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MRC-IEU-research\projects\icep1\wp2\021\working\data\Prediabetes\Draft\To send\PMed\Rebuttal\To send\Final_with Nic's comments\bioRxiv\"/>
    </mc:Choice>
  </mc:AlternateContent>
  <xr:revisionPtr revIDLastSave="0" documentId="13_ncr:1_{4E9B2231-652D-4909-A362-13BBD250CDA4}" xr6:coauthVersionLast="44" xr6:coauthVersionMax="44" xr10:uidLastSave="{00000000-0000-0000-0000-000000000000}"/>
  <bookViews>
    <workbookView xWindow="-120" yWindow="-120" windowWidth="29040" windowHeight="15840" tabRatio="880" xr2:uid="{44BF8F8A-98DE-43A8-A0E0-E03B7474C64B}"/>
  </bookViews>
  <sheets>
    <sheet name="ST1. Type 2 diabetes GRS" sheetId="9" r:id="rId1"/>
    <sheet name="ST2. Ineligible_Full" sheetId="10" r:id="rId2"/>
    <sheet name="ST3. Descriptives_CC" sheetId="12" r:id="rId3"/>
    <sheet name="ST4. Ineligible_CC" sheetId="13" r:id="rId4"/>
    <sheet name="ST5. Main estimates_Full" sheetId="7" r:id="rId5"/>
    <sheet name="ST6. GRS quartiles_Full" sheetId="8" r:id="rId6"/>
    <sheet name="ST7. Main estimates_CC" sheetId="6" r:id="rId7"/>
    <sheet name="ST8. GRS quartiles_CC" sheetId="5" r:id="rId8"/>
    <sheet name="ST9. Non-SD traits_Full" sheetId="15" r:id="rId9"/>
    <sheet name="ST10. Non-SD traits_Quart_Full" sheetId="16" r:id="rId10"/>
    <sheet name="ST11. Non-SD traits_CC" sheetId="17" r:id="rId11"/>
    <sheet name="ST12. Non-SD traits_Quart_CC" sheetId="18" r:id="rId12"/>
    <sheet name="ST13. Trait means &amp; SDs" sheetId="19" r:id="rId13"/>
    <sheet name="ST14. Two-sample MR" sheetId="20" r:id="rId14"/>
  </sheets>
  <definedNames>
    <definedName name="_xlnm.Print_Titles" localSheetId="0">'ST1. Type 2 diabetes GRS'!$1:$5</definedName>
    <definedName name="_xlnm.Print_Titles" localSheetId="9">'ST10. Non-SD traits_Quart_Full'!$1:$7</definedName>
    <definedName name="_xlnm.Print_Titles" localSheetId="10">'ST11. Non-SD traits_CC'!$1:$7</definedName>
    <definedName name="_xlnm.Print_Titles" localSheetId="11">'ST12. Non-SD traits_Quart_CC'!$1:$7</definedName>
    <definedName name="_xlnm.Print_Titles" localSheetId="12">'ST13. Trait means &amp; SDs'!$1:$5</definedName>
    <definedName name="_xlnm.Print_Titles" localSheetId="4">'ST5. Main estimates_Full'!$1:$7</definedName>
    <definedName name="_xlnm.Print_Titles" localSheetId="5">'ST6. GRS quartiles_Full'!$1:$7</definedName>
    <definedName name="_xlnm.Print_Titles" localSheetId="6">'ST7. Main estimates_CC'!$1:$7</definedName>
    <definedName name="_xlnm.Print_Titles" localSheetId="7">'ST8. GRS quartiles_CC'!$1:$7</definedName>
    <definedName name="_xlnm.Print_Titles" localSheetId="8">'ST9. Non-SD traits_Full'!$1: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86" uniqueCount="708">
  <si>
    <t>Beta</t>
  </si>
  <si>
    <t>LCL</t>
  </si>
  <si>
    <t>UCL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Phospholipids to total lipds ratio in chylomicrons and extremely large VLDL (%)</t>
  </si>
  <si>
    <t>Total cholesterol to total lipids ratio in chylomicrons and extremely large VLDL (%)</t>
  </si>
  <si>
    <t>Cholesterol esters to total lipids ratio in chylomicrons and extremely large VLDL (%)</t>
  </si>
  <si>
    <t>Free cholesterol to total lipids ratio in chylomicrons and extremely large VLDL (%)</t>
  </si>
  <si>
    <t>Triglycerides to total lipids ratio in chylomicrons and extremely large VLDL (%)</t>
  </si>
  <si>
    <t>Phospholipids to total lipds ratio in very large VLDL (%)</t>
  </si>
  <si>
    <t>Total cholesterol to total lipids ratio in very large VLDL (%)</t>
  </si>
  <si>
    <t>Cholesterol esters to total lipids ratio in very large VLDL (%)</t>
  </si>
  <si>
    <t>Free cholesterol to total lipids ratio in very large VLDL (%)</t>
  </si>
  <si>
    <t>Triglycerides to total lipids ratio in very large VLDL (%)</t>
  </si>
  <si>
    <t>Phospholipids to total lipds ratio in large VLDL (%)</t>
  </si>
  <si>
    <t>Total cholesterol to total lipids ratio in large VLDL (%)</t>
  </si>
  <si>
    <t>Cholesterol esters to total lipids ratio in large VLDL (%)</t>
  </si>
  <si>
    <t>Free cholesterol to total lipids ratio in large VLDL (%)</t>
  </si>
  <si>
    <t>Triglycerides to total lipids ratio in large VLDL (%)</t>
  </si>
  <si>
    <t>Phospholipids to total lipds ratio in medium VLDL (%)</t>
  </si>
  <si>
    <t>Total cholesterol to total lipids ratio in medium VLDL (%)</t>
  </si>
  <si>
    <t>Cholesterol esters to total lipids ratio in medium VLDL (%)</t>
  </si>
  <si>
    <t>Free cholesterol to total lipids ratio in medium VLDL (%)</t>
  </si>
  <si>
    <t>Triglycerides to total lipids ratio in medium VLDL (%)</t>
  </si>
  <si>
    <t>Phospholipids to total lipds ratio in small VLDL (%)</t>
  </si>
  <si>
    <t>Total cholesterol to total lipids ratio in small VLDL (%)</t>
  </si>
  <si>
    <t>Cholesterol esters to total lipids ratio in small VLDL (%)</t>
  </si>
  <si>
    <t>Free cholesterol to total lipids ratio in small VLDL (%)</t>
  </si>
  <si>
    <t>Triglycerides to total lipids ratio in small VLDL (%)</t>
  </si>
  <si>
    <t>Phospholipids to total lipds ratio in very small VLDL (%)</t>
  </si>
  <si>
    <t>Total cholesterol to total lipids ratio in very small VLDL (%)</t>
  </si>
  <si>
    <t>Cholesterol esters to total lipids ratio in very small VLDL (%)</t>
  </si>
  <si>
    <t>Free cholesterol to total lipids ratio in very small VLDL (%)</t>
  </si>
  <si>
    <t>Triglycerides to total lipids ratio in very small VLDL (%)</t>
  </si>
  <si>
    <t>Phospholipids to total lipds ratio in IDL (%)</t>
  </si>
  <si>
    <t>Total cholesterol to total lipids ratio in IDL (%)</t>
  </si>
  <si>
    <t>Cholesterol esters to total lipids ratio in IDL (%)</t>
  </si>
  <si>
    <t>Free cholesterol to total lipids ratio in IDL (%)</t>
  </si>
  <si>
    <t>Triglycerides to total lipids ratio in IDL (%)</t>
  </si>
  <si>
    <t>Phospholipids to total lipds ratio in large LDL (%)</t>
  </si>
  <si>
    <t>Total cholesterol to total lipids ratio in large LDL (%)</t>
  </si>
  <si>
    <t>Cholesterol esters to total lipids ratio in large LDL (%)</t>
  </si>
  <si>
    <t>Free cholesterol to total lipids ratio in large LDL (%)</t>
  </si>
  <si>
    <t>Triglycerides to total lipids ratio in large LDL (%)</t>
  </si>
  <si>
    <t>Phospholipids to total lipds ratio in medium LDL (%)</t>
  </si>
  <si>
    <t>Total cholesterol to total lipids ratio in medium LDL (%)</t>
  </si>
  <si>
    <t>Cholesterol esters to total lipids ratio in medium LDL (%)</t>
  </si>
  <si>
    <t>Free cholesterol to total lipids ratio in medium LDL (%)</t>
  </si>
  <si>
    <t>Triglycerides to total lipids ratio in medium LDL (%)</t>
  </si>
  <si>
    <t>Phospholipids to total lipds ratio in small LDL (%)</t>
  </si>
  <si>
    <t>Total cholesterol to total lipids ratio in small LDL (%)</t>
  </si>
  <si>
    <t>Cholesterol esters to total lipids ratio in small LDL (%)</t>
  </si>
  <si>
    <t>Free cholesterol to total lipids ratio in small LDL (%)</t>
  </si>
  <si>
    <t>Triglycerides to total lipids ratio in small LDL (%)</t>
  </si>
  <si>
    <t>Phospholipids to total lipds ratio in very large HDL (%)</t>
  </si>
  <si>
    <t>Total cholesterol to total lipids ratio in very large HDL (%)</t>
  </si>
  <si>
    <t>Cholesterol esters to total lipids ratio in very large HDL (%)</t>
  </si>
  <si>
    <t>Free cholesterol to total lipids ratio in very large HDL (%)</t>
  </si>
  <si>
    <t>Triglycerides to total lipids ratio in very large HDL (%)</t>
  </si>
  <si>
    <t>Phospholipids to total lipds ratio in large HDL (%)</t>
  </si>
  <si>
    <t>Total cholesterol to total lipids ratio in large HDL (%)</t>
  </si>
  <si>
    <t>Cholesterol esters to total lipids ratio in large HDL (%)</t>
  </si>
  <si>
    <t>Free cholesterol to total lipids ratio in large HDL (%)</t>
  </si>
  <si>
    <t>Triglycerides to total lipids ratio in large HDL (%)</t>
  </si>
  <si>
    <t>Phospholipids to total lipds ratio in medium HDL (%)</t>
  </si>
  <si>
    <t>Total cholesterol to total lipids ratio in medium HDL (%)</t>
  </si>
  <si>
    <t>Cholesterol esters to total lipids ratio in medium HDL (%)</t>
  </si>
  <si>
    <t>Free cholesterol to total lipids ratio in medium HDL (%)</t>
  </si>
  <si>
    <t>Triglycerides to total lipids ratio in medium HDL (%)</t>
  </si>
  <si>
    <t>Phospholipids to total lipds ratio in small HDL (%)</t>
  </si>
  <si>
    <t>Total cholesterol to total lipids ratio in small HDL (%)</t>
  </si>
  <si>
    <t>Cholesterol esters to total lipids ratio in small HDL (%)</t>
  </si>
  <si>
    <t>Free cholesterol to total lipids ratio in small HDL (%)</t>
  </si>
  <si>
    <t>Triglycerides to total lipids ratio in small HDL (%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Ratio of diacylglycerol to triglycerides</t>
  </si>
  <si>
    <t>Total phosphoglycerides (mmol/l)</t>
  </si>
  <si>
    <t>Ratio of triglycerides to phosphoglycerides</t>
  </si>
  <si>
    <t>Phosphatidylcholine and other cholines (mmol/l)</t>
  </si>
  <si>
    <t>Total cholines (mmol/l)</t>
  </si>
  <si>
    <t>Apolipoprotein A-I (g/l)</t>
  </si>
  <si>
    <t>Apolipoprotein B (g/l)</t>
  </si>
  <si>
    <t>Ratio of apolipoprotein B to apolipoprotein A-I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Ratio of 22:6 docosahexaenoic acid to total fatty acids (%)</t>
  </si>
  <si>
    <t>Ratio of 18:2 linoleic acid to total fatty acids (%)</t>
  </si>
  <si>
    <t>Ratio of conjugated linoleic acid to total fatty acids (%)</t>
  </si>
  <si>
    <t>Ratio of omega-3 fatty acids to total fatty acids (%)</t>
  </si>
  <si>
    <t>Ratio of omega-6 fatty acids to total fatty acids (%)</t>
  </si>
  <si>
    <t>Ratio of polyunsaturated fatty acids to total fatty acids (%)</t>
  </si>
  <si>
    <t>Ratio of monounsaturated fatty acids to total fatty acids (%)</t>
  </si>
  <si>
    <t>Ratio of saturated fatty acids to total fatty acids (%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Childhood (age 8y)</t>
  </si>
  <si>
    <t>Young adulthood (age 18y)</t>
  </si>
  <si>
    <t>N</t>
  </si>
  <si>
    <t>P-value for</t>
  </si>
  <si>
    <t>trend based on</t>
  </si>
  <si>
    <t>mixed model</t>
  </si>
  <si>
    <t>rsID</t>
  </si>
  <si>
    <t>OR</t>
  </si>
  <si>
    <t>SE</t>
  </si>
  <si>
    <t>EA</t>
  </si>
  <si>
    <t>OA</t>
  </si>
  <si>
    <t>EAF</t>
  </si>
  <si>
    <t>N case</t>
  </si>
  <si>
    <t>N control</t>
  </si>
  <si>
    <t>Sample size</t>
  </si>
  <si>
    <t>rs348330</t>
  </si>
  <si>
    <t>G</t>
  </si>
  <si>
    <t>A</t>
  </si>
  <si>
    <t>rs505922</t>
  </si>
  <si>
    <t>C</t>
  </si>
  <si>
    <t>T</t>
  </si>
  <si>
    <t>rs60276348</t>
  </si>
  <si>
    <t>rs58730668</t>
  </si>
  <si>
    <t>rs9860730</t>
  </si>
  <si>
    <t>rs11708067</t>
  </si>
  <si>
    <t>rs17522122</t>
  </si>
  <si>
    <t>rs13262861</t>
  </si>
  <si>
    <t>rs17250977</t>
  </si>
  <si>
    <t>rs3845281</t>
  </si>
  <si>
    <t>rs9687832</t>
  </si>
  <si>
    <t>rs4932265</t>
  </si>
  <si>
    <t>rs702634</t>
  </si>
  <si>
    <t>rs72802342</t>
  </si>
  <si>
    <t>rs243024</t>
  </si>
  <si>
    <t>rs4946812</t>
  </si>
  <si>
    <t>rs10193538</t>
  </si>
  <si>
    <t>rs4977213</t>
  </si>
  <si>
    <t>rs12719778</t>
  </si>
  <si>
    <t>rs61676547</t>
  </si>
  <si>
    <t>rs8037894</t>
  </si>
  <si>
    <t>rs17772814</t>
  </si>
  <si>
    <t>rs76895963</t>
  </si>
  <si>
    <t>rs4238013</t>
  </si>
  <si>
    <t>rs11063028</t>
  </si>
  <si>
    <t>rs11257655</t>
  </si>
  <si>
    <t>rs7756992</t>
  </si>
  <si>
    <t>rs10811660</t>
  </si>
  <si>
    <t>rs11699802</t>
  </si>
  <si>
    <t>rs11759026</t>
  </si>
  <si>
    <t>rs77464186</t>
  </si>
  <si>
    <t>rs3751837</t>
  </si>
  <si>
    <t>rs2925979</t>
  </si>
  <si>
    <t>rs62080313</t>
  </si>
  <si>
    <t>rs6976111</t>
  </si>
  <si>
    <t>rs13426680</t>
  </si>
  <si>
    <t>rs10228066</t>
  </si>
  <si>
    <t>rs17168486</t>
  </si>
  <si>
    <t>rs7629630</t>
  </si>
  <si>
    <t>rs10750397</t>
  </si>
  <si>
    <t>rs67232546</t>
  </si>
  <si>
    <t>rs58432198</t>
  </si>
  <si>
    <t>rs1903002</t>
  </si>
  <si>
    <t>rs11680058</t>
  </si>
  <si>
    <t>rs11642430</t>
  </si>
  <si>
    <t>rs145904381</t>
  </si>
  <si>
    <t>rs3111316</t>
  </si>
  <si>
    <t>rs12811407</t>
  </si>
  <si>
    <t>rs11496066</t>
  </si>
  <si>
    <t>rs1421085</t>
  </si>
  <si>
    <t>rs878521</t>
  </si>
  <si>
    <t>rs1260326</t>
  </si>
  <si>
    <t>rs10406431</t>
  </si>
  <si>
    <t>rs11688682</t>
  </si>
  <si>
    <t>rs10974438</t>
  </si>
  <si>
    <t>rs7222481</t>
  </si>
  <si>
    <t>rs6070625</t>
  </si>
  <si>
    <t>rs10938398</t>
  </si>
  <si>
    <t>rs28505901</t>
  </si>
  <si>
    <t>rs10195252</t>
  </si>
  <si>
    <t>rs9957145</t>
  </si>
  <si>
    <t>rs7022807</t>
  </si>
  <si>
    <t>rs10882101</t>
  </si>
  <si>
    <t>rs1005752</t>
  </si>
  <si>
    <t>rs2258238</t>
  </si>
  <si>
    <t>rs11842871</t>
  </si>
  <si>
    <t>rs56348580</t>
  </si>
  <si>
    <t>rs10908278</t>
  </si>
  <si>
    <t>rs1800961</t>
  </si>
  <si>
    <t>rs1061810</t>
  </si>
  <si>
    <t>rs6780171</t>
  </si>
  <si>
    <t>rs4929965</t>
  </si>
  <si>
    <t>rs2972144</t>
  </si>
  <si>
    <t>rs7987740</t>
  </si>
  <si>
    <t>rs6600191</t>
  </si>
  <si>
    <t>rs1708302</t>
  </si>
  <si>
    <t>rs5213</t>
  </si>
  <si>
    <t>rs2237895</t>
  </si>
  <si>
    <t>rs2283220</t>
  </si>
  <si>
    <t>rs1562396</t>
  </si>
  <si>
    <t>rs10842994</t>
  </si>
  <si>
    <t>rs34965774</t>
  </si>
  <si>
    <t>rs7240767</t>
  </si>
  <si>
    <t>rs12640250</t>
  </si>
  <si>
    <t>rs1412234</t>
  </si>
  <si>
    <t>rs10096633</t>
  </si>
  <si>
    <t>rs3768321</t>
  </si>
  <si>
    <t>rs56337234</t>
  </si>
  <si>
    <t>rs4804833</t>
  </si>
  <si>
    <t>rs1783541</t>
  </si>
  <si>
    <t>rs62007683</t>
  </si>
  <si>
    <t>rs601945</t>
  </si>
  <si>
    <t>rs6459733</t>
  </si>
  <si>
    <t>rs6518681</t>
  </si>
  <si>
    <t>rs10830963</t>
  </si>
  <si>
    <t>rs71372253</t>
  </si>
  <si>
    <t>rs13041756</t>
  </si>
  <si>
    <t>rs1493694</t>
  </si>
  <si>
    <t>rs17836088</t>
  </si>
  <si>
    <t>rs35999103</t>
  </si>
  <si>
    <t>rs1296328</t>
  </si>
  <si>
    <t>rs115505614</t>
  </si>
  <si>
    <t>rs12140153</t>
  </si>
  <si>
    <t>rs1531583</t>
  </si>
  <si>
    <t>rs141521721</t>
  </si>
  <si>
    <t>rs10406327</t>
  </si>
  <si>
    <t>rs329122</t>
  </si>
  <si>
    <t>rs738408</t>
  </si>
  <si>
    <t>rs2307111</t>
  </si>
  <si>
    <t>rs11709077</t>
  </si>
  <si>
    <t>rs340874</t>
  </si>
  <si>
    <t>rs1127215</t>
  </si>
  <si>
    <t>rs10954772</t>
  </si>
  <si>
    <t>rs1561927</t>
  </si>
  <si>
    <t>rs4709746</t>
  </si>
  <si>
    <t>rs145678014</t>
  </si>
  <si>
    <t>rs4925109</t>
  </si>
  <si>
    <t>rs2268078</t>
  </si>
  <si>
    <t>rs7719891</t>
  </si>
  <si>
    <t>rs34715063</t>
  </si>
  <si>
    <t>rs4688760</t>
  </si>
  <si>
    <t>rs77864822</t>
  </si>
  <si>
    <t>rs34584161</t>
  </si>
  <si>
    <t>rs2272163</t>
  </si>
  <si>
    <t>rs9379084</t>
  </si>
  <si>
    <t>rs539515</t>
  </si>
  <si>
    <t>rs474513</t>
  </si>
  <si>
    <t>rs9873618</t>
  </si>
  <si>
    <t>rs3802177</t>
  </si>
  <si>
    <t>rs9494624</t>
  </si>
  <si>
    <t>rs17122772</t>
  </si>
  <si>
    <t>rs1580278</t>
  </si>
  <si>
    <t>rs6821438</t>
  </si>
  <si>
    <t>rs8010382</t>
  </si>
  <si>
    <t>rs12920022</t>
  </si>
  <si>
    <t>rs1359790</t>
  </si>
  <si>
    <t>rs9430095</t>
  </si>
  <si>
    <t>rs9563615</t>
  </si>
  <si>
    <t>rs3887925</t>
  </si>
  <si>
    <t>rs72926932</t>
  </si>
  <si>
    <t>rs184509201</t>
  </si>
  <si>
    <t>rs3798519</t>
  </si>
  <si>
    <t>rs80147536</t>
  </si>
  <si>
    <t>rs2796441</t>
  </si>
  <si>
    <t>rs17791513</t>
  </si>
  <si>
    <t>rs8107974</t>
  </si>
  <si>
    <t>rs7669833</t>
  </si>
  <si>
    <t>rs62107261</t>
  </si>
  <si>
    <t>rs429358</t>
  </si>
  <si>
    <t>rs10097617</t>
  </si>
  <si>
    <t>rs62271373</t>
  </si>
  <si>
    <t>rs1796330</t>
  </si>
  <si>
    <t>rs35895680</t>
  </si>
  <si>
    <t>rs12001437</t>
  </si>
  <si>
    <t>rs35352848</t>
  </si>
  <si>
    <t>rs7178762</t>
  </si>
  <si>
    <t>rs2197973</t>
  </si>
  <si>
    <t>rs2102278</t>
  </si>
  <si>
    <t>rs6458354</t>
  </si>
  <si>
    <t>rs17684074</t>
  </si>
  <si>
    <t>rs1426371</t>
  </si>
  <si>
    <t>rs117001013</t>
  </si>
  <si>
    <t>rs4457053</t>
  </si>
  <si>
    <t>rs703972</t>
  </si>
  <si>
    <t>rs55653563</t>
  </si>
  <si>
    <t>rs1377807</t>
  </si>
  <si>
    <t>rs7903146</t>
  </si>
  <si>
    <t>Childhood</t>
  </si>
  <si>
    <t>Adolescence</t>
  </si>
  <si>
    <t>Included</t>
  </si>
  <si>
    <t>Excluded</t>
  </si>
  <si>
    <t>Age – mean (SD)</t>
  </si>
  <si>
    <t>7.5 (0.3)</t>
  </si>
  <si>
    <t>7.6 (0.3)</t>
  </si>
  <si>
    <t>15.5 (0.3)</t>
  </si>
  <si>
    <t>15.5 (0.5)</t>
  </si>
  <si>
    <t>Male – % (N)</t>
  </si>
  <si>
    <t>16.2 (2.0)</t>
  </si>
  <si>
    <t>16.4 (2.3)</t>
  </si>
  <si>
    <t>21.4 (3.5)</t>
  </si>
  <si>
    <t>21.8 (4.0)</t>
  </si>
  <si>
    <t xml:space="preserve">Has type 2 diabetes – % (N) </t>
  </si>
  <si>
    <t>NA</t>
  </si>
  <si>
    <t>NA (&lt; 5)</t>
  </si>
  <si>
    <t>NA (&lt; 5)*</t>
  </si>
  <si>
    <t>Lipid traits</t>
  </si>
  <si>
    <t xml:space="preserve">Cholesterol (mmol/l) – mean (SD) </t>
  </si>
  <si>
    <t>3.9 (0.6)</t>
  </si>
  <si>
    <t>3.5 (0.6)</t>
  </si>
  <si>
    <t>3.5 (0.7)</t>
  </si>
  <si>
    <t>Cholesterol in VLDL (mmol/l) – mean (SD)</t>
  </si>
  <si>
    <t>0.6 (0.2)</t>
  </si>
  <si>
    <t>0.5 (0.1)</t>
  </si>
  <si>
    <t>0.5 (0.2)</t>
  </si>
  <si>
    <t xml:space="preserve">Cholesterol LDL (mmol/l) – mean (SD) </t>
  </si>
  <si>
    <t>1.2 (0.3)</t>
  </si>
  <si>
    <t>1.04 (0.3)</t>
  </si>
  <si>
    <t>1.02 (0.4)</t>
  </si>
  <si>
    <t xml:space="preserve">Cholesterol HDL (mmol/l) – mean (SD) </t>
  </si>
  <si>
    <t>1.5 (0.2)</t>
  </si>
  <si>
    <t>1.4 (0.2)</t>
  </si>
  <si>
    <t xml:space="preserve">Total triglycerides (mmol/l) – mean (SD) </t>
  </si>
  <si>
    <t>1.1 (0.4)</t>
  </si>
  <si>
    <t>0.9 (0.3)</t>
  </si>
  <si>
    <t>0.9 (0.4)</t>
  </si>
  <si>
    <t>Triglycerides in VLDL (mmol/l) – mean (SD)</t>
  </si>
  <si>
    <t>0.7 (0.3)</t>
  </si>
  <si>
    <t>0.6 (0.3)</t>
  </si>
  <si>
    <t>Triglycerides in LDL (mmol/l) – mean (SD)</t>
  </si>
  <si>
    <t>0.1 (0.1)</t>
  </si>
  <si>
    <t>0.1 (0.04)</t>
  </si>
  <si>
    <t>Triglycerides in HDL (mmol/l) – mean (SD)</t>
  </si>
  <si>
    <t>0.1 (0.02)</t>
  </si>
  <si>
    <t>Pre-glycemic traits</t>
  </si>
  <si>
    <t>Lactate (mmol/l) – mean (SD)</t>
  </si>
  <si>
    <t>1.4 (0.5)</t>
  </si>
  <si>
    <t>1.3 (0.6)</t>
  </si>
  <si>
    <t>1.2 (0.6)</t>
  </si>
  <si>
    <t>Citrate (mmol/l) – mean (SD)</t>
  </si>
  <si>
    <t>0.1 (0.03)</t>
  </si>
  <si>
    <t>Isoleucine (mmol/l) – mean (SD)</t>
  </si>
  <si>
    <t>0.04 (0.01)</t>
  </si>
  <si>
    <t>0.1 (0.01)</t>
  </si>
  <si>
    <t>Leucine (mmol/l) – mean (SD)</t>
  </si>
  <si>
    <t>0.1 (0.2)</t>
  </si>
  <si>
    <t>Valine (mmol/l) – mean (SD)</t>
  </si>
  <si>
    <t>0.2 (0.03)</t>
  </si>
  <si>
    <t xml:space="preserve">Glucose (mmol/l) – mean (SD) </t>
  </si>
  <si>
    <t>4.2 (0.5)</t>
  </si>
  <si>
    <t>4.3 (0.3)</t>
  </si>
  <si>
    <t>4.3 (0.4)</t>
  </si>
  <si>
    <t>Inflammatory traits</t>
  </si>
  <si>
    <t xml:space="preserve">Glycoprotein acetyls (mmol/l) – mean (SD) </t>
  </si>
  <si>
    <t>1.2 (0.1)</t>
  </si>
  <si>
    <t>Type 2 diabetes is defined in adolescence as a clinic fasting glucose ≥ 7 mmol/l, and in young adulthood and adulthood as a clinic fasting glucose ≥ 7 mmol/l</t>
  </si>
  <si>
    <t>or reported physician diagnosis. * This may include zero.</t>
  </si>
  <si>
    <t>Young Adulthood</t>
  </si>
  <si>
    <t>Adulthood</t>
  </si>
  <si>
    <t>17.8 (0.4)</t>
  </si>
  <si>
    <t>17.9 (0.5)</t>
  </si>
  <si>
    <t>24.5 (0.8)</t>
  </si>
  <si>
    <t>24.5 (0.9)</t>
  </si>
  <si>
    <t>22.7 (4.02)</t>
  </si>
  <si>
    <t>23.4 (4.8)</t>
  </si>
  <si>
    <t>24.8 (4.9)</t>
  </si>
  <si>
    <t>0.2 (6)</t>
  </si>
  <si>
    <t>0.4 (7)</t>
  </si>
  <si>
    <t>3.6 (0.8)</t>
  </si>
  <si>
    <t>0.4 (0.2)</t>
  </si>
  <si>
    <t>1.03 (0.4)</t>
  </si>
  <si>
    <t>1.1 (0.3)</t>
  </si>
  <si>
    <t>1.2 (0.4)</t>
  </si>
  <si>
    <t>1.4 (0.3)</t>
  </si>
  <si>
    <t>0.6 (0.4)</t>
  </si>
  <si>
    <t>1.0 (0.5)</t>
  </si>
  <si>
    <t>1.0 (0.4)</t>
  </si>
  <si>
    <t>0.9 (0.5)</t>
  </si>
  <si>
    <t>0.2 (0.02)</t>
  </si>
  <si>
    <t>4.1 (0.5)</t>
  </si>
  <si>
    <t>4.1 (0.4)</t>
  </si>
  <si>
    <t>3.9 (0.4)</t>
  </si>
  <si>
    <t>1.2 (0.2)</t>
  </si>
  <si>
    <t xml:space="preserve">Type 2 diabetes is defined in adolescence as a clinic fasting glucose ≥ 7 mmol/l, and in young adulthood and adulthood as a clinic fasting glucose ≥ 7 mmol/l </t>
  </si>
  <si>
    <t>Young adulthood</t>
  </si>
  <si>
    <t>15.4 (0.2)</t>
  </si>
  <si>
    <t>17.7 (0.3)</t>
  </si>
  <si>
    <t>24.4 (0.7)</t>
  </si>
  <si>
    <t>16.1 (1.8)</t>
  </si>
  <si>
    <t>21.0 (3.1)</t>
  </si>
  <si>
    <t>22.4 (3.7)</t>
  </si>
  <si>
    <t>24.5 (4.5)</t>
  </si>
  <si>
    <t>3.5 (0.8)</t>
  </si>
  <si>
    <t>1.0 (0.3)</t>
  </si>
  <si>
    <t>0.05 (0.01)</t>
  </si>
  <si>
    <t>15.5 (0.4)</t>
  </si>
  <si>
    <t>16.3 (2.1)</t>
  </si>
  <si>
    <t>21.5 (3.7)</t>
  </si>
  <si>
    <t>0.6 (0.1)</t>
  </si>
  <si>
    <t>or reported physician diagnosis. *This may include zero.</t>
  </si>
  <si>
    <t>17.8 (0.5)</t>
  </si>
  <si>
    <t>23.0 (4.3)</t>
  </si>
  <si>
    <t>25.0 (5.2)</t>
  </si>
  <si>
    <t>0.4 (8)</t>
  </si>
  <si>
    <t>0.6 (9)</t>
  </si>
  <si>
    <t>4.2 (0.6)</t>
  </si>
  <si>
    <t>3.9 (0.5)</t>
  </si>
  <si>
    <t xml:space="preserve">Standard difference in metabolic trait per SD higher type 2 diabetes GRS, adjusted for sex and age at time of trait measurement
</t>
  </si>
  <si>
    <t>Adulthood (age 25y)</t>
  </si>
  <si>
    <t xml:space="preserve">Standard difference in metabolic trait based on upper vs lower quartile of type 2 diabetes GRS, adjusted for sex and age at time of trait measurement
</t>
  </si>
  <si>
    <t>45.1 (315)</t>
  </si>
  <si>
    <t>1.3 (0.5)</t>
  </si>
  <si>
    <t>21.04 (3.1)</t>
  </si>
  <si>
    <t>1.03 (0.3)</t>
  </si>
  <si>
    <t>52.2 (4192)</t>
  </si>
  <si>
    <t>49.7 (3,089)</t>
  </si>
  <si>
    <t>25.4 (5.7)</t>
  </si>
  <si>
    <t>51.4 (6966)</t>
  </si>
  <si>
    <t>Adolescence (age 16y)</t>
  </si>
  <si>
    <t xml:space="preserve">Type 2 diabetes is defined in adolescence as a clinic fasting glucose ≥ 7 mmol/l, and in young adulthood and adulthood </t>
  </si>
  <si>
    <t>as a clinic fasting glucose ≥ 7 mmol/l or reported physician diagnosis. * This may include zero.</t>
  </si>
  <si>
    <t xml:space="preserve">Difference in metabolic trait per SD higher type 2 diabetes GRS, adjusted for sex and age at time of trait measurement
</t>
  </si>
  <si>
    <t xml:space="preserve">Difference in metabolic trait based on upper vs lower quartile of type 2 diabetes GRS, adjusted for sex and age at time of trait measurement
</t>
  </si>
  <si>
    <t>Outcome</t>
  </si>
  <si>
    <t>Mean</t>
  </si>
  <si>
    <t>SD</t>
  </si>
  <si>
    <r>
      <t xml:space="preserve">S Table 1 </t>
    </r>
    <r>
      <rPr>
        <sz val="12"/>
        <color theme="1"/>
        <rFont val="Arial"/>
        <family val="2"/>
      </rPr>
      <t>Genetic variants used to construct the type 2 diabetes genetic risk score (Mahajan et al. 2018. Nature Genet)</t>
    </r>
  </si>
  <si>
    <r>
      <rPr>
        <b/>
        <sz val="11"/>
        <color theme="1"/>
        <rFont val="Calibri"/>
        <family val="2"/>
        <scheme val="minor"/>
      </rPr>
      <t xml:space="preserve">S Table 2 </t>
    </r>
    <r>
      <rPr>
        <sz val="11"/>
        <color theme="1"/>
        <rFont val="Calibri"/>
        <family val="2"/>
        <scheme val="minor"/>
      </rPr>
      <t>Descriptive comparisons between ALSPAC offspring eligible and ineligible for inclusion in ≥ 1 analysis</t>
    </r>
  </si>
  <si>
    <r>
      <rPr>
        <b/>
        <sz val="12"/>
        <color theme="1"/>
        <rFont val="Arial"/>
        <family val="2"/>
      </rPr>
      <t>S Table 13</t>
    </r>
    <r>
      <rPr>
        <sz val="12"/>
        <color theme="1"/>
        <rFont val="Arial"/>
        <family val="2"/>
      </rPr>
      <t xml:space="preserve"> Mean and SD values for metabolic traits at different early life stages among ALSPAC offspring</t>
    </r>
  </si>
  <si>
    <r>
      <rPr>
        <b/>
        <sz val="12"/>
        <color theme="1"/>
        <rFont val="Arial"/>
        <family val="2"/>
      </rPr>
      <t>S Table 12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 complete-case sample of 699 ALSPAC offspring</t>
    </r>
  </si>
  <si>
    <r>
      <rPr>
        <b/>
        <sz val="12"/>
        <color theme="1"/>
        <rFont val="Arial"/>
        <family val="2"/>
      </rPr>
      <t>S Table 11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 complete-case sample of 699 ALSPAC offspring</t>
    </r>
  </si>
  <si>
    <r>
      <rPr>
        <b/>
        <sz val="12"/>
        <color theme="1"/>
        <rFont val="Arial"/>
        <family val="2"/>
      </rPr>
      <t>S Table 10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LSPAC offspring</t>
    </r>
  </si>
  <si>
    <r>
      <rPr>
        <b/>
        <sz val="12"/>
        <color theme="1"/>
        <rFont val="Arial"/>
        <family val="2"/>
      </rPr>
      <t>S Table 9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LSPAC offspring</t>
    </r>
  </si>
  <si>
    <r>
      <rPr>
        <b/>
        <sz val="12"/>
        <color theme="1"/>
        <rFont val="Arial"/>
        <family val="2"/>
      </rPr>
      <t>S Table 8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 complete-case sample of 699 ALSPAC offspring</t>
    </r>
  </si>
  <si>
    <r>
      <rPr>
        <b/>
        <sz val="12"/>
        <color theme="1"/>
        <rFont val="Arial"/>
        <family val="2"/>
      </rPr>
      <t>S Table 7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 complete-case sample of 699 ALSPAC offspring</t>
    </r>
  </si>
  <si>
    <r>
      <rPr>
        <b/>
        <sz val="12"/>
        <color theme="1"/>
        <rFont val="Arial"/>
        <family val="2"/>
      </rPr>
      <t>S Table 6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LSPAC offspring</t>
    </r>
  </si>
  <si>
    <r>
      <rPr>
        <b/>
        <sz val="12"/>
        <color theme="1"/>
        <rFont val="Arial"/>
        <family val="2"/>
      </rPr>
      <t>S Table 5</t>
    </r>
    <r>
      <rPr>
        <sz val="12"/>
        <color theme="1"/>
        <rFont val="Arial"/>
        <family val="2"/>
      </rPr>
      <t xml:space="preserve"> Associations of genetic liability to type 2 diabetes with metabolic traits at different early life stages among ALSPAC offspring</t>
    </r>
  </si>
  <si>
    <r>
      <rPr>
        <b/>
        <sz val="11"/>
        <color theme="1"/>
        <rFont val="Calibri"/>
        <family val="2"/>
        <scheme val="minor"/>
      </rPr>
      <t>S Table 4</t>
    </r>
    <r>
      <rPr>
        <sz val="11"/>
        <color theme="1"/>
        <rFont val="Calibri"/>
        <family val="2"/>
        <scheme val="minor"/>
      </rPr>
      <t xml:space="preserve"> Descriptive comparisons between ALSPAC offspring eligible and ineligible for inclusion in complete-case analyses</t>
    </r>
  </si>
  <si>
    <r>
      <rPr>
        <b/>
        <sz val="11"/>
        <color theme="1"/>
        <rFont val="Calibri"/>
        <family val="2"/>
        <scheme val="minor"/>
      </rPr>
      <t>S Table 3</t>
    </r>
    <r>
      <rPr>
        <sz val="11"/>
        <color theme="1"/>
        <rFont val="Calibri"/>
        <family val="2"/>
        <scheme val="minor"/>
      </rPr>
      <t xml:space="preserve"> Summary metabolic traits at different early life stages among a complete-case sample of 699 ALSPAC offspring</t>
    </r>
  </si>
  <si>
    <r>
      <t>Body mass index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– mean (SD)</t>
    </r>
  </si>
  <si>
    <t>Standardized outcome</t>
  </si>
  <si>
    <t>Unstandardized outcome</t>
  </si>
  <si>
    <r>
      <t>The score was generated using PLINK 1.9 (command line ‘plink --bfile data --score /</t>
    </r>
    <r>
      <rPr>
        <i/>
        <sz val="12"/>
        <color theme="1"/>
        <rFont val="Arial"/>
        <family val="2"/>
      </rPr>
      <t>path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filename</t>
    </r>
    <r>
      <rPr>
        <sz val="12"/>
        <color theme="1"/>
        <rFont val="Arial"/>
        <family val="2"/>
      </rPr>
      <t xml:space="preserve"> --out /</t>
    </r>
    <r>
      <rPr>
        <i/>
        <sz val="12"/>
        <color theme="1"/>
        <rFont val="Arial"/>
        <family val="2"/>
      </rPr>
      <t>path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filename</t>
    </r>
    <r>
      <rPr>
        <sz val="12"/>
        <color theme="1"/>
        <rFont val="Arial"/>
        <family val="2"/>
      </rPr>
      <t>’)</t>
    </r>
  </si>
  <si>
    <t>Method</t>
  </si>
  <si>
    <t>Egger intercept</t>
  </si>
  <si>
    <t>Egger SE</t>
  </si>
  <si>
    <t>Egger P-value</t>
  </si>
  <si>
    <t>Q</t>
  </si>
  <si>
    <t>Q DF</t>
  </si>
  <si>
    <t>Q P-value</t>
  </si>
  <si>
    <t xml:space="preserve">18:2, linoleic acid (LA) </t>
  </si>
  <si>
    <t>Inverse variance weighted</t>
  </si>
  <si>
    <t>MR Egger</t>
  </si>
  <si>
    <t>Weighted median</t>
  </si>
  <si>
    <t xml:space="preserve">22:6, docosahexaenoic acid </t>
  </si>
  <si>
    <t xml:space="preserve">3-hydroxybutyrate </t>
  </si>
  <si>
    <t xml:space="preserve">Acetate </t>
  </si>
  <si>
    <t xml:space="preserve">Acetoacetate </t>
  </si>
  <si>
    <t xml:space="preserve">Alanine </t>
  </si>
  <si>
    <t xml:space="preserve">Albumin </t>
  </si>
  <si>
    <t xml:space="preserve">Apolipoprotein A-I </t>
  </si>
  <si>
    <t xml:space="preserve">Apolipoprotein B </t>
  </si>
  <si>
    <t xml:space="preserve">Average number of double bonds in a fatty acid chain </t>
  </si>
  <si>
    <t xml:space="preserve">Average number of methylene groups in a fatty acid chain </t>
  </si>
  <si>
    <t xml:space="preserve">Average number of methylene groups per double bond </t>
  </si>
  <si>
    <t xml:space="preserve">Cholesterol esters in large HDL </t>
  </si>
  <si>
    <t xml:space="preserve">Cholesterol esters in large VLDL </t>
  </si>
  <si>
    <t xml:space="preserve">Cholesterol esters in medium HDL </t>
  </si>
  <si>
    <t xml:space="preserve">Cholesterol esters in medium LDL </t>
  </si>
  <si>
    <t xml:space="preserve">Cholesterol esters in medium VLDL </t>
  </si>
  <si>
    <t xml:space="preserve">Cholesterol esters in very large HDL </t>
  </si>
  <si>
    <t xml:space="preserve">Citrate </t>
  </si>
  <si>
    <t xml:space="preserve">Concentration of chylomicrons and largest VLDL particles </t>
  </si>
  <si>
    <t xml:space="preserve">Concentration of IDL particles </t>
  </si>
  <si>
    <t xml:space="preserve">Concentration of large HDL particles </t>
  </si>
  <si>
    <t xml:space="preserve">Concentration of large LDL particles </t>
  </si>
  <si>
    <t xml:space="preserve">Concentration of large VLDL particles </t>
  </si>
  <si>
    <t xml:space="preserve">Concentration of medium HDL particles </t>
  </si>
  <si>
    <t xml:space="preserve">Concentration of medium LDL particles </t>
  </si>
  <si>
    <t xml:space="preserve">Concentration of medium VLDL particles </t>
  </si>
  <si>
    <t xml:space="preserve">Concentration of small HDL particles </t>
  </si>
  <si>
    <t xml:space="preserve">Concentration of small LDL particles </t>
  </si>
  <si>
    <t xml:space="preserve">Concentration of small VLDL particles </t>
  </si>
  <si>
    <t xml:space="preserve">Concentration of very large HDL particles </t>
  </si>
  <si>
    <t xml:space="preserve">Concentration of very large VLDL particles </t>
  </si>
  <si>
    <t xml:space="preserve">Concentration of very small VLDL particles </t>
  </si>
  <si>
    <t xml:space="preserve">Creatinine </t>
  </si>
  <si>
    <t xml:space="preserve">Description of average fatty acid chain length, not actual carbon number </t>
  </si>
  <si>
    <t xml:space="preserve">Free cholesterol </t>
  </si>
  <si>
    <t xml:space="preserve">Free cholesterol in IDL </t>
  </si>
  <si>
    <t xml:space="preserve">Free cholesterol in large HDL </t>
  </si>
  <si>
    <t xml:space="preserve">Free cholesterol in large LDL </t>
  </si>
  <si>
    <t xml:space="preserve">Free cholesterol in large VLDL </t>
  </si>
  <si>
    <t xml:space="preserve">Free cholesterol in medium HDL </t>
  </si>
  <si>
    <t xml:space="preserve">Free cholesterol in medium VLDL </t>
  </si>
  <si>
    <t xml:space="preserve">Free cholesterol in small VLDL </t>
  </si>
  <si>
    <t xml:space="preserve">Free cholesterol in very large HDL </t>
  </si>
  <si>
    <t xml:space="preserve">Free cholesterol to esterified cholesterol ratio </t>
  </si>
  <si>
    <t xml:space="preserve">Glucose </t>
  </si>
  <si>
    <t xml:space="preserve">Glutamine </t>
  </si>
  <si>
    <t xml:space="preserve">Glycerol </t>
  </si>
  <si>
    <t xml:space="preserve">Glycoprotein acetyls </t>
  </si>
  <si>
    <t xml:space="preserve">Glycoproteins </t>
  </si>
  <si>
    <t xml:space="preserve">Histidine </t>
  </si>
  <si>
    <t xml:space="preserve">Isoleucine </t>
  </si>
  <si>
    <t xml:space="preserve">Lactate </t>
  </si>
  <si>
    <t xml:space="preserve">Leucine </t>
  </si>
  <si>
    <t xml:space="preserve">Mean diameter for HDL particles </t>
  </si>
  <si>
    <t xml:space="preserve">Mean diameter for LDL particles </t>
  </si>
  <si>
    <t xml:space="preserve">Mean diameter for VLDL particles </t>
  </si>
  <si>
    <t xml:space="preserve">Mono-unsaturated fatty acids </t>
  </si>
  <si>
    <t xml:space="preserve">Omega-3 fatty acids </t>
  </si>
  <si>
    <t xml:space="preserve">Omega-6 fatty acids </t>
  </si>
  <si>
    <t xml:space="preserve">Omega-7, omega-9 and saturated fatty acids </t>
  </si>
  <si>
    <t xml:space="preserve">Other polyunsaturated fatty acids than 18:2 </t>
  </si>
  <si>
    <t xml:space="preserve">Phenylalanine </t>
  </si>
  <si>
    <t xml:space="preserve">Phosphatidylcholine and other cholines </t>
  </si>
  <si>
    <t xml:space="preserve">Phospholipids in chylomicrons and largest VLDL particles </t>
  </si>
  <si>
    <t xml:space="preserve">Phospholipids in IDL </t>
  </si>
  <si>
    <t xml:space="preserve">Phospholipids in large HDL </t>
  </si>
  <si>
    <t xml:space="preserve">Phospholipids in large LDL </t>
  </si>
  <si>
    <t xml:space="preserve">Phospholipids in large VLDL </t>
  </si>
  <si>
    <t xml:space="preserve">Phospholipids in medium HDL </t>
  </si>
  <si>
    <t xml:space="preserve">Phospholipids in medium LDL </t>
  </si>
  <si>
    <t xml:space="preserve">Phospholipids in medium VLDL </t>
  </si>
  <si>
    <t xml:space="preserve">Phospholipids in small VLDL </t>
  </si>
  <si>
    <t xml:space="preserve">Phospholipids in very large HDL </t>
  </si>
  <si>
    <t xml:space="preserve">Phospholipids in very large VLDL </t>
  </si>
  <si>
    <t xml:space="preserve">Phospholipids in very small VLDL </t>
  </si>
  <si>
    <t xml:space="preserve">Pyruvate </t>
  </si>
  <si>
    <t xml:space="preserve">Ratio of bisallylic groups to double bonds </t>
  </si>
  <si>
    <t xml:space="preserve">Ratio of bisallylic groups to total fatty acids </t>
  </si>
  <si>
    <t xml:space="preserve">Serum total cholesterol </t>
  </si>
  <si>
    <t xml:space="preserve">Serum total triglycerides </t>
  </si>
  <si>
    <t xml:space="preserve">Sphingomyelins </t>
  </si>
  <si>
    <t xml:space="preserve">Total cholesterol in HDL </t>
  </si>
  <si>
    <t xml:space="preserve">Total cholesterol in IDL </t>
  </si>
  <si>
    <t xml:space="preserve">Total cholesterol in large HDL </t>
  </si>
  <si>
    <t xml:space="preserve">Total cholesterol in large LDL </t>
  </si>
  <si>
    <t xml:space="preserve">Total cholesterol in large VLDL </t>
  </si>
  <si>
    <t xml:space="preserve">Total cholesterol in LDL </t>
  </si>
  <si>
    <t xml:space="preserve">Total cholesterol in medium HDL </t>
  </si>
  <si>
    <t xml:space="preserve">Total cholesterol in medium LDL </t>
  </si>
  <si>
    <t xml:space="preserve">Total cholesterol in medium VLDL </t>
  </si>
  <si>
    <t xml:space="preserve">Total cholesterol in small LDL </t>
  </si>
  <si>
    <t xml:space="preserve">Total cholesterol in small VLDL </t>
  </si>
  <si>
    <t xml:space="preserve">Total cholesterol in very large HDL </t>
  </si>
  <si>
    <t xml:space="preserve">Total fatty acids </t>
  </si>
  <si>
    <t xml:space="preserve">Total lipids in chylomicrons and largest VLDL particles </t>
  </si>
  <si>
    <t xml:space="preserve">Total lipids in IDL </t>
  </si>
  <si>
    <t xml:space="preserve">Total lipids in large HDL </t>
  </si>
  <si>
    <t xml:space="preserve">Total lipids in large LDL </t>
  </si>
  <si>
    <t xml:space="preserve">Total lipids in large VLDL </t>
  </si>
  <si>
    <t xml:space="preserve">Total lipids in medium HDL </t>
  </si>
  <si>
    <t xml:space="preserve">Total lipids in medium LDL </t>
  </si>
  <si>
    <t xml:space="preserve">Total lipids in medium VLDL </t>
  </si>
  <si>
    <t xml:space="preserve">Total lipids in small HDL </t>
  </si>
  <si>
    <t xml:space="preserve">Total lipids in small LDL </t>
  </si>
  <si>
    <t xml:space="preserve">Total lipids in small VLDL </t>
  </si>
  <si>
    <t xml:space="preserve">Total lipids in very large HDL </t>
  </si>
  <si>
    <t xml:space="preserve">Total lipids in very large VLDL </t>
  </si>
  <si>
    <t xml:space="preserve">Total lipids in very small VLDL </t>
  </si>
  <si>
    <t xml:space="preserve">Total phosphoglycerides </t>
  </si>
  <si>
    <t xml:space="preserve">Triglycerides in chylomicrons and largest VLDL particles </t>
  </si>
  <si>
    <t xml:space="preserve">Triglycerides in IDL </t>
  </si>
  <si>
    <t xml:space="preserve">Triglycerides in large VLDL </t>
  </si>
  <si>
    <t xml:space="preserve">Triglycerides in medium VLDL </t>
  </si>
  <si>
    <t xml:space="preserve">Triglycerides in small HDL </t>
  </si>
  <si>
    <t xml:space="preserve">Triglycerides in small VLDL </t>
  </si>
  <si>
    <t xml:space="preserve">Triglycerides in very large HDL </t>
  </si>
  <si>
    <t xml:space="preserve">Triglycerides in very large VLDL </t>
  </si>
  <si>
    <t xml:space="preserve">Triglycerides in very small VLDL </t>
  </si>
  <si>
    <t xml:space="preserve">Tyrosine </t>
  </si>
  <si>
    <t xml:space="preserve">Urea </t>
  </si>
  <si>
    <t xml:space="preserve">Valine </t>
  </si>
  <si>
    <t>Difference in metabolic trait per 1 log odds of type 2 diabetes</t>
  </si>
  <si>
    <r>
      <rPr>
        <b/>
        <sz val="12"/>
        <color theme="1"/>
        <rFont val="Arial"/>
        <family val="2"/>
      </rPr>
      <t>Table S14</t>
    </r>
    <r>
      <rPr>
        <sz val="12"/>
        <color theme="1"/>
        <rFont val="Arial"/>
        <family val="2"/>
      </rPr>
      <t xml:space="preserve"> Associations of genetic liability to type 2 diabetes with metabolic traits in an independent sample of adults based on two-sample M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u/>
      <sz val="11"/>
      <color theme="1"/>
      <name val="Arial"/>
      <family val="2"/>
    </font>
    <font>
      <u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sz val="10"/>
      <color rgb="FF22222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9" fillId="0" borderId="0" xfId="0" applyFont="1"/>
    <xf numFmtId="2" fontId="10" fillId="2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11" fillId="0" borderId="0" xfId="0" applyFont="1"/>
    <xf numFmtId="2" fontId="8" fillId="4" borderId="0" xfId="0" applyNumberFormat="1" applyFont="1" applyFill="1" applyAlignment="1">
      <alignment horizontal="center"/>
    </xf>
    <xf numFmtId="2" fontId="10" fillId="4" borderId="0" xfId="0" applyNumberFormat="1" applyFont="1" applyFill="1" applyAlignment="1">
      <alignment horizontal="center"/>
    </xf>
    <xf numFmtId="0" fontId="8" fillId="3" borderId="0" xfId="0" applyFont="1" applyFill="1"/>
    <xf numFmtId="2" fontId="10" fillId="5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center"/>
    </xf>
    <xf numFmtId="1" fontId="12" fillId="2" borderId="0" xfId="0" applyNumberFormat="1" applyFont="1" applyFill="1" applyAlignment="1">
      <alignment horizontal="center"/>
    </xf>
    <xf numFmtId="1" fontId="6" fillId="0" borderId="0" xfId="0" applyNumberFormat="1" applyFont="1"/>
    <xf numFmtId="0" fontId="6" fillId="0" borderId="0" xfId="0" applyFont="1"/>
    <xf numFmtId="0" fontId="10" fillId="2" borderId="0" xfId="0" applyFont="1" applyFill="1" applyAlignment="1">
      <alignment horizontal="center"/>
    </xf>
    <xf numFmtId="164" fontId="1" fillId="0" borderId="0" xfId="0" applyNumberFormat="1" applyFont="1"/>
    <xf numFmtId="164" fontId="8" fillId="4" borderId="0" xfId="0" applyNumberFormat="1" applyFont="1" applyFill="1" applyAlignment="1">
      <alignment horizontal="center"/>
    </xf>
    <xf numFmtId="0" fontId="10" fillId="0" borderId="0" xfId="0" applyFont="1"/>
    <xf numFmtId="0" fontId="10" fillId="4" borderId="0" xfId="0" applyFont="1" applyFill="1" applyAlignment="1">
      <alignment horizontal="center"/>
    </xf>
    <xf numFmtId="0" fontId="3" fillId="0" borderId="0" xfId="0" applyFont="1"/>
    <xf numFmtId="0" fontId="8" fillId="3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3" borderId="0" xfId="0" applyFont="1" applyFill="1"/>
    <xf numFmtId="0" fontId="4" fillId="2" borderId="0" xfId="0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164" fontId="2" fillId="0" borderId="0" xfId="0" applyNumberFormat="1" applyFont="1"/>
    <xf numFmtId="164" fontId="8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0" borderId="0" xfId="0" applyNumberFormat="1" applyFont="1"/>
    <xf numFmtId="164" fontId="10" fillId="0" borderId="0" xfId="0" applyNumberFormat="1" applyFont="1"/>
    <xf numFmtId="0" fontId="0" fillId="0" borderId="0" xfId="0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1" fontId="6" fillId="0" borderId="0" xfId="0" applyNumberFormat="1" applyFont="1" applyAlignment="1"/>
    <xf numFmtId="0" fontId="6" fillId="0" borderId="0" xfId="0" applyFont="1" applyAlignment="1"/>
    <xf numFmtId="11" fontId="10" fillId="2" borderId="0" xfId="0" applyNumberFormat="1" applyFont="1" applyFill="1" applyAlignment="1">
      <alignment horizontal="center"/>
    </xf>
    <xf numFmtId="11" fontId="10" fillId="4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64" fontId="10" fillId="5" borderId="0" xfId="0" applyNumberFormat="1" applyFont="1" applyFill="1" applyAlignment="1">
      <alignment horizontal="center"/>
    </xf>
    <xf numFmtId="164" fontId="10" fillId="4" borderId="0" xfId="0" applyNumberFormat="1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4" fillId="4" borderId="0" xfId="0" applyFont="1" applyFill="1"/>
    <xf numFmtId="0" fontId="8" fillId="2" borderId="0" xfId="0" applyFont="1" applyFill="1" applyAlignment="1">
      <alignment horizontal="left"/>
    </xf>
    <xf numFmtId="0" fontId="4" fillId="2" borderId="0" xfId="0" applyFont="1" applyFill="1"/>
    <xf numFmtId="0" fontId="18" fillId="2" borderId="0" xfId="0" applyFont="1" applyFill="1"/>
    <xf numFmtId="1" fontId="10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 wrapText="1"/>
    </xf>
  </cellXfs>
  <cellStyles count="1">
    <cellStyle name="Normal" xfId="0" builtinId="0"/>
  </cellStyles>
  <dxfs count="55">
    <dxf>
      <numFmt numFmtId="15" formatCode="0.00E+00"/>
    </dxf>
    <dxf>
      <numFmt numFmtId="15" formatCode="0.00E+00"/>
    </dxf>
    <dxf>
      <numFmt numFmtId="165" formatCode="0.0000"/>
    </dxf>
    <dxf>
      <numFmt numFmtId="15" formatCode="0.00E+00"/>
    </dxf>
    <dxf>
      <numFmt numFmtId="165" formatCode="0.00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65" formatCode="0.00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164" formatCode="0.000"/>
    </dxf>
    <dxf>
      <numFmt numFmtId="15" formatCode="0.00E+00"/>
    </dxf>
    <dxf>
      <numFmt numFmtId="2" formatCode="0.00"/>
    </dxf>
    <dxf>
      <numFmt numFmtId="165" formatCode="0.00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164" formatCode="0.0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6293-5942-43CA-9BF4-AB9F7940BD72}">
  <sheetPr codeName="Sheet1">
    <pageSetUpPr fitToPage="1"/>
  </sheetPr>
  <dimension ref="A1:K173"/>
  <sheetViews>
    <sheetView tabSelected="1" zoomScale="93" zoomScaleNormal="93" workbookViewId="0">
      <pane ySplit="5" topLeftCell="A6" activePane="bottomLeft" state="frozen"/>
      <selection pane="bottomLeft" activeCell="A2" sqref="A2"/>
    </sheetView>
  </sheetViews>
  <sheetFormatPr defaultColWidth="9.140625" defaultRowHeight="14.25" x14ac:dyDescent="0.2"/>
  <cols>
    <col min="1" max="1" width="15" style="29" customWidth="1"/>
    <col min="2" max="2" width="11.85546875" style="29" customWidth="1"/>
    <col min="3" max="3" width="11.42578125" style="42" customWidth="1"/>
    <col min="4" max="4" width="12.28515625" style="29" customWidth="1"/>
    <col min="5" max="5" width="6.7109375" style="29" customWidth="1"/>
    <col min="6" max="6" width="7.28515625" style="29" customWidth="1"/>
    <col min="7" max="7" width="9" style="29" customWidth="1"/>
    <col min="8" max="8" width="10.140625" style="29" customWidth="1"/>
    <col min="9" max="9" width="13.28515625" style="29" customWidth="1"/>
    <col min="10" max="10" width="16.42578125" style="29" customWidth="1"/>
    <col min="11" max="16384" width="9.140625" style="29"/>
  </cols>
  <sheetData>
    <row r="1" spans="1:11" ht="15.75" x14ac:dyDescent="0.25">
      <c r="A1" s="31" t="s">
        <v>557</v>
      </c>
      <c r="B1" s="1"/>
      <c r="C1" s="38"/>
      <c r="D1" s="1"/>
      <c r="E1" s="1"/>
      <c r="F1" s="1"/>
      <c r="G1" s="1"/>
      <c r="H1" s="1"/>
      <c r="I1" s="1"/>
      <c r="J1" s="1"/>
    </row>
    <row r="2" spans="1:11" ht="15.75" x14ac:dyDescent="0.25">
      <c r="A2" s="31"/>
      <c r="B2" s="1"/>
      <c r="C2" s="38"/>
      <c r="D2" s="1"/>
      <c r="E2" s="1"/>
      <c r="F2" s="1"/>
      <c r="G2" s="1"/>
      <c r="H2" s="1"/>
      <c r="I2" s="1"/>
      <c r="J2" s="1"/>
    </row>
    <row r="3" spans="1:11" ht="15" x14ac:dyDescent="0.2">
      <c r="A3" s="1" t="s">
        <v>573</v>
      </c>
      <c r="B3" s="1"/>
      <c r="C3" s="38"/>
      <c r="D3" s="1"/>
      <c r="E3" s="1"/>
      <c r="F3" s="1"/>
      <c r="G3" s="1"/>
      <c r="H3" s="1"/>
      <c r="I3" s="1"/>
      <c r="J3" s="1"/>
    </row>
    <row r="4" spans="1:11" ht="15" x14ac:dyDescent="0.2">
      <c r="A4" s="1"/>
      <c r="B4" s="1"/>
      <c r="C4" s="38"/>
      <c r="D4" s="1"/>
      <c r="E4" s="1"/>
      <c r="F4" s="1"/>
      <c r="G4" s="1"/>
      <c r="H4" s="1"/>
      <c r="I4" s="1"/>
      <c r="J4" s="1"/>
    </row>
    <row r="5" spans="1:11" s="34" customFormat="1" ht="15.75" x14ac:dyDescent="0.25">
      <c r="A5" s="32" t="s">
        <v>239</v>
      </c>
      <c r="B5" s="10" t="s">
        <v>240</v>
      </c>
      <c r="C5" s="39" t="s">
        <v>241</v>
      </c>
      <c r="D5" s="10" t="s">
        <v>3</v>
      </c>
      <c r="E5" s="10" t="s">
        <v>242</v>
      </c>
      <c r="F5" s="10" t="s">
        <v>243</v>
      </c>
      <c r="G5" s="10" t="s">
        <v>244</v>
      </c>
      <c r="H5" s="10" t="s">
        <v>245</v>
      </c>
      <c r="I5" s="10" t="s">
        <v>246</v>
      </c>
      <c r="J5" s="10" t="s">
        <v>247</v>
      </c>
      <c r="K5" s="33"/>
    </row>
    <row r="6" spans="1:11" x14ac:dyDescent="0.2">
      <c r="A6" s="35" t="s">
        <v>248</v>
      </c>
      <c r="B6" s="36">
        <v>1.05</v>
      </c>
      <c r="C6" s="40">
        <v>7.6530610000000001E-3</v>
      </c>
      <c r="D6" s="37">
        <v>2.6999999999999999E-14</v>
      </c>
      <c r="E6" s="36" t="s">
        <v>249</v>
      </c>
      <c r="F6" s="36" t="s">
        <v>250</v>
      </c>
      <c r="G6" s="36">
        <v>0.36099999999999999</v>
      </c>
      <c r="H6" s="36">
        <v>74115</v>
      </c>
      <c r="I6" s="36">
        <v>823996</v>
      </c>
      <c r="J6" s="36">
        <v>898111</v>
      </c>
    </row>
    <row r="7" spans="1:11" x14ac:dyDescent="0.2">
      <c r="A7" s="35" t="s">
        <v>251</v>
      </c>
      <c r="B7" s="36">
        <v>1.05</v>
      </c>
      <c r="C7" s="40">
        <v>7.6530610000000001E-3</v>
      </c>
      <c r="D7" s="37">
        <v>3.8999999999999999E-12</v>
      </c>
      <c r="E7" s="36" t="s">
        <v>252</v>
      </c>
      <c r="F7" s="36" t="s">
        <v>253</v>
      </c>
      <c r="G7" s="36">
        <v>0.33200000000000002</v>
      </c>
      <c r="H7" s="36">
        <v>74117</v>
      </c>
      <c r="I7" s="36">
        <v>823997</v>
      </c>
      <c r="J7" s="36">
        <v>898114</v>
      </c>
    </row>
    <row r="8" spans="1:11" x14ac:dyDescent="0.2">
      <c r="A8" s="35" t="s">
        <v>254</v>
      </c>
      <c r="B8" s="36">
        <v>1.05</v>
      </c>
      <c r="C8" s="40">
        <v>1.0204082E-2</v>
      </c>
      <c r="D8" s="37">
        <v>2.6000000000000001E-8</v>
      </c>
      <c r="E8" s="36" t="s">
        <v>253</v>
      </c>
      <c r="F8" s="36" t="s">
        <v>252</v>
      </c>
      <c r="G8" s="36">
        <v>0.14000000000000001</v>
      </c>
      <c r="H8" s="36">
        <v>74117</v>
      </c>
      <c r="I8" s="36">
        <v>823997</v>
      </c>
      <c r="J8" s="36">
        <v>898114</v>
      </c>
    </row>
    <row r="9" spans="1:11" x14ac:dyDescent="0.2">
      <c r="A9" s="35" t="s">
        <v>255</v>
      </c>
      <c r="B9" s="36">
        <v>1.07</v>
      </c>
      <c r="C9" s="40">
        <v>1.0204082E-2</v>
      </c>
      <c r="D9" s="37">
        <v>1.3E-13</v>
      </c>
      <c r="E9" s="36" t="s">
        <v>253</v>
      </c>
      <c r="F9" s="36" t="s">
        <v>252</v>
      </c>
      <c r="G9" s="36">
        <v>0.85799999999999998</v>
      </c>
      <c r="H9" s="36">
        <v>74117</v>
      </c>
      <c r="I9" s="36">
        <v>823997</v>
      </c>
      <c r="J9" s="36">
        <v>898114</v>
      </c>
    </row>
    <row r="10" spans="1:11" x14ac:dyDescent="0.2">
      <c r="A10" s="35" t="s">
        <v>256</v>
      </c>
      <c r="B10" s="36">
        <v>1.06</v>
      </c>
      <c r="C10" s="40">
        <v>7.6530610000000001E-3</v>
      </c>
      <c r="D10" s="37">
        <v>4.8999999999999999E-15</v>
      </c>
      <c r="E10" s="36" t="s">
        <v>250</v>
      </c>
      <c r="F10" s="36" t="s">
        <v>249</v>
      </c>
      <c r="G10" s="36">
        <v>0.70399999999999996</v>
      </c>
      <c r="H10" s="36">
        <v>74117</v>
      </c>
      <c r="I10" s="36">
        <v>823997</v>
      </c>
      <c r="J10" s="36">
        <v>898114</v>
      </c>
    </row>
    <row r="11" spans="1:11" x14ac:dyDescent="0.2">
      <c r="A11" s="35" t="s">
        <v>257</v>
      </c>
      <c r="B11" s="36">
        <v>1.0900000000000001</v>
      </c>
      <c r="C11" s="40">
        <v>7.6530610000000001E-3</v>
      </c>
      <c r="D11" s="37">
        <v>5.1999999999999995E-32</v>
      </c>
      <c r="E11" s="36" t="s">
        <v>250</v>
      </c>
      <c r="F11" s="36" t="s">
        <v>249</v>
      </c>
      <c r="G11" s="36">
        <v>0.77200000000000002</v>
      </c>
      <c r="H11" s="36">
        <v>74117</v>
      </c>
      <c r="I11" s="36">
        <v>823997</v>
      </c>
      <c r="J11" s="36">
        <v>898114</v>
      </c>
    </row>
    <row r="12" spans="1:11" x14ac:dyDescent="0.2">
      <c r="A12" s="35" t="s">
        <v>258</v>
      </c>
      <c r="B12" s="36">
        <v>1.04</v>
      </c>
      <c r="C12" s="40">
        <v>5.1020409999999999E-3</v>
      </c>
      <c r="D12" s="37">
        <v>3.2000000000000001E-9</v>
      </c>
      <c r="E12" s="36" t="s">
        <v>253</v>
      </c>
      <c r="F12" s="36" t="s">
        <v>249</v>
      </c>
      <c r="G12" s="36">
        <v>0.47399999999999998</v>
      </c>
      <c r="H12" s="36">
        <v>74116</v>
      </c>
      <c r="I12" s="36">
        <v>823995</v>
      </c>
      <c r="J12" s="36">
        <v>898111</v>
      </c>
    </row>
    <row r="13" spans="1:11" x14ac:dyDescent="0.2">
      <c r="A13" s="35" t="s">
        <v>259</v>
      </c>
      <c r="B13" s="36">
        <v>1.07</v>
      </c>
      <c r="C13" s="40">
        <v>1.0204082E-2</v>
      </c>
      <c r="D13" s="37">
        <v>3.9999999999999999E-12</v>
      </c>
      <c r="E13" s="36" t="s">
        <v>252</v>
      </c>
      <c r="F13" s="36" t="s">
        <v>250</v>
      </c>
      <c r="G13" s="36">
        <v>0.82899999999999996</v>
      </c>
      <c r="H13" s="36">
        <v>74117</v>
      </c>
      <c r="I13" s="36">
        <v>823997</v>
      </c>
      <c r="J13" s="36">
        <v>898114</v>
      </c>
    </row>
    <row r="14" spans="1:11" x14ac:dyDescent="0.2">
      <c r="A14" s="35" t="s">
        <v>260</v>
      </c>
      <c r="B14" s="36">
        <v>1.1200000000000001</v>
      </c>
      <c r="C14" s="40">
        <v>1.7857142999999999E-2</v>
      </c>
      <c r="D14" s="37">
        <v>1.9999999999999999E-11</v>
      </c>
      <c r="E14" s="36" t="s">
        <v>249</v>
      </c>
      <c r="F14" s="36" t="s">
        <v>250</v>
      </c>
      <c r="G14" s="36">
        <v>3.7600000000000001E-2</v>
      </c>
      <c r="H14" s="36">
        <v>74117</v>
      </c>
      <c r="I14" s="36">
        <v>823997</v>
      </c>
      <c r="J14" s="36">
        <v>898114</v>
      </c>
    </row>
    <row r="15" spans="1:11" x14ac:dyDescent="0.2">
      <c r="A15" s="35" t="s">
        <v>261</v>
      </c>
      <c r="B15" s="36">
        <v>1.08</v>
      </c>
      <c r="C15" s="40">
        <v>1.0204082E-2</v>
      </c>
      <c r="D15" s="37">
        <v>2.3000000000000001E-11</v>
      </c>
      <c r="E15" s="36" t="s">
        <v>249</v>
      </c>
      <c r="F15" s="36" t="s">
        <v>250</v>
      </c>
      <c r="G15" s="36">
        <v>0.90400000000000003</v>
      </c>
      <c r="H15" s="36">
        <v>74117</v>
      </c>
      <c r="I15" s="36">
        <v>823997</v>
      </c>
      <c r="J15" s="36">
        <v>898114</v>
      </c>
    </row>
    <row r="16" spans="1:11" x14ac:dyDescent="0.2">
      <c r="A16" s="35" t="s">
        <v>262</v>
      </c>
      <c r="B16" s="36">
        <v>1.08</v>
      </c>
      <c r="C16" s="40">
        <v>1.0204082E-2</v>
      </c>
      <c r="D16" s="37">
        <v>1.6999999999999999E-20</v>
      </c>
      <c r="E16" s="36" t="s">
        <v>250</v>
      </c>
      <c r="F16" s="36" t="s">
        <v>249</v>
      </c>
      <c r="G16" s="36">
        <v>0.19800000000000001</v>
      </c>
      <c r="H16" s="36">
        <v>74117</v>
      </c>
      <c r="I16" s="36">
        <v>823997</v>
      </c>
      <c r="J16" s="36">
        <v>898114</v>
      </c>
    </row>
    <row r="17" spans="1:10" x14ac:dyDescent="0.2">
      <c r="A17" s="35" t="s">
        <v>263</v>
      </c>
      <c r="B17" s="36">
        <v>1.07</v>
      </c>
      <c r="C17" s="40">
        <v>7.6530610000000001E-3</v>
      </c>
      <c r="D17" s="37">
        <v>4.1999999999999998E-20</v>
      </c>
      <c r="E17" s="36" t="s">
        <v>253</v>
      </c>
      <c r="F17" s="36" t="s">
        <v>252</v>
      </c>
      <c r="G17" s="36">
        <v>0.26700000000000002</v>
      </c>
      <c r="H17" s="36">
        <v>74115</v>
      </c>
      <c r="I17" s="36">
        <v>823995</v>
      </c>
      <c r="J17" s="36">
        <v>898110</v>
      </c>
    </row>
    <row r="18" spans="1:10" x14ac:dyDescent="0.2">
      <c r="A18" s="35" t="s">
        <v>264</v>
      </c>
      <c r="B18" s="36">
        <v>1.05</v>
      </c>
      <c r="C18" s="40">
        <v>7.6530610000000001E-3</v>
      </c>
      <c r="D18" s="37">
        <v>7.7E-14</v>
      </c>
      <c r="E18" s="36" t="s">
        <v>250</v>
      </c>
      <c r="F18" s="36" t="s">
        <v>249</v>
      </c>
      <c r="G18" s="36">
        <v>0.69</v>
      </c>
      <c r="H18" s="36">
        <v>74116</v>
      </c>
      <c r="I18" s="36">
        <v>823997</v>
      </c>
      <c r="J18" s="36">
        <v>898113</v>
      </c>
    </row>
    <row r="19" spans="1:10" x14ac:dyDescent="0.2">
      <c r="A19" s="35" t="s">
        <v>265</v>
      </c>
      <c r="B19" s="36">
        <v>1.17</v>
      </c>
      <c r="C19" s="40">
        <v>1.5306122E-2</v>
      </c>
      <c r="D19" s="37">
        <v>4.0000000000000002E-32</v>
      </c>
      <c r="E19" s="36" t="s">
        <v>252</v>
      </c>
      <c r="F19" s="36" t="s">
        <v>250</v>
      </c>
      <c r="G19" s="36">
        <v>0.92300000000000004</v>
      </c>
      <c r="H19" s="36">
        <v>74117</v>
      </c>
      <c r="I19" s="36">
        <v>823997</v>
      </c>
      <c r="J19" s="36">
        <v>898114</v>
      </c>
    </row>
    <row r="20" spans="1:10" x14ac:dyDescent="0.2">
      <c r="A20" s="35" t="s">
        <v>266</v>
      </c>
      <c r="B20" s="36">
        <v>1.06</v>
      </c>
      <c r="C20" s="40">
        <v>5.1020409999999999E-3</v>
      </c>
      <c r="D20" s="37">
        <v>2.4999999999999999E-20</v>
      </c>
      <c r="E20" s="36" t="s">
        <v>250</v>
      </c>
      <c r="F20" s="36" t="s">
        <v>249</v>
      </c>
      <c r="G20" s="36">
        <v>0.46</v>
      </c>
      <c r="H20" s="36">
        <v>74116</v>
      </c>
      <c r="I20" s="36">
        <v>823996</v>
      </c>
      <c r="J20" s="36">
        <v>898112</v>
      </c>
    </row>
    <row r="21" spans="1:10" x14ac:dyDescent="0.2">
      <c r="A21" s="35" t="s">
        <v>267</v>
      </c>
      <c r="B21" s="36">
        <v>1.04</v>
      </c>
      <c r="C21" s="40">
        <v>5.1020409999999999E-3</v>
      </c>
      <c r="D21" s="37">
        <v>8.2000000000000006E-9</v>
      </c>
      <c r="E21" s="36" t="s">
        <v>249</v>
      </c>
      <c r="F21" s="36" t="s">
        <v>250</v>
      </c>
      <c r="G21" s="36">
        <v>0.67400000000000004</v>
      </c>
      <c r="H21" s="36">
        <v>74117</v>
      </c>
      <c r="I21" s="36">
        <v>823997</v>
      </c>
      <c r="J21" s="36">
        <v>898114</v>
      </c>
    </row>
    <row r="22" spans="1:10" x14ac:dyDescent="0.2">
      <c r="A22" s="35" t="s">
        <v>268</v>
      </c>
      <c r="B22" s="36">
        <v>1.04</v>
      </c>
      <c r="C22" s="40">
        <v>7.6530610000000001E-3</v>
      </c>
      <c r="D22" s="37">
        <v>8.9000000000000003E-9</v>
      </c>
      <c r="E22" s="36" t="s">
        <v>253</v>
      </c>
      <c r="F22" s="36" t="s">
        <v>249</v>
      </c>
      <c r="G22" s="36">
        <v>0.61</v>
      </c>
      <c r="H22" s="36">
        <v>74116</v>
      </c>
      <c r="I22" s="36">
        <v>823996</v>
      </c>
      <c r="J22" s="36">
        <v>898112</v>
      </c>
    </row>
    <row r="23" spans="1:10" x14ac:dyDescent="0.2">
      <c r="A23" s="35" t="s">
        <v>269</v>
      </c>
      <c r="B23" s="36">
        <v>1.05</v>
      </c>
      <c r="C23" s="40">
        <v>7.6530610000000001E-3</v>
      </c>
      <c r="D23" s="37">
        <v>9.1000000000000004E-14</v>
      </c>
      <c r="E23" s="36" t="s">
        <v>252</v>
      </c>
      <c r="F23" s="36" t="s">
        <v>253</v>
      </c>
      <c r="G23" s="36">
        <v>0.375</v>
      </c>
      <c r="H23" s="36">
        <v>74115</v>
      </c>
      <c r="I23" s="36">
        <v>823995</v>
      </c>
      <c r="J23" s="36">
        <v>898110</v>
      </c>
    </row>
    <row r="24" spans="1:10" x14ac:dyDescent="0.2">
      <c r="A24" s="35" t="s">
        <v>270</v>
      </c>
      <c r="B24" s="36">
        <v>1.04</v>
      </c>
      <c r="C24" s="40">
        <v>5.1020409999999999E-3</v>
      </c>
      <c r="D24" s="37">
        <v>5.0000000000000001E-9</v>
      </c>
      <c r="E24" s="36" t="s">
        <v>253</v>
      </c>
      <c r="F24" s="36" t="s">
        <v>252</v>
      </c>
      <c r="G24" s="36">
        <v>0.53800000000000003</v>
      </c>
      <c r="H24" s="36">
        <v>74117</v>
      </c>
      <c r="I24" s="36">
        <v>823996</v>
      </c>
      <c r="J24" s="36">
        <v>898113</v>
      </c>
    </row>
    <row r="25" spans="1:10" x14ac:dyDescent="0.2">
      <c r="A25" s="35" t="s">
        <v>271</v>
      </c>
      <c r="B25" s="36">
        <v>1.06</v>
      </c>
      <c r="C25" s="40">
        <v>7.6530610000000001E-3</v>
      </c>
      <c r="D25" s="37">
        <v>2.9E-11</v>
      </c>
      <c r="E25" s="36" t="s">
        <v>252</v>
      </c>
      <c r="F25" s="36" t="s">
        <v>249</v>
      </c>
      <c r="G25" s="36">
        <v>0.192</v>
      </c>
      <c r="H25" s="36">
        <v>74117</v>
      </c>
      <c r="I25" s="36">
        <v>823997</v>
      </c>
      <c r="J25" s="36">
        <v>898114</v>
      </c>
    </row>
    <row r="26" spans="1:10" x14ac:dyDescent="0.2">
      <c r="A26" s="35" t="s">
        <v>272</v>
      </c>
      <c r="B26" s="36">
        <v>1.05</v>
      </c>
      <c r="C26" s="40">
        <v>7.6530610000000001E-3</v>
      </c>
      <c r="D26" s="37">
        <v>2.6E-13</v>
      </c>
      <c r="E26" s="36" t="s">
        <v>249</v>
      </c>
      <c r="F26" s="36" t="s">
        <v>252</v>
      </c>
      <c r="G26" s="36">
        <v>0.56599999999999995</v>
      </c>
      <c r="H26" s="36">
        <v>74115</v>
      </c>
      <c r="I26" s="36">
        <v>823996</v>
      </c>
      <c r="J26" s="36">
        <v>898111</v>
      </c>
    </row>
    <row r="27" spans="1:10" x14ac:dyDescent="0.2">
      <c r="A27" s="35" t="s">
        <v>273</v>
      </c>
      <c r="B27" s="36">
        <v>1.08</v>
      </c>
      <c r="C27" s="40">
        <v>1.5306122E-2</v>
      </c>
      <c r="D27" s="37">
        <v>5.4E-10</v>
      </c>
      <c r="E27" s="36" t="s">
        <v>249</v>
      </c>
      <c r="F27" s="36" t="s">
        <v>250</v>
      </c>
      <c r="G27" s="36">
        <v>0.91500000000000004</v>
      </c>
      <c r="H27" s="36">
        <v>74117</v>
      </c>
      <c r="I27" s="36">
        <v>823997</v>
      </c>
      <c r="J27" s="36">
        <v>898114</v>
      </c>
    </row>
    <row r="28" spans="1:10" x14ac:dyDescent="0.2">
      <c r="A28" s="35" t="s">
        <v>274</v>
      </c>
      <c r="B28" s="36">
        <v>1.62</v>
      </c>
      <c r="C28" s="40">
        <v>4.3367347000000001E-2</v>
      </c>
      <c r="D28" s="37">
        <v>1.3999999999999999E-69</v>
      </c>
      <c r="E28" s="36" t="s">
        <v>253</v>
      </c>
      <c r="F28" s="36" t="s">
        <v>249</v>
      </c>
      <c r="G28" s="36">
        <v>0.98</v>
      </c>
      <c r="H28" s="36">
        <v>74117</v>
      </c>
      <c r="I28" s="36">
        <v>823997</v>
      </c>
      <c r="J28" s="36">
        <v>898114</v>
      </c>
    </row>
    <row r="29" spans="1:10" x14ac:dyDescent="0.2">
      <c r="A29" s="35" t="s">
        <v>275</v>
      </c>
      <c r="B29" s="36">
        <v>1.06</v>
      </c>
      <c r="C29" s="40">
        <v>7.6530610000000001E-3</v>
      </c>
      <c r="D29" s="37">
        <v>3.1999999999999999E-11</v>
      </c>
      <c r="E29" s="36" t="s">
        <v>252</v>
      </c>
      <c r="F29" s="36" t="s">
        <v>253</v>
      </c>
      <c r="G29" s="36">
        <v>0.20899999999999999</v>
      </c>
      <c r="H29" s="36">
        <v>74115</v>
      </c>
      <c r="I29" s="36">
        <v>823995</v>
      </c>
      <c r="J29" s="36">
        <v>898110</v>
      </c>
    </row>
    <row r="30" spans="1:10" x14ac:dyDescent="0.2">
      <c r="A30" s="35" t="s">
        <v>276</v>
      </c>
      <c r="B30" s="36">
        <v>1.06</v>
      </c>
      <c r="C30" s="40">
        <v>7.6530610000000001E-3</v>
      </c>
      <c r="D30" s="37">
        <v>8.5000000000000004E-11</v>
      </c>
      <c r="E30" s="36" t="s">
        <v>252</v>
      </c>
      <c r="F30" s="36" t="s">
        <v>253</v>
      </c>
      <c r="G30" s="36">
        <v>0.18</v>
      </c>
      <c r="H30" s="36">
        <v>74116</v>
      </c>
      <c r="I30" s="36">
        <v>823997</v>
      </c>
      <c r="J30" s="36">
        <v>898113</v>
      </c>
    </row>
    <row r="31" spans="1:10" x14ac:dyDescent="0.2">
      <c r="A31" s="35" t="s">
        <v>277</v>
      </c>
      <c r="B31" s="36">
        <v>1.0900000000000001</v>
      </c>
      <c r="C31" s="40">
        <v>7.6530610000000001E-3</v>
      </c>
      <c r="D31" s="37">
        <v>1.5E-32</v>
      </c>
      <c r="E31" s="36" t="s">
        <v>253</v>
      </c>
      <c r="F31" s="36" t="s">
        <v>252</v>
      </c>
      <c r="G31" s="36">
        <v>0.218</v>
      </c>
      <c r="H31" s="36">
        <v>74117</v>
      </c>
      <c r="I31" s="36">
        <v>823997</v>
      </c>
      <c r="J31" s="36">
        <v>898114</v>
      </c>
    </row>
    <row r="32" spans="1:10" x14ac:dyDescent="0.2">
      <c r="A32" s="35" t="s">
        <v>278</v>
      </c>
      <c r="B32" s="36">
        <v>1.1499999999999999</v>
      </c>
      <c r="C32" s="40">
        <v>1.0204082E-2</v>
      </c>
      <c r="D32" s="37">
        <v>2.4E-88</v>
      </c>
      <c r="E32" s="36" t="s">
        <v>249</v>
      </c>
      <c r="F32" s="36" t="s">
        <v>250</v>
      </c>
      <c r="G32" s="36">
        <v>0.27400000000000002</v>
      </c>
      <c r="H32" s="36">
        <v>74117</v>
      </c>
      <c r="I32" s="36">
        <v>823997</v>
      </c>
      <c r="J32" s="36">
        <v>898114</v>
      </c>
    </row>
    <row r="33" spans="1:10" x14ac:dyDescent="0.2">
      <c r="A33" s="35" t="s">
        <v>279</v>
      </c>
      <c r="B33" s="36">
        <v>1.27</v>
      </c>
      <c r="C33" s="40">
        <v>1.2755102000000001E-2</v>
      </c>
      <c r="D33" s="37">
        <v>1.3999999999999999E-115</v>
      </c>
      <c r="E33" s="36" t="s">
        <v>249</v>
      </c>
      <c r="F33" s="36" t="s">
        <v>250</v>
      </c>
      <c r="G33" s="36">
        <v>0.82799999999999996</v>
      </c>
      <c r="H33" s="36">
        <v>74117</v>
      </c>
      <c r="I33" s="36">
        <v>823997</v>
      </c>
      <c r="J33" s="36">
        <v>898114</v>
      </c>
    </row>
    <row r="34" spans="1:10" x14ac:dyDescent="0.2">
      <c r="A34" s="35" t="s">
        <v>280</v>
      </c>
      <c r="B34" s="36">
        <v>1.04</v>
      </c>
      <c r="C34" s="40">
        <v>7.6530610000000001E-3</v>
      </c>
      <c r="D34" s="37">
        <v>1.7999999999999999E-11</v>
      </c>
      <c r="E34" s="36" t="s">
        <v>252</v>
      </c>
      <c r="F34" s="36" t="s">
        <v>253</v>
      </c>
      <c r="G34" s="36">
        <v>0.53600000000000003</v>
      </c>
      <c r="H34" s="36">
        <v>74116</v>
      </c>
      <c r="I34" s="36">
        <v>823996</v>
      </c>
      <c r="J34" s="36">
        <v>898112</v>
      </c>
    </row>
    <row r="35" spans="1:10" x14ac:dyDescent="0.2">
      <c r="A35" s="35" t="s">
        <v>281</v>
      </c>
      <c r="B35" s="36">
        <v>1.07</v>
      </c>
      <c r="C35" s="40">
        <v>7.6530610000000001E-3</v>
      </c>
      <c r="D35" s="37">
        <v>2.3999999999999999E-18</v>
      </c>
      <c r="E35" s="36" t="s">
        <v>249</v>
      </c>
      <c r="F35" s="36" t="s">
        <v>250</v>
      </c>
      <c r="G35" s="36">
        <v>0.23200000000000001</v>
      </c>
      <c r="H35" s="36">
        <v>74117</v>
      </c>
      <c r="I35" s="36">
        <v>823997</v>
      </c>
      <c r="J35" s="36">
        <v>898114</v>
      </c>
    </row>
    <row r="36" spans="1:10" x14ac:dyDescent="0.2">
      <c r="A36" s="35" t="s">
        <v>282</v>
      </c>
      <c r="B36" s="36">
        <v>1.1100000000000001</v>
      </c>
      <c r="C36" s="40">
        <v>1.0204082E-2</v>
      </c>
      <c r="D36" s="37">
        <v>4.7000000000000002E-33</v>
      </c>
      <c r="E36" s="36" t="s">
        <v>250</v>
      </c>
      <c r="F36" s="36" t="s">
        <v>252</v>
      </c>
      <c r="G36" s="36">
        <v>0.83599999999999997</v>
      </c>
      <c r="H36" s="36">
        <v>74116</v>
      </c>
      <c r="I36" s="36">
        <v>823997</v>
      </c>
      <c r="J36" s="36">
        <v>898113</v>
      </c>
    </row>
    <row r="37" spans="1:10" x14ac:dyDescent="0.2">
      <c r="A37" s="35" t="s">
        <v>283</v>
      </c>
      <c r="B37" s="36">
        <v>1.04</v>
      </c>
      <c r="C37" s="40">
        <v>7.6530610000000001E-3</v>
      </c>
      <c r="D37" s="37">
        <v>1.4E-8</v>
      </c>
      <c r="E37" s="36" t="s">
        <v>253</v>
      </c>
      <c r="F37" s="36" t="s">
        <v>252</v>
      </c>
      <c r="G37" s="36">
        <v>0.22</v>
      </c>
      <c r="H37" s="36">
        <v>74115</v>
      </c>
      <c r="I37" s="36">
        <v>823997</v>
      </c>
      <c r="J37" s="36">
        <v>898112</v>
      </c>
    </row>
    <row r="38" spans="1:10" x14ac:dyDescent="0.2">
      <c r="A38" s="35" t="s">
        <v>284</v>
      </c>
      <c r="B38" s="36">
        <v>1.05</v>
      </c>
      <c r="C38" s="40">
        <v>7.6530610000000001E-3</v>
      </c>
      <c r="D38" s="37">
        <v>1.4E-14</v>
      </c>
      <c r="E38" s="36" t="s">
        <v>253</v>
      </c>
      <c r="F38" s="36" t="s">
        <v>252</v>
      </c>
      <c r="G38" s="36">
        <v>0.3</v>
      </c>
      <c r="H38" s="36">
        <v>74117</v>
      </c>
      <c r="I38" s="36">
        <v>823997</v>
      </c>
      <c r="J38" s="36">
        <v>898114</v>
      </c>
    </row>
    <row r="39" spans="1:10" x14ac:dyDescent="0.2">
      <c r="A39" s="35" t="s">
        <v>285</v>
      </c>
      <c r="B39" s="36">
        <v>1.06</v>
      </c>
      <c r="C39" s="40">
        <v>1.0204082E-2</v>
      </c>
      <c r="D39" s="37">
        <v>1E-8</v>
      </c>
      <c r="E39" s="36" t="s">
        <v>252</v>
      </c>
      <c r="F39" s="36" t="s">
        <v>253</v>
      </c>
      <c r="G39" s="36">
        <v>0.123</v>
      </c>
      <c r="H39" s="36">
        <v>74117</v>
      </c>
      <c r="I39" s="36">
        <v>823996</v>
      </c>
      <c r="J39" s="36">
        <v>898113</v>
      </c>
    </row>
    <row r="40" spans="1:10" x14ac:dyDescent="0.2">
      <c r="A40" s="35" t="s">
        <v>286</v>
      </c>
      <c r="B40" s="36">
        <v>1.04</v>
      </c>
      <c r="C40" s="40">
        <v>7.6530610000000001E-3</v>
      </c>
      <c r="D40" s="37">
        <v>1.2E-8</v>
      </c>
      <c r="E40" s="36" t="s">
        <v>250</v>
      </c>
      <c r="F40" s="36" t="s">
        <v>252</v>
      </c>
      <c r="G40" s="36">
        <v>0.313</v>
      </c>
      <c r="H40" s="36">
        <v>62668</v>
      </c>
      <c r="I40" s="36">
        <v>545622</v>
      </c>
      <c r="J40" s="36">
        <v>608290</v>
      </c>
    </row>
    <row r="41" spans="1:10" x14ac:dyDescent="0.2">
      <c r="A41" s="35" t="s">
        <v>287</v>
      </c>
      <c r="B41" s="36">
        <v>1.0900000000000001</v>
      </c>
      <c r="C41" s="40">
        <v>1.2755102000000001E-2</v>
      </c>
      <c r="D41" s="37">
        <v>6.6999999999999996E-10</v>
      </c>
      <c r="E41" s="36" t="s">
        <v>250</v>
      </c>
      <c r="F41" s="36" t="s">
        <v>249</v>
      </c>
      <c r="G41" s="36">
        <v>0.93700000000000006</v>
      </c>
      <c r="H41" s="36">
        <v>74117</v>
      </c>
      <c r="I41" s="36">
        <v>823996</v>
      </c>
      <c r="J41" s="36">
        <v>898113</v>
      </c>
    </row>
    <row r="42" spans="1:10" x14ac:dyDescent="0.2">
      <c r="A42" s="35" t="s">
        <v>288</v>
      </c>
      <c r="B42" s="36">
        <v>1.07</v>
      </c>
      <c r="C42" s="40">
        <v>7.6530610000000001E-3</v>
      </c>
      <c r="D42" s="37">
        <v>1.1E-28</v>
      </c>
      <c r="E42" s="36" t="s">
        <v>253</v>
      </c>
      <c r="F42" s="36" t="s">
        <v>252</v>
      </c>
      <c r="G42" s="36">
        <v>0.53700000000000003</v>
      </c>
      <c r="H42" s="36">
        <v>74116</v>
      </c>
      <c r="I42" s="36">
        <v>823995</v>
      </c>
      <c r="J42" s="36">
        <v>898111</v>
      </c>
    </row>
    <row r="43" spans="1:10" x14ac:dyDescent="0.2">
      <c r="A43" s="35" t="s">
        <v>289</v>
      </c>
      <c r="B43" s="36">
        <v>1.07</v>
      </c>
      <c r="C43" s="40">
        <v>7.6530610000000001E-3</v>
      </c>
      <c r="D43" s="37">
        <v>2.3000000000000001E-17</v>
      </c>
      <c r="E43" s="36" t="s">
        <v>253</v>
      </c>
      <c r="F43" s="36" t="s">
        <v>252</v>
      </c>
      <c r="G43" s="36">
        <v>0.18099999999999999</v>
      </c>
      <c r="H43" s="36">
        <v>74117</v>
      </c>
      <c r="I43" s="36">
        <v>823996</v>
      </c>
      <c r="J43" s="36">
        <v>898113</v>
      </c>
    </row>
    <row r="44" spans="1:10" x14ac:dyDescent="0.2">
      <c r="A44" s="35" t="s">
        <v>290</v>
      </c>
      <c r="B44" s="36">
        <v>1.05</v>
      </c>
      <c r="C44" s="40">
        <v>1.0204082E-2</v>
      </c>
      <c r="D44" s="37">
        <v>2.4999999999999999E-8</v>
      </c>
      <c r="E44" s="36" t="s">
        <v>250</v>
      </c>
      <c r="F44" s="36" t="s">
        <v>253</v>
      </c>
      <c r="G44" s="36">
        <v>0.85699999999999998</v>
      </c>
      <c r="H44" s="36">
        <v>74117</v>
      </c>
      <c r="I44" s="36">
        <v>823997</v>
      </c>
      <c r="J44" s="36">
        <v>898114</v>
      </c>
    </row>
    <row r="45" spans="1:10" x14ac:dyDescent="0.2">
      <c r="A45" s="35" t="s">
        <v>291</v>
      </c>
      <c r="B45" s="36">
        <v>1.05</v>
      </c>
      <c r="C45" s="40">
        <v>7.6530610000000001E-3</v>
      </c>
      <c r="D45" s="37">
        <v>8.3E-13</v>
      </c>
      <c r="E45" s="36" t="s">
        <v>250</v>
      </c>
      <c r="F45" s="36" t="s">
        <v>249</v>
      </c>
      <c r="G45" s="36">
        <v>0.28199999999999997</v>
      </c>
      <c r="H45" s="36">
        <v>74117</v>
      </c>
      <c r="I45" s="36">
        <v>823996</v>
      </c>
      <c r="J45" s="36">
        <v>898113</v>
      </c>
    </row>
    <row r="46" spans="1:10" x14ac:dyDescent="0.2">
      <c r="A46" s="35" t="s">
        <v>292</v>
      </c>
      <c r="B46" s="36">
        <v>1.06</v>
      </c>
      <c r="C46" s="40">
        <v>7.6530610000000001E-3</v>
      </c>
      <c r="D46" s="37">
        <v>1.3E-11</v>
      </c>
      <c r="E46" s="36" t="s">
        <v>253</v>
      </c>
      <c r="F46" s="36" t="s">
        <v>252</v>
      </c>
      <c r="G46" s="36">
        <v>0.20699999999999999</v>
      </c>
      <c r="H46" s="36">
        <v>74117</v>
      </c>
      <c r="I46" s="36">
        <v>823997</v>
      </c>
      <c r="J46" s="36">
        <v>898114</v>
      </c>
    </row>
    <row r="47" spans="1:10" x14ac:dyDescent="0.2">
      <c r="A47" s="35" t="s">
        <v>293</v>
      </c>
      <c r="B47" s="36">
        <v>1.07</v>
      </c>
      <c r="C47" s="40">
        <v>1.0204082E-2</v>
      </c>
      <c r="D47" s="37">
        <v>2.1E-10</v>
      </c>
      <c r="E47" s="36" t="s">
        <v>252</v>
      </c>
      <c r="F47" s="36" t="s">
        <v>253</v>
      </c>
      <c r="G47" s="36">
        <v>0.88100000000000001</v>
      </c>
      <c r="H47" s="36">
        <v>74037</v>
      </c>
      <c r="I47" s="36">
        <v>819489</v>
      </c>
      <c r="J47" s="36">
        <v>893526</v>
      </c>
    </row>
    <row r="48" spans="1:10" x14ac:dyDescent="0.2">
      <c r="A48" s="35" t="s">
        <v>294</v>
      </c>
      <c r="B48" s="36">
        <v>1.04</v>
      </c>
      <c r="C48" s="40">
        <v>7.6530610000000001E-3</v>
      </c>
      <c r="D48" s="37">
        <v>2.7E-8</v>
      </c>
      <c r="E48" s="36" t="s">
        <v>249</v>
      </c>
      <c r="F48" s="36" t="s">
        <v>252</v>
      </c>
      <c r="G48" s="36">
        <v>0.501</v>
      </c>
      <c r="H48" s="36">
        <v>74115</v>
      </c>
      <c r="I48" s="36">
        <v>823995</v>
      </c>
      <c r="J48" s="36">
        <v>898110</v>
      </c>
    </row>
    <row r="49" spans="1:10" x14ac:dyDescent="0.2">
      <c r="A49" s="35" t="s">
        <v>295</v>
      </c>
      <c r="B49" s="36">
        <v>1.06</v>
      </c>
      <c r="C49" s="40">
        <v>1.0204082E-2</v>
      </c>
      <c r="D49" s="37">
        <v>1.4E-8</v>
      </c>
      <c r="E49" s="36" t="s">
        <v>250</v>
      </c>
      <c r="F49" s="36" t="s">
        <v>249</v>
      </c>
      <c r="G49" s="36">
        <v>0.86299999999999999</v>
      </c>
      <c r="H49" s="36">
        <v>74115</v>
      </c>
      <c r="I49" s="36">
        <v>823995</v>
      </c>
      <c r="J49" s="36">
        <v>898110</v>
      </c>
    </row>
    <row r="50" spans="1:10" x14ac:dyDescent="0.2">
      <c r="A50" s="35" t="s">
        <v>296</v>
      </c>
      <c r="B50" s="36">
        <v>1.04</v>
      </c>
      <c r="C50" s="40">
        <v>5.1020409999999999E-3</v>
      </c>
      <c r="D50" s="37">
        <v>2.1999999999999998E-9</v>
      </c>
      <c r="E50" s="36" t="s">
        <v>249</v>
      </c>
      <c r="F50" s="36" t="s">
        <v>252</v>
      </c>
      <c r="G50" s="36">
        <v>0.39900000000000002</v>
      </c>
      <c r="H50" s="36">
        <v>74116</v>
      </c>
      <c r="I50" s="36">
        <v>823996</v>
      </c>
      <c r="J50" s="36">
        <v>898112</v>
      </c>
    </row>
    <row r="51" spans="1:10" x14ac:dyDescent="0.2">
      <c r="A51" s="35" t="s">
        <v>297</v>
      </c>
      <c r="B51" s="36">
        <v>1.19</v>
      </c>
      <c r="C51" s="40">
        <v>3.5714285999999998E-2</v>
      </c>
      <c r="D51" s="37">
        <v>2.6000000000000001E-8</v>
      </c>
      <c r="E51" s="36" t="s">
        <v>253</v>
      </c>
      <c r="F51" s="36" t="s">
        <v>252</v>
      </c>
      <c r="G51" s="36">
        <v>0.98699999999999999</v>
      </c>
      <c r="H51" s="36">
        <v>74117</v>
      </c>
      <c r="I51" s="36">
        <v>823997</v>
      </c>
      <c r="J51" s="36">
        <v>898114</v>
      </c>
    </row>
    <row r="52" spans="1:10" x14ac:dyDescent="0.2">
      <c r="A52" s="35" t="s">
        <v>298</v>
      </c>
      <c r="B52" s="36">
        <v>1.05</v>
      </c>
      <c r="C52" s="40">
        <v>7.6530610000000001E-3</v>
      </c>
      <c r="D52" s="37">
        <v>6.3000000000000004E-13</v>
      </c>
      <c r="E52" s="36" t="s">
        <v>250</v>
      </c>
      <c r="F52" s="36" t="s">
        <v>249</v>
      </c>
      <c r="G52" s="36">
        <v>0.58899999999999997</v>
      </c>
      <c r="H52" s="36">
        <v>74115</v>
      </c>
      <c r="I52" s="36">
        <v>823997</v>
      </c>
      <c r="J52" s="36">
        <v>898112</v>
      </c>
    </row>
    <row r="53" spans="1:10" x14ac:dyDescent="0.2">
      <c r="A53" s="35" t="s">
        <v>299</v>
      </c>
      <c r="B53" s="36">
        <v>1.05</v>
      </c>
      <c r="C53" s="40">
        <v>7.6530610000000001E-3</v>
      </c>
      <c r="D53" s="37">
        <v>1.7E-12</v>
      </c>
      <c r="E53" s="36" t="s">
        <v>250</v>
      </c>
      <c r="F53" s="36" t="s">
        <v>249</v>
      </c>
      <c r="G53" s="36">
        <v>0.33100000000000002</v>
      </c>
      <c r="H53" s="36">
        <v>74117</v>
      </c>
      <c r="I53" s="36">
        <v>823996</v>
      </c>
      <c r="J53" s="36">
        <v>898113</v>
      </c>
    </row>
    <row r="54" spans="1:10" x14ac:dyDescent="0.2">
      <c r="A54" s="35" t="s">
        <v>300</v>
      </c>
      <c r="B54" s="36">
        <v>1.08</v>
      </c>
      <c r="C54" s="40">
        <v>1.5306122E-2</v>
      </c>
      <c r="D54" s="37">
        <v>1.0999999999999999E-8</v>
      </c>
      <c r="E54" s="36" t="s">
        <v>253</v>
      </c>
      <c r="F54" s="36" t="s">
        <v>252</v>
      </c>
      <c r="G54" s="36">
        <v>0.81799999999999995</v>
      </c>
      <c r="H54" s="36">
        <v>74117</v>
      </c>
      <c r="I54" s="36">
        <v>823997</v>
      </c>
      <c r="J54" s="36">
        <v>898114</v>
      </c>
    </row>
    <row r="55" spans="1:10" x14ac:dyDescent="0.2">
      <c r="A55" s="35" t="s">
        <v>301</v>
      </c>
      <c r="B55" s="36">
        <v>1.1299999999999999</v>
      </c>
      <c r="C55" s="40">
        <v>7.6530610000000001E-3</v>
      </c>
      <c r="D55" s="37">
        <v>3.1E-84</v>
      </c>
      <c r="E55" s="36" t="s">
        <v>252</v>
      </c>
      <c r="F55" s="36" t="s">
        <v>253</v>
      </c>
      <c r="G55" s="36">
        <v>0.41499999999999998</v>
      </c>
      <c r="H55" s="36">
        <v>74116</v>
      </c>
      <c r="I55" s="36">
        <v>823997</v>
      </c>
      <c r="J55" s="36">
        <v>898113</v>
      </c>
    </row>
    <row r="56" spans="1:10" x14ac:dyDescent="0.2">
      <c r="A56" s="35" t="s">
        <v>302</v>
      </c>
      <c r="B56" s="36">
        <v>1.06</v>
      </c>
      <c r="C56" s="40">
        <v>7.6530610000000001E-3</v>
      </c>
      <c r="D56" s="37">
        <v>1.9E-13</v>
      </c>
      <c r="E56" s="36" t="s">
        <v>250</v>
      </c>
      <c r="F56" s="36" t="s">
        <v>249</v>
      </c>
      <c r="G56" s="36">
        <v>0.245</v>
      </c>
      <c r="H56" s="36">
        <v>74117</v>
      </c>
      <c r="I56" s="36">
        <v>823997</v>
      </c>
      <c r="J56" s="36">
        <v>898114</v>
      </c>
    </row>
    <row r="57" spans="1:10" x14ac:dyDescent="0.2">
      <c r="A57" s="35" t="s">
        <v>303</v>
      </c>
      <c r="B57" s="36">
        <v>1.07</v>
      </c>
      <c r="C57" s="40">
        <v>5.1020409999999999E-3</v>
      </c>
      <c r="D57" s="37">
        <v>6.5E-25</v>
      </c>
      <c r="E57" s="36" t="s">
        <v>252</v>
      </c>
      <c r="F57" s="36" t="s">
        <v>253</v>
      </c>
      <c r="G57" s="36">
        <v>0.60699999999999998</v>
      </c>
      <c r="H57" s="36">
        <v>74117</v>
      </c>
      <c r="I57" s="36">
        <v>823997</v>
      </c>
      <c r="J57" s="36">
        <v>898114</v>
      </c>
    </row>
    <row r="58" spans="1:10" x14ac:dyDescent="0.2">
      <c r="A58" s="35" t="s">
        <v>304</v>
      </c>
      <c r="B58" s="36">
        <v>1.05</v>
      </c>
      <c r="C58" s="40">
        <v>5.1020409999999999E-3</v>
      </c>
      <c r="D58" s="37">
        <v>9.5999999999999995E-14</v>
      </c>
      <c r="E58" s="36" t="s">
        <v>250</v>
      </c>
      <c r="F58" s="36" t="s">
        <v>249</v>
      </c>
      <c r="G58" s="36">
        <v>0.56299999999999994</v>
      </c>
      <c r="H58" s="36">
        <v>74117</v>
      </c>
      <c r="I58" s="36">
        <v>823996</v>
      </c>
      <c r="J58" s="36">
        <v>898113</v>
      </c>
    </row>
    <row r="59" spans="1:10" x14ac:dyDescent="0.2">
      <c r="A59" s="35" t="s">
        <v>305</v>
      </c>
      <c r="B59" s="36">
        <v>1.05</v>
      </c>
      <c r="C59" s="40">
        <v>7.6530610000000001E-3</v>
      </c>
      <c r="D59" s="37">
        <v>4.2000000000000004E-9</v>
      </c>
      <c r="E59" s="36" t="s">
        <v>249</v>
      </c>
      <c r="F59" s="36" t="s">
        <v>252</v>
      </c>
      <c r="G59" s="36">
        <v>0.72799999999999998</v>
      </c>
      <c r="H59" s="36">
        <v>74117</v>
      </c>
      <c r="I59" s="36">
        <v>823996</v>
      </c>
      <c r="J59" s="36">
        <v>898113</v>
      </c>
    </row>
    <row r="60" spans="1:10" x14ac:dyDescent="0.2">
      <c r="A60" s="35" t="s">
        <v>306</v>
      </c>
      <c r="B60" s="36">
        <v>1.05</v>
      </c>
      <c r="C60" s="40">
        <v>7.6530610000000001E-3</v>
      </c>
      <c r="D60" s="37">
        <v>1.4999999999999999E-14</v>
      </c>
      <c r="E60" s="36" t="s">
        <v>252</v>
      </c>
      <c r="F60" s="36" t="s">
        <v>250</v>
      </c>
      <c r="G60" s="36">
        <v>0.35699999999999998</v>
      </c>
      <c r="H60" s="36">
        <v>74116</v>
      </c>
      <c r="I60" s="36">
        <v>823997</v>
      </c>
      <c r="J60" s="36">
        <v>898113</v>
      </c>
    </row>
    <row r="61" spans="1:10" x14ac:dyDescent="0.2">
      <c r="A61" s="35" t="s">
        <v>307</v>
      </c>
      <c r="B61" s="36">
        <v>1.04</v>
      </c>
      <c r="C61" s="40">
        <v>5.1020409999999999E-3</v>
      </c>
      <c r="D61" s="37">
        <v>1.4E-8</v>
      </c>
      <c r="E61" s="36" t="s">
        <v>252</v>
      </c>
      <c r="F61" s="36" t="s">
        <v>249</v>
      </c>
      <c r="G61" s="36">
        <v>0.32400000000000001</v>
      </c>
      <c r="H61" s="36">
        <v>74117</v>
      </c>
      <c r="I61" s="36">
        <v>823996</v>
      </c>
      <c r="J61" s="36">
        <v>898113</v>
      </c>
    </row>
    <row r="62" spans="1:10" x14ac:dyDescent="0.2">
      <c r="A62" s="35" t="s">
        <v>308</v>
      </c>
      <c r="B62" s="36">
        <v>1.05</v>
      </c>
      <c r="C62" s="40">
        <v>5.1020409999999999E-3</v>
      </c>
      <c r="D62" s="37">
        <v>5.3000000000000001E-14</v>
      </c>
      <c r="E62" s="36" t="s">
        <v>249</v>
      </c>
      <c r="F62" s="36" t="s">
        <v>252</v>
      </c>
      <c r="G62" s="36">
        <v>0.51700000000000002</v>
      </c>
      <c r="H62" s="36">
        <v>74117</v>
      </c>
      <c r="I62" s="36">
        <v>823995</v>
      </c>
      <c r="J62" s="36">
        <v>898112</v>
      </c>
    </row>
    <row r="63" spans="1:10" x14ac:dyDescent="0.2">
      <c r="A63" s="35" t="s">
        <v>309</v>
      </c>
      <c r="B63" s="36">
        <v>1.05</v>
      </c>
      <c r="C63" s="40">
        <v>7.6530610000000001E-3</v>
      </c>
      <c r="D63" s="37">
        <v>3.6E-12</v>
      </c>
      <c r="E63" s="36" t="s">
        <v>250</v>
      </c>
      <c r="F63" s="36" t="s">
        <v>249</v>
      </c>
      <c r="G63" s="36">
        <v>0.42899999999999999</v>
      </c>
      <c r="H63" s="36">
        <v>74116</v>
      </c>
      <c r="I63" s="36">
        <v>823996</v>
      </c>
      <c r="J63" s="36">
        <v>898112</v>
      </c>
    </row>
    <row r="64" spans="1:10" x14ac:dyDescent="0.2">
      <c r="A64" s="35" t="s">
        <v>310</v>
      </c>
      <c r="B64" s="36">
        <v>1.0900000000000001</v>
      </c>
      <c r="C64" s="40">
        <v>1.0204082E-2</v>
      </c>
      <c r="D64" s="37">
        <v>6.7000000000000005E-26</v>
      </c>
      <c r="E64" s="36" t="s">
        <v>249</v>
      </c>
      <c r="F64" s="36" t="s">
        <v>250</v>
      </c>
      <c r="G64" s="36">
        <v>0.752</v>
      </c>
      <c r="H64" s="36">
        <v>67154</v>
      </c>
      <c r="I64" s="36">
        <v>810074</v>
      </c>
      <c r="J64" s="36">
        <v>877228</v>
      </c>
    </row>
    <row r="65" spans="1:10" x14ac:dyDescent="0.2">
      <c r="A65" s="35" t="s">
        <v>311</v>
      </c>
      <c r="B65" s="36">
        <v>1.07</v>
      </c>
      <c r="C65" s="40">
        <v>5.1020409999999999E-3</v>
      </c>
      <c r="D65" s="37">
        <v>5.9999999999999995E-25</v>
      </c>
      <c r="E65" s="36" t="s">
        <v>253</v>
      </c>
      <c r="F65" s="36" t="s">
        <v>252</v>
      </c>
      <c r="G65" s="36">
        <v>0.58599999999999997</v>
      </c>
      <c r="H65" s="36">
        <v>74117</v>
      </c>
      <c r="I65" s="36">
        <v>823997</v>
      </c>
      <c r="J65" s="36">
        <v>898114</v>
      </c>
    </row>
    <row r="66" spans="1:10" x14ac:dyDescent="0.2">
      <c r="A66" s="35" t="s">
        <v>312</v>
      </c>
      <c r="B66" s="36">
        <v>1.05</v>
      </c>
      <c r="C66" s="40">
        <v>1.0204082E-2</v>
      </c>
      <c r="D66" s="37">
        <v>8.0999999999999997E-9</v>
      </c>
      <c r="E66" s="36" t="s">
        <v>249</v>
      </c>
      <c r="F66" s="36" t="s">
        <v>250</v>
      </c>
      <c r="G66" s="36">
        <v>0.82899999999999996</v>
      </c>
      <c r="H66" s="36">
        <v>74117</v>
      </c>
      <c r="I66" s="36">
        <v>823997</v>
      </c>
      <c r="J66" s="36">
        <v>898114</v>
      </c>
    </row>
    <row r="67" spans="1:10" x14ac:dyDescent="0.2">
      <c r="A67" s="35" t="s">
        <v>313</v>
      </c>
      <c r="B67" s="36">
        <v>1.04</v>
      </c>
      <c r="C67" s="40">
        <v>5.1020409999999999E-3</v>
      </c>
      <c r="D67" s="37">
        <v>2.7E-10</v>
      </c>
      <c r="E67" s="36" t="s">
        <v>249</v>
      </c>
      <c r="F67" s="36" t="s">
        <v>250</v>
      </c>
      <c r="G67" s="36">
        <v>0.40100000000000002</v>
      </c>
      <c r="H67" s="36">
        <v>74116</v>
      </c>
      <c r="I67" s="36">
        <v>823997</v>
      </c>
      <c r="J67" s="36">
        <v>898113</v>
      </c>
    </row>
    <row r="68" spans="1:10" x14ac:dyDescent="0.2">
      <c r="A68" s="35" t="s">
        <v>314</v>
      </c>
      <c r="B68" s="36">
        <v>1.06</v>
      </c>
      <c r="C68" s="40">
        <v>1.0204082E-2</v>
      </c>
      <c r="D68" s="37">
        <v>1.4E-8</v>
      </c>
      <c r="E68" s="36" t="s">
        <v>253</v>
      </c>
      <c r="F68" s="36" t="s">
        <v>252</v>
      </c>
      <c r="G68" s="36">
        <v>0.58699999999999997</v>
      </c>
      <c r="H68" s="36">
        <v>74116</v>
      </c>
      <c r="I68" s="36">
        <v>823997</v>
      </c>
      <c r="J68" s="36">
        <v>898113</v>
      </c>
    </row>
    <row r="69" spans="1:10" x14ac:dyDescent="0.2">
      <c r="A69" s="35" t="s">
        <v>315</v>
      </c>
      <c r="B69" s="36">
        <v>1.08</v>
      </c>
      <c r="C69" s="40">
        <v>7.6530610000000001E-3</v>
      </c>
      <c r="D69" s="37">
        <v>2.4999999999999999E-29</v>
      </c>
      <c r="E69" s="36" t="s">
        <v>250</v>
      </c>
      <c r="F69" s="36" t="s">
        <v>252</v>
      </c>
      <c r="G69" s="36">
        <v>0.71499999999999997</v>
      </c>
      <c r="H69" s="36">
        <v>74115</v>
      </c>
      <c r="I69" s="36">
        <v>823995</v>
      </c>
      <c r="J69" s="36">
        <v>898110</v>
      </c>
    </row>
    <row r="70" spans="1:10" x14ac:dyDescent="0.2">
      <c r="A70" s="35" t="s">
        <v>316</v>
      </c>
      <c r="B70" s="36">
        <v>1.1000000000000001</v>
      </c>
      <c r="C70" s="40">
        <v>1.2755102000000001E-2</v>
      </c>
      <c r="D70" s="37">
        <v>4.4999999999999997E-21</v>
      </c>
      <c r="E70" s="36" t="s">
        <v>253</v>
      </c>
      <c r="F70" s="36" t="s">
        <v>250</v>
      </c>
      <c r="G70" s="36">
        <v>0.104</v>
      </c>
      <c r="H70" s="36">
        <v>74117</v>
      </c>
      <c r="I70" s="36">
        <v>823997</v>
      </c>
      <c r="J70" s="36">
        <v>898114</v>
      </c>
    </row>
    <row r="71" spans="1:10" x14ac:dyDescent="0.2">
      <c r="A71" s="35" t="s">
        <v>317</v>
      </c>
      <c r="B71" s="36">
        <v>1.04</v>
      </c>
      <c r="C71" s="40">
        <v>7.6530610000000001E-3</v>
      </c>
      <c r="D71" s="37">
        <v>1.2E-8</v>
      </c>
      <c r="E71" s="36" t="s">
        <v>249</v>
      </c>
      <c r="F71" s="36" t="s">
        <v>253</v>
      </c>
      <c r="G71" s="36">
        <v>0.73499999999999999</v>
      </c>
      <c r="H71" s="36">
        <v>74117</v>
      </c>
      <c r="I71" s="36">
        <v>823997</v>
      </c>
      <c r="J71" s="36">
        <v>898114</v>
      </c>
    </row>
    <row r="72" spans="1:10" x14ac:dyDescent="0.2">
      <c r="A72" s="35" t="s">
        <v>318</v>
      </c>
      <c r="B72" s="36">
        <v>1.05</v>
      </c>
      <c r="C72" s="40">
        <v>7.6530610000000001E-3</v>
      </c>
      <c r="D72" s="37">
        <v>2.2999999999999998E-13</v>
      </c>
      <c r="E72" s="36" t="s">
        <v>249</v>
      </c>
      <c r="F72" s="36" t="s">
        <v>252</v>
      </c>
      <c r="G72" s="36">
        <v>0.68899999999999995</v>
      </c>
      <c r="H72" s="36">
        <v>74117</v>
      </c>
      <c r="I72" s="36">
        <v>823997</v>
      </c>
      <c r="J72" s="36">
        <v>898114</v>
      </c>
    </row>
    <row r="73" spans="1:10" x14ac:dyDescent="0.2">
      <c r="A73" s="35" t="s">
        <v>319</v>
      </c>
      <c r="B73" s="36">
        <v>1.08</v>
      </c>
      <c r="C73" s="40">
        <v>7.6530610000000001E-3</v>
      </c>
      <c r="D73" s="37">
        <v>6.4000000000000004E-36</v>
      </c>
      <c r="E73" s="36" t="s">
        <v>253</v>
      </c>
      <c r="F73" s="36" t="s">
        <v>250</v>
      </c>
      <c r="G73" s="36">
        <v>0.48099999999999998</v>
      </c>
      <c r="H73" s="36">
        <v>74116</v>
      </c>
      <c r="I73" s="36">
        <v>823997</v>
      </c>
      <c r="J73" s="36">
        <v>898113</v>
      </c>
    </row>
    <row r="74" spans="1:10" x14ac:dyDescent="0.2">
      <c r="A74" s="35" t="s">
        <v>320</v>
      </c>
      <c r="B74" s="36">
        <v>1.18</v>
      </c>
      <c r="C74" s="40">
        <v>2.0408163E-2</v>
      </c>
      <c r="D74" s="37">
        <v>2.2999999999999998E-22</v>
      </c>
      <c r="E74" s="36" t="s">
        <v>253</v>
      </c>
      <c r="F74" s="36" t="s">
        <v>252</v>
      </c>
      <c r="G74" s="36">
        <v>3.5299999999999998E-2</v>
      </c>
      <c r="H74" s="36">
        <v>74117</v>
      </c>
      <c r="I74" s="36">
        <v>823997</v>
      </c>
      <c r="J74" s="36">
        <v>898114</v>
      </c>
    </row>
    <row r="75" spans="1:10" x14ac:dyDescent="0.2">
      <c r="A75" s="35" t="s">
        <v>321</v>
      </c>
      <c r="B75" s="36">
        <v>1.05</v>
      </c>
      <c r="C75" s="40">
        <v>7.6530610000000001E-3</v>
      </c>
      <c r="D75" s="37">
        <v>5.9999999999999997E-13</v>
      </c>
      <c r="E75" s="36" t="s">
        <v>250</v>
      </c>
      <c r="F75" s="36" t="s">
        <v>252</v>
      </c>
      <c r="G75" s="36">
        <v>0.28799999999999998</v>
      </c>
      <c r="H75" s="36">
        <v>74117</v>
      </c>
      <c r="I75" s="36">
        <v>823997</v>
      </c>
      <c r="J75" s="36">
        <v>898114</v>
      </c>
    </row>
    <row r="76" spans="1:10" x14ac:dyDescent="0.2">
      <c r="A76" s="35" t="s">
        <v>322</v>
      </c>
      <c r="B76" s="36">
        <v>1.1399999999999999</v>
      </c>
      <c r="C76" s="40">
        <v>1.0204082E-2</v>
      </c>
      <c r="D76" s="37">
        <v>9.0000000000000001E-56</v>
      </c>
      <c r="E76" s="36" t="s">
        <v>250</v>
      </c>
      <c r="F76" s="36" t="s">
        <v>253</v>
      </c>
      <c r="G76" s="36">
        <v>0.314</v>
      </c>
      <c r="H76" s="36">
        <v>74115</v>
      </c>
      <c r="I76" s="36">
        <v>823996</v>
      </c>
      <c r="J76" s="36">
        <v>898111</v>
      </c>
    </row>
    <row r="77" spans="1:10" x14ac:dyDescent="0.2">
      <c r="A77" s="35" t="s">
        <v>323</v>
      </c>
      <c r="B77" s="36">
        <v>1.07</v>
      </c>
      <c r="C77" s="40">
        <v>7.6530610000000001E-3</v>
      </c>
      <c r="D77" s="37">
        <v>4.0000000000000002E-26</v>
      </c>
      <c r="E77" s="36" t="s">
        <v>250</v>
      </c>
      <c r="F77" s="36" t="s">
        <v>249</v>
      </c>
      <c r="G77" s="36">
        <v>0.38300000000000001</v>
      </c>
      <c r="H77" s="36">
        <v>74115</v>
      </c>
      <c r="I77" s="36">
        <v>823996</v>
      </c>
      <c r="J77" s="36">
        <v>898111</v>
      </c>
    </row>
    <row r="78" spans="1:10" x14ac:dyDescent="0.2">
      <c r="A78" s="35" t="s">
        <v>324</v>
      </c>
      <c r="B78" s="36">
        <v>1.1000000000000001</v>
      </c>
      <c r="C78" s="40">
        <v>7.6530610000000001E-3</v>
      </c>
      <c r="D78" s="37">
        <v>2.0999999999999999E-46</v>
      </c>
      <c r="E78" s="36" t="s">
        <v>249</v>
      </c>
      <c r="F78" s="36" t="s">
        <v>250</v>
      </c>
      <c r="G78" s="36">
        <v>0.63900000000000001</v>
      </c>
      <c r="H78" s="36">
        <v>74115</v>
      </c>
      <c r="I78" s="36">
        <v>823996</v>
      </c>
      <c r="J78" s="36">
        <v>898111</v>
      </c>
    </row>
    <row r="79" spans="1:10" x14ac:dyDescent="0.2">
      <c r="A79" s="35" t="s">
        <v>325</v>
      </c>
      <c r="B79" s="36">
        <v>1.04</v>
      </c>
      <c r="C79" s="40">
        <v>7.6530610000000001E-3</v>
      </c>
      <c r="D79" s="37">
        <v>4.0000000000000001E-8</v>
      </c>
      <c r="E79" s="36" t="s">
        <v>253</v>
      </c>
      <c r="F79" s="36" t="s">
        <v>252</v>
      </c>
      <c r="G79" s="36">
        <v>0.60899999999999999</v>
      </c>
      <c r="H79" s="36">
        <v>74116</v>
      </c>
      <c r="I79" s="36">
        <v>823996</v>
      </c>
      <c r="J79" s="36">
        <v>898112</v>
      </c>
    </row>
    <row r="80" spans="1:10" x14ac:dyDescent="0.2">
      <c r="A80" s="35" t="s">
        <v>326</v>
      </c>
      <c r="B80" s="36">
        <v>1.06</v>
      </c>
      <c r="C80" s="40">
        <v>7.6530610000000001E-3</v>
      </c>
      <c r="D80" s="37">
        <v>9.3000000000000008E-13</v>
      </c>
      <c r="E80" s="36" t="s">
        <v>253</v>
      </c>
      <c r="F80" s="36" t="s">
        <v>252</v>
      </c>
      <c r="G80" s="36">
        <v>0.82499999999999996</v>
      </c>
      <c r="H80" s="36">
        <v>74117</v>
      </c>
      <c r="I80" s="36">
        <v>823997</v>
      </c>
      <c r="J80" s="36">
        <v>898114</v>
      </c>
    </row>
    <row r="81" spans="1:10" x14ac:dyDescent="0.2">
      <c r="A81" s="35" t="s">
        <v>327</v>
      </c>
      <c r="B81" s="36">
        <v>1.1000000000000001</v>
      </c>
      <c r="C81" s="40">
        <v>7.6530610000000001E-3</v>
      </c>
      <c r="D81" s="37">
        <v>1.1000000000000001E-48</v>
      </c>
      <c r="E81" s="36" t="s">
        <v>252</v>
      </c>
      <c r="F81" s="36" t="s">
        <v>253</v>
      </c>
      <c r="G81" s="36">
        <v>0.51200000000000001</v>
      </c>
      <c r="H81" s="36">
        <v>74116</v>
      </c>
      <c r="I81" s="36">
        <v>823996</v>
      </c>
      <c r="J81" s="36">
        <v>898112</v>
      </c>
    </row>
    <row r="82" spans="1:10" x14ac:dyDescent="0.2">
      <c r="A82" s="35" t="s">
        <v>328</v>
      </c>
      <c r="B82" s="36">
        <v>1.07</v>
      </c>
      <c r="C82" s="40">
        <v>7.6530610000000001E-3</v>
      </c>
      <c r="D82" s="37">
        <v>3.5000000000000001E-27</v>
      </c>
      <c r="E82" s="36" t="s">
        <v>252</v>
      </c>
      <c r="F82" s="36" t="s">
        <v>253</v>
      </c>
      <c r="G82" s="36">
        <v>0.36199999999999999</v>
      </c>
      <c r="H82" s="36">
        <v>74115</v>
      </c>
      <c r="I82" s="36">
        <v>823995</v>
      </c>
      <c r="J82" s="36">
        <v>898110</v>
      </c>
    </row>
    <row r="83" spans="1:10" x14ac:dyDescent="0.2">
      <c r="A83" s="35" t="s">
        <v>329</v>
      </c>
      <c r="B83" s="36">
        <v>1.1200000000000001</v>
      </c>
      <c r="C83" s="40">
        <v>7.6530610000000001E-3</v>
      </c>
      <c r="D83" s="37">
        <v>6E-52</v>
      </c>
      <c r="E83" s="36" t="s">
        <v>252</v>
      </c>
      <c r="F83" s="36" t="s">
        <v>250</v>
      </c>
      <c r="G83" s="36">
        <v>0.42599999999999999</v>
      </c>
      <c r="H83" s="36">
        <v>74116</v>
      </c>
      <c r="I83" s="36">
        <v>823996</v>
      </c>
      <c r="J83" s="36">
        <v>898112</v>
      </c>
    </row>
    <row r="84" spans="1:10" x14ac:dyDescent="0.2">
      <c r="A84" s="35" t="s">
        <v>330</v>
      </c>
      <c r="B84" s="36">
        <v>1.05</v>
      </c>
      <c r="C84" s="40">
        <v>7.6530610000000001E-3</v>
      </c>
      <c r="D84" s="37">
        <v>1.3999999999999999E-9</v>
      </c>
      <c r="E84" s="36" t="s">
        <v>250</v>
      </c>
      <c r="F84" s="36" t="s">
        <v>249</v>
      </c>
      <c r="G84" s="36">
        <v>0.69</v>
      </c>
      <c r="H84" s="36">
        <v>74117</v>
      </c>
      <c r="I84" s="36">
        <v>823997</v>
      </c>
      <c r="J84" s="36">
        <v>898114</v>
      </c>
    </row>
    <row r="85" spans="1:10" x14ac:dyDescent="0.2">
      <c r="A85" s="35" t="s">
        <v>331</v>
      </c>
      <c r="B85" s="36">
        <v>1.06</v>
      </c>
      <c r="C85" s="40">
        <v>7.6530610000000001E-3</v>
      </c>
      <c r="D85" s="37">
        <v>9.8999999999999997E-18</v>
      </c>
      <c r="E85" s="36" t="s">
        <v>249</v>
      </c>
      <c r="F85" s="36" t="s">
        <v>250</v>
      </c>
      <c r="G85" s="36">
        <v>0.31900000000000001</v>
      </c>
      <c r="H85" s="36">
        <v>74116</v>
      </c>
      <c r="I85" s="36">
        <v>823997</v>
      </c>
      <c r="J85" s="36">
        <v>898113</v>
      </c>
    </row>
    <row r="86" spans="1:10" x14ac:dyDescent="0.2">
      <c r="A86" s="35" t="s">
        <v>332</v>
      </c>
      <c r="B86" s="36">
        <v>1.08</v>
      </c>
      <c r="C86" s="40">
        <v>7.6530610000000001E-3</v>
      </c>
      <c r="D86" s="37">
        <v>4.1000000000000001E-20</v>
      </c>
      <c r="E86" s="36" t="s">
        <v>252</v>
      </c>
      <c r="F86" s="36" t="s">
        <v>253</v>
      </c>
      <c r="G86" s="36">
        <v>0.80500000000000005</v>
      </c>
      <c r="H86" s="36">
        <v>74117</v>
      </c>
      <c r="I86" s="36">
        <v>823997</v>
      </c>
      <c r="J86" s="36">
        <v>898114</v>
      </c>
    </row>
    <row r="87" spans="1:10" x14ac:dyDescent="0.2">
      <c r="A87" s="35" t="s">
        <v>333</v>
      </c>
      <c r="B87" s="36">
        <v>1.06</v>
      </c>
      <c r="C87" s="40">
        <v>1.0204082E-2</v>
      </c>
      <c r="D87" s="37">
        <v>2.0000000000000001E-9</v>
      </c>
      <c r="E87" s="36" t="s">
        <v>250</v>
      </c>
      <c r="F87" s="36" t="s">
        <v>249</v>
      </c>
      <c r="G87" s="36">
        <v>0.14399999999999999</v>
      </c>
      <c r="H87" s="36">
        <v>74117</v>
      </c>
      <c r="I87" s="36">
        <v>823997</v>
      </c>
      <c r="J87" s="36">
        <v>898114</v>
      </c>
    </row>
    <row r="88" spans="1:10" x14ac:dyDescent="0.2">
      <c r="A88" s="35" t="s">
        <v>334</v>
      </c>
      <c r="B88" s="36">
        <v>1.04</v>
      </c>
      <c r="C88" s="40">
        <v>7.6530610000000001E-3</v>
      </c>
      <c r="D88" s="37">
        <v>1.6000000000000001E-8</v>
      </c>
      <c r="E88" s="36" t="s">
        <v>252</v>
      </c>
      <c r="F88" s="36" t="s">
        <v>253</v>
      </c>
      <c r="G88" s="36">
        <v>0.376</v>
      </c>
      <c r="H88" s="36">
        <v>74115</v>
      </c>
      <c r="I88" s="36">
        <v>823997</v>
      </c>
      <c r="J88" s="36">
        <v>898112</v>
      </c>
    </row>
    <row r="89" spans="1:10" x14ac:dyDescent="0.2">
      <c r="A89" s="35" t="s">
        <v>335</v>
      </c>
      <c r="B89" s="36">
        <v>1.04</v>
      </c>
      <c r="C89" s="40">
        <v>5.1020409999999999E-3</v>
      </c>
      <c r="D89" s="37">
        <v>3.7E-8</v>
      </c>
      <c r="E89" s="36" t="s">
        <v>252</v>
      </c>
      <c r="F89" s="36" t="s">
        <v>250</v>
      </c>
      <c r="G89" s="36">
        <v>0.71499999999999997</v>
      </c>
      <c r="H89" s="36">
        <v>74115</v>
      </c>
      <c r="I89" s="36">
        <v>823995</v>
      </c>
      <c r="J89" s="36">
        <v>898110</v>
      </c>
    </row>
    <row r="90" spans="1:10" x14ac:dyDescent="0.2">
      <c r="A90" s="35" t="s">
        <v>336</v>
      </c>
      <c r="B90" s="36">
        <v>1.04</v>
      </c>
      <c r="C90" s="40">
        <v>7.6530610000000001E-3</v>
      </c>
      <c r="D90" s="37">
        <v>1.8999999999999999E-10</v>
      </c>
      <c r="E90" s="36" t="s">
        <v>252</v>
      </c>
      <c r="F90" s="36" t="s">
        <v>253</v>
      </c>
      <c r="G90" s="36">
        <v>0.32300000000000001</v>
      </c>
      <c r="H90" s="36">
        <v>74116</v>
      </c>
      <c r="I90" s="36">
        <v>823997</v>
      </c>
      <c r="J90" s="36">
        <v>898113</v>
      </c>
    </row>
    <row r="91" spans="1:10" x14ac:dyDescent="0.2">
      <c r="A91" s="35" t="s">
        <v>337</v>
      </c>
      <c r="B91" s="36">
        <v>1.07</v>
      </c>
      <c r="C91" s="40">
        <v>1.0204082E-2</v>
      </c>
      <c r="D91" s="37">
        <v>1.1E-12</v>
      </c>
      <c r="E91" s="36" t="s">
        <v>252</v>
      </c>
      <c r="F91" s="36" t="s">
        <v>253</v>
      </c>
      <c r="G91" s="36">
        <v>0.877</v>
      </c>
      <c r="H91" s="36">
        <v>74117</v>
      </c>
      <c r="I91" s="36">
        <v>823997</v>
      </c>
      <c r="J91" s="36">
        <v>898114</v>
      </c>
    </row>
    <row r="92" spans="1:10" x14ac:dyDescent="0.2">
      <c r="A92" s="35" t="s">
        <v>338</v>
      </c>
      <c r="B92" s="36">
        <v>1.0900000000000001</v>
      </c>
      <c r="C92" s="40">
        <v>7.6530610000000001E-3</v>
      </c>
      <c r="D92" s="37">
        <v>2.6000000000000001E-26</v>
      </c>
      <c r="E92" s="36" t="s">
        <v>253</v>
      </c>
      <c r="F92" s="36" t="s">
        <v>249</v>
      </c>
      <c r="G92" s="36">
        <v>0.2</v>
      </c>
      <c r="H92" s="36">
        <v>74117</v>
      </c>
      <c r="I92" s="36">
        <v>823996</v>
      </c>
      <c r="J92" s="36">
        <v>898113</v>
      </c>
    </row>
    <row r="93" spans="1:10" x14ac:dyDescent="0.2">
      <c r="A93" s="35" t="s">
        <v>339</v>
      </c>
      <c r="B93" s="36">
        <v>1.06</v>
      </c>
      <c r="C93" s="40">
        <v>7.6530610000000001E-3</v>
      </c>
      <c r="D93" s="37">
        <v>8.6000000000000005E-18</v>
      </c>
      <c r="E93" s="36" t="s">
        <v>252</v>
      </c>
      <c r="F93" s="36" t="s">
        <v>253</v>
      </c>
      <c r="G93" s="36">
        <v>0.503</v>
      </c>
      <c r="H93" s="36">
        <v>74116</v>
      </c>
      <c r="I93" s="36">
        <v>823995</v>
      </c>
      <c r="J93" s="36">
        <v>898111</v>
      </c>
    </row>
    <row r="94" spans="1:10" x14ac:dyDescent="0.2">
      <c r="A94" s="35" t="s">
        <v>340</v>
      </c>
      <c r="B94" s="36">
        <v>1.05</v>
      </c>
      <c r="C94" s="40">
        <v>7.6530610000000001E-3</v>
      </c>
      <c r="D94" s="37">
        <v>7.6999999999999995E-13</v>
      </c>
      <c r="E94" s="36" t="s">
        <v>250</v>
      </c>
      <c r="F94" s="36" t="s">
        <v>249</v>
      </c>
      <c r="G94" s="36">
        <v>0.39</v>
      </c>
      <c r="H94" s="36">
        <v>74117</v>
      </c>
      <c r="I94" s="36">
        <v>823997</v>
      </c>
      <c r="J94" s="36">
        <v>898114</v>
      </c>
    </row>
    <row r="95" spans="1:10" x14ac:dyDescent="0.2">
      <c r="A95" s="35" t="s">
        <v>341</v>
      </c>
      <c r="B95" s="36">
        <v>1.06</v>
      </c>
      <c r="C95" s="40">
        <v>7.6530610000000001E-3</v>
      </c>
      <c r="D95" s="37">
        <v>2E-14</v>
      </c>
      <c r="E95" s="36" t="s">
        <v>253</v>
      </c>
      <c r="F95" s="36" t="s">
        <v>252</v>
      </c>
      <c r="G95" s="36">
        <v>0.20399999999999999</v>
      </c>
      <c r="H95" s="36">
        <v>74116</v>
      </c>
      <c r="I95" s="36">
        <v>823996</v>
      </c>
      <c r="J95" s="36">
        <v>898112</v>
      </c>
    </row>
    <row r="96" spans="1:10" x14ac:dyDescent="0.2">
      <c r="A96" s="35" t="s">
        <v>342</v>
      </c>
      <c r="B96" s="36">
        <v>1.04</v>
      </c>
      <c r="C96" s="40">
        <v>7.6530610000000001E-3</v>
      </c>
      <c r="D96" s="37">
        <v>3.1E-8</v>
      </c>
      <c r="E96" s="36" t="s">
        <v>249</v>
      </c>
      <c r="F96" s="36" t="s">
        <v>253</v>
      </c>
      <c r="G96" s="36">
        <v>0.65300000000000002</v>
      </c>
      <c r="H96" s="36">
        <v>74116</v>
      </c>
      <c r="I96" s="36">
        <v>823996</v>
      </c>
      <c r="J96" s="36">
        <v>898112</v>
      </c>
    </row>
    <row r="97" spans="1:10" x14ac:dyDescent="0.2">
      <c r="A97" s="35" t="s">
        <v>343</v>
      </c>
      <c r="B97" s="36">
        <v>1.06</v>
      </c>
      <c r="C97" s="40">
        <v>1.0204082E-2</v>
      </c>
      <c r="D97" s="37">
        <v>4.6999999999999997E-8</v>
      </c>
      <c r="E97" s="36" t="s">
        <v>249</v>
      </c>
      <c r="F97" s="36" t="s">
        <v>250</v>
      </c>
      <c r="G97" s="36">
        <v>0.17799999999999999</v>
      </c>
      <c r="H97" s="36">
        <v>74038</v>
      </c>
      <c r="I97" s="36">
        <v>819490</v>
      </c>
      <c r="J97" s="36">
        <v>893528</v>
      </c>
    </row>
    <row r="98" spans="1:10" x14ac:dyDescent="0.2">
      <c r="A98" s="35" t="s">
        <v>344</v>
      </c>
      <c r="B98" s="36">
        <v>1.06</v>
      </c>
      <c r="C98" s="40">
        <v>5.1020409999999999E-3</v>
      </c>
      <c r="D98" s="37">
        <v>2.3999999999999999E-17</v>
      </c>
      <c r="E98" s="36" t="s">
        <v>249</v>
      </c>
      <c r="F98" s="36" t="s">
        <v>252</v>
      </c>
      <c r="G98" s="36">
        <v>0.67300000000000004</v>
      </c>
      <c r="H98" s="36">
        <v>74117</v>
      </c>
      <c r="I98" s="36">
        <v>823997</v>
      </c>
      <c r="J98" s="36">
        <v>898114</v>
      </c>
    </row>
    <row r="99" spans="1:10" x14ac:dyDescent="0.2">
      <c r="A99" s="35" t="s">
        <v>345</v>
      </c>
      <c r="B99" s="36">
        <v>1.0900000000000001</v>
      </c>
      <c r="C99" s="40">
        <v>1.2755102000000001E-2</v>
      </c>
      <c r="D99" s="37">
        <v>1.1E-12</v>
      </c>
      <c r="E99" s="36" t="s">
        <v>249</v>
      </c>
      <c r="F99" s="36" t="s">
        <v>250</v>
      </c>
      <c r="G99" s="36">
        <v>0.91400000000000003</v>
      </c>
      <c r="H99" s="36">
        <v>74115</v>
      </c>
      <c r="I99" s="36">
        <v>823995</v>
      </c>
      <c r="J99" s="36">
        <v>898110</v>
      </c>
    </row>
    <row r="100" spans="1:10" x14ac:dyDescent="0.2">
      <c r="A100" s="35" t="s">
        <v>346</v>
      </c>
      <c r="B100" s="36">
        <v>1.1000000000000001</v>
      </c>
      <c r="C100" s="40">
        <v>7.6530610000000001E-3</v>
      </c>
      <c r="D100" s="37">
        <v>4.8000000000000004E-43</v>
      </c>
      <c r="E100" s="36" t="s">
        <v>249</v>
      </c>
      <c r="F100" s="36" t="s">
        <v>252</v>
      </c>
      <c r="G100" s="36">
        <v>0.27700000000000002</v>
      </c>
      <c r="H100" s="36">
        <v>74117</v>
      </c>
      <c r="I100" s="36">
        <v>823996</v>
      </c>
      <c r="J100" s="36">
        <v>898113</v>
      </c>
    </row>
    <row r="101" spans="1:10" x14ac:dyDescent="0.2">
      <c r="A101" s="35" t="s">
        <v>347</v>
      </c>
      <c r="B101" s="36">
        <v>1.08</v>
      </c>
      <c r="C101" s="40">
        <v>1.2755102000000001E-2</v>
      </c>
      <c r="D101" s="37">
        <v>4.3999999999999997E-8</v>
      </c>
      <c r="E101" s="36" t="s">
        <v>252</v>
      </c>
      <c r="F101" s="36" t="s">
        <v>253</v>
      </c>
      <c r="G101" s="36">
        <v>6.4199999999999993E-2</v>
      </c>
      <c r="H101" s="36">
        <v>74117</v>
      </c>
      <c r="I101" s="36">
        <v>823997</v>
      </c>
      <c r="J101" s="36">
        <v>898114</v>
      </c>
    </row>
    <row r="102" spans="1:10" x14ac:dyDescent="0.2">
      <c r="A102" s="35" t="s">
        <v>348</v>
      </c>
      <c r="B102" s="36">
        <v>1.06</v>
      </c>
      <c r="C102" s="40">
        <v>1.0204082E-2</v>
      </c>
      <c r="D102" s="37">
        <v>1.4E-8</v>
      </c>
      <c r="E102" s="36" t="s">
        <v>252</v>
      </c>
      <c r="F102" s="36" t="s">
        <v>253</v>
      </c>
      <c r="G102" s="36">
        <v>0.107</v>
      </c>
      <c r="H102" s="36">
        <v>74117</v>
      </c>
      <c r="I102" s="36">
        <v>823997</v>
      </c>
      <c r="J102" s="36">
        <v>898114</v>
      </c>
    </row>
    <row r="103" spans="1:10" x14ac:dyDescent="0.2">
      <c r="A103" s="35" t="s">
        <v>349</v>
      </c>
      <c r="B103" s="36">
        <v>1.0900000000000001</v>
      </c>
      <c r="C103" s="40">
        <v>1.0204082E-2</v>
      </c>
      <c r="D103" s="37">
        <v>2.7E-16</v>
      </c>
      <c r="E103" s="36" t="s">
        <v>253</v>
      </c>
      <c r="F103" s="36" t="s">
        <v>252</v>
      </c>
      <c r="G103" s="36">
        <v>0.109</v>
      </c>
      <c r="H103" s="36">
        <v>74117</v>
      </c>
      <c r="I103" s="36">
        <v>823997</v>
      </c>
      <c r="J103" s="36">
        <v>898114</v>
      </c>
    </row>
    <row r="104" spans="1:10" x14ac:dyDescent="0.2">
      <c r="A104" s="35" t="s">
        <v>350</v>
      </c>
      <c r="B104" s="36">
        <v>1.06</v>
      </c>
      <c r="C104" s="40">
        <v>1.0204082E-2</v>
      </c>
      <c r="D104" s="37">
        <v>6.7000000000000005E-14</v>
      </c>
      <c r="E104" s="36" t="s">
        <v>252</v>
      </c>
      <c r="F104" s="36" t="s">
        <v>249</v>
      </c>
      <c r="G104" s="36">
        <v>0.217</v>
      </c>
      <c r="H104" s="36">
        <v>74116</v>
      </c>
      <c r="I104" s="36">
        <v>823997</v>
      </c>
      <c r="J104" s="36">
        <v>898113</v>
      </c>
    </row>
    <row r="105" spans="1:10" x14ac:dyDescent="0.2">
      <c r="A105" s="35" t="s">
        <v>351</v>
      </c>
      <c r="B105" s="36">
        <v>1.05</v>
      </c>
      <c r="C105" s="40">
        <v>1.0204082E-2</v>
      </c>
      <c r="D105" s="37">
        <v>9.6999999999999992E-9</v>
      </c>
      <c r="E105" s="36" t="s">
        <v>253</v>
      </c>
      <c r="F105" s="36" t="s">
        <v>252</v>
      </c>
      <c r="G105" s="36">
        <v>0.155</v>
      </c>
      <c r="H105" s="36">
        <v>74116</v>
      </c>
      <c r="I105" s="36">
        <v>823997</v>
      </c>
      <c r="J105" s="36">
        <v>898113</v>
      </c>
    </row>
    <row r="106" spans="1:10" x14ac:dyDescent="0.2">
      <c r="A106" s="35" t="s">
        <v>352</v>
      </c>
      <c r="B106" s="36">
        <v>1.04</v>
      </c>
      <c r="C106" s="40">
        <v>7.6530610000000001E-3</v>
      </c>
      <c r="D106" s="37">
        <v>3.5000000000000002E-8</v>
      </c>
      <c r="E106" s="36" t="s">
        <v>250</v>
      </c>
      <c r="F106" s="36" t="s">
        <v>252</v>
      </c>
      <c r="G106" s="36">
        <v>0.44600000000000001</v>
      </c>
      <c r="H106" s="36">
        <v>74116</v>
      </c>
      <c r="I106" s="36">
        <v>823995</v>
      </c>
      <c r="J106" s="36">
        <v>898111</v>
      </c>
    </row>
    <row r="107" spans="1:10" x14ac:dyDescent="0.2">
      <c r="A107" s="35" t="s">
        <v>353</v>
      </c>
      <c r="B107" s="36">
        <v>1.19</v>
      </c>
      <c r="C107" s="40">
        <v>1.7857142999999999E-2</v>
      </c>
      <c r="D107" s="37">
        <v>1.2999999999999999E-30</v>
      </c>
      <c r="E107" s="36" t="s">
        <v>253</v>
      </c>
      <c r="F107" s="36" t="s">
        <v>252</v>
      </c>
      <c r="G107" s="36">
        <v>4.99E-2</v>
      </c>
      <c r="H107" s="36">
        <v>74117</v>
      </c>
      <c r="I107" s="36">
        <v>823997</v>
      </c>
      <c r="J107" s="36">
        <v>898114</v>
      </c>
    </row>
    <row r="108" spans="1:10" x14ac:dyDescent="0.2">
      <c r="A108" s="35" t="s">
        <v>354</v>
      </c>
      <c r="B108" s="36">
        <v>1.07</v>
      </c>
      <c r="C108" s="40">
        <v>1.2755102000000001E-2</v>
      </c>
      <c r="D108" s="37">
        <v>1.3000000000000001E-8</v>
      </c>
      <c r="E108" s="36" t="s">
        <v>249</v>
      </c>
      <c r="F108" s="36" t="s">
        <v>253</v>
      </c>
      <c r="G108" s="36">
        <v>0.90500000000000003</v>
      </c>
      <c r="H108" s="36">
        <v>74117</v>
      </c>
      <c r="I108" s="36">
        <v>823997</v>
      </c>
      <c r="J108" s="36">
        <v>898114</v>
      </c>
    </row>
    <row r="109" spans="1:10" x14ac:dyDescent="0.2">
      <c r="A109" s="35" t="s">
        <v>355</v>
      </c>
      <c r="B109" s="36">
        <v>1.1299999999999999</v>
      </c>
      <c r="C109" s="40">
        <v>1.7857142999999999E-2</v>
      </c>
      <c r="D109" s="37">
        <v>3.5000000000000002E-14</v>
      </c>
      <c r="E109" s="36" t="s">
        <v>253</v>
      </c>
      <c r="F109" s="36" t="s">
        <v>249</v>
      </c>
      <c r="G109" s="36">
        <v>4.58E-2</v>
      </c>
      <c r="H109" s="36">
        <v>74117</v>
      </c>
      <c r="I109" s="36">
        <v>823997</v>
      </c>
      <c r="J109" s="36">
        <v>898114</v>
      </c>
    </row>
    <row r="110" spans="1:10" x14ac:dyDescent="0.2">
      <c r="A110" s="35" t="s">
        <v>356</v>
      </c>
      <c r="B110" s="36">
        <v>1.1299999999999999</v>
      </c>
      <c r="C110" s="40">
        <v>2.2959184000000001E-2</v>
      </c>
      <c r="D110" s="37">
        <v>2.7E-8</v>
      </c>
      <c r="E110" s="36" t="s">
        <v>250</v>
      </c>
      <c r="F110" s="36" t="s">
        <v>252</v>
      </c>
      <c r="G110" s="36">
        <v>2.3599999999999999E-2</v>
      </c>
      <c r="H110" s="36">
        <v>74117</v>
      </c>
      <c r="I110" s="36">
        <v>823997</v>
      </c>
      <c r="J110" s="36">
        <v>898114</v>
      </c>
    </row>
    <row r="111" spans="1:10" x14ac:dyDescent="0.2">
      <c r="A111" s="35" t="s">
        <v>357</v>
      </c>
      <c r="B111" s="36">
        <v>1.04</v>
      </c>
      <c r="C111" s="40">
        <v>7.6530610000000001E-3</v>
      </c>
      <c r="D111" s="37">
        <v>3.8000000000000003E-8</v>
      </c>
      <c r="E111" s="36" t="s">
        <v>252</v>
      </c>
      <c r="F111" s="36" t="s">
        <v>249</v>
      </c>
      <c r="G111" s="36">
        <v>0.52300000000000002</v>
      </c>
      <c r="H111" s="36">
        <v>74117</v>
      </c>
      <c r="I111" s="36">
        <v>823996</v>
      </c>
      <c r="J111" s="36">
        <v>898113</v>
      </c>
    </row>
    <row r="112" spans="1:10" x14ac:dyDescent="0.2">
      <c r="A112" s="35" t="s">
        <v>358</v>
      </c>
      <c r="B112" s="36">
        <v>1.04</v>
      </c>
      <c r="C112" s="40">
        <v>5.1020409999999999E-3</v>
      </c>
      <c r="D112" s="37">
        <v>3.6E-9</v>
      </c>
      <c r="E112" s="36" t="s">
        <v>250</v>
      </c>
      <c r="F112" s="36" t="s">
        <v>249</v>
      </c>
      <c r="G112" s="36">
        <v>0.42899999999999999</v>
      </c>
      <c r="H112" s="36">
        <v>74117</v>
      </c>
      <c r="I112" s="36">
        <v>823997</v>
      </c>
      <c r="J112" s="36">
        <v>898114</v>
      </c>
    </row>
    <row r="113" spans="1:10" x14ac:dyDescent="0.2">
      <c r="A113" s="35" t="s">
        <v>359</v>
      </c>
      <c r="B113" s="36">
        <v>1.05</v>
      </c>
      <c r="C113" s="40">
        <v>1.0204082E-2</v>
      </c>
      <c r="D113" s="37">
        <v>1.4000000000000001E-10</v>
      </c>
      <c r="E113" s="36" t="s">
        <v>253</v>
      </c>
      <c r="F113" s="36" t="s">
        <v>252</v>
      </c>
      <c r="G113" s="36">
        <v>0.22600000000000001</v>
      </c>
      <c r="H113" s="36">
        <v>74116</v>
      </c>
      <c r="I113" s="36">
        <v>823996</v>
      </c>
      <c r="J113" s="36">
        <v>898112</v>
      </c>
    </row>
    <row r="114" spans="1:10" x14ac:dyDescent="0.2">
      <c r="A114" s="35" t="s">
        <v>360</v>
      </c>
      <c r="B114" s="36">
        <v>1.05</v>
      </c>
      <c r="C114" s="40">
        <v>7.6530610000000001E-3</v>
      </c>
      <c r="D114" s="37">
        <v>2.1000000000000001E-16</v>
      </c>
      <c r="E114" s="36" t="s">
        <v>253</v>
      </c>
      <c r="F114" s="36" t="s">
        <v>252</v>
      </c>
      <c r="G114" s="36">
        <v>0.60499999999999998</v>
      </c>
      <c r="H114" s="36">
        <v>74117</v>
      </c>
      <c r="I114" s="36">
        <v>823997</v>
      </c>
      <c r="J114" s="36">
        <v>898114</v>
      </c>
    </row>
    <row r="115" spans="1:10" x14ac:dyDescent="0.2">
      <c r="A115" s="35" t="s">
        <v>361</v>
      </c>
      <c r="B115" s="36">
        <v>1.1399999999999999</v>
      </c>
      <c r="C115" s="40">
        <v>1.2755102000000001E-2</v>
      </c>
      <c r="D115" s="37">
        <v>1.8000000000000002E-36</v>
      </c>
      <c r="E115" s="36" t="s">
        <v>249</v>
      </c>
      <c r="F115" s="36" t="s">
        <v>250</v>
      </c>
      <c r="G115" s="36">
        <v>0.877</v>
      </c>
      <c r="H115" s="36">
        <v>74117</v>
      </c>
      <c r="I115" s="36">
        <v>823997</v>
      </c>
      <c r="J115" s="36">
        <v>898114</v>
      </c>
    </row>
    <row r="116" spans="1:10" x14ac:dyDescent="0.2">
      <c r="A116" s="35" t="s">
        <v>362</v>
      </c>
      <c r="B116" s="36">
        <v>1.07</v>
      </c>
      <c r="C116" s="40">
        <v>7.6530610000000001E-3</v>
      </c>
      <c r="D116" s="37">
        <v>1.5999999999999999E-22</v>
      </c>
      <c r="E116" s="36" t="s">
        <v>252</v>
      </c>
      <c r="F116" s="36" t="s">
        <v>253</v>
      </c>
      <c r="G116" s="36">
        <v>0.55600000000000005</v>
      </c>
      <c r="H116" s="36">
        <v>74117</v>
      </c>
      <c r="I116" s="36">
        <v>823997</v>
      </c>
      <c r="J116" s="36">
        <v>898114</v>
      </c>
    </row>
    <row r="117" spans="1:10" x14ac:dyDescent="0.2">
      <c r="A117" s="35" t="s">
        <v>363</v>
      </c>
      <c r="B117" s="36">
        <v>1.05</v>
      </c>
      <c r="C117" s="40">
        <v>5.1020409999999999E-3</v>
      </c>
      <c r="D117" s="37">
        <v>1.6E-13</v>
      </c>
      <c r="E117" s="36" t="s">
        <v>252</v>
      </c>
      <c r="F117" s="36" t="s">
        <v>253</v>
      </c>
      <c r="G117" s="36">
        <v>0.58399999999999996</v>
      </c>
      <c r="H117" s="36">
        <v>74117</v>
      </c>
      <c r="I117" s="36">
        <v>823995</v>
      </c>
      <c r="J117" s="36">
        <v>898112</v>
      </c>
    </row>
    <row r="118" spans="1:10" x14ac:dyDescent="0.2">
      <c r="A118" s="35" t="s">
        <v>364</v>
      </c>
      <c r="B118" s="36">
        <v>1.04</v>
      </c>
      <c r="C118" s="40">
        <v>7.6530610000000001E-3</v>
      </c>
      <c r="D118" s="37">
        <v>1.8E-9</v>
      </c>
      <c r="E118" s="36" t="s">
        <v>253</v>
      </c>
      <c r="F118" s="36" t="s">
        <v>252</v>
      </c>
      <c r="G118" s="36">
        <v>0.314</v>
      </c>
      <c r="H118" s="36">
        <v>74115</v>
      </c>
      <c r="I118" s="36">
        <v>823995</v>
      </c>
      <c r="J118" s="36">
        <v>898110</v>
      </c>
    </row>
    <row r="119" spans="1:10" x14ac:dyDescent="0.2">
      <c r="A119" s="35" t="s">
        <v>365</v>
      </c>
      <c r="B119" s="36">
        <v>1.04</v>
      </c>
      <c r="C119" s="40">
        <v>7.6530610000000001E-3</v>
      </c>
      <c r="D119" s="37">
        <v>1.5E-9</v>
      </c>
      <c r="E119" s="36" t="s">
        <v>252</v>
      </c>
      <c r="F119" s="36" t="s">
        <v>253</v>
      </c>
      <c r="G119" s="36">
        <v>0.26900000000000002</v>
      </c>
      <c r="H119" s="36">
        <v>74117</v>
      </c>
      <c r="I119" s="36">
        <v>823997</v>
      </c>
      <c r="J119" s="36">
        <v>898114</v>
      </c>
    </row>
    <row r="120" spans="1:10" x14ac:dyDescent="0.2">
      <c r="A120" s="35" t="s">
        <v>366</v>
      </c>
      <c r="B120" s="36">
        <v>1.06</v>
      </c>
      <c r="C120" s="40">
        <v>1.0204082E-2</v>
      </c>
      <c r="D120" s="37">
        <v>5.7999999999999998E-9</v>
      </c>
      <c r="E120" s="36" t="s">
        <v>252</v>
      </c>
      <c r="F120" s="36" t="s">
        <v>253</v>
      </c>
      <c r="G120" s="36">
        <v>0.86799999999999999</v>
      </c>
      <c r="H120" s="36">
        <v>74117</v>
      </c>
      <c r="I120" s="36">
        <v>823997</v>
      </c>
      <c r="J120" s="36">
        <v>898114</v>
      </c>
    </row>
    <row r="121" spans="1:10" x14ac:dyDescent="0.2">
      <c r="A121" s="35" t="s">
        <v>367</v>
      </c>
      <c r="B121" s="36">
        <v>1.1100000000000001</v>
      </c>
      <c r="C121" s="40">
        <v>1.7857142999999999E-2</v>
      </c>
      <c r="D121" s="37">
        <v>2.0000000000000001E-10</v>
      </c>
      <c r="E121" s="36" t="s">
        <v>249</v>
      </c>
      <c r="F121" s="36" t="s">
        <v>253</v>
      </c>
      <c r="G121" s="36">
        <v>0.95699999999999996</v>
      </c>
      <c r="H121" s="36">
        <v>74117</v>
      </c>
      <c r="I121" s="36">
        <v>823997</v>
      </c>
      <c r="J121" s="36">
        <v>898114</v>
      </c>
    </row>
    <row r="122" spans="1:10" x14ac:dyDescent="0.2">
      <c r="A122" s="35" t="s">
        <v>368</v>
      </c>
      <c r="B122" s="36">
        <v>1.05</v>
      </c>
      <c r="C122" s="40">
        <v>7.6530610000000001E-3</v>
      </c>
      <c r="D122" s="37">
        <v>2.8000000000000002E-12</v>
      </c>
      <c r="E122" s="36" t="s">
        <v>250</v>
      </c>
      <c r="F122" s="36" t="s">
        <v>249</v>
      </c>
      <c r="G122" s="36">
        <v>0.316</v>
      </c>
      <c r="H122" s="36">
        <v>74117</v>
      </c>
      <c r="I122" s="36">
        <v>823997</v>
      </c>
      <c r="J122" s="36">
        <v>898114</v>
      </c>
    </row>
    <row r="123" spans="1:10" x14ac:dyDescent="0.2">
      <c r="A123" s="35" t="s">
        <v>369</v>
      </c>
      <c r="B123" s="36">
        <v>1.04</v>
      </c>
      <c r="C123" s="40">
        <v>7.6530610000000001E-3</v>
      </c>
      <c r="D123" s="37">
        <v>2.3000000000000001E-10</v>
      </c>
      <c r="E123" s="36" t="s">
        <v>250</v>
      </c>
      <c r="F123" s="36" t="s">
        <v>249</v>
      </c>
      <c r="G123" s="36">
        <v>0.65700000000000003</v>
      </c>
      <c r="H123" s="36">
        <v>74115</v>
      </c>
      <c r="I123" s="36">
        <v>823995</v>
      </c>
      <c r="J123" s="36">
        <v>898110</v>
      </c>
    </row>
    <row r="124" spans="1:10" x14ac:dyDescent="0.2">
      <c r="A124" s="35" t="s">
        <v>370</v>
      </c>
      <c r="B124" s="36">
        <v>1.04</v>
      </c>
      <c r="C124" s="40">
        <v>7.6530610000000001E-3</v>
      </c>
      <c r="D124" s="37">
        <v>2.4E-8</v>
      </c>
      <c r="E124" s="36" t="s">
        <v>249</v>
      </c>
      <c r="F124" s="36" t="s">
        <v>250</v>
      </c>
      <c r="G124" s="36">
        <v>0.25900000000000001</v>
      </c>
      <c r="H124" s="36">
        <v>74117</v>
      </c>
      <c r="I124" s="36">
        <v>823997</v>
      </c>
      <c r="J124" s="36">
        <v>898114</v>
      </c>
    </row>
    <row r="125" spans="1:10" x14ac:dyDescent="0.2">
      <c r="A125" s="35" t="s">
        <v>371</v>
      </c>
      <c r="B125" s="36">
        <v>1.1000000000000001</v>
      </c>
      <c r="C125" s="40">
        <v>1.2755102000000001E-2</v>
      </c>
      <c r="D125" s="37">
        <v>2.2999999999999998E-19</v>
      </c>
      <c r="E125" s="36" t="s">
        <v>252</v>
      </c>
      <c r="F125" s="36" t="s">
        <v>253</v>
      </c>
      <c r="G125" s="36">
        <v>0.124</v>
      </c>
      <c r="H125" s="36">
        <v>74117</v>
      </c>
      <c r="I125" s="36">
        <v>823997</v>
      </c>
      <c r="J125" s="36">
        <v>898114</v>
      </c>
    </row>
    <row r="126" spans="1:10" x14ac:dyDescent="0.2">
      <c r="A126" s="35" t="s">
        <v>372</v>
      </c>
      <c r="B126" s="36">
        <v>1.04</v>
      </c>
      <c r="C126" s="40">
        <v>7.6530610000000001E-3</v>
      </c>
      <c r="D126" s="37">
        <v>3.4999999999999998E-10</v>
      </c>
      <c r="E126" s="36" t="s">
        <v>253</v>
      </c>
      <c r="F126" s="36" t="s">
        <v>252</v>
      </c>
      <c r="G126" s="36">
        <v>0.68400000000000005</v>
      </c>
      <c r="H126" s="36">
        <v>74115</v>
      </c>
      <c r="I126" s="36">
        <v>823996</v>
      </c>
      <c r="J126" s="36">
        <v>898111</v>
      </c>
    </row>
    <row r="127" spans="1:10" x14ac:dyDescent="0.2">
      <c r="A127" s="35" t="s">
        <v>373</v>
      </c>
      <c r="B127" s="36">
        <v>1.08</v>
      </c>
      <c r="C127" s="40">
        <v>1.5306122E-2</v>
      </c>
      <c r="D127" s="37">
        <v>1.0999999999999999E-8</v>
      </c>
      <c r="E127" s="36" t="s">
        <v>250</v>
      </c>
      <c r="F127" s="36" t="s">
        <v>249</v>
      </c>
      <c r="G127" s="36">
        <v>0.93200000000000005</v>
      </c>
      <c r="H127" s="36">
        <v>74117</v>
      </c>
      <c r="I127" s="36">
        <v>823997</v>
      </c>
      <c r="J127" s="36">
        <v>898114</v>
      </c>
    </row>
    <row r="128" spans="1:10" x14ac:dyDescent="0.2">
      <c r="A128" s="35" t="s">
        <v>374</v>
      </c>
      <c r="B128" s="36">
        <v>1.05</v>
      </c>
      <c r="C128" s="40">
        <v>7.6530610000000001E-3</v>
      </c>
      <c r="D128" s="37">
        <v>2.1999999999999999E-10</v>
      </c>
      <c r="E128" s="36" t="s">
        <v>250</v>
      </c>
      <c r="F128" s="36" t="s">
        <v>249</v>
      </c>
      <c r="G128" s="36">
        <v>0.76</v>
      </c>
      <c r="H128" s="36">
        <v>74117</v>
      </c>
      <c r="I128" s="36">
        <v>823997</v>
      </c>
      <c r="J128" s="36">
        <v>898114</v>
      </c>
    </row>
    <row r="129" spans="1:10" x14ac:dyDescent="0.2">
      <c r="A129" s="35" t="s">
        <v>375</v>
      </c>
      <c r="B129" s="36">
        <v>1.04</v>
      </c>
      <c r="C129" s="40">
        <v>7.6530610000000001E-3</v>
      </c>
      <c r="D129" s="37">
        <v>9.5999999999999999E-9</v>
      </c>
      <c r="E129" s="36" t="s">
        <v>252</v>
      </c>
      <c r="F129" s="36" t="s">
        <v>250</v>
      </c>
      <c r="G129" s="36">
        <v>0.61799999999999999</v>
      </c>
      <c r="H129" s="36">
        <v>74116</v>
      </c>
      <c r="I129" s="36">
        <v>823996</v>
      </c>
      <c r="J129" s="36">
        <v>898112</v>
      </c>
    </row>
    <row r="130" spans="1:10" x14ac:dyDescent="0.2">
      <c r="A130" s="35" t="s">
        <v>376</v>
      </c>
      <c r="B130" s="36">
        <v>1.1100000000000001</v>
      </c>
      <c r="C130" s="40">
        <v>1.2755102000000001E-2</v>
      </c>
      <c r="D130" s="37">
        <v>3.3000000000000001E-21</v>
      </c>
      <c r="E130" s="36" t="s">
        <v>249</v>
      </c>
      <c r="F130" s="36" t="s">
        <v>250</v>
      </c>
      <c r="G130" s="36">
        <v>0.88700000000000001</v>
      </c>
      <c r="H130" s="36">
        <v>74117</v>
      </c>
      <c r="I130" s="36">
        <v>823997</v>
      </c>
      <c r="J130" s="36">
        <v>898114</v>
      </c>
    </row>
    <row r="131" spans="1:10" x14ac:dyDescent="0.2">
      <c r="A131" s="35" t="s">
        <v>377</v>
      </c>
      <c r="B131" s="36">
        <v>1.05</v>
      </c>
      <c r="C131" s="40">
        <v>7.6530610000000001E-3</v>
      </c>
      <c r="D131" s="37">
        <v>1.5999999999999999E-10</v>
      </c>
      <c r="E131" s="36" t="s">
        <v>252</v>
      </c>
      <c r="F131" s="36" t="s">
        <v>250</v>
      </c>
      <c r="G131" s="36">
        <v>0.19800000000000001</v>
      </c>
      <c r="H131" s="36">
        <v>74116</v>
      </c>
      <c r="I131" s="36">
        <v>823996</v>
      </c>
      <c r="J131" s="36">
        <v>898112</v>
      </c>
    </row>
    <row r="132" spans="1:10" x14ac:dyDescent="0.2">
      <c r="A132" s="35" t="s">
        <v>378</v>
      </c>
      <c r="B132" s="36">
        <v>1.04</v>
      </c>
      <c r="C132" s="40">
        <v>5.1020409999999999E-3</v>
      </c>
      <c r="D132" s="37">
        <v>8.0999999999999999E-10</v>
      </c>
      <c r="E132" s="36" t="s">
        <v>250</v>
      </c>
      <c r="F132" s="36" t="s">
        <v>249</v>
      </c>
      <c r="G132" s="36">
        <v>0.51700000000000002</v>
      </c>
      <c r="H132" s="36">
        <v>74117</v>
      </c>
      <c r="I132" s="36">
        <v>823997</v>
      </c>
      <c r="J132" s="36">
        <v>898114</v>
      </c>
    </row>
    <row r="133" spans="1:10" x14ac:dyDescent="0.2">
      <c r="A133" s="35" t="s">
        <v>379</v>
      </c>
      <c r="B133" s="36">
        <v>1.07</v>
      </c>
      <c r="C133" s="40">
        <v>7.6530610000000001E-3</v>
      </c>
      <c r="D133" s="37">
        <v>4.7999999999999999E-21</v>
      </c>
      <c r="E133" s="36" t="s">
        <v>249</v>
      </c>
      <c r="F133" s="36" t="s">
        <v>250</v>
      </c>
      <c r="G133" s="36">
        <v>0.71</v>
      </c>
      <c r="H133" s="36">
        <v>74117</v>
      </c>
      <c r="I133" s="36">
        <v>823996</v>
      </c>
      <c r="J133" s="36">
        <v>898113</v>
      </c>
    </row>
    <row r="134" spans="1:10" x14ac:dyDescent="0.2">
      <c r="A134" s="35" t="s">
        <v>380</v>
      </c>
      <c r="B134" s="36">
        <v>1.1100000000000001</v>
      </c>
      <c r="C134" s="40">
        <v>7.6530610000000001E-3</v>
      </c>
      <c r="D134" s="37">
        <v>1.1E-55</v>
      </c>
      <c r="E134" s="36" t="s">
        <v>249</v>
      </c>
      <c r="F134" s="36" t="s">
        <v>250</v>
      </c>
      <c r="G134" s="36">
        <v>0.68500000000000005</v>
      </c>
      <c r="H134" s="36">
        <v>74116</v>
      </c>
      <c r="I134" s="36">
        <v>823996</v>
      </c>
      <c r="J134" s="36">
        <v>898112</v>
      </c>
    </row>
    <row r="135" spans="1:10" x14ac:dyDescent="0.2">
      <c r="A135" s="35" t="s">
        <v>381</v>
      </c>
      <c r="B135" s="36">
        <v>1.04</v>
      </c>
      <c r="C135" s="40">
        <v>7.6530610000000001E-3</v>
      </c>
      <c r="D135" s="37">
        <v>6.1E-9</v>
      </c>
      <c r="E135" s="36" t="s">
        <v>250</v>
      </c>
      <c r="F135" s="36" t="s">
        <v>249</v>
      </c>
      <c r="G135" s="36">
        <v>0.28999999999999998</v>
      </c>
      <c r="H135" s="36">
        <v>74116</v>
      </c>
      <c r="I135" s="36">
        <v>823995</v>
      </c>
      <c r="J135" s="36">
        <v>898111</v>
      </c>
    </row>
    <row r="136" spans="1:10" x14ac:dyDescent="0.2">
      <c r="A136" s="35" t="s">
        <v>382</v>
      </c>
      <c r="B136" s="36">
        <v>1.04</v>
      </c>
      <c r="C136" s="40">
        <v>7.6530610000000001E-3</v>
      </c>
      <c r="D136" s="37">
        <v>1.6000000000000001E-8</v>
      </c>
      <c r="E136" s="36" t="s">
        <v>249</v>
      </c>
      <c r="F136" s="36" t="s">
        <v>252</v>
      </c>
      <c r="G136" s="36">
        <v>0.22800000000000001</v>
      </c>
      <c r="H136" s="36">
        <v>74117</v>
      </c>
      <c r="I136" s="36">
        <v>823997</v>
      </c>
      <c r="J136" s="36">
        <v>898114</v>
      </c>
    </row>
    <row r="137" spans="1:10" x14ac:dyDescent="0.2">
      <c r="A137" s="35" t="s">
        <v>383</v>
      </c>
      <c r="B137" s="36">
        <v>1.04</v>
      </c>
      <c r="C137" s="40">
        <v>5.1020409999999999E-3</v>
      </c>
      <c r="D137" s="37">
        <v>2.1999999999999999E-10</v>
      </c>
      <c r="E137" s="36" t="s">
        <v>252</v>
      </c>
      <c r="F137" s="36" t="s">
        <v>250</v>
      </c>
      <c r="G137" s="36">
        <v>0.47299999999999998</v>
      </c>
      <c r="H137" s="36">
        <v>74115</v>
      </c>
      <c r="I137" s="36">
        <v>823995</v>
      </c>
      <c r="J137" s="36">
        <v>898110</v>
      </c>
    </row>
    <row r="138" spans="1:10" x14ac:dyDescent="0.2">
      <c r="A138" s="35" t="s">
        <v>384</v>
      </c>
      <c r="B138" s="36">
        <v>1.04</v>
      </c>
      <c r="C138" s="40">
        <v>7.6530610000000001E-3</v>
      </c>
      <c r="D138" s="37">
        <v>3.9999999999999998E-11</v>
      </c>
      <c r="E138" s="36" t="s">
        <v>250</v>
      </c>
      <c r="F138" s="36" t="s">
        <v>249</v>
      </c>
      <c r="G138" s="36">
        <v>0.53400000000000003</v>
      </c>
      <c r="H138" s="36">
        <v>74116</v>
      </c>
      <c r="I138" s="36">
        <v>823996</v>
      </c>
      <c r="J138" s="36">
        <v>898112</v>
      </c>
    </row>
    <row r="139" spans="1:10" x14ac:dyDescent="0.2">
      <c r="A139" s="35" t="s">
        <v>385</v>
      </c>
      <c r="B139" s="36">
        <v>1.04</v>
      </c>
      <c r="C139" s="40">
        <v>5.1020409999999999E-3</v>
      </c>
      <c r="D139" s="37">
        <v>6.5000000000000003E-9</v>
      </c>
      <c r="E139" s="36" t="s">
        <v>249</v>
      </c>
      <c r="F139" s="36" t="s">
        <v>250</v>
      </c>
      <c r="G139" s="36">
        <v>0.42099999999999999</v>
      </c>
      <c r="H139" s="36">
        <v>74117</v>
      </c>
      <c r="I139" s="36">
        <v>823996</v>
      </c>
      <c r="J139" s="36">
        <v>898113</v>
      </c>
    </row>
    <row r="140" spans="1:10" x14ac:dyDescent="0.2">
      <c r="A140" s="35" t="s">
        <v>386</v>
      </c>
      <c r="B140" s="36">
        <v>1.05</v>
      </c>
      <c r="C140" s="40">
        <v>7.6530610000000001E-3</v>
      </c>
      <c r="D140" s="37">
        <v>3.3999999999999998E-9</v>
      </c>
      <c r="E140" s="36" t="s">
        <v>250</v>
      </c>
      <c r="F140" s="36" t="s">
        <v>253</v>
      </c>
      <c r="G140" s="36">
        <v>0.158</v>
      </c>
      <c r="H140" s="36">
        <v>74117</v>
      </c>
      <c r="I140" s="36">
        <v>823997</v>
      </c>
      <c r="J140" s="36">
        <v>898114</v>
      </c>
    </row>
    <row r="141" spans="1:10" x14ac:dyDescent="0.2">
      <c r="A141" s="35" t="s">
        <v>387</v>
      </c>
      <c r="B141" s="36">
        <v>1.0900000000000001</v>
      </c>
      <c r="C141" s="40">
        <v>7.6530610000000001E-3</v>
      </c>
      <c r="D141" s="37">
        <v>2.4E-31</v>
      </c>
      <c r="E141" s="36" t="s">
        <v>249</v>
      </c>
      <c r="F141" s="36" t="s">
        <v>250</v>
      </c>
      <c r="G141" s="36">
        <v>0.72</v>
      </c>
      <c r="H141" s="36">
        <v>74116</v>
      </c>
      <c r="I141" s="36">
        <v>823997</v>
      </c>
      <c r="J141" s="36">
        <v>898113</v>
      </c>
    </row>
    <row r="142" spans="1:10" x14ac:dyDescent="0.2">
      <c r="A142" s="35" t="s">
        <v>388</v>
      </c>
      <c r="B142" s="36">
        <v>1.04</v>
      </c>
      <c r="C142" s="40">
        <v>7.6530610000000001E-3</v>
      </c>
      <c r="D142" s="37">
        <v>1.9000000000000001E-8</v>
      </c>
      <c r="E142" s="36" t="s">
        <v>252</v>
      </c>
      <c r="F142" s="36" t="s">
        <v>249</v>
      </c>
      <c r="G142" s="36">
        <v>0.49399999999999999</v>
      </c>
      <c r="H142" s="36">
        <v>74116</v>
      </c>
      <c r="I142" s="36">
        <v>823996</v>
      </c>
      <c r="J142" s="36">
        <v>898112</v>
      </c>
    </row>
    <row r="143" spans="1:10" x14ac:dyDescent="0.2">
      <c r="A143" s="35" t="s">
        <v>389</v>
      </c>
      <c r="B143" s="36">
        <v>1.05</v>
      </c>
      <c r="C143" s="40">
        <v>7.6530610000000001E-3</v>
      </c>
      <c r="D143" s="37">
        <v>6.3999999999999999E-11</v>
      </c>
      <c r="E143" s="36" t="s">
        <v>250</v>
      </c>
      <c r="F143" s="36" t="s">
        <v>253</v>
      </c>
      <c r="G143" s="36">
        <v>0.71</v>
      </c>
      <c r="H143" s="36">
        <v>74117</v>
      </c>
      <c r="I143" s="36">
        <v>823997</v>
      </c>
      <c r="J143" s="36">
        <v>898114</v>
      </c>
    </row>
    <row r="144" spans="1:10" x14ac:dyDescent="0.2">
      <c r="A144" s="35" t="s">
        <v>390</v>
      </c>
      <c r="B144" s="36">
        <v>1.07</v>
      </c>
      <c r="C144" s="40">
        <v>7.6530610000000001E-3</v>
      </c>
      <c r="D144" s="37">
        <v>3.1000000000000001E-22</v>
      </c>
      <c r="E144" s="36" t="s">
        <v>253</v>
      </c>
      <c r="F144" s="36" t="s">
        <v>252</v>
      </c>
      <c r="G144" s="36">
        <v>0.54700000000000004</v>
      </c>
      <c r="H144" s="36">
        <v>74117</v>
      </c>
      <c r="I144" s="36">
        <v>823997</v>
      </c>
      <c r="J144" s="36">
        <v>898114</v>
      </c>
    </row>
    <row r="145" spans="1:10" x14ac:dyDescent="0.2">
      <c r="A145" s="35" t="s">
        <v>391</v>
      </c>
      <c r="B145" s="36">
        <v>1.0900000000000001</v>
      </c>
      <c r="C145" s="40">
        <v>1.2755102000000001E-2</v>
      </c>
      <c r="D145" s="37">
        <v>1E-14</v>
      </c>
      <c r="E145" s="36" t="s">
        <v>252</v>
      </c>
      <c r="F145" s="36" t="s">
        <v>250</v>
      </c>
      <c r="G145" s="36">
        <v>8.3900000000000002E-2</v>
      </c>
      <c r="H145" s="36">
        <v>74117</v>
      </c>
      <c r="I145" s="36">
        <v>823997</v>
      </c>
      <c r="J145" s="36">
        <v>898114</v>
      </c>
    </row>
    <row r="146" spans="1:10" x14ac:dyDescent="0.2">
      <c r="A146" s="35" t="s">
        <v>392</v>
      </c>
      <c r="B146" s="36">
        <v>1.21</v>
      </c>
      <c r="C146" s="40">
        <v>3.0612245E-2</v>
      </c>
      <c r="D146" s="37">
        <v>1.1999999999999999E-13</v>
      </c>
      <c r="E146" s="36" t="s">
        <v>252</v>
      </c>
      <c r="F146" s="36" t="s">
        <v>249</v>
      </c>
      <c r="G146" s="36">
        <v>0.98199999999999998</v>
      </c>
      <c r="H146" s="36">
        <v>74117</v>
      </c>
      <c r="I146" s="36">
        <v>823997</v>
      </c>
      <c r="J146" s="36">
        <v>898114</v>
      </c>
    </row>
    <row r="147" spans="1:10" x14ac:dyDescent="0.2">
      <c r="A147" s="35" t="s">
        <v>393</v>
      </c>
      <c r="B147" s="36">
        <v>1.06</v>
      </c>
      <c r="C147" s="40">
        <v>1.0204082E-2</v>
      </c>
      <c r="D147" s="37">
        <v>2.5999999999999998E-12</v>
      </c>
      <c r="E147" s="36" t="s">
        <v>252</v>
      </c>
      <c r="F147" s="36" t="s">
        <v>250</v>
      </c>
      <c r="G147" s="36">
        <v>0.184</v>
      </c>
      <c r="H147" s="36">
        <v>74117</v>
      </c>
      <c r="I147" s="36">
        <v>823997</v>
      </c>
      <c r="J147" s="36">
        <v>898114</v>
      </c>
    </row>
    <row r="148" spans="1:10" x14ac:dyDescent="0.2">
      <c r="A148" s="35" t="s">
        <v>394</v>
      </c>
      <c r="B148" s="36">
        <v>1.1299999999999999</v>
      </c>
      <c r="C148" s="40">
        <v>1.2755102000000001E-2</v>
      </c>
      <c r="D148" s="37">
        <v>2.7000000000000002E-29</v>
      </c>
      <c r="E148" s="36" t="s">
        <v>250</v>
      </c>
      <c r="F148" s="36" t="s">
        <v>253</v>
      </c>
      <c r="G148" s="36">
        <v>0.90400000000000003</v>
      </c>
      <c r="H148" s="36">
        <v>74116</v>
      </c>
      <c r="I148" s="36">
        <v>823997</v>
      </c>
      <c r="J148" s="36">
        <v>898113</v>
      </c>
    </row>
    <row r="149" spans="1:10" x14ac:dyDescent="0.2">
      <c r="A149" s="35" t="s">
        <v>395</v>
      </c>
      <c r="B149" s="36">
        <v>1.07</v>
      </c>
      <c r="C149" s="40">
        <v>7.6530610000000001E-3</v>
      </c>
      <c r="D149" s="37">
        <v>4.4E-24</v>
      </c>
      <c r="E149" s="36" t="s">
        <v>249</v>
      </c>
      <c r="F149" s="36" t="s">
        <v>250</v>
      </c>
      <c r="G149" s="36">
        <v>0.59199999999999997</v>
      </c>
      <c r="H149" s="36">
        <v>74116</v>
      </c>
      <c r="I149" s="36">
        <v>823997</v>
      </c>
      <c r="J149" s="36">
        <v>898113</v>
      </c>
    </row>
    <row r="150" spans="1:10" x14ac:dyDescent="0.2">
      <c r="A150" s="35" t="s">
        <v>396</v>
      </c>
      <c r="B150" s="36">
        <v>1.1000000000000001</v>
      </c>
      <c r="C150" s="40">
        <v>1.2755102000000001E-2</v>
      </c>
      <c r="D150" s="37">
        <v>3.1E-14</v>
      </c>
      <c r="E150" s="36" t="s">
        <v>250</v>
      </c>
      <c r="F150" s="36" t="s">
        <v>249</v>
      </c>
      <c r="G150" s="36">
        <v>0.93200000000000005</v>
      </c>
      <c r="H150" s="36">
        <v>74117</v>
      </c>
      <c r="I150" s="36">
        <v>823997</v>
      </c>
      <c r="J150" s="36">
        <v>898114</v>
      </c>
    </row>
    <row r="151" spans="1:10" x14ac:dyDescent="0.2">
      <c r="A151" s="35" t="s">
        <v>397</v>
      </c>
      <c r="B151" s="36">
        <v>1.1000000000000001</v>
      </c>
      <c r="C151" s="40">
        <v>1.2755102000000001E-2</v>
      </c>
      <c r="D151" s="37">
        <v>3.3E-15</v>
      </c>
      <c r="E151" s="36" t="s">
        <v>253</v>
      </c>
      <c r="F151" s="36" t="s">
        <v>250</v>
      </c>
      <c r="G151" s="36">
        <v>7.6899999999999996E-2</v>
      </c>
      <c r="H151" s="36">
        <v>74116</v>
      </c>
      <c r="I151" s="36">
        <v>823996</v>
      </c>
      <c r="J151" s="36">
        <v>898112</v>
      </c>
    </row>
    <row r="152" spans="1:10" x14ac:dyDescent="0.2">
      <c r="A152" s="35" t="s">
        <v>398</v>
      </c>
      <c r="B152" s="36">
        <v>1.06</v>
      </c>
      <c r="C152" s="40">
        <v>7.6530610000000001E-3</v>
      </c>
      <c r="D152" s="37">
        <v>1.1999999999999999E-14</v>
      </c>
      <c r="E152" s="36" t="s">
        <v>253</v>
      </c>
      <c r="F152" s="36" t="s">
        <v>250</v>
      </c>
      <c r="G152" s="36">
        <v>0.70499999999999996</v>
      </c>
      <c r="H152" s="36">
        <v>74116</v>
      </c>
      <c r="I152" s="36">
        <v>823997</v>
      </c>
      <c r="J152" s="36">
        <v>898113</v>
      </c>
    </row>
    <row r="153" spans="1:10" x14ac:dyDescent="0.2">
      <c r="A153" s="35" t="s">
        <v>399</v>
      </c>
      <c r="B153" s="36">
        <v>1.1200000000000001</v>
      </c>
      <c r="C153" s="40">
        <v>1.7857142999999999E-2</v>
      </c>
      <c r="D153" s="37">
        <v>3.8E-12</v>
      </c>
      <c r="E153" s="36" t="s">
        <v>253</v>
      </c>
      <c r="F153" s="36" t="s">
        <v>252</v>
      </c>
      <c r="G153" s="36">
        <v>0.95399999999999996</v>
      </c>
      <c r="H153" s="36">
        <v>74117</v>
      </c>
      <c r="I153" s="36">
        <v>823997</v>
      </c>
      <c r="J153" s="36">
        <v>898114</v>
      </c>
    </row>
    <row r="154" spans="1:10" x14ac:dyDescent="0.2">
      <c r="A154" s="35" t="s">
        <v>400</v>
      </c>
      <c r="B154" s="36">
        <v>1.08</v>
      </c>
      <c r="C154" s="40">
        <v>1.0204082E-2</v>
      </c>
      <c r="D154" s="37">
        <v>2.6E-18</v>
      </c>
      <c r="E154" s="36" t="s">
        <v>253</v>
      </c>
      <c r="F154" s="36" t="s">
        <v>252</v>
      </c>
      <c r="G154" s="36">
        <v>0.84599999999999997</v>
      </c>
      <c r="H154" s="36">
        <v>74117</v>
      </c>
      <c r="I154" s="36">
        <v>823997</v>
      </c>
      <c r="J154" s="36">
        <v>898114</v>
      </c>
    </row>
    <row r="155" spans="1:10" x14ac:dyDescent="0.2">
      <c r="A155" s="35" t="s">
        <v>401</v>
      </c>
      <c r="B155" s="36">
        <v>1.04</v>
      </c>
      <c r="C155" s="40">
        <v>7.6530610000000001E-3</v>
      </c>
      <c r="D155" s="37">
        <v>3.3000000000000002E-11</v>
      </c>
      <c r="E155" s="36" t="s">
        <v>253</v>
      </c>
      <c r="F155" s="36" t="s">
        <v>252</v>
      </c>
      <c r="G155" s="36">
        <v>0.48499999999999999</v>
      </c>
      <c r="H155" s="36">
        <v>74117</v>
      </c>
      <c r="I155" s="36">
        <v>823996</v>
      </c>
      <c r="J155" s="36">
        <v>898113</v>
      </c>
    </row>
    <row r="156" spans="1:10" x14ac:dyDescent="0.2">
      <c r="A156" s="35" t="s">
        <v>402</v>
      </c>
      <c r="B156" s="36">
        <v>1.0900000000000001</v>
      </c>
      <c r="C156" s="40">
        <v>1.5306122E-2</v>
      </c>
      <c r="D156" s="37">
        <v>1.0000000000000001E-9</v>
      </c>
      <c r="E156" s="36" t="s">
        <v>250</v>
      </c>
      <c r="F156" s="36" t="s">
        <v>253</v>
      </c>
      <c r="G156" s="36">
        <v>5.5300000000000002E-2</v>
      </c>
      <c r="H156" s="36">
        <v>74117</v>
      </c>
      <c r="I156" s="36">
        <v>823997</v>
      </c>
      <c r="J156" s="36">
        <v>898114</v>
      </c>
    </row>
    <row r="157" spans="1:10" x14ac:dyDescent="0.2">
      <c r="A157" s="35" t="s">
        <v>403</v>
      </c>
      <c r="B157" s="36">
        <v>1.05</v>
      </c>
      <c r="C157" s="40">
        <v>5.1020409999999999E-3</v>
      </c>
      <c r="D157" s="37">
        <v>2.2000000000000001E-14</v>
      </c>
      <c r="E157" s="36" t="s">
        <v>249</v>
      </c>
      <c r="F157" s="36" t="s">
        <v>252</v>
      </c>
      <c r="G157" s="36">
        <v>0.57099999999999995</v>
      </c>
      <c r="H157" s="36">
        <v>74117</v>
      </c>
      <c r="I157" s="36">
        <v>823996</v>
      </c>
      <c r="J157" s="36">
        <v>898113</v>
      </c>
    </row>
    <row r="158" spans="1:10" x14ac:dyDescent="0.2">
      <c r="A158" s="35" t="s">
        <v>404</v>
      </c>
      <c r="B158" s="36">
        <v>1.06</v>
      </c>
      <c r="C158" s="40">
        <v>7.6530610000000001E-3</v>
      </c>
      <c r="D158" s="37">
        <v>2.5E-15</v>
      </c>
      <c r="E158" s="36" t="s">
        <v>252</v>
      </c>
      <c r="F158" s="36" t="s">
        <v>250</v>
      </c>
      <c r="G158" s="36">
        <v>0.67800000000000005</v>
      </c>
      <c r="H158" s="36">
        <v>74117</v>
      </c>
      <c r="I158" s="36">
        <v>823997</v>
      </c>
      <c r="J158" s="36">
        <v>898114</v>
      </c>
    </row>
    <row r="159" spans="1:10" x14ac:dyDescent="0.2">
      <c r="A159" s="35" t="s">
        <v>405</v>
      </c>
      <c r="B159" s="36">
        <v>1.04</v>
      </c>
      <c r="C159" s="40">
        <v>7.6530610000000001E-3</v>
      </c>
      <c r="D159" s="37">
        <v>2.8000000000000002E-10</v>
      </c>
      <c r="E159" s="36" t="s">
        <v>252</v>
      </c>
      <c r="F159" s="36" t="s">
        <v>253</v>
      </c>
      <c r="G159" s="36">
        <v>0.372</v>
      </c>
      <c r="H159" s="36">
        <v>74115</v>
      </c>
      <c r="I159" s="36">
        <v>823997</v>
      </c>
      <c r="J159" s="36">
        <v>898112</v>
      </c>
    </row>
    <row r="160" spans="1:10" x14ac:dyDescent="0.2">
      <c r="A160" s="35" t="s">
        <v>406</v>
      </c>
      <c r="B160" s="36">
        <v>1.07</v>
      </c>
      <c r="C160" s="40">
        <v>1.0204082E-2</v>
      </c>
      <c r="D160" s="37">
        <v>1.3E-17</v>
      </c>
      <c r="E160" s="36" t="s">
        <v>253</v>
      </c>
      <c r="F160" s="36" t="s">
        <v>252</v>
      </c>
      <c r="G160" s="36">
        <v>0.78800000000000003</v>
      </c>
      <c r="H160" s="36">
        <v>74117</v>
      </c>
      <c r="I160" s="36">
        <v>823997</v>
      </c>
      <c r="J160" s="36">
        <v>898114</v>
      </c>
    </row>
    <row r="161" spans="1:10" x14ac:dyDescent="0.2">
      <c r="A161" s="35" t="s">
        <v>407</v>
      </c>
      <c r="B161" s="36">
        <v>1.04</v>
      </c>
      <c r="C161" s="40">
        <v>5.1020409999999999E-3</v>
      </c>
      <c r="D161" s="37">
        <v>5.4E-10</v>
      </c>
      <c r="E161" s="36" t="s">
        <v>252</v>
      </c>
      <c r="F161" s="36" t="s">
        <v>253</v>
      </c>
      <c r="G161" s="36">
        <v>0.46</v>
      </c>
      <c r="H161" s="36">
        <v>74117</v>
      </c>
      <c r="I161" s="36">
        <v>823997</v>
      </c>
      <c r="J161" s="36">
        <v>898114</v>
      </c>
    </row>
    <row r="162" spans="1:10" x14ac:dyDescent="0.2">
      <c r="A162" s="35" t="s">
        <v>408</v>
      </c>
      <c r="B162" s="36">
        <v>1.04</v>
      </c>
      <c r="C162" s="40">
        <v>7.6530610000000001E-3</v>
      </c>
      <c r="D162" s="37">
        <v>3.5999999999999998E-8</v>
      </c>
      <c r="E162" s="36" t="s">
        <v>253</v>
      </c>
      <c r="F162" s="36" t="s">
        <v>252</v>
      </c>
      <c r="G162" s="36">
        <v>0.53800000000000003</v>
      </c>
      <c r="H162" s="36">
        <v>74115</v>
      </c>
      <c r="I162" s="36">
        <v>823996</v>
      </c>
      <c r="J162" s="36">
        <v>898111</v>
      </c>
    </row>
    <row r="163" spans="1:10" x14ac:dyDescent="0.2">
      <c r="A163" s="35" t="s">
        <v>409</v>
      </c>
      <c r="B163" s="36">
        <v>1.04</v>
      </c>
      <c r="C163" s="40">
        <v>7.6530610000000001E-3</v>
      </c>
      <c r="D163" s="37">
        <v>3.7E-8</v>
      </c>
      <c r="E163" s="36" t="s">
        <v>249</v>
      </c>
      <c r="F163" s="36" t="s">
        <v>250</v>
      </c>
      <c r="G163" s="36">
        <v>0.31900000000000001</v>
      </c>
      <c r="H163" s="36">
        <v>74116</v>
      </c>
      <c r="I163" s="36">
        <v>823995</v>
      </c>
      <c r="J163" s="36">
        <v>898111</v>
      </c>
    </row>
    <row r="164" spans="1:10" x14ac:dyDescent="0.2">
      <c r="A164" s="35" t="s">
        <v>410</v>
      </c>
      <c r="B164" s="36">
        <v>1.05</v>
      </c>
      <c r="C164" s="40">
        <v>7.6530610000000001E-3</v>
      </c>
      <c r="D164" s="37">
        <v>2.0999999999999999E-12</v>
      </c>
      <c r="E164" s="36" t="s">
        <v>252</v>
      </c>
      <c r="F164" s="36" t="s">
        <v>253</v>
      </c>
      <c r="G164" s="36">
        <v>0.28899999999999998</v>
      </c>
      <c r="H164" s="36">
        <v>74116</v>
      </c>
      <c r="I164" s="36">
        <v>823995</v>
      </c>
      <c r="J164" s="36">
        <v>898111</v>
      </c>
    </row>
    <row r="165" spans="1:10" x14ac:dyDescent="0.2">
      <c r="A165" s="35" t="s">
        <v>411</v>
      </c>
      <c r="B165" s="36">
        <v>1.04</v>
      </c>
      <c r="C165" s="40">
        <v>7.6530610000000001E-3</v>
      </c>
      <c r="D165" s="37">
        <v>2.9000000000000002E-8</v>
      </c>
      <c r="E165" s="36" t="s">
        <v>249</v>
      </c>
      <c r="F165" s="36" t="s">
        <v>252</v>
      </c>
      <c r="G165" s="36">
        <v>0.74</v>
      </c>
      <c r="H165" s="36">
        <v>74116</v>
      </c>
      <c r="I165" s="36">
        <v>823997</v>
      </c>
      <c r="J165" s="36">
        <v>898113</v>
      </c>
    </row>
    <row r="166" spans="1:10" x14ac:dyDescent="0.2">
      <c r="A166" s="35" t="s">
        <v>412</v>
      </c>
      <c r="B166" s="36">
        <v>1.05</v>
      </c>
      <c r="C166" s="40">
        <v>7.6530610000000001E-3</v>
      </c>
      <c r="D166" s="37">
        <v>8.1999999999999998E-12</v>
      </c>
      <c r="E166" s="36" t="s">
        <v>249</v>
      </c>
      <c r="F166" s="36" t="s">
        <v>250</v>
      </c>
      <c r="G166" s="36">
        <v>0.73899999999999999</v>
      </c>
      <c r="H166" s="36">
        <v>74117</v>
      </c>
      <c r="I166" s="36">
        <v>823997</v>
      </c>
      <c r="J166" s="36">
        <v>898114</v>
      </c>
    </row>
    <row r="167" spans="1:10" x14ac:dyDescent="0.2">
      <c r="A167" s="35" t="s">
        <v>413</v>
      </c>
      <c r="B167" s="36">
        <v>1.07</v>
      </c>
      <c r="C167" s="40">
        <v>1.2755102000000001E-2</v>
      </c>
      <c r="D167" s="37">
        <v>1.7E-8</v>
      </c>
      <c r="E167" s="36" t="s">
        <v>252</v>
      </c>
      <c r="F167" s="36" t="s">
        <v>253</v>
      </c>
      <c r="G167" s="36">
        <v>0.91200000000000003</v>
      </c>
      <c r="H167" s="36">
        <v>74117</v>
      </c>
      <c r="I167" s="36">
        <v>823997</v>
      </c>
      <c r="J167" s="36">
        <v>898114</v>
      </c>
    </row>
    <row r="168" spans="1:10" x14ac:dyDescent="0.2">
      <c r="A168" s="35" t="s">
        <v>414</v>
      </c>
      <c r="B168" s="36">
        <v>1.06</v>
      </c>
      <c r="C168" s="40">
        <v>7.6530610000000001E-3</v>
      </c>
      <c r="D168" s="37">
        <v>8.4E-18</v>
      </c>
      <c r="E168" s="36" t="s">
        <v>249</v>
      </c>
      <c r="F168" s="36" t="s">
        <v>250</v>
      </c>
      <c r="G168" s="36">
        <v>0.30399999999999999</v>
      </c>
      <c r="H168" s="36">
        <v>74115</v>
      </c>
      <c r="I168" s="36">
        <v>823995</v>
      </c>
      <c r="J168" s="36">
        <v>898110</v>
      </c>
    </row>
    <row r="169" spans="1:10" x14ac:dyDescent="0.2">
      <c r="A169" s="35" t="s">
        <v>415</v>
      </c>
      <c r="B169" s="36">
        <v>1.07</v>
      </c>
      <c r="C169" s="40">
        <v>7.6530610000000001E-3</v>
      </c>
      <c r="D169" s="37">
        <v>1.6999999999999999E-29</v>
      </c>
      <c r="E169" s="36" t="s">
        <v>249</v>
      </c>
      <c r="F169" s="36" t="s">
        <v>252</v>
      </c>
      <c r="G169" s="36">
        <v>0.53300000000000003</v>
      </c>
      <c r="H169" s="36">
        <v>74117</v>
      </c>
      <c r="I169" s="36">
        <v>823996</v>
      </c>
      <c r="J169" s="36">
        <v>898113</v>
      </c>
    </row>
    <row r="170" spans="1:10" x14ac:dyDescent="0.2">
      <c r="A170" s="35" t="s">
        <v>416</v>
      </c>
      <c r="B170" s="36">
        <v>1.04</v>
      </c>
      <c r="C170" s="40">
        <v>7.6530610000000001E-3</v>
      </c>
      <c r="D170" s="37">
        <v>2.1999999999999998E-9</v>
      </c>
      <c r="E170" s="36" t="s">
        <v>250</v>
      </c>
      <c r="F170" s="36" t="s">
        <v>252</v>
      </c>
      <c r="G170" s="36">
        <v>0.73199999999999998</v>
      </c>
      <c r="H170" s="36">
        <v>74117</v>
      </c>
      <c r="I170" s="36">
        <v>823997</v>
      </c>
      <c r="J170" s="36">
        <v>898114</v>
      </c>
    </row>
    <row r="171" spans="1:10" x14ac:dyDescent="0.2">
      <c r="A171" s="35" t="s">
        <v>417</v>
      </c>
      <c r="B171" s="36">
        <v>1.05</v>
      </c>
      <c r="C171" s="40">
        <v>7.6530610000000001E-3</v>
      </c>
      <c r="D171" s="37">
        <v>4.1999999999999998E-13</v>
      </c>
      <c r="E171" s="36" t="s">
        <v>252</v>
      </c>
      <c r="F171" s="36" t="s">
        <v>249</v>
      </c>
      <c r="G171" s="36">
        <v>0.312</v>
      </c>
      <c r="H171" s="36">
        <v>74117</v>
      </c>
      <c r="I171" s="36">
        <v>823997</v>
      </c>
      <c r="J171" s="36">
        <v>898114</v>
      </c>
    </row>
    <row r="172" spans="1:10" x14ac:dyDescent="0.2">
      <c r="A172" s="35" t="s">
        <v>418</v>
      </c>
      <c r="B172" s="36">
        <v>1.37</v>
      </c>
      <c r="C172" s="40">
        <v>1.0204082E-2</v>
      </c>
      <c r="D172" s="37">
        <v>9.9999999999999998E-201</v>
      </c>
      <c r="E172" s="36" t="s">
        <v>252</v>
      </c>
      <c r="F172" s="36" t="s">
        <v>253</v>
      </c>
      <c r="G172" s="36">
        <v>0.70599999999999996</v>
      </c>
      <c r="H172" s="36">
        <v>74116</v>
      </c>
      <c r="I172" s="36">
        <v>823996</v>
      </c>
      <c r="J172" s="36">
        <v>898112</v>
      </c>
    </row>
    <row r="173" spans="1:10" x14ac:dyDescent="0.2">
      <c r="A173" s="8"/>
      <c r="B173" s="8"/>
      <c r="C173" s="41"/>
      <c r="D173" s="8"/>
      <c r="E173" s="8"/>
      <c r="F173" s="8"/>
      <c r="G173" s="8"/>
      <c r="H173" s="8"/>
      <c r="I173" s="8"/>
      <c r="J173" s="8"/>
    </row>
  </sheetData>
  <conditionalFormatting sqref="D5">
    <cfRule type="cellIs" dxfId="54" priority="1" operator="greaterThan">
      <formula>0.002</formula>
    </cfRule>
    <cfRule type="cellIs" dxfId="53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77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2F8C-5A99-484B-BF7F-FFE98C1265F9}">
  <sheetPr codeName="Sheet10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6.85546875" style="3" customWidth="1"/>
    <col min="3" max="3" width="10.42578125" style="3" customWidth="1"/>
    <col min="4" max="4" width="10.85546875" style="3" customWidth="1"/>
    <col min="5" max="5" width="10.140625" style="3" customWidth="1"/>
    <col min="6" max="6" width="10.7109375" style="2" customWidth="1"/>
    <col min="7" max="7" width="2.42578125" style="4" customWidth="1"/>
    <col min="8" max="8" width="7.140625" style="3" customWidth="1"/>
    <col min="9" max="9" width="10.42578125" style="3" customWidth="1"/>
    <col min="10" max="11" width="10.7109375" style="3" customWidth="1"/>
    <col min="12" max="12" width="10.28515625" style="2" customWidth="1"/>
    <col min="13" max="13" width="2.42578125" style="4" customWidth="1"/>
    <col min="14" max="14" width="7" style="3" customWidth="1"/>
    <col min="15" max="17" width="10.42578125" style="3" customWidth="1"/>
    <col min="18" max="18" width="10.140625" style="2" customWidth="1"/>
    <col min="19" max="19" width="2.140625" style="4" customWidth="1"/>
    <col min="20" max="20" width="7" style="3" customWidth="1"/>
    <col min="21" max="22" width="10.28515625" style="3" customWidth="1"/>
    <col min="23" max="23" width="10.7109375" style="3" customWidth="1"/>
    <col min="24" max="24" width="11.42578125" style="2" customWidth="1"/>
    <col min="25" max="25" width="19.42578125" style="29" customWidth="1"/>
    <col min="26" max="16384" width="9.140625" style="4"/>
  </cols>
  <sheetData>
    <row r="1" spans="1:25" ht="15.75" x14ac:dyDescent="0.25">
      <c r="A1" s="1" t="s">
        <v>562</v>
      </c>
    </row>
    <row r="3" spans="1:25" ht="20.25" x14ac:dyDescent="0.3">
      <c r="B3" s="47" t="s">
        <v>553</v>
      </c>
      <c r="C3" s="16"/>
    </row>
    <row r="4" spans="1:25" x14ac:dyDescent="0.25">
      <c r="B4" s="2"/>
      <c r="C4" s="2"/>
    </row>
    <row r="5" spans="1:25" ht="18" x14ac:dyDescent="0.25">
      <c r="B5" s="15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Y5" s="28" t="s">
        <v>236</v>
      </c>
    </row>
    <row r="6" spans="1:25" ht="15.75" x14ac:dyDescent="0.25">
      <c r="A6" s="1"/>
      <c r="B6" s="7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T6" s="4"/>
      <c r="U6" s="4"/>
      <c r="V6" s="4"/>
      <c r="W6" s="4"/>
      <c r="X6" s="4"/>
      <c r="Y6" s="28" t="s">
        <v>237</v>
      </c>
    </row>
    <row r="7" spans="1:25" ht="15.75" x14ac:dyDescent="0.25">
      <c r="A7" s="19" t="s">
        <v>572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4761</v>
      </c>
      <c r="C8" s="49">
        <v>-2.6999999999999998E-12</v>
      </c>
      <c r="D8" s="48">
        <v>-1.0899999999999999E-11</v>
      </c>
      <c r="E8" s="48">
        <v>5.5199999999999999E-12</v>
      </c>
      <c r="F8" s="26">
        <v>0.51986410000000005</v>
      </c>
      <c r="H8" s="26">
        <v>2928</v>
      </c>
      <c r="I8" s="49">
        <v>5.7500000000000003E-12</v>
      </c>
      <c r="J8" s="48">
        <v>-1.7400000000000001E-12</v>
      </c>
      <c r="K8" s="48">
        <v>1.32E-11</v>
      </c>
      <c r="L8" s="26">
        <v>0.13228229999999999</v>
      </c>
      <c r="N8" s="26">
        <v>2612</v>
      </c>
      <c r="O8" s="49">
        <v>1.6799999999999999E-12</v>
      </c>
      <c r="P8" s="48">
        <v>-6.7100000000000003E-12</v>
      </c>
      <c r="Q8" s="48">
        <v>1.0099999999999999E-11</v>
      </c>
      <c r="R8" s="26">
        <v>0.69528199999999996</v>
      </c>
      <c r="T8" s="26">
        <v>2560</v>
      </c>
      <c r="U8" s="49">
        <v>4.8499999999999997E-12</v>
      </c>
      <c r="V8" s="48">
        <v>-2.8599999999999999E-12</v>
      </c>
      <c r="W8" s="48">
        <v>1.26E-11</v>
      </c>
      <c r="X8" s="26">
        <v>0.2174092</v>
      </c>
      <c r="Y8" s="30">
        <v>9.2700400000000002E-2</v>
      </c>
    </row>
    <row r="9" spans="1:25" x14ac:dyDescent="0.25">
      <c r="A9" s="14" t="s">
        <v>5</v>
      </c>
      <c r="B9" s="26">
        <v>4761</v>
      </c>
      <c r="C9" s="30">
        <v>-7.0699999999999995E-4</v>
      </c>
      <c r="D9" s="26">
        <v>-2.5406000000000001E-3</v>
      </c>
      <c r="E9" s="26">
        <v>1.1264999999999999E-3</v>
      </c>
      <c r="F9" s="26">
        <v>0.44969680000000001</v>
      </c>
      <c r="H9" s="26">
        <v>2928</v>
      </c>
      <c r="I9" s="30">
        <v>1.1751000000000001E-3</v>
      </c>
      <c r="J9" s="26">
        <v>-5.1349999999999996E-4</v>
      </c>
      <c r="K9" s="26">
        <v>2.8636999999999998E-3</v>
      </c>
      <c r="L9" s="26">
        <v>0.1725178</v>
      </c>
      <c r="N9" s="26">
        <v>2612</v>
      </c>
      <c r="O9" s="30">
        <v>4.7029999999999999E-4</v>
      </c>
      <c r="P9" s="26">
        <v>-1.4074000000000001E-3</v>
      </c>
      <c r="Q9" s="26">
        <v>2.3479E-3</v>
      </c>
      <c r="R9" s="26">
        <v>0.62339820000000001</v>
      </c>
      <c r="T9" s="26">
        <v>2560</v>
      </c>
      <c r="U9" s="30">
        <v>1.0311999999999999E-3</v>
      </c>
      <c r="V9" s="26">
        <v>-6.1899999999999998E-4</v>
      </c>
      <c r="W9" s="26">
        <v>2.6814E-3</v>
      </c>
      <c r="X9" s="26">
        <v>0.22054889999999999</v>
      </c>
      <c r="Y9" s="30">
        <v>7.9587699999999997E-2</v>
      </c>
    </row>
    <row r="10" spans="1:25" x14ac:dyDescent="0.25">
      <c r="A10" s="14" t="s">
        <v>6</v>
      </c>
      <c r="B10" s="26">
        <v>4761</v>
      </c>
      <c r="C10" s="30">
        <v>-9.5099999999999994E-5</v>
      </c>
      <c r="D10" s="26">
        <v>-3.1940000000000001E-4</v>
      </c>
      <c r="E10" s="26">
        <v>1.2909999999999999E-4</v>
      </c>
      <c r="F10" s="26">
        <v>0.40563110000000002</v>
      </c>
      <c r="H10" s="26">
        <v>2928</v>
      </c>
      <c r="I10" s="30">
        <v>1.4660000000000001E-4</v>
      </c>
      <c r="J10" s="26">
        <v>-5.7599999999999997E-5</v>
      </c>
      <c r="K10" s="26">
        <v>3.5070000000000001E-4</v>
      </c>
      <c r="L10" s="26">
        <v>0.15935050000000001</v>
      </c>
      <c r="N10" s="26">
        <v>2612</v>
      </c>
      <c r="O10" s="30">
        <v>5.5699999999999999E-5</v>
      </c>
      <c r="P10" s="26">
        <v>-1.663E-4</v>
      </c>
      <c r="Q10" s="26">
        <v>2.7760000000000003E-4</v>
      </c>
      <c r="R10" s="26">
        <v>0.62289539999999999</v>
      </c>
      <c r="T10" s="26">
        <v>2560</v>
      </c>
      <c r="U10" s="30">
        <v>1.3549999999999999E-4</v>
      </c>
      <c r="V10" s="26">
        <v>-7.1299999999999998E-5</v>
      </c>
      <c r="W10" s="26">
        <v>3.4230000000000003E-4</v>
      </c>
      <c r="X10" s="26">
        <v>0.1990663</v>
      </c>
      <c r="Y10" s="30">
        <v>6.2381199999999998E-2</v>
      </c>
    </row>
    <row r="11" spans="1:25" x14ac:dyDescent="0.25">
      <c r="A11" s="14" t="s">
        <v>7</v>
      </c>
      <c r="B11" s="26">
        <v>4761</v>
      </c>
      <c r="C11" s="30">
        <v>-6.5599999999999995E-5</v>
      </c>
      <c r="D11" s="26">
        <v>-3.4729999999999999E-4</v>
      </c>
      <c r="E11" s="26">
        <v>2.1609999999999999E-4</v>
      </c>
      <c r="F11" s="26">
        <v>0.64799720000000005</v>
      </c>
      <c r="H11" s="26">
        <v>2928</v>
      </c>
      <c r="I11" s="30">
        <v>1.693E-4</v>
      </c>
      <c r="J11" s="26">
        <v>-1.1120000000000001E-4</v>
      </c>
      <c r="K11" s="26">
        <v>4.4979999999999998E-4</v>
      </c>
      <c r="L11" s="26">
        <v>0.2367899</v>
      </c>
      <c r="N11" s="26">
        <v>2612</v>
      </c>
      <c r="O11" s="30">
        <v>5.3100000000000003E-5</v>
      </c>
      <c r="P11" s="26">
        <v>-2.7970000000000002E-4</v>
      </c>
      <c r="Q11" s="26">
        <v>3.859E-4</v>
      </c>
      <c r="R11" s="26">
        <v>0.75430819999999998</v>
      </c>
      <c r="T11" s="26">
        <v>2560</v>
      </c>
      <c r="U11" s="30">
        <v>1.392E-4</v>
      </c>
      <c r="V11" s="26">
        <v>-1.416E-4</v>
      </c>
      <c r="W11" s="26">
        <v>4.1990000000000001E-4</v>
      </c>
      <c r="X11" s="26">
        <v>0.33117150000000001</v>
      </c>
      <c r="Y11" s="30">
        <v>0.18274199999999999</v>
      </c>
    </row>
    <row r="12" spans="1:25" x14ac:dyDescent="0.25">
      <c r="A12" s="14" t="s">
        <v>8</v>
      </c>
      <c r="B12" s="26">
        <v>4761</v>
      </c>
      <c r="C12" s="49">
        <v>-7.5499999999999997E-6</v>
      </c>
      <c r="D12" s="26">
        <v>-1.483E-4</v>
      </c>
      <c r="E12" s="26">
        <v>1.3320000000000001E-4</v>
      </c>
      <c r="F12" s="26">
        <v>0.91623929999999998</v>
      </c>
      <c r="H12" s="26">
        <v>2928</v>
      </c>
      <c r="I12" s="30">
        <v>6.9599999999999998E-5</v>
      </c>
      <c r="J12" s="26">
        <v>-7.9499999999999994E-5</v>
      </c>
      <c r="K12" s="26">
        <v>2.187E-4</v>
      </c>
      <c r="L12" s="26">
        <v>0.36024650000000003</v>
      </c>
      <c r="N12" s="26">
        <v>2612</v>
      </c>
      <c r="O12" s="30">
        <v>1.88E-5</v>
      </c>
      <c r="P12" s="26">
        <v>-1.6760000000000001E-4</v>
      </c>
      <c r="Q12" s="26">
        <v>2.051E-4</v>
      </c>
      <c r="R12" s="26">
        <v>0.84340890000000002</v>
      </c>
      <c r="T12" s="26">
        <v>2560</v>
      </c>
      <c r="U12" s="30">
        <v>5.1700000000000003E-5</v>
      </c>
      <c r="V12" s="26">
        <v>-9.87E-5</v>
      </c>
      <c r="W12" s="26">
        <v>2.0220000000000001E-4</v>
      </c>
      <c r="X12" s="26">
        <v>0.50043320000000002</v>
      </c>
      <c r="Y12" s="30">
        <v>0.4174446</v>
      </c>
    </row>
    <row r="13" spans="1:25" x14ac:dyDescent="0.25">
      <c r="A13" s="14" t="s">
        <v>9</v>
      </c>
      <c r="B13" s="26">
        <v>4761</v>
      </c>
      <c r="C13" s="30">
        <v>-5.8199999999999998E-5</v>
      </c>
      <c r="D13" s="26">
        <v>-2.073E-4</v>
      </c>
      <c r="E13" s="26">
        <v>9.09E-5</v>
      </c>
      <c r="F13" s="26">
        <v>0.44418649999999998</v>
      </c>
      <c r="H13" s="26">
        <v>2928</v>
      </c>
      <c r="I13" s="30">
        <v>9.98E-5</v>
      </c>
      <c r="J13" s="26">
        <v>-3.82E-5</v>
      </c>
      <c r="K13" s="26">
        <v>2.377E-4</v>
      </c>
      <c r="L13" s="26">
        <v>0.15627740000000001</v>
      </c>
      <c r="N13" s="26">
        <v>2612</v>
      </c>
      <c r="O13" s="30">
        <v>3.43E-5</v>
      </c>
      <c r="P13" s="26">
        <v>-1.167E-4</v>
      </c>
      <c r="Q13" s="26">
        <v>1.8540000000000001E-4</v>
      </c>
      <c r="R13" s="26">
        <v>0.65560830000000003</v>
      </c>
      <c r="T13" s="26">
        <v>2560</v>
      </c>
      <c r="U13" s="30">
        <v>8.7499999999999999E-5</v>
      </c>
      <c r="V13" s="26">
        <v>-4.6300000000000001E-5</v>
      </c>
      <c r="W13" s="26">
        <v>2.2120000000000001E-4</v>
      </c>
      <c r="X13" s="26">
        <v>0.19974819999999999</v>
      </c>
      <c r="Y13" s="30">
        <v>6.9589700000000004E-2</v>
      </c>
    </row>
    <row r="14" spans="1:25" x14ac:dyDescent="0.25">
      <c r="A14" s="14" t="s">
        <v>10</v>
      </c>
      <c r="B14" s="26">
        <v>4761</v>
      </c>
      <c r="C14" s="30">
        <v>-5.4710000000000002E-4</v>
      </c>
      <c r="D14" s="26">
        <v>-1.8814999999999999E-3</v>
      </c>
      <c r="E14" s="26">
        <v>7.8739999999999995E-4</v>
      </c>
      <c r="F14" s="26">
        <v>0.42161330000000002</v>
      </c>
      <c r="H14" s="26">
        <v>2928</v>
      </c>
      <c r="I14" s="30">
        <v>8.6109999999999995E-4</v>
      </c>
      <c r="J14" s="26">
        <v>-3.4949999999999998E-4</v>
      </c>
      <c r="K14" s="26">
        <v>2.0717000000000001E-3</v>
      </c>
      <c r="L14" s="26">
        <v>0.1632179</v>
      </c>
      <c r="N14" s="26">
        <v>2612</v>
      </c>
      <c r="O14" s="30">
        <v>3.5839999999999998E-4</v>
      </c>
      <c r="P14" s="26">
        <v>-9.7000000000000005E-4</v>
      </c>
      <c r="Q14" s="26">
        <v>1.6868E-3</v>
      </c>
      <c r="R14" s="26">
        <v>0.5968464</v>
      </c>
      <c r="T14" s="26">
        <v>2560</v>
      </c>
      <c r="U14" s="30">
        <v>7.5659999999999996E-4</v>
      </c>
      <c r="V14" s="26">
        <v>-4.1199999999999999E-4</v>
      </c>
      <c r="W14" s="26">
        <v>1.9253E-3</v>
      </c>
      <c r="X14" s="26">
        <v>0.20434169999999999</v>
      </c>
      <c r="Y14" s="30">
        <v>6.8786600000000003E-2</v>
      </c>
    </row>
    <row r="15" spans="1:25" x14ac:dyDescent="0.25">
      <c r="A15" s="14" t="s">
        <v>11</v>
      </c>
      <c r="B15" s="26">
        <v>4761</v>
      </c>
      <c r="C15" s="49">
        <v>-1.58E-11</v>
      </c>
      <c r="D15" s="48">
        <v>-6.0999999999999996E-11</v>
      </c>
      <c r="E15" s="48">
        <v>2.9500000000000002E-11</v>
      </c>
      <c r="F15" s="26">
        <v>0.49467050000000001</v>
      </c>
      <c r="H15" s="26">
        <v>2928</v>
      </c>
      <c r="I15" s="49">
        <v>2.9900000000000001E-11</v>
      </c>
      <c r="J15" s="48">
        <v>-1.27E-11</v>
      </c>
      <c r="K15" s="48">
        <v>7.2499999999999995E-11</v>
      </c>
      <c r="L15" s="26">
        <v>0.16871449999999999</v>
      </c>
      <c r="N15" s="26">
        <v>2612</v>
      </c>
      <c r="O15" s="49">
        <v>1.43E-11</v>
      </c>
      <c r="P15" s="48">
        <v>-3.2200000000000003E-11</v>
      </c>
      <c r="Q15" s="48">
        <v>6.0900000000000004E-11</v>
      </c>
      <c r="R15" s="26">
        <v>0.54585189999999995</v>
      </c>
      <c r="T15" s="26">
        <v>2560</v>
      </c>
      <c r="U15" s="49">
        <v>3.47E-11</v>
      </c>
      <c r="V15" s="48">
        <v>-1.2100000000000001E-11</v>
      </c>
      <c r="W15" s="48">
        <v>8.1500000000000003E-11</v>
      </c>
      <c r="X15" s="26">
        <v>0.1465989</v>
      </c>
      <c r="Y15" s="30">
        <v>6.0620100000000003E-2</v>
      </c>
    </row>
    <row r="16" spans="1:25" x14ac:dyDescent="0.25">
      <c r="A16" s="14" t="s">
        <v>12</v>
      </c>
      <c r="B16" s="26">
        <v>4761</v>
      </c>
      <c r="C16" s="30">
        <v>-1.5912000000000001E-3</v>
      </c>
      <c r="D16" s="26">
        <v>-5.9538999999999998E-3</v>
      </c>
      <c r="E16" s="26">
        <v>2.7713999999999998E-3</v>
      </c>
      <c r="F16" s="26">
        <v>0.47460790000000003</v>
      </c>
      <c r="H16" s="26">
        <v>2928</v>
      </c>
      <c r="I16" s="30">
        <v>2.8188000000000002E-3</v>
      </c>
      <c r="J16" s="26">
        <v>-1.3535999999999999E-3</v>
      </c>
      <c r="K16" s="26">
        <v>6.9912000000000004E-3</v>
      </c>
      <c r="L16" s="26">
        <v>0.18538270000000001</v>
      </c>
      <c r="N16" s="26">
        <v>2612</v>
      </c>
      <c r="O16" s="30">
        <v>1.4506E-3</v>
      </c>
      <c r="P16" s="26">
        <v>-3.0996000000000001E-3</v>
      </c>
      <c r="Q16" s="26">
        <v>6.0007999999999997E-3</v>
      </c>
      <c r="R16" s="26">
        <v>0.53194900000000001</v>
      </c>
      <c r="T16" s="26">
        <v>2560</v>
      </c>
      <c r="U16" s="30">
        <v>3.2985000000000002E-3</v>
      </c>
      <c r="V16" s="26">
        <v>-1.2317000000000001E-3</v>
      </c>
      <c r="W16" s="26">
        <v>7.8285999999999998E-3</v>
      </c>
      <c r="X16" s="26">
        <v>0.15348510000000001</v>
      </c>
      <c r="Y16" s="30">
        <v>5.8571900000000003E-2</v>
      </c>
    </row>
    <row r="17" spans="1:25" x14ac:dyDescent="0.25">
      <c r="A17" s="14" t="s">
        <v>13</v>
      </c>
      <c r="B17" s="26">
        <v>4761</v>
      </c>
      <c r="C17" s="30">
        <v>-2.6800000000000001E-4</v>
      </c>
      <c r="D17" s="26">
        <v>-1.0015E-3</v>
      </c>
      <c r="E17" s="26">
        <v>4.6539999999999998E-4</v>
      </c>
      <c r="F17" s="26">
        <v>0.47374460000000002</v>
      </c>
      <c r="H17" s="26">
        <v>2928</v>
      </c>
      <c r="I17" s="30">
        <v>4.6359999999999999E-4</v>
      </c>
      <c r="J17" s="26">
        <v>-2.2149999999999999E-4</v>
      </c>
      <c r="K17" s="26">
        <v>1.1486000000000001E-3</v>
      </c>
      <c r="L17" s="26">
        <v>0.1846564</v>
      </c>
      <c r="N17" s="26">
        <v>2612</v>
      </c>
      <c r="O17" s="30">
        <v>1.9870000000000001E-4</v>
      </c>
      <c r="P17" s="26">
        <v>-5.4719999999999997E-4</v>
      </c>
      <c r="Q17" s="26">
        <v>9.4470000000000003E-4</v>
      </c>
      <c r="R17" s="26">
        <v>0.60146619999999995</v>
      </c>
      <c r="T17" s="26">
        <v>2560</v>
      </c>
      <c r="U17" s="30">
        <v>5.0819999999999999E-4</v>
      </c>
      <c r="V17" s="26">
        <v>-2.362E-4</v>
      </c>
      <c r="W17" s="26">
        <v>1.2526E-3</v>
      </c>
      <c r="X17" s="26">
        <v>0.1808022</v>
      </c>
      <c r="Y17" s="30">
        <v>6.9988099999999998E-2</v>
      </c>
    </row>
    <row r="18" spans="1:25" x14ac:dyDescent="0.25">
      <c r="A18" s="14" t="s">
        <v>14</v>
      </c>
      <c r="B18" s="26">
        <v>4761</v>
      </c>
      <c r="C18" s="30">
        <v>-1.9670000000000001E-4</v>
      </c>
      <c r="D18" s="26">
        <v>-1.0372999999999999E-3</v>
      </c>
      <c r="E18" s="26">
        <v>6.4389999999999998E-4</v>
      </c>
      <c r="F18" s="26">
        <v>0.64646199999999998</v>
      </c>
      <c r="H18" s="26">
        <v>2928</v>
      </c>
      <c r="I18" s="30">
        <v>5.9219999999999997E-4</v>
      </c>
      <c r="J18" s="26">
        <v>-2.3719999999999999E-4</v>
      </c>
      <c r="K18" s="26">
        <v>1.4215E-3</v>
      </c>
      <c r="L18" s="26">
        <v>0.16161010000000001</v>
      </c>
      <c r="N18" s="26">
        <v>2612</v>
      </c>
      <c r="O18" s="30">
        <v>2.2479999999999999E-4</v>
      </c>
      <c r="P18" s="26">
        <v>-7.2070000000000001E-4</v>
      </c>
      <c r="Q18" s="26">
        <v>1.1703E-3</v>
      </c>
      <c r="R18" s="26">
        <v>0.64111980000000002</v>
      </c>
      <c r="T18" s="26">
        <v>2560</v>
      </c>
      <c r="U18" s="30">
        <v>4.8450000000000001E-4</v>
      </c>
      <c r="V18" s="26">
        <v>-3.5869999999999999E-4</v>
      </c>
      <c r="W18" s="26">
        <v>1.3277E-3</v>
      </c>
      <c r="X18" s="26">
        <v>0.25992270000000001</v>
      </c>
      <c r="Y18" s="30">
        <v>0.13218579999999999</v>
      </c>
    </row>
    <row r="19" spans="1:25" x14ac:dyDescent="0.25">
      <c r="A19" s="14" t="s">
        <v>15</v>
      </c>
      <c r="B19" s="26">
        <v>4761</v>
      </c>
      <c r="C19" s="30">
        <v>-6.2600000000000004E-5</v>
      </c>
      <c r="D19" s="26">
        <v>-4.8840000000000005E-4</v>
      </c>
      <c r="E19" s="26">
        <v>3.6319999999999999E-4</v>
      </c>
      <c r="F19" s="26">
        <v>0.77327299999999999</v>
      </c>
      <c r="H19" s="26">
        <v>2928</v>
      </c>
      <c r="I19" s="30">
        <v>3.1070000000000002E-4</v>
      </c>
      <c r="J19" s="26">
        <v>-1.2420000000000001E-4</v>
      </c>
      <c r="K19" s="26">
        <v>7.4560000000000002E-4</v>
      </c>
      <c r="L19" s="26">
        <v>0.16134889999999999</v>
      </c>
      <c r="N19" s="26">
        <v>2612</v>
      </c>
      <c r="O19" s="30">
        <v>1.3449999999999999E-4</v>
      </c>
      <c r="P19" s="26">
        <v>-3.6739999999999999E-4</v>
      </c>
      <c r="Q19" s="26">
        <v>6.3650000000000002E-4</v>
      </c>
      <c r="R19" s="26">
        <v>0.5991611</v>
      </c>
      <c r="T19" s="26">
        <v>2560</v>
      </c>
      <c r="U19" s="30">
        <v>2.398E-4</v>
      </c>
      <c r="V19" s="26">
        <v>-2.1379999999999999E-4</v>
      </c>
      <c r="W19" s="26">
        <v>6.9329999999999999E-4</v>
      </c>
      <c r="X19" s="26">
        <v>0.2999752</v>
      </c>
      <c r="Y19" s="30">
        <v>0.18673439999999999</v>
      </c>
    </row>
    <row r="20" spans="1:25" x14ac:dyDescent="0.25">
      <c r="A20" s="14" t="s">
        <v>16</v>
      </c>
      <c r="B20" s="26">
        <v>4761</v>
      </c>
      <c r="C20" s="30">
        <v>-1.338E-4</v>
      </c>
      <c r="D20" s="26">
        <v>-5.5340000000000001E-4</v>
      </c>
      <c r="E20" s="26">
        <v>2.8580000000000001E-4</v>
      </c>
      <c r="F20" s="26">
        <v>0.53190210000000004</v>
      </c>
      <c r="H20" s="26">
        <v>2928</v>
      </c>
      <c r="I20" s="30">
        <v>2.8190000000000002E-4</v>
      </c>
      <c r="J20" s="26">
        <v>-1.1629999999999999E-4</v>
      </c>
      <c r="K20" s="26">
        <v>6.801E-4</v>
      </c>
      <c r="L20" s="26">
        <v>0.16527620000000001</v>
      </c>
      <c r="N20" s="26">
        <v>2612</v>
      </c>
      <c r="O20" s="30">
        <v>9.2E-5</v>
      </c>
      <c r="P20" s="26">
        <v>-3.5399999999999999E-4</v>
      </c>
      <c r="Q20" s="26">
        <v>5.3799999999999996E-4</v>
      </c>
      <c r="R20" s="26">
        <v>0.68588720000000003</v>
      </c>
      <c r="T20" s="26">
        <v>2560</v>
      </c>
      <c r="U20" s="30">
        <v>2.4479999999999999E-4</v>
      </c>
      <c r="V20" s="26">
        <v>-1.462E-4</v>
      </c>
      <c r="W20" s="26">
        <v>6.3579999999999995E-4</v>
      </c>
      <c r="X20" s="26">
        <v>0.2196582</v>
      </c>
      <c r="Y20" s="30">
        <v>9.1609300000000005E-2</v>
      </c>
    </row>
    <row r="21" spans="1:25" x14ac:dyDescent="0.25">
      <c r="A21" s="14" t="s">
        <v>17</v>
      </c>
      <c r="B21" s="26">
        <v>4761</v>
      </c>
      <c r="C21" s="30">
        <v>-1.1280000000000001E-3</v>
      </c>
      <c r="D21" s="26">
        <v>-3.9268000000000003E-3</v>
      </c>
      <c r="E21" s="26">
        <v>1.6708000000000001E-3</v>
      </c>
      <c r="F21" s="26">
        <v>0.4294808</v>
      </c>
      <c r="H21" s="26">
        <v>2928</v>
      </c>
      <c r="I21" s="30">
        <v>1.763E-3</v>
      </c>
      <c r="J21" s="26">
        <v>-9.0799999999999995E-4</v>
      </c>
      <c r="K21" s="26">
        <v>4.4339999999999996E-3</v>
      </c>
      <c r="L21" s="26">
        <v>0.1957014</v>
      </c>
      <c r="N21" s="26">
        <v>2612</v>
      </c>
      <c r="O21" s="30">
        <v>1.0250999999999999E-3</v>
      </c>
      <c r="P21" s="26">
        <v>-1.8529E-3</v>
      </c>
      <c r="Q21" s="26">
        <v>3.9031000000000001E-3</v>
      </c>
      <c r="R21" s="26">
        <v>0.48496990000000001</v>
      </c>
      <c r="T21" s="26">
        <v>2560</v>
      </c>
      <c r="U21" s="30">
        <v>2.3059999999999999E-3</v>
      </c>
      <c r="V21" s="26">
        <v>-6.5269999999999998E-4</v>
      </c>
      <c r="W21" s="26">
        <v>5.2646000000000004E-3</v>
      </c>
      <c r="X21" s="26">
        <v>0.126554</v>
      </c>
      <c r="Y21" s="30">
        <v>4.3892899999999999E-2</v>
      </c>
    </row>
    <row r="22" spans="1:25" x14ac:dyDescent="0.25">
      <c r="A22" s="14" t="s">
        <v>18</v>
      </c>
      <c r="B22" s="26">
        <v>4761</v>
      </c>
      <c r="C22" s="49">
        <v>-8.0599999999999998E-11</v>
      </c>
      <c r="D22" s="48">
        <v>-2.8699999999999999E-10</v>
      </c>
      <c r="E22" s="48">
        <v>1.2500000000000001E-10</v>
      </c>
      <c r="F22" s="26">
        <v>0.44302439999999998</v>
      </c>
      <c r="H22" s="26">
        <v>2928</v>
      </c>
      <c r="I22" s="49">
        <v>1.3100000000000001E-10</v>
      </c>
      <c r="J22" s="48">
        <v>-8.3499999999999996E-11</v>
      </c>
      <c r="K22" s="48">
        <v>3.45E-10</v>
      </c>
      <c r="L22" s="26">
        <v>0.23148730000000001</v>
      </c>
      <c r="N22" s="26">
        <v>2612</v>
      </c>
      <c r="O22" s="49">
        <v>9.3000000000000002E-11</v>
      </c>
      <c r="P22" s="48">
        <v>-1.3900000000000001E-10</v>
      </c>
      <c r="Q22" s="48">
        <v>3.2500000000000002E-10</v>
      </c>
      <c r="R22" s="26">
        <v>0.43248160000000002</v>
      </c>
      <c r="T22" s="26">
        <v>2560</v>
      </c>
      <c r="U22" s="49">
        <v>2.3800000000000001E-10</v>
      </c>
      <c r="V22" s="48">
        <v>-4.7600000000000002E-11</v>
      </c>
      <c r="W22" s="48">
        <v>5.2400000000000005E-10</v>
      </c>
      <c r="X22" s="26">
        <v>0.1023608</v>
      </c>
      <c r="Y22" s="30">
        <v>3.4809E-2</v>
      </c>
    </row>
    <row r="23" spans="1:25" x14ac:dyDescent="0.25">
      <c r="A23" s="14" t="s">
        <v>19</v>
      </c>
      <c r="B23" s="26">
        <v>4761</v>
      </c>
      <c r="C23" s="30">
        <v>-4.5240999999999996E-3</v>
      </c>
      <c r="D23" s="26">
        <v>-1.68962E-2</v>
      </c>
      <c r="E23" s="26">
        <v>7.8480000000000008E-3</v>
      </c>
      <c r="F23" s="26">
        <v>0.47348099999999999</v>
      </c>
      <c r="H23" s="26">
        <v>2928</v>
      </c>
      <c r="I23" s="30">
        <v>7.7885999999999997E-3</v>
      </c>
      <c r="J23" s="26">
        <v>-5.1701999999999998E-3</v>
      </c>
      <c r="K23" s="26">
        <v>2.0747399999999999E-2</v>
      </c>
      <c r="L23" s="26">
        <v>0.2387012</v>
      </c>
      <c r="N23" s="26">
        <v>2612</v>
      </c>
      <c r="O23" s="30">
        <v>5.5433000000000001E-3</v>
      </c>
      <c r="P23" s="26">
        <v>-8.5660000000000007E-3</v>
      </c>
      <c r="Q23" s="26">
        <v>1.96525E-2</v>
      </c>
      <c r="R23" s="26">
        <v>0.44113790000000003</v>
      </c>
      <c r="T23" s="26">
        <v>2560</v>
      </c>
      <c r="U23" s="30">
        <v>1.3649400000000001E-2</v>
      </c>
      <c r="V23" s="26">
        <v>-2.8582E-3</v>
      </c>
      <c r="W23" s="26">
        <v>3.01569E-2</v>
      </c>
      <c r="X23" s="26">
        <v>0.1050611</v>
      </c>
      <c r="Y23" s="30">
        <v>3.8608099999999999E-2</v>
      </c>
    </row>
    <row r="24" spans="1:25" x14ac:dyDescent="0.25">
      <c r="A24" s="14" t="s">
        <v>20</v>
      </c>
      <c r="B24" s="26">
        <v>4761</v>
      </c>
      <c r="C24" s="30">
        <v>-8.5769999999999998E-4</v>
      </c>
      <c r="D24" s="26">
        <v>-3.0741000000000002E-3</v>
      </c>
      <c r="E24" s="26">
        <v>1.3587E-3</v>
      </c>
      <c r="F24" s="26">
        <v>0.44807900000000001</v>
      </c>
      <c r="H24" s="26">
        <v>2928</v>
      </c>
      <c r="I24" s="30">
        <v>1.3789E-3</v>
      </c>
      <c r="J24" s="26">
        <v>-9.3300000000000002E-4</v>
      </c>
      <c r="K24" s="26">
        <v>3.6906999999999999E-3</v>
      </c>
      <c r="L24" s="26">
        <v>0.2423034</v>
      </c>
      <c r="N24" s="26">
        <v>2612</v>
      </c>
      <c r="O24" s="30">
        <v>9.3820000000000004E-4</v>
      </c>
      <c r="P24" s="26">
        <v>-1.5824999999999999E-3</v>
      </c>
      <c r="Q24" s="26">
        <v>3.4589E-3</v>
      </c>
      <c r="R24" s="26">
        <v>0.46556809999999998</v>
      </c>
      <c r="T24" s="26">
        <v>2560</v>
      </c>
      <c r="U24" s="30">
        <v>2.5018000000000002E-3</v>
      </c>
      <c r="V24" s="26">
        <v>-5.0869999999999995E-4</v>
      </c>
      <c r="W24" s="26">
        <v>5.5123999999999998E-3</v>
      </c>
      <c r="X24" s="26">
        <v>0.103322</v>
      </c>
      <c r="Y24" s="30">
        <v>3.4721099999999998E-2</v>
      </c>
    </row>
    <row r="25" spans="1:25" x14ac:dyDescent="0.25">
      <c r="A25" s="14" t="s">
        <v>21</v>
      </c>
      <c r="B25" s="26">
        <v>4761</v>
      </c>
      <c r="C25" s="30">
        <v>-7.6170000000000003E-4</v>
      </c>
      <c r="D25" s="26">
        <v>-3.5536999999999999E-3</v>
      </c>
      <c r="E25" s="26">
        <v>2.0303000000000001E-3</v>
      </c>
      <c r="F25" s="26">
        <v>0.59279789999999999</v>
      </c>
      <c r="H25" s="26">
        <v>2928</v>
      </c>
      <c r="I25" s="30">
        <v>1.7772E-3</v>
      </c>
      <c r="J25" s="26">
        <v>-1.1846000000000001E-3</v>
      </c>
      <c r="K25" s="26">
        <v>4.7388999999999999E-3</v>
      </c>
      <c r="L25" s="26">
        <v>0.2394703</v>
      </c>
      <c r="N25" s="26">
        <v>2612</v>
      </c>
      <c r="O25" s="30">
        <v>1.0970000000000001E-3</v>
      </c>
      <c r="P25" s="26">
        <v>-2.2052E-3</v>
      </c>
      <c r="Q25" s="26">
        <v>4.3993000000000001E-3</v>
      </c>
      <c r="R25" s="26">
        <v>0.51483389999999996</v>
      </c>
      <c r="T25" s="26">
        <v>2560</v>
      </c>
      <c r="U25" s="30">
        <v>2.7006E-3</v>
      </c>
      <c r="V25" s="26">
        <v>-9.4749999999999999E-4</v>
      </c>
      <c r="W25" s="26">
        <v>6.3486999999999997E-3</v>
      </c>
      <c r="X25" s="26">
        <v>0.14673639999999999</v>
      </c>
      <c r="Y25" s="30">
        <v>6.8299200000000004E-2</v>
      </c>
    </row>
    <row r="26" spans="1:25" x14ac:dyDescent="0.25">
      <c r="A26" s="14" t="s">
        <v>22</v>
      </c>
      <c r="B26" s="26">
        <v>4761</v>
      </c>
      <c r="C26" s="30">
        <v>-1.774E-4</v>
      </c>
      <c r="D26" s="26">
        <v>-1.4809000000000001E-3</v>
      </c>
      <c r="E26" s="26">
        <v>1.126E-3</v>
      </c>
      <c r="F26" s="26">
        <v>0.78958919999999999</v>
      </c>
      <c r="H26" s="26">
        <v>2928</v>
      </c>
      <c r="I26" s="30">
        <v>8.564E-4</v>
      </c>
      <c r="J26" s="26">
        <v>-5.9520000000000005E-4</v>
      </c>
      <c r="K26" s="26">
        <v>2.3081E-3</v>
      </c>
      <c r="L26" s="26">
        <v>0.247451</v>
      </c>
      <c r="N26" s="26">
        <v>2612</v>
      </c>
      <c r="O26" s="30">
        <v>4.9879999999999998E-4</v>
      </c>
      <c r="P26" s="26">
        <v>-1.1485E-3</v>
      </c>
      <c r="Q26" s="26">
        <v>2.1459999999999999E-3</v>
      </c>
      <c r="R26" s="26">
        <v>0.55276150000000002</v>
      </c>
      <c r="T26" s="26">
        <v>2560</v>
      </c>
      <c r="U26" s="30">
        <v>1.2206999999999999E-3</v>
      </c>
      <c r="V26" s="26">
        <v>-5.911E-4</v>
      </c>
      <c r="W26" s="26">
        <v>3.0325999999999999E-3</v>
      </c>
      <c r="X26" s="26">
        <v>0.18656349999999999</v>
      </c>
      <c r="Y26" s="30">
        <v>0.1253437</v>
      </c>
    </row>
    <row r="27" spans="1:25" x14ac:dyDescent="0.25">
      <c r="A27" s="14" t="s">
        <v>23</v>
      </c>
      <c r="B27" s="26">
        <v>4761</v>
      </c>
      <c r="C27" s="30">
        <v>-5.842E-4</v>
      </c>
      <c r="D27" s="26">
        <v>-2.0967E-3</v>
      </c>
      <c r="E27" s="26">
        <v>9.2840000000000002E-4</v>
      </c>
      <c r="F27" s="26">
        <v>0.44897759999999998</v>
      </c>
      <c r="H27" s="26">
        <v>2928</v>
      </c>
      <c r="I27" s="30">
        <v>9.2080000000000005E-4</v>
      </c>
      <c r="J27" s="26">
        <v>-6.0800000000000003E-4</v>
      </c>
      <c r="K27" s="26">
        <v>2.4496000000000001E-3</v>
      </c>
      <c r="L27" s="26">
        <v>0.23768220000000001</v>
      </c>
      <c r="N27" s="26">
        <v>2612</v>
      </c>
      <c r="O27" s="30">
        <v>5.9940000000000004E-4</v>
      </c>
      <c r="P27" s="26">
        <v>-1.0717000000000001E-3</v>
      </c>
      <c r="Q27" s="26">
        <v>2.2704000000000001E-3</v>
      </c>
      <c r="R27" s="26">
        <v>0.4819214</v>
      </c>
      <c r="T27" s="26">
        <v>2560</v>
      </c>
      <c r="U27" s="30">
        <v>1.4794999999999999E-3</v>
      </c>
      <c r="V27" s="26">
        <v>-3.725E-4</v>
      </c>
      <c r="W27" s="26">
        <v>3.3316000000000001E-3</v>
      </c>
      <c r="X27" s="26">
        <v>0.1173536</v>
      </c>
      <c r="Y27" s="30">
        <v>3.9716700000000001E-2</v>
      </c>
    </row>
    <row r="28" spans="1:25" x14ac:dyDescent="0.25">
      <c r="A28" s="14" t="s">
        <v>24</v>
      </c>
      <c r="B28" s="26">
        <v>4761</v>
      </c>
      <c r="C28" s="30">
        <v>-2.9060000000000002E-3</v>
      </c>
      <c r="D28" s="26">
        <v>-1.02933E-2</v>
      </c>
      <c r="E28" s="26">
        <v>4.4812999999999997E-3</v>
      </c>
      <c r="F28" s="26">
        <v>0.44062689999999999</v>
      </c>
      <c r="H28" s="26">
        <v>2928</v>
      </c>
      <c r="I28" s="30">
        <v>4.6299000000000002E-3</v>
      </c>
      <c r="J28" s="26">
        <v>-3.0858000000000001E-3</v>
      </c>
      <c r="K28" s="26">
        <v>1.2345500000000001E-2</v>
      </c>
      <c r="L28" s="26">
        <v>0.2394579</v>
      </c>
      <c r="N28" s="26">
        <v>2612</v>
      </c>
      <c r="O28" s="30">
        <v>3.5117999999999998E-3</v>
      </c>
      <c r="P28" s="26">
        <v>-4.8123999999999997E-3</v>
      </c>
      <c r="Q28" s="26">
        <v>1.1835999999999999E-2</v>
      </c>
      <c r="R28" s="26">
        <v>0.40816429999999998</v>
      </c>
      <c r="T28" s="26">
        <v>2560</v>
      </c>
      <c r="U28" s="30">
        <v>8.4487999999999994E-3</v>
      </c>
      <c r="V28" s="26">
        <v>-1.4285000000000001E-3</v>
      </c>
      <c r="W28" s="26">
        <v>1.8326100000000001E-2</v>
      </c>
      <c r="X28" s="26">
        <v>9.3604800000000002E-2</v>
      </c>
      <c r="Y28" s="30">
        <v>3.2188300000000003E-2</v>
      </c>
    </row>
    <row r="29" spans="1:25" x14ac:dyDescent="0.25">
      <c r="A29" s="14" t="s">
        <v>25</v>
      </c>
      <c r="B29" s="26">
        <v>4761</v>
      </c>
      <c r="C29" s="49">
        <v>-1.16E-10</v>
      </c>
      <c r="D29" s="48">
        <v>-5.69E-10</v>
      </c>
      <c r="E29" s="48">
        <v>3.3700000000000003E-10</v>
      </c>
      <c r="F29" s="26">
        <v>0.61437830000000004</v>
      </c>
      <c r="H29" s="26">
        <v>2928</v>
      </c>
      <c r="I29" s="49">
        <v>3.4100000000000001E-10</v>
      </c>
      <c r="J29" s="48">
        <v>-1.7000000000000001E-10</v>
      </c>
      <c r="K29" s="48">
        <v>8.5099999999999996E-10</v>
      </c>
      <c r="L29" s="26">
        <v>0.19042410000000001</v>
      </c>
      <c r="N29" s="26">
        <v>2612</v>
      </c>
      <c r="O29" s="49">
        <v>2.5300000000000001E-10</v>
      </c>
      <c r="P29" s="48">
        <v>-3.1000000000000002E-10</v>
      </c>
      <c r="Q29" s="48">
        <v>8.1499999999999998E-10</v>
      </c>
      <c r="R29" s="26">
        <v>0.37870199999999998</v>
      </c>
      <c r="T29" s="26">
        <v>2560</v>
      </c>
      <c r="U29" s="49">
        <v>5.7999999999999996E-10</v>
      </c>
      <c r="V29" s="48">
        <v>-1.65E-10</v>
      </c>
      <c r="W29" s="48">
        <v>1.33E-9</v>
      </c>
      <c r="X29" s="26">
        <v>0.12685299999999999</v>
      </c>
      <c r="Y29" s="30">
        <v>5.3344500000000003E-2</v>
      </c>
    </row>
    <row r="30" spans="1:25" x14ac:dyDescent="0.25">
      <c r="A30" s="14" t="s">
        <v>26</v>
      </c>
      <c r="B30" s="26">
        <v>4761</v>
      </c>
      <c r="C30" s="30">
        <v>-3.2556E-3</v>
      </c>
      <c r="D30" s="26">
        <v>-1.85963E-2</v>
      </c>
      <c r="E30" s="26">
        <v>1.20851E-2</v>
      </c>
      <c r="F30" s="26">
        <v>0.6773943</v>
      </c>
      <c r="H30" s="26">
        <v>2928</v>
      </c>
      <c r="I30" s="30">
        <v>1.13189E-2</v>
      </c>
      <c r="J30" s="26">
        <v>-6.221E-3</v>
      </c>
      <c r="K30" s="26">
        <v>2.88589E-2</v>
      </c>
      <c r="L30" s="26">
        <v>0.20585329999999999</v>
      </c>
      <c r="N30" s="26">
        <v>2612</v>
      </c>
      <c r="O30" s="30">
        <v>8.4252000000000007E-3</v>
      </c>
      <c r="P30" s="26">
        <v>-1.1017900000000001E-2</v>
      </c>
      <c r="Q30" s="26">
        <v>2.7868299999999999E-2</v>
      </c>
      <c r="R30" s="26">
        <v>0.39557150000000002</v>
      </c>
      <c r="T30" s="26">
        <v>2560</v>
      </c>
      <c r="U30" s="30">
        <v>1.9115199999999999E-2</v>
      </c>
      <c r="V30" s="26">
        <v>-5.6071999999999997E-3</v>
      </c>
      <c r="W30" s="26">
        <v>4.3837599999999997E-2</v>
      </c>
      <c r="X30" s="26">
        <v>0.129605</v>
      </c>
      <c r="Y30" s="30">
        <v>6.2014600000000003E-2</v>
      </c>
    </row>
    <row r="31" spans="1:25" x14ac:dyDescent="0.25">
      <c r="A31" s="14" t="s">
        <v>27</v>
      </c>
      <c r="B31" s="26">
        <v>4761</v>
      </c>
      <c r="C31" s="30">
        <v>-7.9020000000000002E-4</v>
      </c>
      <c r="D31" s="26">
        <v>-3.7401000000000001E-3</v>
      </c>
      <c r="E31" s="26">
        <v>2.1597999999999999E-3</v>
      </c>
      <c r="F31" s="26">
        <v>0.59952609999999995</v>
      </c>
      <c r="H31" s="26">
        <v>2928</v>
      </c>
      <c r="I31" s="30">
        <v>2.0089000000000001E-3</v>
      </c>
      <c r="J31" s="26">
        <v>-1.3470999999999999E-3</v>
      </c>
      <c r="K31" s="26">
        <v>5.3648999999999997E-3</v>
      </c>
      <c r="L31" s="26">
        <v>0.24060960000000001</v>
      </c>
      <c r="N31" s="26">
        <v>2612</v>
      </c>
      <c r="O31" s="30">
        <v>1.4859000000000001E-3</v>
      </c>
      <c r="P31" s="26">
        <v>-2.2571000000000002E-3</v>
      </c>
      <c r="Q31" s="26">
        <v>5.2290000000000001E-3</v>
      </c>
      <c r="R31" s="26">
        <v>0.43637949999999998</v>
      </c>
      <c r="T31" s="26">
        <v>2560</v>
      </c>
      <c r="U31" s="30">
        <v>3.6849999999999999E-3</v>
      </c>
      <c r="V31" s="26">
        <v>-1.0568000000000001E-3</v>
      </c>
      <c r="W31" s="26">
        <v>8.4268999999999993E-3</v>
      </c>
      <c r="X31" s="26">
        <v>0.12766630000000001</v>
      </c>
      <c r="Y31" s="30">
        <v>4.9477300000000002E-2</v>
      </c>
    </row>
    <row r="32" spans="1:25" x14ac:dyDescent="0.25">
      <c r="A32" s="14" t="s">
        <v>28</v>
      </c>
      <c r="B32" s="26">
        <v>4761</v>
      </c>
      <c r="C32" s="30">
        <v>-3.7100000000000002E-4</v>
      </c>
      <c r="D32" s="26">
        <v>-4.3464999999999997E-3</v>
      </c>
      <c r="E32" s="26">
        <v>3.6045000000000001E-3</v>
      </c>
      <c r="F32" s="26">
        <v>0.85483810000000005</v>
      </c>
      <c r="H32" s="26">
        <v>2928</v>
      </c>
      <c r="I32" s="30">
        <v>2.2436000000000001E-3</v>
      </c>
      <c r="J32" s="26">
        <v>-2.4223000000000001E-3</v>
      </c>
      <c r="K32" s="26">
        <v>6.9093999999999996E-3</v>
      </c>
      <c r="L32" s="26">
        <v>0.34584579999999998</v>
      </c>
      <c r="N32" s="26">
        <v>2612</v>
      </c>
      <c r="O32" s="30">
        <v>1.5935000000000001E-3</v>
      </c>
      <c r="P32" s="26">
        <v>-3.7678999999999998E-3</v>
      </c>
      <c r="Q32" s="26">
        <v>6.9549E-3</v>
      </c>
      <c r="R32" s="26">
        <v>0.56007220000000002</v>
      </c>
      <c r="T32" s="26">
        <v>2560</v>
      </c>
      <c r="U32" s="30">
        <v>4.3997000000000003E-3</v>
      </c>
      <c r="V32" s="26">
        <v>-1.9078000000000001E-3</v>
      </c>
      <c r="W32" s="26">
        <v>1.0707100000000001E-2</v>
      </c>
      <c r="X32" s="26">
        <v>0.17149890000000001</v>
      </c>
      <c r="Y32" s="30">
        <v>0.1184297</v>
      </c>
    </row>
    <row r="33" spans="1:25" x14ac:dyDescent="0.25">
      <c r="A33" s="14" t="s">
        <v>29</v>
      </c>
      <c r="B33" s="26">
        <v>4761</v>
      </c>
      <c r="C33" s="30">
        <v>2.33E-4</v>
      </c>
      <c r="D33" s="26">
        <v>-1.9465999999999999E-3</v>
      </c>
      <c r="E33" s="26">
        <v>2.4125000000000001E-3</v>
      </c>
      <c r="F33" s="26">
        <v>0.83401579999999997</v>
      </c>
      <c r="H33" s="26">
        <v>2928</v>
      </c>
      <c r="I33" s="30">
        <v>1.0284000000000001E-3</v>
      </c>
      <c r="J33" s="26">
        <v>-1.5581E-3</v>
      </c>
      <c r="K33" s="26">
        <v>3.6148E-3</v>
      </c>
      <c r="L33" s="26">
        <v>0.4356814</v>
      </c>
      <c r="N33" s="26">
        <v>2612</v>
      </c>
      <c r="O33" s="30">
        <v>7.4770000000000001E-4</v>
      </c>
      <c r="P33" s="26">
        <v>-2.2653E-3</v>
      </c>
      <c r="Q33" s="26">
        <v>3.7607999999999999E-3</v>
      </c>
      <c r="R33" s="26">
        <v>0.62657249999999998</v>
      </c>
      <c r="T33" s="26">
        <v>2560</v>
      </c>
      <c r="U33" s="30">
        <v>2.0557000000000001E-3</v>
      </c>
      <c r="V33" s="26">
        <v>-1.2679E-3</v>
      </c>
      <c r="W33" s="26">
        <v>5.3791999999999998E-3</v>
      </c>
      <c r="X33" s="26">
        <v>0.22530210000000001</v>
      </c>
      <c r="Y33" s="30">
        <v>0.25770300000000002</v>
      </c>
    </row>
    <row r="34" spans="1:25" x14ac:dyDescent="0.25">
      <c r="A34" s="14" t="s">
        <v>30</v>
      </c>
      <c r="B34" s="26">
        <v>4761</v>
      </c>
      <c r="C34" s="30">
        <v>-5.9650000000000002E-4</v>
      </c>
      <c r="D34" s="26">
        <v>-2.5587000000000001E-3</v>
      </c>
      <c r="E34" s="26">
        <v>1.3657000000000001E-3</v>
      </c>
      <c r="F34" s="26">
        <v>0.55121969999999998</v>
      </c>
      <c r="H34" s="26">
        <v>2928</v>
      </c>
      <c r="I34" s="30">
        <v>1.2183999999999999E-3</v>
      </c>
      <c r="J34" s="26">
        <v>-9.8989999999999994E-4</v>
      </c>
      <c r="K34" s="26">
        <v>3.4266000000000001E-3</v>
      </c>
      <c r="L34" s="26">
        <v>0.27941159999999998</v>
      </c>
      <c r="N34" s="26">
        <v>2612</v>
      </c>
      <c r="O34" s="30">
        <v>8.5090000000000003E-4</v>
      </c>
      <c r="P34" s="26">
        <v>-1.6142999999999999E-3</v>
      </c>
      <c r="Q34" s="26">
        <v>3.3161000000000002E-3</v>
      </c>
      <c r="R34" s="26">
        <v>0.49858089999999999</v>
      </c>
      <c r="T34" s="26">
        <v>2560</v>
      </c>
      <c r="U34" s="30">
        <v>2.3451000000000001E-3</v>
      </c>
      <c r="V34" s="26">
        <v>-7.2670000000000005E-4</v>
      </c>
      <c r="W34" s="26">
        <v>5.4169999999999999E-3</v>
      </c>
      <c r="X34" s="26">
        <v>0.1345124</v>
      </c>
      <c r="Y34" s="30">
        <v>5.1616200000000001E-2</v>
      </c>
    </row>
    <row r="35" spans="1:25" x14ac:dyDescent="0.25">
      <c r="A35" s="14" t="s">
        <v>31</v>
      </c>
      <c r="B35" s="26">
        <v>4761</v>
      </c>
      <c r="C35" s="30">
        <v>-2.0974000000000001E-3</v>
      </c>
      <c r="D35" s="26">
        <v>-1.07443E-2</v>
      </c>
      <c r="E35" s="26">
        <v>6.5496E-3</v>
      </c>
      <c r="F35" s="26">
        <v>0.63443620000000001</v>
      </c>
      <c r="H35" s="26">
        <v>2928</v>
      </c>
      <c r="I35" s="30">
        <v>7.0638000000000003E-3</v>
      </c>
      <c r="J35" s="26">
        <v>-2.702E-3</v>
      </c>
      <c r="K35" s="26">
        <v>1.68296E-2</v>
      </c>
      <c r="L35" s="26">
        <v>0.1562183</v>
      </c>
      <c r="N35" s="26">
        <v>2612</v>
      </c>
      <c r="O35" s="30">
        <v>5.3540000000000003E-3</v>
      </c>
      <c r="P35" s="26">
        <v>-5.2551000000000004E-3</v>
      </c>
      <c r="Q35" s="26">
        <v>1.5963100000000001E-2</v>
      </c>
      <c r="R35" s="26">
        <v>0.32246999999999998</v>
      </c>
      <c r="T35" s="26">
        <v>2560</v>
      </c>
      <c r="U35" s="30">
        <v>1.10288E-2</v>
      </c>
      <c r="V35" s="26">
        <v>-2.7883999999999999E-3</v>
      </c>
      <c r="W35" s="26">
        <v>2.4846099999999999E-2</v>
      </c>
      <c r="X35" s="26">
        <v>0.1176673</v>
      </c>
      <c r="Y35" s="30">
        <v>5.16531E-2</v>
      </c>
    </row>
    <row r="36" spans="1:25" x14ac:dyDescent="0.25">
      <c r="A36" s="14" t="s">
        <v>32</v>
      </c>
      <c r="B36" s="26">
        <v>4761</v>
      </c>
      <c r="C36" s="49">
        <v>-1.0700000000000001E-10</v>
      </c>
      <c r="D36" s="48">
        <v>-5.6300000000000002E-10</v>
      </c>
      <c r="E36" s="48">
        <v>3.4899999999999998E-10</v>
      </c>
      <c r="F36" s="26">
        <v>0.64516649999999998</v>
      </c>
      <c r="H36" s="26">
        <v>2928</v>
      </c>
      <c r="I36" s="49">
        <v>3.5600000000000001E-10</v>
      </c>
      <c r="J36" s="48">
        <v>-1.72E-10</v>
      </c>
      <c r="K36" s="48">
        <v>8.8400000000000005E-10</v>
      </c>
      <c r="L36" s="26">
        <v>0.1859343</v>
      </c>
      <c r="N36" s="26">
        <v>2612</v>
      </c>
      <c r="O36" s="49">
        <v>1.81E-10</v>
      </c>
      <c r="P36" s="48">
        <v>-4.34E-10</v>
      </c>
      <c r="Q36" s="48">
        <v>7.9600000000000004E-10</v>
      </c>
      <c r="R36" s="26">
        <v>0.56465880000000002</v>
      </c>
      <c r="T36" s="26">
        <v>2560</v>
      </c>
      <c r="U36" s="49">
        <v>6.7700000000000004E-10</v>
      </c>
      <c r="V36" s="48">
        <v>-1.2199999999999999E-10</v>
      </c>
      <c r="W36" s="48">
        <v>1.4800000000000001E-9</v>
      </c>
      <c r="X36" s="26">
        <v>9.6663700000000005E-2</v>
      </c>
      <c r="Y36" s="30">
        <v>3.12284E-2</v>
      </c>
    </row>
    <row r="37" spans="1:25" x14ac:dyDescent="0.25">
      <c r="A37" s="14" t="s">
        <v>33</v>
      </c>
      <c r="B37" s="26">
        <v>4761</v>
      </c>
      <c r="C37" s="30">
        <v>-1.3498E-3</v>
      </c>
      <c r="D37" s="26">
        <v>-1.05018E-2</v>
      </c>
      <c r="E37" s="26">
        <v>7.8021999999999996E-3</v>
      </c>
      <c r="F37" s="26">
        <v>0.77247900000000003</v>
      </c>
      <c r="H37" s="26">
        <v>2928</v>
      </c>
      <c r="I37" s="30">
        <v>7.4460000000000004E-3</v>
      </c>
      <c r="J37" s="26">
        <v>-3.4856000000000002E-3</v>
      </c>
      <c r="K37" s="26">
        <v>1.8377600000000001E-2</v>
      </c>
      <c r="L37" s="26">
        <v>0.18179200000000001</v>
      </c>
      <c r="N37" s="26">
        <v>2612</v>
      </c>
      <c r="O37" s="30">
        <v>3.5848999999999998E-3</v>
      </c>
      <c r="P37" s="26">
        <v>-9.3364999999999993E-3</v>
      </c>
      <c r="Q37" s="26">
        <v>1.6506300000000002E-2</v>
      </c>
      <c r="R37" s="26">
        <v>0.58647629999999995</v>
      </c>
      <c r="T37" s="26">
        <v>2560</v>
      </c>
      <c r="U37" s="30">
        <v>1.3092100000000001E-2</v>
      </c>
      <c r="V37" s="26">
        <v>-2.2750000000000001E-3</v>
      </c>
      <c r="W37" s="26">
        <v>2.84592E-2</v>
      </c>
      <c r="X37" s="26">
        <v>9.4923199999999999E-2</v>
      </c>
      <c r="Y37" s="30">
        <v>3.2760299999999999E-2</v>
      </c>
    </row>
    <row r="38" spans="1:25" x14ac:dyDescent="0.25">
      <c r="A38" s="14" t="s">
        <v>34</v>
      </c>
      <c r="B38" s="26">
        <v>4761</v>
      </c>
      <c r="C38" s="30">
        <v>-2.299E-4</v>
      </c>
      <c r="D38" s="26">
        <v>-2.0519000000000002E-3</v>
      </c>
      <c r="E38" s="26">
        <v>1.5920999999999999E-3</v>
      </c>
      <c r="F38" s="26">
        <v>0.80461360000000004</v>
      </c>
      <c r="H38" s="26">
        <v>2928</v>
      </c>
      <c r="I38" s="30">
        <v>1.4970000000000001E-3</v>
      </c>
      <c r="J38" s="26">
        <v>-7.0209999999999999E-4</v>
      </c>
      <c r="K38" s="26">
        <v>3.6960999999999999E-3</v>
      </c>
      <c r="L38" s="26">
        <v>0.1820446</v>
      </c>
      <c r="N38" s="26">
        <v>2612</v>
      </c>
      <c r="O38" s="30">
        <v>7.8750000000000001E-4</v>
      </c>
      <c r="P38" s="26">
        <v>-1.8286999999999999E-3</v>
      </c>
      <c r="Q38" s="26">
        <v>3.4037E-3</v>
      </c>
      <c r="R38" s="26">
        <v>0.55508729999999995</v>
      </c>
      <c r="T38" s="26">
        <v>2560</v>
      </c>
      <c r="U38" s="30">
        <v>3.1402000000000001E-3</v>
      </c>
      <c r="V38" s="26">
        <v>4.4199999999999997E-5</v>
      </c>
      <c r="W38" s="26">
        <v>6.2361999999999999E-3</v>
      </c>
      <c r="X38" s="26">
        <v>4.68195E-2</v>
      </c>
      <c r="Y38" s="30">
        <v>1.8182500000000001E-2</v>
      </c>
    </row>
    <row r="39" spans="1:25" x14ac:dyDescent="0.25">
      <c r="A39" s="14" t="s">
        <v>35</v>
      </c>
      <c r="B39" s="26">
        <v>4761</v>
      </c>
      <c r="C39" s="30">
        <v>4.7580000000000002E-4</v>
      </c>
      <c r="D39" s="26">
        <v>-2.9053E-3</v>
      </c>
      <c r="E39" s="26">
        <v>3.8568000000000001E-3</v>
      </c>
      <c r="F39" s="26">
        <v>0.78265320000000005</v>
      </c>
      <c r="H39" s="26">
        <v>2928</v>
      </c>
      <c r="I39" s="30">
        <v>2.6933999999999999E-3</v>
      </c>
      <c r="J39" s="26">
        <v>-1.5195E-3</v>
      </c>
      <c r="K39" s="26">
        <v>6.9062999999999998E-3</v>
      </c>
      <c r="L39" s="26">
        <v>0.21009820000000001</v>
      </c>
      <c r="N39" s="26">
        <v>2612</v>
      </c>
      <c r="O39" s="30">
        <v>7.6429999999999998E-4</v>
      </c>
      <c r="P39" s="26">
        <v>-4.4412999999999996E-3</v>
      </c>
      <c r="Q39" s="26">
        <v>5.9699999999999996E-3</v>
      </c>
      <c r="R39" s="26">
        <v>0.7734394</v>
      </c>
      <c r="T39" s="26">
        <v>2560</v>
      </c>
      <c r="U39" s="30">
        <v>4.0832000000000004E-3</v>
      </c>
      <c r="V39" s="26">
        <v>-1.5004E-3</v>
      </c>
      <c r="W39" s="26">
        <v>9.6667000000000003E-3</v>
      </c>
      <c r="X39" s="26">
        <v>0.1517027</v>
      </c>
      <c r="Y39" s="30">
        <v>7.6015299999999994E-2</v>
      </c>
    </row>
    <row r="40" spans="1:25" x14ac:dyDescent="0.25">
      <c r="A40" s="14" t="s">
        <v>36</v>
      </c>
      <c r="B40" s="26">
        <v>4761</v>
      </c>
      <c r="C40" s="30">
        <v>7.4660000000000004E-4</v>
      </c>
      <c r="D40" s="26">
        <v>-1.5482E-3</v>
      </c>
      <c r="E40" s="26">
        <v>3.0414999999999999E-3</v>
      </c>
      <c r="F40" s="26">
        <v>0.52360320000000005</v>
      </c>
      <c r="H40" s="26">
        <v>2928</v>
      </c>
      <c r="I40" s="30">
        <v>1.9364E-3</v>
      </c>
      <c r="J40" s="26">
        <v>-9.2139999999999995E-4</v>
      </c>
      <c r="K40" s="26">
        <v>4.7942000000000002E-3</v>
      </c>
      <c r="L40" s="26">
        <v>0.18408240000000001</v>
      </c>
      <c r="N40" s="26">
        <v>2612</v>
      </c>
      <c r="O40" s="30">
        <v>4.6329999999999999E-4</v>
      </c>
      <c r="P40" s="26">
        <v>-3.1381999999999998E-3</v>
      </c>
      <c r="Q40" s="26">
        <v>4.0647000000000001E-3</v>
      </c>
      <c r="R40" s="26">
        <v>0.8008788</v>
      </c>
      <c r="T40" s="26">
        <v>2560</v>
      </c>
      <c r="U40" s="30">
        <v>2.2063999999999999E-3</v>
      </c>
      <c r="V40" s="26">
        <v>-1.4840000000000001E-3</v>
      </c>
      <c r="W40" s="26">
        <v>5.8969000000000001E-3</v>
      </c>
      <c r="X40" s="26">
        <v>0.24115890000000001</v>
      </c>
      <c r="Y40" s="30">
        <v>0.1827348</v>
      </c>
    </row>
    <row r="41" spans="1:25" x14ac:dyDescent="0.25">
      <c r="A41" s="14" t="s">
        <v>37</v>
      </c>
      <c r="B41" s="26">
        <v>4761</v>
      </c>
      <c r="C41" s="30">
        <v>-2.7540000000000003E-4</v>
      </c>
      <c r="D41" s="26">
        <v>-1.5122E-3</v>
      </c>
      <c r="E41" s="26">
        <v>9.6139999999999995E-4</v>
      </c>
      <c r="F41" s="26">
        <v>0.66249020000000003</v>
      </c>
      <c r="H41" s="26">
        <v>2928</v>
      </c>
      <c r="I41" s="30">
        <v>7.5920000000000002E-4</v>
      </c>
      <c r="J41" s="26">
        <v>-7.4689999999999999E-4</v>
      </c>
      <c r="K41" s="26">
        <v>2.2653E-3</v>
      </c>
      <c r="L41" s="26">
        <v>0.32306839999999998</v>
      </c>
      <c r="N41" s="26">
        <v>2612</v>
      </c>
      <c r="O41" s="30">
        <v>2.967E-4</v>
      </c>
      <c r="P41" s="26">
        <v>-1.5024999999999999E-3</v>
      </c>
      <c r="Q41" s="26">
        <v>2.0960000000000002E-3</v>
      </c>
      <c r="R41" s="26">
        <v>0.7464229</v>
      </c>
      <c r="T41" s="26">
        <v>2560</v>
      </c>
      <c r="U41" s="30">
        <v>1.8760999999999999E-3</v>
      </c>
      <c r="V41" s="26">
        <v>-2.0039999999999999E-4</v>
      </c>
      <c r="W41" s="26">
        <v>3.9525999999999997E-3</v>
      </c>
      <c r="X41" s="26">
        <v>7.6572299999999996E-2</v>
      </c>
      <c r="Y41" s="30">
        <v>1.9979899999999998E-2</v>
      </c>
    </row>
    <row r="42" spans="1:25" x14ac:dyDescent="0.25">
      <c r="A42" s="14" t="s">
        <v>38</v>
      </c>
      <c r="B42" s="26">
        <v>4761</v>
      </c>
      <c r="C42" s="30">
        <v>-1.5918E-3</v>
      </c>
      <c r="D42" s="26">
        <v>-6.2001000000000001E-3</v>
      </c>
      <c r="E42" s="26">
        <v>3.0163999999999998E-3</v>
      </c>
      <c r="F42" s="26">
        <v>0.49831370000000003</v>
      </c>
      <c r="H42" s="26">
        <v>2928</v>
      </c>
      <c r="I42" s="30">
        <v>3.2447000000000001E-3</v>
      </c>
      <c r="J42" s="26">
        <v>-1.9188E-3</v>
      </c>
      <c r="K42" s="26">
        <v>8.4081999999999994E-3</v>
      </c>
      <c r="L42" s="26">
        <v>0.21799450000000001</v>
      </c>
      <c r="N42" s="26">
        <v>2612</v>
      </c>
      <c r="O42" s="30">
        <v>2.0165999999999999E-3</v>
      </c>
      <c r="P42" s="26">
        <v>-3.8581000000000002E-3</v>
      </c>
      <c r="Q42" s="26">
        <v>7.8913999999999998E-3</v>
      </c>
      <c r="R42" s="26">
        <v>0.50093500000000002</v>
      </c>
      <c r="T42" s="26">
        <v>2560</v>
      </c>
      <c r="U42" s="30">
        <v>5.8678999999999997E-3</v>
      </c>
      <c r="V42" s="26">
        <v>-1.5261000000000001E-3</v>
      </c>
      <c r="W42" s="26">
        <v>1.32619E-2</v>
      </c>
      <c r="X42" s="26">
        <v>0.1197941</v>
      </c>
      <c r="Y42" s="30">
        <v>3.67882E-2</v>
      </c>
    </row>
    <row r="43" spans="1:25" x14ac:dyDescent="0.25">
      <c r="A43" s="14" t="s">
        <v>39</v>
      </c>
      <c r="B43" s="26">
        <v>4761</v>
      </c>
      <c r="C43" s="49">
        <v>-8.0200000000000005E-11</v>
      </c>
      <c r="D43" s="48">
        <v>-4.4600000000000001E-10</v>
      </c>
      <c r="E43" s="48">
        <v>2.8599999999999999E-10</v>
      </c>
      <c r="F43" s="26">
        <v>0.66747089999999998</v>
      </c>
      <c r="H43" s="26">
        <v>2928</v>
      </c>
      <c r="I43" s="49">
        <v>-1.26E-10</v>
      </c>
      <c r="J43" s="48">
        <v>-5.9400000000000002E-10</v>
      </c>
      <c r="K43" s="48">
        <v>3.43E-10</v>
      </c>
      <c r="L43" s="26">
        <v>0.59922710000000001</v>
      </c>
      <c r="N43" s="26">
        <v>2612</v>
      </c>
      <c r="O43" s="49">
        <v>-1.6699999999999999E-10</v>
      </c>
      <c r="P43" s="48">
        <v>-7.3500000000000005E-10</v>
      </c>
      <c r="Q43" s="48">
        <v>4.0000000000000001E-10</v>
      </c>
      <c r="R43" s="26">
        <v>0.56294659999999996</v>
      </c>
      <c r="T43" s="26">
        <v>2560</v>
      </c>
      <c r="U43" s="49">
        <v>3.89E-10</v>
      </c>
      <c r="V43" s="48">
        <v>-3.74E-10</v>
      </c>
      <c r="W43" s="48">
        <v>1.15E-9</v>
      </c>
      <c r="X43" s="26">
        <v>0.31763039999999998</v>
      </c>
      <c r="Y43" s="30">
        <v>8.3529000000000006E-2</v>
      </c>
    </row>
    <row r="44" spans="1:25" x14ac:dyDescent="0.25">
      <c r="A44" s="14" t="s">
        <v>40</v>
      </c>
      <c r="B44" s="26">
        <v>4761</v>
      </c>
      <c r="C44" s="30">
        <v>6.1600000000000007E-5</v>
      </c>
      <c r="D44" s="26">
        <v>-5.6908000000000002E-3</v>
      </c>
      <c r="E44" s="26">
        <v>5.8139999999999997E-3</v>
      </c>
      <c r="F44" s="26">
        <v>0.98324840000000002</v>
      </c>
      <c r="H44" s="26">
        <v>2928</v>
      </c>
      <c r="I44" s="30">
        <v>-2.1550000000000001E-4</v>
      </c>
      <c r="J44" s="26">
        <v>-7.4308000000000004E-3</v>
      </c>
      <c r="K44" s="26">
        <v>6.9997999999999996E-3</v>
      </c>
      <c r="L44" s="26">
        <v>0.95331069999999996</v>
      </c>
      <c r="N44" s="26">
        <v>2612</v>
      </c>
      <c r="O44" s="30">
        <v>-1.6249999999999999E-3</v>
      </c>
      <c r="P44" s="26">
        <v>-1.0515500000000001E-2</v>
      </c>
      <c r="Q44" s="26">
        <v>7.2655000000000003E-3</v>
      </c>
      <c r="R44" s="26">
        <v>0.72006400000000004</v>
      </c>
      <c r="T44" s="26">
        <v>2560</v>
      </c>
      <c r="U44" s="30">
        <v>4.7045999999999998E-3</v>
      </c>
      <c r="V44" s="26">
        <v>-5.0232000000000002E-3</v>
      </c>
      <c r="W44" s="26">
        <v>1.44323E-2</v>
      </c>
      <c r="X44" s="26">
        <v>0.34305229999999998</v>
      </c>
      <c r="Y44" s="30">
        <v>0.14910780000000001</v>
      </c>
    </row>
    <row r="45" spans="1:25" x14ac:dyDescent="0.25">
      <c r="A45" s="14" t="s">
        <v>41</v>
      </c>
      <c r="B45" s="26">
        <v>4761</v>
      </c>
      <c r="C45" s="30">
        <v>-5.3620000000000002E-4</v>
      </c>
      <c r="D45" s="26">
        <v>-2.4521999999999999E-3</v>
      </c>
      <c r="E45" s="26">
        <v>1.3797E-3</v>
      </c>
      <c r="F45" s="26">
        <v>0.58322810000000003</v>
      </c>
      <c r="H45" s="26">
        <v>2928</v>
      </c>
      <c r="I45" s="30">
        <v>-1.077E-3</v>
      </c>
      <c r="J45" s="26">
        <v>-3.5128999999999998E-3</v>
      </c>
      <c r="K45" s="26">
        <v>1.359E-3</v>
      </c>
      <c r="L45" s="26">
        <v>0.38608150000000002</v>
      </c>
      <c r="N45" s="26">
        <v>2612</v>
      </c>
      <c r="O45" s="30">
        <v>-1.1609000000000001E-3</v>
      </c>
      <c r="P45" s="26">
        <v>-3.9703999999999998E-3</v>
      </c>
      <c r="Q45" s="26">
        <v>1.6486999999999999E-3</v>
      </c>
      <c r="R45" s="26">
        <v>0.41790240000000001</v>
      </c>
      <c r="T45" s="26">
        <v>2560</v>
      </c>
      <c r="U45" s="30">
        <v>1.2855E-3</v>
      </c>
      <c r="V45" s="26">
        <v>-1.9199E-3</v>
      </c>
      <c r="W45" s="26">
        <v>4.4908999999999999E-3</v>
      </c>
      <c r="X45" s="26">
        <v>0.43170219999999998</v>
      </c>
      <c r="Y45" s="30">
        <v>5.8483500000000001E-2</v>
      </c>
    </row>
    <row r="46" spans="1:25" x14ac:dyDescent="0.25">
      <c r="A46" s="14" t="s">
        <v>42</v>
      </c>
      <c r="B46" s="26">
        <v>4761</v>
      </c>
      <c r="C46" s="30">
        <v>1.5853E-3</v>
      </c>
      <c r="D46" s="26">
        <v>-1.9581999999999998E-3</v>
      </c>
      <c r="E46" s="26">
        <v>5.1288999999999996E-3</v>
      </c>
      <c r="F46" s="26">
        <v>0.38048460000000001</v>
      </c>
      <c r="H46" s="26">
        <v>2928</v>
      </c>
      <c r="I46" s="30">
        <v>4.5370000000000002E-4</v>
      </c>
      <c r="J46" s="26">
        <v>-3.5847000000000001E-3</v>
      </c>
      <c r="K46" s="26">
        <v>4.4920000000000003E-3</v>
      </c>
      <c r="L46" s="26">
        <v>0.82567159999999995</v>
      </c>
      <c r="N46" s="26">
        <v>2612</v>
      </c>
      <c r="O46" s="30">
        <v>-3.0200000000000002E-4</v>
      </c>
      <c r="P46" s="26">
        <v>-5.3763999999999999E-3</v>
      </c>
      <c r="Q46" s="26">
        <v>4.7724000000000004E-3</v>
      </c>
      <c r="R46" s="26">
        <v>0.90710199999999996</v>
      </c>
      <c r="T46" s="26">
        <v>2560</v>
      </c>
      <c r="U46" s="30">
        <v>1.8661999999999999E-3</v>
      </c>
      <c r="V46" s="26">
        <v>-3.0704999999999999E-3</v>
      </c>
      <c r="W46" s="26">
        <v>6.8028999999999997E-3</v>
      </c>
      <c r="X46" s="26">
        <v>0.45860679999999998</v>
      </c>
      <c r="Y46" s="30">
        <v>0.70693410000000001</v>
      </c>
    </row>
    <row r="47" spans="1:25" x14ac:dyDescent="0.25">
      <c r="A47" s="14" t="s">
        <v>43</v>
      </c>
      <c r="B47" s="26">
        <v>4761</v>
      </c>
      <c r="C47" s="30">
        <v>1.1785999999999999E-3</v>
      </c>
      <c r="D47" s="26">
        <v>-1.2545E-3</v>
      </c>
      <c r="E47" s="26">
        <v>3.6116E-3</v>
      </c>
      <c r="F47" s="26">
        <v>0.342333</v>
      </c>
      <c r="H47" s="26">
        <v>2928</v>
      </c>
      <c r="I47" s="30">
        <v>1.1259E-3</v>
      </c>
      <c r="J47" s="26">
        <v>-1.7347E-3</v>
      </c>
      <c r="K47" s="26">
        <v>3.9864000000000002E-3</v>
      </c>
      <c r="L47" s="26">
        <v>0.44033359999999999</v>
      </c>
      <c r="N47" s="26">
        <v>2612</v>
      </c>
      <c r="O47" s="30">
        <v>9.59E-5</v>
      </c>
      <c r="P47" s="26">
        <v>-3.6186E-3</v>
      </c>
      <c r="Q47" s="26">
        <v>3.8103E-3</v>
      </c>
      <c r="R47" s="26">
        <v>0.95964450000000001</v>
      </c>
      <c r="T47" s="26">
        <v>2560</v>
      </c>
      <c r="U47" s="30">
        <v>1.225E-3</v>
      </c>
      <c r="V47" s="26">
        <v>-2.2020999999999998E-3</v>
      </c>
      <c r="W47" s="26">
        <v>4.6522000000000004E-3</v>
      </c>
      <c r="X47" s="26">
        <v>0.48341800000000001</v>
      </c>
      <c r="Y47" s="30">
        <v>0.69873669999999999</v>
      </c>
    </row>
    <row r="48" spans="1:25" x14ac:dyDescent="0.25">
      <c r="A48" s="14" t="s">
        <v>44</v>
      </c>
      <c r="B48" s="26">
        <v>4761</v>
      </c>
      <c r="C48" s="30">
        <v>4.0739999999999998E-4</v>
      </c>
      <c r="D48" s="26">
        <v>-8.43E-4</v>
      </c>
      <c r="E48" s="26">
        <v>1.6577E-3</v>
      </c>
      <c r="F48" s="26">
        <v>0.52304470000000003</v>
      </c>
      <c r="H48" s="26">
        <v>2928</v>
      </c>
      <c r="I48" s="30">
        <v>-6.6489999999999995E-4</v>
      </c>
      <c r="J48" s="26">
        <v>-1.9824E-3</v>
      </c>
      <c r="K48" s="26">
        <v>6.5260000000000003E-4</v>
      </c>
      <c r="L48" s="26">
        <v>0.32250299999999998</v>
      </c>
      <c r="N48" s="26">
        <v>2612</v>
      </c>
      <c r="O48" s="30">
        <v>-3.9419999999999999E-4</v>
      </c>
      <c r="P48" s="26">
        <v>-1.8856000000000001E-3</v>
      </c>
      <c r="Q48" s="26">
        <v>1.0972E-3</v>
      </c>
      <c r="R48" s="26">
        <v>0.6043229</v>
      </c>
      <c r="T48" s="26">
        <v>2560</v>
      </c>
      <c r="U48" s="30">
        <v>6.4079999999999996E-4</v>
      </c>
      <c r="V48" s="26">
        <v>-9.4760000000000005E-4</v>
      </c>
      <c r="W48" s="26">
        <v>2.2292000000000002E-3</v>
      </c>
      <c r="X48" s="26">
        <v>0.42897600000000002</v>
      </c>
      <c r="Y48" s="30">
        <v>0.75270250000000005</v>
      </c>
    </row>
    <row r="49" spans="1:25" x14ac:dyDescent="0.25">
      <c r="A49" s="14" t="s">
        <v>45</v>
      </c>
      <c r="B49" s="26">
        <v>4761</v>
      </c>
      <c r="C49" s="30">
        <v>-1.0112000000000001E-3</v>
      </c>
      <c r="D49" s="26">
        <v>-2.5739000000000001E-3</v>
      </c>
      <c r="E49" s="26">
        <v>5.5150000000000002E-4</v>
      </c>
      <c r="F49" s="26">
        <v>0.20466780000000001</v>
      </c>
      <c r="H49" s="26">
        <v>2928</v>
      </c>
      <c r="I49" s="30">
        <v>4.081E-4</v>
      </c>
      <c r="J49" s="26">
        <v>-1.3675E-3</v>
      </c>
      <c r="K49" s="26">
        <v>2.1838000000000001E-3</v>
      </c>
      <c r="L49" s="26">
        <v>0.65223500000000001</v>
      </c>
      <c r="N49" s="26">
        <v>2612</v>
      </c>
      <c r="O49" s="30">
        <v>-1.707E-4</v>
      </c>
      <c r="P49" s="26">
        <v>-2.3299000000000002E-3</v>
      </c>
      <c r="Q49" s="26">
        <v>1.9886000000000001E-3</v>
      </c>
      <c r="R49" s="26">
        <v>0.87684989999999996</v>
      </c>
      <c r="T49" s="26">
        <v>2560</v>
      </c>
      <c r="U49" s="30">
        <v>1.5537999999999999E-3</v>
      </c>
      <c r="V49" s="26">
        <v>-7.9460000000000002E-4</v>
      </c>
      <c r="W49" s="26">
        <v>3.9022000000000002E-3</v>
      </c>
      <c r="X49" s="26">
        <v>0.1945981</v>
      </c>
      <c r="Y49" s="30">
        <v>2.2284200000000001E-2</v>
      </c>
    </row>
    <row r="50" spans="1:25" x14ac:dyDescent="0.25">
      <c r="A50" s="14" t="s">
        <v>46</v>
      </c>
      <c r="B50" s="26">
        <v>4761</v>
      </c>
      <c r="C50" s="49">
        <v>-6.5000000000000003E-10</v>
      </c>
      <c r="D50" s="48">
        <v>-1.75E-9</v>
      </c>
      <c r="E50" s="48">
        <v>4.5199999999999999E-10</v>
      </c>
      <c r="F50" s="26">
        <v>0.24753059999999999</v>
      </c>
      <c r="H50" s="26">
        <v>2928</v>
      </c>
      <c r="I50" s="49">
        <v>-8.39E-10</v>
      </c>
      <c r="J50" s="48">
        <v>-2.1900000000000001E-9</v>
      </c>
      <c r="K50" s="48">
        <v>5.1E-10</v>
      </c>
      <c r="L50" s="26">
        <v>0.22266079999999999</v>
      </c>
      <c r="N50" s="26">
        <v>2612</v>
      </c>
      <c r="O50" s="49">
        <v>-9.9299999999999998E-10</v>
      </c>
      <c r="P50" s="48">
        <v>-2.4899999999999999E-9</v>
      </c>
      <c r="Q50" s="48">
        <v>5.0100000000000003E-10</v>
      </c>
      <c r="R50" s="26">
        <v>0.19257930000000001</v>
      </c>
      <c r="T50" s="26">
        <v>2560</v>
      </c>
      <c r="U50" s="49">
        <v>2.8599999999999999E-10</v>
      </c>
      <c r="V50" s="48">
        <v>-1.92E-9</v>
      </c>
      <c r="W50" s="48">
        <v>2.4899999999999999E-9</v>
      </c>
      <c r="X50" s="26">
        <v>0.79908480000000004</v>
      </c>
      <c r="Y50" s="30">
        <v>5.6343200000000003E-2</v>
      </c>
    </row>
    <row r="51" spans="1:25" x14ac:dyDescent="0.25">
      <c r="A51" s="14" t="s">
        <v>47</v>
      </c>
      <c r="B51" s="26">
        <v>4761</v>
      </c>
      <c r="C51" s="30">
        <v>-6.1958999999999998E-3</v>
      </c>
      <c r="D51" s="26">
        <v>-2.0250199999999999E-2</v>
      </c>
      <c r="E51" s="26">
        <v>7.8583000000000004E-3</v>
      </c>
      <c r="F51" s="26">
        <v>0.38747379999999998</v>
      </c>
      <c r="H51" s="26">
        <v>2928</v>
      </c>
      <c r="I51" s="30">
        <v>-1.0276199999999999E-2</v>
      </c>
      <c r="J51" s="26">
        <v>-2.7959899999999999E-2</v>
      </c>
      <c r="K51" s="26">
        <v>7.4073999999999997E-3</v>
      </c>
      <c r="L51" s="26">
        <v>0.25461440000000002</v>
      </c>
      <c r="N51" s="26">
        <v>2612</v>
      </c>
      <c r="O51" s="30">
        <v>-1.12488E-2</v>
      </c>
      <c r="P51" s="26">
        <v>-3.10391E-2</v>
      </c>
      <c r="Q51" s="26">
        <v>8.5415999999999999E-3</v>
      </c>
      <c r="R51" s="26">
        <v>0.26514379999999999</v>
      </c>
      <c r="T51" s="26">
        <v>2560</v>
      </c>
      <c r="U51" s="30">
        <v>2.454E-3</v>
      </c>
      <c r="V51" s="26">
        <v>-2.0324399999999999E-2</v>
      </c>
      <c r="W51" s="26">
        <v>2.5232299999999999E-2</v>
      </c>
      <c r="X51" s="26">
        <v>0.83270699999999997</v>
      </c>
      <c r="Y51" s="30">
        <v>7.85106E-2</v>
      </c>
    </row>
    <row r="52" spans="1:25" x14ac:dyDescent="0.25">
      <c r="A52" s="14" t="s">
        <v>48</v>
      </c>
      <c r="B52" s="26">
        <v>4761</v>
      </c>
      <c r="C52" s="30">
        <v>-2.0027000000000001E-3</v>
      </c>
      <c r="D52" s="26">
        <v>-5.8056000000000002E-3</v>
      </c>
      <c r="E52" s="26">
        <v>1.8001E-3</v>
      </c>
      <c r="F52" s="26">
        <v>0.30190539999999999</v>
      </c>
      <c r="H52" s="26">
        <v>2928</v>
      </c>
      <c r="I52" s="30">
        <v>-2.8168999999999998E-3</v>
      </c>
      <c r="J52" s="26">
        <v>-7.3610999999999998E-3</v>
      </c>
      <c r="K52" s="26">
        <v>1.7274E-3</v>
      </c>
      <c r="L52" s="26">
        <v>0.22430120000000001</v>
      </c>
      <c r="N52" s="26">
        <v>2612</v>
      </c>
      <c r="O52" s="30">
        <v>-3.1381E-3</v>
      </c>
      <c r="P52" s="26">
        <v>-8.0552000000000002E-3</v>
      </c>
      <c r="Q52" s="26">
        <v>1.7788999999999999E-3</v>
      </c>
      <c r="R52" s="26">
        <v>0.2108824</v>
      </c>
      <c r="T52" s="26">
        <v>2560</v>
      </c>
      <c r="U52" s="30">
        <v>2.7149999999999999E-4</v>
      </c>
      <c r="V52" s="26">
        <v>-5.4429999999999999E-3</v>
      </c>
      <c r="W52" s="26">
        <v>5.9861000000000003E-3</v>
      </c>
      <c r="X52" s="26">
        <v>0.92578039999999995</v>
      </c>
      <c r="Y52" s="30">
        <v>8.4564200000000006E-2</v>
      </c>
    </row>
    <row r="53" spans="1:25" x14ac:dyDescent="0.25">
      <c r="A53" s="14" t="s">
        <v>49</v>
      </c>
      <c r="B53" s="26">
        <v>4761</v>
      </c>
      <c r="C53" s="30">
        <v>-2.5471000000000001E-3</v>
      </c>
      <c r="D53" s="26">
        <v>-1.2059500000000001E-2</v>
      </c>
      <c r="E53" s="26">
        <v>6.9652999999999998E-3</v>
      </c>
      <c r="F53" s="26">
        <v>0.59964740000000005</v>
      </c>
      <c r="H53" s="26">
        <v>2928</v>
      </c>
      <c r="I53" s="30">
        <v>-6.1834000000000004E-3</v>
      </c>
      <c r="J53" s="26">
        <v>-1.8161400000000001E-2</v>
      </c>
      <c r="K53" s="26">
        <v>5.7945999999999996E-3</v>
      </c>
      <c r="L53" s="26">
        <v>0.31151980000000001</v>
      </c>
      <c r="N53" s="26">
        <v>2612</v>
      </c>
      <c r="O53" s="30">
        <v>-6.6547999999999998E-3</v>
      </c>
      <c r="P53" s="26">
        <v>-2.0184199999999999E-2</v>
      </c>
      <c r="Q53" s="26">
        <v>6.8745000000000004E-3</v>
      </c>
      <c r="R53" s="26">
        <v>0.33487729999999999</v>
      </c>
      <c r="T53" s="26">
        <v>2560</v>
      </c>
      <c r="U53" s="30">
        <v>1.6086E-3</v>
      </c>
      <c r="V53" s="26">
        <v>-1.40895E-2</v>
      </c>
      <c r="W53" s="26">
        <v>1.7306599999999998E-2</v>
      </c>
      <c r="X53" s="26">
        <v>0.84076759999999995</v>
      </c>
      <c r="Y53" s="30">
        <v>0.14201620000000001</v>
      </c>
    </row>
    <row r="54" spans="1:25" x14ac:dyDescent="0.25">
      <c r="A54" s="14" t="s">
        <v>50</v>
      </c>
      <c r="B54" s="26">
        <v>4761</v>
      </c>
      <c r="C54" s="30">
        <v>-1.2198000000000001E-3</v>
      </c>
      <c r="D54" s="26">
        <v>-7.9828999999999994E-3</v>
      </c>
      <c r="E54" s="26">
        <v>5.5433000000000001E-3</v>
      </c>
      <c r="F54" s="26">
        <v>0.7236629</v>
      </c>
      <c r="H54" s="26">
        <v>2928</v>
      </c>
      <c r="I54" s="30">
        <v>-3.5533000000000001E-3</v>
      </c>
      <c r="J54" s="26">
        <v>-1.21E-2</v>
      </c>
      <c r="K54" s="26">
        <v>4.9934000000000003E-3</v>
      </c>
      <c r="L54" s="26">
        <v>0.41503109999999999</v>
      </c>
      <c r="N54" s="26">
        <v>2612</v>
      </c>
      <c r="O54" s="30">
        <v>-4.0683000000000004E-3</v>
      </c>
      <c r="P54" s="26">
        <v>-1.3833399999999999E-2</v>
      </c>
      <c r="Q54" s="26">
        <v>5.6969000000000004E-3</v>
      </c>
      <c r="R54" s="26">
        <v>0.41404669999999999</v>
      </c>
      <c r="T54" s="26">
        <v>2560</v>
      </c>
      <c r="U54" s="30">
        <v>2.0554000000000002E-3</v>
      </c>
      <c r="V54" s="26">
        <v>-9.3211000000000006E-3</v>
      </c>
      <c r="W54" s="26">
        <v>1.3431999999999999E-2</v>
      </c>
      <c r="X54" s="26">
        <v>0.72315660000000004</v>
      </c>
      <c r="Y54" s="30">
        <v>0.15003079999999999</v>
      </c>
    </row>
    <row r="55" spans="1:25" x14ac:dyDescent="0.25">
      <c r="A55" s="14" t="s">
        <v>51</v>
      </c>
      <c r="B55" s="26">
        <v>4761</v>
      </c>
      <c r="C55" s="30">
        <v>-1.3374999999999999E-3</v>
      </c>
      <c r="D55" s="26">
        <v>-4.2798000000000003E-3</v>
      </c>
      <c r="E55" s="26">
        <v>1.6048E-3</v>
      </c>
      <c r="F55" s="26">
        <v>0.37288349999999998</v>
      </c>
      <c r="H55" s="26">
        <v>2928</v>
      </c>
      <c r="I55" s="30">
        <v>-2.6305999999999999E-3</v>
      </c>
      <c r="J55" s="26">
        <v>-6.2126000000000004E-3</v>
      </c>
      <c r="K55" s="26">
        <v>9.5140000000000003E-4</v>
      </c>
      <c r="L55" s="26">
        <v>0.149977</v>
      </c>
      <c r="N55" s="26">
        <v>2612</v>
      </c>
      <c r="O55" s="30">
        <v>-2.5964E-3</v>
      </c>
      <c r="P55" s="26">
        <v>-6.4942000000000003E-3</v>
      </c>
      <c r="Q55" s="26">
        <v>1.3014999999999999E-3</v>
      </c>
      <c r="R55" s="26">
        <v>0.19162199999999999</v>
      </c>
      <c r="T55" s="26">
        <v>2560</v>
      </c>
      <c r="U55" s="30">
        <v>-4.4670000000000002E-4</v>
      </c>
      <c r="V55" s="26">
        <v>-4.862E-3</v>
      </c>
      <c r="W55" s="26">
        <v>3.9686000000000001E-3</v>
      </c>
      <c r="X55" s="26">
        <v>0.84276150000000005</v>
      </c>
      <c r="Y55" s="30">
        <v>0.1807502</v>
      </c>
    </row>
    <row r="56" spans="1:25" x14ac:dyDescent="0.25">
      <c r="A56" s="14" t="s">
        <v>52</v>
      </c>
      <c r="B56" s="26">
        <v>4761</v>
      </c>
      <c r="C56" s="30">
        <v>-1.6096999999999999E-3</v>
      </c>
      <c r="D56" s="26">
        <v>-3.2935999999999998E-3</v>
      </c>
      <c r="E56" s="26">
        <v>7.4099999999999999E-5</v>
      </c>
      <c r="F56" s="26">
        <v>6.0970299999999998E-2</v>
      </c>
      <c r="H56" s="26">
        <v>2928</v>
      </c>
      <c r="I56" s="30">
        <v>-1.2566000000000001E-3</v>
      </c>
      <c r="J56" s="26">
        <v>-3.2368000000000002E-3</v>
      </c>
      <c r="K56" s="26">
        <v>7.2360000000000002E-4</v>
      </c>
      <c r="L56" s="26">
        <v>0.21348690000000001</v>
      </c>
      <c r="N56" s="26">
        <v>2612</v>
      </c>
      <c r="O56" s="30">
        <v>-1.4048999999999999E-3</v>
      </c>
      <c r="P56" s="26">
        <v>-3.7215999999999998E-3</v>
      </c>
      <c r="Q56" s="26">
        <v>9.1180000000000005E-4</v>
      </c>
      <c r="R56" s="26">
        <v>0.23450599999999999</v>
      </c>
      <c r="T56" s="26">
        <v>2560</v>
      </c>
      <c r="U56" s="30">
        <v>5.731E-4</v>
      </c>
      <c r="V56" s="26">
        <v>-1.5242000000000001E-3</v>
      </c>
      <c r="W56" s="26">
        <v>2.6703999999999999E-3</v>
      </c>
      <c r="X56" s="26">
        <v>0.5921305</v>
      </c>
      <c r="Y56" s="30">
        <v>4.71875E-2</v>
      </c>
    </row>
    <row r="57" spans="1:25" x14ac:dyDescent="0.25">
      <c r="A57" s="14" t="s">
        <v>53</v>
      </c>
      <c r="B57" s="26">
        <v>4761</v>
      </c>
      <c r="C57" s="49">
        <v>-1.15E-9</v>
      </c>
      <c r="D57" s="48">
        <v>-3.2299999999999998E-9</v>
      </c>
      <c r="E57" s="48">
        <v>9.3699999999999997E-10</v>
      </c>
      <c r="F57" s="26">
        <v>0.28044180000000002</v>
      </c>
      <c r="H57" s="26">
        <v>2928</v>
      </c>
      <c r="I57" s="49">
        <v>-1.4200000000000001E-9</v>
      </c>
      <c r="J57" s="48">
        <v>-3.8499999999999997E-9</v>
      </c>
      <c r="K57" s="48">
        <v>1.02E-9</v>
      </c>
      <c r="L57" s="26">
        <v>0.2531542</v>
      </c>
      <c r="N57" s="26">
        <v>2612</v>
      </c>
      <c r="O57" s="49">
        <v>-1.6000000000000001E-9</v>
      </c>
      <c r="P57" s="48">
        <v>-4.2199999999999999E-9</v>
      </c>
      <c r="Q57" s="48">
        <v>1.01E-9</v>
      </c>
      <c r="R57" s="26">
        <v>0.22843069999999999</v>
      </c>
      <c r="T57" s="26">
        <v>2560</v>
      </c>
      <c r="U57" s="49">
        <v>4.6800000000000004E-10</v>
      </c>
      <c r="V57" s="48">
        <v>-3.5100000000000001E-9</v>
      </c>
      <c r="W57" s="48">
        <v>4.4500000000000001E-9</v>
      </c>
      <c r="X57" s="26">
        <v>0.81777759999999999</v>
      </c>
      <c r="Y57" s="30">
        <v>5.8447899999999997E-2</v>
      </c>
    </row>
    <row r="58" spans="1:25" x14ac:dyDescent="0.25">
      <c r="A58" s="14" t="s">
        <v>54</v>
      </c>
      <c r="B58" s="26">
        <v>4761</v>
      </c>
      <c r="C58" s="30">
        <v>-9.7622000000000004E-3</v>
      </c>
      <c r="D58" s="26">
        <v>-2.78167E-2</v>
      </c>
      <c r="E58" s="26">
        <v>8.2924000000000001E-3</v>
      </c>
      <c r="F58" s="26">
        <v>0.28918349999999998</v>
      </c>
      <c r="H58" s="26">
        <v>2928</v>
      </c>
      <c r="I58" s="30">
        <v>-1.40067E-2</v>
      </c>
      <c r="J58" s="26">
        <v>-3.6181600000000001E-2</v>
      </c>
      <c r="K58" s="26">
        <v>8.1682999999999999E-3</v>
      </c>
      <c r="L58" s="26">
        <v>0.2156266</v>
      </c>
      <c r="N58" s="26">
        <v>2612</v>
      </c>
      <c r="O58" s="30">
        <v>-1.40871E-2</v>
      </c>
      <c r="P58" s="26">
        <v>-3.8250100000000002E-2</v>
      </c>
      <c r="Q58" s="26">
        <v>1.0075799999999999E-2</v>
      </c>
      <c r="R58" s="26">
        <v>0.25306099999999998</v>
      </c>
      <c r="T58" s="26">
        <v>2560</v>
      </c>
      <c r="U58" s="30">
        <v>2.8406E-3</v>
      </c>
      <c r="V58" s="26">
        <v>-2.5818399999999998E-2</v>
      </c>
      <c r="W58" s="26">
        <v>3.14995E-2</v>
      </c>
      <c r="X58" s="26">
        <v>0.84591240000000001</v>
      </c>
      <c r="Y58" s="30">
        <v>5.1303000000000001E-2</v>
      </c>
    </row>
    <row r="59" spans="1:25" x14ac:dyDescent="0.25">
      <c r="A59" s="14" t="s">
        <v>55</v>
      </c>
      <c r="B59" s="26">
        <v>4761</v>
      </c>
      <c r="C59" s="30">
        <v>-1.5900000000000001E-3</v>
      </c>
      <c r="D59" s="26">
        <v>-5.2652999999999997E-3</v>
      </c>
      <c r="E59" s="26">
        <v>2.0853E-3</v>
      </c>
      <c r="F59" s="26">
        <v>0.39639649999999998</v>
      </c>
      <c r="H59" s="26">
        <v>2928</v>
      </c>
      <c r="I59" s="30">
        <v>-2.4145999999999998E-3</v>
      </c>
      <c r="J59" s="26">
        <v>-6.9243999999999998E-3</v>
      </c>
      <c r="K59" s="26">
        <v>2.0950999999999999E-3</v>
      </c>
      <c r="L59" s="26">
        <v>0.29387950000000002</v>
      </c>
      <c r="N59" s="26">
        <v>2612</v>
      </c>
      <c r="O59" s="30">
        <v>-2.4653000000000001E-3</v>
      </c>
      <c r="P59" s="26">
        <v>-7.3934999999999999E-3</v>
      </c>
      <c r="Q59" s="26">
        <v>2.4629000000000001E-3</v>
      </c>
      <c r="R59" s="26">
        <v>0.32672859999999998</v>
      </c>
      <c r="T59" s="26">
        <v>2560</v>
      </c>
      <c r="U59" s="30">
        <v>1.0597E-3</v>
      </c>
      <c r="V59" s="26">
        <v>-4.9307999999999999E-3</v>
      </c>
      <c r="W59" s="26">
        <v>7.0502000000000004E-3</v>
      </c>
      <c r="X59" s="26">
        <v>0.72871390000000003</v>
      </c>
      <c r="Y59" s="30">
        <v>4.8621900000000003E-2</v>
      </c>
    </row>
    <row r="60" spans="1:25" x14ac:dyDescent="0.25">
      <c r="A60" s="14" t="s">
        <v>56</v>
      </c>
      <c r="B60" s="26">
        <v>4761</v>
      </c>
      <c r="C60" s="30">
        <v>-6.3448999999999997E-3</v>
      </c>
      <c r="D60" s="26">
        <v>-1.9477999999999999E-2</v>
      </c>
      <c r="E60" s="26">
        <v>6.7882999999999997E-3</v>
      </c>
      <c r="F60" s="26">
        <v>0.34361969999999997</v>
      </c>
      <c r="H60" s="26">
        <v>2928</v>
      </c>
      <c r="I60" s="30">
        <v>-1.00544E-2</v>
      </c>
      <c r="J60" s="26">
        <v>-2.6220299999999998E-2</v>
      </c>
      <c r="K60" s="26">
        <v>6.1114999999999997E-3</v>
      </c>
      <c r="L60" s="26">
        <v>0.22275159999999999</v>
      </c>
      <c r="N60" s="26">
        <v>2612</v>
      </c>
      <c r="O60" s="30">
        <v>-9.9074000000000002E-3</v>
      </c>
      <c r="P60" s="26">
        <v>-2.7558099999999999E-2</v>
      </c>
      <c r="Q60" s="26">
        <v>7.7432999999999998E-3</v>
      </c>
      <c r="R60" s="26">
        <v>0.2711537</v>
      </c>
      <c r="T60" s="26">
        <v>2560</v>
      </c>
      <c r="U60" s="30">
        <v>1.4728E-3</v>
      </c>
      <c r="V60" s="26">
        <v>-1.98692E-2</v>
      </c>
      <c r="W60" s="26">
        <v>2.28148E-2</v>
      </c>
      <c r="X60" s="26">
        <v>0.89237129999999998</v>
      </c>
      <c r="Y60" s="30">
        <v>6.4018800000000001E-2</v>
      </c>
    </row>
    <row r="61" spans="1:25" x14ac:dyDescent="0.25">
      <c r="A61" s="14" t="s">
        <v>57</v>
      </c>
      <c r="B61" s="26">
        <v>4761</v>
      </c>
      <c r="C61" s="30">
        <v>-4.8260999999999998E-3</v>
      </c>
      <c r="D61" s="26">
        <v>-1.4707899999999999E-2</v>
      </c>
      <c r="E61" s="26">
        <v>5.0556999999999998E-3</v>
      </c>
      <c r="F61" s="26">
        <v>0.3383872</v>
      </c>
      <c r="H61" s="26">
        <v>2928</v>
      </c>
      <c r="I61" s="30">
        <v>-7.2050999999999999E-3</v>
      </c>
      <c r="J61" s="26">
        <v>-1.9425000000000001E-2</v>
      </c>
      <c r="K61" s="26">
        <v>5.0149000000000001E-3</v>
      </c>
      <c r="L61" s="26">
        <v>0.2477327</v>
      </c>
      <c r="N61" s="26">
        <v>2612</v>
      </c>
      <c r="O61" s="30">
        <v>-7.1491000000000002E-3</v>
      </c>
      <c r="P61" s="26">
        <v>-2.0524199999999999E-2</v>
      </c>
      <c r="Q61" s="26">
        <v>6.2259000000000004E-3</v>
      </c>
      <c r="R61" s="26">
        <v>0.29468369999999999</v>
      </c>
      <c r="T61" s="26">
        <v>2560</v>
      </c>
      <c r="U61" s="30">
        <v>1.9138E-3</v>
      </c>
      <c r="V61" s="26">
        <v>-1.43792E-2</v>
      </c>
      <c r="W61" s="26">
        <v>1.8206799999999999E-2</v>
      </c>
      <c r="X61" s="26">
        <v>0.81785759999999996</v>
      </c>
      <c r="Y61" s="30">
        <v>4.9846500000000002E-2</v>
      </c>
    </row>
    <row r="62" spans="1:25" x14ac:dyDescent="0.25">
      <c r="A62" s="14" t="s">
        <v>58</v>
      </c>
      <c r="B62" s="26">
        <v>4761</v>
      </c>
      <c r="C62" s="30">
        <v>-1.5028000000000001E-3</v>
      </c>
      <c r="D62" s="26">
        <v>-4.7981999999999999E-3</v>
      </c>
      <c r="E62" s="26">
        <v>1.7926000000000001E-3</v>
      </c>
      <c r="F62" s="26">
        <v>0.37136059999999999</v>
      </c>
      <c r="H62" s="26">
        <v>2928</v>
      </c>
      <c r="I62" s="30">
        <v>-2.8470000000000001E-3</v>
      </c>
      <c r="J62" s="26">
        <v>-6.8424000000000002E-3</v>
      </c>
      <c r="K62" s="26">
        <v>1.1483999999999999E-3</v>
      </c>
      <c r="L62" s="26">
        <v>0.1624574</v>
      </c>
      <c r="N62" s="26">
        <v>2612</v>
      </c>
      <c r="O62" s="30">
        <v>-2.7729E-3</v>
      </c>
      <c r="P62" s="26">
        <v>-7.0981000000000004E-3</v>
      </c>
      <c r="Q62" s="26">
        <v>1.5524E-3</v>
      </c>
      <c r="R62" s="26">
        <v>0.2088303</v>
      </c>
      <c r="T62" s="26">
        <v>2560</v>
      </c>
      <c r="U62" s="30">
        <v>-4.3659999999999999E-4</v>
      </c>
      <c r="V62" s="26">
        <v>-5.5497000000000003E-3</v>
      </c>
      <c r="W62" s="26">
        <v>4.6765000000000001E-3</v>
      </c>
      <c r="X62" s="26">
        <v>0.86704879999999995</v>
      </c>
      <c r="Y62" s="30">
        <v>0.14722879999999999</v>
      </c>
    </row>
    <row r="63" spans="1:25" x14ac:dyDescent="0.25">
      <c r="A63" s="14" t="s">
        <v>59</v>
      </c>
      <c r="B63" s="26">
        <v>4761</v>
      </c>
      <c r="C63" s="30">
        <v>-1.8147E-3</v>
      </c>
      <c r="D63" s="26">
        <v>-3.7017E-3</v>
      </c>
      <c r="E63" s="26">
        <v>7.2299999999999996E-5</v>
      </c>
      <c r="F63" s="26">
        <v>5.9442799999999997E-2</v>
      </c>
      <c r="H63" s="26">
        <v>2928</v>
      </c>
      <c r="I63" s="30">
        <v>-1.5774999999999999E-3</v>
      </c>
      <c r="J63" s="26">
        <v>-3.7173000000000002E-3</v>
      </c>
      <c r="K63" s="26">
        <v>5.622E-4</v>
      </c>
      <c r="L63" s="26">
        <v>0.148397</v>
      </c>
      <c r="N63" s="26">
        <v>2612</v>
      </c>
      <c r="O63" s="30">
        <v>-1.7063E-3</v>
      </c>
      <c r="P63" s="26">
        <v>-4.0670999999999997E-3</v>
      </c>
      <c r="Q63" s="26">
        <v>6.5439999999999997E-4</v>
      </c>
      <c r="R63" s="26">
        <v>0.1565135</v>
      </c>
      <c r="T63" s="26">
        <v>2560</v>
      </c>
      <c r="U63" s="30">
        <v>3.0299999999999999E-4</v>
      </c>
      <c r="V63" s="26">
        <v>-1.6647000000000001E-3</v>
      </c>
      <c r="W63" s="26">
        <v>2.2707000000000001E-3</v>
      </c>
      <c r="X63" s="26">
        <v>0.76271120000000003</v>
      </c>
      <c r="Y63" s="30">
        <v>7.6820399999999997E-2</v>
      </c>
    </row>
    <row r="64" spans="1:25" x14ac:dyDescent="0.25">
      <c r="A64" s="14" t="s">
        <v>60</v>
      </c>
      <c r="B64" s="26">
        <v>4761</v>
      </c>
      <c r="C64" s="49">
        <v>-1.09E-9</v>
      </c>
      <c r="D64" s="48">
        <v>-2.9400000000000002E-9</v>
      </c>
      <c r="E64" s="48">
        <v>7.6400000000000005E-10</v>
      </c>
      <c r="F64" s="26">
        <v>0.24927270000000001</v>
      </c>
      <c r="H64" s="26">
        <v>2928</v>
      </c>
      <c r="I64" s="49">
        <v>-9.0399999999999998E-10</v>
      </c>
      <c r="J64" s="48">
        <v>-2.9899999999999998E-9</v>
      </c>
      <c r="K64" s="48">
        <v>1.1800000000000001E-9</v>
      </c>
      <c r="L64" s="26">
        <v>0.39583210000000002</v>
      </c>
      <c r="N64" s="26">
        <v>2612</v>
      </c>
      <c r="O64" s="49">
        <v>-1.2199999999999999E-9</v>
      </c>
      <c r="P64" s="48">
        <v>-3.4400000000000001E-9</v>
      </c>
      <c r="Q64" s="48">
        <v>9.879999999999999E-10</v>
      </c>
      <c r="R64" s="26">
        <v>0.27777669999999999</v>
      </c>
      <c r="T64" s="26">
        <v>2560</v>
      </c>
      <c r="U64" s="49">
        <v>5.6400000000000002E-10</v>
      </c>
      <c r="V64" s="48">
        <v>-3.1E-9</v>
      </c>
      <c r="W64" s="48">
        <v>4.2299999999999997E-9</v>
      </c>
      <c r="X64" s="26">
        <v>0.76283140000000005</v>
      </c>
      <c r="Y64" s="30">
        <v>4.94367E-2</v>
      </c>
    </row>
    <row r="65" spans="1:25" x14ac:dyDescent="0.25">
      <c r="A65" s="14" t="s">
        <v>61</v>
      </c>
      <c r="B65" s="26">
        <v>4761</v>
      </c>
      <c r="C65" s="30">
        <v>-6.3325999999999999E-3</v>
      </c>
      <c r="D65" s="26">
        <v>-1.7586899999999999E-2</v>
      </c>
      <c r="E65" s="26">
        <v>4.9217999999999996E-3</v>
      </c>
      <c r="F65" s="26">
        <v>0.27003549999999998</v>
      </c>
      <c r="H65" s="26">
        <v>2928</v>
      </c>
      <c r="I65" s="30">
        <v>-7.3802E-3</v>
      </c>
      <c r="J65" s="26">
        <v>-2.0916500000000001E-2</v>
      </c>
      <c r="K65" s="26">
        <v>6.1561000000000003E-3</v>
      </c>
      <c r="L65" s="26">
        <v>0.285136</v>
      </c>
      <c r="N65" s="26">
        <v>2612</v>
      </c>
      <c r="O65" s="30">
        <v>-7.8933000000000007E-3</v>
      </c>
      <c r="P65" s="26">
        <v>-2.2574299999999999E-2</v>
      </c>
      <c r="Q65" s="26">
        <v>6.7876999999999998E-3</v>
      </c>
      <c r="R65" s="26">
        <v>0.29185680000000003</v>
      </c>
      <c r="T65" s="26">
        <v>2560</v>
      </c>
      <c r="U65" s="30">
        <v>2.7326E-3</v>
      </c>
      <c r="V65" s="26">
        <v>-1.6040800000000001E-2</v>
      </c>
      <c r="W65" s="26">
        <v>2.1505900000000001E-2</v>
      </c>
      <c r="X65" s="26">
        <v>0.77534760000000003</v>
      </c>
      <c r="Y65" s="30">
        <v>4.0655200000000002E-2</v>
      </c>
    </row>
    <row r="66" spans="1:25" x14ac:dyDescent="0.25">
      <c r="A66" s="14" t="s">
        <v>62</v>
      </c>
      <c r="B66" s="26">
        <v>4761</v>
      </c>
      <c r="C66" s="30">
        <v>-9.4510000000000004E-4</v>
      </c>
      <c r="D66" s="26">
        <v>-3.0620999999999999E-3</v>
      </c>
      <c r="E66" s="26">
        <v>1.1718E-3</v>
      </c>
      <c r="F66" s="26">
        <v>0.38147700000000001</v>
      </c>
      <c r="H66" s="26">
        <v>2928</v>
      </c>
      <c r="I66" s="30">
        <v>-1.4090000000000001E-3</v>
      </c>
      <c r="J66" s="26">
        <v>-4.1327999999999998E-3</v>
      </c>
      <c r="K66" s="26">
        <v>1.3148999999999999E-3</v>
      </c>
      <c r="L66" s="26">
        <v>0.31055939999999999</v>
      </c>
      <c r="N66" s="26">
        <v>2612</v>
      </c>
      <c r="O66" s="30">
        <v>-1.181E-3</v>
      </c>
      <c r="P66" s="26">
        <v>-4.1691000000000002E-3</v>
      </c>
      <c r="Q66" s="26">
        <v>1.807E-3</v>
      </c>
      <c r="R66" s="26">
        <v>0.43839440000000002</v>
      </c>
      <c r="T66" s="26">
        <v>2560</v>
      </c>
      <c r="U66" s="30">
        <v>1.3104E-3</v>
      </c>
      <c r="V66" s="26">
        <v>-2.4986000000000001E-3</v>
      </c>
      <c r="W66" s="26">
        <v>5.1194999999999999E-3</v>
      </c>
      <c r="X66" s="26">
        <v>0.49998369999999998</v>
      </c>
      <c r="Y66" s="30">
        <v>2.6635599999999999E-2</v>
      </c>
    </row>
    <row r="67" spans="1:25" x14ac:dyDescent="0.25">
      <c r="A67" s="14" t="s">
        <v>63</v>
      </c>
      <c r="B67" s="26">
        <v>4761</v>
      </c>
      <c r="C67" s="30">
        <v>-4.2932999999999999E-3</v>
      </c>
      <c r="D67" s="26">
        <v>-1.2669100000000001E-2</v>
      </c>
      <c r="E67" s="26">
        <v>4.0823999999999999E-3</v>
      </c>
      <c r="F67" s="26">
        <v>0.31498969999999998</v>
      </c>
      <c r="H67" s="26">
        <v>2928</v>
      </c>
      <c r="I67" s="30">
        <v>-5.1673999999999999E-3</v>
      </c>
      <c r="J67" s="26">
        <v>-1.51585E-2</v>
      </c>
      <c r="K67" s="26">
        <v>4.8237999999999996E-3</v>
      </c>
      <c r="L67" s="26">
        <v>0.3106177</v>
      </c>
      <c r="N67" s="26">
        <v>2612</v>
      </c>
      <c r="O67" s="30">
        <v>-5.7584000000000003E-3</v>
      </c>
      <c r="P67" s="26">
        <v>-1.6615600000000001E-2</v>
      </c>
      <c r="Q67" s="26">
        <v>5.0987000000000003E-3</v>
      </c>
      <c r="R67" s="26">
        <v>0.29843120000000001</v>
      </c>
      <c r="T67" s="26">
        <v>2560</v>
      </c>
      <c r="U67" s="30">
        <v>1.3290999999999999E-3</v>
      </c>
      <c r="V67" s="26">
        <v>-1.30645E-2</v>
      </c>
      <c r="W67" s="26">
        <v>1.5722799999999999E-2</v>
      </c>
      <c r="X67" s="26">
        <v>0.85632779999999997</v>
      </c>
      <c r="Y67" s="30">
        <v>5.4023500000000002E-2</v>
      </c>
    </row>
    <row r="68" spans="1:25" x14ac:dyDescent="0.25">
      <c r="A68" s="14" t="s">
        <v>64</v>
      </c>
      <c r="B68" s="26">
        <v>4761</v>
      </c>
      <c r="C68" s="30">
        <v>-3.6300999999999998E-3</v>
      </c>
      <c r="D68" s="26">
        <v>-1.05367E-2</v>
      </c>
      <c r="E68" s="26">
        <v>3.2764999999999999E-3</v>
      </c>
      <c r="F68" s="26">
        <v>0.3028632</v>
      </c>
      <c r="H68" s="26">
        <v>2928</v>
      </c>
      <c r="I68" s="30">
        <v>-3.8522999999999999E-3</v>
      </c>
      <c r="J68" s="26">
        <v>-1.1958699999999999E-2</v>
      </c>
      <c r="K68" s="26">
        <v>4.254E-3</v>
      </c>
      <c r="L68" s="26">
        <v>0.35150809999999999</v>
      </c>
      <c r="N68" s="26">
        <v>2612</v>
      </c>
      <c r="O68" s="30">
        <v>-4.4910000000000002E-3</v>
      </c>
      <c r="P68" s="26">
        <v>-1.32814E-2</v>
      </c>
      <c r="Q68" s="26">
        <v>4.2992999999999998E-3</v>
      </c>
      <c r="R68" s="26">
        <v>0.31652419999999998</v>
      </c>
      <c r="T68" s="26">
        <v>2560</v>
      </c>
      <c r="U68" s="30">
        <v>1.0528E-3</v>
      </c>
      <c r="V68" s="26">
        <v>-1.04274E-2</v>
      </c>
      <c r="W68" s="26">
        <v>1.25331E-2</v>
      </c>
      <c r="X68" s="26">
        <v>0.85730170000000006</v>
      </c>
      <c r="Y68" s="30">
        <v>5.3527499999999999E-2</v>
      </c>
    </row>
    <row r="69" spans="1:25" x14ac:dyDescent="0.25">
      <c r="A69" s="14" t="s">
        <v>65</v>
      </c>
      <c r="B69" s="26">
        <v>4761</v>
      </c>
      <c r="C69" s="30">
        <v>-6.6540000000000002E-4</v>
      </c>
      <c r="D69" s="26">
        <v>-2.2108000000000002E-3</v>
      </c>
      <c r="E69" s="26">
        <v>8.7989999999999997E-4</v>
      </c>
      <c r="F69" s="26">
        <v>0.39861679999999999</v>
      </c>
      <c r="H69" s="26">
        <v>2928</v>
      </c>
      <c r="I69" s="30">
        <v>-1.3336000000000001E-3</v>
      </c>
      <c r="J69" s="26">
        <v>-3.2650000000000001E-3</v>
      </c>
      <c r="K69" s="26">
        <v>5.9789999999999995E-4</v>
      </c>
      <c r="L69" s="26">
        <v>0.1758989</v>
      </c>
      <c r="N69" s="26">
        <v>2612</v>
      </c>
      <c r="O69" s="30">
        <v>-1.2574000000000001E-3</v>
      </c>
      <c r="P69" s="26">
        <v>-3.3612999999999998E-3</v>
      </c>
      <c r="Q69" s="26">
        <v>8.4650000000000003E-4</v>
      </c>
      <c r="R69" s="26">
        <v>0.24132529999999999</v>
      </c>
      <c r="T69" s="26">
        <v>2560</v>
      </c>
      <c r="U69" s="30">
        <v>2.7750000000000002E-4</v>
      </c>
      <c r="V69" s="26">
        <v>-2.6976000000000001E-3</v>
      </c>
      <c r="W69" s="26">
        <v>3.2526E-3</v>
      </c>
      <c r="X69" s="26">
        <v>0.85488609999999998</v>
      </c>
      <c r="Y69" s="30">
        <v>8.4007100000000001E-2</v>
      </c>
    </row>
    <row r="70" spans="1:25" x14ac:dyDescent="0.25">
      <c r="A70" s="14" t="s">
        <v>66</v>
      </c>
      <c r="B70" s="26">
        <v>4761</v>
      </c>
      <c r="C70" s="30">
        <v>-1.1073000000000001E-3</v>
      </c>
      <c r="D70" s="26">
        <v>-2.3679999999999999E-3</v>
      </c>
      <c r="E70" s="26">
        <v>1.5339999999999999E-4</v>
      </c>
      <c r="F70" s="26">
        <v>8.5156399999999993E-2</v>
      </c>
      <c r="H70" s="26">
        <v>2928</v>
      </c>
      <c r="I70" s="30">
        <v>-7.9650000000000001E-4</v>
      </c>
      <c r="J70" s="26">
        <v>-2.0742E-3</v>
      </c>
      <c r="K70" s="26">
        <v>4.8109999999999998E-4</v>
      </c>
      <c r="L70" s="26">
        <v>0.2216427</v>
      </c>
      <c r="N70" s="26">
        <v>2612</v>
      </c>
      <c r="O70" s="30">
        <v>-9.5730000000000001E-4</v>
      </c>
      <c r="P70" s="26">
        <v>-2.3059000000000001E-3</v>
      </c>
      <c r="Q70" s="26">
        <v>3.9120000000000002E-4</v>
      </c>
      <c r="R70" s="26">
        <v>0.16402330000000001</v>
      </c>
      <c r="T70" s="26">
        <v>2560</v>
      </c>
      <c r="U70" s="30">
        <v>8.8800000000000004E-5</v>
      </c>
      <c r="V70" s="26">
        <v>-9.4819999999999995E-4</v>
      </c>
      <c r="W70" s="26">
        <v>1.1259E-3</v>
      </c>
      <c r="X70" s="26">
        <v>0.86660150000000002</v>
      </c>
      <c r="Y70" s="30">
        <v>0.1315539</v>
      </c>
    </row>
    <row r="71" spans="1:25" x14ac:dyDescent="0.25">
      <c r="A71" s="14" t="s">
        <v>67</v>
      </c>
      <c r="B71" s="26">
        <v>4761</v>
      </c>
      <c r="C71" s="49">
        <v>-1.3600000000000001E-9</v>
      </c>
      <c r="D71" s="48">
        <v>-3.3900000000000001E-9</v>
      </c>
      <c r="E71" s="48">
        <v>6.6999999999999996E-10</v>
      </c>
      <c r="F71" s="26">
        <v>0.1893494</v>
      </c>
      <c r="H71" s="26">
        <v>2928</v>
      </c>
      <c r="I71" s="49">
        <v>-1.2E-9</v>
      </c>
      <c r="J71" s="48">
        <v>-3.5100000000000001E-9</v>
      </c>
      <c r="K71" s="48">
        <v>1.0999999999999999E-9</v>
      </c>
      <c r="L71" s="26">
        <v>0.30646699999999999</v>
      </c>
      <c r="N71" s="26">
        <v>2612</v>
      </c>
      <c r="O71" s="49">
        <v>-1.39E-9</v>
      </c>
      <c r="P71" s="48">
        <v>-3.8000000000000001E-9</v>
      </c>
      <c r="Q71" s="48">
        <v>1.03E-9</v>
      </c>
      <c r="R71" s="26">
        <v>0.25984699999999999</v>
      </c>
      <c r="T71" s="26">
        <v>2560</v>
      </c>
      <c r="U71" s="49">
        <v>8.3200000000000002E-10</v>
      </c>
      <c r="V71" s="48">
        <v>-3.6399999999999998E-9</v>
      </c>
      <c r="W71" s="48">
        <v>5.3000000000000003E-9</v>
      </c>
      <c r="X71" s="26">
        <v>0.71501899999999996</v>
      </c>
      <c r="Y71" s="30">
        <v>3.9408100000000001E-2</v>
      </c>
    </row>
    <row r="72" spans="1:25" x14ac:dyDescent="0.25">
      <c r="A72" s="14" t="s">
        <v>68</v>
      </c>
      <c r="B72" s="26">
        <v>4761</v>
      </c>
      <c r="C72" s="30">
        <v>-4.2795999999999997E-3</v>
      </c>
      <c r="D72" s="26">
        <v>-1.14597E-2</v>
      </c>
      <c r="E72" s="26">
        <v>2.9004E-3</v>
      </c>
      <c r="F72" s="26">
        <v>0.2426497</v>
      </c>
      <c r="H72" s="26">
        <v>2928</v>
      </c>
      <c r="I72" s="30">
        <v>-4.7473000000000003E-3</v>
      </c>
      <c r="J72" s="26">
        <v>-1.3290099999999999E-2</v>
      </c>
      <c r="K72" s="26">
        <v>3.7954999999999998E-3</v>
      </c>
      <c r="L72" s="26">
        <v>0.27597080000000002</v>
      </c>
      <c r="N72" s="26">
        <v>2612</v>
      </c>
      <c r="O72" s="30">
        <v>-4.8951000000000003E-3</v>
      </c>
      <c r="P72" s="26">
        <v>-1.40728E-2</v>
      </c>
      <c r="Q72" s="26">
        <v>4.2826000000000001E-3</v>
      </c>
      <c r="R72" s="26">
        <v>0.29572150000000003</v>
      </c>
      <c r="T72" s="26">
        <v>2560</v>
      </c>
      <c r="U72" s="30">
        <v>2.1575000000000001E-3</v>
      </c>
      <c r="V72" s="26">
        <v>-1.05576E-2</v>
      </c>
      <c r="W72" s="26">
        <v>1.48726E-2</v>
      </c>
      <c r="X72" s="26">
        <v>0.73936869999999999</v>
      </c>
      <c r="Y72" s="30">
        <v>3.6556499999999999E-2</v>
      </c>
    </row>
    <row r="73" spans="1:25" x14ac:dyDescent="0.25">
      <c r="A73" s="14" t="s">
        <v>69</v>
      </c>
      <c r="B73" s="26">
        <v>4761</v>
      </c>
      <c r="C73" s="30">
        <v>-9.3059999999999996E-4</v>
      </c>
      <c r="D73" s="26">
        <v>-2.4134E-3</v>
      </c>
      <c r="E73" s="26">
        <v>5.5219999999999998E-4</v>
      </c>
      <c r="F73" s="26">
        <v>0.21861130000000001</v>
      </c>
      <c r="H73" s="26">
        <v>2928</v>
      </c>
      <c r="I73" s="30">
        <v>-1.2719000000000001E-3</v>
      </c>
      <c r="J73" s="26">
        <v>-3.1335E-3</v>
      </c>
      <c r="K73" s="26">
        <v>5.8960000000000002E-4</v>
      </c>
      <c r="L73" s="26">
        <v>0.18043690000000001</v>
      </c>
      <c r="N73" s="26">
        <v>2612</v>
      </c>
      <c r="O73" s="30">
        <v>-8.9050000000000002E-4</v>
      </c>
      <c r="P73" s="26">
        <v>-2.8833000000000001E-3</v>
      </c>
      <c r="Q73" s="26">
        <v>1.1023000000000001E-3</v>
      </c>
      <c r="R73" s="26">
        <v>0.38096639999999998</v>
      </c>
      <c r="T73" s="26">
        <v>2560</v>
      </c>
      <c r="U73" s="30">
        <v>1.1068E-3</v>
      </c>
      <c r="V73" s="26">
        <v>-1.9426000000000001E-3</v>
      </c>
      <c r="W73" s="26">
        <v>4.1561999999999997E-3</v>
      </c>
      <c r="X73" s="26">
        <v>0.47668579999999999</v>
      </c>
      <c r="Y73" s="30">
        <v>1.72018E-2</v>
      </c>
    </row>
    <row r="74" spans="1:25" x14ac:dyDescent="0.25">
      <c r="A74" s="14" t="s">
        <v>70</v>
      </c>
      <c r="B74" s="26">
        <v>4761</v>
      </c>
      <c r="C74" s="30">
        <v>-2.7043000000000002E-3</v>
      </c>
      <c r="D74" s="26">
        <v>-7.9774000000000008E-3</v>
      </c>
      <c r="E74" s="26">
        <v>2.5688E-3</v>
      </c>
      <c r="F74" s="26">
        <v>0.31475150000000002</v>
      </c>
      <c r="H74" s="26">
        <v>2928</v>
      </c>
      <c r="I74" s="30">
        <v>-3.313E-3</v>
      </c>
      <c r="J74" s="26">
        <v>-9.5139999999999999E-3</v>
      </c>
      <c r="K74" s="26">
        <v>2.8881000000000002E-3</v>
      </c>
      <c r="L74" s="26">
        <v>0.29492770000000001</v>
      </c>
      <c r="N74" s="26">
        <v>2612</v>
      </c>
      <c r="O74" s="30">
        <v>-3.6713000000000002E-3</v>
      </c>
      <c r="P74" s="26">
        <v>-1.0364699999999999E-2</v>
      </c>
      <c r="Q74" s="26">
        <v>3.0220999999999998E-3</v>
      </c>
      <c r="R74" s="26">
        <v>0.28223599999999999</v>
      </c>
      <c r="T74" s="26">
        <v>2560</v>
      </c>
      <c r="U74" s="30">
        <v>7.3289999999999998E-4</v>
      </c>
      <c r="V74" s="26">
        <v>-8.5710000000000005E-3</v>
      </c>
      <c r="W74" s="26">
        <v>1.0036700000000001E-2</v>
      </c>
      <c r="X74" s="26">
        <v>0.87725839999999999</v>
      </c>
      <c r="Y74" s="30">
        <v>6.4363799999999999E-2</v>
      </c>
    </row>
    <row r="75" spans="1:25" x14ac:dyDescent="0.25">
      <c r="A75" s="14" t="s">
        <v>71</v>
      </c>
      <c r="B75" s="26">
        <v>4761</v>
      </c>
      <c r="C75" s="30">
        <v>-2.457E-3</v>
      </c>
      <c r="D75" s="26">
        <v>-6.9642000000000003E-3</v>
      </c>
      <c r="E75" s="26">
        <v>2.0503000000000001E-3</v>
      </c>
      <c r="F75" s="26">
        <v>0.28527619999999998</v>
      </c>
      <c r="H75" s="26">
        <v>2928</v>
      </c>
      <c r="I75" s="30">
        <v>-2.4746999999999998E-3</v>
      </c>
      <c r="J75" s="26">
        <v>-7.5868999999999997E-3</v>
      </c>
      <c r="K75" s="26">
        <v>2.6373999999999998E-3</v>
      </c>
      <c r="L75" s="26">
        <v>0.34260629999999997</v>
      </c>
      <c r="N75" s="26">
        <v>2612</v>
      </c>
      <c r="O75" s="30">
        <v>-2.9894000000000001E-3</v>
      </c>
      <c r="P75" s="26">
        <v>-8.4492000000000005E-3</v>
      </c>
      <c r="Q75" s="26">
        <v>2.4705E-3</v>
      </c>
      <c r="R75" s="26">
        <v>0.28309269999999997</v>
      </c>
      <c r="T75" s="26">
        <v>2560</v>
      </c>
      <c r="U75" s="30">
        <v>4.5919999999999999E-4</v>
      </c>
      <c r="V75" s="26">
        <v>-6.7884E-3</v>
      </c>
      <c r="W75" s="26">
        <v>7.7069E-3</v>
      </c>
      <c r="X75" s="26">
        <v>0.9011304</v>
      </c>
      <c r="Y75" s="30">
        <v>6.6786399999999996E-2</v>
      </c>
    </row>
    <row r="76" spans="1:25" x14ac:dyDescent="0.25">
      <c r="A76" s="14" t="s">
        <v>72</v>
      </c>
      <c r="B76" s="26">
        <v>4761</v>
      </c>
      <c r="C76" s="30">
        <v>-2.3360000000000001E-4</v>
      </c>
      <c r="D76" s="26">
        <v>-1.1899E-3</v>
      </c>
      <c r="E76" s="26">
        <v>7.2269999999999995E-4</v>
      </c>
      <c r="F76" s="26">
        <v>0.63203120000000002</v>
      </c>
      <c r="H76" s="26">
        <v>2928</v>
      </c>
      <c r="I76" s="30">
        <v>-8.3069999999999997E-4</v>
      </c>
      <c r="J76" s="26">
        <v>-2.0152E-3</v>
      </c>
      <c r="K76" s="26">
        <v>3.5379999999999998E-4</v>
      </c>
      <c r="L76" s="26">
        <v>0.16922329999999999</v>
      </c>
      <c r="N76" s="26">
        <v>2612</v>
      </c>
      <c r="O76" s="30">
        <v>-6.646E-4</v>
      </c>
      <c r="P76" s="26">
        <v>-1.9666000000000002E-3</v>
      </c>
      <c r="Q76" s="26">
        <v>6.3739999999999999E-4</v>
      </c>
      <c r="R76" s="26">
        <v>0.31695800000000002</v>
      </c>
      <c r="T76" s="26">
        <v>2560</v>
      </c>
      <c r="U76" s="30">
        <v>2.7339999999999998E-4</v>
      </c>
      <c r="V76" s="26">
        <v>-1.8684000000000001E-3</v>
      </c>
      <c r="W76" s="26">
        <v>2.4150999999999999E-3</v>
      </c>
      <c r="X76" s="26">
        <v>0.80239689999999997</v>
      </c>
      <c r="Y76" s="30">
        <v>0.21752460000000001</v>
      </c>
    </row>
    <row r="77" spans="1:25" x14ac:dyDescent="0.25">
      <c r="A77" s="14" t="s">
        <v>73</v>
      </c>
      <c r="B77" s="26">
        <v>4761</v>
      </c>
      <c r="C77" s="30">
        <v>-6.7040000000000003E-4</v>
      </c>
      <c r="D77" s="26">
        <v>-1.4350000000000001E-3</v>
      </c>
      <c r="E77" s="26">
        <v>9.4099999999999997E-5</v>
      </c>
      <c r="F77" s="26">
        <v>8.5662799999999997E-2</v>
      </c>
      <c r="H77" s="26">
        <v>2928</v>
      </c>
      <c r="I77" s="30">
        <v>-1.719E-4</v>
      </c>
      <c r="J77" s="26">
        <v>-9.3780000000000003E-4</v>
      </c>
      <c r="K77" s="26">
        <v>5.9409999999999997E-4</v>
      </c>
      <c r="L77" s="26">
        <v>0.66</v>
      </c>
      <c r="N77" s="26">
        <v>2612</v>
      </c>
      <c r="O77" s="30">
        <v>-3.5609999999999998E-4</v>
      </c>
      <c r="P77" s="26">
        <v>-1.1869000000000001E-3</v>
      </c>
      <c r="Q77" s="26">
        <v>4.7459999999999999E-4</v>
      </c>
      <c r="R77" s="26">
        <v>0.40066089999999999</v>
      </c>
      <c r="T77" s="26">
        <v>2560</v>
      </c>
      <c r="U77" s="30">
        <v>3.1859999999999999E-4</v>
      </c>
      <c r="V77" s="26">
        <v>-4.1459999999999999E-4</v>
      </c>
      <c r="W77" s="26">
        <v>1.0518000000000001E-3</v>
      </c>
      <c r="X77" s="26">
        <v>0.39428180000000002</v>
      </c>
      <c r="Y77" s="30">
        <v>3.6037800000000002E-2</v>
      </c>
    </row>
    <row r="78" spans="1:25" x14ac:dyDescent="0.25">
      <c r="A78" s="14" t="s">
        <v>74</v>
      </c>
      <c r="B78" s="26">
        <v>4761</v>
      </c>
      <c r="C78" s="49">
        <v>-9.0200000000000007E-9</v>
      </c>
      <c r="D78" s="48">
        <v>-1.81E-8</v>
      </c>
      <c r="E78" s="48">
        <v>1.04E-10</v>
      </c>
      <c r="F78" s="26">
        <v>5.26668E-2</v>
      </c>
      <c r="H78" s="26">
        <v>2928</v>
      </c>
      <c r="I78" s="49">
        <v>-2.3400000000000001E-8</v>
      </c>
      <c r="J78" s="48">
        <v>-3.4800000000000001E-8</v>
      </c>
      <c r="K78" s="48">
        <v>-1.2E-8</v>
      </c>
      <c r="L78" s="26">
        <v>5.8699999999999997E-5</v>
      </c>
      <c r="N78" s="26">
        <v>2612</v>
      </c>
      <c r="O78" s="49">
        <v>-1.31E-8</v>
      </c>
      <c r="P78" s="48">
        <v>-2.48E-8</v>
      </c>
      <c r="Q78" s="48">
        <v>-1.4800000000000001E-9</v>
      </c>
      <c r="R78" s="26">
        <v>2.7218300000000001E-2</v>
      </c>
      <c r="T78" s="26">
        <v>2560</v>
      </c>
      <c r="U78" s="49">
        <v>-2.4299999999999999E-8</v>
      </c>
      <c r="V78" s="48">
        <v>-4.2499999999999997E-8</v>
      </c>
      <c r="W78" s="48">
        <v>-5.9799999999999996E-9</v>
      </c>
      <c r="X78" s="26">
        <v>9.2931000000000003E-3</v>
      </c>
      <c r="Y78" s="30">
        <v>0.1877508</v>
      </c>
    </row>
    <row r="79" spans="1:25" x14ac:dyDescent="0.25">
      <c r="A79" s="14" t="s">
        <v>75</v>
      </c>
      <c r="B79" s="26">
        <v>4761</v>
      </c>
      <c r="C79" s="30">
        <v>-1.1089399999999999E-2</v>
      </c>
      <c r="D79" s="26">
        <v>-2.2073599999999999E-2</v>
      </c>
      <c r="E79" s="26">
        <v>-1.052E-4</v>
      </c>
      <c r="F79" s="26">
        <v>4.7846E-2</v>
      </c>
      <c r="H79" s="26">
        <v>2928</v>
      </c>
      <c r="I79" s="30">
        <v>-2.81988E-2</v>
      </c>
      <c r="J79" s="26">
        <v>-4.1854599999999999E-2</v>
      </c>
      <c r="K79" s="26">
        <v>-1.4542899999999999E-2</v>
      </c>
      <c r="L79" s="26">
        <v>5.2800000000000003E-5</v>
      </c>
      <c r="N79" s="26">
        <v>2612</v>
      </c>
      <c r="O79" s="30">
        <v>-1.59439E-2</v>
      </c>
      <c r="P79" s="26">
        <v>-3.01312E-2</v>
      </c>
      <c r="Q79" s="26">
        <v>-1.7566999999999999E-3</v>
      </c>
      <c r="R79" s="26">
        <v>2.7634700000000002E-2</v>
      </c>
      <c r="T79" s="26">
        <v>2560</v>
      </c>
      <c r="U79" s="30">
        <v>-2.4681499999999999E-2</v>
      </c>
      <c r="V79" s="26">
        <v>-4.3138299999999997E-2</v>
      </c>
      <c r="W79" s="26">
        <v>-6.2246999999999997E-3</v>
      </c>
      <c r="X79" s="26">
        <v>8.7877000000000007E-3</v>
      </c>
      <c r="Y79" s="30">
        <v>0.19373119999999999</v>
      </c>
    </row>
    <row r="80" spans="1:25" x14ac:dyDescent="0.25">
      <c r="A80" s="14" t="s">
        <v>76</v>
      </c>
      <c r="B80" s="26">
        <v>4761</v>
      </c>
      <c r="C80" s="30">
        <v>-5.6109999999999997E-3</v>
      </c>
      <c r="D80" s="26">
        <v>-1.15297E-2</v>
      </c>
      <c r="E80" s="26">
        <v>3.077E-4</v>
      </c>
      <c r="F80" s="26">
        <v>6.3153600000000004E-2</v>
      </c>
      <c r="H80" s="26">
        <v>2928</v>
      </c>
      <c r="I80" s="30">
        <v>-1.50353E-2</v>
      </c>
      <c r="J80" s="26">
        <v>-2.24052E-2</v>
      </c>
      <c r="K80" s="26">
        <v>-7.6654999999999996E-3</v>
      </c>
      <c r="L80" s="26">
        <v>6.4900000000000005E-5</v>
      </c>
      <c r="N80" s="26">
        <v>2612</v>
      </c>
      <c r="O80" s="30">
        <v>-7.9252000000000003E-3</v>
      </c>
      <c r="P80" s="26">
        <v>-1.5388600000000001E-2</v>
      </c>
      <c r="Q80" s="26">
        <v>-4.618E-4</v>
      </c>
      <c r="R80" s="26">
        <v>3.7421200000000002E-2</v>
      </c>
      <c r="T80" s="26">
        <v>2560</v>
      </c>
      <c r="U80" s="30">
        <v>-1.21723E-2</v>
      </c>
      <c r="V80" s="26">
        <v>-2.2684699999999999E-2</v>
      </c>
      <c r="W80" s="26">
        <v>-1.6599E-3</v>
      </c>
      <c r="X80" s="26">
        <v>2.32594E-2</v>
      </c>
      <c r="Y80" s="30">
        <v>0.29138439999999999</v>
      </c>
    </row>
    <row r="81" spans="1:25" x14ac:dyDescent="0.25">
      <c r="A81" s="14" t="s">
        <v>77</v>
      </c>
      <c r="B81" s="26">
        <v>4761</v>
      </c>
      <c r="C81" s="30">
        <v>-5.1238000000000004E-3</v>
      </c>
      <c r="D81" s="26">
        <v>-1.035E-2</v>
      </c>
      <c r="E81" s="26">
        <v>1.024E-4</v>
      </c>
      <c r="F81" s="26">
        <v>5.4656799999999998E-2</v>
      </c>
      <c r="H81" s="26">
        <v>2928</v>
      </c>
      <c r="I81" s="30">
        <v>-1.2545000000000001E-2</v>
      </c>
      <c r="J81" s="26">
        <v>-1.8917300000000001E-2</v>
      </c>
      <c r="K81" s="26">
        <v>-6.1726999999999997E-3</v>
      </c>
      <c r="L81" s="26">
        <v>1.158E-4</v>
      </c>
      <c r="N81" s="26">
        <v>2612</v>
      </c>
      <c r="O81" s="30">
        <v>-7.6648000000000003E-3</v>
      </c>
      <c r="P81" s="26">
        <v>-1.48142E-2</v>
      </c>
      <c r="Q81" s="26">
        <v>-5.1539999999999995E-4</v>
      </c>
      <c r="R81" s="26">
        <v>3.5628E-2</v>
      </c>
      <c r="T81" s="26">
        <v>2560</v>
      </c>
      <c r="U81" s="30">
        <v>-1.19579E-2</v>
      </c>
      <c r="V81" s="26">
        <v>-1.9795500000000001E-2</v>
      </c>
      <c r="W81" s="26">
        <v>-4.1203000000000004E-3</v>
      </c>
      <c r="X81" s="26">
        <v>2.8004000000000002E-3</v>
      </c>
      <c r="Y81" s="30">
        <v>0.1163204</v>
      </c>
    </row>
    <row r="82" spans="1:25" x14ac:dyDescent="0.25">
      <c r="A82" s="14" t="s">
        <v>78</v>
      </c>
      <c r="B82" s="26">
        <v>4761</v>
      </c>
      <c r="C82" s="30">
        <v>-3.5344999999999999E-3</v>
      </c>
      <c r="D82" s="26">
        <v>-7.3124000000000001E-3</v>
      </c>
      <c r="E82" s="26">
        <v>2.4350000000000001E-4</v>
      </c>
      <c r="F82" s="26">
        <v>6.6702200000000003E-2</v>
      </c>
      <c r="H82" s="26">
        <v>2928</v>
      </c>
      <c r="I82" s="30">
        <v>-8.7568000000000003E-3</v>
      </c>
      <c r="J82" s="26">
        <v>-1.33855E-2</v>
      </c>
      <c r="K82" s="26">
        <v>-4.1281E-3</v>
      </c>
      <c r="L82" s="26">
        <v>2.1159999999999999E-4</v>
      </c>
      <c r="N82" s="26">
        <v>2612</v>
      </c>
      <c r="O82" s="30">
        <v>-5.47E-3</v>
      </c>
      <c r="P82" s="26">
        <v>-1.0912699999999999E-2</v>
      </c>
      <c r="Q82" s="26">
        <v>-2.73E-5</v>
      </c>
      <c r="R82" s="26">
        <v>4.8863900000000002E-2</v>
      </c>
      <c r="T82" s="26">
        <v>2560</v>
      </c>
      <c r="U82" s="30">
        <v>-8.8012000000000003E-3</v>
      </c>
      <c r="V82" s="26">
        <v>-1.42863E-2</v>
      </c>
      <c r="W82" s="26">
        <v>-3.3161000000000002E-3</v>
      </c>
      <c r="X82" s="26">
        <v>1.6720000000000001E-3</v>
      </c>
      <c r="Y82" s="30">
        <v>9.1547900000000001E-2</v>
      </c>
    </row>
    <row r="83" spans="1:25" x14ac:dyDescent="0.25">
      <c r="A83" s="14" t="s">
        <v>79</v>
      </c>
      <c r="B83" s="26">
        <v>4761</v>
      </c>
      <c r="C83" s="30">
        <v>-1.5808E-3</v>
      </c>
      <c r="D83" s="26">
        <v>-3.0912000000000001E-3</v>
      </c>
      <c r="E83" s="26">
        <v>-7.0400000000000004E-5</v>
      </c>
      <c r="F83" s="26">
        <v>4.0236899999999999E-2</v>
      </c>
      <c r="H83" s="26">
        <v>2928</v>
      </c>
      <c r="I83" s="30">
        <v>-3.7989999999999999E-3</v>
      </c>
      <c r="J83" s="26">
        <v>-5.6207999999999996E-3</v>
      </c>
      <c r="K83" s="26">
        <v>-1.9773E-3</v>
      </c>
      <c r="L83" s="26">
        <v>4.4499999999999997E-5</v>
      </c>
      <c r="N83" s="26">
        <v>2612</v>
      </c>
      <c r="O83" s="30">
        <v>-2.1665999999999999E-3</v>
      </c>
      <c r="P83" s="26">
        <v>-4.0295000000000001E-3</v>
      </c>
      <c r="Q83" s="26">
        <v>-3.0370000000000001E-4</v>
      </c>
      <c r="R83" s="26">
        <v>2.26582E-2</v>
      </c>
      <c r="T83" s="26">
        <v>2560</v>
      </c>
      <c r="U83" s="30">
        <v>-3.1564000000000002E-3</v>
      </c>
      <c r="V83" s="26">
        <v>-5.5614999999999996E-3</v>
      </c>
      <c r="W83" s="26">
        <v>-7.5120000000000004E-4</v>
      </c>
      <c r="X83" s="26">
        <v>1.01286E-2</v>
      </c>
      <c r="Y83" s="30">
        <v>0.22083059999999999</v>
      </c>
    </row>
    <row r="84" spans="1:25" x14ac:dyDescent="0.25">
      <c r="A84" s="14" t="s">
        <v>80</v>
      </c>
      <c r="B84" s="26">
        <v>4761</v>
      </c>
      <c r="C84" s="30">
        <v>-3.6880000000000002E-4</v>
      </c>
      <c r="D84" s="26">
        <v>-7.8109999999999996E-4</v>
      </c>
      <c r="E84" s="26">
        <v>4.3600000000000003E-5</v>
      </c>
      <c r="F84" s="26">
        <v>7.9630800000000002E-2</v>
      </c>
      <c r="H84" s="26">
        <v>2928</v>
      </c>
      <c r="I84" s="30">
        <v>-6.0990000000000003E-4</v>
      </c>
      <c r="J84" s="26">
        <v>-1.0635E-3</v>
      </c>
      <c r="K84" s="26">
        <v>-1.563E-4</v>
      </c>
      <c r="L84" s="26">
        <v>8.4182000000000007E-3</v>
      </c>
      <c r="N84" s="26">
        <v>2612</v>
      </c>
      <c r="O84" s="30">
        <v>-3.9649999999999999E-4</v>
      </c>
      <c r="P84" s="26">
        <v>-9.165E-4</v>
      </c>
      <c r="Q84" s="26">
        <v>1.2339999999999999E-4</v>
      </c>
      <c r="R84" s="26">
        <v>0.13492950000000001</v>
      </c>
      <c r="T84" s="26">
        <v>2560</v>
      </c>
      <c r="U84" s="30">
        <v>-5.4730000000000002E-4</v>
      </c>
      <c r="V84" s="26">
        <v>-1.1387000000000001E-3</v>
      </c>
      <c r="W84" s="26">
        <v>4.4100000000000001E-5</v>
      </c>
      <c r="X84" s="26">
        <v>6.97015E-2</v>
      </c>
      <c r="Y84" s="30">
        <v>0.49325390000000002</v>
      </c>
    </row>
    <row r="85" spans="1:25" x14ac:dyDescent="0.25">
      <c r="A85" s="14" t="s">
        <v>81</v>
      </c>
      <c r="B85" s="26">
        <v>4761</v>
      </c>
      <c r="C85" s="49">
        <v>-1.37E-8</v>
      </c>
      <c r="D85" s="48">
        <v>-3.1699999999999999E-8</v>
      </c>
      <c r="E85" s="48">
        <v>4.3599999999999998E-9</v>
      </c>
      <c r="F85" s="26">
        <v>0.13741719999999999</v>
      </c>
      <c r="H85" s="26">
        <v>2928</v>
      </c>
      <c r="I85" s="49">
        <v>-4.4500000000000001E-8</v>
      </c>
      <c r="J85" s="48">
        <v>-6.7900000000000006E-8</v>
      </c>
      <c r="K85" s="48">
        <v>-2.11E-8</v>
      </c>
      <c r="L85" s="26">
        <v>1.9589999999999999E-4</v>
      </c>
      <c r="N85" s="26">
        <v>2612</v>
      </c>
      <c r="O85" s="49">
        <v>-1.77E-8</v>
      </c>
      <c r="P85" s="48">
        <v>-4.2300000000000002E-8</v>
      </c>
      <c r="Q85" s="48">
        <v>6.89E-9</v>
      </c>
      <c r="R85" s="26">
        <v>0.15839710000000001</v>
      </c>
      <c r="T85" s="26">
        <v>2560</v>
      </c>
      <c r="U85" s="49">
        <v>-3.18E-8</v>
      </c>
      <c r="V85" s="48">
        <v>-7.9500000000000004E-8</v>
      </c>
      <c r="W85" s="48">
        <v>1.59E-8</v>
      </c>
      <c r="X85" s="26">
        <v>0.1914979</v>
      </c>
      <c r="Y85" s="30">
        <v>0.7323286</v>
      </c>
    </row>
    <row r="86" spans="1:25" x14ac:dyDescent="0.25">
      <c r="A86" s="14" t="s">
        <v>82</v>
      </c>
      <c r="B86" s="26">
        <v>4761</v>
      </c>
      <c r="C86" s="30">
        <v>-1.07051E-2</v>
      </c>
      <c r="D86" s="26">
        <v>-2.4397800000000001E-2</v>
      </c>
      <c r="E86" s="26">
        <v>2.9875000000000001E-3</v>
      </c>
      <c r="F86" s="26">
        <v>0.12541089999999999</v>
      </c>
      <c r="H86" s="26">
        <v>2928</v>
      </c>
      <c r="I86" s="30">
        <v>-3.44649E-2</v>
      </c>
      <c r="J86" s="26">
        <v>-5.2089799999999999E-2</v>
      </c>
      <c r="K86" s="26">
        <v>-1.6840000000000001E-2</v>
      </c>
      <c r="L86" s="26">
        <v>1.2860000000000001E-4</v>
      </c>
      <c r="N86" s="26">
        <v>2612</v>
      </c>
      <c r="O86" s="30">
        <v>-1.2847300000000001E-2</v>
      </c>
      <c r="P86" s="26">
        <v>-3.1522399999999999E-2</v>
      </c>
      <c r="Q86" s="26">
        <v>5.8276999999999999E-3</v>
      </c>
      <c r="R86" s="26">
        <v>0.1774646</v>
      </c>
      <c r="T86" s="26">
        <v>2560</v>
      </c>
      <c r="U86" s="30">
        <v>-2.09832E-2</v>
      </c>
      <c r="V86" s="26">
        <v>-5.1564499999999999E-2</v>
      </c>
      <c r="W86" s="26">
        <v>9.5981999999999994E-3</v>
      </c>
      <c r="X86" s="26">
        <v>0.17859939999999999</v>
      </c>
      <c r="Y86" s="30">
        <v>0.75288630000000001</v>
      </c>
    </row>
    <row r="87" spans="1:25" x14ac:dyDescent="0.25">
      <c r="A87" s="14" t="s">
        <v>83</v>
      </c>
      <c r="B87" s="26">
        <v>4761</v>
      </c>
      <c r="C87" s="30">
        <v>-4.7622000000000003E-3</v>
      </c>
      <c r="D87" s="26">
        <v>-1.08074E-2</v>
      </c>
      <c r="E87" s="26">
        <v>1.2830000000000001E-3</v>
      </c>
      <c r="F87" s="26">
        <v>0.1225642</v>
      </c>
      <c r="H87" s="26">
        <v>2928</v>
      </c>
      <c r="I87" s="30">
        <v>-1.44303E-2</v>
      </c>
      <c r="J87" s="26">
        <v>-2.2249999999999999E-2</v>
      </c>
      <c r="K87" s="26">
        <v>-6.6106000000000003E-3</v>
      </c>
      <c r="L87" s="26">
        <v>3.0150000000000001E-4</v>
      </c>
      <c r="N87" s="26">
        <v>2612</v>
      </c>
      <c r="O87" s="30">
        <v>-5.1714999999999999E-3</v>
      </c>
      <c r="P87" s="26">
        <v>-1.3517100000000001E-2</v>
      </c>
      <c r="Q87" s="26">
        <v>3.1740000000000002E-3</v>
      </c>
      <c r="R87" s="26">
        <v>0.22443830000000001</v>
      </c>
      <c r="T87" s="26">
        <v>2560</v>
      </c>
      <c r="U87" s="30">
        <v>-6.1897999999999996E-3</v>
      </c>
      <c r="V87" s="26">
        <v>-1.9912200000000001E-2</v>
      </c>
      <c r="W87" s="26">
        <v>7.5326000000000004E-3</v>
      </c>
      <c r="X87" s="26">
        <v>0.37650339999999999</v>
      </c>
      <c r="Y87" s="30">
        <v>0.75028039999999996</v>
      </c>
    </row>
    <row r="88" spans="1:25" x14ac:dyDescent="0.25">
      <c r="A88" s="14" t="s">
        <v>84</v>
      </c>
      <c r="B88" s="26">
        <v>4761</v>
      </c>
      <c r="C88" s="30">
        <v>-5.7628999999999996E-3</v>
      </c>
      <c r="D88" s="26">
        <v>-1.33607E-2</v>
      </c>
      <c r="E88" s="26">
        <v>1.8347999999999999E-3</v>
      </c>
      <c r="F88" s="26">
        <v>0.1370739</v>
      </c>
      <c r="H88" s="26">
        <v>2928</v>
      </c>
      <c r="I88" s="30">
        <v>-1.9692399999999999E-2</v>
      </c>
      <c r="J88" s="26">
        <v>-2.9403700000000001E-2</v>
      </c>
      <c r="K88" s="26">
        <v>-9.9810999999999997E-3</v>
      </c>
      <c r="L88" s="26">
        <v>7.1799999999999997E-5</v>
      </c>
      <c r="N88" s="26">
        <v>2612</v>
      </c>
      <c r="O88" s="30">
        <v>-7.7387000000000003E-3</v>
      </c>
      <c r="P88" s="26">
        <v>-1.8010000000000002E-2</v>
      </c>
      <c r="Q88" s="26">
        <v>2.5325999999999999E-3</v>
      </c>
      <c r="R88" s="26">
        <v>0.13969419999999999</v>
      </c>
      <c r="T88" s="26">
        <v>2560</v>
      </c>
      <c r="U88" s="30">
        <v>-1.3850599999999999E-2</v>
      </c>
      <c r="V88" s="26">
        <v>-3.0082000000000001E-2</v>
      </c>
      <c r="W88" s="26">
        <v>2.3808000000000002E-3</v>
      </c>
      <c r="X88" s="26">
        <v>9.4396099999999997E-2</v>
      </c>
      <c r="Y88" s="30">
        <v>0.39434439999999998</v>
      </c>
    </row>
    <row r="89" spans="1:25" x14ac:dyDescent="0.25">
      <c r="A89" s="14" t="s">
        <v>85</v>
      </c>
      <c r="B89" s="26">
        <v>4761</v>
      </c>
      <c r="C89" s="30">
        <v>-4.5258E-3</v>
      </c>
      <c r="D89" s="26">
        <v>-1.0490899999999999E-2</v>
      </c>
      <c r="E89" s="26">
        <v>1.4392999999999999E-3</v>
      </c>
      <c r="F89" s="26">
        <v>0.13696820000000001</v>
      </c>
      <c r="H89" s="26">
        <v>2928</v>
      </c>
      <c r="I89" s="30">
        <v>-1.5443500000000001E-2</v>
      </c>
      <c r="J89" s="26">
        <v>-2.3084799999999999E-2</v>
      </c>
      <c r="K89" s="26">
        <v>-7.8021999999999996E-3</v>
      </c>
      <c r="L89" s="26">
        <v>7.5799999999999999E-5</v>
      </c>
      <c r="N89" s="26">
        <v>2612</v>
      </c>
      <c r="O89" s="30">
        <v>-6.1224000000000001E-3</v>
      </c>
      <c r="P89" s="26">
        <v>-1.42358E-2</v>
      </c>
      <c r="Q89" s="26">
        <v>1.9911E-3</v>
      </c>
      <c r="R89" s="26">
        <v>0.13908280000000001</v>
      </c>
      <c r="T89" s="26">
        <v>2560</v>
      </c>
      <c r="U89" s="30">
        <v>-1.0426100000000001E-2</v>
      </c>
      <c r="V89" s="26">
        <v>-2.2793999999999998E-2</v>
      </c>
      <c r="W89" s="26">
        <v>1.9419000000000001E-3</v>
      </c>
      <c r="X89" s="26">
        <v>9.84511E-2</v>
      </c>
      <c r="Y89" s="30">
        <v>0.38823600000000003</v>
      </c>
    </row>
    <row r="90" spans="1:25" x14ac:dyDescent="0.25">
      <c r="A90" s="14" t="s">
        <v>86</v>
      </c>
      <c r="B90" s="26">
        <v>4761</v>
      </c>
      <c r="C90" s="30">
        <v>-1.2524000000000001E-3</v>
      </c>
      <c r="D90" s="26">
        <v>-2.8953999999999998E-3</v>
      </c>
      <c r="E90" s="26">
        <v>3.9060000000000001E-4</v>
      </c>
      <c r="F90" s="26">
        <v>0.13513439999999999</v>
      </c>
      <c r="H90" s="26">
        <v>2928</v>
      </c>
      <c r="I90" s="30">
        <v>-4.2728000000000002E-3</v>
      </c>
      <c r="J90" s="26">
        <v>-6.3531999999999998E-3</v>
      </c>
      <c r="K90" s="26">
        <v>-2.1924000000000002E-3</v>
      </c>
      <c r="L90" s="26">
        <v>5.7899999999999998E-5</v>
      </c>
      <c r="N90" s="26">
        <v>2612</v>
      </c>
      <c r="O90" s="30">
        <v>-1.6174E-3</v>
      </c>
      <c r="P90" s="26">
        <v>-3.7873E-3</v>
      </c>
      <c r="Q90" s="26">
        <v>5.5259999999999999E-4</v>
      </c>
      <c r="R90" s="26">
        <v>0.14399020000000001</v>
      </c>
      <c r="T90" s="26">
        <v>2560</v>
      </c>
      <c r="U90" s="30">
        <v>-3.4217000000000002E-3</v>
      </c>
      <c r="V90" s="26">
        <v>-7.2941000000000004E-3</v>
      </c>
      <c r="W90" s="26">
        <v>4.507E-4</v>
      </c>
      <c r="X90" s="26">
        <v>8.3276600000000006E-2</v>
      </c>
      <c r="Y90" s="30">
        <v>0.42700389999999999</v>
      </c>
    </row>
    <row r="91" spans="1:25" x14ac:dyDescent="0.25">
      <c r="A91" s="14" t="s">
        <v>87</v>
      </c>
      <c r="B91" s="26">
        <v>4761</v>
      </c>
      <c r="C91" s="30">
        <v>-1.7799999999999999E-4</v>
      </c>
      <c r="D91" s="26">
        <v>-4.5469999999999999E-4</v>
      </c>
      <c r="E91" s="26">
        <v>9.87E-5</v>
      </c>
      <c r="F91" s="26">
        <v>0.20724290000000001</v>
      </c>
      <c r="H91" s="26">
        <v>2928</v>
      </c>
      <c r="I91" s="30">
        <v>-4.0499999999999998E-4</v>
      </c>
      <c r="J91" s="26">
        <v>-7.5759999999999998E-4</v>
      </c>
      <c r="K91" s="26">
        <v>-5.24E-5</v>
      </c>
      <c r="L91" s="26">
        <v>2.4386399999999999E-2</v>
      </c>
      <c r="N91" s="26">
        <v>2612</v>
      </c>
      <c r="O91" s="49">
        <v>-7.6599999999999995E-6</v>
      </c>
      <c r="P91" s="26">
        <v>-3.8890000000000002E-4</v>
      </c>
      <c r="Q91" s="26">
        <v>3.7359999999999997E-4</v>
      </c>
      <c r="R91" s="26">
        <v>0.96857539999999998</v>
      </c>
      <c r="T91" s="26">
        <v>2560</v>
      </c>
      <c r="U91" s="30">
        <v>-9.3610000000000004E-4</v>
      </c>
      <c r="V91" s="26">
        <v>-2.0595000000000001E-3</v>
      </c>
      <c r="W91" s="26">
        <v>1.874E-4</v>
      </c>
      <c r="X91" s="26">
        <v>0.1024066</v>
      </c>
      <c r="Y91" s="30">
        <v>0.67513900000000004</v>
      </c>
    </row>
    <row r="92" spans="1:25" x14ac:dyDescent="0.25">
      <c r="A92" s="14" t="s">
        <v>88</v>
      </c>
      <c r="B92" s="26">
        <v>4761</v>
      </c>
      <c r="C92" s="49">
        <v>-1.2900000000000001E-9</v>
      </c>
      <c r="D92" s="48">
        <v>-1.46E-8</v>
      </c>
      <c r="E92" s="48">
        <v>1.2E-8</v>
      </c>
      <c r="F92" s="26">
        <v>0.84920810000000002</v>
      </c>
      <c r="H92" s="26">
        <v>2928</v>
      </c>
      <c r="I92" s="49">
        <v>-1.28E-8</v>
      </c>
      <c r="J92" s="48">
        <v>-3.1300000000000002E-8</v>
      </c>
      <c r="K92" s="48">
        <v>5.6500000000000001E-9</v>
      </c>
      <c r="L92" s="26">
        <v>0.17367859999999999</v>
      </c>
      <c r="N92" s="26">
        <v>2612</v>
      </c>
      <c r="O92" s="49">
        <v>4.56E-9</v>
      </c>
      <c r="P92" s="48">
        <v>-1.81E-8</v>
      </c>
      <c r="Q92" s="48">
        <v>2.7199999999999999E-8</v>
      </c>
      <c r="R92" s="26">
        <v>0.69273320000000005</v>
      </c>
      <c r="T92" s="26">
        <v>2560</v>
      </c>
      <c r="U92" s="49">
        <v>5.0500000000000002E-8</v>
      </c>
      <c r="V92" s="48">
        <v>2.6700000000000001E-9</v>
      </c>
      <c r="W92" s="48">
        <v>9.8399999999999994E-8</v>
      </c>
      <c r="X92" s="26">
        <v>3.8521899999999998E-2</v>
      </c>
      <c r="Y92" s="30">
        <v>7.5765299999999994E-2</v>
      </c>
    </row>
    <row r="93" spans="1:25" x14ac:dyDescent="0.25">
      <c r="A93" s="14" t="s">
        <v>89</v>
      </c>
      <c r="B93" s="26">
        <v>4761</v>
      </c>
      <c r="C93" s="30">
        <v>-1.0059999999999999E-3</v>
      </c>
      <c r="D93" s="26">
        <v>-7.7628000000000003E-3</v>
      </c>
      <c r="E93" s="26">
        <v>5.7508999999999998E-3</v>
      </c>
      <c r="F93" s="26">
        <v>0.77039489999999999</v>
      </c>
      <c r="H93" s="26">
        <v>2928</v>
      </c>
      <c r="I93" s="30">
        <v>-7.3950999999999999E-3</v>
      </c>
      <c r="J93" s="26">
        <v>-1.6708899999999999E-2</v>
      </c>
      <c r="K93" s="26">
        <v>1.9185999999999999E-3</v>
      </c>
      <c r="L93" s="26">
        <v>0.1196123</v>
      </c>
      <c r="N93" s="26">
        <v>2612</v>
      </c>
      <c r="O93" s="30">
        <v>2.1372000000000001E-3</v>
      </c>
      <c r="P93" s="26">
        <v>-9.5998000000000003E-3</v>
      </c>
      <c r="Q93" s="26">
        <v>1.3874299999999999E-2</v>
      </c>
      <c r="R93" s="26">
        <v>0.72107209999999999</v>
      </c>
      <c r="T93" s="26">
        <v>2560</v>
      </c>
      <c r="U93" s="30">
        <v>2.1479999999999999E-2</v>
      </c>
      <c r="V93" s="26">
        <v>5.6349999999999998E-4</v>
      </c>
      <c r="W93" s="26">
        <v>4.2396400000000001E-2</v>
      </c>
      <c r="X93" s="26">
        <v>4.4143500000000002E-2</v>
      </c>
      <c r="Y93" s="30">
        <v>6.53556E-2</v>
      </c>
    </row>
    <row r="94" spans="1:25" x14ac:dyDescent="0.25">
      <c r="A94" s="14" t="s">
        <v>90</v>
      </c>
      <c r="B94" s="26">
        <v>4761</v>
      </c>
      <c r="C94" s="30">
        <v>-5.1889999999999998E-4</v>
      </c>
      <c r="D94" s="26">
        <v>-4.2008999999999996E-3</v>
      </c>
      <c r="E94" s="26">
        <v>3.1632000000000001E-3</v>
      </c>
      <c r="F94" s="26">
        <v>0.78235140000000003</v>
      </c>
      <c r="H94" s="26">
        <v>2928</v>
      </c>
      <c r="I94" s="30">
        <v>-4.0787999999999996E-3</v>
      </c>
      <c r="J94" s="26">
        <v>-9.1616000000000006E-3</v>
      </c>
      <c r="K94" s="26">
        <v>1.0039999999999999E-3</v>
      </c>
      <c r="L94" s="26">
        <v>0.1157227</v>
      </c>
      <c r="N94" s="26">
        <v>2612</v>
      </c>
      <c r="O94" s="30">
        <v>2.433E-4</v>
      </c>
      <c r="P94" s="26">
        <v>-5.8405000000000002E-3</v>
      </c>
      <c r="Q94" s="26">
        <v>6.3270000000000002E-3</v>
      </c>
      <c r="R94" s="26">
        <v>0.93750469999999997</v>
      </c>
      <c r="T94" s="26">
        <v>2560</v>
      </c>
      <c r="U94" s="30">
        <v>9.4526000000000002E-3</v>
      </c>
      <c r="V94" s="26">
        <v>1.7149999999999999E-4</v>
      </c>
      <c r="W94" s="26">
        <v>1.8733799999999998E-2</v>
      </c>
      <c r="X94" s="26">
        <v>4.5917600000000003E-2</v>
      </c>
      <c r="Y94" s="30">
        <v>8.7207900000000005E-2</v>
      </c>
    </row>
    <row r="95" spans="1:25" x14ac:dyDescent="0.25">
      <c r="A95" s="14" t="s">
        <v>91</v>
      </c>
      <c r="B95" s="26">
        <v>4761</v>
      </c>
      <c r="C95" s="30">
        <v>-6.6649999999999999E-4</v>
      </c>
      <c r="D95" s="26">
        <v>-3.9065999999999997E-3</v>
      </c>
      <c r="E95" s="26">
        <v>2.5734999999999998E-3</v>
      </c>
      <c r="F95" s="26">
        <v>0.68674230000000003</v>
      </c>
      <c r="H95" s="26">
        <v>2928</v>
      </c>
      <c r="I95" s="30">
        <v>-4.0613000000000003E-3</v>
      </c>
      <c r="J95" s="26">
        <v>-8.3370000000000007E-3</v>
      </c>
      <c r="K95" s="26">
        <v>2.1440000000000001E-4</v>
      </c>
      <c r="L95" s="26">
        <v>6.2641299999999997E-2</v>
      </c>
      <c r="N95" s="26">
        <v>2612</v>
      </c>
      <c r="O95" s="30">
        <v>1.3184E-3</v>
      </c>
      <c r="P95" s="26">
        <v>-4.4995E-3</v>
      </c>
      <c r="Q95" s="26">
        <v>7.1362999999999999E-3</v>
      </c>
      <c r="R95" s="26">
        <v>0.65681579999999995</v>
      </c>
      <c r="T95" s="26">
        <v>2560</v>
      </c>
      <c r="U95" s="30">
        <v>1.06698E-2</v>
      </c>
      <c r="V95" s="26">
        <v>-1.0472000000000001E-3</v>
      </c>
      <c r="W95" s="26">
        <v>2.2386799999999998E-2</v>
      </c>
      <c r="X95" s="26">
        <v>7.4275900000000006E-2</v>
      </c>
      <c r="Y95" s="30">
        <v>7.0276699999999998E-2</v>
      </c>
    </row>
    <row r="96" spans="1:25" x14ac:dyDescent="0.25">
      <c r="A96" s="14" t="s">
        <v>92</v>
      </c>
      <c r="B96" s="26">
        <v>4761</v>
      </c>
      <c r="C96" s="30">
        <v>-5.1889999999999998E-4</v>
      </c>
      <c r="D96" s="26">
        <v>-3.1941000000000001E-3</v>
      </c>
      <c r="E96" s="26">
        <v>2.1564000000000002E-3</v>
      </c>
      <c r="F96" s="26">
        <v>0.70378490000000005</v>
      </c>
      <c r="H96" s="26">
        <v>2928</v>
      </c>
      <c r="I96" s="30">
        <v>-3.2567E-3</v>
      </c>
      <c r="J96" s="26">
        <v>-6.7808E-3</v>
      </c>
      <c r="K96" s="26">
        <v>2.6729999999999999E-4</v>
      </c>
      <c r="L96" s="26">
        <v>7.0083999999999994E-2</v>
      </c>
      <c r="N96" s="26">
        <v>2612</v>
      </c>
      <c r="O96" s="30">
        <v>1.0244E-3</v>
      </c>
      <c r="P96" s="26">
        <v>-3.8230999999999998E-3</v>
      </c>
      <c r="Q96" s="26">
        <v>5.8719000000000002E-3</v>
      </c>
      <c r="R96" s="26">
        <v>0.67861970000000005</v>
      </c>
      <c r="T96" s="26">
        <v>2560</v>
      </c>
      <c r="U96" s="30">
        <v>8.4385999999999992E-3</v>
      </c>
      <c r="V96" s="26">
        <v>-7.6760000000000001E-4</v>
      </c>
      <c r="W96" s="26">
        <v>1.7644699999999999E-2</v>
      </c>
      <c r="X96" s="26">
        <v>7.2391399999999995E-2</v>
      </c>
      <c r="Y96" s="30">
        <v>7.4069200000000002E-2</v>
      </c>
    </row>
    <row r="97" spans="1:25" x14ac:dyDescent="0.25">
      <c r="A97" s="14" t="s">
        <v>93</v>
      </c>
      <c r="B97" s="26">
        <v>4761</v>
      </c>
      <c r="C97" s="30">
        <v>-1.45E-4</v>
      </c>
      <c r="D97" s="26">
        <v>-7.4109999999999996E-4</v>
      </c>
      <c r="E97" s="26">
        <v>4.5100000000000001E-4</v>
      </c>
      <c r="F97" s="26">
        <v>0.63334780000000002</v>
      </c>
      <c r="H97" s="26">
        <v>2928</v>
      </c>
      <c r="I97" s="30">
        <v>-8.3810000000000004E-4</v>
      </c>
      <c r="J97" s="26">
        <v>-1.6255E-3</v>
      </c>
      <c r="K97" s="26">
        <v>-5.0699999999999999E-5</v>
      </c>
      <c r="L97" s="26">
        <v>3.6970500000000003E-2</v>
      </c>
      <c r="N97" s="26">
        <v>2612</v>
      </c>
      <c r="O97" s="30">
        <v>2.9619999999999999E-4</v>
      </c>
      <c r="P97" s="26">
        <v>-7.3180000000000001E-4</v>
      </c>
      <c r="Q97" s="26">
        <v>1.3243E-3</v>
      </c>
      <c r="R97" s="26">
        <v>0.57207850000000005</v>
      </c>
      <c r="T97" s="26">
        <v>2560</v>
      </c>
      <c r="U97" s="30">
        <v>2.2312E-3</v>
      </c>
      <c r="V97" s="26">
        <v>-2.9839999999999999E-4</v>
      </c>
      <c r="W97" s="26">
        <v>4.7606999999999997E-3</v>
      </c>
      <c r="X97" s="26">
        <v>8.3824399999999993E-2</v>
      </c>
      <c r="Y97" s="30">
        <v>6.1468099999999998E-2</v>
      </c>
    </row>
    <row r="98" spans="1:25" x14ac:dyDescent="0.25">
      <c r="A98" s="14" t="s">
        <v>94</v>
      </c>
      <c r="B98" s="26">
        <v>4761</v>
      </c>
      <c r="C98" s="30">
        <v>1.5579999999999999E-4</v>
      </c>
      <c r="D98" s="26">
        <v>-4.6870000000000001E-4</v>
      </c>
      <c r="E98" s="26">
        <v>7.804E-4</v>
      </c>
      <c r="F98" s="26">
        <v>0.62471770000000004</v>
      </c>
      <c r="H98" s="26">
        <v>2928</v>
      </c>
      <c r="I98" s="30">
        <v>7.9060000000000003E-4</v>
      </c>
      <c r="J98" s="48">
        <v>9.6500000000000008E-6</v>
      </c>
      <c r="K98" s="26">
        <v>1.5715E-3</v>
      </c>
      <c r="L98" s="26">
        <v>4.7235800000000001E-2</v>
      </c>
      <c r="N98" s="26">
        <v>2612</v>
      </c>
      <c r="O98" s="30">
        <v>5.44E-4</v>
      </c>
      <c r="P98" s="26">
        <v>-3.4919999999999998E-4</v>
      </c>
      <c r="Q98" s="26">
        <v>1.4372E-3</v>
      </c>
      <c r="R98" s="26">
        <v>0.2324744</v>
      </c>
      <c r="T98" s="26">
        <v>2560</v>
      </c>
      <c r="U98" s="30">
        <v>1.3600999999999999E-3</v>
      </c>
      <c r="V98" s="26">
        <v>1.153E-4</v>
      </c>
      <c r="W98" s="26">
        <v>2.6050000000000001E-3</v>
      </c>
      <c r="X98" s="26">
        <v>3.2244599999999998E-2</v>
      </c>
      <c r="Y98" s="30">
        <v>6.2195199999999999E-2</v>
      </c>
    </row>
    <row r="99" spans="1:25" x14ac:dyDescent="0.25">
      <c r="A99" s="14" t="s">
        <v>95</v>
      </c>
      <c r="B99" s="26">
        <v>4761</v>
      </c>
      <c r="C99" s="49">
        <v>4.4500000000000001E-9</v>
      </c>
      <c r="D99" s="48">
        <v>-1.55E-8</v>
      </c>
      <c r="E99" s="48">
        <v>2.44E-8</v>
      </c>
      <c r="F99" s="26">
        <v>0.66138549999999996</v>
      </c>
      <c r="H99" s="26">
        <v>2928</v>
      </c>
      <c r="I99" s="49">
        <v>2.25E-8</v>
      </c>
      <c r="J99" s="48">
        <v>-6.1799999999999998E-9</v>
      </c>
      <c r="K99" s="48">
        <v>5.1200000000000002E-8</v>
      </c>
      <c r="L99" s="26">
        <v>0.12410359999999999</v>
      </c>
      <c r="N99" s="26">
        <v>2612</v>
      </c>
      <c r="O99" s="49">
        <v>2.59E-8</v>
      </c>
      <c r="P99" s="48">
        <v>-8.5099999999999998E-9</v>
      </c>
      <c r="Q99" s="48">
        <v>6.0300000000000004E-8</v>
      </c>
      <c r="R99" s="26">
        <v>0.14001939999999999</v>
      </c>
      <c r="T99" s="26">
        <v>2560</v>
      </c>
      <c r="U99" s="49">
        <v>1.11E-7</v>
      </c>
      <c r="V99" s="48">
        <v>2.84E-8</v>
      </c>
      <c r="W99" s="48">
        <v>1.9399999999999999E-7</v>
      </c>
      <c r="X99" s="26">
        <v>8.4460999999999998E-3</v>
      </c>
      <c r="Y99" s="30">
        <v>2.0440099999999999E-2</v>
      </c>
    </row>
    <row r="100" spans="1:25" x14ac:dyDescent="0.25">
      <c r="A100" s="14" t="s">
        <v>96</v>
      </c>
      <c r="B100" s="26">
        <v>4761</v>
      </c>
      <c r="C100" s="30">
        <v>7.6599999999999997E-4</v>
      </c>
      <c r="D100" s="26">
        <v>-4.8145999999999996E-3</v>
      </c>
      <c r="E100" s="26">
        <v>6.3466E-3</v>
      </c>
      <c r="F100" s="26">
        <v>0.78785850000000002</v>
      </c>
      <c r="H100" s="26">
        <v>2928</v>
      </c>
      <c r="I100" s="30">
        <v>1.9743999999999999E-3</v>
      </c>
      <c r="J100" s="26">
        <v>-6.3299999999999997E-3</v>
      </c>
      <c r="K100" s="26">
        <v>1.0278900000000001E-2</v>
      </c>
      <c r="L100" s="26">
        <v>0.64111530000000005</v>
      </c>
      <c r="N100" s="26">
        <v>2612</v>
      </c>
      <c r="O100" s="30">
        <v>4.6074000000000002E-3</v>
      </c>
      <c r="P100" s="26">
        <v>-5.5469999999999998E-3</v>
      </c>
      <c r="Q100" s="26">
        <v>1.47618E-2</v>
      </c>
      <c r="R100" s="26">
        <v>0.373699</v>
      </c>
      <c r="T100" s="26">
        <v>2560</v>
      </c>
      <c r="U100" s="30">
        <v>2.4398099999999999E-2</v>
      </c>
      <c r="V100" s="26">
        <v>5.5462000000000003E-3</v>
      </c>
      <c r="W100" s="26">
        <v>4.3249900000000001E-2</v>
      </c>
      <c r="X100" s="26">
        <v>1.1214500000000001E-2</v>
      </c>
      <c r="Y100" s="30">
        <v>3.0027499999999999E-2</v>
      </c>
    </row>
    <row r="101" spans="1:25" x14ac:dyDescent="0.25">
      <c r="A101" s="14" t="s">
        <v>97</v>
      </c>
      <c r="B101" s="26">
        <v>4761</v>
      </c>
      <c r="C101" s="30">
        <v>7.0620000000000004E-4</v>
      </c>
      <c r="D101" s="26">
        <v>-2.8167999999999999E-3</v>
      </c>
      <c r="E101" s="26">
        <v>4.2293000000000001E-3</v>
      </c>
      <c r="F101" s="26">
        <v>0.69434549999999995</v>
      </c>
      <c r="H101" s="26">
        <v>2928</v>
      </c>
      <c r="I101" s="30">
        <v>4.2719000000000003E-3</v>
      </c>
      <c r="J101" s="26">
        <v>-6.7409999999999996E-4</v>
      </c>
      <c r="K101" s="26">
        <v>9.2180000000000005E-3</v>
      </c>
      <c r="L101" s="26">
        <v>9.04615E-2</v>
      </c>
      <c r="N101" s="26">
        <v>2612</v>
      </c>
      <c r="O101" s="30">
        <v>4.6146E-3</v>
      </c>
      <c r="P101" s="26">
        <v>-1.4718000000000001E-3</v>
      </c>
      <c r="Q101" s="26">
        <v>1.0701E-2</v>
      </c>
      <c r="R101" s="26">
        <v>0.137215</v>
      </c>
      <c r="T101" s="26">
        <v>2560</v>
      </c>
      <c r="U101" s="30">
        <v>1.4806400000000001E-2</v>
      </c>
      <c r="V101" s="26">
        <v>6.4535E-3</v>
      </c>
      <c r="W101" s="26">
        <v>2.3159200000000001E-2</v>
      </c>
      <c r="X101" s="26">
        <v>5.176E-4</v>
      </c>
      <c r="Y101" s="30">
        <v>3.5937999999999999E-3</v>
      </c>
    </row>
    <row r="102" spans="1:25" x14ac:dyDescent="0.25">
      <c r="A102" s="14" t="s">
        <v>98</v>
      </c>
      <c r="B102" s="26">
        <v>4761</v>
      </c>
      <c r="C102" s="30">
        <v>3.301E-4</v>
      </c>
      <c r="D102" s="26">
        <v>-3.1692000000000001E-3</v>
      </c>
      <c r="E102" s="26">
        <v>3.8294000000000002E-3</v>
      </c>
      <c r="F102" s="26">
        <v>0.85329489999999997</v>
      </c>
      <c r="H102" s="26">
        <v>2928</v>
      </c>
      <c r="I102" s="30">
        <v>-2.8449E-3</v>
      </c>
      <c r="J102" s="26">
        <v>-7.3064000000000002E-3</v>
      </c>
      <c r="K102" s="26">
        <v>1.6165000000000001E-3</v>
      </c>
      <c r="L102" s="26">
        <v>0.211281</v>
      </c>
      <c r="N102" s="26">
        <v>2612</v>
      </c>
      <c r="O102" s="30">
        <v>-1.962E-4</v>
      </c>
      <c r="P102" s="26">
        <v>-5.2700000000000004E-3</v>
      </c>
      <c r="Q102" s="26">
        <v>4.8776000000000002E-3</v>
      </c>
      <c r="R102" s="26">
        <v>0.9395637</v>
      </c>
      <c r="T102" s="26">
        <v>2560</v>
      </c>
      <c r="U102" s="30">
        <v>8.6610999999999997E-3</v>
      </c>
      <c r="V102" s="26">
        <v>-3.3501999999999998E-3</v>
      </c>
      <c r="W102" s="26">
        <v>2.0672300000000001E-2</v>
      </c>
      <c r="X102" s="26">
        <v>0.15749479999999999</v>
      </c>
      <c r="Y102" s="30">
        <v>0.2438439</v>
      </c>
    </row>
    <row r="103" spans="1:25" x14ac:dyDescent="0.25">
      <c r="A103" s="14" t="s">
        <v>99</v>
      </c>
      <c r="B103" s="26">
        <v>4761</v>
      </c>
      <c r="C103" s="30">
        <v>3.746E-4</v>
      </c>
      <c r="D103" s="26">
        <v>-2.7585999999999999E-3</v>
      </c>
      <c r="E103" s="26">
        <v>3.5078000000000002E-3</v>
      </c>
      <c r="F103" s="26">
        <v>0.81469659999999999</v>
      </c>
      <c r="H103" s="26">
        <v>2928</v>
      </c>
      <c r="I103" s="30">
        <v>-2.7534E-3</v>
      </c>
      <c r="J103" s="26">
        <v>-6.5748999999999998E-3</v>
      </c>
      <c r="K103" s="26">
        <v>1.0682000000000001E-3</v>
      </c>
      <c r="L103" s="26">
        <v>0.1578445</v>
      </c>
      <c r="N103" s="26">
        <v>2612</v>
      </c>
      <c r="O103" s="30">
        <v>-4.9010000000000004E-4</v>
      </c>
      <c r="P103" s="26">
        <v>-4.7045000000000003E-3</v>
      </c>
      <c r="Q103" s="26">
        <v>3.7242999999999998E-3</v>
      </c>
      <c r="R103" s="26">
        <v>0.81964230000000005</v>
      </c>
      <c r="T103" s="26">
        <v>2560</v>
      </c>
      <c r="U103" s="30">
        <v>6.3594000000000003E-3</v>
      </c>
      <c r="V103" s="26">
        <v>-4.1844999999999999E-3</v>
      </c>
      <c r="W103" s="26">
        <v>1.69033E-2</v>
      </c>
      <c r="X103" s="26">
        <v>0.2370411</v>
      </c>
      <c r="Y103" s="30">
        <v>0.33615339999999999</v>
      </c>
    </row>
    <row r="104" spans="1:25" x14ac:dyDescent="0.25">
      <c r="A104" s="14" t="s">
        <v>100</v>
      </c>
      <c r="B104" s="26">
        <v>4761</v>
      </c>
      <c r="C104" s="30">
        <v>-4.0500000000000002E-5</v>
      </c>
      <c r="D104" s="26">
        <v>-7.9089999999999998E-4</v>
      </c>
      <c r="E104" s="26">
        <v>7.0980000000000001E-4</v>
      </c>
      <c r="F104" s="26">
        <v>0.91566879999999995</v>
      </c>
      <c r="H104" s="26">
        <v>2928</v>
      </c>
      <c r="I104" s="30">
        <v>-9.5799999999999998E-5</v>
      </c>
      <c r="J104" s="26">
        <v>-1.1603E-3</v>
      </c>
      <c r="K104" s="26">
        <v>9.6869999999999996E-4</v>
      </c>
      <c r="L104" s="26">
        <v>0.8599038</v>
      </c>
      <c r="N104" s="26">
        <v>2612</v>
      </c>
      <c r="O104" s="30">
        <v>3.2039999999999998E-4</v>
      </c>
      <c r="P104" s="26">
        <v>-1.044E-3</v>
      </c>
      <c r="Q104" s="26">
        <v>1.6849E-3</v>
      </c>
      <c r="R104" s="26">
        <v>0.64518660000000005</v>
      </c>
      <c r="T104" s="26">
        <v>2560</v>
      </c>
      <c r="U104" s="30">
        <v>2.3051999999999999E-3</v>
      </c>
      <c r="V104" s="26">
        <v>5.1480000000000004E-4</v>
      </c>
      <c r="W104" s="26">
        <v>4.0955000000000002E-3</v>
      </c>
      <c r="X104" s="26">
        <v>1.16376E-2</v>
      </c>
      <c r="Y104" s="30">
        <v>2.8718400000000002E-2</v>
      </c>
    </row>
    <row r="105" spans="1:25" x14ac:dyDescent="0.25">
      <c r="A105" s="14" t="s">
        <v>101</v>
      </c>
      <c r="B105" s="26">
        <v>4761</v>
      </c>
      <c r="C105" s="30">
        <v>-2.9030000000000001E-4</v>
      </c>
      <c r="D105" s="26">
        <v>-9.7499999999999996E-4</v>
      </c>
      <c r="E105" s="26">
        <v>3.9449999999999999E-4</v>
      </c>
      <c r="F105" s="26">
        <v>0.40604459999999998</v>
      </c>
      <c r="H105" s="26">
        <v>2928</v>
      </c>
      <c r="I105" s="30">
        <v>6.3259999999999998E-4</v>
      </c>
      <c r="J105" s="26">
        <v>-1.641E-4</v>
      </c>
      <c r="K105" s="26">
        <v>1.4293000000000001E-3</v>
      </c>
      <c r="L105" s="26">
        <v>0.11962299999999999</v>
      </c>
      <c r="N105" s="26">
        <v>2612</v>
      </c>
      <c r="O105" s="30">
        <v>1.9890000000000001E-4</v>
      </c>
      <c r="P105" s="26">
        <v>-7.4509999999999995E-4</v>
      </c>
      <c r="Q105" s="26">
        <v>1.1428E-3</v>
      </c>
      <c r="R105" s="26">
        <v>0.67958370000000001</v>
      </c>
      <c r="T105" s="26">
        <v>2560</v>
      </c>
      <c r="U105" s="30">
        <v>9.3709999999999996E-4</v>
      </c>
      <c r="V105" s="26">
        <v>-9.7399999999999996E-5</v>
      </c>
      <c r="W105" s="26">
        <v>1.9715000000000002E-3</v>
      </c>
      <c r="X105" s="26">
        <v>7.58051E-2</v>
      </c>
      <c r="Y105" s="30">
        <v>2.18608E-2</v>
      </c>
    </row>
    <row r="106" spans="1:25" x14ac:dyDescent="0.25">
      <c r="A106" s="14" t="s">
        <v>102</v>
      </c>
      <c r="B106" s="26">
        <v>4761</v>
      </c>
      <c r="C106" s="30">
        <v>-2.5371999999999999E-2</v>
      </c>
      <c r="D106" s="26">
        <v>-9.9074499999999996E-2</v>
      </c>
      <c r="E106" s="26">
        <v>4.8330499999999998E-2</v>
      </c>
      <c r="F106" s="26">
        <v>0.49978040000000001</v>
      </c>
      <c r="H106" s="26">
        <v>2928</v>
      </c>
      <c r="I106" s="30">
        <v>-8.3875000000000009E-3</v>
      </c>
      <c r="J106" s="26">
        <v>-0.1111661</v>
      </c>
      <c r="K106" s="26">
        <v>9.4391100000000006E-2</v>
      </c>
      <c r="L106" s="26">
        <v>0.87288129999999997</v>
      </c>
      <c r="N106" s="26">
        <v>2612</v>
      </c>
      <c r="O106" s="30">
        <v>0.1787417</v>
      </c>
      <c r="P106" s="26">
        <v>-0.13251879999999999</v>
      </c>
      <c r="Q106" s="26">
        <v>0.4900022</v>
      </c>
      <c r="R106" s="26">
        <v>0.2602546</v>
      </c>
      <c r="T106" s="26">
        <v>2560</v>
      </c>
      <c r="U106" s="30">
        <v>-0.54461749999999998</v>
      </c>
      <c r="V106" s="26">
        <v>-2.0568140000000001</v>
      </c>
      <c r="W106" s="26">
        <v>0.96757910000000003</v>
      </c>
      <c r="X106" s="26">
        <v>0.4801185</v>
      </c>
      <c r="Y106" s="30">
        <v>0.73420379999999996</v>
      </c>
    </row>
    <row r="107" spans="1:25" x14ac:dyDescent="0.25">
      <c r="A107" s="14" t="s">
        <v>103</v>
      </c>
      <c r="B107" s="26">
        <v>4761</v>
      </c>
      <c r="C107" s="30">
        <v>-0.1105602</v>
      </c>
      <c r="D107" s="26">
        <v>-0.38051020000000002</v>
      </c>
      <c r="E107" s="26">
        <v>0.1593897</v>
      </c>
      <c r="F107" s="26">
        <v>0.42205880000000001</v>
      </c>
      <c r="H107" s="26">
        <v>2928</v>
      </c>
      <c r="I107" s="30">
        <v>0.12792110000000001</v>
      </c>
      <c r="J107" s="26">
        <v>-0.2364985</v>
      </c>
      <c r="K107" s="26">
        <v>0.49234070000000002</v>
      </c>
      <c r="L107" s="26">
        <v>0.49132779999999998</v>
      </c>
      <c r="N107" s="26">
        <v>2612</v>
      </c>
      <c r="O107" s="30">
        <v>-9.7835000000000005E-2</v>
      </c>
      <c r="P107" s="26">
        <v>-0.57408899999999996</v>
      </c>
      <c r="Q107" s="26">
        <v>0.37841900000000001</v>
      </c>
      <c r="R107" s="26">
        <v>0.6871176</v>
      </c>
      <c r="T107" s="26">
        <v>2560</v>
      </c>
      <c r="U107" s="30">
        <v>0.92043229999999998</v>
      </c>
      <c r="V107" s="26">
        <v>-1.571798</v>
      </c>
      <c r="W107" s="26">
        <v>3.4126629999999998</v>
      </c>
      <c r="X107" s="26">
        <v>0.46901019999999999</v>
      </c>
      <c r="Y107" s="30">
        <v>0.16010740000000001</v>
      </c>
    </row>
    <row r="108" spans="1:25" x14ac:dyDescent="0.25">
      <c r="A108" s="14" t="s">
        <v>104</v>
      </c>
      <c r="B108" s="26">
        <v>4761</v>
      </c>
      <c r="C108" s="30">
        <v>-7.7005400000000002E-2</v>
      </c>
      <c r="D108" s="26">
        <v>-0.3292948</v>
      </c>
      <c r="E108" s="26">
        <v>0.1752841</v>
      </c>
      <c r="F108" s="26">
        <v>0.54961170000000004</v>
      </c>
      <c r="H108" s="26">
        <v>2928</v>
      </c>
      <c r="I108" s="30">
        <v>6.9860400000000003E-2</v>
      </c>
      <c r="J108" s="26">
        <v>-0.23431859999999999</v>
      </c>
      <c r="K108" s="26">
        <v>0.37403940000000002</v>
      </c>
      <c r="L108" s="26">
        <v>0.6525067</v>
      </c>
      <c r="N108" s="26">
        <v>2612</v>
      </c>
      <c r="O108" s="30">
        <v>-0.126218</v>
      </c>
      <c r="P108" s="26">
        <v>-0.57268779999999997</v>
      </c>
      <c r="Q108" s="26">
        <v>0.32025179999999998</v>
      </c>
      <c r="R108" s="26">
        <v>0.5793912</v>
      </c>
      <c r="T108" s="26">
        <v>2560</v>
      </c>
      <c r="U108" s="30">
        <v>0.50504570000000004</v>
      </c>
      <c r="V108" s="26">
        <v>-1.1861170000000001</v>
      </c>
      <c r="W108" s="26">
        <v>2.1962079999999999</v>
      </c>
      <c r="X108" s="26">
        <v>0.55819779999999997</v>
      </c>
      <c r="Y108" s="30">
        <v>0.27545940000000002</v>
      </c>
    </row>
    <row r="109" spans="1:25" x14ac:dyDescent="0.25">
      <c r="A109" s="14" t="s">
        <v>105</v>
      </c>
      <c r="B109" s="26">
        <v>4761</v>
      </c>
      <c r="C109" s="30">
        <v>-5.16082E-2</v>
      </c>
      <c r="D109" s="26">
        <v>-0.12381739999999999</v>
      </c>
      <c r="E109" s="26">
        <v>2.0600899999999998E-2</v>
      </c>
      <c r="F109" s="26">
        <v>0.1612334</v>
      </c>
      <c r="H109" s="26">
        <v>2928</v>
      </c>
      <c r="I109" s="30">
        <v>6.4734399999999997E-2</v>
      </c>
      <c r="J109" s="26">
        <v>-4.1564700000000003E-2</v>
      </c>
      <c r="K109" s="26">
        <v>0.17103360000000001</v>
      </c>
      <c r="L109" s="26">
        <v>0.23254340000000001</v>
      </c>
      <c r="N109" s="26">
        <v>2612</v>
      </c>
      <c r="O109" s="30">
        <v>2.8142299999999999E-2</v>
      </c>
      <c r="P109" s="26">
        <v>-9.9070400000000003E-2</v>
      </c>
      <c r="Q109" s="26">
        <v>0.15535499999999999</v>
      </c>
      <c r="R109" s="26">
        <v>0.66447710000000004</v>
      </c>
      <c r="T109" s="26">
        <v>2560</v>
      </c>
      <c r="U109" s="30">
        <v>0.41539039999999999</v>
      </c>
      <c r="V109" s="26">
        <v>-0.41965439999999998</v>
      </c>
      <c r="W109" s="26">
        <v>1.250435</v>
      </c>
      <c r="X109" s="26">
        <v>0.32943430000000001</v>
      </c>
      <c r="Y109" s="30">
        <v>4.5602900000000002E-2</v>
      </c>
    </row>
    <row r="110" spans="1:25" x14ac:dyDescent="0.25">
      <c r="A110" s="14" t="s">
        <v>106</v>
      </c>
      <c r="B110" s="26">
        <v>4761</v>
      </c>
      <c r="C110" s="30">
        <v>8.1429500000000002E-2</v>
      </c>
      <c r="D110" s="26">
        <v>-0.2034011</v>
      </c>
      <c r="E110" s="26">
        <v>0.36625999999999997</v>
      </c>
      <c r="F110" s="26">
        <v>0.57518420000000003</v>
      </c>
      <c r="H110" s="26">
        <v>2928</v>
      </c>
      <c r="I110" s="30">
        <v>2.49418E-2</v>
      </c>
      <c r="J110" s="26">
        <v>-0.43113069999999998</v>
      </c>
      <c r="K110" s="26">
        <v>0.48101440000000001</v>
      </c>
      <c r="L110" s="26">
        <v>0.91461269999999995</v>
      </c>
      <c r="N110" s="26">
        <v>2612</v>
      </c>
      <c r="O110" s="30">
        <v>-0.25462770000000001</v>
      </c>
      <c r="P110" s="26">
        <v>-0.87004479999999995</v>
      </c>
      <c r="Q110" s="26">
        <v>0.36078939999999998</v>
      </c>
      <c r="R110" s="26">
        <v>0.41726269999999999</v>
      </c>
      <c r="T110" s="26">
        <v>2560</v>
      </c>
      <c r="U110" s="30">
        <v>-0.37577280000000002</v>
      </c>
      <c r="V110" s="26">
        <v>-3.2478310000000001</v>
      </c>
      <c r="W110" s="26">
        <v>2.496286</v>
      </c>
      <c r="X110" s="26">
        <v>0.79754049999999999</v>
      </c>
      <c r="Y110" s="30">
        <v>0.4151667</v>
      </c>
    </row>
    <row r="111" spans="1:25" x14ac:dyDescent="0.25">
      <c r="A111" s="14" t="s">
        <v>107</v>
      </c>
      <c r="B111" s="26">
        <v>4761</v>
      </c>
      <c r="C111" s="30">
        <v>-0.26889089999999999</v>
      </c>
      <c r="D111" s="26">
        <v>-0.5239859</v>
      </c>
      <c r="E111" s="26">
        <v>-1.37961E-2</v>
      </c>
      <c r="F111" s="26">
        <v>3.8836299999999997E-2</v>
      </c>
      <c r="H111" s="26">
        <v>2928</v>
      </c>
      <c r="I111" s="30">
        <v>-8.5953500000000002E-2</v>
      </c>
      <c r="J111" s="26">
        <v>-0.48171429999999998</v>
      </c>
      <c r="K111" s="26">
        <v>0.30980740000000001</v>
      </c>
      <c r="L111" s="26">
        <v>0.67024709999999998</v>
      </c>
      <c r="N111" s="26">
        <v>2612</v>
      </c>
      <c r="O111" s="30">
        <v>0.3322022</v>
      </c>
      <c r="P111" s="26">
        <v>-0.21152219999999999</v>
      </c>
      <c r="Q111" s="26">
        <v>0.8759266</v>
      </c>
      <c r="R111" s="26">
        <v>0.23100809999999999</v>
      </c>
      <c r="T111" s="26">
        <v>2560</v>
      </c>
      <c r="U111" s="30">
        <v>-1.90581</v>
      </c>
      <c r="V111" s="26">
        <v>-3.905106</v>
      </c>
      <c r="W111" s="26">
        <v>9.3486100000000003E-2</v>
      </c>
      <c r="X111" s="26">
        <v>6.1709E-2</v>
      </c>
      <c r="Y111" s="30">
        <v>0.59844770000000003</v>
      </c>
    </row>
    <row r="112" spans="1:25" x14ac:dyDescent="0.25">
      <c r="A112" s="14" t="s">
        <v>108</v>
      </c>
      <c r="B112" s="26">
        <v>4761</v>
      </c>
      <c r="C112" s="30">
        <v>1.107181</v>
      </c>
      <c r="D112" s="26">
        <v>-0.36826019999999998</v>
      </c>
      <c r="E112" s="26">
        <v>2.5826220000000002</v>
      </c>
      <c r="F112" s="26">
        <v>0.1413182</v>
      </c>
      <c r="H112" s="26">
        <v>2928</v>
      </c>
      <c r="I112" s="30">
        <v>-0.75071679999999996</v>
      </c>
      <c r="J112" s="26">
        <v>-1.9112199999999999</v>
      </c>
      <c r="K112" s="26">
        <v>0.40978619999999999</v>
      </c>
      <c r="L112" s="26">
        <v>0.2047544</v>
      </c>
      <c r="N112" s="26">
        <v>2612</v>
      </c>
      <c r="O112" s="30">
        <v>-0.88605650000000002</v>
      </c>
      <c r="P112" s="26">
        <v>-2.261031</v>
      </c>
      <c r="Q112" s="26">
        <v>0.48891810000000002</v>
      </c>
      <c r="R112" s="26">
        <v>0.20647940000000001</v>
      </c>
      <c r="T112" s="26">
        <v>2560</v>
      </c>
      <c r="U112" s="30">
        <v>0.68120990000000003</v>
      </c>
      <c r="V112" s="26">
        <v>-2.1635179999999998</v>
      </c>
      <c r="W112" s="26">
        <v>3.525938</v>
      </c>
      <c r="X112" s="26">
        <v>0.63870709999999997</v>
      </c>
      <c r="Y112" s="30">
        <v>0.71618590000000004</v>
      </c>
    </row>
    <row r="113" spans="1:25" x14ac:dyDescent="0.25">
      <c r="A113" s="14" t="s">
        <v>109</v>
      </c>
      <c r="B113" s="26">
        <v>4761</v>
      </c>
      <c r="C113" s="30">
        <v>0.7095397</v>
      </c>
      <c r="D113" s="26">
        <v>5.0643199999999999E-2</v>
      </c>
      <c r="E113" s="26">
        <v>1.368436</v>
      </c>
      <c r="F113" s="26">
        <v>3.48119E-2</v>
      </c>
      <c r="H113" s="26">
        <v>2928</v>
      </c>
      <c r="I113" s="30">
        <v>-9.0091500000000005E-2</v>
      </c>
      <c r="J113" s="26">
        <v>-0.84152939999999998</v>
      </c>
      <c r="K113" s="26">
        <v>0.66134649999999995</v>
      </c>
      <c r="L113" s="26">
        <v>0.81416189999999999</v>
      </c>
      <c r="N113" s="26">
        <v>2612</v>
      </c>
      <c r="O113" s="30">
        <v>-0.54590740000000004</v>
      </c>
      <c r="P113" s="26">
        <v>-1.532459</v>
      </c>
      <c r="Q113" s="26">
        <v>0.44064429999999999</v>
      </c>
      <c r="R113" s="26">
        <v>0.27800069999999999</v>
      </c>
      <c r="T113" s="26">
        <v>2560</v>
      </c>
      <c r="U113" s="30">
        <v>0.32656679999999999</v>
      </c>
      <c r="V113" s="26">
        <v>-1.394309</v>
      </c>
      <c r="W113" s="26">
        <v>2.0474420000000002</v>
      </c>
      <c r="X113" s="26">
        <v>0.70983850000000004</v>
      </c>
      <c r="Y113" s="30">
        <v>0.25304389999999999</v>
      </c>
    </row>
    <row r="114" spans="1:25" x14ac:dyDescent="0.25">
      <c r="A114" s="14" t="s">
        <v>110</v>
      </c>
      <c r="B114" s="26">
        <v>4761</v>
      </c>
      <c r="C114" s="30">
        <v>0.37162060000000002</v>
      </c>
      <c r="D114" s="26">
        <v>-6.1774799999999998E-2</v>
      </c>
      <c r="E114" s="26">
        <v>0.80501599999999995</v>
      </c>
      <c r="F114" s="26">
        <v>9.2823799999999998E-2</v>
      </c>
      <c r="H114" s="26">
        <v>2928</v>
      </c>
      <c r="I114" s="30">
        <v>-0.54718069999999996</v>
      </c>
      <c r="J114" s="26">
        <v>-1.038994</v>
      </c>
      <c r="K114" s="26">
        <v>-5.5367899999999998E-2</v>
      </c>
      <c r="L114" s="26">
        <v>2.92245E-2</v>
      </c>
      <c r="N114" s="26">
        <v>2612</v>
      </c>
      <c r="O114" s="30">
        <v>-0.12248390000000001</v>
      </c>
      <c r="P114" s="26">
        <v>-0.64336649999999995</v>
      </c>
      <c r="Q114" s="26">
        <v>0.39839859999999999</v>
      </c>
      <c r="R114" s="26">
        <v>0.64476990000000001</v>
      </c>
      <c r="T114" s="26">
        <v>2560</v>
      </c>
      <c r="U114" s="30">
        <v>0.35457090000000002</v>
      </c>
      <c r="V114" s="26">
        <v>-0.80033270000000001</v>
      </c>
      <c r="W114" s="26">
        <v>1.509474</v>
      </c>
      <c r="X114" s="26">
        <v>0.54721399999999998</v>
      </c>
      <c r="Y114" s="30">
        <v>0.72846869999999997</v>
      </c>
    </row>
    <row r="115" spans="1:25" x14ac:dyDescent="0.25">
      <c r="A115" s="14" t="s">
        <v>111</v>
      </c>
      <c r="B115" s="26">
        <v>4761</v>
      </c>
      <c r="C115" s="30">
        <v>-0.6957219</v>
      </c>
      <c r="D115" s="26">
        <v>-1.5371729999999999</v>
      </c>
      <c r="E115" s="26">
        <v>0.14572959999999999</v>
      </c>
      <c r="F115" s="26">
        <v>0.1050982</v>
      </c>
      <c r="H115" s="26">
        <v>2928</v>
      </c>
      <c r="I115" s="30">
        <v>0.64758599999999999</v>
      </c>
      <c r="J115" s="26">
        <v>-0.47011259999999999</v>
      </c>
      <c r="K115" s="26">
        <v>1.765285</v>
      </c>
      <c r="L115" s="26">
        <v>0.25602520000000001</v>
      </c>
      <c r="N115" s="26">
        <v>2612</v>
      </c>
      <c r="O115" s="30">
        <v>0.37259690000000001</v>
      </c>
      <c r="P115" s="26">
        <v>-0.91814759999999995</v>
      </c>
      <c r="Q115" s="26">
        <v>1.6633420000000001</v>
      </c>
      <c r="R115" s="26">
        <v>0.57141379999999997</v>
      </c>
      <c r="T115" s="26">
        <v>2560</v>
      </c>
      <c r="U115" s="30">
        <v>1.22481</v>
      </c>
      <c r="V115" s="26">
        <v>-2.0009749999999999</v>
      </c>
      <c r="W115" s="26">
        <v>4.4505949999999999</v>
      </c>
      <c r="X115" s="26">
        <v>0.4566191</v>
      </c>
      <c r="Y115" s="30">
        <v>0.1030539</v>
      </c>
    </row>
    <row r="116" spans="1:25" x14ac:dyDescent="0.25">
      <c r="A116" s="14" t="s">
        <v>112</v>
      </c>
      <c r="B116" s="26">
        <v>4761</v>
      </c>
      <c r="C116" s="30">
        <v>-0.2752733</v>
      </c>
      <c r="D116" s="26">
        <v>-0.52062549999999996</v>
      </c>
      <c r="E116" s="26">
        <v>-2.9921E-2</v>
      </c>
      <c r="F116" s="26">
        <v>2.78873E-2</v>
      </c>
      <c r="H116" s="26">
        <v>2928</v>
      </c>
      <c r="I116" s="30">
        <v>1.6728900000000001E-2</v>
      </c>
      <c r="J116" s="26">
        <v>-0.38666929999999999</v>
      </c>
      <c r="K116" s="26">
        <v>0.42012719999999998</v>
      </c>
      <c r="L116" s="26">
        <v>0.93519819999999998</v>
      </c>
      <c r="N116" s="26">
        <v>2612</v>
      </c>
      <c r="O116" s="30">
        <v>3.9337499999999997E-2</v>
      </c>
      <c r="P116" s="26">
        <v>-0.38638739999999999</v>
      </c>
      <c r="Q116" s="26">
        <v>0.46506239999999999</v>
      </c>
      <c r="R116" s="26">
        <v>0.85623479999999996</v>
      </c>
      <c r="T116" s="26">
        <v>2560</v>
      </c>
      <c r="U116" s="30">
        <v>4.1806400000000001E-2</v>
      </c>
      <c r="V116" s="26">
        <v>-0.92586270000000004</v>
      </c>
      <c r="W116" s="26">
        <v>1.009476</v>
      </c>
      <c r="X116" s="26">
        <v>0.93249309999999996</v>
      </c>
      <c r="Y116" s="30">
        <v>8.57073E-2</v>
      </c>
    </row>
    <row r="117" spans="1:25" x14ac:dyDescent="0.25">
      <c r="A117" s="14" t="s">
        <v>113</v>
      </c>
      <c r="B117" s="26">
        <v>4761</v>
      </c>
      <c r="C117" s="30">
        <v>9.5038700000000004E-2</v>
      </c>
      <c r="D117" s="26">
        <v>-0.41194180000000002</v>
      </c>
      <c r="E117" s="26">
        <v>0.60201930000000003</v>
      </c>
      <c r="F117" s="26">
        <v>0.71325570000000005</v>
      </c>
      <c r="H117" s="26">
        <v>2928</v>
      </c>
      <c r="I117" s="30">
        <v>-7.6994300000000002E-2</v>
      </c>
      <c r="J117" s="26">
        <v>-0.67695989999999995</v>
      </c>
      <c r="K117" s="26">
        <v>0.52297119999999997</v>
      </c>
      <c r="L117" s="26">
        <v>0.80134559999999999</v>
      </c>
      <c r="N117" s="26">
        <v>2612</v>
      </c>
      <c r="O117" s="30">
        <v>-0.24683740000000001</v>
      </c>
      <c r="P117" s="26">
        <v>-0.95299149999999999</v>
      </c>
      <c r="Q117" s="26">
        <v>0.45931670000000002</v>
      </c>
      <c r="R117" s="26">
        <v>0.4931353</v>
      </c>
      <c r="T117" s="26">
        <v>2560</v>
      </c>
      <c r="U117" s="30">
        <v>1.5314989999999999</v>
      </c>
      <c r="V117" s="26">
        <v>-0.43680609999999997</v>
      </c>
      <c r="W117" s="26">
        <v>3.4998049999999998</v>
      </c>
      <c r="X117" s="26">
        <v>0.12720039999999999</v>
      </c>
      <c r="Y117" s="30">
        <v>0.3236291</v>
      </c>
    </row>
    <row r="118" spans="1:25" x14ac:dyDescent="0.25">
      <c r="A118" s="14" t="s">
        <v>114</v>
      </c>
      <c r="B118" s="26">
        <v>4761</v>
      </c>
      <c r="C118" s="30">
        <v>0.59030479999999996</v>
      </c>
      <c r="D118" s="26">
        <v>-0.2954138</v>
      </c>
      <c r="E118" s="26">
        <v>1.4760230000000001</v>
      </c>
      <c r="F118" s="26">
        <v>0.19141530000000001</v>
      </c>
      <c r="H118" s="26">
        <v>2928</v>
      </c>
      <c r="I118" s="30">
        <v>-0.2723334</v>
      </c>
      <c r="J118" s="26">
        <v>-0.64635560000000003</v>
      </c>
      <c r="K118" s="26">
        <v>0.10168870000000001</v>
      </c>
      <c r="L118" s="26">
        <v>0.15349009999999999</v>
      </c>
      <c r="N118" s="26">
        <v>2612</v>
      </c>
      <c r="O118" s="30">
        <v>-0.42750729999999998</v>
      </c>
      <c r="P118" s="26">
        <v>-0.93007949999999995</v>
      </c>
      <c r="Q118" s="26">
        <v>7.5065099999999996E-2</v>
      </c>
      <c r="R118" s="26">
        <v>9.5436800000000002E-2</v>
      </c>
      <c r="T118" s="26">
        <v>2560</v>
      </c>
      <c r="U118" s="30">
        <v>0.67997779999999997</v>
      </c>
      <c r="V118" s="26">
        <v>-0.59129010000000004</v>
      </c>
      <c r="W118" s="26">
        <v>1.951246</v>
      </c>
      <c r="X118" s="26">
        <v>0.29434840000000001</v>
      </c>
      <c r="Y118" s="30">
        <v>0.39067360000000001</v>
      </c>
    </row>
    <row r="119" spans="1:25" x14ac:dyDescent="0.25">
      <c r="A119" s="14" t="s">
        <v>115</v>
      </c>
      <c r="B119" s="26">
        <v>4760</v>
      </c>
      <c r="C119" s="30">
        <v>-0.25971630000000001</v>
      </c>
      <c r="D119" s="26">
        <v>-0.49905549999999999</v>
      </c>
      <c r="E119" s="26">
        <v>-2.0377200000000002E-2</v>
      </c>
      <c r="F119" s="26">
        <v>3.3440200000000003E-2</v>
      </c>
      <c r="H119" s="26">
        <v>2928</v>
      </c>
      <c r="I119" s="30">
        <v>0.18004490000000001</v>
      </c>
      <c r="J119" s="26">
        <v>-0.17235200000000001</v>
      </c>
      <c r="K119" s="26">
        <v>0.53244190000000002</v>
      </c>
      <c r="L119" s="26">
        <v>0.31652780000000003</v>
      </c>
      <c r="N119" s="26">
        <v>2612</v>
      </c>
      <c r="O119" s="30">
        <v>0.75271220000000005</v>
      </c>
      <c r="P119" s="26">
        <v>-0.56687880000000002</v>
      </c>
      <c r="Q119" s="26">
        <v>2.0723029999999998</v>
      </c>
      <c r="R119" s="26">
        <v>0.26345279999999999</v>
      </c>
      <c r="T119" s="26">
        <v>2560</v>
      </c>
      <c r="U119" s="30">
        <v>0.85155670000000006</v>
      </c>
      <c r="V119" s="26">
        <v>6.3977900000000004E-2</v>
      </c>
      <c r="W119" s="26">
        <v>1.639135</v>
      </c>
      <c r="X119" s="26">
        <v>3.4086699999999998E-2</v>
      </c>
      <c r="Y119" s="30">
        <v>3.4929999999999998E-4</v>
      </c>
    </row>
    <row r="120" spans="1:25" x14ac:dyDescent="0.25">
      <c r="A120" s="14" t="s">
        <v>116</v>
      </c>
      <c r="B120" s="26">
        <v>4760</v>
      </c>
      <c r="C120" s="30">
        <v>0.3180501</v>
      </c>
      <c r="D120" s="26">
        <v>-0.28763450000000002</v>
      </c>
      <c r="E120" s="26">
        <v>0.92373470000000002</v>
      </c>
      <c r="F120" s="26">
        <v>0.30331789999999997</v>
      </c>
      <c r="H120" s="26">
        <v>2928</v>
      </c>
      <c r="I120" s="30">
        <v>-0.13200480000000001</v>
      </c>
      <c r="J120" s="26">
        <v>-1.1648210000000001</v>
      </c>
      <c r="K120" s="26">
        <v>0.90081140000000004</v>
      </c>
      <c r="L120" s="26">
        <v>0.80213489999999998</v>
      </c>
      <c r="N120" s="26">
        <v>2612</v>
      </c>
      <c r="O120" s="30">
        <v>0.39123170000000002</v>
      </c>
      <c r="P120" s="26">
        <v>-0.69796840000000004</v>
      </c>
      <c r="Q120" s="26">
        <v>1.480432</v>
      </c>
      <c r="R120" s="26">
        <v>0.4812902</v>
      </c>
      <c r="T120" s="26">
        <v>2560</v>
      </c>
      <c r="U120" s="30">
        <v>-1.573415</v>
      </c>
      <c r="V120" s="26">
        <v>-3.456712</v>
      </c>
      <c r="W120" s="26">
        <v>0.30988169999999998</v>
      </c>
      <c r="X120" s="26">
        <v>0.1014941</v>
      </c>
      <c r="Y120" s="30">
        <v>0.1025089</v>
      </c>
    </row>
    <row r="121" spans="1:25" x14ac:dyDescent="0.25">
      <c r="A121" s="14" t="s">
        <v>117</v>
      </c>
      <c r="B121" s="26">
        <v>4761</v>
      </c>
      <c r="C121" s="30">
        <v>-2.2228399999999999E-2</v>
      </c>
      <c r="D121" s="26">
        <v>-9.44773E-2</v>
      </c>
      <c r="E121" s="26">
        <v>5.0020599999999998E-2</v>
      </c>
      <c r="F121" s="26">
        <v>0.54642919999999995</v>
      </c>
      <c r="H121" s="26">
        <v>2928</v>
      </c>
      <c r="I121" s="30">
        <v>-0.12826380000000001</v>
      </c>
      <c r="J121" s="26">
        <v>-0.22228899999999999</v>
      </c>
      <c r="K121" s="26">
        <v>-3.4238600000000001E-2</v>
      </c>
      <c r="L121" s="26">
        <v>7.5195000000000001E-3</v>
      </c>
      <c r="N121" s="26">
        <v>2612</v>
      </c>
      <c r="O121" s="30">
        <v>-8.4523699999999993E-2</v>
      </c>
      <c r="P121" s="26">
        <v>-0.173208</v>
      </c>
      <c r="Q121" s="26">
        <v>4.1606000000000004E-3</v>
      </c>
      <c r="R121" s="26">
        <v>6.1751599999999997E-2</v>
      </c>
      <c r="T121" s="26">
        <v>2560</v>
      </c>
      <c r="U121" s="30">
        <v>1.2791200000000001E-2</v>
      </c>
      <c r="V121" s="26">
        <v>-0.24010409999999999</v>
      </c>
      <c r="W121" s="26">
        <v>0.26568659999999999</v>
      </c>
      <c r="X121" s="26">
        <v>0.92100289999999996</v>
      </c>
      <c r="Y121" s="30">
        <v>0.77480930000000003</v>
      </c>
    </row>
    <row r="122" spans="1:25" x14ac:dyDescent="0.25">
      <c r="A122" s="14" t="s">
        <v>118</v>
      </c>
      <c r="B122" s="26">
        <v>4761</v>
      </c>
      <c r="C122" s="30">
        <v>-3.3771999999999999E-3</v>
      </c>
      <c r="D122" s="26">
        <v>-0.30118499999999998</v>
      </c>
      <c r="E122" s="26">
        <v>0.29443059999999999</v>
      </c>
      <c r="F122" s="26">
        <v>0.98226389999999997</v>
      </c>
      <c r="H122" s="26">
        <v>2928</v>
      </c>
      <c r="I122" s="30">
        <v>-0.3188415</v>
      </c>
      <c r="J122" s="26">
        <v>-0.72820779999999996</v>
      </c>
      <c r="K122" s="26">
        <v>9.0524900000000005E-2</v>
      </c>
      <c r="L122" s="26">
        <v>0.1268241</v>
      </c>
      <c r="N122" s="26">
        <v>2612</v>
      </c>
      <c r="O122" s="30">
        <v>-0.2929814</v>
      </c>
      <c r="P122" s="26">
        <v>-0.76093350000000004</v>
      </c>
      <c r="Q122" s="26">
        <v>0.17497070000000001</v>
      </c>
      <c r="R122" s="26">
        <v>0.2196746</v>
      </c>
      <c r="T122" s="26">
        <v>2560</v>
      </c>
      <c r="U122" s="30">
        <v>-0.21599699999999999</v>
      </c>
      <c r="V122" s="26">
        <v>-0.70775279999999996</v>
      </c>
      <c r="W122" s="26">
        <v>0.27575870000000002</v>
      </c>
      <c r="X122" s="26">
        <v>0.3891561</v>
      </c>
      <c r="Y122" s="30">
        <v>0.32621220000000001</v>
      </c>
    </row>
    <row r="123" spans="1:25" x14ac:dyDescent="0.25">
      <c r="A123" s="14" t="s">
        <v>119</v>
      </c>
      <c r="B123" s="26">
        <v>4761</v>
      </c>
      <c r="C123" s="30">
        <v>0.1046169</v>
      </c>
      <c r="D123" s="26">
        <v>-0.1804596</v>
      </c>
      <c r="E123" s="26">
        <v>0.38969340000000002</v>
      </c>
      <c r="F123" s="26">
        <v>0.4719005</v>
      </c>
      <c r="H123" s="26">
        <v>2928</v>
      </c>
      <c r="I123" s="30">
        <v>-0.26067390000000001</v>
      </c>
      <c r="J123" s="26">
        <v>-0.62140189999999995</v>
      </c>
      <c r="K123" s="26">
        <v>0.1000543</v>
      </c>
      <c r="L123" s="26">
        <v>0.1566128</v>
      </c>
      <c r="N123" s="26">
        <v>2612</v>
      </c>
      <c r="O123" s="30">
        <v>-0.2236725</v>
      </c>
      <c r="P123" s="26">
        <v>-0.62402639999999998</v>
      </c>
      <c r="Q123" s="26">
        <v>0.17668139999999999</v>
      </c>
      <c r="R123" s="26">
        <v>0.27339229999999998</v>
      </c>
      <c r="T123" s="26">
        <v>2560</v>
      </c>
      <c r="U123" s="30">
        <v>-0.21250479999999999</v>
      </c>
      <c r="V123" s="26">
        <v>-0.62351979999999996</v>
      </c>
      <c r="W123" s="26">
        <v>0.19851009999999999</v>
      </c>
      <c r="X123" s="26">
        <v>0.31075979999999997</v>
      </c>
      <c r="Y123" s="30">
        <v>0.1001711</v>
      </c>
    </row>
    <row r="124" spans="1:25" x14ac:dyDescent="0.25">
      <c r="A124" s="14" t="s">
        <v>120</v>
      </c>
      <c r="B124" s="26">
        <v>4761</v>
      </c>
      <c r="C124" s="30">
        <v>-0.1010422</v>
      </c>
      <c r="D124" s="26">
        <v>-0.18150569999999999</v>
      </c>
      <c r="E124" s="26">
        <v>-2.0578599999999999E-2</v>
      </c>
      <c r="F124" s="26">
        <v>1.3857400000000001E-2</v>
      </c>
      <c r="H124" s="26">
        <v>2928</v>
      </c>
      <c r="I124" s="30">
        <v>-5.6494000000000003E-2</v>
      </c>
      <c r="J124" s="26">
        <v>-0.1709156</v>
      </c>
      <c r="K124" s="26">
        <v>5.7927600000000003E-2</v>
      </c>
      <c r="L124" s="26">
        <v>0.33307219999999998</v>
      </c>
      <c r="N124" s="26">
        <v>2612</v>
      </c>
      <c r="O124" s="30">
        <v>-6.4683099999999993E-2</v>
      </c>
      <c r="P124" s="26">
        <v>-0.19466459999999999</v>
      </c>
      <c r="Q124" s="26">
        <v>6.5298499999999995E-2</v>
      </c>
      <c r="R124" s="26">
        <v>0.3292564</v>
      </c>
      <c r="T124" s="26">
        <v>2560</v>
      </c>
      <c r="U124" s="30">
        <v>-3.7718000000000001E-3</v>
      </c>
      <c r="V124" s="26">
        <v>-0.19578660000000001</v>
      </c>
      <c r="W124" s="26">
        <v>0.18824299999999999</v>
      </c>
      <c r="X124" s="26">
        <v>0.9692771</v>
      </c>
      <c r="Y124" s="30">
        <v>6.6890900000000003E-2</v>
      </c>
    </row>
    <row r="125" spans="1:25" x14ac:dyDescent="0.25">
      <c r="A125" s="14" t="s">
        <v>121</v>
      </c>
      <c r="B125" s="26">
        <v>4761</v>
      </c>
      <c r="C125" s="30">
        <v>1.9151499999999998E-2</v>
      </c>
      <c r="D125" s="26">
        <v>-0.29854389999999997</v>
      </c>
      <c r="E125" s="26">
        <v>0.3368469</v>
      </c>
      <c r="F125" s="26">
        <v>0.90592859999999997</v>
      </c>
      <c r="H125" s="26">
        <v>2928</v>
      </c>
      <c r="I125" s="30">
        <v>0.44678479999999998</v>
      </c>
      <c r="J125" s="26">
        <v>1.7964000000000001E-3</v>
      </c>
      <c r="K125" s="26">
        <v>0.89177329999999999</v>
      </c>
      <c r="L125" s="26">
        <v>4.9082899999999999E-2</v>
      </c>
      <c r="N125" s="26">
        <v>2612</v>
      </c>
      <c r="O125" s="30">
        <v>0.38478499999999999</v>
      </c>
      <c r="P125" s="26">
        <v>-0.1123149</v>
      </c>
      <c r="Q125" s="26">
        <v>0.88188489999999997</v>
      </c>
      <c r="R125" s="26">
        <v>0.1291775</v>
      </c>
      <c r="T125" s="26">
        <v>2560</v>
      </c>
      <c r="U125" s="30">
        <v>0.20304430000000001</v>
      </c>
      <c r="V125" s="26">
        <v>-0.33090809999999998</v>
      </c>
      <c r="W125" s="26">
        <v>0.73699680000000001</v>
      </c>
      <c r="X125" s="26">
        <v>0.45594000000000001</v>
      </c>
      <c r="Y125" s="30">
        <v>0.45400390000000002</v>
      </c>
    </row>
    <row r="126" spans="1:25" x14ac:dyDescent="0.25">
      <c r="A126" s="14" t="s">
        <v>122</v>
      </c>
      <c r="B126" s="26">
        <v>4761</v>
      </c>
      <c r="C126" s="30">
        <v>5.20556E-2</v>
      </c>
      <c r="D126" s="26">
        <v>-2.9836000000000001E-2</v>
      </c>
      <c r="E126" s="26">
        <v>0.13394719999999999</v>
      </c>
      <c r="F126" s="26">
        <v>0.21275379999999999</v>
      </c>
      <c r="H126" s="26">
        <v>2928</v>
      </c>
      <c r="I126" s="30">
        <v>-1.9902300000000001E-2</v>
      </c>
      <c r="J126" s="26">
        <v>-0.12762950000000001</v>
      </c>
      <c r="K126" s="26">
        <v>8.7824899999999997E-2</v>
      </c>
      <c r="L126" s="26">
        <v>0.71719339999999998</v>
      </c>
      <c r="N126" s="26">
        <v>2612</v>
      </c>
      <c r="O126" s="30">
        <v>-2.86222E-2</v>
      </c>
      <c r="P126" s="26">
        <v>-0.15900049999999999</v>
      </c>
      <c r="Q126" s="26">
        <v>0.1017562</v>
      </c>
      <c r="R126" s="26">
        <v>0.6668866</v>
      </c>
      <c r="T126" s="26">
        <v>2560</v>
      </c>
      <c r="U126" s="30">
        <v>-3.9908100000000002E-2</v>
      </c>
      <c r="V126" s="26">
        <v>-0.29984080000000002</v>
      </c>
      <c r="W126" s="26">
        <v>0.22002450000000001</v>
      </c>
      <c r="X126" s="26">
        <v>0.76339239999999997</v>
      </c>
      <c r="Y126" s="30">
        <v>0.13888529999999999</v>
      </c>
    </row>
    <row r="127" spans="1:25" x14ac:dyDescent="0.25">
      <c r="A127" s="14" t="s">
        <v>123</v>
      </c>
      <c r="B127" s="26">
        <v>4761</v>
      </c>
      <c r="C127" s="30">
        <v>0.18208179999999999</v>
      </c>
      <c r="D127" s="26">
        <v>-0.10348069999999999</v>
      </c>
      <c r="E127" s="26">
        <v>0.46764420000000001</v>
      </c>
      <c r="F127" s="26">
        <v>0.21134629999999999</v>
      </c>
      <c r="H127" s="26">
        <v>2928</v>
      </c>
      <c r="I127" s="30">
        <v>-0.1051407</v>
      </c>
      <c r="J127" s="26">
        <v>-0.44047979999999998</v>
      </c>
      <c r="K127" s="26">
        <v>0.23019829999999999</v>
      </c>
      <c r="L127" s="26">
        <v>0.53875240000000002</v>
      </c>
      <c r="N127" s="26">
        <v>2612</v>
      </c>
      <c r="O127" s="30">
        <v>-0.1092907</v>
      </c>
      <c r="P127" s="26">
        <v>-0.49600379999999999</v>
      </c>
      <c r="Q127" s="26">
        <v>0.27742230000000001</v>
      </c>
      <c r="R127" s="26">
        <v>0.57950900000000005</v>
      </c>
      <c r="T127" s="26">
        <v>2560</v>
      </c>
      <c r="U127" s="30">
        <v>7.0797299999999994E-2</v>
      </c>
      <c r="V127" s="26">
        <v>-0.41691630000000002</v>
      </c>
      <c r="W127" s="26">
        <v>0.55851079999999997</v>
      </c>
      <c r="X127" s="26">
        <v>0.77593820000000002</v>
      </c>
      <c r="Y127" s="30">
        <v>0.6702709</v>
      </c>
    </row>
    <row r="128" spans="1:25" x14ac:dyDescent="0.25">
      <c r="A128" s="14" t="s">
        <v>124</v>
      </c>
      <c r="B128" s="26">
        <v>4761</v>
      </c>
      <c r="C128" s="30">
        <v>0.188335</v>
      </c>
      <c r="D128" s="26">
        <v>-7.73123E-2</v>
      </c>
      <c r="E128" s="26">
        <v>0.45398240000000001</v>
      </c>
      <c r="F128" s="26">
        <v>0.16462360000000001</v>
      </c>
      <c r="H128" s="26">
        <v>2928</v>
      </c>
      <c r="I128" s="30">
        <v>-4.1933699999999997E-2</v>
      </c>
      <c r="J128" s="26">
        <v>-0.36051749999999999</v>
      </c>
      <c r="K128" s="26">
        <v>0.27665010000000001</v>
      </c>
      <c r="L128" s="26">
        <v>0.79635719999999999</v>
      </c>
      <c r="N128" s="26">
        <v>2612</v>
      </c>
      <c r="O128" s="30">
        <v>-5.1414799999999997E-2</v>
      </c>
      <c r="P128" s="26">
        <v>-0.43102659999999998</v>
      </c>
      <c r="Q128" s="26">
        <v>0.32819690000000001</v>
      </c>
      <c r="R128" s="26">
        <v>0.79058209999999995</v>
      </c>
      <c r="T128" s="26">
        <v>2560</v>
      </c>
      <c r="U128" s="30">
        <v>4.8270599999999997E-2</v>
      </c>
      <c r="V128" s="26">
        <v>-0.42202089999999998</v>
      </c>
      <c r="W128" s="26">
        <v>0.51856210000000003</v>
      </c>
      <c r="X128" s="26">
        <v>0.8405068</v>
      </c>
      <c r="Y128" s="30">
        <v>0.5980297</v>
      </c>
    </row>
    <row r="129" spans="1:25" x14ac:dyDescent="0.25">
      <c r="A129" s="14" t="s">
        <v>125</v>
      </c>
      <c r="B129" s="26">
        <v>4761</v>
      </c>
      <c r="C129" s="30">
        <v>-6.9683000000000002E-3</v>
      </c>
      <c r="D129" s="26">
        <v>-4.68598E-2</v>
      </c>
      <c r="E129" s="26">
        <v>3.2923099999999997E-2</v>
      </c>
      <c r="F129" s="26">
        <v>0.73202100000000003</v>
      </c>
      <c r="H129" s="26">
        <v>2928</v>
      </c>
      <c r="I129" s="30">
        <v>-6.3580600000000001E-2</v>
      </c>
      <c r="J129" s="26">
        <v>-0.113913</v>
      </c>
      <c r="K129" s="26">
        <v>-1.3248299999999999E-2</v>
      </c>
      <c r="L129" s="26">
        <v>1.3309700000000001E-2</v>
      </c>
      <c r="N129" s="26">
        <v>2612</v>
      </c>
      <c r="O129" s="30">
        <v>-5.9357300000000002E-2</v>
      </c>
      <c r="P129" s="26">
        <v>-0.11211790000000001</v>
      </c>
      <c r="Q129" s="26">
        <v>-6.5966000000000002E-3</v>
      </c>
      <c r="R129" s="26">
        <v>2.7468099999999999E-2</v>
      </c>
      <c r="T129" s="26">
        <v>2560</v>
      </c>
      <c r="U129" s="30">
        <v>2.23083E-2</v>
      </c>
      <c r="V129" s="26">
        <v>-8.2910499999999998E-2</v>
      </c>
      <c r="W129" s="26">
        <v>0.127527</v>
      </c>
      <c r="X129" s="26">
        <v>0.67763200000000001</v>
      </c>
      <c r="Y129" s="30">
        <v>0.82947890000000002</v>
      </c>
    </row>
    <row r="130" spans="1:25" x14ac:dyDescent="0.25">
      <c r="A130" s="14" t="s">
        <v>126</v>
      </c>
      <c r="B130" s="26">
        <v>4761</v>
      </c>
      <c r="C130" s="30">
        <v>-0.23310710000000001</v>
      </c>
      <c r="D130" s="26">
        <v>-0.54847400000000002</v>
      </c>
      <c r="E130" s="26">
        <v>8.2259799999999994E-2</v>
      </c>
      <c r="F130" s="26">
        <v>0.1473759</v>
      </c>
      <c r="H130" s="26">
        <v>2928</v>
      </c>
      <c r="I130" s="30">
        <v>0.1214672</v>
      </c>
      <c r="J130" s="26">
        <v>-0.2287293</v>
      </c>
      <c r="K130" s="26">
        <v>0.47166370000000002</v>
      </c>
      <c r="L130" s="26">
        <v>0.49649270000000001</v>
      </c>
      <c r="N130" s="26">
        <v>2612</v>
      </c>
      <c r="O130" s="30">
        <v>0.13274739999999999</v>
      </c>
      <c r="P130" s="26">
        <v>-0.2460987</v>
      </c>
      <c r="Q130" s="26">
        <v>0.51159330000000003</v>
      </c>
      <c r="R130" s="26">
        <v>0.49208780000000002</v>
      </c>
      <c r="T130" s="26">
        <v>2560</v>
      </c>
      <c r="U130" s="30">
        <v>-3.09158E-2</v>
      </c>
      <c r="V130" s="26">
        <v>-0.50123390000000001</v>
      </c>
      <c r="W130" s="26">
        <v>0.43940230000000002</v>
      </c>
      <c r="X130" s="26">
        <v>0.89744930000000001</v>
      </c>
      <c r="Y130" s="30">
        <v>0.38996799999999998</v>
      </c>
    </row>
    <row r="131" spans="1:25" x14ac:dyDescent="0.25">
      <c r="A131" s="14" t="s">
        <v>127</v>
      </c>
      <c r="B131" s="26">
        <v>4761</v>
      </c>
      <c r="C131" s="30">
        <v>-0.1560464</v>
      </c>
      <c r="D131" s="26">
        <v>-0.31846570000000002</v>
      </c>
      <c r="E131" s="26">
        <v>6.3728999999999999E-3</v>
      </c>
      <c r="F131" s="26">
        <v>5.9688199999999997E-2</v>
      </c>
      <c r="H131" s="26">
        <v>2928</v>
      </c>
      <c r="I131" s="30">
        <v>-0.24278340000000001</v>
      </c>
      <c r="J131" s="26">
        <v>-0.45164500000000002</v>
      </c>
      <c r="K131" s="26">
        <v>-3.3921899999999998E-2</v>
      </c>
      <c r="L131" s="26">
        <v>2.2725100000000002E-2</v>
      </c>
      <c r="N131" s="26">
        <v>2612</v>
      </c>
      <c r="O131" s="30">
        <v>-0.210095</v>
      </c>
      <c r="P131" s="26">
        <v>-0.43550539999999999</v>
      </c>
      <c r="Q131" s="26">
        <v>1.5315499999999999E-2</v>
      </c>
      <c r="R131" s="26">
        <v>6.7717399999999997E-2</v>
      </c>
      <c r="T131" s="26">
        <v>2560</v>
      </c>
      <c r="U131" s="30">
        <v>-0.1211001</v>
      </c>
      <c r="V131" s="26">
        <v>-0.37035069999999998</v>
      </c>
      <c r="W131" s="26">
        <v>0.1281506</v>
      </c>
      <c r="X131" s="26">
        <v>0.34082570000000001</v>
      </c>
      <c r="Y131" s="30">
        <v>0.39100119999999999</v>
      </c>
    </row>
    <row r="132" spans="1:25" x14ac:dyDescent="0.25">
      <c r="A132" s="14" t="s">
        <v>128</v>
      </c>
      <c r="B132" s="26">
        <v>4761</v>
      </c>
      <c r="C132" s="30">
        <v>0.36277389999999998</v>
      </c>
      <c r="D132" s="26">
        <v>1.9664000000000001E-3</v>
      </c>
      <c r="E132" s="26">
        <v>0.72358129999999998</v>
      </c>
      <c r="F132" s="26">
        <v>4.87649E-2</v>
      </c>
      <c r="H132" s="26">
        <v>2928</v>
      </c>
      <c r="I132" s="30">
        <v>0.14613689999999999</v>
      </c>
      <c r="J132" s="26">
        <v>-0.2213282</v>
      </c>
      <c r="K132" s="26">
        <v>0.51360209999999995</v>
      </c>
      <c r="L132" s="26">
        <v>0.43558380000000002</v>
      </c>
      <c r="N132" s="26">
        <v>2612</v>
      </c>
      <c r="O132" s="30">
        <v>0.1722873</v>
      </c>
      <c r="P132" s="26">
        <v>-0.24172679999999999</v>
      </c>
      <c r="Q132" s="26">
        <v>0.58630130000000003</v>
      </c>
      <c r="R132" s="26">
        <v>0.41457709999999998</v>
      </c>
      <c r="T132" s="26">
        <v>2560</v>
      </c>
      <c r="U132" s="30">
        <v>-2.63369E-2</v>
      </c>
      <c r="V132" s="26">
        <v>-0.36916969999999999</v>
      </c>
      <c r="W132" s="26">
        <v>0.3164959</v>
      </c>
      <c r="X132" s="26">
        <v>0.88027270000000002</v>
      </c>
      <c r="Y132" s="30">
        <v>0.16152140000000001</v>
      </c>
    </row>
    <row r="133" spans="1:25" x14ac:dyDescent="0.25">
      <c r="A133" s="14" t="s">
        <v>129</v>
      </c>
      <c r="B133" s="26">
        <v>4761</v>
      </c>
      <c r="C133" s="30">
        <v>0.2416672</v>
      </c>
      <c r="D133" s="26">
        <v>-1.9677000000000002E-3</v>
      </c>
      <c r="E133" s="26">
        <v>0.48530200000000001</v>
      </c>
      <c r="F133" s="26">
        <v>5.1878399999999998E-2</v>
      </c>
      <c r="H133" s="26">
        <v>2928</v>
      </c>
      <c r="I133" s="30">
        <v>0.28198659999999998</v>
      </c>
      <c r="J133" s="26">
        <v>-2.39901E-2</v>
      </c>
      <c r="K133" s="26">
        <v>0.58796320000000002</v>
      </c>
      <c r="L133" s="26">
        <v>7.0858599999999994E-2</v>
      </c>
      <c r="N133" s="26">
        <v>2612</v>
      </c>
      <c r="O133" s="30">
        <v>0.22593569999999999</v>
      </c>
      <c r="P133" s="26">
        <v>-0.14821999999999999</v>
      </c>
      <c r="Q133" s="26">
        <v>0.60009140000000005</v>
      </c>
      <c r="R133" s="26">
        <v>0.23648810000000001</v>
      </c>
      <c r="T133" s="26">
        <v>2560</v>
      </c>
      <c r="U133" s="30">
        <v>2.3026000000000001E-3</v>
      </c>
      <c r="V133" s="26">
        <v>-0.32815050000000001</v>
      </c>
      <c r="W133" s="26">
        <v>0.33275579999999999</v>
      </c>
      <c r="X133" s="26">
        <v>0.98909930000000001</v>
      </c>
      <c r="Y133" s="30">
        <v>0.2517799</v>
      </c>
    </row>
    <row r="134" spans="1:25" x14ac:dyDescent="0.25">
      <c r="A134" s="14" t="s">
        <v>130</v>
      </c>
      <c r="B134" s="26">
        <v>4761</v>
      </c>
      <c r="C134" s="30">
        <v>0.12077839999999999</v>
      </c>
      <c r="D134" s="26">
        <v>-5.3321199999999999E-2</v>
      </c>
      <c r="E134" s="26">
        <v>0.29487809999999998</v>
      </c>
      <c r="F134" s="26">
        <v>0.17388329999999999</v>
      </c>
      <c r="H134" s="26">
        <v>2928</v>
      </c>
      <c r="I134" s="30">
        <v>-0.13365150000000001</v>
      </c>
      <c r="J134" s="26">
        <v>-0.2738621</v>
      </c>
      <c r="K134" s="26">
        <v>6.5591E-3</v>
      </c>
      <c r="L134" s="26">
        <v>6.1715800000000001E-2</v>
      </c>
      <c r="N134" s="26">
        <v>2612</v>
      </c>
      <c r="O134" s="30">
        <v>-5.13891E-2</v>
      </c>
      <c r="P134" s="26">
        <v>-0.1640229</v>
      </c>
      <c r="Q134" s="26">
        <v>6.1244699999999999E-2</v>
      </c>
      <c r="R134" s="26">
        <v>0.3710579</v>
      </c>
      <c r="T134" s="26">
        <v>2560</v>
      </c>
      <c r="U134" s="30">
        <v>-2.84154E-2</v>
      </c>
      <c r="V134" s="26">
        <v>-0.14860300000000001</v>
      </c>
      <c r="W134" s="26">
        <v>9.1772099999999995E-2</v>
      </c>
      <c r="X134" s="26">
        <v>0.64296949999999997</v>
      </c>
      <c r="Y134" s="30">
        <v>0.1182718</v>
      </c>
    </row>
    <row r="135" spans="1:25" x14ac:dyDescent="0.25">
      <c r="A135" s="14" t="s">
        <v>131</v>
      </c>
      <c r="B135" s="26">
        <v>4761</v>
      </c>
      <c r="C135" s="30">
        <v>-0.2140126</v>
      </c>
      <c r="D135" s="26">
        <v>-0.5450817</v>
      </c>
      <c r="E135" s="26">
        <v>0.11705649999999999</v>
      </c>
      <c r="F135" s="26">
        <v>0.20511019999999999</v>
      </c>
      <c r="H135" s="26">
        <v>2928</v>
      </c>
      <c r="I135" s="30">
        <v>9.4840499999999994E-2</v>
      </c>
      <c r="J135" s="26">
        <v>-0.22747870000000001</v>
      </c>
      <c r="K135" s="26">
        <v>0.41715960000000002</v>
      </c>
      <c r="L135" s="26">
        <v>0.56401999999999997</v>
      </c>
      <c r="N135" s="26">
        <v>2612</v>
      </c>
      <c r="O135" s="30">
        <v>3.4133400000000001E-2</v>
      </c>
      <c r="P135" s="26">
        <v>-0.32285839999999999</v>
      </c>
      <c r="Q135" s="26">
        <v>0.39112520000000001</v>
      </c>
      <c r="R135" s="26">
        <v>0.85129359999999998</v>
      </c>
      <c r="T135" s="26">
        <v>2560</v>
      </c>
      <c r="U135" s="30">
        <v>0.14765619999999999</v>
      </c>
      <c r="V135" s="26">
        <v>-0.27604089999999998</v>
      </c>
      <c r="W135" s="26">
        <v>0.57135329999999995</v>
      </c>
      <c r="X135" s="26">
        <v>0.49444070000000001</v>
      </c>
      <c r="Y135" s="30">
        <v>0.16917309999999999</v>
      </c>
    </row>
    <row r="136" spans="1:25" x14ac:dyDescent="0.25">
      <c r="A136" s="14" t="s">
        <v>132</v>
      </c>
      <c r="B136" s="26">
        <v>4761</v>
      </c>
      <c r="C136" s="30">
        <v>-2.9905600000000001E-2</v>
      </c>
      <c r="D136" s="26">
        <v>-0.1205338</v>
      </c>
      <c r="E136" s="26">
        <v>6.0722699999999998E-2</v>
      </c>
      <c r="F136" s="26">
        <v>0.51771860000000003</v>
      </c>
      <c r="H136" s="26">
        <v>2928</v>
      </c>
      <c r="I136" s="30">
        <v>-9.1769999999999994E-3</v>
      </c>
      <c r="J136" s="26">
        <v>-9.7183400000000003E-2</v>
      </c>
      <c r="K136" s="26">
        <v>7.8829499999999997E-2</v>
      </c>
      <c r="L136" s="26">
        <v>0.83800660000000005</v>
      </c>
      <c r="N136" s="26">
        <v>2612</v>
      </c>
      <c r="O136" s="30">
        <v>-1.38855E-2</v>
      </c>
      <c r="P136" s="26">
        <v>-0.1046605</v>
      </c>
      <c r="Q136" s="26">
        <v>7.68895E-2</v>
      </c>
      <c r="R136" s="26">
        <v>0.76424080000000005</v>
      </c>
      <c r="T136" s="26">
        <v>2560</v>
      </c>
      <c r="U136" s="30">
        <v>-6.1154399999999998E-2</v>
      </c>
      <c r="V136" s="26">
        <v>-0.19079019999999999</v>
      </c>
      <c r="W136" s="26">
        <v>6.8481500000000001E-2</v>
      </c>
      <c r="X136" s="26">
        <v>0.35503709999999999</v>
      </c>
      <c r="Y136" s="30">
        <v>0.74911539999999999</v>
      </c>
    </row>
    <row r="137" spans="1:25" x14ac:dyDescent="0.25">
      <c r="A137" s="14" t="s">
        <v>133</v>
      </c>
      <c r="B137" s="26">
        <v>4761</v>
      </c>
      <c r="C137" s="30">
        <v>0.1079188</v>
      </c>
      <c r="D137" s="26">
        <v>-9.9109699999999995E-2</v>
      </c>
      <c r="E137" s="26">
        <v>0.31494729999999999</v>
      </c>
      <c r="F137" s="26">
        <v>0.30686099999999999</v>
      </c>
      <c r="H137" s="26">
        <v>2928</v>
      </c>
      <c r="I137" s="30">
        <v>2.1545000000000002E-2</v>
      </c>
      <c r="J137" s="26">
        <v>-0.2099781</v>
      </c>
      <c r="K137" s="26">
        <v>0.25306820000000002</v>
      </c>
      <c r="L137" s="26">
        <v>0.85523000000000005</v>
      </c>
      <c r="N137" s="26">
        <v>2612</v>
      </c>
      <c r="O137" s="30">
        <v>1.9281300000000001E-2</v>
      </c>
      <c r="P137" s="26">
        <v>-0.2393391</v>
      </c>
      <c r="Q137" s="26">
        <v>0.27790160000000003</v>
      </c>
      <c r="R137" s="26">
        <v>0.88378129999999999</v>
      </c>
      <c r="T137" s="26">
        <v>2560</v>
      </c>
      <c r="U137" s="30">
        <v>9.0030000000000006E-3</v>
      </c>
      <c r="V137" s="26">
        <v>-0.28288809999999998</v>
      </c>
      <c r="W137" s="26">
        <v>0.3008941</v>
      </c>
      <c r="X137" s="26">
        <v>0.95177719999999999</v>
      </c>
      <c r="Y137" s="30">
        <v>0.66293190000000002</v>
      </c>
    </row>
    <row r="138" spans="1:25" x14ac:dyDescent="0.25">
      <c r="A138" s="14" t="s">
        <v>134</v>
      </c>
      <c r="B138" s="26">
        <v>4761</v>
      </c>
      <c r="C138" s="30">
        <v>0.13615679999999999</v>
      </c>
      <c r="D138" s="26">
        <v>-7.3210899999999995E-2</v>
      </c>
      <c r="E138" s="26">
        <v>0.34552460000000002</v>
      </c>
      <c r="F138" s="26">
        <v>0.2023942</v>
      </c>
      <c r="H138" s="26">
        <v>2928</v>
      </c>
      <c r="I138" s="30">
        <v>0.1134595</v>
      </c>
      <c r="J138" s="26">
        <v>-0.114192</v>
      </c>
      <c r="K138" s="26">
        <v>0.34111089999999999</v>
      </c>
      <c r="L138" s="26">
        <v>0.3285344</v>
      </c>
      <c r="N138" s="26">
        <v>2612</v>
      </c>
      <c r="O138" s="30">
        <v>0.1055215</v>
      </c>
      <c r="P138" s="26">
        <v>-0.13750229999999999</v>
      </c>
      <c r="Q138" s="26">
        <v>0.3485453</v>
      </c>
      <c r="R138" s="26">
        <v>0.39461639999999998</v>
      </c>
      <c r="T138" s="26">
        <v>2560</v>
      </c>
      <c r="U138" s="30">
        <v>0.13522029999999999</v>
      </c>
      <c r="V138" s="26">
        <v>-0.13319039999999999</v>
      </c>
      <c r="W138" s="26">
        <v>0.40363100000000002</v>
      </c>
      <c r="X138" s="26">
        <v>0.3233142</v>
      </c>
      <c r="Y138" s="30">
        <v>0.89368539999999996</v>
      </c>
    </row>
    <row r="139" spans="1:25" x14ac:dyDescent="0.25">
      <c r="A139" s="14" t="s">
        <v>135</v>
      </c>
      <c r="B139" s="26">
        <v>4761</v>
      </c>
      <c r="C139" s="30">
        <v>-2.94833E-2</v>
      </c>
      <c r="D139" s="26">
        <v>-0.1112074</v>
      </c>
      <c r="E139" s="26">
        <v>5.2240799999999997E-2</v>
      </c>
      <c r="F139" s="26">
        <v>0.47943409999999997</v>
      </c>
      <c r="H139" s="26">
        <v>2928</v>
      </c>
      <c r="I139" s="30">
        <v>-9.1343800000000003E-2</v>
      </c>
      <c r="J139" s="26">
        <v>-0.19078590000000001</v>
      </c>
      <c r="K139" s="26">
        <v>8.0982999999999992E-3</v>
      </c>
      <c r="L139" s="26">
        <v>7.1790800000000002E-2</v>
      </c>
      <c r="N139" s="26">
        <v>2612</v>
      </c>
      <c r="O139" s="30">
        <v>-8.6878399999999995E-2</v>
      </c>
      <c r="P139" s="26">
        <v>-0.1924949</v>
      </c>
      <c r="Q139" s="26">
        <v>1.87382E-2</v>
      </c>
      <c r="R139" s="26">
        <v>0.10686950000000001</v>
      </c>
      <c r="T139" s="26">
        <v>2560</v>
      </c>
      <c r="U139" s="30">
        <v>-0.1270636</v>
      </c>
      <c r="V139" s="26">
        <v>-0.23725640000000001</v>
      </c>
      <c r="W139" s="26">
        <v>-1.6870799999999998E-2</v>
      </c>
      <c r="X139" s="26">
        <v>2.3836099999999999E-2</v>
      </c>
      <c r="Y139" s="30">
        <v>0.18577640000000001</v>
      </c>
    </row>
    <row r="140" spans="1:25" x14ac:dyDescent="0.25">
      <c r="A140" s="14" t="s">
        <v>136</v>
      </c>
      <c r="B140" s="26">
        <v>4761</v>
      </c>
      <c r="C140" s="30">
        <v>-7.3107800000000001E-2</v>
      </c>
      <c r="D140" s="26">
        <v>-0.22844700000000001</v>
      </c>
      <c r="E140" s="26">
        <v>8.2231399999999996E-2</v>
      </c>
      <c r="F140" s="26">
        <v>0.35623139999999998</v>
      </c>
      <c r="H140" s="26">
        <v>2928</v>
      </c>
      <c r="I140" s="30">
        <v>-1.02816E-2</v>
      </c>
      <c r="J140" s="26">
        <v>-0.19723889999999999</v>
      </c>
      <c r="K140" s="26">
        <v>0.17667579999999999</v>
      </c>
      <c r="L140" s="26">
        <v>0.91413659999999997</v>
      </c>
      <c r="N140" s="26">
        <v>2612</v>
      </c>
      <c r="O140" s="30">
        <v>-9.1319999999999997E-4</v>
      </c>
      <c r="P140" s="26">
        <v>-0.22143109999999999</v>
      </c>
      <c r="Q140" s="26">
        <v>0.21960479999999999</v>
      </c>
      <c r="R140" s="26">
        <v>0.99352189999999996</v>
      </c>
      <c r="T140" s="26">
        <v>2560</v>
      </c>
      <c r="U140" s="30">
        <v>5.2755499999999997E-2</v>
      </c>
      <c r="V140" s="26">
        <v>-0.1738731</v>
      </c>
      <c r="W140" s="26">
        <v>0.27938400000000002</v>
      </c>
      <c r="X140" s="26">
        <v>0.64809499999999998</v>
      </c>
      <c r="Y140" s="30">
        <v>0.50714110000000001</v>
      </c>
    </row>
    <row r="141" spans="1:25" x14ac:dyDescent="0.25">
      <c r="A141" s="14" t="s">
        <v>137</v>
      </c>
      <c r="B141" s="26">
        <v>4761</v>
      </c>
      <c r="C141" s="30">
        <v>0.13665740000000001</v>
      </c>
      <c r="D141" s="26">
        <v>1.9590699999999999E-2</v>
      </c>
      <c r="E141" s="26">
        <v>0.25372400000000001</v>
      </c>
      <c r="F141" s="26">
        <v>2.2149800000000001E-2</v>
      </c>
      <c r="H141" s="26">
        <v>2928</v>
      </c>
      <c r="I141" s="30">
        <v>0.20347399999999999</v>
      </c>
      <c r="J141" s="26">
        <v>8.6321999999999996E-3</v>
      </c>
      <c r="K141" s="26">
        <v>0.39831569999999999</v>
      </c>
      <c r="L141" s="26">
        <v>4.0683900000000002E-2</v>
      </c>
      <c r="N141" s="26">
        <v>2612</v>
      </c>
      <c r="O141" s="30">
        <v>0.20968780000000001</v>
      </c>
      <c r="P141" s="26">
        <v>-6.9680999999999996E-3</v>
      </c>
      <c r="Q141" s="26">
        <v>0.42634359999999999</v>
      </c>
      <c r="R141" s="26">
        <v>5.78317E-2</v>
      </c>
      <c r="T141" s="26">
        <v>2560</v>
      </c>
      <c r="U141" s="30">
        <v>5.17957E-2</v>
      </c>
      <c r="V141" s="26">
        <v>-0.15250349999999999</v>
      </c>
      <c r="W141" s="26">
        <v>0.25609490000000001</v>
      </c>
      <c r="X141" s="26">
        <v>0.61913110000000005</v>
      </c>
      <c r="Y141" s="30">
        <v>2.9246399999999999E-2</v>
      </c>
    </row>
    <row r="142" spans="1:25" x14ac:dyDescent="0.25">
      <c r="A142" s="14" t="s">
        <v>138</v>
      </c>
      <c r="B142" s="26">
        <v>4761</v>
      </c>
      <c r="C142" s="30">
        <v>-7.0420399999999994E-2</v>
      </c>
      <c r="D142" s="26">
        <v>-0.27002769999999998</v>
      </c>
      <c r="E142" s="26">
        <v>0.12918679999999999</v>
      </c>
      <c r="F142" s="26">
        <v>0.48919620000000003</v>
      </c>
      <c r="H142" s="26">
        <v>2928</v>
      </c>
      <c r="I142" s="30">
        <v>-0.19314909999999999</v>
      </c>
      <c r="J142" s="26">
        <v>-0.4856125</v>
      </c>
      <c r="K142" s="26">
        <v>9.9314299999999994E-2</v>
      </c>
      <c r="L142" s="26">
        <v>0.1954436</v>
      </c>
      <c r="N142" s="26">
        <v>2612</v>
      </c>
      <c r="O142" s="30">
        <v>-0.19912199999999999</v>
      </c>
      <c r="P142" s="26">
        <v>-0.53498900000000005</v>
      </c>
      <c r="Q142" s="26">
        <v>0.13674500000000001</v>
      </c>
      <c r="R142" s="26">
        <v>0.24512929999999999</v>
      </c>
      <c r="T142" s="26">
        <v>2560</v>
      </c>
      <c r="U142" s="30">
        <v>-7.4760400000000005E-2</v>
      </c>
      <c r="V142" s="26">
        <v>-0.40186329999999998</v>
      </c>
      <c r="W142" s="26">
        <v>0.25234250000000003</v>
      </c>
      <c r="X142" s="26">
        <v>0.65406960000000003</v>
      </c>
      <c r="Y142" s="30">
        <v>0.33961029999999998</v>
      </c>
    </row>
    <row r="143" spans="1:25" x14ac:dyDescent="0.25">
      <c r="A143" s="14" t="s">
        <v>139</v>
      </c>
      <c r="B143" s="26">
        <v>4761</v>
      </c>
      <c r="C143" s="30">
        <v>-0.1294535</v>
      </c>
      <c r="D143" s="26">
        <v>-0.34257739999999998</v>
      </c>
      <c r="E143" s="26">
        <v>8.3670400000000006E-2</v>
      </c>
      <c r="F143" s="26">
        <v>0.23378989999999999</v>
      </c>
      <c r="H143" s="26">
        <v>2928</v>
      </c>
      <c r="I143" s="30">
        <v>-0.22653480000000001</v>
      </c>
      <c r="J143" s="26">
        <v>-0.56876360000000004</v>
      </c>
      <c r="K143" s="26">
        <v>0.11569409999999999</v>
      </c>
      <c r="L143" s="26">
        <v>0.19441900000000001</v>
      </c>
      <c r="N143" s="26">
        <v>2612</v>
      </c>
      <c r="O143" s="30">
        <v>-0.23551569999999999</v>
      </c>
      <c r="P143" s="26">
        <v>-0.62724570000000002</v>
      </c>
      <c r="Q143" s="26">
        <v>0.1562143</v>
      </c>
      <c r="R143" s="26">
        <v>0.23853920000000001</v>
      </c>
      <c r="T143" s="26">
        <v>2560</v>
      </c>
      <c r="U143" s="30">
        <v>2.9426600000000001E-2</v>
      </c>
      <c r="V143" s="26">
        <v>-0.36285279999999998</v>
      </c>
      <c r="W143" s="26">
        <v>0.42170600000000003</v>
      </c>
      <c r="X143" s="26">
        <v>0.88306870000000004</v>
      </c>
      <c r="Y143" s="30">
        <v>3.18026E-2</v>
      </c>
    </row>
    <row r="144" spans="1:25" x14ac:dyDescent="0.25">
      <c r="A144" s="14" t="s">
        <v>140</v>
      </c>
      <c r="B144" s="26">
        <v>4761</v>
      </c>
      <c r="C144" s="30">
        <v>6.1088200000000002E-2</v>
      </c>
      <c r="D144" s="26">
        <v>-1.6924499999999999E-2</v>
      </c>
      <c r="E144" s="26">
        <v>0.1391009</v>
      </c>
      <c r="F144" s="26">
        <v>0.12481390000000001</v>
      </c>
      <c r="H144" s="26">
        <v>2928</v>
      </c>
      <c r="I144" s="30">
        <v>3.3514299999999997E-2</v>
      </c>
      <c r="J144" s="26">
        <v>-7.9047099999999995E-2</v>
      </c>
      <c r="K144" s="26">
        <v>0.1460756</v>
      </c>
      <c r="L144" s="26">
        <v>0.55939620000000001</v>
      </c>
      <c r="N144" s="26">
        <v>2612</v>
      </c>
      <c r="O144" s="30">
        <v>3.4389299999999998E-2</v>
      </c>
      <c r="P144" s="26">
        <v>-9.3525899999999995E-2</v>
      </c>
      <c r="Q144" s="26">
        <v>0.16230449999999999</v>
      </c>
      <c r="R144" s="26">
        <v>0.59811990000000004</v>
      </c>
      <c r="T144" s="26">
        <v>2560</v>
      </c>
      <c r="U144" s="30">
        <v>-0.1036347</v>
      </c>
      <c r="V144" s="26">
        <v>-0.2233137</v>
      </c>
      <c r="W144" s="26">
        <v>1.6044300000000001E-2</v>
      </c>
      <c r="X144" s="26">
        <v>8.9626999999999998E-2</v>
      </c>
      <c r="Y144" s="30">
        <v>6.1054000000000004E-3</v>
      </c>
    </row>
    <row r="145" spans="1:25" x14ac:dyDescent="0.25">
      <c r="A145" s="14" t="s">
        <v>141</v>
      </c>
      <c r="B145" s="26">
        <v>4761</v>
      </c>
      <c r="C145" s="30">
        <v>-6.3283300000000001E-2</v>
      </c>
      <c r="D145" s="26">
        <v>-0.20515330000000001</v>
      </c>
      <c r="E145" s="26">
        <v>7.8586799999999998E-2</v>
      </c>
      <c r="F145" s="26">
        <v>0.38189339999999999</v>
      </c>
      <c r="H145" s="26">
        <v>2928</v>
      </c>
      <c r="I145" s="30">
        <v>-1.77824E-2</v>
      </c>
      <c r="J145" s="26">
        <v>-0.19487299999999999</v>
      </c>
      <c r="K145" s="26">
        <v>0.15930830000000001</v>
      </c>
      <c r="L145" s="26">
        <v>0.84392800000000001</v>
      </c>
      <c r="N145" s="26">
        <v>2612</v>
      </c>
      <c r="O145" s="30">
        <v>-1.05878E-2</v>
      </c>
      <c r="P145" s="26">
        <v>-0.21591469999999999</v>
      </c>
      <c r="Q145" s="26">
        <v>0.194739</v>
      </c>
      <c r="R145" s="26">
        <v>0.9194677</v>
      </c>
      <c r="T145" s="26">
        <v>2560</v>
      </c>
      <c r="U145" s="30">
        <v>2.2889199999999998E-2</v>
      </c>
      <c r="V145" s="26">
        <v>-0.15230540000000001</v>
      </c>
      <c r="W145" s="26">
        <v>0.1980838</v>
      </c>
      <c r="X145" s="26">
        <v>0.79782399999999998</v>
      </c>
      <c r="Y145" s="30">
        <v>0.6878244</v>
      </c>
    </row>
    <row r="146" spans="1:25" x14ac:dyDescent="0.25">
      <c r="A146" s="14" t="s">
        <v>142</v>
      </c>
      <c r="B146" s="26">
        <v>4761</v>
      </c>
      <c r="C146" s="30">
        <v>0.2477328</v>
      </c>
      <c r="D146" s="26">
        <v>-2.2948400000000001E-2</v>
      </c>
      <c r="E146" s="26">
        <v>0.51841409999999999</v>
      </c>
      <c r="F146" s="26">
        <v>7.2835999999999998E-2</v>
      </c>
      <c r="H146" s="26">
        <v>2928</v>
      </c>
      <c r="I146" s="30">
        <v>0.34927059999999999</v>
      </c>
      <c r="J146" s="26">
        <v>-4.9285000000000002E-2</v>
      </c>
      <c r="K146" s="26">
        <v>0.7478262</v>
      </c>
      <c r="L146" s="26">
        <v>8.58463E-2</v>
      </c>
      <c r="N146" s="26">
        <v>2612</v>
      </c>
      <c r="O146" s="30">
        <v>0.44993569999999999</v>
      </c>
      <c r="P146" s="26">
        <v>-1.21832E-2</v>
      </c>
      <c r="Q146" s="26">
        <v>0.91205460000000005</v>
      </c>
      <c r="R146" s="26">
        <v>5.6348799999999998E-2</v>
      </c>
      <c r="T146" s="26">
        <v>2560</v>
      </c>
      <c r="U146" s="30">
        <v>0.1630858</v>
      </c>
      <c r="V146" s="26">
        <v>-0.21468110000000001</v>
      </c>
      <c r="W146" s="26">
        <v>0.54085280000000002</v>
      </c>
      <c r="X146" s="26">
        <v>0.39733220000000002</v>
      </c>
      <c r="Y146" s="30">
        <v>0.2884389</v>
      </c>
    </row>
    <row r="147" spans="1:25" x14ac:dyDescent="0.25">
      <c r="A147" s="14" t="s">
        <v>143</v>
      </c>
      <c r="B147" s="26">
        <v>4761</v>
      </c>
      <c r="C147" s="30">
        <v>-0.1576438</v>
      </c>
      <c r="D147" s="26">
        <v>-0.45796750000000003</v>
      </c>
      <c r="E147" s="26">
        <v>0.1426799</v>
      </c>
      <c r="F147" s="26">
        <v>0.30349809999999999</v>
      </c>
      <c r="H147" s="26">
        <v>2928</v>
      </c>
      <c r="I147" s="30">
        <v>-0.2881126</v>
      </c>
      <c r="J147" s="26">
        <v>-0.72399250000000004</v>
      </c>
      <c r="K147" s="26">
        <v>0.14776739999999999</v>
      </c>
      <c r="L147" s="26">
        <v>0.19505910000000001</v>
      </c>
      <c r="N147" s="26">
        <v>2612</v>
      </c>
      <c r="O147" s="30">
        <v>-0.39091749999999997</v>
      </c>
      <c r="P147" s="26">
        <v>-0.9142325</v>
      </c>
      <c r="Q147" s="26">
        <v>0.1323975</v>
      </c>
      <c r="R147" s="26">
        <v>0.14310220000000001</v>
      </c>
      <c r="T147" s="26">
        <v>2560</v>
      </c>
      <c r="U147" s="30">
        <v>-0.1624612</v>
      </c>
      <c r="V147" s="26">
        <v>-0.69011469999999997</v>
      </c>
      <c r="W147" s="26">
        <v>0.36519239999999997</v>
      </c>
      <c r="X147" s="26">
        <v>0.54606569999999999</v>
      </c>
      <c r="Y147" s="30">
        <v>0.36861280000000002</v>
      </c>
    </row>
    <row r="148" spans="1:25" x14ac:dyDescent="0.25">
      <c r="A148" s="14" t="s">
        <v>144</v>
      </c>
      <c r="B148" s="26">
        <v>4761</v>
      </c>
      <c r="C148" s="30">
        <v>-0.34805950000000002</v>
      </c>
      <c r="D148" s="26">
        <v>-0.80806540000000004</v>
      </c>
      <c r="E148" s="26">
        <v>0.1119463</v>
      </c>
      <c r="F148" s="26">
        <v>0.138043</v>
      </c>
      <c r="H148" s="26">
        <v>2928</v>
      </c>
      <c r="I148" s="30">
        <v>-0.51858000000000004</v>
      </c>
      <c r="J148" s="26">
        <v>-1.215695</v>
      </c>
      <c r="K148" s="26">
        <v>0.178535</v>
      </c>
      <c r="L148" s="26">
        <v>0.14477979999999999</v>
      </c>
      <c r="N148" s="26">
        <v>2612</v>
      </c>
      <c r="O148" s="30">
        <v>-0.60941049999999997</v>
      </c>
      <c r="P148" s="26">
        <v>-1.437249</v>
      </c>
      <c r="Q148" s="26">
        <v>0.2184277</v>
      </c>
      <c r="R148" s="26">
        <v>0.1490022</v>
      </c>
      <c r="T148" s="26">
        <v>2560</v>
      </c>
      <c r="U148" s="30">
        <v>-0.1404879</v>
      </c>
      <c r="V148" s="26">
        <v>-0.85626329999999995</v>
      </c>
      <c r="W148" s="26">
        <v>0.57528760000000001</v>
      </c>
      <c r="X148" s="26">
        <v>0.70036449999999995</v>
      </c>
      <c r="Y148" s="30">
        <v>0.12284879999999999</v>
      </c>
    </row>
    <row r="149" spans="1:25" x14ac:dyDescent="0.25">
      <c r="A149" s="14" t="s">
        <v>145</v>
      </c>
      <c r="B149" s="26">
        <v>4761</v>
      </c>
      <c r="C149" s="30">
        <v>0.19068170000000001</v>
      </c>
      <c r="D149" s="26">
        <v>-9.4257999999999998E-3</v>
      </c>
      <c r="E149" s="26">
        <v>0.39078930000000001</v>
      </c>
      <c r="F149" s="26">
        <v>6.1807099999999997E-2</v>
      </c>
      <c r="H149" s="26">
        <v>2928</v>
      </c>
      <c r="I149" s="30">
        <v>0.22399579999999999</v>
      </c>
      <c r="J149" s="26">
        <v>-8.0614599999999995E-2</v>
      </c>
      <c r="K149" s="26">
        <v>0.52860609999999997</v>
      </c>
      <c r="L149" s="26">
        <v>0.149449</v>
      </c>
      <c r="N149" s="26">
        <v>2612</v>
      </c>
      <c r="O149" s="30">
        <v>0.22158910000000001</v>
      </c>
      <c r="P149" s="26">
        <v>-0.13162080000000001</v>
      </c>
      <c r="Q149" s="26">
        <v>0.57479899999999995</v>
      </c>
      <c r="R149" s="26">
        <v>0.2187443</v>
      </c>
      <c r="T149" s="26">
        <v>2560</v>
      </c>
      <c r="U149" s="30">
        <v>-2.22638E-2</v>
      </c>
      <c r="V149" s="26">
        <v>-0.24378900000000001</v>
      </c>
      <c r="W149" s="26">
        <v>0.19926150000000001</v>
      </c>
      <c r="X149" s="26">
        <v>0.84378520000000001</v>
      </c>
      <c r="Y149" s="30">
        <v>3.1441900000000002E-2</v>
      </c>
    </row>
    <row r="150" spans="1:25" x14ac:dyDescent="0.25">
      <c r="A150" s="14" t="s">
        <v>146</v>
      </c>
      <c r="B150" s="26">
        <v>4761</v>
      </c>
      <c r="C150" s="30">
        <v>-9.4115500000000005E-2</v>
      </c>
      <c r="D150" s="26">
        <v>-0.2439038</v>
      </c>
      <c r="E150" s="26">
        <v>5.5672800000000001E-2</v>
      </c>
      <c r="F150" s="26">
        <v>0.218083</v>
      </c>
      <c r="H150" s="26">
        <v>2928</v>
      </c>
      <c r="I150" s="30">
        <v>-5.8853200000000001E-2</v>
      </c>
      <c r="J150" s="26">
        <v>-0.24585219999999999</v>
      </c>
      <c r="K150" s="26">
        <v>0.1281458</v>
      </c>
      <c r="L150" s="26">
        <v>0.53721339999999995</v>
      </c>
      <c r="N150" s="26">
        <v>2612</v>
      </c>
      <c r="O150" s="30">
        <v>-6.0741200000000002E-2</v>
      </c>
      <c r="P150" s="26">
        <v>-0.26699040000000002</v>
      </c>
      <c r="Q150" s="26">
        <v>0.1455081</v>
      </c>
      <c r="R150" s="26">
        <v>0.56366190000000005</v>
      </c>
      <c r="T150" s="26">
        <v>2560</v>
      </c>
      <c r="U150" s="30">
        <v>-3.9669999999999999E-4</v>
      </c>
      <c r="V150" s="26">
        <v>-0.1952709</v>
      </c>
      <c r="W150" s="26">
        <v>0.19447739999999999</v>
      </c>
      <c r="X150" s="26">
        <v>0.99681500000000001</v>
      </c>
      <c r="Y150" s="30">
        <v>0.51237480000000002</v>
      </c>
    </row>
    <row r="151" spans="1:25" x14ac:dyDescent="0.25">
      <c r="A151" s="14" t="s">
        <v>147</v>
      </c>
      <c r="B151" s="26">
        <v>4761</v>
      </c>
      <c r="C151" s="30">
        <v>0.23157030000000001</v>
      </c>
      <c r="D151" s="26">
        <v>-6.99708E-2</v>
      </c>
      <c r="E151" s="26">
        <v>0.53311129999999995</v>
      </c>
      <c r="F151" s="26">
        <v>0.13224929999999999</v>
      </c>
      <c r="H151" s="26">
        <v>2928</v>
      </c>
      <c r="I151" s="30">
        <v>0.32234869999999999</v>
      </c>
      <c r="J151" s="26">
        <v>-0.1231902</v>
      </c>
      <c r="K151" s="26">
        <v>0.76788749999999995</v>
      </c>
      <c r="L151" s="26">
        <v>0.15611430000000001</v>
      </c>
      <c r="N151" s="26">
        <v>2612</v>
      </c>
      <c r="O151" s="30">
        <v>0.43729400000000002</v>
      </c>
      <c r="P151" s="26">
        <v>-7.6514499999999999E-2</v>
      </c>
      <c r="Q151" s="26">
        <v>0.95110240000000001</v>
      </c>
      <c r="R151" s="26">
        <v>9.5263600000000004E-2</v>
      </c>
      <c r="T151" s="26">
        <v>2560</v>
      </c>
      <c r="U151" s="30">
        <v>0.18944259999999999</v>
      </c>
      <c r="V151" s="26">
        <v>-0.27100010000000002</v>
      </c>
      <c r="W151" s="26">
        <v>0.6498853</v>
      </c>
      <c r="X151" s="26">
        <v>0.4198675</v>
      </c>
      <c r="Y151" s="30">
        <v>0.27363920000000003</v>
      </c>
    </row>
    <row r="152" spans="1:25" x14ac:dyDescent="0.25">
      <c r="A152" s="14" t="s">
        <v>148</v>
      </c>
      <c r="B152" s="26">
        <v>4761</v>
      </c>
      <c r="C152" s="30">
        <v>-0.1424956</v>
      </c>
      <c r="D152" s="26">
        <v>-0.49262489999999998</v>
      </c>
      <c r="E152" s="26">
        <v>0.20763380000000001</v>
      </c>
      <c r="F152" s="26">
        <v>0.42498649999999999</v>
      </c>
      <c r="H152" s="26">
        <v>2928</v>
      </c>
      <c r="I152" s="30">
        <v>-0.35137400000000002</v>
      </c>
      <c r="J152" s="26">
        <v>-0.84403280000000003</v>
      </c>
      <c r="K152" s="26">
        <v>0.14128489999999999</v>
      </c>
      <c r="L152" s="26">
        <v>0.1620799</v>
      </c>
      <c r="N152" s="26">
        <v>2612</v>
      </c>
      <c r="O152" s="30">
        <v>-0.44890760000000002</v>
      </c>
      <c r="P152" s="26">
        <v>-1.0157860000000001</v>
      </c>
      <c r="Q152" s="26">
        <v>0.1179703</v>
      </c>
      <c r="R152" s="26">
        <v>0.1205908</v>
      </c>
      <c r="T152" s="26">
        <v>2560</v>
      </c>
      <c r="U152" s="30">
        <v>-0.27122249999999998</v>
      </c>
      <c r="V152" s="26">
        <v>-0.86238859999999995</v>
      </c>
      <c r="W152" s="26">
        <v>0.31994349999999999</v>
      </c>
      <c r="X152" s="26">
        <v>0.36839499999999997</v>
      </c>
      <c r="Y152" s="30">
        <v>0.69314600000000004</v>
      </c>
    </row>
    <row r="153" spans="1:25" x14ac:dyDescent="0.25">
      <c r="A153" s="14" t="s">
        <v>149</v>
      </c>
      <c r="B153" s="26">
        <v>4761</v>
      </c>
      <c r="C153" s="30">
        <v>-0.36075689999999999</v>
      </c>
      <c r="D153" s="26">
        <v>-0.85776030000000003</v>
      </c>
      <c r="E153" s="26">
        <v>0.13624639999999999</v>
      </c>
      <c r="F153" s="26">
        <v>0.15479309999999999</v>
      </c>
      <c r="H153" s="26">
        <v>2928</v>
      </c>
      <c r="I153" s="30">
        <v>-0.54949709999999996</v>
      </c>
      <c r="J153" s="26">
        <v>-1.2609980000000001</v>
      </c>
      <c r="K153" s="26">
        <v>0.16200439999999999</v>
      </c>
      <c r="L153" s="26">
        <v>0.1300529</v>
      </c>
      <c r="N153" s="26">
        <v>2612</v>
      </c>
      <c r="O153" s="30">
        <v>-0.6592247</v>
      </c>
      <c r="P153" s="26">
        <v>-1.4813700000000001</v>
      </c>
      <c r="Q153" s="26">
        <v>0.16292029999999999</v>
      </c>
      <c r="R153" s="26">
        <v>0.1160028</v>
      </c>
      <c r="T153" s="26">
        <v>2560</v>
      </c>
      <c r="U153" s="30">
        <v>-0.25145269999999997</v>
      </c>
      <c r="V153" s="26">
        <v>-0.96090569999999997</v>
      </c>
      <c r="W153" s="26">
        <v>0.45800030000000003</v>
      </c>
      <c r="X153" s="26">
        <v>0.48711670000000001</v>
      </c>
      <c r="Y153" s="30">
        <v>0.25321890000000002</v>
      </c>
    </row>
    <row r="154" spans="1:25" x14ac:dyDescent="0.25">
      <c r="A154" s="14" t="s">
        <v>150</v>
      </c>
      <c r="B154" s="26">
        <v>4761</v>
      </c>
      <c r="C154" s="30">
        <v>0.22541510000000001</v>
      </c>
      <c r="D154" s="26">
        <v>1.4346100000000001E-2</v>
      </c>
      <c r="E154" s="26">
        <v>0.43648409999999999</v>
      </c>
      <c r="F154" s="26">
        <v>3.6338299999999997E-2</v>
      </c>
      <c r="H154" s="26">
        <v>2928</v>
      </c>
      <c r="I154" s="30">
        <v>0.20159479999999999</v>
      </c>
      <c r="J154" s="26">
        <v>-7.6898099999999997E-2</v>
      </c>
      <c r="K154" s="26">
        <v>0.48008780000000001</v>
      </c>
      <c r="L154" s="26">
        <v>0.15590010000000001</v>
      </c>
      <c r="N154" s="26">
        <v>2612</v>
      </c>
      <c r="O154" s="30">
        <v>0.21592239999999999</v>
      </c>
      <c r="P154" s="26">
        <v>-9.8324099999999998E-2</v>
      </c>
      <c r="Q154" s="26">
        <v>0.53016890000000005</v>
      </c>
      <c r="R154" s="26">
        <v>0.17798800000000001</v>
      </c>
      <c r="T154" s="26">
        <v>2560</v>
      </c>
      <c r="U154" s="30">
        <v>-1.9921000000000001E-2</v>
      </c>
      <c r="V154" s="26">
        <v>-0.1774114</v>
      </c>
      <c r="W154" s="26">
        <v>0.13756930000000001</v>
      </c>
      <c r="X154" s="26">
        <v>0.80412790000000001</v>
      </c>
      <c r="Y154" s="30">
        <v>2.5363500000000001E-2</v>
      </c>
    </row>
    <row r="155" spans="1:25" x14ac:dyDescent="0.25">
      <c r="A155" s="14" t="s">
        <v>151</v>
      </c>
      <c r="B155" s="26">
        <v>4761</v>
      </c>
      <c r="C155" s="30">
        <v>-0.1014887</v>
      </c>
      <c r="D155" s="26">
        <v>-0.24740210000000001</v>
      </c>
      <c r="E155" s="26">
        <v>4.4424600000000002E-2</v>
      </c>
      <c r="F155" s="26">
        <v>0.17276349999999999</v>
      </c>
      <c r="H155" s="26">
        <v>2928</v>
      </c>
      <c r="I155" s="30">
        <v>2.2999100000000001E-2</v>
      </c>
      <c r="J155" s="26">
        <v>-0.1463266</v>
      </c>
      <c r="K155" s="26">
        <v>0.19232479999999999</v>
      </c>
      <c r="L155" s="26">
        <v>0.79000599999999999</v>
      </c>
      <c r="N155" s="26">
        <v>2612</v>
      </c>
      <c r="O155" s="30">
        <v>5.2932999999999999E-3</v>
      </c>
      <c r="P155" s="26">
        <v>-0.1840376</v>
      </c>
      <c r="Q155" s="26">
        <v>0.19462409999999999</v>
      </c>
      <c r="R155" s="26">
        <v>0.95628460000000004</v>
      </c>
      <c r="T155" s="26">
        <v>2560</v>
      </c>
      <c r="U155" s="30">
        <v>8.1440600000000002E-2</v>
      </c>
      <c r="V155" s="26">
        <v>-0.10733529999999999</v>
      </c>
      <c r="W155" s="26">
        <v>0.27021650000000003</v>
      </c>
      <c r="X155" s="26">
        <v>0.3976558</v>
      </c>
      <c r="Y155" s="30">
        <v>0.13146269999999999</v>
      </c>
    </row>
    <row r="156" spans="1:25" x14ac:dyDescent="0.25">
      <c r="A156" s="14" t="s">
        <v>152</v>
      </c>
      <c r="B156" s="26">
        <v>4761</v>
      </c>
      <c r="C156" s="30">
        <v>-0.16051280000000001</v>
      </c>
      <c r="D156" s="26">
        <v>-0.49992490000000001</v>
      </c>
      <c r="E156" s="26">
        <v>0.17889930000000001</v>
      </c>
      <c r="F156" s="26">
        <v>0.35390579999999999</v>
      </c>
      <c r="H156" s="26">
        <v>2928</v>
      </c>
      <c r="I156" s="30">
        <v>-0.62552129999999995</v>
      </c>
      <c r="J156" s="26">
        <v>-1.0622860000000001</v>
      </c>
      <c r="K156" s="26">
        <v>-0.18875629999999999</v>
      </c>
      <c r="L156" s="26">
        <v>5.0156000000000003E-3</v>
      </c>
      <c r="N156" s="26">
        <v>2612</v>
      </c>
      <c r="O156" s="30">
        <v>-0.31069469999999999</v>
      </c>
      <c r="P156" s="26">
        <v>-0.84672979999999998</v>
      </c>
      <c r="Q156" s="26">
        <v>0.2253404</v>
      </c>
      <c r="R156" s="26">
        <v>0.25582880000000002</v>
      </c>
      <c r="T156" s="26">
        <v>2560</v>
      </c>
      <c r="U156" s="30">
        <v>0.3643652</v>
      </c>
      <c r="V156" s="26">
        <v>-0.99859290000000001</v>
      </c>
      <c r="W156" s="26">
        <v>1.7273229999999999</v>
      </c>
      <c r="X156" s="26">
        <v>0.60017540000000003</v>
      </c>
      <c r="Y156" s="30">
        <v>0.33227380000000001</v>
      </c>
    </row>
    <row r="157" spans="1:25" x14ac:dyDescent="0.25">
      <c r="A157" s="14" t="s">
        <v>153</v>
      </c>
      <c r="B157" s="26">
        <v>4761</v>
      </c>
      <c r="C157" s="30">
        <v>0.15011450000000001</v>
      </c>
      <c r="D157" s="26">
        <v>-0.16821359999999999</v>
      </c>
      <c r="E157" s="26">
        <v>0.46844259999999999</v>
      </c>
      <c r="F157" s="26">
        <v>0.35527379999999997</v>
      </c>
      <c r="H157" s="26">
        <v>2928</v>
      </c>
      <c r="I157" s="30">
        <v>0.58219089999999996</v>
      </c>
      <c r="J157" s="26">
        <v>0.16874790000000001</v>
      </c>
      <c r="K157" s="26">
        <v>0.99563400000000002</v>
      </c>
      <c r="L157" s="26">
        <v>5.7971999999999997E-3</v>
      </c>
      <c r="N157" s="26">
        <v>2612</v>
      </c>
      <c r="O157" s="30">
        <v>0.28252670000000002</v>
      </c>
      <c r="P157" s="26">
        <v>-0.22247690000000001</v>
      </c>
      <c r="Q157" s="26">
        <v>0.78753030000000002</v>
      </c>
      <c r="R157" s="26">
        <v>0.27273370000000002</v>
      </c>
      <c r="T157" s="26">
        <v>2560</v>
      </c>
      <c r="U157" s="30">
        <v>-0.40610570000000001</v>
      </c>
      <c r="V157" s="26">
        <v>-1.5783910000000001</v>
      </c>
      <c r="W157" s="26">
        <v>0.76617970000000002</v>
      </c>
      <c r="X157" s="26">
        <v>0.49701129999999999</v>
      </c>
      <c r="Y157" s="30">
        <v>0.2945411</v>
      </c>
    </row>
    <row r="158" spans="1:25" x14ac:dyDescent="0.25">
      <c r="A158" s="14" t="s">
        <v>154</v>
      </c>
      <c r="B158" s="26">
        <v>4761</v>
      </c>
      <c r="C158" s="30">
        <v>0.18501490000000001</v>
      </c>
      <c r="D158" s="26">
        <v>-0.14016000000000001</v>
      </c>
      <c r="E158" s="26">
        <v>0.51018980000000003</v>
      </c>
      <c r="F158" s="26">
        <v>0.2647159</v>
      </c>
      <c r="H158" s="26">
        <v>2928</v>
      </c>
      <c r="I158" s="30">
        <v>0.63353630000000005</v>
      </c>
      <c r="J158" s="26">
        <v>0.20237050000000001</v>
      </c>
      <c r="K158" s="26">
        <v>1.064702</v>
      </c>
      <c r="L158" s="26">
        <v>3.9919999999999999E-3</v>
      </c>
      <c r="N158" s="26">
        <v>2612</v>
      </c>
      <c r="O158" s="30">
        <v>0.33943849999999998</v>
      </c>
      <c r="P158" s="26">
        <v>-0.1864614</v>
      </c>
      <c r="Q158" s="26">
        <v>0.86533839999999995</v>
      </c>
      <c r="R158" s="26">
        <v>0.20575760000000001</v>
      </c>
      <c r="T158" s="26">
        <v>2560</v>
      </c>
      <c r="U158" s="30">
        <v>-0.1369223</v>
      </c>
      <c r="V158" s="26">
        <v>-1.378816</v>
      </c>
      <c r="W158" s="26">
        <v>1.1049720000000001</v>
      </c>
      <c r="X158" s="26">
        <v>0.82885379999999997</v>
      </c>
      <c r="Y158" s="30">
        <v>0.44762560000000001</v>
      </c>
    </row>
    <row r="159" spans="1:25" x14ac:dyDescent="0.25">
      <c r="A159" s="14" t="s">
        <v>155</v>
      </c>
      <c r="B159" s="26">
        <v>4761</v>
      </c>
      <c r="C159" s="30">
        <v>-3.3567899999999998E-2</v>
      </c>
      <c r="D159" s="26">
        <v>-6.8668300000000002E-2</v>
      </c>
      <c r="E159" s="26">
        <v>1.5325E-3</v>
      </c>
      <c r="F159" s="26">
        <v>6.0872099999999998E-2</v>
      </c>
      <c r="H159" s="26">
        <v>2928</v>
      </c>
      <c r="I159" s="30">
        <v>-5.2922900000000002E-2</v>
      </c>
      <c r="J159" s="26">
        <v>-9.3886800000000006E-2</v>
      </c>
      <c r="K159" s="26">
        <v>-1.1958999999999999E-2</v>
      </c>
      <c r="L159" s="26">
        <v>1.1354400000000001E-2</v>
      </c>
      <c r="N159" s="26">
        <v>2612</v>
      </c>
      <c r="O159" s="30">
        <v>-5.2922499999999997E-2</v>
      </c>
      <c r="P159" s="26">
        <v>-0.1066829</v>
      </c>
      <c r="Q159" s="26">
        <v>8.3779999999999998E-4</v>
      </c>
      <c r="R159" s="26">
        <v>5.3676000000000001E-2</v>
      </c>
      <c r="T159" s="26">
        <v>2560</v>
      </c>
      <c r="U159" s="30">
        <v>-0.26905489999999999</v>
      </c>
      <c r="V159" s="26">
        <v>-0.56069119999999995</v>
      </c>
      <c r="W159" s="26">
        <v>2.2581500000000001E-2</v>
      </c>
      <c r="X159" s="26">
        <v>7.0559200000000002E-2</v>
      </c>
      <c r="Y159" s="30">
        <v>0.53776690000000005</v>
      </c>
    </row>
    <row r="160" spans="1:25" x14ac:dyDescent="0.25">
      <c r="A160" s="14" t="s">
        <v>156</v>
      </c>
      <c r="B160" s="26">
        <v>4761</v>
      </c>
      <c r="C160" s="30">
        <v>7.5167000000000003E-3</v>
      </c>
      <c r="D160" s="26">
        <v>-6.4310699999999998E-2</v>
      </c>
      <c r="E160" s="26">
        <v>7.9344100000000001E-2</v>
      </c>
      <c r="F160" s="26">
        <v>0.8374549</v>
      </c>
      <c r="H160" s="26">
        <v>2928</v>
      </c>
      <c r="I160" s="30">
        <v>4.54069E-2</v>
      </c>
      <c r="J160" s="26">
        <v>-4.0217599999999999E-2</v>
      </c>
      <c r="K160" s="26">
        <v>0.13103139999999999</v>
      </c>
      <c r="L160" s="26">
        <v>0.29851670000000002</v>
      </c>
      <c r="N160" s="26">
        <v>2612</v>
      </c>
      <c r="O160" s="30">
        <v>2.2074300000000002E-2</v>
      </c>
      <c r="P160" s="26">
        <v>-9.4272099999999998E-2</v>
      </c>
      <c r="Q160" s="26">
        <v>0.13842070000000001</v>
      </c>
      <c r="R160" s="26">
        <v>0.70989709999999995</v>
      </c>
      <c r="T160" s="26">
        <v>2560</v>
      </c>
      <c r="U160" s="30">
        <v>4.1709299999999998E-2</v>
      </c>
      <c r="V160" s="26">
        <v>-0.59385540000000003</v>
      </c>
      <c r="W160" s="26">
        <v>0.67727409999999999</v>
      </c>
      <c r="X160" s="26">
        <v>0.8976172</v>
      </c>
      <c r="Y160" s="30">
        <v>0.98273829999999995</v>
      </c>
    </row>
    <row r="161" spans="1:25" x14ac:dyDescent="0.25">
      <c r="A161" s="14" t="s">
        <v>157</v>
      </c>
      <c r="B161" s="26">
        <v>4761</v>
      </c>
      <c r="C161" s="30">
        <v>2.5643300000000001E-2</v>
      </c>
      <c r="D161" s="26">
        <v>-9.2429200000000003E-2</v>
      </c>
      <c r="E161" s="26">
        <v>0.14371590000000001</v>
      </c>
      <c r="F161" s="26">
        <v>0.6702882</v>
      </c>
      <c r="H161" s="26">
        <v>2928</v>
      </c>
      <c r="I161" s="30">
        <v>0.27042949999999999</v>
      </c>
      <c r="J161" s="26">
        <v>0.11340359999999999</v>
      </c>
      <c r="K161" s="26">
        <v>0.42745529999999998</v>
      </c>
      <c r="L161" s="26">
        <v>7.4279999999999995E-4</v>
      </c>
      <c r="N161" s="26">
        <v>2612</v>
      </c>
      <c r="O161" s="30">
        <v>0.12956570000000001</v>
      </c>
      <c r="P161" s="26">
        <v>-4.8139099999999997E-2</v>
      </c>
      <c r="Q161" s="26">
        <v>0.3072706</v>
      </c>
      <c r="R161" s="26">
        <v>0.1529268</v>
      </c>
      <c r="T161" s="26">
        <v>2560</v>
      </c>
      <c r="U161" s="30">
        <v>0.80746450000000003</v>
      </c>
      <c r="V161" s="26">
        <v>0.26699970000000001</v>
      </c>
      <c r="W161" s="26">
        <v>1.3479289999999999</v>
      </c>
      <c r="X161" s="26">
        <v>3.4239000000000001E-3</v>
      </c>
      <c r="Y161" s="30">
        <v>2.2594999999999998E-3</v>
      </c>
    </row>
    <row r="162" spans="1:25" x14ac:dyDescent="0.25">
      <c r="A162" s="14" t="s">
        <v>158</v>
      </c>
      <c r="B162" s="26">
        <v>4761</v>
      </c>
      <c r="C162" s="30">
        <v>-4.6862399999999999E-2</v>
      </c>
      <c r="D162" s="26">
        <v>-0.2046433</v>
      </c>
      <c r="E162" s="26">
        <v>0.1109185</v>
      </c>
      <c r="F162" s="26">
        <v>0.56040840000000003</v>
      </c>
      <c r="H162" s="26">
        <v>2928</v>
      </c>
      <c r="I162" s="30">
        <v>-0.37630550000000001</v>
      </c>
      <c r="J162" s="26">
        <v>-0.5870457</v>
      </c>
      <c r="K162" s="26">
        <v>-0.1655653</v>
      </c>
      <c r="L162" s="26">
        <v>4.6999999999999999E-4</v>
      </c>
      <c r="N162" s="26">
        <v>2612</v>
      </c>
      <c r="O162" s="30">
        <v>-0.17853640000000001</v>
      </c>
      <c r="P162" s="26">
        <v>-0.42975679999999999</v>
      </c>
      <c r="Q162" s="26">
        <v>7.2683999999999999E-2</v>
      </c>
      <c r="R162" s="26">
        <v>0.1635732</v>
      </c>
      <c r="T162" s="26">
        <v>2560</v>
      </c>
      <c r="U162" s="30">
        <v>-0.51281909999999997</v>
      </c>
      <c r="V162" s="26">
        <v>-1.1031280000000001</v>
      </c>
      <c r="W162" s="26">
        <v>7.7490100000000006E-2</v>
      </c>
      <c r="X162" s="26">
        <v>8.8598800000000005E-2</v>
      </c>
      <c r="Y162" s="30">
        <v>4.4556499999999999E-2</v>
      </c>
    </row>
    <row r="163" spans="1:25" x14ac:dyDescent="0.25">
      <c r="A163" s="14" t="s">
        <v>159</v>
      </c>
      <c r="B163" s="26">
        <v>4761</v>
      </c>
      <c r="C163" s="30">
        <v>-4.09418E-2</v>
      </c>
      <c r="D163" s="26">
        <v>-0.16861100000000001</v>
      </c>
      <c r="E163" s="26">
        <v>8.6727299999999993E-2</v>
      </c>
      <c r="F163" s="26">
        <v>0.52957889999999996</v>
      </c>
      <c r="H163" s="26">
        <v>2928</v>
      </c>
      <c r="I163" s="30">
        <v>-0.29539739999999998</v>
      </c>
      <c r="J163" s="26">
        <v>-0.46626770000000001</v>
      </c>
      <c r="K163" s="26">
        <v>-0.1245271</v>
      </c>
      <c r="L163" s="26">
        <v>7.0879999999999999E-4</v>
      </c>
      <c r="N163" s="26">
        <v>2612</v>
      </c>
      <c r="O163" s="30">
        <v>-0.14726300000000001</v>
      </c>
      <c r="P163" s="26">
        <v>-0.35577720000000002</v>
      </c>
      <c r="Q163" s="26">
        <v>6.1251100000000003E-2</v>
      </c>
      <c r="R163" s="26">
        <v>0.16621169999999999</v>
      </c>
      <c r="T163" s="26">
        <v>2560</v>
      </c>
      <c r="U163" s="30">
        <v>-0.31311499999999998</v>
      </c>
      <c r="V163" s="26">
        <v>-0.72517229999999999</v>
      </c>
      <c r="W163" s="26">
        <v>9.89424E-2</v>
      </c>
      <c r="X163" s="26">
        <v>0.13633519999999999</v>
      </c>
      <c r="Y163" s="30">
        <v>6.2372999999999998E-2</v>
      </c>
    </row>
    <row r="164" spans="1:25" x14ac:dyDescent="0.25">
      <c r="A164" s="14" t="s">
        <v>160</v>
      </c>
      <c r="B164" s="26">
        <v>4761</v>
      </c>
      <c r="C164" s="30">
        <v>-7.5909000000000003E-3</v>
      </c>
      <c r="D164" s="26">
        <v>-4.5944600000000002E-2</v>
      </c>
      <c r="E164" s="26">
        <v>3.07627E-2</v>
      </c>
      <c r="F164" s="26">
        <v>0.69802310000000001</v>
      </c>
      <c r="H164" s="26">
        <v>2928</v>
      </c>
      <c r="I164" s="30">
        <v>-8.4054799999999999E-2</v>
      </c>
      <c r="J164" s="26">
        <v>-0.13328799999999999</v>
      </c>
      <c r="K164" s="26">
        <v>-3.4821600000000001E-2</v>
      </c>
      <c r="L164" s="26">
        <v>8.2549999999999995E-4</v>
      </c>
      <c r="N164" s="26">
        <v>2612</v>
      </c>
      <c r="O164" s="30">
        <v>-3.19165E-2</v>
      </c>
      <c r="P164" s="26">
        <v>-8.8100700000000004E-2</v>
      </c>
      <c r="Q164" s="26">
        <v>2.4267799999999999E-2</v>
      </c>
      <c r="R164" s="26">
        <v>0.26542070000000001</v>
      </c>
      <c r="T164" s="26">
        <v>2560</v>
      </c>
      <c r="U164" s="30">
        <v>-0.1998422</v>
      </c>
      <c r="V164" s="26">
        <v>-0.40545779999999998</v>
      </c>
      <c r="W164" s="26">
        <v>5.7733999999999997E-3</v>
      </c>
      <c r="X164" s="26">
        <v>5.6783899999999998E-2</v>
      </c>
      <c r="Y164" s="30">
        <v>7.1004200000000003E-2</v>
      </c>
    </row>
    <row r="165" spans="1:25" x14ac:dyDescent="0.25">
      <c r="A165" s="14" t="s">
        <v>161</v>
      </c>
      <c r="B165" s="26">
        <v>4761</v>
      </c>
      <c r="C165" s="30">
        <v>2.24251E-2</v>
      </c>
      <c r="D165" s="26">
        <v>-3.71306E-2</v>
      </c>
      <c r="E165" s="26">
        <v>8.1980899999999995E-2</v>
      </c>
      <c r="F165" s="26">
        <v>0.4604335</v>
      </c>
      <c r="H165" s="26">
        <v>2928</v>
      </c>
      <c r="I165" s="30">
        <v>9.6525299999999994E-2</v>
      </c>
      <c r="J165" s="26">
        <v>2.4174399999999999E-2</v>
      </c>
      <c r="K165" s="26">
        <v>0.1688762</v>
      </c>
      <c r="L165" s="26">
        <v>8.9443999999999999E-3</v>
      </c>
      <c r="N165" s="26">
        <v>2612</v>
      </c>
      <c r="O165" s="30">
        <v>4.0155200000000002E-2</v>
      </c>
      <c r="P165" s="26">
        <v>-5.2112199999999997E-2</v>
      </c>
      <c r="Q165" s="26">
        <v>0.1324225</v>
      </c>
      <c r="R165" s="26">
        <v>0.39352599999999999</v>
      </c>
      <c r="T165" s="26">
        <v>2560</v>
      </c>
      <c r="U165" s="30">
        <v>-0.2948923</v>
      </c>
      <c r="V165" s="26">
        <v>-0.75560459999999996</v>
      </c>
      <c r="W165" s="26">
        <v>0.16582</v>
      </c>
      <c r="X165" s="26">
        <v>0.2095476</v>
      </c>
      <c r="Y165" s="30">
        <v>0.18795819999999999</v>
      </c>
    </row>
    <row r="166" spans="1:25" x14ac:dyDescent="0.25">
      <c r="A166" s="14" t="s">
        <v>162</v>
      </c>
      <c r="B166" s="26">
        <v>4761</v>
      </c>
      <c r="C166" s="30">
        <v>4.0544999999999999E-3</v>
      </c>
      <c r="D166" s="26">
        <v>-9.3162999999999996E-2</v>
      </c>
      <c r="E166" s="26">
        <v>0.101272</v>
      </c>
      <c r="F166" s="26">
        <v>0.93483910000000003</v>
      </c>
      <c r="H166" s="26">
        <v>2928</v>
      </c>
      <c r="I166" s="30">
        <v>-6.82368E-2</v>
      </c>
      <c r="J166" s="26">
        <v>-0.1938288</v>
      </c>
      <c r="K166" s="26">
        <v>5.7355299999999998E-2</v>
      </c>
      <c r="L166" s="26">
        <v>0.28681449999999997</v>
      </c>
      <c r="N166" s="26">
        <v>2612</v>
      </c>
      <c r="O166" s="30">
        <v>-0.1091753</v>
      </c>
      <c r="P166" s="26">
        <v>-0.29293160000000001</v>
      </c>
      <c r="Q166" s="26">
        <v>7.4580900000000006E-2</v>
      </c>
      <c r="R166" s="26">
        <v>0.24411869999999999</v>
      </c>
      <c r="T166" s="26">
        <v>2560</v>
      </c>
      <c r="U166" s="30">
        <v>-3.0766700000000001E-2</v>
      </c>
      <c r="V166" s="26">
        <v>-0.12748229999999999</v>
      </c>
      <c r="W166" s="26">
        <v>6.5948900000000005E-2</v>
      </c>
      <c r="X166" s="26">
        <v>0.53282110000000005</v>
      </c>
      <c r="Y166" s="30">
        <v>0.37214469999999999</v>
      </c>
    </row>
    <row r="167" spans="1:25" x14ac:dyDescent="0.25">
      <c r="A167" s="14" t="s">
        <v>163</v>
      </c>
      <c r="B167" s="26">
        <v>4761</v>
      </c>
      <c r="C167" s="30">
        <v>-2.6468599999999998E-2</v>
      </c>
      <c r="D167" s="26">
        <v>-0.15664110000000001</v>
      </c>
      <c r="E167" s="26">
        <v>0.103704</v>
      </c>
      <c r="F167" s="26">
        <v>0.69018380000000001</v>
      </c>
      <c r="H167" s="26">
        <v>2928</v>
      </c>
      <c r="I167" s="30">
        <v>-5.8648699999999998E-2</v>
      </c>
      <c r="J167" s="26">
        <v>-0.2215164</v>
      </c>
      <c r="K167" s="26">
        <v>0.1042191</v>
      </c>
      <c r="L167" s="26">
        <v>0.4801975</v>
      </c>
      <c r="N167" s="26">
        <v>2612</v>
      </c>
      <c r="O167" s="30">
        <v>7.3448100000000002E-2</v>
      </c>
      <c r="P167" s="26">
        <v>-0.161464</v>
      </c>
      <c r="Q167" s="26">
        <v>0.30836019999999997</v>
      </c>
      <c r="R167" s="26">
        <v>0.53986970000000001</v>
      </c>
      <c r="T167" s="26">
        <v>2560</v>
      </c>
      <c r="U167" s="30">
        <v>-1.46879E-2</v>
      </c>
      <c r="V167" s="26">
        <v>-0.23934720000000001</v>
      </c>
      <c r="W167" s="26">
        <v>0.2099713</v>
      </c>
      <c r="X167" s="26">
        <v>0.89800020000000003</v>
      </c>
      <c r="Y167" s="30">
        <v>0.71280739999999998</v>
      </c>
    </row>
    <row r="168" spans="1:25" x14ac:dyDescent="0.25">
      <c r="A168" s="14" t="s">
        <v>164</v>
      </c>
      <c r="B168" s="26">
        <v>4761</v>
      </c>
      <c r="C168" s="30">
        <v>-2.3013100000000002E-2</v>
      </c>
      <c r="D168" s="26">
        <v>-0.1431549</v>
      </c>
      <c r="E168" s="26">
        <v>9.7128699999999998E-2</v>
      </c>
      <c r="F168" s="26">
        <v>0.70728619999999998</v>
      </c>
      <c r="H168" s="26">
        <v>2928</v>
      </c>
      <c r="I168" s="30">
        <v>-3.6143399999999999E-2</v>
      </c>
      <c r="J168" s="26">
        <v>-0.18697639999999999</v>
      </c>
      <c r="K168" s="26">
        <v>0.11468970000000001</v>
      </c>
      <c r="L168" s="26">
        <v>0.63849650000000002</v>
      </c>
      <c r="N168" s="26">
        <v>2612</v>
      </c>
      <c r="O168" s="30">
        <v>5.2555900000000003E-2</v>
      </c>
      <c r="P168" s="26">
        <v>-0.1644091</v>
      </c>
      <c r="Q168" s="26">
        <v>0.26952090000000001</v>
      </c>
      <c r="R168" s="26">
        <v>0.63483619999999996</v>
      </c>
      <c r="T168" s="26">
        <v>2560</v>
      </c>
      <c r="U168" s="30">
        <v>-4.4377100000000003E-2</v>
      </c>
      <c r="V168" s="26">
        <v>-0.22424089999999999</v>
      </c>
      <c r="W168" s="26">
        <v>0.13548660000000001</v>
      </c>
      <c r="X168" s="26">
        <v>0.62856639999999997</v>
      </c>
      <c r="Y168" s="30">
        <v>0.96327479999999999</v>
      </c>
    </row>
    <row r="169" spans="1:25" x14ac:dyDescent="0.25">
      <c r="A169" s="14" t="s">
        <v>165</v>
      </c>
      <c r="B169" s="26">
        <v>4761</v>
      </c>
      <c r="C169" s="30">
        <v>-3.173E-3</v>
      </c>
      <c r="D169" s="26">
        <v>-2.6207399999999999E-2</v>
      </c>
      <c r="E169" s="26">
        <v>1.9861500000000001E-2</v>
      </c>
      <c r="F169" s="26">
        <v>0.78713180000000005</v>
      </c>
      <c r="H169" s="26">
        <v>2928</v>
      </c>
      <c r="I169" s="30">
        <v>-2.6846999999999999E-2</v>
      </c>
      <c r="J169" s="26">
        <v>-5.3794700000000001E-2</v>
      </c>
      <c r="K169" s="26">
        <v>1.0069999999999999E-4</v>
      </c>
      <c r="L169" s="26">
        <v>5.0861299999999998E-2</v>
      </c>
      <c r="N169" s="26">
        <v>2612</v>
      </c>
      <c r="O169" s="30">
        <v>2.1300599999999999E-2</v>
      </c>
      <c r="P169" s="26">
        <v>-2.7817700000000001E-2</v>
      </c>
      <c r="Q169" s="26">
        <v>7.0418900000000006E-2</v>
      </c>
      <c r="R169" s="26">
        <v>0.39520759999999999</v>
      </c>
      <c r="T169" s="26">
        <v>2560</v>
      </c>
      <c r="U169" s="30">
        <v>2.9430600000000001E-2</v>
      </c>
      <c r="V169" s="26">
        <v>-4.5132100000000001E-2</v>
      </c>
      <c r="W169" s="26">
        <v>0.10399319999999999</v>
      </c>
      <c r="X169" s="26">
        <v>0.43901250000000003</v>
      </c>
      <c r="Y169" s="30">
        <v>0.30839319999999998</v>
      </c>
    </row>
    <row r="170" spans="1:25" x14ac:dyDescent="0.25">
      <c r="A170" s="14" t="s">
        <v>166</v>
      </c>
      <c r="B170" s="26">
        <v>4761</v>
      </c>
      <c r="C170" s="30">
        <v>1.9941400000000001E-2</v>
      </c>
      <c r="D170" s="26">
        <v>-6.2555299999999994E-2</v>
      </c>
      <c r="E170" s="26">
        <v>0.1024381</v>
      </c>
      <c r="F170" s="26">
        <v>0.6356001</v>
      </c>
      <c r="H170" s="26">
        <v>2928</v>
      </c>
      <c r="I170" s="30">
        <v>0.1327131</v>
      </c>
      <c r="J170" s="26">
        <v>3.4988100000000001E-2</v>
      </c>
      <c r="K170" s="26">
        <v>0.230438</v>
      </c>
      <c r="L170" s="26">
        <v>7.7922E-3</v>
      </c>
      <c r="N170" s="26">
        <v>2612</v>
      </c>
      <c r="O170" s="30">
        <v>3.0644100000000001E-2</v>
      </c>
      <c r="P170" s="26">
        <v>-8.5701299999999994E-2</v>
      </c>
      <c r="Q170" s="26">
        <v>0.14698939999999999</v>
      </c>
      <c r="R170" s="26">
        <v>0.60556829999999995</v>
      </c>
      <c r="T170" s="26">
        <v>2560</v>
      </c>
      <c r="U170" s="30">
        <v>4.5748799999999999E-2</v>
      </c>
      <c r="V170" s="26">
        <v>-0.1056872</v>
      </c>
      <c r="W170" s="26">
        <v>0.19718479999999999</v>
      </c>
      <c r="X170" s="26">
        <v>0.55364519999999995</v>
      </c>
      <c r="Y170" s="30">
        <v>0.55051939999999999</v>
      </c>
    </row>
    <row r="171" spans="1:25" x14ac:dyDescent="0.25">
      <c r="A171" s="14" t="s">
        <v>167</v>
      </c>
      <c r="B171" s="26">
        <v>4761</v>
      </c>
      <c r="C171" s="30">
        <v>8.1296000000000007E-3</v>
      </c>
      <c r="D171" s="26">
        <v>-0.20434079999999999</v>
      </c>
      <c r="E171" s="26">
        <v>0.22059999999999999</v>
      </c>
      <c r="F171" s="26">
        <v>0.9402083</v>
      </c>
      <c r="H171" s="26">
        <v>2928</v>
      </c>
      <c r="I171" s="30">
        <v>0.31569659999999999</v>
      </c>
      <c r="J171" s="26">
        <v>6.4562099999999997E-2</v>
      </c>
      <c r="K171" s="26">
        <v>0.56683110000000003</v>
      </c>
      <c r="L171" s="26">
        <v>1.3764E-2</v>
      </c>
      <c r="N171" s="26">
        <v>2612</v>
      </c>
      <c r="O171" s="30">
        <v>0.19501060000000001</v>
      </c>
      <c r="P171" s="26">
        <v>-7.1933700000000003E-2</v>
      </c>
      <c r="Q171" s="26">
        <v>0.4619549</v>
      </c>
      <c r="R171" s="26">
        <v>0.1521275</v>
      </c>
      <c r="T171" s="26">
        <v>2560</v>
      </c>
      <c r="U171" s="30">
        <v>0.13803370000000001</v>
      </c>
      <c r="V171" s="26">
        <v>-0.20392299999999999</v>
      </c>
      <c r="W171" s="26">
        <v>0.47999029999999998</v>
      </c>
      <c r="X171" s="26">
        <v>0.42870760000000002</v>
      </c>
      <c r="Y171" s="30">
        <v>0.49485279999999998</v>
      </c>
    </row>
    <row r="172" spans="1:25" x14ac:dyDescent="0.25">
      <c r="A172" s="14" t="s">
        <v>168</v>
      </c>
      <c r="B172" s="26">
        <v>4761</v>
      </c>
      <c r="C172" s="30">
        <v>2.7207700000000001E-2</v>
      </c>
      <c r="D172" s="26">
        <v>-0.2220799</v>
      </c>
      <c r="E172" s="26">
        <v>0.2764953</v>
      </c>
      <c r="F172" s="26">
        <v>0.83058080000000001</v>
      </c>
      <c r="H172" s="26">
        <v>2928</v>
      </c>
      <c r="I172" s="30">
        <v>-0.36701489999999998</v>
      </c>
      <c r="J172" s="26">
        <v>-0.64229630000000004</v>
      </c>
      <c r="K172" s="26">
        <v>-9.1733599999999998E-2</v>
      </c>
      <c r="L172" s="26">
        <v>8.9902000000000003E-3</v>
      </c>
      <c r="N172" s="26">
        <v>2612</v>
      </c>
      <c r="O172" s="30">
        <v>-0.179617</v>
      </c>
      <c r="P172" s="26">
        <v>-0.45471889999999998</v>
      </c>
      <c r="Q172" s="26">
        <v>9.5484899999999998E-2</v>
      </c>
      <c r="R172" s="26">
        <v>0.20056189999999999</v>
      </c>
      <c r="T172" s="26">
        <v>2560</v>
      </c>
      <c r="U172" s="30">
        <v>-0.14499709999999999</v>
      </c>
      <c r="V172" s="26">
        <v>-0.54609929999999995</v>
      </c>
      <c r="W172" s="26">
        <v>0.25610500000000003</v>
      </c>
      <c r="X172" s="26">
        <v>0.47847810000000002</v>
      </c>
      <c r="Y172" s="30">
        <v>0.38256010000000001</v>
      </c>
    </row>
    <row r="173" spans="1:25" x14ac:dyDescent="0.25">
      <c r="A173" s="14" t="s">
        <v>169</v>
      </c>
      <c r="B173" s="26">
        <v>4761</v>
      </c>
      <c r="C173" s="30">
        <v>4.1953799999999999E-2</v>
      </c>
      <c r="D173" s="26">
        <v>-0.2189895</v>
      </c>
      <c r="E173" s="26">
        <v>0.30289709999999997</v>
      </c>
      <c r="F173" s="26">
        <v>0.75262510000000005</v>
      </c>
      <c r="H173" s="26">
        <v>2928</v>
      </c>
      <c r="I173" s="30">
        <v>-0.33529789999999998</v>
      </c>
      <c r="J173" s="26">
        <v>-0.62613010000000002</v>
      </c>
      <c r="K173" s="26">
        <v>-4.4465699999999997E-2</v>
      </c>
      <c r="L173" s="26">
        <v>2.3859700000000001E-2</v>
      </c>
      <c r="N173" s="26">
        <v>2612</v>
      </c>
      <c r="O173" s="30">
        <v>-0.16185389999999999</v>
      </c>
      <c r="P173" s="26">
        <v>-0.45981569999999999</v>
      </c>
      <c r="Q173" s="26">
        <v>0.13610800000000001</v>
      </c>
      <c r="R173" s="26">
        <v>0.28690510000000002</v>
      </c>
      <c r="T173" s="26">
        <v>2560</v>
      </c>
      <c r="U173" s="30">
        <v>-0.13600599999999999</v>
      </c>
      <c r="V173" s="26">
        <v>-0.56771629999999995</v>
      </c>
      <c r="W173" s="26">
        <v>0.29570429999999998</v>
      </c>
      <c r="X173" s="26">
        <v>0.53678879999999995</v>
      </c>
      <c r="Y173" s="30">
        <v>0.44865470000000002</v>
      </c>
    </row>
    <row r="174" spans="1:25" x14ac:dyDescent="0.25">
      <c r="A174" s="14" t="s">
        <v>170</v>
      </c>
      <c r="B174" s="26">
        <v>4761</v>
      </c>
      <c r="C174" s="30">
        <v>-1.4791E-2</v>
      </c>
      <c r="D174" s="26">
        <v>-4.7875000000000001E-2</v>
      </c>
      <c r="E174" s="26">
        <v>1.8292900000000001E-2</v>
      </c>
      <c r="F174" s="26">
        <v>0.3808165</v>
      </c>
      <c r="H174" s="26">
        <v>2928</v>
      </c>
      <c r="I174" s="30">
        <v>-3.2135700000000003E-2</v>
      </c>
      <c r="J174" s="26">
        <v>-7.2848200000000002E-2</v>
      </c>
      <c r="K174" s="26">
        <v>8.5769000000000001E-3</v>
      </c>
      <c r="L174" s="26">
        <v>0.1218026</v>
      </c>
      <c r="N174" s="26">
        <v>2612</v>
      </c>
      <c r="O174" s="30">
        <v>-1.4418500000000001E-2</v>
      </c>
      <c r="P174" s="26">
        <v>-6.5563800000000005E-2</v>
      </c>
      <c r="Q174" s="26">
        <v>3.6726799999999997E-2</v>
      </c>
      <c r="R174" s="26">
        <v>0.58045139999999995</v>
      </c>
      <c r="T174" s="26">
        <v>2560</v>
      </c>
      <c r="U174" s="30">
        <v>-8.8003000000000005E-3</v>
      </c>
      <c r="V174" s="26">
        <v>-5.1203199999999997E-2</v>
      </c>
      <c r="W174" s="26">
        <v>3.36025E-2</v>
      </c>
      <c r="X174" s="26">
        <v>0.68406769999999995</v>
      </c>
      <c r="Y174" s="30">
        <v>0.58050049999999997</v>
      </c>
    </row>
    <row r="175" spans="1:25" x14ac:dyDescent="0.25">
      <c r="A175" s="14" t="s">
        <v>171</v>
      </c>
      <c r="B175" s="26">
        <v>4761</v>
      </c>
      <c r="C175" s="30">
        <v>-3.5596900000000001E-2</v>
      </c>
      <c r="D175" s="26">
        <v>-0.10464320000000001</v>
      </c>
      <c r="E175" s="26">
        <v>3.3449300000000001E-2</v>
      </c>
      <c r="F175" s="26">
        <v>0.31220160000000002</v>
      </c>
      <c r="H175" s="26">
        <v>2928</v>
      </c>
      <c r="I175" s="30">
        <v>5.7222099999999998E-2</v>
      </c>
      <c r="J175" s="26">
        <v>-1.38681E-2</v>
      </c>
      <c r="K175" s="26">
        <v>0.12831229999999999</v>
      </c>
      <c r="L175" s="26">
        <v>0.1146113</v>
      </c>
      <c r="N175" s="26">
        <v>2612</v>
      </c>
      <c r="O175" s="30">
        <v>-1.3414799999999999E-2</v>
      </c>
      <c r="P175" s="26">
        <v>-0.1036015</v>
      </c>
      <c r="Q175" s="26">
        <v>7.6771900000000004E-2</v>
      </c>
      <c r="R175" s="26">
        <v>0.77056279999999999</v>
      </c>
      <c r="T175" s="26">
        <v>2560</v>
      </c>
      <c r="U175" s="30">
        <v>6.8738999999999996E-3</v>
      </c>
      <c r="V175" s="26">
        <v>-9.4204399999999994E-2</v>
      </c>
      <c r="W175" s="26">
        <v>0.1079522</v>
      </c>
      <c r="X175" s="26">
        <v>0.893926</v>
      </c>
      <c r="Y175" s="30">
        <v>0.37033630000000001</v>
      </c>
    </row>
    <row r="176" spans="1:25" x14ac:dyDescent="0.25">
      <c r="A176" s="14" t="s">
        <v>172</v>
      </c>
      <c r="B176" s="26">
        <v>4761</v>
      </c>
      <c r="C176" s="30">
        <v>-5.7449600000000003E-2</v>
      </c>
      <c r="D176" s="26">
        <v>-0.1591582</v>
      </c>
      <c r="E176" s="26">
        <v>4.4259E-2</v>
      </c>
      <c r="F176" s="26">
        <v>0.26819530000000003</v>
      </c>
      <c r="H176" s="26">
        <v>2928</v>
      </c>
      <c r="I176" s="30">
        <v>0.1015162</v>
      </c>
      <c r="J176" s="26">
        <v>-1.42969E-2</v>
      </c>
      <c r="K176" s="26">
        <v>0.2173293</v>
      </c>
      <c r="L176" s="26">
        <v>8.5770799999999994E-2</v>
      </c>
      <c r="N176" s="26">
        <v>2612</v>
      </c>
      <c r="O176" s="30">
        <v>8.7228E-2</v>
      </c>
      <c r="P176" s="26">
        <v>-3.0069700000000001E-2</v>
      </c>
      <c r="Q176" s="26">
        <v>0.20452580000000001</v>
      </c>
      <c r="R176" s="26">
        <v>0.1449066</v>
      </c>
      <c r="T176" s="26">
        <v>2560</v>
      </c>
      <c r="U176" s="30">
        <v>9.57813E-2</v>
      </c>
      <c r="V176" s="26">
        <v>-2.87893E-2</v>
      </c>
      <c r="W176" s="26">
        <v>0.22035199999999999</v>
      </c>
      <c r="X176" s="26">
        <v>0.13175120000000001</v>
      </c>
      <c r="Y176" s="30">
        <v>1.6765599999999999E-2</v>
      </c>
    </row>
    <row r="177" spans="1:25" x14ac:dyDescent="0.25">
      <c r="A177" s="14" t="s">
        <v>173</v>
      </c>
      <c r="B177" s="26">
        <v>4761</v>
      </c>
      <c r="C177" s="30">
        <v>6.1187999999999998E-3</v>
      </c>
      <c r="D177" s="26">
        <v>-2.3701E-3</v>
      </c>
      <c r="E177" s="26">
        <v>1.46077E-2</v>
      </c>
      <c r="F177" s="26">
        <v>0.1576912</v>
      </c>
      <c r="H177" s="26">
        <v>2928</v>
      </c>
      <c r="I177" s="30">
        <v>3.8432000000000002E-3</v>
      </c>
      <c r="J177" s="26">
        <v>-7.9196000000000006E-3</v>
      </c>
      <c r="K177" s="26">
        <v>1.5606099999999999E-2</v>
      </c>
      <c r="L177" s="26">
        <v>0.52180970000000004</v>
      </c>
      <c r="N177" s="26">
        <v>2612</v>
      </c>
      <c r="O177" s="30">
        <v>3.8657000000000001E-3</v>
      </c>
      <c r="P177" s="26">
        <v>-9.1456000000000003E-3</v>
      </c>
      <c r="Q177" s="26">
        <v>1.6877E-2</v>
      </c>
      <c r="R177" s="26">
        <v>0.56022329999999998</v>
      </c>
      <c r="T177" s="26">
        <v>2560</v>
      </c>
      <c r="U177" s="30">
        <v>-2.1313999999999999E-3</v>
      </c>
      <c r="V177" s="26">
        <v>-2.32798E-2</v>
      </c>
      <c r="W177" s="26">
        <v>1.9016999999999999E-2</v>
      </c>
      <c r="X177" s="26">
        <v>0.84335309999999997</v>
      </c>
      <c r="Y177" s="30">
        <v>0.12631249999999999</v>
      </c>
    </row>
    <row r="178" spans="1:25" x14ac:dyDescent="0.25">
      <c r="A178" s="14" t="s">
        <v>174</v>
      </c>
      <c r="B178" s="26">
        <v>4761</v>
      </c>
      <c r="C178" s="30">
        <v>-1.0050999999999999E-2</v>
      </c>
      <c r="D178" s="26">
        <v>-2.2001900000000001E-2</v>
      </c>
      <c r="E178" s="26">
        <v>1.8998000000000001E-3</v>
      </c>
      <c r="F178" s="26">
        <v>9.9252099999999996E-2</v>
      </c>
      <c r="H178" s="26">
        <v>2928</v>
      </c>
      <c r="I178" s="30">
        <v>-3.3462600000000002E-2</v>
      </c>
      <c r="J178" s="26">
        <v>-4.9337600000000002E-2</v>
      </c>
      <c r="K178" s="26">
        <v>-1.7587700000000001E-2</v>
      </c>
      <c r="L178" s="26">
        <v>3.68E-5</v>
      </c>
      <c r="N178" s="26">
        <v>2612</v>
      </c>
      <c r="O178" s="30">
        <v>-1.6891E-2</v>
      </c>
      <c r="P178" s="26">
        <v>-3.2840099999999997E-2</v>
      </c>
      <c r="Q178" s="26">
        <v>-9.4189999999999996E-4</v>
      </c>
      <c r="R178" s="26">
        <v>3.7928999999999997E-2</v>
      </c>
      <c r="T178" s="26">
        <v>2560</v>
      </c>
      <c r="U178" s="30">
        <v>-2.86013E-2</v>
      </c>
      <c r="V178" s="26">
        <v>-5.3078699999999999E-2</v>
      </c>
      <c r="W178" s="26">
        <v>-4.1238999999999998E-3</v>
      </c>
      <c r="X178" s="26">
        <v>2.2029300000000002E-2</v>
      </c>
      <c r="Y178" s="30">
        <v>0.14105590000000001</v>
      </c>
    </row>
    <row r="179" spans="1:25" x14ac:dyDescent="0.25">
      <c r="A179" s="14" t="s">
        <v>175</v>
      </c>
      <c r="B179" s="26">
        <v>4761</v>
      </c>
      <c r="C179" s="30">
        <v>-2.6289300000000002E-2</v>
      </c>
      <c r="D179" s="26">
        <v>-7.4360300000000004E-2</v>
      </c>
      <c r="E179" s="26">
        <v>2.1781700000000001E-2</v>
      </c>
      <c r="F179" s="26">
        <v>0.28370800000000002</v>
      </c>
      <c r="H179" s="26">
        <v>2928</v>
      </c>
      <c r="I179" s="30">
        <v>-5.5921400000000003E-2</v>
      </c>
      <c r="J179" s="26">
        <v>-0.1172512</v>
      </c>
      <c r="K179" s="26">
        <v>5.4083999999999998E-3</v>
      </c>
      <c r="L179" s="26">
        <v>7.3901700000000001E-2</v>
      </c>
      <c r="N179" s="26">
        <v>2612</v>
      </c>
      <c r="O179" s="30">
        <v>-3.6801100000000003E-2</v>
      </c>
      <c r="P179" s="26">
        <v>-0.102372</v>
      </c>
      <c r="Q179" s="26">
        <v>2.8769800000000002E-2</v>
      </c>
      <c r="R179" s="26">
        <v>0.27120559999999999</v>
      </c>
      <c r="T179" s="26">
        <v>2560</v>
      </c>
      <c r="U179" s="30">
        <v>1.23465E-2</v>
      </c>
      <c r="V179" s="26">
        <v>-7.2658799999999996E-2</v>
      </c>
      <c r="W179" s="26">
        <v>9.7351699999999999E-2</v>
      </c>
      <c r="X179" s="26">
        <v>0.77581480000000003</v>
      </c>
      <c r="Y179" s="30">
        <v>5.6728000000000001E-2</v>
      </c>
    </row>
    <row r="180" spans="1:25" x14ac:dyDescent="0.25">
      <c r="A180" s="14" t="s">
        <v>176</v>
      </c>
      <c r="B180" s="26">
        <v>4761</v>
      </c>
      <c r="C180" s="30">
        <v>6.6609999999999998E-4</v>
      </c>
      <c r="D180" s="26">
        <v>-1.1516E-2</v>
      </c>
      <c r="E180" s="26">
        <v>1.2848099999999999E-2</v>
      </c>
      <c r="F180" s="26">
        <v>0.91464400000000001</v>
      </c>
      <c r="H180" s="26">
        <v>2928</v>
      </c>
      <c r="I180" s="30">
        <v>7.9293000000000002E-3</v>
      </c>
      <c r="J180" s="26">
        <v>-6.8282000000000004E-3</v>
      </c>
      <c r="K180" s="26">
        <v>2.26868E-2</v>
      </c>
      <c r="L180" s="26">
        <v>0.29218230000000001</v>
      </c>
      <c r="N180" s="26">
        <v>2612</v>
      </c>
      <c r="O180" s="30">
        <v>3.4248999999999998E-3</v>
      </c>
      <c r="P180" s="26">
        <v>-1.4473400000000001E-2</v>
      </c>
      <c r="Q180" s="26">
        <v>2.13232E-2</v>
      </c>
      <c r="R180" s="26">
        <v>0.70752950000000003</v>
      </c>
      <c r="T180" s="26">
        <v>2560</v>
      </c>
      <c r="U180" s="30">
        <v>1.36738E-2</v>
      </c>
      <c r="V180" s="26">
        <v>-5.8945000000000004E-3</v>
      </c>
      <c r="W180" s="26">
        <v>3.3242000000000001E-2</v>
      </c>
      <c r="X180" s="26">
        <v>0.17073849999999999</v>
      </c>
      <c r="Y180" s="30">
        <v>0.1148653</v>
      </c>
    </row>
    <row r="181" spans="1:25" x14ac:dyDescent="0.25">
      <c r="A181" s="14" t="s">
        <v>177</v>
      </c>
      <c r="B181" s="26">
        <v>4761</v>
      </c>
      <c r="C181" s="30">
        <v>-1.7944E-3</v>
      </c>
      <c r="D181" s="26">
        <v>-2.08652E-2</v>
      </c>
      <c r="E181" s="26">
        <v>1.72765E-2</v>
      </c>
      <c r="F181" s="26">
        <v>0.85366180000000003</v>
      </c>
      <c r="H181" s="26">
        <v>2928</v>
      </c>
      <c r="I181" s="30">
        <v>1.8469999999999999E-3</v>
      </c>
      <c r="J181" s="26">
        <v>-2.2300799999999999E-2</v>
      </c>
      <c r="K181" s="26">
        <v>2.5994900000000001E-2</v>
      </c>
      <c r="L181" s="26">
        <v>0.88079379999999996</v>
      </c>
      <c r="N181" s="26">
        <v>2612</v>
      </c>
      <c r="O181" s="30">
        <v>-3.1887999999999999E-3</v>
      </c>
      <c r="P181" s="26">
        <v>-3.20871E-2</v>
      </c>
      <c r="Q181" s="26">
        <v>2.5709599999999999E-2</v>
      </c>
      <c r="R181" s="26">
        <v>0.82871399999999995</v>
      </c>
      <c r="T181" s="26">
        <v>2560</v>
      </c>
      <c r="U181" s="30">
        <v>1.5287E-2</v>
      </c>
      <c r="V181" s="26">
        <v>-1.68495E-2</v>
      </c>
      <c r="W181" s="26">
        <v>4.7423600000000003E-2</v>
      </c>
      <c r="X181" s="26">
        <v>0.35102280000000002</v>
      </c>
      <c r="Y181" s="30">
        <v>8.8366700000000006E-2</v>
      </c>
    </row>
    <row r="182" spans="1:25" x14ac:dyDescent="0.25">
      <c r="A182" s="14" t="s">
        <v>178</v>
      </c>
      <c r="B182" s="26">
        <v>4761</v>
      </c>
      <c r="C182" s="30">
        <v>-1.3343900000000001E-2</v>
      </c>
      <c r="D182" s="26">
        <v>-4.0045799999999999E-2</v>
      </c>
      <c r="E182" s="26">
        <v>1.3358E-2</v>
      </c>
      <c r="F182" s="26">
        <v>0.32727699999999998</v>
      </c>
      <c r="H182" s="26">
        <v>2928</v>
      </c>
      <c r="I182" s="30">
        <v>-1.8578600000000001E-2</v>
      </c>
      <c r="J182" s="26">
        <v>-5.0877899999999997E-2</v>
      </c>
      <c r="K182" s="26">
        <v>1.37208E-2</v>
      </c>
      <c r="L182" s="26">
        <v>0.25948120000000002</v>
      </c>
      <c r="N182" s="26">
        <v>2612</v>
      </c>
      <c r="O182" s="30">
        <v>-1.9358400000000001E-2</v>
      </c>
      <c r="P182" s="26">
        <v>-5.4505499999999998E-2</v>
      </c>
      <c r="Q182" s="26">
        <v>1.5788699999999999E-2</v>
      </c>
      <c r="R182" s="26">
        <v>0.28023490000000001</v>
      </c>
      <c r="T182" s="26">
        <v>2560</v>
      </c>
      <c r="U182" s="30">
        <v>3.5119999999999999E-3</v>
      </c>
      <c r="V182" s="26">
        <v>-4.1087400000000003E-2</v>
      </c>
      <c r="W182" s="26">
        <v>4.8111399999999999E-2</v>
      </c>
      <c r="X182" s="26">
        <v>0.87729840000000003</v>
      </c>
      <c r="Y182" s="30">
        <v>5.8212100000000003E-2</v>
      </c>
    </row>
    <row r="183" spans="1:25" x14ac:dyDescent="0.25">
      <c r="A183" s="14" t="s">
        <v>179</v>
      </c>
      <c r="B183" s="26">
        <v>4761</v>
      </c>
      <c r="C183" s="30">
        <v>-1.11573E-2</v>
      </c>
      <c r="D183" s="26">
        <v>-2.7528799999999999E-2</v>
      </c>
      <c r="E183" s="26">
        <v>5.2142999999999998E-3</v>
      </c>
      <c r="F183" s="26">
        <v>0.18159459999999999</v>
      </c>
      <c r="H183" s="26">
        <v>2928</v>
      </c>
      <c r="I183" s="30">
        <v>-3.91846E-2</v>
      </c>
      <c r="J183" s="26">
        <v>-6.0371899999999999E-2</v>
      </c>
      <c r="K183" s="26">
        <v>-1.7997300000000001E-2</v>
      </c>
      <c r="L183" s="26">
        <v>2.9240000000000001E-4</v>
      </c>
      <c r="N183" s="26">
        <v>2612</v>
      </c>
      <c r="O183" s="30">
        <v>-1.42177E-2</v>
      </c>
      <c r="P183" s="26">
        <v>-3.7084300000000001E-2</v>
      </c>
      <c r="Q183" s="26">
        <v>8.6490000000000004E-3</v>
      </c>
      <c r="R183" s="26">
        <v>0.2228781</v>
      </c>
      <c r="T183" s="26">
        <v>2560</v>
      </c>
      <c r="U183" s="30">
        <v>-6.4628000000000003E-3</v>
      </c>
      <c r="V183" s="26">
        <v>-4.07789E-2</v>
      </c>
      <c r="W183" s="26">
        <v>2.7853200000000002E-2</v>
      </c>
      <c r="X183" s="26">
        <v>0.71193390000000001</v>
      </c>
      <c r="Y183" s="30">
        <v>0.59405980000000003</v>
      </c>
    </row>
    <row r="184" spans="1:25" x14ac:dyDescent="0.25">
      <c r="A184" s="14" t="s">
        <v>180</v>
      </c>
      <c r="B184" s="26">
        <v>4761</v>
      </c>
      <c r="C184" s="30">
        <v>-6.6715999999999998E-3</v>
      </c>
      <c r="D184" s="26">
        <v>-1.75335E-2</v>
      </c>
      <c r="E184" s="26">
        <v>4.1903000000000001E-3</v>
      </c>
      <c r="F184" s="26">
        <v>0.2285896</v>
      </c>
      <c r="H184" s="26">
        <v>2928</v>
      </c>
      <c r="I184" s="30">
        <v>-2.4780799999999999E-2</v>
      </c>
      <c r="J184" s="26">
        <v>-3.8670000000000003E-2</v>
      </c>
      <c r="K184" s="26">
        <v>-1.0891700000000001E-2</v>
      </c>
      <c r="L184" s="26">
        <v>4.751E-4</v>
      </c>
      <c r="N184" s="26">
        <v>2612</v>
      </c>
      <c r="O184" s="30">
        <v>-9.1868000000000002E-3</v>
      </c>
      <c r="P184" s="26">
        <v>-2.4361799999999999E-2</v>
      </c>
      <c r="Q184" s="26">
        <v>5.9883000000000002E-3</v>
      </c>
      <c r="R184" s="26">
        <v>0.23530090000000001</v>
      </c>
      <c r="T184" s="26">
        <v>2560</v>
      </c>
      <c r="U184" s="30">
        <v>-7.0860000000000003E-3</v>
      </c>
      <c r="V184" s="26">
        <v>-3.82387E-2</v>
      </c>
      <c r="W184" s="26">
        <v>2.4066799999999999E-2</v>
      </c>
      <c r="X184" s="26">
        <v>0.65561910000000001</v>
      </c>
      <c r="Y184" s="30">
        <v>0.76243450000000001</v>
      </c>
    </row>
    <row r="185" spans="1:25" x14ac:dyDescent="0.25">
      <c r="A185" s="14" t="s">
        <v>181</v>
      </c>
      <c r="B185" s="26">
        <v>4761</v>
      </c>
      <c r="C185" s="30">
        <v>-4.4910999999999996E-3</v>
      </c>
      <c r="D185" s="26">
        <v>-1.03917E-2</v>
      </c>
      <c r="E185" s="26">
        <v>1.4094999999999999E-3</v>
      </c>
      <c r="F185" s="26">
        <v>0.13572619999999999</v>
      </c>
      <c r="H185" s="26">
        <v>2928</v>
      </c>
      <c r="I185" s="30">
        <v>-1.4412700000000001E-2</v>
      </c>
      <c r="J185" s="26">
        <v>-2.2157199999999998E-2</v>
      </c>
      <c r="K185" s="26">
        <v>-6.6683000000000003E-3</v>
      </c>
      <c r="L185" s="26">
        <v>2.678E-4</v>
      </c>
      <c r="N185" s="26">
        <v>2612</v>
      </c>
      <c r="O185" s="30">
        <v>-5.0472E-3</v>
      </c>
      <c r="P185" s="26">
        <v>-1.32506E-2</v>
      </c>
      <c r="Q185" s="26">
        <v>3.1560999999999998E-3</v>
      </c>
      <c r="R185" s="26">
        <v>0.2277515</v>
      </c>
      <c r="T185" s="26">
        <v>2560</v>
      </c>
      <c r="U185" s="30">
        <v>6.1779999999999995E-4</v>
      </c>
      <c r="V185" s="26">
        <v>-3.2328000000000001E-3</v>
      </c>
      <c r="W185" s="26">
        <v>4.4685000000000002E-3</v>
      </c>
      <c r="X185" s="26">
        <v>0.75307190000000002</v>
      </c>
      <c r="Y185" s="30">
        <v>0.15353890000000001</v>
      </c>
    </row>
    <row r="186" spans="1:25" x14ac:dyDescent="0.25">
      <c r="A186" s="14" t="s">
        <v>182</v>
      </c>
      <c r="B186" s="26">
        <v>4757</v>
      </c>
      <c r="C186" s="30">
        <v>-2.2096899999999999E-2</v>
      </c>
      <c r="D186" s="26">
        <v>-5.6520399999999998E-2</v>
      </c>
      <c r="E186" s="26">
        <v>1.2326699999999999E-2</v>
      </c>
      <c r="F186" s="26">
        <v>0.20829349999999999</v>
      </c>
      <c r="H186" s="26">
        <v>2926</v>
      </c>
      <c r="I186" s="30">
        <v>-4.5381600000000001E-2</v>
      </c>
      <c r="J186" s="26">
        <v>-8.8914800000000002E-2</v>
      </c>
      <c r="K186" s="26">
        <v>-1.8484E-3</v>
      </c>
      <c r="L186" s="26">
        <v>4.1039899999999997E-2</v>
      </c>
      <c r="N186" s="26">
        <v>2602</v>
      </c>
      <c r="O186" s="30">
        <v>-2.8467300000000001E-2</v>
      </c>
      <c r="P186" s="26">
        <v>-7.6177099999999998E-2</v>
      </c>
      <c r="Q186" s="26">
        <v>1.9242599999999999E-2</v>
      </c>
      <c r="R186" s="26">
        <v>0.24210590000000001</v>
      </c>
      <c r="T186" s="26">
        <v>2559</v>
      </c>
      <c r="U186" s="30">
        <v>6.9008000000000003E-3</v>
      </c>
      <c r="V186" s="26">
        <v>-5.3843000000000002E-2</v>
      </c>
      <c r="W186" s="26">
        <v>6.7644499999999996E-2</v>
      </c>
      <c r="X186" s="26">
        <v>0.8237352</v>
      </c>
      <c r="Y186" s="30">
        <v>5.4628000000000003E-2</v>
      </c>
    </row>
    <row r="187" spans="1:25" x14ac:dyDescent="0.25">
      <c r="A187" s="14" t="s">
        <v>183</v>
      </c>
      <c r="B187" s="26">
        <v>4757</v>
      </c>
      <c r="C187" s="30">
        <v>-4.8327999999999999E-3</v>
      </c>
      <c r="D187" s="26">
        <v>-1.9323E-2</v>
      </c>
      <c r="E187" s="26">
        <v>9.6574999999999994E-3</v>
      </c>
      <c r="F187" s="26">
        <v>0.51324119999999995</v>
      </c>
      <c r="H187" s="26">
        <v>2926</v>
      </c>
      <c r="I187" s="30">
        <v>-1.0513099999999999E-2</v>
      </c>
      <c r="J187" s="26">
        <v>-2.9278200000000001E-2</v>
      </c>
      <c r="K187" s="26">
        <v>8.2521000000000001E-3</v>
      </c>
      <c r="L187" s="26">
        <v>0.27207039999999999</v>
      </c>
      <c r="N187" s="26">
        <v>2601</v>
      </c>
      <c r="O187" s="30">
        <v>-6.0448999999999998E-3</v>
      </c>
      <c r="P187" s="26">
        <v>-2.6482700000000001E-2</v>
      </c>
      <c r="Q187" s="26">
        <v>1.4392800000000001E-2</v>
      </c>
      <c r="R187" s="26">
        <v>0.56198110000000001</v>
      </c>
      <c r="T187" s="26">
        <v>2559</v>
      </c>
      <c r="U187" s="30">
        <v>5.4273999999999998E-3</v>
      </c>
      <c r="V187" s="26">
        <v>-1.9594500000000001E-2</v>
      </c>
      <c r="W187" s="26">
        <v>3.0449199999999999E-2</v>
      </c>
      <c r="X187" s="26">
        <v>0.6706337</v>
      </c>
      <c r="Y187" s="30">
        <v>9.3375600000000003E-2</v>
      </c>
    </row>
    <row r="188" spans="1:25" x14ac:dyDescent="0.25">
      <c r="A188" s="14" t="s">
        <v>184</v>
      </c>
      <c r="B188" s="26">
        <v>4761</v>
      </c>
      <c r="C188" s="30">
        <v>-1.52099E-2</v>
      </c>
      <c r="D188" s="26">
        <v>-4.51475E-2</v>
      </c>
      <c r="E188" s="26">
        <v>1.47277E-2</v>
      </c>
      <c r="F188" s="26">
        <v>0.3192914</v>
      </c>
      <c r="H188" s="26">
        <v>2928</v>
      </c>
      <c r="I188" s="30">
        <v>1.4601599999999999E-2</v>
      </c>
      <c r="J188" s="26">
        <v>-1.7372800000000001E-2</v>
      </c>
      <c r="K188" s="26">
        <v>4.6575900000000003E-2</v>
      </c>
      <c r="L188" s="26">
        <v>0.37063750000000001</v>
      </c>
      <c r="N188" s="26">
        <v>2612</v>
      </c>
      <c r="O188" s="30">
        <v>7.9529000000000006E-3</v>
      </c>
      <c r="P188" s="26">
        <v>-2.79598E-2</v>
      </c>
      <c r="Q188" s="26">
        <v>4.3865599999999998E-2</v>
      </c>
      <c r="R188" s="26">
        <v>0.66415259999999998</v>
      </c>
      <c r="T188" s="26">
        <v>2560</v>
      </c>
      <c r="U188" s="30">
        <v>3.2065099999999999E-2</v>
      </c>
      <c r="V188" s="26">
        <v>-1.03658E-2</v>
      </c>
      <c r="W188" s="26">
        <v>7.4496099999999996E-2</v>
      </c>
      <c r="X188" s="26">
        <v>0.13850370000000001</v>
      </c>
      <c r="Y188" s="30">
        <v>2.99466E-2</v>
      </c>
    </row>
    <row r="189" spans="1:25" x14ac:dyDescent="0.25">
      <c r="A189" s="14" t="s">
        <v>185</v>
      </c>
      <c r="B189" s="26">
        <v>4761</v>
      </c>
      <c r="C189" s="30">
        <v>-9.2598000000000003E-3</v>
      </c>
      <c r="D189" s="26">
        <v>-3.5070299999999999E-2</v>
      </c>
      <c r="E189" s="26">
        <v>1.6550800000000001E-2</v>
      </c>
      <c r="F189" s="26">
        <v>0.48188189999999997</v>
      </c>
      <c r="H189" s="26">
        <v>2928</v>
      </c>
      <c r="I189" s="30">
        <v>1.8003100000000001E-2</v>
      </c>
      <c r="J189" s="26">
        <v>-9.6886999999999997E-3</v>
      </c>
      <c r="K189" s="26">
        <v>4.5694899999999997E-2</v>
      </c>
      <c r="L189" s="26">
        <v>0.2024997</v>
      </c>
      <c r="N189" s="26">
        <v>2612</v>
      </c>
      <c r="O189" s="30">
        <v>1.2140099999999999E-2</v>
      </c>
      <c r="P189" s="26">
        <v>-1.82563E-2</v>
      </c>
      <c r="Q189" s="26">
        <v>4.2536499999999998E-2</v>
      </c>
      <c r="R189" s="26">
        <v>0.43360389999999999</v>
      </c>
      <c r="T189" s="26">
        <v>2560</v>
      </c>
      <c r="U189" s="30">
        <v>2.99676E-2</v>
      </c>
      <c r="V189" s="26">
        <v>-7.1203999999999998E-3</v>
      </c>
      <c r="W189" s="26">
        <v>6.7055600000000007E-2</v>
      </c>
      <c r="X189" s="26">
        <v>0.1132204</v>
      </c>
      <c r="Y189" s="30">
        <v>3.6606699999999999E-2</v>
      </c>
    </row>
    <row r="190" spans="1:25" x14ac:dyDescent="0.25">
      <c r="A190" s="14" t="s">
        <v>186</v>
      </c>
      <c r="B190" s="26">
        <v>4761</v>
      </c>
      <c r="C190" s="30">
        <v>-3.5915999999999999E-3</v>
      </c>
      <c r="D190" s="26">
        <v>-7.4495999999999998E-3</v>
      </c>
      <c r="E190" s="26">
        <v>2.6640000000000002E-4</v>
      </c>
      <c r="F190" s="26">
        <v>6.8050200000000005E-2</v>
      </c>
      <c r="H190" s="26">
        <v>2928</v>
      </c>
      <c r="I190" s="30">
        <v>-2.5471000000000001E-3</v>
      </c>
      <c r="J190" s="26">
        <v>-6.6743999999999996E-3</v>
      </c>
      <c r="K190" s="26">
        <v>1.5801999999999999E-3</v>
      </c>
      <c r="L190" s="26">
        <v>0.22635250000000001</v>
      </c>
      <c r="N190" s="26">
        <v>2612</v>
      </c>
      <c r="O190" s="30">
        <v>-3.0206E-3</v>
      </c>
      <c r="P190" s="26">
        <v>-7.5096E-3</v>
      </c>
      <c r="Q190" s="26">
        <v>1.4683000000000001E-3</v>
      </c>
      <c r="R190" s="26">
        <v>0.18712480000000001</v>
      </c>
      <c r="T190" s="26">
        <v>2560</v>
      </c>
      <c r="U190" s="30">
        <v>7.1279999999999998E-4</v>
      </c>
      <c r="V190" s="26">
        <v>-2.9675999999999999E-3</v>
      </c>
      <c r="W190" s="26">
        <v>4.3931999999999999E-3</v>
      </c>
      <c r="X190" s="26">
        <v>0.70413409999999999</v>
      </c>
      <c r="Y190" s="30">
        <v>7.5708800000000007E-2</v>
      </c>
    </row>
    <row r="191" spans="1:25" x14ac:dyDescent="0.25">
      <c r="A191" s="14" t="s">
        <v>187</v>
      </c>
      <c r="B191" s="26">
        <v>4761</v>
      </c>
      <c r="C191" s="30">
        <v>-6.7949999999999998E-4</v>
      </c>
      <c r="D191" s="26">
        <v>-2.3246E-3</v>
      </c>
      <c r="E191" s="26">
        <v>9.6560000000000005E-4</v>
      </c>
      <c r="F191" s="26">
        <v>0.41814000000000001</v>
      </c>
      <c r="H191" s="26">
        <v>2928</v>
      </c>
      <c r="I191" s="30">
        <v>4.0949999999999998E-4</v>
      </c>
      <c r="J191" s="26">
        <v>-1.5487999999999999E-3</v>
      </c>
      <c r="K191" s="26">
        <v>2.3679E-3</v>
      </c>
      <c r="L191" s="26">
        <v>0.68179239999999997</v>
      </c>
      <c r="N191" s="26">
        <v>2612</v>
      </c>
      <c r="O191" s="30">
        <v>3.3950000000000001E-4</v>
      </c>
      <c r="P191" s="26">
        <v>-1.9487E-3</v>
      </c>
      <c r="Q191" s="26">
        <v>2.6278E-3</v>
      </c>
      <c r="R191" s="26">
        <v>0.77110040000000002</v>
      </c>
      <c r="T191" s="26">
        <v>2560</v>
      </c>
      <c r="U191" s="30">
        <v>8.1349999999999999E-4</v>
      </c>
      <c r="V191" s="26">
        <v>-2.2203000000000001E-3</v>
      </c>
      <c r="W191" s="26">
        <v>3.8473000000000001E-3</v>
      </c>
      <c r="X191" s="26">
        <v>0.59906020000000004</v>
      </c>
      <c r="Y191" s="30">
        <v>0.2616965</v>
      </c>
    </row>
    <row r="192" spans="1:25" x14ac:dyDescent="0.25">
      <c r="A192" s="14" t="s">
        <v>188</v>
      </c>
      <c r="B192" s="26">
        <v>4668</v>
      </c>
      <c r="C192" s="30">
        <v>-1.8349999999999999E-4</v>
      </c>
      <c r="D192" s="26">
        <v>-1.0541999999999999E-3</v>
      </c>
      <c r="E192" s="26">
        <v>6.8720000000000001E-4</v>
      </c>
      <c r="F192" s="26">
        <v>0.67948679999999995</v>
      </c>
      <c r="H192" s="26">
        <v>2824</v>
      </c>
      <c r="I192" s="30">
        <v>1.081E-4</v>
      </c>
      <c r="J192" s="26">
        <v>-7.6119999999999996E-4</v>
      </c>
      <c r="K192" s="26">
        <v>9.7750000000000007E-4</v>
      </c>
      <c r="L192" s="26">
        <v>0.80730089999999999</v>
      </c>
      <c r="N192" s="26">
        <v>2544</v>
      </c>
      <c r="O192" s="30">
        <v>7.2659999999999999E-4</v>
      </c>
      <c r="P192" s="26">
        <v>-2.899E-4</v>
      </c>
      <c r="Q192" s="26">
        <v>1.7431E-3</v>
      </c>
      <c r="R192" s="26">
        <v>0.16115409999999999</v>
      </c>
      <c r="T192" s="62">
        <v>0</v>
      </c>
      <c r="U192" s="20"/>
      <c r="V192" s="20"/>
      <c r="W192" s="20"/>
      <c r="X192" s="20"/>
      <c r="Y192" s="30">
        <v>0.17962880000000001</v>
      </c>
    </row>
    <row r="193" spans="1:25" x14ac:dyDescent="0.25">
      <c r="A193" s="14" t="s">
        <v>189</v>
      </c>
      <c r="B193" s="26">
        <v>4668</v>
      </c>
      <c r="C193" s="30">
        <v>1.17E-5</v>
      </c>
      <c r="D193" s="26">
        <v>-8.3469999999999996E-4</v>
      </c>
      <c r="E193" s="26">
        <v>8.5809999999999999E-4</v>
      </c>
      <c r="F193" s="26">
        <v>0.97833630000000005</v>
      </c>
      <c r="H193" s="26">
        <v>2823</v>
      </c>
      <c r="I193" s="30">
        <v>-3.4100000000000002E-5</v>
      </c>
      <c r="J193" s="26">
        <v>-1.0196999999999999E-3</v>
      </c>
      <c r="K193" s="26">
        <v>9.5149999999999998E-4</v>
      </c>
      <c r="L193" s="26">
        <v>0.9459516</v>
      </c>
      <c r="N193" s="26">
        <v>2545</v>
      </c>
      <c r="O193" s="30">
        <v>5.752E-4</v>
      </c>
      <c r="P193" s="26">
        <v>-4.4309999999999998E-4</v>
      </c>
      <c r="Q193" s="26">
        <v>1.5935000000000001E-3</v>
      </c>
      <c r="R193" s="26">
        <v>0.26812130000000001</v>
      </c>
      <c r="T193" s="62">
        <v>0</v>
      </c>
      <c r="U193" s="20"/>
      <c r="V193" s="20"/>
      <c r="W193" s="20"/>
      <c r="X193" s="20"/>
      <c r="Y193" s="30">
        <v>0.56301449999999997</v>
      </c>
    </row>
    <row r="194" spans="1:25" x14ac:dyDescent="0.25">
      <c r="A194" s="14" t="s">
        <v>190</v>
      </c>
      <c r="B194" s="26">
        <v>4756</v>
      </c>
      <c r="C194" s="30">
        <v>-1.8269299999999999E-2</v>
      </c>
      <c r="D194" s="26">
        <v>-4.0173500000000001E-2</v>
      </c>
      <c r="E194" s="26">
        <v>3.6348999999999999E-3</v>
      </c>
      <c r="F194" s="26">
        <v>0.1020876</v>
      </c>
      <c r="H194" s="26">
        <v>2925</v>
      </c>
      <c r="I194" s="30">
        <v>-2.46847E-2</v>
      </c>
      <c r="J194" s="26">
        <v>-5.0882999999999998E-2</v>
      </c>
      <c r="K194" s="26">
        <v>1.5135000000000001E-3</v>
      </c>
      <c r="L194" s="26">
        <v>6.4776200000000006E-2</v>
      </c>
      <c r="N194" s="26">
        <v>2601</v>
      </c>
      <c r="O194" s="30">
        <v>-1.5639500000000001E-2</v>
      </c>
      <c r="P194" s="26">
        <v>-4.46685E-2</v>
      </c>
      <c r="Q194" s="26">
        <v>1.33896E-2</v>
      </c>
      <c r="R194" s="26">
        <v>0.29087079999999998</v>
      </c>
      <c r="T194" s="26">
        <v>2559</v>
      </c>
      <c r="U194" s="30">
        <v>2.2926499999999999E-2</v>
      </c>
      <c r="V194" s="26">
        <v>-1.0267699999999999E-2</v>
      </c>
      <c r="W194" s="26">
        <v>5.61206E-2</v>
      </c>
      <c r="X194" s="26">
        <v>0.1757454</v>
      </c>
      <c r="Y194" s="30">
        <v>2.0641199999999998E-2</v>
      </c>
    </row>
    <row r="195" spans="1:25" x14ac:dyDescent="0.25">
      <c r="A195" s="14" t="s">
        <v>191</v>
      </c>
      <c r="B195" s="26">
        <v>4756</v>
      </c>
      <c r="C195" s="30">
        <v>-7.0006000000000001E-3</v>
      </c>
      <c r="D195" s="26">
        <v>-2.3185299999999999E-2</v>
      </c>
      <c r="E195" s="26">
        <v>9.1839999999999995E-3</v>
      </c>
      <c r="F195" s="26">
        <v>0.39648329999999998</v>
      </c>
      <c r="H195" s="26">
        <v>2924</v>
      </c>
      <c r="I195" s="30">
        <v>1.3831400000000001E-2</v>
      </c>
      <c r="J195" s="26">
        <v>-5.0483999999999998E-3</v>
      </c>
      <c r="K195" s="26">
        <v>3.2711200000000003E-2</v>
      </c>
      <c r="L195" s="26">
        <v>0.1509752</v>
      </c>
      <c r="N195" s="26">
        <v>2601</v>
      </c>
      <c r="O195" s="30">
        <v>1.3185000000000001E-2</v>
      </c>
      <c r="P195" s="26">
        <v>-6.6908999999999996E-3</v>
      </c>
      <c r="Q195" s="26">
        <v>3.3060899999999997E-2</v>
      </c>
      <c r="R195" s="26">
        <v>0.19344919999999999</v>
      </c>
      <c r="T195" s="26">
        <v>2556</v>
      </c>
      <c r="U195" s="30">
        <v>6.5925000000000003E-3</v>
      </c>
      <c r="V195" s="26">
        <v>-1.7340999999999999E-2</v>
      </c>
      <c r="W195" s="26">
        <v>3.0526000000000001E-2</v>
      </c>
      <c r="X195" s="26">
        <v>0.58915419999999996</v>
      </c>
      <c r="Y195" s="30">
        <v>7.7814999999999995E-2</v>
      </c>
    </row>
    <row r="196" spans="1:25" x14ac:dyDescent="0.25">
      <c r="A196" s="14" t="s">
        <v>192</v>
      </c>
      <c r="B196" s="26">
        <v>4738</v>
      </c>
      <c r="C196" s="30">
        <v>-2.16522E-2</v>
      </c>
      <c r="D196" s="26">
        <v>-4.3737199999999997E-2</v>
      </c>
      <c r="E196" s="26">
        <v>4.3290000000000001E-4</v>
      </c>
      <c r="F196" s="26">
        <v>5.4660500000000001E-2</v>
      </c>
      <c r="H196" s="26">
        <v>2882</v>
      </c>
      <c r="I196" s="30">
        <v>-2.7174500000000001E-2</v>
      </c>
      <c r="J196" s="26">
        <v>-5.5824400000000003E-2</v>
      </c>
      <c r="K196" s="26">
        <v>1.4752999999999999E-3</v>
      </c>
      <c r="L196" s="26">
        <v>6.3013100000000002E-2</v>
      </c>
      <c r="N196" s="26">
        <v>2579</v>
      </c>
      <c r="O196" s="30">
        <v>-6.5310000000000003E-3</v>
      </c>
      <c r="P196" s="26">
        <v>-3.64576E-2</v>
      </c>
      <c r="Q196" s="26">
        <v>2.33955E-2</v>
      </c>
      <c r="R196" s="26">
        <v>0.6687343</v>
      </c>
      <c r="T196" s="26">
        <v>2559</v>
      </c>
      <c r="U196" s="30">
        <v>1.98985E-2</v>
      </c>
      <c r="V196" s="26">
        <v>-1.5850400000000001E-2</v>
      </c>
      <c r="W196" s="26">
        <v>5.5647299999999997E-2</v>
      </c>
      <c r="X196" s="26">
        <v>0.27516940000000001</v>
      </c>
      <c r="Y196" s="30">
        <v>4.3337000000000002E-3</v>
      </c>
    </row>
    <row r="197" spans="1:25" x14ac:dyDescent="0.25">
      <c r="A197" s="14" t="s">
        <v>193</v>
      </c>
      <c r="B197" s="26">
        <v>4757</v>
      </c>
      <c r="C197" s="30">
        <v>-2.3189700000000001E-2</v>
      </c>
      <c r="D197" s="26">
        <v>-4.6974599999999998E-2</v>
      </c>
      <c r="E197" s="26">
        <v>5.953E-4</v>
      </c>
      <c r="F197" s="26">
        <v>5.6013599999999997E-2</v>
      </c>
      <c r="H197" s="26">
        <v>2918</v>
      </c>
      <c r="I197" s="30">
        <v>-3.0480899999999998E-2</v>
      </c>
      <c r="J197" s="26">
        <v>-5.8999599999999999E-2</v>
      </c>
      <c r="K197" s="26">
        <v>-1.9621999999999999E-3</v>
      </c>
      <c r="L197" s="26">
        <v>3.6195999999999999E-2</v>
      </c>
      <c r="N197" s="26">
        <v>2602</v>
      </c>
      <c r="O197" s="30">
        <v>-1.69763E-2</v>
      </c>
      <c r="P197" s="26">
        <v>-4.6961700000000002E-2</v>
      </c>
      <c r="Q197" s="26">
        <v>1.30092E-2</v>
      </c>
      <c r="R197" s="26">
        <v>0.26703650000000001</v>
      </c>
      <c r="T197" s="26">
        <v>2559</v>
      </c>
      <c r="U197" s="30">
        <v>2.6887399999999999E-2</v>
      </c>
      <c r="V197" s="26">
        <v>-1.2840499999999999E-2</v>
      </c>
      <c r="W197" s="26">
        <v>6.6615300000000002E-2</v>
      </c>
      <c r="X197" s="26">
        <v>0.1845908</v>
      </c>
      <c r="Y197" s="30">
        <v>5.2804999999999996E-3</v>
      </c>
    </row>
    <row r="198" spans="1:25" x14ac:dyDescent="0.25">
      <c r="A198" s="14" t="s">
        <v>194</v>
      </c>
      <c r="B198" s="26">
        <v>4761</v>
      </c>
      <c r="C198" s="30">
        <v>-7.3955000000000002E-3</v>
      </c>
      <c r="D198" s="26">
        <v>-1.6294300000000001E-2</v>
      </c>
      <c r="E198" s="26">
        <v>1.5034E-3</v>
      </c>
      <c r="F198" s="26">
        <v>0.1033249</v>
      </c>
      <c r="H198" s="26">
        <v>2928</v>
      </c>
      <c r="I198" s="30">
        <v>-2.0446099999999998E-2</v>
      </c>
      <c r="J198" s="26">
        <v>-3.2248600000000002E-2</v>
      </c>
      <c r="K198" s="26">
        <v>-8.6435999999999995E-3</v>
      </c>
      <c r="L198" s="26">
        <v>6.9099999999999999E-4</v>
      </c>
      <c r="N198" s="26">
        <v>2612</v>
      </c>
      <c r="O198" s="30">
        <v>-6.7381999999999997E-3</v>
      </c>
      <c r="P198" s="26">
        <v>-1.91974E-2</v>
      </c>
      <c r="Q198" s="26">
        <v>5.7210000000000004E-3</v>
      </c>
      <c r="R198" s="26">
        <v>0.28902129999999998</v>
      </c>
      <c r="T198" s="26">
        <v>2560</v>
      </c>
      <c r="U198" s="30">
        <v>1.5401E-3</v>
      </c>
      <c r="V198" s="26">
        <v>-1.9612999999999998E-2</v>
      </c>
      <c r="W198" s="26">
        <v>2.2693100000000001E-2</v>
      </c>
      <c r="X198" s="26">
        <v>0.88648700000000002</v>
      </c>
      <c r="Y198" s="30">
        <v>0.133217</v>
      </c>
    </row>
    <row r="199" spans="1:25" x14ac:dyDescent="0.25">
      <c r="A199" s="14" t="s">
        <v>195</v>
      </c>
      <c r="B199" s="26">
        <v>4761</v>
      </c>
      <c r="C199" s="30">
        <v>-3.8086999999999999E-3</v>
      </c>
      <c r="D199" s="26">
        <v>-1.36563E-2</v>
      </c>
      <c r="E199" s="26">
        <v>6.0388999999999998E-3</v>
      </c>
      <c r="F199" s="26">
        <v>0.4483491</v>
      </c>
      <c r="H199" s="26">
        <v>2928</v>
      </c>
      <c r="I199" s="30">
        <v>1.9823000000000002E-3</v>
      </c>
      <c r="J199" s="26">
        <v>-1.0097200000000001E-2</v>
      </c>
      <c r="K199" s="26">
        <v>1.40617E-2</v>
      </c>
      <c r="L199" s="26">
        <v>0.74765320000000002</v>
      </c>
      <c r="N199" s="26">
        <v>2612</v>
      </c>
      <c r="O199" s="30">
        <v>-1.4945E-3</v>
      </c>
      <c r="P199" s="26">
        <v>-1.5629299999999999E-2</v>
      </c>
      <c r="Q199" s="26">
        <v>1.26403E-2</v>
      </c>
      <c r="R199" s="26">
        <v>0.83576930000000005</v>
      </c>
      <c r="T199" s="26">
        <v>2560</v>
      </c>
      <c r="U199" s="30">
        <v>8.2898999999999994E-3</v>
      </c>
      <c r="V199" s="26">
        <v>-8.2565999999999994E-3</v>
      </c>
      <c r="W199" s="26">
        <v>2.4836400000000002E-2</v>
      </c>
      <c r="X199" s="26">
        <v>0.32598779999999999</v>
      </c>
      <c r="Y199" s="30">
        <v>3.2643800000000001E-2</v>
      </c>
    </row>
    <row r="200" spans="1:25" x14ac:dyDescent="0.25">
      <c r="A200" s="14" t="s">
        <v>196</v>
      </c>
      <c r="B200" s="26">
        <v>4761</v>
      </c>
      <c r="C200" s="30">
        <v>-3.768E-4</v>
      </c>
      <c r="D200" s="26">
        <v>-7.1898999999999999E-3</v>
      </c>
      <c r="E200" s="26">
        <v>6.4364000000000001E-3</v>
      </c>
      <c r="F200" s="26">
        <v>0.91367229999999999</v>
      </c>
      <c r="H200" s="26">
        <v>2928</v>
      </c>
      <c r="I200" s="30">
        <v>7.7326000000000001E-3</v>
      </c>
      <c r="J200" s="26">
        <v>-8.4979999999999995E-4</v>
      </c>
      <c r="K200" s="26">
        <v>1.6315E-2</v>
      </c>
      <c r="L200" s="26">
        <v>7.7396199999999998E-2</v>
      </c>
      <c r="N200" s="26">
        <v>2612</v>
      </c>
      <c r="O200" s="30">
        <v>1.6100000000000001E-4</v>
      </c>
      <c r="P200" s="26">
        <v>-1.0393700000000001E-2</v>
      </c>
      <c r="Q200" s="26">
        <v>1.0715799999999999E-2</v>
      </c>
      <c r="R200" s="26">
        <v>0.97613309999999998</v>
      </c>
      <c r="T200" s="26">
        <v>2560</v>
      </c>
      <c r="U200" s="30">
        <v>4.7816000000000004E-3</v>
      </c>
      <c r="V200" s="26">
        <v>-7.3052999999999998E-3</v>
      </c>
      <c r="W200" s="26">
        <v>1.6868500000000002E-2</v>
      </c>
      <c r="X200" s="26">
        <v>0.43797659999999999</v>
      </c>
      <c r="Y200" s="30">
        <v>0.15618370000000001</v>
      </c>
    </row>
    <row r="201" spans="1:25" x14ac:dyDescent="0.25">
      <c r="A201" s="14" t="s">
        <v>197</v>
      </c>
      <c r="B201" s="26">
        <v>4758</v>
      </c>
      <c r="C201" s="30">
        <v>-0.11250739999999999</v>
      </c>
      <c r="D201" s="26">
        <v>-0.24060309999999999</v>
      </c>
      <c r="E201" s="26">
        <v>1.5588299999999999E-2</v>
      </c>
      <c r="F201" s="26">
        <v>8.51547E-2</v>
      </c>
      <c r="H201" s="26">
        <v>2925</v>
      </c>
      <c r="I201" s="30">
        <v>-8.7592799999999998E-2</v>
      </c>
      <c r="J201" s="26">
        <v>-0.2355149</v>
      </c>
      <c r="K201" s="26">
        <v>6.0329300000000002E-2</v>
      </c>
      <c r="L201" s="26">
        <v>0.2457027</v>
      </c>
      <c r="N201" s="26">
        <v>2602</v>
      </c>
      <c r="O201" s="30">
        <v>-3.7457799999999999E-2</v>
      </c>
      <c r="P201" s="26">
        <v>-0.2061452</v>
      </c>
      <c r="Q201" s="26">
        <v>0.1312296</v>
      </c>
      <c r="R201" s="26">
        <v>0.6632924</v>
      </c>
      <c r="T201" s="26">
        <v>2559</v>
      </c>
      <c r="U201" s="30">
        <v>0.12706680000000001</v>
      </c>
      <c r="V201" s="26">
        <v>-7.7139200000000005E-2</v>
      </c>
      <c r="W201" s="26">
        <v>0.33127279999999998</v>
      </c>
      <c r="X201" s="26">
        <v>0.22251609999999999</v>
      </c>
      <c r="Y201" s="30">
        <v>8.4101999999999996E-3</v>
      </c>
    </row>
    <row r="202" spans="1:25" x14ac:dyDescent="0.25">
      <c r="A202" s="14" t="s">
        <v>198</v>
      </c>
      <c r="B202" s="26">
        <v>4757</v>
      </c>
      <c r="C202" s="30">
        <v>-4.8618000000000003E-3</v>
      </c>
      <c r="D202" s="26">
        <v>-3.2511499999999999E-2</v>
      </c>
      <c r="E202" s="26">
        <v>2.27878E-2</v>
      </c>
      <c r="F202" s="26">
        <v>0.73031900000000005</v>
      </c>
      <c r="H202" s="26">
        <v>2918</v>
      </c>
      <c r="I202" s="30">
        <v>3.27239E-2</v>
      </c>
      <c r="J202" s="26">
        <v>-8.8839000000000001E-3</v>
      </c>
      <c r="K202" s="26">
        <v>7.4331800000000003E-2</v>
      </c>
      <c r="L202" s="26">
        <v>0.1231525</v>
      </c>
      <c r="N202" s="26">
        <v>2602</v>
      </c>
      <c r="O202" s="30">
        <v>2.6339700000000001E-2</v>
      </c>
      <c r="P202" s="26">
        <v>-1.2319399999999999E-2</v>
      </c>
      <c r="Q202" s="26">
        <v>6.4998899999999998E-2</v>
      </c>
      <c r="R202" s="26">
        <v>0.18166260000000001</v>
      </c>
      <c r="T202" s="62">
        <v>0</v>
      </c>
      <c r="U202" s="20"/>
      <c r="V202" s="20"/>
      <c r="W202" s="20"/>
      <c r="X202" s="20"/>
      <c r="Y202" s="30">
        <v>6.8132399999999996E-2</v>
      </c>
    </row>
    <row r="203" spans="1:25" x14ac:dyDescent="0.25">
      <c r="A203" s="14" t="s">
        <v>199</v>
      </c>
      <c r="B203" s="26">
        <v>4757</v>
      </c>
      <c r="C203" s="30">
        <v>1.488E-3</v>
      </c>
      <c r="D203" s="26">
        <v>-3.2196999999999998E-3</v>
      </c>
      <c r="E203" s="26">
        <v>6.1955999999999999E-3</v>
      </c>
      <c r="F203" s="26">
        <v>0.53551179999999998</v>
      </c>
      <c r="H203" s="26">
        <v>2924</v>
      </c>
      <c r="I203" s="30">
        <v>7.4660000000000004E-4</v>
      </c>
      <c r="J203" s="26">
        <v>-6.2097999999999997E-3</v>
      </c>
      <c r="K203" s="26">
        <v>7.7029999999999998E-3</v>
      </c>
      <c r="L203" s="26">
        <v>0.83333699999999999</v>
      </c>
      <c r="N203" s="26">
        <v>2602</v>
      </c>
      <c r="O203" s="30">
        <v>9.1180000000000005E-4</v>
      </c>
      <c r="P203" s="26">
        <v>-5.8785E-3</v>
      </c>
      <c r="Q203" s="26">
        <v>7.7019999999999996E-3</v>
      </c>
      <c r="R203" s="26">
        <v>0.79234459999999995</v>
      </c>
      <c r="T203" s="62">
        <v>0</v>
      </c>
      <c r="U203" s="20"/>
      <c r="V203" s="20"/>
      <c r="W203" s="20"/>
      <c r="X203" s="20"/>
      <c r="Y203" s="30">
        <v>0.95233520000000005</v>
      </c>
    </row>
    <row r="204" spans="1:25" x14ac:dyDescent="0.25">
      <c r="A204" s="14" t="s">
        <v>200</v>
      </c>
      <c r="B204" s="26">
        <v>4758</v>
      </c>
      <c r="C204" s="30">
        <v>-5.7700000000000004E-4</v>
      </c>
      <c r="D204" s="26">
        <v>-2.7261E-3</v>
      </c>
      <c r="E204" s="26">
        <v>1.572E-3</v>
      </c>
      <c r="F204" s="26">
        <v>0.59864720000000005</v>
      </c>
      <c r="H204" s="26">
        <v>2924</v>
      </c>
      <c r="I204" s="30">
        <v>-1.4513E-3</v>
      </c>
      <c r="J204" s="26">
        <v>-4.5101000000000004E-3</v>
      </c>
      <c r="K204" s="26">
        <v>1.6075E-3</v>
      </c>
      <c r="L204" s="26">
        <v>0.35228419999999999</v>
      </c>
      <c r="N204" s="26">
        <v>2602</v>
      </c>
      <c r="O204" s="30">
        <v>1.5638E-3</v>
      </c>
      <c r="P204" s="26">
        <v>-2.1863E-3</v>
      </c>
      <c r="Q204" s="26">
        <v>5.3138999999999999E-3</v>
      </c>
      <c r="R204" s="26">
        <v>0.41361730000000002</v>
      </c>
      <c r="T204" s="26">
        <v>2559</v>
      </c>
      <c r="U204" s="30">
        <v>2.8993999999999999E-3</v>
      </c>
      <c r="V204" s="26">
        <v>-5.3160000000000002E-4</v>
      </c>
      <c r="W204" s="26">
        <v>6.3303999999999999E-3</v>
      </c>
      <c r="X204" s="26">
        <v>9.7623199999999993E-2</v>
      </c>
      <c r="Y204" s="30">
        <v>4.0600900000000002E-2</v>
      </c>
    </row>
    <row r="205" spans="1:25" x14ac:dyDescent="0.25">
      <c r="A205" s="14" t="s">
        <v>201</v>
      </c>
      <c r="B205" s="26">
        <v>4758</v>
      </c>
      <c r="C205" s="30">
        <v>-3.8194899999999997E-2</v>
      </c>
      <c r="D205" s="26">
        <v>-7.3024099999999995E-2</v>
      </c>
      <c r="E205" s="26">
        <v>-3.3658E-3</v>
      </c>
      <c r="F205" s="26">
        <v>3.16122E-2</v>
      </c>
      <c r="H205" s="26">
        <v>2920</v>
      </c>
      <c r="I205" s="30">
        <v>-4.1341599999999999E-2</v>
      </c>
      <c r="J205" s="26">
        <v>-8.0583600000000005E-2</v>
      </c>
      <c r="K205" s="26">
        <v>-2.0996999999999999E-3</v>
      </c>
      <c r="L205" s="26">
        <v>3.89457E-2</v>
      </c>
      <c r="N205" s="26">
        <v>2601</v>
      </c>
      <c r="O205" s="30">
        <v>-3.8259000000000001E-2</v>
      </c>
      <c r="P205" s="26">
        <v>-8.0993999999999997E-2</v>
      </c>
      <c r="Q205" s="26">
        <v>4.4759999999999999E-3</v>
      </c>
      <c r="R205" s="26">
        <v>7.9292100000000004E-2</v>
      </c>
      <c r="T205" s="26">
        <v>2559</v>
      </c>
      <c r="U205" s="30">
        <v>-4.6857000000000001E-3</v>
      </c>
      <c r="V205" s="26">
        <v>-6.1791800000000001E-2</v>
      </c>
      <c r="W205" s="26">
        <v>5.2420399999999999E-2</v>
      </c>
      <c r="X205" s="26">
        <v>0.87218739999999995</v>
      </c>
      <c r="Y205" s="30">
        <v>8.4118399999999996E-2</v>
      </c>
    </row>
    <row r="206" spans="1:25" x14ac:dyDescent="0.25">
      <c r="A206" s="14" t="s">
        <v>202</v>
      </c>
      <c r="B206" s="26">
        <v>4756</v>
      </c>
      <c r="C206" s="30">
        <v>-6.2629999999999999E-4</v>
      </c>
      <c r="D206" s="26">
        <v>-2.0576000000000001E-3</v>
      </c>
      <c r="E206" s="26">
        <v>8.0500000000000005E-4</v>
      </c>
      <c r="F206" s="26">
        <v>0.39104050000000001</v>
      </c>
      <c r="H206" s="26">
        <v>2923</v>
      </c>
      <c r="I206" s="30">
        <v>-1.3174E-3</v>
      </c>
      <c r="J206" s="26">
        <v>-3.4524E-3</v>
      </c>
      <c r="K206" s="26">
        <v>8.1769999999999998E-4</v>
      </c>
      <c r="L206" s="26">
        <v>0.22644500000000001</v>
      </c>
      <c r="N206" s="26">
        <v>2601</v>
      </c>
      <c r="O206" s="30">
        <v>1.6249999999999999E-4</v>
      </c>
      <c r="P206" s="26">
        <v>-1.2578999999999999E-3</v>
      </c>
      <c r="Q206" s="26">
        <v>1.5828000000000001E-3</v>
      </c>
      <c r="R206" s="26">
        <v>0.82255270000000003</v>
      </c>
      <c r="T206" s="62">
        <v>0</v>
      </c>
      <c r="U206" s="20"/>
      <c r="V206" s="20"/>
      <c r="W206" s="20"/>
      <c r="X206" s="20"/>
      <c r="Y206" s="30">
        <v>0.70094310000000004</v>
      </c>
    </row>
    <row r="207" spans="1:25" x14ac:dyDescent="0.25">
      <c r="A207" s="14" t="s">
        <v>203</v>
      </c>
      <c r="B207" s="26">
        <v>4758</v>
      </c>
      <c r="C207" s="30">
        <v>-2.9529000000000001E-3</v>
      </c>
      <c r="D207" s="26">
        <v>-8.482E-3</v>
      </c>
      <c r="E207" s="26">
        <v>2.5761E-3</v>
      </c>
      <c r="F207" s="26">
        <v>0.2951376</v>
      </c>
      <c r="H207" s="26">
        <v>2924</v>
      </c>
      <c r="I207" s="30">
        <v>-7.1808999999999996E-3</v>
      </c>
      <c r="J207" s="26">
        <v>-1.45618E-2</v>
      </c>
      <c r="K207" s="26">
        <v>2.0000000000000001E-4</v>
      </c>
      <c r="L207" s="26">
        <v>5.65354E-2</v>
      </c>
      <c r="N207" s="26">
        <v>2602</v>
      </c>
      <c r="O207" s="30">
        <v>4.3073E-3</v>
      </c>
      <c r="P207" s="26">
        <v>-3.8463999999999998E-3</v>
      </c>
      <c r="Q207" s="26">
        <v>1.2461E-2</v>
      </c>
      <c r="R207" s="26">
        <v>0.3003671</v>
      </c>
      <c r="T207" s="26">
        <v>2559</v>
      </c>
      <c r="U207" s="30">
        <v>5.7308999999999997E-3</v>
      </c>
      <c r="V207" s="26">
        <v>-2.5230999999999999E-3</v>
      </c>
      <c r="W207" s="26">
        <v>1.39849E-2</v>
      </c>
      <c r="X207" s="26">
        <v>0.17347940000000001</v>
      </c>
      <c r="Y207" s="30">
        <v>6.5216700000000002E-2</v>
      </c>
    </row>
    <row r="208" spans="1:25" x14ac:dyDescent="0.25">
      <c r="A208" s="14" t="s">
        <v>204</v>
      </c>
      <c r="B208" s="26">
        <v>4758</v>
      </c>
      <c r="C208" s="30">
        <v>-3.5204800000000001E-2</v>
      </c>
      <c r="D208" s="26">
        <v>-7.4338699999999994E-2</v>
      </c>
      <c r="E208" s="26">
        <v>3.9290999999999996E-3</v>
      </c>
      <c r="F208" s="26">
        <v>7.7858899999999995E-2</v>
      </c>
      <c r="H208" s="26">
        <v>2924</v>
      </c>
      <c r="I208" s="30">
        <v>-4.4036199999999998E-2</v>
      </c>
      <c r="J208" s="26">
        <v>-8.97448E-2</v>
      </c>
      <c r="K208" s="26">
        <v>1.6724000000000001E-3</v>
      </c>
      <c r="L208" s="26">
        <v>5.8986299999999998E-2</v>
      </c>
      <c r="N208" s="26">
        <v>2602</v>
      </c>
      <c r="O208" s="30">
        <v>-3.2384400000000001E-2</v>
      </c>
      <c r="P208" s="26">
        <v>-8.2869399999999996E-2</v>
      </c>
      <c r="Q208" s="26">
        <v>1.8100700000000001E-2</v>
      </c>
      <c r="R208" s="26">
        <v>0.20856559999999999</v>
      </c>
      <c r="T208" s="26">
        <v>2559</v>
      </c>
      <c r="U208" s="30">
        <v>1.45419E-2</v>
      </c>
      <c r="V208" s="26">
        <v>-4.9814900000000002E-2</v>
      </c>
      <c r="W208" s="26">
        <v>7.8898599999999999E-2</v>
      </c>
      <c r="X208" s="26">
        <v>0.65774699999999997</v>
      </c>
      <c r="Y208" s="30">
        <v>2.66996E-2</v>
      </c>
    </row>
    <row r="209" spans="1:25" x14ac:dyDescent="0.25">
      <c r="A209" s="14" t="s">
        <v>205</v>
      </c>
      <c r="B209" s="26">
        <v>4758</v>
      </c>
      <c r="C209" s="30">
        <v>-3.8130600000000001E-2</v>
      </c>
      <c r="D209" s="26">
        <v>-8.0858200000000005E-2</v>
      </c>
      <c r="E209" s="26">
        <v>4.5969000000000001E-3</v>
      </c>
      <c r="F209" s="26">
        <v>8.0261799999999994E-2</v>
      </c>
      <c r="H209" s="26">
        <v>2920</v>
      </c>
      <c r="I209" s="30">
        <v>-5.1474100000000002E-2</v>
      </c>
      <c r="J209" s="26">
        <v>-0.1019574</v>
      </c>
      <c r="K209" s="26">
        <v>-9.9090000000000007E-4</v>
      </c>
      <c r="L209" s="26">
        <v>4.5672499999999998E-2</v>
      </c>
      <c r="N209" s="26">
        <v>2601</v>
      </c>
      <c r="O209" s="30">
        <v>-2.9422500000000001E-2</v>
      </c>
      <c r="P209" s="26">
        <v>-8.5420200000000002E-2</v>
      </c>
      <c r="Q209" s="26">
        <v>2.65752E-2</v>
      </c>
      <c r="R209" s="26">
        <v>0.30296919999999999</v>
      </c>
      <c r="T209" s="26">
        <v>2559</v>
      </c>
      <c r="U209" s="30">
        <v>2.02583E-2</v>
      </c>
      <c r="V209" s="26">
        <v>-5.0773400000000003E-2</v>
      </c>
      <c r="W209" s="26">
        <v>9.1289999999999996E-2</v>
      </c>
      <c r="X209" s="26">
        <v>0.57604149999999998</v>
      </c>
      <c r="Y209" s="30">
        <v>2.3608799999999999E-2</v>
      </c>
    </row>
    <row r="210" spans="1:25" x14ac:dyDescent="0.25">
      <c r="A210" s="14" t="s">
        <v>206</v>
      </c>
      <c r="B210" s="26">
        <v>4756</v>
      </c>
      <c r="C210" s="30">
        <v>-2.6248E-2</v>
      </c>
      <c r="D210" s="26">
        <v>-7.1318900000000005E-2</v>
      </c>
      <c r="E210" s="26">
        <v>1.8822800000000001E-2</v>
      </c>
      <c r="F210" s="26">
        <v>0.25362790000000002</v>
      </c>
      <c r="H210" s="26">
        <v>2920</v>
      </c>
      <c r="I210" s="30">
        <v>-1.9253E-3</v>
      </c>
      <c r="J210" s="26">
        <v>-5.4820599999999997E-2</v>
      </c>
      <c r="K210" s="26">
        <v>5.0970000000000001E-2</v>
      </c>
      <c r="L210" s="26">
        <v>0.94310950000000005</v>
      </c>
      <c r="N210" s="26">
        <v>2602</v>
      </c>
      <c r="O210" s="30">
        <v>7.6248000000000002E-3</v>
      </c>
      <c r="P210" s="26">
        <v>-5.3798699999999998E-2</v>
      </c>
      <c r="Q210" s="26">
        <v>6.9048300000000007E-2</v>
      </c>
      <c r="R210" s="26">
        <v>0.80770399999999998</v>
      </c>
      <c r="T210" s="26">
        <v>2559</v>
      </c>
      <c r="U210" s="30">
        <v>4.1124399999999998E-2</v>
      </c>
      <c r="V210" s="26">
        <v>-2.7473299999999999E-2</v>
      </c>
      <c r="W210" s="26">
        <v>0.1097221</v>
      </c>
      <c r="X210" s="26">
        <v>0.23988129999999999</v>
      </c>
      <c r="Y210" s="30">
        <v>4.1841900000000001E-2</v>
      </c>
    </row>
    <row r="211" spans="1:25" x14ac:dyDescent="0.25">
      <c r="A211" s="14" t="s">
        <v>207</v>
      </c>
      <c r="B211" s="26">
        <v>4756</v>
      </c>
      <c r="C211" s="30">
        <v>-4.8895800000000003E-2</v>
      </c>
      <c r="D211" s="26">
        <v>-0.1026147</v>
      </c>
      <c r="E211" s="26">
        <v>4.8231000000000003E-3</v>
      </c>
      <c r="F211" s="26">
        <v>7.4414999999999995E-2</v>
      </c>
      <c r="H211" s="26">
        <v>2919</v>
      </c>
      <c r="I211" s="30">
        <v>-2.23859E-2</v>
      </c>
      <c r="J211" s="26">
        <v>-8.1498799999999996E-2</v>
      </c>
      <c r="K211" s="26">
        <v>3.6727000000000003E-2</v>
      </c>
      <c r="L211" s="26">
        <v>0.45781810000000001</v>
      </c>
      <c r="N211" s="26">
        <v>2601</v>
      </c>
      <c r="O211" s="30">
        <v>-1.6913000000000001E-2</v>
      </c>
      <c r="P211" s="26">
        <v>-8.3602499999999996E-2</v>
      </c>
      <c r="Q211" s="26">
        <v>4.9776599999999997E-2</v>
      </c>
      <c r="R211" s="26">
        <v>0.61902449999999998</v>
      </c>
      <c r="T211" s="26">
        <v>2559</v>
      </c>
      <c r="U211" s="30">
        <v>6.57113E-2</v>
      </c>
      <c r="V211" s="26">
        <v>-9.2654E-3</v>
      </c>
      <c r="W211" s="26">
        <v>0.14068800000000001</v>
      </c>
      <c r="X211" s="26">
        <v>8.5813399999999998E-2</v>
      </c>
      <c r="Y211" s="30">
        <v>4.3893999999999999E-3</v>
      </c>
    </row>
    <row r="212" spans="1:25" x14ac:dyDescent="0.25">
      <c r="A212" s="14" t="s">
        <v>208</v>
      </c>
      <c r="B212" s="26">
        <v>4758</v>
      </c>
      <c r="C212" s="30">
        <v>6.2792000000000004E-3</v>
      </c>
      <c r="D212" s="26">
        <v>-1.1569400000000001E-2</v>
      </c>
      <c r="E212" s="26">
        <v>2.4127699999999998E-2</v>
      </c>
      <c r="F212" s="26">
        <v>0.49041829999999997</v>
      </c>
      <c r="H212" s="26">
        <v>2923</v>
      </c>
      <c r="I212" s="30">
        <v>-6.1932999999999997E-3</v>
      </c>
      <c r="J212" s="26">
        <v>-3.3938799999999998E-2</v>
      </c>
      <c r="K212" s="26">
        <v>2.15523E-2</v>
      </c>
      <c r="L212" s="26">
        <v>0.66165079999999998</v>
      </c>
      <c r="N212" s="26">
        <v>2603</v>
      </c>
      <c r="O212" s="30">
        <v>2.07187E-2</v>
      </c>
      <c r="P212" s="26">
        <v>-1.16959E-2</v>
      </c>
      <c r="Q212" s="26">
        <v>5.3133300000000001E-2</v>
      </c>
      <c r="R212" s="26">
        <v>0.21019019999999999</v>
      </c>
      <c r="T212" s="26">
        <v>2559</v>
      </c>
      <c r="U212" s="30">
        <v>1.1454799999999999E-2</v>
      </c>
      <c r="V212" s="26">
        <v>-1.98488E-2</v>
      </c>
      <c r="W212" s="26">
        <v>4.2758299999999999E-2</v>
      </c>
      <c r="X212" s="26">
        <v>0.47310609999999997</v>
      </c>
      <c r="Y212" s="30">
        <v>0.85868259999999996</v>
      </c>
    </row>
    <row r="213" spans="1:25" x14ac:dyDescent="0.25">
      <c r="A213" s="14" t="s">
        <v>209</v>
      </c>
      <c r="B213" s="26">
        <v>4758</v>
      </c>
      <c r="C213" s="30">
        <v>-6.0197199999999999E-2</v>
      </c>
      <c r="D213" s="26">
        <v>-0.25305490000000003</v>
      </c>
      <c r="E213" s="26">
        <v>0.13266040000000001</v>
      </c>
      <c r="F213" s="26">
        <v>0.54061650000000006</v>
      </c>
      <c r="H213" s="26">
        <v>2919</v>
      </c>
      <c r="I213" s="30">
        <v>-0.1843234</v>
      </c>
      <c r="J213" s="26">
        <v>-0.45816050000000003</v>
      </c>
      <c r="K213" s="26">
        <v>8.9513700000000002E-2</v>
      </c>
      <c r="L213" s="26">
        <v>0.18699669999999999</v>
      </c>
      <c r="N213" s="26">
        <v>2602</v>
      </c>
      <c r="O213" s="30">
        <v>-0.28792830000000003</v>
      </c>
      <c r="P213" s="26">
        <v>-0.54999969999999998</v>
      </c>
      <c r="Q213" s="26">
        <v>-2.5856799999999999E-2</v>
      </c>
      <c r="R213" s="26">
        <v>3.1304899999999997E-2</v>
      </c>
      <c r="T213" s="26">
        <v>2559</v>
      </c>
      <c r="U213" s="30">
        <v>-0.50029449999999998</v>
      </c>
      <c r="V213" s="26">
        <v>-0.79001589999999999</v>
      </c>
      <c r="W213" s="26">
        <v>-0.21057319999999999</v>
      </c>
      <c r="X213" s="26">
        <v>7.1969999999999998E-4</v>
      </c>
      <c r="Y213" s="30">
        <v>1.1431800000000001E-2</v>
      </c>
    </row>
    <row r="214" spans="1:25" x14ac:dyDescent="0.25">
      <c r="A214" s="14" t="s">
        <v>210</v>
      </c>
      <c r="B214" s="26">
        <v>4756</v>
      </c>
      <c r="C214" s="30">
        <v>-5.7952000000000004E-3</v>
      </c>
      <c r="D214" s="26">
        <v>-1.92891E-2</v>
      </c>
      <c r="E214" s="26">
        <v>7.6985999999999999E-3</v>
      </c>
      <c r="F214" s="26">
        <v>0.39984960000000003</v>
      </c>
      <c r="H214" s="26">
        <v>2922</v>
      </c>
      <c r="I214" s="30">
        <v>-1.76423E-2</v>
      </c>
      <c r="J214" s="26">
        <v>-4.2226300000000001E-2</v>
      </c>
      <c r="K214" s="26">
        <v>6.9417000000000003E-3</v>
      </c>
      <c r="L214" s="26">
        <v>0.15949869999999999</v>
      </c>
      <c r="N214" s="26">
        <v>2602</v>
      </c>
      <c r="O214" s="30">
        <v>1.8886E-3</v>
      </c>
      <c r="P214" s="26">
        <v>-1.29523E-2</v>
      </c>
      <c r="Q214" s="26">
        <v>1.6729600000000001E-2</v>
      </c>
      <c r="R214" s="26">
        <v>0.80296579999999995</v>
      </c>
      <c r="T214" s="62">
        <v>0</v>
      </c>
      <c r="U214" s="20"/>
      <c r="V214" s="20"/>
      <c r="W214" s="20"/>
      <c r="X214" s="20"/>
      <c r="Y214" s="30">
        <v>0.76338090000000003</v>
      </c>
    </row>
    <row r="215" spans="1:25" x14ac:dyDescent="0.25">
      <c r="A215" s="14" t="s">
        <v>211</v>
      </c>
      <c r="B215" s="26">
        <v>4758</v>
      </c>
      <c r="C215" s="30">
        <v>4.9889000000000001E-3</v>
      </c>
      <c r="D215" s="26">
        <v>-3.74718E-2</v>
      </c>
      <c r="E215" s="26">
        <v>4.7449699999999997E-2</v>
      </c>
      <c r="F215" s="26">
        <v>0.81783380000000006</v>
      </c>
      <c r="H215" s="26">
        <v>2923</v>
      </c>
      <c r="I215" s="30">
        <v>-4.8653500000000002E-2</v>
      </c>
      <c r="J215" s="26">
        <v>-0.1109787</v>
      </c>
      <c r="K215" s="26">
        <v>1.3671600000000001E-2</v>
      </c>
      <c r="L215" s="26">
        <v>0.1259614</v>
      </c>
      <c r="N215" s="26">
        <v>2603</v>
      </c>
      <c r="O215" s="30">
        <v>6.0856899999999998E-2</v>
      </c>
      <c r="P215" s="26">
        <v>-7.4917999999999998E-3</v>
      </c>
      <c r="Q215" s="26">
        <v>0.1292056</v>
      </c>
      <c r="R215" s="26">
        <v>8.0939200000000003E-2</v>
      </c>
      <c r="T215" s="26">
        <v>2559</v>
      </c>
      <c r="U215" s="30">
        <v>9.8429999999999993E-3</v>
      </c>
      <c r="V215" s="26">
        <v>-5.2856E-2</v>
      </c>
      <c r="W215" s="26">
        <v>7.2541900000000006E-2</v>
      </c>
      <c r="X215" s="26">
        <v>0.75823229999999997</v>
      </c>
      <c r="Y215" s="30">
        <v>0.9444456</v>
      </c>
    </row>
    <row r="216" spans="1:25" x14ac:dyDescent="0.25">
      <c r="A216" s="14" t="s">
        <v>212</v>
      </c>
      <c r="B216" s="26">
        <v>4758</v>
      </c>
      <c r="C216" s="30">
        <v>3.9822400000000001E-2</v>
      </c>
      <c r="D216" s="26">
        <v>-0.1677968</v>
      </c>
      <c r="E216" s="26">
        <v>0.24744150000000001</v>
      </c>
      <c r="F216" s="26">
        <v>0.70691400000000004</v>
      </c>
      <c r="H216" s="26">
        <v>2923</v>
      </c>
      <c r="I216" s="30">
        <v>-0.14524860000000001</v>
      </c>
      <c r="J216" s="26">
        <v>-0.40209470000000003</v>
      </c>
      <c r="K216" s="26">
        <v>0.1115974</v>
      </c>
      <c r="L216" s="26">
        <v>0.2675921</v>
      </c>
      <c r="N216" s="26">
        <v>2603</v>
      </c>
      <c r="O216" s="30">
        <v>-0.22159239999999999</v>
      </c>
      <c r="P216" s="26">
        <v>-0.48302919999999999</v>
      </c>
      <c r="Q216" s="26">
        <v>3.9844299999999999E-2</v>
      </c>
      <c r="R216" s="26">
        <v>9.6627400000000002E-2</v>
      </c>
      <c r="T216" s="26">
        <v>2559</v>
      </c>
      <c r="U216" s="30">
        <v>-0.34836279999999997</v>
      </c>
      <c r="V216" s="26">
        <v>-0.59400500000000001</v>
      </c>
      <c r="W216" s="26">
        <v>-0.1027207</v>
      </c>
      <c r="X216" s="26">
        <v>5.4609000000000003E-3</v>
      </c>
      <c r="Y216" s="30">
        <v>8.0257000000000002E-3</v>
      </c>
    </row>
    <row r="217" spans="1:25" x14ac:dyDescent="0.25">
      <c r="A217" s="14" t="s">
        <v>213</v>
      </c>
      <c r="B217" s="26">
        <v>4758</v>
      </c>
      <c r="C217" s="30">
        <v>4.4665000000000003E-2</v>
      </c>
      <c r="D217" s="26">
        <v>-0.17387059999999999</v>
      </c>
      <c r="E217" s="26">
        <v>0.26320060000000001</v>
      </c>
      <c r="F217" s="26">
        <v>0.68866959999999999</v>
      </c>
      <c r="H217" s="26">
        <v>2919</v>
      </c>
      <c r="I217" s="30">
        <v>-0.19390569999999999</v>
      </c>
      <c r="J217" s="26">
        <v>-0.46116649999999998</v>
      </c>
      <c r="K217" s="26">
        <v>7.3355100000000006E-2</v>
      </c>
      <c r="L217" s="26">
        <v>0.15495819999999999</v>
      </c>
      <c r="N217" s="26">
        <v>2602</v>
      </c>
      <c r="O217" s="30">
        <v>-0.15924350000000001</v>
      </c>
      <c r="P217" s="26">
        <v>-0.43551679999999998</v>
      </c>
      <c r="Q217" s="26">
        <v>0.1170298</v>
      </c>
      <c r="R217" s="26">
        <v>0.2584765</v>
      </c>
      <c r="T217" s="26">
        <v>2559</v>
      </c>
      <c r="U217" s="30">
        <v>-0.33867720000000001</v>
      </c>
      <c r="V217" s="26">
        <v>-0.61290960000000005</v>
      </c>
      <c r="W217" s="26">
        <v>-6.4444899999999999E-2</v>
      </c>
      <c r="X217" s="26">
        <v>1.5517100000000001E-2</v>
      </c>
      <c r="Y217" s="30">
        <v>1.59896E-2</v>
      </c>
    </row>
    <row r="218" spans="1:25" x14ac:dyDescent="0.25">
      <c r="A218" s="14" t="s">
        <v>214</v>
      </c>
      <c r="B218" s="26">
        <v>4756</v>
      </c>
      <c r="C218" s="30">
        <v>-3.2012600000000002E-2</v>
      </c>
      <c r="D218" s="26">
        <v>-0.2457791</v>
      </c>
      <c r="E218" s="26">
        <v>0.1817539</v>
      </c>
      <c r="F218" s="26">
        <v>0.76908469999999995</v>
      </c>
      <c r="H218" s="26">
        <v>2919</v>
      </c>
      <c r="I218" s="30">
        <v>0.16636310000000001</v>
      </c>
      <c r="J218" s="26">
        <v>-0.12379859999999999</v>
      </c>
      <c r="K218" s="26">
        <v>0.45652490000000001</v>
      </c>
      <c r="L218" s="26">
        <v>0.2610188</v>
      </c>
      <c r="N218" s="26">
        <v>2603</v>
      </c>
      <c r="O218" s="30">
        <v>0.18915709999999999</v>
      </c>
      <c r="P218" s="26">
        <v>-0.1213771</v>
      </c>
      <c r="Q218" s="26">
        <v>0.4996913</v>
      </c>
      <c r="R218" s="26">
        <v>0.2324156</v>
      </c>
      <c r="T218" s="26">
        <v>2559</v>
      </c>
      <c r="U218" s="30">
        <v>0.1524557</v>
      </c>
      <c r="V218" s="26">
        <v>-0.1479722</v>
      </c>
      <c r="W218" s="26">
        <v>0.4528836</v>
      </c>
      <c r="X218" s="26">
        <v>0.31979220000000003</v>
      </c>
      <c r="Y218" s="30">
        <v>0.22773679999999999</v>
      </c>
    </row>
    <row r="219" spans="1:25" x14ac:dyDescent="0.25">
      <c r="A219" s="14" t="s">
        <v>215</v>
      </c>
      <c r="B219" s="26">
        <v>4756</v>
      </c>
      <c r="C219" s="30">
        <v>-1.3117999999999999E-2</v>
      </c>
      <c r="D219" s="26">
        <v>-0.152952</v>
      </c>
      <c r="E219" s="26">
        <v>0.1267161</v>
      </c>
      <c r="F219" s="26">
        <v>0.85408969999999995</v>
      </c>
      <c r="H219" s="26">
        <v>2918</v>
      </c>
      <c r="I219" s="30">
        <v>3.1890700000000001E-2</v>
      </c>
      <c r="J219" s="26">
        <v>-0.17357520000000001</v>
      </c>
      <c r="K219" s="26">
        <v>0.2373567</v>
      </c>
      <c r="L219" s="26">
        <v>0.76089359999999995</v>
      </c>
      <c r="N219" s="26">
        <v>2602</v>
      </c>
      <c r="O219" s="30">
        <v>-3.5041500000000003E-2</v>
      </c>
      <c r="P219" s="26">
        <v>-0.2576273</v>
      </c>
      <c r="Q219" s="26">
        <v>0.1875444</v>
      </c>
      <c r="R219" s="26">
        <v>0.75757529999999995</v>
      </c>
      <c r="T219" s="26">
        <v>2559</v>
      </c>
      <c r="U219" s="30">
        <v>0.18554470000000001</v>
      </c>
      <c r="V219" s="26">
        <v>-4.1005E-3</v>
      </c>
      <c r="W219" s="26">
        <v>0.37519000000000002</v>
      </c>
      <c r="X219" s="26">
        <v>5.5159699999999999E-2</v>
      </c>
      <c r="Y219" s="30">
        <v>0.13055369999999999</v>
      </c>
    </row>
    <row r="220" spans="1:25" x14ac:dyDescent="0.25">
      <c r="A220" s="14" t="s">
        <v>216</v>
      </c>
      <c r="B220" s="26">
        <v>4740</v>
      </c>
      <c r="C220" s="30">
        <v>2.8807200000000002E-2</v>
      </c>
      <c r="D220" s="26">
        <v>-1.22106E-2</v>
      </c>
      <c r="E220" s="26">
        <v>6.9825100000000001E-2</v>
      </c>
      <c r="F220" s="26">
        <v>0.16862279999999999</v>
      </c>
      <c r="H220" s="26">
        <v>2921</v>
      </c>
      <c r="I220" s="30">
        <v>4.0305800000000003E-2</v>
      </c>
      <c r="J220" s="26">
        <v>6.2005999999999997E-3</v>
      </c>
      <c r="K220" s="26">
        <v>7.4411000000000005E-2</v>
      </c>
      <c r="L220" s="26">
        <v>2.0558300000000002E-2</v>
      </c>
      <c r="N220" s="26">
        <v>2611</v>
      </c>
      <c r="O220" s="30">
        <v>3.96262E-2</v>
      </c>
      <c r="P220" s="26">
        <v>1.0975E-3</v>
      </c>
      <c r="Q220" s="26">
        <v>7.8154899999999999E-2</v>
      </c>
      <c r="R220" s="26">
        <v>4.3826200000000003E-2</v>
      </c>
      <c r="T220" s="26">
        <v>2556</v>
      </c>
      <c r="U220" s="30">
        <v>6.9723099999999996E-2</v>
      </c>
      <c r="V220" s="26">
        <v>2.6658600000000001E-2</v>
      </c>
      <c r="W220" s="26">
        <v>0.1127877</v>
      </c>
      <c r="X220" s="26">
        <v>1.5175E-3</v>
      </c>
      <c r="Y220" s="30">
        <v>0.22578609999999999</v>
      </c>
    </row>
    <row r="221" spans="1:25" x14ac:dyDescent="0.25">
      <c r="A221" s="14" t="s">
        <v>217</v>
      </c>
      <c r="B221" s="26">
        <v>4762</v>
      </c>
      <c r="C221" s="30">
        <v>-2.6669700000000001E-2</v>
      </c>
      <c r="D221" s="26">
        <v>-6.5386100000000003E-2</v>
      </c>
      <c r="E221" s="26">
        <v>1.2046599999999999E-2</v>
      </c>
      <c r="F221" s="26">
        <v>0.176931</v>
      </c>
      <c r="H221" s="26">
        <v>2921</v>
      </c>
      <c r="I221" s="30">
        <v>-1.2220099999999999E-2</v>
      </c>
      <c r="J221" s="26">
        <v>-7.6542200000000005E-2</v>
      </c>
      <c r="K221" s="26">
        <v>5.2102000000000002E-2</v>
      </c>
      <c r="L221" s="26">
        <v>0.70953759999999999</v>
      </c>
      <c r="N221" s="26">
        <v>2611</v>
      </c>
      <c r="O221" s="30">
        <v>-2.5553699999999999E-2</v>
      </c>
      <c r="P221" s="26">
        <v>-7.3846400000000006E-2</v>
      </c>
      <c r="Q221" s="26">
        <v>2.2738999999999999E-2</v>
      </c>
      <c r="R221" s="26">
        <v>0.29956139999999998</v>
      </c>
      <c r="T221" s="26">
        <v>2560</v>
      </c>
      <c r="U221" s="30">
        <v>2.1734900000000001E-2</v>
      </c>
      <c r="V221" s="26">
        <v>-3.0238399999999999E-2</v>
      </c>
      <c r="W221" s="26">
        <v>7.3708099999999999E-2</v>
      </c>
      <c r="X221" s="26">
        <v>0.41227449999999999</v>
      </c>
      <c r="Y221" s="30">
        <v>0.17385999999999999</v>
      </c>
    </row>
    <row r="222" spans="1:25" x14ac:dyDescent="0.25">
      <c r="A222" s="14" t="s">
        <v>218</v>
      </c>
      <c r="B222" s="26">
        <v>4754</v>
      </c>
      <c r="C222" s="30">
        <v>-5.287E-4</v>
      </c>
      <c r="D222" s="26">
        <v>-2.5146000000000001E-3</v>
      </c>
      <c r="E222" s="26">
        <v>1.4572000000000001E-3</v>
      </c>
      <c r="F222" s="26">
        <v>0.60174660000000002</v>
      </c>
      <c r="H222" s="26">
        <v>2913</v>
      </c>
      <c r="I222" s="30">
        <v>-3.5796999999999999E-3</v>
      </c>
      <c r="J222" s="26">
        <v>-5.8608999999999996E-3</v>
      </c>
      <c r="K222" s="26">
        <v>-1.2985E-3</v>
      </c>
      <c r="L222" s="26">
        <v>2.1110999999999999E-3</v>
      </c>
      <c r="N222" s="26">
        <v>2611</v>
      </c>
      <c r="O222" s="30">
        <v>-2.7334E-3</v>
      </c>
      <c r="P222" s="26">
        <v>-5.1171999999999997E-3</v>
      </c>
      <c r="Q222" s="26">
        <v>-3.4959999999999999E-4</v>
      </c>
      <c r="R222" s="26">
        <v>2.4629000000000002E-2</v>
      </c>
      <c r="T222" s="26">
        <v>2560</v>
      </c>
      <c r="U222" s="30">
        <v>-1.1192000000000001E-3</v>
      </c>
      <c r="V222" s="26">
        <v>-3.7483E-3</v>
      </c>
      <c r="W222" s="26">
        <v>1.5099E-3</v>
      </c>
      <c r="X222" s="26">
        <v>0.40394770000000002</v>
      </c>
      <c r="Y222" s="30">
        <v>0.25338349999999998</v>
      </c>
    </row>
    <row r="223" spans="1:25" x14ac:dyDescent="0.25">
      <c r="A223" s="14" t="s">
        <v>219</v>
      </c>
      <c r="B223" s="26">
        <v>4762</v>
      </c>
      <c r="C223" s="30">
        <v>-3.8410000000000001E-4</v>
      </c>
      <c r="D223" s="26">
        <v>-5.5171999999999999E-3</v>
      </c>
      <c r="E223" s="26">
        <v>4.7489999999999997E-3</v>
      </c>
      <c r="F223" s="26">
        <v>0.88336740000000002</v>
      </c>
      <c r="H223" s="26">
        <v>2928</v>
      </c>
      <c r="I223" s="30">
        <v>-5.7600000000000001E-4</v>
      </c>
      <c r="J223" s="26">
        <v>-5.9221999999999999E-3</v>
      </c>
      <c r="K223" s="26">
        <v>4.7701000000000002E-3</v>
      </c>
      <c r="L223" s="26">
        <v>0.83269660000000001</v>
      </c>
      <c r="N223" s="26">
        <v>2611</v>
      </c>
      <c r="O223" s="30">
        <v>-7.8260000000000005E-4</v>
      </c>
      <c r="P223" s="26">
        <v>-6.5515E-3</v>
      </c>
      <c r="Q223" s="26">
        <v>4.9861999999999997E-3</v>
      </c>
      <c r="R223" s="26">
        <v>0.79024209999999995</v>
      </c>
      <c r="T223" s="26">
        <v>2560</v>
      </c>
      <c r="U223" s="30">
        <v>3.8958999999999999E-3</v>
      </c>
      <c r="V223" s="26">
        <v>-2.2189000000000002E-3</v>
      </c>
      <c r="W223" s="26">
        <v>1.0010700000000001E-2</v>
      </c>
      <c r="X223" s="26">
        <v>0.2116566</v>
      </c>
      <c r="Y223" s="30">
        <v>0.37557629999999997</v>
      </c>
    </row>
    <row r="224" spans="1:25" x14ac:dyDescent="0.25">
      <c r="A224" s="14" t="s">
        <v>220</v>
      </c>
      <c r="B224" s="26">
        <v>4754</v>
      </c>
      <c r="C224" s="30">
        <v>2.1967000000000002E-3</v>
      </c>
      <c r="D224" s="26">
        <v>-2.3568E-3</v>
      </c>
      <c r="E224" s="26">
        <v>6.7501999999999996E-3</v>
      </c>
      <c r="F224" s="26">
        <v>0.34431810000000002</v>
      </c>
      <c r="H224" s="26">
        <v>2927</v>
      </c>
      <c r="I224" s="30">
        <v>-1.8598E-3</v>
      </c>
      <c r="J224" s="26">
        <v>-7.8452999999999995E-3</v>
      </c>
      <c r="K224" s="26">
        <v>4.1256000000000001E-3</v>
      </c>
      <c r="L224" s="26">
        <v>0.5423926</v>
      </c>
      <c r="N224" s="26">
        <v>2611</v>
      </c>
      <c r="O224" s="30">
        <v>1.833E-3</v>
      </c>
      <c r="P224" s="26">
        <v>-5.0042000000000003E-3</v>
      </c>
      <c r="Q224" s="26">
        <v>8.6701E-3</v>
      </c>
      <c r="R224" s="26">
        <v>0.59914999999999996</v>
      </c>
      <c r="T224" s="26">
        <v>2517</v>
      </c>
      <c r="U224" s="30">
        <v>-5.2436000000000002E-3</v>
      </c>
      <c r="V224" s="26">
        <v>-1.30286E-2</v>
      </c>
      <c r="W224" s="26">
        <v>2.5412999999999998E-3</v>
      </c>
      <c r="X224" s="26">
        <v>0.18669350000000001</v>
      </c>
      <c r="Y224" s="30">
        <v>2.15575E-2</v>
      </c>
    </row>
    <row r="225" spans="1:25" x14ac:dyDescent="0.25">
      <c r="A225" s="14" t="s">
        <v>221</v>
      </c>
      <c r="B225" s="26">
        <v>4756</v>
      </c>
      <c r="C225" s="30">
        <v>7.5449999999999996E-4</v>
      </c>
      <c r="D225" s="26">
        <v>-3.5710000000000001E-4</v>
      </c>
      <c r="E225" s="26">
        <v>1.8661999999999999E-3</v>
      </c>
      <c r="F225" s="26">
        <v>0.1833632</v>
      </c>
      <c r="H225" s="26">
        <v>2752</v>
      </c>
      <c r="I225" s="30">
        <v>5.49E-5</v>
      </c>
      <c r="J225" s="26">
        <v>-9.2130000000000001E-4</v>
      </c>
      <c r="K225" s="26">
        <v>1.0311999999999999E-3</v>
      </c>
      <c r="L225" s="26">
        <v>0.91214280000000003</v>
      </c>
      <c r="N225" s="26">
        <v>2611</v>
      </c>
      <c r="O225" s="30">
        <v>-9.033E-4</v>
      </c>
      <c r="P225" s="26">
        <v>-2.5211999999999999E-3</v>
      </c>
      <c r="Q225" s="26">
        <v>7.1469999999999997E-4</v>
      </c>
      <c r="R225" s="26">
        <v>0.27373259999999999</v>
      </c>
      <c r="T225" s="26">
        <v>2560</v>
      </c>
      <c r="U225" s="30">
        <v>-5.0800000000000002E-5</v>
      </c>
      <c r="V225" s="26">
        <v>-9.2940000000000004E-4</v>
      </c>
      <c r="W225" s="26">
        <v>8.2770000000000001E-4</v>
      </c>
      <c r="X225" s="26">
        <v>0.90967679999999995</v>
      </c>
      <c r="Y225" s="30">
        <v>0.1699783</v>
      </c>
    </row>
    <row r="226" spans="1:25" x14ac:dyDescent="0.25">
      <c r="A226" s="14" t="s">
        <v>222</v>
      </c>
      <c r="B226" s="26">
        <v>4762</v>
      </c>
      <c r="C226" s="30">
        <v>7.8629999999999998E-4</v>
      </c>
      <c r="D226" s="26">
        <v>-6.6350000000000003E-4</v>
      </c>
      <c r="E226" s="26">
        <v>2.2361E-3</v>
      </c>
      <c r="F226" s="26">
        <v>0.28773710000000002</v>
      </c>
      <c r="H226" s="26">
        <v>2927</v>
      </c>
      <c r="I226" s="30">
        <v>5.5420000000000003E-4</v>
      </c>
      <c r="J226" s="26">
        <v>-5.2139999999999999E-4</v>
      </c>
      <c r="K226" s="26">
        <v>1.6298E-3</v>
      </c>
      <c r="L226" s="26">
        <v>0.31243179999999998</v>
      </c>
      <c r="N226" s="26">
        <v>2611</v>
      </c>
      <c r="O226" s="30">
        <v>4.2180000000000001E-4</v>
      </c>
      <c r="P226" s="26">
        <v>-8.2810000000000002E-4</v>
      </c>
      <c r="Q226" s="26">
        <v>1.6716999999999999E-3</v>
      </c>
      <c r="R226" s="26">
        <v>0.50817429999999997</v>
      </c>
      <c r="T226" s="26">
        <v>2557</v>
      </c>
      <c r="U226" s="30">
        <v>1.6623E-3</v>
      </c>
      <c r="V226" s="26">
        <v>5.1780000000000001E-4</v>
      </c>
      <c r="W226" s="26">
        <v>2.8067999999999999E-3</v>
      </c>
      <c r="X226" s="26">
        <v>4.4329E-3</v>
      </c>
      <c r="Y226" s="30">
        <v>0.2456573</v>
      </c>
    </row>
    <row r="227" spans="1:25" x14ac:dyDescent="0.25">
      <c r="A227" s="14" t="s">
        <v>223</v>
      </c>
      <c r="B227" s="26">
        <v>4762</v>
      </c>
      <c r="C227" s="30">
        <v>6.5110000000000005E-4</v>
      </c>
      <c r="D227" s="26">
        <v>-5.4410000000000005E-4</v>
      </c>
      <c r="E227" s="26">
        <v>1.8462999999999999E-3</v>
      </c>
      <c r="F227" s="26">
        <v>0.2855897</v>
      </c>
      <c r="H227" s="26">
        <v>2928</v>
      </c>
      <c r="I227" s="30">
        <v>3.6210000000000002E-4</v>
      </c>
      <c r="J227" s="26">
        <v>-5.1639999999999998E-4</v>
      </c>
      <c r="K227" s="26">
        <v>1.2405999999999999E-3</v>
      </c>
      <c r="L227" s="26">
        <v>0.41903879999999999</v>
      </c>
      <c r="N227" s="26">
        <v>2611</v>
      </c>
      <c r="O227" s="30">
        <v>6.8959999999999996E-4</v>
      </c>
      <c r="P227" s="26">
        <v>-2.9070000000000002E-4</v>
      </c>
      <c r="Q227" s="26">
        <v>1.67E-3</v>
      </c>
      <c r="R227" s="26">
        <v>0.16790759999999999</v>
      </c>
      <c r="T227" s="26">
        <v>2560</v>
      </c>
      <c r="U227" s="30">
        <v>1.8894000000000001E-3</v>
      </c>
      <c r="V227" s="26">
        <v>6.7849999999999996E-4</v>
      </c>
      <c r="W227" s="26">
        <v>3.1002999999999998E-3</v>
      </c>
      <c r="X227" s="26">
        <v>2.2393000000000001E-3</v>
      </c>
      <c r="Y227" s="30">
        <v>0.20352039999999999</v>
      </c>
    </row>
    <row r="228" spans="1:25" x14ac:dyDescent="0.25">
      <c r="A228" s="14" t="s">
        <v>224</v>
      </c>
      <c r="B228" s="26">
        <v>4763</v>
      </c>
      <c r="C228" s="30">
        <v>2.2196E-3</v>
      </c>
      <c r="D228" s="26">
        <v>-5.1219999999999998E-4</v>
      </c>
      <c r="E228" s="26">
        <v>4.9512999999999996E-3</v>
      </c>
      <c r="F228" s="26">
        <v>0.1112474</v>
      </c>
      <c r="H228" s="26">
        <v>2928</v>
      </c>
      <c r="I228" s="30">
        <v>1.5826E-3</v>
      </c>
      <c r="J228" s="26">
        <v>-1.0378E-3</v>
      </c>
      <c r="K228" s="26">
        <v>4.2031000000000004E-3</v>
      </c>
      <c r="L228" s="26">
        <v>0.23641470000000001</v>
      </c>
      <c r="N228" s="26">
        <v>2611</v>
      </c>
      <c r="O228" s="30">
        <v>4.0743000000000003E-3</v>
      </c>
      <c r="P228" s="26">
        <v>1.1209E-3</v>
      </c>
      <c r="Q228" s="26">
        <v>7.0277999999999998E-3</v>
      </c>
      <c r="R228" s="26">
        <v>6.8735000000000003E-3</v>
      </c>
      <c r="T228" s="26">
        <v>2558</v>
      </c>
      <c r="U228" s="30">
        <v>2.8181999999999999E-3</v>
      </c>
      <c r="V228" s="26">
        <v>-1.5870000000000001E-4</v>
      </c>
      <c r="W228" s="26">
        <v>5.7951000000000001E-3</v>
      </c>
      <c r="X228" s="26">
        <v>6.3517299999999999E-2</v>
      </c>
      <c r="Y228" s="30">
        <v>0.57797969999999999</v>
      </c>
    </row>
    <row r="229" spans="1:25" x14ac:dyDescent="0.25">
      <c r="A229" s="14" t="s">
        <v>225</v>
      </c>
      <c r="B229" s="26">
        <v>4751</v>
      </c>
      <c r="C229" s="30">
        <v>4.06E-4</v>
      </c>
      <c r="D229" s="26">
        <v>-2.8719999999999999E-4</v>
      </c>
      <c r="E229" s="26">
        <v>1.0991E-3</v>
      </c>
      <c r="F229" s="26">
        <v>0.25096259999999998</v>
      </c>
      <c r="H229" s="26">
        <v>2926</v>
      </c>
      <c r="I229" s="30">
        <v>3.9379999999999998E-4</v>
      </c>
      <c r="J229" s="26">
        <v>-1.133E-4</v>
      </c>
      <c r="K229" s="26">
        <v>9.0090000000000005E-4</v>
      </c>
      <c r="L229" s="26">
        <v>0.1279816</v>
      </c>
      <c r="N229" s="26">
        <v>2610</v>
      </c>
      <c r="O229" s="30">
        <v>4.5760000000000001E-4</v>
      </c>
      <c r="P229" s="26">
        <v>-1.5770000000000001E-4</v>
      </c>
      <c r="Q229" s="26">
        <v>1.073E-3</v>
      </c>
      <c r="R229" s="26">
        <v>0.14487659999999999</v>
      </c>
      <c r="T229" s="26">
        <v>2559</v>
      </c>
      <c r="U229" s="30">
        <v>3.6319999999999999E-4</v>
      </c>
      <c r="V229" s="26">
        <v>-3.2719999999999998E-4</v>
      </c>
      <c r="W229" s="26">
        <v>1.0536E-3</v>
      </c>
      <c r="X229" s="26">
        <v>0.30234359999999999</v>
      </c>
      <c r="Y229" s="30">
        <v>0.89997269999999996</v>
      </c>
    </row>
    <row r="230" spans="1:25" x14ac:dyDescent="0.25">
      <c r="A230" s="14" t="s">
        <v>226</v>
      </c>
      <c r="B230" s="26">
        <v>4748</v>
      </c>
      <c r="C230" s="30">
        <v>1.3194999999999999E-3</v>
      </c>
      <c r="D230" s="26">
        <v>6.6699999999999995E-5</v>
      </c>
      <c r="E230" s="26">
        <v>2.5723999999999999E-3</v>
      </c>
      <c r="F230" s="26">
        <v>3.8994899999999999E-2</v>
      </c>
      <c r="H230" s="26">
        <v>2906</v>
      </c>
      <c r="I230" s="30">
        <v>6.736E-4</v>
      </c>
      <c r="J230" s="26">
        <v>-2.9399999999999999E-4</v>
      </c>
      <c r="K230" s="26">
        <v>1.6410999999999999E-3</v>
      </c>
      <c r="L230" s="26">
        <v>0.1723827</v>
      </c>
      <c r="N230" s="26">
        <v>2611</v>
      </c>
      <c r="O230" s="30">
        <v>1.0920000000000001E-3</v>
      </c>
      <c r="P230" s="26">
        <v>-6.5900000000000003E-5</v>
      </c>
      <c r="Q230" s="26">
        <v>2.2499E-3</v>
      </c>
      <c r="R230" s="26">
        <v>6.4538499999999999E-2</v>
      </c>
      <c r="T230" s="26">
        <v>2560</v>
      </c>
      <c r="U230" s="30">
        <v>4.7619999999999997E-4</v>
      </c>
      <c r="V230" s="26">
        <v>-5.4620000000000005E-4</v>
      </c>
      <c r="W230" s="26">
        <v>1.4986000000000001E-3</v>
      </c>
      <c r="X230" s="26">
        <v>0.36117739999999998</v>
      </c>
      <c r="Y230" s="30">
        <v>0.48041479999999998</v>
      </c>
    </row>
    <row r="231" spans="1:25" x14ac:dyDescent="0.25">
      <c r="A231" s="14" t="s">
        <v>227</v>
      </c>
      <c r="B231" s="26">
        <v>4763</v>
      </c>
      <c r="C231" s="30">
        <v>-6.7460000000000003E-4</v>
      </c>
      <c r="D231" s="26">
        <v>-2.5376999999999999E-3</v>
      </c>
      <c r="E231" s="26">
        <v>1.1885000000000001E-3</v>
      </c>
      <c r="F231" s="26">
        <v>0.47783429999999999</v>
      </c>
      <c r="H231" s="26">
        <v>2926</v>
      </c>
      <c r="I231" s="30">
        <v>-1.1684E-3</v>
      </c>
      <c r="J231" s="26">
        <v>-2.0964999999999998E-3</v>
      </c>
      <c r="K231" s="26">
        <v>-2.4030000000000001E-4</v>
      </c>
      <c r="L231" s="26">
        <v>1.3629199999999999E-2</v>
      </c>
      <c r="N231" s="26">
        <v>2609</v>
      </c>
      <c r="O231" s="30">
        <v>-6.4200000000000002E-5</v>
      </c>
      <c r="P231" s="26">
        <v>-2.1397E-3</v>
      </c>
      <c r="Q231" s="26">
        <v>2.0113000000000002E-3</v>
      </c>
      <c r="R231" s="26">
        <v>0.95162860000000005</v>
      </c>
      <c r="T231" s="26">
        <v>2560</v>
      </c>
      <c r="U231" s="30">
        <v>1.3194999999999999E-3</v>
      </c>
      <c r="V231" s="26">
        <v>-2.1489E-3</v>
      </c>
      <c r="W231" s="26">
        <v>4.7879000000000003E-3</v>
      </c>
      <c r="X231" s="26">
        <v>0.45574419999999999</v>
      </c>
      <c r="Y231" s="30">
        <v>0.3891754</v>
      </c>
    </row>
    <row r="232" spans="1:25" x14ac:dyDescent="0.25">
      <c r="A232" s="14" t="s">
        <v>228</v>
      </c>
      <c r="B232" s="26">
        <v>4758</v>
      </c>
      <c r="C232" s="30">
        <v>1.1942999999999999E-3</v>
      </c>
      <c r="D232" s="26">
        <v>-2.4426999999999999E-3</v>
      </c>
      <c r="E232" s="26">
        <v>4.8313000000000002E-3</v>
      </c>
      <c r="F232" s="26">
        <v>0.519756</v>
      </c>
      <c r="H232" s="26">
        <v>2928</v>
      </c>
      <c r="I232" s="30">
        <v>-1.0277999999999999E-3</v>
      </c>
      <c r="J232" s="26">
        <v>-3.1415000000000002E-3</v>
      </c>
      <c r="K232" s="26">
        <v>1.0859000000000001E-3</v>
      </c>
      <c r="L232" s="26">
        <v>0.34045069999999999</v>
      </c>
      <c r="N232" s="26">
        <v>2611</v>
      </c>
      <c r="O232" s="30">
        <v>-2.8729999999999999E-4</v>
      </c>
      <c r="P232" s="26">
        <v>-4.9718000000000002E-3</v>
      </c>
      <c r="Q232" s="26">
        <v>4.3972999999999998E-3</v>
      </c>
      <c r="R232" s="26">
        <v>0.9042886</v>
      </c>
      <c r="T232" s="26">
        <v>2560</v>
      </c>
      <c r="U232" s="30">
        <v>-1.7780000000000001E-4</v>
      </c>
      <c r="V232" s="26">
        <v>-1.3351999999999999E-3</v>
      </c>
      <c r="W232" s="26">
        <v>9.7970000000000002E-4</v>
      </c>
      <c r="X232" s="26">
        <v>0.76330520000000002</v>
      </c>
      <c r="Y232" s="30">
        <v>0.61193640000000005</v>
      </c>
    </row>
    <row r="233" spans="1:25" x14ac:dyDescent="0.25">
      <c r="A233" s="14" t="s">
        <v>229</v>
      </c>
      <c r="B233" s="26">
        <v>4760</v>
      </c>
      <c r="C233" s="30">
        <v>1.0719E-3</v>
      </c>
      <c r="D233" s="26">
        <v>-6.4253000000000001E-3</v>
      </c>
      <c r="E233" s="26">
        <v>8.5690999999999996E-3</v>
      </c>
      <c r="F233" s="26">
        <v>0.77925480000000003</v>
      </c>
      <c r="H233" s="26">
        <v>2926</v>
      </c>
      <c r="I233" s="30">
        <v>-1.9475E-3</v>
      </c>
      <c r="J233" s="26">
        <v>-1.00667E-2</v>
      </c>
      <c r="K233" s="26">
        <v>6.1717999999999999E-3</v>
      </c>
      <c r="L233" s="26">
        <v>0.6381732</v>
      </c>
      <c r="N233" s="26">
        <v>2608</v>
      </c>
      <c r="O233" s="30">
        <v>-1.8359999999999999E-4</v>
      </c>
      <c r="P233" s="26">
        <v>-1.41873E-2</v>
      </c>
      <c r="Q233" s="26">
        <v>1.3820199999999999E-2</v>
      </c>
      <c r="R233" s="26">
        <v>0.97949470000000005</v>
      </c>
      <c r="T233" s="26">
        <v>2555</v>
      </c>
      <c r="U233" s="30">
        <v>-2.9767999999999999E-3</v>
      </c>
      <c r="V233" s="26">
        <v>-1.25142E-2</v>
      </c>
      <c r="W233" s="26">
        <v>6.5605000000000004E-3</v>
      </c>
      <c r="X233" s="26">
        <v>0.54056660000000001</v>
      </c>
      <c r="Y233" s="30">
        <v>0.55682670000000001</v>
      </c>
    </row>
    <row r="234" spans="1:25" x14ac:dyDescent="0.25">
      <c r="A234" s="14" t="s">
        <v>230</v>
      </c>
      <c r="B234" s="26">
        <v>4755</v>
      </c>
      <c r="C234" s="30">
        <v>6.2299999999999996E-5</v>
      </c>
      <c r="D234" s="26">
        <v>-4.0929999999999997E-4</v>
      </c>
      <c r="E234" s="26">
        <v>5.3390000000000002E-4</v>
      </c>
      <c r="F234" s="26">
        <v>0.79566239999999999</v>
      </c>
      <c r="H234" s="26">
        <v>2926</v>
      </c>
      <c r="I234" s="30">
        <v>3.3030000000000001E-4</v>
      </c>
      <c r="J234" s="26">
        <v>-5.4739999999999997E-4</v>
      </c>
      <c r="K234" s="26">
        <v>1.2080000000000001E-3</v>
      </c>
      <c r="L234" s="26">
        <v>0.46064640000000001</v>
      </c>
      <c r="N234" s="26">
        <v>2611</v>
      </c>
      <c r="O234" s="30">
        <v>-8.3319999999999998E-4</v>
      </c>
      <c r="P234" s="26">
        <v>-1.7591E-3</v>
      </c>
      <c r="Q234" s="26">
        <v>9.2600000000000001E-5</v>
      </c>
      <c r="R234" s="26">
        <v>7.7728500000000006E-2</v>
      </c>
      <c r="T234" s="26">
        <v>2560</v>
      </c>
      <c r="U234" s="30">
        <v>-1.3520000000000001E-4</v>
      </c>
      <c r="V234" s="26">
        <v>-9.4390000000000001E-4</v>
      </c>
      <c r="W234" s="26">
        <v>6.734E-4</v>
      </c>
      <c r="X234" s="26">
        <v>0.74296549999999995</v>
      </c>
      <c r="Y234" s="30">
        <v>0.31685069999999999</v>
      </c>
    </row>
    <row r="235" spans="1:25" x14ac:dyDescent="0.25">
      <c r="A235" s="14" t="s">
        <v>231</v>
      </c>
      <c r="B235" s="26">
        <v>4754</v>
      </c>
      <c r="C235" s="30">
        <v>1.52E-5</v>
      </c>
      <c r="D235" s="26">
        <v>-2.6959999999999999E-4</v>
      </c>
      <c r="E235" s="26">
        <v>2.9990000000000003E-4</v>
      </c>
      <c r="F235" s="26">
        <v>0.91676009999999997</v>
      </c>
      <c r="H235" s="26">
        <v>2928</v>
      </c>
      <c r="I235" s="30">
        <v>2.8850000000000002E-4</v>
      </c>
      <c r="J235" s="26">
        <v>-1.061E-4</v>
      </c>
      <c r="K235" s="26">
        <v>6.8320000000000002E-4</v>
      </c>
      <c r="L235" s="26">
        <v>0.15182029999999999</v>
      </c>
      <c r="N235" s="26">
        <v>2612</v>
      </c>
      <c r="O235" s="30">
        <v>7.8999999999999996E-5</v>
      </c>
      <c r="P235" s="26">
        <v>-4.0299999999999998E-4</v>
      </c>
      <c r="Q235" s="26">
        <v>5.6099999999999998E-4</v>
      </c>
      <c r="R235" s="26">
        <v>0.74791010000000002</v>
      </c>
      <c r="T235" s="26">
        <v>2560</v>
      </c>
      <c r="U235" s="30">
        <v>5.396E-4</v>
      </c>
      <c r="V235" s="26">
        <v>-3.3599999999999997E-5</v>
      </c>
      <c r="W235" s="26">
        <v>1.1129E-3</v>
      </c>
      <c r="X235" s="26">
        <v>6.5024399999999996E-2</v>
      </c>
      <c r="Y235" s="30">
        <v>0.2576735</v>
      </c>
    </row>
    <row r="236" spans="1:25" x14ac:dyDescent="0.25">
      <c r="A236" s="14" t="s">
        <v>232</v>
      </c>
      <c r="B236" s="26">
        <v>4762</v>
      </c>
      <c r="C236" s="30">
        <v>-9.9700000000000006E-4</v>
      </c>
      <c r="D236" s="26">
        <v>-1.1836299999999999E-2</v>
      </c>
      <c r="E236" s="26">
        <v>9.8422000000000006E-3</v>
      </c>
      <c r="F236" s="26">
        <v>0.8569</v>
      </c>
      <c r="H236" s="26">
        <v>2926</v>
      </c>
      <c r="I236" s="30">
        <v>1.8050500000000001E-2</v>
      </c>
      <c r="J236" s="26">
        <v>5.3013000000000001E-3</v>
      </c>
      <c r="K236" s="26">
        <v>3.0799699999999999E-2</v>
      </c>
      <c r="L236" s="26">
        <v>5.5366E-3</v>
      </c>
      <c r="N236" s="26">
        <v>2611</v>
      </c>
      <c r="O236" s="30">
        <v>2.26623E-2</v>
      </c>
      <c r="P236" s="26">
        <v>8.1577000000000004E-3</v>
      </c>
      <c r="Q236" s="26">
        <v>3.7166900000000003E-2</v>
      </c>
      <c r="R236" s="26">
        <v>2.2085E-3</v>
      </c>
      <c r="T236" s="26">
        <v>2560</v>
      </c>
      <c r="U236" s="30">
        <v>2.3119000000000001E-2</v>
      </c>
      <c r="V236" s="26">
        <v>4.0423999999999998E-3</v>
      </c>
      <c r="W236" s="26">
        <v>4.21956E-2</v>
      </c>
      <c r="X236" s="26">
        <v>1.7554899999999998E-2</v>
      </c>
      <c r="Y236" s="30">
        <v>1.8123E-3</v>
      </c>
    </row>
  </sheetData>
  <conditionalFormatting sqref="X1:X5 X7:X1048576 F1:F1048576 L1:L1048576 R1:R1048576">
    <cfRule type="cellIs" dxfId="20" priority="7" operator="greaterThan">
      <formula>0.003</formula>
    </cfRule>
    <cfRule type="cellIs" dxfId="19" priority="8" operator="lessThanOrEqual">
      <formula>0.003</formula>
    </cfRule>
  </conditionalFormatting>
  <conditionalFormatting sqref="Y1:Y7 Y237:Y1048576">
    <cfRule type="cellIs" dxfId="18" priority="5" operator="greaterThanOrEqual">
      <formula>0.003</formula>
    </cfRule>
    <cfRule type="cellIs" dxfId="17" priority="6" operator="lessThan">
      <formula>0.003</formula>
    </cfRule>
  </conditionalFormatting>
  <conditionalFormatting sqref="Y8:Y236">
    <cfRule type="cellIs" dxfId="16" priority="3" operator="greaterThan">
      <formula>0.003</formula>
    </cfRule>
    <cfRule type="cellIs" dxfId="15" priority="4" operator="lessThanOrEqual">
      <formula>0.003</formula>
    </cfRule>
  </conditionalFormatting>
  <conditionalFormatting sqref="C1:G1048576 I1:M1048576 O1:S1048576 U1:Y1048576">
    <cfRule type="cellIs" dxfId="14" priority="2" operator="lessThanOrEqual">
      <formula>0.0001</formula>
    </cfRule>
    <cfRule type="cellIs" dxfId="13" priority="1" operator="greaterThan">
      <formula>0.0001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A872E-EBE3-4688-A041-0ABB1F4C031D}">
  <sheetPr codeName="Sheet11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6.7109375" style="22" customWidth="1"/>
    <col min="3" max="3" width="10.42578125" style="3" customWidth="1"/>
    <col min="4" max="4" width="9.85546875" style="3" customWidth="1"/>
    <col min="5" max="5" width="10.140625" style="3" customWidth="1"/>
    <col min="6" max="6" width="10.42578125" style="2" customWidth="1"/>
    <col min="7" max="7" width="2.28515625" style="4" customWidth="1"/>
    <col min="8" max="8" width="6.42578125" style="3" customWidth="1"/>
    <col min="9" max="9" width="10" style="3" customWidth="1"/>
    <col min="10" max="10" width="10.85546875" style="3" customWidth="1"/>
    <col min="11" max="11" width="10" style="3" customWidth="1"/>
    <col min="12" max="12" width="10.42578125" style="2" customWidth="1"/>
    <col min="13" max="13" width="2.140625" style="4" customWidth="1"/>
    <col min="14" max="14" width="6.42578125" style="3" customWidth="1"/>
    <col min="15" max="15" width="10.140625" style="3" customWidth="1"/>
    <col min="16" max="16" width="11" style="3" customWidth="1"/>
    <col min="17" max="17" width="10.42578125" style="3" customWidth="1"/>
    <col min="18" max="18" width="10.28515625" style="2" customWidth="1"/>
    <col min="19" max="19" width="2.140625" style="4" customWidth="1"/>
    <col min="20" max="20" width="6.85546875" style="3" customWidth="1"/>
    <col min="21" max="21" width="10.42578125" style="3" customWidth="1"/>
    <col min="22" max="23" width="10.85546875" style="3" customWidth="1"/>
    <col min="24" max="24" width="11.85546875" style="2" customWidth="1"/>
    <col min="25" max="25" width="18" style="4" customWidth="1"/>
    <col min="26" max="16384" width="9.140625" style="4"/>
  </cols>
  <sheetData>
    <row r="1" spans="1:25" ht="15.75" x14ac:dyDescent="0.25">
      <c r="A1" s="1" t="s">
        <v>561</v>
      </c>
    </row>
    <row r="2" spans="1:25" ht="15.75" x14ac:dyDescent="0.25">
      <c r="A2" s="1"/>
    </row>
    <row r="3" spans="1:25" ht="20.25" x14ac:dyDescent="0.3">
      <c r="B3" s="46" t="s">
        <v>552</v>
      </c>
      <c r="C3" s="16"/>
    </row>
    <row r="4" spans="1:25" ht="15.75" x14ac:dyDescent="0.25">
      <c r="C4" s="2"/>
      <c r="T4" s="7"/>
      <c r="U4" s="7"/>
      <c r="V4" s="7"/>
      <c r="W4" s="7"/>
      <c r="X4" s="6"/>
    </row>
    <row r="5" spans="1:25" ht="18" x14ac:dyDescent="0.25">
      <c r="B5" s="21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V5" s="7"/>
      <c r="W5" s="7"/>
      <c r="X5" s="6"/>
      <c r="Y5" s="28" t="s">
        <v>236</v>
      </c>
    </row>
    <row r="6" spans="1:25" ht="15.75" x14ac:dyDescent="0.25">
      <c r="A6" s="1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Y6" s="28" t="s">
        <v>237</v>
      </c>
    </row>
    <row r="7" spans="1:25" ht="15.75" x14ac:dyDescent="0.25">
      <c r="A7" s="19" t="s">
        <v>572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699</v>
      </c>
      <c r="C8" s="49">
        <v>-7.3100000000000002E-12</v>
      </c>
      <c r="D8" s="48">
        <v>-1.41E-11</v>
      </c>
      <c r="E8" s="48">
        <v>-5.1700000000000002E-13</v>
      </c>
      <c r="F8" s="26">
        <v>3.4986700000000003E-2</v>
      </c>
      <c r="H8" s="26">
        <v>699</v>
      </c>
      <c r="I8" s="49">
        <v>3.5800000000000001E-12</v>
      </c>
      <c r="J8" s="48">
        <v>-1.9199999999999999E-12</v>
      </c>
      <c r="K8" s="48">
        <v>9.0799999999999993E-12</v>
      </c>
      <c r="L8" s="26">
        <v>0.20124120000000001</v>
      </c>
      <c r="N8" s="26">
        <v>699</v>
      </c>
      <c r="O8" s="49">
        <v>3.3599999999999998E-12</v>
      </c>
      <c r="P8" s="48">
        <v>-3.0000000000000001E-12</v>
      </c>
      <c r="Q8" s="48">
        <v>9.7099999999999996E-12</v>
      </c>
      <c r="R8" s="26">
        <v>0.30035580000000001</v>
      </c>
      <c r="T8" s="26">
        <v>699</v>
      </c>
      <c r="U8" s="49">
        <v>2.7799999999999999E-12</v>
      </c>
      <c r="V8" s="48">
        <v>-3.5800000000000001E-12</v>
      </c>
      <c r="W8" s="48">
        <v>9.1500000000000004E-12</v>
      </c>
      <c r="X8" s="26">
        <v>0.39107209999999998</v>
      </c>
      <c r="Y8" s="30">
        <v>2.56657E-2</v>
      </c>
    </row>
    <row r="9" spans="1:25" x14ac:dyDescent="0.25">
      <c r="A9" s="14" t="s">
        <v>5</v>
      </c>
      <c r="B9" s="26">
        <v>699</v>
      </c>
      <c r="C9" s="30">
        <v>-1.6364000000000001E-3</v>
      </c>
      <c r="D9" s="26">
        <v>-3.1557E-3</v>
      </c>
      <c r="E9" s="26">
        <v>-1.17E-4</v>
      </c>
      <c r="F9" s="26">
        <v>3.4818399999999999E-2</v>
      </c>
      <c r="H9" s="26">
        <v>699</v>
      </c>
      <c r="I9" s="30">
        <v>7.8220000000000004E-4</v>
      </c>
      <c r="J9" s="26">
        <v>-4.5320000000000001E-4</v>
      </c>
      <c r="K9" s="26">
        <v>2.0176999999999999E-3</v>
      </c>
      <c r="L9" s="26">
        <v>0.2142386</v>
      </c>
      <c r="N9" s="26">
        <v>699</v>
      </c>
      <c r="O9" s="30">
        <v>8.2560000000000001E-4</v>
      </c>
      <c r="P9" s="26">
        <v>-5.8089999999999997E-4</v>
      </c>
      <c r="Q9" s="26">
        <v>2.232E-3</v>
      </c>
      <c r="R9" s="26">
        <v>0.24952949999999999</v>
      </c>
      <c r="T9" s="26">
        <v>699</v>
      </c>
      <c r="U9" s="30">
        <v>5.9829999999999996E-4</v>
      </c>
      <c r="V9" s="26">
        <v>-7.6639999999999998E-4</v>
      </c>
      <c r="W9" s="26">
        <v>1.9629000000000001E-3</v>
      </c>
      <c r="X9" s="26">
        <v>0.3896617</v>
      </c>
      <c r="Y9" s="30">
        <v>2.1417100000000001E-2</v>
      </c>
    </row>
    <row r="10" spans="1:25" x14ac:dyDescent="0.25">
      <c r="A10" s="14" t="s">
        <v>6</v>
      </c>
      <c r="B10" s="26">
        <v>699</v>
      </c>
      <c r="C10" s="30">
        <v>-1.9670000000000001E-4</v>
      </c>
      <c r="D10" s="26">
        <v>-3.8180000000000001E-4</v>
      </c>
      <c r="E10" s="26">
        <v>-1.15E-5</v>
      </c>
      <c r="F10" s="26">
        <v>3.7408200000000003E-2</v>
      </c>
      <c r="H10" s="26">
        <v>699</v>
      </c>
      <c r="I10" s="30">
        <v>1E-4</v>
      </c>
      <c r="J10" s="26">
        <v>-5.2200000000000002E-5</v>
      </c>
      <c r="K10" s="26">
        <v>2.522E-4</v>
      </c>
      <c r="L10" s="26">
        <v>0.1975577</v>
      </c>
      <c r="N10" s="26">
        <v>699</v>
      </c>
      <c r="O10" s="30">
        <v>1.013E-4</v>
      </c>
      <c r="P10" s="26">
        <v>-6.6099999999999994E-5</v>
      </c>
      <c r="Q10" s="26">
        <v>2.6870000000000003E-4</v>
      </c>
      <c r="R10" s="26">
        <v>0.23521510000000001</v>
      </c>
      <c r="T10" s="26">
        <v>699</v>
      </c>
      <c r="U10" s="30">
        <v>8.7399999999999997E-5</v>
      </c>
      <c r="V10" s="26">
        <v>-8.5599999999999994E-5</v>
      </c>
      <c r="W10" s="26">
        <v>2.6039999999999999E-4</v>
      </c>
      <c r="X10" s="26">
        <v>0.32152750000000002</v>
      </c>
      <c r="Y10" s="30">
        <v>1.4988599999999999E-2</v>
      </c>
    </row>
    <row r="11" spans="1:25" x14ac:dyDescent="0.25">
      <c r="A11" s="14" t="s">
        <v>7</v>
      </c>
      <c r="B11" s="26">
        <v>699</v>
      </c>
      <c r="C11" s="30">
        <v>-2.6469999999999998E-4</v>
      </c>
      <c r="D11" s="26">
        <v>-4.9819999999999997E-4</v>
      </c>
      <c r="E11" s="26">
        <v>-3.1300000000000002E-5</v>
      </c>
      <c r="F11" s="26">
        <v>2.6270999999999999E-2</v>
      </c>
      <c r="H11" s="26">
        <v>699</v>
      </c>
      <c r="I11" s="30">
        <v>1.145E-4</v>
      </c>
      <c r="J11" s="26">
        <v>-8.1500000000000002E-5</v>
      </c>
      <c r="K11" s="26">
        <v>3.1050000000000001E-4</v>
      </c>
      <c r="L11" s="26">
        <v>0.25184640000000003</v>
      </c>
      <c r="N11" s="26">
        <v>699</v>
      </c>
      <c r="O11" s="30">
        <v>1.0679999999999999E-4</v>
      </c>
      <c r="P11" s="26">
        <v>-1.3679999999999999E-4</v>
      </c>
      <c r="Q11" s="26">
        <v>3.5040000000000001E-4</v>
      </c>
      <c r="R11" s="26">
        <v>0.38960640000000002</v>
      </c>
      <c r="T11" s="26">
        <v>699</v>
      </c>
      <c r="U11" s="30">
        <v>9.2399999999999996E-5</v>
      </c>
      <c r="V11" s="26">
        <v>-1.4119999999999999E-4</v>
      </c>
      <c r="W11" s="26">
        <v>3.2600000000000001E-4</v>
      </c>
      <c r="X11" s="26">
        <v>0.43763089999999999</v>
      </c>
      <c r="Y11" s="30">
        <v>4.7901699999999998E-2</v>
      </c>
    </row>
    <row r="12" spans="1:25" x14ac:dyDescent="0.25">
      <c r="A12" s="14" t="s">
        <v>8</v>
      </c>
      <c r="B12" s="26">
        <v>699</v>
      </c>
      <c r="C12" s="30">
        <v>-1.295E-4</v>
      </c>
      <c r="D12" s="26">
        <v>-2.4580000000000001E-4</v>
      </c>
      <c r="E12" s="26">
        <v>-1.3200000000000001E-5</v>
      </c>
      <c r="F12" s="26">
        <v>2.9100299999999999E-2</v>
      </c>
      <c r="H12" s="26">
        <v>699</v>
      </c>
      <c r="I12" s="30">
        <v>5.0500000000000001E-5</v>
      </c>
      <c r="J12" s="26">
        <v>-5.0300000000000003E-5</v>
      </c>
      <c r="K12" s="26">
        <v>1.5119999999999999E-4</v>
      </c>
      <c r="L12" s="26">
        <v>0.32593319999999998</v>
      </c>
      <c r="N12" s="26">
        <v>699</v>
      </c>
      <c r="O12" s="30">
        <v>4.32E-5</v>
      </c>
      <c r="P12" s="26">
        <v>-9.0299999999999999E-5</v>
      </c>
      <c r="Q12" s="26">
        <v>1.7670000000000001E-4</v>
      </c>
      <c r="R12" s="26">
        <v>0.52521870000000004</v>
      </c>
      <c r="T12" s="26">
        <v>699</v>
      </c>
      <c r="U12" s="30">
        <v>3.65E-5</v>
      </c>
      <c r="V12" s="26">
        <v>-8.5400000000000002E-5</v>
      </c>
      <c r="W12" s="26">
        <v>1.585E-4</v>
      </c>
      <c r="X12" s="26">
        <v>0.55689869999999997</v>
      </c>
      <c r="Y12" s="30">
        <v>0.1331502</v>
      </c>
    </row>
    <row r="13" spans="1:25" x14ac:dyDescent="0.25">
      <c r="A13" s="14" t="s">
        <v>9</v>
      </c>
      <c r="B13" s="26">
        <v>699</v>
      </c>
      <c r="C13" s="30">
        <v>-1.3520000000000001E-4</v>
      </c>
      <c r="D13" s="26">
        <v>-2.588E-4</v>
      </c>
      <c r="E13" s="26">
        <v>-1.1600000000000001E-5</v>
      </c>
      <c r="F13" s="26">
        <v>3.2121700000000003E-2</v>
      </c>
      <c r="H13" s="26">
        <v>699</v>
      </c>
      <c r="I13" s="30">
        <v>6.3999999999999997E-5</v>
      </c>
      <c r="J13" s="26">
        <v>-3.8500000000000001E-5</v>
      </c>
      <c r="K13" s="26">
        <v>1.6660000000000001E-4</v>
      </c>
      <c r="L13" s="26">
        <v>0.22048670000000001</v>
      </c>
      <c r="N13" s="26">
        <v>699</v>
      </c>
      <c r="O13" s="30">
        <v>6.3600000000000001E-5</v>
      </c>
      <c r="P13" s="26">
        <v>-4.9499999999999997E-5</v>
      </c>
      <c r="Q13" s="26">
        <v>1.7670000000000001E-4</v>
      </c>
      <c r="R13" s="26">
        <v>0.26992490000000002</v>
      </c>
      <c r="T13" s="26">
        <v>699</v>
      </c>
      <c r="U13" s="30">
        <v>5.5899999999999997E-5</v>
      </c>
      <c r="V13" s="26">
        <v>-5.7299999999999997E-5</v>
      </c>
      <c r="W13" s="26">
        <v>1.6909999999999999E-4</v>
      </c>
      <c r="X13" s="26">
        <v>0.33276790000000001</v>
      </c>
      <c r="Y13" s="30">
        <v>1.6572699999999999E-2</v>
      </c>
    </row>
    <row r="14" spans="1:25" x14ac:dyDescent="0.25">
      <c r="A14" s="14" t="s">
        <v>10</v>
      </c>
      <c r="B14" s="26">
        <v>699</v>
      </c>
      <c r="C14" s="30">
        <v>-1.1747000000000001E-3</v>
      </c>
      <c r="D14" s="26">
        <v>-2.281E-3</v>
      </c>
      <c r="E14" s="26">
        <v>-6.8499999999999998E-5</v>
      </c>
      <c r="F14" s="26">
        <v>3.7440500000000002E-2</v>
      </c>
      <c r="H14" s="26">
        <v>699</v>
      </c>
      <c r="I14" s="30">
        <v>5.6780000000000003E-4</v>
      </c>
      <c r="J14" s="26">
        <v>-3.255E-4</v>
      </c>
      <c r="K14" s="26">
        <v>1.4612E-3</v>
      </c>
      <c r="L14" s="26">
        <v>0.2124607</v>
      </c>
      <c r="N14" s="26">
        <v>699</v>
      </c>
      <c r="O14" s="30">
        <v>6.1470000000000003E-4</v>
      </c>
      <c r="P14" s="26">
        <v>-3.8410000000000001E-4</v>
      </c>
      <c r="Q14" s="26">
        <v>1.6134000000000001E-3</v>
      </c>
      <c r="R14" s="26">
        <v>0.22731960000000001</v>
      </c>
      <c r="T14" s="26">
        <v>699</v>
      </c>
      <c r="U14" s="30">
        <v>4.1869999999999999E-4</v>
      </c>
      <c r="V14" s="26">
        <v>-5.4219999999999995E-4</v>
      </c>
      <c r="W14" s="26">
        <v>1.3795999999999999E-3</v>
      </c>
      <c r="X14" s="26">
        <v>0.39257110000000001</v>
      </c>
      <c r="Y14" s="30">
        <v>1.9381300000000001E-2</v>
      </c>
    </row>
    <row r="15" spans="1:25" x14ac:dyDescent="0.25">
      <c r="A15" s="14" t="s">
        <v>11</v>
      </c>
      <c r="B15" s="26">
        <v>699</v>
      </c>
      <c r="C15" s="49">
        <v>-4.0900000000000002E-11</v>
      </c>
      <c r="D15" s="48">
        <v>-7.8699999999999997E-11</v>
      </c>
      <c r="E15" s="48">
        <v>-3.0799999999999998E-12</v>
      </c>
      <c r="F15" s="26">
        <v>3.4062799999999997E-2</v>
      </c>
      <c r="H15" s="26">
        <v>699</v>
      </c>
      <c r="I15" s="49">
        <v>1.8199999999999999E-11</v>
      </c>
      <c r="J15" s="48">
        <v>-1.28E-11</v>
      </c>
      <c r="K15" s="48">
        <v>4.9200000000000002E-11</v>
      </c>
      <c r="L15" s="26">
        <v>0.24992690000000001</v>
      </c>
      <c r="N15" s="26">
        <v>699</v>
      </c>
      <c r="O15" s="49">
        <v>2.07E-11</v>
      </c>
      <c r="P15" s="48">
        <v>-1.33E-11</v>
      </c>
      <c r="Q15" s="48">
        <v>5.4700000000000002E-11</v>
      </c>
      <c r="R15" s="26">
        <v>0.2325043</v>
      </c>
      <c r="T15" s="26">
        <v>699</v>
      </c>
      <c r="U15" s="49">
        <v>1.7199999999999999E-11</v>
      </c>
      <c r="V15" s="48">
        <v>-1.99E-11</v>
      </c>
      <c r="W15" s="48">
        <v>5.4199999999999998E-11</v>
      </c>
      <c r="X15" s="26">
        <v>0.36251149999999999</v>
      </c>
      <c r="Y15" s="30">
        <v>1.7625200000000001E-2</v>
      </c>
    </row>
    <row r="16" spans="1:25" x14ac:dyDescent="0.25">
      <c r="A16" s="14" t="s">
        <v>12</v>
      </c>
      <c r="B16" s="26">
        <v>699</v>
      </c>
      <c r="C16" s="30">
        <v>-3.9639000000000002E-3</v>
      </c>
      <c r="D16" s="26">
        <v>-7.6064000000000001E-3</v>
      </c>
      <c r="E16" s="26">
        <v>-3.2140000000000001E-4</v>
      </c>
      <c r="F16" s="26">
        <v>3.29775E-2</v>
      </c>
      <c r="H16" s="26">
        <v>699</v>
      </c>
      <c r="I16" s="30">
        <v>1.7899999999999999E-3</v>
      </c>
      <c r="J16" s="26">
        <v>-1.2340000000000001E-3</v>
      </c>
      <c r="K16" s="26">
        <v>4.8141E-3</v>
      </c>
      <c r="L16" s="26">
        <v>0.24555640000000001</v>
      </c>
      <c r="N16" s="26">
        <v>699</v>
      </c>
      <c r="O16" s="30">
        <v>2.1063000000000002E-3</v>
      </c>
      <c r="P16" s="26">
        <v>-1.1852E-3</v>
      </c>
      <c r="Q16" s="26">
        <v>5.3978999999999997E-3</v>
      </c>
      <c r="R16" s="26">
        <v>0.20939240000000001</v>
      </c>
      <c r="T16" s="26">
        <v>699</v>
      </c>
      <c r="U16" s="30">
        <v>1.6719E-3</v>
      </c>
      <c r="V16" s="26">
        <v>-1.931E-3</v>
      </c>
      <c r="W16" s="26">
        <v>5.2747999999999996E-3</v>
      </c>
      <c r="X16" s="26">
        <v>0.3625621</v>
      </c>
      <c r="Y16" s="30">
        <v>1.6344899999999999E-2</v>
      </c>
    </row>
    <row r="17" spans="1:25" x14ac:dyDescent="0.25">
      <c r="A17" s="14" t="s">
        <v>13</v>
      </c>
      <c r="B17" s="26">
        <v>699</v>
      </c>
      <c r="C17" s="30">
        <v>-6.736E-4</v>
      </c>
      <c r="D17" s="26">
        <v>-1.2829E-3</v>
      </c>
      <c r="E17" s="26">
        <v>-6.4300000000000004E-5</v>
      </c>
      <c r="F17" s="26">
        <v>3.0293299999999999E-2</v>
      </c>
      <c r="H17" s="26">
        <v>699</v>
      </c>
      <c r="I17" s="30">
        <v>3.2630000000000002E-4</v>
      </c>
      <c r="J17" s="26">
        <v>-1.739E-4</v>
      </c>
      <c r="K17" s="26">
        <v>8.2640000000000003E-4</v>
      </c>
      <c r="L17" s="26">
        <v>0.20067270000000001</v>
      </c>
      <c r="N17" s="26">
        <v>699</v>
      </c>
      <c r="O17" s="30">
        <v>3.189E-4</v>
      </c>
      <c r="P17" s="26">
        <v>-2.299E-4</v>
      </c>
      <c r="Q17" s="26">
        <v>8.6779999999999995E-4</v>
      </c>
      <c r="R17" s="26">
        <v>0.25433129999999998</v>
      </c>
      <c r="T17" s="26">
        <v>699</v>
      </c>
      <c r="U17" s="30">
        <v>2.8899999999999998E-4</v>
      </c>
      <c r="V17" s="26">
        <v>-3.1080000000000002E-4</v>
      </c>
      <c r="W17" s="26">
        <v>8.8869999999999997E-4</v>
      </c>
      <c r="X17" s="26">
        <v>0.3445086</v>
      </c>
      <c r="Y17" s="30">
        <v>1.7267899999999999E-2</v>
      </c>
    </row>
    <row r="18" spans="1:25" x14ac:dyDescent="0.25">
      <c r="A18" s="14" t="s">
        <v>14</v>
      </c>
      <c r="B18" s="26">
        <v>699</v>
      </c>
      <c r="C18" s="30">
        <v>-7.5310000000000004E-4</v>
      </c>
      <c r="D18" s="26">
        <v>-1.4496999999999999E-3</v>
      </c>
      <c r="E18" s="26">
        <v>-5.6400000000000002E-5</v>
      </c>
      <c r="F18" s="26">
        <v>3.4166599999999998E-2</v>
      </c>
      <c r="H18" s="26">
        <v>699</v>
      </c>
      <c r="I18" s="30">
        <v>3.9130000000000002E-4</v>
      </c>
      <c r="J18" s="26">
        <v>-2.007E-4</v>
      </c>
      <c r="K18" s="26">
        <v>9.833000000000001E-4</v>
      </c>
      <c r="L18" s="26">
        <v>0.19480320000000001</v>
      </c>
      <c r="N18" s="26">
        <v>699</v>
      </c>
      <c r="O18" s="30">
        <v>3.8830000000000001E-4</v>
      </c>
      <c r="P18" s="26">
        <v>-2.9809999999999998E-4</v>
      </c>
      <c r="Q18" s="26">
        <v>1.0746E-3</v>
      </c>
      <c r="R18" s="26">
        <v>0.26711180000000001</v>
      </c>
      <c r="T18" s="26">
        <v>699</v>
      </c>
      <c r="U18" s="30">
        <v>3.0410000000000002E-4</v>
      </c>
      <c r="V18" s="26">
        <v>-3.9449999999999999E-4</v>
      </c>
      <c r="W18" s="26">
        <v>1.0027E-3</v>
      </c>
      <c r="X18" s="26">
        <v>0.39303270000000001</v>
      </c>
      <c r="Y18" s="30">
        <v>3.4457099999999997E-2</v>
      </c>
    </row>
    <row r="19" spans="1:25" x14ac:dyDescent="0.25">
      <c r="A19" s="14" t="s">
        <v>15</v>
      </c>
      <c r="B19" s="26">
        <v>699</v>
      </c>
      <c r="C19" s="30">
        <v>-3.7100000000000002E-4</v>
      </c>
      <c r="D19" s="26">
        <v>-7.249E-4</v>
      </c>
      <c r="E19" s="26">
        <v>-1.7099999999999999E-5</v>
      </c>
      <c r="F19" s="26">
        <v>3.9920999999999998E-2</v>
      </c>
      <c r="H19" s="26">
        <v>699</v>
      </c>
      <c r="I19" s="30">
        <v>1.9589999999999999E-4</v>
      </c>
      <c r="J19" s="26">
        <v>-1.102E-4</v>
      </c>
      <c r="K19" s="26">
        <v>5.0199999999999995E-4</v>
      </c>
      <c r="L19" s="26">
        <v>0.20942240000000001</v>
      </c>
      <c r="N19" s="26">
        <v>699</v>
      </c>
      <c r="O19" s="30">
        <v>2.1049999999999999E-4</v>
      </c>
      <c r="P19" s="26">
        <v>-1.47E-4</v>
      </c>
      <c r="Q19" s="26">
        <v>5.6800000000000004E-4</v>
      </c>
      <c r="R19" s="26">
        <v>0.2481051</v>
      </c>
      <c r="T19" s="26">
        <v>699</v>
      </c>
      <c r="U19" s="30">
        <v>1.4420000000000001E-4</v>
      </c>
      <c r="V19" s="26">
        <v>-2.263E-4</v>
      </c>
      <c r="W19" s="26">
        <v>5.1469999999999999E-4</v>
      </c>
      <c r="X19" s="26">
        <v>0.44514710000000002</v>
      </c>
      <c r="Y19" s="30">
        <v>5.38808E-2</v>
      </c>
    </row>
    <row r="20" spans="1:25" x14ac:dyDescent="0.25">
      <c r="A20" s="14" t="s">
        <v>16</v>
      </c>
      <c r="B20" s="26">
        <v>699</v>
      </c>
      <c r="C20" s="30">
        <v>-3.8210000000000002E-4</v>
      </c>
      <c r="D20" s="26">
        <v>-7.2889999999999999E-4</v>
      </c>
      <c r="E20" s="26">
        <v>-3.5299999999999997E-5</v>
      </c>
      <c r="F20" s="26">
        <v>3.0876199999999999E-2</v>
      </c>
      <c r="H20" s="26">
        <v>699</v>
      </c>
      <c r="I20" s="30">
        <v>1.953E-4</v>
      </c>
      <c r="J20" s="26">
        <v>-9.4599999999999996E-5</v>
      </c>
      <c r="K20" s="26">
        <v>4.8519999999999998E-4</v>
      </c>
      <c r="L20" s="26">
        <v>0.18639220000000001</v>
      </c>
      <c r="N20" s="26">
        <v>699</v>
      </c>
      <c r="O20" s="30">
        <v>1.7880000000000001E-4</v>
      </c>
      <c r="P20" s="26">
        <v>-1.5200000000000001E-4</v>
      </c>
      <c r="Q20" s="26">
        <v>5.0949999999999997E-4</v>
      </c>
      <c r="R20" s="26">
        <v>0.28897279999999997</v>
      </c>
      <c r="T20" s="26">
        <v>699</v>
      </c>
      <c r="U20" s="30">
        <v>1.5990000000000001E-4</v>
      </c>
      <c r="V20" s="26">
        <v>-1.6880000000000001E-4</v>
      </c>
      <c r="W20" s="26">
        <v>4.8859999999999995E-4</v>
      </c>
      <c r="X20" s="26">
        <v>0.3397405</v>
      </c>
      <c r="Y20" s="30">
        <v>2.17276E-2</v>
      </c>
    </row>
    <row r="21" spans="1:25" x14ac:dyDescent="0.25">
      <c r="A21" s="14" t="s">
        <v>17</v>
      </c>
      <c r="B21" s="26">
        <v>699</v>
      </c>
      <c r="C21" s="30">
        <v>-2.5371E-3</v>
      </c>
      <c r="D21" s="26">
        <v>-4.8833000000000001E-3</v>
      </c>
      <c r="E21" s="26">
        <v>-1.9100000000000001E-4</v>
      </c>
      <c r="F21" s="26">
        <v>3.40892E-2</v>
      </c>
      <c r="H21" s="26">
        <v>699</v>
      </c>
      <c r="I21" s="30">
        <v>1.073E-3</v>
      </c>
      <c r="J21" s="26">
        <v>-8.6859999999999997E-4</v>
      </c>
      <c r="K21" s="26">
        <v>3.0146000000000001E-3</v>
      </c>
      <c r="L21" s="26">
        <v>0.2782847</v>
      </c>
      <c r="N21" s="26">
        <v>699</v>
      </c>
      <c r="O21" s="30">
        <v>1.3981E-3</v>
      </c>
      <c r="P21" s="26">
        <v>-6.7029999999999998E-4</v>
      </c>
      <c r="Q21" s="26">
        <v>3.4664000000000001E-3</v>
      </c>
      <c r="R21" s="26">
        <v>0.18490200000000001</v>
      </c>
      <c r="T21" s="26">
        <v>699</v>
      </c>
      <c r="U21" s="30">
        <v>1.0792E-3</v>
      </c>
      <c r="V21" s="26">
        <v>-1.2344000000000001E-3</v>
      </c>
      <c r="W21" s="26">
        <v>3.3928999999999999E-3</v>
      </c>
      <c r="X21" s="26">
        <v>0.36005039999999999</v>
      </c>
      <c r="Y21" s="30">
        <v>1.32307E-2</v>
      </c>
    </row>
    <row r="22" spans="1:25" x14ac:dyDescent="0.25">
      <c r="A22" s="14" t="s">
        <v>18</v>
      </c>
      <c r="B22" s="26">
        <v>699</v>
      </c>
      <c r="C22" s="49">
        <v>-1.86E-10</v>
      </c>
      <c r="D22" s="48">
        <v>-3.58E-10</v>
      </c>
      <c r="E22" s="48">
        <v>-1.37E-11</v>
      </c>
      <c r="F22" s="26">
        <v>3.4417999999999997E-2</v>
      </c>
      <c r="H22" s="26">
        <v>699</v>
      </c>
      <c r="I22" s="49">
        <v>7.3000000000000006E-11</v>
      </c>
      <c r="J22" s="48">
        <v>-8.0200000000000005E-11</v>
      </c>
      <c r="K22" s="48">
        <v>2.26E-10</v>
      </c>
      <c r="L22" s="26">
        <v>0.3498829</v>
      </c>
      <c r="N22" s="26">
        <v>699</v>
      </c>
      <c r="O22" s="49">
        <v>1.2199999999999999E-10</v>
      </c>
      <c r="P22" s="48">
        <v>-3.7599999999999998E-11</v>
      </c>
      <c r="Q22" s="48">
        <v>2.8200000000000001E-10</v>
      </c>
      <c r="R22" s="26">
        <v>0.13342470000000001</v>
      </c>
      <c r="T22" s="26">
        <v>699</v>
      </c>
      <c r="U22" s="49">
        <v>1.0700000000000001E-10</v>
      </c>
      <c r="V22" s="48">
        <v>-1.06E-10</v>
      </c>
      <c r="W22" s="48">
        <v>3.1999999999999998E-10</v>
      </c>
      <c r="X22" s="26">
        <v>0.32589560000000001</v>
      </c>
      <c r="Y22" s="30">
        <v>9.6346000000000001E-3</v>
      </c>
    </row>
    <row r="23" spans="1:25" x14ac:dyDescent="0.25">
      <c r="A23" s="14" t="s">
        <v>19</v>
      </c>
      <c r="B23" s="26">
        <v>699</v>
      </c>
      <c r="C23" s="30">
        <v>-1.1153100000000001E-2</v>
      </c>
      <c r="D23" s="26">
        <v>-2.1470699999999999E-2</v>
      </c>
      <c r="E23" s="26">
        <v>-8.3540000000000003E-4</v>
      </c>
      <c r="F23" s="26">
        <v>3.4160200000000002E-2</v>
      </c>
      <c r="H23" s="26">
        <v>699</v>
      </c>
      <c r="I23" s="30">
        <v>4.5979000000000003E-3</v>
      </c>
      <c r="J23" s="26">
        <v>-4.6506000000000004E-3</v>
      </c>
      <c r="K23" s="26">
        <v>1.3846499999999999E-2</v>
      </c>
      <c r="L23" s="26">
        <v>0.3293566</v>
      </c>
      <c r="N23" s="26">
        <v>699</v>
      </c>
      <c r="O23" s="30">
        <v>7.4035999999999998E-3</v>
      </c>
      <c r="P23" s="26">
        <v>-2.2696999999999999E-3</v>
      </c>
      <c r="Q23" s="26">
        <v>1.7076999999999998E-2</v>
      </c>
      <c r="R23" s="26">
        <v>0.13337109999999999</v>
      </c>
      <c r="T23" s="26">
        <v>699</v>
      </c>
      <c r="U23" s="30">
        <v>6.1365999999999999E-3</v>
      </c>
      <c r="V23" s="26">
        <v>-6.2212999999999999E-3</v>
      </c>
      <c r="W23" s="26">
        <v>1.8494500000000001E-2</v>
      </c>
      <c r="X23" s="26">
        <v>0.32991520000000002</v>
      </c>
      <c r="Y23" s="30">
        <v>1.05763E-2</v>
      </c>
    </row>
    <row r="24" spans="1:25" x14ac:dyDescent="0.25">
      <c r="A24" s="14" t="s">
        <v>20</v>
      </c>
      <c r="B24" s="26">
        <v>699</v>
      </c>
      <c r="C24" s="30">
        <v>-2.0344999999999999E-3</v>
      </c>
      <c r="D24" s="26">
        <v>-3.8793999999999999E-3</v>
      </c>
      <c r="E24" s="26">
        <v>-1.896E-4</v>
      </c>
      <c r="F24" s="26">
        <v>3.0716299999999998E-2</v>
      </c>
      <c r="H24" s="26">
        <v>699</v>
      </c>
      <c r="I24" s="30">
        <v>8.4179999999999997E-4</v>
      </c>
      <c r="J24" s="26">
        <v>-8.0800000000000002E-4</v>
      </c>
      <c r="K24" s="26">
        <v>2.4916999999999999E-3</v>
      </c>
      <c r="L24" s="26">
        <v>0.31679069999999998</v>
      </c>
      <c r="N24" s="26">
        <v>699</v>
      </c>
      <c r="O24" s="30">
        <v>1.2960999999999999E-3</v>
      </c>
      <c r="P24" s="26">
        <v>-4.4040000000000003E-4</v>
      </c>
      <c r="Q24" s="26">
        <v>3.0325999999999999E-3</v>
      </c>
      <c r="R24" s="26">
        <v>0.14325370000000001</v>
      </c>
      <c r="T24" s="26">
        <v>699</v>
      </c>
      <c r="U24" s="30">
        <v>1.1069000000000001E-3</v>
      </c>
      <c r="V24" s="26">
        <v>-1.1391000000000001E-3</v>
      </c>
      <c r="W24" s="26">
        <v>3.3528E-3</v>
      </c>
      <c r="X24" s="26">
        <v>0.33357890000000001</v>
      </c>
      <c r="Y24" s="30">
        <v>8.8083999999999992E-3</v>
      </c>
    </row>
    <row r="25" spans="1:25" x14ac:dyDescent="0.25">
      <c r="A25" s="14" t="s">
        <v>21</v>
      </c>
      <c r="B25" s="26">
        <v>699</v>
      </c>
      <c r="C25" s="30">
        <v>-2.5246000000000001E-3</v>
      </c>
      <c r="D25" s="26">
        <v>-4.8440999999999996E-3</v>
      </c>
      <c r="E25" s="26">
        <v>-2.051E-4</v>
      </c>
      <c r="F25" s="26">
        <v>3.2943800000000002E-2</v>
      </c>
      <c r="H25" s="26">
        <v>699</v>
      </c>
      <c r="I25" s="30">
        <v>1.1502999999999999E-3</v>
      </c>
      <c r="J25" s="26">
        <v>-9.3249999999999995E-4</v>
      </c>
      <c r="K25" s="26">
        <v>3.2331999999999999E-3</v>
      </c>
      <c r="L25" s="26">
        <v>0.27858440000000001</v>
      </c>
      <c r="N25" s="26">
        <v>699</v>
      </c>
      <c r="O25" s="30">
        <v>1.5773E-3</v>
      </c>
      <c r="P25" s="26">
        <v>-6.8820000000000003E-4</v>
      </c>
      <c r="Q25" s="26">
        <v>3.8428999999999998E-3</v>
      </c>
      <c r="R25" s="26">
        <v>0.17208010000000001</v>
      </c>
      <c r="T25" s="26">
        <v>699</v>
      </c>
      <c r="U25" s="30">
        <v>1.243E-3</v>
      </c>
      <c r="V25" s="26">
        <v>-1.5539E-3</v>
      </c>
      <c r="W25" s="26">
        <v>4.0398999999999999E-3</v>
      </c>
      <c r="X25" s="26">
        <v>0.3832025</v>
      </c>
      <c r="Y25" s="30">
        <v>1.8189799999999999E-2</v>
      </c>
    </row>
    <row r="26" spans="1:25" x14ac:dyDescent="0.25">
      <c r="A26" s="14" t="s">
        <v>22</v>
      </c>
      <c r="B26" s="26">
        <v>699</v>
      </c>
      <c r="C26" s="30">
        <v>-1.1214E-3</v>
      </c>
      <c r="D26" s="26">
        <v>-2.1986000000000002E-3</v>
      </c>
      <c r="E26" s="26">
        <v>-4.4299999999999999E-5</v>
      </c>
      <c r="F26" s="26">
        <v>4.1325899999999999E-2</v>
      </c>
      <c r="H26" s="26">
        <v>699</v>
      </c>
      <c r="I26" s="30">
        <v>5.5199999999999997E-4</v>
      </c>
      <c r="J26" s="26">
        <v>-4.5849999999999998E-4</v>
      </c>
      <c r="K26" s="26">
        <v>1.5625000000000001E-3</v>
      </c>
      <c r="L26" s="26">
        <v>0.28382639999999998</v>
      </c>
      <c r="N26" s="26">
        <v>699</v>
      </c>
      <c r="O26" s="30">
        <v>7.6250000000000005E-4</v>
      </c>
      <c r="P26" s="26">
        <v>-3.4259999999999998E-4</v>
      </c>
      <c r="Q26" s="26">
        <v>1.8675E-3</v>
      </c>
      <c r="R26" s="26">
        <v>0.17594460000000001</v>
      </c>
      <c r="T26" s="26">
        <v>699</v>
      </c>
      <c r="U26" s="30">
        <v>5.4160000000000005E-4</v>
      </c>
      <c r="V26" s="26">
        <v>-8.1859999999999995E-4</v>
      </c>
      <c r="W26" s="26">
        <v>1.9017999999999999E-3</v>
      </c>
      <c r="X26" s="26">
        <v>0.4345868</v>
      </c>
      <c r="Y26" s="30">
        <v>3.7378799999999997E-2</v>
      </c>
    </row>
    <row r="27" spans="1:25" x14ac:dyDescent="0.25">
      <c r="A27" s="14" t="s">
        <v>23</v>
      </c>
      <c r="B27" s="26">
        <v>699</v>
      </c>
      <c r="C27" s="30">
        <v>-1.4035E-3</v>
      </c>
      <c r="D27" s="26">
        <v>-2.6668E-3</v>
      </c>
      <c r="E27" s="26">
        <v>-1.4019999999999999E-4</v>
      </c>
      <c r="F27" s="26">
        <v>2.9495500000000001E-2</v>
      </c>
      <c r="H27" s="26">
        <v>699</v>
      </c>
      <c r="I27" s="30">
        <v>5.9820000000000001E-4</v>
      </c>
      <c r="J27" s="26">
        <v>-4.9220000000000004E-4</v>
      </c>
      <c r="K27" s="26">
        <v>1.6886E-3</v>
      </c>
      <c r="L27" s="26">
        <v>0.28177229999999998</v>
      </c>
      <c r="N27" s="26">
        <v>699</v>
      </c>
      <c r="O27" s="30">
        <v>8.1539999999999998E-4</v>
      </c>
      <c r="P27" s="26">
        <v>-3.5659999999999999E-4</v>
      </c>
      <c r="Q27" s="26">
        <v>1.9873999999999998E-3</v>
      </c>
      <c r="R27" s="26">
        <v>0.17237839999999999</v>
      </c>
      <c r="T27" s="26">
        <v>699</v>
      </c>
      <c r="U27" s="30">
        <v>7.0060000000000001E-4</v>
      </c>
      <c r="V27" s="26">
        <v>-7.4370000000000003E-4</v>
      </c>
      <c r="W27" s="26">
        <v>2.1448999999999999E-3</v>
      </c>
      <c r="X27" s="26">
        <v>0.34120899999999998</v>
      </c>
      <c r="Y27" s="30">
        <v>9.8893000000000002E-3</v>
      </c>
    </row>
    <row r="28" spans="1:25" x14ac:dyDescent="0.25">
      <c r="A28" s="14" t="s">
        <v>24</v>
      </c>
      <c r="B28" s="26">
        <v>699</v>
      </c>
      <c r="C28" s="30">
        <v>-6.5932999999999999E-3</v>
      </c>
      <c r="D28" s="26">
        <v>-1.27683E-2</v>
      </c>
      <c r="E28" s="26">
        <v>-4.1829999999999998E-4</v>
      </c>
      <c r="F28" s="26">
        <v>3.6409200000000003E-2</v>
      </c>
      <c r="H28" s="26">
        <v>699</v>
      </c>
      <c r="I28" s="30">
        <v>2.6037E-3</v>
      </c>
      <c r="J28" s="26">
        <v>-2.9337E-3</v>
      </c>
      <c r="K28" s="26">
        <v>8.1411999999999995E-3</v>
      </c>
      <c r="L28" s="26">
        <v>0.35622860000000001</v>
      </c>
      <c r="N28" s="26">
        <v>699</v>
      </c>
      <c r="O28" s="30">
        <v>4.5348000000000003E-3</v>
      </c>
      <c r="P28" s="26">
        <v>-1.1578999999999999E-3</v>
      </c>
      <c r="Q28" s="26">
        <v>1.02276E-2</v>
      </c>
      <c r="R28" s="26">
        <v>0.1182665</v>
      </c>
      <c r="T28" s="26">
        <v>699</v>
      </c>
      <c r="U28" s="30">
        <v>3.7885000000000002E-3</v>
      </c>
      <c r="V28" s="26">
        <v>-3.545E-3</v>
      </c>
      <c r="W28" s="26">
        <v>1.1122E-2</v>
      </c>
      <c r="X28" s="26">
        <v>0.3108012</v>
      </c>
      <c r="Y28" s="30">
        <v>9.2315000000000001E-3</v>
      </c>
    </row>
    <row r="29" spans="1:25" x14ac:dyDescent="0.25">
      <c r="A29" s="14" t="s">
        <v>25</v>
      </c>
      <c r="B29" s="26">
        <v>699</v>
      </c>
      <c r="C29" s="49">
        <v>-3.7000000000000001E-10</v>
      </c>
      <c r="D29" s="48">
        <v>-7.4300000000000002E-10</v>
      </c>
      <c r="E29" s="48">
        <v>2.1699999999999998E-12</v>
      </c>
      <c r="F29" s="26">
        <v>5.1344500000000001E-2</v>
      </c>
      <c r="H29" s="26">
        <v>699</v>
      </c>
      <c r="I29" s="49">
        <v>1.86E-10</v>
      </c>
      <c r="J29" s="48">
        <v>-1.7800000000000001E-10</v>
      </c>
      <c r="K29" s="48">
        <v>5.4899999999999997E-10</v>
      </c>
      <c r="L29" s="26">
        <v>0.31697760000000003</v>
      </c>
      <c r="N29" s="26">
        <v>699</v>
      </c>
      <c r="O29" s="49">
        <v>3.44E-10</v>
      </c>
      <c r="P29" s="48">
        <v>-2.7299999999999999E-11</v>
      </c>
      <c r="Q29" s="48">
        <v>7.1500000000000001E-10</v>
      </c>
      <c r="R29" s="26">
        <v>6.93603E-2</v>
      </c>
      <c r="T29" s="26">
        <v>699</v>
      </c>
      <c r="U29" s="49">
        <v>2.9500000000000002E-10</v>
      </c>
      <c r="V29" s="48">
        <v>-2.4499999999999998E-10</v>
      </c>
      <c r="W29" s="48">
        <v>8.3400000000000002E-10</v>
      </c>
      <c r="X29" s="26">
        <v>0.28426560000000001</v>
      </c>
      <c r="Y29" s="30">
        <v>1.21429E-2</v>
      </c>
    </row>
    <row r="30" spans="1:25" x14ac:dyDescent="0.25">
      <c r="A30" s="14" t="s">
        <v>26</v>
      </c>
      <c r="B30" s="26">
        <v>699</v>
      </c>
      <c r="C30" s="30">
        <v>-1.23955E-2</v>
      </c>
      <c r="D30" s="26">
        <v>-2.4986299999999999E-2</v>
      </c>
      <c r="E30" s="26">
        <v>1.953E-4</v>
      </c>
      <c r="F30" s="26">
        <v>5.3650299999999998E-2</v>
      </c>
      <c r="H30" s="26">
        <v>699</v>
      </c>
      <c r="I30" s="30">
        <v>6.4282999999999996E-3</v>
      </c>
      <c r="J30" s="26">
        <v>-5.9760999999999998E-3</v>
      </c>
      <c r="K30" s="26">
        <v>1.8832700000000001E-2</v>
      </c>
      <c r="L30" s="26">
        <v>0.3092801</v>
      </c>
      <c r="N30" s="26">
        <v>699</v>
      </c>
      <c r="O30" s="30">
        <v>1.17413E-2</v>
      </c>
      <c r="P30" s="26">
        <v>-9.8459999999999997E-4</v>
      </c>
      <c r="Q30" s="26">
        <v>2.4467200000000001E-2</v>
      </c>
      <c r="R30" s="26">
        <v>7.0497699999999996E-2</v>
      </c>
      <c r="T30" s="26">
        <v>699</v>
      </c>
      <c r="U30" s="30">
        <v>9.6395999999999999E-3</v>
      </c>
      <c r="V30" s="26">
        <v>-8.2743999999999995E-3</v>
      </c>
      <c r="W30" s="26">
        <v>2.75537E-2</v>
      </c>
      <c r="X30" s="26">
        <v>0.29110390000000003</v>
      </c>
      <c r="Y30" s="30">
        <v>1.3925999999999999E-2</v>
      </c>
    </row>
    <row r="31" spans="1:25" x14ac:dyDescent="0.25">
      <c r="A31" s="14" t="s">
        <v>27</v>
      </c>
      <c r="B31" s="26">
        <v>699</v>
      </c>
      <c r="C31" s="30">
        <v>-2.4757999999999998E-3</v>
      </c>
      <c r="D31" s="26">
        <v>-4.8882999999999999E-3</v>
      </c>
      <c r="E31" s="26">
        <v>-6.3399999999999996E-5</v>
      </c>
      <c r="F31" s="26">
        <v>4.4288500000000001E-2</v>
      </c>
      <c r="H31" s="26">
        <v>699</v>
      </c>
      <c r="I31" s="30">
        <v>1.1761E-3</v>
      </c>
      <c r="J31" s="26">
        <v>-1.1950000000000001E-3</v>
      </c>
      <c r="K31" s="26">
        <v>3.5471000000000001E-3</v>
      </c>
      <c r="L31" s="26">
        <v>0.33048169999999999</v>
      </c>
      <c r="N31" s="26">
        <v>699</v>
      </c>
      <c r="O31" s="30">
        <v>2.2085E-3</v>
      </c>
      <c r="P31" s="26">
        <v>-2.586E-4</v>
      </c>
      <c r="Q31" s="26">
        <v>4.6756000000000002E-3</v>
      </c>
      <c r="R31" s="26">
        <v>7.9264699999999993E-2</v>
      </c>
      <c r="T31" s="26">
        <v>699</v>
      </c>
      <c r="U31" s="30">
        <v>1.8863E-3</v>
      </c>
      <c r="V31" s="26">
        <v>-1.5453000000000001E-3</v>
      </c>
      <c r="W31" s="26">
        <v>5.3179999999999998E-3</v>
      </c>
      <c r="X31" s="26">
        <v>0.28085640000000001</v>
      </c>
      <c r="Y31" s="30">
        <v>9.4138999999999994E-3</v>
      </c>
    </row>
    <row r="32" spans="1:25" x14ac:dyDescent="0.25">
      <c r="A32" s="14" t="s">
        <v>28</v>
      </c>
      <c r="B32" s="26">
        <v>699</v>
      </c>
      <c r="C32" s="30">
        <v>-3.1075999999999999E-3</v>
      </c>
      <c r="D32" s="26">
        <v>-6.3609000000000001E-3</v>
      </c>
      <c r="E32" s="26">
        <v>1.4569999999999999E-4</v>
      </c>
      <c r="F32" s="26">
        <v>6.1151499999999998E-2</v>
      </c>
      <c r="H32" s="26">
        <v>699</v>
      </c>
      <c r="I32" s="30">
        <v>1.5103E-3</v>
      </c>
      <c r="J32" s="26">
        <v>-1.6823000000000001E-3</v>
      </c>
      <c r="K32" s="26">
        <v>4.7028E-3</v>
      </c>
      <c r="L32" s="26">
        <v>0.35331289999999999</v>
      </c>
      <c r="N32" s="26">
        <v>699</v>
      </c>
      <c r="O32" s="30">
        <v>2.8164000000000002E-3</v>
      </c>
      <c r="P32" s="26">
        <v>-6.4179999999999999E-4</v>
      </c>
      <c r="Q32" s="26">
        <v>6.2746E-3</v>
      </c>
      <c r="R32" s="26">
        <v>0.11027969999999999</v>
      </c>
      <c r="T32" s="26">
        <v>699</v>
      </c>
      <c r="U32" s="30">
        <v>2.0148000000000002E-3</v>
      </c>
      <c r="V32" s="26">
        <v>-2.5014E-3</v>
      </c>
      <c r="W32" s="26">
        <v>6.5309000000000001E-3</v>
      </c>
      <c r="X32" s="26">
        <v>0.38138650000000002</v>
      </c>
      <c r="Y32" s="30">
        <v>2.56207E-2</v>
      </c>
    </row>
    <row r="33" spans="1:25" x14ac:dyDescent="0.25">
      <c r="A33" s="14" t="s">
        <v>29</v>
      </c>
      <c r="B33" s="26">
        <v>699</v>
      </c>
      <c r="C33" s="30">
        <v>-1.3910999999999999E-3</v>
      </c>
      <c r="D33" s="26">
        <v>-3.1784000000000001E-3</v>
      </c>
      <c r="E33" s="26">
        <v>3.9609999999999998E-4</v>
      </c>
      <c r="F33" s="26">
        <v>0.12691749999999999</v>
      </c>
      <c r="H33" s="26">
        <v>699</v>
      </c>
      <c r="I33" s="30">
        <v>8.2989999999999995E-4</v>
      </c>
      <c r="J33" s="26">
        <v>-9.2100000000000005E-4</v>
      </c>
      <c r="K33" s="26">
        <v>2.5807E-3</v>
      </c>
      <c r="L33" s="26">
        <v>0.35238760000000002</v>
      </c>
      <c r="N33" s="26">
        <v>699</v>
      </c>
      <c r="O33" s="30">
        <v>1.4388000000000001E-3</v>
      </c>
      <c r="P33" s="26">
        <v>-4.6739999999999998E-4</v>
      </c>
      <c r="Q33" s="26">
        <v>3.3449999999999999E-3</v>
      </c>
      <c r="R33" s="26">
        <v>0.1388152</v>
      </c>
      <c r="T33" s="26">
        <v>699</v>
      </c>
      <c r="U33" s="30">
        <v>8.5369999999999999E-4</v>
      </c>
      <c r="V33" s="26">
        <v>-1.4549000000000001E-3</v>
      </c>
      <c r="W33" s="26">
        <v>3.1624000000000001E-3</v>
      </c>
      <c r="X33" s="26">
        <v>0.46805140000000001</v>
      </c>
      <c r="Y33" s="30">
        <v>6.8617200000000003E-2</v>
      </c>
    </row>
    <row r="34" spans="1:25" x14ac:dyDescent="0.25">
      <c r="A34" s="14" t="s">
        <v>30</v>
      </c>
      <c r="B34" s="26">
        <v>699</v>
      </c>
      <c r="C34" s="30">
        <v>-1.717E-3</v>
      </c>
      <c r="D34" s="26">
        <v>-3.3233999999999998E-3</v>
      </c>
      <c r="E34" s="26">
        <v>-1.105E-4</v>
      </c>
      <c r="F34" s="26">
        <v>3.6227099999999998E-2</v>
      </c>
      <c r="H34" s="26">
        <v>699</v>
      </c>
      <c r="I34" s="30">
        <v>6.8179999999999998E-4</v>
      </c>
      <c r="J34" s="26">
        <v>-8.8540000000000005E-4</v>
      </c>
      <c r="K34" s="26">
        <v>2.2488999999999999E-3</v>
      </c>
      <c r="L34" s="26">
        <v>0.3933181</v>
      </c>
      <c r="N34" s="26">
        <v>699</v>
      </c>
      <c r="O34" s="30">
        <v>1.379E-3</v>
      </c>
      <c r="P34" s="26">
        <v>-2.5349999999999998E-4</v>
      </c>
      <c r="Q34" s="26">
        <v>3.0114999999999999E-3</v>
      </c>
      <c r="R34" s="26">
        <v>9.7667299999999999E-2</v>
      </c>
      <c r="T34" s="26">
        <v>699</v>
      </c>
      <c r="U34" s="30">
        <v>1.1620000000000001E-3</v>
      </c>
      <c r="V34" s="26">
        <v>-1.0962000000000001E-3</v>
      </c>
      <c r="W34" s="26">
        <v>3.4201000000000001E-3</v>
      </c>
      <c r="X34" s="26">
        <v>0.31271579999999999</v>
      </c>
      <c r="Y34" s="30">
        <v>1.01849E-2</v>
      </c>
    </row>
    <row r="35" spans="1:25" x14ac:dyDescent="0.25">
      <c r="A35" s="14" t="s">
        <v>31</v>
      </c>
      <c r="B35" s="26">
        <v>699</v>
      </c>
      <c r="C35" s="30">
        <v>-6.8116000000000001E-3</v>
      </c>
      <c r="D35" s="26">
        <v>-1.39347E-2</v>
      </c>
      <c r="E35" s="26">
        <v>3.1139999999999998E-4</v>
      </c>
      <c r="F35" s="26">
        <v>6.0861199999999997E-2</v>
      </c>
      <c r="H35" s="26">
        <v>699</v>
      </c>
      <c r="I35" s="30">
        <v>3.7366999999999999E-3</v>
      </c>
      <c r="J35" s="26">
        <v>-3.2965999999999998E-3</v>
      </c>
      <c r="K35" s="26">
        <v>1.0770099999999999E-2</v>
      </c>
      <c r="L35" s="26">
        <v>0.29725580000000001</v>
      </c>
      <c r="N35" s="26">
        <v>699</v>
      </c>
      <c r="O35" s="30">
        <v>6.7228000000000001E-3</v>
      </c>
      <c r="P35" s="26">
        <v>-2.3699999999999999E-4</v>
      </c>
      <c r="Q35" s="26">
        <v>1.36826E-2</v>
      </c>
      <c r="R35" s="26">
        <v>5.8305799999999998E-2</v>
      </c>
      <c r="T35" s="26">
        <v>699</v>
      </c>
      <c r="U35" s="30">
        <v>5.738E-3</v>
      </c>
      <c r="V35" s="26">
        <v>-4.3115000000000002E-3</v>
      </c>
      <c r="W35" s="26">
        <v>1.5787499999999999E-2</v>
      </c>
      <c r="X35" s="26">
        <v>0.26266139999999999</v>
      </c>
      <c r="Y35" s="30">
        <v>1.29882E-2</v>
      </c>
    </row>
    <row r="36" spans="1:25" x14ac:dyDescent="0.25">
      <c r="A36" s="14" t="s">
        <v>32</v>
      </c>
      <c r="B36" s="26">
        <v>699</v>
      </c>
      <c r="C36" s="49">
        <v>-3.1799999999999999E-10</v>
      </c>
      <c r="D36" s="48">
        <v>-6.8300000000000002E-10</v>
      </c>
      <c r="E36" s="48">
        <v>4.7700000000000001E-11</v>
      </c>
      <c r="F36" s="26">
        <v>8.8244299999999998E-2</v>
      </c>
      <c r="H36" s="26">
        <v>699</v>
      </c>
      <c r="I36" s="49">
        <v>1.9300000000000001E-10</v>
      </c>
      <c r="J36" s="48">
        <v>-1.72E-10</v>
      </c>
      <c r="K36" s="48">
        <v>5.5800000000000004E-10</v>
      </c>
      <c r="L36" s="26">
        <v>0.29903990000000003</v>
      </c>
      <c r="N36" s="26">
        <v>699</v>
      </c>
      <c r="O36" s="49">
        <v>3.29E-10</v>
      </c>
      <c r="P36" s="48">
        <v>-7.3000000000000006E-11</v>
      </c>
      <c r="Q36" s="48">
        <v>7.3099999999999996E-10</v>
      </c>
      <c r="R36" s="26">
        <v>0.10856830000000001</v>
      </c>
      <c r="T36" s="26">
        <v>699</v>
      </c>
      <c r="U36" s="49">
        <v>3.1999999999999998E-10</v>
      </c>
      <c r="V36" s="48">
        <v>-2.2100000000000001E-10</v>
      </c>
      <c r="W36" s="48">
        <v>8.6200000000000002E-10</v>
      </c>
      <c r="X36" s="26">
        <v>0.24605009999999999</v>
      </c>
      <c r="Y36" s="30">
        <v>2.9448E-3</v>
      </c>
    </row>
    <row r="37" spans="1:25" x14ac:dyDescent="0.25">
      <c r="A37" s="14" t="s">
        <v>33</v>
      </c>
      <c r="B37" s="26">
        <v>699</v>
      </c>
      <c r="C37" s="30">
        <v>-5.4460999999999997E-3</v>
      </c>
      <c r="D37" s="26">
        <v>-1.27727E-2</v>
      </c>
      <c r="E37" s="26">
        <v>1.8804E-3</v>
      </c>
      <c r="F37" s="26">
        <v>0.14488909999999999</v>
      </c>
      <c r="H37" s="26">
        <v>699</v>
      </c>
      <c r="I37" s="30">
        <v>4.4266000000000002E-3</v>
      </c>
      <c r="J37" s="26">
        <v>-3.0182999999999998E-3</v>
      </c>
      <c r="K37" s="26">
        <v>1.1871400000000001E-2</v>
      </c>
      <c r="L37" s="26">
        <v>0.24345130000000001</v>
      </c>
      <c r="N37" s="26">
        <v>699</v>
      </c>
      <c r="O37" s="30">
        <v>7.0675E-3</v>
      </c>
      <c r="P37" s="26">
        <v>-1.2110999999999999E-3</v>
      </c>
      <c r="Q37" s="26">
        <v>1.5346E-2</v>
      </c>
      <c r="R37" s="26">
        <v>9.4158599999999995E-2</v>
      </c>
      <c r="T37" s="26">
        <v>699</v>
      </c>
      <c r="U37" s="30">
        <v>6.1352999999999998E-3</v>
      </c>
      <c r="V37" s="26">
        <v>-4.2269999999999999E-3</v>
      </c>
      <c r="W37" s="26">
        <v>1.6497700000000001E-2</v>
      </c>
      <c r="X37" s="26">
        <v>0.24544189999999999</v>
      </c>
      <c r="Y37" s="30">
        <v>2.6635000000000001E-3</v>
      </c>
    </row>
    <row r="38" spans="1:25" x14ac:dyDescent="0.25">
      <c r="A38" s="14" t="s">
        <v>34</v>
      </c>
      <c r="B38" s="26">
        <v>699</v>
      </c>
      <c r="C38" s="30">
        <v>-9.2299999999999999E-4</v>
      </c>
      <c r="D38" s="26">
        <v>-2.3974000000000001E-3</v>
      </c>
      <c r="E38" s="26">
        <v>5.5130000000000001E-4</v>
      </c>
      <c r="F38" s="26">
        <v>0.21942619999999999</v>
      </c>
      <c r="H38" s="26">
        <v>699</v>
      </c>
      <c r="I38" s="30">
        <v>9.0370000000000001E-4</v>
      </c>
      <c r="J38" s="26">
        <v>-5.6090000000000003E-4</v>
      </c>
      <c r="K38" s="26">
        <v>2.3682999999999998E-3</v>
      </c>
      <c r="L38" s="26">
        <v>0.22613730000000001</v>
      </c>
      <c r="N38" s="26">
        <v>699</v>
      </c>
      <c r="O38" s="30">
        <v>1.2290000000000001E-3</v>
      </c>
      <c r="P38" s="26">
        <v>-4.5980000000000001E-4</v>
      </c>
      <c r="Q38" s="26">
        <v>2.9177999999999999E-3</v>
      </c>
      <c r="R38" s="26">
        <v>0.15350749999999999</v>
      </c>
      <c r="T38" s="26">
        <v>699</v>
      </c>
      <c r="U38" s="30">
        <v>1.3933999999999999E-3</v>
      </c>
      <c r="V38" s="26">
        <v>-6.4860000000000004E-4</v>
      </c>
      <c r="W38" s="26">
        <v>3.4353999999999999E-3</v>
      </c>
      <c r="X38" s="26">
        <v>0.18076349999999999</v>
      </c>
      <c r="Y38" s="30">
        <v>9.3539999999999997E-4</v>
      </c>
    </row>
    <row r="39" spans="1:25" x14ac:dyDescent="0.25">
      <c r="A39" s="14" t="s">
        <v>35</v>
      </c>
      <c r="B39" s="26">
        <v>699</v>
      </c>
      <c r="C39" s="30">
        <v>-9.8959999999999998E-4</v>
      </c>
      <c r="D39" s="26">
        <v>-3.8081E-3</v>
      </c>
      <c r="E39" s="26">
        <v>1.8289999999999999E-3</v>
      </c>
      <c r="F39" s="26">
        <v>0.49084810000000001</v>
      </c>
      <c r="H39" s="26">
        <v>699</v>
      </c>
      <c r="I39" s="30">
        <v>1.9143000000000001E-3</v>
      </c>
      <c r="J39" s="26">
        <v>-8.4809999999999996E-4</v>
      </c>
      <c r="K39" s="26">
        <v>4.6766999999999998E-3</v>
      </c>
      <c r="L39" s="26">
        <v>0.1740892</v>
      </c>
      <c r="N39" s="26">
        <v>699</v>
      </c>
      <c r="O39" s="30">
        <v>2.7832999999999998E-3</v>
      </c>
      <c r="P39" s="26">
        <v>-3.9060000000000001E-4</v>
      </c>
      <c r="Q39" s="26">
        <v>5.9572000000000002E-3</v>
      </c>
      <c r="R39" s="26">
        <v>8.5563399999999998E-2</v>
      </c>
      <c r="T39" s="26">
        <v>699</v>
      </c>
      <c r="U39" s="30">
        <v>1.8457E-3</v>
      </c>
      <c r="V39" s="26">
        <v>-1.7798E-3</v>
      </c>
      <c r="W39" s="26">
        <v>5.4713000000000001E-3</v>
      </c>
      <c r="X39" s="26">
        <v>0.31787959999999998</v>
      </c>
      <c r="Y39" s="30">
        <v>5.9975000000000002E-3</v>
      </c>
    </row>
    <row r="40" spans="1:25" x14ac:dyDescent="0.25">
      <c r="A40" s="14" t="s">
        <v>36</v>
      </c>
      <c r="B40" s="26">
        <v>699</v>
      </c>
      <c r="C40" s="30">
        <v>-2.6459999999999998E-4</v>
      </c>
      <c r="D40" s="26">
        <v>-2.2309999999999999E-3</v>
      </c>
      <c r="E40" s="26">
        <v>1.7018999999999999E-3</v>
      </c>
      <c r="F40" s="26">
        <v>0.79173479999999996</v>
      </c>
      <c r="H40" s="26">
        <v>699</v>
      </c>
      <c r="I40" s="30">
        <v>1.4191E-3</v>
      </c>
      <c r="J40" s="26">
        <v>-4.4069999999999998E-4</v>
      </c>
      <c r="K40" s="26">
        <v>3.2789E-3</v>
      </c>
      <c r="L40" s="26">
        <v>0.1345491</v>
      </c>
      <c r="N40" s="26">
        <v>699</v>
      </c>
      <c r="O40" s="30">
        <v>1.9373000000000001E-3</v>
      </c>
      <c r="P40" s="26">
        <v>-2.273E-4</v>
      </c>
      <c r="Q40" s="26">
        <v>4.1019999999999997E-3</v>
      </c>
      <c r="R40" s="26">
        <v>7.9319700000000007E-2</v>
      </c>
      <c r="T40" s="26">
        <v>699</v>
      </c>
      <c r="U40" s="30">
        <v>1.0229E-3</v>
      </c>
      <c r="V40" s="26">
        <v>-1.3458000000000001E-3</v>
      </c>
      <c r="W40" s="26">
        <v>3.3917000000000001E-3</v>
      </c>
      <c r="X40" s="26">
        <v>0.39680690000000002</v>
      </c>
      <c r="Y40" s="30">
        <v>2.54811E-2</v>
      </c>
    </row>
    <row r="41" spans="1:25" x14ac:dyDescent="0.25">
      <c r="A41" s="14" t="s">
        <v>37</v>
      </c>
      <c r="B41" s="26">
        <v>699</v>
      </c>
      <c r="C41" s="30">
        <v>-7.2510000000000001E-4</v>
      </c>
      <c r="D41" s="26">
        <v>-1.7266E-3</v>
      </c>
      <c r="E41" s="26">
        <v>2.765E-4</v>
      </c>
      <c r="F41" s="26">
        <v>0.15564310000000001</v>
      </c>
      <c r="H41" s="26">
        <v>699</v>
      </c>
      <c r="I41" s="30">
        <v>4.9640000000000003E-4</v>
      </c>
      <c r="J41" s="26">
        <v>-5.1130000000000001E-4</v>
      </c>
      <c r="K41" s="26">
        <v>1.5039999999999999E-3</v>
      </c>
      <c r="L41" s="26">
        <v>0.33378550000000001</v>
      </c>
      <c r="N41" s="26">
        <v>699</v>
      </c>
      <c r="O41" s="30">
        <v>8.4360000000000001E-4</v>
      </c>
      <c r="P41" s="26">
        <v>-2.9960000000000002E-4</v>
      </c>
      <c r="Q41" s="26">
        <v>1.9867999999999999E-3</v>
      </c>
      <c r="R41" s="26">
        <v>0.14783250000000001</v>
      </c>
      <c r="T41" s="26">
        <v>699</v>
      </c>
      <c r="U41" s="30">
        <v>8.2339999999999996E-4</v>
      </c>
      <c r="V41" s="26">
        <v>-5.5670000000000003E-4</v>
      </c>
      <c r="W41" s="26">
        <v>2.2036E-3</v>
      </c>
      <c r="X41" s="26">
        <v>0.24182880000000001</v>
      </c>
      <c r="Y41" s="30">
        <v>9.6009999999999997E-4</v>
      </c>
    </row>
    <row r="42" spans="1:25" x14ac:dyDescent="0.25">
      <c r="A42" s="14" t="s">
        <v>38</v>
      </c>
      <c r="B42" s="26">
        <v>699</v>
      </c>
      <c r="C42" s="30">
        <v>-3.5333999999999999E-3</v>
      </c>
      <c r="D42" s="26">
        <v>-7.2465999999999997E-3</v>
      </c>
      <c r="E42" s="26">
        <v>1.797E-4</v>
      </c>
      <c r="F42" s="26">
        <v>6.2134000000000002E-2</v>
      </c>
      <c r="H42" s="26">
        <v>699</v>
      </c>
      <c r="I42" s="30">
        <v>1.6107999999999999E-3</v>
      </c>
      <c r="J42" s="26">
        <v>-2.0649000000000002E-3</v>
      </c>
      <c r="K42" s="26">
        <v>5.2865999999999998E-3</v>
      </c>
      <c r="L42" s="26">
        <v>0.38984999999999997</v>
      </c>
      <c r="N42" s="26">
        <v>699</v>
      </c>
      <c r="O42" s="30">
        <v>3.0490999999999999E-3</v>
      </c>
      <c r="P42" s="26">
        <v>-8.4380000000000002E-4</v>
      </c>
      <c r="Q42" s="26">
        <v>6.9420000000000003E-3</v>
      </c>
      <c r="R42" s="26">
        <v>0.12455430000000001</v>
      </c>
      <c r="T42" s="26">
        <v>699</v>
      </c>
      <c r="U42" s="30">
        <v>2.8961999999999998E-3</v>
      </c>
      <c r="V42" s="26">
        <v>-2.2679000000000002E-3</v>
      </c>
      <c r="W42" s="26">
        <v>8.0602E-3</v>
      </c>
      <c r="X42" s="26">
        <v>0.27122410000000002</v>
      </c>
      <c r="Y42" s="30">
        <v>6.2604000000000002E-3</v>
      </c>
    </row>
    <row r="43" spans="1:25" x14ac:dyDescent="0.25">
      <c r="A43" s="14" t="s">
        <v>39</v>
      </c>
      <c r="B43" s="26">
        <v>699</v>
      </c>
      <c r="C43" s="49">
        <v>-1.35E-10</v>
      </c>
      <c r="D43" s="48">
        <v>-4.4700000000000001E-10</v>
      </c>
      <c r="E43" s="48">
        <v>1.7700000000000001E-10</v>
      </c>
      <c r="F43" s="26">
        <v>0.39529399999999998</v>
      </c>
      <c r="H43" s="26">
        <v>699</v>
      </c>
      <c r="I43" s="49">
        <v>-5.6000000000000004E-12</v>
      </c>
      <c r="J43" s="48">
        <v>-3.1899999999999998E-10</v>
      </c>
      <c r="K43" s="48">
        <v>3.0800000000000002E-10</v>
      </c>
      <c r="L43" s="26">
        <v>0.9719932</v>
      </c>
      <c r="N43" s="26">
        <v>699</v>
      </c>
      <c r="O43" s="49">
        <v>1.3799999999999999E-10</v>
      </c>
      <c r="P43" s="48">
        <v>-1.96E-10</v>
      </c>
      <c r="Q43" s="48">
        <v>4.7300000000000002E-10</v>
      </c>
      <c r="R43" s="26">
        <v>0.41687930000000001</v>
      </c>
      <c r="T43" s="26">
        <v>699</v>
      </c>
      <c r="U43" s="49">
        <v>1.79E-10</v>
      </c>
      <c r="V43" s="48">
        <v>-3.1200000000000001E-10</v>
      </c>
      <c r="W43" s="48">
        <v>6.6999999999999996E-10</v>
      </c>
      <c r="X43" s="26">
        <v>0.47422510000000001</v>
      </c>
      <c r="Y43" s="30">
        <v>3.6889000000000002E-3</v>
      </c>
    </row>
    <row r="44" spans="1:25" x14ac:dyDescent="0.25">
      <c r="A44" s="14" t="s">
        <v>40</v>
      </c>
      <c r="B44" s="26">
        <v>699</v>
      </c>
      <c r="C44" s="30">
        <v>-5.0819999999999999E-4</v>
      </c>
      <c r="D44" s="26">
        <v>-5.5263999999999999E-3</v>
      </c>
      <c r="E44" s="26">
        <v>4.5101000000000004E-3</v>
      </c>
      <c r="F44" s="26">
        <v>0.84245879999999995</v>
      </c>
      <c r="H44" s="26">
        <v>699</v>
      </c>
      <c r="I44" s="30">
        <v>1.2979999999999999E-3</v>
      </c>
      <c r="J44" s="26">
        <v>-3.4651999999999999E-3</v>
      </c>
      <c r="K44" s="26">
        <v>6.0613000000000004E-3</v>
      </c>
      <c r="L44" s="26">
        <v>0.59279139999999997</v>
      </c>
      <c r="N44" s="26">
        <v>699</v>
      </c>
      <c r="O44" s="30">
        <v>3.5259000000000002E-3</v>
      </c>
      <c r="P44" s="26">
        <v>-1.7275999999999999E-3</v>
      </c>
      <c r="Q44" s="26">
        <v>8.7793000000000003E-3</v>
      </c>
      <c r="R44" s="26">
        <v>0.188026</v>
      </c>
      <c r="T44" s="26">
        <v>699</v>
      </c>
      <c r="U44" s="30">
        <v>2.1971E-3</v>
      </c>
      <c r="V44" s="26">
        <v>-4.0562000000000003E-3</v>
      </c>
      <c r="W44" s="26">
        <v>8.4504999999999997E-3</v>
      </c>
      <c r="X44" s="26">
        <v>0.49052050000000003</v>
      </c>
      <c r="Y44" s="30">
        <v>1.29436E-2</v>
      </c>
    </row>
    <row r="45" spans="1:25" x14ac:dyDescent="0.25">
      <c r="A45" s="14" t="s">
        <v>41</v>
      </c>
      <c r="B45" s="26">
        <v>699</v>
      </c>
      <c r="C45" s="30">
        <v>-6.6E-4</v>
      </c>
      <c r="D45" s="26">
        <v>-2.3305999999999999E-3</v>
      </c>
      <c r="E45" s="26">
        <v>1.0106E-3</v>
      </c>
      <c r="F45" s="26">
        <v>0.43818380000000001</v>
      </c>
      <c r="H45" s="26">
        <v>699</v>
      </c>
      <c r="I45" s="30">
        <v>6.9999999999999994E-5</v>
      </c>
      <c r="J45" s="26">
        <v>-1.5458E-3</v>
      </c>
      <c r="K45" s="26">
        <v>1.6857E-3</v>
      </c>
      <c r="L45" s="26">
        <v>0.93226350000000002</v>
      </c>
      <c r="N45" s="26">
        <v>699</v>
      </c>
      <c r="O45" s="30">
        <v>6.9510000000000004E-4</v>
      </c>
      <c r="P45" s="26">
        <v>-9.5640000000000005E-4</v>
      </c>
      <c r="Q45" s="26">
        <v>2.3465999999999999E-3</v>
      </c>
      <c r="R45" s="26">
        <v>0.40887849999999998</v>
      </c>
      <c r="T45" s="26">
        <v>699</v>
      </c>
      <c r="U45" s="30">
        <v>6.1879999999999997E-4</v>
      </c>
      <c r="V45" s="26">
        <v>-1.4189000000000001E-3</v>
      </c>
      <c r="W45" s="26">
        <v>2.6565999999999998E-3</v>
      </c>
      <c r="X45" s="26">
        <v>0.55120190000000002</v>
      </c>
      <c r="Y45" s="30">
        <v>2.8021000000000001E-3</v>
      </c>
    </row>
    <row r="46" spans="1:25" x14ac:dyDescent="0.25">
      <c r="A46" s="14" t="s">
        <v>42</v>
      </c>
      <c r="B46" s="26">
        <v>699</v>
      </c>
      <c r="C46" s="30">
        <v>1.444E-3</v>
      </c>
      <c r="D46" s="26">
        <v>-1.7275999999999999E-3</v>
      </c>
      <c r="E46" s="26">
        <v>4.6156000000000001E-3</v>
      </c>
      <c r="F46" s="26">
        <v>0.3716855</v>
      </c>
      <c r="H46" s="26">
        <v>699</v>
      </c>
      <c r="I46" s="30">
        <v>1.098E-3</v>
      </c>
      <c r="J46" s="26">
        <v>-1.6184000000000001E-3</v>
      </c>
      <c r="K46" s="26">
        <v>3.8145000000000002E-3</v>
      </c>
      <c r="L46" s="26">
        <v>0.4276836</v>
      </c>
      <c r="N46" s="26">
        <v>699</v>
      </c>
      <c r="O46" s="30">
        <v>2.3568E-3</v>
      </c>
      <c r="P46" s="26">
        <v>-7.0419999999999999E-4</v>
      </c>
      <c r="Q46" s="26">
        <v>5.4178999999999998E-3</v>
      </c>
      <c r="R46" s="26">
        <v>0.13106599999999999</v>
      </c>
      <c r="T46" s="26">
        <v>699</v>
      </c>
      <c r="U46" s="30">
        <v>8.7620000000000005E-4</v>
      </c>
      <c r="V46" s="26">
        <v>-2.3108E-3</v>
      </c>
      <c r="W46" s="26">
        <v>4.0632000000000003E-3</v>
      </c>
      <c r="X46" s="26">
        <v>0.58950349999999996</v>
      </c>
      <c r="Y46" s="30">
        <v>0.2238137</v>
      </c>
    </row>
    <row r="47" spans="1:25" x14ac:dyDescent="0.25">
      <c r="A47" s="14" t="s">
        <v>43</v>
      </c>
      <c r="B47" s="26">
        <v>699</v>
      </c>
      <c r="C47" s="30">
        <v>9.9529999999999996E-4</v>
      </c>
      <c r="D47" s="26">
        <v>-1.1820000000000001E-3</v>
      </c>
      <c r="E47" s="26">
        <v>3.1725E-3</v>
      </c>
      <c r="F47" s="26">
        <v>0.36975649999999999</v>
      </c>
      <c r="H47" s="26">
        <v>699</v>
      </c>
      <c r="I47" s="30">
        <v>1.1330999999999999E-3</v>
      </c>
      <c r="J47" s="26">
        <v>-7.6170000000000003E-4</v>
      </c>
      <c r="K47" s="26">
        <v>3.0279999999999999E-3</v>
      </c>
      <c r="L47" s="26">
        <v>0.24074999999999999</v>
      </c>
      <c r="N47" s="26">
        <v>699</v>
      </c>
      <c r="O47" s="30">
        <v>1.8393000000000001E-3</v>
      </c>
      <c r="P47" s="26">
        <v>-4.0749999999999998E-4</v>
      </c>
      <c r="Q47" s="26">
        <v>4.0860999999999996E-3</v>
      </c>
      <c r="R47" s="26">
        <v>0.1084509</v>
      </c>
      <c r="T47" s="26">
        <v>699</v>
      </c>
      <c r="U47" s="30">
        <v>5.1199999999999998E-4</v>
      </c>
      <c r="V47" s="26">
        <v>-1.7068999999999999E-3</v>
      </c>
      <c r="W47" s="26">
        <v>2.7309000000000001E-3</v>
      </c>
      <c r="X47" s="26">
        <v>0.65065399999999995</v>
      </c>
      <c r="Y47" s="30">
        <v>0.2887052</v>
      </c>
    </row>
    <row r="48" spans="1:25" x14ac:dyDescent="0.25">
      <c r="A48" s="14" t="s">
        <v>44</v>
      </c>
      <c r="B48" s="26">
        <v>699</v>
      </c>
      <c r="C48" s="30">
        <v>4.5029999999999999E-4</v>
      </c>
      <c r="D48" s="26">
        <v>-6.556E-4</v>
      </c>
      <c r="E48" s="26">
        <v>1.5562E-3</v>
      </c>
      <c r="F48" s="26">
        <v>0.42431140000000001</v>
      </c>
      <c r="H48" s="26">
        <v>699</v>
      </c>
      <c r="I48" s="30">
        <v>-3.5500000000000002E-5</v>
      </c>
      <c r="J48" s="26">
        <v>-9.7639999999999999E-4</v>
      </c>
      <c r="K48" s="26">
        <v>9.054E-4</v>
      </c>
      <c r="L48" s="26">
        <v>0.94096340000000001</v>
      </c>
      <c r="N48" s="26">
        <v>699</v>
      </c>
      <c r="O48" s="30">
        <v>5.2669999999999995E-4</v>
      </c>
      <c r="P48" s="26">
        <v>-3.8240000000000003E-4</v>
      </c>
      <c r="Q48" s="26">
        <v>1.4358999999999999E-3</v>
      </c>
      <c r="R48" s="26">
        <v>0.25570690000000001</v>
      </c>
      <c r="T48" s="26">
        <v>699</v>
      </c>
      <c r="U48" s="30">
        <v>3.6489999999999998E-4</v>
      </c>
      <c r="V48" s="26">
        <v>-6.4579999999999998E-4</v>
      </c>
      <c r="W48" s="26">
        <v>1.3755E-3</v>
      </c>
      <c r="X48" s="26">
        <v>0.47868450000000001</v>
      </c>
      <c r="Y48" s="30">
        <v>0.1528989</v>
      </c>
    </row>
    <row r="49" spans="1:25" x14ac:dyDescent="0.25">
      <c r="A49" s="14" t="s">
        <v>45</v>
      </c>
      <c r="B49" s="26">
        <v>699</v>
      </c>
      <c r="C49" s="30">
        <v>-1.2949999999999999E-3</v>
      </c>
      <c r="D49" s="26">
        <v>-2.5151000000000001E-3</v>
      </c>
      <c r="E49" s="26">
        <v>-7.4900000000000005E-5</v>
      </c>
      <c r="F49" s="26">
        <v>3.7531700000000001E-2</v>
      </c>
      <c r="H49" s="26">
        <v>699</v>
      </c>
      <c r="I49" s="30">
        <v>1.3239999999999999E-4</v>
      </c>
      <c r="J49" s="26">
        <v>-1.0838E-3</v>
      </c>
      <c r="K49" s="26">
        <v>1.3485000000000001E-3</v>
      </c>
      <c r="L49" s="26">
        <v>0.83085169999999997</v>
      </c>
      <c r="N49" s="26">
        <v>699</v>
      </c>
      <c r="O49" s="30">
        <v>4.6529999999999998E-4</v>
      </c>
      <c r="P49" s="26">
        <v>-9.6159999999999995E-4</v>
      </c>
      <c r="Q49" s="26">
        <v>1.8921999999999999E-3</v>
      </c>
      <c r="R49" s="26">
        <v>0.52225330000000003</v>
      </c>
      <c r="T49" s="26">
        <v>699</v>
      </c>
      <c r="U49" s="30">
        <v>7.0540000000000002E-4</v>
      </c>
      <c r="V49" s="26">
        <v>-8.4139999999999996E-4</v>
      </c>
      <c r="W49" s="26">
        <v>2.2520999999999999E-3</v>
      </c>
      <c r="X49" s="26">
        <v>0.37091570000000001</v>
      </c>
      <c r="Y49" s="30">
        <v>1.4564999999999999E-3</v>
      </c>
    </row>
    <row r="50" spans="1:25" x14ac:dyDescent="0.25">
      <c r="A50" s="14" t="s">
        <v>46</v>
      </c>
      <c r="B50" s="26">
        <v>699</v>
      </c>
      <c r="C50" s="49">
        <v>-5.5700000000000004E-10</v>
      </c>
      <c r="D50" s="48">
        <v>-1.5E-9</v>
      </c>
      <c r="E50" s="48">
        <v>3.89E-10</v>
      </c>
      <c r="F50" s="26">
        <v>0.2480764</v>
      </c>
      <c r="H50" s="26">
        <v>699</v>
      </c>
      <c r="I50" s="49">
        <v>-3.9899999999999999E-11</v>
      </c>
      <c r="J50" s="48">
        <v>-9.6999999999999996E-10</v>
      </c>
      <c r="K50" s="48">
        <v>8.9100000000000003E-10</v>
      </c>
      <c r="L50" s="26">
        <v>0.93297019999999997</v>
      </c>
      <c r="N50" s="26">
        <v>699</v>
      </c>
      <c r="O50" s="49">
        <v>2.5000000000000002E-10</v>
      </c>
      <c r="P50" s="48">
        <v>-6.5300000000000002E-10</v>
      </c>
      <c r="Q50" s="48">
        <v>1.15E-9</v>
      </c>
      <c r="R50" s="26">
        <v>0.58739549999999996</v>
      </c>
      <c r="T50" s="26">
        <v>699</v>
      </c>
      <c r="U50" s="49">
        <v>2.3800000000000001E-10</v>
      </c>
      <c r="V50" s="48">
        <v>-1.1800000000000001E-9</v>
      </c>
      <c r="W50" s="48">
        <v>1.6600000000000001E-9</v>
      </c>
      <c r="X50" s="26">
        <v>0.74112520000000004</v>
      </c>
      <c r="Y50" s="30">
        <v>3.5945999999999999E-3</v>
      </c>
    </row>
    <row r="51" spans="1:25" x14ac:dyDescent="0.25">
      <c r="A51" s="14" t="s">
        <v>47</v>
      </c>
      <c r="B51" s="26">
        <v>699</v>
      </c>
      <c r="C51" s="30">
        <v>-5.1092999999999998E-3</v>
      </c>
      <c r="D51" s="26">
        <v>-1.7399999999999999E-2</v>
      </c>
      <c r="E51" s="26">
        <v>7.1815000000000004E-3</v>
      </c>
      <c r="F51" s="26">
        <v>0.41467789999999999</v>
      </c>
      <c r="H51" s="26">
        <v>699</v>
      </c>
      <c r="I51" s="30">
        <v>9.0390000000000002E-4</v>
      </c>
      <c r="J51" s="26">
        <v>-1.10201E-2</v>
      </c>
      <c r="K51" s="26">
        <v>1.2828000000000001E-2</v>
      </c>
      <c r="L51" s="26">
        <v>0.88172289999999998</v>
      </c>
      <c r="N51" s="26">
        <v>699</v>
      </c>
      <c r="O51" s="30">
        <v>3.9842000000000002E-3</v>
      </c>
      <c r="P51" s="26">
        <v>-7.9171999999999992E-3</v>
      </c>
      <c r="Q51" s="26">
        <v>1.58856E-2</v>
      </c>
      <c r="R51" s="26">
        <v>0.51122369999999995</v>
      </c>
      <c r="T51" s="26">
        <v>699</v>
      </c>
      <c r="U51" s="30">
        <v>2.3511000000000001E-3</v>
      </c>
      <c r="V51" s="26">
        <v>-1.2289700000000001E-2</v>
      </c>
      <c r="W51" s="26">
        <v>1.6991900000000001E-2</v>
      </c>
      <c r="X51" s="26">
        <v>0.75263769999999997</v>
      </c>
      <c r="Y51" s="30">
        <v>6.1139999999999996E-3</v>
      </c>
    </row>
    <row r="52" spans="1:25" x14ac:dyDescent="0.25">
      <c r="A52" s="14" t="s">
        <v>48</v>
      </c>
      <c r="B52" s="26">
        <v>699</v>
      </c>
      <c r="C52" s="30">
        <v>-1.4534000000000001E-3</v>
      </c>
      <c r="D52" s="26">
        <v>-4.7606999999999997E-3</v>
      </c>
      <c r="E52" s="26">
        <v>1.8538999999999999E-3</v>
      </c>
      <c r="F52" s="26">
        <v>0.38854689999999997</v>
      </c>
      <c r="H52" s="26">
        <v>699</v>
      </c>
      <c r="I52" s="30">
        <v>1.417E-4</v>
      </c>
      <c r="J52" s="26">
        <v>-3.0148000000000002E-3</v>
      </c>
      <c r="K52" s="26">
        <v>3.2981E-3</v>
      </c>
      <c r="L52" s="26">
        <v>0.92979639999999997</v>
      </c>
      <c r="N52" s="26">
        <v>699</v>
      </c>
      <c r="O52" s="30">
        <v>7.7229999999999996E-4</v>
      </c>
      <c r="P52" s="26">
        <v>-2.2209E-3</v>
      </c>
      <c r="Q52" s="26">
        <v>3.7655000000000002E-3</v>
      </c>
      <c r="R52" s="26">
        <v>0.61259870000000005</v>
      </c>
      <c r="T52" s="26">
        <v>699</v>
      </c>
      <c r="U52" s="30">
        <v>4.2180000000000001E-4</v>
      </c>
      <c r="V52" s="26">
        <v>-3.241E-3</v>
      </c>
      <c r="W52" s="26">
        <v>4.0847000000000001E-3</v>
      </c>
      <c r="X52" s="26">
        <v>0.82117499999999999</v>
      </c>
      <c r="Y52" s="30">
        <v>7.2874999999999997E-3</v>
      </c>
    </row>
    <row r="53" spans="1:25" x14ac:dyDescent="0.25">
      <c r="A53" s="14" t="s">
        <v>49</v>
      </c>
      <c r="B53" s="26">
        <v>699</v>
      </c>
      <c r="C53" s="30">
        <v>-2.1889000000000001E-3</v>
      </c>
      <c r="D53" s="26">
        <v>-1.05983E-2</v>
      </c>
      <c r="E53" s="26">
        <v>6.2205000000000003E-3</v>
      </c>
      <c r="F53" s="26">
        <v>0.6094754</v>
      </c>
      <c r="H53" s="26">
        <v>699</v>
      </c>
      <c r="I53" s="30">
        <v>1.5541000000000001E-3</v>
      </c>
      <c r="J53" s="26">
        <v>-6.3915999999999999E-3</v>
      </c>
      <c r="K53" s="26">
        <v>9.4999000000000004E-3</v>
      </c>
      <c r="L53" s="26">
        <v>0.70107730000000001</v>
      </c>
      <c r="N53" s="26">
        <v>699</v>
      </c>
      <c r="O53" s="30">
        <v>3.7507E-3</v>
      </c>
      <c r="P53" s="26">
        <v>-4.4080999999999999E-3</v>
      </c>
      <c r="Q53" s="26">
        <v>1.19095E-2</v>
      </c>
      <c r="R53" s="26">
        <v>0.36705739999999998</v>
      </c>
      <c r="T53" s="26">
        <v>699</v>
      </c>
      <c r="U53" s="30">
        <v>1.7741E-3</v>
      </c>
      <c r="V53" s="26">
        <v>-8.2962999999999995E-3</v>
      </c>
      <c r="W53" s="26">
        <v>1.18444E-2</v>
      </c>
      <c r="X53" s="26">
        <v>0.72953230000000002</v>
      </c>
      <c r="Y53" s="30">
        <v>1.7319500000000002E-2</v>
      </c>
    </row>
    <row r="54" spans="1:25" x14ac:dyDescent="0.25">
      <c r="A54" s="14" t="s">
        <v>50</v>
      </c>
      <c r="B54" s="26">
        <v>699</v>
      </c>
      <c r="C54" s="30">
        <v>-1.5273999999999999E-3</v>
      </c>
      <c r="D54" s="26">
        <v>-7.4799999999999997E-3</v>
      </c>
      <c r="E54" s="26">
        <v>4.4251999999999998E-3</v>
      </c>
      <c r="F54" s="26">
        <v>0.61457229999999996</v>
      </c>
      <c r="H54" s="26">
        <v>699</v>
      </c>
      <c r="I54" s="30">
        <v>1.6308E-3</v>
      </c>
      <c r="J54" s="26">
        <v>-3.9718000000000002E-3</v>
      </c>
      <c r="K54" s="26">
        <v>7.2334000000000001E-3</v>
      </c>
      <c r="L54" s="26">
        <v>0.56783919999999999</v>
      </c>
      <c r="N54" s="26">
        <v>699</v>
      </c>
      <c r="O54" s="30">
        <v>3.1613000000000001E-3</v>
      </c>
      <c r="P54" s="26">
        <v>-2.7195000000000001E-3</v>
      </c>
      <c r="Q54" s="26">
        <v>9.0421000000000008E-3</v>
      </c>
      <c r="R54" s="26">
        <v>0.29158859999999998</v>
      </c>
      <c r="T54" s="26">
        <v>699</v>
      </c>
      <c r="U54" s="30">
        <v>1.6517000000000001E-3</v>
      </c>
      <c r="V54" s="26">
        <v>-5.6674999999999998E-3</v>
      </c>
      <c r="W54" s="26">
        <v>8.9709000000000004E-3</v>
      </c>
      <c r="X54" s="26">
        <v>0.65784929999999997</v>
      </c>
      <c r="Y54" s="30">
        <v>1.91196E-2</v>
      </c>
    </row>
    <row r="55" spans="1:25" x14ac:dyDescent="0.25">
      <c r="A55" s="14" t="s">
        <v>51</v>
      </c>
      <c r="B55" s="26">
        <v>699</v>
      </c>
      <c r="C55" s="30">
        <v>-6.6370000000000003E-4</v>
      </c>
      <c r="D55" s="26">
        <v>-3.2674000000000002E-3</v>
      </c>
      <c r="E55" s="26">
        <v>1.9400000000000001E-3</v>
      </c>
      <c r="F55" s="26">
        <v>0.61688279999999995</v>
      </c>
      <c r="H55" s="26">
        <v>699</v>
      </c>
      <c r="I55" s="30">
        <v>-7.7399999999999998E-5</v>
      </c>
      <c r="J55" s="26">
        <v>-2.5368000000000001E-3</v>
      </c>
      <c r="K55" s="26">
        <v>2.382E-3</v>
      </c>
      <c r="L55" s="26">
        <v>0.9507563</v>
      </c>
      <c r="N55" s="26">
        <v>699</v>
      </c>
      <c r="O55" s="30">
        <v>5.8310000000000002E-4</v>
      </c>
      <c r="P55" s="26">
        <v>-1.7945000000000001E-3</v>
      </c>
      <c r="Q55" s="26">
        <v>2.9607000000000001E-3</v>
      </c>
      <c r="R55" s="26">
        <v>0.63029809999999997</v>
      </c>
      <c r="T55" s="26">
        <v>699</v>
      </c>
      <c r="U55" s="30">
        <v>1.2579999999999999E-4</v>
      </c>
      <c r="V55" s="26">
        <v>-2.7100000000000002E-3</v>
      </c>
      <c r="W55" s="26">
        <v>2.9615000000000002E-3</v>
      </c>
      <c r="X55" s="26">
        <v>0.93062730000000005</v>
      </c>
      <c r="Y55" s="30">
        <v>2.50393E-2</v>
      </c>
    </row>
    <row r="56" spans="1:25" x14ac:dyDescent="0.25">
      <c r="A56" s="14" t="s">
        <v>52</v>
      </c>
      <c r="B56" s="26">
        <v>699</v>
      </c>
      <c r="C56" s="30">
        <v>-1.4706999999999999E-3</v>
      </c>
      <c r="D56" s="26">
        <v>-2.8013000000000001E-3</v>
      </c>
      <c r="E56" s="26">
        <v>-1.4009999999999999E-4</v>
      </c>
      <c r="F56" s="26">
        <v>3.0334900000000001E-2</v>
      </c>
      <c r="H56" s="26">
        <v>699</v>
      </c>
      <c r="I56" s="30">
        <v>-7.8459999999999999E-4</v>
      </c>
      <c r="J56" s="26">
        <v>-2.1251999999999998E-3</v>
      </c>
      <c r="K56" s="26">
        <v>5.5599999999999996E-4</v>
      </c>
      <c r="L56" s="26">
        <v>0.25089479999999997</v>
      </c>
      <c r="N56" s="26">
        <v>699</v>
      </c>
      <c r="O56" s="30">
        <v>-5.3220000000000003E-4</v>
      </c>
      <c r="P56" s="26">
        <v>-2.0111999999999999E-3</v>
      </c>
      <c r="Q56" s="26">
        <v>9.4689999999999998E-4</v>
      </c>
      <c r="R56" s="26">
        <v>0.48015679999999999</v>
      </c>
      <c r="T56" s="26">
        <v>699</v>
      </c>
      <c r="U56" s="30">
        <v>1.562E-4</v>
      </c>
      <c r="V56" s="26">
        <v>-1.1927000000000001E-3</v>
      </c>
      <c r="W56" s="26">
        <v>1.5051999999999999E-3</v>
      </c>
      <c r="X56" s="26">
        <v>0.82019399999999998</v>
      </c>
      <c r="Y56" s="30">
        <v>3.8684000000000001E-3</v>
      </c>
    </row>
    <row r="57" spans="1:25" x14ac:dyDescent="0.25">
      <c r="A57" s="14" t="s">
        <v>53</v>
      </c>
      <c r="B57" s="26">
        <v>699</v>
      </c>
      <c r="C57" s="49">
        <v>-9.3299999999999998E-10</v>
      </c>
      <c r="D57" s="48">
        <v>-2.7299999999999999E-9</v>
      </c>
      <c r="E57" s="48">
        <v>8.6000000000000003E-10</v>
      </c>
      <c r="F57" s="26">
        <v>0.30719770000000002</v>
      </c>
      <c r="H57" s="26">
        <v>699</v>
      </c>
      <c r="I57" s="49">
        <v>1.2899999999999999E-10</v>
      </c>
      <c r="J57" s="48">
        <v>-1.57E-9</v>
      </c>
      <c r="K57" s="48">
        <v>1.8300000000000001E-9</v>
      </c>
      <c r="L57" s="26">
        <v>0.88160680000000002</v>
      </c>
      <c r="N57" s="26">
        <v>699</v>
      </c>
      <c r="O57" s="49">
        <v>4.5800000000000002E-10</v>
      </c>
      <c r="P57" s="48">
        <v>-1.14E-9</v>
      </c>
      <c r="Q57" s="48">
        <v>2.0599999999999999E-9</v>
      </c>
      <c r="R57" s="26">
        <v>0.57315059999999995</v>
      </c>
      <c r="T57" s="26">
        <v>699</v>
      </c>
      <c r="U57" s="49">
        <v>5.5900000000000003E-10</v>
      </c>
      <c r="V57" s="48">
        <v>-1.97E-9</v>
      </c>
      <c r="W57" s="48">
        <v>3.0800000000000001E-9</v>
      </c>
      <c r="X57" s="26">
        <v>0.66404609999999997</v>
      </c>
      <c r="Y57" s="30">
        <v>3.1410000000000001E-3</v>
      </c>
    </row>
    <row r="58" spans="1:25" x14ac:dyDescent="0.25">
      <c r="A58" s="14" t="s">
        <v>54</v>
      </c>
      <c r="B58" s="26">
        <v>699</v>
      </c>
      <c r="C58" s="30">
        <v>-7.8139999999999998E-3</v>
      </c>
      <c r="D58" s="26">
        <v>-2.34621E-2</v>
      </c>
      <c r="E58" s="26">
        <v>7.8341999999999995E-3</v>
      </c>
      <c r="F58" s="26">
        <v>0.32721790000000001</v>
      </c>
      <c r="H58" s="26">
        <v>699</v>
      </c>
      <c r="I58" s="30">
        <v>1.1900999999999999E-3</v>
      </c>
      <c r="J58" s="26">
        <v>-1.39986E-2</v>
      </c>
      <c r="K58" s="26">
        <v>1.6378799999999999E-2</v>
      </c>
      <c r="L58" s="26">
        <v>0.87777810000000001</v>
      </c>
      <c r="N58" s="26">
        <v>699</v>
      </c>
      <c r="O58" s="30">
        <v>4.0048999999999996E-3</v>
      </c>
      <c r="P58" s="26">
        <v>-1.07095E-2</v>
      </c>
      <c r="Q58" s="26">
        <v>1.8719400000000001E-2</v>
      </c>
      <c r="R58" s="26">
        <v>0.59324529999999998</v>
      </c>
      <c r="T58" s="26">
        <v>699</v>
      </c>
      <c r="U58" s="30">
        <v>3.9379000000000003E-3</v>
      </c>
      <c r="V58" s="26">
        <v>-1.42188E-2</v>
      </c>
      <c r="W58" s="26">
        <v>2.2094699999999998E-2</v>
      </c>
      <c r="X58" s="26">
        <v>0.67036379999999995</v>
      </c>
      <c r="Y58" s="30">
        <v>2.5219000000000001E-3</v>
      </c>
    </row>
    <row r="59" spans="1:25" x14ac:dyDescent="0.25">
      <c r="A59" s="14" t="s">
        <v>55</v>
      </c>
      <c r="B59" s="26">
        <v>699</v>
      </c>
      <c r="C59" s="30">
        <v>-1.4844999999999999E-3</v>
      </c>
      <c r="D59" s="26">
        <v>-4.6807000000000003E-3</v>
      </c>
      <c r="E59" s="26">
        <v>1.7116E-3</v>
      </c>
      <c r="F59" s="26">
        <v>0.36211460000000001</v>
      </c>
      <c r="H59" s="26">
        <v>699</v>
      </c>
      <c r="I59" s="30">
        <v>5.8830000000000004E-4</v>
      </c>
      <c r="J59" s="26">
        <v>-2.4791000000000001E-3</v>
      </c>
      <c r="K59" s="26">
        <v>3.6556000000000002E-3</v>
      </c>
      <c r="L59" s="26">
        <v>0.70663050000000005</v>
      </c>
      <c r="N59" s="26">
        <v>699</v>
      </c>
      <c r="O59" s="30">
        <v>1.0108000000000001E-3</v>
      </c>
      <c r="P59" s="26">
        <v>-1.9783000000000001E-3</v>
      </c>
      <c r="Q59" s="26">
        <v>4.0000000000000001E-3</v>
      </c>
      <c r="R59" s="26">
        <v>0.50693509999999997</v>
      </c>
      <c r="T59" s="26">
        <v>699</v>
      </c>
      <c r="U59" s="30">
        <v>9.0839999999999996E-4</v>
      </c>
      <c r="V59" s="26">
        <v>-2.8942E-3</v>
      </c>
      <c r="W59" s="26">
        <v>4.7109999999999999E-3</v>
      </c>
      <c r="X59" s="26">
        <v>0.63918969999999997</v>
      </c>
      <c r="Y59" s="30">
        <v>2.604E-3</v>
      </c>
    </row>
    <row r="60" spans="1:25" x14ac:dyDescent="0.25">
      <c r="A60" s="14" t="s">
        <v>56</v>
      </c>
      <c r="B60" s="26">
        <v>699</v>
      </c>
      <c r="C60" s="30">
        <v>-4.7603000000000003E-3</v>
      </c>
      <c r="D60" s="26">
        <v>-1.6247399999999999E-2</v>
      </c>
      <c r="E60" s="26">
        <v>6.7269000000000001E-3</v>
      </c>
      <c r="F60" s="26">
        <v>0.41613810000000001</v>
      </c>
      <c r="H60" s="26">
        <v>699</v>
      </c>
      <c r="I60" s="30">
        <v>1.4308999999999999E-3</v>
      </c>
      <c r="J60" s="26">
        <v>-9.5759E-3</v>
      </c>
      <c r="K60" s="26">
        <v>1.2437699999999999E-2</v>
      </c>
      <c r="L60" s="26">
        <v>0.79861130000000002</v>
      </c>
      <c r="N60" s="26">
        <v>699</v>
      </c>
      <c r="O60" s="30">
        <v>3.7069999999999998E-3</v>
      </c>
      <c r="P60" s="26">
        <v>-7.0365000000000002E-3</v>
      </c>
      <c r="Q60" s="26">
        <v>1.44504E-2</v>
      </c>
      <c r="R60" s="26">
        <v>0.49834469999999997</v>
      </c>
      <c r="T60" s="26">
        <v>699</v>
      </c>
      <c r="U60" s="30">
        <v>3.0490000000000001E-3</v>
      </c>
      <c r="V60" s="26">
        <v>-1.0407E-2</v>
      </c>
      <c r="W60" s="26">
        <v>1.6504999999999999E-2</v>
      </c>
      <c r="X60" s="26">
        <v>0.65654049999999997</v>
      </c>
      <c r="Y60" s="30">
        <v>3.6579999999999998E-3</v>
      </c>
    </row>
    <row r="61" spans="1:25" x14ac:dyDescent="0.25">
      <c r="A61" s="14" t="s">
        <v>57</v>
      </c>
      <c r="B61" s="26">
        <v>699</v>
      </c>
      <c r="C61" s="30">
        <v>-3.9575000000000001E-3</v>
      </c>
      <c r="D61" s="26">
        <v>-1.2565399999999999E-2</v>
      </c>
      <c r="E61" s="26">
        <v>4.6505000000000001E-3</v>
      </c>
      <c r="F61" s="26">
        <v>0.36702289999999999</v>
      </c>
      <c r="H61" s="26">
        <v>699</v>
      </c>
      <c r="I61" s="30">
        <v>1.2746000000000001E-3</v>
      </c>
      <c r="J61" s="26">
        <v>-7.0133000000000001E-3</v>
      </c>
      <c r="K61" s="26">
        <v>9.5624999999999998E-3</v>
      </c>
      <c r="L61" s="26">
        <v>0.76277799999999996</v>
      </c>
      <c r="N61" s="26">
        <v>699</v>
      </c>
      <c r="O61" s="30">
        <v>3.1397999999999999E-3</v>
      </c>
      <c r="P61" s="26">
        <v>-4.9984000000000001E-3</v>
      </c>
      <c r="Q61" s="26">
        <v>1.12779E-2</v>
      </c>
      <c r="R61" s="26">
        <v>0.44901200000000002</v>
      </c>
      <c r="T61" s="26">
        <v>699</v>
      </c>
      <c r="U61" s="30">
        <v>2.7298999999999999E-3</v>
      </c>
      <c r="V61" s="26">
        <v>-7.5255000000000001E-3</v>
      </c>
      <c r="W61" s="26">
        <v>1.2985399999999999E-2</v>
      </c>
      <c r="X61" s="26">
        <v>0.60139299999999996</v>
      </c>
      <c r="Y61" s="30">
        <v>2.3574999999999998E-3</v>
      </c>
    </row>
    <row r="62" spans="1:25" x14ac:dyDescent="0.25">
      <c r="A62" s="14" t="s">
        <v>58</v>
      </c>
      <c r="B62" s="26">
        <v>699</v>
      </c>
      <c r="C62" s="30">
        <v>-8.0199999999999998E-4</v>
      </c>
      <c r="D62" s="26">
        <v>-3.7139E-3</v>
      </c>
      <c r="E62" s="26">
        <v>2.1098000000000002E-3</v>
      </c>
      <c r="F62" s="26">
        <v>0.58881819999999996</v>
      </c>
      <c r="H62" s="26">
        <v>699</v>
      </c>
      <c r="I62" s="30">
        <v>1.5459999999999999E-4</v>
      </c>
      <c r="J62" s="26">
        <v>-2.5996000000000001E-3</v>
      </c>
      <c r="K62" s="26">
        <v>2.9088E-3</v>
      </c>
      <c r="L62" s="26">
        <v>0.91227780000000003</v>
      </c>
      <c r="N62" s="26">
        <v>699</v>
      </c>
      <c r="O62" s="30">
        <v>5.666E-4</v>
      </c>
      <c r="P62" s="26">
        <v>-2.0736999999999999E-3</v>
      </c>
      <c r="Q62" s="26">
        <v>3.2070000000000002E-3</v>
      </c>
      <c r="R62" s="26">
        <v>0.6736335</v>
      </c>
      <c r="T62" s="26">
        <v>699</v>
      </c>
      <c r="U62" s="30">
        <v>3.21E-4</v>
      </c>
      <c r="V62" s="26">
        <v>-2.9329999999999998E-3</v>
      </c>
      <c r="W62" s="26">
        <v>3.5750999999999999E-3</v>
      </c>
      <c r="X62" s="26">
        <v>0.84647899999999998</v>
      </c>
      <c r="Y62" s="30">
        <v>1.5979799999999999E-2</v>
      </c>
    </row>
    <row r="63" spans="1:25" x14ac:dyDescent="0.25">
      <c r="A63" s="14" t="s">
        <v>59</v>
      </c>
      <c r="B63" s="26">
        <v>699</v>
      </c>
      <c r="C63" s="30">
        <v>-1.5715E-3</v>
      </c>
      <c r="D63" s="26">
        <v>-3.0909000000000002E-3</v>
      </c>
      <c r="E63" s="26">
        <v>-5.1999999999999997E-5</v>
      </c>
      <c r="F63" s="26">
        <v>4.26717E-2</v>
      </c>
      <c r="H63" s="26">
        <v>699</v>
      </c>
      <c r="I63" s="30">
        <v>-8.2830000000000002E-4</v>
      </c>
      <c r="J63" s="26">
        <v>-2.3235999999999999E-3</v>
      </c>
      <c r="K63" s="26">
        <v>6.6699999999999995E-4</v>
      </c>
      <c r="L63" s="26">
        <v>0.27716160000000001</v>
      </c>
      <c r="N63" s="26">
        <v>699</v>
      </c>
      <c r="O63" s="30">
        <v>-6.9959999999999998E-4</v>
      </c>
      <c r="P63" s="26">
        <v>-2.2342999999999998E-3</v>
      </c>
      <c r="Q63" s="26">
        <v>8.3520000000000003E-4</v>
      </c>
      <c r="R63" s="26">
        <v>0.37113089999999999</v>
      </c>
      <c r="T63" s="26">
        <v>699</v>
      </c>
      <c r="U63" s="30">
        <v>-1.9199999999999999E-5</v>
      </c>
      <c r="V63" s="26">
        <v>-1.3010000000000001E-3</v>
      </c>
      <c r="W63" s="26">
        <v>1.2626E-3</v>
      </c>
      <c r="X63" s="26">
        <v>0.97656909999999997</v>
      </c>
      <c r="Y63" s="30">
        <v>1.1035400000000001E-2</v>
      </c>
    </row>
    <row r="64" spans="1:25" x14ac:dyDescent="0.25">
      <c r="A64" s="14" t="s">
        <v>60</v>
      </c>
      <c r="B64" s="26">
        <v>699</v>
      </c>
      <c r="C64" s="49">
        <v>-9.0399999999999998E-10</v>
      </c>
      <c r="D64" s="48">
        <v>-2.4699999999999999E-9</v>
      </c>
      <c r="E64" s="48">
        <v>6.6499999999999998E-10</v>
      </c>
      <c r="F64" s="26">
        <v>0.25828459999999998</v>
      </c>
      <c r="H64" s="26">
        <v>699</v>
      </c>
      <c r="I64" s="49">
        <v>2.8100000000000001E-10</v>
      </c>
      <c r="J64" s="48">
        <v>-1.19E-9</v>
      </c>
      <c r="K64" s="48">
        <v>1.75E-9</v>
      </c>
      <c r="L64" s="26">
        <v>0.70765290000000003</v>
      </c>
      <c r="N64" s="26">
        <v>699</v>
      </c>
      <c r="O64" s="49">
        <v>5.1699999999999997E-10</v>
      </c>
      <c r="P64" s="48">
        <v>-8.5099999999999996E-10</v>
      </c>
      <c r="Q64" s="48">
        <v>1.8899999999999999E-9</v>
      </c>
      <c r="R64" s="26">
        <v>0.45817829999999998</v>
      </c>
      <c r="T64" s="26">
        <v>699</v>
      </c>
      <c r="U64" s="49">
        <v>6.28E-10</v>
      </c>
      <c r="V64" s="48">
        <v>-1.63E-9</v>
      </c>
      <c r="W64" s="48">
        <v>2.8900000000000002E-9</v>
      </c>
      <c r="X64" s="26">
        <v>0.5857677</v>
      </c>
      <c r="Y64" s="30">
        <v>2.4957999999999998E-3</v>
      </c>
    </row>
    <row r="65" spans="1:25" x14ac:dyDescent="0.25">
      <c r="A65" s="14" t="s">
        <v>61</v>
      </c>
      <c r="B65" s="26">
        <v>699</v>
      </c>
      <c r="C65" s="30">
        <v>-4.9175E-3</v>
      </c>
      <c r="D65" s="26">
        <v>-1.46125E-2</v>
      </c>
      <c r="E65" s="26">
        <v>4.7774000000000002E-3</v>
      </c>
      <c r="F65" s="26">
        <v>0.31965579999999999</v>
      </c>
      <c r="H65" s="26">
        <v>699</v>
      </c>
      <c r="I65" s="30">
        <v>1.5284999999999999E-3</v>
      </c>
      <c r="J65" s="26">
        <v>-7.7603999999999998E-3</v>
      </c>
      <c r="K65" s="26">
        <v>1.08174E-2</v>
      </c>
      <c r="L65" s="26">
        <v>0.74673259999999997</v>
      </c>
      <c r="N65" s="26">
        <v>699</v>
      </c>
      <c r="O65" s="30">
        <v>3.2829000000000001E-3</v>
      </c>
      <c r="P65" s="26">
        <v>-5.6801999999999998E-3</v>
      </c>
      <c r="Q65" s="26">
        <v>1.2246E-2</v>
      </c>
      <c r="R65" s="26">
        <v>0.47230919999999998</v>
      </c>
      <c r="T65" s="26">
        <v>699</v>
      </c>
      <c r="U65" s="30">
        <v>3.2204E-3</v>
      </c>
      <c r="V65" s="26">
        <v>-8.3406999999999995E-3</v>
      </c>
      <c r="W65" s="26">
        <v>1.47815E-2</v>
      </c>
      <c r="X65" s="26">
        <v>0.58461759999999996</v>
      </c>
      <c r="Y65" s="30">
        <v>1.6770999999999999E-3</v>
      </c>
    </row>
    <row r="66" spans="1:25" x14ac:dyDescent="0.25">
      <c r="A66" s="14" t="s">
        <v>62</v>
      </c>
      <c r="B66" s="26">
        <v>699</v>
      </c>
      <c r="C66" s="30">
        <v>-9.8050000000000003E-4</v>
      </c>
      <c r="D66" s="26">
        <v>-2.8119E-3</v>
      </c>
      <c r="E66" s="26">
        <v>8.5090000000000003E-4</v>
      </c>
      <c r="F66" s="26">
        <v>0.29354409999999997</v>
      </c>
      <c r="H66" s="26">
        <v>699</v>
      </c>
      <c r="I66" s="30">
        <v>5.197E-4</v>
      </c>
      <c r="J66" s="26">
        <v>-1.2995999999999999E-3</v>
      </c>
      <c r="K66" s="26">
        <v>2.3391000000000002E-3</v>
      </c>
      <c r="L66" s="26">
        <v>0.5750537</v>
      </c>
      <c r="N66" s="26">
        <v>699</v>
      </c>
      <c r="O66" s="30">
        <v>6.3469999999999998E-4</v>
      </c>
      <c r="P66" s="26">
        <v>-1.1934000000000001E-3</v>
      </c>
      <c r="Q66" s="26">
        <v>2.4627999999999998E-3</v>
      </c>
      <c r="R66" s="26">
        <v>0.49565120000000001</v>
      </c>
      <c r="T66" s="26">
        <v>699</v>
      </c>
      <c r="U66" s="30">
        <v>8.0309999999999995E-4</v>
      </c>
      <c r="V66" s="26">
        <v>-1.5724999999999999E-3</v>
      </c>
      <c r="W66" s="26">
        <v>3.1787999999999999E-3</v>
      </c>
      <c r="X66" s="26">
        <v>0.50705460000000002</v>
      </c>
      <c r="Y66" s="30">
        <v>8.8659999999999997E-4</v>
      </c>
    </row>
    <row r="67" spans="1:25" x14ac:dyDescent="0.25">
      <c r="A67" s="14" t="s">
        <v>63</v>
      </c>
      <c r="B67" s="26">
        <v>699</v>
      </c>
      <c r="C67" s="30">
        <v>-2.9727999999999998E-3</v>
      </c>
      <c r="D67" s="26">
        <v>-1.02571E-2</v>
      </c>
      <c r="E67" s="26">
        <v>4.3115999999999996E-3</v>
      </c>
      <c r="F67" s="26">
        <v>0.42325020000000002</v>
      </c>
      <c r="H67" s="26">
        <v>699</v>
      </c>
      <c r="I67" s="30">
        <v>1.3910999999999999E-3</v>
      </c>
      <c r="J67" s="26">
        <v>-5.4387000000000003E-3</v>
      </c>
      <c r="K67" s="26">
        <v>8.2208999999999997E-3</v>
      </c>
      <c r="L67" s="26">
        <v>0.68935310000000005</v>
      </c>
      <c r="N67" s="26">
        <v>699</v>
      </c>
      <c r="O67" s="30">
        <v>3.0633000000000001E-3</v>
      </c>
      <c r="P67" s="26">
        <v>-3.5414000000000001E-3</v>
      </c>
      <c r="Q67" s="26">
        <v>9.6679999999999995E-3</v>
      </c>
      <c r="R67" s="26">
        <v>0.36281350000000001</v>
      </c>
      <c r="T67" s="26">
        <v>699</v>
      </c>
      <c r="U67" s="30">
        <v>2.4572000000000001E-3</v>
      </c>
      <c r="V67" s="26">
        <v>-6.3542E-3</v>
      </c>
      <c r="W67" s="26">
        <v>1.1268500000000001E-2</v>
      </c>
      <c r="X67" s="26">
        <v>0.58419810000000005</v>
      </c>
      <c r="Y67" s="30">
        <v>2.7244999999999999E-3</v>
      </c>
    </row>
    <row r="68" spans="1:25" x14ac:dyDescent="0.25">
      <c r="A68" s="14" t="s">
        <v>64</v>
      </c>
      <c r="B68" s="26">
        <v>699</v>
      </c>
      <c r="C68" s="30">
        <v>-2.6335999999999998E-3</v>
      </c>
      <c r="D68" s="26">
        <v>-8.6120999999999993E-3</v>
      </c>
      <c r="E68" s="26">
        <v>3.3448000000000002E-3</v>
      </c>
      <c r="F68" s="26">
        <v>0.3873858</v>
      </c>
      <c r="H68" s="26">
        <v>699</v>
      </c>
      <c r="I68" s="30">
        <v>1.1209E-3</v>
      </c>
      <c r="J68" s="26">
        <v>-4.4561999999999996E-3</v>
      </c>
      <c r="K68" s="26">
        <v>6.6981000000000002E-3</v>
      </c>
      <c r="L68" s="26">
        <v>0.69324430000000004</v>
      </c>
      <c r="N68" s="26">
        <v>699</v>
      </c>
      <c r="O68" s="30">
        <v>2.6973000000000001E-3</v>
      </c>
      <c r="P68" s="26">
        <v>-2.6657E-3</v>
      </c>
      <c r="Q68" s="26">
        <v>8.0602E-3</v>
      </c>
      <c r="R68" s="26">
        <v>0.3237544</v>
      </c>
      <c r="T68" s="26">
        <v>699</v>
      </c>
      <c r="U68" s="30">
        <v>2.0641000000000001E-3</v>
      </c>
      <c r="V68" s="26">
        <v>-4.9731000000000003E-3</v>
      </c>
      <c r="W68" s="26">
        <v>9.1012999999999997E-3</v>
      </c>
      <c r="X68" s="26">
        <v>0.56488039999999995</v>
      </c>
      <c r="Y68" s="30">
        <v>2.5942000000000001E-3</v>
      </c>
    </row>
    <row r="69" spans="1:25" x14ac:dyDescent="0.25">
      <c r="A69" s="14" t="s">
        <v>65</v>
      </c>
      <c r="B69" s="26">
        <v>699</v>
      </c>
      <c r="C69" s="30">
        <v>-3.4010000000000003E-4</v>
      </c>
      <c r="D69" s="26">
        <v>-1.7087999999999999E-3</v>
      </c>
      <c r="E69" s="26">
        <v>1.0286E-3</v>
      </c>
      <c r="F69" s="26">
        <v>0.62578929999999999</v>
      </c>
      <c r="H69" s="26">
        <v>699</v>
      </c>
      <c r="I69" s="30">
        <v>2.6929999999999999E-4</v>
      </c>
      <c r="J69" s="26">
        <v>-1.0351E-3</v>
      </c>
      <c r="K69" s="26">
        <v>1.5738E-3</v>
      </c>
      <c r="L69" s="26">
        <v>0.68531960000000003</v>
      </c>
      <c r="N69" s="26">
        <v>699</v>
      </c>
      <c r="O69" s="30">
        <v>3.6729999999999998E-4</v>
      </c>
      <c r="P69" s="26">
        <v>-9.1040000000000001E-4</v>
      </c>
      <c r="Q69" s="26">
        <v>1.6451E-3</v>
      </c>
      <c r="R69" s="26">
        <v>0.57262250000000003</v>
      </c>
      <c r="T69" s="26">
        <v>699</v>
      </c>
      <c r="U69" s="30">
        <v>3.926E-4</v>
      </c>
      <c r="V69" s="26">
        <v>-1.4124999999999999E-3</v>
      </c>
      <c r="W69" s="26">
        <v>2.1976999999999999E-3</v>
      </c>
      <c r="X69" s="26">
        <v>0.66950719999999997</v>
      </c>
      <c r="Y69" s="30">
        <v>6.5478999999999997E-3</v>
      </c>
    </row>
    <row r="70" spans="1:25" x14ac:dyDescent="0.25">
      <c r="A70" s="14" t="s">
        <v>66</v>
      </c>
      <c r="B70" s="26">
        <v>699</v>
      </c>
      <c r="C70" s="30">
        <v>-9.6520000000000004E-4</v>
      </c>
      <c r="D70" s="26">
        <v>-1.9718000000000001E-3</v>
      </c>
      <c r="E70" s="26">
        <v>4.1399999999999997E-5</v>
      </c>
      <c r="F70" s="26">
        <v>6.0167999999999999E-2</v>
      </c>
      <c r="H70" s="26">
        <v>699</v>
      </c>
      <c r="I70" s="30">
        <v>-3.8020000000000003E-4</v>
      </c>
      <c r="J70" s="26">
        <v>-1.3156000000000001E-3</v>
      </c>
      <c r="K70" s="26">
        <v>5.553E-4</v>
      </c>
      <c r="L70" s="26">
        <v>0.4252165</v>
      </c>
      <c r="N70" s="26">
        <v>699</v>
      </c>
      <c r="O70" s="30">
        <v>-4.1800000000000002E-4</v>
      </c>
      <c r="P70" s="26">
        <v>-1.3151E-3</v>
      </c>
      <c r="Q70" s="26">
        <v>4.7909999999999999E-4</v>
      </c>
      <c r="R70" s="26">
        <v>0.36060130000000001</v>
      </c>
      <c r="T70" s="26">
        <v>699</v>
      </c>
      <c r="U70" s="30">
        <v>-4.2500000000000003E-5</v>
      </c>
      <c r="V70" s="26">
        <v>-7.1350000000000005E-4</v>
      </c>
      <c r="W70" s="26">
        <v>6.2839999999999999E-4</v>
      </c>
      <c r="X70" s="26">
        <v>0.90103140000000004</v>
      </c>
      <c r="Y70" s="30">
        <v>2.9165799999999999E-2</v>
      </c>
    </row>
    <row r="71" spans="1:25" x14ac:dyDescent="0.25">
      <c r="A71" s="14" t="s">
        <v>67</v>
      </c>
      <c r="B71" s="26">
        <v>699</v>
      </c>
      <c r="C71" s="49">
        <v>-9.0899999999999996E-10</v>
      </c>
      <c r="D71" s="48">
        <v>-2.6299999999999998E-9</v>
      </c>
      <c r="E71" s="48">
        <v>8.0999999999999999E-10</v>
      </c>
      <c r="F71" s="26">
        <v>0.2995757</v>
      </c>
      <c r="H71" s="26">
        <v>699</v>
      </c>
      <c r="I71" s="49">
        <v>3.89E-10</v>
      </c>
      <c r="J71" s="48">
        <v>-1.2300000000000001E-9</v>
      </c>
      <c r="K71" s="48">
        <v>2.0099999999999999E-9</v>
      </c>
      <c r="L71" s="26">
        <v>0.63787760000000004</v>
      </c>
      <c r="N71" s="26">
        <v>699</v>
      </c>
      <c r="O71" s="49">
        <v>6.3899999999999996E-10</v>
      </c>
      <c r="P71" s="48">
        <v>-8.7199999999999999E-10</v>
      </c>
      <c r="Q71" s="48">
        <v>2.1499999999999998E-9</v>
      </c>
      <c r="R71" s="26">
        <v>0.40683409999999998</v>
      </c>
      <c r="T71" s="26">
        <v>699</v>
      </c>
      <c r="U71" s="49">
        <v>7.6500000000000005E-10</v>
      </c>
      <c r="V71" s="48">
        <v>-1.9399999999999999E-9</v>
      </c>
      <c r="W71" s="48">
        <v>3.4699999999999998E-9</v>
      </c>
      <c r="X71" s="26">
        <v>0.57925559999999998</v>
      </c>
      <c r="Y71" s="30">
        <v>2.0679000000000001E-3</v>
      </c>
    </row>
    <row r="72" spans="1:25" x14ac:dyDescent="0.25">
      <c r="A72" s="14" t="s">
        <v>68</v>
      </c>
      <c r="B72" s="26">
        <v>699</v>
      </c>
      <c r="C72" s="30">
        <v>-2.9199999999999999E-3</v>
      </c>
      <c r="D72" s="26">
        <v>-9.0991000000000006E-3</v>
      </c>
      <c r="E72" s="26">
        <v>3.2591999999999999E-3</v>
      </c>
      <c r="F72" s="26">
        <v>0.35383130000000002</v>
      </c>
      <c r="H72" s="26">
        <v>699</v>
      </c>
      <c r="I72" s="30">
        <v>1.3403E-3</v>
      </c>
      <c r="J72" s="26">
        <v>-4.5354999999999996E-3</v>
      </c>
      <c r="K72" s="26">
        <v>7.2160999999999996E-3</v>
      </c>
      <c r="L72" s="26">
        <v>0.65438810000000003</v>
      </c>
      <c r="N72" s="26">
        <v>699</v>
      </c>
      <c r="O72" s="30">
        <v>2.4778999999999999E-3</v>
      </c>
      <c r="P72" s="26">
        <v>-3.1651000000000001E-3</v>
      </c>
      <c r="Q72" s="26">
        <v>8.1209000000000003E-3</v>
      </c>
      <c r="R72" s="26">
        <v>0.3889031</v>
      </c>
      <c r="T72" s="26">
        <v>699</v>
      </c>
      <c r="U72" s="30">
        <v>2.1145999999999999E-3</v>
      </c>
      <c r="V72" s="26">
        <v>-5.5671000000000002E-3</v>
      </c>
      <c r="W72" s="26">
        <v>9.7963000000000008E-3</v>
      </c>
      <c r="X72" s="26">
        <v>0.58904409999999996</v>
      </c>
      <c r="Y72" s="30">
        <v>1.7292E-3</v>
      </c>
    </row>
    <row r="73" spans="1:25" x14ac:dyDescent="0.25">
      <c r="A73" s="14" t="s">
        <v>69</v>
      </c>
      <c r="B73" s="26">
        <v>699</v>
      </c>
      <c r="C73" s="30">
        <v>-7.3539999999999999E-4</v>
      </c>
      <c r="D73" s="26">
        <v>-2.0102000000000002E-3</v>
      </c>
      <c r="E73" s="26">
        <v>5.3950000000000005E-4</v>
      </c>
      <c r="F73" s="26">
        <v>0.2578009</v>
      </c>
      <c r="H73" s="26">
        <v>699</v>
      </c>
      <c r="I73" s="30">
        <v>3.2140000000000001E-4</v>
      </c>
      <c r="J73" s="26">
        <v>-9.2650000000000002E-4</v>
      </c>
      <c r="K73" s="26">
        <v>1.5692E-3</v>
      </c>
      <c r="L73" s="26">
        <v>0.61329560000000005</v>
      </c>
      <c r="N73" s="26">
        <v>699</v>
      </c>
      <c r="O73" s="30">
        <v>5.3379999999999996E-4</v>
      </c>
      <c r="P73" s="26">
        <v>-7.0180000000000004E-4</v>
      </c>
      <c r="Q73" s="26">
        <v>1.7695E-3</v>
      </c>
      <c r="R73" s="26">
        <v>0.3965921</v>
      </c>
      <c r="T73" s="26">
        <v>699</v>
      </c>
      <c r="U73" s="30">
        <v>5.5449999999999998E-4</v>
      </c>
      <c r="V73" s="26">
        <v>-1.276E-3</v>
      </c>
      <c r="W73" s="26">
        <v>2.385E-3</v>
      </c>
      <c r="X73" s="26">
        <v>0.55218909999999999</v>
      </c>
      <c r="Y73" s="30">
        <v>8.5110000000000003E-4</v>
      </c>
    </row>
    <row r="74" spans="1:25" x14ac:dyDescent="0.25">
      <c r="A74" s="14" t="s">
        <v>70</v>
      </c>
      <c r="B74" s="26">
        <v>699</v>
      </c>
      <c r="C74" s="30">
        <v>-1.5066999999999999E-3</v>
      </c>
      <c r="D74" s="26">
        <v>-6.1120000000000002E-3</v>
      </c>
      <c r="E74" s="26">
        <v>3.0986E-3</v>
      </c>
      <c r="F74" s="26">
        <v>0.52085579999999998</v>
      </c>
      <c r="H74" s="26">
        <v>699</v>
      </c>
      <c r="I74" s="30">
        <v>1.065E-3</v>
      </c>
      <c r="J74" s="26">
        <v>-3.2003000000000001E-3</v>
      </c>
      <c r="K74" s="26">
        <v>5.3302999999999996E-3</v>
      </c>
      <c r="L74" s="26">
        <v>0.62412599999999996</v>
      </c>
      <c r="N74" s="26">
        <v>699</v>
      </c>
      <c r="O74" s="30">
        <v>1.9503000000000001E-3</v>
      </c>
      <c r="P74" s="26">
        <v>-2.1426000000000001E-3</v>
      </c>
      <c r="Q74" s="26">
        <v>6.0432000000000003E-3</v>
      </c>
      <c r="R74" s="26">
        <v>0.34981719999999999</v>
      </c>
      <c r="T74" s="26">
        <v>699</v>
      </c>
      <c r="U74" s="30">
        <v>1.4553999999999999E-3</v>
      </c>
      <c r="V74" s="26">
        <v>-4.1612999999999997E-3</v>
      </c>
      <c r="W74" s="26">
        <v>7.0721999999999998E-3</v>
      </c>
      <c r="X74" s="26">
        <v>0.61108580000000001</v>
      </c>
      <c r="Y74" s="30">
        <v>3.9383999999999999E-3</v>
      </c>
    </row>
    <row r="75" spans="1:25" x14ac:dyDescent="0.25">
      <c r="A75" s="14" t="s">
        <v>71</v>
      </c>
      <c r="B75" s="26">
        <v>699</v>
      </c>
      <c r="C75" s="30">
        <v>-1.5497E-3</v>
      </c>
      <c r="D75" s="26">
        <v>-5.4466999999999996E-3</v>
      </c>
      <c r="E75" s="26">
        <v>2.3473999999999999E-3</v>
      </c>
      <c r="F75" s="26">
        <v>0.43522460000000002</v>
      </c>
      <c r="H75" s="26">
        <v>699</v>
      </c>
      <c r="I75" s="30">
        <v>8.0860000000000003E-4</v>
      </c>
      <c r="J75" s="26">
        <v>-2.7751E-3</v>
      </c>
      <c r="K75" s="26">
        <v>4.3921999999999998E-3</v>
      </c>
      <c r="L75" s="26">
        <v>0.65790360000000003</v>
      </c>
      <c r="N75" s="26">
        <v>699</v>
      </c>
      <c r="O75" s="30">
        <v>1.6352999999999999E-3</v>
      </c>
      <c r="P75" s="26">
        <v>-1.7290000000000001E-3</v>
      </c>
      <c r="Q75" s="26">
        <v>4.9995999999999999E-3</v>
      </c>
      <c r="R75" s="26">
        <v>0.34024660000000001</v>
      </c>
      <c r="T75" s="26">
        <v>699</v>
      </c>
      <c r="U75" s="30">
        <v>1.2032E-3</v>
      </c>
      <c r="V75" s="26">
        <v>-3.1979999999999999E-3</v>
      </c>
      <c r="W75" s="26">
        <v>5.6043999999999998E-3</v>
      </c>
      <c r="X75" s="26">
        <v>0.59162179999999998</v>
      </c>
      <c r="Y75" s="30">
        <v>3.9344000000000002E-3</v>
      </c>
    </row>
    <row r="76" spans="1:25" x14ac:dyDescent="0.25">
      <c r="A76" s="14" t="s">
        <v>72</v>
      </c>
      <c r="B76" s="26">
        <v>699</v>
      </c>
      <c r="C76" s="30">
        <v>4.5500000000000001E-5</v>
      </c>
      <c r="D76" s="26">
        <v>-8.1019999999999996E-4</v>
      </c>
      <c r="E76" s="26">
        <v>9.0109999999999995E-4</v>
      </c>
      <c r="F76" s="26">
        <v>0.91694070000000005</v>
      </c>
      <c r="H76" s="26">
        <v>699</v>
      </c>
      <c r="I76" s="30">
        <v>2.5520000000000002E-4</v>
      </c>
      <c r="J76" s="26">
        <v>-5.2930000000000002E-4</v>
      </c>
      <c r="K76" s="26">
        <v>1.0397E-3</v>
      </c>
      <c r="L76" s="26">
        <v>0.52324110000000001</v>
      </c>
      <c r="N76" s="26">
        <v>699</v>
      </c>
      <c r="O76" s="30">
        <v>3.2739999999999999E-4</v>
      </c>
      <c r="P76" s="26">
        <v>-4.6569999999999999E-4</v>
      </c>
      <c r="Q76" s="26">
        <v>1.1206E-3</v>
      </c>
      <c r="R76" s="26">
        <v>0.4179274</v>
      </c>
      <c r="T76" s="26">
        <v>699</v>
      </c>
      <c r="U76" s="30">
        <v>2.5359999999999998E-4</v>
      </c>
      <c r="V76" s="26">
        <v>-1.0059999999999999E-3</v>
      </c>
      <c r="W76" s="26">
        <v>1.5131999999999999E-3</v>
      </c>
      <c r="X76" s="26">
        <v>0.69269689999999995</v>
      </c>
      <c r="Y76" s="30">
        <v>3.2842200000000002E-2</v>
      </c>
    </row>
    <row r="77" spans="1:25" x14ac:dyDescent="0.25">
      <c r="A77" s="14" t="s">
        <v>73</v>
      </c>
      <c r="B77" s="26">
        <v>699</v>
      </c>
      <c r="C77" s="30">
        <v>-6.7820000000000001E-4</v>
      </c>
      <c r="D77" s="26">
        <v>-1.2806E-3</v>
      </c>
      <c r="E77" s="26">
        <v>-7.5900000000000002E-5</v>
      </c>
      <c r="F77" s="26">
        <v>2.7375500000000001E-2</v>
      </c>
      <c r="H77" s="26">
        <v>699</v>
      </c>
      <c r="I77" s="30">
        <v>-4.6100000000000002E-5</v>
      </c>
      <c r="J77" s="26">
        <v>-6.0880000000000005E-4</v>
      </c>
      <c r="K77" s="26">
        <v>5.1670000000000004E-4</v>
      </c>
      <c r="L77" s="26">
        <v>0.87229369999999995</v>
      </c>
      <c r="N77" s="26">
        <v>699</v>
      </c>
      <c r="O77" s="30">
        <v>-2.1699999999999999E-5</v>
      </c>
      <c r="P77" s="26">
        <v>-5.9710000000000004E-4</v>
      </c>
      <c r="Q77" s="26">
        <v>5.5369999999999996E-4</v>
      </c>
      <c r="R77" s="26">
        <v>0.94111880000000003</v>
      </c>
      <c r="T77" s="26">
        <v>699</v>
      </c>
      <c r="U77" s="30">
        <v>1.021E-4</v>
      </c>
      <c r="V77" s="26">
        <v>-3.8289999999999998E-4</v>
      </c>
      <c r="W77" s="26">
        <v>5.8699999999999996E-4</v>
      </c>
      <c r="X77" s="26">
        <v>0.67955270000000001</v>
      </c>
      <c r="Y77" s="30">
        <v>4.3350000000000003E-3</v>
      </c>
    </row>
    <row r="78" spans="1:25" x14ac:dyDescent="0.25">
      <c r="A78" s="14" t="s">
        <v>74</v>
      </c>
      <c r="B78" s="26">
        <v>699</v>
      </c>
      <c r="C78" s="49">
        <v>-6E-9</v>
      </c>
      <c r="D78" s="48">
        <v>-1.3799999999999999E-8</v>
      </c>
      <c r="E78" s="48">
        <v>1.7700000000000001E-9</v>
      </c>
      <c r="F78" s="26">
        <v>0.13014249999999999</v>
      </c>
      <c r="H78" s="26">
        <v>699</v>
      </c>
      <c r="I78" s="49">
        <v>-9.5999999999999999E-9</v>
      </c>
      <c r="J78" s="48">
        <v>-1.7800000000000001E-8</v>
      </c>
      <c r="K78" s="48">
        <v>-1.4200000000000001E-9</v>
      </c>
      <c r="L78" s="26">
        <v>2.1527000000000001E-2</v>
      </c>
      <c r="N78" s="26">
        <v>699</v>
      </c>
      <c r="O78" s="49">
        <v>-7.4899999999999996E-9</v>
      </c>
      <c r="P78" s="48">
        <v>-1.5300000000000001E-8</v>
      </c>
      <c r="Q78" s="48">
        <v>3.2500000000000002E-10</v>
      </c>
      <c r="R78" s="26">
        <v>6.0287100000000003E-2</v>
      </c>
      <c r="T78" s="26">
        <v>699</v>
      </c>
      <c r="U78" s="49">
        <v>-1.28E-8</v>
      </c>
      <c r="V78" s="48">
        <v>-2.4900000000000001E-8</v>
      </c>
      <c r="W78" s="48">
        <v>-7.8599999999999997E-10</v>
      </c>
      <c r="X78" s="26">
        <v>3.6860200000000003E-2</v>
      </c>
      <c r="Y78" s="30">
        <v>0.1458216</v>
      </c>
    </row>
    <row r="79" spans="1:25" x14ac:dyDescent="0.25">
      <c r="A79" s="14" t="s">
        <v>75</v>
      </c>
      <c r="B79" s="26">
        <v>699</v>
      </c>
      <c r="C79" s="30">
        <v>-6.7108999999999997E-3</v>
      </c>
      <c r="D79" s="26">
        <v>-1.6120499999999999E-2</v>
      </c>
      <c r="E79" s="26">
        <v>2.6985999999999998E-3</v>
      </c>
      <c r="F79" s="26">
        <v>0.16187289999999999</v>
      </c>
      <c r="H79" s="26">
        <v>699</v>
      </c>
      <c r="I79" s="30">
        <v>-1.08089E-2</v>
      </c>
      <c r="J79" s="26">
        <v>-2.0598000000000002E-2</v>
      </c>
      <c r="K79" s="26">
        <v>-1.0198E-3</v>
      </c>
      <c r="L79" s="26">
        <v>3.0502499999999998E-2</v>
      </c>
      <c r="N79" s="26">
        <v>699</v>
      </c>
      <c r="O79" s="30">
        <v>-8.2258999999999995E-3</v>
      </c>
      <c r="P79" s="26">
        <v>-1.7796599999999999E-2</v>
      </c>
      <c r="Q79" s="26">
        <v>1.3447999999999999E-3</v>
      </c>
      <c r="R79" s="26">
        <v>9.1955999999999996E-2</v>
      </c>
      <c r="T79" s="26">
        <v>699</v>
      </c>
      <c r="U79" s="30">
        <v>-1.29658E-2</v>
      </c>
      <c r="V79" s="26">
        <v>-2.5164800000000001E-2</v>
      </c>
      <c r="W79" s="26">
        <v>-7.6690000000000005E-4</v>
      </c>
      <c r="X79" s="26">
        <v>3.7269499999999997E-2</v>
      </c>
      <c r="Y79" s="30">
        <v>0.14617379999999999</v>
      </c>
    </row>
    <row r="80" spans="1:25" x14ac:dyDescent="0.25">
      <c r="A80" s="14" t="s">
        <v>76</v>
      </c>
      <c r="B80" s="26">
        <v>699</v>
      </c>
      <c r="C80" s="30">
        <v>-3.9633000000000003E-3</v>
      </c>
      <c r="D80" s="26">
        <v>-8.9911000000000001E-3</v>
      </c>
      <c r="E80" s="26">
        <v>1.0644999999999999E-3</v>
      </c>
      <c r="F80" s="26">
        <v>0.12214949999999999</v>
      </c>
      <c r="H80" s="26">
        <v>699</v>
      </c>
      <c r="I80" s="30">
        <v>-6.3747999999999999E-3</v>
      </c>
      <c r="J80" s="26">
        <v>-1.16598E-2</v>
      </c>
      <c r="K80" s="26">
        <v>-1.0897999999999999E-3</v>
      </c>
      <c r="L80" s="26">
        <v>1.8146300000000001E-2</v>
      </c>
      <c r="N80" s="26">
        <v>699</v>
      </c>
      <c r="O80" s="30">
        <v>-5.2491999999999999E-3</v>
      </c>
      <c r="P80" s="26">
        <v>-1.02205E-2</v>
      </c>
      <c r="Q80" s="26">
        <v>-2.7779999999999998E-4</v>
      </c>
      <c r="R80" s="26">
        <v>3.8530000000000002E-2</v>
      </c>
      <c r="T80" s="26">
        <v>699</v>
      </c>
      <c r="U80" s="30">
        <v>-7.0635000000000003E-3</v>
      </c>
      <c r="V80" s="26">
        <v>-1.39116E-2</v>
      </c>
      <c r="W80" s="26">
        <v>-2.154E-4</v>
      </c>
      <c r="X80" s="26">
        <v>4.3233399999999998E-2</v>
      </c>
      <c r="Y80" s="30">
        <v>0.20222760000000001</v>
      </c>
    </row>
    <row r="81" spans="1:25" x14ac:dyDescent="0.25">
      <c r="A81" s="14" t="s">
        <v>77</v>
      </c>
      <c r="B81" s="26">
        <v>699</v>
      </c>
      <c r="C81" s="30">
        <v>-2.2590000000000002E-3</v>
      </c>
      <c r="D81" s="26">
        <v>-6.7450000000000001E-3</v>
      </c>
      <c r="E81" s="26">
        <v>2.2269999999999998E-3</v>
      </c>
      <c r="F81" s="26">
        <v>0.3231598</v>
      </c>
      <c r="H81" s="26">
        <v>699</v>
      </c>
      <c r="I81" s="30">
        <v>-4.1260999999999997E-3</v>
      </c>
      <c r="J81" s="26">
        <v>-8.6815E-3</v>
      </c>
      <c r="K81" s="26">
        <v>4.2930000000000003E-4</v>
      </c>
      <c r="L81" s="26">
        <v>7.5782199999999994E-2</v>
      </c>
      <c r="N81" s="26">
        <v>699</v>
      </c>
      <c r="O81" s="30">
        <v>-2.9126E-3</v>
      </c>
      <c r="P81" s="26">
        <v>-7.7558999999999996E-3</v>
      </c>
      <c r="Q81" s="26">
        <v>1.9307E-3</v>
      </c>
      <c r="R81" s="26">
        <v>0.23812610000000001</v>
      </c>
      <c r="T81" s="26">
        <v>699</v>
      </c>
      <c r="U81" s="30">
        <v>-5.5449999999999996E-3</v>
      </c>
      <c r="V81" s="26">
        <v>-1.08515E-2</v>
      </c>
      <c r="W81" s="26">
        <v>-2.3839999999999999E-4</v>
      </c>
      <c r="X81" s="26">
        <v>4.0583899999999999E-2</v>
      </c>
      <c r="Y81" s="30">
        <v>9.6289E-2</v>
      </c>
    </row>
    <row r="82" spans="1:25" x14ac:dyDescent="0.25">
      <c r="A82" s="14" t="s">
        <v>78</v>
      </c>
      <c r="B82" s="26">
        <v>699</v>
      </c>
      <c r="C82" s="30">
        <v>-1.2634E-3</v>
      </c>
      <c r="D82" s="26">
        <v>-4.5038999999999999E-3</v>
      </c>
      <c r="E82" s="26">
        <v>1.9770999999999999E-3</v>
      </c>
      <c r="F82" s="26">
        <v>0.44426060000000001</v>
      </c>
      <c r="H82" s="26">
        <v>699</v>
      </c>
      <c r="I82" s="30">
        <v>-2.7802E-3</v>
      </c>
      <c r="J82" s="26">
        <v>-6.0854000000000004E-3</v>
      </c>
      <c r="K82" s="26">
        <v>5.2499999999999997E-4</v>
      </c>
      <c r="L82" s="26">
        <v>9.9085099999999995E-2</v>
      </c>
      <c r="N82" s="26">
        <v>699</v>
      </c>
      <c r="O82" s="30">
        <v>-1.815E-3</v>
      </c>
      <c r="P82" s="26">
        <v>-5.4641999999999998E-3</v>
      </c>
      <c r="Q82" s="26">
        <v>1.8343000000000001E-3</v>
      </c>
      <c r="R82" s="26">
        <v>0.32915749999999999</v>
      </c>
      <c r="T82" s="26">
        <v>699</v>
      </c>
      <c r="U82" s="30">
        <v>-3.8660000000000001E-3</v>
      </c>
      <c r="V82" s="26">
        <v>-7.5985999999999996E-3</v>
      </c>
      <c r="W82" s="26">
        <v>-1.3329999999999999E-4</v>
      </c>
      <c r="X82" s="26">
        <v>4.2381200000000001E-2</v>
      </c>
      <c r="Y82" s="30">
        <v>8.4273899999999999E-2</v>
      </c>
    </row>
    <row r="83" spans="1:25" x14ac:dyDescent="0.25">
      <c r="A83" s="14" t="s">
        <v>79</v>
      </c>
      <c r="B83" s="26">
        <v>699</v>
      </c>
      <c r="C83" s="30">
        <v>-9.951999999999999E-4</v>
      </c>
      <c r="D83" s="26">
        <v>-2.2924E-3</v>
      </c>
      <c r="E83" s="26">
        <v>3.0210000000000002E-4</v>
      </c>
      <c r="F83" s="26">
        <v>0.1324785</v>
      </c>
      <c r="H83" s="26">
        <v>699</v>
      </c>
      <c r="I83" s="30">
        <v>-1.3462000000000001E-3</v>
      </c>
      <c r="J83" s="26">
        <v>-2.6578999999999999E-3</v>
      </c>
      <c r="K83" s="26">
        <v>-3.4499999999999998E-5</v>
      </c>
      <c r="L83" s="26">
        <v>4.4287699999999999E-2</v>
      </c>
      <c r="N83" s="26">
        <v>699</v>
      </c>
      <c r="O83" s="30">
        <v>-1.0907E-3</v>
      </c>
      <c r="P83" s="26">
        <v>-2.3796999999999998E-3</v>
      </c>
      <c r="Q83" s="26">
        <v>1.983E-4</v>
      </c>
      <c r="R83" s="26">
        <v>9.7106999999999999E-2</v>
      </c>
      <c r="T83" s="26">
        <v>699</v>
      </c>
      <c r="U83" s="30">
        <v>-1.6796999999999999E-3</v>
      </c>
      <c r="V83" s="26">
        <v>-3.2839000000000002E-3</v>
      </c>
      <c r="W83" s="26">
        <v>-7.5500000000000006E-5</v>
      </c>
      <c r="X83" s="26">
        <v>4.01783E-2</v>
      </c>
      <c r="Y83" s="30">
        <v>0.14806349999999999</v>
      </c>
    </row>
    <row r="84" spans="1:25" x14ac:dyDescent="0.25">
      <c r="A84" s="14" t="s">
        <v>80</v>
      </c>
      <c r="B84" s="26">
        <v>699</v>
      </c>
      <c r="C84" s="30">
        <v>-4.8779999999999998E-4</v>
      </c>
      <c r="D84" s="26">
        <v>-8.6249999999999999E-4</v>
      </c>
      <c r="E84" s="26">
        <v>-1.131E-4</v>
      </c>
      <c r="F84" s="26">
        <v>1.07975E-2</v>
      </c>
      <c r="H84" s="26">
        <v>699</v>
      </c>
      <c r="I84" s="30">
        <v>-3.0590000000000001E-4</v>
      </c>
      <c r="J84" s="26">
        <v>-6.4090000000000002E-4</v>
      </c>
      <c r="K84" s="26">
        <v>2.9200000000000002E-5</v>
      </c>
      <c r="L84" s="26">
        <v>7.3489399999999996E-2</v>
      </c>
      <c r="N84" s="26">
        <v>699</v>
      </c>
      <c r="O84" s="30">
        <v>-7.2399999999999998E-5</v>
      </c>
      <c r="P84" s="26">
        <v>-4.2499999999999998E-4</v>
      </c>
      <c r="Q84" s="26">
        <v>2.8019999999999998E-4</v>
      </c>
      <c r="R84" s="26">
        <v>0.68688190000000005</v>
      </c>
      <c r="T84" s="26">
        <v>699</v>
      </c>
      <c r="U84" s="30">
        <v>-3.5419999999999999E-4</v>
      </c>
      <c r="V84" s="26">
        <v>-7.8330000000000001E-4</v>
      </c>
      <c r="W84" s="26">
        <v>7.4999999999999993E-5</v>
      </c>
      <c r="X84" s="26">
        <v>0.10561379999999999</v>
      </c>
      <c r="Y84" s="30">
        <v>0.64424630000000005</v>
      </c>
    </row>
    <row r="85" spans="1:25" x14ac:dyDescent="0.25">
      <c r="A85" s="14" t="s">
        <v>81</v>
      </c>
      <c r="B85" s="26">
        <v>699</v>
      </c>
      <c r="C85" s="49">
        <v>-6.8100000000000003E-9</v>
      </c>
      <c r="D85" s="48">
        <v>-2.1999999999999998E-8</v>
      </c>
      <c r="E85" s="48">
        <v>8.4000000000000008E-9</v>
      </c>
      <c r="F85" s="26">
        <v>0.379575</v>
      </c>
      <c r="H85" s="26">
        <v>699</v>
      </c>
      <c r="I85" s="49">
        <v>-1.8299999999999998E-8</v>
      </c>
      <c r="J85" s="48">
        <v>-3.4800000000000001E-8</v>
      </c>
      <c r="K85" s="48">
        <v>-1.7800000000000001E-9</v>
      </c>
      <c r="L85" s="26">
        <v>2.9989499999999999E-2</v>
      </c>
      <c r="N85" s="26">
        <v>699</v>
      </c>
      <c r="O85" s="49">
        <v>-1.48E-8</v>
      </c>
      <c r="P85" s="48">
        <v>-3.03E-8</v>
      </c>
      <c r="Q85" s="48">
        <v>7.9800000000000004E-10</v>
      </c>
      <c r="R85" s="26">
        <v>6.2914899999999996E-2</v>
      </c>
      <c r="T85" s="26">
        <v>699</v>
      </c>
      <c r="U85" s="49">
        <v>-2.37E-8</v>
      </c>
      <c r="V85" s="48">
        <v>-5.5000000000000003E-8</v>
      </c>
      <c r="W85" s="48">
        <v>7.6700000000000002E-9</v>
      </c>
      <c r="X85" s="26">
        <v>0.13856959999999999</v>
      </c>
      <c r="Y85" s="30">
        <v>0.63274819999999998</v>
      </c>
    </row>
    <row r="86" spans="1:25" x14ac:dyDescent="0.25">
      <c r="A86" s="14" t="s">
        <v>82</v>
      </c>
      <c r="B86" s="26">
        <v>699</v>
      </c>
      <c r="C86" s="30">
        <v>-5.7036999999999999E-3</v>
      </c>
      <c r="D86" s="26">
        <v>-1.7347100000000001E-2</v>
      </c>
      <c r="E86" s="26">
        <v>5.9395999999999997E-3</v>
      </c>
      <c r="F86" s="26">
        <v>0.33648359999999999</v>
      </c>
      <c r="H86" s="26">
        <v>699</v>
      </c>
      <c r="I86" s="30">
        <v>-1.3558799999999999E-2</v>
      </c>
      <c r="J86" s="26">
        <v>-2.6125499999999999E-2</v>
      </c>
      <c r="K86" s="26">
        <v>-9.921000000000001E-4</v>
      </c>
      <c r="L86" s="26">
        <v>3.4497100000000003E-2</v>
      </c>
      <c r="N86" s="26">
        <v>699</v>
      </c>
      <c r="O86" s="30">
        <v>-1.12909E-2</v>
      </c>
      <c r="P86" s="26">
        <v>-2.3263300000000001E-2</v>
      </c>
      <c r="Q86" s="26">
        <v>6.8159999999999998E-4</v>
      </c>
      <c r="R86" s="26">
        <v>6.4505199999999999E-2</v>
      </c>
      <c r="T86" s="26">
        <v>699</v>
      </c>
      <c r="U86" s="30">
        <v>-1.53206E-2</v>
      </c>
      <c r="V86" s="26">
        <v>-3.5407500000000001E-2</v>
      </c>
      <c r="W86" s="26">
        <v>4.7663000000000002E-3</v>
      </c>
      <c r="X86" s="26">
        <v>0.1347169</v>
      </c>
      <c r="Y86" s="30">
        <v>0.62855280000000002</v>
      </c>
    </row>
    <row r="87" spans="1:25" x14ac:dyDescent="0.25">
      <c r="A87" s="14" t="s">
        <v>83</v>
      </c>
      <c r="B87" s="26">
        <v>699</v>
      </c>
      <c r="C87" s="30">
        <v>-2.6324999999999999E-3</v>
      </c>
      <c r="D87" s="26">
        <v>-7.7930999999999999E-3</v>
      </c>
      <c r="E87" s="26">
        <v>2.5279999999999999E-3</v>
      </c>
      <c r="F87" s="26">
        <v>0.3168957</v>
      </c>
      <c r="H87" s="26">
        <v>699</v>
      </c>
      <c r="I87" s="30">
        <v>-5.4520000000000002E-3</v>
      </c>
      <c r="J87" s="26">
        <v>-1.0970300000000001E-2</v>
      </c>
      <c r="K87" s="26">
        <v>6.6400000000000001E-5</v>
      </c>
      <c r="L87" s="26">
        <v>5.2811499999999997E-2</v>
      </c>
      <c r="N87" s="26">
        <v>699</v>
      </c>
      <c r="O87" s="30">
        <v>-4.5690000000000001E-3</v>
      </c>
      <c r="P87" s="26">
        <v>-9.8727999999999993E-3</v>
      </c>
      <c r="Q87" s="26">
        <v>7.3479999999999997E-4</v>
      </c>
      <c r="R87" s="26">
        <v>9.1214000000000003E-2</v>
      </c>
      <c r="T87" s="26">
        <v>699</v>
      </c>
      <c r="U87" s="30">
        <v>-5.6607999999999997E-3</v>
      </c>
      <c r="V87" s="26">
        <v>-1.47101E-2</v>
      </c>
      <c r="W87" s="26">
        <v>3.3885999999999999E-3</v>
      </c>
      <c r="X87" s="26">
        <v>0.21979309999999999</v>
      </c>
      <c r="Y87" s="30">
        <v>0.81748390000000004</v>
      </c>
    </row>
    <row r="88" spans="1:25" x14ac:dyDescent="0.25">
      <c r="A88" s="14" t="s">
        <v>84</v>
      </c>
      <c r="B88" s="26">
        <v>699</v>
      </c>
      <c r="C88" s="30">
        <v>-2.8440000000000002E-3</v>
      </c>
      <c r="D88" s="26">
        <v>-9.2832999999999995E-3</v>
      </c>
      <c r="E88" s="26">
        <v>3.5951999999999998E-3</v>
      </c>
      <c r="F88" s="26">
        <v>0.38614540000000003</v>
      </c>
      <c r="H88" s="26">
        <v>699</v>
      </c>
      <c r="I88" s="30">
        <v>-7.9243000000000004E-3</v>
      </c>
      <c r="J88" s="26">
        <v>-1.48977E-2</v>
      </c>
      <c r="K88" s="26">
        <v>-9.5100000000000002E-4</v>
      </c>
      <c r="L88" s="26">
        <v>2.5989399999999999E-2</v>
      </c>
      <c r="N88" s="26">
        <v>699</v>
      </c>
      <c r="O88" s="30">
        <v>-6.8393000000000004E-3</v>
      </c>
      <c r="P88" s="26">
        <v>-1.3472700000000001E-2</v>
      </c>
      <c r="Q88" s="26">
        <v>-2.0579999999999999E-4</v>
      </c>
      <c r="R88" s="26">
        <v>4.3322100000000002E-2</v>
      </c>
      <c r="T88" s="26">
        <v>699</v>
      </c>
      <c r="U88" s="30">
        <v>-8.9172999999999995E-3</v>
      </c>
      <c r="V88" s="26">
        <v>-1.9532299999999999E-2</v>
      </c>
      <c r="W88" s="26">
        <v>1.6976999999999999E-3</v>
      </c>
      <c r="X88" s="26">
        <v>9.9523899999999998E-2</v>
      </c>
      <c r="Y88" s="30">
        <v>0.27397480000000002</v>
      </c>
    </row>
    <row r="89" spans="1:25" x14ac:dyDescent="0.25">
      <c r="A89" s="14" t="s">
        <v>85</v>
      </c>
      <c r="B89" s="26">
        <v>699</v>
      </c>
      <c r="C89" s="30">
        <v>-2.2759E-3</v>
      </c>
      <c r="D89" s="26">
        <v>-7.3327000000000002E-3</v>
      </c>
      <c r="E89" s="26">
        <v>2.7809000000000002E-3</v>
      </c>
      <c r="F89" s="26">
        <v>0.37718639999999998</v>
      </c>
      <c r="H89" s="26">
        <v>699</v>
      </c>
      <c r="I89" s="30">
        <v>-6.3222E-3</v>
      </c>
      <c r="J89" s="26">
        <v>-1.1791599999999999E-2</v>
      </c>
      <c r="K89" s="26">
        <v>-8.5280000000000002E-4</v>
      </c>
      <c r="L89" s="26">
        <v>2.35421E-2</v>
      </c>
      <c r="N89" s="26">
        <v>699</v>
      </c>
      <c r="O89" s="30">
        <v>-5.5201E-3</v>
      </c>
      <c r="P89" s="26">
        <v>-1.07387E-2</v>
      </c>
      <c r="Q89" s="26">
        <v>-3.0140000000000001E-4</v>
      </c>
      <c r="R89" s="26">
        <v>3.8188399999999997E-2</v>
      </c>
      <c r="T89" s="26">
        <v>699</v>
      </c>
      <c r="U89" s="30">
        <v>-6.7241000000000002E-3</v>
      </c>
      <c r="V89" s="26">
        <v>-1.4798499999999999E-2</v>
      </c>
      <c r="W89" s="26">
        <v>1.3502E-3</v>
      </c>
      <c r="X89" s="26">
        <v>0.1024895</v>
      </c>
      <c r="Y89" s="30">
        <v>0.27146490000000001</v>
      </c>
    </row>
    <row r="90" spans="1:25" x14ac:dyDescent="0.25">
      <c r="A90" s="14" t="s">
        <v>86</v>
      </c>
      <c r="B90" s="26">
        <v>699</v>
      </c>
      <c r="C90" s="30">
        <v>-5.6559999999999998E-4</v>
      </c>
      <c r="D90" s="26">
        <v>-1.9558000000000002E-3</v>
      </c>
      <c r="E90" s="26">
        <v>8.2450000000000004E-4</v>
      </c>
      <c r="F90" s="26">
        <v>0.42463580000000001</v>
      </c>
      <c r="H90" s="26">
        <v>699</v>
      </c>
      <c r="I90" s="30">
        <v>-1.6037E-3</v>
      </c>
      <c r="J90" s="26">
        <v>-3.1134000000000001E-3</v>
      </c>
      <c r="K90" s="26">
        <v>-9.4099999999999997E-5</v>
      </c>
      <c r="L90" s="26">
        <v>3.7364700000000001E-2</v>
      </c>
      <c r="N90" s="26">
        <v>699</v>
      </c>
      <c r="O90" s="30">
        <v>-1.3219E-3</v>
      </c>
      <c r="P90" s="26">
        <v>-2.7436000000000001E-3</v>
      </c>
      <c r="Q90" s="26">
        <v>9.98E-5</v>
      </c>
      <c r="R90" s="26">
        <v>6.8348400000000004E-2</v>
      </c>
      <c r="T90" s="26">
        <v>699</v>
      </c>
      <c r="U90" s="30">
        <v>-2.1936E-3</v>
      </c>
      <c r="V90" s="26">
        <v>-4.7396000000000001E-3</v>
      </c>
      <c r="W90" s="26">
        <v>3.525E-4</v>
      </c>
      <c r="X90" s="26">
        <v>9.1182899999999997E-2</v>
      </c>
      <c r="Y90" s="30">
        <v>0.29062769999999999</v>
      </c>
    </row>
    <row r="91" spans="1:25" x14ac:dyDescent="0.25">
      <c r="A91" s="14" t="s">
        <v>87</v>
      </c>
      <c r="B91" s="26">
        <v>699</v>
      </c>
      <c r="C91" s="30">
        <v>-2.3220000000000001E-4</v>
      </c>
      <c r="D91" s="26">
        <v>-4.727E-4</v>
      </c>
      <c r="E91" s="48">
        <v>8.4100000000000008E-6</v>
      </c>
      <c r="F91" s="26">
        <v>5.85385E-2</v>
      </c>
      <c r="H91" s="26">
        <v>699</v>
      </c>
      <c r="I91" s="30">
        <v>-1.84E-4</v>
      </c>
      <c r="J91" s="26">
        <v>-4.3209999999999999E-4</v>
      </c>
      <c r="K91" s="26">
        <v>6.3999999999999997E-5</v>
      </c>
      <c r="L91" s="26">
        <v>0.1456248</v>
      </c>
      <c r="N91" s="26">
        <v>699</v>
      </c>
      <c r="O91" s="30">
        <v>9.6399999999999999E-5</v>
      </c>
      <c r="P91" s="26">
        <v>-1.416E-4</v>
      </c>
      <c r="Q91" s="26">
        <v>3.344E-4</v>
      </c>
      <c r="R91" s="26">
        <v>0.42684460000000002</v>
      </c>
      <c r="T91" s="26">
        <v>699</v>
      </c>
      <c r="U91" s="30">
        <v>-7.2950000000000001E-4</v>
      </c>
      <c r="V91" s="26">
        <v>-1.4346999999999999E-3</v>
      </c>
      <c r="W91" s="26">
        <v>-2.4300000000000001E-5</v>
      </c>
      <c r="X91" s="26">
        <v>4.2626999999999998E-2</v>
      </c>
      <c r="Y91" s="30">
        <v>0.63709819999999995</v>
      </c>
    </row>
    <row r="92" spans="1:25" x14ac:dyDescent="0.25">
      <c r="A92" s="14" t="s">
        <v>88</v>
      </c>
      <c r="B92" s="26">
        <v>699</v>
      </c>
      <c r="C92" s="49">
        <v>-9.2999999999999999E-10</v>
      </c>
      <c r="D92" s="48">
        <v>-1.2E-8</v>
      </c>
      <c r="E92" s="48">
        <v>1.0099999999999999E-8</v>
      </c>
      <c r="F92" s="26">
        <v>0.86885540000000006</v>
      </c>
      <c r="H92" s="26">
        <v>699</v>
      </c>
      <c r="I92" s="49">
        <v>-1.02E-9</v>
      </c>
      <c r="J92" s="48">
        <v>-1.2299999999999999E-8</v>
      </c>
      <c r="K92" s="48">
        <v>1.03E-8</v>
      </c>
      <c r="L92" s="26">
        <v>0.85965689999999995</v>
      </c>
      <c r="N92" s="26">
        <v>699</v>
      </c>
      <c r="O92" s="49">
        <v>-3.53E-9</v>
      </c>
      <c r="P92" s="48">
        <v>-1.7E-8</v>
      </c>
      <c r="Q92" s="48">
        <v>9.9599999999999995E-9</v>
      </c>
      <c r="R92" s="26">
        <v>0.60756829999999995</v>
      </c>
      <c r="T92" s="26">
        <v>699</v>
      </c>
      <c r="U92" s="49">
        <v>1.0999999999999999E-8</v>
      </c>
      <c r="V92" s="48">
        <v>-1.81E-8</v>
      </c>
      <c r="W92" s="48">
        <v>4.0000000000000001E-8</v>
      </c>
      <c r="X92" s="26">
        <v>0.45782919999999999</v>
      </c>
      <c r="Y92" s="30">
        <v>5.0335900000000003E-2</v>
      </c>
    </row>
    <row r="93" spans="1:25" x14ac:dyDescent="0.25">
      <c r="A93" s="14" t="s">
        <v>89</v>
      </c>
      <c r="B93" s="26">
        <v>699</v>
      </c>
      <c r="C93" s="30">
        <v>-4.637E-4</v>
      </c>
      <c r="D93" s="26">
        <v>-6.1618000000000003E-3</v>
      </c>
      <c r="E93" s="26">
        <v>5.2344000000000002E-3</v>
      </c>
      <c r="F93" s="26">
        <v>0.87311190000000005</v>
      </c>
      <c r="H93" s="26">
        <v>699</v>
      </c>
      <c r="I93" s="30">
        <v>-4.9759999999999995E-4</v>
      </c>
      <c r="J93" s="26">
        <v>-6.2788000000000002E-3</v>
      </c>
      <c r="K93" s="26">
        <v>5.2836999999999997E-3</v>
      </c>
      <c r="L93" s="26">
        <v>0.86586359999999996</v>
      </c>
      <c r="N93" s="26">
        <v>699</v>
      </c>
      <c r="O93" s="30">
        <v>-1.8373E-3</v>
      </c>
      <c r="P93" s="26">
        <v>-8.8334999999999993E-3</v>
      </c>
      <c r="Q93" s="26">
        <v>5.1587999999999998E-3</v>
      </c>
      <c r="R93" s="26">
        <v>0.60628349999999998</v>
      </c>
      <c r="T93" s="26">
        <v>699</v>
      </c>
      <c r="U93" s="30">
        <v>4.6226000000000001E-3</v>
      </c>
      <c r="V93" s="26">
        <v>-8.0221000000000008E-3</v>
      </c>
      <c r="W93" s="26">
        <v>1.7267299999999999E-2</v>
      </c>
      <c r="X93" s="26">
        <v>0.4731455</v>
      </c>
      <c r="Y93" s="30">
        <v>4.4835E-2</v>
      </c>
    </row>
    <row r="94" spans="1:25" x14ac:dyDescent="0.25">
      <c r="A94" s="14" t="s">
        <v>90</v>
      </c>
      <c r="B94" s="26">
        <v>699</v>
      </c>
      <c r="C94" s="30">
        <v>-3.1690000000000001E-4</v>
      </c>
      <c r="D94" s="26">
        <v>-3.3842999999999998E-3</v>
      </c>
      <c r="E94" s="26">
        <v>2.7504999999999999E-3</v>
      </c>
      <c r="F94" s="26">
        <v>0.8393351</v>
      </c>
      <c r="H94" s="26">
        <v>699</v>
      </c>
      <c r="I94" s="30">
        <v>-6.7290000000000004E-4</v>
      </c>
      <c r="J94" s="26">
        <v>-3.7812000000000002E-3</v>
      </c>
      <c r="K94" s="26">
        <v>2.4355000000000002E-3</v>
      </c>
      <c r="L94" s="26">
        <v>0.67095990000000005</v>
      </c>
      <c r="N94" s="26">
        <v>699</v>
      </c>
      <c r="O94" s="30">
        <v>-1.7394000000000001E-3</v>
      </c>
      <c r="P94" s="26">
        <v>-5.3501E-3</v>
      </c>
      <c r="Q94" s="26">
        <v>1.8711999999999999E-3</v>
      </c>
      <c r="R94" s="26">
        <v>0.34455360000000002</v>
      </c>
      <c r="T94" s="26">
        <v>699</v>
      </c>
      <c r="U94" s="30">
        <v>1.8848999999999999E-3</v>
      </c>
      <c r="V94" s="26">
        <v>-3.7842000000000002E-3</v>
      </c>
      <c r="W94" s="26">
        <v>7.5541000000000002E-3</v>
      </c>
      <c r="X94" s="26">
        <v>0.51410389999999995</v>
      </c>
      <c r="Y94" s="30">
        <v>4.9050000000000003E-2</v>
      </c>
    </row>
    <row r="95" spans="1:25" x14ac:dyDescent="0.25">
      <c r="A95" s="14" t="s">
        <v>91</v>
      </c>
      <c r="B95" s="26">
        <v>699</v>
      </c>
      <c r="C95" s="30">
        <v>1.9450000000000001E-4</v>
      </c>
      <c r="D95" s="26">
        <v>-2.6121999999999999E-3</v>
      </c>
      <c r="E95" s="26">
        <v>3.0011E-3</v>
      </c>
      <c r="F95" s="26">
        <v>0.89183749999999995</v>
      </c>
      <c r="H95" s="26">
        <v>699</v>
      </c>
      <c r="I95" s="30">
        <v>-1.529E-4</v>
      </c>
      <c r="J95" s="26">
        <v>-2.9554999999999998E-3</v>
      </c>
      <c r="K95" s="26">
        <v>2.6497000000000001E-3</v>
      </c>
      <c r="L95" s="26">
        <v>0.9147383</v>
      </c>
      <c r="N95" s="26">
        <v>699</v>
      </c>
      <c r="O95" s="30">
        <v>-4.7869999999999998E-4</v>
      </c>
      <c r="P95" s="26">
        <v>-4.0052999999999998E-3</v>
      </c>
      <c r="Q95" s="26">
        <v>3.0477999999999998E-3</v>
      </c>
      <c r="R95" s="26">
        <v>0.78990610000000006</v>
      </c>
      <c r="T95" s="26">
        <v>699</v>
      </c>
      <c r="U95" s="30">
        <v>2.3167000000000001E-3</v>
      </c>
      <c r="V95" s="26">
        <v>-4.6064000000000001E-3</v>
      </c>
      <c r="W95" s="26">
        <v>9.2397E-3</v>
      </c>
      <c r="X95" s="26">
        <v>0.51139619999999997</v>
      </c>
      <c r="Y95" s="30">
        <v>6.9352999999999998E-2</v>
      </c>
    </row>
    <row r="96" spans="1:25" x14ac:dyDescent="0.25">
      <c r="A96" s="14" t="s">
        <v>92</v>
      </c>
      <c r="B96" s="26">
        <v>699</v>
      </c>
      <c r="C96" s="30">
        <v>2.4889999999999998E-4</v>
      </c>
      <c r="D96" s="26">
        <v>-2.0695000000000002E-3</v>
      </c>
      <c r="E96" s="26">
        <v>2.5672999999999998E-3</v>
      </c>
      <c r="F96" s="26">
        <v>0.83313429999999999</v>
      </c>
      <c r="H96" s="26">
        <v>699</v>
      </c>
      <c r="I96" s="30">
        <v>-1.7909999999999999E-4</v>
      </c>
      <c r="J96" s="26">
        <v>-2.4884999999999998E-3</v>
      </c>
      <c r="K96" s="26">
        <v>2.1304000000000002E-3</v>
      </c>
      <c r="L96" s="26">
        <v>0.87903560000000003</v>
      </c>
      <c r="N96" s="26">
        <v>699</v>
      </c>
      <c r="O96" s="30">
        <v>-4.9260000000000005E-4</v>
      </c>
      <c r="P96" s="26">
        <v>-3.4218999999999999E-3</v>
      </c>
      <c r="Q96" s="26">
        <v>2.4367999999999998E-3</v>
      </c>
      <c r="R96" s="26">
        <v>0.74138409999999999</v>
      </c>
      <c r="T96" s="26">
        <v>699</v>
      </c>
      <c r="U96" s="30">
        <v>1.8703999999999999E-3</v>
      </c>
      <c r="V96" s="26">
        <v>-3.5482000000000001E-3</v>
      </c>
      <c r="W96" s="26">
        <v>7.2889000000000001E-3</v>
      </c>
      <c r="X96" s="26">
        <v>0.49817699999999998</v>
      </c>
      <c r="Y96" s="30">
        <v>7.6576199999999997E-2</v>
      </c>
    </row>
    <row r="97" spans="1:25" x14ac:dyDescent="0.25">
      <c r="A97" s="14" t="s">
        <v>93</v>
      </c>
      <c r="B97" s="26">
        <v>699</v>
      </c>
      <c r="C97" s="30">
        <v>-5.3199999999999999E-5</v>
      </c>
      <c r="D97" s="26">
        <v>-5.6789999999999998E-4</v>
      </c>
      <c r="E97" s="26">
        <v>4.616E-4</v>
      </c>
      <c r="F97" s="26">
        <v>0.83936770000000005</v>
      </c>
      <c r="H97" s="26">
        <v>699</v>
      </c>
      <c r="I97" s="30">
        <v>2.44E-5</v>
      </c>
      <c r="J97" s="26">
        <v>-4.9779999999999996E-4</v>
      </c>
      <c r="K97" s="26">
        <v>5.465E-4</v>
      </c>
      <c r="L97" s="26">
        <v>0.92702050000000003</v>
      </c>
      <c r="N97" s="26">
        <v>699</v>
      </c>
      <c r="O97" s="30">
        <v>2.0400000000000001E-5</v>
      </c>
      <c r="P97" s="26">
        <v>-6.0050000000000001E-4</v>
      </c>
      <c r="Q97" s="26">
        <v>6.4130000000000003E-4</v>
      </c>
      <c r="R97" s="26">
        <v>0.94862679999999999</v>
      </c>
      <c r="T97" s="26">
        <v>699</v>
      </c>
      <c r="U97" s="30">
        <v>4.462E-4</v>
      </c>
      <c r="V97" s="26">
        <v>-1.0696E-3</v>
      </c>
      <c r="W97" s="26">
        <v>1.9621E-3</v>
      </c>
      <c r="X97" s="26">
        <v>0.56349000000000005</v>
      </c>
      <c r="Y97" s="30">
        <v>4.7430899999999998E-2</v>
      </c>
    </row>
    <row r="98" spans="1:25" x14ac:dyDescent="0.25">
      <c r="A98" s="14" t="s">
        <v>94</v>
      </c>
      <c r="B98" s="26">
        <v>699</v>
      </c>
      <c r="C98" s="30">
        <v>-3.4309999999999999E-4</v>
      </c>
      <c r="D98" s="26">
        <v>-8.3480000000000002E-4</v>
      </c>
      <c r="E98" s="26">
        <v>1.4870000000000001E-4</v>
      </c>
      <c r="F98" s="26">
        <v>0.17121</v>
      </c>
      <c r="H98" s="26">
        <v>699</v>
      </c>
      <c r="I98" s="30">
        <v>3.2850000000000002E-4</v>
      </c>
      <c r="J98" s="26">
        <v>-1.8799999999999999E-4</v>
      </c>
      <c r="K98" s="26">
        <v>8.4489999999999999E-4</v>
      </c>
      <c r="L98" s="26">
        <v>0.21218680000000001</v>
      </c>
      <c r="N98" s="26">
        <v>699</v>
      </c>
      <c r="O98" s="30">
        <v>3.7490000000000001E-4</v>
      </c>
      <c r="P98" s="26">
        <v>-1.963E-4</v>
      </c>
      <c r="Q98" s="26">
        <v>9.4600000000000001E-4</v>
      </c>
      <c r="R98" s="26">
        <v>0.1979938</v>
      </c>
      <c r="T98" s="26">
        <v>699</v>
      </c>
      <c r="U98" s="30">
        <v>4.2870000000000001E-4</v>
      </c>
      <c r="V98" s="26">
        <v>-3.524E-4</v>
      </c>
      <c r="W98" s="26">
        <v>1.2098E-3</v>
      </c>
      <c r="X98" s="26">
        <v>0.28154190000000001</v>
      </c>
      <c r="Y98" s="30">
        <v>2.4076199999999999E-2</v>
      </c>
    </row>
    <row r="99" spans="1:25" x14ac:dyDescent="0.25">
      <c r="A99" s="14" t="s">
        <v>95</v>
      </c>
      <c r="B99" s="26">
        <v>699</v>
      </c>
      <c r="C99" s="49">
        <v>3.7399999999999999E-9</v>
      </c>
      <c r="D99" s="48">
        <v>-1.2299999999999999E-8</v>
      </c>
      <c r="E99" s="48">
        <v>1.9799999999999999E-8</v>
      </c>
      <c r="F99" s="26">
        <v>0.64816530000000006</v>
      </c>
      <c r="H99" s="26">
        <v>699</v>
      </c>
      <c r="I99" s="49">
        <v>1.74E-8</v>
      </c>
      <c r="J99" s="48">
        <v>4.35E-10</v>
      </c>
      <c r="K99" s="48">
        <v>3.4300000000000003E-8</v>
      </c>
      <c r="L99" s="26">
        <v>4.4416999999999998E-2</v>
      </c>
      <c r="N99" s="26">
        <v>699</v>
      </c>
      <c r="O99" s="49">
        <v>6.8599999999999999E-9</v>
      </c>
      <c r="P99" s="48">
        <v>-1.4999999999999999E-8</v>
      </c>
      <c r="Q99" s="48">
        <v>2.88E-8</v>
      </c>
      <c r="R99" s="26">
        <v>0.53872260000000005</v>
      </c>
      <c r="T99" s="26">
        <v>699</v>
      </c>
      <c r="U99" s="49">
        <v>3.5600000000000001E-8</v>
      </c>
      <c r="V99" s="48">
        <v>-9.4300000000000007E-9</v>
      </c>
      <c r="W99" s="48">
        <v>8.0700000000000001E-8</v>
      </c>
      <c r="X99" s="26">
        <v>0.1210287</v>
      </c>
      <c r="Y99" s="30">
        <v>8.0669999999999995E-3</v>
      </c>
    </row>
    <row r="100" spans="1:25" x14ac:dyDescent="0.25">
      <c r="A100" s="14" t="s">
        <v>96</v>
      </c>
      <c r="B100" s="26">
        <v>699</v>
      </c>
      <c r="C100" s="30">
        <v>6.9379999999999995E-4</v>
      </c>
      <c r="D100" s="26">
        <v>-3.9489E-3</v>
      </c>
      <c r="E100" s="26">
        <v>5.3365000000000001E-3</v>
      </c>
      <c r="F100" s="26">
        <v>0.76931099999999997</v>
      </c>
      <c r="H100" s="26">
        <v>699</v>
      </c>
      <c r="I100" s="30">
        <v>3.1616000000000001E-3</v>
      </c>
      <c r="J100" s="26">
        <v>-1.5225E-3</v>
      </c>
      <c r="K100" s="26">
        <v>7.8458E-3</v>
      </c>
      <c r="L100" s="26">
        <v>0.18553729999999999</v>
      </c>
      <c r="N100" s="26">
        <v>699</v>
      </c>
      <c r="O100" s="30">
        <v>-4.1379999999999998E-4</v>
      </c>
      <c r="P100" s="26">
        <v>-6.6611999999999999E-3</v>
      </c>
      <c r="Q100" s="26">
        <v>5.8336000000000004E-3</v>
      </c>
      <c r="R100" s="26">
        <v>0.89656910000000001</v>
      </c>
      <c r="T100" s="26">
        <v>699</v>
      </c>
      <c r="U100" s="30">
        <v>7.8123999999999997E-3</v>
      </c>
      <c r="V100" s="26">
        <v>-2.4220000000000001E-3</v>
      </c>
      <c r="W100" s="26">
        <v>1.8046800000000002E-2</v>
      </c>
      <c r="X100" s="26">
        <v>0.13439490000000001</v>
      </c>
      <c r="Y100" s="30">
        <v>8.7936000000000004E-3</v>
      </c>
    </row>
    <row r="101" spans="1:25" x14ac:dyDescent="0.25">
      <c r="A101" s="14" t="s">
        <v>97</v>
      </c>
      <c r="B101" s="26">
        <v>699</v>
      </c>
      <c r="C101" s="30">
        <v>9.3070000000000002E-4</v>
      </c>
      <c r="D101" s="26">
        <v>-1.8902999999999999E-3</v>
      </c>
      <c r="E101" s="26">
        <v>3.7517000000000002E-3</v>
      </c>
      <c r="F101" s="26">
        <v>0.51736439999999995</v>
      </c>
      <c r="H101" s="26">
        <v>699</v>
      </c>
      <c r="I101" s="30">
        <v>3.3016999999999999E-3</v>
      </c>
      <c r="J101" s="26">
        <v>2.4350000000000001E-4</v>
      </c>
      <c r="K101" s="26">
        <v>6.3597999999999997E-3</v>
      </c>
      <c r="L101" s="26">
        <v>3.4382500000000003E-2</v>
      </c>
      <c r="N101" s="26">
        <v>699</v>
      </c>
      <c r="O101" s="30">
        <v>1.4559E-3</v>
      </c>
      <c r="P101" s="26">
        <v>-2.4767000000000001E-3</v>
      </c>
      <c r="Q101" s="26">
        <v>5.3886000000000003E-3</v>
      </c>
      <c r="R101" s="26">
        <v>0.46754899999999999</v>
      </c>
      <c r="T101" s="26">
        <v>699</v>
      </c>
      <c r="U101" s="30">
        <v>4.4755999999999997E-3</v>
      </c>
      <c r="V101" s="26">
        <v>-4.5120000000000002E-4</v>
      </c>
      <c r="W101" s="26">
        <v>9.4024E-3</v>
      </c>
      <c r="X101" s="26">
        <v>7.4927300000000002E-2</v>
      </c>
      <c r="Y101" s="30">
        <v>2.3364000000000002E-3</v>
      </c>
    </row>
    <row r="102" spans="1:25" x14ac:dyDescent="0.25">
      <c r="A102" s="14" t="s">
        <v>98</v>
      </c>
      <c r="B102" s="26">
        <v>699</v>
      </c>
      <c r="C102" s="30">
        <v>2.6650000000000003E-4</v>
      </c>
      <c r="D102" s="26">
        <v>-2.8308000000000001E-3</v>
      </c>
      <c r="E102" s="26">
        <v>3.3636999999999998E-3</v>
      </c>
      <c r="F102" s="26">
        <v>0.86591269999999998</v>
      </c>
      <c r="H102" s="26">
        <v>699</v>
      </c>
      <c r="I102" s="30">
        <v>-2.721E-4</v>
      </c>
      <c r="J102" s="26">
        <v>-3.1985999999999998E-3</v>
      </c>
      <c r="K102" s="26">
        <v>2.6545000000000002E-3</v>
      </c>
      <c r="L102" s="26">
        <v>0.85522410000000004</v>
      </c>
      <c r="N102" s="26">
        <v>699</v>
      </c>
      <c r="O102" s="30">
        <v>-2.0146999999999999E-3</v>
      </c>
      <c r="P102" s="26">
        <v>-4.9822E-3</v>
      </c>
      <c r="Q102" s="26">
        <v>9.5290000000000001E-4</v>
      </c>
      <c r="R102" s="26">
        <v>0.1829858</v>
      </c>
      <c r="T102" s="26">
        <v>699</v>
      </c>
      <c r="U102" s="30">
        <v>2.9210999999999998E-3</v>
      </c>
      <c r="V102" s="26">
        <v>-3.5366999999999998E-3</v>
      </c>
      <c r="W102" s="26">
        <v>9.3789000000000008E-3</v>
      </c>
      <c r="X102" s="26">
        <v>0.37479030000000002</v>
      </c>
      <c r="Y102" s="30">
        <v>7.8438999999999995E-2</v>
      </c>
    </row>
    <row r="103" spans="1:25" x14ac:dyDescent="0.25">
      <c r="A103" s="14" t="s">
        <v>99</v>
      </c>
      <c r="B103" s="26">
        <v>699</v>
      </c>
      <c r="C103" s="30">
        <v>6.8100000000000002E-5</v>
      </c>
      <c r="D103" s="26">
        <v>-2.7255000000000001E-3</v>
      </c>
      <c r="E103" s="26">
        <v>2.8617E-3</v>
      </c>
      <c r="F103" s="26">
        <v>0.96183370000000001</v>
      </c>
      <c r="H103" s="26">
        <v>699</v>
      </c>
      <c r="I103" s="30">
        <v>-5.3629999999999997E-4</v>
      </c>
      <c r="J103" s="26">
        <v>-3.1968999999999999E-3</v>
      </c>
      <c r="K103" s="26">
        <v>2.1243E-3</v>
      </c>
      <c r="L103" s="26">
        <v>0.69240349999999995</v>
      </c>
      <c r="N103" s="26">
        <v>699</v>
      </c>
      <c r="O103" s="30">
        <v>-1.9277000000000001E-3</v>
      </c>
      <c r="P103" s="26">
        <v>-4.4019999999999997E-3</v>
      </c>
      <c r="Q103" s="26">
        <v>5.4659999999999995E-4</v>
      </c>
      <c r="R103" s="26">
        <v>0.12655089999999999</v>
      </c>
      <c r="T103" s="26">
        <v>699</v>
      </c>
      <c r="U103" s="30">
        <v>2.2135000000000002E-3</v>
      </c>
      <c r="V103" s="26">
        <v>-3.5362000000000002E-3</v>
      </c>
      <c r="W103" s="26">
        <v>7.9632000000000001E-3</v>
      </c>
      <c r="X103" s="26">
        <v>0.44999030000000001</v>
      </c>
      <c r="Y103" s="30">
        <v>0.1170978</v>
      </c>
    </row>
    <row r="104" spans="1:25" x14ac:dyDescent="0.25">
      <c r="A104" s="14" t="s">
        <v>100</v>
      </c>
      <c r="B104" s="26">
        <v>699</v>
      </c>
      <c r="C104" s="30">
        <v>1.9870000000000001E-4</v>
      </c>
      <c r="D104" s="26">
        <v>-4.2339999999999999E-4</v>
      </c>
      <c r="E104" s="26">
        <v>8.2070000000000005E-4</v>
      </c>
      <c r="F104" s="26">
        <v>0.53079520000000002</v>
      </c>
      <c r="H104" s="26">
        <v>699</v>
      </c>
      <c r="I104" s="30">
        <v>2.6610000000000002E-4</v>
      </c>
      <c r="J104" s="26">
        <v>-3.3960000000000001E-4</v>
      </c>
      <c r="K104" s="26">
        <v>8.7180000000000005E-4</v>
      </c>
      <c r="L104" s="26">
        <v>0.3886192</v>
      </c>
      <c r="N104" s="26">
        <v>699</v>
      </c>
      <c r="O104" s="30">
        <v>-8.7100000000000003E-5</v>
      </c>
      <c r="P104" s="26">
        <v>-9.2179999999999996E-4</v>
      </c>
      <c r="Q104" s="26">
        <v>7.4759999999999996E-4</v>
      </c>
      <c r="R104" s="26">
        <v>0.83769309999999997</v>
      </c>
      <c r="T104" s="26">
        <v>699</v>
      </c>
      <c r="U104" s="30">
        <v>7.0890000000000005E-4</v>
      </c>
      <c r="V104" s="26">
        <v>-2.7339999999999998E-4</v>
      </c>
      <c r="W104" s="26">
        <v>1.6911000000000001E-3</v>
      </c>
      <c r="X104" s="26">
        <v>0.1569422</v>
      </c>
      <c r="Y104" s="30">
        <v>1.05015E-2</v>
      </c>
    </row>
    <row r="105" spans="1:25" x14ac:dyDescent="0.25">
      <c r="A105" s="14" t="s">
        <v>101</v>
      </c>
      <c r="B105" s="26">
        <v>699</v>
      </c>
      <c r="C105" s="30">
        <v>-5.2630000000000005E-4</v>
      </c>
      <c r="D105" s="26">
        <v>-1.0839000000000001E-3</v>
      </c>
      <c r="E105" s="26">
        <v>3.1300000000000002E-5</v>
      </c>
      <c r="F105" s="26">
        <v>6.4277399999999998E-2</v>
      </c>
      <c r="H105" s="26">
        <v>699</v>
      </c>
      <c r="I105" s="30">
        <v>1.4129999999999999E-4</v>
      </c>
      <c r="J105" s="26">
        <v>-4.148E-4</v>
      </c>
      <c r="K105" s="26">
        <v>6.9729999999999998E-4</v>
      </c>
      <c r="L105" s="26">
        <v>0.61807480000000004</v>
      </c>
      <c r="N105" s="26">
        <v>699</v>
      </c>
      <c r="O105" s="30">
        <v>1.6469999999999999E-4</v>
      </c>
      <c r="P105" s="26">
        <v>-5.0989999999999998E-4</v>
      </c>
      <c r="Q105" s="26">
        <v>8.3929999999999996E-4</v>
      </c>
      <c r="R105" s="26">
        <v>0.6318009</v>
      </c>
      <c r="T105" s="26">
        <v>699</v>
      </c>
      <c r="U105" s="30">
        <v>4.1199999999999999E-4</v>
      </c>
      <c r="V105" s="26">
        <v>-2.8499999999999999E-4</v>
      </c>
      <c r="W105" s="26">
        <v>1.1091E-3</v>
      </c>
      <c r="X105" s="26">
        <v>0.2462308</v>
      </c>
      <c r="Y105" s="30">
        <v>3.7921000000000001E-3</v>
      </c>
    </row>
    <row r="106" spans="1:25" x14ac:dyDescent="0.25">
      <c r="A106" s="14" t="s">
        <v>102</v>
      </c>
      <c r="B106" s="26">
        <v>699</v>
      </c>
      <c r="C106" s="30">
        <v>2.6661000000000001E-2</v>
      </c>
      <c r="D106" s="26">
        <v>-3.3605299999999998E-2</v>
      </c>
      <c r="E106" s="26">
        <v>8.6927299999999999E-2</v>
      </c>
      <c r="F106" s="26">
        <v>0.38538040000000001</v>
      </c>
      <c r="H106" s="26">
        <v>699</v>
      </c>
      <c r="I106" s="30">
        <v>-3.3606999999999998E-2</v>
      </c>
      <c r="J106" s="26">
        <v>-0.10281949999999999</v>
      </c>
      <c r="K106" s="26">
        <v>3.5605400000000002E-2</v>
      </c>
      <c r="L106" s="26">
        <v>0.34074529999999997</v>
      </c>
      <c r="N106" s="26">
        <v>699</v>
      </c>
      <c r="O106" s="30">
        <v>-2.0586E-2</v>
      </c>
      <c r="P106" s="26">
        <v>-0.1027472</v>
      </c>
      <c r="Q106" s="26">
        <v>6.1575199999999997E-2</v>
      </c>
      <c r="R106" s="26">
        <v>0.62291879999999999</v>
      </c>
      <c r="T106" s="26">
        <v>699</v>
      </c>
      <c r="U106" s="30">
        <v>-0.37528250000000002</v>
      </c>
      <c r="V106" s="26">
        <v>-1.3638950000000001</v>
      </c>
      <c r="W106" s="26">
        <v>0.61333000000000004</v>
      </c>
      <c r="X106" s="26">
        <v>0.45633590000000002</v>
      </c>
      <c r="Y106" s="30">
        <v>0.4562215</v>
      </c>
    </row>
    <row r="107" spans="1:25" x14ac:dyDescent="0.25">
      <c r="A107" s="14" t="s">
        <v>103</v>
      </c>
      <c r="B107" s="26">
        <v>699</v>
      </c>
      <c r="C107" s="30">
        <v>-0.40931659999999997</v>
      </c>
      <c r="D107" s="26">
        <v>-0.79017660000000001</v>
      </c>
      <c r="E107" s="26">
        <v>-2.8456599999999999E-2</v>
      </c>
      <c r="F107" s="26">
        <v>3.5208200000000002E-2</v>
      </c>
      <c r="H107" s="26">
        <v>699</v>
      </c>
      <c r="I107" s="30">
        <v>-5.0592499999999999E-2</v>
      </c>
      <c r="J107" s="26">
        <v>-0.29688219999999998</v>
      </c>
      <c r="K107" s="26">
        <v>0.19569719999999999</v>
      </c>
      <c r="L107" s="26">
        <v>0.68684020000000001</v>
      </c>
      <c r="N107" s="26">
        <v>699</v>
      </c>
      <c r="O107" s="30">
        <v>6.5254999999999994E-2</v>
      </c>
      <c r="P107" s="26">
        <v>-0.20972160000000001</v>
      </c>
      <c r="Q107" s="26">
        <v>0.34023160000000002</v>
      </c>
      <c r="R107" s="26">
        <v>0.64140980000000003</v>
      </c>
      <c r="T107" s="26">
        <v>699</v>
      </c>
      <c r="U107" s="30">
        <v>-0.2635034</v>
      </c>
      <c r="V107" s="26">
        <v>-1.5761229999999999</v>
      </c>
      <c r="W107" s="26">
        <v>1.0491159999999999</v>
      </c>
      <c r="X107" s="26">
        <v>0.69359720000000002</v>
      </c>
      <c r="Y107" s="30">
        <v>9.6041699999999994E-2</v>
      </c>
    </row>
    <row r="108" spans="1:25" x14ac:dyDescent="0.25">
      <c r="A108" s="14" t="s">
        <v>104</v>
      </c>
      <c r="B108" s="26">
        <v>699</v>
      </c>
      <c r="C108" s="30">
        <v>-0.369925</v>
      </c>
      <c r="D108" s="26">
        <v>-0.76104349999999998</v>
      </c>
      <c r="E108" s="26">
        <v>2.1193500000000001E-2</v>
      </c>
      <c r="F108" s="26">
        <v>6.3735E-2</v>
      </c>
      <c r="H108" s="26">
        <v>699</v>
      </c>
      <c r="I108" s="30">
        <v>-2.9040799999999999E-2</v>
      </c>
      <c r="J108" s="26">
        <v>-0.2266783</v>
      </c>
      <c r="K108" s="26">
        <v>0.16859679999999999</v>
      </c>
      <c r="L108" s="26">
        <v>0.77305109999999999</v>
      </c>
      <c r="N108" s="26">
        <v>699</v>
      </c>
      <c r="O108" s="30">
        <v>3.4372399999999997E-2</v>
      </c>
      <c r="P108" s="26">
        <v>-0.2172818</v>
      </c>
      <c r="Q108" s="26">
        <v>0.28602660000000002</v>
      </c>
      <c r="R108" s="26">
        <v>0.78864789999999996</v>
      </c>
      <c r="T108" s="26">
        <v>699</v>
      </c>
      <c r="U108" s="30">
        <v>-0.1993617</v>
      </c>
      <c r="V108" s="26">
        <v>-1.0874010000000001</v>
      </c>
      <c r="W108" s="26">
        <v>0.68867730000000005</v>
      </c>
      <c r="X108" s="26">
        <v>0.6595145</v>
      </c>
      <c r="Y108" s="30">
        <v>0.15829579999999999</v>
      </c>
    </row>
    <row r="109" spans="1:25" x14ac:dyDescent="0.25">
      <c r="A109" s="14" t="s">
        <v>105</v>
      </c>
      <c r="B109" s="26">
        <v>699</v>
      </c>
      <c r="C109" s="30">
        <v>-3.9367600000000003E-2</v>
      </c>
      <c r="D109" s="26">
        <v>-0.1020643</v>
      </c>
      <c r="E109" s="26">
        <v>2.3329099999999998E-2</v>
      </c>
      <c r="F109" s="26">
        <v>0.2180597</v>
      </c>
      <c r="H109" s="26">
        <v>699</v>
      </c>
      <c r="I109" s="30">
        <v>-2.1513500000000001E-2</v>
      </c>
      <c r="J109" s="26">
        <v>-9.9796499999999996E-2</v>
      </c>
      <c r="K109" s="26">
        <v>5.6769399999999998E-2</v>
      </c>
      <c r="L109" s="26">
        <v>0.58966450000000004</v>
      </c>
      <c r="N109" s="26">
        <v>699</v>
      </c>
      <c r="O109" s="30">
        <v>3.3110399999999998E-2</v>
      </c>
      <c r="P109" s="26">
        <v>-4.5208999999999999E-2</v>
      </c>
      <c r="Q109" s="26">
        <v>0.1114298</v>
      </c>
      <c r="R109" s="26">
        <v>0.40679989999999999</v>
      </c>
      <c r="T109" s="26">
        <v>699</v>
      </c>
      <c r="U109" s="30">
        <v>-6.40984E-2</v>
      </c>
      <c r="V109" s="26">
        <v>-0.51244590000000001</v>
      </c>
      <c r="W109" s="26">
        <v>0.38424900000000001</v>
      </c>
      <c r="X109" s="26">
        <v>0.77902629999999995</v>
      </c>
      <c r="Y109" s="30">
        <v>4.8120200000000002E-2</v>
      </c>
    </row>
    <row r="110" spans="1:25" x14ac:dyDescent="0.25">
      <c r="A110" s="14" t="s">
        <v>106</v>
      </c>
      <c r="B110" s="26">
        <v>699</v>
      </c>
      <c r="C110" s="30">
        <v>0.38287120000000002</v>
      </c>
      <c r="D110" s="26">
        <v>4.2986700000000003E-2</v>
      </c>
      <c r="E110" s="26">
        <v>0.7227557</v>
      </c>
      <c r="F110" s="26">
        <v>2.73119E-2</v>
      </c>
      <c r="H110" s="26">
        <v>699</v>
      </c>
      <c r="I110" s="30">
        <v>8.4406200000000001E-2</v>
      </c>
      <c r="J110" s="26">
        <v>-0.18149689999999999</v>
      </c>
      <c r="K110" s="26">
        <v>0.35030939999999999</v>
      </c>
      <c r="L110" s="26">
        <v>0.53333059999999999</v>
      </c>
      <c r="N110" s="26">
        <v>699</v>
      </c>
      <c r="O110" s="30">
        <v>-0.18303649999999999</v>
      </c>
      <c r="P110" s="26">
        <v>-0.54361459999999995</v>
      </c>
      <c r="Q110" s="26">
        <v>0.17754159999999999</v>
      </c>
      <c r="R110" s="26">
        <v>0.31928040000000002</v>
      </c>
      <c r="T110" s="26">
        <v>699</v>
      </c>
      <c r="U110" s="30">
        <v>0.63867859999999999</v>
      </c>
      <c r="V110" s="26">
        <v>-0.9790316</v>
      </c>
      <c r="W110" s="26">
        <v>2.256389</v>
      </c>
      <c r="X110" s="26">
        <v>0.43851370000000001</v>
      </c>
      <c r="Y110" s="30">
        <v>0.29354629999999998</v>
      </c>
    </row>
    <row r="111" spans="1:25" x14ac:dyDescent="0.25">
      <c r="A111" s="14" t="s">
        <v>107</v>
      </c>
      <c r="B111" s="26">
        <v>699</v>
      </c>
      <c r="C111" s="30">
        <v>-0.20752909999999999</v>
      </c>
      <c r="D111" s="26">
        <v>-0.42385590000000001</v>
      </c>
      <c r="E111" s="26">
        <v>8.7977000000000003E-3</v>
      </c>
      <c r="F111" s="26">
        <v>6.0045099999999997E-2</v>
      </c>
      <c r="H111" s="26">
        <v>699</v>
      </c>
      <c r="I111" s="30">
        <v>-5.9705300000000003E-2</v>
      </c>
      <c r="J111" s="26">
        <v>-0.34498600000000001</v>
      </c>
      <c r="K111" s="26">
        <v>0.22557530000000001</v>
      </c>
      <c r="L111" s="26">
        <v>0.68126569999999997</v>
      </c>
      <c r="N111" s="26">
        <v>699</v>
      </c>
      <c r="O111" s="30">
        <v>0.13394700000000001</v>
      </c>
      <c r="P111" s="26">
        <v>-0.16496060000000001</v>
      </c>
      <c r="Q111" s="26">
        <v>0.43285469999999998</v>
      </c>
      <c r="R111" s="26">
        <v>0.3792529</v>
      </c>
      <c r="T111" s="26">
        <v>699</v>
      </c>
      <c r="U111" s="30">
        <v>-0.79714890000000005</v>
      </c>
      <c r="V111" s="26">
        <v>-2.0391370000000002</v>
      </c>
      <c r="W111" s="26">
        <v>0.44483919999999999</v>
      </c>
      <c r="X111" s="26">
        <v>0.2080331</v>
      </c>
      <c r="Y111" s="30">
        <v>0.87984580000000001</v>
      </c>
    </row>
    <row r="112" spans="1:25" x14ac:dyDescent="0.25">
      <c r="A112" s="14" t="s">
        <v>108</v>
      </c>
      <c r="B112" s="26">
        <v>699</v>
      </c>
      <c r="C112" s="30">
        <v>5.6045000000000001E-3</v>
      </c>
      <c r="D112" s="26">
        <v>-0.62688869999999997</v>
      </c>
      <c r="E112" s="26">
        <v>0.63809760000000004</v>
      </c>
      <c r="F112" s="26">
        <v>0.98612460000000002</v>
      </c>
      <c r="H112" s="26">
        <v>699</v>
      </c>
      <c r="I112" s="30">
        <v>0.36148979999999997</v>
      </c>
      <c r="J112" s="26">
        <v>-0.51408569999999998</v>
      </c>
      <c r="K112" s="26">
        <v>1.2370650000000001</v>
      </c>
      <c r="L112" s="26">
        <v>0.41787190000000002</v>
      </c>
      <c r="N112" s="26">
        <v>699</v>
      </c>
      <c r="O112" s="30">
        <v>-0.77441490000000002</v>
      </c>
      <c r="P112" s="26">
        <v>-1.7061029999999999</v>
      </c>
      <c r="Q112" s="26">
        <v>0.1572733</v>
      </c>
      <c r="R112" s="26">
        <v>0.10314189999999999</v>
      </c>
      <c r="T112" s="26">
        <v>699</v>
      </c>
      <c r="U112" s="30">
        <v>-0.71878030000000004</v>
      </c>
      <c r="V112" s="26">
        <v>-2.245263</v>
      </c>
      <c r="W112" s="26">
        <v>0.80770249999999999</v>
      </c>
      <c r="X112" s="26">
        <v>0.35554429999999998</v>
      </c>
      <c r="Y112" s="30">
        <v>0.8089229</v>
      </c>
    </row>
    <row r="113" spans="1:25" x14ac:dyDescent="0.25">
      <c r="A113" s="14" t="s">
        <v>109</v>
      </c>
      <c r="B113" s="26">
        <v>699</v>
      </c>
      <c r="C113" s="30">
        <v>4.2624700000000001E-2</v>
      </c>
      <c r="D113" s="26">
        <v>-0.3743744</v>
      </c>
      <c r="E113" s="26">
        <v>0.45962380000000003</v>
      </c>
      <c r="F113" s="26">
        <v>0.84099780000000002</v>
      </c>
      <c r="H113" s="26">
        <v>699</v>
      </c>
      <c r="I113" s="30">
        <v>0.41254390000000002</v>
      </c>
      <c r="J113" s="26">
        <v>-0.1782926</v>
      </c>
      <c r="K113" s="26">
        <v>1.0033799999999999</v>
      </c>
      <c r="L113" s="26">
        <v>0.17084659999999999</v>
      </c>
      <c r="N113" s="26">
        <v>699</v>
      </c>
      <c r="O113" s="30">
        <v>-0.36734260000000002</v>
      </c>
      <c r="P113" s="26">
        <v>-1.0111570000000001</v>
      </c>
      <c r="Q113" s="26">
        <v>0.27647139999999998</v>
      </c>
      <c r="R113" s="26">
        <v>0.26299309999999998</v>
      </c>
      <c r="T113" s="26">
        <v>699</v>
      </c>
      <c r="U113" s="30">
        <v>-0.44646550000000002</v>
      </c>
      <c r="V113" s="26">
        <v>-1.372333</v>
      </c>
      <c r="W113" s="26">
        <v>0.47940169999999999</v>
      </c>
      <c r="X113" s="26">
        <v>0.34408529999999998</v>
      </c>
      <c r="Y113" s="30">
        <v>0.58103910000000003</v>
      </c>
    </row>
    <row r="114" spans="1:25" x14ac:dyDescent="0.25">
      <c r="A114" s="14" t="s">
        <v>110</v>
      </c>
      <c r="B114" s="26">
        <v>699</v>
      </c>
      <c r="C114" s="30">
        <v>-3.7027699999999997E-2</v>
      </c>
      <c r="D114" s="26">
        <v>-0.30027779999999998</v>
      </c>
      <c r="E114" s="26">
        <v>0.22622239999999999</v>
      </c>
      <c r="F114" s="26">
        <v>0.78250609999999998</v>
      </c>
      <c r="H114" s="26">
        <v>699</v>
      </c>
      <c r="I114" s="30">
        <v>-5.0862200000000003E-2</v>
      </c>
      <c r="J114" s="26">
        <v>-0.4135276</v>
      </c>
      <c r="K114" s="26">
        <v>0.3118031</v>
      </c>
      <c r="L114" s="26">
        <v>0.78312470000000001</v>
      </c>
      <c r="N114" s="26">
        <v>699</v>
      </c>
      <c r="O114" s="30">
        <v>-0.32294780000000001</v>
      </c>
      <c r="P114" s="26">
        <v>-0.69657279999999999</v>
      </c>
      <c r="Q114" s="26">
        <v>5.0677199999999999E-2</v>
      </c>
      <c r="R114" s="26">
        <v>9.0129899999999999E-2</v>
      </c>
      <c r="T114" s="26">
        <v>699</v>
      </c>
      <c r="U114" s="30">
        <v>-0.27224080000000001</v>
      </c>
      <c r="V114" s="26">
        <v>-0.89418129999999996</v>
      </c>
      <c r="W114" s="26">
        <v>0.3496995</v>
      </c>
      <c r="X114" s="26">
        <v>0.39040059999999999</v>
      </c>
      <c r="Y114" s="30">
        <v>0.86959940000000002</v>
      </c>
    </row>
    <row r="115" spans="1:25" x14ac:dyDescent="0.25">
      <c r="A115" s="14" t="s">
        <v>111</v>
      </c>
      <c r="B115" s="26">
        <v>699</v>
      </c>
      <c r="C115" s="30">
        <v>0.20185980000000001</v>
      </c>
      <c r="D115" s="26">
        <v>-0.38930520000000002</v>
      </c>
      <c r="E115" s="26">
        <v>0.79302470000000003</v>
      </c>
      <c r="F115" s="26">
        <v>0.50281359999999997</v>
      </c>
      <c r="H115" s="26">
        <v>699</v>
      </c>
      <c r="I115" s="30">
        <v>-0.30190109999999998</v>
      </c>
      <c r="J115" s="26">
        <v>-1.1352739999999999</v>
      </c>
      <c r="K115" s="26">
        <v>0.53147200000000006</v>
      </c>
      <c r="L115" s="26">
        <v>0.47715990000000003</v>
      </c>
      <c r="N115" s="26">
        <v>699</v>
      </c>
      <c r="O115" s="30">
        <v>0.52271970000000001</v>
      </c>
      <c r="P115" s="26">
        <v>-0.34776230000000002</v>
      </c>
      <c r="Q115" s="26">
        <v>1.3932020000000001</v>
      </c>
      <c r="R115" s="26">
        <v>0.23880129999999999</v>
      </c>
      <c r="T115" s="26">
        <v>699</v>
      </c>
      <c r="U115" s="30">
        <v>1.5159959999999999</v>
      </c>
      <c r="V115" s="26">
        <v>-0.3651105</v>
      </c>
      <c r="W115" s="26">
        <v>3.3971010000000001</v>
      </c>
      <c r="X115" s="26">
        <v>0.11403530000000001</v>
      </c>
      <c r="Y115" s="30">
        <v>0.33350800000000003</v>
      </c>
    </row>
    <row r="116" spans="1:25" x14ac:dyDescent="0.25">
      <c r="A116" s="14" t="s">
        <v>112</v>
      </c>
      <c r="B116" s="26">
        <v>699</v>
      </c>
      <c r="C116" s="30">
        <v>-0.1139927</v>
      </c>
      <c r="D116" s="26">
        <v>-0.2956164</v>
      </c>
      <c r="E116" s="26">
        <v>6.76311E-2</v>
      </c>
      <c r="F116" s="26">
        <v>0.21826119999999999</v>
      </c>
      <c r="H116" s="26">
        <v>699</v>
      </c>
      <c r="I116" s="30">
        <v>-0.1197377</v>
      </c>
      <c r="J116" s="26">
        <v>-0.4070976</v>
      </c>
      <c r="K116" s="26">
        <v>0.1676222</v>
      </c>
      <c r="L116" s="26">
        <v>0.41357680000000002</v>
      </c>
      <c r="N116" s="26">
        <v>699</v>
      </c>
      <c r="O116" s="30">
        <v>0.23987349999999999</v>
      </c>
      <c r="P116" s="26">
        <v>-2.5802200000000001E-2</v>
      </c>
      <c r="Q116" s="26">
        <v>0.50554929999999998</v>
      </c>
      <c r="R116" s="26">
        <v>7.6716300000000001E-2</v>
      </c>
      <c r="T116" s="26">
        <v>699</v>
      </c>
      <c r="U116" s="30">
        <v>3.63681E-2</v>
      </c>
      <c r="V116" s="26">
        <v>-0.44137860000000001</v>
      </c>
      <c r="W116" s="26">
        <v>0.51411470000000004</v>
      </c>
      <c r="X116" s="26">
        <v>0.8812333</v>
      </c>
      <c r="Y116" s="30">
        <v>8.9888700000000002E-2</v>
      </c>
    </row>
    <row r="117" spans="1:25" x14ac:dyDescent="0.25">
      <c r="A117" s="14" t="s">
        <v>113</v>
      </c>
      <c r="B117" s="26">
        <v>699</v>
      </c>
      <c r="C117" s="30">
        <v>-0.219441</v>
      </c>
      <c r="D117" s="26">
        <v>-0.49670429999999999</v>
      </c>
      <c r="E117" s="26">
        <v>5.7822199999999997E-2</v>
      </c>
      <c r="F117" s="26">
        <v>0.1206571</v>
      </c>
      <c r="H117" s="26">
        <v>699</v>
      </c>
      <c r="I117" s="30">
        <v>-0.1132987</v>
      </c>
      <c r="J117" s="26">
        <v>-0.50866509999999998</v>
      </c>
      <c r="K117" s="26">
        <v>0.28206769999999998</v>
      </c>
      <c r="L117" s="26">
        <v>0.57386170000000003</v>
      </c>
      <c r="N117" s="26">
        <v>699</v>
      </c>
      <c r="O117" s="30">
        <v>0.18554680000000001</v>
      </c>
      <c r="P117" s="26">
        <v>-0.25288329999999998</v>
      </c>
      <c r="Q117" s="26">
        <v>0.6239768</v>
      </c>
      <c r="R117" s="26">
        <v>0.40630539999999998</v>
      </c>
      <c r="T117" s="26">
        <v>699</v>
      </c>
      <c r="U117" s="30">
        <v>-0.2436171</v>
      </c>
      <c r="V117" s="26">
        <v>-1.2892269999999999</v>
      </c>
      <c r="W117" s="26">
        <v>0.80199240000000005</v>
      </c>
      <c r="X117" s="26">
        <v>0.64749089999999998</v>
      </c>
      <c r="Y117" s="30">
        <v>0.42512660000000002</v>
      </c>
    </row>
    <row r="118" spans="1:25" x14ac:dyDescent="0.25">
      <c r="A118" s="14" t="s">
        <v>114</v>
      </c>
      <c r="B118" s="26">
        <v>699</v>
      </c>
      <c r="C118" s="30">
        <v>-7.3742100000000005E-2</v>
      </c>
      <c r="D118" s="26">
        <v>-0.25099480000000002</v>
      </c>
      <c r="E118" s="26">
        <v>0.10351050000000001</v>
      </c>
      <c r="F118" s="26">
        <v>0.41430929999999999</v>
      </c>
      <c r="H118" s="26">
        <v>699</v>
      </c>
      <c r="I118" s="30">
        <v>-0.1002936</v>
      </c>
      <c r="J118" s="26">
        <v>-0.34950150000000002</v>
      </c>
      <c r="K118" s="26">
        <v>0.1489144</v>
      </c>
      <c r="L118" s="26">
        <v>0.42970259999999999</v>
      </c>
      <c r="N118" s="26">
        <v>699</v>
      </c>
      <c r="O118" s="30">
        <v>-3.4950500000000002E-2</v>
      </c>
      <c r="P118" s="26">
        <v>-0.38234220000000002</v>
      </c>
      <c r="Q118" s="26">
        <v>0.31244129999999998</v>
      </c>
      <c r="R118" s="26">
        <v>0.84346869999999996</v>
      </c>
      <c r="T118" s="26">
        <v>699</v>
      </c>
      <c r="U118" s="30">
        <v>-0.1052541</v>
      </c>
      <c r="V118" s="26">
        <v>-0.81878830000000002</v>
      </c>
      <c r="W118" s="26">
        <v>0.60828000000000004</v>
      </c>
      <c r="X118" s="26">
        <v>0.77219289999999996</v>
      </c>
      <c r="Y118" s="30">
        <v>0.53973230000000005</v>
      </c>
    </row>
    <row r="119" spans="1:25" x14ac:dyDescent="0.25">
      <c r="A119" s="14" t="s">
        <v>115</v>
      </c>
      <c r="B119" s="26">
        <v>699</v>
      </c>
      <c r="C119" s="30">
        <v>-0.14565500000000001</v>
      </c>
      <c r="D119" s="26">
        <v>-0.34820230000000002</v>
      </c>
      <c r="E119" s="26">
        <v>5.6892199999999997E-2</v>
      </c>
      <c r="F119" s="26">
        <v>0.1584267</v>
      </c>
      <c r="H119" s="26">
        <v>699</v>
      </c>
      <c r="I119" s="30">
        <v>-1.31051E-2</v>
      </c>
      <c r="J119" s="26">
        <v>-0.26764120000000002</v>
      </c>
      <c r="K119" s="26">
        <v>0.24143100000000001</v>
      </c>
      <c r="L119" s="26">
        <v>0.91951050000000001</v>
      </c>
      <c r="N119" s="26">
        <v>699</v>
      </c>
      <c r="O119" s="30">
        <v>0.21889330000000001</v>
      </c>
      <c r="P119" s="26">
        <v>-2.7267400000000001E-2</v>
      </c>
      <c r="Q119" s="26">
        <v>0.46505400000000002</v>
      </c>
      <c r="R119" s="26">
        <v>8.1270599999999998E-2</v>
      </c>
      <c r="T119" s="26">
        <v>699</v>
      </c>
      <c r="U119" s="30">
        <v>-0.1385236</v>
      </c>
      <c r="V119" s="26">
        <v>-0.55529660000000003</v>
      </c>
      <c r="W119" s="26">
        <v>0.27824939999999998</v>
      </c>
      <c r="X119" s="26">
        <v>0.51424740000000002</v>
      </c>
      <c r="Y119" s="30">
        <v>4.8773000000000002E-3</v>
      </c>
    </row>
    <row r="120" spans="1:25" x14ac:dyDescent="0.25">
      <c r="A120" s="14" t="s">
        <v>116</v>
      </c>
      <c r="B120" s="26">
        <v>699</v>
      </c>
      <c r="C120" s="30">
        <v>0.33306960000000002</v>
      </c>
      <c r="D120" s="26">
        <v>-9.9107799999999996E-2</v>
      </c>
      <c r="E120" s="26">
        <v>0.76524700000000001</v>
      </c>
      <c r="F120" s="26">
        <v>0.1306997</v>
      </c>
      <c r="H120" s="26">
        <v>699</v>
      </c>
      <c r="I120" s="30">
        <v>0.23287359999999999</v>
      </c>
      <c r="J120" s="26">
        <v>-0.41692319999999999</v>
      </c>
      <c r="K120" s="26">
        <v>0.88267050000000002</v>
      </c>
      <c r="L120" s="26">
        <v>0.48189539999999997</v>
      </c>
      <c r="N120" s="26">
        <v>699</v>
      </c>
      <c r="O120" s="30">
        <v>-0.40123019999999998</v>
      </c>
      <c r="P120" s="26">
        <v>-1.0569109999999999</v>
      </c>
      <c r="Q120" s="26">
        <v>0.25445020000000002</v>
      </c>
      <c r="R120" s="26">
        <v>0.2299851</v>
      </c>
      <c r="T120" s="26">
        <v>699</v>
      </c>
      <c r="U120" s="30">
        <v>0.20741109999999999</v>
      </c>
      <c r="V120" s="26">
        <v>-0.82023109999999999</v>
      </c>
      <c r="W120" s="26">
        <v>1.235053</v>
      </c>
      <c r="X120" s="26">
        <v>0.69202490000000005</v>
      </c>
      <c r="Y120" s="30">
        <v>0.16925960000000001</v>
      </c>
    </row>
    <row r="121" spans="1:25" x14ac:dyDescent="0.25">
      <c r="A121" s="14" t="s">
        <v>117</v>
      </c>
      <c r="B121" s="26">
        <v>699</v>
      </c>
      <c r="C121" s="30">
        <v>-9.8899999999999995E-3</v>
      </c>
      <c r="D121" s="26">
        <v>-6.6181599999999993E-2</v>
      </c>
      <c r="E121" s="26">
        <v>4.6401600000000001E-2</v>
      </c>
      <c r="F121" s="26">
        <v>0.7302362</v>
      </c>
      <c r="H121" s="26">
        <v>699</v>
      </c>
      <c r="I121" s="30">
        <v>-5.58535E-2</v>
      </c>
      <c r="J121" s="26">
        <v>-0.1285791</v>
      </c>
      <c r="K121" s="26">
        <v>1.68722E-2</v>
      </c>
      <c r="L121" s="26">
        <v>0.13203899999999999</v>
      </c>
      <c r="N121" s="26">
        <v>699</v>
      </c>
      <c r="O121" s="30">
        <v>-6.3272499999999995E-2</v>
      </c>
      <c r="P121" s="26">
        <v>-0.1213335</v>
      </c>
      <c r="Q121" s="26">
        <v>-5.2116000000000003E-3</v>
      </c>
      <c r="R121" s="26">
        <v>3.27333E-2</v>
      </c>
      <c r="T121" s="26">
        <v>699</v>
      </c>
      <c r="U121" s="30">
        <v>-6.11359E-2</v>
      </c>
      <c r="V121" s="26">
        <v>-0.19827790000000001</v>
      </c>
      <c r="W121" s="26">
        <v>7.6006199999999996E-2</v>
      </c>
      <c r="X121" s="26">
        <v>0.38174209999999997</v>
      </c>
      <c r="Y121" s="30">
        <v>0.80788340000000003</v>
      </c>
    </row>
    <row r="122" spans="1:25" x14ac:dyDescent="0.25">
      <c r="A122" s="14" t="s">
        <v>118</v>
      </c>
      <c r="B122" s="26">
        <v>699</v>
      </c>
      <c r="C122" s="30">
        <v>-0.12524070000000001</v>
      </c>
      <c r="D122" s="26">
        <v>-0.36672149999999998</v>
      </c>
      <c r="E122" s="26">
        <v>0.11624</v>
      </c>
      <c r="F122" s="26">
        <v>0.30889820000000001</v>
      </c>
      <c r="H122" s="26">
        <v>699</v>
      </c>
      <c r="I122" s="30">
        <v>-0.14445169999999999</v>
      </c>
      <c r="J122" s="26">
        <v>-0.4279732</v>
      </c>
      <c r="K122" s="26">
        <v>0.13906969999999999</v>
      </c>
      <c r="L122" s="26">
        <v>0.31750060000000002</v>
      </c>
      <c r="N122" s="26">
        <v>699</v>
      </c>
      <c r="O122" s="30">
        <v>7.9420599999999994E-2</v>
      </c>
      <c r="P122" s="26">
        <v>-0.19874510000000001</v>
      </c>
      <c r="Q122" s="26">
        <v>0.35758630000000002</v>
      </c>
      <c r="R122" s="26">
        <v>0.57526710000000003</v>
      </c>
      <c r="T122" s="26">
        <v>699</v>
      </c>
      <c r="U122" s="30">
        <v>-0.19357279999999999</v>
      </c>
      <c r="V122" s="26">
        <v>-0.4948881</v>
      </c>
      <c r="W122" s="26">
        <v>0.10774259999999999</v>
      </c>
      <c r="X122" s="26">
        <v>0.20761389999999999</v>
      </c>
      <c r="Y122" s="30">
        <v>0.64731879999999997</v>
      </c>
    </row>
    <row r="123" spans="1:25" x14ac:dyDescent="0.25">
      <c r="A123" s="14" t="s">
        <v>119</v>
      </c>
      <c r="B123" s="26">
        <v>699</v>
      </c>
      <c r="C123" s="30">
        <v>-4.8128900000000002E-2</v>
      </c>
      <c r="D123" s="26">
        <v>-0.28686630000000002</v>
      </c>
      <c r="E123" s="26">
        <v>0.19060849999999999</v>
      </c>
      <c r="F123" s="26">
        <v>0.69236399999999998</v>
      </c>
      <c r="H123" s="26">
        <v>699</v>
      </c>
      <c r="I123" s="30">
        <v>-7.0263199999999998E-2</v>
      </c>
      <c r="J123" s="26">
        <v>-0.32872059999999997</v>
      </c>
      <c r="K123" s="26">
        <v>0.18819420000000001</v>
      </c>
      <c r="L123" s="26">
        <v>0.59367999999999999</v>
      </c>
      <c r="N123" s="26">
        <v>699</v>
      </c>
      <c r="O123" s="30">
        <v>6.16371E-2</v>
      </c>
      <c r="P123" s="26">
        <v>-0.1855821</v>
      </c>
      <c r="Q123" s="26">
        <v>0.30885620000000003</v>
      </c>
      <c r="R123" s="26">
        <v>0.62463239999999998</v>
      </c>
      <c r="T123" s="26">
        <v>699</v>
      </c>
      <c r="U123" s="30">
        <v>-0.1655266</v>
      </c>
      <c r="V123" s="26">
        <v>-0.42043770000000003</v>
      </c>
      <c r="W123" s="26">
        <v>8.9384500000000006E-2</v>
      </c>
      <c r="X123" s="26">
        <v>0.20276230000000001</v>
      </c>
      <c r="Y123" s="30">
        <v>0.20130139999999999</v>
      </c>
    </row>
    <row r="124" spans="1:25" x14ac:dyDescent="0.25">
      <c r="A124" s="14" t="s">
        <v>120</v>
      </c>
      <c r="B124" s="26">
        <v>699</v>
      </c>
      <c r="C124" s="30">
        <v>-7.7221499999999998E-2</v>
      </c>
      <c r="D124" s="26">
        <v>-0.13746159999999999</v>
      </c>
      <c r="E124" s="26">
        <v>-1.6981400000000001E-2</v>
      </c>
      <c r="F124" s="26">
        <v>1.2064800000000001E-2</v>
      </c>
      <c r="H124" s="26">
        <v>699</v>
      </c>
      <c r="I124" s="30">
        <v>-7.42448E-2</v>
      </c>
      <c r="J124" s="26">
        <v>-0.16131999999999999</v>
      </c>
      <c r="K124" s="26">
        <v>1.2830299999999999E-2</v>
      </c>
      <c r="L124" s="26">
        <v>9.4564200000000001E-2</v>
      </c>
      <c r="N124" s="26">
        <v>699</v>
      </c>
      <c r="O124" s="30">
        <v>1.8068600000000001E-2</v>
      </c>
      <c r="P124" s="26">
        <v>-5.5956199999999998E-2</v>
      </c>
      <c r="Q124" s="26">
        <v>9.2093300000000003E-2</v>
      </c>
      <c r="R124" s="26">
        <v>0.63191989999999998</v>
      </c>
      <c r="T124" s="26">
        <v>699</v>
      </c>
      <c r="U124" s="30">
        <v>-2.7927500000000001E-2</v>
      </c>
      <c r="V124" s="26">
        <v>-0.14595739999999999</v>
      </c>
      <c r="W124" s="26">
        <v>9.0102299999999996E-2</v>
      </c>
      <c r="X124" s="26">
        <v>0.6423894</v>
      </c>
      <c r="Y124" s="30">
        <v>1.8927599999999999E-2</v>
      </c>
    </row>
    <row r="125" spans="1:25" x14ac:dyDescent="0.25">
      <c r="A125" s="14" t="s">
        <v>121</v>
      </c>
      <c r="B125" s="26">
        <v>699</v>
      </c>
      <c r="C125" s="30">
        <v>0.13536690000000001</v>
      </c>
      <c r="D125" s="26">
        <v>-0.11700380000000001</v>
      </c>
      <c r="E125" s="26">
        <v>0.38773770000000002</v>
      </c>
      <c r="F125" s="26">
        <v>0.29265099999999999</v>
      </c>
      <c r="H125" s="26">
        <v>699</v>
      </c>
      <c r="I125" s="30">
        <v>0.2000643</v>
      </c>
      <c r="J125" s="26">
        <v>-0.1111475</v>
      </c>
      <c r="K125" s="26">
        <v>0.51127610000000001</v>
      </c>
      <c r="L125" s="26">
        <v>0.2073103</v>
      </c>
      <c r="N125" s="26">
        <v>699</v>
      </c>
      <c r="O125" s="30">
        <v>-1.2275599999999999E-2</v>
      </c>
      <c r="P125" s="26">
        <v>-0.3121176</v>
      </c>
      <c r="Q125" s="26">
        <v>0.2875663</v>
      </c>
      <c r="R125" s="26">
        <v>0.93595689999999998</v>
      </c>
      <c r="T125" s="26">
        <v>699</v>
      </c>
      <c r="U125" s="30">
        <v>0.25438759999999999</v>
      </c>
      <c r="V125" s="26">
        <v>-5.7183900000000003E-2</v>
      </c>
      <c r="W125" s="26">
        <v>0.5659592</v>
      </c>
      <c r="X125" s="26">
        <v>0.10938109999999999</v>
      </c>
      <c r="Y125" s="30">
        <v>0.72545649999999995</v>
      </c>
    </row>
    <row r="126" spans="1:25" x14ac:dyDescent="0.25">
      <c r="A126" s="14" t="s">
        <v>122</v>
      </c>
      <c r="B126" s="26">
        <v>699</v>
      </c>
      <c r="C126" s="30">
        <v>6.3725400000000001E-2</v>
      </c>
      <c r="D126" s="26">
        <v>-8.3374E-3</v>
      </c>
      <c r="E126" s="26">
        <v>0.13578809999999999</v>
      </c>
      <c r="F126" s="26">
        <v>8.2966700000000004E-2</v>
      </c>
      <c r="H126" s="26">
        <v>699</v>
      </c>
      <c r="I126" s="30">
        <v>-1.00418E-2</v>
      </c>
      <c r="J126" s="26">
        <v>-8.4123799999999999E-2</v>
      </c>
      <c r="K126" s="26">
        <v>6.4040299999999994E-2</v>
      </c>
      <c r="L126" s="26">
        <v>0.79021430000000004</v>
      </c>
      <c r="N126" s="26">
        <v>699</v>
      </c>
      <c r="O126" s="30">
        <v>-9.4649700000000003E-2</v>
      </c>
      <c r="P126" s="26">
        <v>-0.1728789</v>
      </c>
      <c r="Q126" s="26">
        <v>-1.6420500000000001E-2</v>
      </c>
      <c r="R126" s="26">
        <v>1.77953E-2</v>
      </c>
      <c r="T126" s="26">
        <v>699</v>
      </c>
      <c r="U126" s="30">
        <v>-4.6768200000000003E-2</v>
      </c>
      <c r="V126" s="26">
        <v>-0.20194309999999999</v>
      </c>
      <c r="W126" s="26">
        <v>0.10840669999999999</v>
      </c>
      <c r="X126" s="26">
        <v>0.55421450000000005</v>
      </c>
      <c r="Y126" s="30">
        <v>0.14819740000000001</v>
      </c>
    </row>
    <row r="127" spans="1:25" x14ac:dyDescent="0.25">
      <c r="A127" s="14" t="s">
        <v>123</v>
      </c>
      <c r="B127" s="26">
        <v>699</v>
      </c>
      <c r="C127" s="30">
        <v>0.15887960000000001</v>
      </c>
      <c r="D127" s="26">
        <v>-9.7004699999999999E-2</v>
      </c>
      <c r="E127" s="26">
        <v>0.41476390000000002</v>
      </c>
      <c r="F127" s="26">
        <v>0.22323029999999999</v>
      </c>
      <c r="H127" s="26">
        <v>699</v>
      </c>
      <c r="I127" s="30">
        <v>5.6300700000000002E-2</v>
      </c>
      <c r="J127" s="26">
        <v>-0.18744279999999999</v>
      </c>
      <c r="K127" s="26">
        <v>0.30004419999999998</v>
      </c>
      <c r="L127" s="26">
        <v>0.65032400000000001</v>
      </c>
      <c r="N127" s="26">
        <v>699</v>
      </c>
      <c r="O127" s="30">
        <v>4.4380500000000003E-2</v>
      </c>
      <c r="P127" s="26">
        <v>-0.2071588</v>
      </c>
      <c r="Q127" s="26">
        <v>0.29591970000000001</v>
      </c>
      <c r="R127" s="26">
        <v>0.72913899999999998</v>
      </c>
      <c r="T127" s="26">
        <v>699</v>
      </c>
      <c r="U127" s="30">
        <v>3.1394999999999999E-2</v>
      </c>
      <c r="V127" s="26">
        <v>-0.28843150000000001</v>
      </c>
      <c r="W127" s="26">
        <v>0.35122150000000002</v>
      </c>
      <c r="X127" s="26">
        <v>0.84722620000000004</v>
      </c>
      <c r="Y127" s="30">
        <v>0.92759950000000002</v>
      </c>
    </row>
    <row r="128" spans="1:25" x14ac:dyDescent="0.25">
      <c r="A128" s="14" t="s">
        <v>124</v>
      </c>
      <c r="B128" s="26">
        <v>699</v>
      </c>
      <c r="C128" s="30">
        <v>0.15206359999999999</v>
      </c>
      <c r="D128" s="26">
        <v>-8.81995E-2</v>
      </c>
      <c r="E128" s="26">
        <v>0.39232669999999997</v>
      </c>
      <c r="F128" s="26">
        <v>0.2144219</v>
      </c>
      <c r="H128" s="26">
        <v>699</v>
      </c>
      <c r="I128" s="30">
        <v>8.8025999999999993E-2</v>
      </c>
      <c r="J128" s="26">
        <v>-0.13914009999999999</v>
      </c>
      <c r="K128" s="26">
        <v>0.31519219999999998</v>
      </c>
      <c r="L128" s="26">
        <v>0.4470324</v>
      </c>
      <c r="N128" s="26">
        <v>699</v>
      </c>
      <c r="O128" s="30">
        <v>8.0137799999999995E-2</v>
      </c>
      <c r="P128" s="26">
        <v>-0.1658154</v>
      </c>
      <c r="Q128" s="26">
        <v>0.32609100000000002</v>
      </c>
      <c r="R128" s="26">
        <v>0.52256550000000002</v>
      </c>
      <c r="T128" s="26">
        <v>699</v>
      </c>
      <c r="U128" s="30">
        <v>5.0125700000000002E-2</v>
      </c>
      <c r="V128" s="26">
        <v>-0.25473489999999999</v>
      </c>
      <c r="W128" s="26">
        <v>0.35498629999999998</v>
      </c>
      <c r="X128" s="26">
        <v>0.74692650000000005</v>
      </c>
      <c r="Y128" s="30">
        <v>0.93861559999999999</v>
      </c>
    </row>
    <row r="129" spans="1:25" x14ac:dyDescent="0.25">
      <c r="A129" s="14" t="s">
        <v>125</v>
      </c>
      <c r="B129" s="26">
        <v>699</v>
      </c>
      <c r="C129" s="30">
        <v>6.7681E-3</v>
      </c>
      <c r="D129" s="26">
        <v>-2.75835E-2</v>
      </c>
      <c r="E129" s="26">
        <v>4.1119700000000002E-2</v>
      </c>
      <c r="F129" s="26">
        <v>0.69899699999999998</v>
      </c>
      <c r="H129" s="26">
        <v>699</v>
      </c>
      <c r="I129" s="30">
        <v>-3.1582699999999998E-2</v>
      </c>
      <c r="J129" s="26">
        <v>-6.8849199999999999E-2</v>
      </c>
      <c r="K129" s="26">
        <v>5.6836999999999999E-3</v>
      </c>
      <c r="L129" s="26">
        <v>9.6576200000000001E-2</v>
      </c>
      <c r="N129" s="26">
        <v>699</v>
      </c>
      <c r="O129" s="30">
        <v>-3.6698700000000001E-2</v>
      </c>
      <c r="P129" s="26">
        <v>-6.9050600000000004E-2</v>
      </c>
      <c r="Q129" s="26">
        <v>-4.3467999999999996E-3</v>
      </c>
      <c r="R129" s="26">
        <v>2.6254699999999999E-2</v>
      </c>
      <c r="T129" s="26">
        <v>699</v>
      </c>
      <c r="U129" s="30">
        <v>-1.8799300000000001E-2</v>
      </c>
      <c r="V129" s="26">
        <v>-7.85164E-2</v>
      </c>
      <c r="W129" s="26">
        <v>4.0917799999999997E-2</v>
      </c>
      <c r="X129" s="26">
        <v>0.53672160000000002</v>
      </c>
      <c r="Y129" s="30">
        <v>0.41429690000000002</v>
      </c>
    </row>
    <row r="130" spans="1:25" x14ac:dyDescent="0.25">
      <c r="A130" s="14" t="s">
        <v>126</v>
      </c>
      <c r="B130" s="26">
        <v>699</v>
      </c>
      <c r="C130" s="30">
        <v>-0.22256239999999999</v>
      </c>
      <c r="D130" s="26">
        <v>-0.50070820000000005</v>
      </c>
      <c r="E130" s="26">
        <v>5.5583399999999998E-2</v>
      </c>
      <c r="F130" s="26">
        <v>0.116631</v>
      </c>
      <c r="H130" s="26">
        <v>699</v>
      </c>
      <c r="I130" s="30">
        <v>-4.6242699999999998E-2</v>
      </c>
      <c r="J130" s="26">
        <v>-0.31269950000000002</v>
      </c>
      <c r="K130" s="26">
        <v>0.2202142</v>
      </c>
      <c r="L130" s="26">
        <v>0.73340340000000004</v>
      </c>
      <c r="N130" s="26">
        <v>699</v>
      </c>
      <c r="O130" s="30">
        <v>4.8696299999999998E-2</v>
      </c>
      <c r="P130" s="26">
        <v>-0.20167940000000001</v>
      </c>
      <c r="Q130" s="26">
        <v>0.299072</v>
      </c>
      <c r="R130" s="26">
        <v>0.70267880000000005</v>
      </c>
      <c r="T130" s="26">
        <v>699</v>
      </c>
      <c r="U130" s="30">
        <v>1.5546600000000001E-2</v>
      </c>
      <c r="V130" s="26">
        <v>-0.29535499999999998</v>
      </c>
      <c r="W130" s="26">
        <v>0.32644830000000002</v>
      </c>
      <c r="X130" s="26">
        <v>0.92181840000000004</v>
      </c>
      <c r="Y130" s="30">
        <v>0.70437159999999999</v>
      </c>
    </row>
    <row r="131" spans="1:25" x14ac:dyDescent="0.25">
      <c r="A131" s="14" t="s">
        <v>127</v>
      </c>
      <c r="B131" s="26">
        <v>699</v>
      </c>
      <c r="C131" s="30">
        <v>-0.10792060000000001</v>
      </c>
      <c r="D131" s="26">
        <v>-0.25288100000000002</v>
      </c>
      <c r="E131" s="26">
        <v>3.7039799999999998E-2</v>
      </c>
      <c r="F131" s="26">
        <v>0.1442737</v>
      </c>
      <c r="H131" s="26">
        <v>699</v>
      </c>
      <c r="I131" s="30">
        <v>-6.8635000000000002E-2</v>
      </c>
      <c r="J131" s="26">
        <v>-0.22054660000000001</v>
      </c>
      <c r="K131" s="26">
        <v>8.3276500000000003E-2</v>
      </c>
      <c r="L131" s="26">
        <v>0.3753456</v>
      </c>
      <c r="N131" s="26">
        <v>699</v>
      </c>
      <c r="O131" s="30">
        <v>-5.5654000000000002E-2</v>
      </c>
      <c r="P131" s="26">
        <v>-0.2010777</v>
      </c>
      <c r="Q131" s="26">
        <v>8.9769600000000005E-2</v>
      </c>
      <c r="R131" s="26">
        <v>0.45267089999999999</v>
      </c>
      <c r="T131" s="26">
        <v>699</v>
      </c>
      <c r="U131" s="30">
        <v>-3.92898E-2</v>
      </c>
      <c r="V131" s="26">
        <v>-0.21109059999999999</v>
      </c>
      <c r="W131" s="26">
        <v>0.13251089999999999</v>
      </c>
      <c r="X131" s="26">
        <v>0.65356139999999996</v>
      </c>
      <c r="Y131" s="30">
        <v>0.2709357</v>
      </c>
    </row>
    <row r="132" spans="1:25" x14ac:dyDescent="0.25">
      <c r="A132" s="14" t="s">
        <v>128</v>
      </c>
      <c r="B132" s="26">
        <v>699</v>
      </c>
      <c r="C132" s="30">
        <v>0.3662263</v>
      </c>
      <c r="D132" s="26">
        <v>7.08873E-2</v>
      </c>
      <c r="E132" s="26">
        <v>0.66156519999999996</v>
      </c>
      <c r="F132" s="26">
        <v>1.5157500000000001E-2</v>
      </c>
      <c r="H132" s="26">
        <v>699</v>
      </c>
      <c r="I132" s="30">
        <v>0.108047</v>
      </c>
      <c r="J132" s="26">
        <v>-0.16471179999999999</v>
      </c>
      <c r="K132" s="26">
        <v>0.38080580000000003</v>
      </c>
      <c r="L132" s="26">
        <v>0.43698199999999998</v>
      </c>
      <c r="N132" s="26">
        <v>699</v>
      </c>
      <c r="O132" s="30">
        <v>9.0547799999999998E-2</v>
      </c>
      <c r="P132" s="26">
        <v>-0.19415869999999999</v>
      </c>
      <c r="Q132" s="26">
        <v>0.37525439999999999</v>
      </c>
      <c r="R132" s="26">
        <v>0.53254840000000003</v>
      </c>
      <c r="T132" s="26">
        <v>699</v>
      </c>
      <c r="U132" s="30">
        <v>2.5270000000000002E-4</v>
      </c>
      <c r="V132" s="26">
        <v>-0.2258802</v>
      </c>
      <c r="W132" s="26">
        <v>0.22638549999999999</v>
      </c>
      <c r="X132" s="26">
        <v>0.99825019999999998</v>
      </c>
      <c r="Y132" s="30">
        <v>0.2473525</v>
      </c>
    </row>
    <row r="133" spans="1:25" x14ac:dyDescent="0.25">
      <c r="A133" s="14" t="s">
        <v>129</v>
      </c>
      <c r="B133" s="26">
        <v>699</v>
      </c>
      <c r="C133" s="30">
        <v>0.2458362</v>
      </c>
      <c r="D133" s="26">
        <v>4.2599600000000001E-2</v>
      </c>
      <c r="E133" s="26">
        <v>0.4490729</v>
      </c>
      <c r="F133" s="26">
        <v>1.7823200000000001E-2</v>
      </c>
      <c r="H133" s="26">
        <v>699</v>
      </c>
      <c r="I133" s="30">
        <v>0.16181209999999999</v>
      </c>
      <c r="J133" s="26">
        <v>-5.0741599999999998E-2</v>
      </c>
      <c r="K133" s="26">
        <v>0.37436580000000003</v>
      </c>
      <c r="L133" s="26">
        <v>0.13545260000000001</v>
      </c>
      <c r="N133" s="26">
        <v>699</v>
      </c>
      <c r="O133" s="30">
        <v>0.1256186</v>
      </c>
      <c r="P133" s="26">
        <v>-0.1199392</v>
      </c>
      <c r="Q133" s="26">
        <v>0.37117650000000002</v>
      </c>
      <c r="R133" s="26">
        <v>0.31553690000000001</v>
      </c>
      <c r="T133" s="26">
        <v>699</v>
      </c>
      <c r="U133" s="30">
        <v>8.0082999999999994E-3</v>
      </c>
      <c r="V133" s="26">
        <v>-0.2010538</v>
      </c>
      <c r="W133" s="26">
        <v>0.2170704</v>
      </c>
      <c r="X133" s="26">
        <v>0.94007030000000003</v>
      </c>
      <c r="Y133" s="30">
        <v>0.21831619999999999</v>
      </c>
    </row>
    <row r="134" spans="1:25" x14ac:dyDescent="0.25">
      <c r="A134" s="14" t="s">
        <v>130</v>
      </c>
      <c r="B134" s="26">
        <v>699</v>
      </c>
      <c r="C134" s="30">
        <v>0.1206001</v>
      </c>
      <c r="D134" s="26">
        <v>-2.51796E-2</v>
      </c>
      <c r="E134" s="26">
        <v>0.2663799</v>
      </c>
      <c r="F134" s="26">
        <v>0.10477359999999999</v>
      </c>
      <c r="H134" s="26">
        <v>699</v>
      </c>
      <c r="I134" s="30">
        <v>-5.3765599999999997E-2</v>
      </c>
      <c r="J134" s="26">
        <v>-0.1772242</v>
      </c>
      <c r="K134" s="26">
        <v>6.9692900000000002E-2</v>
      </c>
      <c r="L134" s="26">
        <v>0.39282109999999998</v>
      </c>
      <c r="N134" s="26">
        <v>699</v>
      </c>
      <c r="O134" s="30">
        <v>-3.2809900000000003E-2</v>
      </c>
      <c r="P134" s="26">
        <v>-0.12322909999999999</v>
      </c>
      <c r="Q134" s="26">
        <v>5.7609300000000002E-2</v>
      </c>
      <c r="R134" s="26">
        <v>0.47643069999999998</v>
      </c>
      <c r="T134" s="26">
        <v>699</v>
      </c>
      <c r="U134" s="30">
        <v>-7.2982999999999998E-3</v>
      </c>
      <c r="V134" s="26">
        <v>-8.18773E-2</v>
      </c>
      <c r="W134" s="26">
        <v>6.7280599999999996E-2</v>
      </c>
      <c r="X134" s="26">
        <v>0.84769000000000005</v>
      </c>
      <c r="Y134" s="30">
        <v>0.30507040000000002</v>
      </c>
    </row>
    <row r="135" spans="1:25" x14ac:dyDescent="0.25">
      <c r="A135" s="14" t="s">
        <v>131</v>
      </c>
      <c r="B135" s="26">
        <v>699</v>
      </c>
      <c r="C135" s="30">
        <v>-0.25825219999999999</v>
      </c>
      <c r="D135" s="26">
        <v>-0.53578000000000003</v>
      </c>
      <c r="E135" s="26">
        <v>1.9275500000000001E-2</v>
      </c>
      <c r="F135" s="26">
        <v>6.81258E-2</v>
      </c>
      <c r="H135" s="26">
        <v>699</v>
      </c>
      <c r="I135" s="30">
        <v>-3.9473800000000003E-2</v>
      </c>
      <c r="J135" s="26">
        <v>-0.2788022</v>
      </c>
      <c r="K135" s="26">
        <v>0.19985459999999999</v>
      </c>
      <c r="L135" s="26">
        <v>0.74616269999999996</v>
      </c>
      <c r="N135" s="26">
        <v>699</v>
      </c>
      <c r="O135" s="30">
        <v>-3.70628E-2</v>
      </c>
      <c r="P135" s="26">
        <v>-0.28995070000000001</v>
      </c>
      <c r="Q135" s="26">
        <v>0.21582519999999999</v>
      </c>
      <c r="R135" s="26">
        <v>0.77362410000000004</v>
      </c>
      <c r="T135" s="26">
        <v>699</v>
      </c>
      <c r="U135" s="30">
        <v>3.8834899999999999E-2</v>
      </c>
      <c r="V135" s="26">
        <v>-0.2493957</v>
      </c>
      <c r="W135" s="26">
        <v>0.32706540000000001</v>
      </c>
      <c r="X135" s="26">
        <v>0.79144440000000005</v>
      </c>
      <c r="Y135" s="30">
        <v>0.2644609</v>
      </c>
    </row>
    <row r="136" spans="1:25" x14ac:dyDescent="0.25">
      <c r="A136" s="14" t="s">
        <v>132</v>
      </c>
      <c r="B136" s="26">
        <v>699</v>
      </c>
      <c r="C136" s="30">
        <v>5.2065000000000002E-3</v>
      </c>
      <c r="D136" s="26">
        <v>-7.0744500000000002E-2</v>
      </c>
      <c r="E136" s="26">
        <v>8.1157499999999994E-2</v>
      </c>
      <c r="F136" s="26">
        <v>0.8929743</v>
      </c>
      <c r="H136" s="26">
        <v>699</v>
      </c>
      <c r="I136" s="30">
        <v>-5.2486E-3</v>
      </c>
      <c r="J136" s="26">
        <v>-7.3504100000000003E-2</v>
      </c>
      <c r="K136" s="26">
        <v>6.3006900000000005E-2</v>
      </c>
      <c r="L136" s="26">
        <v>0.8800386</v>
      </c>
      <c r="N136" s="26">
        <v>699</v>
      </c>
      <c r="O136" s="30">
        <v>-4.0686199999999999E-2</v>
      </c>
      <c r="P136" s="26">
        <v>-0.1040362</v>
      </c>
      <c r="Q136" s="26">
        <v>2.2663699999999998E-2</v>
      </c>
      <c r="R136" s="26">
        <v>0.20774129999999999</v>
      </c>
      <c r="T136" s="26">
        <v>699</v>
      </c>
      <c r="U136" s="30">
        <v>-2.4010500000000001E-2</v>
      </c>
      <c r="V136" s="26">
        <v>-0.1123735</v>
      </c>
      <c r="W136" s="26">
        <v>6.4352599999999996E-2</v>
      </c>
      <c r="X136" s="26">
        <v>0.59385770000000004</v>
      </c>
      <c r="Y136" s="30">
        <v>0.3256907</v>
      </c>
    </row>
    <row r="137" spans="1:25" x14ac:dyDescent="0.25">
      <c r="A137" s="14" t="s">
        <v>133</v>
      </c>
      <c r="B137" s="26">
        <v>699</v>
      </c>
      <c r="C137" s="30">
        <v>8.6851800000000007E-2</v>
      </c>
      <c r="D137" s="26">
        <v>-8.3161600000000002E-2</v>
      </c>
      <c r="E137" s="26">
        <v>0.25686510000000001</v>
      </c>
      <c r="F137" s="26">
        <v>0.3162102</v>
      </c>
      <c r="H137" s="26">
        <v>699</v>
      </c>
      <c r="I137" s="30">
        <v>9.9840700000000004E-2</v>
      </c>
      <c r="J137" s="26">
        <v>-5.7637500000000001E-2</v>
      </c>
      <c r="K137" s="26">
        <v>0.25731890000000002</v>
      </c>
      <c r="L137" s="26">
        <v>0.21363260000000001</v>
      </c>
      <c r="N137" s="26">
        <v>699</v>
      </c>
      <c r="O137" s="30">
        <v>0.14284289999999999</v>
      </c>
      <c r="P137" s="26">
        <v>-2.84798E-2</v>
      </c>
      <c r="Q137" s="26">
        <v>0.31416559999999999</v>
      </c>
      <c r="R137" s="26">
        <v>0.1020829</v>
      </c>
      <c r="T137" s="26">
        <v>699</v>
      </c>
      <c r="U137" s="30">
        <v>1.1550599999999999E-2</v>
      </c>
      <c r="V137" s="26">
        <v>-0.1950141</v>
      </c>
      <c r="W137" s="26">
        <v>0.21811530000000001</v>
      </c>
      <c r="X137" s="26">
        <v>0.91260940000000002</v>
      </c>
      <c r="Y137" s="30">
        <v>0.98485049999999996</v>
      </c>
    </row>
    <row r="138" spans="1:25" x14ac:dyDescent="0.25">
      <c r="A138" s="14" t="s">
        <v>134</v>
      </c>
      <c r="B138" s="26">
        <v>699</v>
      </c>
      <c r="C138" s="30">
        <v>4.4819600000000001E-2</v>
      </c>
      <c r="D138" s="26">
        <v>-0.12479510000000001</v>
      </c>
      <c r="E138" s="26">
        <v>0.21443419999999999</v>
      </c>
      <c r="F138" s="26">
        <v>0.60405750000000002</v>
      </c>
      <c r="H138" s="26">
        <v>699</v>
      </c>
      <c r="I138" s="30">
        <v>0.12897330000000001</v>
      </c>
      <c r="J138" s="26">
        <v>-2.7300700000000001E-2</v>
      </c>
      <c r="K138" s="26">
        <v>0.28524729999999998</v>
      </c>
      <c r="L138" s="26">
        <v>0.1056034</v>
      </c>
      <c r="N138" s="26">
        <v>699</v>
      </c>
      <c r="O138" s="30">
        <v>0.1660336</v>
      </c>
      <c r="P138" s="26">
        <v>5.4755999999999997E-3</v>
      </c>
      <c r="Q138" s="26">
        <v>0.32659149999999998</v>
      </c>
      <c r="R138" s="26">
        <v>4.27021E-2</v>
      </c>
      <c r="T138" s="26">
        <v>699</v>
      </c>
      <c r="U138" s="30">
        <v>5.3983799999999998E-2</v>
      </c>
      <c r="V138" s="26">
        <v>-0.12909109999999999</v>
      </c>
      <c r="W138" s="26">
        <v>0.23705860000000001</v>
      </c>
      <c r="X138" s="26">
        <v>0.56281170000000003</v>
      </c>
      <c r="Y138" s="30">
        <v>0.5380914</v>
      </c>
    </row>
    <row r="139" spans="1:25" x14ac:dyDescent="0.25">
      <c r="A139" s="14" t="s">
        <v>135</v>
      </c>
      <c r="B139" s="26">
        <v>699</v>
      </c>
      <c r="C139" s="30">
        <v>4.1926499999999998E-2</v>
      </c>
      <c r="D139" s="26">
        <v>-3.9796999999999999E-2</v>
      </c>
      <c r="E139" s="26">
        <v>0.12365</v>
      </c>
      <c r="F139" s="26">
        <v>0.3141545</v>
      </c>
      <c r="H139" s="26">
        <v>699</v>
      </c>
      <c r="I139" s="30">
        <v>-2.9042399999999999E-2</v>
      </c>
      <c r="J139" s="26">
        <v>-0.1012738</v>
      </c>
      <c r="K139" s="26">
        <v>4.3188999999999998E-2</v>
      </c>
      <c r="L139" s="26">
        <v>0.43013230000000002</v>
      </c>
      <c r="N139" s="26">
        <v>699</v>
      </c>
      <c r="O139" s="30">
        <v>-2.3609499999999999E-2</v>
      </c>
      <c r="P139" s="26">
        <v>-9.6049899999999994E-2</v>
      </c>
      <c r="Q139" s="26">
        <v>4.8830800000000001E-2</v>
      </c>
      <c r="R139" s="26">
        <v>0.52244889999999999</v>
      </c>
      <c r="T139" s="26">
        <v>699</v>
      </c>
      <c r="U139" s="30">
        <v>-4.2672500000000002E-2</v>
      </c>
      <c r="V139" s="26">
        <v>-0.12545129999999999</v>
      </c>
      <c r="W139" s="26">
        <v>4.01064E-2</v>
      </c>
      <c r="X139" s="26">
        <v>0.31183119999999998</v>
      </c>
      <c r="Y139" s="30">
        <v>0.18037139999999999</v>
      </c>
    </row>
    <row r="140" spans="1:25" x14ac:dyDescent="0.25">
      <c r="A140" s="14" t="s">
        <v>136</v>
      </c>
      <c r="B140" s="26">
        <v>699</v>
      </c>
      <c r="C140" s="30">
        <v>-9.2020500000000005E-2</v>
      </c>
      <c r="D140" s="26">
        <v>-0.228241</v>
      </c>
      <c r="E140" s="26">
        <v>4.4200000000000003E-2</v>
      </c>
      <c r="F140" s="26">
        <v>0.18517049999999999</v>
      </c>
      <c r="H140" s="26">
        <v>699</v>
      </c>
      <c r="I140" s="30">
        <v>-9.4467800000000005E-2</v>
      </c>
      <c r="J140" s="26">
        <v>-0.21634490000000001</v>
      </c>
      <c r="K140" s="26">
        <v>2.74094E-2</v>
      </c>
      <c r="L140" s="26">
        <v>0.12850619999999999</v>
      </c>
      <c r="N140" s="26">
        <v>699</v>
      </c>
      <c r="O140" s="30">
        <v>-0.10199370000000001</v>
      </c>
      <c r="P140" s="26">
        <v>-0.24998699999999999</v>
      </c>
      <c r="Q140" s="26">
        <v>4.5999600000000002E-2</v>
      </c>
      <c r="R140" s="26">
        <v>0.17645720000000001</v>
      </c>
      <c r="T140" s="26">
        <v>699</v>
      </c>
      <c r="U140" s="30">
        <v>1.2558400000000001E-2</v>
      </c>
      <c r="V140" s="26">
        <v>-0.14944479999999999</v>
      </c>
      <c r="W140" s="26">
        <v>0.17456160000000001</v>
      </c>
      <c r="X140" s="26">
        <v>0.87907329999999995</v>
      </c>
      <c r="Y140" s="30">
        <v>0.59634010000000004</v>
      </c>
    </row>
    <row r="141" spans="1:25" x14ac:dyDescent="0.25">
      <c r="A141" s="14" t="s">
        <v>137</v>
      </c>
      <c r="B141" s="26">
        <v>699</v>
      </c>
      <c r="C141" s="30">
        <v>5.2081700000000002E-2</v>
      </c>
      <c r="D141" s="26">
        <v>-5.1733700000000001E-2</v>
      </c>
      <c r="E141" s="26">
        <v>0.15589720000000001</v>
      </c>
      <c r="F141" s="26">
        <v>0.32497549999999997</v>
      </c>
      <c r="H141" s="26">
        <v>699</v>
      </c>
      <c r="I141" s="30">
        <v>5.2109799999999998E-2</v>
      </c>
      <c r="J141" s="26">
        <v>-8.3137199999999994E-2</v>
      </c>
      <c r="K141" s="26">
        <v>0.18735679999999999</v>
      </c>
      <c r="L141" s="26">
        <v>0.44961839999999997</v>
      </c>
      <c r="N141" s="26">
        <v>699</v>
      </c>
      <c r="O141" s="30">
        <v>-5.4294E-3</v>
      </c>
      <c r="P141" s="26">
        <v>-0.14200099999999999</v>
      </c>
      <c r="Q141" s="26">
        <v>0.13114219999999999</v>
      </c>
      <c r="R141" s="26">
        <v>0.93780699999999995</v>
      </c>
      <c r="T141" s="26">
        <v>699</v>
      </c>
      <c r="U141" s="30">
        <v>1.2208399999999999E-2</v>
      </c>
      <c r="V141" s="26">
        <v>-0.13437350000000001</v>
      </c>
      <c r="W141" s="26">
        <v>0.1587903</v>
      </c>
      <c r="X141" s="26">
        <v>0.87015319999999996</v>
      </c>
      <c r="Y141" s="30">
        <v>3.3433999999999998E-3</v>
      </c>
    </row>
    <row r="142" spans="1:25" x14ac:dyDescent="0.25">
      <c r="A142" s="14" t="s">
        <v>138</v>
      </c>
      <c r="B142" s="26">
        <v>699</v>
      </c>
      <c r="C142" s="30">
        <v>2.0049500000000001E-2</v>
      </c>
      <c r="D142" s="26">
        <v>-0.16941539999999999</v>
      </c>
      <c r="E142" s="26">
        <v>0.20951449999999999</v>
      </c>
      <c r="F142" s="26">
        <v>0.83547009999999999</v>
      </c>
      <c r="H142" s="26">
        <v>699</v>
      </c>
      <c r="I142" s="30">
        <v>4.3382400000000002E-2</v>
      </c>
      <c r="J142" s="26">
        <v>-0.15378249999999999</v>
      </c>
      <c r="K142" s="26">
        <v>0.24054729999999999</v>
      </c>
      <c r="L142" s="26">
        <v>0.66587160000000001</v>
      </c>
      <c r="N142" s="26">
        <v>699</v>
      </c>
      <c r="O142" s="30">
        <v>0.1088577</v>
      </c>
      <c r="P142" s="26">
        <v>-9.5605999999999997E-2</v>
      </c>
      <c r="Q142" s="26">
        <v>0.31332140000000003</v>
      </c>
      <c r="R142" s="26">
        <v>0.2962399</v>
      </c>
      <c r="T142" s="26">
        <v>699</v>
      </c>
      <c r="U142" s="30">
        <v>-6.1808000000000002E-3</v>
      </c>
      <c r="V142" s="26">
        <v>-0.2495415</v>
      </c>
      <c r="W142" s="26">
        <v>0.2371799</v>
      </c>
      <c r="X142" s="26">
        <v>0.96024399999999999</v>
      </c>
      <c r="Y142" s="30">
        <v>0.1433548</v>
      </c>
    </row>
    <row r="143" spans="1:25" x14ac:dyDescent="0.25">
      <c r="A143" s="14" t="s">
        <v>139</v>
      </c>
      <c r="B143" s="26">
        <v>699</v>
      </c>
      <c r="C143" s="30">
        <v>-6.5754300000000002E-2</v>
      </c>
      <c r="D143" s="26">
        <v>-0.25469960000000003</v>
      </c>
      <c r="E143" s="26">
        <v>0.12319099999999999</v>
      </c>
      <c r="F143" s="26">
        <v>0.49466300000000002</v>
      </c>
      <c r="H143" s="26">
        <v>699</v>
      </c>
      <c r="I143" s="30">
        <v>4.1788600000000002E-2</v>
      </c>
      <c r="J143" s="26">
        <v>-0.18259030000000001</v>
      </c>
      <c r="K143" s="26">
        <v>0.2661675</v>
      </c>
      <c r="L143" s="26">
        <v>0.71472769999999997</v>
      </c>
      <c r="N143" s="26">
        <v>699</v>
      </c>
      <c r="O143" s="30">
        <v>0.14288970000000001</v>
      </c>
      <c r="P143" s="26">
        <v>-8.7386199999999997E-2</v>
      </c>
      <c r="Q143" s="26">
        <v>0.37316549999999998</v>
      </c>
      <c r="R143" s="26">
        <v>0.22351979999999999</v>
      </c>
      <c r="T143" s="26">
        <v>699</v>
      </c>
      <c r="U143" s="30">
        <v>3.4969699999999999E-2</v>
      </c>
      <c r="V143" s="26">
        <v>-0.241677</v>
      </c>
      <c r="W143" s="26">
        <v>0.31161650000000002</v>
      </c>
      <c r="X143" s="26">
        <v>0.80406639999999996</v>
      </c>
      <c r="Y143" s="30">
        <v>4.2624000000000004E-3</v>
      </c>
    </row>
    <row r="144" spans="1:25" x14ac:dyDescent="0.25">
      <c r="A144" s="14" t="s">
        <v>140</v>
      </c>
      <c r="B144" s="26">
        <v>699</v>
      </c>
      <c r="C144" s="30">
        <v>8.5810800000000007E-2</v>
      </c>
      <c r="D144" s="26">
        <v>2.0642400000000002E-2</v>
      </c>
      <c r="E144" s="26">
        <v>0.15097930000000001</v>
      </c>
      <c r="F144" s="26">
        <v>9.9320999999999993E-3</v>
      </c>
      <c r="H144" s="26">
        <v>699</v>
      </c>
      <c r="I144" s="30">
        <v>1.8511000000000001E-3</v>
      </c>
      <c r="J144" s="26">
        <v>-7.7060900000000002E-2</v>
      </c>
      <c r="K144" s="26">
        <v>8.0763199999999993E-2</v>
      </c>
      <c r="L144" s="26">
        <v>0.96327739999999995</v>
      </c>
      <c r="N144" s="26">
        <v>699</v>
      </c>
      <c r="O144" s="30">
        <v>-3.3801699999999997E-2</v>
      </c>
      <c r="P144" s="26">
        <v>-0.1118286</v>
      </c>
      <c r="Q144" s="26">
        <v>4.4225199999999999E-2</v>
      </c>
      <c r="R144" s="26">
        <v>0.39531300000000003</v>
      </c>
      <c r="T144" s="26">
        <v>699</v>
      </c>
      <c r="U144" s="30">
        <v>-4.1145899999999999E-2</v>
      </c>
      <c r="V144" s="26">
        <v>-0.11901589999999999</v>
      </c>
      <c r="W144" s="26">
        <v>3.6724199999999999E-2</v>
      </c>
      <c r="X144" s="26">
        <v>0.29989399999999999</v>
      </c>
      <c r="Y144" s="30">
        <v>4.996E-4</v>
      </c>
    </row>
    <row r="145" spans="1:25" x14ac:dyDescent="0.25">
      <c r="A145" s="14" t="s">
        <v>141</v>
      </c>
      <c r="B145" s="26">
        <v>699</v>
      </c>
      <c r="C145" s="30">
        <v>-7.2081900000000004E-2</v>
      </c>
      <c r="D145" s="26">
        <v>-0.2039185</v>
      </c>
      <c r="E145" s="26">
        <v>5.9754700000000001E-2</v>
      </c>
      <c r="F145" s="26">
        <v>0.28342689999999998</v>
      </c>
      <c r="H145" s="26">
        <v>699</v>
      </c>
      <c r="I145" s="30">
        <v>-9.5303899999999997E-2</v>
      </c>
      <c r="J145" s="26">
        <v>-0.2186428</v>
      </c>
      <c r="K145" s="26">
        <v>2.8035000000000001E-2</v>
      </c>
      <c r="L145" s="26">
        <v>0.129695</v>
      </c>
      <c r="N145" s="26">
        <v>699</v>
      </c>
      <c r="O145" s="30">
        <v>-0.1036088</v>
      </c>
      <c r="P145" s="26">
        <v>-0.2355968</v>
      </c>
      <c r="Q145" s="26">
        <v>2.8379100000000001E-2</v>
      </c>
      <c r="R145" s="26">
        <v>0.1237159</v>
      </c>
      <c r="T145" s="26">
        <v>699</v>
      </c>
      <c r="U145" s="30">
        <v>-5.8240000000000002E-3</v>
      </c>
      <c r="V145" s="26">
        <v>-0.1308967</v>
      </c>
      <c r="W145" s="26">
        <v>0.1192488</v>
      </c>
      <c r="X145" s="26">
        <v>0.92718179999999994</v>
      </c>
      <c r="Y145" s="30">
        <v>0.87084740000000005</v>
      </c>
    </row>
    <row r="146" spans="1:25" x14ac:dyDescent="0.25">
      <c r="A146" s="14" t="s">
        <v>142</v>
      </c>
      <c r="B146" s="26">
        <v>699</v>
      </c>
      <c r="C146" s="30">
        <v>5.7475499999999999E-2</v>
      </c>
      <c r="D146" s="26">
        <v>-0.20854010000000001</v>
      </c>
      <c r="E146" s="26">
        <v>0.32349099999999997</v>
      </c>
      <c r="F146" s="26">
        <v>0.67154409999999998</v>
      </c>
      <c r="H146" s="26">
        <v>699</v>
      </c>
      <c r="I146" s="30">
        <v>7.1590299999999996E-2</v>
      </c>
      <c r="J146" s="26">
        <v>-0.21378929999999999</v>
      </c>
      <c r="K146" s="26">
        <v>0.35696990000000001</v>
      </c>
      <c r="L146" s="26">
        <v>0.62249730000000003</v>
      </c>
      <c r="N146" s="26">
        <v>699</v>
      </c>
      <c r="O146" s="30">
        <v>-4.7602600000000002E-2</v>
      </c>
      <c r="P146" s="26">
        <v>-0.33939809999999998</v>
      </c>
      <c r="Q146" s="26">
        <v>0.24419289999999999</v>
      </c>
      <c r="R146" s="26">
        <v>0.74883719999999998</v>
      </c>
      <c r="T146" s="26">
        <v>699</v>
      </c>
      <c r="U146" s="30">
        <v>4.8982100000000001E-2</v>
      </c>
      <c r="V146" s="26">
        <v>-0.22581999999999999</v>
      </c>
      <c r="W146" s="26">
        <v>0.32378420000000002</v>
      </c>
      <c r="X146" s="26">
        <v>0.72647240000000002</v>
      </c>
      <c r="Y146" s="30">
        <v>9.2941999999999997E-2</v>
      </c>
    </row>
    <row r="147" spans="1:25" x14ac:dyDescent="0.25">
      <c r="A147" s="14" t="s">
        <v>143</v>
      </c>
      <c r="B147" s="26">
        <v>699</v>
      </c>
      <c r="C147" s="30">
        <v>3.5748299999999997E-2</v>
      </c>
      <c r="D147" s="26">
        <v>-0.27188469999999998</v>
      </c>
      <c r="E147" s="26">
        <v>0.3433812</v>
      </c>
      <c r="F147" s="26">
        <v>0.81959400000000004</v>
      </c>
      <c r="H147" s="26">
        <v>699</v>
      </c>
      <c r="I147" s="30">
        <v>2.86632E-2</v>
      </c>
      <c r="J147" s="26">
        <v>-0.26284829999999998</v>
      </c>
      <c r="K147" s="26">
        <v>0.32017469999999998</v>
      </c>
      <c r="L147" s="26">
        <v>0.84697469999999997</v>
      </c>
      <c r="N147" s="26">
        <v>699</v>
      </c>
      <c r="O147" s="30">
        <v>0.1761894</v>
      </c>
      <c r="P147" s="26">
        <v>-0.1442195</v>
      </c>
      <c r="Q147" s="26">
        <v>0.4965984</v>
      </c>
      <c r="R147" s="26">
        <v>0.28067560000000003</v>
      </c>
      <c r="T147" s="26">
        <v>699</v>
      </c>
      <c r="U147" s="30">
        <v>-3.1890300000000003E-2</v>
      </c>
      <c r="V147" s="26">
        <v>-0.4154796</v>
      </c>
      <c r="W147" s="26">
        <v>0.35169889999999998</v>
      </c>
      <c r="X147" s="26">
        <v>0.87038550000000003</v>
      </c>
      <c r="Y147" s="30">
        <v>0.16336249999999999</v>
      </c>
    </row>
    <row r="148" spans="1:25" x14ac:dyDescent="0.25">
      <c r="A148" s="14" t="s">
        <v>144</v>
      </c>
      <c r="B148" s="26">
        <v>699</v>
      </c>
      <c r="C148" s="30">
        <v>-9.3808900000000001E-2</v>
      </c>
      <c r="D148" s="26">
        <v>-0.54235169999999999</v>
      </c>
      <c r="E148" s="26">
        <v>0.35473389999999999</v>
      </c>
      <c r="F148" s="26">
        <v>0.68147429999999998</v>
      </c>
      <c r="H148" s="26">
        <v>699</v>
      </c>
      <c r="I148" s="30">
        <v>-5.3683000000000003E-3</v>
      </c>
      <c r="J148" s="26">
        <v>-0.48927080000000001</v>
      </c>
      <c r="K148" s="26">
        <v>0.47853420000000002</v>
      </c>
      <c r="L148" s="26">
        <v>0.98262879999999997</v>
      </c>
      <c r="N148" s="26">
        <v>699</v>
      </c>
      <c r="O148" s="30">
        <v>0.2406923</v>
      </c>
      <c r="P148" s="26">
        <v>-0.26901760000000002</v>
      </c>
      <c r="Q148" s="26">
        <v>0.75040220000000002</v>
      </c>
      <c r="R148" s="26">
        <v>0.35417690000000002</v>
      </c>
      <c r="T148" s="26">
        <v>699</v>
      </c>
      <c r="U148" s="30">
        <v>-1.22734E-2</v>
      </c>
      <c r="V148" s="26">
        <v>-0.52008189999999999</v>
      </c>
      <c r="W148" s="26">
        <v>0.49553520000000001</v>
      </c>
      <c r="X148" s="26">
        <v>0.96216539999999995</v>
      </c>
      <c r="Y148" s="30">
        <v>3.2697499999999997E-2</v>
      </c>
    </row>
    <row r="149" spans="1:25" x14ac:dyDescent="0.25">
      <c r="A149" s="14" t="s">
        <v>145</v>
      </c>
      <c r="B149" s="26">
        <v>699</v>
      </c>
      <c r="C149" s="30">
        <v>0.1296581</v>
      </c>
      <c r="D149" s="26">
        <v>-4.2288300000000001E-2</v>
      </c>
      <c r="E149" s="26">
        <v>0.30160439999999999</v>
      </c>
      <c r="F149" s="26">
        <v>0.13919010000000001</v>
      </c>
      <c r="H149" s="26">
        <v>699</v>
      </c>
      <c r="I149" s="30">
        <v>3.4000700000000002E-2</v>
      </c>
      <c r="J149" s="26">
        <v>-0.19160389999999999</v>
      </c>
      <c r="K149" s="26">
        <v>0.25960529999999998</v>
      </c>
      <c r="L149" s="26">
        <v>0.76739469999999999</v>
      </c>
      <c r="N149" s="26">
        <v>699</v>
      </c>
      <c r="O149" s="30">
        <v>-6.4214400000000005E-2</v>
      </c>
      <c r="P149" s="26">
        <v>-0.28443040000000003</v>
      </c>
      <c r="Q149" s="26">
        <v>0.15600159999999999</v>
      </c>
      <c r="R149" s="26">
        <v>0.56715649999999995</v>
      </c>
      <c r="T149" s="26">
        <v>699</v>
      </c>
      <c r="U149" s="30">
        <v>-1.9790499999999999E-2</v>
      </c>
      <c r="V149" s="26">
        <v>-0.16448699999999999</v>
      </c>
      <c r="W149" s="26">
        <v>0.124906</v>
      </c>
      <c r="X149" s="26">
        <v>0.78836589999999995</v>
      </c>
      <c r="Y149" s="30">
        <v>3.8444999999999998E-3</v>
      </c>
    </row>
    <row r="150" spans="1:25" x14ac:dyDescent="0.25">
      <c r="A150" s="14" t="s">
        <v>146</v>
      </c>
      <c r="B150" s="26">
        <v>699</v>
      </c>
      <c r="C150" s="30">
        <v>-9.3308699999999994E-2</v>
      </c>
      <c r="D150" s="26">
        <v>-0.22219459999999999</v>
      </c>
      <c r="E150" s="26">
        <v>3.5577299999999999E-2</v>
      </c>
      <c r="F150" s="26">
        <v>0.15564410000000001</v>
      </c>
      <c r="H150" s="26">
        <v>699</v>
      </c>
      <c r="I150" s="30">
        <v>-0.1004302</v>
      </c>
      <c r="J150" s="26">
        <v>-0.233292</v>
      </c>
      <c r="K150" s="26">
        <v>3.2431500000000002E-2</v>
      </c>
      <c r="L150" s="26">
        <v>0.13823009999999999</v>
      </c>
      <c r="N150" s="26">
        <v>699</v>
      </c>
      <c r="O150" s="30">
        <v>-0.12950529999999999</v>
      </c>
      <c r="P150" s="26">
        <v>-0.26368130000000001</v>
      </c>
      <c r="Q150" s="26">
        <v>4.6706999999999999E-3</v>
      </c>
      <c r="R150" s="26">
        <v>5.8502100000000001E-2</v>
      </c>
      <c r="T150" s="26">
        <v>699</v>
      </c>
      <c r="U150" s="30">
        <v>-1.7142299999999999E-2</v>
      </c>
      <c r="V150" s="26">
        <v>-0.14998619999999999</v>
      </c>
      <c r="W150" s="26">
        <v>0.1157017</v>
      </c>
      <c r="X150" s="26">
        <v>0.8000678</v>
      </c>
      <c r="Y150" s="30">
        <v>0.72535769999999999</v>
      </c>
    </row>
    <row r="151" spans="1:25" x14ac:dyDescent="0.25">
      <c r="A151" s="14" t="s">
        <v>147</v>
      </c>
      <c r="B151" s="26">
        <v>699</v>
      </c>
      <c r="C151" s="30">
        <v>5.5191900000000002E-2</v>
      </c>
      <c r="D151" s="26">
        <v>-0.23164799999999999</v>
      </c>
      <c r="E151" s="26">
        <v>0.3420318</v>
      </c>
      <c r="F151" s="26">
        <v>0.705708</v>
      </c>
      <c r="H151" s="26">
        <v>699</v>
      </c>
      <c r="I151" s="30">
        <v>2.0514000000000001E-2</v>
      </c>
      <c r="J151" s="26">
        <v>-0.30306339999999998</v>
      </c>
      <c r="K151" s="26">
        <v>0.34409149999999999</v>
      </c>
      <c r="L151" s="26">
        <v>0.90097609999999995</v>
      </c>
      <c r="N151" s="26">
        <v>699</v>
      </c>
      <c r="O151" s="30">
        <v>-7.4156399999999997E-2</v>
      </c>
      <c r="P151" s="26">
        <v>-0.39293739999999999</v>
      </c>
      <c r="Q151" s="26">
        <v>0.24462449999999999</v>
      </c>
      <c r="R151" s="26">
        <v>0.64800639999999998</v>
      </c>
      <c r="T151" s="26">
        <v>699</v>
      </c>
      <c r="U151" s="30">
        <v>4.9155299999999999E-2</v>
      </c>
      <c r="V151" s="26">
        <v>-0.27571679999999998</v>
      </c>
      <c r="W151" s="26">
        <v>0.37402740000000001</v>
      </c>
      <c r="X151" s="26">
        <v>0.76649940000000005</v>
      </c>
      <c r="Y151" s="30">
        <v>7.1928099999999995E-2</v>
      </c>
    </row>
    <row r="152" spans="1:25" x14ac:dyDescent="0.25">
      <c r="A152" s="14" t="s">
        <v>148</v>
      </c>
      <c r="B152" s="26">
        <v>699</v>
      </c>
      <c r="C152" s="30">
        <v>7.8868300000000002E-2</v>
      </c>
      <c r="D152" s="26">
        <v>-0.27865590000000001</v>
      </c>
      <c r="E152" s="26">
        <v>0.43639250000000002</v>
      </c>
      <c r="F152" s="26">
        <v>0.66506639999999995</v>
      </c>
      <c r="H152" s="26">
        <v>699</v>
      </c>
      <c r="I152" s="30">
        <v>2.6849100000000001E-2</v>
      </c>
      <c r="J152" s="26">
        <v>-0.3224149</v>
      </c>
      <c r="K152" s="26">
        <v>0.37611309999999998</v>
      </c>
      <c r="L152" s="26">
        <v>0.88007329999999995</v>
      </c>
      <c r="N152" s="26">
        <v>699</v>
      </c>
      <c r="O152" s="30">
        <v>0.1115828</v>
      </c>
      <c r="P152" s="26">
        <v>-0.2426962</v>
      </c>
      <c r="Q152" s="26">
        <v>0.46586179999999999</v>
      </c>
      <c r="R152" s="26">
        <v>0.53652610000000001</v>
      </c>
      <c r="T152" s="26">
        <v>699</v>
      </c>
      <c r="U152" s="30">
        <v>-5.9031E-2</v>
      </c>
      <c r="V152" s="26">
        <v>-0.48602079999999998</v>
      </c>
      <c r="W152" s="26">
        <v>0.36795889999999998</v>
      </c>
      <c r="X152" s="26">
        <v>0.78613630000000001</v>
      </c>
      <c r="Y152" s="30">
        <v>0.33730169999999998</v>
      </c>
    </row>
    <row r="153" spans="1:25" x14ac:dyDescent="0.25">
      <c r="A153" s="14" t="s">
        <v>149</v>
      </c>
      <c r="B153" s="26">
        <v>699</v>
      </c>
      <c r="C153" s="30">
        <v>-8.5158200000000003E-2</v>
      </c>
      <c r="D153" s="26">
        <v>-0.56511449999999996</v>
      </c>
      <c r="E153" s="26">
        <v>0.39479819999999999</v>
      </c>
      <c r="F153" s="26">
        <v>0.7276745</v>
      </c>
      <c r="H153" s="26">
        <v>699</v>
      </c>
      <c r="I153" s="30">
        <v>-8.685E-3</v>
      </c>
      <c r="J153" s="26">
        <v>-0.51915529999999999</v>
      </c>
      <c r="K153" s="26">
        <v>0.50178529999999999</v>
      </c>
      <c r="L153" s="26">
        <v>0.9733617</v>
      </c>
      <c r="N153" s="26">
        <v>699</v>
      </c>
      <c r="O153" s="30">
        <v>0.16210849999999999</v>
      </c>
      <c r="P153" s="26">
        <v>-0.34930440000000001</v>
      </c>
      <c r="Q153" s="26">
        <v>0.6735215</v>
      </c>
      <c r="R153" s="26">
        <v>0.53391160000000004</v>
      </c>
      <c r="T153" s="26">
        <v>699</v>
      </c>
      <c r="U153" s="30">
        <v>-3.5334900000000002E-2</v>
      </c>
      <c r="V153" s="26">
        <v>-0.53308310000000003</v>
      </c>
      <c r="W153" s="26">
        <v>0.46241320000000002</v>
      </c>
      <c r="X153" s="26">
        <v>0.88919040000000005</v>
      </c>
      <c r="Y153" s="30">
        <v>7.9300999999999996E-2</v>
      </c>
    </row>
    <row r="154" spans="1:25" x14ac:dyDescent="0.25">
      <c r="A154" s="14" t="s">
        <v>150</v>
      </c>
      <c r="B154" s="26">
        <v>699</v>
      </c>
      <c r="C154" s="30">
        <v>0.1638781</v>
      </c>
      <c r="D154" s="26">
        <v>-1.24537E-2</v>
      </c>
      <c r="E154" s="26">
        <v>0.34020990000000001</v>
      </c>
      <c r="F154" s="26">
        <v>6.8473000000000006E-2</v>
      </c>
      <c r="H154" s="26">
        <v>699</v>
      </c>
      <c r="I154" s="30">
        <v>3.5319200000000002E-2</v>
      </c>
      <c r="J154" s="26">
        <v>-0.17918020000000001</v>
      </c>
      <c r="K154" s="26">
        <v>0.2498187</v>
      </c>
      <c r="L154" s="26">
        <v>0.74657410000000002</v>
      </c>
      <c r="N154" s="26">
        <v>699</v>
      </c>
      <c r="O154" s="30">
        <v>-4.6727699999999997E-2</v>
      </c>
      <c r="P154" s="26">
        <v>-0.2433178</v>
      </c>
      <c r="Q154" s="26">
        <v>0.14986250000000001</v>
      </c>
      <c r="R154" s="26">
        <v>0.64087640000000001</v>
      </c>
      <c r="T154" s="26">
        <v>699</v>
      </c>
      <c r="U154" s="30">
        <v>-2.3645800000000002E-2</v>
      </c>
      <c r="V154" s="26">
        <v>-0.1210198</v>
      </c>
      <c r="W154" s="26">
        <v>7.3728199999999994E-2</v>
      </c>
      <c r="X154" s="26">
        <v>0.63366979999999995</v>
      </c>
      <c r="Y154" s="30">
        <v>4.1446E-3</v>
      </c>
    </row>
    <row r="155" spans="1:25" x14ac:dyDescent="0.25">
      <c r="A155" s="14" t="s">
        <v>151</v>
      </c>
      <c r="B155" s="26">
        <v>699</v>
      </c>
      <c r="C155" s="30">
        <v>-0.13414519999999999</v>
      </c>
      <c r="D155" s="26">
        <v>-0.26889059999999998</v>
      </c>
      <c r="E155" s="26">
        <v>6.0030000000000001E-4</v>
      </c>
      <c r="F155" s="26">
        <v>5.1026500000000002E-2</v>
      </c>
      <c r="H155" s="26">
        <v>699</v>
      </c>
      <c r="I155" s="30">
        <v>-4.7130900000000003E-2</v>
      </c>
      <c r="J155" s="26">
        <v>-0.17620379999999999</v>
      </c>
      <c r="K155" s="26">
        <v>8.1941899999999998E-2</v>
      </c>
      <c r="L155" s="26">
        <v>0.47365869999999999</v>
      </c>
      <c r="N155" s="26">
        <v>699</v>
      </c>
      <c r="O155" s="30">
        <v>-4.32185E-2</v>
      </c>
      <c r="P155" s="26">
        <v>-0.17272689999999999</v>
      </c>
      <c r="Q155" s="26">
        <v>8.6289900000000003E-2</v>
      </c>
      <c r="R155" s="26">
        <v>0.51255260000000002</v>
      </c>
      <c r="T155" s="26">
        <v>699</v>
      </c>
      <c r="U155" s="30">
        <v>9.8101999999999998E-3</v>
      </c>
      <c r="V155" s="26">
        <v>-0.1231872</v>
      </c>
      <c r="W155" s="26">
        <v>0.14280760000000001</v>
      </c>
      <c r="X155" s="26">
        <v>0.88489229999999997</v>
      </c>
      <c r="Y155" s="30">
        <v>0.20830319999999999</v>
      </c>
    </row>
    <row r="156" spans="1:25" x14ac:dyDescent="0.25">
      <c r="A156" s="14" t="s">
        <v>152</v>
      </c>
      <c r="B156" s="26">
        <v>699</v>
      </c>
      <c r="C156" s="30">
        <v>-0.14605370000000001</v>
      </c>
      <c r="D156" s="26">
        <v>-0.4429361</v>
      </c>
      <c r="E156" s="26">
        <v>0.15082860000000001</v>
      </c>
      <c r="F156" s="26">
        <v>0.33442899999999998</v>
      </c>
      <c r="H156" s="26">
        <v>699</v>
      </c>
      <c r="I156" s="30">
        <v>-0.32112889999999999</v>
      </c>
      <c r="J156" s="26">
        <v>-0.6505185</v>
      </c>
      <c r="K156" s="26">
        <v>8.2608000000000004E-3</v>
      </c>
      <c r="L156" s="26">
        <v>5.6012199999999998E-2</v>
      </c>
      <c r="N156" s="26">
        <v>699</v>
      </c>
      <c r="O156" s="30">
        <v>-0.37237690000000001</v>
      </c>
      <c r="P156" s="26">
        <v>-0.720248</v>
      </c>
      <c r="Q156" s="26">
        <v>-2.4505900000000001E-2</v>
      </c>
      <c r="R156" s="26">
        <v>3.5939400000000003E-2</v>
      </c>
      <c r="T156" s="26">
        <v>699</v>
      </c>
      <c r="U156" s="30">
        <v>0.17477760000000001</v>
      </c>
      <c r="V156" s="26">
        <v>-0.76349069999999997</v>
      </c>
      <c r="W156" s="26">
        <v>1.113046</v>
      </c>
      <c r="X156" s="26">
        <v>0.71467590000000003</v>
      </c>
      <c r="Y156" s="30">
        <v>0.36687940000000002</v>
      </c>
    </row>
    <row r="157" spans="1:25" x14ac:dyDescent="0.25">
      <c r="A157" s="14" t="s">
        <v>153</v>
      </c>
      <c r="B157" s="26">
        <v>699</v>
      </c>
      <c r="C157" s="30">
        <v>0.1926679</v>
      </c>
      <c r="D157" s="26">
        <v>-8.4309400000000007E-2</v>
      </c>
      <c r="E157" s="26">
        <v>0.46964529999999999</v>
      </c>
      <c r="F157" s="26">
        <v>0.17246020000000001</v>
      </c>
      <c r="H157" s="26">
        <v>699</v>
      </c>
      <c r="I157" s="30">
        <v>0.3222759</v>
      </c>
      <c r="J157" s="26">
        <v>1.49509E-2</v>
      </c>
      <c r="K157" s="26">
        <v>0.62960090000000002</v>
      </c>
      <c r="L157" s="26">
        <v>3.9876000000000002E-2</v>
      </c>
      <c r="N157" s="26">
        <v>699</v>
      </c>
      <c r="O157" s="30">
        <v>0.32420779999999999</v>
      </c>
      <c r="P157" s="26">
        <v>-3.679E-4</v>
      </c>
      <c r="Q157" s="26">
        <v>0.64878340000000001</v>
      </c>
      <c r="R157" s="26">
        <v>5.0259600000000001E-2</v>
      </c>
      <c r="T157" s="26">
        <v>699</v>
      </c>
      <c r="U157" s="30">
        <v>0.1034611</v>
      </c>
      <c r="V157" s="26">
        <v>-0.60228420000000005</v>
      </c>
      <c r="W157" s="26">
        <v>0.80920639999999999</v>
      </c>
      <c r="X157" s="26">
        <v>0.77356369999999997</v>
      </c>
      <c r="Y157" s="30">
        <v>0.42606870000000002</v>
      </c>
    </row>
    <row r="158" spans="1:25" x14ac:dyDescent="0.25">
      <c r="A158" s="14" t="s">
        <v>154</v>
      </c>
      <c r="B158" s="26">
        <v>699</v>
      </c>
      <c r="C158" s="30">
        <v>0.2176758</v>
      </c>
      <c r="D158" s="26">
        <v>-6.7991499999999996E-2</v>
      </c>
      <c r="E158" s="26">
        <v>0.50334299999999998</v>
      </c>
      <c r="F158" s="26">
        <v>0.13508690000000001</v>
      </c>
      <c r="H158" s="26">
        <v>699</v>
      </c>
      <c r="I158" s="30">
        <v>0.31903199999999998</v>
      </c>
      <c r="J158" s="26">
        <v>-6.4444999999999997E-3</v>
      </c>
      <c r="K158" s="26">
        <v>0.64450850000000004</v>
      </c>
      <c r="L158" s="26">
        <v>5.4698900000000002E-2</v>
      </c>
      <c r="N158" s="26">
        <v>699</v>
      </c>
      <c r="O158" s="30">
        <v>0.3372346</v>
      </c>
      <c r="P158" s="26">
        <v>-3.7163999999999999E-3</v>
      </c>
      <c r="Q158" s="26">
        <v>0.67818560000000006</v>
      </c>
      <c r="R158" s="26">
        <v>5.2542999999999999E-2</v>
      </c>
      <c r="T158" s="26">
        <v>699</v>
      </c>
      <c r="U158" s="30">
        <v>3.6777999999999998E-2</v>
      </c>
      <c r="V158" s="26">
        <v>-0.71941840000000001</v>
      </c>
      <c r="W158" s="26">
        <v>0.79297430000000002</v>
      </c>
      <c r="X158" s="26">
        <v>0.92395309999999997</v>
      </c>
      <c r="Y158" s="30">
        <v>0.6001649</v>
      </c>
    </row>
    <row r="159" spans="1:25" x14ac:dyDescent="0.25">
      <c r="A159" s="14" t="s">
        <v>155</v>
      </c>
      <c r="B159" s="26">
        <v>699</v>
      </c>
      <c r="C159" s="30">
        <v>-2.4923299999999999E-2</v>
      </c>
      <c r="D159" s="26">
        <v>-5.5489499999999997E-2</v>
      </c>
      <c r="E159" s="26">
        <v>5.6427999999999999E-3</v>
      </c>
      <c r="F159" s="26">
        <v>0.1098485</v>
      </c>
      <c r="H159" s="26">
        <v>699</v>
      </c>
      <c r="I159" s="30">
        <v>3.2959999999999999E-3</v>
      </c>
      <c r="J159" s="26">
        <v>-2.9612200000000002E-2</v>
      </c>
      <c r="K159" s="26">
        <v>3.6204199999999999E-2</v>
      </c>
      <c r="L159" s="26">
        <v>0.84415879999999999</v>
      </c>
      <c r="N159" s="26">
        <v>699</v>
      </c>
      <c r="O159" s="30">
        <v>-1.16276E-2</v>
      </c>
      <c r="P159" s="26">
        <v>-4.9895399999999999E-2</v>
      </c>
      <c r="Q159" s="26">
        <v>2.6640199999999999E-2</v>
      </c>
      <c r="R159" s="26">
        <v>0.55098860000000005</v>
      </c>
      <c r="T159" s="26">
        <v>699</v>
      </c>
      <c r="U159" s="30">
        <v>6.6974199999999998E-2</v>
      </c>
      <c r="V159" s="26">
        <v>-0.1380991</v>
      </c>
      <c r="W159" s="26">
        <v>0.27204739999999999</v>
      </c>
      <c r="X159" s="26">
        <v>0.52159449999999996</v>
      </c>
      <c r="Y159" s="30">
        <v>0.39619850000000001</v>
      </c>
    </row>
    <row r="160" spans="1:25" x14ac:dyDescent="0.25">
      <c r="A160" s="14" t="s">
        <v>156</v>
      </c>
      <c r="B160" s="26">
        <v>699</v>
      </c>
      <c r="C160" s="30">
        <v>-4.6402400000000003E-2</v>
      </c>
      <c r="D160" s="26">
        <v>-0.1083812</v>
      </c>
      <c r="E160" s="26">
        <v>1.55765E-2</v>
      </c>
      <c r="F160" s="26">
        <v>0.14202899999999999</v>
      </c>
      <c r="H160" s="26">
        <v>699</v>
      </c>
      <c r="I160" s="30">
        <v>-1.2819000000000001E-3</v>
      </c>
      <c r="J160" s="26">
        <v>-6.0302000000000001E-2</v>
      </c>
      <c r="K160" s="26">
        <v>5.7738200000000003E-2</v>
      </c>
      <c r="L160" s="26">
        <v>0.96599690000000005</v>
      </c>
      <c r="N160" s="26">
        <v>699</v>
      </c>
      <c r="O160" s="30">
        <v>4.6388199999999997E-2</v>
      </c>
      <c r="P160" s="26">
        <v>-2.8158099999999998E-2</v>
      </c>
      <c r="Q160" s="26">
        <v>0.1209344</v>
      </c>
      <c r="R160" s="26">
        <v>0.2222121</v>
      </c>
      <c r="T160" s="26">
        <v>699</v>
      </c>
      <c r="U160" s="30">
        <v>-0.27841320000000003</v>
      </c>
      <c r="V160" s="26">
        <v>-0.76722780000000002</v>
      </c>
      <c r="W160" s="26">
        <v>0.21040139999999999</v>
      </c>
      <c r="X160" s="26">
        <v>0.2638337</v>
      </c>
      <c r="Y160" s="30">
        <v>0.82205220000000001</v>
      </c>
    </row>
    <row r="161" spans="1:25" x14ac:dyDescent="0.25">
      <c r="A161" s="14" t="s">
        <v>157</v>
      </c>
      <c r="B161" s="26">
        <v>699</v>
      </c>
      <c r="C161" s="30">
        <v>-1.7237000000000001E-3</v>
      </c>
      <c r="D161" s="26">
        <v>-9.5655199999999996E-2</v>
      </c>
      <c r="E161" s="26">
        <v>9.2207800000000006E-2</v>
      </c>
      <c r="F161" s="26">
        <v>0.97126950000000001</v>
      </c>
      <c r="H161" s="26">
        <v>699</v>
      </c>
      <c r="I161" s="30">
        <v>0.14491560000000001</v>
      </c>
      <c r="J161" s="26">
        <v>-3.4126999999999998E-3</v>
      </c>
      <c r="K161" s="26">
        <v>0.2932439</v>
      </c>
      <c r="L161" s="26">
        <v>5.5493800000000003E-2</v>
      </c>
      <c r="N161" s="26">
        <v>699</v>
      </c>
      <c r="O161" s="30">
        <v>0.1269479</v>
      </c>
      <c r="P161" s="26">
        <v>6.1307999999999996E-3</v>
      </c>
      <c r="Q161" s="26">
        <v>0.24776490000000001</v>
      </c>
      <c r="R161" s="26">
        <v>3.9482200000000002E-2</v>
      </c>
      <c r="T161" s="26">
        <v>699</v>
      </c>
      <c r="U161" s="30">
        <v>7.6569100000000001E-2</v>
      </c>
      <c r="V161" s="26">
        <v>-0.2803272</v>
      </c>
      <c r="W161" s="26">
        <v>0.4334654</v>
      </c>
      <c r="X161" s="26">
        <v>0.67371939999999997</v>
      </c>
      <c r="Y161" s="30">
        <v>7.4069999999999995E-4</v>
      </c>
    </row>
    <row r="162" spans="1:25" x14ac:dyDescent="0.25">
      <c r="A162" s="14" t="s">
        <v>158</v>
      </c>
      <c r="B162" s="26">
        <v>699</v>
      </c>
      <c r="C162" s="30">
        <v>1.6065800000000002E-2</v>
      </c>
      <c r="D162" s="26">
        <v>-0.1099004</v>
      </c>
      <c r="E162" s="26">
        <v>0.14203199999999999</v>
      </c>
      <c r="F162" s="26">
        <v>0.80234399999999995</v>
      </c>
      <c r="H162" s="26">
        <v>699</v>
      </c>
      <c r="I162" s="30">
        <v>-0.17869180000000001</v>
      </c>
      <c r="J162" s="26">
        <v>-0.36621340000000002</v>
      </c>
      <c r="K162" s="26">
        <v>8.8298999999999999E-3</v>
      </c>
      <c r="L162" s="26">
        <v>6.17744E-2</v>
      </c>
      <c r="N162" s="26">
        <v>699</v>
      </c>
      <c r="O162" s="30">
        <v>-0.1914119</v>
      </c>
      <c r="P162" s="26">
        <v>-0.355296</v>
      </c>
      <c r="Q162" s="26">
        <v>-2.7527800000000002E-2</v>
      </c>
      <c r="R162" s="26">
        <v>2.2135599999999998E-2</v>
      </c>
      <c r="T162" s="26">
        <v>699</v>
      </c>
      <c r="U162" s="30">
        <v>5.8364199999999998E-2</v>
      </c>
      <c r="V162" s="26">
        <v>-0.38460349999999999</v>
      </c>
      <c r="W162" s="26">
        <v>0.501332</v>
      </c>
      <c r="X162" s="26">
        <v>0.79595090000000002</v>
      </c>
      <c r="Y162" s="30">
        <v>2.1582500000000001E-2</v>
      </c>
    </row>
    <row r="163" spans="1:25" x14ac:dyDescent="0.25">
      <c r="A163" s="14" t="s">
        <v>159</v>
      </c>
      <c r="B163" s="26">
        <v>699</v>
      </c>
      <c r="C163" s="30">
        <v>2.0807999999999998E-3</v>
      </c>
      <c r="D163" s="26">
        <v>-0.10106039999999999</v>
      </c>
      <c r="E163" s="26">
        <v>0.105222</v>
      </c>
      <c r="F163" s="26">
        <v>0.96841600000000005</v>
      </c>
      <c r="H163" s="26">
        <v>699</v>
      </c>
      <c r="I163" s="30">
        <v>-0.15303320000000001</v>
      </c>
      <c r="J163" s="26">
        <v>-0.29754910000000001</v>
      </c>
      <c r="K163" s="26">
        <v>-8.5173999999999996E-3</v>
      </c>
      <c r="L163" s="26">
        <v>3.7974300000000002E-2</v>
      </c>
      <c r="N163" s="26">
        <v>699</v>
      </c>
      <c r="O163" s="30">
        <v>-0.176957</v>
      </c>
      <c r="P163" s="26">
        <v>-0.31038460000000001</v>
      </c>
      <c r="Q163" s="26">
        <v>-4.3529400000000003E-2</v>
      </c>
      <c r="R163" s="26">
        <v>9.4132999999999994E-3</v>
      </c>
      <c r="T163" s="26">
        <v>699</v>
      </c>
      <c r="U163" s="30">
        <v>6.4054100000000003E-2</v>
      </c>
      <c r="V163" s="26">
        <v>-0.241595</v>
      </c>
      <c r="W163" s="26">
        <v>0.36970320000000001</v>
      </c>
      <c r="X163" s="26">
        <v>0.6808611</v>
      </c>
      <c r="Y163" s="30">
        <v>3.36317E-2</v>
      </c>
    </row>
    <row r="164" spans="1:25" x14ac:dyDescent="0.25">
      <c r="A164" s="14" t="s">
        <v>160</v>
      </c>
      <c r="B164" s="26">
        <v>699</v>
      </c>
      <c r="C164" s="30">
        <v>1.38315E-2</v>
      </c>
      <c r="D164" s="26">
        <v>-1.6509300000000001E-2</v>
      </c>
      <c r="E164" s="26">
        <v>4.4172400000000001E-2</v>
      </c>
      <c r="F164" s="26">
        <v>0.37107040000000002</v>
      </c>
      <c r="H164" s="26">
        <v>699</v>
      </c>
      <c r="I164" s="30">
        <v>-2.5196900000000001E-2</v>
      </c>
      <c r="J164" s="26">
        <v>-7.2533299999999995E-2</v>
      </c>
      <c r="K164" s="26">
        <v>2.21394E-2</v>
      </c>
      <c r="L164" s="26">
        <v>0.29633939999999998</v>
      </c>
      <c r="N164" s="26">
        <v>699</v>
      </c>
      <c r="O164" s="30">
        <v>-1.49934E-2</v>
      </c>
      <c r="P164" s="26">
        <v>-5.2803500000000003E-2</v>
      </c>
      <c r="Q164" s="26">
        <v>2.2816599999999999E-2</v>
      </c>
      <c r="R164" s="26">
        <v>0.43649719999999997</v>
      </c>
      <c r="T164" s="26">
        <v>699</v>
      </c>
      <c r="U164" s="30">
        <v>-5.9134000000000001E-3</v>
      </c>
      <c r="V164" s="26">
        <v>-0.15914059999999999</v>
      </c>
      <c r="W164" s="26">
        <v>0.14731369999999999</v>
      </c>
      <c r="X164" s="26">
        <v>0.93962239999999997</v>
      </c>
      <c r="Y164" s="30">
        <v>3.07278E-2</v>
      </c>
    </row>
    <row r="165" spans="1:25" x14ac:dyDescent="0.25">
      <c r="A165" s="14" t="s">
        <v>161</v>
      </c>
      <c r="B165" s="26">
        <v>699</v>
      </c>
      <c r="C165" s="30">
        <v>-1.4017399999999999E-2</v>
      </c>
      <c r="D165" s="26">
        <v>-6.3669900000000001E-2</v>
      </c>
      <c r="E165" s="26">
        <v>3.5635100000000003E-2</v>
      </c>
      <c r="F165" s="26">
        <v>0.57956379999999996</v>
      </c>
      <c r="H165" s="26">
        <v>699</v>
      </c>
      <c r="I165" s="30">
        <v>3.3494400000000001E-2</v>
      </c>
      <c r="J165" s="26">
        <v>-2.0801199999999999E-2</v>
      </c>
      <c r="K165" s="26">
        <v>8.7790000000000007E-2</v>
      </c>
      <c r="L165" s="26">
        <v>0.22623360000000001</v>
      </c>
      <c r="N165" s="26">
        <v>699</v>
      </c>
      <c r="O165" s="30">
        <v>6.1843200000000001E-2</v>
      </c>
      <c r="P165" s="26">
        <v>5.5221999999999997E-3</v>
      </c>
      <c r="Q165" s="26">
        <v>0.1181643</v>
      </c>
      <c r="R165" s="26">
        <v>3.1434700000000003E-2</v>
      </c>
      <c r="T165" s="26">
        <v>699</v>
      </c>
      <c r="U165" s="30">
        <v>-0.13476640000000001</v>
      </c>
      <c r="V165" s="26">
        <v>-0.30740230000000002</v>
      </c>
      <c r="W165" s="26">
        <v>3.7869399999999998E-2</v>
      </c>
      <c r="X165" s="26">
        <v>0.125806</v>
      </c>
      <c r="Y165" s="30">
        <v>0.16716</v>
      </c>
    </row>
    <row r="166" spans="1:25" x14ac:dyDescent="0.25">
      <c r="A166" s="14" t="s">
        <v>162</v>
      </c>
      <c r="B166" s="26">
        <v>699</v>
      </c>
      <c r="C166" s="30">
        <v>-1.10934E-2</v>
      </c>
      <c r="D166" s="26">
        <v>-9.1623700000000002E-2</v>
      </c>
      <c r="E166" s="26">
        <v>6.9436999999999999E-2</v>
      </c>
      <c r="F166" s="26">
        <v>0.78688400000000003</v>
      </c>
      <c r="H166" s="26">
        <v>699</v>
      </c>
      <c r="I166" s="30">
        <v>-5.58231E-2</v>
      </c>
      <c r="J166" s="26">
        <v>-0.14527039999999999</v>
      </c>
      <c r="K166" s="26">
        <v>3.36242E-2</v>
      </c>
      <c r="L166" s="26">
        <v>0.22086710000000001</v>
      </c>
      <c r="N166" s="26">
        <v>699</v>
      </c>
      <c r="O166" s="30">
        <v>-0.1332699</v>
      </c>
      <c r="P166" s="26">
        <v>-0.25413599999999997</v>
      </c>
      <c r="Q166" s="26">
        <v>-1.24038E-2</v>
      </c>
      <c r="R166" s="26">
        <v>3.0737E-2</v>
      </c>
      <c r="T166" s="26">
        <v>699</v>
      </c>
      <c r="U166" s="30">
        <v>-3.8741900000000003E-2</v>
      </c>
      <c r="V166" s="26">
        <v>-9.6270999999999995E-2</v>
      </c>
      <c r="W166" s="26">
        <v>1.8787100000000001E-2</v>
      </c>
      <c r="X166" s="26">
        <v>0.18653449999999999</v>
      </c>
      <c r="Y166" s="30">
        <v>0.72216000000000002</v>
      </c>
    </row>
    <row r="167" spans="1:25" x14ac:dyDescent="0.25">
      <c r="A167" s="14" t="s">
        <v>163</v>
      </c>
      <c r="B167" s="26">
        <v>699</v>
      </c>
      <c r="C167" s="30">
        <v>5.9142199999999999E-2</v>
      </c>
      <c r="D167" s="26">
        <v>-4.45821E-2</v>
      </c>
      <c r="E167" s="26">
        <v>0.16286639999999999</v>
      </c>
      <c r="F167" s="26">
        <v>0.2633162</v>
      </c>
      <c r="H167" s="26">
        <v>699</v>
      </c>
      <c r="I167" s="30">
        <v>1.52195E-2</v>
      </c>
      <c r="J167" s="26">
        <v>-0.101602</v>
      </c>
      <c r="K167" s="26">
        <v>0.13204099999999999</v>
      </c>
      <c r="L167" s="26">
        <v>0.79818880000000003</v>
      </c>
      <c r="N167" s="26">
        <v>699</v>
      </c>
      <c r="O167" s="30">
        <v>9.0715100000000007E-2</v>
      </c>
      <c r="P167" s="26">
        <v>-7.0315299999999997E-2</v>
      </c>
      <c r="Q167" s="26">
        <v>0.25174550000000001</v>
      </c>
      <c r="R167" s="26">
        <v>0.26908549999999998</v>
      </c>
      <c r="T167" s="26">
        <v>699</v>
      </c>
      <c r="U167" s="30">
        <v>5.03358E-2</v>
      </c>
      <c r="V167" s="26">
        <v>-8.3821499999999993E-2</v>
      </c>
      <c r="W167" s="26">
        <v>0.1844932</v>
      </c>
      <c r="X167" s="26">
        <v>0.46157680000000001</v>
      </c>
      <c r="Y167" s="30">
        <v>0.88611130000000005</v>
      </c>
    </row>
    <row r="168" spans="1:25" x14ac:dyDescent="0.25">
      <c r="A168" s="14" t="s">
        <v>164</v>
      </c>
      <c r="B168" s="26">
        <v>699</v>
      </c>
      <c r="C168" s="30">
        <v>5.9481800000000001E-2</v>
      </c>
      <c r="D168" s="26">
        <v>-3.6625199999999997E-2</v>
      </c>
      <c r="E168" s="26">
        <v>0.1555887</v>
      </c>
      <c r="F168" s="26">
        <v>0.2247171</v>
      </c>
      <c r="H168" s="26">
        <v>699</v>
      </c>
      <c r="I168" s="30">
        <v>3.5934000000000001E-3</v>
      </c>
      <c r="J168" s="26">
        <v>-0.10610169999999999</v>
      </c>
      <c r="K168" s="26">
        <v>0.1132885</v>
      </c>
      <c r="L168" s="26">
        <v>0.94873689999999999</v>
      </c>
      <c r="N168" s="26">
        <v>699</v>
      </c>
      <c r="O168" s="30">
        <v>6.4003199999999996E-2</v>
      </c>
      <c r="P168" s="26">
        <v>-8.0917799999999998E-2</v>
      </c>
      <c r="Q168" s="26">
        <v>0.2089242</v>
      </c>
      <c r="R168" s="26">
        <v>0.38617970000000001</v>
      </c>
      <c r="T168" s="26">
        <v>699</v>
      </c>
      <c r="U168" s="30">
        <v>2.4453900000000001E-2</v>
      </c>
      <c r="V168" s="26">
        <v>-8.4473800000000002E-2</v>
      </c>
      <c r="W168" s="26">
        <v>0.13338169999999999</v>
      </c>
      <c r="X168" s="26">
        <v>0.65951439999999995</v>
      </c>
      <c r="Y168" s="30">
        <v>0.59752799999999995</v>
      </c>
    </row>
    <row r="169" spans="1:25" x14ac:dyDescent="0.25">
      <c r="A169" s="14" t="s">
        <v>165</v>
      </c>
      <c r="B169" s="26">
        <v>699</v>
      </c>
      <c r="C169" s="30">
        <v>-2.9839999999999999E-4</v>
      </c>
      <c r="D169" s="26">
        <v>-1.9018199999999999E-2</v>
      </c>
      <c r="E169" s="26">
        <v>1.8421300000000002E-2</v>
      </c>
      <c r="F169" s="26">
        <v>0.9750394</v>
      </c>
      <c r="H169" s="26">
        <v>699</v>
      </c>
      <c r="I169" s="30">
        <v>1.1835399999999999E-2</v>
      </c>
      <c r="J169" s="26">
        <v>-9.4664999999999992E-3</v>
      </c>
      <c r="K169" s="26">
        <v>3.3137399999999997E-2</v>
      </c>
      <c r="L169" s="26">
        <v>0.27571190000000001</v>
      </c>
      <c r="N169" s="26">
        <v>699</v>
      </c>
      <c r="O169" s="30">
        <v>2.7487399999999999E-2</v>
      </c>
      <c r="P169" s="26">
        <v>3.3622000000000001E-3</v>
      </c>
      <c r="Q169" s="26">
        <v>5.1612499999999999E-2</v>
      </c>
      <c r="R169" s="26">
        <v>2.5601800000000001E-2</v>
      </c>
      <c r="T169" s="26">
        <v>699</v>
      </c>
      <c r="U169" s="30">
        <v>2.5994799999999998E-2</v>
      </c>
      <c r="V169" s="26">
        <v>-1.9993400000000001E-2</v>
      </c>
      <c r="W169" s="26">
        <v>7.1983000000000005E-2</v>
      </c>
      <c r="X169" s="26">
        <v>0.26746829999999999</v>
      </c>
      <c r="Y169" s="30">
        <v>0.30964770000000003</v>
      </c>
    </row>
    <row r="170" spans="1:25" x14ac:dyDescent="0.25">
      <c r="A170" s="14" t="s">
        <v>166</v>
      </c>
      <c r="B170" s="26">
        <v>699</v>
      </c>
      <c r="C170" s="30">
        <v>-4.8204900000000002E-2</v>
      </c>
      <c r="D170" s="26">
        <v>-0.1150737</v>
      </c>
      <c r="E170" s="26">
        <v>1.8663800000000001E-2</v>
      </c>
      <c r="F170" s="26">
        <v>0.15740480000000001</v>
      </c>
      <c r="H170" s="26">
        <v>699</v>
      </c>
      <c r="I170" s="30">
        <v>4.0762100000000002E-2</v>
      </c>
      <c r="J170" s="26">
        <v>-2.84868E-2</v>
      </c>
      <c r="K170" s="26">
        <v>0.110011</v>
      </c>
      <c r="L170" s="26">
        <v>0.2481969</v>
      </c>
      <c r="N170" s="26">
        <v>699</v>
      </c>
      <c r="O170" s="30">
        <v>4.1128699999999997E-2</v>
      </c>
      <c r="P170" s="26">
        <v>-3.35226E-2</v>
      </c>
      <c r="Q170" s="26">
        <v>0.11577999999999999</v>
      </c>
      <c r="R170" s="26">
        <v>0.27975470000000002</v>
      </c>
      <c r="T170" s="26">
        <v>699</v>
      </c>
      <c r="U170" s="30">
        <v>-1.1490200000000001E-2</v>
      </c>
      <c r="V170" s="26">
        <v>-0.1048457</v>
      </c>
      <c r="W170" s="26">
        <v>8.1865199999999999E-2</v>
      </c>
      <c r="X170" s="26">
        <v>0.80911920000000004</v>
      </c>
      <c r="Y170" s="30">
        <v>0.43226819999999999</v>
      </c>
    </row>
    <row r="171" spans="1:25" x14ac:dyDescent="0.25">
      <c r="A171" s="14" t="s">
        <v>167</v>
      </c>
      <c r="B171" s="26">
        <v>699</v>
      </c>
      <c r="C171" s="30">
        <v>4.8834500000000003E-2</v>
      </c>
      <c r="D171" s="26">
        <v>-0.13217950000000001</v>
      </c>
      <c r="E171" s="26">
        <v>0.22984850000000001</v>
      </c>
      <c r="F171" s="26">
        <v>0.59649799999999997</v>
      </c>
      <c r="H171" s="26">
        <v>699</v>
      </c>
      <c r="I171" s="30">
        <v>0.14161699999999999</v>
      </c>
      <c r="J171" s="26">
        <v>-5.4871000000000003E-2</v>
      </c>
      <c r="K171" s="26">
        <v>0.33810509999999999</v>
      </c>
      <c r="L171" s="26">
        <v>0.15748970000000001</v>
      </c>
      <c r="N171" s="26">
        <v>699</v>
      </c>
      <c r="O171" s="30">
        <v>0.16449169999999999</v>
      </c>
      <c r="P171" s="26">
        <v>3.1278999999999999E-3</v>
      </c>
      <c r="Q171" s="26">
        <v>0.32585550000000002</v>
      </c>
      <c r="R171" s="26">
        <v>4.5733099999999999E-2</v>
      </c>
      <c r="T171" s="26">
        <v>699</v>
      </c>
      <c r="U171" s="30">
        <v>1.4067100000000001E-2</v>
      </c>
      <c r="V171" s="26">
        <v>-0.20045189999999999</v>
      </c>
      <c r="W171" s="26">
        <v>0.22858609999999999</v>
      </c>
      <c r="X171" s="26">
        <v>0.89759339999999999</v>
      </c>
      <c r="Y171" s="30">
        <v>0.89705959999999996</v>
      </c>
    </row>
    <row r="172" spans="1:25" x14ac:dyDescent="0.25">
      <c r="A172" s="14" t="s">
        <v>168</v>
      </c>
      <c r="B172" s="26">
        <v>699</v>
      </c>
      <c r="C172" s="30">
        <v>1.15183E-2</v>
      </c>
      <c r="D172" s="26">
        <v>-0.20543520000000001</v>
      </c>
      <c r="E172" s="26">
        <v>0.22847190000000001</v>
      </c>
      <c r="F172" s="26">
        <v>0.91701010000000005</v>
      </c>
      <c r="H172" s="26">
        <v>699</v>
      </c>
      <c r="I172" s="30">
        <v>-0.14241000000000001</v>
      </c>
      <c r="J172" s="26">
        <v>-0.36185279999999997</v>
      </c>
      <c r="K172" s="26">
        <v>7.7032799999999998E-2</v>
      </c>
      <c r="L172" s="26">
        <v>0.2030323</v>
      </c>
      <c r="N172" s="26">
        <v>699</v>
      </c>
      <c r="O172" s="30">
        <v>-0.1715923</v>
      </c>
      <c r="P172" s="26">
        <v>-0.35029320000000003</v>
      </c>
      <c r="Q172" s="26">
        <v>7.1085999999999996E-3</v>
      </c>
      <c r="R172" s="26">
        <v>5.9808800000000002E-2</v>
      </c>
      <c r="T172" s="26">
        <v>699</v>
      </c>
      <c r="U172" s="30">
        <v>-1.4677300000000001E-2</v>
      </c>
      <c r="V172" s="26">
        <v>-0.268787</v>
      </c>
      <c r="W172" s="26">
        <v>0.23943249999999999</v>
      </c>
      <c r="X172" s="26">
        <v>0.90974279999999996</v>
      </c>
      <c r="Y172" s="30">
        <v>0.78774900000000003</v>
      </c>
    </row>
    <row r="173" spans="1:25" x14ac:dyDescent="0.25">
      <c r="A173" s="14" t="s">
        <v>169</v>
      </c>
      <c r="B173" s="26">
        <v>699</v>
      </c>
      <c r="C173" s="30">
        <v>-1.9303E-3</v>
      </c>
      <c r="D173" s="26">
        <v>-0.2305624</v>
      </c>
      <c r="E173" s="26">
        <v>0.22670180000000001</v>
      </c>
      <c r="F173" s="26">
        <v>0.98677919999999997</v>
      </c>
      <c r="H173" s="26">
        <v>699</v>
      </c>
      <c r="I173" s="30">
        <v>-0.13110669999999999</v>
      </c>
      <c r="J173" s="26">
        <v>-0.36135859999999997</v>
      </c>
      <c r="K173" s="26">
        <v>9.9145200000000003E-2</v>
      </c>
      <c r="L173" s="26">
        <v>0.26396989999999998</v>
      </c>
      <c r="N173" s="26">
        <v>699</v>
      </c>
      <c r="O173" s="30">
        <v>-0.1705972</v>
      </c>
      <c r="P173" s="26">
        <v>-0.3598982</v>
      </c>
      <c r="Q173" s="26">
        <v>1.87038E-2</v>
      </c>
      <c r="R173" s="26">
        <v>7.7267000000000002E-2</v>
      </c>
      <c r="T173" s="26">
        <v>699</v>
      </c>
      <c r="U173" s="30">
        <v>-1.0232099999999999E-2</v>
      </c>
      <c r="V173" s="26">
        <v>-0.28683029999999998</v>
      </c>
      <c r="W173" s="26">
        <v>0.26636609999999999</v>
      </c>
      <c r="X173" s="26">
        <v>0.94212090000000004</v>
      </c>
      <c r="Y173" s="30">
        <v>0.87877899999999998</v>
      </c>
    </row>
    <row r="174" spans="1:25" x14ac:dyDescent="0.25">
      <c r="A174" s="14" t="s">
        <v>170</v>
      </c>
      <c r="B174" s="26">
        <v>699</v>
      </c>
      <c r="C174" s="30">
        <v>1.3231100000000001E-2</v>
      </c>
      <c r="D174" s="26">
        <v>-1.5089699999999999E-2</v>
      </c>
      <c r="E174" s="26">
        <v>4.1551900000000003E-2</v>
      </c>
      <c r="F174" s="26">
        <v>0.35932039999999998</v>
      </c>
      <c r="H174" s="26">
        <v>699</v>
      </c>
      <c r="I174" s="30">
        <v>-1.1321400000000001E-2</v>
      </c>
      <c r="J174" s="26">
        <v>-4.0084799999999997E-2</v>
      </c>
      <c r="K174" s="26">
        <v>1.7441999999999999E-2</v>
      </c>
      <c r="L174" s="26">
        <v>0.43990560000000001</v>
      </c>
      <c r="N174" s="26">
        <v>699</v>
      </c>
      <c r="O174" s="30">
        <v>-6.8840000000000004E-4</v>
      </c>
      <c r="P174" s="26">
        <v>-3.14884E-2</v>
      </c>
      <c r="Q174" s="26">
        <v>3.0111700000000002E-2</v>
      </c>
      <c r="R174" s="26">
        <v>0.96501099999999995</v>
      </c>
      <c r="T174" s="26">
        <v>699</v>
      </c>
      <c r="U174" s="30">
        <v>-4.3943000000000003E-3</v>
      </c>
      <c r="V174" s="26">
        <v>-3.3640700000000003E-2</v>
      </c>
      <c r="W174" s="26">
        <v>2.4852099999999998E-2</v>
      </c>
      <c r="X174" s="26">
        <v>0.7680823</v>
      </c>
      <c r="Y174" s="30">
        <v>0.35153430000000002</v>
      </c>
    </row>
    <row r="175" spans="1:25" x14ac:dyDescent="0.25">
      <c r="A175" s="14" t="s">
        <v>171</v>
      </c>
      <c r="B175" s="26">
        <v>699</v>
      </c>
      <c r="C175" s="30">
        <v>-6.0236900000000003E-2</v>
      </c>
      <c r="D175" s="26">
        <v>-0.11876340000000001</v>
      </c>
      <c r="E175" s="26">
        <v>-1.7105E-3</v>
      </c>
      <c r="F175" s="26">
        <v>4.3686999999999997E-2</v>
      </c>
      <c r="H175" s="26">
        <v>699</v>
      </c>
      <c r="I175" s="30">
        <v>7.3959999999999998E-4</v>
      </c>
      <c r="J175" s="26">
        <v>-5.2389999999999999E-2</v>
      </c>
      <c r="K175" s="26">
        <v>5.3869199999999999E-2</v>
      </c>
      <c r="L175" s="26">
        <v>0.97820309999999999</v>
      </c>
      <c r="N175" s="26">
        <v>699</v>
      </c>
      <c r="O175" s="30">
        <v>8.6373000000000005E-3</v>
      </c>
      <c r="P175" s="26">
        <v>-5.8375400000000001E-2</v>
      </c>
      <c r="Q175" s="26">
        <v>7.5649999999999995E-2</v>
      </c>
      <c r="R175" s="26">
        <v>0.80029490000000003</v>
      </c>
      <c r="T175" s="26">
        <v>699</v>
      </c>
      <c r="U175" s="30">
        <v>5.9170000000000002E-4</v>
      </c>
      <c r="V175" s="26">
        <v>-6.5022499999999997E-2</v>
      </c>
      <c r="W175" s="26">
        <v>6.6205899999999998E-2</v>
      </c>
      <c r="X175" s="26">
        <v>0.98587950000000002</v>
      </c>
      <c r="Y175" s="30">
        <v>0.2418332</v>
      </c>
    </row>
    <row r="176" spans="1:25" x14ac:dyDescent="0.25">
      <c r="A176" s="14" t="s">
        <v>172</v>
      </c>
      <c r="B176" s="26">
        <v>699</v>
      </c>
      <c r="C176" s="30">
        <v>-7.7288200000000001E-2</v>
      </c>
      <c r="D176" s="26">
        <v>-0.16425300000000001</v>
      </c>
      <c r="E176" s="26">
        <v>9.6766000000000005E-3</v>
      </c>
      <c r="F176" s="26">
        <v>8.1441399999999997E-2</v>
      </c>
      <c r="H176" s="26">
        <v>699</v>
      </c>
      <c r="I176" s="30">
        <v>3.38684E-2</v>
      </c>
      <c r="J176" s="26">
        <v>-5.3568900000000003E-2</v>
      </c>
      <c r="K176" s="26">
        <v>0.12130580000000001</v>
      </c>
      <c r="L176" s="26">
        <v>0.44720910000000003</v>
      </c>
      <c r="N176" s="26">
        <v>699</v>
      </c>
      <c r="O176" s="30">
        <v>7.7965699999999999E-2</v>
      </c>
      <c r="P176" s="26">
        <v>-2.1719999999999999E-4</v>
      </c>
      <c r="Q176" s="26">
        <v>0.1561486</v>
      </c>
      <c r="R176" s="26">
        <v>5.0638200000000001E-2</v>
      </c>
      <c r="T176" s="26">
        <v>699</v>
      </c>
      <c r="U176" s="30">
        <v>2.68744E-2</v>
      </c>
      <c r="V176" s="26">
        <v>-5.58489E-2</v>
      </c>
      <c r="W176" s="26">
        <v>0.10959770000000001</v>
      </c>
      <c r="X176" s="26">
        <v>0.52378460000000004</v>
      </c>
      <c r="Y176" s="30">
        <v>1.9796399999999999E-2</v>
      </c>
    </row>
    <row r="177" spans="1:25" x14ac:dyDescent="0.25">
      <c r="A177" s="14" t="s">
        <v>173</v>
      </c>
      <c r="B177" s="26">
        <v>699</v>
      </c>
      <c r="C177" s="30">
        <v>2.1435E-3</v>
      </c>
      <c r="D177" s="26">
        <v>-4.8304999999999997E-3</v>
      </c>
      <c r="E177" s="26">
        <v>9.1173999999999995E-3</v>
      </c>
      <c r="F177" s="26">
        <v>0.54640840000000002</v>
      </c>
      <c r="H177" s="26">
        <v>699</v>
      </c>
      <c r="I177" s="30">
        <v>-5.1631999999999997E-3</v>
      </c>
      <c r="J177" s="26">
        <v>-1.29315E-2</v>
      </c>
      <c r="K177" s="26">
        <v>2.6051E-3</v>
      </c>
      <c r="L177" s="26">
        <v>0.1923395</v>
      </c>
      <c r="N177" s="26">
        <v>699</v>
      </c>
      <c r="O177" s="30">
        <v>-3.356E-3</v>
      </c>
      <c r="P177" s="26">
        <v>-1.1283700000000001E-2</v>
      </c>
      <c r="Q177" s="26">
        <v>4.5716999999999997E-3</v>
      </c>
      <c r="R177" s="26">
        <v>0.40617619999999999</v>
      </c>
      <c r="T177" s="26">
        <v>699</v>
      </c>
      <c r="U177" s="30">
        <v>-1.4220000000000001E-3</v>
      </c>
      <c r="V177" s="26">
        <v>-1.2560399999999999E-2</v>
      </c>
      <c r="W177" s="26">
        <v>9.7163000000000006E-3</v>
      </c>
      <c r="X177" s="26">
        <v>0.80214620000000003</v>
      </c>
      <c r="Y177" s="30">
        <v>4.8934699999999998E-2</v>
      </c>
    </row>
    <row r="178" spans="1:25" x14ac:dyDescent="0.25">
      <c r="A178" s="14" t="s">
        <v>174</v>
      </c>
      <c r="B178" s="26">
        <v>699</v>
      </c>
      <c r="C178" s="30">
        <v>-6.0724999999999998E-3</v>
      </c>
      <c r="D178" s="26">
        <v>-1.6274899999999998E-2</v>
      </c>
      <c r="E178" s="26">
        <v>4.1298999999999997E-3</v>
      </c>
      <c r="F178" s="26">
        <v>0.24296029999999999</v>
      </c>
      <c r="H178" s="26">
        <v>699</v>
      </c>
      <c r="I178" s="30">
        <v>-1.42335E-2</v>
      </c>
      <c r="J178" s="26">
        <v>-2.5881999999999999E-2</v>
      </c>
      <c r="K178" s="26">
        <v>-2.5850000000000001E-3</v>
      </c>
      <c r="L178" s="26">
        <v>1.6698399999999999E-2</v>
      </c>
      <c r="N178" s="26">
        <v>699</v>
      </c>
      <c r="O178" s="30">
        <v>-1.0031999999999999E-2</v>
      </c>
      <c r="P178" s="26">
        <v>-2.0858499999999999E-2</v>
      </c>
      <c r="Q178" s="26">
        <v>7.9449999999999996E-4</v>
      </c>
      <c r="R178" s="26">
        <v>6.9294900000000006E-2</v>
      </c>
      <c r="T178" s="26">
        <v>699</v>
      </c>
      <c r="U178" s="30">
        <v>-1.34818E-2</v>
      </c>
      <c r="V178" s="26">
        <v>-2.9892100000000001E-2</v>
      </c>
      <c r="W178" s="26">
        <v>2.9285000000000001E-3</v>
      </c>
      <c r="X178" s="26">
        <v>0.1071959</v>
      </c>
      <c r="Y178" s="30">
        <v>7.7112299999999995E-2</v>
      </c>
    </row>
    <row r="179" spans="1:25" x14ac:dyDescent="0.25">
      <c r="A179" s="14" t="s">
        <v>175</v>
      </c>
      <c r="B179" s="26">
        <v>699</v>
      </c>
      <c r="C179" s="30">
        <v>-2.22539E-2</v>
      </c>
      <c r="D179" s="26">
        <v>-6.4219899999999996E-2</v>
      </c>
      <c r="E179" s="26">
        <v>1.97121E-2</v>
      </c>
      <c r="F179" s="26">
        <v>0.29816730000000002</v>
      </c>
      <c r="H179" s="26">
        <v>699</v>
      </c>
      <c r="I179" s="30">
        <v>-8.61E-4</v>
      </c>
      <c r="J179" s="26">
        <v>-4.2506299999999997E-2</v>
      </c>
      <c r="K179" s="26">
        <v>4.07842E-2</v>
      </c>
      <c r="L179" s="26">
        <v>0.96763089999999996</v>
      </c>
      <c r="N179" s="26">
        <v>699</v>
      </c>
      <c r="O179" s="30">
        <v>1.01815E-2</v>
      </c>
      <c r="P179" s="26">
        <v>-3.0511699999999999E-2</v>
      </c>
      <c r="Q179" s="26">
        <v>5.0874700000000002E-2</v>
      </c>
      <c r="R179" s="26">
        <v>0.62341000000000002</v>
      </c>
      <c r="T179" s="26">
        <v>699</v>
      </c>
      <c r="U179" s="30">
        <v>5.8944000000000002E-3</v>
      </c>
      <c r="V179" s="26">
        <v>-4.85166E-2</v>
      </c>
      <c r="W179" s="26">
        <v>6.0305400000000002E-2</v>
      </c>
      <c r="X179" s="26">
        <v>0.8316268</v>
      </c>
      <c r="Y179" s="30">
        <v>4.3128000000000003E-3</v>
      </c>
    </row>
    <row r="180" spans="1:25" x14ac:dyDescent="0.25">
      <c r="A180" s="14" t="s">
        <v>176</v>
      </c>
      <c r="B180" s="26">
        <v>699</v>
      </c>
      <c r="C180" s="30">
        <v>-6.1961999999999998E-3</v>
      </c>
      <c r="D180" s="26">
        <v>-1.6201400000000001E-2</v>
      </c>
      <c r="E180" s="26">
        <v>3.8089999999999999E-3</v>
      </c>
      <c r="F180" s="26">
        <v>0.2244313</v>
      </c>
      <c r="H180" s="26">
        <v>699</v>
      </c>
      <c r="I180" s="30">
        <v>6.1771999999999999E-3</v>
      </c>
      <c r="J180" s="26">
        <v>-3.5893000000000001E-3</v>
      </c>
      <c r="K180" s="26">
        <v>1.5943700000000002E-2</v>
      </c>
      <c r="L180" s="26">
        <v>0.21472569999999999</v>
      </c>
      <c r="N180" s="26">
        <v>699</v>
      </c>
      <c r="O180" s="30">
        <v>1.00292E-2</v>
      </c>
      <c r="P180" s="26">
        <v>-1.2696999999999999E-3</v>
      </c>
      <c r="Q180" s="26">
        <v>2.1328199999999999E-2</v>
      </c>
      <c r="R180" s="26">
        <v>8.1820000000000004E-2</v>
      </c>
      <c r="T180" s="26">
        <v>699</v>
      </c>
      <c r="U180" s="30">
        <v>6.3797999999999997E-3</v>
      </c>
      <c r="V180" s="26">
        <v>-7.2144000000000002E-3</v>
      </c>
      <c r="W180" s="26">
        <v>1.9973899999999999E-2</v>
      </c>
      <c r="X180" s="26">
        <v>0.35715039999999998</v>
      </c>
      <c r="Y180" s="30">
        <v>1.4660400000000001E-2</v>
      </c>
    </row>
    <row r="181" spans="1:25" x14ac:dyDescent="0.25">
      <c r="A181" s="14" t="s">
        <v>177</v>
      </c>
      <c r="B181" s="26">
        <v>699</v>
      </c>
      <c r="C181" s="30">
        <v>-8.3765000000000003E-3</v>
      </c>
      <c r="D181" s="26">
        <v>-2.4457E-2</v>
      </c>
      <c r="E181" s="26">
        <v>7.7041000000000002E-3</v>
      </c>
      <c r="F181" s="26">
        <v>0.30678650000000002</v>
      </c>
      <c r="H181" s="26">
        <v>699</v>
      </c>
      <c r="I181" s="30">
        <v>7.7371999999999996E-3</v>
      </c>
      <c r="J181" s="26">
        <v>-7.9089999999999994E-3</v>
      </c>
      <c r="K181" s="26">
        <v>2.3383299999999999E-2</v>
      </c>
      <c r="L181" s="26">
        <v>0.33192959999999999</v>
      </c>
      <c r="N181" s="26">
        <v>699</v>
      </c>
      <c r="O181" s="30">
        <v>1.37362E-2</v>
      </c>
      <c r="P181" s="26">
        <v>-3.8181000000000001E-3</v>
      </c>
      <c r="Q181" s="26">
        <v>3.1290499999999999E-2</v>
      </c>
      <c r="R181" s="26">
        <v>0.1249102</v>
      </c>
      <c r="T181" s="26">
        <v>699</v>
      </c>
      <c r="U181" s="30">
        <v>8.1550000000000008E-3</v>
      </c>
      <c r="V181" s="26">
        <v>-1.32135E-2</v>
      </c>
      <c r="W181" s="26">
        <v>2.9523600000000001E-2</v>
      </c>
      <c r="X181" s="26">
        <v>0.45392860000000002</v>
      </c>
      <c r="Y181" s="30">
        <v>7.1469999999999997E-3</v>
      </c>
    </row>
    <row r="182" spans="1:25" x14ac:dyDescent="0.25">
      <c r="A182" s="14" t="s">
        <v>178</v>
      </c>
      <c r="B182" s="26">
        <v>699</v>
      </c>
      <c r="C182" s="30">
        <v>-9.2461999999999996E-3</v>
      </c>
      <c r="D182" s="26">
        <v>-3.2565200000000002E-2</v>
      </c>
      <c r="E182" s="26">
        <v>1.40728E-2</v>
      </c>
      <c r="F182" s="26">
        <v>0.4365388</v>
      </c>
      <c r="H182" s="26">
        <v>699</v>
      </c>
      <c r="I182" s="30">
        <v>3.8706000000000001E-3</v>
      </c>
      <c r="J182" s="26">
        <v>-1.8170599999999999E-2</v>
      </c>
      <c r="K182" s="26">
        <v>2.5911799999999999E-2</v>
      </c>
      <c r="L182" s="26">
        <v>0.73035879999999997</v>
      </c>
      <c r="N182" s="26">
        <v>699</v>
      </c>
      <c r="O182" s="30">
        <v>8.7287000000000007E-3</v>
      </c>
      <c r="P182" s="26">
        <v>-1.26622E-2</v>
      </c>
      <c r="Q182" s="26">
        <v>3.01196E-2</v>
      </c>
      <c r="R182" s="26">
        <v>0.42330640000000003</v>
      </c>
      <c r="T182" s="26">
        <v>699</v>
      </c>
      <c r="U182" s="30">
        <v>6.9420999999999997E-3</v>
      </c>
      <c r="V182" s="26">
        <v>-2.0742400000000001E-2</v>
      </c>
      <c r="W182" s="26">
        <v>3.46266E-2</v>
      </c>
      <c r="X182" s="26">
        <v>0.62263999999999997</v>
      </c>
      <c r="Y182" s="30">
        <v>3.0691999999999998E-3</v>
      </c>
    </row>
    <row r="183" spans="1:25" x14ac:dyDescent="0.25">
      <c r="A183" s="14" t="s">
        <v>179</v>
      </c>
      <c r="B183" s="26">
        <v>699</v>
      </c>
      <c r="C183" s="30">
        <v>-4.6411000000000004E-3</v>
      </c>
      <c r="D183" s="26">
        <v>-1.8772400000000002E-2</v>
      </c>
      <c r="E183" s="26">
        <v>9.4902000000000007E-3</v>
      </c>
      <c r="F183" s="26">
        <v>0.51924999999999999</v>
      </c>
      <c r="H183" s="26">
        <v>699</v>
      </c>
      <c r="I183" s="30">
        <v>-1.24758E-2</v>
      </c>
      <c r="J183" s="26">
        <v>-2.7267E-2</v>
      </c>
      <c r="K183" s="26">
        <v>2.3153000000000002E-3</v>
      </c>
      <c r="L183" s="26">
        <v>9.8164000000000001E-2</v>
      </c>
      <c r="N183" s="26">
        <v>699</v>
      </c>
      <c r="O183" s="30">
        <v>-1.22477E-2</v>
      </c>
      <c r="P183" s="26">
        <v>-2.6686399999999999E-2</v>
      </c>
      <c r="Q183" s="26">
        <v>2.1909999999999998E-3</v>
      </c>
      <c r="R183" s="26">
        <v>9.6274100000000001E-2</v>
      </c>
      <c r="T183" s="26">
        <v>699</v>
      </c>
      <c r="U183" s="30">
        <v>-9.2286999999999994E-3</v>
      </c>
      <c r="V183" s="26">
        <v>-3.1261499999999998E-2</v>
      </c>
      <c r="W183" s="26">
        <v>1.28042E-2</v>
      </c>
      <c r="X183" s="26">
        <v>0.41114129999999999</v>
      </c>
      <c r="Y183" s="30">
        <v>0.52310310000000004</v>
      </c>
    </row>
    <row r="184" spans="1:25" x14ac:dyDescent="0.25">
      <c r="A184" s="14" t="s">
        <v>180</v>
      </c>
      <c r="B184" s="26">
        <v>699</v>
      </c>
      <c r="C184" s="30">
        <v>-1.5014E-3</v>
      </c>
      <c r="D184" s="26">
        <v>-1.08364E-2</v>
      </c>
      <c r="E184" s="26">
        <v>7.8335000000000002E-3</v>
      </c>
      <c r="F184" s="26">
        <v>0.75225810000000004</v>
      </c>
      <c r="H184" s="26">
        <v>699</v>
      </c>
      <c r="I184" s="30">
        <v>-8.1651999999999992E-3</v>
      </c>
      <c r="J184" s="26">
        <v>-1.78484E-2</v>
      </c>
      <c r="K184" s="26">
        <v>1.5179E-3</v>
      </c>
      <c r="L184" s="26">
        <v>9.8253999999999994E-2</v>
      </c>
      <c r="N184" s="26">
        <v>699</v>
      </c>
      <c r="O184" s="30">
        <v>-8.7933999999999998E-3</v>
      </c>
      <c r="P184" s="26">
        <v>-1.8378700000000001E-2</v>
      </c>
      <c r="Q184" s="26">
        <v>7.919E-4</v>
      </c>
      <c r="R184" s="26">
        <v>7.2109699999999999E-2</v>
      </c>
      <c r="T184" s="26">
        <v>699</v>
      </c>
      <c r="U184" s="30">
        <v>-8.8882000000000006E-3</v>
      </c>
      <c r="V184" s="26">
        <v>-2.90412E-2</v>
      </c>
      <c r="W184" s="26">
        <v>1.12648E-2</v>
      </c>
      <c r="X184" s="26">
        <v>0.38683240000000002</v>
      </c>
      <c r="Y184" s="30">
        <v>0.75377760000000005</v>
      </c>
    </row>
    <row r="185" spans="1:25" x14ac:dyDescent="0.25">
      <c r="A185" s="14" t="s">
        <v>181</v>
      </c>
      <c r="B185" s="26">
        <v>699</v>
      </c>
      <c r="C185" s="30">
        <v>-3.1351E-3</v>
      </c>
      <c r="D185" s="26">
        <v>-8.2346999999999993E-3</v>
      </c>
      <c r="E185" s="26">
        <v>1.9645000000000001E-3</v>
      </c>
      <c r="F185" s="26">
        <v>0.22783329999999999</v>
      </c>
      <c r="H185" s="26">
        <v>699</v>
      </c>
      <c r="I185" s="30">
        <v>-4.3116999999999999E-3</v>
      </c>
      <c r="J185" s="26">
        <v>-9.7330999999999997E-3</v>
      </c>
      <c r="K185" s="26">
        <v>1.1098E-3</v>
      </c>
      <c r="L185" s="26">
        <v>0.1188661</v>
      </c>
      <c r="N185" s="26">
        <v>699</v>
      </c>
      <c r="O185" s="30">
        <v>-3.4554999999999998E-3</v>
      </c>
      <c r="P185" s="26">
        <v>-8.6330999999999995E-3</v>
      </c>
      <c r="Q185" s="26">
        <v>1.7221000000000001E-3</v>
      </c>
      <c r="R185" s="26">
        <v>0.1905105</v>
      </c>
      <c r="T185" s="26">
        <v>699</v>
      </c>
      <c r="U185" s="30">
        <v>-3.3530000000000002E-4</v>
      </c>
      <c r="V185" s="26">
        <v>-2.5931999999999999E-3</v>
      </c>
      <c r="W185" s="26">
        <v>1.9227000000000001E-3</v>
      </c>
      <c r="X185" s="26">
        <v>0.77073480000000005</v>
      </c>
      <c r="Y185" s="30">
        <v>4.4673200000000003E-2</v>
      </c>
    </row>
    <row r="186" spans="1:25" x14ac:dyDescent="0.25">
      <c r="A186" s="14" t="s">
        <v>182</v>
      </c>
      <c r="B186" s="26">
        <v>699</v>
      </c>
      <c r="C186" s="30">
        <v>-1.5882E-2</v>
      </c>
      <c r="D186" s="26">
        <v>-4.5721900000000003E-2</v>
      </c>
      <c r="E186" s="26">
        <v>1.3957799999999999E-2</v>
      </c>
      <c r="F186" s="26">
        <v>0.29638809999999999</v>
      </c>
      <c r="H186" s="26">
        <v>699</v>
      </c>
      <c r="I186" s="30">
        <v>-2.4223000000000001E-3</v>
      </c>
      <c r="J186" s="26">
        <v>-3.1637400000000003E-2</v>
      </c>
      <c r="K186" s="26">
        <v>2.6792900000000001E-2</v>
      </c>
      <c r="L186" s="26">
        <v>0.87073279999999997</v>
      </c>
      <c r="N186" s="26">
        <v>699</v>
      </c>
      <c r="O186" s="30">
        <v>5.2366000000000001E-3</v>
      </c>
      <c r="P186" s="26">
        <v>-2.46812E-2</v>
      </c>
      <c r="Q186" s="26">
        <v>3.5154400000000002E-2</v>
      </c>
      <c r="R186" s="26">
        <v>0.7312092</v>
      </c>
      <c r="T186" s="26">
        <v>699</v>
      </c>
      <c r="U186" s="30">
        <v>5.3559000000000002E-3</v>
      </c>
      <c r="V186" s="26">
        <v>-3.3363700000000003E-2</v>
      </c>
      <c r="W186" s="26">
        <v>4.40756E-2</v>
      </c>
      <c r="X186" s="26">
        <v>0.78602019999999995</v>
      </c>
      <c r="Y186" s="30">
        <v>3.2385999999999999E-3</v>
      </c>
    </row>
    <row r="187" spans="1:25" x14ac:dyDescent="0.25">
      <c r="A187" s="14" t="s">
        <v>183</v>
      </c>
      <c r="B187" s="26">
        <v>699</v>
      </c>
      <c r="C187" s="30">
        <v>-6.4050000000000001E-3</v>
      </c>
      <c r="D187" s="26">
        <v>-1.9305900000000001E-2</v>
      </c>
      <c r="E187" s="26">
        <v>6.4958999999999998E-3</v>
      </c>
      <c r="F187" s="26">
        <v>0.3300091</v>
      </c>
      <c r="H187" s="26">
        <v>699</v>
      </c>
      <c r="I187" s="30">
        <v>1.5482E-3</v>
      </c>
      <c r="J187" s="26">
        <v>-1.14378E-2</v>
      </c>
      <c r="K187" s="26">
        <v>1.4534099999999999E-2</v>
      </c>
      <c r="L187" s="26">
        <v>0.81499960000000005</v>
      </c>
      <c r="N187" s="26">
        <v>699</v>
      </c>
      <c r="O187" s="30">
        <v>4.9718000000000002E-3</v>
      </c>
      <c r="P187" s="26">
        <v>-7.4907999999999997E-3</v>
      </c>
      <c r="Q187" s="26">
        <v>1.7434399999999999E-2</v>
      </c>
      <c r="R187" s="26">
        <v>0.43373319999999999</v>
      </c>
      <c r="T187" s="26">
        <v>699</v>
      </c>
      <c r="U187" s="30">
        <v>5.373E-4</v>
      </c>
      <c r="V187" s="26">
        <v>-1.53236E-2</v>
      </c>
      <c r="W187" s="26">
        <v>1.6398300000000001E-2</v>
      </c>
      <c r="X187" s="26">
        <v>0.94698669999999996</v>
      </c>
      <c r="Y187" s="30">
        <v>1.6373599999999999E-2</v>
      </c>
    </row>
    <row r="188" spans="1:25" x14ac:dyDescent="0.25">
      <c r="A188" s="14" t="s">
        <v>184</v>
      </c>
      <c r="B188" s="26">
        <v>699</v>
      </c>
      <c r="C188" s="30">
        <v>-2.8220800000000001E-2</v>
      </c>
      <c r="D188" s="26">
        <v>-5.2547299999999998E-2</v>
      </c>
      <c r="E188" s="26">
        <v>-3.8944000000000001E-3</v>
      </c>
      <c r="F188" s="26">
        <v>2.3047499999999999E-2</v>
      </c>
      <c r="H188" s="26">
        <v>699</v>
      </c>
      <c r="I188" s="30">
        <v>7.6698000000000001E-3</v>
      </c>
      <c r="J188" s="26">
        <v>-1.52199E-2</v>
      </c>
      <c r="K188" s="26">
        <v>3.05595E-2</v>
      </c>
      <c r="L188" s="26">
        <v>0.5108317</v>
      </c>
      <c r="N188" s="26">
        <v>699</v>
      </c>
      <c r="O188" s="30">
        <v>1.56805E-2</v>
      </c>
      <c r="P188" s="26">
        <v>-8.9677999999999997E-3</v>
      </c>
      <c r="Q188" s="26">
        <v>4.0328799999999998E-2</v>
      </c>
      <c r="R188" s="26">
        <v>0.2120689</v>
      </c>
      <c r="T188" s="26">
        <v>699</v>
      </c>
      <c r="U188" s="30">
        <v>1.4578300000000001E-2</v>
      </c>
      <c r="V188" s="26">
        <v>-1.6059899999999998E-2</v>
      </c>
      <c r="W188" s="26">
        <v>4.52165E-2</v>
      </c>
      <c r="X188" s="26">
        <v>0.3505141</v>
      </c>
      <c r="Y188" s="30">
        <v>5.1628999999999998E-3</v>
      </c>
    </row>
    <row r="189" spans="1:25" x14ac:dyDescent="0.25">
      <c r="A189" s="14" t="s">
        <v>185</v>
      </c>
      <c r="B189" s="26">
        <v>699</v>
      </c>
      <c r="C189" s="30">
        <v>-2.1945900000000001E-2</v>
      </c>
      <c r="D189" s="26">
        <v>-4.3159200000000002E-2</v>
      </c>
      <c r="E189" s="26">
        <v>-7.3249999999999997E-4</v>
      </c>
      <c r="F189" s="26">
        <v>4.2616500000000002E-2</v>
      </c>
      <c r="H189" s="26">
        <v>699</v>
      </c>
      <c r="I189" s="30">
        <v>9.7220999999999991E-3</v>
      </c>
      <c r="J189" s="26">
        <v>-1.0135099999999999E-2</v>
      </c>
      <c r="K189" s="26">
        <v>2.9579299999999999E-2</v>
      </c>
      <c r="L189" s="26">
        <v>0.33674959999999998</v>
      </c>
      <c r="N189" s="26">
        <v>699</v>
      </c>
      <c r="O189" s="30">
        <v>1.67939E-2</v>
      </c>
      <c r="P189" s="26">
        <v>-3.7518999999999999E-3</v>
      </c>
      <c r="Q189" s="26">
        <v>3.7339600000000001E-2</v>
      </c>
      <c r="R189" s="26">
        <v>0.10898140000000001</v>
      </c>
      <c r="T189" s="26">
        <v>699</v>
      </c>
      <c r="U189" s="30">
        <v>1.46283E-2</v>
      </c>
      <c r="V189" s="26">
        <v>-1.24467E-2</v>
      </c>
      <c r="W189" s="26">
        <v>4.1703400000000002E-2</v>
      </c>
      <c r="X189" s="26">
        <v>0.28915210000000002</v>
      </c>
      <c r="Y189" s="30">
        <v>8.0362999999999997E-3</v>
      </c>
    </row>
    <row r="190" spans="1:25" x14ac:dyDescent="0.25">
      <c r="A190" s="14" t="s">
        <v>186</v>
      </c>
      <c r="B190" s="26">
        <v>699</v>
      </c>
      <c r="C190" s="30">
        <v>-3.2154000000000002E-3</v>
      </c>
      <c r="D190" s="26">
        <v>-6.2976000000000004E-3</v>
      </c>
      <c r="E190" s="26">
        <v>-1.3320000000000001E-4</v>
      </c>
      <c r="F190" s="26">
        <v>4.0909800000000003E-2</v>
      </c>
      <c r="H190" s="26">
        <v>699</v>
      </c>
      <c r="I190" s="30">
        <v>-1.2535000000000001E-3</v>
      </c>
      <c r="J190" s="26">
        <v>-4.2056000000000003E-3</v>
      </c>
      <c r="K190" s="26">
        <v>1.6987E-3</v>
      </c>
      <c r="L190" s="26">
        <v>0.40476869999999998</v>
      </c>
      <c r="N190" s="26">
        <v>699</v>
      </c>
      <c r="O190" s="30">
        <v>-1.1389E-3</v>
      </c>
      <c r="P190" s="26">
        <v>-4.1139999999999996E-3</v>
      </c>
      <c r="Q190" s="26">
        <v>1.8361E-3</v>
      </c>
      <c r="R190" s="26">
        <v>0.45252209999999998</v>
      </c>
      <c r="T190" s="26">
        <v>699</v>
      </c>
      <c r="U190" s="30">
        <v>4.0000000000000003E-5</v>
      </c>
      <c r="V190" s="26">
        <v>-2.3592999999999999E-3</v>
      </c>
      <c r="W190" s="26">
        <v>2.4393000000000001E-3</v>
      </c>
      <c r="X190" s="26">
        <v>0.97391510000000003</v>
      </c>
      <c r="Y190" s="30">
        <v>1.15754E-2</v>
      </c>
    </row>
    <row r="191" spans="1:25" x14ac:dyDescent="0.25">
      <c r="A191" s="14" t="s">
        <v>187</v>
      </c>
      <c r="B191" s="26">
        <v>699</v>
      </c>
      <c r="C191" s="30">
        <v>-1.5893000000000001E-3</v>
      </c>
      <c r="D191" s="26">
        <v>-2.9374000000000002E-3</v>
      </c>
      <c r="E191" s="26">
        <v>-2.4120000000000001E-4</v>
      </c>
      <c r="F191" s="26">
        <v>2.0923899999999999E-2</v>
      </c>
      <c r="H191" s="26">
        <v>699</v>
      </c>
      <c r="I191" s="30">
        <v>-1.88E-5</v>
      </c>
      <c r="J191" s="26">
        <v>-1.3661999999999999E-3</v>
      </c>
      <c r="K191" s="26">
        <v>1.3286999999999999E-3</v>
      </c>
      <c r="L191" s="26">
        <v>0.97817770000000004</v>
      </c>
      <c r="N191" s="26">
        <v>699</v>
      </c>
      <c r="O191" s="30">
        <v>5.643E-4</v>
      </c>
      <c r="P191" s="26">
        <v>-9.4160000000000001E-4</v>
      </c>
      <c r="Q191" s="26">
        <v>2.0701000000000001E-3</v>
      </c>
      <c r="R191" s="26">
        <v>0.46213989999999999</v>
      </c>
      <c r="T191" s="26">
        <v>699</v>
      </c>
      <c r="U191" s="30">
        <v>-2.429E-4</v>
      </c>
      <c r="V191" s="26">
        <v>-2.2415999999999998E-3</v>
      </c>
      <c r="W191" s="26">
        <v>1.7558000000000001E-3</v>
      </c>
      <c r="X191" s="26">
        <v>0.81147139999999995</v>
      </c>
      <c r="Y191" s="30">
        <v>0.149509</v>
      </c>
    </row>
    <row r="192" spans="1:25" x14ac:dyDescent="0.25">
      <c r="A192" s="14" t="s">
        <v>188</v>
      </c>
      <c r="B192" s="26">
        <v>699</v>
      </c>
      <c r="C192" s="30">
        <v>-3.77E-4</v>
      </c>
      <c r="D192" s="26">
        <v>-1.0300999999999999E-3</v>
      </c>
      <c r="E192" s="26">
        <v>2.7619999999999999E-4</v>
      </c>
      <c r="F192" s="26">
        <v>0.25756269999999998</v>
      </c>
      <c r="H192" s="26">
        <v>699</v>
      </c>
      <c r="I192" s="30">
        <v>1.5310000000000001E-4</v>
      </c>
      <c r="J192" s="26">
        <v>-4.439E-4</v>
      </c>
      <c r="K192" s="26">
        <v>7.5009999999999996E-4</v>
      </c>
      <c r="L192" s="26">
        <v>0.61482040000000004</v>
      </c>
      <c r="N192" s="26">
        <v>699</v>
      </c>
      <c r="O192" s="30">
        <v>5.4489999999999996E-4</v>
      </c>
      <c r="P192" s="26">
        <v>-1.4530000000000001E-4</v>
      </c>
      <c r="Q192" s="26">
        <v>1.235E-3</v>
      </c>
      <c r="R192" s="26">
        <v>0.12160509999999999</v>
      </c>
      <c r="T192" s="62">
        <v>0</v>
      </c>
      <c r="U192" s="20"/>
      <c r="V192" s="20"/>
      <c r="W192" s="20"/>
      <c r="X192" s="20"/>
      <c r="Y192" s="30">
        <v>0.4131958</v>
      </c>
    </row>
    <row r="193" spans="1:25" x14ac:dyDescent="0.25">
      <c r="A193" s="14" t="s">
        <v>189</v>
      </c>
      <c r="B193" s="26">
        <v>699</v>
      </c>
      <c r="C193" s="49">
        <v>-6.6200000000000001E-6</v>
      </c>
      <c r="D193" s="26">
        <v>-5.8560000000000003E-4</v>
      </c>
      <c r="E193" s="26">
        <v>5.7229999999999998E-4</v>
      </c>
      <c r="F193" s="26">
        <v>0.98208399999999996</v>
      </c>
      <c r="H193" s="26">
        <v>699</v>
      </c>
      <c r="I193" s="30">
        <v>-4.1399999999999997E-5</v>
      </c>
      <c r="J193" s="26">
        <v>-7.5500000000000003E-4</v>
      </c>
      <c r="K193" s="26">
        <v>6.7210000000000002E-4</v>
      </c>
      <c r="L193" s="26">
        <v>0.90928330000000002</v>
      </c>
      <c r="N193" s="26">
        <v>699</v>
      </c>
      <c r="O193" s="30">
        <v>3.321E-4</v>
      </c>
      <c r="P193" s="26">
        <v>-3.39E-4</v>
      </c>
      <c r="Q193" s="26">
        <v>1.0032999999999999E-3</v>
      </c>
      <c r="R193" s="26">
        <v>0.33152979999999999</v>
      </c>
      <c r="T193" s="62">
        <v>0</v>
      </c>
      <c r="U193" s="20"/>
      <c r="V193" s="20"/>
      <c r="W193" s="20"/>
      <c r="X193" s="20"/>
      <c r="Y193" s="30">
        <v>0.95644209999999996</v>
      </c>
    </row>
    <row r="194" spans="1:25" x14ac:dyDescent="0.25">
      <c r="A194" s="14" t="s">
        <v>190</v>
      </c>
      <c r="B194" s="26">
        <v>699</v>
      </c>
      <c r="C194" s="30">
        <v>-1.47274E-2</v>
      </c>
      <c r="D194" s="26">
        <v>-3.3246299999999999E-2</v>
      </c>
      <c r="E194" s="26">
        <v>3.7913999999999999E-3</v>
      </c>
      <c r="F194" s="26">
        <v>0.1188809</v>
      </c>
      <c r="H194" s="26">
        <v>699</v>
      </c>
      <c r="I194" s="30">
        <v>-6.1469999999999997E-3</v>
      </c>
      <c r="J194" s="26">
        <v>-2.5059399999999999E-2</v>
      </c>
      <c r="K194" s="26">
        <v>1.27654E-2</v>
      </c>
      <c r="L194" s="26">
        <v>0.52358830000000001</v>
      </c>
      <c r="N194" s="26">
        <v>699</v>
      </c>
      <c r="O194" s="30">
        <v>-7.7707999999999996E-3</v>
      </c>
      <c r="P194" s="26">
        <v>-2.5829600000000001E-2</v>
      </c>
      <c r="Q194" s="26">
        <v>1.02881E-2</v>
      </c>
      <c r="R194" s="26">
        <v>0.39848630000000002</v>
      </c>
      <c r="T194" s="26">
        <v>699</v>
      </c>
      <c r="U194" s="30">
        <v>3.6976999999999999E-3</v>
      </c>
      <c r="V194" s="26">
        <v>-1.7006299999999999E-2</v>
      </c>
      <c r="W194" s="26">
        <v>2.4401699999999998E-2</v>
      </c>
      <c r="X194" s="26">
        <v>0.72595229999999999</v>
      </c>
      <c r="Y194" s="30">
        <v>6.8240999999999996E-3</v>
      </c>
    </row>
    <row r="195" spans="1:25" x14ac:dyDescent="0.25">
      <c r="A195" s="14" t="s">
        <v>191</v>
      </c>
      <c r="B195" s="26">
        <v>699</v>
      </c>
      <c r="C195" s="30">
        <v>-1.5831399999999999E-2</v>
      </c>
      <c r="D195" s="26">
        <v>-2.9869400000000001E-2</v>
      </c>
      <c r="E195" s="26">
        <v>-1.7933999999999999E-3</v>
      </c>
      <c r="F195" s="26">
        <v>2.7137600000000001E-2</v>
      </c>
      <c r="H195" s="26">
        <v>699</v>
      </c>
      <c r="I195" s="30">
        <v>3.3822000000000001E-3</v>
      </c>
      <c r="J195" s="26">
        <v>-9.2958999999999993E-3</v>
      </c>
      <c r="K195" s="26">
        <v>1.60603E-2</v>
      </c>
      <c r="L195" s="26">
        <v>0.60059810000000002</v>
      </c>
      <c r="N195" s="26">
        <v>699</v>
      </c>
      <c r="O195" s="30">
        <v>1.3114900000000001E-2</v>
      </c>
      <c r="P195" s="26">
        <v>-8.5500000000000005E-5</v>
      </c>
      <c r="Q195" s="26">
        <v>2.63153E-2</v>
      </c>
      <c r="R195" s="26">
        <v>5.1499000000000003E-2</v>
      </c>
      <c r="T195" s="26">
        <v>699</v>
      </c>
      <c r="U195" s="30">
        <v>4.6106999999999997E-3</v>
      </c>
      <c r="V195" s="26">
        <v>-1.0577E-2</v>
      </c>
      <c r="W195" s="26">
        <v>1.97985E-2</v>
      </c>
      <c r="X195" s="26">
        <v>0.55133659999999995</v>
      </c>
      <c r="Y195" s="30">
        <v>1.3696399999999999E-2</v>
      </c>
    </row>
    <row r="196" spans="1:25" x14ac:dyDescent="0.25">
      <c r="A196" s="14" t="s">
        <v>192</v>
      </c>
      <c r="B196" s="26">
        <v>699</v>
      </c>
      <c r="C196" s="30">
        <v>-1.6121900000000002E-2</v>
      </c>
      <c r="D196" s="26">
        <v>-3.4474400000000002E-2</v>
      </c>
      <c r="E196" s="26">
        <v>2.2306000000000001E-3</v>
      </c>
      <c r="F196" s="26">
        <v>8.5016800000000003E-2</v>
      </c>
      <c r="H196" s="26">
        <v>699</v>
      </c>
      <c r="I196" s="30">
        <v>-1.48738E-2</v>
      </c>
      <c r="J196" s="26">
        <v>-3.3653200000000001E-2</v>
      </c>
      <c r="K196" s="26">
        <v>3.9056999999999998E-3</v>
      </c>
      <c r="L196" s="26">
        <v>0.1203912</v>
      </c>
      <c r="N196" s="26">
        <v>699</v>
      </c>
      <c r="O196" s="30">
        <v>2.3896999999999998E-3</v>
      </c>
      <c r="P196" s="26">
        <v>-1.5399299999999999E-2</v>
      </c>
      <c r="Q196" s="26">
        <v>2.0178700000000001E-2</v>
      </c>
      <c r="R196" s="26">
        <v>0.79204680000000005</v>
      </c>
      <c r="T196" s="26">
        <v>699</v>
      </c>
      <c r="U196" s="30">
        <v>4.7083999999999997E-3</v>
      </c>
      <c r="V196" s="26">
        <v>-1.8216900000000001E-2</v>
      </c>
      <c r="W196" s="26">
        <v>2.76338E-2</v>
      </c>
      <c r="X196" s="26">
        <v>0.68689549999999999</v>
      </c>
      <c r="Y196" s="30">
        <v>2.9960000000000002E-4</v>
      </c>
    </row>
    <row r="197" spans="1:25" x14ac:dyDescent="0.25">
      <c r="A197" s="14" t="s">
        <v>193</v>
      </c>
      <c r="B197" s="26">
        <v>699</v>
      </c>
      <c r="C197" s="30">
        <v>-1.99591E-2</v>
      </c>
      <c r="D197" s="26">
        <v>-4.0563000000000002E-2</v>
      </c>
      <c r="E197" s="26">
        <v>6.4490000000000001E-4</v>
      </c>
      <c r="F197" s="26">
        <v>5.7593199999999997E-2</v>
      </c>
      <c r="H197" s="26">
        <v>699</v>
      </c>
      <c r="I197" s="30">
        <v>-8.9221000000000005E-3</v>
      </c>
      <c r="J197" s="26">
        <v>-2.88273E-2</v>
      </c>
      <c r="K197" s="26">
        <v>1.0983100000000001E-2</v>
      </c>
      <c r="L197" s="26">
        <v>0.37913829999999998</v>
      </c>
      <c r="N197" s="26">
        <v>699</v>
      </c>
      <c r="O197" s="30">
        <v>-6.019E-3</v>
      </c>
      <c r="P197" s="26">
        <v>-2.4873900000000001E-2</v>
      </c>
      <c r="Q197" s="26">
        <v>1.2835900000000001E-2</v>
      </c>
      <c r="R197" s="26">
        <v>0.53101779999999998</v>
      </c>
      <c r="T197" s="26">
        <v>699</v>
      </c>
      <c r="U197" s="30">
        <v>5.0124999999999996E-3</v>
      </c>
      <c r="V197" s="26">
        <v>-1.9912200000000001E-2</v>
      </c>
      <c r="W197" s="26">
        <v>2.99373E-2</v>
      </c>
      <c r="X197" s="26">
        <v>0.69307529999999995</v>
      </c>
      <c r="Y197" s="30">
        <v>8.2540000000000001E-4</v>
      </c>
    </row>
    <row r="198" spans="1:25" x14ac:dyDescent="0.25">
      <c r="A198" s="14" t="s">
        <v>194</v>
      </c>
      <c r="B198" s="26">
        <v>699</v>
      </c>
      <c r="C198" s="30">
        <v>-5.1704000000000003E-3</v>
      </c>
      <c r="D198" s="26">
        <v>-1.28789E-2</v>
      </c>
      <c r="E198" s="26">
        <v>2.5379999999999999E-3</v>
      </c>
      <c r="F198" s="26">
        <v>0.1882952</v>
      </c>
      <c r="H198" s="26">
        <v>699</v>
      </c>
      <c r="I198" s="30">
        <v>-5.4006999999999996E-3</v>
      </c>
      <c r="J198" s="26">
        <v>-1.3631900000000001E-2</v>
      </c>
      <c r="K198" s="26">
        <v>2.8306E-3</v>
      </c>
      <c r="L198" s="26">
        <v>0.1981021</v>
      </c>
      <c r="N198" s="26">
        <v>699</v>
      </c>
      <c r="O198" s="30">
        <v>-3.6372000000000002E-3</v>
      </c>
      <c r="P198" s="26">
        <v>-1.15017E-2</v>
      </c>
      <c r="Q198" s="26">
        <v>4.2272999999999998E-3</v>
      </c>
      <c r="R198" s="26">
        <v>0.3641759</v>
      </c>
      <c r="T198" s="26">
        <v>699</v>
      </c>
      <c r="U198" s="30">
        <v>-2.7296E-3</v>
      </c>
      <c r="V198" s="26">
        <v>-1.6066500000000001E-2</v>
      </c>
      <c r="W198" s="26">
        <v>1.0607200000000001E-2</v>
      </c>
      <c r="X198" s="26">
        <v>0.68792120000000001</v>
      </c>
      <c r="Y198" s="30">
        <v>6.3233399999999995E-2</v>
      </c>
    </row>
    <row r="199" spans="1:25" x14ac:dyDescent="0.25">
      <c r="A199" s="14" t="s">
        <v>195</v>
      </c>
      <c r="B199" s="26">
        <v>699</v>
      </c>
      <c r="C199" s="30">
        <v>-7.0994999999999999E-3</v>
      </c>
      <c r="D199" s="26">
        <v>-1.50805E-2</v>
      </c>
      <c r="E199" s="26">
        <v>8.8150000000000001E-4</v>
      </c>
      <c r="F199" s="26">
        <v>8.1159700000000001E-2</v>
      </c>
      <c r="H199" s="26">
        <v>699</v>
      </c>
      <c r="I199" s="30">
        <v>3.6741E-3</v>
      </c>
      <c r="J199" s="26">
        <v>-4.4267000000000004E-3</v>
      </c>
      <c r="K199" s="26">
        <v>1.17748E-2</v>
      </c>
      <c r="L199" s="26">
        <v>0.37351499999999999</v>
      </c>
      <c r="N199" s="26">
        <v>699</v>
      </c>
      <c r="O199" s="30">
        <v>6.8699E-3</v>
      </c>
      <c r="P199" s="26">
        <v>-1.8358000000000001E-3</v>
      </c>
      <c r="Q199" s="26">
        <v>1.55756E-2</v>
      </c>
      <c r="R199" s="26">
        <v>0.1217486</v>
      </c>
      <c r="T199" s="26">
        <v>699</v>
      </c>
      <c r="U199" s="30">
        <v>4.5855000000000002E-3</v>
      </c>
      <c r="V199" s="26">
        <v>-6.2455999999999996E-3</v>
      </c>
      <c r="W199" s="26">
        <v>1.5416600000000001E-2</v>
      </c>
      <c r="X199" s="26">
        <v>0.40612930000000003</v>
      </c>
      <c r="Y199" s="30">
        <v>1.6997E-3</v>
      </c>
    </row>
    <row r="200" spans="1:25" x14ac:dyDescent="0.25">
      <c r="A200" s="14" t="s">
        <v>196</v>
      </c>
      <c r="B200" s="26">
        <v>699</v>
      </c>
      <c r="C200" s="30">
        <v>-3.3903000000000002E-3</v>
      </c>
      <c r="D200" s="26">
        <v>-8.966E-3</v>
      </c>
      <c r="E200" s="26">
        <v>2.1854999999999999E-3</v>
      </c>
      <c r="F200" s="26">
        <v>0.232956</v>
      </c>
      <c r="H200" s="26">
        <v>699</v>
      </c>
      <c r="I200" s="30">
        <v>3.9997000000000001E-3</v>
      </c>
      <c r="J200" s="26">
        <v>-1.8182000000000001E-3</v>
      </c>
      <c r="K200" s="26">
        <v>9.8177000000000004E-3</v>
      </c>
      <c r="L200" s="26">
        <v>0.17752390000000001</v>
      </c>
      <c r="N200" s="26">
        <v>699</v>
      </c>
      <c r="O200" s="30">
        <v>5.6357999999999998E-3</v>
      </c>
      <c r="P200" s="26">
        <v>-8.4130000000000001E-4</v>
      </c>
      <c r="Q200" s="26">
        <v>1.2112899999999999E-2</v>
      </c>
      <c r="R200" s="26">
        <v>8.8016499999999998E-2</v>
      </c>
      <c r="T200" s="26">
        <v>699</v>
      </c>
      <c r="U200" s="30">
        <v>2.3097999999999999E-3</v>
      </c>
      <c r="V200" s="26">
        <v>-5.6175000000000001E-3</v>
      </c>
      <c r="W200" s="26">
        <v>1.0237E-2</v>
      </c>
      <c r="X200" s="26">
        <v>0.56745900000000005</v>
      </c>
      <c r="Y200" s="30">
        <v>3.3106999999999998E-2</v>
      </c>
    </row>
    <row r="201" spans="1:25" x14ac:dyDescent="0.25">
      <c r="A201" s="14" t="s">
        <v>197</v>
      </c>
      <c r="B201" s="26">
        <v>699</v>
      </c>
      <c r="C201" s="30">
        <v>-0.13755529999999999</v>
      </c>
      <c r="D201" s="26">
        <v>-0.24279290000000001</v>
      </c>
      <c r="E201" s="26">
        <v>-3.2317800000000001E-2</v>
      </c>
      <c r="F201" s="26">
        <v>1.04866E-2</v>
      </c>
      <c r="H201" s="26">
        <v>699</v>
      </c>
      <c r="I201" s="30">
        <v>8.7909999999999996E-4</v>
      </c>
      <c r="J201" s="26">
        <v>-0.1048082</v>
      </c>
      <c r="K201" s="26">
        <v>0.10656640000000001</v>
      </c>
      <c r="L201" s="26">
        <v>0.98697539999999995</v>
      </c>
      <c r="N201" s="26">
        <v>699</v>
      </c>
      <c r="O201" s="30">
        <v>1.0237599999999999E-2</v>
      </c>
      <c r="P201" s="26">
        <v>-0.1004173</v>
      </c>
      <c r="Q201" s="26">
        <v>0.1208925</v>
      </c>
      <c r="R201" s="26">
        <v>0.85591110000000004</v>
      </c>
      <c r="T201" s="26">
        <v>699</v>
      </c>
      <c r="U201" s="30">
        <v>3.6446800000000001E-2</v>
      </c>
      <c r="V201" s="26">
        <v>-0.1010519</v>
      </c>
      <c r="W201" s="26">
        <v>0.1739455</v>
      </c>
      <c r="X201" s="26">
        <v>0.60292699999999999</v>
      </c>
      <c r="Y201" s="30">
        <v>5.8549999999999997E-4</v>
      </c>
    </row>
    <row r="202" spans="1:25" x14ac:dyDescent="0.25">
      <c r="A202" s="14" t="s">
        <v>198</v>
      </c>
      <c r="B202" s="26">
        <v>699</v>
      </c>
      <c r="C202" s="30">
        <v>-5.9154000000000003E-3</v>
      </c>
      <c r="D202" s="26">
        <v>-3.1249800000000001E-2</v>
      </c>
      <c r="E202" s="26">
        <v>1.9418899999999999E-2</v>
      </c>
      <c r="F202" s="26">
        <v>0.64677890000000005</v>
      </c>
      <c r="H202" s="26">
        <v>699</v>
      </c>
      <c r="I202" s="30">
        <v>-2.6938999999999999E-3</v>
      </c>
      <c r="J202" s="26">
        <v>-2.7674299999999999E-2</v>
      </c>
      <c r="K202" s="26">
        <v>2.2286500000000001E-2</v>
      </c>
      <c r="L202" s="26">
        <v>0.83237700000000003</v>
      </c>
      <c r="N202" s="26">
        <v>699</v>
      </c>
      <c r="O202" s="30">
        <v>1.49252E-2</v>
      </c>
      <c r="P202" s="26">
        <v>-8.6218000000000006E-3</v>
      </c>
      <c r="Q202" s="26">
        <v>3.8472300000000001E-2</v>
      </c>
      <c r="R202" s="26">
        <v>0.21374029999999999</v>
      </c>
      <c r="T202" s="62">
        <v>0</v>
      </c>
      <c r="U202" s="20"/>
      <c r="V202" s="20"/>
      <c r="W202" s="20"/>
      <c r="X202" s="20"/>
      <c r="Y202" s="30">
        <v>0.1001469</v>
      </c>
    </row>
    <row r="203" spans="1:25" x14ac:dyDescent="0.25">
      <c r="A203" s="14" t="s">
        <v>199</v>
      </c>
      <c r="B203" s="26">
        <v>699</v>
      </c>
      <c r="C203" s="30">
        <v>3.9832000000000001E-3</v>
      </c>
      <c r="D203" s="26">
        <v>-4.0190000000000001E-4</v>
      </c>
      <c r="E203" s="26">
        <v>8.3683000000000004E-3</v>
      </c>
      <c r="F203" s="26">
        <v>7.4954400000000004E-2</v>
      </c>
      <c r="H203" s="26">
        <v>699</v>
      </c>
      <c r="I203" s="30">
        <v>5.5699999999999999E-5</v>
      </c>
      <c r="J203" s="26">
        <v>-4.6458999999999997E-3</v>
      </c>
      <c r="K203" s="26">
        <v>4.7572999999999999E-3</v>
      </c>
      <c r="L203" s="26">
        <v>0.98145919999999998</v>
      </c>
      <c r="N203" s="26">
        <v>699</v>
      </c>
      <c r="O203" s="30">
        <v>2.1716000000000001E-3</v>
      </c>
      <c r="P203" s="26">
        <v>-2.5626999999999998E-3</v>
      </c>
      <c r="Q203" s="26">
        <v>6.9059000000000004E-3</v>
      </c>
      <c r="R203" s="26">
        <v>0.36811159999999998</v>
      </c>
      <c r="T203" s="62">
        <v>0</v>
      </c>
      <c r="U203" s="20"/>
      <c r="V203" s="20"/>
      <c r="W203" s="20"/>
      <c r="X203" s="20"/>
      <c r="Y203" s="30">
        <v>0.61568330000000004</v>
      </c>
    </row>
    <row r="204" spans="1:25" x14ac:dyDescent="0.25">
      <c r="A204" s="14" t="s">
        <v>200</v>
      </c>
      <c r="B204" s="26">
        <v>699</v>
      </c>
      <c r="C204" s="30">
        <v>-1.1751999999999999E-3</v>
      </c>
      <c r="D204" s="26">
        <v>-3.0614000000000001E-3</v>
      </c>
      <c r="E204" s="26">
        <v>7.1100000000000004E-4</v>
      </c>
      <c r="F204" s="26">
        <v>0.22164539999999999</v>
      </c>
      <c r="H204" s="26">
        <v>699</v>
      </c>
      <c r="I204" s="30">
        <v>-3.791E-4</v>
      </c>
      <c r="J204" s="26">
        <v>-2.5125999999999998E-3</v>
      </c>
      <c r="K204" s="26">
        <v>1.7543999999999999E-3</v>
      </c>
      <c r="L204" s="26">
        <v>0.72727439999999999</v>
      </c>
      <c r="N204" s="26">
        <v>699</v>
      </c>
      <c r="O204" s="30">
        <v>3.9110000000000002E-4</v>
      </c>
      <c r="P204" s="26">
        <v>-1.9272E-3</v>
      </c>
      <c r="Q204" s="26">
        <v>2.7093E-3</v>
      </c>
      <c r="R204" s="26">
        <v>0.74058100000000004</v>
      </c>
      <c r="T204" s="26">
        <v>699</v>
      </c>
      <c r="U204" s="30">
        <v>-3.747E-4</v>
      </c>
      <c r="V204" s="26">
        <v>-2.4903E-3</v>
      </c>
      <c r="W204" s="26">
        <v>1.7409000000000001E-3</v>
      </c>
      <c r="X204" s="26">
        <v>0.72813269999999997</v>
      </c>
      <c r="Y204" s="30">
        <v>3.8141E-3</v>
      </c>
    </row>
    <row r="205" spans="1:25" x14ac:dyDescent="0.25">
      <c r="A205" s="14" t="s">
        <v>201</v>
      </c>
      <c r="B205" s="26">
        <v>699</v>
      </c>
      <c r="C205" s="30">
        <v>-2.3606499999999999E-2</v>
      </c>
      <c r="D205" s="26">
        <v>-5.3364399999999999E-2</v>
      </c>
      <c r="E205" s="26">
        <v>6.1514999999999999E-3</v>
      </c>
      <c r="F205" s="26">
        <v>0.11980250000000001</v>
      </c>
      <c r="H205" s="26">
        <v>699</v>
      </c>
      <c r="I205" s="30">
        <v>-1.1171800000000001E-2</v>
      </c>
      <c r="J205" s="26">
        <v>-3.7972600000000002E-2</v>
      </c>
      <c r="K205" s="26">
        <v>1.5629000000000001E-2</v>
      </c>
      <c r="L205" s="26">
        <v>0.41339379999999998</v>
      </c>
      <c r="N205" s="26">
        <v>699</v>
      </c>
      <c r="O205" s="30">
        <v>-5.1132E-3</v>
      </c>
      <c r="P205" s="26">
        <v>-3.32924E-2</v>
      </c>
      <c r="Q205" s="26">
        <v>2.3066E-2</v>
      </c>
      <c r="R205" s="26">
        <v>0.72175460000000002</v>
      </c>
      <c r="T205" s="26">
        <v>699</v>
      </c>
      <c r="U205" s="30">
        <v>-1.13098E-2</v>
      </c>
      <c r="V205" s="26">
        <v>-4.9364400000000003E-2</v>
      </c>
      <c r="W205" s="26">
        <v>2.67447E-2</v>
      </c>
      <c r="X205" s="26">
        <v>0.55973300000000004</v>
      </c>
      <c r="Y205" s="30">
        <v>2.47747E-2</v>
      </c>
    </row>
    <row r="206" spans="1:25" x14ac:dyDescent="0.25">
      <c r="A206" s="14" t="s">
        <v>202</v>
      </c>
      <c r="B206" s="26">
        <v>699</v>
      </c>
      <c r="C206" s="30">
        <v>-1.4875000000000001E-3</v>
      </c>
      <c r="D206" s="26">
        <v>-2.8325999999999998E-3</v>
      </c>
      <c r="E206" s="26">
        <v>-1.4239999999999999E-4</v>
      </c>
      <c r="F206" s="26">
        <v>3.0246200000000001E-2</v>
      </c>
      <c r="H206" s="26">
        <v>699</v>
      </c>
      <c r="I206" s="30">
        <v>-7.6020000000000005E-4</v>
      </c>
      <c r="J206" s="26">
        <v>-2.2046000000000001E-3</v>
      </c>
      <c r="K206" s="26">
        <v>6.8420000000000004E-4</v>
      </c>
      <c r="L206" s="26">
        <v>0.30178480000000002</v>
      </c>
      <c r="N206" s="26">
        <v>699</v>
      </c>
      <c r="O206" s="30">
        <v>8.5799999999999998E-5</v>
      </c>
      <c r="P206" s="26">
        <v>-7.7700000000000002E-4</v>
      </c>
      <c r="Q206" s="26">
        <v>9.4859999999999996E-4</v>
      </c>
      <c r="R206" s="26">
        <v>0.84525660000000002</v>
      </c>
      <c r="T206" s="62">
        <v>0</v>
      </c>
      <c r="U206" s="20"/>
      <c r="V206" s="20"/>
      <c r="W206" s="20"/>
      <c r="X206" s="20"/>
      <c r="Y206" s="30">
        <v>0.15823680000000001</v>
      </c>
    </row>
    <row r="207" spans="1:25" x14ac:dyDescent="0.25">
      <c r="A207" s="14" t="s">
        <v>203</v>
      </c>
      <c r="B207" s="26">
        <v>699</v>
      </c>
      <c r="C207" s="30">
        <v>-3.7912000000000002E-3</v>
      </c>
      <c r="D207" s="26">
        <v>-8.7684000000000008E-3</v>
      </c>
      <c r="E207" s="26">
        <v>1.186E-3</v>
      </c>
      <c r="F207" s="26">
        <v>0.1352332</v>
      </c>
      <c r="H207" s="26">
        <v>699</v>
      </c>
      <c r="I207" s="30">
        <v>-2.3499999999999999E-4</v>
      </c>
      <c r="J207" s="26">
        <v>-5.3569999999999998E-3</v>
      </c>
      <c r="K207" s="26">
        <v>4.8869999999999999E-3</v>
      </c>
      <c r="L207" s="26">
        <v>0.9282513</v>
      </c>
      <c r="N207" s="26">
        <v>699</v>
      </c>
      <c r="O207" s="30">
        <v>2.9803999999999998E-3</v>
      </c>
      <c r="P207" s="26">
        <v>-2.1914999999999999E-3</v>
      </c>
      <c r="Q207" s="26">
        <v>8.1524000000000006E-3</v>
      </c>
      <c r="R207" s="26">
        <v>0.258266</v>
      </c>
      <c r="T207" s="26">
        <v>699</v>
      </c>
      <c r="U207" s="30">
        <v>8.0460000000000004E-4</v>
      </c>
      <c r="V207" s="26">
        <v>-4.7974000000000003E-3</v>
      </c>
      <c r="W207" s="26">
        <v>6.4066000000000001E-3</v>
      </c>
      <c r="X207" s="26">
        <v>0.77802919999999998</v>
      </c>
      <c r="Y207" s="30">
        <v>1.5740000000000001E-3</v>
      </c>
    </row>
    <row r="208" spans="1:25" x14ac:dyDescent="0.25">
      <c r="A208" s="14" t="s">
        <v>204</v>
      </c>
      <c r="B208" s="26">
        <v>699</v>
      </c>
      <c r="C208" s="30">
        <v>-2.6829599999999999E-2</v>
      </c>
      <c r="D208" s="26">
        <v>-6.0130000000000003E-2</v>
      </c>
      <c r="E208" s="26">
        <v>6.4707999999999996E-3</v>
      </c>
      <c r="F208" s="26">
        <v>0.1141356</v>
      </c>
      <c r="H208" s="26">
        <v>699</v>
      </c>
      <c r="I208" s="30">
        <v>-5.9581E-3</v>
      </c>
      <c r="J208" s="26">
        <v>-3.7921799999999999E-2</v>
      </c>
      <c r="K208" s="26">
        <v>2.60056E-2</v>
      </c>
      <c r="L208" s="26">
        <v>0.71449289999999999</v>
      </c>
      <c r="N208" s="26">
        <v>699</v>
      </c>
      <c r="O208" s="30">
        <v>-3.011E-4</v>
      </c>
      <c r="P208" s="26">
        <v>-3.2037599999999999E-2</v>
      </c>
      <c r="Q208" s="26">
        <v>3.1435299999999999E-2</v>
      </c>
      <c r="R208" s="26">
        <v>0.98514159999999995</v>
      </c>
      <c r="T208" s="26">
        <v>699</v>
      </c>
      <c r="U208" s="30">
        <v>-2.99E-3</v>
      </c>
      <c r="V208" s="26">
        <v>-4.55729E-2</v>
      </c>
      <c r="W208" s="26">
        <v>3.9593000000000003E-2</v>
      </c>
      <c r="X208" s="26">
        <v>0.89039179999999996</v>
      </c>
      <c r="Y208" s="30">
        <v>4.6319999999999998E-3</v>
      </c>
    </row>
    <row r="209" spans="1:25" x14ac:dyDescent="0.25">
      <c r="A209" s="14" t="s">
        <v>205</v>
      </c>
      <c r="B209" s="26">
        <v>699</v>
      </c>
      <c r="C209" s="30">
        <v>-3.0603000000000002E-2</v>
      </c>
      <c r="D209" s="26">
        <v>-6.6989300000000002E-2</v>
      </c>
      <c r="E209" s="26">
        <v>5.7832999999999999E-3</v>
      </c>
      <c r="F209" s="26">
        <v>9.9125400000000002E-2</v>
      </c>
      <c r="H209" s="26">
        <v>699</v>
      </c>
      <c r="I209" s="30">
        <v>-6.2001000000000001E-3</v>
      </c>
      <c r="J209" s="26">
        <v>-4.1627400000000002E-2</v>
      </c>
      <c r="K209" s="26">
        <v>2.9227099999999999E-2</v>
      </c>
      <c r="L209" s="26">
        <v>0.73124169999999999</v>
      </c>
      <c r="N209" s="26">
        <v>699</v>
      </c>
      <c r="O209" s="30">
        <v>2.6700000000000001E-3</v>
      </c>
      <c r="P209" s="26">
        <v>-3.2467299999999998E-2</v>
      </c>
      <c r="Q209" s="26">
        <v>3.7807399999999998E-2</v>
      </c>
      <c r="R209" s="26">
        <v>0.88144290000000003</v>
      </c>
      <c r="T209" s="26">
        <v>699</v>
      </c>
      <c r="U209" s="30">
        <v>-2.2001999999999998E-3</v>
      </c>
      <c r="V209" s="26">
        <v>-4.9591000000000003E-2</v>
      </c>
      <c r="W209" s="26">
        <v>4.51907E-2</v>
      </c>
      <c r="X209" s="26">
        <v>0.92739799999999994</v>
      </c>
      <c r="Y209" s="30">
        <v>2.7618999999999999E-3</v>
      </c>
    </row>
    <row r="210" spans="1:25" x14ac:dyDescent="0.25">
      <c r="A210" s="14" t="s">
        <v>206</v>
      </c>
      <c r="B210" s="26">
        <v>699</v>
      </c>
      <c r="C210" s="30">
        <v>-4.6919099999999998E-2</v>
      </c>
      <c r="D210" s="26">
        <v>-8.1995700000000005E-2</v>
      </c>
      <c r="E210" s="26">
        <v>-1.1842500000000001E-2</v>
      </c>
      <c r="F210" s="26">
        <v>8.8231000000000004E-3</v>
      </c>
      <c r="H210" s="26">
        <v>699</v>
      </c>
      <c r="I210" s="30">
        <v>8.9678999999999991E-3</v>
      </c>
      <c r="J210" s="26">
        <v>-2.7413199999999999E-2</v>
      </c>
      <c r="K210" s="26">
        <v>4.5349100000000003E-2</v>
      </c>
      <c r="L210" s="26">
        <v>0.62855780000000006</v>
      </c>
      <c r="N210" s="26">
        <v>699</v>
      </c>
      <c r="O210" s="30">
        <v>1.1706899999999999E-2</v>
      </c>
      <c r="P210" s="26">
        <v>-2.9147800000000001E-2</v>
      </c>
      <c r="Q210" s="26">
        <v>5.2561700000000003E-2</v>
      </c>
      <c r="R210" s="26">
        <v>0.57388430000000001</v>
      </c>
      <c r="T210" s="26">
        <v>699</v>
      </c>
      <c r="U210" s="30">
        <v>1.7924599999999999E-2</v>
      </c>
      <c r="V210" s="26">
        <v>-2.57269E-2</v>
      </c>
      <c r="W210" s="26">
        <v>6.1576100000000002E-2</v>
      </c>
      <c r="X210" s="26">
        <v>0.42039009999999999</v>
      </c>
      <c r="Y210" s="30">
        <v>3.5921999999999998E-3</v>
      </c>
    </row>
    <row r="211" spans="1:25" x14ac:dyDescent="0.25">
      <c r="A211" s="14" t="s">
        <v>207</v>
      </c>
      <c r="B211" s="26">
        <v>699</v>
      </c>
      <c r="C211" s="30">
        <v>-6.0022899999999997E-2</v>
      </c>
      <c r="D211" s="26">
        <v>-0.1060146</v>
      </c>
      <c r="E211" s="26">
        <v>-1.4031200000000001E-2</v>
      </c>
      <c r="F211" s="26">
        <v>1.06055E-2</v>
      </c>
      <c r="H211" s="26">
        <v>699</v>
      </c>
      <c r="I211" s="30">
        <v>-1.8519000000000001E-3</v>
      </c>
      <c r="J211" s="26">
        <v>-4.4497299999999997E-2</v>
      </c>
      <c r="K211" s="26">
        <v>4.0793500000000003E-2</v>
      </c>
      <c r="L211" s="26">
        <v>0.93207930000000005</v>
      </c>
      <c r="N211" s="26">
        <v>699</v>
      </c>
      <c r="O211" s="30">
        <v>-4.1346999999999998E-3</v>
      </c>
      <c r="P211" s="26">
        <v>-4.9261800000000001E-2</v>
      </c>
      <c r="Q211" s="26">
        <v>4.0992500000000001E-2</v>
      </c>
      <c r="R211" s="26">
        <v>0.85729160000000004</v>
      </c>
      <c r="T211" s="26">
        <v>699</v>
      </c>
      <c r="U211" s="30">
        <v>2.0743399999999999E-2</v>
      </c>
      <c r="V211" s="26">
        <v>-3.1725299999999998E-2</v>
      </c>
      <c r="W211" s="26">
        <v>7.3212100000000002E-2</v>
      </c>
      <c r="X211" s="26">
        <v>0.4378841</v>
      </c>
      <c r="Y211" s="30">
        <v>5.1360000000000002E-4</v>
      </c>
    </row>
    <row r="212" spans="1:25" x14ac:dyDescent="0.25">
      <c r="A212" s="14" t="s">
        <v>208</v>
      </c>
      <c r="B212" s="26">
        <v>699</v>
      </c>
      <c r="C212" s="30">
        <v>2.8214999999999998E-3</v>
      </c>
      <c r="D212" s="26">
        <v>-1.32712E-2</v>
      </c>
      <c r="E212" s="26">
        <v>1.8914199999999999E-2</v>
      </c>
      <c r="F212" s="26">
        <v>0.73077490000000001</v>
      </c>
      <c r="H212" s="26">
        <v>699</v>
      </c>
      <c r="I212" s="30">
        <v>-4.8174999999999997E-3</v>
      </c>
      <c r="J212" s="26">
        <v>-2.4137599999999999E-2</v>
      </c>
      <c r="K212" s="26">
        <v>1.45027E-2</v>
      </c>
      <c r="L212" s="26">
        <v>0.62459500000000001</v>
      </c>
      <c r="N212" s="26">
        <v>699</v>
      </c>
      <c r="O212" s="30">
        <v>1.6383999999999999E-3</v>
      </c>
      <c r="P212" s="26">
        <v>-1.9917000000000001E-2</v>
      </c>
      <c r="Q212" s="26">
        <v>2.3193700000000001E-2</v>
      </c>
      <c r="R212" s="26">
        <v>0.88141199999999997</v>
      </c>
      <c r="T212" s="26">
        <v>699</v>
      </c>
      <c r="U212" s="30">
        <v>-6.7159000000000003E-3</v>
      </c>
      <c r="V212" s="26">
        <v>-2.49325E-2</v>
      </c>
      <c r="W212" s="26">
        <v>1.1500700000000001E-2</v>
      </c>
      <c r="X212" s="26">
        <v>0.46940900000000002</v>
      </c>
      <c r="Y212" s="30">
        <v>0.51454200000000005</v>
      </c>
    </row>
    <row r="213" spans="1:25" x14ac:dyDescent="0.25">
      <c r="A213" s="14" t="s">
        <v>209</v>
      </c>
      <c r="B213" s="26">
        <v>699</v>
      </c>
      <c r="C213" s="30">
        <v>0.1544259</v>
      </c>
      <c r="D213" s="26">
        <v>-2.98322E-2</v>
      </c>
      <c r="E213" s="26">
        <v>0.33868409999999999</v>
      </c>
      <c r="F213" s="26">
        <v>0.1003184</v>
      </c>
      <c r="H213" s="26">
        <v>699</v>
      </c>
      <c r="I213" s="30">
        <v>-9.66032E-2</v>
      </c>
      <c r="J213" s="26">
        <v>-0.27662150000000002</v>
      </c>
      <c r="K213" s="26">
        <v>8.3415000000000003E-2</v>
      </c>
      <c r="L213" s="26">
        <v>0.29242750000000001</v>
      </c>
      <c r="N213" s="26">
        <v>699</v>
      </c>
      <c r="O213" s="30">
        <v>-7.2869900000000001E-2</v>
      </c>
      <c r="P213" s="26">
        <v>-0.25244240000000001</v>
      </c>
      <c r="Q213" s="26">
        <v>0.10670259999999999</v>
      </c>
      <c r="R213" s="26">
        <v>0.42587760000000002</v>
      </c>
      <c r="T213" s="26">
        <v>699</v>
      </c>
      <c r="U213" s="30">
        <v>-0.24602550000000001</v>
      </c>
      <c r="V213" s="26">
        <v>-0.42639939999999998</v>
      </c>
      <c r="W213" s="26">
        <v>-6.5651600000000004E-2</v>
      </c>
      <c r="X213" s="26">
        <v>7.5811000000000003E-3</v>
      </c>
      <c r="Y213" s="30">
        <v>3.3149E-3</v>
      </c>
    </row>
    <row r="214" spans="1:25" x14ac:dyDescent="0.25">
      <c r="A214" s="14" t="s">
        <v>210</v>
      </c>
      <c r="B214" s="26">
        <v>699</v>
      </c>
      <c r="C214" s="30">
        <v>-1.28364E-2</v>
      </c>
      <c r="D214" s="26">
        <v>-2.61493E-2</v>
      </c>
      <c r="E214" s="26">
        <v>4.7639999999999998E-4</v>
      </c>
      <c r="F214" s="26">
        <v>5.8757400000000001E-2</v>
      </c>
      <c r="H214" s="26">
        <v>699</v>
      </c>
      <c r="I214" s="30">
        <v>-1.0713500000000001E-2</v>
      </c>
      <c r="J214" s="26">
        <v>-2.8784799999999999E-2</v>
      </c>
      <c r="K214" s="26">
        <v>7.3578000000000003E-3</v>
      </c>
      <c r="L214" s="26">
        <v>0.24483009999999999</v>
      </c>
      <c r="N214" s="26">
        <v>699</v>
      </c>
      <c r="O214" s="30">
        <v>1.72E-3</v>
      </c>
      <c r="P214" s="26">
        <v>-6.8462000000000002E-3</v>
      </c>
      <c r="Q214" s="26">
        <v>1.02863E-2</v>
      </c>
      <c r="R214" s="26">
        <v>0.69353350000000002</v>
      </c>
      <c r="T214" s="62">
        <v>0</v>
      </c>
      <c r="U214" s="20"/>
      <c r="V214" s="20"/>
      <c r="W214" s="20"/>
      <c r="X214" s="20"/>
      <c r="Y214" s="30">
        <v>0.19532389999999999</v>
      </c>
    </row>
    <row r="215" spans="1:25" x14ac:dyDescent="0.25">
      <c r="A215" s="14" t="s">
        <v>211</v>
      </c>
      <c r="B215" s="26">
        <v>699</v>
      </c>
      <c r="C215" s="30">
        <v>2.9643E-3</v>
      </c>
      <c r="D215" s="26">
        <v>-3.42113E-2</v>
      </c>
      <c r="E215" s="26">
        <v>4.0140000000000002E-2</v>
      </c>
      <c r="F215" s="26">
        <v>0.87564019999999998</v>
      </c>
      <c r="H215" s="26">
        <v>699</v>
      </c>
      <c r="I215" s="30">
        <v>-1.9989999999999999E-3</v>
      </c>
      <c r="J215" s="26">
        <v>-4.5121300000000003E-2</v>
      </c>
      <c r="K215" s="26">
        <v>4.1123300000000002E-2</v>
      </c>
      <c r="L215" s="26">
        <v>0.92750719999999998</v>
      </c>
      <c r="N215" s="26">
        <v>699</v>
      </c>
      <c r="O215" s="30">
        <v>2.6661799999999999E-2</v>
      </c>
      <c r="P215" s="26">
        <v>-1.9309099999999999E-2</v>
      </c>
      <c r="Q215" s="26">
        <v>7.2632699999999994E-2</v>
      </c>
      <c r="R215" s="26">
        <v>0.25521850000000001</v>
      </c>
      <c r="T215" s="26">
        <v>699</v>
      </c>
      <c r="U215" s="30">
        <v>-3.4377000000000001E-3</v>
      </c>
      <c r="V215" s="26">
        <v>-4.1285599999999999E-2</v>
      </c>
      <c r="W215" s="26">
        <v>3.4410200000000002E-2</v>
      </c>
      <c r="X215" s="26">
        <v>0.85851440000000001</v>
      </c>
      <c r="Y215" s="30">
        <v>0.31935799999999998</v>
      </c>
    </row>
    <row r="216" spans="1:25" x14ac:dyDescent="0.25">
      <c r="A216" s="14" t="s">
        <v>212</v>
      </c>
      <c r="B216" s="26">
        <v>699</v>
      </c>
      <c r="C216" s="30">
        <v>0.20266100000000001</v>
      </c>
      <c r="D216" s="26">
        <v>1.50484E-2</v>
      </c>
      <c r="E216" s="26">
        <v>0.3902735</v>
      </c>
      <c r="F216" s="26">
        <v>3.42866E-2</v>
      </c>
      <c r="H216" s="26">
        <v>699</v>
      </c>
      <c r="I216" s="30">
        <v>-3.0859500000000002E-2</v>
      </c>
      <c r="J216" s="26">
        <v>-0.20308039999999999</v>
      </c>
      <c r="K216" s="26">
        <v>0.1413613</v>
      </c>
      <c r="L216" s="26">
        <v>0.72508720000000004</v>
      </c>
      <c r="N216" s="26">
        <v>699</v>
      </c>
      <c r="O216" s="30">
        <v>-2.6889300000000001E-2</v>
      </c>
      <c r="P216" s="26">
        <v>-0.21363509999999999</v>
      </c>
      <c r="Q216" s="26">
        <v>0.15985650000000001</v>
      </c>
      <c r="R216" s="26">
        <v>0.77748729999999999</v>
      </c>
      <c r="T216" s="26">
        <v>699</v>
      </c>
      <c r="U216" s="30">
        <v>-0.14486489999999999</v>
      </c>
      <c r="V216" s="26">
        <v>-0.31220120000000001</v>
      </c>
      <c r="W216" s="26">
        <v>2.2471499999999998E-2</v>
      </c>
      <c r="X216" s="26">
        <v>8.9630799999999997E-2</v>
      </c>
      <c r="Y216" s="30">
        <v>3.1112000000000002E-3</v>
      </c>
    </row>
    <row r="217" spans="1:25" x14ac:dyDescent="0.25">
      <c r="A217" s="14" t="s">
        <v>213</v>
      </c>
      <c r="B217" s="26">
        <v>699</v>
      </c>
      <c r="C217" s="30">
        <v>0.20586270000000001</v>
      </c>
      <c r="D217" s="26">
        <v>1.30902E-2</v>
      </c>
      <c r="E217" s="26">
        <v>0.39863510000000002</v>
      </c>
      <c r="F217" s="26">
        <v>3.63804E-2</v>
      </c>
      <c r="H217" s="26">
        <v>699</v>
      </c>
      <c r="I217" s="30">
        <v>-3.2781200000000003E-2</v>
      </c>
      <c r="J217" s="26">
        <v>-0.2104973</v>
      </c>
      <c r="K217" s="26">
        <v>0.14493500000000001</v>
      </c>
      <c r="L217" s="26">
        <v>0.71734109999999995</v>
      </c>
      <c r="N217" s="26">
        <v>699</v>
      </c>
      <c r="O217" s="30">
        <v>-4.4930000000000002E-4</v>
      </c>
      <c r="P217" s="26">
        <v>-0.1977389</v>
      </c>
      <c r="Q217" s="26">
        <v>0.1968403</v>
      </c>
      <c r="R217" s="26">
        <v>0.99643380000000004</v>
      </c>
      <c r="T217" s="26">
        <v>699</v>
      </c>
      <c r="U217" s="30">
        <v>-0.14835660000000001</v>
      </c>
      <c r="V217" s="26">
        <v>-0.3337849</v>
      </c>
      <c r="W217" s="26">
        <v>3.7071699999999999E-2</v>
      </c>
      <c r="X217" s="26">
        <v>0.1166715</v>
      </c>
      <c r="Y217" s="30">
        <v>1.34165E-2</v>
      </c>
    </row>
    <row r="218" spans="1:25" x14ac:dyDescent="0.25">
      <c r="A218" s="14" t="s">
        <v>214</v>
      </c>
      <c r="B218" s="26">
        <v>699</v>
      </c>
      <c r="C218" s="30">
        <v>-0.1589354</v>
      </c>
      <c r="D218" s="26">
        <v>-0.3357697</v>
      </c>
      <c r="E218" s="26">
        <v>1.7898799999999999E-2</v>
      </c>
      <c r="F218" s="26">
        <v>7.8061199999999997E-2</v>
      </c>
      <c r="H218" s="26">
        <v>699</v>
      </c>
      <c r="I218" s="30">
        <v>5.7995199999999997E-2</v>
      </c>
      <c r="J218" s="26">
        <v>-0.13370290000000001</v>
      </c>
      <c r="K218" s="26">
        <v>0.2496932</v>
      </c>
      <c r="L218" s="26">
        <v>0.55271210000000004</v>
      </c>
      <c r="N218" s="26">
        <v>699</v>
      </c>
      <c r="O218" s="30">
        <v>8.7058999999999997E-2</v>
      </c>
      <c r="P218" s="26">
        <v>-0.1110941</v>
      </c>
      <c r="Q218" s="26">
        <v>0.28521200000000002</v>
      </c>
      <c r="R218" s="26">
        <v>0.38864589999999999</v>
      </c>
      <c r="T218" s="26">
        <v>699</v>
      </c>
      <c r="U218" s="30">
        <v>8.4021399999999996E-2</v>
      </c>
      <c r="V218" s="26">
        <v>-9.2155799999999996E-2</v>
      </c>
      <c r="W218" s="26">
        <v>0.2601987</v>
      </c>
      <c r="X218" s="26">
        <v>0.34941040000000001</v>
      </c>
      <c r="Y218" s="30">
        <v>0.1051501</v>
      </c>
    </row>
    <row r="219" spans="1:25" x14ac:dyDescent="0.25">
      <c r="A219" s="14" t="s">
        <v>215</v>
      </c>
      <c r="B219" s="26">
        <v>699</v>
      </c>
      <c r="C219" s="30">
        <v>-4.69667E-2</v>
      </c>
      <c r="D219" s="26">
        <v>-0.17573459999999999</v>
      </c>
      <c r="E219" s="26">
        <v>8.1801200000000004E-2</v>
      </c>
      <c r="F219" s="26">
        <v>0.47415600000000002</v>
      </c>
      <c r="H219" s="26">
        <v>699</v>
      </c>
      <c r="I219" s="30">
        <v>-2.5303800000000001E-2</v>
      </c>
      <c r="J219" s="26">
        <v>-0.16267390000000001</v>
      </c>
      <c r="K219" s="26">
        <v>0.1120662</v>
      </c>
      <c r="L219" s="26">
        <v>0.71771669999999999</v>
      </c>
      <c r="N219" s="26">
        <v>699</v>
      </c>
      <c r="O219" s="30">
        <v>-8.6563500000000002E-2</v>
      </c>
      <c r="P219" s="26">
        <v>-0.2225703</v>
      </c>
      <c r="Q219" s="26">
        <v>4.9443300000000003E-2</v>
      </c>
      <c r="R219" s="26">
        <v>0.2118575</v>
      </c>
      <c r="T219" s="26">
        <v>699</v>
      </c>
      <c r="U219" s="30">
        <v>6.3925700000000002E-2</v>
      </c>
      <c r="V219" s="26">
        <v>-4.5690599999999998E-2</v>
      </c>
      <c r="W219" s="26">
        <v>0.173542</v>
      </c>
      <c r="X219" s="26">
        <v>0.25260310000000002</v>
      </c>
      <c r="Y219" s="30">
        <v>0.27761459999999999</v>
      </c>
    </row>
    <row r="220" spans="1:25" x14ac:dyDescent="0.25">
      <c r="A220" s="14" t="s">
        <v>216</v>
      </c>
      <c r="B220" s="26">
        <v>699</v>
      </c>
      <c r="C220" s="30">
        <v>7.9895000000000001E-3</v>
      </c>
      <c r="D220" s="26">
        <v>-2.8998800000000002E-2</v>
      </c>
      <c r="E220" s="26">
        <v>4.4977700000000002E-2</v>
      </c>
      <c r="F220" s="26">
        <v>0.67163070000000002</v>
      </c>
      <c r="H220" s="26">
        <v>699</v>
      </c>
      <c r="I220" s="30">
        <v>2.4238200000000001E-2</v>
      </c>
      <c r="J220" s="26">
        <v>3.4155000000000001E-3</v>
      </c>
      <c r="K220" s="26">
        <v>4.5060900000000001E-2</v>
      </c>
      <c r="L220" s="26">
        <v>2.2587599999999999E-2</v>
      </c>
      <c r="N220" s="26">
        <v>699</v>
      </c>
      <c r="O220" s="30">
        <v>2.1419199999999999E-2</v>
      </c>
      <c r="P220" s="26">
        <v>-1.5571000000000001E-3</v>
      </c>
      <c r="Q220" s="26">
        <v>4.4395499999999997E-2</v>
      </c>
      <c r="R220" s="26">
        <v>6.7628900000000006E-2</v>
      </c>
      <c r="T220" s="26">
        <v>699</v>
      </c>
      <c r="U220" s="30">
        <v>3.64769E-2</v>
      </c>
      <c r="V220" s="26">
        <v>7.7873999999999999E-3</v>
      </c>
      <c r="W220" s="26">
        <v>6.5166399999999999E-2</v>
      </c>
      <c r="X220" s="26">
        <v>1.27796E-2</v>
      </c>
      <c r="Y220" s="30">
        <v>0.28072710000000001</v>
      </c>
    </row>
    <row r="221" spans="1:25" x14ac:dyDescent="0.25">
      <c r="A221" s="14" t="s">
        <v>217</v>
      </c>
      <c r="B221" s="26">
        <v>699</v>
      </c>
      <c r="C221" s="30">
        <v>-3.92961E-2</v>
      </c>
      <c r="D221" s="26">
        <v>-7.44258E-2</v>
      </c>
      <c r="E221" s="26">
        <v>-4.1663999999999998E-3</v>
      </c>
      <c r="F221" s="26">
        <v>2.84044E-2</v>
      </c>
      <c r="H221" s="26">
        <v>699</v>
      </c>
      <c r="I221" s="30">
        <v>2.09686E-2</v>
      </c>
      <c r="J221" s="26">
        <v>-2.1255E-2</v>
      </c>
      <c r="K221" s="26">
        <v>6.3192200000000004E-2</v>
      </c>
      <c r="L221" s="26">
        <v>0.32988319999999999</v>
      </c>
      <c r="N221" s="26">
        <v>699</v>
      </c>
      <c r="O221" s="30">
        <v>-7.2459000000000004E-3</v>
      </c>
      <c r="P221" s="26">
        <v>-3.92056E-2</v>
      </c>
      <c r="Q221" s="26">
        <v>2.47139E-2</v>
      </c>
      <c r="R221" s="26">
        <v>0.65636150000000004</v>
      </c>
      <c r="T221" s="26">
        <v>699</v>
      </c>
      <c r="U221" s="30">
        <v>3.5054099999999998E-2</v>
      </c>
      <c r="V221" s="26">
        <v>5.4574999999999997E-3</v>
      </c>
      <c r="W221" s="26">
        <v>6.4650700000000005E-2</v>
      </c>
      <c r="X221" s="26">
        <v>2.0336300000000002E-2</v>
      </c>
      <c r="Y221" s="30">
        <v>7.6693899999999995E-2</v>
      </c>
    </row>
    <row r="222" spans="1:25" x14ac:dyDescent="0.25">
      <c r="A222" s="14" t="s">
        <v>218</v>
      </c>
      <c r="B222" s="26">
        <v>699</v>
      </c>
      <c r="C222" s="30">
        <v>5.4799999999999998E-4</v>
      </c>
      <c r="D222" s="26">
        <v>-1.0612E-3</v>
      </c>
      <c r="E222" s="26">
        <v>2.1573E-3</v>
      </c>
      <c r="F222" s="26">
        <v>0.50393580000000004</v>
      </c>
      <c r="H222" s="26">
        <v>699</v>
      </c>
      <c r="I222" s="30">
        <v>-1.4789E-3</v>
      </c>
      <c r="J222" s="26">
        <v>-3.0783E-3</v>
      </c>
      <c r="K222" s="26">
        <v>1.205E-4</v>
      </c>
      <c r="L222" s="26">
        <v>6.9892399999999993E-2</v>
      </c>
      <c r="N222" s="26">
        <v>699</v>
      </c>
      <c r="O222" s="30">
        <v>-2.4675999999999999E-3</v>
      </c>
      <c r="P222" s="26">
        <v>-3.9294999999999998E-3</v>
      </c>
      <c r="Q222" s="26">
        <v>-1.0058000000000001E-3</v>
      </c>
      <c r="R222" s="26">
        <v>9.6670000000000002E-4</v>
      </c>
      <c r="T222" s="26">
        <v>699</v>
      </c>
      <c r="U222" s="30">
        <v>-2.0240000000000002E-3</v>
      </c>
      <c r="V222" s="26">
        <v>-3.8184E-3</v>
      </c>
      <c r="W222" s="26">
        <v>-2.296E-4</v>
      </c>
      <c r="X222" s="26">
        <v>2.7112899999999999E-2</v>
      </c>
      <c r="Y222" s="30">
        <v>0.13936100000000001</v>
      </c>
    </row>
    <row r="223" spans="1:25" x14ac:dyDescent="0.25">
      <c r="A223" s="14" t="s">
        <v>219</v>
      </c>
      <c r="B223" s="26">
        <v>699</v>
      </c>
      <c r="C223" s="30">
        <v>9.2480000000000004E-4</v>
      </c>
      <c r="D223" s="26">
        <v>-3.6505000000000001E-3</v>
      </c>
      <c r="E223" s="26">
        <v>5.4999999999999997E-3</v>
      </c>
      <c r="F223" s="26">
        <v>0.69160710000000003</v>
      </c>
      <c r="H223" s="26">
        <v>699</v>
      </c>
      <c r="I223" s="30">
        <v>-1.3312E-3</v>
      </c>
      <c r="J223" s="26">
        <v>-4.8770000000000003E-3</v>
      </c>
      <c r="K223" s="26">
        <v>2.2146000000000002E-3</v>
      </c>
      <c r="L223" s="26">
        <v>0.46129379999999998</v>
      </c>
      <c r="N223" s="26">
        <v>699</v>
      </c>
      <c r="O223" s="30">
        <v>1.9181999999999999E-3</v>
      </c>
      <c r="P223" s="26">
        <v>-1.5690000000000001E-3</v>
      </c>
      <c r="Q223" s="26">
        <v>5.4054000000000003E-3</v>
      </c>
      <c r="R223" s="26">
        <v>0.2805203</v>
      </c>
      <c r="T223" s="26">
        <v>699</v>
      </c>
      <c r="U223" s="30">
        <v>2.4653000000000001E-3</v>
      </c>
      <c r="V223" s="26">
        <v>-1.3894999999999999E-3</v>
      </c>
      <c r="W223" s="26">
        <v>6.3201999999999998E-3</v>
      </c>
      <c r="X223" s="26">
        <v>0.20966190000000001</v>
      </c>
      <c r="Y223" s="30">
        <v>0.29967290000000002</v>
      </c>
    </row>
    <row r="224" spans="1:25" x14ac:dyDescent="0.25">
      <c r="A224" s="14" t="s">
        <v>220</v>
      </c>
      <c r="B224" s="26">
        <v>699</v>
      </c>
      <c r="C224" s="30">
        <v>4.2253999999999998E-3</v>
      </c>
      <c r="D224" s="26">
        <v>2.69E-5</v>
      </c>
      <c r="E224" s="26">
        <v>8.4238999999999998E-3</v>
      </c>
      <c r="F224" s="26">
        <v>4.8554100000000003E-2</v>
      </c>
      <c r="H224" s="26">
        <v>699</v>
      </c>
      <c r="I224" s="30">
        <v>-3.6600000000000002E-5</v>
      </c>
      <c r="J224" s="26">
        <v>-4.1687E-3</v>
      </c>
      <c r="K224" s="26">
        <v>4.0953999999999999E-3</v>
      </c>
      <c r="L224" s="26">
        <v>0.98611930000000003</v>
      </c>
      <c r="N224" s="26">
        <v>699</v>
      </c>
      <c r="O224" s="30">
        <v>3.6928E-3</v>
      </c>
      <c r="P224" s="26">
        <v>-1.0386E-3</v>
      </c>
      <c r="Q224" s="26">
        <v>8.4241999999999997E-3</v>
      </c>
      <c r="R224" s="26">
        <v>0.12588289999999999</v>
      </c>
      <c r="T224" s="26">
        <v>699</v>
      </c>
      <c r="U224" s="30">
        <v>-2.6641E-3</v>
      </c>
      <c r="V224" s="26">
        <v>-7.7359999999999998E-3</v>
      </c>
      <c r="W224" s="26">
        <v>2.4077999999999999E-3</v>
      </c>
      <c r="X224" s="26">
        <v>0.30276589999999998</v>
      </c>
      <c r="Y224" s="30">
        <v>7.5274300000000002E-2</v>
      </c>
    </row>
    <row r="225" spans="1:25" x14ac:dyDescent="0.25">
      <c r="A225" s="14" t="s">
        <v>221</v>
      </c>
      <c r="B225" s="26">
        <v>699</v>
      </c>
      <c r="C225" s="30">
        <v>8.0749999999999995E-4</v>
      </c>
      <c r="D225" s="26">
        <v>-8.3100000000000001E-5</v>
      </c>
      <c r="E225" s="26">
        <v>1.6980999999999999E-3</v>
      </c>
      <c r="F225" s="26">
        <v>7.5491900000000001E-2</v>
      </c>
      <c r="H225" s="26">
        <v>699</v>
      </c>
      <c r="I225" s="30">
        <v>-1.808E-4</v>
      </c>
      <c r="J225" s="26">
        <v>-8.4460000000000004E-4</v>
      </c>
      <c r="K225" s="26">
        <v>4.8289999999999997E-4</v>
      </c>
      <c r="L225" s="26">
        <v>0.59291890000000003</v>
      </c>
      <c r="N225" s="26">
        <v>699</v>
      </c>
      <c r="O225" s="30">
        <v>4.5080000000000001E-4</v>
      </c>
      <c r="P225" s="26">
        <v>-6.0309999999999997E-4</v>
      </c>
      <c r="Q225" s="26">
        <v>1.5047000000000001E-3</v>
      </c>
      <c r="R225" s="26">
        <v>0.40131879999999998</v>
      </c>
      <c r="T225" s="26">
        <v>699</v>
      </c>
      <c r="U225" s="30">
        <v>-2.7500000000000001E-5</v>
      </c>
      <c r="V225" s="26">
        <v>-6.0769999999999997E-4</v>
      </c>
      <c r="W225" s="26">
        <v>5.5270000000000004E-4</v>
      </c>
      <c r="X225" s="26">
        <v>0.92590260000000002</v>
      </c>
      <c r="Y225" s="30">
        <v>0.32617960000000001</v>
      </c>
    </row>
    <row r="226" spans="1:25" x14ac:dyDescent="0.25">
      <c r="A226" s="14" t="s">
        <v>222</v>
      </c>
      <c r="B226" s="26">
        <v>699</v>
      </c>
      <c r="C226" s="30">
        <v>6.1099999999999994E-5</v>
      </c>
      <c r="D226" s="26">
        <v>-1.4530999999999999E-3</v>
      </c>
      <c r="E226" s="26">
        <v>1.5754E-3</v>
      </c>
      <c r="F226" s="26">
        <v>0.93682679999999996</v>
      </c>
      <c r="H226" s="26">
        <v>699</v>
      </c>
      <c r="I226" s="30">
        <v>-1.2799999999999999E-5</v>
      </c>
      <c r="J226" s="26">
        <v>-6.6620000000000004E-4</v>
      </c>
      <c r="K226" s="26">
        <v>6.4070000000000002E-4</v>
      </c>
      <c r="L226" s="26">
        <v>0.9694469</v>
      </c>
      <c r="N226" s="26">
        <v>699</v>
      </c>
      <c r="O226" s="30">
        <v>8.2830000000000002E-4</v>
      </c>
      <c r="P226" s="26">
        <v>1.25E-4</v>
      </c>
      <c r="Q226" s="26">
        <v>1.5315999999999999E-3</v>
      </c>
      <c r="R226" s="26">
        <v>2.10417E-2</v>
      </c>
      <c r="T226" s="26">
        <v>699</v>
      </c>
      <c r="U226" s="30">
        <v>6.3420000000000002E-4</v>
      </c>
      <c r="V226" s="26">
        <v>-1.2420000000000001E-4</v>
      </c>
      <c r="W226" s="26">
        <v>1.3925999999999999E-3</v>
      </c>
      <c r="X226" s="26">
        <v>0.1010699</v>
      </c>
      <c r="Y226" s="30">
        <v>0.13400619999999999</v>
      </c>
    </row>
    <row r="227" spans="1:25" x14ac:dyDescent="0.25">
      <c r="A227" s="14" t="s">
        <v>223</v>
      </c>
      <c r="B227" s="26">
        <v>699</v>
      </c>
      <c r="C227" s="30">
        <v>4.1379999999999998E-4</v>
      </c>
      <c r="D227" s="26">
        <v>-8.3440000000000001E-4</v>
      </c>
      <c r="E227" s="26">
        <v>1.6620000000000001E-3</v>
      </c>
      <c r="F227" s="26">
        <v>0.51532100000000003</v>
      </c>
      <c r="H227" s="26">
        <v>699</v>
      </c>
      <c r="I227" s="30">
        <v>-9.2E-5</v>
      </c>
      <c r="J227" s="26">
        <v>-6.1660000000000003E-4</v>
      </c>
      <c r="K227" s="26">
        <v>4.325E-4</v>
      </c>
      <c r="L227" s="26">
        <v>0.73060510000000001</v>
      </c>
      <c r="N227" s="26">
        <v>699</v>
      </c>
      <c r="O227" s="30">
        <v>5.5949999999999999E-4</v>
      </c>
      <c r="P227" s="26">
        <v>-3.9700000000000003E-5</v>
      </c>
      <c r="Q227" s="26">
        <v>1.1586999999999999E-3</v>
      </c>
      <c r="R227" s="26">
        <v>6.7183699999999999E-2</v>
      </c>
      <c r="T227" s="26">
        <v>699</v>
      </c>
      <c r="U227" s="30">
        <v>7.1639999999999996E-4</v>
      </c>
      <c r="V227" s="48">
        <v>-9.5300000000000002E-6</v>
      </c>
      <c r="W227" s="26">
        <v>1.4423999999999999E-3</v>
      </c>
      <c r="X227" s="26">
        <v>5.30746E-2</v>
      </c>
      <c r="Y227" s="30">
        <v>6.9986999999999994E-2</v>
      </c>
    </row>
    <row r="228" spans="1:25" x14ac:dyDescent="0.25">
      <c r="A228" s="14" t="s">
        <v>224</v>
      </c>
      <c r="B228" s="26">
        <v>699</v>
      </c>
      <c r="C228" s="30">
        <v>1.6643000000000001E-3</v>
      </c>
      <c r="D228" s="26">
        <v>-1.1718E-3</v>
      </c>
      <c r="E228" s="26">
        <v>4.5003999999999999E-3</v>
      </c>
      <c r="F228" s="26">
        <v>0.2496457</v>
      </c>
      <c r="H228" s="26">
        <v>699</v>
      </c>
      <c r="I228" s="30">
        <v>-7.3399999999999995E-5</v>
      </c>
      <c r="J228" s="26">
        <v>-1.7129000000000001E-3</v>
      </c>
      <c r="K228" s="26">
        <v>1.5661E-3</v>
      </c>
      <c r="L228" s="26">
        <v>0.93002739999999995</v>
      </c>
      <c r="N228" s="26">
        <v>699</v>
      </c>
      <c r="O228" s="30">
        <v>3.2588000000000001E-3</v>
      </c>
      <c r="P228" s="26">
        <v>1.4358000000000001E-3</v>
      </c>
      <c r="Q228" s="26">
        <v>5.0818E-3</v>
      </c>
      <c r="R228" s="26">
        <v>4.774E-4</v>
      </c>
      <c r="T228" s="26">
        <v>699</v>
      </c>
      <c r="U228" s="30">
        <v>1.5728000000000001E-3</v>
      </c>
      <c r="V228" s="26">
        <v>-1.7200000000000001E-4</v>
      </c>
      <c r="W228" s="26">
        <v>3.3176E-3</v>
      </c>
      <c r="X228" s="26">
        <v>7.7196500000000001E-2</v>
      </c>
      <c r="Y228" s="30">
        <v>0.28733019999999998</v>
      </c>
    </row>
    <row r="229" spans="1:25" x14ac:dyDescent="0.25">
      <c r="A229" s="14" t="s">
        <v>225</v>
      </c>
      <c r="B229" s="26">
        <v>699</v>
      </c>
      <c r="C229" s="30">
        <v>4.2200000000000001E-4</v>
      </c>
      <c r="D229" s="26">
        <v>-2.5530000000000003E-4</v>
      </c>
      <c r="E229" s="26">
        <v>1.0992E-3</v>
      </c>
      <c r="F229" s="26">
        <v>0.22166230000000001</v>
      </c>
      <c r="H229" s="26">
        <v>699</v>
      </c>
      <c r="I229" s="30">
        <v>-1.327E-4</v>
      </c>
      <c r="J229" s="26">
        <v>-4.7340000000000001E-4</v>
      </c>
      <c r="K229" s="26">
        <v>2.0809999999999999E-4</v>
      </c>
      <c r="L229" s="26">
        <v>0.44490390000000002</v>
      </c>
      <c r="N229" s="26">
        <v>699</v>
      </c>
      <c r="O229" s="30">
        <v>1.963E-4</v>
      </c>
      <c r="P229" s="26">
        <v>-1.861E-4</v>
      </c>
      <c r="Q229" s="26">
        <v>5.7870000000000003E-4</v>
      </c>
      <c r="R229" s="26">
        <v>0.31380330000000001</v>
      </c>
      <c r="T229" s="26">
        <v>699</v>
      </c>
      <c r="U229" s="30">
        <v>2.787E-4</v>
      </c>
      <c r="V229" s="26">
        <v>-1.551E-4</v>
      </c>
      <c r="W229" s="26">
        <v>7.1250000000000003E-4</v>
      </c>
      <c r="X229" s="26">
        <v>0.20757690000000001</v>
      </c>
      <c r="Y229" s="30">
        <v>0.68401420000000002</v>
      </c>
    </row>
    <row r="230" spans="1:25" x14ac:dyDescent="0.25">
      <c r="A230" s="14" t="s">
        <v>226</v>
      </c>
      <c r="B230" s="26">
        <v>699</v>
      </c>
      <c r="C230" s="30">
        <v>7.339E-4</v>
      </c>
      <c r="D230" s="26">
        <v>-4.8999999999999998E-4</v>
      </c>
      <c r="E230" s="26">
        <v>1.9578E-3</v>
      </c>
      <c r="F230" s="26">
        <v>0.23946609999999999</v>
      </c>
      <c r="H230" s="26">
        <v>699</v>
      </c>
      <c r="I230" s="30">
        <v>-1.3699999999999999E-5</v>
      </c>
      <c r="J230" s="26">
        <v>-6.491E-4</v>
      </c>
      <c r="K230" s="26">
        <v>6.2169999999999999E-4</v>
      </c>
      <c r="L230" s="26">
        <v>0.9662229</v>
      </c>
      <c r="N230" s="26">
        <v>699</v>
      </c>
      <c r="O230" s="30">
        <v>9.2579999999999995E-4</v>
      </c>
      <c r="P230" s="26">
        <v>1.415E-4</v>
      </c>
      <c r="Q230" s="26">
        <v>1.7102E-3</v>
      </c>
      <c r="R230" s="26">
        <v>2.0762300000000001E-2</v>
      </c>
      <c r="T230" s="26">
        <v>699</v>
      </c>
      <c r="U230" s="30">
        <v>4.6969999999999998E-4</v>
      </c>
      <c r="V230" s="26">
        <v>-1.195E-4</v>
      </c>
      <c r="W230" s="26">
        <v>1.0589E-3</v>
      </c>
      <c r="X230" s="26">
        <v>0.11802749999999999</v>
      </c>
      <c r="Y230" s="30">
        <v>0.43613950000000001</v>
      </c>
    </row>
    <row r="231" spans="1:25" x14ac:dyDescent="0.25">
      <c r="A231" s="14" t="s">
        <v>227</v>
      </c>
      <c r="B231" s="26">
        <v>699</v>
      </c>
      <c r="C231" s="30">
        <v>-1.562E-4</v>
      </c>
      <c r="D231" s="26">
        <v>-1.7884999999999999E-3</v>
      </c>
      <c r="E231" s="26">
        <v>1.4760999999999999E-3</v>
      </c>
      <c r="F231" s="26">
        <v>0.85102610000000001</v>
      </c>
      <c r="H231" s="26">
        <v>699</v>
      </c>
      <c r="I231" s="30">
        <v>-9.0400000000000002E-5</v>
      </c>
      <c r="J231" s="26">
        <v>-7.1869999999999996E-4</v>
      </c>
      <c r="K231" s="26">
        <v>5.3779999999999995E-4</v>
      </c>
      <c r="L231" s="26">
        <v>0.77759590000000001</v>
      </c>
      <c r="N231" s="26">
        <v>699</v>
      </c>
      <c r="O231" s="30">
        <v>-3.7219999999999999E-4</v>
      </c>
      <c r="P231" s="26">
        <v>-1.3817E-3</v>
      </c>
      <c r="Q231" s="26">
        <v>6.3719999999999998E-4</v>
      </c>
      <c r="R231" s="26">
        <v>0.46927809999999998</v>
      </c>
      <c r="T231" s="26">
        <v>699</v>
      </c>
      <c r="U231" s="30">
        <v>-9.8050000000000003E-4</v>
      </c>
      <c r="V231" s="26">
        <v>-2.9439000000000002E-3</v>
      </c>
      <c r="W231" s="26">
        <v>9.8290000000000009E-4</v>
      </c>
      <c r="X231" s="26">
        <v>0.32719860000000001</v>
      </c>
      <c r="Y231" s="30">
        <v>0.74062760000000005</v>
      </c>
    </row>
    <row r="232" spans="1:25" x14ac:dyDescent="0.25">
      <c r="A232" s="14" t="s">
        <v>228</v>
      </c>
      <c r="B232" s="26">
        <v>699</v>
      </c>
      <c r="C232" s="30">
        <v>1.0346999999999999E-3</v>
      </c>
      <c r="D232" s="26">
        <v>-2.1881000000000001E-3</v>
      </c>
      <c r="E232" s="26">
        <v>4.2573999999999997E-3</v>
      </c>
      <c r="F232" s="26">
        <v>0.52867189999999997</v>
      </c>
      <c r="H232" s="26">
        <v>699</v>
      </c>
      <c r="I232" s="30">
        <v>-6.357E-4</v>
      </c>
      <c r="J232" s="26">
        <v>-2.0003999999999998E-3</v>
      </c>
      <c r="K232" s="26">
        <v>7.2900000000000005E-4</v>
      </c>
      <c r="L232" s="26">
        <v>0.36070449999999998</v>
      </c>
      <c r="N232" s="26">
        <v>699</v>
      </c>
      <c r="O232" s="30">
        <v>-2.0146999999999999E-3</v>
      </c>
      <c r="P232" s="26">
        <v>-4.1038999999999997E-3</v>
      </c>
      <c r="Q232" s="26">
        <v>7.4400000000000006E-5</v>
      </c>
      <c r="R232" s="26">
        <v>5.8715299999999998E-2</v>
      </c>
      <c r="T232" s="26">
        <v>699</v>
      </c>
      <c r="U232" s="30">
        <v>-7.4689999999999999E-4</v>
      </c>
      <c r="V232" s="26">
        <v>-1.4187E-3</v>
      </c>
      <c r="W232" s="26">
        <v>-7.5199999999999998E-5</v>
      </c>
      <c r="X232" s="26">
        <v>2.9360399999999998E-2</v>
      </c>
      <c r="Y232" s="30">
        <v>0.52460370000000001</v>
      </c>
    </row>
    <row r="233" spans="1:25" x14ac:dyDescent="0.25">
      <c r="A233" s="14" t="s">
        <v>229</v>
      </c>
      <c r="B233" s="26">
        <v>699</v>
      </c>
      <c r="C233" s="30">
        <v>1.4859000000000001E-3</v>
      </c>
      <c r="D233" s="26">
        <v>-6.0077999999999998E-3</v>
      </c>
      <c r="E233" s="26">
        <v>8.9794999999999996E-3</v>
      </c>
      <c r="F233" s="26">
        <v>0.69716959999999994</v>
      </c>
      <c r="H233" s="26">
        <v>699</v>
      </c>
      <c r="I233" s="30">
        <v>-5.1920000000000004E-4</v>
      </c>
      <c r="J233" s="26">
        <v>-6.3527999999999996E-3</v>
      </c>
      <c r="K233" s="26">
        <v>5.3143000000000001E-3</v>
      </c>
      <c r="L233" s="26">
        <v>0.86132070000000005</v>
      </c>
      <c r="N233" s="26">
        <v>699</v>
      </c>
      <c r="O233" s="30">
        <v>-7.7412000000000002E-3</v>
      </c>
      <c r="P233" s="26">
        <v>-1.5210899999999999E-2</v>
      </c>
      <c r="Q233" s="26">
        <v>-2.7149999999999999E-4</v>
      </c>
      <c r="R233" s="26">
        <v>4.2255800000000003E-2</v>
      </c>
      <c r="T233" s="26">
        <v>699</v>
      </c>
      <c r="U233" s="30">
        <v>-6.7210000000000004E-3</v>
      </c>
      <c r="V233" s="26">
        <v>-1.15142E-2</v>
      </c>
      <c r="W233" s="26">
        <v>-1.9279E-3</v>
      </c>
      <c r="X233" s="26">
        <v>6.0578000000000003E-3</v>
      </c>
      <c r="Y233" s="30">
        <v>0.60382069999999999</v>
      </c>
    </row>
    <row r="234" spans="1:25" x14ac:dyDescent="0.25">
      <c r="A234" s="14" t="s">
        <v>230</v>
      </c>
      <c r="B234" s="26">
        <v>699</v>
      </c>
      <c r="C234" s="30">
        <v>-1.4970000000000001E-4</v>
      </c>
      <c r="D234" s="26">
        <v>-5.5460000000000004E-4</v>
      </c>
      <c r="E234" s="26">
        <v>2.5520000000000002E-4</v>
      </c>
      <c r="F234" s="26">
        <v>0.46803309999999998</v>
      </c>
      <c r="H234" s="26">
        <v>699</v>
      </c>
      <c r="I234" s="30">
        <v>3.098E-4</v>
      </c>
      <c r="J234" s="26">
        <v>-2.3450000000000001E-4</v>
      </c>
      <c r="K234" s="26">
        <v>8.541E-4</v>
      </c>
      <c r="L234" s="26">
        <v>0.26412740000000001</v>
      </c>
      <c r="N234" s="26">
        <v>699</v>
      </c>
      <c r="O234" s="30">
        <v>-7.6799999999999997E-5</v>
      </c>
      <c r="P234" s="26">
        <v>-6.3759999999999999E-4</v>
      </c>
      <c r="Q234" s="26">
        <v>4.839E-4</v>
      </c>
      <c r="R234" s="26">
        <v>0.78796719999999998</v>
      </c>
      <c r="T234" s="26">
        <v>699</v>
      </c>
      <c r="U234" s="30">
        <v>-3.0899999999999999E-5</v>
      </c>
      <c r="V234" s="26">
        <v>-5.4169999999999999E-4</v>
      </c>
      <c r="W234" s="26">
        <v>4.7990000000000001E-4</v>
      </c>
      <c r="X234" s="26">
        <v>0.90547529999999998</v>
      </c>
      <c r="Y234" s="30">
        <v>0.26800489999999999</v>
      </c>
    </row>
    <row r="235" spans="1:25" x14ac:dyDescent="0.25">
      <c r="A235" s="14" t="s">
        <v>231</v>
      </c>
      <c r="B235" s="26">
        <v>699</v>
      </c>
      <c r="C235" s="30">
        <v>7.5300000000000001E-5</v>
      </c>
      <c r="D235" s="26">
        <v>-1.7540000000000001E-4</v>
      </c>
      <c r="E235" s="26">
        <v>3.2600000000000001E-4</v>
      </c>
      <c r="F235" s="26">
        <v>0.55556910000000004</v>
      </c>
      <c r="H235" s="26">
        <v>699</v>
      </c>
      <c r="I235" s="30">
        <v>2.8459999999999998E-4</v>
      </c>
      <c r="J235" s="48">
        <v>-3.1499999999999999E-6</v>
      </c>
      <c r="K235" s="26">
        <v>5.7229999999999998E-4</v>
      </c>
      <c r="L235" s="26">
        <v>5.2557100000000002E-2</v>
      </c>
      <c r="N235" s="26">
        <v>699</v>
      </c>
      <c r="O235" s="30">
        <v>1.9469999999999999E-4</v>
      </c>
      <c r="P235" s="26">
        <v>-1.136E-4</v>
      </c>
      <c r="Q235" s="26">
        <v>5.0290000000000003E-4</v>
      </c>
      <c r="R235" s="26">
        <v>0.21538499999999999</v>
      </c>
      <c r="T235" s="26">
        <v>699</v>
      </c>
      <c r="U235" s="30">
        <v>2.69E-5</v>
      </c>
      <c r="V235" s="26">
        <v>-3.2969999999999999E-4</v>
      </c>
      <c r="W235" s="26">
        <v>3.835E-4</v>
      </c>
      <c r="X235" s="26">
        <v>0.88227029999999995</v>
      </c>
      <c r="Y235" s="30">
        <v>0.50162370000000001</v>
      </c>
    </row>
    <row r="236" spans="1:25" x14ac:dyDescent="0.25">
      <c r="A236" s="14" t="s">
        <v>232</v>
      </c>
      <c r="B236" s="26">
        <v>699</v>
      </c>
      <c r="C236" s="30">
        <v>-9.1474E-3</v>
      </c>
      <c r="D236" s="26">
        <v>-1.7824300000000001E-2</v>
      </c>
      <c r="E236" s="26">
        <v>-4.706E-4</v>
      </c>
      <c r="F236" s="26">
        <v>3.8834399999999998E-2</v>
      </c>
      <c r="H236" s="26">
        <v>699</v>
      </c>
      <c r="I236" s="30">
        <v>7.8601000000000001E-3</v>
      </c>
      <c r="J236" s="26">
        <v>-5.6090000000000003E-4</v>
      </c>
      <c r="K236" s="26">
        <v>1.6281199999999999E-2</v>
      </c>
      <c r="L236" s="26">
        <v>6.7289100000000004E-2</v>
      </c>
      <c r="N236" s="26">
        <v>699</v>
      </c>
      <c r="O236" s="30">
        <v>1.2087199999999999E-2</v>
      </c>
      <c r="P236" s="26">
        <v>2.6974E-3</v>
      </c>
      <c r="Q236" s="26">
        <v>2.14769E-2</v>
      </c>
      <c r="R236" s="26">
        <v>1.17112E-2</v>
      </c>
      <c r="T236" s="26">
        <v>699</v>
      </c>
      <c r="U236" s="30">
        <v>7.1612999999999998E-3</v>
      </c>
      <c r="V236" s="26">
        <v>-6.1812000000000004E-3</v>
      </c>
      <c r="W236" s="26">
        <v>2.0503799999999999E-2</v>
      </c>
      <c r="X236" s="26">
        <v>0.29233799999999999</v>
      </c>
      <c r="Y236" s="30">
        <v>2.9567E-3</v>
      </c>
    </row>
  </sheetData>
  <conditionalFormatting sqref="X4:X5 X7:X1048576 F1:F1048576 L1:L1048576 R1:R1048576">
    <cfRule type="cellIs" dxfId="12" priority="8" operator="greaterThan">
      <formula>0.003</formula>
    </cfRule>
    <cfRule type="cellIs" dxfId="11" priority="9" operator="lessThanOrEqual">
      <formula>0.003</formula>
    </cfRule>
  </conditionalFormatting>
  <conditionalFormatting sqref="X1:X3">
    <cfRule type="cellIs" dxfId="10" priority="6" operator="greaterThan">
      <formula>0.003</formula>
    </cfRule>
    <cfRule type="cellIs" dxfId="9" priority="7" operator="lessThanOrEqual">
      <formula>0.003</formula>
    </cfRule>
  </conditionalFormatting>
  <conditionalFormatting sqref="Y5:Y7">
    <cfRule type="cellIs" dxfId="8" priority="5" operator="lessThanOrEqual">
      <formula>0.003</formula>
    </cfRule>
  </conditionalFormatting>
  <conditionalFormatting sqref="Y8:Y236">
    <cfRule type="cellIs" dxfId="7" priority="3" operator="greaterThan">
      <formula>0.003</formula>
    </cfRule>
    <cfRule type="cellIs" dxfId="6" priority="4" operator="lessThanOrEqual">
      <formula>0.003</formula>
    </cfRule>
  </conditionalFormatting>
  <conditionalFormatting sqref="C1:G1048576 I1:M1048576 O1:S1048576 U1:Y1048576">
    <cfRule type="cellIs" dxfId="5" priority="2" operator="lessThanOrEqual">
      <formula>0.0001</formula>
    </cfRule>
    <cfRule type="cellIs" dxfId="4" priority="1" operator="greaterThan">
      <formula>0.0001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3B01-8A2D-4669-BA80-D6D2A983A8ED}">
  <sheetPr codeName="Sheet12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6.28515625" style="3" customWidth="1"/>
    <col min="3" max="3" width="11" style="3" customWidth="1"/>
    <col min="4" max="4" width="11.5703125" style="3" customWidth="1"/>
    <col min="5" max="5" width="9.85546875" style="3" customWidth="1"/>
    <col min="6" max="6" width="10.7109375" style="2" customWidth="1"/>
    <col min="7" max="7" width="2.42578125" style="4" customWidth="1"/>
    <col min="8" max="8" width="6.7109375" style="3" customWidth="1"/>
    <col min="9" max="10" width="11.28515625" style="3" customWidth="1"/>
    <col min="11" max="11" width="10" style="3" customWidth="1"/>
    <col min="12" max="12" width="10.28515625" style="2" customWidth="1"/>
    <col min="13" max="13" width="2.42578125" style="4" customWidth="1"/>
    <col min="14" max="14" width="6.85546875" style="3" customWidth="1"/>
    <col min="15" max="15" width="10.28515625" style="3" customWidth="1"/>
    <col min="16" max="16" width="11" style="3" customWidth="1"/>
    <col min="17" max="17" width="10.42578125" style="3" customWidth="1"/>
    <col min="18" max="18" width="10.140625" style="2" customWidth="1"/>
    <col min="19" max="19" width="2.140625" style="4" customWidth="1"/>
    <col min="20" max="20" width="6.42578125" style="3" customWidth="1"/>
    <col min="21" max="21" width="10.28515625" style="3" customWidth="1"/>
    <col min="22" max="23" width="10.42578125" style="3" customWidth="1"/>
    <col min="24" max="24" width="11.42578125" style="2" customWidth="1"/>
    <col min="25" max="25" width="19" style="4" customWidth="1"/>
    <col min="26" max="16384" width="9.140625" style="4"/>
  </cols>
  <sheetData>
    <row r="1" spans="1:25" ht="15.75" x14ac:dyDescent="0.25">
      <c r="A1" s="1" t="s">
        <v>560</v>
      </c>
    </row>
    <row r="3" spans="1:25" ht="20.25" x14ac:dyDescent="0.3">
      <c r="B3" s="47" t="s">
        <v>553</v>
      </c>
      <c r="C3" s="16"/>
    </row>
    <row r="4" spans="1:25" x14ac:dyDescent="0.25">
      <c r="B4" s="2"/>
      <c r="C4" s="2"/>
    </row>
    <row r="5" spans="1:25" ht="18" x14ac:dyDescent="0.25">
      <c r="B5" s="15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Y5" s="28" t="s">
        <v>236</v>
      </c>
    </row>
    <row r="6" spans="1:25" ht="15.75" x14ac:dyDescent="0.25">
      <c r="A6" s="1"/>
      <c r="B6" s="7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T6" s="4"/>
      <c r="U6" s="4"/>
      <c r="V6" s="4"/>
      <c r="W6" s="4"/>
      <c r="X6" s="4"/>
      <c r="Y6" s="28" t="s">
        <v>237</v>
      </c>
    </row>
    <row r="7" spans="1:25" ht="15.75" x14ac:dyDescent="0.25">
      <c r="A7" s="19" t="s">
        <v>572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699</v>
      </c>
      <c r="C8" s="49">
        <v>-2.11E-11</v>
      </c>
      <c r="D8" s="48">
        <v>-4.0900000000000002E-11</v>
      </c>
      <c r="E8" s="48">
        <v>-1.29E-12</v>
      </c>
      <c r="F8" s="26">
        <v>3.6870100000000003E-2</v>
      </c>
      <c r="H8" s="26">
        <v>699</v>
      </c>
      <c r="I8" s="49">
        <v>6.5500000000000002E-12</v>
      </c>
      <c r="J8" s="48">
        <v>-7.0399999999999999E-12</v>
      </c>
      <c r="K8" s="48">
        <v>2.01E-11</v>
      </c>
      <c r="L8" s="26">
        <v>0.3441842</v>
      </c>
      <c r="N8" s="26">
        <v>699</v>
      </c>
      <c r="O8" s="49">
        <v>5.1499999999999997E-12</v>
      </c>
      <c r="P8" s="48">
        <v>-1.23E-11</v>
      </c>
      <c r="Q8" s="48">
        <v>2.2600000000000001E-11</v>
      </c>
      <c r="R8" s="26">
        <v>0.56226330000000002</v>
      </c>
      <c r="T8" s="26">
        <v>699</v>
      </c>
      <c r="U8" s="49">
        <v>4.1100000000000001E-12</v>
      </c>
      <c r="V8" s="48">
        <v>-1.0499999999999999E-11</v>
      </c>
      <c r="W8" s="48">
        <v>1.8700000000000001E-11</v>
      </c>
      <c r="X8" s="26">
        <v>0.58086599999999999</v>
      </c>
      <c r="Y8" s="30">
        <v>9.2700400000000002E-2</v>
      </c>
    </row>
    <row r="9" spans="1:25" x14ac:dyDescent="0.25">
      <c r="A9" s="14" t="s">
        <v>5</v>
      </c>
      <c r="B9" s="26">
        <v>699</v>
      </c>
      <c r="C9" s="30">
        <v>-4.6816000000000002E-3</v>
      </c>
      <c r="D9" s="26">
        <v>-9.1027E-3</v>
      </c>
      <c r="E9" s="26">
        <v>-2.6039999999999999E-4</v>
      </c>
      <c r="F9" s="26">
        <v>3.7979800000000001E-2</v>
      </c>
      <c r="H9" s="26">
        <v>699</v>
      </c>
      <c r="I9" s="30">
        <v>1.4109999999999999E-3</v>
      </c>
      <c r="J9" s="26">
        <v>-1.6469E-3</v>
      </c>
      <c r="K9" s="26">
        <v>4.4688999999999996E-3</v>
      </c>
      <c r="L9" s="26">
        <v>0.36527379999999998</v>
      </c>
      <c r="N9" s="26">
        <v>699</v>
      </c>
      <c r="O9" s="30">
        <v>1.4373000000000001E-3</v>
      </c>
      <c r="P9" s="26">
        <v>-2.4317000000000002E-3</v>
      </c>
      <c r="Q9" s="26">
        <v>5.3064000000000002E-3</v>
      </c>
      <c r="R9" s="26">
        <v>0.4660012</v>
      </c>
      <c r="T9" s="26">
        <v>699</v>
      </c>
      <c r="U9" s="30">
        <v>8.8409999999999997E-4</v>
      </c>
      <c r="V9" s="26">
        <v>-2.2388E-3</v>
      </c>
      <c r="W9" s="26">
        <v>4.0070000000000001E-3</v>
      </c>
      <c r="X9" s="26">
        <v>0.57851799999999998</v>
      </c>
      <c r="Y9" s="30">
        <v>7.9587699999999997E-2</v>
      </c>
    </row>
    <row r="10" spans="1:25" x14ac:dyDescent="0.25">
      <c r="A10" s="14" t="s">
        <v>6</v>
      </c>
      <c r="B10" s="26">
        <v>699</v>
      </c>
      <c r="C10" s="30">
        <v>-5.7499999999999999E-4</v>
      </c>
      <c r="D10" s="26">
        <v>-1.1157999999999999E-3</v>
      </c>
      <c r="E10" s="26">
        <v>-3.4199999999999998E-5</v>
      </c>
      <c r="F10" s="26">
        <v>3.7212799999999997E-2</v>
      </c>
      <c r="H10" s="26">
        <v>699</v>
      </c>
      <c r="I10" s="30">
        <v>1.8359999999999999E-4</v>
      </c>
      <c r="J10" s="26">
        <v>-1.9320000000000001E-4</v>
      </c>
      <c r="K10" s="26">
        <v>5.6039999999999996E-4</v>
      </c>
      <c r="L10" s="26">
        <v>0.33898810000000001</v>
      </c>
      <c r="N10" s="26">
        <v>699</v>
      </c>
      <c r="O10" s="30">
        <v>1.6870000000000001E-4</v>
      </c>
      <c r="P10" s="26">
        <v>-2.9129999999999998E-4</v>
      </c>
      <c r="Q10" s="26">
        <v>6.2870000000000005E-4</v>
      </c>
      <c r="R10" s="26">
        <v>0.47170529999999999</v>
      </c>
      <c r="T10" s="26">
        <v>699</v>
      </c>
      <c r="U10" s="30">
        <v>1.4219999999999999E-4</v>
      </c>
      <c r="V10" s="26">
        <v>-2.5010000000000001E-4</v>
      </c>
      <c r="W10" s="26">
        <v>5.3459999999999998E-4</v>
      </c>
      <c r="X10" s="26">
        <v>0.4767441</v>
      </c>
      <c r="Y10" s="30">
        <v>6.2381199999999998E-2</v>
      </c>
    </row>
    <row r="11" spans="1:25" x14ac:dyDescent="0.25">
      <c r="A11" s="14" t="s">
        <v>7</v>
      </c>
      <c r="B11" s="26">
        <v>699</v>
      </c>
      <c r="C11" s="30">
        <v>-7.2869999999999999E-4</v>
      </c>
      <c r="D11" s="26">
        <v>-1.4055000000000001E-3</v>
      </c>
      <c r="E11" s="26">
        <v>-5.1900000000000001E-5</v>
      </c>
      <c r="F11" s="26">
        <v>3.4874500000000003E-2</v>
      </c>
      <c r="H11" s="26">
        <v>699</v>
      </c>
      <c r="I11" s="30">
        <v>2.162E-4</v>
      </c>
      <c r="J11" s="26">
        <v>-2.6739999999999999E-4</v>
      </c>
      <c r="K11" s="26">
        <v>6.9979999999999999E-4</v>
      </c>
      <c r="L11" s="26">
        <v>0.38035780000000002</v>
      </c>
      <c r="N11" s="26">
        <v>699</v>
      </c>
      <c r="O11" s="30">
        <v>2.1000000000000001E-4</v>
      </c>
      <c r="P11" s="26">
        <v>-4.6010000000000002E-4</v>
      </c>
      <c r="Q11" s="26">
        <v>8.8000000000000003E-4</v>
      </c>
      <c r="R11" s="26">
        <v>0.53858519999999999</v>
      </c>
      <c r="T11" s="26">
        <v>699</v>
      </c>
      <c r="U11" s="30">
        <v>1.1739999999999999E-4</v>
      </c>
      <c r="V11" s="26">
        <v>-4.1110000000000002E-4</v>
      </c>
      <c r="W11" s="26">
        <v>6.4590000000000003E-4</v>
      </c>
      <c r="X11" s="26">
        <v>0.66286719999999999</v>
      </c>
      <c r="Y11" s="30">
        <v>0.18274199999999999</v>
      </c>
    </row>
    <row r="12" spans="1:25" x14ac:dyDescent="0.25">
      <c r="A12" s="14" t="s">
        <v>8</v>
      </c>
      <c r="B12" s="26">
        <v>699</v>
      </c>
      <c r="C12" s="30">
        <v>-3.3940000000000001E-4</v>
      </c>
      <c r="D12" s="26">
        <v>-6.7670000000000002E-4</v>
      </c>
      <c r="E12" s="48">
        <v>-2.1399999999999998E-6</v>
      </c>
      <c r="F12" s="26">
        <v>4.8566199999999997E-2</v>
      </c>
      <c r="H12" s="26">
        <v>699</v>
      </c>
      <c r="I12" s="30">
        <v>9.7E-5</v>
      </c>
      <c r="J12" s="26">
        <v>-1.528E-4</v>
      </c>
      <c r="K12" s="26">
        <v>3.4670000000000002E-4</v>
      </c>
      <c r="L12" s="26">
        <v>0.4460751</v>
      </c>
      <c r="N12" s="26">
        <v>699</v>
      </c>
      <c r="O12" s="30">
        <v>1.031E-4</v>
      </c>
      <c r="P12" s="26">
        <v>-2.6489999999999999E-4</v>
      </c>
      <c r="Q12" s="26">
        <v>4.7110000000000001E-4</v>
      </c>
      <c r="R12" s="26">
        <v>0.58247599999999999</v>
      </c>
      <c r="T12" s="26">
        <v>699</v>
      </c>
      <c r="U12" s="30">
        <v>2.19E-5</v>
      </c>
      <c r="V12" s="26">
        <v>-2.5809999999999999E-4</v>
      </c>
      <c r="W12" s="26">
        <v>3.0200000000000002E-4</v>
      </c>
      <c r="X12" s="26">
        <v>0.8778241</v>
      </c>
      <c r="Y12" s="30">
        <v>0.4174446</v>
      </c>
    </row>
    <row r="13" spans="1:25" x14ac:dyDescent="0.25">
      <c r="A13" s="14" t="s">
        <v>9</v>
      </c>
      <c r="B13" s="26">
        <v>699</v>
      </c>
      <c r="C13" s="30">
        <v>-3.8919999999999997E-4</v>
      </c>
      <c r="D13" s="26">
        <v>-7.4960000000000001E-4</v>
      </c>
      <c r="E13" s="26">
        <v>-2.87E-5</v>
      </c>
      <c r="F13" s="26">
        <v>3.4366099999999997E-2</v>
      </c>
      <c r="H13" s="26">
        <v>699</v>
      </c>
      <c r="I13" s="30">
        <v>1.192E-4</v>
      </c>
      <c r="J13" s="26">
        <v>-1.3430000000000001E-4</v>
      </c>
      <c r="K13" s="26">
        <v>3.7270000000000001E-4</v>
      </c>
      <c r="L13" s="26">
        <v>0.35620740000000001</v>
      </c>
      <c r="N13" s="26">
        <v>699</v>
      </c>
      <c r="O13" s="30">
        <v>1.07E-4</v>
      </c>
      <c r="P13" s="26">
        <v>-2.0340000000000001E-4</v>
      </c>
      <c r="Q13" s="26">
        <v>4.1740000000000001E-4</v>
      </c>
      <c r="R13" s="26">
        <v>0.4989267</v>
      </c>
      <c r="T13" s="26">
        <v>699</v>
      </c>
      <c r="U13" s="30">
        <v>9.5500000000000004E-5</v>
      </c>
      <c r="V13" s="26">
        <v>-1.585E-4</v>
      </c>
      <c r="W13" s="26">
        <v>3.4939999999999998E-4</v>
      </c>
      <c r="X13" s="26">
        <v>0.46081650000000002</v>
      </c>
      <c r="Y13" s="30">
        <v>6.9589700000000004E-2</v>
      </c>
    </row>
    <row r="14" spans="1:25" x14ac:dyDescent="0.25">
      <c r="A14" s="14" t="s">
        <v>10</v>
      </c>
      <c r="B14" s="26">
        <v>699</v>
      </c>
      <c r="C14" s="30">
        <v>-3.3774999999999999E-3</v>
      </c>
      <c r="D14" s="26">
        <v>-6.5985999999999996E-3</v>
      </c>
      <c r="E14" s="26">
        <v>-1.5640000000000001E-4</v>
      </c>
      <c r="F14" s="26">
        <v>3.9896099999999997E-2</v>
      </c>
      <c r="H14" s="26">
        <v>699</v>
      </c>
      <c r="I14" s="30">
        <v>1.0111E-3</v>
      </c>
      <c r="J14" s="26">
        <v>-1.2032E-3</v>
      </c>
      <c r="K14" s="26">
        <v>3.2253999999999998E-3</v>
      </c>
      <c r="L14" s="26">
        <v>0.3702839</v>
      </c>
      <c r="N14" s="26">
        <v>699</v>
      </c>
      <c r="O14" s="30">
        <v>1.0463E-3</v>
      </c>
      <c r="P14" s="26">
        <v>-1.7015999999999999E-3</v>
      </c>
      <c r="Q14" s="26">
        <v>3.7940999999999999E-3</v>
      </c>
      <c r="R14" s="26">
        <v>0.45497100000000001</v>
      </c>
      <c r="T14" s="26">
        <v>699</v>
      </c>
      <c r="U14" s="30">
        <v>6.2469999999999995E-4</v>
      </c>
      <c r="V14" s="26">
        <v>-1.588E-3</v>
      </c>
      <c r="W14" s="26">
        <v>2.8373999999999999E-3</v>
      </c>
      <c r="X14" s="26">
        <v>0.57952890000000001</v>
      </c>
      <c r="Y14" s="30">
        <v>6.8786600000000003E-2</v>
      </c>
    </row>
    <row r="15" spans="1:25" x14ac:dyDescent="0.25">
      <c r="A15" s="14" t="s">
        <v>11</v>
      </c>
      <c r="B15" s="26">
        <v>699</v>
      </c>
      <c r="C15" s="49">
        <v>-1.11E-10</v>
      </c>
      <c r="D15" s="48">
        <v>-2.1999999999999999E-10</v>
      </c>
      <c r="E15" s="48">
        <v>-1.18E-12</v>
      </c>
      <c r="F15" s="26">
        <v>4.76011E-2</v>
      </c>
      <c r="H15" s="26">
        <v>699</v>
      </c>
      <c r="I15" s="49">
        <v>3.2600000000000002E-11</v>
      </c>
      <c r="J15" s="48">
        <v>-4.4100000000000002E-11</v>
      </c>
      <c r="K15" s="48">
        <v>1.09E-10</v>
      </c>
      <c r="L15" s="26">
        <v>0.40405950000000002</v>
      </c>
      <c r="N15" s="26">
        <v>699</v>
      </c>
      <c r="O15" s="49">
        <v>4.1099999999999999E-11</v>
      </c>
      <c r="P15" s="48">
        <v>-5.17E-11</v>
      </c>
      <c r="Q15" s="48">
        <v>1.34E-10</v>
      </c>
      <c r="R15" s="26">
        <v>0.38512030000000003</v>
      </c>
      <c r="T15" s="26">
        <v>699</v>
      </c>
      <c r="U15" s="49">
        <v>3.1299999999999998E-11</v>
      </c>
      <c r="V15" s="48">
        <v>-5.4499999999999999E-11</v>
      </c>
      <c r="W15" s="48">
        <v>1.1700000000000001E-10</v>
      </c>
      <c r="X15" s="26">
        <v>0.4738966</v>
      </c>
      <c r="Y15" s="30">
        <v>6.0620100000000003E-2</v>
      </c>
    </row>
    <row r="16" spans="1:25" x14ac:dyDescent="0.25">
      <c r="A16" s="14" t="s">
        <v>12</v>
      </c>
      <c r="B16" s="26">
        <v>699</v>
      </c>
      <c r="C16" s="30">
        <v>-1.07174E-2</v>
      </c>
      <c r="D16" s="26">
        <v>-2.1279900000000001E-2</v>
      </c>
      <c r="E16" s="26">
        <v>-1.549E-4</v>
      </c>
      <c r="F16" s="26">
        <v>4.6742199999999998E-2</v>
      </c>
      <c r="H16" s="26">
        <v>699</v>
      </c>
      <c r="I16" s="30">
        <v>3.2342999999999998E-3</v>
      </c>
      <c r="J16" s="26">
        <v>-4.2553000000000001E-3</v>
      </c>
      <c r="K16" s="26">
        <v>1.07239E-2</v>
      </c>
      <c r="L16" s="26">
        <v>0.39680110000000002</v>
      </c>
      <c r="N16" s="26">
        <v>699</v>
      </c>
      <c r="O16" s="30">
        <v>4.4035999999999997E-3</v>
      </c>
      <c r="P16" s="26">
        <v>-4.5827000000000003E-3</v>
      </c>
      <c r="Q16" s="26">
        <v>1.33899E-2</v>
      </c>
      <c r="R16" s="26">
        <v>0.33632099999999998</v>
      </c>
      <c r="T16" s="26">
        <v>699</v>
      </c>
      <c r="U16" s="30">
        <v>3.0108000000000001E-3</v>
      </c>
      <c r="V16" s="26">
        <v>-5.3124000000000001E-3</v>
      </c>
      <c r="W16" s="26">
        <v>1.1334E-2</v>
      </c>
      <c r="X16" s="26">
        <v>0.47779500000000003</v>
      </c>
      <c r="Y16" s="30">
        <v>5.8571900000000003E-2</v>
      </c>
    </row>
    <row r="17" spans="1:25" x14ac:dyDescent="0.25">
      <c r="A17" s="14" t="s">
        <v>13</v>
      </c>
      <c r="B17" s="26">
        <v>699</v>
      </c>
      <c r="C17" s="30">
        <v>-1.8841999999999999E-3</v>
      </c>
      <c r="D17" s="26">
        <v>-3.6562999999999999E-3</v>
      </c>
      <c r="E17" s="26">
        <v>-1.121E-4</v>
      </c>
      <c r="F17" s="26">
        <v>3.7202499999999999E-2</v>
      </c>
      <c r="H17" s="26">
        <v>699</v>
      </c>
      <c r="I17" s="30">
        <v>6.0170000000000004E-4</v>
      </c>
      <c r="J17" s="26">
        <v>-6.3239999999999998E-4</v>
      </c>
      <c r="K17" s="26">
        <v>1.8357E-3</v>
      </c>
      <c r="L17" s="26">
        <v>0.33877279999999999</v>
      </c>
      <c r="N17" s="26">
        <v>699</v>
      </c>
      <c r="O17" s="30">
        <v>6.2399999999999999E-4</v>
      </c>
      <c r="P17" s="26">
        <v>-8.7390000000000005E-4</v>
      </c>
      <c r="Q17" s="26">
        <v>2.1218000000000001E-3</v>
      </c>
      <c r="R17" s="26">
        <v>0.41371380000000002</v>
      </c>
      <c r="T17" s="26">
        <v>699</v>
      </c>
      <c r="U17" s="30">
        <v>5.0330000000000004E-4</v>
      </c>
      <c r="V17" s="26">
        <v>-8.7100000000000003E-4</v>
      </c>
      <c r="W17" s="26">
        <v>1.8776000000000001E-3</v>
      </c>
      <c r="X17" s="26">
        <v>0.47239300000000001</v>
      </c>
      <c r="Y17" s="30">
        <v>6.9988099999999998E-2</v>
      </c>
    </row>
    <row r="18" spans="1:25" x14ac:dyDescent="0.25">
      <c r="A18" s="14" t="s">
        <v>14</v>
      </c>
      <c r="B18" s="26">
        <v>699</v>
      </c>
      <c r="C18" s="30">
        <v>-2.0933000000000002E-3</v>
      </c>
      <c r="D18" s="26">
        <v>-4.1161000000000001E-3</v>
      </c>
      <c r="E18" s="26">
        <v>-7.0500000000000006E-5</v>
      </c>
      <c r="F18" s="26">
        <v>4.2555700000000002E-2</v>
      </c>
      <c r="H18" s="26">
        <v>699</v>
      </c>
      <c r="I18" s="30">
        <v>7.4569999999999997E-4</v>
      </c>
      <c r="J18" s="26">
        <v>-7.1940000000000003E-4</v>
      </c>
      <c r="K18" s="26">
        <v>2.2109E-3</v>
      </c>
      <c r="L18" s="26">
        <v>0.31799929999999998</v>
      </c>
      <c r="N18" s="26">
        <v>699</v>
      </c>
      <c r="O18" s="30">
        <v>7.5560000000000004E-4</v>
      </c>
      <c r="P18" s="26">
        <v>-1.1263E-3</v>
      </c>
      <c r="Q18" s="26">
        <v>2.6375000000000001E-3</v>
      </c>
      <c r="R18" s="26">
        <v>0.4307627</v>
      </c>
      <c r="T18" s="26">
        <v>699</v>
      </c>
      <c r="U18" s="30">
        <v>4.6589999999999999E-4</v>
      </c>
      <c r="V18" s="26">
        <v>-1.1134999999999999E-3</v>
      </c>
      <c r="W18" s="26">
        <v>2.0452999999999999E-3</v>
      </c>
      <c r="X18" s="26">
        <v>0.56263680000000005</v>
      </c>
      <c r="Y18" s="30">
        <v>0.13218579999999999</v>
      </c>
    </row>
    <row r="19" spans="1:25" x14ac:dyDescent="0.25">
      <c r="A19" s="14" t="s">
        <v>15</v>
      </c>
      <c r="B19" s="26">
        <v>699</v>
      </c>
      <c r="C19" s="30">
        <v>-9.9740000000000007E-4</v>
      </c>
      <c r="D19" s="26">
        <v>-2.0225E-3</v>
      </c>
      <c r="E19" s="26">
        <v>2.7800000000000001E-5</v>
      </c>
      <c r="F19" s="26">
        <v>5.6517499999999998E-2</v>
      </c>
      <c r="H19" s="26">
        <v>699</v>
      </c>
      <c r="I19" s="30">
        <v>3.7760000000000002E-4</v>
      </c>
      <c r="J19" s="26">
        <v>-3.8400000000000001E-4</v>
      </c>
      <c r="K19" s="26">
        <v>1.1393E-3</v>
      </c>
      <c r="L19" s="26">
        <v>0.33068039999999999</v>
      </c>
      <c r="N19" s="26">
        <v>699</v>
      </c>
      <c r="O19" s="30">
        <v>4.4579999999999999E-4</v>
      </c>
      <c r="P19" s="26">
        <v>-5.3390000000000002E-4</v>
      </c>
      <c r="Q19" s="26">
        <v>1.4254999999999999E-3</v>
      </c>
      <c r="R19" s="26">
        <v>0.37196879999999999</v>
      </c>
      <c r="T19" s="26">
        <v>699</v>
      </c>
      <c r="U19" s="30">
        <v>1.964E-4</v>
      </c>
      <c r="V19" s="26">
        <v>-6.4829999999999998E-4</v>
      </c>
      <c r="W19" s="26">
        <v>1.041E-3</v>
      </c>
      <c r="X19" s="26">
        <v>0.64820849999999997</v>
      </c>
      <c r="Y19" s="30">
        <v>0.18673439999999999</v>
      </c>
    </row>
    <row r="20" spans="1:25" x14ac:dyDescent="0.25">
      <c r="A20" s="14" t="s">
        <v>16</v>
      </c>
      <c r="B20" s="26">
        <v>699</v>
      </c>
      <c r="C20" s="30">
        <v>-1.0961E-3</v>
      </c>
      <c r="D20" s="26">
        <v>-2.1067E-3</v>
      </c>
      <c r="E20" s="26">
        <v>-8.5599999999999994E-5</v>
      </c>
      <c r="F20" s="26">
        <v>3.3546699999999999E-2</v>
      </c>
      <c r="H20" s="26">
        <v>699</v>
      </c>
      <c r="I20" s="30">
        <v>3.678E-4</v>
      </c>
      <c r="J20" s="26">
        <v>-3.4739999999999999E-4</v>
      </c>
      <c r="K20" s="26">
        <v>1.0831E-3</v>
      </c>
      <c r="L20" s="26">
        <v>0.31298280000000001</v>
      </c>
      <c r="N20" s="26">
        <v>699</v>
      </c>
      <c r="O20" s="30">
        <v>3.145E-4</v>
      </c>
      <c r="P20" s="26">
        <v>-5.9290000000000005E-4</v>
      </c>
      <c r="Q20" s="26">
        <v>1.222E-3</v>
      </c>
      <c r="R20" s="26">
        <v>0.49641400000000002</v>
      </c>
      <c r="T20" s="26">
        <v>699</v>
      </c>
      <c r="U20" s="30">
        <v>2.6959999999999999E-4</v>
      </c>
      <c r="V20" s="26">
        <v>-4.6729999999999997E-4</v>
      </c>
      <c r="W20" s="26">
        <v>1.0066000000000001E-3</v>
      </c>
      <c r="X20" s="26">
        <v>0.47274129999999998</v>
      </c>
      <c r="Y20" s="30">
        <v>9.1609300000000005E-2</v>
      </c>
    </row>
    <row r="21" spans="1:25" x14ac:dyDescent="0.25">
      <c r="A21" s="14" t="s">
        <v>17</v>
      </c>
      <c r="B21" s="26">
        <v>699</v>
      </c>
      <c r="C21" s="30">
        <v>-6.7407999999999999E-3</v>
      </c>
      <c r="D21" s="26">
        <v>-1.35362E-2</v>
      </c>
      <c r="E21" s="26">
        <v>5.4700000000000001E-5</v>
      </c>
      <c r="F21" s="26">
        <v>5.18676E-2</v>
      </c>
      <c r="H21" s="26">
        <v>699</v>
      </c>
      <c r="I21" s="30">
        <v>1.8875999999999999E-3</v>
      </c>
      <c r="J21" s="26">
        <v>-2.9318E-3</v>
      </c>
      <c r="K21" s="26">
        <v>6.7069E-3</v>
      </c>
      <c r="L21" s="26">
        <v>0.442164</v>
      </c>
      <c r="N21" s="26">
        <v>699</v>
      </c>
      <c r="O21" s="30">
        <v>3.0203000000000001E-3</v>
      </c>
      <c r="P21" s="26">
        <v>-2.6248E-3</v>
      </c>
      <c r="Q21" s="26">
        <v>8.6654999999999996E-3</v>
      </c>
      <c r="R21" s="26">
        <v>0.2938654</v>
      </c>
      <c r="T21" s="26">
        <v>699</v>
      </c>
      <c r="U21" s="30">
        <v>2.0424000000000002E-3</v>
      </c>
      <c r="V21" s="26">
        <v>-3.3565999999999999E-3</v>
      </c>
      <c r="W21" s="26">
        <v>7.4412999999999997E-3</v>
      </c>
      <c r="X21" s="26">
        <v>0.45789999999999997</v>
      </c>
      <c r="Y21" s="30">
        <v>4.3892899999999999E-2</v>
      </c>
    </row>
    <row r="22" spans="1:25" x14ac:dyDescent="0.25">
      <c r="A22" s="14" t="s">
        <v>18</v>
      </c>
      <c r="B22" s="26">
        <v>699</v>
      </c>
      <c r="C22" s="49">
        <v>-4.7400000000000002E-10</v>
      </c>
      <c r="D22" s="48">
        <v>-9.7199999999999995E-10</v>
      </c>
      <c r="E22" s="48">
        <v>2.4400000000000001E-11</v>
      </c>
      <c r="F22" s="26">
        <v>6.2313100000000003E-2</v>
      </c>
      <c r="H22" s="26">
        <v>699</v>
      </c>
      <c r="I22" s="49">
        <v>1.3900000000000001E-10</v>
      </c>
      <c r="J22" s="48">
        <v>-2.4299999999999999E-10</v>
      </c>
      <c r="K22" s="48">
        <v>5.1999999999999996E-10</v>
      </c>
      <c r="L22" s="26">
        <v>0.47661969999999998</v>
      </c>
      <c r="N22" s="26">
        <v>699</v>
      </c>
      <c r="O22" s="49">
        <v>3.0399999999999998E-10</v>
      </c>
      <c r="P22" s="48">
        <v>-1.34E-10</v>
      </c>
      <c r="Q22" s="48">
        <v>7.4300000000000002E-10</v>
      </c>
      <c r="R22" s="26">
        <v>0.17347989999999999</v>
      </c>
      <c r="T22" s="26">
        <v>699</v>
      </c>
      <c r="U22" s="49">
        <v>2.1899999999999999E-10</v>
      </c>
      <c r="V22" s="48">
        <v>-2.9099999999999998E-10</v>
      </c>
      <c r="W22" s="48">
        <v>7.2999999999999996E-10</v>
      </c>
      <c r="X22" s="26">
        <v>0.39899679999999998</v>
      </c>
      <c r="Y22" s="30">
        <v>3.4809E-2</v>
      </c>
    </row>
    <row r="23" spans="1:25" x14ac:dyDescent="0.25">
      <c r="A23" s="14" t="s">
        <v>19</v>
      </c>
      <c r="B23" s="26">
        <v>699</v>
      </c>
      <c r="C23" s="30">
        <v>-2.8630300000000001E-2</v>
      </c>
      <c r="D23" s="26">
        <v>-5.8514400000000001E-2</v>
      </c>
      <c r="E23" s="26">
        <v>1.2538E-3</v>
      </c>
      <c r="F23" s="26">
        <v>6.0388799999999999E-2</v>
      </c>
      <c r="H23" s="26">
        <v>699</v>
      </c>
      <c r="I23" s="30">
        <v>8.8670999999999993E-3</v>
      </c>
      <c r="J23" s="26">
        <v>-1.4194500000000001E-2</v>
      </c>
      <c r="K23" s="26">
        <v>3.1928699999999997E-2</v>
      </c>
      <c r="L23" s="26">
        <v>0.45055620000000002</v>
      </c>
      <c r="N23" s="26">
        <v>699</v>
      </c>
      <c r="O23" s="30">
        <v>1.84491E-2</v>
      </c>
      <c r="P23" s="26">
        <v>-8.0712000000000006E-3</v>
      </c>
      <c r="Q23" s="26">
        <v>4.49694E-2</v>
      </c>
      <c r="R23" s="26">
        <v>0.17242869999999999</v>
      </c>
      <c r="T23" s="26">
        <v>699</v>
      </c>
      <c r="U23" s="30">
        <v>1.24283E-2</v>
      </c>
      <c r="V23" s="26">
        <v>-1.7108499999999999E-2</v>
      </c>
      <c r="W23" s="26">
        <v>4.1965200000000001E-2</v>
      </c>
      <c r="X23" s="26">
        <v>0.4090065</v>
      </c>
      <c r="Y23" s="30">
        <v>3.8608099999999999E-2</v>
      </c>
    </row>
    <row r="24" spans="1:25" x14ac:dyDescent="0.25">
      <c r="A24" s="14" t="s">
        <v>20</v>
      </c>
      <c r="B24" s="26">
        <v>699</v>
      </c>
      <c r="C24" s="30">
        <v>-5.3220000000000003E-3</v>
      </c>
      <c r="D24" s="26">
        <v>-1.0673200000000001E-2</v>
      </c>
      <c r="E24" s="26">
        <v>2.9200000000000002E-5</v>
      </c>
      <c r="F24" s="26">
        <v>5.1258499999999999E-2</v>
      </c>
      <c r="H24" s="26">
        <v>699</v>
      </c>
      <c r="I24" s="30">
        <v>1.6322000000000001E-3</v>
      </c>
      <c r="J24" s="26">
        <v>-2.4842000000000002E-3</v>
      </c>
      <c r="K24" s="26">
        <v>5.7486000000000004E-3</v>
      </c>
      <c r="L24" s="26">
        <v>0.43653789999999998</v>
      </c>
      <c r="N24" s="26">
        <v>699</v>
      </c>
      <c r="O24" s="30">
        <v>3.1946000000000001E-3</v>
      </c>
      <c r="P24" s="26">
        <v>-1.5690999999999999E-3</v>
      </c>
      <c r="Q24" s="26">
        <v>7.9582000000000003E-3</v>
      </c>
      <c r="R24" s="26">
        <v>0.18838009999999999</v>
      </c>
      <c r="T24" s="26">
        <v>699</v>
      </c>
      <c r="U24" s="30">
        <v>2.166E-3</v>
      </c>
      <c r="V24" s="26">
        <v>-3.2207E-3</v>
      </c>
      <c r="W24" s="26">
        <v>7.5528000000000001E-3</v>
      </c>
      <c r="X24" s="26">
        <v>0.43009459999999999</v>
      </c>
      <c r="Y24" s="30">
        <v>3.4721099999999998E-2</v>
      </c>
    </row>
    <row r="25" spans="1:25" x14ac:dyDescent="0.25">
      <c r="A25" s="14" t="s">
        <v>21</v>
      </c>
      <c r="B25" s="26">
        <v>699</v>
      </c>
      <c r="C25" s="30">
        <v>-6.6162E-3</v>
      </c>
      <c r="D25" s="26">
        <v>-1.3340100000000001E-2</v>
      </c>
      <c r="E25" s="26">
        <v>1.076E-4</v>
      </c>
      <c r="F25" s="26">
        <v>5.3771600000000003E-2</v>
      </c>
      <c r="H25" s="26">
        <v>699</v>
      </c>
      <c r="I25" s="30">
        <v>2.4664000000000001E-3</v>
      </c>
      <c r="J25" s="26">
        <v>-2.7539000000000001E-3</v>
      </c>
      <c r="K25" s="26">
        <v>7.6867000000000003E-3</v>
      </c>
      <c r="L25" s="26">
        <v>0.35392289999999998</v>
      </c>
      <c r="N25" s="26">
        <v>699</v>
      </c>
      <c r="O25" s="30">
        <v>3.9617999999999997E-3</v>
      </c>
      <c r="P25" s="26">
        <v>-2.2683E-3</v>
      </c>
      <c r="Q25" s="26">
        <v>1.0191800000000001E-2</v>
      </c>
      <c r="R25" s="26">
        <v>0.21225340000000001</v>
      </c>
      <c r="T25" s="26">
        <v>699</v>
      </c>
      <c r="U25" s="30">
        <v>2.1199999999999999E-3</v>
      </c>
      <c r="V25" s="26">
        <v>-4.4923000000000003E-3</v>
      </c>
      <c r="W25" s="26">
        <v>8.7323000000000001E-3</v>
      </c>
      <c r="X25" s="26">
        <v>0.52923350000000002</v>
      </c>
      <c r="Y25" s="30">
        <v>6.8299200000000004E-2</v>
      </c>
    </row>
    <row r="26" spans="1:25" x14ac:dyDescent="0.25">
      <c r="A26" s="14" t="s">
        <v>22</v>
      </c>
      <c r="B26" s="26">
        <v>699</v>
      </c>
      <c r="C26" s="30">
        <v>-2.9095000000000002E-3</v>
      </c>
      <c r="D26" s="26">
        <v>-6.0369000000000004E-3</v>
      </c>
      <c r="E26" s="26">
        <v>2.1780000000000001E-4</v>
      </c>
      <c r="F26" s="26">
        <v>6.81808E-2</v>
      </c>
      <c r="H26" s="26">
        <v>699</v>
      </c>
      <c r="I26" s="30">
        <v>1.2925E-3</v>
      </c>
      <c r="J26" s="26">
        <v>-1.2646000000000001E-3</v>
      </c>
      <c r="K26" s="26">
        <v>3.8495000000000001E-3</v>
      </c>
      <c r="L26" s="26">
        <v>0.32135180000000002</v>
      </c>
      <c r="N26" s="26">
        <v>699</v>
      </c>
      <c r="O26" s="30">
        <v>2.0130999999999999E-3</v>
      </c>
      <c r="P26" s="26">
        <v>-1.0422000000000001E-3</v>
      </c>
      <c r="Q26" s="26">
        <v>5.0683000000000004E-3</v>
      </c>
      <c r="R26" s="26">
        <v>0.1962132</v>
      </c>
      <c r="T26" s="26">
        <v>699</v>
      </c>
      <c r="U26" s="30">
        <v>8.1890000000000001E-4</v>
      </c>
      <c r="V26" s="26">
        <v>-2.4513E-3</v>
      </c>
      <c r="W26" s="26">
        <v>4.0891E-3</v>
      </c>
      <c r="X26" s="26">
        <v>0.62309780000000003</v>
      </c>
      <c r="Y26" s="30">
        <v>0.1253437</v>
      </c>
    </row>
    <row r="27" spans="1:25" x14ac:dyDescent="0.25">
      <c r="A27" s="14" t="s">
        <v>23</v>
      </c>
      <c r="B27" s="26">
        <v>699</v>
      </c>
      <c r="C27" s="30">
        <v>-3.7079999999999999E-3</v>
      </c>
      <c r="D27" s="26">
        <v>-7.3676000000000002E-3</v>
      </c>
      <c r="E27" s="26">
        <v>-4.8399999999999997E-5</v>
      </c>
      <c r="F27" s="26">
        <v>4.7054899999999997E-2</v>
      </c>
      <c r="H27" s="26">
        <v>699</v>
      </c>
      <c r="I27" s="30">
        <v>1.1735000000000001E-3</v>
      </c>
      <c r="J27" s="26">
        <v>-1.5422000000000001E-3</v>
      </c>
      <c r="K27" s="26">
        <v>3.8893E-3</v>
      </c>
      <c r="L27" s="26">
        <v>0.39650049999999998</v>
      </c>
      <c r="N27" s="26">
        <v>699</v>
      </c>
      <c r="O27" s="30">
        <v>1.9514999999999999E-3</v>
      </c>
      <c r="P27" s="26">
        <v>-1.2573E-3</v>
      </c>
      <c r="Q27" s="26">
        <v>5.1602000000000002E-3</v>
      </c>
      <c r="R27" s="26">
        <v>0.232851</v>
      </c>
      <c r="T27" s="26">
        <v>699</v>
      </c>
      <c r="U27" s="30">
        <v>1.2994E-3</v>
      </c>
      <c r="V27" s="26">
        <v>-2.0714000000000002E-3</v>
      </c>
      <c r="W27" s="26">
        <v>4.6700999999999999E-3</v>
      </c>
      <c r="X27" s="26">
        <v>0.4493974</v>
      </c>
      <c r="Y27" s="30">
        <v>3.9716700000000001E-2</v>
      </c>
    </row>
    <row r="28" spans="1:25" x14ac:dyDescent="0.25">
      <c r="A28" s="14" t="s">
        <v>24</v>
      </c>
      <c r="B28" s="26">
        <v>699</v>
      </c>
      <c r="C28" s="30">
        <v>-1.6687299999999999E-2</v>
      </c>
      <c r="D28" s="26">
        <v>-3.4559199999999998E-2</v>
      </c>
      <c r="E28" s="26">
        <v>1.1846000000000001E-3</v>
      </c>
      <c r="F28" s="26">
        <v>6.7194100000000007E-2</v>
      </c>
      <c r="H28" s="26">
        <v>699</v>
      </c>
      <c r="I28" s="30">
        <v>4.7615000000000001E-3</v>
      </c>
      <c r="J28" s="26">
        <v>-9.0284000000000007E-3</v>
      </c>
      <c r="K28" s="26">
        <v>1.8551399999999999E-2</v>
      </c>
      <c r="L28" s="26">
        <v>0.49803900000000001</v>
      </c>
      <c r="N28" s="26">
        <v>699</v>
      </c>
      <c r="O28" s="30">
        <v>1.1317499999999999E-2</v>
      </c>
      <c r="P28" s="26">
        <v>-4.2785999999999996E-3</v>
      </c>
      <c r="Q28" s="26">
        <v>2.6913599999999999E-2</v>
      </c>
      <c r="R28" s="26">
        <v>0.15467790000000001</v>
      </c>
      <c r="T28" s="26">
        <v>699</v>
      </c>
      <c r="U28" s="30">
        <v>8.1474000000000008E-3</v>
      </c>
      <c r="V28" s="26">
        <v>-9.4500000000000001E-3</v>
      </c>
      <c r="W28" s="26">
        <v>2.5744800000000002E-2</v>
      </c>
      <c r="X28" s="26">
        <v>0.36365249999999999</v>
      </c>
      <c r="Y28" s="30">
        <v>3.2188300000000003E-2</v>
      </c>
    </row>
    <row r="29" spans="1:25" x14ac:dyDescent="0.25">
      <c r="A29" s="14" t="s">
        <v>25</v>
      </c>
      <c r="B29" s="26">
        <v>699</v>
      </c>
      <c r="C29" s="49">
        <v>-9.4299999999999995E-10</v>
      </c>
      <c r="D29" s="48">
        <v>-2.0299999999999998E-9</v>
      </c>
      <c r="E29" s="48">
        <v>1.41E-10</v>
      </c>
      <c r="F29" s="26">
        <v>8.8020399999999999E-2</v>
      </c>
      <c r="H29" s="26">
        <v>699</v>
      </c>
      <c r="I29" s="49">
        <v>3.8700000000000001E-10</v>
      </c>
      <c r="J29" s="48">
        <v>-5.3300000000000002E-10</v>
      </c>
      <c r="K29" s="48">
        <v>1.31E-9</v>
      </c>
      <c r="L29" s="26">
        <v>0.40898909999999999</v>
      </c>
      <c r="N29" s="26">
        <v>699</v>
      </c>
      <c r="O29" s="49">
        <v>8.9000000000000003E-10</v>
      </c>
      <c r="P29" s="48">
        <v>-1.28E-10</v>
      </c>
      <c r="Q29" s="48">
        <v>1.9099999999999998E-9</v>
      </c>
      <c r="R29" s="26">
        <v>8.65012E-2</v>
      </c>
      <c r="T29" s="26">
        <v>699</v>
      </c>
      <c r="U29" s="49">
        <v>6.3699999999999997E-10</v>
      </c>
      <c r="V29" s="48">
        <v>-6.8300000000000002E-10</v>
      </c>
      <c r="W29" s="48">
        <v>1.9599999999999998E-9</v>
      </c>
      <c r="X29" s="26">
        <v>0.34398440000000002</v>
      </c>
      <c r="Y29" s="30">
        <v>5.3344500000000003E-2</v>
      </c>
    </row>
    <row r="30" spans="1:25" x14ac:dyDescent="0.25">
      <c r="A30" s="14" t="s">
        <v>26</v>
      </c>
      <c r="B30" s="26">
        <v>699</v>
      </c>
      <c r="C30" s="30">
        <v>-3.1520800000000002E-2</v>
      </c>
      <c r="D30" s="26">
        <v>-6.8131399999999995E-2</v>
      </c>
      <c r="E30" s="26">
        <v>5.0898000000000002E-3</v>
      </c>
      <c r="F30" s="26">
        <v>9.1395100000000007E-2</v>
      </c>
      <c r="H30" s="26">
        <v>699</v>
      </c>
      <c r="I30" s="30">
        <v>1.3932E-2</v>
      </c>
      <c r="J30" s="26">
        <v>-1.7508900000000001E-2</v>
      </c>
      <c r="K30" s="26">
        <v>4.5372799999999998E-2</v>
      </c>
      <c r="L30" s="26">
        <v>0.3845944</v>
      </c>
      <c r="N30" s="26">
        <v>699</v>
      </c>
      <c r="O30" s="30">
        <v>3.0898499999999999E-2</v>
      </c>
      <c r="P30" s="26">
        <v>-4.1647999999999998E-3</v>
      </c>
      <c r="Q30" s="26">
        <v>6.5961800000000001E-2</v>
      </c>
      <c r="R30" s="26">
        <v>8.4042500000000006E-2</v>
      </c>
      <c r="T30" s="26">
        <v>699</v>
      </c>
      <c r="U30" s="30">
        <v>2.06012E-2</v>
      </c>
      <c r="V30" s="26">
        <v>-2.3237899999999999E-2</v>
      </c>
      <c r="W30" s="26">
        <v>6.4440300000000006E-2</v>
      </c>
      <c r="X30" s="26">
        <v>0.35650949999999998</v>
      </c>
      <c r="Y30" s="30">
        <v>6.2014600000000003E-2</v>
      </c>
    </row>
    <row r="31" spans="1:25" x14ac:dyDescent="0.25">
      <c r="A31" s="14" t="s">
        <v>27</v>
      </c>
      <c r="B31" s="26">
        <v>699</v>
      </c>
      <c r="C31" s="30">
        <v>-6.4970999999999996E-3</v>
      </c>
      <c r="D31" s="26">
        <v>-1.35316E-2</v>
      </c>
      <c r="E31" s="26">
        <v>5.373E-4</v>
      </c>
      <c r="F31" s="26">
        <v>7.0199800000000007E-2</v>
      </c>
      <c r="H31" s="26">
        <v>699</v>
      </c>
      <c r="I31" s="30">
        <v>2.6829000000000002E-3</v>
      </c>
      <c r="J31" s="26">
        <v>-3.3406E-3</v>
      </c>
      <c r="K31" s="26">
        <v>8.7065000000000007E-3</v>
      </c>
      <c r="L31" s="26">
        <v>0.3821428</v>
      </c>
      <c r="N31" s="26">
        <v>699</v>
      </c>
      <c r="O31" s="30">
        <v>5.7727999999999998E-3</v>
      </c>
      <c r="P31" s="26">
        <v>-1.0505E-3</v>
      </c>
      <c r="Q31" s="26">
        <v>1.25962E-2</v>
      </c>
      <c r="R31" s="26">
        <v>9.7143900000000005E-2</v>
      </c>
      <c r="T31" s="26">
        <v>699</v>
      </c>
      <c r="U31" s="30">
        <v>3.9126999999999999E-3</v>
      </c>
      <c r="V31" s="26">
        <v>-4.5022999999999999E-3</v>
      </c>
      <c r="W31" s="26">
        <v>1.2327599999999999E-2</v>
      </c>
      <c r="X31" s="26">
        <v>0.3616067</v>
      </c>
      <c r="Y31" s="30">
        <v>4.9477300000000002E-2</v>
      </c>
    </row>
    <row r="32" spans="1:25" x14ac:dyDescent="0.25">
      <c r="A32" s="14" t="s">
        <v>28</v>
      </c>
      <c r="B32" s="26">
        <v>699</v>
      </c>
      <c r="C32" s="30">
        <v>-8.0405000000000008E-3</v>
      </c>
      <c r="D32" s="26">
        <v>-1.75365E-2</v>
      </c>
      <c r="E32" s="26">
        <v>1.4556E-3</v>
      </c>
      <c r="F32" s="26">
        <v>9.6876500000000004E-2</v>
      </c>
      <c r="H32" s="26">
        <v>699</v>
      </c>
      <c r="I32" s="30">
        <v>3.9861999999999996E-3</v>
      </c>
      <c r="J32" s="26">
        <v>-4.2741999999999997E-3</v>
      </c>
      <c r="K32" s="26">
        <v>1.22465E-2</v>
      </c>
      <c r="L32" s="26">
        <v>0.34372940000000002</v>
      </c>
      <c r="N32" s="26">
        <v>699</v>
      </c>
      <c r="O32" s="30">
        <v>7.9223000000000002E-3</v>
      </c>
      <c r="P32" s="26">
        <v>-1.8383E-3</v>
      </c>
      <c r="Q32" s="26">
        <v>1.7682900000000001E-2</v>
      </c>
      <c r="R32" s="26">
        <v>0.1114807</v>
      </c>
      <c r="T32" s="26">
        <v>699</v>
      </c>
      <c r="U32" s="30">
        <v>3.7937000000000001E-3</v>
      </c>
      <c r="V32" s="26">
        <v>-7.4825999999999998E-3</v>
      </c>
      <c r="W32" s="26">
        <v>1.507E-2</v>
      </c>
      <c r="X32" s="26">
        <v>0.50911890000000004</v>
      </c>
      <c r="Y32" s="30">
        <v>0.1184297</v>
      </c>
    </row>
    <row r="33" spans="1:25" x14ac:dyDescent="0.25">
      <c r="A33" s="14" t="s">
        <v>29</v>
      </c>
      <c r="B33" s="26">
        <v>699</v>
      </c>
      <c r="C33" s="30">
        <v>-3.5182999999999998E-3</v>
      </c>
      <c r="D33" s="26">
        <v>-8.7624999999999995E-3</v>
      </c>
      <c r="E33" s="26">
        <v>1.7259E-3</v>
      </c>
      <c r="F33" s="26">
        <v>0.18819549999999999</v>
      </c>
      <c r="H33" s="26">
        <v>699</v>
      </c>
      <c r="I33" s="30">
        <v>2.4019000000000002E-3</v>
      </c>
      <c r="J33" s="26">
        <v>-2.2301999999999999E-3</v>
      </c>
      <c r="K33" s="26">
        <v>7.0339E-3</v>
      </c>
      <c r="L33" s="26">
        <v>0.3089904</v>
      </c>
      <c r="N33" s="26">
        <v>699</v>
      </c>
      <c r="O33" s="30">
        <v>4.3149E-3</v>
      </c>
      <c r="P33" s="26">
        <v>-1.158E-3</v>
      </c>
      <c r="Q33" s="26">
        <v>9.7876999999999999E-3</v>
      </c>
      <c r="R33" s="26">
        <v>0.1220859</v>
      </c>
      <c r="T33" s="26">
        <v>699</v>
      </c>
      <c r="U33" s="30">
        <v>1.4081E-3</v>
      </c>
      <c r="V33" s="26">
        <v>-4.5560000000000002E-3</v>
      </c>
      <c r="W33" s="26">
        <v>7.3721999999999998E-3</v>
      </c>
      <c r="X33" s="26">
        <v>0.64312530000000001</v>
      </c>
      <c r="Y33" s="30">
        <v>0.25770300000000002</v>
      </c>
    </row>
    <row r="34" spans="1:25" x14ac:dyDescent="0.25">
      <c r="A34" s="14" t="s">
        <v>30</v>
      </c>
      <c r="B34" s="26">
        <v>699</v>
      </c>
      <c r="C34" s="30">
        <v>-4.5222999999999999E-3</v>
      </c>
      <c r="D34" s="26">
        <v>-9.2125999999999996E-3</v>
      </c>
      <c r="E34" s="26">
        <v>1.6799999999999999E-4</v>
      </c>
      <c r="F34" s="26">
        <v>5.8762700000000001E-2</v>
      </c>
      <c r="H34" s="26">
        <v>699</v>
      </c>
      <c r="I34" s="30">
        <v>1.5870000000000001E-3</v>
      </c>
      <c r="J34" s="26">
        <v>-2.3816000000000002E-3</v>
      </c>
      <c r="K34" s="26">
        <v>5.5557000000000002E-3</v>
      </c>
      <c r="L34" s="26">
        <v>0.43264209999999997</v>
      </c>
      <c r="N34" s="26">
        <v>699</v>
      </c>
      <c r="O34" s="30">
        <v>3.6048E-3</v>
      </c>
      <c r="P34" s="26">
        <v>-9.1219999999999995E-4</v>
      </c>
      <c r="Q34" s="26">
        <v>8.1218000000000002E-3</v>
      </c>
      <c r="R34" s="26">
        <v>0.1175939</v>
      </c>
      <c r="T34" s="26">
        <v>699</v>
      </c>
      <c r="U34" s="30">
        <v>2.3877E-3</v>
      </c>
      <c r="V34" s="26">
        <v>-3.0931000000000001E-3</v>
      </c>
      <c r="W34" s="26">
        <v>7.8685000000000005E-3</v>
      </c>
      <c r="X34" s="26">
        <v>0.39265929999999999</v>
      </c>
      <c r="Y34" s="30">
        <v>5.1616200000000001E-2</v>
      </c>
    </row>
    <row r="35" spans="1:25" x14ac:dyDescent="0.25">
      <c r="A35" s="14" t="s">
        <v>31</v>
      </c>
      <c r="B35" s="26">
        <v>699</v>
      </c>
      <c r="C35" s="30">
        <v>-1.6980700000000001E-2</v>
      </c>
      <c r="D35" s="26">
        <v>-3.7657000000000003E-2</v>
      </c>
      <c r="E35" s="26">
        <v>3.6957000000000001E-3</v>
      </c>
      <c r="F35" s="26">
        <v>0.1073177</v>
      </c>
      <c r="H35" s="26">
        <v>699</v>
      </c>
      <c r="I35" s="30">
        <v>7.2456999999999999E-3</v>
      </c>
      <c r="J35" s="26">
        <v>-1.04642E-2</v>
      </c>
      <c r="K35" s="26">
        <v>2.4955600000000001E-2</v>
      </c>
      <c r="L35" s="26">
        <v>0.42208279999999998</v>
      </c>
      <c r="N35" s="26">
        <v>699</v>
      </c>
      <c r="O35" s="30">
        <v>1.7232399999999998E-2</v>
      </c>
      <c r="P35" s="26">
        <v>-1.7527E-3</v>
      </c>
      <c r="Q35" s="26">
        <v>3.62175E-2</v>
      </c>
      <c r="R35" s="26">
        <v>7.5165999999999997E-2</v>
      </c>
      <c r="T35" s="26">
        <v>699</v>
      </c>
      <c r="U35" s="30">
        <v>1.28974E-2</v>
      </c>
      <c r="V35" s="26">
        <v>-1.15382E-2</v>
      </c>
      <c r="W35" s="26">
        <v>3.7332999999999998E-2</v>
      </c>
      <c r="X35" s="26">
        <v>0.30042210000000003</v>
      </c>
      <c r="Y35" s="30">
        <v>5.16531E-2</v>
      </c>
    </row>
    <row r="36" spans="1:25" x14ac:dyDescent="0.25">
      <c r="A36" s="14" t="s">
        <v>32</v>
      </c>
      <c r="B36" s="26">
        <v>699</v>
      </c>
      <c r="C36" s="49">
        <v>-8.7399999999999998E-10</v>
      </c>
      <c r="D36" s="48">
        <v>-1.9500000000000001E-9</v>
      </c>
      <c r="E36" s="48">
        <v>1.9799999999999999E-10</v>
      </c>
      <c r="F36" s="26">
        <v>0.1100358</v>
      </c>
      <c r="H36" s="26">
        <v>699</v>
      </c>
      <c r="I36" s="49">
        <v>5.5400000000000005E-10</v>
      </c>
      <c r="J36" s="48">
        <v>-3.9700000000000002E-10</v>
      </c>
      <c r="K36" s="48">
        <v>1.5E-9</v>
      </c>
      <c r="L36" s="26">
        <v>0.25307580000000002</v>
      </c>
      <c r="N36" s="26">
        <v>699</v>
      </c>
      <c r="O36" s="49">
        <v>8.5900000000000003E-10</v>
      </c>
      <c r="P36" s="48">
        <v>-2.7700000000000003E-10</v>
      </c>
      <c r="Q36" s="48">
        <v>1.99E-9</v>
      </c>
      <c r="R36" s="26">
        <v>0.1379505</v>
      </c>
      <c r="T36" s="26">
        <v>699</v>
      </c>
      <c r="U36" s="49">
        <v>6.0099999999999999E-10</v>
      </c>
      <c r="V36" s="48">
        <v>-7.8299999999999998E-10</v>
      </c>
      <c r="W36" s="48">
        <v>1.9800000000000002E-9</v>
      </c>
      <c r="X36" s="26">
        <v>0.39434970000000003</v>
      </c>
      <c r="Y36" s="30">
        <v>3.12284E-2</v>
      </c>
    </row>
    <row r="37" spans="1:25" x14ac:dyDescent="0.25">
      <c r="A37" s="14" t="s">
        <v>33</v>
      </c>
      <c r="B37" s="26">
        <v>699</v>
      </c>
      <c r="C37" s="30">
        <v>-1.59848E-2</v>
      </c>
      <c r="D37" s="26">
        <v>-3.7368999999999999E-2</v>
      </c>
      <c r="E37" s="26">
        <v>5.3994000000000004E-3</v>
      </c>
      <c r="F37" s="26">
        <v>0.14265330000000001</v>
      </c>
      <c r="H37" s="26">
        <v>699</v>
      </c>
      <c r="I37" s="30">
        <v>1.28524E-2</v>
      </c>
      <c r="J37" s="26">
        <v>-6.8370000000000002E-3</v>
      </c>
      <c r="K37" s="26">
        <v>3.2541899999999999E-2</v>
      </c>
      <c r="L37" s="26">
        <v>0.20040430000000001</v>
      </c>
      <c r="N37" s="26">
        <v>699</v>
      </c>
      <c r="O37" s="30">
        <v>1.78274E-2</v>
      </c>
      <c r="P37" s="26">
        <v>-5.9506999999999997E-3</v>
      </c>
      <c r="Q37" s="26">
        <v>4.1605499999999997E-2</v>
      </c>
      <c r="R37" s="26">
        <v>0.14146600000000001</v>
      </c>
      <c r="T37" s="26">
        <v>699</v>
      </c>
      <c r="U37" s="30">
        <v>1.10375E-2</v>
      </c>
      <c r="V37" s="26">
        <v>-1.5602400000000001E-2</v>
      </c>
      <c r="W37" s="26">
        <v>3.76774E-2</v>
      </c>
      <c r="X37" s="26">
        <v>0.41622490000000001</v>
      </c>
      <c r="Y37" s="30">
        <v>3.2760299999999999E-2</v>
      </c>
    </row>
    <row r="38" spans="1:25" x14ac:dyDescent="0.25">
      <c r="A38" s="14" t="s">
        <v>34</v>
      </c>
      <c r="B38" s="26">
        <v>699</v>
      </c>
      <c r="C38" s="30">
        <v>-2.5874000000000001E-3</v>
      </c>
      <c r="D38" s="26">
        <v>-6.8665000000000002E-3</v>
      </c>
      <c r="E38" s="26">
        <v>1.6915999999999999E-3</v>
      </c>
      <c r="F38" s="26">
        <v>0.23555390000000001</v>
      </c>
      <c r="H38" s="26">
        <v>699</v>
      </c>
      <c r="I38" s="30">
        <v>2.9602000000000001E-3</v>
      </c>
      <c r="J38" s="26">
        <v>-9.6150000000000001E-4</v>
      </c>
      <c r="K38" s="26">
        <v>6.8818000000000004E-3</v>
      </c>
      <c r="L38" s="26">
        <v>0.13878760000000001</v>
      </c>
      <c r="N38" s="26">
        <v>699</v>
      </c>
      <c r="O38" s="30">
        <v>3.3682999999999999E-3</v>
      </c>
      <c r="P38" s="26">
        <v>-1.5181000000000001E-3</v>
      </c>
      <c r="Q38" s="26">
        <v>8.2547000000000002E-3</v>
      </c>
      <c r="R38" s="26">
        <v>0.1763689</v>
      </c>
      <c r="T38" s="26">
        <v>699</v>
      </c>
      <c r="U38" s="30">
        <v>2.3146999999999998E-3</v>
      </c>
      <c r="V38" s="26">
        <v>-3.0016999999999999E-3</v>
      </c>
      <c r="W38" s="26">
        <v>7.6312000000000003E-3</v>
      </c>
      <c r="X38" s="26">
        <v>0.392932</v>
      </c>
      <c r="Y38" s="30">
        <v>1.8182500000000001E-2</v>
      </c>
    </row>
    <row r="39" spans="1:25" x14ac:dyDescent="0.25">
      <c r="A39" s="14" t="s">
        <v>35</v>
      </c>
      <c r="B39" s="26">
        <v>699</v>
      </c>
      <c r="C39" s="30">
        <v>-4.2090000000000001E-3</v>
      </c>
      <c r="D39" s="26">
        <v>-1.22115E-2</v>
      </c>
      <c r="E39" s="26">
        <v>3.7935E-3</v>
      </c>
      <c r="F39" s="26">
        <v>0.30211880000000002</v>
      </c>
      <c r="H39" s="26">
        <v>699</v>
      </c>
      <c r="I39" s="30">
        <v>5.7413999999999998E-3</v>
      </c>
      <c r="J39" s="26">
        <v>-1.9096E-3</v>
      </c>
      <c r="K39" s="26">
        <v>1.33925E-2</v>
      </c>
      <c r="L39" s="26">
        <v>0.14111219999999999</v>
      </c>
      <c r="N39" s="26">
        <v>699</v>
      </c>
      <c r="O39" s="30">
        <v>6.3251000000000002E-3</v>
      </c>
      <c r="P39" s="26">
        <v>-3.2583E-3</v>
      </c>
      <c r="Q39" s="26">
        <v>1.5908499999999999E-2</v>
      </c>
      <c r="R39" s="26">
        <v>0.1954574</v>
      </c>
      <c r="T39" s="26">
        <v>699</v>
      </c>
      <c r="U39" s="30">
        <v>2.225E-3</v>
      </c>
      <c r="V39" s="26">
        <v>-7.6566999999999998E-3</v>
      </c>
      <c r="W39" s="26">
        <v>1.21066E-2</v>
      </c>
      <c r="X39" s="26">
        <v>0.65857100000000002</v>
      </c>
      <c r="Y39" s="30">
        <v>7.6015299999999994E-2</v>
      </c>
    </row>
    <row r="40" spans="1:25" x14ac:dyDescent="0.25">
      <c r="A40" s="14" t="s">
        <v>36</v>
      </c>
      <c r="B40" s="26">
        <v>699</v>
      </c>
      <c r="C40" s="30">
        <v>-2.0655000000000001E-3</v>
      </c>
      <c r="D40" s="26">
        <v>-7.5995000000000004E-3</v>
      </c>
      <c r="E40" s="26">
        <v>3.4684999999999998E-3</v>
      </c>
      <c r="F40" s="26">
        <v>0.46392329999999998</v>
      </c>
      <c r="H40" s="26">
        <v>699</v>
      </c>
      <c r="I40" s="30">
        <v>4.0255000000000004E-3</v>
      </c>
      <c r="J40" s="26">
        <v>-1.2290000000000001E-3</v>
      </c>
      <c r="K40" s="26">
        <v>9.2800000000000001E-3</v>
      </c>
      <c r="L40" s="26">
        <v>0.13299710000000001</v>
      </c>
      <c r="N40" s="26">
        <v>699</v>
      </c>
      <c r="O40" s="30">
        <v>4.0956999999999999E-3</v>
      </c>
      <c r="P40" s="26">
        <v>-2.5588E-3</v>
      </c>
      <c r="Q40" s="26">
        <v>1.0750300000000001E-2</v>
      </c>
      <c r="R40" s="26">
        <v>0.22729540000000001</v>
      </c>
      <c r="T40" s="26">
        <v>699</v>
      </c>
      <c r="U40" s="30">
        <v>9.2949999999999999E-4</v>
      </c>
      <c r="V40" s="26">
        <v>-5.7085E-3</v>
      </c>
      <c r="W40" s="26">
        <v>7.5674999999999996E-3</v>
      </c>
      <c r="X40" s="26">
        <v>0.78345089999999995</v>
      </c>
      <c r="Y40" s="30">
        <v>0.1827348</v>
      </c>
    </row>
    <row r="41" spans="1:25" x14ac:dyDescent="0.25">
      <c r="A41" s="14" t="s">
        <v>37</v>
      </c>
      <c r="B41" s="26">
        <v>699</v>
      </c>
      <c r="C41" s="30">
        <v>-2.1440999999999999E-3</v>
      </c>
      <c r="D41" s="26">
        <v>-5.0445999999999998E-3</v>
      </c>
      <c r="E41" s="26">
        <v>7.5639999999999995E-4</v>
      </c>
      <c r="F41" s="26">
        <v>0.1471314</v>
      </c>
      <c r="H41" s="26">
        <v>699</v>
      </c>
      <c r="I41" s="30">
        <v>1.7159E-3</v>
      </c>
      <c r="J41" s="26">
        <v>-9.7159999999999998E-4</v>
      </c>
      <c r="K41" s="26">
        <v>4.4032999999999997E-3</v>
      </c>
      <c r="L41" s="26">
        <v>0.2104288</v>
      </c>
      <c r="N41" s="26">
        <v>699</v>
      </c>
      <c r="O41" s="30">
        <v>2.2242E-3</v>
      </c>
      <c r="P41" s="26">
        <v>-1.1065999999999999E-3</v>
      </c>
      <c r="Q41" s="26">
        <v>5.5548999999999998E-3</v>
      </c>
      <c r="R41" s="26">
        <v>0.19025790000000001</v>
      </c>
      <c r="T41" s="26">
        <v>699</v>
      </c>
      <c r="U41" s="30">
        <v>1.2949999999999999E-3</v>
      </c>
      <c r="V41" s="26">
        <v>-2.2901000000000002E-3</v>
      </c>
      <c r="W41" s="26">
        <v>4.8799999999999998E-3</v>
      </c>
      <c r="X41" s="26">
        <v>0.47844320000000001</v>
      </c>
      <c r="Y41" s="30">
        <v>1.9979899999999998E-2</v>
      </c>
    </row>
    <row r="42" spans="1:25" x14ac:dyDescent="0.25">
      <c r="A42" s="14" t="s">
        <v>38</v>
      </c>
      <c r="B42" s="26">
        <v>699</v>
      </c>
      <c r="C42" s="30">
        <v>-9.1891000000000004E-3</v>
      </c>
      <c r="D42" s="26">
        <v>-2.0169200000000002E-2</v>
      </c>
      <c r="E42" s="26">
        <v>1.7910999999999999E-3</v>
      </c>
      <c r="F42" s="26">
        <v>0.1008111</v>
      </c>
      <c r="H42" s="26">
        <v>699</v>
      </c>
      <c r="I42" s="30">
        <v>4.1590000000000004E-3</v>
      </c>
      <c r="J42" s="26">
        <v>-5.3156000000000002E-3</v>
      </c>
      <c r="K42" s="26">
        <v>1.36337E-2</v>
      </c>
      <c r="L42" s="26">
        <v>0.38906170000000001</v>
      </c>
      <c r="N42" s="26">
        <v>699</v>
      </c>
      <c r="O42" s="30">
        <v>8.1042000000000006E-3</v>
      </c>
      <c r="P42" s="26">
        <v>-2.7185999999999998E-3</v>
      </c>
      <c r="Q42" s="26">
        <v>1.8926999999999999E-2</v>
      </c>
      <c r="R42" s="26">
        <v>0.14195840000000001</v>
      </c>
      <c r="T42" s="26">
        <v>699</v>
      </c>
      <c r="U42" s="30">
        <v>6.4970999999999996E-3</v>
      </c>
      <c r="V42" s="26">
        <v>-6.3673999999999996E-3</v>
      </c>
      <c r="W42" s="26">
        <v>1.93616E-2</v>
      </c>
      <c r="X42" s="26">
        <v>0.32174019999999998</v>
      </c>
      <c r="Y42" s="30">
        <v>3.67882E-2</v>
      </c>
    </row>
    <row r="43" spans="1:25" x14ac:dyDescent="0.25">
      <c r="A43" s="14" t="s">
        <v>39</v>
      </c>
      <c r="B43" s="26">
        <v>699</v>
      </c>
      <c r="C43" s="49">
        <v>-5.4099999999999999E-10</v>
      </c>
      <c r="D43" s="48">
        <v>-1.4200000000000001E-9</v>
      </c>
      <c r="E43" s="48">
        <v>3.3700000000000003E-10</v>
      </c>
      <c r="F43" s="26">
        <v>0.2269003</v>
      </c>
      <c r="H43" s="26">
        <v>699</v>
      </c>
      <c r="I43" s="49">
        <v>1.66E-10</v>
      </c>
      <c r="J43" s="48">
        <v>-6.9699999999999997E-10</v>
      </c>
      <c r="K43" s="48">
        <v>1.03E-9</v>
      </c>
      <c r="L43" s="26">
        <v>0.70534010000000003</v>
      </c>
      <c r="N43" s="26">
        <v>699</v>
      </c>
      <c r="O43" s="49">
        <v>3.5600000000000001E-10</v>
      </c>
      <c r="P43" s="48">
        <v>-6.6699999999999997E-10</v>
      </c>
      <c r="Q43" s="48">
        <v>1.38E-9</v>
      </c>
      <c r="R43" s="26">
        <v>0.49434879999999998</v>
      </c>
      <c r="T43" s="26">
        <v>699</v>
      </c>
      <c r="U43" s="49">
        <v>2.09E-10</v>
      </c>
      <c r="V43" s="48">
        <v>-1.1800000000000001E-9</v>
      </c>
      <c r="W43" s="48">
        <v>1.6000000000000001E-9</v>
      </c>
      <c r="X43" s="26">
        <v>0.76809989999999995</v>
      </c>
      <c r="Y43" s="30">
        <v>8.3529000000000006E-2</v>
      </c>
    </row>
    <row r="44" spans="1:25" x14ac:dyDescent="0.25">
      <c r="A44" s="14" t="s">
        <v>40</v>
      </c>
      <c r="B44" s="26">
        <v>699</v>
      </c>
      <c r="C44" s="30">
        <v>-4.8576000000000001E-3</v>
      </c>
      <c r="D44" s="26">
        <v>-1.8897400000000002E-2</v>
      </c>
      <c r="E44" s="26">
        <v>9.1821999999999997E-3</v>
      </c>
      <c r="F44" s="26">
        <v>0.49717020000000001</v>
      </c>
      <c r="H44" s="26">
        <v>699</v>
      </c>
      <c r="I44" s="30">
        <v>4.5141000000000001E-3</v>
      </c>
      <c r="J44" s="26">
        <v>-8.9171000000000007E-3</v>
      </c>
      <c r="K44" s="26">
        <v>1.7945200000000001E-2</v>
      </c>
      <c r="L44" s="26">
        <v>0.50955130000000004</v>
      </c>
      <c r="N44" s="26">
        <v>699</v>
      </c>
      <c r="O44" s="30">
        <v>7.5085000000000004E-3</v>
      </c>
      <c r="P44" s="26">
        <v>-8.7592999999999994E-3</v>
      </c>
      <c r="Q44" s="26">
        <v>2.3776200000000001E-2</v>
      </c>
      <c r="R44" s="26">
        <v>0.36513849999999998</v>
      </c>
      <c r="T44" s="26">
        <v>699</v>
      </c>
      <c r="U44" s="30">
        <v>2.2867999999999999E-3</v>
      </c>
      <c r="V44" s="26">
        <v>-1.5500699999999999E-2</v>
      </c>
      <c r="W44" s="26">
        <v>2.00743E-2</v>
      </c>
      <c r="X44" s="26">
        <v>0.80079279999999997</v>
      </c>
      <c r="Y44" s="30">
        <v>0.14910780000000001</v>
      </c>
    </row>
    <row r="45" spans="1:25" x14ac:dyDescent="0.25">
      <c r="A45" s="14" t="s">
        <v>41</v>
      </c>
      <c r="B45" s="26">
        <v>699</v>
      </c>
      <c r="C45" s="30">
        <v>-3.4483000000000001E-3</v>
      </c>
      <c r="D45" s="26">
        <v>-8.1016999999999999E-3</v>
      </c>
      <c r="E45" s="26">
        <v>1.2051E-3</v>
      </c>
      <c r="F45" s="26">
        <v>0.14614099999999999</v>
      </c>
      <c r="H45" s="26">
        <v>699</v>
      </c>
      <c r="I45" s="30">
        <v>7.8399999999999997E-4</v>
      </c>
      <c r="J45" s="26">
        <v>-3.7536000000000002E-3</v>
      </c>
      <c r="K45" s="26">
        <v>5.3216000000000001E-3</v>
      </c>
      <c r="L45" s="26">
        <v>0.73454589999999997</v>
      </c>
      <c r="N45" s="26">
        <v>699</v>
      </c>
      <c r="O45" s="30">
        <v>1.4276E-3</v>
      </c>
      <c r="P45" s="26">
        <v>-3.6847999999999998E-3</v>
      </c>
      <c r="Q45" s="26">
        <v>6.5399999999999998E-3</v>
      </c>
      <c r="R45" s="26">
        <v>0.58369749999999998</v>
      </c>
      <c r="T45" s="26">
        <v>699</v>
      </c>
      <c r="U45" s="30">
        <v>1.9120000000000001E-4</v>
      </c>
      <c r="V45" s="26">
        <v>-5.7491E-3</v>
      </c>
      <c r="W45" s="26">
        <v>6.1314999999999998E-3</v>
      </c>
      <c r="X45" s="26">
        <v>0.94962420000000003</v>
      </c>
      <c r="Y45" s="30">
        <v>5.8483500000000001E-2</v>
      </c>
    </row>
    <row r="46" spans="1:25" x14ac:dyDescent="0.25">
      <c r="A46" s="14" t="s">
        <v>42</v>
      </c>
      <c r="B46" s="26">
        <v>699</v>
      </c>
      <c r="C46" s="30">
        <v>2.3544999999999998E-3</v>
      </c>
      <c r="D46" s="26">
        <v>-6.6588000000000003E-3</v>
      </c>
      <c r="E46" s="26">
        <v>1.1367800000000001E-2</v>
      </c>
      <c r="F46" s="26">
        <v>0.60819429999999997</v>
      </c>
      <c r="H46" s="26">
        <v>699</v>
      </c>
      <c r="I46" s="30">
        <v>2.7542000000000001E-3</v>
      </c>
      <c r="J46" s="26">
        <v>-5.0327999999999996E-3</v>
      </c>
      <c r="K46" s="26">
        <v>1.0541200000000001E-2</v>
      </c>
      <c r="L46" s="26">
        <v>0.48764000000000002</v>
      </c>
      <c r="N46" s="26">
        <v>699</v>
      </c>
      <c r="O46" s="30">
        <v>4.7904999999999996E-3</v>
      </c>
      <c r="P46" s="26">
        <v>-4.6744000000000004E-3</v>
      </c>
      <c r="Q46" s="26">
        <v>1.42553E-2</v>
      </c>
      <c r="R46" s="26">
        <v>0.32069710000000001</v>
      </c>
      <c r="T46" s="26">
        <v>699</v>
      </c>
      <c r="U46" s="30">
        <v>7.0859999999999999E-4</v>
      </c>
      <c r="V46" s="26">
        <v>-8.4452999999999993E-3</v>
      </c>
      <c r="W46" s="26">
        <v>9.8624000000000003E-3</v>
      </c>
      <c r="X46" s="26">
        <v>0.87924709999999995</v>
      </c>
      <c r="Y46" s="30">
        <v>0.70693410000000001</v>
      </c>
    </row>
    <row r="47" spans="1:25" x14ac:dyDescent="0.25">
      <c r="A47" s="14" t="s">
        <v>43</v>
      </c>
      <c r="B47" s="26">
        <v>699</v>
      </c>
      <c r="C47" s="30">
        <v>1.3626000000000001E-3</v>
      </c>
      <c r="D47" s="26">
        <v>-4.7631000000000001E-3</v>
      </c>
      <c r="E47" s="26">
        <v>7.4882999999999998E-3</v>
      </c>
      <c r="F47" s="26">
        <v>0.66244369999999997</v>
      </c>
      <c r="H47" s="26">
        <v>699</v>
      </c>
      <c r="I47" s="30">
        <v>2.5284000000000001E-3</v>
      </c>
      <c r="J47" s="26">
        <v>-2.9372999999999999E-3</v>
      </c>
      <c r="K47" s="26">
        <v>7.9941999999999999E-3</v>
      </c>
      <c r="L47" s="26">
        <v>0.3640603</v>
      </c>
      <c r="N47" s="26">
        <v>699</v>
      </c>
      <c r="O47" s="30">
        <v>3.3527000000000001E-3</v>
      </c>
      <c r="P47" s="26">
        <v>-3.5799999999999998E-3</v>
      </c>
      <c r="Q47" s="26">
        <v>1.02855E-2</v>
      </c>
      <c r="R47" s="26">
        <v>0.34268949999999998</v>
      </c>
      <c r="T47" s="26">
        <v>699</v>
      </c>
      <c r="U47" s="30">
        <v>5.8620000000000005E-4</v>
      </c>
      <c r="V47" s="26">
        <v>-5.7999999999999996E-3</v>
      </c>
      <c r="W47" s="26">
        <v>6.9722999999999999E-3</v>
      </c>
      <c r="X47" s="26">
        <v>0.85703010000000002</v>
      </c>
      <c r="Y47" s="30">
        <v>0.69873669999999999</v>
      </c>
    </row>
    <row r="48" spans="1:25" x14ac:dyDescent="0.25">
      <c r="A48" s="14" t="s">
        <v>44</v>
      </c>
      <c r="B48" s="26">
        <v>699</v>
      </c>
      <c r="C48" s="30">
        <v>9.9489999999999995E-4</v>
      </c>
      <c r="D48" s="26">
        <v>-2.2157000000000001E-3</v>
      </c>
      <c r="E48" s="26">
        <v>4.2055E-3</v>
      </c>
      <c r="F48" s="26">
        <v>0.54309649999999998</v>
      </c>
      <c r="H48" s="26">
        <v>699</v>
      </c>
      <c r="I48" s="30">
        <v>2.2460000000000001E-4</v>
      </c>
      <c r="J48" s="26">
        <v>-2.3849000000000001E-3</v>
      </c>
      <c r="K48" s="26">
        <v>2.8340000000000001E-3</v>
      </c>
      <c r="L48" s="26">
        <v>0.86587009999999998</v>
      </c>
      <c r="N48" s="26">
        <v>699</v>
      </c>
      <c r="O48" s="30">
        <v>1.4698000000000001E-3</v>
      </c>
      <c r="P48" s="26">
        <v>-1.3022000000000001E-3</v>
      </c>
      <c r="Q48" s="26">
        <v>4.2418000000000004E-3</v>
      </c>
      <c r="R48" s="26">
        <v>0.29821300000000001</v>
      </c>
      <c r="T48" s="26">
        <v>699</v>
      </c>
      <c r="U48" s="30">
        <v>1.2449999999999999E-4</v>
      </c>
      <c r="V48" s="26">
        <v>-2.7869000000000001E-3</v>
      </c>
      <c r="W48" s="26">
        <v>3.0360000000000001E-3</v>
      </c>
      <c r="X48" s="26">
        <v>0.93309620000000004</v>
      </c>
      <c r="Y48" s="30">
        <v>0.75270250000000005</v>
      </c>
    </row>
    <row r="49" spans="1:25" x14ac:dyDescent="0.25">
      <c r="A49" s="14" t="s">
        <v>45</v>
      </c>
      <c r="B49" s="26">
        <v>699</v>
      </c>
      <c r="C49" s="30">
        <v>-3.771E-3</v>
      </c>
      <c r="D49" s="26">
        <v>-7.4400000000000004E-3</v>
      </c>
      <c r="E49" s="26">
        <v>-1.02E-4</v>
      </c>
      <c r="F49" s="26">
        <v>4.39762E-2</v>
      </c>
      <c r="H49" s="26">
        <v>699</v>
      </c>
      <c r="I49" s="30">
        <v>9.7879999999999994E-4</v>
      </c>
      <c r="J49" s="26">
        <v>-2.2293999999999999E-3</v>
      </c>
      <c r="K49" s="26">
        <v>4.1869999999999997E-3</v>
      </c>
      <c r="L49" s="26">
        <v>0.54933699999999996</v>
      </c>
      <c r="N49" s="26">
        <v>699</v>
      </c>
      <c r="O49" s="30">
        <v>1.2734999999999999E-3</v>
      </c>
      <c r="P49" s="26">
        <v>-2.8330999999999999E-3</v>
      </c>
      <c r="Q49" s="26">
        <v>5.3800000000000002E-3</v>
      </c>
      <c r="R49" s="26">
        <v>0.54282050000000004</v>
      </c>
      <c r="T49" s="26">
        <v>699</v>
      </c>
      <c r="U49" s="30">
        <v>1.3948000000000001E-3</v>
      </c>
      <c r="V49" s="26">
        <v>-2.6757E-3</v>
      </c>
      <c r="W49" s="26">
        <v>5.4653000000000002E-3</v>
      </c>
      <c r="X49" s="26">
        <v>0.50132690000000002</v>
      </c>
      <c r="Y49" s="30">
        <v>2.2284200000000001E-2</v>
      </c>
    </row>
    <row r="50" spans="1:25" x14ac:dyDescent="0.25">
      <c r="A50" s="14" t="s">
        <v>46</v>
      </c>
      <c r="B50" s="26">
        <v>699</v>
      </c>
      <c r="C50" s="49">
        <v>-2.7200000000000001E-9</v>
      </c>
      <c r="D50" s="48">
        <v>-5.3899999999999998E-9</v>
      </c>
      <c r="E50" s="48">
        <v>-4.89E-11</v>
      </c>
      <c r="F50" s="26">
        <v>4.59648E-2</v>
      </c>
      <c r="H50" s="26">
        <v>699</v>
      </c>
      <c r="I50" s="49">
        <v>1.3100000000000001E-10</v>
      </c>
      <c r="J50" s="48">
        <v>-2.4600000000000002E-9</v>
      </c>
      <c r="K50" s="48">
        <v>2.7200000000000001E-9</v>
      </c>
      <c r="L50" s="26">
        <v>0.92082430000000004</v>
      </c>
      <c r="N50" s="26">
        <v>699</v>
      </c>
      <c r="O50" s="49">
        <v>1.7800000000000001E-10</v>
      </c>
      <c r="P50" s="48">
        <v>-2.5899999999999999E-9</v>
      </c>
      <c r="Q50" s="48">
        <v>2.9499999999999999E-9</v>
      </c>
      <c r="R50" s="26">
        <v>0.89988389999999996</v>
      </c>
      <c r="T50" s="26">
        <v>699</v>
      </c>
      <c r="U50" s="49">
        <v>-2.7199999999999999E-10</v>
      </c>
      <c r="V50" s="48">
        <v>-4.3599999999999998E-9</v>
      </c>
      <c r="W50" s="48">
        <v>3.8199999999999996E-9</v>
      </c>
      <c r="X50" s="26">
        <v>0.89629340000000002</v>
      </c>
      <c r="Y50" s="30">
        <v>5.6343200000000003E-2</v>
      </c>
    </row>
    <row r="51" spans="1:25" x14ac:dyDescent="0.25">
      <c r="A51" s="14" t="s">
        <v>47</v>
      </c>
      <c r="B51" s="26">
        <v>699</v>
      </c>
      <c r="C51" s="30">
        <v>-2.8898799999999999E-2</v>
      </c>
      <c r="D51" s="26">
        <v>-6.3441300000000006E-2</v>
      </c>
      <c r="E51" s="26">
        <v>5.6436999999999998E-3</v>
      </c>
      <c r="F51" s="26">
        <v>0.10091849999999999</v>
      </c>
      <c r="H51" s="26">
        <v>699</v>
      </c>
      <c r="I51" s="30">
        <v>5.3556000000000003E-3</v>
      </c>
      <c r="J51" s="26">
        <v>-2.8323600000000001E-2</v>
      </c>
      <c r="K51" s="26">
        <v>3.9034899999999997E-2</v>
      </c>
      <c r="L51" s="26">
        <v>0.75497040000000004</v>
      </c>
      <c r="N51" s="26">
        <v>699</v>
      </c>
      <c r="O51" s="30">
        <v>4.9756000000000002E-3</v>
      </c>
      <c r="P51" s="26">
        <v>-3.1756899999999998E-2</v>
      </c>
      <c r="Q51" s="26">
        <v>4.1708200000000001E-2</v>
      </c>
      <c r="R51" s="26">
        <v>0.79035469999999997</v>
      </c>
      <c r="T51" s="26">
        <v>699</v>
      </c>
      <c r="U51" s="30">
        <v>-3.2799999999999999E-3</v>
      </c>
      <c r="V51" s="26">
        <v>-4.5605800000000002E-2</v>
      </c>
      <c r="W51" s="26">
        <v>3.9045799999999999E-2</v>
      </c>
      <c r="X51" s="26">
        <v>0.87911110000000003</v>
      </c>
      <c r="Y51" s="30">
        <v>7.85106E-2</v>
      </c>
    </row>
    <row r="52" spans="1:25" x14ac:dyDescent="0.25">
      <c r="A52" s="14" t="s">
        <v>48</v>
      </c>
      <c r="B52" s="26">
        <v>699</v>
      </c>
      <c r="C52" s="30">
        <v>-8.4446E-3</v>
      </c>
      <c r="D52" s="26">
        <v>-1.7822600000000001E-2</v>
      </c>
      <c r="E52" s="26">
        <v>9.3340000000000003E-4</v>
      </c>
      <c r="F52" s="26">
        <v>7.7504000000000003E-2</v>
      </c>
      <c r="H52" s="26">
        <v>699</v>
      </c>
      <c r="I52" s="30">
        <v>1.0203E-3</v>
      </c>
      <c r="J52" s="26">
        <v>-7.8264000000000007E-3</v>
      </c>
      <c r="K52" s="26">
        <v>9.8668999999999996E-3</v>
      </c>
      <c r="L52" s="26">
        <v>0.82092989999999999</v>
      </c>
      <c r="N52" s="26">
        <v>699</v>
      </c>
      <c r="O52" s="30">
        <v>4.1360000000000002E-4</v>
      </c>
      <c r="P52" s="26">
        <v>-8.7626000000000006E-3</v>
      </c>
      <c r="Q52" s="26">
        <v>9.5899000000000002E-3</v>
      </c>
      <c r="R52" s="26">
        <v>0.92949990000000005</v>
      </c>
      <c r="T52" s="26">
        <v>699</v>
      </c>
      <c r="U52" s="30">
        <v>-1.403E-3</v>
      </c>
      <c r="V52" s="26">
        <v>-1.20441E-2</v>
      </c>
      <c r="W52" s="26">
        <v>9.2381000000000008E-3</v>
      </c>
      <c r="X52" s="26">
        <v>0.79581449999999998</v>
      </c>
      <c r="Y52" s="30">
        <v>8.4564200000000006E-2</v>
      </c>
    </row>
    <row r="53" spans="1:25" x14ac:dyDescent="0.25">
      <c r="A53" s="14" t="s">
        <v>49</v>
      </c>
      <c r="B53" s="26">
        <v>699</v>
      </c>
      <c r="C53" s="30">
        <v>-1.5617499999999999E-2</v>
      </c>
      <c r="D53" s="26">
        <v>-3.9326899999999998E-2</v>
      </c>
      <c r="E53" s="26">
        <v>8.0917999999999997E-3</v>
      </c>
      <c r="F53" s="26">
        <v>0.19633709999999999</v>
      </c>
      <c r="H53" s="26">
        <v>699</v>
      </c>
      <c r="I53" s="30">
        <v>5.3568000000000001E-3</v>
      </c>
      <c r="J53" s="26">
        <v>-1.7413600000000001E-2</v>
      </c>
      <c r="K53" s="26">
        <v>2.8127200000000002E-2</v>
      </c>
      <c r="L53" s="26">
        <v>0.64430279999999995</v>
      </c>
      <c r="N53" s="26">
        <v>699</v>
      </c>
      <c r="O53" s="30">
        <v>6.0118999999999997E-3</v>
      </c>
      <c r="P53" s="26">
        <v>-1.92512E-2</v>
      </c>
      <c r="Q53" s="26">
        <v>3.1274900000000001E-2</v>
      </c>
      <c r="R53" s="26">
        <v>0.64048170000000004</v>
      </c>
      <c r="T53" s="26">
        <v>699</v>
      </c>
      <c r="U53" s="30">
        <v>-2.039E-3</v>
      </c>
      <c r="V53" s="26">
        <v>-3.11717E-2</v>
      </c>
      <c r="W53" s="26">
        <v>2.7093599999999999E-2</v>
      </c>
      <c r="X53" s="26">
        <v>0.89073800000000003</v>
      </c>
      <c r="Y53" s="30">
        <v>0.14201620000000001</v>
      </c>
    </row>
    <row r="54" spans="1:25" x14ac:dyDescent="0.25">
      <c r="A54" s="14" t="s">
        <v>50</v>
      </c>
      <c r="B54" s="26">
        <v>699</v>
      </c>
      <c r="C54" s="30">
        <v>-1.0494699999999999E-2</v>
      </c>
      <c r="D54" s="26">
        <v>-2.7385400000000001E-2</v>
      </c>
      <c r="E54" s="26">
        <v>6.3959999999999998E-3</v>
      </c>
      <c r="F54" s="26">
        <v>0.22291179999999999</v>
      </c>
      <c r="H54" s="26">
        <v>699</v>
      </c>
      <c r="I54" s="30">
        <v>5.0677999999999999E-3</v>
      </c>
      <c r="J54" s="26">
        <v>-1.10469E-2</v>
      </c>
      <c r="K54" s="26">
        <v>2.11825E-2</v>
      </c>
      <c r="L54" s="26">
        <v>0.53713889999999997</v>
      </c>
      <c r="N54" s="26">
        <v>699</v>
      </c>
      <c r="O54" s="30">
        <v>5.6001000000000002E-3</v>
      </c>
      <c r="P54" s="26">
        <v>-1.2648899999999999E-2</v>
      </c>
      <c r="Q54" s="26">
        <v>2.3848999999999999E-2</v>
      </c>
      <c r="R54" s="26">
        <v>0.54703389999999996</v>
      </c>
      <c r="T54" s="26">
        <v>699</v>
      </c>
      <c r="U54" s="30">
        <v>-4.8930000000000002E-4</v>
      </c>
      <c r="V54" s="26">
        <v>-2.1589500000000001E-2</v>
      </c>
      <c r="W54" s="26">
        <v>2.0610799999999999E-2</v>
      </c>
      <c r="X54" s="26">
        <v>0.96369740000000004</v>
      </c>
      <c r="Y54" s="30">
        <v>0.15003079999999999</v>
      </c>
    </row>
    <row r="55" spans="1:25" x14ac:dyDescent="0.25">
      <c r="A55" s="14" t="s">
        <v>51</v>
      </c>
      <c r="B55" s="26">
        <v>699</v>
      </c>
      <c r="C55" s="30">
        <v>-5.1291000000000002E-3</v>
      </c>
      <c r="D55" s="26">
        <v>-1.2419700000000001E-2</v>
      </c>
      <c r="E55" s="26">
        <v>2.1614999999999998E-3</v>
      </c>
      <c r="F55" s="26">
        <v>0.1676356</v>
      </c>
      <c r="H55" s="26">
        <v>699</v>
      </c>
      <c r="I55" s="30">
        <v>2.92E-4</v>
      </c>
      <c r="J55" s="26">
        <v>-6.6563000000000004E-3</v>
      </c>
      <c r="K55" s="26">
        <v>7.2402999999999999E-3</v>
      </c>
      <c r="L55" s="26">
        <v>0.93426609999999999</v>
      </c>
      <c r="N55" s="26">
        <v>699</v>
      </c>
      <c r="O55" s="30">
        <v>3.8069999999999998E-4</v>
      </c>
      <c r="P55" s="26">
        <v>-6.8653000000000004E-3</v>
      </c>
      <c r="Q55" s="26">
        <v>7.6267000000000001E-3</v>
      </c>
      <c r="R55" s="26">
        <v>0.91786520000000005</v>
      </c>
      <c r="T55" s="26">
        <v>699</v>
      </c>
      <c r="U55" s="30">
        <v>-1.5374E-3</v>
      </c>
      <c r="V55" s="26">
        <v>-9.7417000000000007E-3</v>
      </c>
      <c r="W55" s="26">
        <v>6.6667999999999996E-3</v>
      </c>
      <c r="X55" s="26">
        <v>0.71303530000000004</v>
      </c>
      <c r="Y55" s="30">
        <v>0.1807502</v>
      </c>
    </row>
    <row r="56" spans="1:25" x14ac:dyDescent="0.25">
      <c r="A56" s="14" t="s">
        <v>52</v>
      </c>
      <c r="B56" s="26">
        <v>699</v>
      </c>
      <c r="C56" s="30">
        <v>-4.8501000000000004E-3</v>
      </c>
      <c r="D56" s="26">
        <v>-8.7650000000000002E-3</v>
      </c>
      <c r="E56" s="26">
        <v>-9.3530000000000002E-4</v>
      </c>
      <c r="F56" s="26">
        <v>1.52491E-2</v>
      </c>
      <c r="H56" s="26">
        <v>699</v>
      </c>
      <c r="I56" s="30">
        <v>-9.993999999999999E-4</v>
      </c>
      <c r="J56" s="26">
        <v>-4.5976000000000003E-3</v>
      </c>
      <c r="K56" s="26">
        <v>2.5988000000000001E-3</v>
      </c>
      <c r="L56" s="26">
        <v>0.5857137</v>
      </c>
      <c r="N56" s="26">
        <v>699</v>
      </c>
      <c r="O56" s="30">
        <v>-1.4128999999999999E-3</v>
      </c>
      <c r="P56" s="26">
        <v>-5.7194000000000004E-3</v>
      </c>
      <c r="Q56" s="26">
        <v>2.8936000000000001E-3</v>
      </c>
      <c r="R56" s="26">
        <v>0.5196771</v>
      </c>
      <c r="T56" s="26">
        <v>699</v>
      </c>
      <c r="U56" s="30">
        <v>1.6029999999999999E-4</v>
      </c>
      <c r="V56" s="26">
        <v>-3.6724000000000001E-3</v>
      </c>
      <c r="W56" s="26">
        <v>3.993E-3</v>
      </c>
      <c r="X56" s="26">
        <v>0.93456790000000001</v>
      </c>
      <c r="Y56" s="30">
        <v>4.71875E-2</v>
      </c>
    </row>
    <row r="57" spans="1:25" x14ac:dyDescent="0.25">
      <c r="A57" s="14" t="s">
        <v>53</v>
      </c>
      <c r="B57" s="26">
        <v>699</v>
      </c>
      <c r="C57" s="49">
        <v>-5.0499999999999997E-9</v>
      </c>
      <c r="D57" s="48">
        <v>-1.02E-8</v>
      </c>
      <c r="E57" s="48">
        <v>7.85E-11</v>
      </c>
      <c r="F57" s="26">
        <v>5.3599800000000003E-2</v>
      </c>
      <c r="H57" s="26">
        <v>699</v>
      </c>
      <c r="I57" s="49">
        <v>8.3500000000000001E-10</v>
      </c>
      <c r="J57" s="48">
        <v>-3.8899999999999996E-9</v>
      </c>
      <c r="K57" s="48">
        <v>5.5599999999999998E-9</v>
      </c>
      <c r="L57" s="26">
        <v>0.72876969999999996</v>
      </c>
      <c r="N57" s="26">
        <v>699</v>
      </c>
      <c r="O57" s="49">
        <v>3.2099999999999998E-10</v>
      </c>
      <c r="P57" s="48">
        <v>-4.56E-9</v>
      </c>
      <c r="Q57" s="48">
        <v>5.2000000000000002E-9</v>
      </c>
      <c r="R57" s="26">
        <v>0.89737199999999995</v>
      </c>
      <c r="T57" s="26">
        <v>699</v>
      </c>
      <c r="U57" s="49">
        <v>-7.4200000000000002E-10</v>
      </c>
      <c r="V57" s="48">
        <v>-8.0700000000000005E-9</v>
      </c>
      <c r="W57" s="48">
        <v>6.58E-9</v>
      </c>
      <c r="X57" s="26">
        <v>0.84233199999999997</v>
      </c>
      <c r="Y57" s="30">
        <v>5.8447899999999997E-2</v>
      </c>
    </row>
    <row r="58" spans="1:25" x14ac:dyDescent="0.25">
      <c r="A58" s="14" t="s">
        <v>54</v>
      </c>
      <c r="B58" s="26">
        <v>699</v>
      </c>
      <c r="C58" s="30">
        <v>-4.25472E-2</v>
      </c>
      <c r="D58" s="26">
        <v>-8.6985300000000002E-2</v>
      </c>
      <c r="E58" s="26">
        <v>1.8909E-3</v>
      </c>
      <c r="F58" s="26">
        <v>6.0547900000000002E-2</v>
      </c>
      <c r="H58" s="26">
        <v>699</v>
      </c>
      <c r="I58" s="30">
        <v>7.4482000000000003E-3</v>
      </c>
      <c r="J58" s="26">
        <v>-3.5153499999999997E-2</v>
      </c>
      <c r="K58" s="26">
        <v>5.0049799999999998E-2</v>
      </c>
      <c r="L58" s="26">
        <v>0.73150219999999999</v>
      </c>
      <c r="N58" s="26">
        <v>699</v>
      </c>
      <c r="O58" s="30">
        <v>3.2769000000000001E-3</v>
      </c>
      <c r="P58" s="26">
        <v>-4.1853599999999998E-2</v>
      </c>
      <c r="Q58" s="26">
        <v>4.8407499999999999E-2</v>
      </c>
      <c r="R58" s="26">
        <v>0.88667689999999999</v>
      </c>
      <c r="T58" s="26">
        <v>699</v>
      </c>
      <c r="U58" s="30">
        <v>-5.6242999999999996E-3</v>
      </c>
      <c r="V58" s="26">
        <v>-5.8347099999999999E-2</v>
      </c>
      <c r="W58" s="26">
        <v>4.7098500000000001E-2</v>
      </c>
      <c r="X58" s="26">
        <v>0.83415969999999995</v>
      </c>
      <c r="Y58" s="30">
        <v>5.1303000000000001E-2</v>
      </c>
    </row>
    <row r="59" spans="1:25" x14ac:dyDescent="0.25">
      <c r="A59" s="14" t="s">
        <v>55</v>
      </c>
      <c r="B59" s="26">
        <v>699</v>
      </c>
      <c r="C59" s="30">
        <v>-8.3805000000000008E-3</v>
      </c>
      <c r="D59" s="26">
        <v>-1.74799E-2</v>
      </c>
      <c r="E59" s="26">
        <v>7.1880000000000002E-4</v>
      </c>
      <c r="F59" s="26">
        <v>7.0995000000000003E-2</v>
      </c>
      <c r="H59" s="26">
        <v>699</v>
      </c>
      <c r="I59" s="30">
        <v>2.4594999999999999E-3</v>
      </c>
      <c r="J59" s="26">
        <v>-6.169E-3</v>
      </c>
      <c r="K59" s="26">
        <v>1.1087899999999999E-2</v>
      </c>
      <c r="L59" s="26">
        <v>0.57590260000000004</v>
      </c>
      <c r="N59" s="26">
        <v>699</v>
      </c>
      <c r="O59" s="30">
        <v>1.2888999999999999E-3</v>
      </c>
      <c r="P59" s="26">
        <v>-7.9232E-3</v>
      </c>
      <c r="Q59" s="26">
        <v>1.0501E-2</v>
      </c>
      <c r="R59" s="26">
        <v>0.78362080000000001</v>
      </c>
      <c r="T59" s="26">
        <v>699</v>
      </c>
      <c r="U59" s="30">
        <v>-9.278E-4</v>
      </c>
      <c r="V59" s="26">
        <v>-1.19801E-2</v>
      </c>
      <c r="W59" s="26">
        <v>1.0124599999999999E-2</v>
      </c>
      <c r="X59" s="26">
        <v>0.86914040000000004</v>
      </c>
      <c r="Y59" s="30">
        <v>4.8621900000000003E-2</v>
      </c>
    </row>
    <row r="60" spans="1:25" x14ac:dyDescent="0.25">
      <c r="A60" s="14" t="s">
        <v>56</v>
      </c>
      <c r="B60" s="26">
        <v>699</v>
      </c>
      <c r="C60" s="30">
        <v>-2.8567599999999999E-2</v>
      </c>
      <c r="D60" s="26">
        <v>-6.1141899999999999E-2</v>
      </c>
      <c r="E60" s="26">
        <v>4.0065999999999999E-3</v>
      </c>
      <c r="F60" s="26">
        <v>8.5534499999999999E-2</v>
      </c>
      <c r="H60" s="26">
        <v>699</v>
      </c>
      <c r="I60" s="30">
        <v>6.3108000000000001E-3</v>
      </c>
      <c r="J60" s="26">
        <v>-2.48332E-2</v>
      </c>
      <c r="K60" s="26">
        <v>3.7454800000000003E-2</v>
      </c>
      <c r="L60" s="26">
        <v>0.69086510000000001</v>
      </c>
      <c r="N60" s="26">
        <v>699</v>
      </c>
      <c r="O60" s="30">
        <v>4.1679000000000004E-3</v>
      </c>
      <c r="P60" s="26">
        <v>-2.8874799999999999E-2</v>
      </c>
      <c r="Q60" s="26">
        <v>3.7210699999999999E-2</v>
      </c>
      <c r="R60" s="26">
        <v>0.80447239999999998</v>
      </c>
      <c r="T60" s="26">
        <v>699</v>
      </c>
      <c r="U60" s="30">
        <v>-4.2119999999999996E-3</v>
      </c>
      <c r="V60" s="26">
        <v>-4.33739E-2</v>
      </c>
      <c r="W60" s="26">
        <v>3.4949800000000003E-2</v>
      </c>
      <c r="X60" s="26">
        <v>0.83281510000000003</v>
      </c>
      <c r="Y60" s="30">
        <v>6.4018800000000001E-2</v>
      </c>
    </row>
    <row r="61" spans="1:25" x14ac:dyDescent="0.25">
      <c r="A61" s="14" t="s">
        <v>57</v>
      </c>
      <c r="B61" s="26">
        <v>699</v>
      </c>
      <c r="C61" s="30">
        <v>-2.2439400000000002E-2</v>
      </c>
      <c r="D61" s="26">
        <v>-4.6913799999999999E-2</v>
      </c>
      <c r="E61" s="26">
        <v>2.0349999999999999E-3</v>
      </c>
      <c r="F61" s="26">
        <v>7.2273799999999999E-2</v>
      </c>
      <c r="H61" s="26">
        <v>699</v>
      </c>
      <c r="I61" s="30">
        <v>5.1893E-3</v>
      </c>
      <c r="J61" s="26">
        <v>-1.8258799999999999E-2</v>
      </c>
      <c r="K61" s="26">
        <v>2.86374E-2</v>
      </c>
      <c r="L61" s="26">
        <v>0.66404870000000005</v>
      </c>
      <c r="N61" s="26">
        <v>699</v>
      </c>
      <c r="O61" s="30">
        <v>4.0666000000000001E-3</v>
      </c>
      <c r="P61" s="26">
        <v>-2.1000600000000001E-2</v>
      </c>
      <c r="Q61" s="26">
        <v>2.9133900000000001E-2</v>
      </c>
      <c r="R61" s="26">
        <v>0.75018750000000001</v>
      </c>
      <c r="T61" s="26">
        <v>699</v>
      </c>
      <c r="U61" s="30">
        <v>-2.4079000000000001E-3</v>
      </c>
      <c r="V61" s="26">
        <v>-3.2249800000000002E-2</v>
      </c>
      <c r="W61" s="26">
        <v>2.7433900000000001E-2</v>
      </c>
      <c r="X61" s="26">
        <v>0.87416729999999998</v>
      </c>
      <c r="Y61" s="30">
        <v>4.9846500000000002E-2</v>
      </c>
    </row>
    <row r="62" spans="1:25" x14ac:dyDescent="0.25">
      <c r="A62" s="14" t="s">
        <v>58</v>
      </c>
      <c r="B62" s="26">
        <v>699</v>
      </c>
      <c r="C62" s="30">
        <v>-6.1231000000000002E-3</v>
      </c>
      <c r="D62" s="26">
        <v>-1.4323799999999999E-2</v>
      </c>
      <c r="E62" s="26">
        <v>2.0774999999999999E-3</v>
      </c>
      <c r="F62" s="26">
        <v>0.14310200000000001</v>
      </c>
      <c r="H62" s="26">
        <v>699</v>
      </c>
      <c r="I62" s="30">
        <v>1.1145E-3</v>
      </c>
      <c r="J62" s="26">
        <v>-6.6603000000000001E-3</v>
      </c>
      <c r="K62" s="26">
        <v>8.8892999999999993E-3</v>
      </c>
      <c r="L62" s="26">
        <v>0.77844599999999997</v>
      </c>
      <c r="N62" s="26">
        <v>699</v>
      </c>
      <c r="O62" s="30">
        <v>9.9500000000000006E-5</v>
      </c>
      <c r="P62" s="26">
        <v>-7.9615999999999992E-3</v>
      </c>
      <c r="Q62" s="26">
        <v>8.1606000000000005E-3</v>
      </c>
      <c r="R62" s="26">
        <v>0.98066989999999998</v>
      </c>
      <c r="T62" s="26">
        <v>699</v>
      </c>
      <c r="U62" s="30">
        <v>-1.7945000000000001E-3</v>
      </c>
      <c r="V62" s="26">
        <v>-1.12227E-2</v>
      </c>
      <c r="W62" s="26">
        <v>7.6337999999999996E-3</v>
      </c>
      <c r="X62" s="26">
        <v>0.70874859999999995</v>
      </c>
      <c r="Y62" s="30">
        <v>0.14722879999999999</v>
      </c>
    </row>
    <row r="63" spans="1:25" x14ac:dyDescent="0.25">
      <c r="A63" s="14" t="s">
        <v>59</v>
      </c>
      <c r="B63" s="26">
        <v>699</v>
      </c>
      <c r="C63" s="30">
        <v>-5.6020999999999996E-3</v>
      </c>
      <c r="D63" s="26">
        <v>-1.00716E-2</v>
      </c>
      <c r="E63" s="26">
        <v>-1.1325E-3</v>
      </c>
      <c r="F63" s="26">
        <v>1.4102399999999999E-2</v>
      </c>
      <c r="H63" s="26">
        <v>699</v>
      </c>
      <c r="I63" s="30">
        <v>-1.3221999999999999E-3</v>
      </c>
      <c r="J63" s="26">
        <v>-5.3381000000000001E-3</v>
      </c>
      <c r="K63" s="26">
        <v>2.6936999999999998E-3</v>
      </c>
      <c r="L63" s="26">
        <v>0.51822319999999999</v>
      </c>
      <c r="N63" s="26">
        <v>699</v>
      </c>
      <c r="O63" s="30">
        <v>-2.1381E-3</v>
      </c>
      <c r="P63" s="26">
        <v>-6.5750000000000001E-3</v>
      </c>
      <c r="Q63" s="26">
        <v>2.2988000000000001E-3</v>
      </c>
      <c r="R63" s="26">
        <v>0.34440199999999999</v>
      </c>
      <c r="T63" s="26">
        <v>699</v>
      </c>
      <c r="U63" s="30">
        <v>-4.883E-4</v>
      </c>
      <c r="V63" s="26">
        <v>-4.1552999999999998E-3</v>
      </c>
      <c r="W63" s="26">
        <v>3.1787E-3</v>
      </c>
      <c r="X63" s="26">
        <v>0.79382889999999995</v>
      </c>
      <c r="Y63" s="30">
        <v>7.6820399999999997E-2</v>
      </c>
    </row>
    <row r="64" spans="1:25" x14ac:dyDescent="0.25">
      <c r="A64" s="14" t="s">
        <v>60</v>
      </c>
      <c r="B64" s="26">
        <v>699</v>
      </c>
      <c r="C64" s="49">
        <v>-4.6900000000000001E-9</v>
      </c>
      <c r="D64" s="48">
        <v>-9.2599999999999999E-9</v>
      </c>
      <c r="E64" s="48">
        <v>-1.21E-10</v>
      </c>
      <c r="F64" s="26">
        <v>4.4249299999999998E-2</v>
      </c>
      <c r="H64" s="26">
        <v>699</v>
      </c>
      <c r="I64" s="49">
        <v>1.09E-9</v>
      </c>
      <c r="J64" s="48">
        <v>-2.98E-9</v>
      </c>
      <c r="K64" s="48">
        <v>5.1499999999999998E-9</v>
      </c>
      <c r="L64" s="26">
        <v>0.60020640000000003</v>
      </c>
      <c r="N64" s="26">
        <v>699</v>
      </c>
      <c r="O64" s="49">
        <v>5.4599999999999998E-10</v>
      </c>
      <c r="P64" s="48">
        <v>-3.6199999999999999E-9</v>
      </c>
      <c r="Q64" s="48">
        <v>4.7099999999999997E-9</v>
      </c>
      <c r="R64" s="26">
        <v>0.79664729999999995</v>
      </c>
      <c r="T64" s="26">
        <v>699</v>
      </c>
      <c r="U64" s="49">
        <v>-8.4199999999999999E-10</v>
      </c>
      <c r="V64" s="48">
        <v>-7.5100000000000007E-9</v>
      </c>
      <c r="W64" s="48">
        <v>5.8299999999999999E-9</v>
      </c>
      <c r="X64" s="26">
        <v>0.80446450000000003</v>
      </c>
      <c r="Y64" s="30">
        <v>4.94367E-2</v>
      </c>
    </row>
    <row r="65" spans="1:25" x14ac:dyDescent="0.25">
      <c r="A65" s="14" t="s">
        <v>61</v>
      </c>
      <c r="B65" s="26">
        <v>699</v>
      </c>
      <c r="C65" s="30">
        <v>-2.68604E-2</v>
      </c>
      <c r="D65" s="26">
        <v>-5.4554199999999997E-2</v>
      </c>
      <c r="E65" s="26">
        <v>8.3339999999999998E-4</v>
      </c>
      <c r="F65" s="26">
        <v>5.7284099999999998E-2</v>
      </c>
      <c r="H65" s="26">
        <v>699</v>
      </c>
      <c r="I65" s="30">
        <v>6.2214999999999996E-3</v>
      </c>
      <c r="J65" s="26">
        <v>-1.9826799999999999E-2</v>
      </c>
      <c r="K65" s="26">
        <v>3.2269899999999997E-2</v>
      </c>
      <c r="L65" s="26">
        <v>0.63925330000000002</v>
      </c>
      <c r="N65" s="26">
        <v>699</v>
      </c>
      <c r="O65" s="30">
        <v>3.8078000000000001E-3</v>
      </c>
      <c r="P65" s="26">
        <v>-2.36554E-2</v>
      </c>
      <c r="Q65" s="26">
        <v>3.1271100000000003E-2</v>
      </c>
      <c r="R65" s="26">
        <v>0.78552739999999999</v>
      </c>
      <c r="T65" s="26">
        <v>699</v>
      </c>
      <c r="U65" s="30">
        <v>-4.3920000000000001E-3</v>
      </c>
      <c r="V65" s="26">
        <v>-3.8574900000000002E-2</v>
      </c>
      <c r="W65" s="26">
        <v>2.9790799999999999E-2</v>
      </c>
      <c r="X65" s="26">
        <v>0.80090799999999995</v>
      </c>
      <c r="Y65" s="30">
        <v>4.0655200000000002E-2</v>
      </c>
    </row>
    <row r="66" spans="1:25" x14ac:dyDescent="0.25">
      <c r="A66" s="14" t="s">
        <v>62</v>
      </c>
      <c r="B66" s="26">
        <v>699</v>
      </c>
      <c r="C66" s="30">
        <v>-5.045E-3</v>
      </c>
      <c r="D66" s="26">
        <v>-1.02921E-2</v>
      </c>
      <c r="E66" s="26">
        <v>2.02E-4</v>
      </c>
      <c r="F66" s="26">
        <v>5.9470700000000001E-2</v>
      </c>
      <c r="H66" s="26">
        <v>699</v>
      </c>
      <c r="I66" s="30">
        <v>2.1380000000000001E-3</v>
      </c>
      <c r="J66" s="26">
        <v>-2.9916999999999999E-3</v>
      </c>
      <c r="K66" s="26">
        <v>7.2677999999999996E-3</v>
      </c>
      <c r="L66" s="26">
        <v>0.41345500000000002</v>
      </c>
      <c r="N66" s="26">
        <v>699</v>
      </c>
      <c r="O66" s="30">
        <v>8.9990000000000003E-4</v>
      </c>
      <c r="P66" s="26">
        <v>-4.7236999999999999E-3</v>
      </c>
      <c r="Q66" s="26">
        <v>6.5234000000000004E-3</v>
      </c>
      <c r="R66" s="26">
        <v>0.75347819999999999</v>
      </c>
      <c r="T66" s="26">
        <v>699</v>
      </c>
      <c r="U66" s="30">
        <v>-3.6919999999999998E-4</v>
      </c>
      <c r="V66" s="26">
        <v>-7.3485E-3</v>
      </c>
      <c r="W66" s="26">
        <v>6.6100999999999998E-3</v>
      </c>
      <c r="X66" s="26">
        <v>0.91731379999999996</v>
      </c>
      <c r="Y66" s="30">
        <v>2.6635599999999999E-2</v>
      </c>
    </row>
    <row r="67" spans="1:25" x14ac:dyDescent="0.25">
      <c r="A67" s="14" t="s">
        <v>63</v>
      </c>
      <c r="B67" s="26">
        <v>699</v>
      </c>
      <c r="C67" s="30">
        <v>-1.8204399999999999E-2</v>
      </c>
      <c r="D67" s="26">
        <v>-3.8941900000000002E-2</v>
      </c>
      <c r="E67" s="26">
        <v>2.5330000000000001E-3</v>
      </c>
      <c r="F67" s="26">
        <v>8.5231699999999994E-2</v>
      </c>
      <c r="H67" s="26">
        <v>699</v>
      </c>
      <c r="I67" s="30">
        <v>4.6261000000000002E-3</v>
      </c>
      <c r="J67" s="26">
        <v>-1.46777E-2</v>
      </c>
      <c r="K67" s="26">
        <v>2.39299E-2</v>
      </c>
      <c r="L67" s="26">
        <v>0.63813260000000005</v>
      </c>
      <c r="N67" s="26">
        <v>699</v>
      </c>
      <c r="O67" s="30">
        <v>4.2890000000000003E-3</v>
      </c>
      <c r="P67" s="26">
        <v>-1.60064E-2</v>
      </c>
      <c r="Q67" s="26">
        <v>2.4584399999999999E-2</v>
      </c>
      <c r="R67" s="26">
        <v>0.67832590000000004</v>
      </c>
      <c r="T67" s="26">
        <v>699</v>
      </c>
      <c r="U67" s="30">
        <v>-3.5698000000000001E-3</v>
      </c>
      <c r="V67" s="26">
        <v>-2.9706900000000001E-2</v>
      </c>
      <c r="W67" s="26">
        <v>2.2567400000000001E-2</v>
      </c>
      <c r="X67" s="26">
        <v>0.788659</v>
      </c>
      <c r="Y67" s="30">
        <v>5.4023500000000002E-2</v>
      </c>
    </row>
    <row r="68" spans="1:25" x14ac:dyDescent="0.25">
      <c r="A68" s="14" t="s">
        <v>64</v>
      </c>
      <c r="B68" s="26">
        <v>699</v>
      </c>
      <c r="C68" s="30">
        <v>-1.54299E-2</v>
      </c>
      <c r="D68" s="26">
        <v>-3.2514000000000001E-2</v>
      </c>
      <c r="E68" s="26">
        <v>1.6542E-3</v>
      </c>
      <c r="F68" s="26">
        <v>7.6621599999999998E-2</v>
      </c>
      <c r="H68" s="26">
        <v>699</v>
      </c>
      <c r="I68" s="30">
        <v>3.4283999999999999E-3</v>
      </c>
      <c r="J68" s="26">
        <v>-1.22834E-2</v>
      </c>
      <c r="K68" s="26">
        <v>1.9140299999999999E-2</v>
      </c>
      <c r="L68" s="26">
        <v>0.66847590000000001</v>
      </c>
      <c r="N68" s="26">
        <v>699</v>
      </c>
      <c r="O68" s="30">
        <v>4.0127000000000001E-3</v>
      </c>
      <c r="P68" s="26">
        <v>-1.24575E-2</v>
      </c>
      <c r="Q68" s="26">
        <v>2.0483000000000001E-2</v>
      </c>
      <c r="R68" s="26">
        <v>0.6325499</v>
      </c>
      <c r="T68" s="26">
        <v>699</v>
      </c>
      <c r="U68" s="30">
        <v>-2.5246000000000001E-3</v>
      </c>
      <c r="V68" s="26">
        <v>-2.3344299999999998E-2</v>
      </c>
      <c r="W68" s="26">
        <v>1.8295100000000002E-2</v>
      </c>
      <c r="X68" s="26">
        <v>0.81188939999999998</v>
      </c>
      <c r="Y68" s="30">
        <v>5.3527499999999999E-2</v>
      </c>
    </row>
    <row r="69" spans="1:25" x14ac:dyDescent="0.25">
      <c r="A69" s="14" t="s">
        <v>65</v>
      </c>
      <c r="B69" s="26">
        <v>699</v>
      </c>
      <c r="C69" s="30">
        <v>-2.7783999999999999E-3</v>
      </c>
      <c r="D69" s="26">
        <v>-6.6486000000000002E-3</v>
      </c>
      <c r="E69" s="26">
        <v>1.0919E-3</v>
      </c>
      <c r="F69" s="26">
        <v>0.1591468</v>
      </c>
      <c r="H69" s="26">
        <v>699</v>
      </c>
      <c r="I69" s="30">
        <v>1.1976000000000001E-3</v>
      </c>
      <c r="J69" s="26">
        <v>-2.5179E-3</v>
      </c>
      <c r="K69" s="26">
        <v>4.9132000000000004E-3</v>
      </c>
      <c r="L69" s="26">
        <v>0.52703699999999998</v>
      </c>
      <c r="N69" s="26">
        <v>699</v>
      </c>
      <c r="O69" s="30">
        <v>2.831E-4</v>
      </c>
      <c r="P69" s="26">
        <v>-3.6277000000000002E-3</v>
      </c>
      <c r="Q69" s="26">
        <v>4.1938000000000001E-3</v>
      </c>
      <c r="R69" s="26">
        <v>0.88703500000000002</v>
      </c>
      <c r="T69" s="26">
        <v>699</v>
      </c>
      <c r="U69" s="30">
        <v>-1.0476999999999999E-3</v>
      </c>
      <c r="V69" s="26">
        <v>-6.4793000000000003E-3</v>
      </c>
      <c r="W69" s="26">
        <v>4.3838000000000002E-3</v>
      </c>
      <c r="X69" s="26">
        <v>0.70500229999999997</v>
      </c>
      <c r="Y69" s="30">
        <v>8.4007100000000001E-2</v>
      </c>
    </row>
    <row r="70" spans="1:25" x14ac:dyDescent="0.25">
      <c r="A70" s="14" t="s">
        <v>66</v>
      </c>
      <c r="B70" s="26">
        <v>699</v>
      </c>
      <c r="C70" s="30">
        <v>-3.6145999999999999E-3</v>
      </c>
      <c r="D70" s="26">
        <v>-6.6569999999999997E-3</v>
      </c>
      <c r="E70" s="26">
        <v>-5.7229999999999998E-4</v>
      </c>
      <c r="F70" s="26">
        <v>1.99493E-2</v>
      </c>
      <c r="H70" s="26">
        <v>699</v>
      </c>
      <c r="I70" s="30">
        <v>-5.3499999999999999E-4</v>
      </c>
      <c r="J70" s="26">
        <v>-3.0252E-3</v>
      </c>
      <c r="K70" s="26">
        <v>1.9553000000000001E-3</v>
      </c>
      <c r="L70" s="26">
        <v>0.67329870000000003</v>
      </c>
      <c r="N70" s="26">
        <v>699</v>
      </c>
      <c r="O70" s="30">
        <v>-1.3705E-3</v>
      </c>
      <c r="P70" s="26">
        <v>-3.9459999999999999E-3</v>
      </c>
      <c r="Q70" s="26">
        <v>1.2051E-3</v>
      </c>
      <c r="R70" s="26">
        <v>0.29650530000000003</v>
      </c>
      <c r="T70" s="26">
        <v>699</v>
      </c>
      <c r="U70" s="30">
        <v>-4.5980000000000001E-4</v>
      </c>
      <c r="V70" s="26">
        <v>-2.3917999999999999E-3</v>
      </c>
      <c r="W70" s="26">
        <v>1.4721000000000001E-3</v>
      </c>
      <c r="X70" s="26">
        <v>0.64042359999999998</v>
      </c>
      <c r="Y70" s="30">
        <v>0.1315539</v>
      </c>
    </row>
    <row r="71" spans="1:25" x14ac:dyDescent="0.25">
      <c r="A71" s="14" t="s">
        <v>67</v>
      </c>
      <c r="B71" s="26">
        <v>699</v>
      </c>
      <c r="C71" s="49">
        <v>-4.9600000000000002E-9</v>
      </c>
      <c r="D71" s="48">
        <v>-9.9599999999999995E-9</v>
      </c>
      <c r="E71" s="48">
        <v>3.7700000000000003E-11</v>
      </c>
      <c r="F71" s="26">
        <v>5.1746399999999998E-2</v>
      </c>
      <c r="H71" s="26">
        <v>699</v>
      </c>
      <c r="I71" s="49">
        <v>1.32E-9</v>
      </c>
      <c r="J71" s="48">
        <v>-3.1899999999999999E-9</v>
      </c>
      <c r="K71" s="48">
        <v>5.8299999999999999E-9</v>
      </c>
      <c r="L71" s="26">
        <v>0.56535990000000003</v>
      </c>
      <c r="N71" s="26">
        <v>699</v>
      </c>
      <c r="O71" s="49">
        <v>6.59E-10</v>
      </c>
      <c r="P71" s="48">
        <v>-3.9099999999999999E-9</v>
      </c>
      <c r="Q71" s="48">
        <v>5.2199999999999998E-9</v>
      </c>
      <c r="R71" s="26">
        <v>0.77692950000000005</v>
      </c>
      <c r="T71" s="26">
        <v>699</v>
      </c>
      <c r="U71" s="49">
        <v>-1.2400000000000001E-9</v>
      </c>
      <c r="V71" s="48">
        <v>-9.3700000000000005E-9</v>
      </c>
      <c r="W71" s="48">
        <v>6.89E-9</v>
      </c>
      <c r="X71" s="26">
        <v>0.76449290000000003</v>
      </c>
      <c r="Y71" s="30">
        <v>3.9408100000000001E-2</v>
      </c>
    </row>
    <row r="72" spans="1:25" x14ac:dyDescent="0.25">
      <c r="A72" s="14" t="s">
        <v>68</v>
      </c>
      <c r="B72" s="26">
        <v>699</v>
      </c>
      <c r="C72" s="30">
        <v>-1.66602E-2</v>
      </c>
      <c r="D72" s="26">
        <v>-3.4361799999999998E-2</v>
      </c>
      <c r="E72" s="26">
        <v>1.0413E-3</v>
      </c>
      <c r="F72" s="26">
        <v>6.5043100000000006E-2</v>
      </c>
      <c r="H72" s="26">
        <v>699</v>
      </c>
      <c r="I72" s="30">
        <v>4.5002999999999996E-3</v>
      </c>
      <c r="J72" s="26">
        <v>-1.20328E-2</v>
      </c>
      <c r="K72" s="26">
        <v>2.1033400000000001E-2</v>
      </c>
      <c r="L72" s="26">
        <v>0.59321109999999999</v>
      </c>
      <c r="N72" s="26">
        <v>699</v>
      </c>
      <c r="O72" s="30">
        <v>3.1616000000000001E-3</v>
      </c>
      <c r="P72" s="26">
        <v>-1.4103299999999999E-2</v>
      </c>
      <c r="Q72" s="26">
        <v>2.04265E-2</v>
      </c>
      <c r="R72" s="26">
        <v>0.71929810000000005</v>
      </c>
      <c r="T72" s="26">
        <v>699</v>
      </c>
      <c r="U72" s="30">
        <v>-3.7236000000000001E-3</v>
      </c>
      <c r="V72" s="26">
        <v>-2.6867800000000001E-2</v>
      </c>
      <c r="W72" s="26">
        <v>1.94206E-2</v>
      </c>
      <c r="X72" s="26">
        <v>0.75218549999999995</v>
      </c>
      <c r="Y72" s="30">
        <v>3.6556499999999999E-2</v>
      </c>
    </row>
    <row r="73" spans="1:25" x14ac:dyDescent="0.25">
      <c r="A73" s="14" t="s">
        <v>69</v>
      </c>
      <c r="B73" s="26">
        <v>699</v>
      </c>
      <c r="C73" s="30">
        <v>-3.6901999999999998E-3</v>
      </c>
      <c r="D73" s="26">
        <v>-7.3508999999999996E-3</v>
      </c>
      <c r="E73" s="26">
        <v>-2.9499999999999999E-5</v>
      </c>
      <c r="F73" s="26">
        <v>4.81894E-2</v>
      </c>
      <c r="H73" s="26">
        <v>699</v>
      </c>
      <c r="I73" s="30">
        <v>1.2019000000000001E-3</v>
      </c>
      <c r="J73" s="26">
        <v>-2.3241E-3</v>
      </c>
      <c r="K73" s="26">
        <v>4.7279000000000002E-3</v>
      </c>
      <c r="L73" s="26">
        <v>0.50356230000000002</v>
      </c>
      <c r="N73" s="26">
        <v>699</v>
      </c>
      <c r="O73" s="30">
        <v>8.2339999999999996E-4</v>
      </c>
      <c r="P73" s="26">
        <v>-2.9347000000000002E-3</v>
      </c>
      <c r="Q73" s="26">
        <v>4.5815999999999999E-3</v>
      </c>
      <c r="R73" s="26">
        <v>0.66718659999999996</v>
      </c>
      <c r="T73" s="26">
        <v>699</v>
      </c>
      <c r="U73" s="30">
        <v>-7.2979999999999996E-4</v>
      </c>
      <c r="V73" s="26">
        <v>-6.3227999999999999E-3</v>
      </c>
      <c r="W73" s="26">
        <v>4.8633000000000001E-3</v>
      </c>
      <c r="X73" s="26">
        <v>0.79789200000000005</v>
      </c>
      <c r="Y73" s="30">
        <v>1.72018E-2</v>
      </c>
    </row>
    <row r="74" spans="1:25" x14ac:dyDescent="0.25">
      <c r="A74" s="14" t="s">
        <v>70</v>
      </c>
      <c r="B74" s="26">
        <v>699</v>
      </c>
      <c r="C74" s="30">
        <v>-1.06184E-2</v>
      </c>
      <c r="D74" s="26">
        <v>-2.3729099999999999E-2</v>
      </c>
      <c r="E74" s="26">
        <v>2.4922E-3</v>
      </c>
      <c r="F74" s="26">
        <v>0.11225259999999999</v>
      </c>
      <c r="H74" s="26">
        <v>699</v>
      </c>
      <c r="I74" s="30">
        <v>3.2041000000000001E-3</v>
      </c>
      <c r="J74" s="26">
        <v>-8.8886999999999994E-3</v>
      </c>
      <c r="K74" s="26">
        <v>1.5296799999999999E-2</v>
      </c>
      <c r="L74" s="26">
        <v>0.6030759</v>
      </c>
      <c r="N74" s="26">
        <v>699</v>
      </c>
      <c r="O74" s="30">
        <v>2.4895999999999998E-3</v>
      </c>
      <c r="P74" s="26">
        <v>-1.00882E-2</v>
      </c>
      <c r="Q74" s="26">
        <v>1.5067499999999999E-2</v>
      </c>
      <c r="R74" s="26">
        <v>0.69767000000000001</v>
      </c>
      <c r="T74" s="26">
        <v>699</v>
      </c>
      <c r="U74" s="30">
        <v>-2.9596000000000002E-3</v>
      </c>
      <c r="V74" s="26">
        <v>-1.9861799999999999E-2</v>
      </c>
      <c r="W74" s="26">
        <v>1.3942599999999999E-2</v>
      </c>
      <c r="X74" s="26">
        <v>0.73110660000000005</v>
      </c>
      <c r="Y74" s="30">
        <v>6.4363799999999999E-2</v>
      </c>
    </row>
    <row r="75" spans="1:25" x14ac:dyDescent="0.25">
      <c r="A75" s="14" t="s">
        <v>71</v>
      </c>
      <c r="B75" s="26">
        <v>699</v>
      </c>
      <c r="C75" s="30">
        <v>-9.7601000000000007E-3</v>
      </c>
      <c r="D75" s="26">
        <v>-2.0967800000000002E-2</v>
      </c>
      <c r="E75" s="26">
        <v>1.4476999999999999E-3</v>
      </c>
      <c r="F75" s="26">
        <v>8.7752800000000006E-2</v>
      </c>
      <c r="H75" s="26">
        <v>699</v>
      </c>
      <c r="I75" s="30">
        <v>2.2959999999999999E-3</v>
      </c>
      <c r="J75" s="26">
        <v>-7.7565999999999998E-3</v>
      </c>
      <c r="K75" s="26">
        <v>1.23486E-2</v>
      </c>
      <c r="L75" s="26">
        <v>0.65397640000000001</v>
      </c>
      <c r="N75" s="26">
        <v>699</v>
      </c>
      <c r="O75" s="30">
        <v>2.0793999999999999E-3</v>
      </c>
      <c r="P75" s="26">
        <v>-8.2173000000000003E-3</v>
      </c>
      <c r="Q75" s="26">
        <v>1.23762E-2</v>
      </c>
      <c r="R75" s="26">
        <v>0.69185479999999999</v>
      </c>
      <c r="T75" s="26">
        <v>699</v>
      </c>
      <c r="U75" s="30">
        <v>-2.0541000000000001E-3</v>
      </c>
      <c r="V75" s="26">
        <v>-1.52049E-2</v>
      </c>
      <c r="W75" s="26">
        <v>1.10966E-2</v>
      </c>
      <c r="X75" s="26">
        <v>0.75917889999999999</v>
      </c>
      <c r="Y75" s="30">
        <v>6.6786399999999996E-2</v>
      </c>
    </row>
    <row r="76" spans="1:25" x14ac:dyDescent="0.25">
      <c r="A76" s="14" t="s">
        <v>72</v>
      </c>
      <c r="B76" s="26">
        <v>699</v>
      </c>
      <c r="C76" s="30">
        <v>-8.5139999999999999E-4</v>
      </c>
      <c r="D76" s="26">
        <v>-3.2778999999999998E-3</v>
      </c>
      <c r="E76" s="26">
        <v>1.5751999999999999E-3</v>
      </c>
      <c r="F76" s="26">
        <v>0.49114210000000003</v>
      </c>
      <c r="H76" s="26">
        <v>699</v>
      </c>
      <c r="I76" s="30">
        <v>9.0620000000000002E-4</v>
      </c>
      <c r="J76" s="26">
        <v>-1.3848E-3</v>
      </c>
      <c r="K76" s="26">
        <v>3.1971E-3</v>
      </c>
      <c r="L76" s="26">
        <v>0.43764629999999999</v>
      </c>
      <c r="N76" s="26">
        <v>699</v>
      </c>
      <c r="O76" s="30">
        <v>4.595E-4</v>
      </c>
      <c r="P76" s="26">
        <v>-1.9845000000000002E-3</v>
      </c>
      <c r="Q76" s="26">
        <v>2.9034E-3</v>
      </c>
      <c r="R76" s="26">
        <v>0.71213820000000005</v>
      </c>
      <c r="T76" s="26">
        <v>699</v>
      </c>
      <c r="U76" s="30">
        <v>-9.0160000000000001E-4</v>
      </c>
      <c r="V76" s="26">
        <v>-4.8101000000000003E-3</v>
      </c>
      <c r="W76" s="26">
        <v>3.0068999999999999E-3</v>
      </c>
      <c r="X76" s="26">
        <v>0.65075919999999998</v>
      </c>
      <c r="Y76" s="30">
        <v>0.21752460000000001</v>
      </c>
    </row>
    <row r="77" spans="1:25" x14ac:dyDescent="0.25">
      <c r="A77" s="14" t="s">
        <v>73</v>
      </c>
      <c r="B77" s="26">
        <v>699</v>
      </c>
      <c r="C77" s="30">
        <v>-2.3540000000000002E-3</v>
      </c>
      <c r="D77" s="26">
        <v>-4.1914999999999999E-3</v>
      </c>
      <c r="E77" s="26">
        <v>-5.1659999999999998E-4</v>
      </c>
      <c r="F77" s="26">
        <v>1.2115799999999999E-2</v>
      </c>
      <c r="H77" s="26">
        <v>699</v>
      </c>
      <c r="I77" s="30">
        <v>9.31E-5</v>
      </c>
      <c r="J77" s="26">
        <v>-1.379E-3</v>
      </c>
      <c r="K77" s="26">
        <v>1.5651E-3</v>
      </c>
      <c r="L77" s="26">
        <v>0.90124789999999999</v>
      </c>
      <c r="N77" s="26">
        <v>699</v>
      </c>
      <c r="O77" s="30">
        <v>-2.274E-4</v>
      </c>
      <c r="P77" s="26">
        <v>-1.8695000000000001E-3</v>
      </c>
      <c r="Q77" s="26">
        <v>1.4147999999999999E-3</v>
      </c>
      <c r="R77" s="26">
        <v>0.78583840000000005</v>
      </c>
      <c r="T77" s="26">
        <v>699</v>
      </c>
      <c r="U77" s="30">
        <v>-4.0599999999999998E-5</v>
      </c>
      <c r="V77" s="26">
        <v>-1.3744E-3</v>
      </c>
      <c r="W77" s="26">
        <v>1.2932E-3</v>
      </c>
      <c r="X77" s="26">
        <v>0.95236739999999998</v>
      </c>
      <c r="Y77" s="30">
        <v>3.6037800000000002E-2</v>
      </c>
    </row>
    <row r="78" spans="1:25" x14ac:dyDescent="0.25">
      <c r="A78" s="14" t="s">
        <v>74</v>
      </c>
      <c r="B78" s="26">
        <v>699</v>
      </c>
      <c r="C78" s="49">
        <v>-2.1999999999999998E-8</v>
      </c>
      <c r="D78" s="48">
        <v>-4.4099999999999998E-8</v>
      </c>
      <c r="E78" s="48">
        <v>1.16E-10</v>
      </c>
      <c r="F78" s="26">
        <v>5.1214299999999997E-2</v>
      </c>
      <c r="H78" s="26">
        <v>699</v>
      </c>
      <c r="I78" s="49">
        <v>-2.4E-8</v>
      </c>
      <c r="J78" s="48">
        <v>-4.6399999999999999E-8</v>
      </c>
      <c r="K78" s="48">
        <v>-1.68E-9</v>
      </c>
      <c r="L78" s="26">
        <v>3.5156E-2</v>
      </c>
      <c r="N78" s="26">
        <v>699</v>
      </c>
      <c r="O78" s="49">
        <v>-2.03E-8</v>
      </c>
      <c r="P78" s="48">
        <v>-4.2200000000000001E-8</v>
      </c>
      <c r="Q78" s="48">
        <v>1.6600000000000001E-9</v>
      </c>
      <c r="R78" s="26">
        <v>7.0013500000000006E-2</v>
      </c>
      <c r="T78" s="26">
        <v>699</v>
      </c>
      <c r="U78" s="49">
        <v>-2.7500000000000001E-8</v>
      </c>
      <c r="V78" s="48">
        <v>-6.1000000000000004E-8</v>
      </c>
      <c r="W78" s="48">
        <v>5.9900000000000002E-9</v>
      </c>
      <c r="X78" s="26">
        <v>0.1073621</v>
      </c>
      <c r="Y78" s="30">
        <v>0.1877508</v>
      </c>
    </row>
    <row r="79" spans="1:25" x14ac:dyDescent="0.25">
      <c r="A79" s="14" t="s">
        <v>75</v>
      </c>
      <c r="B79" s="26">
        <v>699</v>
      </c>
      <c r="C79" s="30">
        <v>-2.5566100000000001E-2</v>
      </c>
      <c r="D79" s="26">
        <v>-5.2473199999999998E-2</v>
      </c>
      <c r="E79" s="26">
        <v>1.3411E-3</v>
      </c>
      <c r="F79" s="26">
        <v>6.2528500000000001E-2</v>
      </c>
      <c r="H79" s="26">
        <v>699</v>
      </c>
      <c r="I79" s="30">
        <v>-2.78704E-2</v>
      </c>
      <c r="J79" s="26">
        <v>-5.4785899999999998E-2</v>
      </c>
      <c r="K79" s="26">
        <v>-9.5480000000000001E-4</v>
      </c>
      <c r="L79" s="26">
        <v>4.2428599999999997E-2</v>
      </c>
      <c r="N79" s="26">
        <v>699</v>
      </c>
      <c r="O79" s="30">
        <v>-2.37524E-2</v>
      </c>
      <c r="P79" s="26">
        <v>-5.0803399999999999E-2</v>
      </c>
      <c r="Q79" s="26">
        <v>3.2986000000000001E-3</v>
      </c>
      <c r="R79" s="26">
        <v>8.51576E-2</v>
      </c>
      <c r="T79" s="26">
        <v>699</v>
      </c>
      <c r="U79" s="30">
        <v>-2.77284E-2</v>
      </c>
      <c r="V79" s="26">
        <v>-6.1538599999999999E-2</v>
      </c>
      <c r="W79" s="26">
        <v>6.0818000000000001E-3</v>
      </c>
      <c r="X79" s="26">
        <v>0.10780629999999999</v>
      </c>
      <c r="Y79" s="30">
        <v>0.19373119999999999</v>
      </c>
    </row>
    <row r="80" spans="1:25" x14ac:dyDescent="0.25">
      <c r="A80" s="14" t="s">
        <v>76</v>
      </c>
      <c r="B80" s="26">
        <v>699</v>
      </c>
      <c r="C80" s="30">
        <v>-1.3914299999999999E-2</v>
      </c>
      <c r="D80" s="26">
        <v>-2.81363E-2</v>
      </c>
      <c r="E80" s="26">
        <v>3.077E-4</v>
      </c>
      <c r="F80" s="26">
        <v>5.5152E-2</v>
      </c>
      <c r="H80" s="26">
        <v>699</v>
      </c>
      <c r="I80" s="30">
        <v>-1.5464E-2</v>
      </c>
      <c r="J80" s="26">
        <v>-2.9855699999999999E-2</v>
      </c>
      <c r="K80" s="26">
        <v>-1.0721999999999999E-3</v>
      </c>
      <c r="L80" s="26">
        <v>3.5244699999999997E-2</v>
      </c>
      <c r="N80" s="26">
        <v>699</v>
      </c>
      <c r="O80" s="30">
        <v>-1.3251000000000001E-2</v>
      </c>
      <c r="P80" s="26">
        <v>-2.70881E-2</v>
      </c>
      <c r="Q80" s="26">
        <v>5.8609999999999999E-4</v>
      </c>
      <c r="R80" s="26">
        <v>6.0496500000000002E-2</v>
      </c>
      <c r="T80" s="26">
        <v>699</v>
      </c>
      <c r="U80" s="30">
        <v>-1.4397500000000001E-2</v>
      </c>
      <c r="V80" s="26">
        <v>-3.3490800000000001E-2</v>
      </c>
      <c r="W80" s="26">
        <v>4.6956999999999997E-3</v>
      </c>
      <c r="X80" s="26">
        <v>0.1391886</v>
      </c>
      <c r="Y80" s="30">
        <v>0.29138439999999999</v>
      </c>
    </row>
    <row r="81" spans="1:25" x14ac:dyDescent="0.25">
      <c r="A81" s="14" t="s">
        <v>77</v>
      </c>
      <c r="B81" s="26">
        <v>699</v>
      </c>
      <c r="C81" s="30">
        <v>-1.03304E-2</v>
      </c>
      <c r="D81" s="26">
        <v>-2.3418899999999999E-2</v>
      </c>
      <c r="E81" s="26">
        <v>2.7582000000000001E-3</v>
      </c>
      <c r="F81" s="26">
        <v>0.1216834</v>
      </c>
      <c r="H81" s="26">
        <v>699</v>
      </c>
      <c r="I81" s="30">
        <v>-1.15829E-2</v>
      </c>
      <c r="J81" s="26">
        <v>-2.4294699999999999E-2</v>
      </c>
      <c r="K81" s="26">
        <v>1.1287999999999999E-3</v>
      </c>
      <c r="L81" s="26">
        <v>7.4045E-2</v>
      </c>
      <c r="N81" s="26">
        <v>699</v>
      </c>
      <c r="O81" s="30">
        <v>-1.03689E-2</v>
      </c>
      <c r="P81" s="26">
        <v>-2.43821E-2</v>
      </c>
      <c r="Q81" s="26">
        <v>3.6443000000000001E-3</v>
      </c>
      <c r="R81" s="26">
        <v>0.1467349</v>
      </c>
      <c r="T81" s="26">
        <v>699</v>
      </c>
      <c r="U81" s="30">
        <v>-1.24546E-2</v>
      </c>
      <c r="V81" s="26">
        <v>-2.69749E-2</v>
      </c>
      <c r="W81" s="26">
        <v>2.0657000000000002E-3</v>
      </c>
      <c r="X81" s="26">
        <v>9.2616400000000002E-2</v>
      </c>
      <c r="Y81" s="30">
        <v>0.1163204</v>
      </c>
    </row>
    <row r="82" spans="1:25" x14ac:dyDescent="0.25">
      <c r="A82" s="14" t="s">
        <v>78</v>
      </c>
      <c r="B82" s="26">
        <v>699</v>
      </c>
      <c r="C82" s="30">
        <v>-6.5925000000000003E-3</v>
      </c>
      <c r="D82" s="26">
        <v>-1.6088100000000001E-2</v>
      </c>
      <c r="E82" s="26">
        <v>2.9031E-3</v>
      </c>
      <c r="F82" s="26">
        <v>0.17328560000000001</v>
      </c>
      <c r="H82" s="26">
        <v>699</v>
      </c>
      <c r="I82" s="30">
        <v>-8.0193E-3</v>
      </c>
      <c r="J82" s="26">
        <v>-1.7315899999999999E-2</v>
      </c>
      <c r="K82" s="26">
        <v>1.2773999999999999E-3</v>
      </c>
      <c r="L82" s="26">
        <v>9.0787000000000007E-2</v>
      </c>
      <c r="N82" s="26">
        <v>699</v>
      </c>
      <c r="O82" s="30">
        <v>-7.1980999999999998E-3</v>
      </c>
      <c r="P82" s="26">
        <v>-1.7912500000000001E-2</v>
      </c>
      <c r="Q82" s="26">
        <v>3.5163999999999998E-3</v>
      </c>
      <c r="R82" s="26">
        <v>0.18759700000000001</v>
      </c>
      <c r="T82" s="26">
        <v>699</v>
      </c>
      <c r="U82" s="30">
        <v>-9.0363000000000006E-3</v>
      </c>
      <c r="V82" s="26">
        <v>-1.92347E-2</v>
      </c>
      <c r="W82" s="26">
        <v>1.1620999999999999E-3</v>
      </c>
      <c r="X82" s="26">
        <v>8.2361100000000007E-2</v>
      </c>
      <c r="Y82" s="30">
        <v>9.1547900000000001E-2</v>
      </c>
    </row>
    <row r="83" spans="1:25" x14ac:dyDescent="0.25">
      <c r="A83" s="14" t="s">
        <v>79</v>
      </c>
      <c r="B83" s="26">
        <v>699</v>
      </c>
      <c r="C83" s="30">
        <v>-3.7366000000000001E-3</v>
      </c>
      <c r="D83" s="26">
        <v>-7.4834000000000003E-3</v>
      </c>
      <c r="E83" s="26">
        <v>1.01E-5</v>
      </c>
      <c r="F83" s="26">
        <v>5.0620999999999999E-2</v>
      </c>
      <c r="H83" s="26">
        <v>699</v>
      </c>
      <c r="I83" s="30">
        <v>-3.5618999999999998E-3</v>
      </c>
      <c r="J83" s="26">
        <v>-7.1440999999999996E-3</v>
      </c>
      <c r="K83" s="26">
        <v>2.02E-5</v>
      </c>
      <c r="L83" s="26">
        <v>5.1303500000000002E-2</v>
      </c>
      <c r="N83" s="26">
        <v>699</v>
      </c>
      <c r="O83" s="30">
        <v>-3.1438999999999998E-3</v>
      </c>
      <c r="P83" s="26">
        <v>-6.7549000000000003E-3</v>
      </c>
      <c r="Q83" s="26">
        <v>4.6710000000000002E-4</v>
      </c>
      <c r="R83" s="26">
        <v>8.7823700000000005E-2</v>
      </c>
      <c r="T83" s="26">
        <v>699</v>
      </c>
      <c r="U83" s="30">
        <v>-3.4204000000000001E-3</v>
      </c>
      <c r="V83" s="26">
        <v>-7.8379000000000001E-3</v>
      </c>
      <c r="W83" s="26">
        <v>9.970999999999999E-4</v>
      </c>
      <c r="X83" s="26">
        <v>0.12890779999999999</v>
      </c>
      <c r="Y83" s="30">
        <v>0.22083059999999999</v>
      </c>
    </row>
    <row r="84" spans="1:25" x14ac:dyDescent="0.25">
      <c r="A84" s="14" t="s">
        <v>80</v>
      </c>
      <c r="B84" s="26">
        <v>699</v>
      </c>
      <c r="C84" s="30">
        <v>-1.3194999999999999E-3</v>
      </c>
      <c r="D84" s="26">
        <v>-2.3643000000000002E-3</v>
      </c>
      <c r="E84" s="26">
        <v>-2.7470000000000001E-4</v>
      </c>
      <c r="F84" s="26">
        <v>1.3387899999999999E-2</v>
      </c>
      <c r="H84" s="26">
        <v>699</v>
      </c>
      <c r="I84" s="30">
        <v>-8.2030000000000004E-4</v>
      </c>
      <c r="J84" s="26">
        <v>-1.6934999999999999E-3</v>
      </c>
      <c r="K84" s="26">
        <v>5.2899999999999998E-5</v>
      </c>
      <c r="L84" s="26">
        <v>6.5534700000000001E-2</v>
      </c>
      <c r="N84" s="26">
        <v>699</v>
      </c>
      <c r="O84" s="30">
        <v>-1.728E-4</v>
      </c>
      <c r="P84" s="26">
        <v>-1.2030999999999999E-3</v>
      </c>
      <c r="Q84" s="26">
        <v>8.5749999999999997E-4</v>
      </c>
      <c r="R84" s="26">
        <v>0.74204119999999996</v>
      </c>
      <c r="T84" s="26">
        <v>699</v>
      </c>
      <c r="U84" s="30">
        <v>-8.6640000000000003E-4</v>
      </c>
      <c r="V84" s="26">
        <v>-2.0217E-3</v>
      </c>
      <c r="W84" s="26">
        <v>2.8889999999999997E-4</v>
      </c>
      <c r="X84" s="26">
        <v>0.14134269999999999</v>
      </c>
      <c r="Y84" s="30">
        <v>0.49325390000000002</v>
      </c>
    </row>
    <row r="85" spans="1:25" x14ac:dyDescent="0.25">
      <c r="A85" s="14" t="s">
        <v>81</v>
      </c>
      <c r="B85" s="26">
        <v>699</v>
      </c>
      <c r="C85" s="49">
        <v>-2.4E-8</v>
      </c>
      <c r="D85" s="48">
        <v>-6.6899999999999997E-8</v>
      </c>
      <c r="E85" s="48">
        <v>1.89E-8</v>
      </c>
      <c r="F85" s="26">
        <v>0.27272580000000002</v>
      </c>
      <c r="H85" s="26">
        <v>699</v>
      </c>
      <c r="I85" s="49">
        <v>-3.9599999999999997E-8</v>
      </c>
      <c r="J85" s="48">
        <v>-8.4800000000000005E-8</v>
      </c>
      <c r="K85" s="48">
        <v>5.6400000000000004E-9</v>
      </c>
      <c r="L85" s="26">
        <v>8.6182999999999996E-2</v>
      </c>
      <c r="N85" s="26">
        <v>699</v>
      </c>
      <c r="O85" s="49">
        <v>-3.0099999999999998E-8</v>
      </c>
      <c r="P85" s="48">
        <v>-7.3300000000000001E-8</v>
      </c>
      <c r="Q85" s="48">
        <v>1.3000000000000001E-8</v>
      </c>
      <c r="R85" s="26">
        <v>0.17101730000000001</v>
      </c>
      <c r="T85" s="26">
        <v>699</v>
      </c>
      <c r="U85" s="49">
        <v>-5.25E-8</v>
      </c>
      <c r="V85" s="48">
        <v>-1.3899999999999999E-7</v>
      </c>
      <c r="W85" s="48">
        <v>3.4200000000000002E-8</v>
      </c>
      <c r="X85" s="26">
        <v>0.2348478</v>
      </c>
      <c r="Y85" s="30">
        <v>0.7323286</v>
      </c>
    </row>
    <row r="86" spans="1:25" x14ac:dyDescent="0.25">
      <c r="A86" s="14" t="s">
        <v>82</v>
      </c>
      <c r="B86" s="26">
        <v>699</v>
      </c>
      <c r="C86" s="30">
        <v>-1.9515899999999999E-2</v>
      </c>
      <c r="D86" s="26">
        <v>-5.23705E-2</v>
      </c>
      <c r="E86" s="26">
        <v>1.33388E-2</v>
      </c>
      <c r="F86" s="26">
        <v>0.24390700000000001</v>
      </c>
      <c r="H86" s="26">
        <v>699</v>
      </c>
      <c r="I86" s="30">
        <v>-2.9810900000000001E-2</v>
      </c>
      <c r="J86" s="26">
        <v>-6.4136600000000002E-2</v>
      </c>
      <c r="K86" s="26">
        <v>4.5148000000000002E-3</v>
      </c>
      <c r="L86" s="26">
        <v>8.8613999999999998E-2</v>
      </c>
      <c r="N86" s="26">
        <v>699</v>
      </c>
      <c r="O86" s="30">
        <v>-2.28778E-2</v>
      </c>
      <c r="P86" s="26">
        <v>-5.6133500000000003E-2</v>
      </c>
      <c r="Q86" s="26">
        <v>1.0378E-2</v>
      </c>
      <c r="R86" s="26">
        <v>0.17723749999999999</v>
      </c>
      <c r="T86" s="26">
        <v>699</v>
      </c>
      <c r="U86" s="30">
        <v>-3.3970500000000001E-2</v>
      </c>
      <c r="V86" s="26">
        <v>-8.9499300000000004E-2</v>
      </c>
      <c r="W86" s="26">
        <v>2.1558299999999999E-2</v>
      </c>
      <c r="X86" s="26">
        <v>0.2301107</v>
      </c>
      <c r="Y86" s="30">
        <v>0.75288630000000001</v>
      </c>
    </row>
    <row r="87" spans="1:25" x14ac:dyDescent="0.25">
      <c r="A87" s="14" t="s">
        <v>83</v>
      </c>
      <c r="B87" s="26">
        <v>699</v>
      </c>
      <c r="C87" s="30">
        <v>-9.6138999999999999E-3</v>
      </c>
      <c r="D87" s="26">
        <v>-2.4126700000000001E-2</v>
      </c>
      <c r="E87" s="26">
        <v>4.8988E-3</v>
      </c>
      <c r="F87" s="26">
        <v>0.1938126</v>
      </c>
      <c r="H87" s="26">
        <v>699</v>
      </c>
      <c r="I87" s="30">
        <v>-1.16086E-2</v>
      </c>
      <c r="J87" s="26">
        <v>-2.6771400000000001E-2</v>
      </c>
      <c r="K87" s="26">
        <v>3.5541000000000001E-3</v>
      </c>
      <c r="L87" s="26">
        <v>0.1332497</v>
      </c>
      <c r="N87" s="26">
        <v>699</v>
      </c>
      <c r="O87" s="30">
        <v>-9.2203000000000007E-3</v>
      </c>
      <c r="P87" s="26">
        <v>-2.3943099999999998E-2</v>
      </c>
      <c r="Q87" s="26">
        <v>5.5025999999999999E-3</v>
      </c>
      <c r="R87" s="26">
        <v>0.21926889999999999</v>
      </c>
      <c r="T87" s="26">
        <v>699</v>
      </c>
      <c r="U87" s="30">
        <v>-1.3581299999999999E-2</v>
      </c>
      <c r="V87" s="26">
        <v>-3.87341E-2</v>
      </c>
      <c r="W87" s="26">
        <v>1.15715E-2</v>
      </c>
      <c r="X87" s="26">
        <v>0.28945179999999998</v>
      </c>
      <c r="Y87" s="30">
        <v>0.75028039999999996</v>
      </c>
    </row>
    <row r="88" spans="1:25" x14ac:dyDescent="0.25">
      <c r="A88" s="14" t="s">
        <v>84</v>
      </c>
      <c r="B88" s="26">
        <v>699</v>
      </c>
      <c r="C88" s="30">
        <v>-9.3060999999999994E-3</v>
      </c>
      <c r="D88" s="26">
        <v>-2.7557700000000001E-2</v>
      </c>
      <c r="E88" s="26">
        <v>8.9455000000000003E-3</v>
      </c>
      <c r="F88" s="26">
        <v>0.31712990000000002</v>
      </c>
      <c r="H88" s="26">
        <v>699</v>
      </c>
      <c r="I88" s="30">
        <v>-1.7735399999999998E-2</v>
      </c>
      <c r="J88" s="26">
        <v>-3.6700900000000002E-2</v>
      </c>
      <c r="K88" s="26">
        <v>1.23E-3</v>
      </c>
      <c r="L88" s="26">
        <v>6.6778100000000007E-2</v>
      </c>
      <c r="N88" s="26">
        <v>699</v>
      </c>
      <c r="O88" s="30">
        <v>-1.4275599999999999E-2</v>
      </c>
      <c r="P88" s="26">
        <v>-3.2732900000000002E-2</v>
      </c>
      <c r="Q88" s="26">
        <v>4.1818000000000003E-3</v>
      </c>
      <c r="R88" s="26">
        <v>0.12933059999999999</v>
      </c>
      <c r="T88" s="26">
        <v>699</v>
      </c>
      <c r="U88" s="30">
        <v>-1.9013200000000001E-2</v>
      </c>
      <c r="V88" s="26">
        <v>-4.8264899999999999E-2</v>
      </c>
      <c r="W88" s="26">
        <v>1.02386E-2</v>
      </c>
      <c r="X88" s="26">
        <v>0.2023211</v>
      </c>
      <c r="Y88" s="30">
        <v>0.39434439999999998</v>
      </c>
    </row>
    <row r="89" spans="1:25" x14ac:dyDescent="0.25">
      <c r="A89" s="14" t="s">
        <v>85</v>
      </c>
      <c r="B89" s="26">
        <v>699</v>
      </c>
      <c r="C89" s="30">
        <v>-7.3206E-3</v>
      </c>
      <c r="D89" s="26">
        <v>-2.1651E-2</v>
      </c>
      <c r="E89" s="26">
        <v>7.0099000000000003E-3</v>
      </c>
      <c r="F89" s="26">
        <v>0.31621919999999998</v>
      </c>
      <c r="H89" s="26">
        <v>699</v>
      </c>
      <c r="I89" s="30">
        <v>-1.40641E-2</v>
      </c>
      <c r="J89" s="26">
        <v>-2.89605E-2</v>
      </c>
      <c r="K89" s="26">
        <v>8.3239999999999996E-4</v>
      </c>
      <c r="L89" s="26">
        <v>6.4209100000000005E-2</v>
      </c>
      <c r="N89" s="26">
        <v>699</v>
      </c>
      <c r="O89" s="30">
        <v>-1.1574900000000001E-2</v>
      </c>
      <c r="P89" s="26">
        <v>-2.6120999999999998E-2</v>
      </c>
      <c r="Q89" s="26">
        <v>2.9713000000000001E-3</v>
      </c>
      <c r="R89" s="26">
        <v>0.1186651</v>
      </c>
      <c r="T89" s="26">
        <v>699</v>
      </c>
      <c r="U89" s="30">
        <v>-1.4153600000000001E-2</v>
      </c>
      <c r="V89" s="26">
        <v>-3.64388E-2</v>
      </c>
      <c r="W89" s="26">
        <v>8.1314999999999998E-3</v>
      </c>
      <c r="X89" s="26">
        <v>0.21282690000000001</v>
      </c>
      <c r="Y89" s="30">
        <v>0.38823600000000003</v>
      </c>
    </row>
    <row r="90" spans="1:25" x14ac:dyDescent="0.25">
      <c r="A90" s="14" t="s">
        <v>86</v>
      </c>
      <c r="B90" s="26">
        <v>699</v>
      </c>
      <c r="C90" s="30">
        <v>-1.9791000000000001E-3</v>
      </c>
      <c r="D90" s="26">
        <v>-5.9245000000000001E-3</v>
      </c>
      <c r="E90" s="26">
        <v>1.9662999999999998E-3</v>
      </c>
      <c r="F90" s="26">
        <v>0.32502170000000002</v>
      </c>
      <c r="H90" s="26">
        <v>699</v>
      </c>
      <c r="I90" s="30">
        <v>-3.6754999999999999E-3</v>
      </c>
      <c r="J90" s="26">
        <v>-7.7615999999999996E-3</v>
      </c>
      <c r="K90" s="26">
        <v>4.105E-4</v>
      </c>
      <c r="L90" s="26">
        <v>7.7812099999999995E-2</v>
      </c>
      <c r="N90" s="26">
        <v>699</v>
      </c>
      <c r="O90" s="30">
        <v>-2.7285E-3</v>
      </c>
      <c r="P90" s="26">
        <v>-6.6642999999999997E-3</v>
      </c>
      <c r="Q90" s="26">
        <v>1.2074E-3</v>
      </c>
      <c r="R90" s="26">
        <v>0.17393069999999999</v>
      </c>
      <c r="T90" s="26">
        <v>699</v>
      </c>
      <c r="U90" s="30">
        <v>-4.8615000000000004E-3</v>
      </c>
      <c r="V90" s="26">
        <v>-1.18452E-2</v>
      </c>
      <c r="W90" s="26">
        <v>2.1221999999999999E-3</v>
      </c>
      <c r="X90" s="26">
        <v>0.17214560000000001</v>
      </c>
      <c r="Y90" s="30">
        <v>0.42700389999999999</v>
      </c>
    </row>
    <row r="91" spans="1:25" x14ac:dyDescent="0.25">
      <c r="A91" s="14" t="s">
        <v>87</v>
      </c>
      <c r="B91" s="26">
        <v>699</v>
      </c>
      <c r="C91" s="30">
        <v>-6.0590000000000004E-4</v>
      </c>
      <c r="D91" s="26">
        <v>-1.2796000000000001E-3</v>
      </c>
      <c r="E91" s="26">
        <v>6.7700000000000006E-5</v>
      </c>
      <c r="F91" s="26">
        <v>7.7842999999999996E-2</v>
      </c>
      <c r="H91" s="26">
        <v>699</v>
      </c>
      <c r="I91" s="30">
        <v>-4.663E-4</v>
      </c>
      <c r="J91" s="26">
        <v>-1.1496E-3</v>
      </c>
      <c r="K91" s="26">
        <v>2.1709999999999999E-4</v>
      </c>
      <c r="L91" s="26">
        <v>0.18080679999999999</v>
      </c>
      <c r="N91" s="26">
        <v>699</v>
      </c>
      <c r="O91" s="30">
        <v>5.1469999999999999E-4</v>
      </c>
      <c r="P91" s="26">
        <v>-1.8000000000000001E-4</v>
      </c>
      <c r="Q91" s="26">
        <v>1.2093E-3</v>
      </c>
      <c r="R91" s="26">
        <v>0.14620759999999999</v>
      </c>
      <c r="T91" s="26">
        <v>699</v>
      </c>
      <c r="U91" s="30">
        <v>-1.3466000000000001E-3</v>
      </c>
      <c r="V91" s="26">
        <v>-3.4534000000000001E-3</v>
      </c>
      <c r="W91" s="26">
        <v>7.6020000000000005E-4</v>
      </c>
      <c r="X91" s="26">
        <v>0.20991499999999999</v>
      </c>
      <c r="Y91" s="30">
        <v>0.67513900000000004</v>
      </c>
    </row>
    <row r="92" spans="1:25" x14ac:dyDescent="0.25">
      <c r="A92" s="14" t="s">
        <v>88</v>
      </c>
      <c r="B92" s="26">
        <v>699</v>
      </c>
      <c r="C92" s="49">
        <v>-4.6299999999999999E-9</v>
      </c>
      <c r="D92" s="48">
        <v>-3.6400000000000002E-8</v>
      </c>
      <c r="E92" s="48">
        <v>2.7100000000000001E-8</v>
      </c>
      <c r="F92" s="26">
        <v>0.77483809999999997</v>
      </c>
      <c r="H92" s="26">
        <v>699</v>
      </c>
      <c r="I92" s="49">
        <v>1.04E-8</v>
      </c>
      <c r="J92" s="48">
        <v>-2.18E-8</v>
      </c>
      <c r="K92" s="48">
        <v>4.2599999999999998E-8</v>
      </c>
      <c r="L92" s="26">
        <v>0.52735100000000001</v>
      </c>
      <c r="N92" s="26">
        <v>699</v>
      </c>
      <c r="O92" s="49">
        <v>1.0999999999999999E-9</v>
      </c>
      <c r="P92" s="48">
        <v>-3.8999999999999998E-8</v>
      </c>
      <c r="Q92" s="48">
        <v>4.1199999999999998E-8</v>
      </c>
      <c r="R92" s="26">
        <v>0.95692960000000005</v>
      </c>
      <c r="T92" s="26">
        <v>699</v>
      </c>
      <c r="U92" s="49">
        <v>1.4100000000000001E-8</v>
      </c>
      <c r="V92" s="48">
        <v>-7.7000000000000001E-8</v>
      </c>
      <c r="W92" s="48">
        <v>1.05E-7</v>
      </c>
      <c r="X92" s="26">
        <v>0.76144400000000001</v>
      </c>
      <c r="Y92" s="30">
        <v>7.5765299999999994E-2</v>
      </c>
    </row>
    <row r="93" spans="1:25" x14ac:dyDescent="0.25">
      <c r="A93" s="14" t="s">
        <v>89</v>
      </c>
      <c r="B93" s="26">
        <v>699</v>
      </c>
      <c r="C93" s="30">
        <v>-2.8213999999999999E-3</v>
      </c>
      <c r="D93" s="26">
        <v>-1.91348E-2</v>
      </c>
      <c r="E93" s="26">
        <v>1.3492000000000001E-2</v>
      </c>
      <c r="F93" s="26">
        <v>0.73428170000000004</v>
      </c>
      <c r="H93" s="26">
        <v>699</v>
      </c>
      <c r="I93" s="30">
        <v>4.9480000000000001E-3</v>
      </c>
      <c r="J93" s="26">
        <v>-1.16439E-2</v>
      </c>
      <c r="K93" s="26">
        <v>2.1539800000000001E-2</v>
      </c>
      <c r="L93" s="26">
        <v>0.55838860000000001</v>
      </c>
      <c r="N93" s="26">
        <v>699</v>
      </c>
      <c r="O93" s="30">
        <v>3.6949999999999998E-4</v>
      </c>
      <c r="P93" s="26">
        <v>-2.04078E-2</v>
      </c>
      <c r="Q93" s="26">
        <v>2.11468E-2</v>
      </c>
      <c r="R93" s="26">
        <v>0.97215700000000005</v>
      </c>
      <c r="T93" s="26">
        <v>699</v>
      </c>
      <c r="U93" s="30">
        <v>5.5354999999999996E-3</v>
      </c>
      <c r="V93" s="26">
        <v>-3.4249000000000002E-2</v>
      </c>
      <c r="W93" s="26">
        <v>4.5319900000000003E-2</v>
      </c>
      <c r="X93" s="26">
        <v>0.78479639999999995</v>
      </c>
      <c r="Y93" s="30">
        <v>6.53556E-2</v>
      </c>
    </row>
    <row r="94" spans="1:25" x14ac:dyDescent="0.25">
      <c r="A94" s="14" t="s">
        <v>90</v>
      </c>
      <c r="B94" s="26">
        <v>699</v>
      </c>
      <c r="C94" s="30">
        <v>-1.6253999999999999E-3</v>
      </c>
      <c r="D94" s="26">
        <v>-1.04248E-2</v>
      </c>
      <c r="E94" s="26">
        <v>7.1741000000000001E-3</v>
      </c>
      <c r="F94" s="26">
        <v>0.71696490000000002</v>
      </c>
      <c r="H94" s="26">
        <v>699</v>
      </c>
      <c r="I94" s="30">
        <v>2.1002999999999998E-3</v>
      </c>
      <c r="J94" s="26">
        <v>-6.8043000000000001E-3</v>
      </c>
      <c r="K94" s="26">
        <v>1.10049E-2</v>
      </c>
      <c r="L94" s="26">
        <v>0.64343130000000004</v>
      </c>
      <c r="N94" s="26">
        <v>699</v>
      </c>
      <c r="O94" s="30">
        <v>-2.2734000000000001E-3</v>
      </c>
      <c r="P94" s="26">
        <v>-1.29602E-2</v>
      </c>
      <c r="Q94" s="26">
        <v>8.4133999999999997E-3</v>
      </c>
      <c r="R94" s="26">
        <v>0.67631779999999997</v>
      </c>
      <c r="T94" s="26">
        <v>699</v>
      </c>
      <c r="U94" s="30">
        <v>2.1984000000000001E-3</v>
      </c>
      <c r="V94" s="26">
        <v>-1.54491E-2</v>
      </c>
      <c r="W94" s="26">
        <v>1.98459E-2</v>
      </c>
      <c r="X94" s="26">
        <v>0.80685030000000002</v>
      </c>
      <c r="Y94" s="30">
        <v>8.7207900000000005E-2</v>
      </c>
    </row>
    <row r="95" spans="1:25" x14ac:dyDescent="0.25">
      <c r="A95" s="14" t="s">
        <v>91</v>
      </c>
      <c r="B95" s="26">
        <v>699</v>
      </c>
      <c r="C95" s="30">
        <v>-2.922E-4</v>
      </c>
      <c r="D95" s="26">
        <v>-8.3949999999999997E-3</v>
      </c>
      <c r="E95" s="26">
        <v>7.8106E-3</v>
      </c>
      <c r="F95" s="26">
        <v>0.94357489999999999</v>
      </c>
      <c r="H95" s="26">
        <v>699</v>
      </c>
      <c r="I95" s="30">
        <v>1.6754000000000001E-3</v>
      </c>
      <c r="J95" s="26">
        <v>-6.3470000000000002E-3</v>
      </c>
      <c r="K95" s="26">
        <v>9.6977000000000001E-3</v>
      </c>
      <c r="L95" s="26">
        <v>0.68191400000000002</v>
      </c>
      <c r="N95" s="26">
        <v>699</v>
      </c>
      <c r="O95" s="30">
        <v>1.3106000000000001E-3</v>
      </c>
      <c r="P95" s="26">
        <v>-9.1546000000000006E-3</v>
      </c>
      <c r="Q95" s="26">
        <v>1.17757E-2</v>
      </c>
      <c r="R95" s="26">
        <v>0.80585010000000001</v>
      </c>
      <c r="T95" s="26">
        <v>699</v>
      </c>
      <c r="U95" s="30">
        <v>2.0910999999999998E-3</v>
      </c>
      <c r="V95" s="26">
        <v>-2.01338E-2</v>
      </c>
      <c r="W95" s="26">
        <v>2.4316000000000001E-2</v>
      </c>
      <c r="X95" s="26">
        <v>0.85349050000000004</v>
      </c>
      <c r="Y95" s="30">
        <v>7.0276699999999998E-2</v>
      </c>
    </row>
    <row r="96" spans="1:25" x14ac:dyDescent="0.25">
      <c r="A96" s="14" t="s">
        <v>92</v>
      </c>
      <c r="B96" s="26">
        <v>699</v>
      </c>
      <c r="C96" s="30">
        <v>3.5599999999999998E-5</v>
      </c>
      <c r="D96" s="26">
        <v>-6.6559999999999996E-3</v>
      </c>
      <c r="E96" s="26">
        <v>6.7272E-3</v>
      </c>
      <c r="F96" s="26">
        <v>0.99167099999999997</v>
      </c>
      <c r="H96" s="26">
        <v>699</v>
      </c>
      <c r="I96" s="30">
        <v>1.2823999999999999E-3</v>
      </c>
      <c r="J96" s="26">
        <v>-5.3265999999999999E-3</v>
      </c>
      <c r="K96" s="26">
        <v>7.8913999999999998E-3</v>
      </c>
      <c r="L96" s="26">
        <v>0.70334419999999997</v>
      </c>
      <c r="N96" s="26">
        <v>699</v>
      </c>
      <c r="O96" s="30">
        <v>8.6479999999999999E-4</v>
      </c>
      <c r="P96" s="26">
        <v>-7.8326000000000003E-3</v>
      </c>
      <c r="Q96" s="26">
        <v>9.5621999999999999E-3</v>
      </c>
      <c r="R96" s="26">
        <v>0.84526880000000004</v>
      </c>
      <c r="T96" s="26">
        <v>699</v>
      </c>
      <c r="U96" s="30">
        <v>1.8039E-3</v>
      </c>
      <c r="V96" s="26">
        <v>-1.56542E-2</v>
      </c>
      <c r="W96" s="26">
        <v>1.9262000000000001E-2</v>
      </c>
      <c r="X96" s="26">
        <v>0.83929399999999998</v>
      </c>
      <c r="Y96" s="30">
        <v>7.4069200000000002E-2</v>
      </c>
    </row>
    <row r="97" spans="1:25" x14ac:dyDescent="0.25">
      <c r="A97" s="14" t="s">
        <v>93</v>
      </c>
      <c r="B97" s="26">
        <v>699</v>
      </c>
      <c r="C97" s="30">
        <v>-3.2150000000000001E-4</v>
      </c>
      <c r="D97" s="26">
        <v>-1.8125999999999999E-3</v>
      </c>
      <c r="E97" s="26">
        <v>1.1697000000000001E-3</v>
      </c>
      <c r="F97" s="26">
        <v>0.67224499999999998</v>
      </c>
      <c r="H97" s="26">
        <v>699</v>
      </c>
      <c r="I97" s="30">
        <v>3.8660000000000002E-4</v>
      </c>
      <c r="J97" s="26">
        <v>-1.0869E-3</v>
      </c>
      <c r="K97" s="26">
        <v>1.8602E-3</v>
      </c>
      <c r="L97" s="26">
        <v>0.60659609999999997</v>
      </c>
      <c r="N97" s="26">
        <v>699</v>
      </c>
      <c r="O97" s="30">
        <v>4.7849999999999998E-4</v>
      </c>
      <c r="P97" s="26">
        <v>-1.361E-3</v>
      </c>
      <c r="Q97" s="26">
        <v>2.3180000000000002E-3</v>
      </c>
      <c r="R97" s="26">
        <v>0.60969649999999997</v>
      </c>
      <c r="T97" s="26">
        <v>699</v>
      </c>
      <c r="U97" s="30">
        <v>2.8580000000000001E-4</v>
      </c>
      <c r="V97" s="26">
        <v>-4.5145000000000003E-3</v>
      </c>
      <c r="W97" s="26">
        <v>5.0860999999999996E-3</v>
      </c>
      <c r="X97" s="26">
        <v>0.90697740000000004</v>
      </c>
      <c r="Y97" s="30">
        <v>6.1468099999999998E-2</v>
      </c>
    </row>
    <row r="98" spans="1:25" x14ac:dyDescent="0.25">
      <c r="A98" s="14" t="s">
        <v>94</v>
      </c>
      <c r="B98" s="26">
        <v>699</v>
      </c>
      <c r="C98" s="30">
        <v>-9.1149999999999998E-4</v>
      </c>
      <c r="D98" s="26">
        <v>-2.3747999999999998E-3</v>
      </c>
      <c r="E98" s="26">
        <v>5.5170000000000002E-4</v>
      </c>
      <c r="F98" s="26">
        <v>0.22171630000000001</v>
      </c>
      <c r="H98" s="26">
        <v>699</v>
      </c>
      <c r="I98" s="30">
        <v>1.1720000000000001E-3</v>
      </c>
      <c r="J98" s="26">
        <v>-2.195E-4</v>
      </c>
      <c r="K98" s="26">
        <v>2.5634999999999998E-3</v>
      </c>
      <c r="L98" s="26">
        <v>9.8644800000000005E-2</v>
      </c>
      <c r="N98" s="26">
        <v>699</v>
      </c>
      <c r="O98" s="30">
        <v>1.2779E-3</v>
      </c>
      <c r="P98" s="26">
        <v>-4.0729999999999998E-4</v>
      </c>
      <c r="Q98" s="26">
        <v>2.9632E-3</v>
      </c>
      <c r="R98" s="26">
        <v>0.13698350000000001</v>
      </c>
      <c r="T98" s="26">
        <v>699</v>
      </c>
      <c r="U98" s="30">
        <v>1.2738999999999999E-3</v>
      </c>
      <c r="V98" s="26">
        <v>-1.0429E-3</v>
      </c>
      <c r="W98" s="26">
        <v>3.5906000000000002E-3</v>
      </c>
      <c r="X98" s="26">
        <v>0.28069899999999998</v>
      </c>
      <c r="Y98" s="30">
        <v>6.2195199999999999E-2</v>
      </c>
    </row>
    <row r="99" spans="1:25" x14ac:dyDescent="0.25">
      <c r="A99" s="14" t="s">
        <v>95</v>
      </c>
      <c r="B99" s="26">
        <v>699</v>
      </c>
      <c r="C99" s="49">
        <v>5.1799999999999999E-9</v>
      </c>
      <c r="D99" s="48">
        <v>-4.0900000000000002E-8</v>
      </c>
      <c r="E99" s="48">
        <v>5.1200000000000002E-8</v>
      </c>
      <c r="F99" s="26">
        <v>0.82511840000000003</v>
      </c>
      <c r="H99" s="26">
        <v>699</v>
      </c>
      <c r="I99" s="49">
        <v>6.2499999999999997E-8</v>
      </c>
      <c r="J99" s="48">
        <v>1.4500000000000001E-8</v>
      </c>
      <c r="K99" s="48">
        <v>1.11E-7</v>
      </c>
      <c r="L99" s="26">
        <v>1.0847799999999999E-2</v>
      </c>
      <c r="N99" s="26">
        <v>699</v>
      </c>
      <c r="O99" s="49">
        <v>2.29E-8</v>
      </c>
      <c r="P99" s="48">
        <v>-4.2400000000000002E-8</v>
      </c>
      <c r="Q99" s="48">
        <v>8.8100000000000001E-8</v>
      </c>
      <c r="R99" s="26">
        <v>0.4913228</v>
      </c>
      <c r="T99" s="26">
        <v>699</v>
      </c>
      <c r="U99" s="49">
        <v>4.8100000000000001E-8</v>
      </c>
      <c r="V99" s="48">
        <v>-1.03E-7</v>
      </c>
      <c r="W99" s="48">
        <v>1.99E-7</v>
      </c>
      <c r="X99" s="26">
        <v>0.53239740000000002</v>
      </c>
      <c r="Y99" s="30">
        <v>2.0440099999999999E-2</v>
      </c>
    </row>
    <row r="100" spans="1:25" x14ac:dyDescent="0.25">
      <c r="A100" s="14" t="s">
        <v>96</v>
      </c>
      <c r="B100" s="26">
        <v>699</v>
      </c>
      <c r="C100" s="30">
        <v>1.752E-4</v>
      </c>
      <c r="D100" s="26">
        <v>-1.3027800000000001E-2</v>
      </c>
      <c r="E100" s="26">
        <v>1.33782E-2</v>
      </c>
      <c r="F100" s="26">
        <v>0.97922240000000005</v>
      </c>
      <c r="H100" s="26">
        <v>699</v>
      </c>
      <c r="I100" s="30">
        <v>1.4931099999999999E-2</v>
      </c>
      <c r="J100" s="26">
        <v>1.1118E-3</v>
      </c>
      <c r="K100" s="26">
        <v>2.8750399999999999E-2</v>
      </c>
      <c r="L100" s="26">
        <v>3.4245999999999999E-2</v>
      </c>
      <c r="N100" s="26">
        <v>699</v>
      </c>
      <c r="O100" s="30">
        <v>1.5753E-3</v>
      </c>
      <c r="P100" s="26">
        <v>-1.7196699999999999E-2</v>
      </c>
      <c r="Q100" s="26">
        <v>2.0347299999999999E-2</v>
      </c>
      <c r="R100" s="26">
        <v>0.86918099999999998</v>
      </c>
      <c r="T100" s="26">
        <v>699</v>
      </c>
      <c r="U100" s="30">
        <v>9.9881999999999992E-3</v>
      </c>
      <c r="V100" s="26">
        <v>-2.4534500000000001E-2</v>
      </c>
      <c r="W100" s="26">
        <v>4.4511000000000002E-2</v>
      </c>
      <c r="X100" s="26">
        <v>0.57018230000000003</v>
      </c>
      <c r="Y100" s="30">
        <v>3.0027499999999999E-2</v>
      </c>
    </row>
    <row r="101" spans="1:25" x14ac:dyDescent="0.25">
      <c r="A101" s="14" t="s">
        <v>97</v>
      </c>
      <c r="B101" s="26">
        <v>699</v>
      </c>
      <c r="C101" s="30">
        <v>2.2851999999999998E-3</v>
      </c>
      <c r="D101" s="26">
        <v>-5.7653000000000001E-3</v>
      </c>
      <c r="E101" s="26">
        <v>1.0335799999999999E-2</v>
      </c>
      <c r="F101" s="26">
        <v>0.57748310000000003</v>
      </c>
      <c r="H101" s="26">
        <v>699</v>
      </c>
      <c r="I101" s="30">
        <v>1.0479E-2</v>
      </c>
      <c r="J101" s="26">
        <v>1.9686999999999999E-3</v>
      </c>
      <c r="K101" s="26">
        <v>1.8989300000000001E-2</v>
      </c>
      <c r="L101" s="26">
        <v>1.5881099999999999E-2</v>
      </c>
      <c r="N101" s="26">
        <v>699</v>
      </c>
      <c r="O101" s="30">
        <v>4.6632000000000002E-3</v>
      </c>
      <c r="P101" s="26">
        <v>-6.9401999999999997E-3</v>
      </c>
      <c r="Q101" s="26">
        <v>1.6266599999999999E-2</v>
      </c>
      <c r="R101" s="26">
        <v>0.43034810000000001</v>
      </c>
      <c r="T101" s="26">
        <v>699</v>
      </c>
      <c r="U101" s="30">
        <v>9.2552999999999993E-3</v>
      </c>
      <c r="V101" s="26">
        <v>-5.9369999999999996E-3</v>
      </c>
      <c r="W101" s="26">
        <v>2.44476E-2</v>
      </c>
      <c r="X101" s="26">
        <v>0.2320593</v>
      </c>
      <c r="Y101" s="30">
        <v>3.5937999999999999E-3</v>
      </c>
    </row>
    <row r="102" spans="1:25" x14ac:dyDescent="0.25">
      <c r="A102" s="14" t="s">
        <v>98</v>
      </c>
      <c r="B102" s="26">
        <v>699</v>
      </c>
      <c r="C102" s="30">
        <v>-7.626E-4</v>
      </c>
      <c r="D102" s="26">
        <v>-9.5992999999999998E-3</v>
      </c>
      <c r="E102" s="26">
        <v>8.0739999999999996E-3</v>
      </c>
      <c r="F102" s="26">
        <v>0.86549580000000004</v>
      </c>
      <c r="H102" s="26">
        <v>699</v>
      </c>
      <c r="I102" s="30">
        <v>3.9246000000000003E-3</v>
      </c>
      <c r="J102" s="26">
        <v>-4.4686999999999999E-3</v>
      </c>
      <c r="K102" s="26">
        <v>1.2318000000000001E-2</v>
      </c>
      <c r="L102" s="26">
        <v>0.35890689999999997</v>
      </c>
      <c r="N102" s="26">
        <v>699</v>
      </c>
      <c r="O102" s="30">
        <v>-3.4462999999999998E-3</v>
      </c>
      <c r="P102" s="26">
        <v>-1.23743E-2</v>
      </c>
      <c r="Q102" s="26">
        <v>5.4818000000000002E-3</v>
      </c>
      <c r="R102" s="26">
        <v>0.44877820000000002</v>
      </c>
      <c r="T102" s="26">
        <v>699</v>
      </c>
      <c r="U102" s="30">
        <v>-2.719E-4</v>
      </c>
      <c r="V102" s="26">
        <v>-2.2547299999999999E-2</v>
      </c>
      <c r="W102" s="26">
        <v>2.2003499999999999E-2</v>
      </c>
      <c r="X102" s="26">
        <v>0.98088609999999998</v>
      </c>
      <c r="Y102" s="30">
        <v>0.2438439</v>
      </c>
    </row>
    <row r="103" spans="1:25" x14ac:dyDescent="0.25">
      <c r="A103" s="14" t="s">
        <v>99</v>
      </c>
      <c r="B103" s="26">
        <v>699</v>
      </c>
      <c r="C103" s="30">
        <v>-1.271E-3</v>
      </c>
      <c r="D103" s="26">
        <v>-9.2619999999999994E-3</v>
      </c>
      <c r="E103" s="26">
        <v>6.7200999999999997E-3</v>
      </c>
      <c r="F103" s="26">
        <v>0.7549245</v>
      </c>
      <c r="H103" s="26">
        <v>699</v>
      </c>
      <c r="I103" s="30">
        <v>2.5293E-3</v>
      </c>
      <c r="J103" s="26">
        <v>-4.9687999999999998E-3</v>
      </c>
      <c r="K103" s="26">
        <v>1.0027299999999999E-2</v>
      </c>
      <c r="L103" s="26">
        <v>0.50800109999999998</v>
      </c>
      <c r="N103" s="26">
        <v>699</v>
      </c>
      <c r="O103" s="30">
        <v>-3.6435E-3</v>
      </c>
      <c r="P103" s="26">
        <v>-1.1121900000000001E-2</v>
      </c>
      <c r="Q103" s="26">
        <v>3.8348000000000002E-3</v>
      </c>
      <c r="R103" s="26">
        <v>0.33910600000000002</v>
      </c>
      <c r="T103" s="26">
        <v>699</v>
      </c>
      <c r="U103" s="30">
        <v>-1.3370000000000001E-3</v>
      </c>
      <c r="V103" s="26">
        <v>-2.0988E-2</v>
      </c>
      <c r="W103" s="26">
        <v>1.8314E-2</v>
      </c>
      <c r="X103" s="26">
        <v>0.89377090000000003</v>
      </c>
      <c r="Y103" s="30">
        <v>0.33615339999999999</v>
      </c>
    </row>
    <row r="104" spans="1:25" x14ac:dyDescent="0.25">
      <c r="A104" s="14" t="s">
        <v>100</v>
      </c>
      <c r="B104" s="26">
        <v>699</v>
      </c>
      <c r="C104" s="30">
        <v>5.1009999999999998E-4</v>
      </c>
      <c r="D104" s="26">
        <v>-1.2509999999999999E-3</v>
      </c>
      <c r="E104" s="26">
        <v>2.2712000000000001E-3</v>
      </c>
      <c r="F104" s="26">
        <v>0.56973450000000003</v>
      </c>
      <c r="H104" s="26">
        <v>699</v>
      </c>
      <c r="I104" s="30">
        <v>1.4E-3</v>
      </c>
      <c r="J104" s="26">
        <v>-3.8910000000000003E-4</v>
      </c>
      <c r="K104" s="26">
        <v>3.1890999999999998E-3</v>
      </c>
      <c r="L104" s="26">
        <v>0.12490859999999999</v>
      </c>
      <c r="N104" s="26">
        <v>699</v>
      </c>
      <c r="O104" s="30">
        <v>1.916E-4</v>
      </c>
      <c r="P104" s="26">
        <v>-2.2942000000000001E-3</v>
      </c>
      <c r="Q104" s="26">
        <v>2.6773000000000001E-3</v>
      </c>
      <c r="R104" s="26">
        <v>0.87978190000000001</v>
      </c>
      <c r="T104" s="26">
        <v>699</v>
      </c>
      <c r="U104" s="30">
        <v>1.0702000000000001E-3</v>
      </c>
      <c r="V104" s="26">
        <v>-2.1475999999999999E-3</v>
      </c>
      <c r="W104" s="26">
        <v>4.2880000000000001E-3</v>
      </c>
      <c r="X104" s="26">
        <v>0.51395950000000001</v>
      </c>
      <c r="Y104" s="30">
        <v>2.8718400000000002E-2</v>
      </c>
    </row>
    <row r="105" spans="1:25" x14ac:dyDescent="0.25">
      <c r="A105" s="14" t="s">
        <v>101</v>
      </c>
      <c r="B105" s="26">
        <v>699</v>
      </c>
      <c r="C105" s="30">
        <v>-1.3988E-3</v>
      </c>
      <c r="D105" s="26">
        <v>-3.0733000000000002E-3</v>
      </c>
      <c r="E105" s="26">
        <v>2.7569999999999998E-4</v>
      </c>
      <c r="F105" s="26">
        <v>0.1014393</v>
      </c>
      <c r="H105" s="26">
        <v>699</v>
      </c>
      <c r="I105" s="30">
        <v>5.5599999999999996E-4</v>
      </c>
      <c r="J105" s="26">
        <v>-9.0180000000000002E-4</v>
      </c>
      <c r="K105" s="26">
        <v>2.0138000000000001E-3</v>
      </c>
      <c r="L105" s="26">
        <v>0.45421600000000001</v>
      </c>
      <c r="N105" s="26">
        <v>699</v>
      </c>
      <c r="O105" s="30">
        <v>4.2860000000000001E-4</v>
      </c>
      <c r="P105" s="26">
        <v>-1.4683000000000001E-3</v>
      </c>
      <c r="Q105" s="26">
        <v>2.3254E-3</v>
      </c>
      <c r="R105" s="26">
        <v>0.65745920000000002</v>
      </c>
      <c r="T105" s="26">
        <v>699</v>
      </c>
      <c r="U105" s="30">
        <v>9.993999999999999E-4</v>
      </c>
      <c r="V105" s="26">
        <v>-8.2779999999999996E-4</v>
      </c>
      <c r="W105" s="26">
        <v>2.8267000000000001E-3</v>
      </c>
      <c r="X105" s="26">
        <v>0.28324670000000002</v>
      </c>
      <c r="Y105" s="30">
        <v>2.18608E-2</v>
      </c>
    </row>
    <row r="106" spans="1:25" x14ac:dyDescent="0.25">
      <c r="A106" s="14" t="s">
        <v>102</v>
      </c>
      <c r="B106" s="26">
        <v>699</v>
      </c>
      <c r="C106" s="30">
        <v>3.1659699999999999E-2</v>
      </c>
      <c r="D106" s="26">
        <v>-0.1319129</v>
      </c>
      <c r="E106" s="26">
        <v>0.1952323</v>
      </c>
      <c r="F106" s="26">
        <v>0.70404889999999998</v>
      </c>
      <c r="H106" s="26">
        <v>699</v>
      </c>
      <c r="I106" s="30">
        <v>-8.1175899999999995E-2</v>
      </c>
      <c r="J106" s="26">
        <v>-0.2690649</v>
      </c>
      <c r="K106" s="26">
        <v>0.10671310000000001</v>
      </c>
      <c r="L106" s="26">
        <v>0.39658159999999998</v>
      </c>
      <c r="N106" s="26">
        <v>699</v>
      </c>
      <c r="O106" s="30">
        <v>-0.13182070000000001</v>
      </c>
      <c r="P106" s="26">
        <v>-0.40358270000000002</v>
      </c>
      <c r="Q106" s="26">
        <v>0.13994129999999999</v>
      </c>
      <c r="R106" s="26">
        <v>0.34124549999999998</v>
      </c>
      <c r="T106" s="26">
        <v>699</v>
      </c>
      <c r="U106" s="30">
        <v>-1.151305</v>
      </c>
      <c r="V106" s="26">
        <v>-3.8086760000000002</v>
      </c>
      <c r="W106" s="26">
        <v>1.5060659999999999</v>
      </c>
      <c r="X106" s="26">
        <v>0.39526349999999999</v>
      </c>
      <c r="Y106" s="30">
        <v>0.73420379999999996</v>
      </c>
    </row>
    <row r="107" spans="1:25" x14ac:dyDescent="0.25">
      <c r="A107" s="14" t="s">
        <v>103</v>
      </c>
      <c r="B107" s="26">
        <v>699</v>
      </c>
      <c r="C107" s="30">
        <v>-1.1195660000000001</v>
      </c>
      <c r="D107" s="26">
        <v>-2.1002869999999998</v>
      </c>
      <c r="E107" s="26">
        <v>-0.13884379999999999</v>
      </c>
      <c r="F107" s="26">
        <v>2.5318799999999999E-2</v>
      </c>
      <c r="H107" s="26">
        <v>699</v>
      </c>
      <c r="I107" s="30">
        <v>0.13574820000000001</v>
      </c>
      <c r="J107" s="26">
        <v>-0.57136819999999999</v>
      </c>
      <c r="K107" s="26">
        <v>0.84286450000000002</v>
      </c>
      <c r="L107" s="26">
        <v>0.70634759999999996</v>
      </c>
      <c r="N107" s="26">
        <v>699</v>
      </c>
      <c r="O107" s="30">
        <v>0.38556000000000001</v>
      </c>
      <c r="P107" s="26">
        <v>-0.47227479999999999</v>
      </c>
      <c r="Q107" s="26">
        <v>1.243395</v>
      </c>
      <c r="R107" s="26">
        <v>0.37783349999999999</v>
      </c>
      <c r="T107" s="26">
        <v>699</v>
      </c>
      <c r="U107" s="30">
        <v>-2.6130119999999999</v>
      </c>
      <c r="V107" s="26">
        <v>-7.2645470000000003</v>
      </c>
      <c r="W107" s="26">
        <v>2.0385239999999998</v>
      </c>
      <c r="X107" s="26">
        <v>0.2704356</v>
      </c>
      <c r="Y107" s="30">
        <v>0.16010740000000001</v>
      </c>
    </row>
    <row r="108" spans="1:25" x14ac:dyDescent="0.25">
      <c r="A108" s="14" t="s">
        <v>104</v>
      </c>
      <c r="B108" s="26">
        <v>699</v>
      </c>
      <c r="C108" s="30">
        <v>-0.97727379999999997</v>
      </c>
      <c r="D108" s="26">
        <v>-1.9653419999999999</v>
      </c>
      <c r="E108" s="26">
        <v>1.07943E-2</v>
      </c>
      <c r="F108" s="26">
        <v>5.25488E-2</v>
      </c>
      <c r="H108" s="26">
        <v>699</v>
      </c>
      <c r="I108" s="30">
        <v>0.11563619999999999</v>
      </c>
      <c r="J108" s="26">
        <v>-0.45733069999999998</v>
      </c>
      <c r="K108" s="26">
        <v>0.68860299999999997</v>
      </c>
      <c r="L108" s="26">
        <v>0.69204120000000002</v>
      </c>
      <c r="N108" s="26">
        <v>699</v>
      </c>
      <c r="O108" s="30">
        <v>0.31570510000000002</v>
      </c>
      <c r="P108" s="26">
        <v>-0.4816376</v>
      </c>
      <c r="Q108" s="26">
        <v>1.113048</v>
      </c>
      <c r="R108" s="26">
        <v>0.43718889999999999</v>
      </c>
      <c r="T108" s="26">
        <v>699</v>
      </c>
      <c r="U108" s="30">
        <v>-1.798143</v>
      </c>
      <c r="V108" s="26">
        <v>-4.9479850000000001</v>
      </c>
      <c r="W108" s="26">
        <v>1.3516999999999999</v>
      </c>
      <c r="X108" s="26">
        <v>0.26274540000000002</v>
      </c>
      <c r="Y108" s="30">
        <v>0.27545940000000002</v>
      </c>
    </row>
    <row r="109" spans="1:25" x14ac:dyDescent="0.25">
      <c r="A109" s="14" t="s">
        <v>105</v>
      </c>
      <c r="B109" s="26">
        <v>699</v>
      </c>
      <c r="C109" s="30">
        <v>-0.14235010000000001</v>
      </c>
      <c r="D109" s="26">
        <v>-0.3339027</v>
      </c>
      <c r="E109" s="26">
        <v>4.9202500000000003E-2</v>
      </c>
      <c r="F109" s="26">
        <v>0.14499809999999999</v>
      </c>
      <c r="H109" s="26">
        <v>699</v>
      </c>
      <c r="I109" s="30">
        <v>2.01865E-2</v>
      </c>
      <c r="J109" s="26">
        <v>-0.19762950000000001</v>
      </c>
      <c r="K109" s="26">
        <v>0.23800260000000001</v>
      </c>
      <c r="L109" s="26">
        <v>0.85566640000000005</v>
      </c>
      <c r="N109" s="26">
        <v>699</v>
      </c>
      <c r="O109" s="30">
        <v>6.5410899999999994E-2</v>
      </c>
      <c r="P109" s="26">
        <v>-0.1772223</v>
      </c>
      <c r="Q109" s="26">
        <v>0.30804399999999998</v>
      </c>
      <c r="R109" s="26">
        <v>0.59676249999999997</v>
      </c>
      <c r="T109" s="26">
        <v>699</v>
      </c>
      <c r="U109" s="30">
        <v>-0.81483919999999999</v>
      </c>
      <c r="V109" s="26">
        <v>-2.3742209999999999</v>
      </c>
      <c r="W109" s="26">
        <v>0.74454279999999995</v>
      </c>
      <c r="X109" s="26">
        <v>0.30527260000000001</v>
      </c>
      <c r="Y109" s="30">
        <v>4.5602900000000002E-2</v>
      </c>
    </row>
    <row r="110" spans="1:25" x14ac:dyDescent="0.25">
      <c r="A110" s="14" t="s">
        <v>106</v>
      </c>
      <c r="B110" s="26">
        <v>699</v>
      </c>
      <c r="C110" s="30">
        <v>1.0886579999999999</v>
      </c>
      <c r="D110" s="26">
        <v>0.20030339999999999</v>
      </c>
      <c r="E110" s="26">
        <v>1.9770129999999999</v>
      </c>
      <c r="F110" s="26">
        <v>1.6385E-2</v>
      </c>
      <c r="H110" s="26">
        <v>699</v>
      </c>
      <c r="I110" s="30">
        <v>-5.4188E-2</v>
      </c>
      <c r="J110" s="26">
        <v>-0.80665889999999996</v>
      </c>
      <c r="K110" s="26">
        <v>0.69828290000000004</v>
      </c>
      <c r="L110" s="26">
        <v>0.88760240000000001</v>
      </c>
      <c r="N110" s="26">
        <v>699</v>
      </c>
      <c r="O110" s="30">
        <v>-0.8014384</v>
      </c>
      <c r="P110" s="26">
        <v>-2.1523599999999998</v>
      </c>
      <c r="Q110" s="26">
        <v>0.54948319999999995</v>
      </c>
      <c r="R110" s="26">
        <v>0.24450520000000001</v>
      </c>
      <c r="T110" s="26">
        <v>699</v>
      </c>
      <c r="U110" s="30">
        <v>3.763916</v>
      </c>
      <c r="V110" s="26">
        <v>-1.4910669999999999</v>
      </c>
      <c r="W110" s="26">
        <v>9.0188989999999993</v>
      </c>
      <c r="X110" s="26">
        <v>0.16008539999999999</v>
      </c>
      <c r="Y110" s="30">
        <v>0.4151667</v>
      </c>
    </row>
    <row r="111" spans="1:25" x14ac:dyDescent="0.25">
      <c r="A111" s="14" t="s">
        <v>107</v>
      </c>
      <c r="B111" s="26">
        <v>699</v>
      </c>
      <c r="C111" s="30">
        <v>-0.85637830000000004</v>
      </c>
      <c r="D111" s="26">
        <v>-1.5201439999999999</v>
      </c>
      <c r="E111" s="26">
        <v>-0.19261249999999999</v>
      </c>
      <c r="F111" s="26">
        <v>1.15242E-2</v>
      </c>
      <c r="H111" s="26">
        <v>699</v>
      </c>
      <c r="I111" s="30">
        <v>3.3194000000000001E-3</v>
      </c>
      <c r="J111" s="26">
        <v>-0.81342110000000001</v>
      </c>
      <c r="K111" s="26">
        <v>0.82006000000000001</v>
      </c>
      <c r="L111" s="26">
        <v>0.9936355</v>
      </c>
      <c r="N111" s="26">
        <v>699</v>
      </c>
      <c r="O111" s="30">
        <v>0.17971100000000001</v>
      </c>
      <c r="P111" s="26">
        <v>-0.74569549999999996</v>
      </c>
      <c r="Q111" s="26">
        <v>1.105118</v>
      </c>
      <c r="R111" s="26">
        <v>0.70310879999999998</v>
      </c>
      <c r="T111" s="26">
        <v>699</v>
      </c>
      <c r="U111" s="30">
        <v>-2.810981</v>
      </c>
      <c r="V111" s="26">
        <v>-6.3634060000000003</v>
      </c>
      <c r="W111" s="26">
        <v>0.74144449999999995</v>
      </c>
      <c r="X111" s="26">
        <v>0.1207356</v>
      </c>
      <c r="Y111" s="30">
        <v>0.59844770000000003</v>
      </c>
    </row>
    <row r="112" spans="1:25" x14ac:dyDescent="0.25">
      <c r="A112" s="14" t="s">
        <v>108</v>
      </c>
      <c r="B112" s="26">
        <v>699</v>
      </c>
      <c r="C112" s="30">
        <v>-0.21404860000000001</v>
      </c>
      <c r="D112" s="26">
        <v>-2.1994349999999998</v>
      </c>
      <c r="E112" s="26">
        <v>1.7713380000000001</v>
      </c>
      <c r="F112" s="26">
        <v>0.83242090000000002</v>
      </c>
      <c r="H112" s="26">
        <v>699</v>
      </c>
      <c r="I112" s="30">
        <v>1.091968</v>
      </c>
      <c r="J112" s="26">
        <v>-1.145418</v>
      </c>
      <c r="K112" s="26">
        <v>3.3293550000000001</v>
      </c>
      <c r="L112" s="26">
        <v>0.33827370000000001</v>
      </c>
      <c r="N112" s="26">
        <v>699</v>
      </c>
      <c r="O112" s="30">
        <v>-1.9715819999999999</v>
      </c>
      <c r="P112" s="26">
        <v>-4.8315020000000004</v>
      </c>
      <c r="Q112" s="26">
        <v>0.88833830000000003</v>
      </c>
      <c r="R112" s="26">
        <v>0.1763274</v>
      </c>
      <c r="T112" s="26">
        <v>699</v>
      </c>
      <c r="U112" s="30">
        <v>-4.2252020000000003</v>
      </c>
      <c r="V112" s="26">
        <v>-9.5461089999999995</v>
      </c>
      <c r="W112" s="26">
        <v>1.0957060000000001</v>
      </c>
      <c r="X112" s="26">
        <v>0.1194335</v>
      </c>
      <c r="Y112" s="30">
        <v>0.71618590000000004</v>
      </c>
    </row>
    <row r="113" spans="1:25" x14ac:dyDescent="0.25">
      <c r="A113" s="14" t="s">
        <v>109</v>
      </c>
      <c r="B113" s="26">
        <v>699</v>
      </c>
      <c r="C113" s="30">
        <v>0.15933929999999999</v>
      </c>
      <c r="D113" s="26">
        <v>-1.147046</v>
      </c>
      <c r="E113" s="26">
        <v>1.465724</v>
      </c>
      <c r="F113" s="26">
        <v>0.81080859999999999</v>
      </c>
      <c r="H113" s="26">
        <v>699</v>
      </c>
      <c r="I113" s="30">
        <v>1.1049340000000001</v>
      </c>
      <c r="J113" s="26">
        <v>-0.38186439999999999</v>
      </c>
      <c r="K113" s="26">
        <v>2.5917319999999999</v>
      </c>
      <c r="L113" s="26">
        <v>0.1449848</v>
      </c>
      <c r="N113" s="26">
        <v>699</v>
      </c>
      <c r="O113" s="30">
        <v>-0.79351950000000004</v>
      </c>
      <c r="P113" s="26">
        <v>-2.939765</v>
      </c>
      <c r="Q113" s="26">
        <v>1.3527260000000001</v>
      </c>
      <c r="R113" s="26">
        <v>0.46813640000000001</v>
      </c>
      <c r="T113" s="26">
        <v>699</v>
      </c>
      <c r="U113" s="30">
        <v>-2.6004550000000002</v>
      </c>
      <c r="V113" s="26">
        <v>-5.8243859999999996</v>
      </c>
      <c r="W113" s="26">
        <v>0.62347560000000002</v>
      </c>
      <c r="X113" s="26">
        <v>0.1137199</v>
      </c>
      <c r="Y113" s="30">
        <v>0.25304389999999999</v>
      </c>
    </row>
    <row r="114" spans="1:25" x14ac:dyDescent="0.25">
      <c r="A114" s="14" t="s">
        <v>110</v>
      </c>
      <c r="B114" s="26">
        <v>699</v>
      </c>
      <c r="C114" s="30">
        <v>-0.37344100000000002</v>
      </c>
      <c r="D114" s="26">
        <v>-1.1776199999999999</v>
      </c>
      <c r="E114" s="26">
        <v>0.4307378</v>
      </c>
      <c r="F114" s="26">
        <v>0.36221639999999999</v>
      </c>
      <c r="H114" s="26">
        <v>699</v>
      </c>
      <c r="I114" s="30">
        <v>-1.2398299999999999E-2</v>
      </c>
      <c r="J114" s="26">
        <v>-0.94410609999999995</v>
      </c>
      <c r="K114" s="26">
        <v>0.91930940000000005</v>
      </c>
      <c r="L114" s="26">
        <v>0.97916349999999996</v>
      </c>
      <c r="N114" s="26">
        <v>699</v>
      </c>
      <c r="O114" s="30">
        <v>-0.9317706</v>
      </c>
      <c r="P114" s="26">
        <v>-1.981924</v>
      </c>
      <c r="Q114" s="26">
        <v>0.11838269999999999</v>
      </c>
      <c r="R114" s="26">
        <v>8.1941299999999995E-2</v>
      </c>
      <c r="T114" s="26">
        <v>699</v>
      </c>
      <c r="U114" s="30">
        <v>-1.624512</v>
      </c>
      <c r="V114" s="26">
        <v>-3.7825410000000002</v>
      </c>
      <c r="W114" s="26">
        <v>0.53351709999999997</v>
      </c>
      <c r="X114" s="26">
        <v>0.1398635</v>
      </c>
      <c r="Y114" s="30">
        <v>0.72846869999999997</v>
      </c>
    </row>
    <row r="115" spans="1:25" x14ac:dyDescent="0.25">
      <c r="A115" s="14" t="s">
        <v>111</v>
      </c>
      <c r="B115" s="26">
        <v>699</v>
      </c>
      <c r="C115" s="30">
        <v>1.070041</v>
      </c>
      <c r="D115" s="26">
        <v>-0.78770379999999995</v>
      </c>
      <c r="E115" s="26">
        <v>2.9277860000000002</v>
      </c>
      <c r="F115" s="26">
        <v>0.25849119999999998</v>
      </c>
      <c r="H115" s="26">
        <v>699</v>
      </c>
      <c r="I115" s="30">
        <v>-1.095512</v>
      </c>
      <c r="J115" s="26">
        <v>-3.2786270000000002</v>
      </c>
      <c r="K115" s="26">
        <v>1.0876030000000001</v>
      </c>
      <c r="L115" s="26">
        <v>0.32484360000000001</v>
      </c>
      <c r="N115" s="26">
        <v>699</v>
      </c>
      <c r="O115" s="30">
        <v>1.601394</v>
      </c>
      <c r="P115" s="26">
        <v>-1.1142369999999999</v>
      </c>
      <c r="Q115" s="26">
        <v>4.3170250000000001</v>
      </c>
      <c r="R115" s="26">
        <v>0.24734320000000001</v>
      </c>
      <c r="T115" s="26">
        <v>699</v>
      </c>
      <c r="U115" s="30">
        <v>7.0362730000000004</v>
      </c>
      <c r="V115" s="26">
        <v>1.031509</v>
      </c>
      <c r="W115" s="26">
        <v>13.041040000000001</v>
      </c>
      <c r="X115" s="26">
        <v>2.17065E-2</v>
      </c>
      <c r="Y115" s="30">
        <v>0.1030539</v>
      </c>
    </row>
    <row r="116" spans="1:25" x14ac:dyDescent="0.25">
      <c r="A116" s="14" t="s">
        <v>112</v>
      </c>
      <c r="B116" s="26">
        <v>699</v>
      </c>
      <c r="C116" s="30">
        <v>-0.40463300000000002</v>
      </c>
      <c r="D116" s="26">
        <v>-0.98658009999999996</v>
      </c>
      <c r="E116" s="26">
        <v>0.17731420000000001</v>
      </c>
      <c r="F116" s="26">
        <v>0.1726444</v>
      </c>
      <c r="H116" s="26">
        <v>699</v>
      </c>
      <c r="I116" s="30">
        <v>-0.2107967</v>
      </c>
      <c r="J116" s="26">
        <v>-1.013752</v>
      </c>
      <c r="K116" s="26">
        <v>0.59215830000000003</v>
      </c>
      <c r="L116" s="26">
        <v>0.60640850000000002</v>
      </c>
      <c r="N116" s="26">
        <v>699</v>
      </c>
      <c r="O116" s="30">
        <v>0.55660109999999996</v>
      </c>
      <c r="P116" s="26">
        <v>-0.30256379999999999</v>
      </c>
      <c r="Q116" s="26">
        <v>1.4157660000000001</v>
      </c>
      <c r="R116" s="26">
        <v>0.20381260000000001</v>
      </c>
      <c r="T116" s="26">
        <v>699</v>
      </c>
      <c r="U116" s="30">
        <v>-9.9733500000000003E-2</v>
      </c>
      <c r="V116" s="26">
        <v>-1.483795</v>
      </c>
      <c r="W116" s="26">
        <v>1.2843279999999999</v>
      </c>
      <c r="X116" s="26">
        <v>0.8875324</v>
      </c>
      <c r="Y116" s="30">
        <v>8.57073E-2</v>
      </c>
    </row>
    <row r="117" spans="1:25" x14ac:dyDescent="0.25">
      <c r="A117" s="14" t="s">
        <v>113</v>
      </c>
      <c r="B117" s="26">
        <v>699</v>
      </c>
      <c r="C117" s="30">
        <v>-0.82546569999999997</v>
      </c>
      <c r="D117" s="26">
        <v>-1.6436809999999999</v>
      </c>
      <c r="E117" s="26">
        <v>-7.2503000000000003E-3</v>
      </c>
      <c r="F117" s="26">
        <v>4.8009700000000002E-2</v>
      </c>
      <c r="H117" s="26">
        <v>699</v>
      </c>
      <c r="I117" s="30">
        <v>7.5996400000000006E-2</v>
      </c>
      <c r="J117" s="26">
        <v>-1.0688979999999999</v>
      </c>
      <c r="K117" s="26">
        <v>1.2208909999999999</v>
      </c>
      <c r="L117" s="26">
        <v>0.89634539999999996</v>
      </c>
      <c r="N117" s="26">
        <v>699</v>
      </c>
      <c r="O117" s="30">
        <v>0.45895399999999997</v>
      </c>
      <c r="P117" s="26">
        <v>-0.92258189999999995</v>
      </c>
      <c r="Q117" s="26">
        <v>1.84049</v>
      </c>
      <c r="R117" s="26">
        <v>0.51445600000000002</v>
      </c>
      <c r="T117" s="26">
        <v>699</v>
      </c>
      <c r="U117" s="30">
        <v>-2.3270629999999999</v>
      </c>
      <c r="V117" s="26">
        <v>-5.9669449999999999</v>
      </c>
      <c r="W117" s="26">
        <v>1.312819</v>
      </c>
      <c r="X117" s="26">
        <v>0.20981340000000001</v>
      </c>
      <c r="Y117" s="30">
        <v>0.3236291</v>
      </c>
    </row>
    <row r="118" spans="1:25" x14ac:dyDescent="0.25">
      <c r="A118" s="14" t="s">
        <v>114</v>
      </c>
      <c r="B118" s="26">
        <v>699</v>
      </c>
      <c r="C118" s="30">
        <v>-0.32454040000000001</v>
      </c>
      <c r="D118" s="26">
        <v>-0.87906240000000002</v>
      </c>
      <c r="E118" s="26">
        <v>0.22998160000000001</v>
      </c>
      <c r="F118" s="26">
        <v>0.25091180000000002</v>
      </c>
      <c r="H118" s="26">
        <v>699</v>
      </c>
      <c r="I118" s="30">
        <v>4.1906400000000003E-2</v>
      </c>
      <c r="J118" s="26">
        <v>-0.65318900000000002</v>
      </c>
      <c r="K118" s="26">
        <v>0.73700180000000004</v>
      </c>
      <c r="L118" s="26">
        <v>0.90580839999999996</v>
      </c>
      <c r="N118" s="26">
        <v>699</v>
      </c>
      <c r="O118" s="30">
        <v>6.4593000000000003E-3</v>
      </c>
      <c r="P118" s="26">
        <v>-1.039229</v>
      </c>
      <c r="Q118" s="26">
        <v>1.0521469999999999</v>
      </c>
      <c r="R118" s="26">
        <v>0.99032690000000001</v>
      </c>
      <c r="T118" s="26">
        <v>699</v>
      </c>
      <c r="U118" s="30">
        <v>-1.4893700000000001</v>
      </c>
      <c r="V118" s="26">
        <v>-3.9726379999999999</v>
      </c>
      <c r="W118" s="26">
        <v>0.99389760000000005</v>
      </c>
      <c r="X118" s="26">
        <v>0.23937269999999999</v>
      </c>
      <c r="Y118" s="30">
        <v>0.39067360000000001</v>
      </c>
    </row>
    <row r="119" spans="1:25" x14ac:dyDescent="0.25">
      <c r="A119" s="14" t="s">
        <v>115</v>
      </c>
      <c r="B119" s="26">
        <v>699</v>
      </c>
      <c r="C119" s="30">
        <v>-0.50100160000000005</v>
      </c>
      <c r="D119" s="26">
        <v>-1.1011</v>
      </c>
      <c r="E119" s="26">
        <v>9.9096699999999996E-2</v>
      </c>
      <c r="F119" s="26">
        <v>0.10163170000000001</v>
      </c>
      <c r="H119" s="26">
        <v>699</v>
      </c>
      <c r="I119" s="30">
        <v>3.4271000000000003E-2</v>
      </c>
      <c r="J119" s="26">
        <v>-0.68636739999999996</v>
      </c>
      <c r="K119" s="26">
        <v>0.75490950000000001</v>
      </c>
      <c r="L119" s="26">
        <v>0.92563499999999999</v>
      </c>
      <c r="N119" s="26">
        <v>699</v>
      </c>
      <c r="O119" s="30">
        <v>0.4632925</v>
      </c>
      <c r="P119" s="26">
        <v>-0.2860722</v>
      </c>
      <c r="Q119" s="26">
        <v>1.2126570000000001</v>
      </c>
      <c r="R119" s="26">
        <v>0.225214</v>
      </c>
      <c r="T119" s="26">
        <v>699</v>
      </c>
      <c r="U119" s="30">
        <v>-0.83801049999999999</v>
      </c>
      <c r="V119" s="26">
        <v>-2.2425730000000001</v>
      </c>
      <c r="W119" s="26">
        <v>0.56655199999999994</v>
      </c>
      <c r="X119" s="26">
        <v>0.2418294</v>
      </c>
      <c r="Y119" s="30">
        <v>3.4929999999999998E-4</v>
      </c>
    </row>
    <row r="120" spans="1:25" x14ac:dyDescent="0.25">
      <c r="A120" s="14" t="s">
        <v>116</v>
      </c>
      <c r="B120" s="26">
        <v>699</v>
      </c>
      <c r="C120" s="30">
        <v>1.2294689999999999</v>
      </c>
      <c r="D120" s="26">
        <v>-7.94073E-2</v>
      </c>
      <c r="E120" s="26">
        <v>2.5383450000000001</v>
      </c>
      <c r="F120" s="26">
        <v>6.55694E-2</v>
      </c>
      <c r="H120" s="26">
        <v>699</v>
      </c>
      <c r="I120" s="30">
        <v>0.13368569999999999</v>
      </c>
      <c r="J120" s="26">
        <v>-1.7282550000000001</v>
      </c>
      <c r="K120" s="26">
        <v>1.995627</v>
      </c>
      <c r="L120" s="26">
        <v>0.88793469999999997</v>
      </c>
      <c r="N120" s="26">
        <v>699</v>
      </c>
      <c r="O120" s="30">
        <v>-0.79447310000000004</v>
      </c>
      <c r="P120" s="26">
        <v>-2.9658229999999999</v>
      </c>
      <c r="Q120" s="26">
        <v>1.3768769999999999</v>
      </c>
      <c r="R120" s="26">
        <v>0.47276269999999998</v>
      </c>
      <c r="T120" s="26">
        <v>699</v>
      </c>
      <c r="U120" s="30">
        <v>2.427095</v>
      </c>
      <c r="V120" s="26">
        <v>-0.93366660000000001</v>
      </c>
      <c r="W120" s="26">
        <v>5.7878569999999998</v>
      </c>
      <c r="X120" s="26">
        <v>0.1566592</v>
      </c>
      <c r="Y120" s="30">
        <v>0.1025089</v>
      </c>
    </row>
    <row r="121" spans="1:25" x14ac:dyDescent="0.25">
      <c r="A121" s="14" t="s">
        <v>117</v>
      </c>
      <c r="B121" s="26">
        <v>699</v>
      </c>
      <c r="C121" s="30">
        <v>-6.5351400000000004E-2</v>
      </c>
      <c r="D121" s="26">
        <v>-0.22531860000000001</v>
      </c>
      <c r="E121" s="26">
        <v>9.4615900000000003E-2</v>
      </c>
      <c r="F121" s="26">
        <v>0.42276760000000002</v>
      </c>
      <c r="H121" s="26">
        <v>699</v>
      </c>
      <c r="I121" s="30">
        <v>-9.3643500000000005E-2</v>
      </c>
      <c r="J121" s="26">
        <v>-0.2813368</v>
      </c>
      <c r="K121" s="26">
        <v>9.4049800000000003E-2</v>
      </c>
      <c r="L121" s="26">
        <v>0.32763979999999998</v>
      </c>
      <c r="N121" s="26">
        <v>699</v>
      </c>
      <c r="O121" s="30">
        <v>-0.2058981</v>
      </c>
      <c r="P121" s="26">
        <v>-0.3640314</v>
      </c>
      <c r="Q121" s="26">
        <v>-4.77647E-2</v>
      </c>
      <c r="R121" s="26">
        <v>1.07869E-2</v>
      </c>
      <c r="T121" s="26">
        <v>699</v>
      </c>
      <c r="U121" s="30">
        <v>-0.28635959999999999</v>
      </c>
      <c r="V121" s="26">
        <v>-0.86887510000000001</v>
      </c>
      <c r="W121" s="26">
        <v>0.29615599999999997</v>
      </c>
      <c r="X121" s="26">
        <v>0.33478790000000003</v>
      </c>
      <c r="Y121" s="30">
        <v>0.77480930000000003</v>
      </c>
    </row>
    <row r="122" spans="1:25" x14ac:dyDescent="0.25">
      <c r="A122" s="14" t="s">
        <v>118</v>
      </c>
      <c r="B122" s="26">
        <v>699</v>
      </c>
      <c r="C122" s="30">
        <v>-0.33899469999999998</v>
      </c>
      <c r="D122" s="26">
        <v>-1.0686659999999999</v>
      </c>
      <c r="E122" s="26">
        <v>0.39067639999999998</v>
      </c>
      <c r="F122" s="26">
        <v>0.36199949999999997</v>
      </c>
      <c r="H122" s="26">
        <v>699</v>
      </c>
      <c r="I122" s="30">
        <v>-8.2240000000000004E-4</v>
      </c>
      <c r="J122" s="26">
        <v>-0.81019839999999999</v>
      </c>
      <c r="K122" s="26">
        <v>0.80855350000000004</v>
      </c>
      <c r="L122" s="26">
        <v>0.99840870000000004</v>
      </c>
      <c r="N122" s="26">
        <v>699</v>
      </c>
      <c r="O122" s="30">
        <v>0.23840140000000001</v>
      </c>
      <c r="P122" s="26">
        <v>-0.64449400000000001</v>
      </c>
      <c r="Q122" s="26">
        <v>1.121297</v>
      </c>
      <c r="R122" s="26">
        <v>0.59617100000000001</v>
      </c>
      <c r="T122" s="26">
        <v>699</v>
      </c>
      <c r="U122" s="30">
        <v>-0.66250370000000003</v>
      </c>
      <c r="V122" s="26">
        <v>-1.7563420000000001</v>
      </c>
      <c r="W122" s="26">
        <v>0.43133450000000001</v>
      </c>
      <c r="X122" s="26">
        <v>0.23478170000000001</v>
      </c>
      <c r="Y122" s="30">
        <v>0.32621220000000001</v>
      </c>
    </row>
    <row r="123" spans="1:25" x14ac:dyDescent="0.25">
      <c r="A123" s="14" t="s">
        <v>119</v>
      </c>
      <c r="B123" s="26">
        <v>699</v>
      </c>
      <c r="C123" s="30">
        <v>-0.1047843</v>
      </c>
      <c r="D123" s="26">
        <v>-0.83493689999999998</v>
      </c>
      <c r="E123" s="26">
        <v>0.62536829999999999</v>
      </c>
      <c r="F123" s="26">
        <v>0.77820650000000002</v>
      </c>
      <c r="H123" s="26">
        <v>699</v>
      </c>
      <c r="I123" s="30">
        <v>0.11412129999999999</v>
      </c>
      <c r="J123" s="26">
        <v>-0.6349283</v>
      </c>
      <c r="K123" s="26">
        <v>0.86317089999999996</v>
      </c>
      <c r="L123" s="26">
        <v>0.76492879999999996</v>
      </c>
      <c r="N123" s="26">
        <v>699</v>
      </c>
      <c r="O123" s="30">
        <v>0.22287599999999999</v>
      </c>
      <c r="P123" s="26">
        <v>-0.54387589999999997</v>
      </c>
      <c r="Q123" s="26">
        <v>0.9896279</v>
      </c>
      <c r="R123" s="26">
        <v>0.56838109999999997</v>
      </c>
      <c r="T123" s="26">
        <v>699</v>
      </c>
      <c r="U123" s="30">
        <v>-0.49343199999999998</v>
      </c>
      <c r="V123" s="26">
        <v>-1.330174</v>
      </c>
      <c r="W123" s="26">
        <v>0.34331040000000002</v>
      </c>
      <c r="X123" s="26">
        <v>0.24733450000000001</v>
      </c>
      <c r="Y123" s="30">
        <v>0.1001711</v>
      </c>
    </row>
    <row r="124" spans="1:25" x14ac:dyDescent="0.25">
      <c r="A124" s="14" t="s">
        <v>120</v>
      </c>
      <c r="B124" s="26">
        <v>699</v>
      </c>
      <c r="C124" s="30">
        <v>-0.23422080000000001</v>
      </c>
      <c r="D124" s="26">
        <v>-0.41386460000000003</v>
      </c>
      <c r="E124" s="26">
        <v>-5.4577000000000001E-2</v>
      </c>
      <c r="F124" s="26">
        <v>1.0681700000000001E-2</v>
      </c>
      <c r="H124" s="26">
        <v>699</v>
      </c>
      <c r="I124" s="30">
        <v>-0.1148565</v>
      </c>
      <c r="J124" s="26">
        <v>-0.34215099999999998</v>
      </c>
      <c r="K124" s="26">
        <v>0.112438</v>
      </c>
      <c r="L124" s="26">
        <v>0.3214745</v>
      </c>
      <c r="N124" s="26">
        <v>699</v>
      </c>
      <c r="O124" s="30">
        <v>1.28515E-2</v>
      </c>
      <c r="P124" s="26">
        <v>-0.2194478</v>
      </c>
      <c r="Q124" s="26">
        <v>0.2451507</v>
      </c>
      <c r="R124" s="26">
        <v>0.91353490000000004</v>
      </c>
      <c r="T124" s="26">
        <v>699</v>
      </c>
      <c r="U124" s="30">
        <v>-0.1687274</v>
      </c>
      <c r="V124" s="26">
        <v>-0.59365009999999996</v>
      </c>
      <c r="W124" s="26">
        <v>0.25619520000000001</v>
      </c>
      <c r="X124" s="26">
        <v>0.43588070000000001</v>
      </c>
      <c r="Y124" s="30">
        <v>6.6890900000000003E-2</v>
      </c>
    </row>
    <row r="125" spans="1:25" x14ac:dyDescent="0.25">
      <c r="A125" s="14" t="s">
        <v>121</v>
      </c>
      <c r="B125" s="26">
        <v>699</v>
      </c>
      <c r="C125" s="30">
        <v>0.4047036</v>
      </c>
      <c r="D125" s="26">
        <v>-0.35331570000000001</v>
      </c>
      <c r="E125" s="26">
        <v>1.162723</v>
      </c>
      <c r="F125" s="26">
        <v>0.29488979999999998</v>
      </c>
      <c r="H125" s="26">
        <v>699</v>
      </c>
      <c r="I125" s="30">
        <v>9.3652700000000005E-2</v>
      </c>
      <c r="J125" s="26">
        <v>-0.77385000000000004</v>
      </c>
      <c r="K125" s="26">
        <v>0.96115550000000005</v>
      </c>
      <c r="L125" s="26">
        <v>0.83219949999999998</v>
      </c>
      <c r="N125" s="26">
        <v>699</v>
      </c>
      <c r="O125" s="30">
        <v>-1.75114E-2</v>
      </c>
      <c r="P125" s="26">
        <v>-0.95495180000000002</v>
      </c>
      <c r="Q125" s="26">
        <v>0.919929</v>
      </c>
      <c r="R125" s="26">
        <v>0.9707538</v>
      </c>
      <c r="T125" s="26">
        <v>699</v>
      </c>
      <c r="U125" s="30">
        <v>0.94810470000000002</v>
      </c>
      <c r="V125" s="26">
        <v>-0.14787539999999999</v>
      </c>
      <c r="W125" s="26">
        <v>2.0440849999999999</v>
      </c>
      <c r="X125" s="26">
        <v>8.9865799999999996E-2</v>
      </c>
      <c r="Y125" s="30">
        <v>0.45400390000000002</v>
      </c>
    </row>
    <row r="126" spans="1:25" x14ac:dyDescent="0.25">
      <c r="A126" s="14" t="s">
        <v>122</v>
      </c>
      <c r="B126" s="26">
        <v>699</v>
      </c>
      <c r="C126" s="30">
        <v>0.20365730000000001</v>
      </c>
      <c r="D126" s="26">
        <v>-5.1301999999999997E-3</v>
      </c>
      <c r="E126" s="26">
        <v>0.4124449</v>
      </c>
      <c r="F126" s="26">
        <v>5.5884700000000002E-2</v>
      </c>
      <c r="H126" s="26">
        <v>699</v>
      </c>
      <c r="I126" s="30">
        <v>8.1248999999999991E-3</v>
      </c>
      <c r="J126" s="26">
        <v>-0.2039839</v>
      </c>
      <c r="K126" s="26">
        <v>0.22023380000000001</v>
      </c>
      <c r="L126" s="26">
        <v>0.94007050000000003</v>
      </c>
      <c r="N126" s="26">
        <v>699</v>
      </c>
      <c r="O126" s="30">
        <v>-0.1936263</v>
      </c>
      <c r="P126" s="26">
        <v>-0.42712050000000001</v>
      </c>
      <c r="Q126" s="26">
        <v>3.9867800000000002E-2</v>
      </c>
      <c r="R126" s="26">
        <v>0.1039466</v>
      </c>
      <c r="T126" s="26">
        <v>699</v>
      </c>
      <c r="U126" s="30">
        <v>-0.24434429999999999</v>
      </c>
      <c r="V126" s="26">
        <v>-0.7567239</v>
      </c>
      <c r="W126" s="26">
        <v>0.26803529999999998</v>
      </c>
      <c r="X126" s="26">
        <v>0.34944199999999997</v>
      </c>
      <c r="Y126" s="30">
        <v>0.13888529999999999</v>
      </c>
    </row>
    <row r="127" spans="1:25" x14ac:dyDescent="0.25">
      <c r="A127" s="14" t="s">
        <v>123</v>
      </c>
      <c r="B127" s="26">
        <v>699</v>
      </c>
      <c r="C127" s="30">
        <v>0.28110020000000002</v>
      </c>
      <c r="D127" s="26">
        <v>-0.47021309999999999</v>
      </c>
      <c r="E127" s="26">
        <v>1.032413</v>
      </c>
      <c r="F127" s="26">
        <v>0.46283540000000001</v>
      </c>
      <c r="H127" s="26">
        <v>699</v>
      </c>
      <c r="I127" s="30">
        <v>0.2436248</v>
      </c>
      <c r="J127" s="26">
        <v>-0.42715029999999998</v>
      </c>
      <c r="K127" s="26">
        <v>0.91439999999999999</v>
      </c>
      <c r="L127" s="26">
        <v>0.47602250000000002</v>
      </c>
      <c r="N127" s="26">
        <v>699</v>
      </c>
      <c r="O127" s="30">
        <v>-3.7598399999999997E-2</v>
      </c>
      <c r="P127" s="26">
        <v>-0.79585519999999998</v>
      </c>
      <c r="Q127" s="26">
        <v>0.72065840000000003</v>
      </c>
      <c r="R127" s="26">
        <v>0.92247219999999996</v>
      </c>
      <c r="T127" s="26">
        <v>699</v>
      </c>
      <c r="U127" s="30">
        <v>-7.1863700000000003E-2</v>
      </c>
      <c r="V127" s="26">
        <v>-1.0068900000000001</v>
      </c>
      <c r="W127" s="26">
        <v>0.86316300000000001</v>
      </c>
      <c r="X127" s="26">
        <v>0.88009760000000004</v>
      </c>
      <c r="Y127" s="30">
        <v>0.6702709</v>
      </c>
    </row>
    <row r="128" spans="1:25" x14ac:dyDescent="0.25">
      <c r="A128" s="14" t="s">
        <v>124</v>
      </c>
      <c r="B128" s="26">
        <v>699</v>
      </c>
      <c r="C128" s="30">
        <v>0.26061079999999998</v>
      </c>
      <c r="D128" s="26">
        <v>-0.443054</v>
      </c>
      <c r="E128" s="26">
        <v>0.96427560000000001</v>
      </c>
      <c r="F128" s="26">
        <v>0.46736949999999999</v>
      </c>
      <c r="H128" s="26">
        <v>699</v>
      </c>
      <c r="I128" s="30">
        <v>0.27616259999999998</v>
      </c>
      <c r="J128" s="26">
        <v>-0.35632779999999997</v>
      </c>
      <c r="K128" s="26">
        <v>0.90865309999999999</v>
      </c>
      <c r="L128" s="26">
        <v>0.39159149999999998</v>
      </c>
      <c r="N128" s="26">
        <v>699</v>
      </c>
      <c r="O128" s="30">
        <v>4.4903600000000002E-2</v>
      </c>
      <c r="P128" s="26">
        <v>-0.7036905</v>
      </c>
      <c r="Q128" s="26">
        <v>0.79349769999999997</v>
      </c>
      <c r="R128" s="26">
        <v>0.90628240000000004</v>
      </c>
      <c r="T128" s="26">
        <v>699</v>
      </c>
      <c r="U128" s="30">
        <v>4.5827300000000001E-2</v>
      </c>
      <c r="V128" s="26">
        <v>-0.85117410000000004</v>
      </c>
      <c r="W128" s="26">
        <v>0.94282880000000002</v>
      </c>
      <c r="X128" s="26">
        <v>0.92012830000000001</v>
      </c>
      <c r="Y128" s="30">
        <v>0.5980297</v>
      </c>
    </row>
    <row r="129" spans="1:25" x14ac:dyDescent="0.25">
      <c r="A129" s="14" t="s">
        <v>125</v>
      </c>
      <c r="B129" s="26">
        <v>699</v>
      </c>
      <c r="C129" s="30">
        <v>2.0232E-2</v>
      </c>
      <c r="D129" s="26">
        <v>-7.8497800000000006E-2</v>
      </c>
      <c r="E129" s="26">
        <v>0.1189617</v>
      </c>
      <c r="F129" s="26">
        <v>0.68755500000000003</v>
      </c>
      <c r="H129" s="26">
        <v>699</v>
      </c>
      <c r="I129" s="30">
        <v>-3.2599599999999999E-2</v>
      </c>
      <c r="J129" s="26">
        <v>-0.1324543</v>
      </c>
      <c r="K129" s="26">
        <v>6.7255099999999998E-2</v>
      </c>
      <c r="L129" s="26">
        <v>0.52174189999999998</v>
      </c>
      <c r="N129" s="26">
        <v>699</v>
      </c>
      <c r="O129" s="30">
        <v>-8.5076200000000005E-2</v>
      </c>
      <c r="P129" s="26">
        <v>-0.17522309999999999</v>
      </c>
      <c r="Q129" s="26">
        <v>5.0707E-3</v>
      </c>
      <c r="R129" s="26">
        <v>6.4313899999999993E-2</v>
      </c>
      <c r="T129" s="26">
        <v>699</v>
      </c>
      <c r="U129" s="30">
        <v>-0.1180549</v>
      </c>
      <c r="V129" s="26">
        <v>-0.32015690000000002</v>
      </c>
      <c r="W129" s="26">
        <v>8.40471E-2</v>
      </c>
      <c r="X129" s="26">
        <v>0.2518241</v>
      </c>
      <c r="Y129" s="30">
        <v>0.82947890000000002</v>
      </c>
    </row>
    <row r="130" spans="1:25" x14ac:dyDescent="0.25">
      <c r="A130" s="14" t="s">
        <v>126</v>
      </c>
      <c r="B130" s="26">
        <v>699</v>
      </c>
      <c r="C130" s="30">
        <v>-0.48500840000000001</v>
      </c>
      <c r="D130" s="26">
        <v>-1.3072410000000001</v>
      </c>
      <c r="E130" s="26">
        <v>0.33722419999999997</v>
      </c>
      <c r="F130" s="26">
        <v>0.24720500000000001</v>
      </c>
      <c r="H130" s="26">
        <v>699</v>
      </c>
      <c r="I130" s="30">
        <v>-0.25149300000000002</v>
      </c>
      <c r="J130" s="26">
        <v>-0.96406999999999998</v>
      </c>
      <c r="K130" s="26">
        <v>0.46108399999999999</v>
      </c>
      <c r="L130" s="26">
        <v>0.4885736</v>
      </c>
      <c r="N130" s="26">
        <v>699</v>
      </c>
      <c r="O130" s="30">
        <v>0.2242538</v>
      </c>
      <c r="P130" s="26">
        <v>-0.50727580000000005</v>
      </c>
      <c r="Q130" s="26">
        <v>0.95578350000000001</v>
      </c>
      <c r="R130" s="26">
        <v>0.54744599999999999</v>
      </c>
      <c r="T130" s="26">
        <v>699</v>
      </c>
      <c r="U130" s="30">
        <v>0.31639339999999999</v>
      </c>
      <c r="V130" s="26">
        <v>-0.6115389</v>
      </c>
      <c r="W130" s="26">
        <v>1.244326</v>
      </c>
      <c r="X130" s="26">
        <v>0.50343119999999997</v>
      </c>
      <c r="Y130" s="30">
        <v>0.38996799999999998</v>
      </c>
    </row>
    <row r="131" spans="1:25" x14ac:dyDescent="0.25">
      <c r="A131" s="14" t="s">
        <v>127</v>
      </c>
      <c r="B131" s="26">
        <v>699</v>
      </c>
      <c r="C131" s="30">
        <v>-0.45842119999999997</v>
      </c>
      <c r="D131" s="26">
        <v>-0.86779510000000004</v>
      </c>
      <c r="E131" s="26">
        <v>-4.9047399999999998E-2</v>
      </c>
      <c r="F131" s="26">
        <v>2.8234100000000002E-2</v>
      </c>
      <c r="H131" s="26">
        <v>699</v>
      </c>
      <c r="I131" s="30">
        <v>-8.5827700000000007E-2</v>
      </c>
      <c r="J131" s="26">
        <v>-0.50266820000000001</v>
      </c>
      <c r="K131" s="26">
        <v>0.3310129</v>
      </c>
      <c r="L131" s="26">
        <v>0.68614370000000002</v>
      </c>
      <c r="N131" s="26">
        <v>699</v>
      </c>
      <c r="O131" s="30">
        <v>-0.16431009999999999</v>
      </c>
      <c r="P131" s="26">
        <v>-0.57853750000000004</v>
      </c>
      <c r="Q131" s="26">
        <v>0.24991730000000001</v>
      </c>
      <c r="R131" s="26">
        <v>0.43635629999999997</v>
      </c>
      <c r="T131" s="26">
        <v>699</v>
      </c>
      <c r="U131" s="30">
        <v>-0.25200270000000002</v>
      </c>
      <c r="V131" s="26">
        <v>-0.76262620000000003</v>
      </c>
      <c r="W131" s="26">
        <v>0.25862079999999998</v>
      </c>
      <c r="X131" s="26">
        <v>0.33289679999999999</v>
      </c>
      <c r="Y131" s="30">
        <v>0.39100119999999999</v>
      </c>
    </row>
    <row r="132" spans="1:25" x14ac:dyDescent="0.25">
      <c r="A132" s="14" t="s">
        <v>128</v>
      </c>
      <c r="B132" s="26">
        <v>699</v>
      </c>
      <c r="C132" s="30">
        <v>1.063914</v>
      </c>
      <c r="D132" s="26">
        <v>0.15407899999999999</v>
      </c>
      <c r="E132" s="26">
        <v>1.973749</v>
      </c>
      <c r="F132" s="26">
        <v>2.1979800000000001E-2</v>
      </c>
      <c r="H132" s="26">
        <v>699</v>
      </c>
      <c r="I132" s="30">
        <v>0.121698</v>
      </c>
      <c r="J132" s="26">
        <v>-0.61660910000000002</v>
      </c>
      <c r="K132" s="26">
        <v>0.86000509999999997</v>
      </c>
      <c r="L132" s="26">
        <v>0.74631309999999995</v>
      </c>
      <c r="N132" s="26">
        <v>699</v>
      </c>
      <c r="O132" s="30">
        <v>0.1695131</v>
      </c>
      <c r="P132" s="26">
        <v>-0.6405014</v>
      </c>
      <c r="Q132" s="26">
        <v>0.9795275</v>
      </c>
      <c r="R132" s="26">
        <v>0.68128569999999999</v>
      </c>
      <c r="T132" s="26">
        <v>699</v>
      </c>
      <c r="U132" s="30">
        <v>9.3254600000000007E-2</v>
      </c>
      <c r="V132" s="26">
        <v>-0.5831016</v>
      </c>
      <c r="W132" s="26">
        <v>0.76961069999999998</v>
      </c>
      <c r="X132" s="26">
        <v>0.7866959</v>
      </c>
      <c r="Y132" s="30">
        <v>0.16152140000000001</v>
      </c>
    </row>
    <row r="133" spans="1:25" x14ac:dyDescent="0.25">
      <c r="A133" s="14" t="s">
        <v>129</v>
      </c>
      <c r="B133" s="26">
        <v>699</v>
      </c>
      <c r="C133" s="30">
        <v>0.67057009999999995</v>
      </c>
      <c r="D133" s="26">
        <v>7.5211600000000003E-2</v>
      </c>
      <c r="E133" s="26">
        <v>1.2659290000000001</v>
      </c>
      <c r="F133" s="26">
        <v>2.73318E-2</v>
      </c>
      <c r="H133" s="26">
        <v>699</v>
      </c>
      <c r="I133" s="30">
        <v>0.2189103</v>
      </c>
      <c r="J133" s="26">
        <v>-0.36801010000000001</v>
      </c>
      <c r="K133" s="26">
        <v>0.80583079999999996</v>
      </c>
      <c r="L133" s="26">
        <v>0.46422760000000002</v>
      </c>
      <c r="N133" s="26">
        <v>699</v>
      </c>
      <c r="O133" s="30">
        <v>0.18664120000000001</v>
      </c>
      <c r="P133" s="26">
        <v>-0.51732739999999999</v>
      </c>
      <c r="Q133" s="26">
        <v>0.89060989999999995</v>
      </c>
      <c r="R133" s="26">
        <v>0.60284729999999997</v>
      </c>
      <c r="T133" s="26">
        <v>699</v>
      </c>
      <c r="U133" s="30">
        <v>0.21852650000000001</v>
      </c>
      <c r="V133" s="26">
        <v>-0.44257740000000001</v>
      </c>
      <c r="W133" s="26">
        <v>0.87963040000000003</v>
      </c>
      <c r="X133" s="26">
        <v>0.51655629999999997</v>
      </c>
      <c r="Y133" s="30">
        <v>0.2517799</v>
      </c>
    </row>
    <row r="134" spans="1:25" x14ac:dyDescent="0.25">
      <c r="A134" s="14" t="s">
        <v>130</v>
      </c>
      <c r="B134" s="26">
        <v>699</v>
      </c>
      <c r="C134" s="30">
        <v>0.393812</v>
      </c>
      <c r="D134" s="26">
        <v>-5.9223100000000001E-2</v>
      </c>
      <c r="E134" s="26">
        <v>0.84684700000000002</v>
      </c>
      <c r="F134" s="26">
        <v>8.8320599999999999E-2</v>
      </c>
      <c r="H134" s="26">
        <v>699</v>
      </c>
      <c r="I134" s="30">
        <v>-9.6981700000000004E-2</v>
      </c>
      <c r="J134" s="26">
        <v>-0.41147270000000002</v>
      </c>
      <c r="K134" s="26">
        <v>0.21750929999999999</v>
      </c>
      <c r="L134" s="26">
        <v>0.54506849999999996</v>
      </c>
      <c r="N134" s="26">
        <v>699</v>
      </c>
      <c r="O134" s="30">
        <v>-8.5984000000000008E-3</v>
      </c>
      <c r="P134" s="26">
        <v>-0.24948880000000001</v>
      </c>
      <c r="Q134" s="26">
        <v>0.232292</v>
      </c>
      <c r="R134" s="26">
        <v>0.94414880000000001</v>
      </c>
      <c r="T134" s="26">
        <v>699</v>
      </c>
      <c r="U134" s="30">
        <v>-0.12382849999999999</v>
      </c>
      <c r="V134" s="26">
        <v>-0.35306749999999998</v>
      </c>
      <c r="W134" s="26">
        <v>0.1054105</v>
      </c>
      <c r="X134" s="26">
        <v>0.28925489999999998</v>
      </c>
      <c r="Y134" s="30">
        <v>0.1182718</v>
      </c>
    </row>
    <row r="135" spans="1:25" x14ac:dyDescent="0.25">
      <c r="A135" s="14" t="s">
        <v>131</v>
      </c>
      <c r="B135" s="26">
        <v>699</v>
      </c>
      <c r="C135" s="30">
        <v>-0.60538740000000002</v>
      </c>
      <c r="D135" s="26">
        <v>-1.426453</v>
      </c>
      <c r="E135" s="26">
        <v>0.21567800000000001</v>
      </c>
      <c r="F135" s="26">
        <v>0.14816779999999999</v>
      </c>
      <c r="H135" s="26">
        <v>699</v>
      </c>
      <c r="I135" s="30">
        <v>-3.63051E-2</v>
      </c>
      <c r="J135" s="26">
        <v>-0.67969190000000002</v>
      </c>
      <c r="K135" s="26">
        <v>0.6070818</v>
      </c>
      <c r="L135" s="26">
        <v>0.91181460000000003</v>
      </c>
      <c r="N135" s="26">
        <v>699</v>
      </c>
      <c r="O135" s="30">
        <v>-9.7421999999999995E-3</v>
      </c>
      <c r="P135" s="26">
        <v>-0.72931429999999997</v>
      </c>
      <c r="Q135" s="26">
        <v>0.70982979999999996</v>
      </c>
      <c r="R135" s="26">
        <v>0.97880060000000002</v>
      </c>
      <c r="T135" s="26">
        <v>699</v>
      </c>
      <c r="U135" s="30">
        <v>0.158162</v>
      </c>
      <c r="V135" s="26">
        <v>-0.63847670000000001</v>
      </c>
      <c r="W135" s="26">
        <v>0.95480069999999995</v>
      </c>
      <c r="X135" s="26">
        <v>0.69680019999999998</v>
      </c>
      <c r="Y135" s="30">
        <v>0.16917309999999999</v>
      </c>
    </row>
    <row r="136" spans="1:25" x14ac:dyDescent="0.25">
      <c r="A136" s="14" t="s">
        <v>132</v>
      </c>
      <c r="B136" s="26">
        <v>699</v>
      </c>
      <c r="C136" s="30">
        <v>-6.0913399999999999E-2</v>
      </c>
      <c r="D136" s="26">
        <v>-0.2964215</v>
      </c>
      <c r="E136" s="26">
        <v>0.17459459999999999</v>
      </c>
      <c r="F136" s="26">
        <v>0.61173739999999999</v>
      </c>
      <c r="H136" s="26">
        <v>699</v>
      </c>
      <c r="I136" s="30">
        <v>-5.6813200000000001E-2</v>
      </c>
      <c r="J136" s="26">
        <v>-0.23710110000000001</v>
      </c>
      <c r="K136" s="26">
        <v>0.12347470000000001</v>
      </c>
      <c r="L136" s="26">
        <v>0.53630809999999995</v>
      </c>
      <c r="N136" s="26">
        <v>699</v>
      </c>
      <c r="O136" s="30">
        <v>-0.1095047</v>
      </c>
      <c r="P136" s="26">
        <v>-0.28214549999999999</v>
      </c>
      <c r="Q136" s="26">
        <v>6.3136200000000003E-2</v>
      </c>
      <c r="R136" s="26">
        <v>0.21341889999999999</v>
      </c>
      <c r="T136" s="26">
        <v>699</v>
      </c>
      <c r="U136" s="30">
        <v>-8.1782099999999996E-2</v>
      </c>
      <c r="V136" s="26">
        <v>-0.32543090000000002</v>
      </c>
      <c r="W136" s="26">
        <v>0.1618666</v>
      </c>
      <c r="X136" s="26">
        <v>0.51009899999999997</v>
      </c>
      <c r="Y136" s="30">
        <v>0.74911539999999999</v>
      </c>
    </row>
    <row r="137" spans="1:25" x14ac:dyDescent="0.25">
      <c r="A137" s="14" t="s">
        <v>133</v>
      </c>
      <c r="B137" s="26">
        <v>699</v>
      </c>
      <c r="C137" s="30">
        <v>0.22630049999999999</v>
      </c>
      <c r="D137" s="26">
        <v>-0.29137629999999998</v>
      </c>
      <c r="E137" s="26">
        <v>0.74397740000000001</v>
      </c>
      <c r="F137" s="26">
        <v>0.39102900000000002</v>
      </c>
      <c r="H137" s="26">
        <v>699</v>
      </c>
      <c r="I137" s="30">
        <v>0.22328190000000001</v>
      </c>
      <c r="J137" s="26">
        <v>-0.2254234</v>
      </c>
      <c r="K137" s="26">
        <v>0.67198709999999995</v>
      </c>
      <c r="L137" s="26">
        <v>0.32890449999999999</v>
      </c>
      <c r="N137" s="26">
        <v>699</v>
      </c>
      <c r="O137" s="30">
        <v>0.31707590000000002</v>
      </c>
      <c r="P137" s="26">
        <v>-0.17816489999999999</v>
      </c>
      <c r="Q137" s="26">
        <v>0.8123167</v>
      </c>
      <c r="R137" s="26">
        <v>0.20915739999999999</v>
      </c>
      <c r="T137" s="26">
        <v>699</v>
      </c>
      <c r="U137" s="30">
        <v>-2.8017799999999999E-2</v>
      </c>
      <c r="V137" s="26">
        <v>-0.60479490000000002</v>
      </c>
      <c r="W137" s="26">
        <v>0.54875929999999995</v>
      </c>
      <c r="X137" s="26">
        <v>0.92404470000000005</v>
      </c>
      <c r="Y137" s="30">
        <v>0.66293190000000002</v>
      </c>
    </row>
    <row r="138" spans="1:25" x14ac:dyDescent="0.25">
      <c r="A138" s="14" t="s">
        <v>134</v>
      </c>
      <c r="B138" s="26">
        <v>699</v>
      </c>
      <c r="C138" s="30">
        <v>0.19813130000000001</v>
      </c>
      <c r="D138" s="26">
        <v>-0.32523459999999998</v>
      </c>
      <c r="E138" s="26">
        <v>0.7214971</v>
      </c>
      <c r="F138" s="26">
        <v>0.45756150000000001</v>
      </c>
      <c r="H138" s="26">
        <v>699</v>
      </c>
      <c r="I138" s="30">
        <v>0.31560240000000001</v>
      </c>
      <c r="J138" s="26">
        <v>-0.12595110000000001</v>
      </c>
      <c r="K138" s="26">
        <v>0.75715589999999999</v>
      </c>
      <c r="L138" s="26">
        <v>0.1609621</v>
      </c>
      <c r="N138" s="26">
        <v>699</v>
      </c>
      <c r="O138" s="30">
        <v>0.39363290000000001</v>
      </c>
      <c r="P138" s="26">
        <v>-5.72135E-2</v>
      </c>
      <c r="Q138" s="26">
        <v>0.84447919999999999</v>
      </c>
      <c r="R138" s="26">
        <v>8.6932899999999994E-2</v>
      </c>
      <c r="T138" s="26">
        <v>699</v>
      </c>
      <c r="U138" s="30">
        <v>0.1071976</v>
      </c>
      <c r="V138" s="26">
        <v>-0.41363630000000001</v>
      </c>
      <c r="W138" s="26">
        <v>0.62803149999999996</v>
      </c>
      <c r="X138" s="26">
        <v>0.68626100000000001</v>
      </c>
      <c r="Y138" s="30">
        <v>0.89368539999999996</v>
      </c>
    </row>
    <row r="139" spans="1:25" x14ac:dyDescent="0.25">
      <c r="A139" s="14" t="s">
        <v>135</v>
      </c>
      <c r="B139" s="26">
        <v>699</v>
      </c>
      <c r="C139" s="30">
        <v>2.7906500000000001E-2</v>
      </c>
      <c r="D139" s="26">
        <v>-0.18868489999999999</v>
      </c>
      <c r="E139" s="26">
        <v>0.24449779999999999</v>
      </c>
      <c r="F139" s="26">
        <v>0.8003654</v>
      </c>
      <c r="H139" s="26">
        <v>699</v>
      </c>
      <c r="I139" s="30">
        <v>-9.22621E-2</v>
      </c>
      <c r="J139" s="26">
        <v>-0.29049350000000002</v>
      </c>
      <c r="K139" s="26">
        <v>0.1059693</v>
      </c>
      <c r="L139" s="26">
        <v>0.36113230000000002</v>
      </c>
      <c r="N139" s="26">
        <v>699</v>
      </c>
      <c r="O139" s="30">
        <v>-7.9502600000000007E-2</v>
      </c>
      <c r="P139" s="26">
        <v>-0.2745282</v>
      </c>
      <c r="Q139" s="26">
        <v>0.115523</v>
      </c>
      <c r="R139" s="26">
        <v>0.42376399999999997</v>
      </c>
      <c r="T139" s="26">
        <v>699</v>
      </c>
      <c r="U139" s="30">
        <v>-0.1358964</v>
      </c>
      <c r="V139" s="26">
        <v>-0.33397250000000001</v>
      </c>
      <c r="W139" s="26">
        <v>6.2179699999999997E-2</v>
      </c>
      <c r="X139" s="26">
        <v>0.17840510000000001</v>
      </c>
      <c r="Y139" s="30">
        <v>0.18577640000000001</v>
      </c>
    </row>
    <row r="140" spans="1:25" x14ac:dyDescent="0.25">
      <c r="A140" s="14" t="s">
        <v>136</v>
      </c>
      <c r="B140" s="26">
        <v>699</v>
      </c>
      <c r="C140" s="30">
        <v>-0.1652188</v>
      </c>
      <c r="D140" s="26">
        <v>-0.56354599999999999</v>
      </c>
      <c r="E140" s="26">
        <v>0.23310839999999999</v>
      </c>
      <c r="F140" s="26">
        <v>0.41570750000000001</v>
      </c>
      <c r="H140" s="26">
        <v>699</v>
      </c>
      <c r="I140" s="30">
        <v>-0.16653229999999999</v>
      </c>
      <c r="J140" s="26">
        <v>-0.52886610000000001</v>
      </c>
      <c r="K140" s="26">
        <v>0.19580139999999999</v>
      </c>
      <c r="L140" s="26">
        <v>0.36716019999999999</v>
      </c>
      <c r="N140" s="26">
        <v>699</v>
      </c>
      <c r="O140" s="30">
        <v>-0.20550399999999999</v>
      </c>
      <c r="P140" s="26">
        <v>-0.63770910000000003</v>
      </c>
      <c r="Q140" s="26">
        <v>0.22670100000000001</v>
      </c>
      <c r="R140" s="26">
        <v>0.35086099999999998</v>
      </c>
      <c r="T140" s="26">
        <v>699</v>
      </c>
      <c r="U140" s="30">
        <v>0.1101627</v>
      </c>
      <c r="V140" s="26">
        <v>-0.33074530000000002</v>
      </c>
      <c r="W140" s="26">
        <v>0.55107070000000002</v>
      </c>
      <c r="X140" s="26">
        <v>0.62389150000000004</v>
      </c>
      <c r="Y140" s="30">
        <v>0.50714110000000001</v>
      </c>
    </row>
    <row r="141" spans="1:25" x14ac:dyDescent="0.25">
      <c r="A141" s="14" t="s">
        <v>137</v>
      </c>
      <c r="B141" s="26">
        <v>699</v>
      </c>
      <c r="C141" s="30">
        <v>0.25423489999999999</v>
      </c>
      <c r="D141" s="26">
        <v>-2.6392800000000001E-2</v>
      </c>
      <c r="E141" s="26">
        <v>0.53486259999999997</v>
      </c>
      <c r="F141" s="26">
        <v>7.5720999999999997E-2</v>
      </c>
      <c r="H141" s="26">
        <v>699</v>
      </c>
      <c r="I141" s="30">
        <v>8.0302700000000005E-2</v>
      </c>
      <c r="J141" s="26">
        <v>-0.28799069999999999</v>
      </c>
      <c r="K141" s="26">
        <v>0.4485962</v>
      </c>
      <c r="L141" s="26">
        <v>0.66871239999999998</v>
      </c>
      <c r="N141" s="26">
        <v>699</v>
      </c>
      <c r="O141" s="30">
        <v>7.1543300000000004E-2</v>
      </c>
      <c r="P141" s="26">
        <v>-0.31398799999999999</v>
      </c>
      <c r="Q141" s="26">
        <v>0.45707449999999999</v>
      </c>
      <c r="R141" s="26">
        <v>0.71570920000000005</v>
      </c>
      <c r="T141" s="26">
        <v>699</v>
      </c>
      <c r="U141" s="30">
        <v>8.2703200000000004E-2</v>
      </c>
      <c r="V141" s="26">
        <v>-0.31472899999999998</v>
      </c>
      <c r="W141" s="26">
        <v>0.48013549999999999</v>
      </c>
      <c r="X141" s="26">
        <v>0.68298130000000001</v>
      </c>
      <c r="Y141" s="30">
        <v>2.9246399999999999E-2</v>
      </c>
    </row>
    <row r="142" spans="1:25" x14ac:dyDescent="0.25">
      <c r="A142" s="14" t="s">
        <v>138</v>
      </c>
      <c r="B142" s="26">
        <v>699</v>
      </c>
      <c r="C142" s="30">
        <v>-0.1138087</v>
      </c>
      <c r="D142" s="26">
        <v>-0.63202150000000001</v>
      </c>
      <c r="E142" s="26">
        <v>0.40440409999999999</v>
      </c>
      <c r="F142" s="26">
        <v>0.66646000000000005</v>
      </c>
      <c r="H142" s="26">
        <v>699</v>
      </c>
      <c r="I142" s="30">
        <v>0.1261882</v>
      </c>
      <c r="J142" s="26">
        <v>-0.43954260000000001</v>
      </c>
      <c r="K142" s="26">
        <v>0.69191899999999995</v>
      </c>
      <c r="L142" s="26">
        <v>0.66156510000000002</v>
      </c>
      <c r="N142" s="26">
        <v>699</v>
      </c>
      <c r="O142" s="30">
        <v>0.158637</v>
      </c>
      <c r="P142" s="26">
        <v>-0.44768279999999999</v>
      </c>
      <c r="Q142" s="26">
        <v>0.76495679999999999</v>
      </c>
      <c r="R142" s="26">
        <v>0.60762510000000003</v>
      </c>
      <c r="T142" s="26">
        <v>699</v>
      </c>
      <c r="U142" s="30">
        <v>-0.12848960000000001</v>
      </c>
      <c r="V142" s="26">
        <v>-0.77852239999999995</v>
      </c>
      <c r="W142" s="26">
        <v>0.52154310000000004</v>
      </c>
      <c r="X142" s="26">
        <v>0.69806369999999995</v>
      </c>
      <c r="Y142" s="30">
        <v>0.33961029999999998</v>
      </c>
    </row>
    <row r="143" spans="1:25" x14ac:dyDescent="0.25">
      <c r="A143" s="14" t="s">
        <v>139</v>
      </c>
      <c r="B143" s="26">
        <v>699</v>
      </c>
      <c r="C143" s="30">
        <v>-0.35561930000000003</v>
      </c>
      <c r="D143" s="26">
        <v>-0.88748879999999997</v>
      </c>
      <c r="E143" s="26">
        <v>0.17625009999999999</v>
      </c>
      <c r="F143" s="26">
        <v>0.18969610000000001</v>
      </c>
      <c r="H143" s="26">
        <v>699</v>
      </c>
      <c r="I143" s="30">
        <v>0.17559420000000001</v>
      </c>
      <c r="J143" s="26">
        <v>-0.46616049999999998</v>
      </c>
      <c r="K143" s="26">
        <v>0.81734899999999999</v>
      </c>
      <c r="L143" s="26">
        <v>0.59129140000000002</v>
      </c>
      <c r="N143" s="26">
        <v>699</v>
      </c>
      <c r="O143" s="30">
        <v>0.2269671</v>
      </c>
      <c r="P143" s="26">
        <v>-0.46513939999999998</v>
      </c>
      <c r="Q143" s="26">
        <v>0.91907360000000005</v>
      </c>
      <c r="R143" s="26">
        <v>0.51987369999999999</v>
      </c>
      <c r="T143" s="26">
        <v>699</v>
      </c>
      <c r="U143" s="30">
        <v>-5.9108399999999998E-2</v>
      </c>
      <c r="V143" s="26">
        <v>-0.82163759999999997</v>
      </c>
      <c r="W143" s="26">
        <v>0.70342079999999996</v>
      </c>
      <c r="X143" s="26">
        <v>0.87907760000000001</v>
      </c>
      <c r="Y143" s="30">
        <v>3.18026E-2</v>
      </c>
    </row>
    <row r="144" spans="1:25" x14ac:dyDescent="0.25">
      <c r="A144" s="14" t="s">
        <v>140</v>
      </c>
      <c r="B144" s="26">
        <v>699</v>
      </c>
      <c r="C144" s="30">
        <v>0.2415736</v>
      </c>
      <c r="D144" s="26">
        <v>5.1692599999999998E-2</v>
      </c>
      <c r="E144" s="26">
        <v>0.43145450000000002</v>
      </c>
      <c r="F144" s="26">
        <v>1.27238E-2</v>
      </c>
      <c r="H144" s="26">
        <v>699</v>
      </c>
      <c r="I144" s="30">
        <v>-4.8773299999999999E-2</v>
      </c>
      <c r="J144" s="26">
        <v>-0.25490869999999999</v>
      </c>
      <c r="K144" s="26">
        <v>0.1573621</v>
      </c>
      <c r="L144" s="26">
        <v>0.64239639999999998</v>
      </c>
      <c r="N144" s="26">
        <v>699</v>
      </c>
      <c r="O144" s="30">
        <v>-6.7928799999999998E-2</v>
      </c>
      <c r="P144" s="26">
        <v>-0.29578159999999998</v>
      </c>
      <c r="Q144" s="26">
        <v>0.15992410000000001</v>
      </c>
      <c r="R144" s="26">
        <v>0.55851119999999999</v>
      </c>
      <c r="T144" s="26">
        <v>699</v>
      </c>
      <c r="U144" s="30">
        <v>-6.8937999999999999E-2</v>
      </c>
      <c r="V144" s="26">
        <v>-0.27901870000000001</v>
      </c>
      <c r="W144" s="26">
        <v>0.14114270000000001</v>
      </c>
      <c r="X144" s="26">
        <v>0.51960229999999996</v>
      </c>
      <c r="Y144" s="30">
        <v>6.1054000000000004E-3</v>
      </c>
    </row>
    <row r="145" spans="1:25" x14ac:dyDescent="0.25">
      <c r="A145" s="14" t="s">
        <v>141</v>
      </c>
      <c r="B145" s="26">
        <v>699</v>
      </c>
      <c r="C145" s="30">
        <v>-0.14042950000000001</v>
      </c>
      <c r="D145" s="26">
        <v>-0.51605319999999999</v>
      </c>
      <c r="E145" s="26">
        <v>0.23519409999999999</v>
      </c>
      <c r="F145" s="26">
        <v>0.46317979999999997</v>
      </c>
      <c r="H145" s="26">
        <v>699</v>
      </c>
      <c r="I145" s="30">
        <v>-0.20595459999999999</v>
      </c>
      <c r="J145" s="26">
        <v>-0.56006739999999999</v>
      </c>
      <c r="K145" s="26">
        <v>0.14815819999999999</v>
      </c>
      <c r="L145" s="26">
        <v>0.2538801</v>
      </c>
      <c r="N145" s="26">
        <v>699</v>
      </c>
      <c r="O145" s="30">
        <v>-0.22922690000000001</v>
      </c>
      <c r="P145" s="26">
        <v>-0.61940859999999998</v>
      </c>
      <c r="Q145" s="26">
        <v>0.16095480000000001</v>
      </c>
      <c r="R145" s="26">
        <v>0.24911559999999999</v>
      </c>
      <c r="T145" s="26">
        <v>699</v>
      </c>
      <c r="U145" s="30">
        <v>4.6260999999999997E-2</v>
      </c>
      <c r="V145" s="26">
        <v>-0.29402020000000001</v>
      </c>
      <c r="W145" s="26">
        <v>0.3865421</v>
      </c>
      <c r="X145" s="26">
        <v>0.78960870000000005</v>
      </c>
      <c r="Y145" s="30">
        <v>0.6878244</v>
      </c>
    </row>
    <row r="146" spans="1:25" x14ac:dyDescent="0.25">
      <c r="A146" s="14" t="s">
        <v>142</v>
      </c>
      <c r="B146" s="26">
        <v>699</v>
      </c>
      <c r="C146" s="30">
        <v>0.45811649999999998</v>
      </c>
      <c r="D146" s="26">
        <v>-0.2424761</v>
      </c>
      <c r="E146" s="26">
        <v>1.158709</v>
      </c>
      <c r="F146" s="26">
        <v>0.19962009999999999</v>
      </c>
      <c r="H146" s="26">
        <v>699</v>
      </c>
      <c r="I146" s="30">
        <v>0.1416946</v>
      </c>
      <c r="J146" s="26">
        <v>-0.65074710000000002</v>
      </c>
      <c r="K146" s="26">
        <v>0.93413630000000003</v>
      </c>
      <c r="L146" s="26">
        <v>0.72564289999999998</v>
      </c>
      <c r="N146" s="26">
        <v>699</v>
      </c>
      <c r="O146" s="30">
        <v>4.4747599999999998E-2</v>
      </c>
      <c r="P146" s="26">
        <v>-0.76780870000000001</v>
      </c>
      <c r="Q146" s="26">
        <v>0.85730379999999995</v>
      </c>
      <c r="R146" s="26">
        <v>0.91392839999999997</v>
      </c>
      <c r="T146" s="26">
        <v>699</v>
      </c>
      <c r="U146" s="30">
        <v>0.28461890000000001</v>
      </c>
      <c r="V146" s="26">
        <v>-0.45289580000000002</v>
      </c>
      <c r="W146" s="26">
        <v>1.0221340000000001</v>
      </c>
      <c r="X146" s="26">
        <v>0.44888499999999998</v>
      </c>
      <c r="Y146" s="30">
        <v>0.2884389</v>
      </c>
    </row>
    <row r="147" spans="1:25" x14ac:dyDescent="0.25">
      <c r="A147" s="14" t="s">
        <v>143</v>
      </c>
      <c r="B147" s="26">
        <v>699</v>
      </c>
      <c r="C147" s="30">
        <v>-0.1918388</v>
      </c>
      <c r="D147" s="26">
        <v>-0.99941840000000004</v>
      </c>
      <c r="E147" s="26">
        <v>0.61574079999999998</v>
      </c>
      <c r="F147" s="26">
        <v>0.64107599999999998</v>
      </c>
      <c r="H147" s="26">
        <v>699</v>
      </c>
      <c r="I147" s="30">
        <v>4.3824000000000002E-2</v>
      </c>
      <c r="J147" s="26">
        <v>-0.80563079999999998</v>
      </c>
      <c r="K147" s="26">
        <v>0.89327880000000004</v>
      </c>
      <c r="L147" s="26">
        <v>0.91934729999999998</v>
      </c>
      <c r="N147" s="26">
        <v>699</v>
      </c>
      <c r="O147" s="30">
        <v>0.26452910000000002</v>
      </c>
      <c r="P147" s="26">
        <v>-0.66273190000000004</v>
      </c>
      <c r="Q147" s="26">
        <v>1.1917899999999999</v>
      </c>
      <c r="R147" s="26">
        <v>0.57558069999999995</v>
      </c>
      <c r="T147" s="26">
        <v>699</v>
      </c>
      <c r="U147" s="30">
        <v>-0.29964760000000001</v>
      </c>
      <c r="V147" s="26">
        <v>-1.3328599999999999</v>
      </c>
      <c r="W147" s="26">
        <v>0.73356489999999996</v>
      </c>
      <c r="X147" s="26">
        <v>0.56925950000000003</v>
      </c>
      <c r="Y147" s="30">
        <v>0.36861280000000002</v>
      </c>
    </row>
    <row r="148" spans="1:25" x14ac:dyDescent="0.25">
      <c r="A148" s="14" t="s">
        <v>144</v>
      </c>
      <c r="B148" s="26">
        <v>699</v>
      </c>
      <c r="C148" s="30">
        <v>-0.72129319999999997</v>
      </c>
      <c r="D148" s="26">
        <v>-1.915872</v>
      </c>
      <c r="E148" s="26">
        <v>0.47328530000000002</v>
      </c>
      <c r="F148" s="26">
        <v>0.23622309999999999</v>
      </c>
      <c r="H148" s="26">
        <v>699</v>
      </c>
      <c r="I148" s="30">
        <v>5.3095999999999997E-2</v>
      </c>
      <c r="J148" s="26">
        <v>-1.3209569999999999</v>
      </c>
      <c r="K148" s="26">
        <v>1.427149</v>
      </c>
      <c r="L148" s="26">
        <v>0.93954499999999996</v>
      </c>
      <c r="N148" s="26">
        <v>699</v>
      </c>
      <c r="O148" s="30">
        <v>0.32534560000000001</v>
      </c>
      <c r="P148" s="26">
        <v>-1.1449670000000001</v>
      </c>
      <c r="Q148" s="26">
        <v>1.7956589999999999</v>
      </c>
      <c r="R148" s="26">
        <v>0.66409510000000005</v>
      </c>
      <c r="T148" s="26">
        <v>699</v>
      </c>
      <c r="U148" s="30">
        <v>-0.3155637</v>
      </c>
      <c r="V148" s="26">
        <v>-1.710585</v>
      </c>
      <c r="W148" s="26">
        <v>1.0794570000000001</v>
      </c>
      <c r="X148" s="26">
        <v>0.65708460000000002</v>
      </c>
      <c r="Y148" s="30">
        <v>0.12284879999999999</v>
      </c>
    </row>
    <row r="149" spans="1:25" x14ac:dyDescent="0.25">
      <c r="A149" s="14" t="s">
        <v>145</v>
      </c>
      <c r="B149" s="26">
        <v>699</v>
      </c>
      <c r="C149" s="30">
        <v>0.52956890000000001</v>
      </c>
      <c r="D149" s="26">
        <v>4.0915899999999998E-2</v>
      </c>
      <c r="E149" s="26">
        <v>1.018222</v>
      </c>
      <c r="F149" s="26">
        <v>3.3706699999999999E-2</v>
      </c>
      <c r="H149" s="26">
        <v>699</v>
      </c>
      <c r="I149" s="30">
        <v>-9.1406000000000005E-3</v>
      </c>
      <c r="J149" s="26">
        <v>-0.62133919999999998</v>
      </c>
      <c r="K149" s="26">
        <v>0.60305799999999998</v>
      </c>
      <c r="L149" s="26">
        <v>0.97662179999999998</v>
      </c>
      <c r="N149" s="26">
        <v>699</v>
      </c>
      <c r="O149" s="30">
        <v>-5.8991700000000001E-2</v>
      </c>
      <c r="P149" s="26">
        <v>-0.69602109999999995</v>
      </c>
      <c r="Q149" s="26">
        <v>0.57803769999999999</v>
      </c>
      <c r="R149" s="26">
        <v>0.85577820000000004</v>
      </c>
      <c r="T149" s="26">
        <v>699</v>
      </c>
      <c r="U149" s="30">
        <v>1.52867E-2</v>
      </c>
      <c r="V149" s="26">
        <v>-0.40564640000000002</v>
      </c>
      <c r="W149" s="26">
        <v>0.43621979999999999</v>
      </c>
      <c r="X149" s="26">
        <v>0.9431773</v>
      </c>
      <c r="Y149" s="30">
        <v>3.1441900000000002E-2</v>
      </c>
    </row>
    <row r="150" spans="1:25" x14ac:dyDescent="0.25">
      <c r="A150" s="14" t="s">
        <v>146</v>
      </c>
      <c r="B150" s="26">
        <v>699</v>
      </c>
      <c r="C150" s="30">
        <v>-0.26658929999999997</v>
      </c>
      <c r="D150" s="26">
        <v>-0.65160010000000002</v>
      </c>
      <c r="E150" s="26">
        <v>0.1184215</v>
      </c>
      <c r="F150" s="26">
        <v>0.17443249999999999</v>
      </c>
      <c r="H150" s="26">
        <v>699</v>
      </c>
      <c r="I150" s="30">
        <v>-0.186032</v>
      </c>
      <c r="J150" s="26">
        <v>-0.55970249999999999</v>
      </c>
      <c r="K150" s="26">
        <v>0.18763840000000001</v>
      </c>
      <c r="L150" s="26">
        <v>0.32867449999999998</v>
      </c>
      <c r="N150" s="26">
        <v>699</v>
      </c>
      <c r="O150" s="30">
        <v>-0.30696420000000002</v>
      </c>
      <c r="P150" s="26">
        <v>-0.70169309999999996</v>
      </c>
      <c r="Q150" s="26">
        <v>8.7764700000000001E-2</v>
      </c>
      <c r="R150" s="26">
        <v>0.1272548</v>
      </c>
      <c r="T150" s="26">
        <v>699</v>
      </c>
      <c r="U150" s="30">
        <v>1.51466E-2</v>
      </c>
      <c r="V150" s="26">
        <v>-0.35489300000000001</v>
      </c>
      <c r="W150" s="26">
        <v>0.38518609999999998</v>
      </c>
      <c r="X150" s="26">
        <v>0.93596919999999995</v>
      </c>
      <c r="Y150" s="30">
        <v>0.51237480000000002</v>
      </c>
    </row>
    <row r="151" spans="1:25" x14ac:dyDescent="0.25">
      <c r="A151" s="14" t="s">
        <v>147</v>
      </c>
      <c r="B151" s="26">
        <v>699</v>
      </c>
      <c r="C151" s="30">
        <v>0.4711244</v>
      </c>
      <c r="D151" s="26">
        <v>-0.30115229999999998</v>
      </c>
      <c r="E151" s="26">
        <v>1.243401</v>
      </c>
      <c r="F151" s="26">
        <v>0.23141980000000001</v>
      </c>
      <c r="H151" s="26">
        <v>699</v>
      </c>
      <c r="I151" s="30">
        <v>-2.2784599999999999E-2</v>
      </c>
      <c r="J151" s="26">
        <v>-0.92373300000000003</v>
      </c>
      <c r="K151" s="26">
        <v>0.8781639</v>
      </c>
      <c r="L151" s="26">
        <v>0.96041299999999996</v>
      </c>
      <c r="N151" s="26">
        <v>699</v>
      </c>
      <c r="O151" s="30">
        <v>2.1821400000000001E-2</v>
      </c>
      <c r="P151" s="26">
        <v>-0.89104349999999999</v>
      </c>
      <c r="Q151" s="26">
        <v>0.93468640000000003</v>
      </c>
      <c r="R151" s="26">
        <v>0.96257959999999998</v>
      </c>
      <c r="T151" s="26">
        <v>699</v>
      </c>
      <c r="U151" s="30">
        <v>0.30594949999999999</v>
      </c>
      <c r="V151" s="26">
        <v>-0.58038719999999999</v>
      </c>
      <c r="W151" s="26">
        <v>1.192286</v>
      </c>
      <c r="X151" s="26">
        <v>0.49816759999999999</v>
      </c>
      <c r="Y151" s="30">
        <v>0.27363920000000003</v>
      </c>
    </row>
    <row r="152" spans="1:25" x14ac:dyDescent="0.25">
      <c r="A152" s="14" t="s">
        <v>148</v>
      </c>
      <c r="B152" s="26">
        <v>699</v>
      </c>
      <c r="C152" s="30">
        <v>-0.13836390000000001</v>
      </c>
      <c r="D152" s="26">
        <v>-1.0764119999999999</v>
      </c>
      <c r="E152" s="26">
        <v>0.79968470000000003</v>
      </c>
      <c r="F152" s="26">
        <v>0.77220580000000005</v>
      </c>
      <c r="H152" s="26">
        <v>699</v>
      </c>
      <c r="I152" s="30">
        <v>6.3155199999999995E-2</v>
      </c>
      <c r="J152" s="26">
        <v>-0.9295061</v>
      </c>
      <c r="K152" s="26">
        <v>1.055817</v>
      </c>
      <c r="L152" s="26">
        <v>0.90062699999999996</v>
      </c>
      <c r="N152" s="26">
        <v>699</v>
      </c>
      <c r="O152" s="30">
        <v>3.5573599999999997E-2</v>
      </c>
      <c r="P152" s="26">
        <v>-0.98919239999999997</v>
      </c>
      <c r="Q152" s="26">
        <v>1.0603400000000001</v>
      </c>
      <c r="R152" s="26">
        <v>0.94568030000000003</v>
      </c>
      <c r="T152" s="26">
        <v>699</v>
      </c>
      <c r="U152" s="30">
        <v>-0.38200919999999999</v>
      </c>
      <c r="V152" s="26">
        <v>-1.5247550000000001</v>
      </c>
      <c r="W152" s="26">
        <v>0.76073619999999997</v>
      </c>
      <c r="X152" s="26">
        <v>0.51182059999999996</v>
      </c>
      <c r="Y152" s="30">
        <v>0.69314600000000004</v>
      </c>
    </row>
    <row r="153" spans="1:25" x14ac:dyDescent="0.25">
      <c r="A153" s="14" t="s">
        <v>149</v>
      </c>
      <c r="B153" s="26">
        <v>699</v>
      </c>
      <c r="C153" s="30">
        <v>-0.7767809</v>
      </c>
      <c r="D153" s="26">
        <v>-2.0767350000000002</v>
      </c>
      <c r="E153" s="26">
        <v>0.5231732</v>
      </c>
      <c r="F153" s="26">
        <v>0.24111250000000001</v>
      </c>
      <c r="H153" s="26">
        <v>699</v>
      </c>
      <c r="I153" s="30">
        <v>3.83398E-2</v>
      </c>
      <c r="J153" s="26">
        <v>-1.404763</v>
      </c>
      <c r="K153" s="26">
        <v>1.4814430000000001</v>
      </c>
      <c r="L153" s="26">
        <v>0.95841410000000005</v>
      </c>
      <c r="N153" s="26">
        <v>699</v>
      </c>
      <c r="O153" s="30">
        <v>7.9700999999999994E-2</v>
      </c>
      <c r="P153" s="26">
        <v>-1.393918</v>
      </c>
      <c r="Q153" s="26">
        <v>1.55332</v>
      </c>
      <c r="R153" s="26">
        <v>0.91546190000000005</v>
      </c>
      <c r="T153" s="26">
        <v>699</v>
      </c>
      <c r="U153" s="30">
        <v>-0.3625757</v>
      </c>
      <c r="V153" s="26">
        <v>-1.7262139999999999</v>
      </c>
      <c r="W153" s="26">
        <v>1.0010619999999999</v>
      </c>
      <c r="X153" s="26">
        <v>0.60180659999999997</v>
      </c>
      <c r="Y153" s="30">
        <v>0.25321890000000002</v>
      </c>
    </row>
    <row r="154" spans="1:25" x14ac:dyDescent="0.25">
      <c r="A154" s="14" t="s">
        <v>150</v>
      </c>
      <c r="B154" s="26">
        <v>699</v>
      </c>
      <c r="C154" s="30">
        <v>0.63831599999999999</v>
      </c>
      <c r="D154" s="26">
        <v>0.1084635</v>
      </c>
      <c r="E154" s="26">
        <v>1.168169</v>
      </c>
      <c r="F154" s="26">
        <v>1.8289400000000001E-2</v>
      </c>
      <c r="H154" s="26">
        <v>699</v>
      </c>
      <c r="I154" s="30">
        <v>2.4540699999999999E-2</v>
      </c>
      <c r="J154" s="26">
        <v>-0.55524649999999998</v>
      </c>
      <c r="K154" s="26">
        <v>0.60432799999999998</v>
      </c>
      <c r="L154" s="26">
        <v>0.93379219999999996</v>
      </c>
      <c r="N154" s="26">
        <v>699</v>
      </c>
      <c r="O154" s="30">
        <v>-2.7811700000000002E-2</v>
      </c>
      <c r="P154" s="26">
        <v>-0.59396979999999999</v>
      </c>
      <c r="Q154" s="26">
        <v>0.53834649999999995</v>
      </c>
      <c r="R154" s="26">
        <v>0.92319200000000001</v>
      </c>
      <c r="T154" s="26">
        <v>699</v>
      </c>
      <c r="U154" s="30">
        <v>-1.9495200000000001E-2</v>
      </c>
      <c r="V154" s="26">
        <v>-0.31492890000000001</v>
      </c>
      <c r="W154" s="26">
        <v>0.27593839999999997</v>
      </c>
      <c r="X154" s="26">
        <v>0.89695100000000005</v>
      </c>
      <c r="Y154" s="30">
        <v>2.5363500000000001E-2</v>
      </c>
    </row>
    <row r="155" spans="1:25" x14ac:dyDescent="0.25">
      <c r="A155" s="14" t="s">
        <v>151</v>
      </c>
      <c r="B155" s="26">
        <v>699</v>
      </c>
      <c r="C155" s="30">
        <v>-0.33308480000000001</v>
      </c>
      <c r="D155" s="26">
        <v>-0.71623440000000005</v>
      </c>
      <c r="E155" s="26">
        <v>5.0064699999999997E-2</v>
      </c>
      <c r="F155" s="26">
        <v>8.8299100000000005E-2</v>
      </c>
      <c r="H155" s="26">
        <v>699</v>
      </c>
      <c r="I155" s="30">
        <v>-4.0171800000000001E-2</v>
      </c>
      <c r="J155" s="26">
        <v>-0.3879843</v>
      </c>
      <c r="K155" s="26">
        <v>0.30764059999999999</v>
      </c>
      <c r="L155" s="26">
        <v>0.82067029999999996</v>
      </c>
      <c r="N155" s="26">
        <v>699</v>
      </c>
      <c r="O155" s="30">
        <v>-8.3932499999999993E-2</v>
      </c>
      <c r="P155" s="26">
        <v>-0.45918249999999999</v>
      </c>
      <c r="Q155" s="26">
        <v>0.29131760000000001</v>
      </c>
      <c r="R155" s="26">
        <v>0.66068709999999997</v>
      </c>
      <c r="T155" s="26">
        <v>699</v>
      </c>
      <c r="U155" s="30">
        <v>7.56328E-2</v>
      </c>
      <c r="V155" s="26">
        <v>-0.27727780000000002</v>
      </c>
      <c r="W155" s="26">
        <v>0.42854350000000002</v>
      </c>
      <c r="X155" s="26">
        <v>0.67404779999999997</v>
      </c>
      <c r="Y155" s="30">
        <v>0.13146269999999999</v>
      </c>
    </row>
    <row r="156" spans="1:25" x14ac:dyDescent="0.25">
      <c r="A156" s="14" t="s">
        <v>152</v>
      </c>
      <c r="B156" s="26">
        <v>699</v>
      </c>
      <c r="C156" s="30">
        <v>-0.40395330000000002</v>
      </c>
      <c r="D156" s="26">
        <v>-1.245482</v>
      </c>
      <c r="E156" s="26">
        <v>0.4375752</v>
      </c>
      <c r="F156" s="26">
        <v>0.34627819999999998</v>
      </c>
      <c r="H156" s="26">
        <v>699</v>
      </c>
      <c r="I156" s="30">
        <v>-0.64472649999999998</v>
      </c>
      <c r="J156" s="26">
        <v>-1.507069</v>
      </c>
      <c r="K156" s="26">
        <v>0.2176159</v>
      </c>
      <c r="L156" s="26">
        <v>0.14257909999999999</v>
      </c>
      <c r="N156" s="26">
        <v>699</v>
      </c>
      <c r="O156" s="30">
        <v>-0.59420709999999999</v>
      </c>
      <c r="P156" s="26">
        <v>-1.570187</v>
      </c>
      <c r="Q156" s="26">
        <v>0.38177240000000001</v>
      </c>
      <c r="R156" s="26">
        <v>0.23234920000000001</v>
      </c>
      <c r="T156" s="26">
        <v>699</v>
      </c>
      <c r="U156" s="30">
        <v>0.12978219999999999</v>
      </c>
      <c r="V156" s="26">
        <v>-2.6087359999999999</v>
      </c>
      <c r="W156" s="26">
        <v>2.8683000000000001</v>
      </c>
      <c r="X156" s="26">
        <v>0.92589239999999995</v>
      </c>
      <c r="Y156" s="30">
        <v>0.33227380000000001</v>
      </c>
    </row>
    <row r="157" spans="1:25" x14ac:dyDescent="0.25">
      <c r="A157" s="14" t="s">
        <v>153</v>
      </c>
      <c r="B157" s="26">
        <v>699</v>
      </c>
      <c r="C157" s="30">
        <v>0.48927300000000001</v>
      </c>
      <c r="D157" s="26">
        <v>-0.30227379999999998</v>
      </c>
      <c r="E157" s="26">
        <v>1.2808200000000001</v>
      </c>
      <c r="F157" s="26">
        <v>0.22530720000000001</v>
      </c>
      <c r="H157" s="26">
        <v>699</v>
      </c>
      <c r="I157" s="30">
        <v>0.65714379999999994</v>
      </c>
      <c r="J157" s="26">
        <v>-0.15411330000000001</v>
      </c>
      <c r="K157" s="26">
        <v>1.4684010000000001</v>
      </c>
      <c r="L157" s="26">
        <v>0.1121984</v>
      </c>
      <c r="N157" s="26">
        <v>699</v>
      </c>
      <c r="O157" s="30">
        <v>0.45286599999999999</v>
      </c>
      <c r="P157" s="26">
        <v>-0.47666900000000001</v>
      </c>
      <c r="Q157" s="26">
        <v>1.382401</v>
      </c>
      <c r="R157" s="26">
        <v>0.33912409999999998</v>
      </c>
      <c r="T157" s="26">
        <v>699</v>
      </c>
      <c r="U157" s="30">
        <v>0.33453050000000001</v>
      </c>
      <c r="V157" s="26">
        <v>-1.972963</v>
      </c>
      <c r="W157" s="26">
        <v>2.6420240000000002</v>
      </c>
      <c r="X157" s="26">
        <v>0.77600170000000002</v>
      </c>
      <c r="Y157" s="30">
        <v>0.2945411</v>
      </c>
    </row>
    <row r="158" spans="1:25" x14ac:dyDescent="0.25">
      <c r="A158" s="14" t="s">
        <v>154</v>
      </c>
      <c r="B158" s="26">
        <v>699</v>
      </c>
      <c r="C158" s="30">
        <v>0.58002969999999998</v>
      </c>
      <c r="D158" s="26">
        <v>-0.2332389</v>
      </c>
      <c r="E158" s="26">
        <v>1.3932979999999999</v>
      </c>
      <c r="F158" s="26">
        <v>0.1618687</v>
      </c>
      <c r="H158" s="26">
        <v>699</v>
      </c>
      <c r="I158" s="30">
        <v>0.66020979999999996</v>
      </c>
      <c r="J158" s="26">
        <v>-0.18986700000000001</v>
      </c>
      <c r="K158" s="26">
        <v>1.5102869999999999</v>
      </c>
      <c r="L158" s="26">
        <v>0.12774930000000001</v>
      </c>
      <c r="N158" s="26">
        <v>699</v>
      </c>
      <c r="O158" s="30">
        <v>0.49841920000000001</v>
      </c>
      <c r="P158" s="26">
        <v>-0.48009960000000002</v>
      </c>
      <c r="Q158" s="26">
        <v>1.4769380000000001</v>
      </c>
      <c r="R158" s="26">
        <v>0.31762299999999999</v>
      </c>
      <c r="T158" s="26">
        <v>699</v>
      </c>
      <c r="U158" s="30">
        <v>0.17090830000000001</v>
      </c>
      <c r="V158" s="26">
        <v>-2.3829120000000001</v>
      </c>
      <c r="W158" s="26">
        <v>2.7247279999999998</v>
      </c>
      <c r="X158" s="26">
        <v>0.89550070000000004</v>
      </c>
      <c r="Y158" s="30">
        <v>0.44762560000000001</v>
      </c>
    </row>
    <row r="159" spans="1:25" x14ac:dyDescent="0.25">
      <c r="A159" s="14" t="s">
        <v>155</v>
      </c>
      <c r="B159" s="26">
        <v>699</v>
      </c>
      <c r="C159" s="30">
        <v>-9.05667E-2</v>
      </c>
      <c r="D159" s="26">
        <v>-0.18306410000000001</v>
      </c>
      <c r="E159" s="26">
        <v>1.9306E-3</v>
      </c>
      <c r="F159" s="26">
        <v>5.4963400000000003E-2</v>
      </c>
      <c r="H159" s="26">
        <v>699</v>
      </c>
      <c r="I159" s="30">
        <v>-2.6018E-3</v>
      </c>
      <c r="J159" s="26">
        <v>-8.6898500000000004E-2</v>
      </c>
      <c r="K159" s="26">
        <v>8.1694799999999998E-2</v>
      </c>
      <c r="L159" s="26">
        <v>0.95169459999999995</v>
      </c>
      <c r="N159" s="26">
        <v>699</v>
      </c>
      <c r="O159" s="30">
        <v>-3.9641299999999997E-2</v>
      </c>
      <c r="P159" s="26">
        <v>-0.15301670000000001</v>
      </c>
      <c r="Q159" s="26">
        <v>7.3733999999999994E-2</v>
      </c>
      <c r="R159" s="26">
        <v>0.49263089999999998</v>
      </c>
      <c r="T159" s="26">
        <v>699</v>
      </c>
      <c r="U159" s="30">
        <v>0.1644437</v>
      </c>
      <c r="V159" s="26">
        <v>-0.41501100000000002</v>
      </c>
      <c r="W159" s="26">
        <v>0.74389850000000002</v>
      </c>
      <c r="X159" s="26">
        <v>0.57757599999999998</v>
      </c>
      <c r="Y159" s="30">
        <v>0.53776690000000005</v>
      </c>
    </row>
    <row r="160" spans="1:25" x14ac:dyDescent="0.25">
      <c r="A160" s="14" t="s">
        <v>156</v>
      </c>
      <c r="B160" s="26">
        <v>699</v>
      </c>
      <c r="C160" s="30">
        <v>-8.4618899999999997E-2</v>
      </c>
      <c r="D160" s="26">
        <v>-0.26978950000000002</v>
      </c>
      <c r="E160" s="26">
        <v>0.1005518</v>
      </c>
      <c r="F160" s="26">
        <v>0.3699093</v>
      </c>
      <c r="H160" s="26">
        <v>699</v>
      </c>
      <c r="I160" s="30">
        <v>-1.26718E-2</v>
      </c>
      <c r="J160" s="26">
        <v>-0.17250309999999999</v>
      </c>
      <c r="K160" s="26">
        <v>0.1471596</v>
      </c>
      <c r="L160" s="26">
        <v>0.87634489999999998</v>
      </c>
      <c r="N160" s="26">
        <v>699</v>
      </c>
      <c r="O160" s="30">
        <v>0.13254830000000001</v>
      </c>
      <c r="P160" s="26">
        <v>-7.1413299999999999E-2</v>
      </c>
      <c r="Q160" s="26">
        <v>0.33650980000000003</v>
      </c>
      <c r="R160" s="26">
        <v>0.20240130000000001</v>
      </c>
      <c r="T160" s="26">
        <v>699</v>
      </c>
      <c r="U160" s="30">
        <v>-0.46468540000000003</v>
      </c>
      <c r="V160" s="26">
        <v>-1.5620430000000001</v>
      </c>
      <c r="W160" s="26">
        <v>0.63267209999999996</v>
      </c>
      <c r="X160" s="26">
        <v>0.40602539999999998</v>
      </c>
      <c r="Y160" s="30">
        <v>0.98273829999999995</v>
      </c>
    </row>
    <row r="161" spans="1:25" x14ac:dyDescent="0.25">
      <c r="A161" s="14" t="s">
        <v>157</v>
      </c>
      <c r="B161" s="26">
        <v>699</v>
      </c>
      <c r="C161" s="30">
        <v>-0.1024711</v>
      </c>
      <c r="D161" s="26">
        <v>-0.38786399999999999</v>
      </c>
      <c r="E161" s="26">
        <v>0.1829218</v>
      </c>
      <c r="F161" s="26">
        <v>0.48107119999999998</v>
      </c>
      <c r="H161" s="26">
        <v>699</v>
      </c>
      <c r="I161" s="30">
        <v>0.34660570000000002</v>
      </c>
      <c r="J161" s="26">
        <v>-9.5513999999999998E-3</v>
      </c>
      <c r="K161" s="26">
        <v>0.70276289999999997</v>
      </c>
      <c r="L161" s="26">
        <v>5.6450500000000001E-2</v>
      </c>
      <c r="N161" s="26">
        <v>699</v>
      </c>
      <c r="O161" s="30">
        <v>0.24495810000000001</v>
      </c>
      <c r="P161" s="26">
        <v>-0.1132794</v>
      </c>
      <c r="Q161" s="26">
        <v>0.6031957</v>
      </c>
      <c r="R161" s="26">
        <v>0.17985970000000001</v>
      </c>
      <c r="T161" s="26">
        <v>699</v>
      </c>
      <c r="U161" s="30">
        <v>0.16653709999999999</v>
      </c>
      <c r="V161" s="26">
        <v>-0.8238162</v>
      </c>
      <c r="W161" s="26">
        <v>1.15689</v>
      </c>
      <c r="X161" s="26">
        <v>0.74137679999999995</v>
      </c>
      <c r="Y161" s="30">
        <v>2.2594999999999998E-3</v>
      </c>
    </row>
    <row r="162" spans="1:25" x14ac:dyDescent="0.25">
      <c r="A162" s="14" t="s">
        <v>158</v>
      </c>
      <c r="B162" s="26">
        <v>699</v>
      </c>
      <c r="C162" s="30">
        <v>0.12898760000000001</v>
      </c>
      <c r="D162" s="26">
        <v>-0.25020209999999998</v>
      </c>
      <c r="E162" s="26">
        <v>0.50817749999999995</v>
      </c>
      <c r="F162" s="26">
        <v>0.50443229999999994</v>
      </c>
      <c r="H162" s="26">
        <v>699</v>
      </c>
      <c r="I162" s="30">
        <v>-0.39987830000000002</v>
      </c>
      <c r="J162" s="26">
        <v>-0.85240479999999996</v>
      </c>
      <c r="K162" s="26">
        <v>5.2648300000000002E-2</v>
      </c>
      <c r="L162" s="26">
        <v>8.3191399999999999E-2</v>
      </c>
      <c r="N162" s="26">
        <v>699</v>
      </c>
      <c r="O162" s="30">
        <v>-0.4121956</v>
      </c>
      <c r="P162" s="26">
        <v>-0.88923909999999995</v>
      </c>
      <c r="Q162" s="26">
        <v>6.4848000000000003E-2</v>
      </c>
      <c r="R162" s="26">
        <v>9.0241299999999997E-2</v>
      </c>
      <c r="T162" s="26">
        <v>699</v>
      </c>
      <c r="U162" s="30">
        <v>0.1676038</v>
      </c>
      <c r="V162" s="26">
        <v>-0.99022489999999996</v>
      </c>
      <c r="W162" s="26">
        <v>1.3254330000000001</v>
      </c>
      <c r="X162" s="26">
        <v>0.77633059999999998</v>
      </c>
      <c r="Y162" s="30">
        <v>4.4556499999999999E-2</v>
      </c>
    </row>
    <row r="163" spans="1:25" x14ac:dyDescent="0.25">
      <c r="A163" s="14" t="s">
        <v>159</v>
      </c>
      <c r="B163" s="26">
        <v>699</v>
      </c>
      <c r="C163" s="30">
        <v>8.9860400000000007E-2</v>
      </c>
      <c r="D163" s="26">
        <v>-0.2165338</v>
      </c>
      <c r="E163" s="26">
        <v>0.39625460000000001</v>
      </c>
      <c r="F163" s="26">
        <v>0.56491630000000004</v>
      </c>
      <c r="H163" s="26">
        <v>699</v>
      </c>
      <c r="I163" s="30">
        <v>-0.32868170000000002</v>
      </c>
      <c r="J163" s="26">
        <v>-0.68386820000000004</v>
      </c>
      <c r="K163" s="26">
        <v>2.6504799999999998E-2</v>
      </c>
      <c r="L163" s="26">
        <v>6.9667300000000001E-2</v>
      </c>
      <c r="N163" s="26">
        <v>699</v>
      </c>
      <c r="O163" s="30">
        <v>-0.38505309999999998</v>
      </c>
      <c r="P163" s="26">
        <v>-0.7796033</v>
      </c>
      <c r="Q163" s="26">
        <v>9.4970000000000002E-3</v>
      </c>
      <c r="R163" s="26">
        <v>5.5759200000000002E-2</v>
      </c>
      <c r="T163" s="26">
        <v>699</v>
      </c>
      <c r="U163" s="30">
        <v>0.1891717</v>
      </c>
      <c r="V163" s="26">
        <v>-0.6056859</v>
      </c>
      <c r="W163" s="26">
        <v>0.9840293</v>
      </c>
      <c r="X163" s="26">
        <v>0.64044889999999999</v>
      </c>
      <c r="Y163" s="30">
        <v>6.2372999999999998E-2</v>
      </c>
    </row>
    <row r="164" spans="1:25" x14ac:dyDescent="0.25">
      <c r="A164" s="14" t="s">
        <v>160</v>
      </c>
      <c r="B164" s="26">
        <v>699</v>
      </c>
      <c r="C164" s="30">
        <v>3.8947099999999998E-2</v>
      </c>
      <c r="D164" s="26">
        <v>-5.37949E-2</v>
      </c>
      <c r="E164" s="26">
        <v>0.1316891</v>
      </c>
      <c r="F164" s="26">
        <v>0.40992299999999998</v>
      </c>
      <c r="H164" s="26">
        <v>699</v>
      </c>
      <c r="I164" s="30">
        <v>-6.9913600000000006E-2</v>
      </c>
      <c r="J164" s="26">
        <v>-0.18122150000000001</v>
      </c>
      <c r="K164" s="26">
        <v>4.1394399999999998E-2</v>
      </c>
      <c r="L164" s="26">
        <v>0.21790989999999999</v>
      </c>
      <c r="N164" s="26">
        <v>699</v>
      </c>
      <c r="O164" s="30">
        <v>-3.1397899999999999E-2</v>
      </c>
      <c r="P164" s="26">
        <v>-0.13764779999999999</v>
      </c>
      <c r="Q164" s="26">
        <v>7.4851899999999999E-2</v>
      </c>
      <c r="R164" s="26">
        <v>0.56196630000000003</v>
      </c>
      <c r="T164" s="26">
        <v>699</v>
      </c>
      <c r="U164" s="30">
        <v>-2.22217E-2</v>
      </c>
      <c r="V164" s="26">
        <v>-0.4295543</v>
      </c>
      <c r="W164" s="26">
        <v>0.38511089999999998</v>
      </c>
      <c r="X164" s="26">
        <v>0.91473150000000003</v>
      </c>
      <c r="Y164" s="30">
        <v>7.1004200000000003E-2</v>
      </c>
    </row>
    <row r="165" spans="1:25" x14ac:dyDescent="0.25">
      <c r="A165" s="14" t="s">
        <v>161</v>
      </c>
      <c r="B165" s="26">
        <v>699</v>
      </c>
      <c r="C165" s="30">
        <v>-2.5888000000000001E-2</v>
      </c>
      <c r="D165" s="26">
        <v>-0.16902120000000001</v>
      </c>
      <c r="E165" s="26">
        <v>0.1172451</v>
      </c>
      <c r="F165" s="26">
        <v>0.72261319999999996</v>
      </c>
      <c r="H165" s="26">
        <v>699</v>
      </c>
      <c r="I165" s="30">
        <v>5.2501300000000001E-2</v>
      </c>
      <c r="J165" s="26">
        <v>-8.8214500000000001E-2</v>
      </c>
      <c r="K165" s="26">
        <v>0.1932171</v>
      </c>
      <c r="L165" s="26">
        <v>0.46408329999999998</v>
      </c>
      <c r="N165" s="26">
        <v>699</v>
      </c>
      <c r="O165" s="30">
        <v>0.15343770000000001</v>
      </c>
      <c r="P165" s="26">
        <v>-2.6898999999999998E-3</v>
      </c>
      <c r="Q165" s="26">
        <v>0.30956529999999999</v>
      </c>
      <c r="R165" s="26">
        <v>5.4068499999999999E-2</v>
      </c>
      <c r="T165" s="26">
        <v>699</v>
      </c>
      <c r="U165" s="30">
        <v>-0.3337908</v>
      </c>
      <c r="V165" s="26">
        <v>-0.82046699999999995</v>
      </c>
      <c r="W165" s="26">
        <v>0.1528853</v>
      </c>
      <c r="X165" s="26">
        <v>0.17854629999999999</v>
      </c>
      <c r="Y165" s="30">
        <v>0.18795819999999999</v>
      </c>
    </row>
    <row r="166" spans="1:25" x14ac:dyDescent="0.25">
      <c r="A166" s="14" t="s">
        <v>162</v>
      </c>
      <c r="B166" s="26">
        <v>699</v>
      </c>
      <c r="C166" s="30">
        <v>-2.4402400000000001E-2</v>
      </c>
      <c r="D166" s="26">
        <v>-0.26740150000000001</v>
      </c>
      <c r="E166" s="26">
        <v>0.2185966</v>
      </c>
      <c r="F166" s="26">
        <v>0.84375420000000001</v>
      </c>
      <c r="H166" s="26">
        <v>699</v>
      </c>
      <c r="I166" s="30">
        <v>-2.58625E-2</v>
      </c>
      <c r="J166" s="26">
        <v>-0.28018520000000002</v>
      </c>
      <c r="K166" s="26">
        <v>0.22846030000000001</v>
      </c>
      <c r="L166" s="26">
        <v>0.84180480000000002</v>
      </c>
      <c r="N166" s="26">
        <v>699</v>
      </c>
      <c r="O166" s="30">
        <v>-0.37492700000000001</v>
      </c>
      <c r="P166" s="26">
        <v>-0.74519659999999999</v>
      </c>
      <c r="Q166" s="26">
        <v>-4.6575000000000002E-3</v>
      </c>
      <c r="R166" s="26">
        <v>4.7194699999999999E-2</v>
      </c>
      <c r="T166" s="26">
        <v>699</v>
      </c>
      <c r="U166" s="30">
        <v>-8.1192600000000004E-2</v>
      </c>
      <c r="V166" s="26">
        <v>-0.24789159999999999</v>
      </c>
      <c r="W166" s="26">
        <v>8.5506299999999993E-2</v>
      </c>
      <c r="X166" s="26">
        <v>0.3392578</v>
      </c>
      <c r="Y166" s="30">
        <v>0.37214469999999999</v>
      </c>
    </row>
    <row r="167" spans="1:25" x14ac:dyDescent="0.25">
      <c r="A167" s="14" t="s">
        <v>163</v>
      </c>
      <c r="B167" s="26">
        <v>699</v>
      </c>
      <c r="C167" s="30">
        <v>0.15884470000000001</v>
      </c>
      <c r="D167" s="26">
        <v>-0.16058310000000001</v>
      </c>
      <c r="E167" s="26">
        <v>0.47827249999999999</v>
      </c>
      <c r="F167" s="26">
        <v>0.32922980000000002</v>
      </c>
      <c r="H167" s="26">
        <v>699</v>
      </c>
      <c r="I167" s="30">
        <v>-8.6562700000000006E-2</v>
      </c>
      <c r="J167" s="26">
        <v>-0.40997479999999997</v>
      </c>
      <c r="K167" s="26">
        <v>0.23684949999999999</v>
      </c>
      <c r="L167" s="26">
        <v>0.59939629999999999</v>
      </c>
      <c r="N167" s="26">
        <v>699</v>
      </c>
      <c r="O167" s="30">
        <v>0.2538377</v>
      </c>
      <c r="P167" s="26">
        <v>-0.23272119999999999</v>
      </c>
      <c r="Q167" s="26">
        <v>0.74039659999999996</v>
      </c>
      <c r="R167" s="26">
        <v>0.30605009999999999</v>
      </c>
      <c r="T167" s="26">
        <v>699</v>
      </c>
      <c r="U167" s="30">
        <v>9.6031599999999995E-2</v>
      </c>
      <c r="V167" s="26">
        <v>-0.29883009999999999</v>
      </c>
      <c r="W167" s="26">
        <v>0.49089319999999997</v>
      </c>
      <c r="X167" s="26">
        <v>0.63315449999999995</v>
      </c>
      <c r="Y167" s="30">
        <v>0.71280739999999998</v>
      </c>
    </row>
    <row r="168" spans="1:25" x14ac:dyDescent="0.25">
      <c r="A168" s="14" t="s">
        <v>164</v>
      </c>
      <c r="B168" s="26">
        <v>699</v>
      </c>
      <c r="C168" s="30">
        <v>0.1618222</v>
      </c>
      <c r="D168" s="26">
        <v>-0.13242770000000001</v>
      </c>
      <c r="E168" s="26">
        <v>0.45607209999999998</v>
      </c>
      <c r="F168" s="26">
        <v>0.28062280000000001</v>
      </c>
      <c r="H168" s="26">
        <v>699</v>
      </c>
      <c r="I168" s="30">
        <v>-8.5494000000000001E-2</v>
      </c>
      <c r="J168" s="26">
        <v>-0.38248149999999997</v>
      </c>
      <c r="K168" s="26">
        <v>0.2114935</v>
      </c>
      <c r="L168" s="26">
        <v>0.57211840000000003</v>
      </c>
      <c r="N168" s="26">
        <v>699</v>
      </c>
      <c r="O168" s="30">
        <v>0.18852650000000001</v>
      </c>
      <c r="P168" s="26">
        <v>-0.24990029999999999</v>
      </c>
      <c r="Q168" s="26">
        <v>0.62695319999999999</v>
      </c>
      <c r="R168" s="26">
        <v>0.39880870000000002</v>
      </c>
      <c r="T168" s="26">
        <v>699</v>
      </c>
      <c r="U168" s="30">
        <v>4.0652800000000003E-2</v>
      </c>
      <c r="V168" s="26">
        <v>-0.28053539999999999</v>
      </c>
      <c r="W168" s="26">
        <v>0.36184090000000002</v>
      </c>
      <c r="X168" s="26">
        <v>0.80381599999999997</v>
      </c>
      <c r="Y168" s="30">
        <v>0.96327479999999999</v>
      </c>
    </row>
    <row r="169" spans="1:25" x14ac:dyDescent="0.25">
      <c r="A169" s="14" t="s">
        <v>165</v>
      </c>
      <c r="B169" s="26">
        <v>699</v>
      </c>
      <c r="C169" s="30">
        <v>-2.7851999999999998E-3</v>
      </c>
      <c r="D169" s="26">
        <v>-6.0521699999999998E-2</v>
      </c>
      <c r="E169" s="26">
        <v>5.4951199999999999E-2</v>
      </c>
      <c r="F169" s="26">
        <v>0.92456850000000002</v>
      </c>
      <c r="H169" s="26">
        <v>699</v>
      </c>
      <c r="I169" s="30">
        <v>-3.0679999999999998E-4</v>
      </c>
      <c r="J169" s="26">
        <v>-5.23606E-2</v>
      </c>
      <c r="K169" s="26">
        <v>5.1746899999999998E-2</v>
      </c>
      <c r="L169" s="26">
        <v>0.99076920000000002</v>
      </c>
      <c r="N169" s="26">
        <v>699</v>
      </c>
      <c r="O169" s="30">
        <v>6.8762000000000004E-2</v>
      </c>
      <c r="P169" s="26">
        <v>-3.6348999999999999E-3</v>
      </c>
      <c r="Q169" s="26">
        <v>0.14115900000000001</v>
      </c>
      <c r="R169" s="26">
        <v>6.2629699999999996E-2</v>
      </c>
      <c r="T169" s="26">
        <v>699</v>
      </c>
      <c r="U169" s="30">
        <v>5.5646599999999997E-2</v>
      </c>
      <c r="V169" s="26">
        <v>-7.9932199999999995E-2</v>
      </c>
      <c r="W169" s="26">
        <v>0.19122549999999999</v>
      </c>
      <c r="X169" s="26">
        <v>0.42060560000000002</v>
      </c>
      <c r="Y169" s="30">
        <v>0.30839319999999998</v>
      </c>
    </row>
    <row r="170" spans="1:25" x14ac:dyDescent="0.25">
      <c r="A170" s="14" t="s">
        <v>166</v>
      </c>
      <c r="B170" s="26">
        <v>699</v>
      </c>
      <c r="C170" s="30">
        <v>-0.13496089999999999</v>
      </c>
      <c r="D170" s="26">
        <v>-0.33694079999999998</v>
      </c>
      <c r="E170" s="26">
        <v>6.7018900000000006E-2</v>
      </c>
      <c r="F170" s="26">
        <v>0.1899816</v>
      </c>
      <c r="H170" s="26">
        <v>699</v>
      </c>
      <c r="I170" s="30">
        <v>0.1127441</v>
      </c>
      <c r="J170" s="26">
        <v>-7.2570300000000004E-2</v>
      </c>
      <c r="K170" s="26">
        <v>0.2980584</v>
      </c>
      <c r="L170" s="26">
        <v>0.2326849</v>
      </c>
      <c r="N170" s="26">
        <v>699</v>
      </c>
      <c r="O170" s="30">
        <v>0.11179020000000001</v>
      </c>
      <c r="P170" s="26">
        <v>-0.10346420000000001</v>
      </c>
      <c r="Q170" s="26">
        <v>0.32704450000000002</v>
      </c>
      <c r="R170" s="26">
        <v>0.30824170000000001</v>
      </c>
      <c r="T170" s="26">
        <v>699</v>
      </c>
      <c r="U170" s="30">
        <v>-1.4300200000000001E-2</v>
      </c>
      <c r="V170" s="26">
        <v>-0.28767900000000002</v>
      </c>
      <c r="W170" s="26">
        <v>0.25907859999999999</v>
      </c>
      <c r="X170" s="26">
        <v>0.91822800000000004</v>
      </c>
      <c r="Y170" s="30">
        <v>0.55051939999999999</v>
      </c>
    </row>
    <row r="171" spans="1:25" x14ac:dyDescent="0.25">
      <c r="A171" s="14" t="s">
        <v>167</v>
      </c>
      <c r="B171" s="26">
        <v>699</v>
      </c>
      <c r="C171" s="30">
        <v>0.2175937</v>
      </c>
      <c r="D171" s="26">
        <v>-0.30270599999999998</v>
      </c>
      <c r="E171" s="26">
        <v>0.73789340000000003</v>
      </c>
      <c r="F171" s="26">
        <v>0.41186739999999999</v>
      </c>
      <c r="H171" s="26">
        <v>699</v>
      </c>
      <c r="I171" s="30">
        <v>0.1336147</v>
      </c>
      <c r="J171" s="26">
        <v>-0.39994639999999998</v>
      </c>
      <c r="K171" s="26">
        <v>0.66717570000000004</v>
      </c>
      <c r="L171" s="26">
        <v>0.62310549999999998</v>
      </c>
      <c r="N171" s="26">
        <v>699</v>
      </c>
      <c r="O171" s="30">
        <v>0.36544670000000001</v>
      </c>
      <c r="P171" s="26">
        <v>-0.12037730000000001</v>
      </c>
      <c r="Q171" s="26">
        <v>0.85127070000000005</v>
      </c>
      <c r="R171" s="26">
        <v>0.14015559999999999</v>
      </c>
      <c r="T171" s="26">
        <v>699</v>
      </c>
      <c r="U171" s="30">
        <v>0.28486080000000003</v>
      </c>
      <c r="V171" s="26">
        <v>-0.35649839999999999</v>
      </c>
      <c r="W171" s="26">
        <v>0.92621989999999998</v>
      </c>
      <c r="X171" s="26">
        <v>0.3834862</v>
      </c>
      <c r="Y171" s="30">
        <v>0.49485279999999998</v>
      </c>
    </row>
    <row r="172" spans="1:25" x14ac:dyDescent="0.25">
      <c r="A172" s="14" t="s">
        <v>168</v>
      </c>
      <c r="B172" s="26">
        <v>699</v>
      </c>
      <c r="C172" s="30">
        <v>-6.2212000000000003E-2</v>
      </c>
      <c r="D172" s="26">
        <v>-0.68353240000000004</v>
      </c>
      <c r="E172" s="26">
        <v>0.5591083</v>
      </c>
      <c r="F172" s="26">
        <v>0.84420439999999997</v>
      </c>
      <c r="H172" s="26">
        <v>699</v>
      </c>
      <c r="I172" s="30">
        <v>-0.123561</v>
      </c>
      <c r="J172" s="26">
        <v>-0.71110479999999998</v>
      </c>
      <c r="K172" s="26">
        <v>0.46398270000000003</v>
      </c>
      <c r="L172" s="26">
        <v>0.67980499999999999</v>
      </c>
      <c r="N172" s="26">
        <v>699</v>
      </c>
      <c r="O172" s="30">
        <v>-0.36682530000000002</v>
      </c>
      <c r="P172" s="26">
        <v>-0.8799652</v>
      </c>
      <c r="Q172" s="26">
        <v>0.14631449999999999</v>
      </c>
      <c r="R172" s="26">
        <v>0.16089800000000001</v>
      </c>
      <c r="T172" s="26">
        <v>699</v>
      </c>
      <c r="U172" s="30">
        <v>-0.29250520000000002</v>
      </c>
      <c r="V172" s="26">
        <v>-1.046252</v>
      </c>
      <c r="W172" s="26">
        <v>0.46124140000000002</v>
      </c>
      <c r="X172" s="26">
        <v>0.4463606</v>
      </c>
      <c r="Y172" s="30">
        <v>0.38256010000000001</v>
      </c>
    </row>
    <row r="173" spans="1:25" x14ac:dyDescent="0.25">
      <c r="A173" s="14" t="s">
        <v>169</v>
      </c>
      <c r="B173" s="26">
        <v>699</v>
      </c>
      <c r="C173" s="30">
        <v>-0.1166821</v>
      </c>
      <c r="D173" s="26">
        <v>-0.76986310000000002</v>
      </c>
      <c r="E173" s="26">
        <v>0.53649880000000005</v>
      </c>
      <c r="F173" s="26">
        <v>0.72589429999999999</v>
      </c>
      <c r="H173" s="26">
        <v>699</v>
      </c>
      <c r="I173" s="30">
        <v>-8.3667000000000005E-2</v>
      </c>
      <c r="J173" s="26">
        <v>-0.70464780000000005</v>
      </c>
      <c r="K173" s="26">
        <v>0.53731379999999995</v>
      </c>
      <c r="L173" s="26">
        <v>0.79144619999999999</v>
      </c>
      <c r="N173" s="26">
        <v>699</v>
      </c>
      <c r="O173" s="30">
        <v>-0.37564750000000002</v>
      </c>
      <c r="P173" s="26">
        <v>-0.93285910000000005</v>
      </c>
      <c r="Q173" s="26">
        <v>0.18156410000000001</v>
      </c>
      <c r="R173" s="26">
        <v>0.18606139999999999</v>
      </c>
      <c r="T173" s="26">
        <v>699</v>
      </c>
      <c r="U173" s="30">
        <v>-0.30212260000000002</v>
      </c>
      <c r="V173" s="26">
        <v>-1.11615</v>
      </c>
      <c r="W173" s="26">
        <v>0.5119051</v>
      </c>
      <c r="X173" s="26">
        <v>0.46642879999999998</v>
      </c>
      <c r="Y173" s="30">
        <v>0.44865470000000002</v>
      </c>
    </row>
    <row r="174" spans="1:25" x14ac:dyDescent="0.25">
      <c r="A174" s="14" t="s">
        <v>170</v>
      </c>
      <c r="B174" s="26">
        <v>699</v>
      </c>
      <c r="C174" s="30">
        <v>5.3433099999999997E-2</v>
      </c>
      <c r="D174" s="26">
        <v>-3.0101099999999999E-2</v>
      </c>
      <c r="E174" s="26">
        <v>0.13696720000000001</v>
      </c>
      <c r="F174" s="26">
        <v>0.20957729999999999</v>
      </c>
      <c r="H174" s="26">
        <v>699</v>
      </c>
      <c r="I174" s="30">
        <v>-3.9896399999999999E-2</v>
      </c>
      <c r="J174" s="26">
        <v>-0.1220031</v>
      </c>
      <c r="K174" s="26">
        <v>4.2210299999999999E-2</v>
      </c>
      <c r="L174" s="26">
        <v>0.3404007</v>
      </c>
      <c r="N174" s="26">
        <v>699</v>
      </c>
      <c r="O174" s="30">
        <v>8.8876000000000007E-3</v>
      </c>
      <c r="P174" s="26">
        <v>-8.8090000000000002E-2</v>
      </c>
      <c r="Q174" s="26">
        <v>0.10586520000000001</v>
      </c>
      <c r="R174" s="26">
        <v>0.85725419999999997</v>
      </c>
      <c r="T174" s="26">
        <v>699</v>
      </c>
      <c r="U174" s="30">
        <v>9.9697999999999991E-3</v>
      </c>
      <c r="V174" s="26">
        <v>-7.0221900000000004E-2</v>
      </c>
      <c r="W174" s="26">
        <v>9.0161500000000006E-2</v>
      </c>
      <c r="X174" s="26">
        <v>0.80722780000000005</v>
      </c>
      <c r="Y174" s="30">
        <v>0.58050049999999997</v>
      </c>
    </row>
    <row r="175" spans="1:25" x14ac:dyDescent="0.25">
      <c r="A175" s="14" t="s">
        <v>171</v>
      </c>
      <c r="B175" s="26">
        <v>699</v>
      </c>
      <c r="C175" s="30">
        <v>-0.15481929999999999</v>
      </c>
      <c r="D175" s="26">
        <v>-0.32757930000000002</v>
      </c>
      <c r="E175" s="26">
        <v>1.79408E-2</v>
      </c>
      <c r="F175" s="26">
        <v>7.8934099999999993E-2</v>
      </c>
      <c r="H175" s="26">
        <v>699</v>
      </c>
      <c r="I175" s="30">
        <v>-1.02947E-2</v>
      </c>
      <c r="J175" s="26">
        <v>-0.14938950000000001</v>
      </c>
      <c r="K175" s="26">
        <v>0.1288</v>
      </c>
      <c r="L175" s="26">
        <v>0.88450410000000002</v>
      </c>
      <c r="N175" s="26">
        <v>699</v>
      </c>
      <c r="O175" s="30">
        <v>8.5273999999999992E-3</v>
      </c>
      <c r="P175" s="26">
        <v>-0.1777185</v>
      </c>
      <c r="Q175" s="26">
        <v>0.19477330000000001</v>
      </c>
      <c r="R175" s="26">
        <v>0.92839629999999995</v>
      </c>
      <c r="T175" s="26">
        <v>699</v>
      </c>
      <c r="U175" s="30">
        <v>7.9021999999999998E-3</v>
      </c>
      <c r="V175" s="26">
        <v>-0.1732544</v>
      </c>
      <c r="W175" s="26">
        <v>0.1890588</v>
      </c>
      <c r="X175" s="26">
        <v>0.93177319999999997</v>
      </c>
      <c r="Y175" s="30">
        <v>0.37033630000000001</v>
      </c>
    </row>
    <row r="176" spans="1:25" x14ac:dyDescent="0.25">
      <c r="A176" s="14" t="s">
        <v>172</v>
      </c>
      <c r="B176" s="26">
        <v>699</v>
      </c>
      <c r="C176" s="30">
        <v>-0.20217019999999999</v>
      </c>
      <c r="D176" s="26">
        <v>-0.45624140000000002</v>
      </c>
      <c r="E176" s="26">
        <v>5.1901000000000003E-2</v>
      </c>
      <c r="F176" s="26">
        <v>0.11867</v>
      </c>
      <c r="H176" s="26">
        <v>699</v>
      </c>
      <c r="I176" s="30">
        <v>5.6491699999999999E-2</v>
      </c>
      <c r="J176" s="26">
        <v>-0.1705296</v>
      </c>
      <c r="K176" s="26">
        <v>0.28351300000000001</v>
      </c>
      <c r="L176" s="26">
        <v>0.62530180000000002</v>
      </c>
      <c r="N176" s="26">
        <v>699</v>
      </c>
      <c r="O176" s="30">
        <v>0.20488519999999999</v>
      </c>
      <c r="P176" s="26">
        <v>-1.30186E-2</v>
      </c>
      <c r="Q176" s="26">
        <v>0.42278909999999997</v>
      </c>
      <c r="R176" s="26">
        <v>6.53054E-2</v>
      </c>
      <c r="T176" s="26">
        <v>699</v>
      </c>
      <c r="U176" s="30">
        <v>7.5173699999999996E-2</v>
      </c>
      <c r="V176" s="26">
        <v>-0.14797560000000001</v>
      </c>
      <c r="W176" s="26">
        <v>0.298323</v>
      </c>
      <c r="X176" s="26">
        <v>0.50856259999999998</v>
      </c>
      <c r="Y176" s="30">
        <v>1.6765599999999999E-2</v>
      </c>
    </row>
    <row r="177" spans="1:25" x14ac:dyDescent="0.25">
      <c r="A177" s="14" t="s">
        <v>173</v>
      </c>
      <c r="B177" s="26">
        <v>699</v>
      </c>
      <c r="C177" s="30">
        <v>1.28863E-2</v>
      </c>
      <c r="D177" s="26">
        <v>-7.9051E-3</v>
      </c>
      <c r="E177" s="26">
        <v>3.3677699999999998E-2</v>
      </c>
      <c r="F177" s="26">
        <v>0.22405849999999999</v>
      </c>
      <c r="H177" s="26">
        <v>699</v>
      </c>
      <c r="I177" s="30">
        <v>-1.3168600000000001E-2</v>
      </c>
      <c r="J177" s="26">
        <v>-3.58686E-2</v>
      </c>
      <c r="K177" s="26">
        <v>9.5314000000000006E-3</v>
      </c>
      <c r="L177" s="26">
        <v>0.25509880000000001</v>
      </c>
      <c r="N177" s="26">
        <v>699</v>
      </c>
      <c r="O177" s="30">
        <v>-4.2423000000000001E-3</v>
      </c>
      <c r="P177" s="26">
        <v>-2.7178999999999998E-2</v>
      </c>
      <c r="Q177" s="26">
        <v>1.86944E-2</v>
      </c>
      <c r="R177" s="26">
        <v>0.71660990000000002</v>
      </c>
      <c r="T177" s="26">
        <v>699</v>
      </c>
      <c r="U177" s="30">
        <v>1.35607E-2</v>
      </c>
      <c r="V177" s="26">
        <v>-2.5216100000000002E-2</v>
      </c>
      <c r="W177" s="26">
        <v>5.2337500000000002E-2</v>
      </c>
      <c r="X177" s="26">
        <v>0.4925505</v>
      </c>
      <c r="Y177" s="30">
        <v>0.12631249999999999</v>
      </c>
    </row>
    <row r="178" spans="1:25" x14ac:dyDescent="0.25">
      <c r="A178" s="14" t="s">
        <v>174</v>
      </c>
      <c r="B178" s="26">
        <v>699</v>
      </c>
      <c r="C178" s="30">
        <v>-1.9919200000000001E-2</v>
      </c>
      <c r="D178" s="26">
        <v>-4.8675900000000001E-2</v>
      </c>
      <c r="E178" s="26">
        <v>8.8374000000000005E-3</v>
      </c>
      <c r="F178" s="26">
        <v>0.17426900000000001</v>
      </c>
      <c r="H178" s="26">
        <v>699</v>
      </c>
      <c r="I178" s="30">
        <v>-3.5561000000000002E-2</v>
      </c>
      <c r="J178" s="26">
        <v>-6.6961000000000007E-2</v>
      </c>
      <c r="K178" s="26">
        <v>-4.1609000000000004E-3</v>
      </c>
      <c r="L178" s="26">
        <v>2.6499000000000002E-2</v>
      </c>
      <c r="N178" s="26">
        <v>699</v>
      </c>
      <c r="O178" s="30">
        <v>-2.2608099999999999E-2</v>
      </c>
      <c r="P178" s="26">
        <v>-5.2966100000000002E-2</v>
      </c>
      <c r="Q178" s="26">
        <v>7.7499999999999999E-3</v>
      </c>
      <c r="R178" s="26">
        <v>0.1441491</v>
      </c>
      <c r="T178" s="26">
        <v>699</v>
      </c>
      <c r="U178" s="30">
        <v>-2.5144699999999999E-2</v>
      </c>
      <c r="V178" s="26">
        <v>-7.1110900000000005E-2</v>
      </c>
      <c r="W178" s="26">
        <v>2.08214E-2</v>
      </c>
      <c r="X178" s="26">
        <v>0.28318300000000002</v>
      </c>
      <c r="Y178" s="30">
        <v>0.14105590000000001</v>
      </c>
    </row>
    <row r="179" spans="1:25" x14ac:dyDescent="0.25">
      <c r="A179" s="14" t="s">
        <v>175</v>
      </c>
      <c r="B179" s="26">
        <v>699</v>
      </c>
      <c r="C179" s="30">
        <v>-0.11298900000000001</v>
      </c>
      <c r="D179" s="26">
        <v>-0.23195070000000001</v>
      </c>
      <c r="E179" s="26">
        <v>5.9725999999999998E-3</v>
      </c>
      <c r="F179" s="26">
        <v>6.2629299999999999E-2</v>
      </c>
      <c r="H179" s="26">
        <v>699</v>
      </c>
      <c r="I179" s="30">
        <v>1.16945E-2</v>
      </c>
      <c r="J179" s="26">
        <v>-0.1061071</v>
      </c>
      <c r="K179" s="26">
        <v>0.129496</v>
      </c>
      <c r="L179" s="26">
        <v>0.84551980000000004</v>
      </c>
      <c r="N179" s="26">
        <v>699</v>
      </c>
      <c r="O179" s="30">
        <v>1.3707E-2</v>
      </c>
      <c r="P179" s="26">
        <v>-0.1103167</v>
      </c>
      <c r="Q179" s="26">
        <v>0.13773060000000001</v>
      </c>
      <c r="R179" s="26">
        <v>0.82827799999999996</v>
      </c>
      <c r="T179" s="26">
        <v>699</v>
      </c>
      <c r="U179" s="30">
        <v>-3.2986500000000002E-2</v>
      </c>
      <c r="V179" s="26">
        <v>-0.1911998</v>
      </c>
      <c r="W179" s="26">
        <v>0.1252269</v>
      </c>
      <c r="X179" s="26">
        <v>0.6824057</v>
      </c>
      <c r="Y179" s="30">
        <v>5.6728000000000001E-2</v>
      </c>
    </row>
    <row r="180" spans="1:25" x14ac:dyDescent="0.25">
      <c r="A180" s="14" t="s">
        <v>176</v>
      </c>
      <c r="B180" s="26">
        <v>699</v>
      </c>
      <c r="C180" s="30">
        <v>-1.9333099999999999E-2</v>
      </c>
      <c r="D180" s="26">
        <v>-4.8186100000000003E-2</v>
      </c>
      <c r="E180" s="26">
        <v>9.5200000000000007E-3</v>
      </c>
      <c r="F180" s="26">
        <v>0.1887518</v>
      </c>
      <c r="H180" s="26">
        <v>699</v>
      </c>
      <c r="I180" s="30">
        <v>1.5909E-2</v>
      </c>
      <c r="J180" s="26">
        <v>-1.0363600000000001E-2</v>
      </c>
      <c r="K180" s="26">
        <v>4.21816E-2</v>
      </c>
      <c r="L180" s="26">
        <v>0.2348848</v>
      </c>
      <c r="N180" s="26">
        <v>699</v>
      </c>
      <c r="O180" s="30">
        <v>2.3963999999999999E-2</v>
      </c>
      <c r="P180" s="26">
        <v>-9.0442999999999999E-3</v>
      </c>
      <c r="Q180" s="26">
        <v>5.6972299999999997E-2</v>
      </c>
      <c r="R180" s="26">
        <v>0.15448629999999999</v>
      </c>
      <c r="T180" s="26">
        <v>699</v>
      </c>
      <c r="U180" s="30">
        <v>9.4365999999999998E-3</v>
      </c>
      <c r="V180" s="26">
        <v>-2.5763399999999999E-2</v>
      </c>
      <c r="W180" s="26">
        <v>4.4636599999999999E-2</v>
      </c>
      <c r="X180" s="26">
        <v>0.59880900000000004</v>
      </c>
      <c r="Y180" s="30">
        <v>0.1148653</v>
      </c>
    </row>
    <row r="181" spans="1:25" x14ac:dyDescent="0.25">
      <c r="A181" s="14" t="s">
        <v>177</v>
      </c>
      <c r="B181" s="26">
        <v>699</v>
      </c>
      <c r="C181" s="30">
        <v>-3.4919100000000002E-2</v>
      </c>
      <c r="D181" s="26">
        <v>-8.0879800000000002E-2</v>
      </c>
      <c r="E181" s="26">
        <v>1.10416E-2</v>
      </c>
      <c r="F181" s="26">
        <v>0.13623099999999999</v>
      </c>
      <c r="H181" s="26">
        <v>699</v>
      </c>
      <c r="I181" s="30">
        <v>2.1288899999999999E-2</v>
      </c>
      <c r="J181" s="26">
        <v>-2.2473099999999999E-2</v>
      </c>
      <c r="K181" s="26">
        <v>6.5050899999999995E-2</v>
      </c>
      <c r="L181" s="26">
        <v>0.33984389999999998</v>
      </c>
      <c r="N181" s="26">
        <v>699</v>
      </c>
      <c r="O181" s="30">
        <v>2.9656200000000001E-2</v>
      </c>
      <c r="P181" s="26">
        <v>-2.39218E-2</v>
      </c>
      <c r="Q181" s="26">
        <v>8.3234199999999994E-2</v>
      </c>
      <c r="R181" s="26">
        <v>0.27751779999999998</v>
      </c>
      <c r="T181" s="26">
        <v>699</v>
      </c>
      <c r="U181" s="30">
        <v>7.3984999999999997E-3</v>
      </c>
      <c r="V181" s="26">
        <v>-5.1413800000000003E-2</v>
      </c>
      <c r="W181" s="26">
        <v>6.6210900000000003E-2</v>
      </c>
      <c r="X181" s="26">
        <v>0.80498650000000005</v>
      </c>
      <c r="Y181" s="30">
        <v>8.8366700000000006E-2</v>
      </c>
    </row>
    <row r="182" spans="1:25" x14ac:dyDescent="0.25">
      <c r="A182" s="14" t="s">
        <v>178</v>
      </c>
      <c r="B182" s="26">
        <v>699</v>
      </c>
      <c r="C182" s="30">
        <v>-5.7409300000000003E-2</v>
      </c>
      <c r="D182" s="26">
        <v>-0.12362720000000001</v>
      </c>
      <c r="E182" s="26">
        <v>8.8085999999999998E-3</v>
      </c>
      <c r="F182" s="26">
        <v>8.9163999999999993E-2</v>
      </c>
      <c r="H182" s="26">
        <v>699</v>
      </c>
      <c r="I182" s="30">
        <v>1.4101199999999999E-2</v>
      </c>
      <c r="J182" s="26">
        <v>-4.83045E-2</v>
      </c>
      <c r="K182" s="26">
        <v>7.6507000000000006E-2</v>
      </c>
      <c r="L182" s="26">
        <v>0.65743430000000003</v>
      </c>
      <c r="N182" s="26">
        <v>699</v>
      </c>
      <c r="O182" s="30">
        <v>1.0975499999999999E-2</v>
      </c>
      <c r="P182" s="26">
        <v>-5.4814399999999999E-2</v>
      </c>
      <c r="Q182" s="26">
        <v>7.6765399999999998E-2</v>
      </c>
      <c r="R182" s="26">
        <v>0.74335399999999996</v>
      </c>
      <c r="T182" s="26">
        <v>699</v>
      </c>
      <c r="U182" s="30">
        <v>-1.07933E-2</v>
      </c>
      <c r="V182" s="26">
        <v>-9.2163700000000001E-2</v>
      </c>
      <c r="W182" s="26">
        <v>7.0577000000000001E-2</v>
      </c>
      <c r="X182" s="26">
        <v>0.79460730000000002</v>
      </c>
      <c r="Y182" s="30">
        <v>5.8212100000000003E-2</v>
      </c>
    </row>
    <row r="183" spans="1:25" x14ac:dyDescent="0.25">
      <c r="A183" s="14" t="s">
        <v>179</v>
      </c>
      <c r="B183" s="26">
        <v>699</v>
      </c>
      <c r="C183" s="30">
        <v>-2.0703900000000001E-2</v>
      </c>
      <c r="D183" s="26">
        <v>-6.13077E-2</v>
      </c>
      <c r="E183" s="26">
        <v>1.9899900000000002E-2</v>
      </c>
      <c r="F183" s="26">
        <v>0.31711020000000001</v>
      </c>
      <c r="H183" s="26">
        <v>699</v>
      </c>
      <c r="I183" s="30">
        <v>-2.3716999999999998E-2</v>
      </c>
      <c r="J183" s="26">
        <v>-6.4866699999999999E-2</v>
      </c>
      <c r="K183" s="26">
        <v>1.7432599999999999E-2</v>
      </c>
      <c r="L183" s="26">
        <v>0.2581851</v>
      </c>
      <c r="N183" s="26">
        <v>699</v>
      </c>
      <c r="O183" s="30">
        <v>-2.6776500000000002E-2</v>
      </c>
      <c r="P183" s="26">
        <v>-6.7008300000000007E-2</v>
      </c>
      <c r="Q183" s="26">
        <v>1.34553E-2</v>
      </c>
      <c r="R183" s="26">
        <v>0.1917316</v>
      </c>
      <c r="T183" s="26">
        <v>699</v>
      </c>
      <c r="U183" s="30">
        <v>-2.9659600000000001E-2</v>
      </c>
      <c r="V183" s="26">
        <v>-9.3041100000000002E-2</v>
      </c>
      <c r="W183" s="26">
        <v>3.3721899999999999E-2</v>
      </c>
      <c r="X183" s="26">
        <v>0.35853190000000001</v>
      </c>
      <c r="Y183" s="30">
        <v>0.59405980000000003</v>
      </c>
    </row>
    <row r="184" spans="1:25" x14ac:dyDescent="0.25">
      <c r="A184" s="14" t="s">
        <v>180</v>
      </c>
      <c r="B184" s="26">
        <v>699</v>
      </c>
      <c r="C184" s="30">
        <v>-9.2139000000000006E-3</v>
      </c>
      <c r="D184" s="26">
        <v>-3.6171000000000002E-2</v>
      </c>
      <c r="E184" s="26">
        <v>1.77433E-2</v>
      </c>
      <c r="F184" s="26">
        <v>0.50239199999999995</v>
      </c>
      <c r="H184" s="26">
        <v>699</v>
      </c>
      <c r="I184" s="30">
        <v>-1.59942E-2</v>
      </c>
      <c r="J184" s="26">
        <v>-4.2907000000000001E-2</v>
      </c>
      <c r="K184" s="26">
        <v>1.09187E-2</v>
      </c>
      <c r="L184" s="26">
        <v>0.2436796</v>
      </c>
      <c r="N184" s="26">
        <v>699</v>
      </c>
      <c r="O184" s="30">
        <v>-2.0050399999999999E-2</v>
      </c>
      <c r="P184" s="26">
        <v>-4.6592700000000001E-2</v>
      </c>
      <c r="Q184" s="26">
        <v>6.4917999999999998E-3</v>
      </c>
      <c r="R184" s="26">
        <v>0.13848099999999999</v>
      </c>
      <c r="T184" s="26">
        <v>699</v>
      </c>
      <c r="U184" s="30">
        <v>-2.6852299999999999E-2</v>
      </c>
      <c r="V184" s="26">
        <v>-8.4362400000000004E-2</v>
      </c>
      <c r="W184" s="26">
        <v>3.06577E-2</v>
      </c>
      <c r="X184" s="26">
        <v>0.3595988</v>
      </c>
      <c r="Y184" s="30">
        <v>0.76243450000000001</v>
      </c>
    </row>
    <row r="185" spans="1:25" x14ac:dyDescent="0.25">
      <c r="A185" s="14" t="s">
        <v>181</v>
      </c>
      <c r="B185" s="26">
        <v>699</v>
      </c>
      <c r="C185" s="30">
        <v>-1.1457E-2</v>
      </c>
      <c r="D185" s="26">
        <v>-2.6018099999999999E-2</v>
      </c>
      <c r="E185" s="26">
        <v>3.104E-3</v>
      </c>
      <c r="F185" s="26">
        <v>0.1228384</v>
      </c>
      <c r="H185" s="26">
        <v>699</v>
      </c>
      <c r="I185" s="30">
        <v>-7.7210000000000004E-3</v>
      </c>
      <c r="J185" s="26">
        <v>-2.2702199999999999E-2</v>
      </c>
      <c r="K185" s="26">
        <v>7.2601000000000002E-3</v>
      </c>
      <c r="L185" s="26">
        <v>0.31193799999999999</v>
      </c>
      <c r="N185" s="26">
        <v>699</v>
      </c>
      <c r="O185" s="30">
        <v>-6.7540999999999999E-3</v>
      </c>
      <c r="P185" s="26">
        <v>-2.14138E-2</v>
      </c>
      <c r="Q185" s="26">
        <v>7.9054999999999993E-3</v>
      </c>
      <c r="R185" s="26">
        <v>0.36599589999999999</v>
      </c>
      <c r="T185" s="26">
        <v>699</v>
      </c>
      <c r="U185" s="30">
        <v>-2.7953000000000001E-3</v>
      </c>
      <c r="V185" s="26">
        <v>-9.8102999999999992E-3</v>
      </c>
      <c r="W185" s="26">
        <v>4.2196999999999998E-3</v>
      </c>
      <c r="X185" s="26">
        <v>0.43426409999999999</v>
      </c>
      <c r="Y185" s="30">
        <v>0.15353890000000001</v>
      </c>
    </row>
    <row r="186" spans="1:25" x14ac:dyDescent="0.25">
      <c r="A186" s="14" t="s">
        <v>182</v>
      </c>
      <c r="B186" s="26">
        <v>699</v>
      </c>
      <c r="C186" s="30">
        <v>-8.0384200000000003E-2</v>
      </c>
      <c r="D186" s="26">
        <v>-0.16530990000000001</v>
      </c>
      <c r="E186" s="26">
        <v>4.5415999999999998E-3</v>
      </c>
      <c r="F186" s="26">
        <v>6.3536599999999999E-2</v>
      </c>
      <c r="H186" s="26">
        <v>699</v>
      </c>
      <c r="I186" s="30">
        <v>-5.2899999999999996E-4</v>
      </c>
      <c r="J186" s="26">
        <v>-8.4001999999999993E-2</v>
      </c>
      <c r="K186" s="26">
        <v>8.2944000000000004E-2</v>
      </c>
      <c r="L186" s="26">
        <v>0.99007590000000001</v>
      </c>
      <c r="N186" s="26">
        <v>699</v>
      </c>
      <c r="O186" s="30">
        <v>2.4415999999999999E-3</v>
      </c>
      <c r="P186" s="26">
        <v>-8.9177599999999996E-2</v>
      </c>
      <c r="Q186" s="26">
        <v>9.4060900000000003E-2</v>
      </c>
      <c r="R186" s="26">
        <v>0.95828539999999995</v>
      </c>
      <c r="T186" s="26">
        <v>699</v>
      </c>
      <c r="U186" s="30">
        <v>-2.3430200000000002E-2</v>
      </c>
      <c r="V186" s="26">
        <v>-0.13629379999999999</v>
      </c>
      <c r="W186" s="26">
        <v>8.9433299999999993E-2</v>
      </c>
      <c r="X186" s="26">
        <v>0.68369599999999997</v>
      </c>
      <c r="Y186" s="30">
        <v>5.4628000000000003E-2</v>
      </c>
    </row>
    <row r="187" spans="1:25" x14ac:dyDescent="0.25">
      <c r="A187" s="14" t="s">
        <v>183</v>
      </c>
      <c r="B187" s="26">
        <v>699</v>
      </c>
      <c r="C187" s="30">
        <v>-3.2697200000000003E-2</v>
      </c>
      <c r="D187" s="26">
        <v>-6.9084699999999999E-2</v>
      </c>
      <c r="E187" s="26">
        <v>3.6903000000000001E-3</v>
      </c>
      <c r="F187" s="26">
        <v>7.8126600000000004E-2</v>
      </c>
      <c r="H187" s="26">
        <v>699</v>
      </c>
      <c r="I187" s="30">
        <v>1.21476E-2</v>
      </c>
      <c r="J187" s="26">
        <v>-2.3729900000000002E-2</v>
      </c>
      <c r="K187" s="26">
        <v>4.8024999999999998E-2</v>
      </c>
      <c r="L187" s="26">
        <v>0.50641610000000004</v>
      </c>
      <c r="N187" s="26">
        <v>699</v>
      </c>
      <c r="O187" s="30">
        <v>1.13235E-2</v>
      </c>
      <c r="P187" s="26">
        <v>-2.5905600000000001E-2</v>
      </c>
      <c r="Q187" s="26">
        <v>4.8552600000000001E-2</v>
      </c>
      <c r="R187" s="26">
        <v>0.55058090000000004</v>
      </c>
      <c r="T187" s="26">
        <v>699</v>
      </c>
      <c r="U187" s="30">
        <v>-9.5358000000000005E-3</v>
      </c>
      <c r="V187" s="26">
        <v>-5.5374300000000001E-2</v>
      </c>
      <c r="W187" s="26">
        <v>3.63027E-2</v>
      </c>
      <c r="X187" s="26">
        <v>0.68307340000000005</v>
      </c>
      <c r="Y187" s="30">
        <v>9.3375600000000003E-2</v>
      </c>
    </row>
    <row r="188" spans="1:25" x14ac:dyDescent="0.25">
      <c r="A188" s="14" t="s">
        <v>184</v>
      </c>
      <c r="B188" s="26">
        <v>699</v>
      </c>
      <c r="C188" s="30">
        <v>-7.7398400000000006E-2</v>
      </c>
      <c r="D188" s="26">
        <v>-0.14915390000000001</v>
      </c>
      <c r="E188" s="26">
        <v>-5.6429999999999996E-3</v>
      </c>
      <c r="F188" s="26">
        <v>3.4547599999999998E-2</v>
      </c>
      <c r="H188" s="26">
        <v>699</v>
      </c>
      <c r="I188" s="30">
        <v>1.7740499999999999E-2</v>
      </c>
      <c r="J188" s="26">
        <v>-3.9917599999999998E-2</v>
      </c>
      <c r="K188" s="26">
        <v>7.5398699999999999E-2</v>
      </c>
      <c r="L188" s="26">
        <v>0.54597150000000005</v>
      </c>
      <c r="N188" s="26">
        <v>699</v>
      </c>
      <c r="O188" s="30">
        <v>3.8898799999999997E-2</v>
      </c>
      <c r="P188" s="26">
        <v>-2.94425E-2</v>
      </c>
      <c r="Q188" s="26">
        <v>0.1072401</v>
      </c>
      <c r="R188" s="26">
        <v>0.264154</v>
      </c>
      <c r="T188" s="26">
        <v>699</v>
      </c>
      <c r="U188" s="30">
        <v>3.08346E-2</v>
      </c>
      <c r="V188" s="26">
        <v>-4.46545E-2</v>
      </c>
      <c r="W188" s="26">
        <v>0.1063236</v>
      </c>
      <c r="X188" s="26">
        <v>0.42284149999999998</v>
      </c>
      <c r="Y188" s="30">
        <v>2.99466E-2</v>
      </c>
    </row>
    <row r="189" spans="1:25" x14ac:dyDescent="0.25">
      <c r="A189" s="14" t="s">
        <v>185</v>
      </c>
      <c r="B189" s="26">
        <v>699</v>
      </c>
      <c r="C189" s="30">
        <v>-5.6759799999999999E-2</v>
      </c>
      <c r="D189" s="26">
        <v>-0.118688</v>
      </c>
      <c r="E189" s="26">
        <v>5.1684000000000001E-3</v>
      </c>
      <c r="F189" s="26">
        <v>7.2369199999999995E-2</v>
      </c>
      <c r="H189" s="26">
        <v>699</v>
      </c>
      <c r="I189" s="30">
        <v>2.0045E-2</v>
      </c>
      <c r="J189" s="26">
        <v>-2.9964000000000001E-2</v>
      </c>
      <c r="K189" s="26">
        <v>7.0054099999999994E-2</v>
      </c>
      <c r="L189" s="26">
        <v>0.43156030000000001</v>
      </c>
      <c r="N189" s="26">
        <v>699</v>
      </c>
      <c r="O189" s="30">
        <v>4.2008400000000001E-2</v>
      </c>
      <c r="P189" s="26">
        <v>-1.44028E-2</v>
      </c>
      <c r="Q189" s="26">
        <v>9.8419699999999999E-2</v>
      </c>
      <c r="R189" s="26">
        <v>0.14416619999999999</v>
      </c>
      <c r="T189" s="26">
        <v>699</v>
      </c>
      <c r="U189" s="30">
        <v>3.1606799999999997E-2</v>
      </c>
      <c r="V189" s="26">
        <v>-3.4067100000000003E-2</v>
      </c>
      <c r="W189" s="26">
        <v>9.7280599999999995E-2</v>
      </c>
      <c r="X189" s="26">
        <v>0.34502919999999998</v>
      </c>
      <c r="Y189" s="30">
        <v>3.6606699999999999E-2</v>
      </c>
    </row>
    <row r="190" spans="1:25" x14ac:dyDescent="0.25">
      <c r="A190" s="14" t="s">
        <v>186</v>
      </c>
      <c r="B190" s="26">
        <v>699</v>
      </c>
      <c r="C190" s="30">
        <v>-1.1569299999999999E-2</v>
      </c>
      <c r="D190" s="26">
        <v>-2.07882E-2</v>
      </c>
      <c r="E190" s="26">
        <v>-2.3503E-3</v>
      </c>
      <c r="F190" s="26">
        <v>1.3983499999999999E-2</v>
      </c>
      <c r="H190" s="26">
        <v>699</v>
      </c>
      <c r="I190" s="30">
        <v>-1.7616000000000001E-3</v>
      </c>
      <c r="J190" s="26">
        <v>-9.6351000000000006E-3</v>
      </c>
      <c r="K190" s="26">
        <v>6.1120000000000002E-3</v>
      </c>
      <c r="L190" s="26">
        <v>0.66059809999999997</v>
      </c>
      <c r="N190" s="26">
        <v>699</v>
      </c>
      <c r="O190" s="30">
        <v>-3.7352000000000002E-3</v>
      </c>
      <c r="P190" s="26">
        <v>-1.2301899999999999E-2</v>
      </c>
      <c r="Q190" s="26">
        <v>4.8316000000000001E-3</v>
      </c>
      <c r="R190" s="26">
        <v>0.39225969999999999</v>
      </c>
      <c r="T190" s="26">
        <v>699</v>
      </c>
      <c r="U190" s="30">
        <v>-9.8970000000000004E-4</v>
      </c>
      <c r="V190" s="26">
        <v>-7.8206999999999999E-3</v>
      </c>
      <c r="W190" s="26">
        <v>5.8412999999999998E-3</v>
      </c>
      <c r="X190" s="26">
        <v>0.77613430000000005</v>
      </c>
      <c r="Y190" s="30">
        <v>7.5708800000000007E-2</v>
      </c>
    </row>
    <row r="191" spans="1:25" x14ac:dyDescent="0.25">
      <c r="A191" s="14" t="s">
        <v>187</v>
      </c>
      <c r="B191" s="26">
        <v>699</v>
      </c>
      <c r="C191" s="30">
        <v>-4.2363000000000001E-3</v>
      </c>
      <c r="D191" s="26">
        <v>-8.2009000000000006E-3</v>
      </c>
      <c r="E191" s="26">
        <v>-2.7169999999999999E-4</v>
      </c>
      <c r="F191" s="26">
        <v>3.6271699999999997E-2</v>
      </c>
      <c r="H191" s="26">
        <v>699</v>
      </c>
      <c r="I191" s="30">
        <v>4.4539999999999998E-4</v>
      </c>
      <c r="J191" s="26">
        <v>-3.1023999999999999E-3</v>
      </c>
      <c r="K191" s="26">
        <v>3.9931999999999997E-3</v>
      </c>
      <c r="L191" s="26">
        <v>0.80538540000000003</v>
      </c>
      <c r="N191" s="26">
        <v>699</v>
      </c>
      <c r="O191" s="30">
        <v>2.0514000000000001E-3</v>
      </c>
      <c r="P191" s="26">
        <v>-2.3032999999999999E-3</v>
      </c>
      <c r="Q191" s="26">
        <v>6.4060000000000002E-3</v>
      </c>
      <c r="R191" s="26">
        <v>0.35533330000000002</v>
      </c>
      <c r="T191" s="26">
        <v>699</v>
      </c>
      <c r="U191" s="30">
        <v>6.2000000000000003E-5</v>
      </c>
      <c r="V191" s="26">
        <v>-5.6988000000000004E-3</v>
      </c>
      <c r="W191" s="26">
        <v>5.8227000000000001E-3</v>
      </c>
      <c r="X191" s="26">
        <v>0.98315839999999999</v>
      </c>
      <c r="Y191" s="30">
        <v>0.2616965</v>
      </c>
    </row>
    <row r="192" spans="1:25" x14ac:dyDescent="0.25">
      <c r="A192" s="14" t="s">
        <v>188</v>
      </c>
      <c r="B192" s="26">
        <v>699</v>
      </c>
      <c r="C192" s="30">
        <v>-1.4649999999999999E-3</v>
      </c>
      <c r="D192" s="26">
        <v>-3.3176E-3</v>
      </c>
      <c r="E192" s="26">
        <v>3.8759999999999999E-4</v>
      </c>
      <c r="F192" s="26">
        <v>0.1209818</v>
      </c>
      <c r="H192" s="26">
        <v>699</v>
      </c>
      <c r="I192" s="30">
        <v>5.888E-4</v>
      </c>
      <c r="J192" s="26">
        <v>-1.0571000000000001E-3</v>
      </c>
      <c r="K192" s="26">
        <v>2.2347000000000001E-3</v>
      </c>
      <c r="L192" s="26">
        <v>0.48267559999999998</v>
      </c>
      <c r="N192" s="26">
        <v>699</v>
      </c>
      <c r="O192" s="30">
        <v>1.9773999999999998E-3</v>
      </c>
      <c r="P192" s="26">
        <v>-1.3540000000000001E-4</v>
      </c>
      <c r="Q192" s="26">
        <v>4.0902000000000004E-3</v>
      </c>
      <c r="R192" s="26">
        <v>6.6550399999999996E-2</v>
      </c>
      <c r="T192" s="62">
        <v>0</v>
      </c>
      <c r="U192" s="20"/>
      <c r="V192" s="20"/>
      <c r="W192" s="20"/>
      <c r="X192" s="20"/>
      <c r="Y192" s="30">
        <v>0.17962880000000001</v>
      </c>
    </row>
    <row r="193" spans="1:25" x14ac:dyDescent="0.25">
      <c r="A193" s="14" t="s">
        <v>189</v>
      </c>
      <c r="B193" s="26">
        <v>699</v>
      </c>
      <c r="C193" s="30">
        <v>-6.4019999999999995E-4</v>
      </c>
      <c r="D193" s="26">
        <v>-2.3495E-3</v>
      </c>
      <c r="E193" s="26">
        <v>1.0690000000000001E-3</v>
      </c>
      <c r="F193" s="26">
        <v>0.46233000000000002</v>
      </c>
      <c r="H193" s="26">
        <v>699</v>
      </c>
      <c r="I193" s="30">
        <v>2.4719999999999999E-4</v>
      </c>
      <c r="J193" s="26">
        <v>-1.8142E-3</v>
      </c>
      <c r="K193" s="26">
        <v>2.3086000000000001E-3</v>
      </c>
      <c r="L193" s="26">
        <v>0.81394880000000003</v>
      </c>
      <c r="N193" s="26">
        <v>699</v>
      </c>
      <c r="O193" s="30">
        <v>1.4924000000000001E-3</v>
      </c>
      <c r="P193" s="26">
        <v>-5.3470000000000004E-4</v>
      </c>
      <c r="Q193" s="26">
        <v>3.5195999999999999E-3</v>
      </c>
      <c r="R193" s="26">
        <v>0.1487771</v>
      </c>
      <c r="T193" s="62">
        <v>0</v>
      </c>
      <c r="U193" s="20"/>
      <c r="V193" s="20"/>
      <c r="W193" s="20"/>
      <c r="X193" s="20"/>
      <c r="Y193" s="30">
        <v>0.56301449999999997</v>
      </c>
    </row>
    <row r="194" spans="1:25" x14ac:dyDescent="0.25">
      <c r="A194" s="14" t="s">
        <v>190</v>
      </c>
      <c r="B194" s="26">
        <v>699</v>
      </c>
      <c r="C194" s="30">
        <v>-5.9999200000000003E-2</v>
      </c>
      <c r="D194" s="26">
        <v>-0.1131943</v>
      </c>
      <c r="E194" s="26">
        <v>-6.8041999999999998E-3</v>
      </c>
      <c r="F194" s="26">
        <v>2.7116999999999999E-2</v>
      </c>
      <c r="H194" s="26">
        <v>699</v>
      </c>
      <c r="I194" s="30">
        <v>-4.2710999999999999E-3</v>
      </c>
      <c r="J194" s="26">
        <v>-5.5540600000000002E-2</v>
      </c>
      <c r="K194" s="26">
        <v>4.6998400000000003E-2</v>
      </c>
      <c r="L194" s="26">
        <v>0.87012230000000002</v>
      </c>
      <c r="N194" s="26">
        <v>699</v>
      </c>
      <c r="O194" s="30">
        <v>-1.07803E-2</v>
      </c>
      <c r="P194" s="26">
        <v>-6.4090599999999998E-2</v>
      </c>
      <c r="Q194" s="26">
        <v>4.2529999999999998E-2</v>
      </c>
      <c r="R194" s="26">
        <v>0.69146479999999999</v>
      </c>
      <c r="T194" s="26">
        <v>699</v>
      </c>
      <c r="U194" s="30">
        <v>-1.1452999999999999E-3</v>
      </c>
      <c r="V194" s="26">
        <v>-6.06931E-2</v>
      </c>
      <c r="W194" s="26">
        <v>5.8402500000000003E-2</v>
      </c>
      <c r="X194" s="26">
        <v>0.96988759999999996</v>
      </c>
      <c r="Y194" s="30">
        <v>2.0641199999999998E-2</v>
      </c>
    </row>
    <row r="195" spans="1:25" x14ac:dyDescent="0.25">
      <c r="A195" s="14" t="s">
        <v>191</v>
      </c>
      <c r="B195" s="26">
        <v>699</v>
      </c>
      <c r="C195" s="30">
        <v>-3.0934699999999999E-2</v>
      </c>
      <c r="D195" s="26">
        <v>-7.1204900000000002E-2</v>
      </c>
      <c r="E195" s="26">
        <v>9.3355999999999995E-3</v>
      </c>
      <c r="F195" s="26">
        <v>0.13195109999999999</v>
      </c>
      <c r="H195" s="26">
        <v>699</v>
      </c>
      <c r="I195" s="30">
        <v>7.7365999999999997E-3</v>
      </c>
      <c r="J195" s="26">
        <v>-2.6845299999999999E-2</v>
      </c>
      <c r="K195" s="26">
        <v>4.2318599999999998E-2</v>
      </c>
      <c r="L195" s="26">
        <v>0.66061890000000001</v>
      </c>
      <c r="N195" s="26">
        <v>699</v>
      </c>
      <c r="O195" s="30">
        <v>3.5369900000000003E-2</v>
      </c>
      <c r="P195" s="26">
        <v>-9.7570000000000003E-4</v>
      </c>
      <c r="Q195" s="26">
        <v>7.1715500000000001E-2</v>
      </c>
      <c r="R195" s="26">
        <v>5.6457500000000001E-2</v>
      </c>
      <c r="T195" s="26">
        <v>699</v>
      </c>
      <c r="U195" s="30">
        <v>8.4548999999999996E-3</v>
      </c>
      <c r="V195" s="26">
        <v>-2.9883099999999999E-2</v>
      </c>
      <c r="W195" s="26">
        <v>4.6792899999999998E-2</v>
      </c>
      <c r="X195" s="26">
        <v>0.66515120000000005</v>
      </c>
      <c r="Y195" s="30">
        <v>7.7814999999999995E-2</v>
      </c>
    </row>
    <row r="196" spans="1:25" x14ac:dyDescent="0.25">
      <c r="A196" s="14" t="s">
        <v>192</v>
      </c>
      <c r="B196" s="26">
        <v>699</v>
      </c>
      <c r="C196" s="30">
        <v>-6.1635700000000002E-2</v>
      </c>
      <c r="D196" s="26">
        <v>-0.114458</v>
      </c>
      <c r="E196" s="26">
        <v>-8.8135000000000002E-3</v>
      </c>
      <c r="F196" s="26">
        <v>2.2263499999999999E-2</v>
      </c>
      <c r="H196" s="26">
        <v>699</v>
      </c>
      <c r="I196" s="30">
        <v>-2.4391199999999998E-2</v>
      </c>
      <c r="J196" s="26">
        <v>-7.7012200000000003E-2</v>
      </c>
      <c r="K196" s="26">
        <v>2.82297E-2</v>
      </c>
      <c r="L196" s="26">
        <v>0.36309330000000001</v>
      </c>
      <c r="N196" s="26">
        <v>699</v>
      </c>
      <c r="O196" s="30">
        <v>9.4318000000000006E-3</v>
      </c>
      <c r="P196" s="26">
        <v>-4.2906699999999999E-2</v>
      </c>
      <c r="Q196" s="26">
        <v>6.17703E-2</v>
      </c>
      <c r="R196" s="26">
        <v>0.72358339999999999</v>
      </c>
      <c r="T196" s="26">
        <v>699</v>
      </c>
      <c r="U196" s="30">
        <v>-3.1013999999999998E-3</v>
      </c>
      <c r="V196" s="26">
        <v>-6.9046899999999994E-2</v>
      </c>
      <c r="W196" s="26">
        <v>6.2843999999999997E-2</v>
      </c>
      <c r="X196" s="26">
        <v>0.92645529999999998</v>
      </c>
      <c r="Y196" s="30">
        <v>4.3337000000000002E-3</v>
      </c>
    </row>
    <row r="197" spans="1:25" x14ac:dyDescent="0.25">
      <c r="A197" s="14" t="s">
        <v>193</v>
      </c>
      <c r="B197" s="26">
        <v>699</v>
      </c>
      <c r="C197" s="30">
        <v>-7.8894800000000001E-2</v>
      </c>
      <c r="D197" s="26">
        <v>-0.13759830000000001</v>
      </c>
      <c r="E197" s="26">
        <v>-2.0191299999999999E-2</v>
      </c>
      <c r="F197" s="26">
        <v>8.5091999999999998E-3</v>
      </c>
      <c r="H197" s="26">
        <v>699</v>
      </c>
      <c r="I197" s="30">
        <v>-1.0773400000000001E-2</v>
      </c>
      <c r="J197" s="26">
        <v>-6.5523100000000001E-2</v>
      </c>
      <c r="K197" s="26">
        <v>4.3976300000000003E-2</v>
      </c>
      <c r="L197" s="26">
        <v>0.69935729999999996</v>
      </c>
      <c r="N197" s="26">
        <v>699</v>
      </c>
      <c r="O197" s="30">
        <v>-9.7269000000000001E-3</v>
      </c>
      <c r="P197" s="26">
        <v>-6.5467600000000001E-2</v>
      </c>
      <c r="Q197" s="26">
        <v>4.6013800000000001E-2</v>
      </c>
      <c r="R197" s="26">
        <v>0.73198969999999997</v>
      </c>
      <c r="T197" s="26">
        <v>699</v>
      </c>
      <c r="U197" s="30">
        <v>-1.1834E-3</v>
      </c>
      <c r="V197" s="26">
        <v>-7.3321499999999998E-2</v>
      </c>
      <c r="W197" s="26">
        <v>7.0954699999999996E-2</v>
      </c>
      <c r="X197" s="26">
        <v>0.97431540000000005</v>
      </c>
      <c r="Y197" s="30">
        <v>5.2804999999999996E-3</v>
      </c>
    </row>
    <row r="198" spans="1:25" x14ac:dyDescent="0.25">
      <c r="A198" s="14" t="s">
        <v>194</v>
      </c>
      <c r="B198" s="26">
        <v>699</v>
      </c>
      <c r="C198" s="30">
        <v>-2.0053100000000001E-2</v>
      </c>
      <c r="D198" s="26">
        <v>-4.2165599999999998E-2</v>
      </c>
      <c r="E198" s="26">
        <v>2.0595000000000001E-3</v>
      </c>
      <c r="F198" s="26">
        <v>7.5427099999999997E-2</v>
      </c>
      <c r="H198" s="26">
        <v>699</v>
      </c>
      <c r="I198" s="30">
        <v>-9.0057999999999996E-3</v>
      </c>
      <c r="J198" s="26">
        <v>-3.20405E-2</v>
      </c>
      <c r="K198" s="26">
        <v>1.40289E-2</v>
      </c>
      <c r="L198" s="26">
        <v>0.44297340000000002</v>
      </c>
      <c r="N198" s="26">
        <v>699</v>
      </c>
      <c r="O198" s="30">
        <v>-6.8577999999999998E-3</v>
      </c>
      <c r="P198" s="26">
        <v>-2.9162400000000002E-2</v>
      </c>
      <c r="Q198" s="26">
        <v>1.5446700000000001E-2</v>
      </c>
      <c r="R198" s="26">
        <v>0.54625979999999996</v>
      </c>
      <c r="T198" s="26">
        <v>699</v>
      </c>
      <c r="U198" s="30">
        <v>-1.4095099999999999E-2</v>
      </c>
      <c r="V198" s="26">
        <v>-5.3467599999999997E-2</v>
      </c>
      <c r="W198" s="26">
        <v>2.5277299999999999E-2</v>
      </c>
      <c r="X198" s="26">
        <v>0.48236449999999997</v>
      </c>
      <c r="Y198" s="30">
        <v>0.133217</v>
      </c>
    </row>
    <row r="199" spans="1:25" x14ac:dyDescent="0.25">
      <c r="A199" s="14" t="s">
        <v>195</v>
      </c>
      <c r="B199" s="26">
        <v>699</v>
      </c>
      <c r="C199" s="30">
        <v>-2.56306E-2</v>
      </c>
      <c r="D199" s="26">
        <v>-4.8861599999999998E-2</v>
      </c>
      <c r="E199" s="26">
        <v>-2.3996999999999998E-3</v>
      </c>
      <c r="F199" s="26">
        <v>3.0635699999999998E-2</v>
      </c>
      <c r="H199" s="26">
        <v>699</v>
      </c>
      <c r="I199" s="30">
        <v>1.02833E-2</v>
      </c>
      <c r="J199" s="26">
        <v>-1.1576899999999999E-2</v>
      </c>
      <c r="K199" s="26">
        <v>3.2143600000000001E-2</v>
      </c>
      <c r="L199" s="26">
        <v>0.3560141</v>
      </c>
      <c r="N199" s="26">
        <v>699</v>
      </c>
      <c r="O199" s="30">
        <v>1.48056E-2</v>
      </c>
      <c r="P199" s="26">
        <v>-1.1269700000000001E-2</v>
      </c>
      <c r="Q199" s="26">
        <v>4.0880899999999998E-2</v>
      </c>
      <c r="R199" s="26">
        <v>0.26531480000000002</v>
      </c>
      <c r="T199" s="26">
        <v>699</v>
      </c>
      <c r="U199" s="30">
        <v>4.4657000000000004E-3</v>
      </c>
      <c r="V199" s="26">
        <v>-2.5346799999999999E-2</v>
      </c>
      <c r="W199" s="26">
        <v>3.4278099999999999E-2</v>
      </c>
      <c r="X199" s="26">
        <v>0.76876829999999996</v>
      </c>
      <c r="Y199" s="30">
        <v>3.2643800000000001E-2</v>
      </c>
    </row>
    <row r="200" spans="1:25" x14ac:dyDescent="0.25">
      <c r="A200" s="14" t="s">
        <v>196</v>
      </c>
      <c r="B200" s="26">
        <v>699</v>
      </c>
      <c r="C200" s="30">
        <v>-1.1765400000000001E-2</v>
      </c>
      <c r="D200" s="26">
        <v>-2.80621E-2</v>
      </c>
      <c r="E200" s="26">
        <v>4.5312E-3</v>
      </c>
      <c r="F200" s="26">
        <v>0.15679070000000001</v>
      </c>
      <c r="H200" s="26">
        <v>699</v>
      </c>
      <c r="I200" s="30">
        <v>9.2052000000000002E-3</v>
      </c>
      <c r="J200" s="26">
        <v>-6.5645E-3</v>
      </c>
      <c r="K200" s="26">
        <v>2.4975000000000001E-2</v>
      </c>
      <c r="L200" s="26">
        <v>0.25215510000000002</v>
      </c>
      <c r="N200" s="26">
        <v>699</v>
      </c>
      <c r="O200" s="30">
        <v>1.1138800000000001E-2</v>
      </c>
      <c r="P200" s="26">
        <v>-7.7889999999999999E-3</v>
      </c>
      <c r="Q200" s="26">
        <v>3.0066699999999998E-2</v>
      </c>
      <c r="R200" s="26">
        <v>0.2483098</v>
      </c>
      <c r="T200" s="26">
        <v>699</v>
      </c>
      <c r="U200" s="30">
        <v>2.4001000000000001E-3</v>
      </c>
      <c r="V200" s="26">
        <v>-1.9329499999999999E-2</v>
      </c>
      <c r="W200" s="26">
        <v>2.41297E-2</v>
      </c>
      <c r="X200" s="26">
        <v>0.82837930000000004</v>
      </c>
      <c r="Y200" s="30">
        <v>0.15618370000000001</v>
      </c>
    </row>
    <row r="201" spans="1:25" x14ac:dyDescent="0.25">
      <c r="A201" s="14" t="s">
        <v>197</v>
      </c>
      <c r="B201" s="26">
        <v>699</v>
      </c>
      <c r="C201" s="30">
        <v>-0.4530863</v>
      </c>
      <c r="D201" s="26">
        <v>-0.76324400000000003</v>
      </c>
      <c r="E201" s="26">
        <v>-0.14292859999999999</v>
      </c>
      <c r="F201" s="26">
        <v>4.254E-3</v>
      </c>
      <c r="H201" s="26">
        <v>699</v>
      </c>
      <c r="I201" s="30">
        <v>4.9160700000000002E-2</v>
      </c>
      <c r="J201" s="26">
        <v>-0.22897049999999999</v>
      </c>
      <c r="K201" s="26">
        <v>0.32729190000000002</v>
      </c>
      <c r="L201" s="26">
        <v>0.72866909999999996</v>
      </c>
      <c r="N201" s="26">
        <v>699</v>
      </c>
      <c r="O201" s="30">
        <v>3.9779500000000002E-2</v>
      </c>
      <c r="P201" s="26">
        <v>-0.28494510000000001</v>
      </c>
      <c r="Q201" s="26">
        <v>0.3645042</v>
      </c>
      <c r="R201" s="26">
        <v>0.80999810000000005</v>
      </c>
      <c r="T201" s="26">
        <v>699</v>
      </c>
      <c r="U201" s="30">
        <v>-9.4246999999999994E-3</v>
      </c>
      <c r="V201" s="26">
        <v>-0.38068540000000001</v>
      </c>
      <c r="W201" s="26">
        <v>0.36183599999999999</v>
      </c>
      <c r="X201" s="26">
        <v>0.96026250000000002</v>
      </c>
      <c r="Y201" s="30">
        <v>8.4101999999999996E-3</v>
      </c>
    </row>
    <row r="202" spans="1:25" x14ac:dyDescent="0.25">
      <c r="A202" s="14" t="s">
        <v>198</v>
      </c>
      <c r="B202" s="26">
        <v>699</v>
      </c>
      <c r="C202" s="30">
        <v>-1.57296E-2</v>
      </c>
      <c r="D202" s="26">
        <v>-8.9510900000000004E-2</v>
      </c>
      <c r="E202" s="26">
        <v>5.8051699999999998E-2</v>
      </c>
      <c r="F202" s="26">
        <v>0.67565310000000001</v>
      </c>
      <c r="H202" s="26">
        <v>699</v>
      </c>
      <c r="I202" s="30">
        <v>-1.191E-2</v>
      </c>
      <c r="J202" s="26">
        <v>-8.6702699999999994E-2</v>
      </c>
      <c r="K202" s="26">
        <v>6.28827E-2</v>
      </c>
      <c r="L202" s="26">
        <v>0.75463899999999995</v>
      </c>
      <c r="N202" s="26">
        <v>699</v>
      </c>
      <c r="O202" s="30">
        <v>4.00147E-2</v>
      </c>
      <c r="P202" s="26">
        <v>-3.3630899999999998E-2</v>
      </c>
      <c r="Q202" s="26">
        <v>0.1136602</v>
      </c>
      <c r="R202" s="26">
        <v>0.2864372</v>
      </c>
      <c r="T202" s="62">
        <v>0</v>
      </c>
      <c r="U202" s="20"/>
      <c r="V202" s="20"/>
      <c r="W202" s="20"/>
      <c r="X202" s="20"/>
      <c r="Y202" s="30">
        <v>6.8132399999999996E-2</v>
      </c>
    </row>
    <row r="203" spans="1:25" x14ac:dyDescent="0.25">
      <c r="A203" s="14" t="s">
        <v>199</v>
      </c>
      <c r="B203" s="26">
        <v>699</v>
      </c>
      <c r="C203" s="30">
        <v>1.10714E-2</v>
      </c>
      <c r="D203" s="26">
        <v>-1.861E-3</v>
      </c>
      <c r="E203" s="26">
        <v>2.4003799999999999E-2</v>
      </c>
      <c r="F203" s="26">
        <v>9.3242500000000006E-2</v>
      </c>
      <c r="H203" s="26">
        <v>699</v>
      </c>
      <c r="I203" s="30">
        <v>4.1162999999999998E-3</v>
      </c>
      <c r="J203" s="26">
        <v>-9.7701999999999997E-3</v>
      </c>
      <c r="K203" s="26">
        <v>1.80027E-2</v>
      </c>
      <c r="L203" s="26">
        <v>0.56076040000000005</v>
      </c>
      <c r="N203" s="26">
        <v>699</v>
      </c>
      <c r="O203" s="30">
        <v>5.1019999999999998E-3</v>
      </c>
      <c r="P203" s="26">
        <v>-9.0132000000000007E-3</v>
      </c>
      <c r="Q203" s="26">
        <v>1.92172E-2</v>
      </c>
      <c r="R203" s="26">
        <v>0.4781437</v>
      </c>
      <c r="T203" s="62">
        <v>0</v>
      </c>
      <c r="U203" s="20"/>
      <c r="V203" s="20"/>
      <c r="W203" s="20"/>
      <c r="X203" s="20"/>
      <c r="Y203" s="30">
        <v>0.95233520000000005</v>
      </c>
    </row>
    <row r="204" spans="1:25" x14ac:dyDescent="0.25">
      <c r="A204" s="14" t="s">
        <v>200</v>
      </c>
      <c r="B204" s="26">
        <v>699</v>
      </c>
      <c r="C204" s="30">
        <v>-3.4277999999999999E-3</v>
      </c>
      <c r="D204" s="26">
        <v>-9.1652000000000001E-3</v>
      </c>
      <c r="E204" s="26">
        <v>2.3096000000000002E-3</v>
      </c>
      <c r="F204" s="26">
        <v>0.2411845</v>
      </c>
      <c r="H204" s="26">
        <v>699</v>
      </c>
      <c r="I204" s="30">
        <v>4.4309999999999998E-4</v>
      </c>
      <c r="J204" s="26">
        <v>-5.8205000000000002E-3</v>
      </c>
      <c r="K204" s="26">
        <v>6.7067000000000003E-3</v>
      </c>
      <c r="L204" s="26">
        <v>0.88957509999999995</v>
      </c>
      <c r="N204" s="26">
        <v>699</v>
      </c>
      <c r="O204" s="30">
        <v>2.4859000000000001E-3</v>
      </c>
      <c r="P204" s="26">
        <v>-4.6771E-3</v>
      </c>
      <c r="Q204" s="26">
        <v>9.6488000000000008E-3</v>
      </c>
      <c r="R204" s="26">
        <v>0.49585879999999999</v>
      </c>
      <c r="T204" s="26">
        <v>699</v>
      </c>
      <c r="U204" s="30">
        <v>2.4159999999999999E-4</v>
      </c>
      <c r="V204" s="26">
        <v>-5.8682999999999999E-3</v>
      </c>
      <c r="W204" s="26">
        <v>6.3514000000000001E-3</v>
      </c>
      <c r="X204" s="26">
        <v>0.93814330000000001</v>
      </c>
      <c r="Y204" s="30">
        <v>4.0600900000000002E-2</v>
      </c>
    </row>
    <row r="205" spans="1:25" x14ac:dyDescent="0.25">
      <c r="A205" s="14" t="s">
        <v>201</v>
      </c>
      <c r="B205" s="26">
        <v>699</v>
      </c>
      <c r="C205" s="30">
        <v>-9.3491900000000003E-2</v>
      </c>
      <c r="D205" s="26">
        <v>-0.18091080000000001</v>
      </c>
      <c r="E205" s="26">
        <v>-6.0730999999999997E-3</v>
      </c>
      <c r="F205" s="26">
        <v>3.6108099999999997E-2</v>
      </c>
      <c r="H205" s="26">
        <v>699</v>
      </c>
      <c r="I205" s="30">
        <v>-2.0371299999999998E-2</v>
      </c>
      <c r="J205" s="26">
        <v>-9.5915899999999998E-2</v>
      </c>
      <c r="K205" s="26">
        <v>5.5173399999999997E-2</v>
      </c>
      <c r="L205" s="26">
        <v>0.59666589999999997</v>
      </c>
      <c r="N205" s="26">
        <v>699</v>
      </c>
      <c r="O205" s="30">
        <v>-1.9879600000000001E-2</v>
      </c>
      <c r="P205" s="26">
        <v>-0.10165440000000001</v>
      </c>
      <c r="Q205" s="26">
        <v>6.1895199999999997E-2</v>
      </c>
      <c r="R205" s="26">
        <v>0.63329570000000002</v>
      </c>
      <c r="T205" s="26">
        <v>699</v>
      </c>
      <c r="U205" s="30">
        <v>-6.6808400000000004E-2</v>
      </c>
      <c r="V205" s="26">
        <v>-0.172851</v>
      </c>
      <c r="W205" s="26">
        <v>3.9234100000000001E-2</v>
      </c>
      <c r="X205" s="26">
        <v>0.21651809999999999</v>
      </c>
      <c r="Y205" s="30">
        <v>8.4118399999999996E-2</v>
      </c>
    </row>
    <row r="206" spans="1:25" x14ac:dyDescent="0.25">
      <c r="A206" s="14" t="s">
        <v>202</v>
      </c>
      <c r="B206" s="26">
        <v>699</v>
      </c>
      <c r="C206" s="30">
        <v>-4.5830000000000003E-3</v>
      </c>
      <c r="D206" s="26">
        <v>-8.1495999999999999E-3</v>
      </c>
      <c r="E206" s="26">
        <v>-1.0165E-3</v>
      </c>
      <c r="F206" s="26">
        <v>1.18589E-2</v>
      </c>
      <c r="H206" s="26">
        <v>699</v>
      </c>
      <c r="I206" s="30">
        <v>-2.5974000000000001E-3</v>
      </c>
      <c r="J206" s="26">
        <v>-6.7016999999999997E-3</v>
      </c>
      <c r="K206" s="26">
        <v>1.5069E-3</v>
      </c>
      <c r="L206" s="26">
        <v>0.21446019999999999</v>
      </c>
      <c r="N206" s="26">
        <v>699</v>
      </c>
      <c r="O206" s="30">
        <v>3.1490000000000001E-4</v>
      </c>
      <c r="P206" s="26">
        <v>-2.3096000000000002E-3</v>
      </c>
      <c r="Q206" s="26">
        <v>2.9394E-3</v>
      </c>
      <c r="R206" s="26">
        <v>0.81383490000000003</v>
      </c>
      <c r="T206" s="62">
        <v>0</v>
      </c>
      <c r="U206" s="20"/>
      <c r="V206" s="20"/>
      <c r="W206" s="20"/>
      <c r="X206" s="20"/>
      <c r="Y206" s="30">
        <v>0.70094310000000004</v>
      </c>
    </row>
    <row r="207" spans="1:25" x14ac:dyDescent="0.25">
      <c r="A207" s="14" t="s">
        <v>203</v>
      </c>
      <c r="B207" s="26">
        <v>699</v>
      </c>
      <c r="C207" s="30">
        <v>-1.1603799999999999E-2</v>
      </c>
      <c r="D207" s="26">
        <v>-2.65559E-2</v>
      </c>
      <c r="E207" s="26">
        <v>3.3482E-3</v>
      </c>
      <c r="F207" s="26">
        <v>0.1280328</v>
      </c>
      <c r="H207" s="26">
        <v>699</v>
      </c>
      <c r="I207" s="30">
        <v>1.5047000000000001E-3</v>
      </c>
      <c r="J207" s="26">
        <v>-1.3046800000000001E-2</v>
      </c>
      <c r="K207" s="26">
        <v>1.60562E-2</v>
      </c>
      <c r="L207" s="26">
        <v>0.83917649999999999</v>
      </c>
      <c r="N207" s="26">
        <v>699</v>
      </c>
      <c r="O207" s="30">
        <v>8.2646999999999998E-3</v>
      </c>
      <c r="P207" s="26">
        <v>-7.2379000000000002E-3</v>
      </c>
      <c r="Q207" s="26">
        <v>2.3767199999999999E-2</v>
      </c>
      <c r="R207" s="26">
        <v>0.2955951</v>
      </c>
      <c r="T207" s="26">
        <v>699</v>
      </c>
      <c r="U207" s="30">
        <v>7.2740000000000001E-4</v>
      </c>
      <c r="V207" s="26">
        <v>-1.47834E-2</v>
      </c>
      <c r="W207" s="26">
        <v>1.6238200000000001E-2</v>
      </c>
      <c r="X207" s="26">
        <v>0.92666610000000005</v>
      </c>
      <c r="Y207" s="30">
        <v>6.5216700000000002E-2</v>
      </c>
    </row>
    <row r="208" spans="1:25" x14ac:dyDescent="0.25">
      <c r="A208" s="14" t="s">
        <v>204</v>
      </c>
      <c r="B208" s="26">
        <v>699</v>
      </c>
      <c r="C208" s="30">
        <v>-0.10621410000000001</v>
      </c>
      <c r="D208" s="26">
        <v>-0.20388100000000001</v>
      </c>
      <c r="E208" s="26">
        <v>-8.5471999999999996E-3</v>
      </c>
      <c r="F208" s="26">
        <v>3.3093400000000002E-2</v>
      </c>
      <c r="H208" s="26">
        <v>699</v>
      </c>
      <c r="I208" s="30">
        <v>-2.2953000000000001E-3</v>
      </c>
      <c r="J208" s="26">
        <v>-9.0070300000000006E-2</v>
      </c>
      <c r="K208" s="26">
        <v>8.5479700000000006E-2</v>
      </c>
      <c r="L208" s="26">
        <v>0.95906780000000003</v>
      </c>
      <c r="N208" s="26">
        <v>699</v>
      </c>
      <c r="O208" s="30">
        <v>-6.8167000000000002E-3</v>
      </c>
      <c r="P208" s="26">
        <v>-0.1018144</v>
      </c>
      <c r="Q208" s="26">
        <v>8.8181099999999998E-2</v>
      </c>
      <c r="R208" s="26">
        <v>0.88800159999999995</v>
      </c>
      <c r="T208" s="26">
        <v>699</v>
      </c>
      <c r="U208" s="30">
        <v>-4.5863300000000003E-2</v>
      </c>
      <c r="V208" s="26">
        <v>-0.16513430000000001</v>
      </c>
      <c r="W208" s="26">
        <v>7.3407600000000003E-2</v>
      </c>
      <c r="X208" s="26">
        <v>0.450515</v>
      </c>
      <c r="Y208" s="30">
        <v>2.66996E-2</v>
      </c>
    </row>
    <row r="209" spans="1:25" x14ac:dyDescent="0.25">
      <c r="A209" s="14" t="s">
        <v>205</v>
      </c>
      <c r="B209" s="26">
        <v>699</v>
      </c>
      <c r="C209" s="30">
        <v>-0.11775480000000001</v>
      </c>
      <c r="D209" s="26">
        <v>-0.2239688</v>
      </c>
      <c r="E209" s="26">
        <v>-1.15409E-2</v>
      </c>
      <c r="F209" s="26">
        <v>2.9837700000000002E-2</v>
      </c>
      <c r="H209" s="26">
        <v>699</v>
      </c>
      <c r="I209" s="30">
        <v>-8.0469999999999999E-4</v>
      </c>
      <c r="J209" s="26">
        <v>-9.7842100000000001E-2</v>
      </c>
      <c r="K209" s="26">
        <v>9.6232700000000004E-2</v>
      </c>
      <c r="L209" s="26">
        <v>0.98701430000000001</v>
      </c>
      <c r="N209" s="26">
        <v>699</v>
      </c>
      <c r="O209" s="30">
        <v>1.4069E-3</v>
      </c>
      <c r="P209" s="26">
        <v>-0.1035659</v>
      </c>
      <c r="Q209" s="26">
        <v>0.10637969999999999</v>
      </c>
      <c r="R209" s="26">
        <v>0.97901439999999995</v>
      </c>
      <c r="T209" s="26">
        <v>699</v>
      </c>
      <c r="U209" s="30">
        <v>-4.5175800000000002E-2</v>
      </c>
      <c r="V209" s="26">
        <v>-0.17753360000000001</v>
      </c>
      <c r="W209" s="26">
        <v>8.7181999999999996E-2</v>
      </c>
      <c r="X209" s="26">
        <v>0.50299349999999998</v>
      </c>
      <c r="Y209" s="30">
        <v>2.3608799999999999E-2</v>
      </c>
    </row>
    <row r="210" spans="1:25" x14ac:dyDescent="0.25">
      <c r="A210" s="14" t="s">
        <v>206</v>
      </c>
      <c r="B210" s="26">
        <v>699</v>
      </c>
      <c r="C210" s="30">
        <v>-0.13728660000000001</v>
      </c>
      <c r="D210" s="26">
        <v>-0.24178569999999999</v>
      </c>
      <c r="E210" s="26">
        <v>-3.2787499999999997E-2</v>
      </c>
      <c r="F210" s="26">
        <v>1.01014E-2</v>
      </c>
      <c r="H210" s="26">
        <v>699</v>
      </c>
      <c r="I210" s="30">
        <v>4.1691600000000002E-2</v>
      </c>
      <c r="J210" s="26">
        <v>-5.4873999999999999E-2</v>
      </c>
      <c r="K210" s="26">
        <v>0.1382572</v>
      </c>
      <c r="L210" s="26">
        <v>0.39690760000000003</v>
      </c>
      <c r="N210" s="26">
        <v>699</v>
      </c>
      <c r="O210" s="30">
        <v>4.0463199999999998E-2</v>
      </c>
      <c r="P210" s="26">
        <v>-7.8732999999999997E-2</v>
      </c>
      <c r="Q210" s="26">
        <v>0.15965940000000001</v>
      </c>
      <c r="R210" s="26">
        <v>0.50530839999999999</v>
      </c>
      <c r="T210" s="26">
        <v>699</v>
      </c>
      <c r="U210" s="30">
        <v>1.7460699999999999E-2</v>
      </c>
      <c r="V210" s="26">
        <v>-9.8421999999999996E-2</v>
      </c>
      <c r="W210" s="26">
        <v>0.1333435</v>
      </c>
      <c r="X210" s="26">
        <v>0.76744440000000003</v>
      </c>
      <c r="Y210" s="30">
        <v>4.1841900000000001E-2</v>
      </c>
    </row>
    <row r="211" spans="1:25" x14ac:dyDescent="0.25">
      <c r="A211" s="14" t="s">
        <v>207</v>
      </c>
      <c r="B211" s="26">
        <v>699</v>
      </c>
      <c r="C211" s="30">
        <v>-0.19818830000000001</v>
      </c>
      <c r="D211" s="26">
        <v>-0.33338449999999997</v>
      </c>
      <c r="E211" s="26">
        <v>-6.2992099999999995E-2</v>
      </c>
      <c r="F211" s="26">
        <v>4.1227E-3</v>
      </c>
      <c r="H211" s="26">
        <v>699</v>
      </c>
      <c r="I211" s="30">
        <v>8.3537000000000004E-3</v>
      </c>
      <c r="J211" s="26">
        <v>-0.1043717</v>
      </c>
      <c r="K211" s="26">
        <v>0.1210791</v>
      </c>
      <c r="L211" s="26">
        <v>0.88435810000000004</v>
      </c>
      <c r="N211" s="26">
        <v>699</v>
      </c>
      <c r="O211" s="30">
        <v>-2.1346E-3</v>
      </c>
      <c r="P211" s="26">
        <v>-0.1335191</v>
      </c>
      <c r="Q211" s="26">
        <v>0.12925</v>
      </c>
      <c r="R211" s="26">
        <v>0.97456220000000005</v>
      </c>
      <c r="T211" s="26">
        <v>699</v>
      </c>
      <c r="U211" s="30">
        <v>1.8347100000000002E-2</v>
      </c>
      <c r="V211" s="26">
        <v>-0.12117319999999999</v>
      </c>
      <c r="W211" s="26">
        <v>0.15786739999999999</v>
      </c>
      <c r="X211" s="26">
        <v>0.7963384</v>
      </c>
      <c r="Y211" s="30">
        <v>4.3893999999999999E-3</v>
      </c>
    </row>
    <row r="212" spans="1:25" x14ac:dyDescent="0.25">
      <c r="A212" s="14" t="s">
        <v>208</v>
      </c>
      <c r="B212" s="26">
        <v>699</v>
      </c>
      <c r="C212" s="30">
        <v>1.7634400000000001E-2</v>
      </c>
      <c r="D212" s="26">
        <v>-3.23991E-2</v>
      </c>
      <c r="E212" s="26">
        <v>6.76678E-2</v>
      </c>
      <c r="F212" s="26">
        <v>0.48916890000000002</v>
      </c>
      <c r="H212" s="26">
        <v>699</v>
      </c>
      <c r="I212" s="30">
        <v>-2.7737E-3</v>
      </c>
      <c r="J212" s="26">
        <v>-6.1207499999999998E-2</v>
      </c>
      <c r="K212" s="26">
        <v>5.5660000000000001E-2</v>
      </c>
      <c r="L212" s="26">
        <v>0.9257727</v>
      </c>
      <c r="N212" s="26">
        <v>699</v>
      </c>
      <c r="O212" s="30">
        <v>1.7617600000000001E-2</v>
      </c>
      <c r="P212" s="26">
        <v>-5.0582200000000001E-2</v>
      </c>
      <c r="Q212" s="26">
        <v>8.5817500000000005E-2</v>
      </c>
      <c r="R212" s="26">
        <v>0.61218260000000002</v>
      </c>
      <c r="T212" s="26">
        <v>699</v>
      </c>
      <c r="U212" s="30">
        <v>1.17687E-2</v>
      </c>
      <c r="V212" s="26">
        <v>-4.1193100000000003E-2</v>
      </c>
      <c r="W212" s="26">
        <v>6.4730499999999996E-2</v>
      </c>
      <c r="X212" s="26">
        <v>0.6627651</v>
      </c>
      <c r="Y212" s="30">
        <v>0.85868259999999996</v>
      </c>
    </row>
    <row r="213" spans="1:25" x14ac:dyDescent="0.25">
      <c r="A213" s="14" t="s">
        <v>209</v>
      </c>
      <c r="B213" s="26">
        <v>699</v>
      </c>
      <c r="C213" s="30">
        <v>0.34672259999999999</v>
      </c>
      <c r="D213" s="26">
        <v>-0.18297479999999999</v>
      </c>
      <c r="E213" s="26">
        <v>0.87642010000000004</v>
      </c>
      <c r="F213" s="26">
        <v>0.19916120000000001</v>
      </c>
      <c r="H213" s="26">
        <v>699</v>
      </c>
      <c r="I213" s="30">
        <v>-0.31937589999999999</v>
      </c>
      <c r="J213" s="26">
        <v>-0.85208720000000004</v>
      </c>
      <c r="K213" s="26">
        <v>0.21333540000000001</v>
      </c>
      <c r="L213" s="26">
        <v>0.2395552</v>
      </c>
      <c r="N213" s="26">
        <v>699</v>
      </c>
      <c r="O213" s="30">
        <v>-0.29033049999999999</v>
      </c>
      <c r="P213" s="26">
        <v>-0.80360770000000004</v>
      </c>
      <c r="Q213" s="26">
        <v>0.2229467</v>
      </c>
      <c r="R213" s="26">
        <v>0.2671364</v>
      </c>
      <c r="T213" s="26">
        <v>699</v>
      </c>
      <c r="U213" s="30">
        <v>-0.79394439999999999</v>
      </c>
      <c r="V213" s="26">
        <v>-1.3063480000000001</v>
      </c>
      <c r="W213" s="26">
        <v>-0.28154079999999998</v>
      </c>
      <c r="X213" s="26">
        <v>2.4374000000000002E-3</v>
      </c>
      <c r="Y213" s="30">
        <v>1.1431800000000001E-2</v>
      </c>
    </row>
    <row r="214" spans="1:25" x14ac:dyDescent="0.25">
      <c r="A214" s="14" t="s">
        <v>210</v>
      </c>
      <c r="B214" s="26">
        <v>699</v>
      </c>
      <c r="C214" s="30">
        <v>-3.9296600000000001E-2</v>
      </c>
      <c r="D214" s="26">
        <v>-7.4825299999999997E-2</v>
      </c>
      <c r="E214" s="26">
        <v>-3.7680000000000001E-3</v>
      </c>
      <c r="F214" s="26">
        <v>3.0223E-2</v>
      </c>
      <c r="H214" s="26">
        <v>699</v>
      </c>
      <c r="I214" s="30">
        <v>-3.9091300000000002E-2</v>
      </c>
      <c r="J214" s="26">
        <v>-8.9151800000000003E-2</v>
      </c>
      <c r="K214" s="26">
        <v>1.09693E-2</v>
      </c>
      <c r="L214" s="26">
        <v>0.12568940000000001</v>
      </c>
      <c r="N214" s="26">
        <v>699</v>
      </c>
      <c r="O214" s="30">
        <v>5.8846999999999997E-3</v>
      </c>
      <c r="P214" s="26">
        <v>-2.0259599999999999E-2</v>
      </c>
      <c r="Q214" s="26">
        <v>3.2028899999999999E-2</v>
      </c>
      <c r="R214" s="26">
        <v>0.65867799999999999</v>
      </c>
      <c r="T214" s="62">
        <v>0</v>
      </c>
      <c r="U214" s="20"/>
      <c r="V214" s="20"/>
      <c r="W214" s="20"/>
      <c r="X214" s="20"/>
      <c r="Y214" s="30">
        <v>0.76338090000000003</v>
      </c>
    </row>
    <row r="215" spans="1:25" x14ac:dyDescent="0.25">
      <c r="A215" s="14" t="s">
        <v>211</v>
      </c>
      <c r="B215" s="26">
        <v>699</v>
      </c>
      <c r="C215" s="30">
        <v>2.46917E-2</v>
      </c>
      <c r="D215" s="26">
        <v>-9.2244199999999998E-2</v>
      </c>
      <c r="E215" s="26">
        <v>0.14162759999999999</v>
      </c>
      <c r="F215" s="26">
        <v>0.67857639999999997</v>
      </c>
      <c r="H215" s="26">
        <v>699</v>
      </c>
      <c r="I215" s="30">
        <v>6.8360000000000003E-4</v>
      </c>
      <c r="J215" s="26">
        <v>-0.1247964</v>
      </c>
      <c r="K215" s="26">
        <v>0.12616359999999999</v>
      </c>
      <c r="L215" s="26">
        <v>0.99146840000000003</v>
      </c>
      <c r="N215" s="26">
        <v>699</v>
      </c>
      <c r="O215" s="30">
        <v>6.9173499999999999E-2</v>
      </c>
      <c r="P215" s="26">
        <v>-7.4283600000000005E-2</v>
      </c>
      <c r="Q215" s="26">
        <v>0.2126306</v>
      </c>
      <c r="R215" s="26">
        <v>0.34410750000000001</v>
      </c>
      <c r="T215" s="26">
        <v>699</v>
      </c>
      <c r="U215" s="30">
        <v>1.66567E-2</v>
      </c>
      <c r="V215" s="26">
        <v>-9.0682799999999994E-2</v>
      </c>
      <c r="W215" s="26">
        <v>0.1239962</v>
      </c>
      <c r="X215" s="26">
        <v>0.76070539999999998</v>
      </c>
      <c r="Y215" s="30">
        <v>0.9444456</v>
      </c>
    </row>
    <row r="216" spans="1:25" x14ac:dyDescent="0.25">
      <c r="A216" s="14" t="s">
        <v>212</v>
      </c>
      <c r="B216" s="26">
        <v>699</v>
      </c>
      <c r="C216" s="30">
        <v>0.49930219999999997</v>
      </c>
      <c r="D216" s="26">
        <v>-5.29407E-2</v>
      </c>
      <c r="E216" s="26">
        <v>1.051545</v>
      </c>
      <c r="F216" s="26">
        <v>7.6308200000000007E-2</v>
      </c>
      <c r="H216" s="26">
        <v>699</v>
      </c>
      <c r="I216" s="30">
        <v>-0.12127590000000001</v>
      </c>
      <c r="J216" s="26">
        <v>-0.62151829999999997</v>
      </c>
      <c r="K216" s="26">
        <v>0.37896649999999998</v>
      </c>
      <c r="L216" s="26">
        <v>0.63422880000000004</v>
      </c>
      <c r="N216" s="26">
        <v>699</v>
      </c>
      <c r="O216" s="30">
        <v>-0.16212409999999999</v>
      </c>
      <c r="P216" s="26">
        <v>-0.69010780000000005</v>
      </c>
      <c r="Q216" s="26">
        <v>0.36585970000000001</v>
      </c>
      <c r="R216" s="26">
        <v>0.54678269999999995</v>
      </c>
      <c r="T216" s="26">
        <v>699</v>
      </c>
      <c r="U216" s="30">
        <v>-0.45181379999999999</v>
      </c>
      <c r="V216" s="26">
        <v>-0.89590639999999999</v>
      </c>
      <c r="W216" s="26">
        <v>-7.7212000000000001E-3</v>
      </c>
      <c r="X216" s="26">
        <v>4.6158200000000003E-2</v>
      </c>
      <c r="Y216" s="30">
        <v>8.0257000000000002E-3</v>
      </c>
    </row>
    <row r="217" spans="1:25" x14ac:dyDescent="0.25">
      <c r="A217" s="14" t="s">
        <v>213</v>
      </c>
      <c r="B217" s="26">
        <v>699</v>
      </c>
      <c r="C217" s="30">
        <v>0.52481239999999996</v>
      </c>
      <c r="D217" s="26">
        <v>-4.3220599999999998E-2</v>
      </c>
      <c r="E217" s="26">
        <v>1.0928450000000001</v>
      </c>
      <c r="F217" s="26">
        <v>7.01098E-2</v>
      </c>
      <c r="H217" s="26">
        <v>699</v>
      </c>
      <c r="I217" s="30">
        <v>-0.1207232</v>
      </c>
      <c r="J217" s="26">
        <v>-0.63317939999999995</v>
      </c>
      <c r="K217" s="26">
        <v>0.3917331</v>
      </c>
      <c r="L217" s="26">
        <v>0.64384549999999996</v>
      </c>
      <c r="N217" s="26">
        <v>699</v>
      </c>
      <c r="O217" s="30">
        <v>-9.3623300000000007E-2</v>
      </c>
      <c r="P217" s="26">
        <v>-0.65503029999999995</v>
      </c>
      <c r="Q217" s="26">
        <v>0.46778370000000002</v>
      </c>
      <c r="R217" s="26">
        <v>0.74344449999999995</v>
      </c>
      <c r="T217" s="26">
        <v>699</v>
      </c>
      <c r="U217" s="30">
        <v>-0.43524089999999999</v>
      </c>
      <c r="V217" s="26">
        <v>-0.92282439999999999</v>
      </c>
      <c r="W217" s="26">
        <v>5.2342600000000003E-2</v>
      </c>
      <c r="X217" s="26">
        <v>8.0109299999999994E-2</v>
      </c>
      <c r="Y217" s="30">
        <v>1.59896E-2</v>
      </c>
    </row>
    <row r="218" spans="1:25" x14ac:dyDescent="0.25">
      <c r="A218" s="14" t="s">
        <v>214</v>
      </c>
      <c r="B218" s="26">
        <v>699</v>
      </c>
      <c r="C218" s="30">
        <v>-0.37397000000000002</v>
      </c>
      <c r="D218" s="26">
        <v>-0.89860189999999995</v>
      </c>
      <c r="E218" s="26">
        <v>0.15066189999999999</v>
      </c>
      <c r="F218" s="26">
        <v>0.16209470000000001</v>
      </c>
      <c r="H218" s="26">
        <v>699</v>
      </c>
      <c r="I218" s="30">
        <v>0.24732270000000001</v>
      </c>
      <c r="J218" s="26">
        <v>-0.30394480000000001</v>
      </c>
      <c r="K218" s="26">
        <v>0.79859020000000003</v>
      </c>
      <c r="L218" s="26">
        <v>0.3786969</v>
      </c>
      <c r="N218" s="26">
        <v>699</v>
      </c>
      <c r="O218" s="30">
        <v>0.24515139999999999</v>
      </c>
      <c r="P218" s="26">
        <v>-0.33435389999999998</v>
      </c>
      <c r="Q218" s="26">
        <v>0.82465670000000002</v>
      </c>
      <c r="R218" s="26">
        <v>0.40649400000000002</v>
      </c>
      <c r="T218" s="26">
        <v>699</v>
      </c>
      <c r="U218" s="30">
        <v>0.2249427</v>
      </c>
      <c r="V218" s="26">
        <v>-0.2591273</v>
      </c>
      <c r="W218" s="26">
        <v>0.7090128</v>
      </c>
      <c r="X218" s="26">
        <v>0.36189130000000003</v>
      </c>
      <c r="Y218" s="30">
        <v>0.22773679999999999</v>
      </c>
    </row>
    <row r="219" spans="1:25" x14ac:dyDescent="0.25">
      <c r="A219" s="14" t="s">
        <v>215</v>
      </c>
      <c r="B219" s="26">
        <v>699</v>
      </c>
      <c r="C219" s="30">
        <v>-0.1508708</v>
      </c>
      <c r="D219" s="26">
        <v>-0.53503129999999999</v>
      </c>
      <c r="E219" s="26">
        <v>0.23328979999999999</v>
      </c>
      <c r="F219" s="26">
        <v>0.44092209999999998</v>
      </c>
      <c r="H219" s="26">
        <v>699</v>
      </c>
      <c r="I219" s="30">
        <v>-0.12698719999999999</v>
      </c>
      <c r="J219" s="26">
        <v>-0.52555940000000001</v>
      </c>
      <c r="K219" s="26">
        <v>0.27158490000000002</v>
      </c>
      <c r="L219" s="26">
        <v>0.53181769999999995</v>
      </c>
      <c r="N219" s="26">
        <v>699</v>
      </c>
      <c r="O219" s="30">
        <v>-0.15163270000000001</v>
      </c>
      <c r="P219" s="26">
        <v>-0.56512180000000001</v>
      </c>
      <c r="Q219" s="26">
        <v>0.26185639999999999</v>
      </c>
      <c r="R219" s="26">
        <v>0.47176420000000002</v>
      </c>
      <c r="T219" s="26">
        <v>699</v>
      </c>
      <c r="U219" s="30">
        <v>0.20899860000000001</v>
      </c>
      <c r="V219" s="26">
        <v>-0.1147912</v>
      </c>
      <c r="W219" s="26">
        <v>0.5327885</v>
      </c>
      <c r="X219" s="26">
        <v>0.20546539999999999</v>
      </c>
      <c r="Y219" s="30">
        <v>0.13055369999999999</v>
      </c>
    </row>
    <row r="220" spans="1:25" x14ac:dyDescent="0.25">
      <c r="A220" s="14" t="s">
        <v>216</v>
      </c>
      <c r="B220" s="26">
        <v>699</v>
      </c>
      <c r="C220" s="30">
        <v>1.0994E-2</v>
      </c>
      <c r="D220" s="26">
        <v>-9.2882800000000001E-2</v>
      </c>
      <c r="E220" s="26">
        <v>0.11487070000000001</v>
      </c>
      <c r="F220" s="26">
        <v>0.83544700000000005</v>
      </c>
      <c r="H220" s="26">
        <v>699</v>
      </c>
      <c r="I220" s="30">
        <v>7.1642700000000004E-2</v>
      </c>
      <c r="J220" s="26">
        <v>1.16501E-2</v>
      </c>
      <c r="K220" s="26">
        <v>0.13163530000000001</v>
      </c>
      <c r="L220" s="26">
        <v>1.93254E-2</v>
      </c>
      <c r="N220" s="26">
        <v>699</v>
      </c>
      <c r="O220" s="30">
        <v>6.5034499999999995E-2</v>
      </c>
      <c r="P220" s="26">
        <v>-4.6799999999999999E-5</v>
      </c>
      <c r="Q220" s="26">
        <v>0.1301158</v>
      </c>
      <c r="R220" s="26">
        <v>5.0164500000000001E-2</v>
      </c>
      <c r="T220" s="26">
        <v>699</v>
      </c>
      <c r="U220" s="30">
        <v>7.4982099999999996E-2</v>
      </c>
      <c r="V220" s="26">
        <v>1.8186999999999999E-3</v>
      </c>
      <c r="W220" s="26">
        <v>0.14814559999999999</v>
      </c>
      <c r="X220" s="26">
        <v>4.4585399999999997E-2</v>
      </c>
      <c r="Y220" s="30">
        <v>0.22578609999999999</v>
      </c>
    </row>
    <row r="221" spans="1:25" x14ac:dyDescent="0.25">
      <c r="A221" s="14" t="s">
        <v>217</v>
      </c>
      <c r="B221" s="26">
        <v>699</v>
      </c>
      <c r="C221" s="30">
        <v>-0.1103186</v>
      </c>
      <c r="D221" s="26">
        <v>-0.21453530000000001</v>
      </c>
      <c r="E221" s="26">
        <v>-6.1019000000000004E-3</v>
      </c>
      <c r="F221" s="26">
        <v>3.8044700000000001E-2</v>
      </c>
      <c r="H221" s="26">
        <v>699</v>
      </c>
      <c r="I221" s="30">
        <v>0.1120182</v>
      </c>
      <c r="J221" s="26">
        <v>-8.9353000000000002E-3</v>
      </c>
      <c r="K221" s="26">
        <v>0.2329717</v>
      </c>
      <c r="L221" s="26">
        <v>6.9442199999999996E-2</v>
      </c>
      <c r="N221" s="26">
        <v>699</v>
      </c>
      <c r="O221" s="30">
        <v>-3.4077200000000002E-2</v>
      </c>
      <c r="P221" s="26">
        <v>-0.13106419999999999</v>
      </c>
      <c r="Q221" s="26">
        <v>6.2909900000000005E-2</v>
      </c>
      <c r="R221" s="26">
        <v>0.49051729999999999</v>
      </c>
      <c r="T221" s="26">
        <v>699</v>
      </c>
      <c r="U221" s="30">
        <v>6.8071000000000007E-2</v>
      </c>
      <c r="V221" s="26">
        <v>-1.55534E-2</v>
      </c>
      <c r="W221" s="26">
        <v>0.15169540000000001</v>
      </c>
      <c r="X221" s="26">
        <v>0.11045000000000001</v>
      </c>
      <c r="Y221" s="30">
        <v>0.17385999999999999</v>
      </c>
    </row>
    <row r="222" spans="1:25" x14ac:dyDescent="0.25">
      <c r="A222" s="14" t="s">
        <v>218</v>
      </c>
      <c r="B222" s="26">
        <v>699</v>
      </c>
      <c r="C222" s="30">
        <v>2.0728000000000001E-3</v>
      </c>
      <c r="D222" s="26">
        <v>-2.8386000000000002E-3</v>
      </c>
      <c r="E222" s="26">
        <v>6.9842999999999997E-3</v>
      </c>
      <c r="F222" s="26">
        <v>0.4075955</v>
      </c>
      <c r="H222" s="26">
        <v>699</v>
      </c>
      <c r="I222" s="30">
        <v>-4.4999999999999997E-3</v>
      </c>
      <c r="J222" s="26">
        <v>-9.1178000000000006E-3</v>
      </c>
      <c r="K222" s="26">
        <v>1.1790000000000001E-4</v>
      </c>
      <c r="L222" s="26">
        <v>5.61235E-2</v>
      </c>
      <c r="N222" s="26">
        <v>699</v>
      </c>
      <c r="O222" s="30">
        <v>-7.8695999999999992E-3</v>
      </c>
      <c r="P222" s="26">
        <v>-1.23616E-2</v>
      </c>
      <c r="Q222" s="26">
        <v>-3.3774999999999999E-3</v>
      </c>
      <c r="R222" s="26">
        <v>6.1740000000000005E-4</v>
      </c>
      <c r="T222" s="26">
        <v>699</v>
      </c>
      <c r="U222" s="30">
        <v>-3.0238999999999999E-3</v>
      </c>
      <c r="V222" s="26">
        <v>-8.1372000000000007E-3</v>
      </c>
      <c r="W222" s="26">
        <v>2.0893999999999999E-3</v>
      </c>
      <c r="X222" s="26">
        <v>0.2460029</v>
      </c>
      <c r="Y222" s="30">
        <v>0.25338349999999998</v>
      </c>
    </row>
    <row r="223" spans="1:25" x14ac:dyDescent="0.25">
      <c r="A223" s="14" t="s">
        <v>219</v>
      </c>
      <c r="B223" s="26">
        <v>699</v>
      </c>
      <c r="C223" s="30">
        <v>7.1424000000000001E-3</v>
      </c>
      <c r="D223" s="26">
        <v>-6.8401E-3</v>
      </c>
      <c r="E223" s="26">
        <v>2.1124899999999999E-2</v>
      </c>
      <c r="F223" s="26">
        <v>0.31625150000000002</v>
      </c>
      <c r="H223" s="26">
        <v>699</v>
      </c>
      <c r="I223" s="30">
        <v>-4.3141999999999998E-3</v>
      </c>
      <c r="J223" s="26">
        <v>-1.4894900000000001E-2</v>
      </c>
      <c r="K223" s="26">
        <v>6.2665999999999998E-3</v>
      </c>
      <c r="L223" s="26">
        <v>0.42367080000000001</v>
      </c>
      <c r="N223" s="26">
        <v>699</v>
      </c>
      <c r="O223" s="30">
        <v>6.2097999999999997E-3</v>
      </c>
      <c r="P223" s="26">
        <v>-4.2369E-3</v>
      </c>
      <c r="Q223" s="26">
        <v>1.6656500000000001E-2</v>
      </c>
      <c r="R223" s="26">
        <v>0.24357670000000001</v>
      </c>
      <c r="T223" s="26">
        <v>699</v>
      </c>
      <c r="U223" s="30">
        <v>6.8782000000000001E-3</v>
      </c>
      <c r="V223" s="26">
        <v>-4.2735999999999998E-3</v>
      </c>
      <c r="W223" s="26">
        <v>1.8030000000000001E-2</v>
      </c>
      <c r="X223" s="26">
        <v>0.22631699999999999</v>
      </c>
      <c r="Y223" s="30">
        <v>0.37557629999999997</v>
      </c>
    </row>
    <row r="224" spans="1:25" x14ac:dyDescent="0.25">
      <c r="A224" s="14" t="s">
        <v>220</v>
      </c>
      <c r="B224" s="26">
        <v>699</v>
      </c>
      <c r="C224" s="30">
        <v>1.3318399999999999E-2</v>
      </c>
      <c r="D224" s="26">
        <v>6.8389999999999998E-4</v>
      </c>
      <c r="E224" s="26">
        <v>2.5952800000000002E-2</v>
      </c>
      <c r="F224" s="26">
        <v>3.88528E-2</v>
      </c>
      <c r="H224" s="26">
        <v>699</v>
      </c>
      <c r="I224" s="30">
        <v>-7.7640000000000001E-4</v>
      </c>
      <c r="J224" s="26">
        <v>-1.29555E-2</v>
      </c>
      <c r="K224" s="26">
        <v>1.1402799999999999E-2</v>
      </c>
      <c r="L224" s="26">
        <v>0.90043430000000002</v>
      </c>
      <c r="N224" s="26">
        <v>699</v>
      </c>
      <c r="O224" s="30">
        <v>1.08497E-2</v>
      </c>
      <c r="P224" s="26">
        <v>-2.2379000000000001E-3</v>
      </c>
      <c r="Q224" s="26">
        <v>2.3937300000000002E-2</v>
      </c>
      <c r="R224" s="26">
        <v>0.1040499</v>
      </c>
      <c r="T224" s="26">
        <v>699</v>
      </c>
      <c r="U224" s="30">
        <v>-6.3718999999999998E-3</v>
      </c>
      <c r="V224" s="26">
        <v>-2.0658599999999999E-2</v>
      </c>
      <c r="W224" s="26">
        <v>7.9149000000000008E-3</v>
      </c>
      <c r="X224" s="26">
        <v>0.38151380000000001</v>
      </c>
      <c r="Y224" s="30">
        <v>2.15575E-2</v>
      </c>
    </row>
    <row r="225" spans="1:25" x14ac:dyDescent="0.25">
      <c r="A225" s="14" t="s">
        <v>221</v>
      </c>
      <c r="B225" s="26">
        <v>699</v>
      </c>
      <c r="C225" s="30">
        <v>3.3557000000000001E-3</v>
      </c>
      <c r="D225" s="26">
        <v>5.1840000000000002E-4</v>
      </c>
      <c r="E225" s="26">
        <v>6.1929000000000003E-3</v>
      </c>
      <c r="F225" s="26">
        <v>2.05147E-2</v>
      </c>
      <c r="H225" s="26">
        <v>699</v>
      </c>
      <c r="I225" s="30">
        <v>-6.5539999999999999E-4</v>
      </c>
      <c r="J225" s="26">
        <v>-2.5060999999999998E-3</v>
      </c>
      <c r="K225" s="26">
        <v>1.1952E-3</v>
      </c>
      <c r="L225" s="26">
        <v>0.48706080000000002</v>
      </c>
      <c r="N225" s="26">
        <v>699</v>
      </c>
      <c r="O225" s="30">
        <v>1.2794E-3</v>
      </c>
      <c r="P225" s="26">
        <v>-1.9381999999999999E-3</v>
      </c>
      <c r="Q225" s="26">
        <v>4.4968999999999999E-3</v>
      </c>
      <c r="R225" s="26">
        <v>0.4352548</v>
      </c>
      <c r="T225" s="26">
        <v>699</v>
      </c>
      <c r="U225" s="30">
        <v>-1.1600000000000001E-5</v>
      </c>
      <c r="V225" s="26">
        <v>-1.6164E-3</v>
      </c>
      <c r="W225" s="26">
        <v>1.5931999999999999E-3</v>
      </c>
      <c r="X225" s="26">
        <v>0.98866019999999999</v>
      </c>
      <c r="Y225" s="30">
        <v>0.1699783</v>
      </c>
    </row>
    <row r="226" spans="1:25" x14ac:dyDescent="0.25">
      <c r="A226" s="14" t="s">
        <v>222</v>
      </c>
      <c r="B226" s="26">
        <v>699</v>
      </c>
      <c r="C226" s="30">
        <v>2.498E-4</v>
      </c>
      <c r="D226" s="26">
        <v>-4.1371999999999997E-3</v>
      </c>
      <c r="E226" s="26">
        <v>4.6367999999999999E-3</v>
      </c>
      <c r="F226" s="26">
        <v>0.91101929999999998</v>
      </c>
      <c r="H226" s="26">
        <v>699</v>
      </c>
      <c r="I226" s="30">
        <v>-2.418E-4</v>
      </c>
      <c r="J226" s="26">
        <v>-2.0644999999999999E-3</v>
      </c>
      <c r="K226" s="26">
        <v>1.5809999999999999E-3</v>
      </c>
      <c r="L226" s="26">
        <v>0.79461210000000004</v>
      </c>
      <c r="N226" s="26">
        <v>699</v>
      </c>
      <c r="O226" s="30">
        <v>2.2807999999999999E-3</v>
      </c>
      <c r="P226" s="26">
        <v>1.9039999999999999E-4</v>
      </c>
      <c r="Q226" s="26">
        <v>4.3712000000000004E-3</v>
      </c>
      <c r="R226" s="26">
        <v>3.25253E-2</v>
      </c>
      <c r="T226" s="26">
        <v>699</v>
      </c>
      <c r="U226" s="30">
        <v>1.6431E-3</v>
      </c>
      <c r="V226" s="26">
        <v>-4.0969999999999998E-4</v>
      </c>
      <c r="W226" s="26">
        <v>3.6958999999999998E-3</v>
      </c>
      <c r="X226" s="26">
        <v>0.116521</v>
      </c>
      <c r="Y226" s="30">
        <v>0.2456573</v>
      </c>
    </row>
    <row r="227" spans="1:25" x14ac:dyDescent="0.25">
      <c r="A227" s="14" t="s">
        <v>223</v>
      </c>
      <c r="B227" s="26">
        <v>699</v>
      </c>
      <c r="C227" s="30">
        <v>1.3244999999999999E-3</v>
      </c>
      <c r="D227" s="26">
        <v>-2.2791999999999999E-3</v>
      </c>
      <c r="E227" s="26">
        <v>4.9281999999999998E-3</v>
      </c>
      <c r="F227" s="26">
        <v>0.47078419999999999</v>
      </c>
      <c r="H227" s="26">
        <v>699</v>
      </c>
      <c r="I227" s="30">
        <v>-1.65E-4</v>
      </c>
      <c r="J227" s="26">
        <v>-1.6624999999999999E-3</v>
      </c>
      <c r="K227" s="26">
        <v>1.3324999999999999E-3</v>
      </c>
      <c r="L227" s="26">
        <v>0.82880869999999995</v>
      </c>
      <c r="N227" s="26">
        <v>699</v>
      </c>
      <c r="O227" s="30">
        <v>1.7273E-3</v>
      </c>
      <c r="P227" s="26">
        <v>-5.9299999999999998E-5</v>
      </c>
      <c r="Q227" s="26">
        <v>3.5138999999999999E-3</v>
      </c>
      <c r="R227" s="26">
        <v>5.8078200000000003E-2</v>
      </c>
      <c r="T227" s="26">
        <v>699</v>
      </c>
      <c r="U227" s="30">
        <v>1.7135E-3</v>
      </c>
      <c r="V227" s="26">
        <v>-3.4610000000000001E-4</v>
      </c>
      <c r="W227" s="26">
        <v>3.7731000000000002E-3</v>
      </c>
      <c r="X227" s="26">
        <v>0.1028226</v>
      </c>
      <c r="Y227" s="30">
        <v>0.20352039999999999</v>
      </c>
    </row>
    <row r="228" spans="1:25" x14ac:dyDescent="0.25">
      <c r="A228" s="14" t="s">
        <v>224</v>
      </c>
      <c r="B228" s="26">
        <v>699</v>
      </c>
      <c r="C228" s="30">
        <v>4.2582000000000002E-3</v>
      </c>
      <c r="D228" s="26">
        <v>-3.9408000000000004E-3</v>
      </c>
      <c r="E228" s="26">
        <v>1.24571E-2</v>
      </c>
      <c r="F228" s="26">
        <v>0.30822670000000002</v>
      </c>
      <c r="H228" s="26">
        <v>699</v>
      </c>
      <c r="I228" s="30">
        <v>7.7899999999999996E-5</v>
      </c>
      <c r="J228" s="26">
        <v>-4.6801999999999998E-3</v>
      </c>
      <c r="K228" s="26">
        <v>4.836E-3</v>
      </c>
      <c r="L228" s="26">
        <v>0.97436449999999997</v>
      </c>
      <c r="N228" s="26">
        <v>699</v>
      </c>
      <c r="O228" s="30">
        <v>9.3188999999999998E-3</v>
      </c>
      <c r="P228" s="26">
        <v>3.7185999999999999E-3</v>
      </c>
      <c r="Q228" s="26">
        <v>1.4919200000000001E-2</v>
      </c>
      <c r="R228" s="26">
        <v>1.1402000000000001E-3</v>
      </c>
      <c r="T228" s="26">
        <v>699</v>
      </c>
      <c r="U228" s="30">
        <v>3.8663E-3</v>
      </c>
      <c r="V228" s="26">
        <v>-1.2692999999999999E-3</v>
      </c>
      <c r="W228" s="26">
        <v>9.0019000000000002E-3</v>
      </c>
      <c r="X228" s="26">
        <v>0.13983000000000001</v>
      </c>
      <c r="Y228" s="30">
        <v>0.57797969999999999</v>
      </c>
    </row>
    <row r="229" spans="1:25" x14ac:dyDescent="0.25">
      <c r="A229" s="14" t="s">
        <v>225</v>
      </c>
      <c r="B229" s="26">
        <v>699</v>
      </c>
      <c r="C229" s="30">
        <v>1.1178E-3</v>
      </c>
      <c r="D229" s="26">
        <v>-9.146E-4</v>
      </c>
      <c r="E229" s="26">
        <v>3.1502000000000001E-3</v>
      </c>
      <c r="F229" s="26">
        <v>0.28058080000000002</v>
      </c>
      <c r="H229" s="26">
        <v>699</v>
      </c>
      <c r="I229" s="30">
        <v>-2.5260000000000001E-4</v>
      </c>
      <c r="J229" s="26">
        <v>-1.2834000000000001E-3</v>
      </c>
      <c r="K229" s="26">
        <v>7.7820000000000005E-4</v>
      </c>
      <c r="L229" s="26">
        <v>0.63055450000000002</v>
      </c>
      <c r="N229" s="26">
        <v>699</v>
      </c>
      <c r="O229" s="30">
        <v>4.4430000000000001E-4</v>
      </c>
      <c r="P229" s="26">
        <v>-6.912E-4</v>
      </c>
      <c r="Q229" s="26">
        <v>1.5797000000000001E-3</v>
      </c>
      <c r="R229" s="26">
        <v>0.44264579999999998</v>
      </c>
      <c r="T229" s="26">
        <v>699</v>
      </c>
      <c r="U229" s="30">
        <v>1.3410000000000001E-4</v>
      </c>
      <c r="V229" s="26">
        <v>-1.1552999999999999E-3</v>
      </c>
      <c r="W229" s="26">
        <v>1.4235000000000001E-3</v>
      </c>
      <c r="X229" s="26">
        <v>0.83825210000000006</v>
      </c>
      <c r="Y229" s="30">
        <v>0.89997269999999996</v>
      </c>
    </row>
    <row r="230" spans="1:25" x14ac:dyDescent="0.25">
      <c r="A230" s="14" t="s">
        <v>226</v>
      </c>
      <c r="B230" s="26">
        <v>699</v>
      </c>
      <c r="C230" s="30">
        <v>2.5482999999999999E-3</v>
      </c>
      <c r="D230" s="26">
        <v>-1.0903E-3</v>
      </c>
      <c r="E230" s="26">
        <v>6.1869000000000004E-3</v>
      </c>
      <c r="F230" s="26">
        <v>0.16955729999999999</v>
      </c>
      <c r="H230" s="26">
        <v>699</v>
      </c>
      <c r="I230" s="30">
        <v>-7.64E-5</v>
      </c>
      <c r="J230" s="26">
        <v>-1.8847E-3</v>
      </c>
      <c r="K230" s="26">
        <v>1.732E-3</v>
      </c>
      <c r="L230" s="26">
        <v>0.9339364</v>
      </c>
      <c r="N230" s="26">
        <v>699</v>
      </c>
      <c r="O230" s="30">
        <v>2.6911000000000001E-3</v>
      </c>
      <c r="P230" s="26">
        <v>4.8109999999999998E-4</v>
      </c>
      <c r="Q230" s="26">
        <v>4.9011000000000002E-3</v>
      </c>
      <c r="R230" s="26">
        <v>1.7078800000000002E-2</v>
      </c>
      <c r="T230" s="26">
        <v>699</v>
      </c>
      <c r="U230" s="30">
        <v>1.1528E-3</v>
      </c>
      <c r="V230" s="26">
        <v>-6.2580000000000003E-4</v>
      </c>
      <c r="W230" s="26">
        <v>2.9313E-3</v>
      </c>
      <c r="X230" s="26">
        <v>0.20360610000000001</v>
      </c>
      <c r="Y230" s="30">
        <v>0.48041479999999998</v>
      </c>
    </row>
    <row r="231" spans="1:25" x14ac:dyDescent="0.25">
      <c r="A231" s="14" t="s">
        <v>227</v>
      </c>
      <c r="B231" s="26">
        <v>699</v>
      </c>
      <c r="C231" s="30">
        <v>1.9589999999999999E-4</v>
      </c>
      <c r="D231" s="26">
        <v>-4.5691000000000004E-3</v>
      </c>
      <c r="E231" s="26">
        <v>4.9608999999999999E-3</v>
      </c>
      <c r="F231" s="26">
        <v>0.93569829999999998</v>
      </c>
      <c r="H231" s="26">
        <v>699</v>
      </c>
      <c r="I231" s="30">
        <v>-7.4910000000000005E-4</v>
      </c>
      <c r="J231" s="26">
        <v>-2.6684E-3</v>
      </c>
      <c r="K231" s="26">
        <v>1.1701999999999999E-3</v>
      </c>
      <c r="L231" s="26">
        <v>0.44375940000000003</v>
      </c>
      <c r="N231" s="26">
        <v>699</v>
      </c>
      <c r="O231" s="30">
        <v>-1.3663E-3</v>
      </c>
      <c r="P231" s="26">
        <v>-3.9075999999999998E-3</v>
      </c>
      <c r="Q231" s="26">
        <v>1.1751000000000001E-3</v>
      </c>
      <c r="R231" s="26">
        <v>0.29154289999999999</v>
      </c>
      <c r="T231" s="26">
        <v>699</v>
      </c>
      <c r="U231" s="30">
        <v>-8.2759999999999995E-4</v>
      </c>
      <c r="V231" s="26">
        <v>-8.3161999999999993E-3</v>
      </c>
      <c r="W231" s="26">
        <v>6.6610999999999997E-3</v>
      </c>
      <c r="X231" s="26">
        <v>0.82829529999999996</v>
      </c>
      <c r="Y231" s="30">
        <v>0.3891754</v>
      </c>
    </row>
    <row r="232" spans="1:25" x14ac:dyDescent="0.25">
      <c r="A232" s="14" t="s">
        <v>228</v>
      </c>
      <c r="B232" s="26">
        <v>699</v>
      </c>
      <c r="C232" s="30">
        <v>-1.5324E-3</v>
      </c>
      <c r="D232" s="26">
        <v>-9.8738000000000003E-3</v>
      </c>
      <c r="E232" s="26">
        <v>6.8089999999999999E-3</v>
      </c>
      <c r="F232" s="26">
        <v>0.71843170000000001</v>
      </c>
      <c r="H232" s="26">
        <v>699</v>
      </c>
      <c r="I232" s="30">
        <v>-2.1113999999999998E-3</v>
      </c>
      <c r="J232" s="26">
        <v>-6.1069000000000002E-3</v>
      </c>
      <c r="K232" s="26">
        <v>1.8841000000000001E-3</v>
      </c>
      <c r="L232" s="26">
        <v>0.29983490000000002</v>
      </c>
      <c r="N232" s="26">
        <v>699</v>
      </c>
      <c r="O232" s="30">
        <v>-5.6613999999999996E-3</v>
      </c>
      <c r="P232" s="26">
        <v>-1.23596E-2</v>
      </c>
      <c r="Q232" s="26">
        <v>1.0368E-3</v>
      </c>
      <c r="R232" s="26">
        <v>9.7471699999999994E-2</v>
      </c>
      <c r="T232" s="26">
        <v>699</v>
      </c>
      <c r="U232" s="30">
        <v>-1.3619999999999999E-3</v>
      </c>
      <c r="V232" s="26">
        <v>-3.4115999999999999E-3</v>
      </c>
      <c r="W232" s="26">
        <v>6.8760000000000002E-4</v>
      </c>
      <c r="X232" s="26">
        <v>0.1924083</v>
      </c>
      <c r="Y232" s="30">
        <v>0.61193640000000005</v>
      </c>
    </row>
    <row r="233" spans="1:25" x14ac:dyDescent="0.25">
      <c r="A233" s="14" t="s">
        <v>229</v>
      </c>
      <c r="B233" s="26">
        <v>699</v>
      </c>
      <c r="C233" s="30">
        <v>-3.8099999999999998E-5</v>
      </c>
      <c r="D233" s="26">
        <v>-1.9949100000000001E-2</v>
      </c>
      <c r="E233" s="26">
        <v>1.9872999999999998E-2</v>
      </c>
      <c r="F233" s="26">
        <v>0.99700650000000002</v>
      </c>
      <c r="H233" s="26">
        <v>699</v>
      </c>
      <c r="I233" s="30">
        <v>-1.0451E-3</v>
      </c>
      <c r="J233" s="26">
        <v>-1.7953400000000001E-2</v>
      </c>
      <c r="K233" s="26">
        <v>1.5863200000000001E-2</v>
      </c>
      <c r="L233" s="26">
        <v>0.90344290000000005</v>
      </c>
      <c r="N233" s="26">
        <v>699</v>
      </c>
      <c r="O233" s="30">
        <v>-2.5777600000000001E-2</v>
      </c>
      <c r="P233" s="26">
        <v>-5.0772900000000003E-2</v>
      </c>
      <c r="Q233" s="26">
        <v>-7.8220000000000004E-4</v>
      </c>
      <c r="R233" s="26">
        <v>4.3267100000000003E-2</v>
      </c>
      <c r="T233" s="26">
        <v>699</v>
      </c>
      <c r="U233" s="30">
        <v>-1.44142E-2</v>
      </c>
      <c r="V233" s="26">
        <v>-2.9664099999999999E-2</v>
      </c>
      <c r="W233" s="26">
        <v>8.3569999999999998E-4</v>
      </c>
      <c r="X233" s="26">
        <v>6.3906699999999997E-2</v>
      </c>
      <c r="Y233" s="30">
        <v>0.55682670000000001</v>
      </c>
    </row>
    <row r="234" spans="1:25" x14ac:dyDescent="0.25">
      <c r="A234" s="14" t="s">
        <v>230</v>
      </c>
      <c r="B234" s="26">
        <v>699</v>
      </c>
      <c r="C234" s="30">
        <v>-9.6899999999999997E-5</v>
      </c>
      <c r="D234" s="26">
        <v>-1.3106999999999999E-3</v>
      </c>
      <c r="E234" s="26">
        <v>1.1168E-3</v>
      </c>
      <c r="F234" s="26">
        <v>0.87543170000000003</v>
      </c>
      <c r="H234" s="26">
        <v>699</v>
      </c>
      <c r="I234" s="30">
        <v>8.2100000000000001E-4</v>
      </c>
      <c r="J234" s="26">
        <v>-7.7070000000000003E-4</v>
      </c>
      <c r="K234" s="26">
        <v>2.4126999999999998E-3</v>
      </c>
      <c r="L234" s="26">
        <v>0.31154799999999999</v>
      </c>
      <c r="N234" s="26">
        <v>699</v>
      </c>
      <c r="O234" s="30">
        <v>-1.195E-4</v>
      </c>
      <c r="P234" s="26">
        <v>-1.8527999999999999E-3</v>
      </c>
      <c r="Q234" s="26">
        <v>1.6138000000000001E-3</v>
      </c>
      <c r="R234" s="26">
        <v>0.89236839999999995</v>
      </c>
      <c r="T234" s="26">
        <v>699</v>
      </c>
      <c r="U234" s="30">
        <v>1.7900000000000001E-5</v>
      </c>
      <c r="V234" s="26">
        <v>-1.5068E-3</v>
      </c>
      <c r="W234" s="26">
        <v>1.5425E-3</v>
      </c>
      <c r="X234" s="26">
        <v>0.98166050000000005</v>
      </c>
      <c r="Y234" s="30">
        <v>0.31685069999999999</v>
      </c>
    </row>
    <row r="235" spans="1:25" x14ac:dyDescent="0.25">
      <c r="A235" s="14" t="s">
        <v>231</v>
      </c>
      <c r="B235" s="26">
        <v>699</v>
      </c>
      <c r="C235" s="30">
        <v>3.455E-4</v>
      </c>
      <c r="D235" s="26">
        <v>-3.9209999999999999E-4</v>
      </c>
      <c r="E235" s="26">
        <v>1.0831E-3</v>
      </c>
      <c r="F235" s="26">
        <v>0.35805920000000002</v>
      </c>
      <c r="H235" s="26">
        <v>699</v>
      </c>
      <c r="I235" s="30">
        <v>7.0419999999999999E-4</v>
      </c>
      <c r="J235" s="26">
        <v>-1.153E-4</v>
      </c>
      <c r="K235" s="26">
        <v>1.5237E-3</v>
      </c>
      <c r="L235" s="26">
        <v>9.2008900000000005E-2</v>
      </c>
      <c r="N235" s="26">
        <v>699</v>
      </c>
      <c r="O235" s="30">
        <v>3.1060000000000001E-4</v>
      </c>
      <c r="P235" s="26">
        <v>-6.2169999999999999E-4</v>
      </c>
      <c r="Q235" s="26">
        <v>1.2428000000000001E-3</v>
      </c>
      <c r="R235" s="26">
        <v>0.51325779999999999</v>
      </c>
      <c r="T235" s="26">
        <v>699</v>
      </c>
      <c r="U235" s="30">
        <v>1.1569999999999999E-4</v>
      </c>
      <c r="V235" s="26">
        <v>-9.0370000000000001E-4</v>
      </c>
      <c r="W235" s="26">
        <v>1.1351E-3</v>
      </c>
      <c r="X235" s="26">
        <v>0.82367239999999997</v>
      </c>
      <c r="Y235" s="30">
        <v>0.2576735</v>
      </c>
    </row>
    <row r="236" spans="1:25" x14ac:dyDescent="0.25">
      <c r="A236" s="14" t="s">
        <v>232</v>
      </c>
      <c r="B236" s="26">
        <v>699</v>
      </c>
      <c r="C236" s="30">
        <v>-2.3103700000000001E-2</v>
      </c>
      <c r="D236" s="26">
        <v>-4.9911900000000002E-2</v>
      </c>
      <c r="E236" s="26">
        <v>3.7044000000000001E-3</v>
      </c>
      <c r="F236" s="26">
        <v>9.1078800000000001E-2</v>
      </c>
      <c r="H236" s="26">
        <v>699</v>
      </c>
      <c r="I236" s="30">
        <v>2.7958400000000001E-2</v>
      </c>
      <c r="J236" s="26">
        <v>4.2401000000000001E-3</v>
      </c>
      <c r="K236" s="26">
        <v>5.1676600000000003E-2</v>
      </c>
      <c r="L236" s="26">
        <v>2.0937899999999999E-2</v>
      </c>
      <c r="N236" s="26">
        <v>699</v>
      </c>
      <c r="O236" s="30">
        <v>3.8916800000000001E-2</v>
      </c>
      <c r="P236" s="26">
        <v>1.10163E-2</v>
      </c>
      <c r="Q236" s="26">
        <v>6.6817199999999993E-2</v>
      </c>
      <c r="R236" s="26">
        <v>6.3280999999999997E-3</v>
      </c>
      <c r="T236" s="26">
        <v>699</v>
      </c>
      <c r="U236" s="30">
        <v>1.05623E-2</v>
      </c>
      <c r="V236" s="26">
        <v>-2.3403E-2</v>
      </c>
      <c r="W236" s="26">
        <v>4.4527600000000001E-2</v>
      </c>
      <c r="X236" s="26">
        <v>0.54168989999999995</v>
      </c>
      <c r="Y236" s="30">
        <v>1.8123E-3</v>
      </c>
    </row>
  </sheetData>
  <conditionalFormatting sqref="C1:G1048576 I1:M1048576 O1:S1048576 U1:Y1048576">
    <cfRule type="cellIs" dxfId="3" priority="2" operator="lessThanOrEqual">
      <formula>0.0001</formula>
    </cfRule>
    <cfRule type="cellIs" dxfId="2" priority="1" operator="greaterThan">
      <formula>0.0001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2A8B6-C920-4569-98BE-3B35F473AEB4}">
  <sheetPr codeName="Sheet13">
    <pageSetUpPr fitToPage="1"/>
  </sheetPr>
  <dimension ref="A1:P234"/>
  <sheetViews>
    <sheetView zoomScale="90" zoomScaleNormal="90" workbookViewId="0">
      <pane ySplit="5" topLeftCell="A6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8.42578125" style="22" customWidth="1"/>
    <col min="3" max="3" width="10.140625" style="50" customWidth="1"/>
    <col min="4" max="4" width="10.28515625" style="50" customWidth="1"/>
    <col min="5" max="5" width="4.7109375" style="4" customWidth="1"/>
    <col min="6" max="6" width="9.140625" style="3" customWidth="1"/>
    <col min="7" max="7" width="10.28515625" style="50" customWidth="1"/>
    <col min="8" max="8" width="11.42578125" style="50" customWidth="1"/>
    <col min="9" max="9" width="5.28515625" style="4" customWidth="1"/>
    <col min="10" max="10" width="8.7109375" style="3" customWidth="1"/>
    <col min="11" max="11" width="11" style="50" customWidth="1"/>
    <col min="12" max="12" width="11.140625" style="50" customWidth="1"/>
    <col min="13" max="13" width="5.42578125" style="4" customWidth="1"/>
    <col min="14" max="14" width="9.140625" style="3" customWidth="1"/>
    <col min="15" max="15" width="12.140625" style="50" customWidth="1"/>
    <col min="16" max="16" width="11.7109375" style="50" customWidth="1"/>
    <col min="17" max="16384" width="9.140625" style="4"/>
  </cols>
  <sheetData>
    <row r="1" spans="1:16" ht="15.75" x14ac:dyDescent="0.25">
      <c r="A1" s="1" t="s">
        <v>559</v>
      </c>
    </row>
    <row r="2" spans="1:16" ht="15.75" x14ac:dyDescent="0.25">
      <c r="N2" s="7"/>
      <c r="O2" s="52"/>
      <c r="P2" s="52"/>
    </row>
    <row r="3" spans="1:16" ht="18" x14ac:dyDescent="0.25">
      <c r="B3" s="21" t="s">
        <v>233</v>
      </c>
      <c r="C3" s="51"/>
      <c r="F3" s="15" t="s">
        <v>549</v>
      </c>
      <c r="G3" s="51"/>
      <c r="J3" s="15" t="s">
        <v>234</v>
      </c>
      <c r="K3" s="51"/>
      <c r="N3" s="15" t="s">
        <v>539</v>
      </c>
      <c r="O3" s="51"/>
      <c r="P3" s="52"/>
    </row>
    <row r="4" spans="1:16" ht="15.75" x14ac:dyDescent="0.25">
      <c r="A4" s="1"/>
      <c r="C4" s="52"/>
      <c r="D4" s="53"/>
      <c r="E4" s="5"/>
      <c r="F4" s="7"/>
      <c r="G4" s="52"/>
      <c r="H4" s="53"/>
      <c r="I4" s="5"/>
      <c r="J4" s="7"/>
      <c r="K4" s="52"/>
      <c r="L4" s="53"/>
    </row>
    <row r="5" spans="1:16" ht="15.75" x14ac:dyDescent="0.25">
      <c r="A5" s="19" t="s">
        <v>554</v>
      </c>
      <c r="B5" s="23" t="s">
        <v>235</v>
      </c>
      <c r="C5" s="39" t="s">
        <v>555</v>
      </c>
      <c r="D5" s="28" t="s">
        <v>556</v>
      </c>
      <c r="E5" s="12"/>
      <c r="F5" s="23" t="s">
        <v>235</v>
      </c>
      <c r="G5" s="39" t="s">
        <v>555</v>
      </c>
      <c r="H5" s="28" t="s">
        <v>556</v>
      </c>
      <c r="I5" s="12"/>
      <c r="J5" s="23" t="s">
        <v>235</v>
      </c>
      <c r="K5" s="39" t="s">
        <v>555</v>
      </c>
      <c r="L5" s="28" t="s">
        <v>556</v>
      </c>
      <c r="N5" s="23" t="s">
        <v>235</v>
      </c>
      <c r="O5" s="39" t="s">
        <v>555</v>
      </c>
      <c r="P5" s="28" t="s">
        <v>556</v>
      </c>
    </row>
    <row r="6" spans="1:16" x14ac:dyDescent="0.25">
      <c r="A6" s="14" t="s">
        <v>4</v>
      </c>
      <c r="B6" s="26">
        <v>5274</v>
      </c>
      <c r="C6" s="54">
        <v>1.0700000000000001E-10</v>
      </c>
      <c r="D6" s="56">
        <v>1.06E-10</v>
      </c>
      <c r="F6" s="26">
        <v>3212</v>
      </c>
      <c r="G6" s="54">
        <v>6.8600000000000001E-11</v>
      </c>
      <c r="H6" s="56">
        <v>7.2799999999999997E-11</v>
      </c>
      <c r="J6" s="26">
        <v>3017</v>
      </c>
      <c r="K6" s="54">
        <v>6.8999999999999994E-11</v>
      </c>
      <c r="L6" s="56">
        <v>7.7700000000000001E-11</v>
      </c>
      <c r="N6" s="26">
        <v>3115</v>
      </c>
      <c r="O6" s="54">
        <v>5.3900000000000003E-11</v>
      </c>
      <c r="P6" s="56">
        <v>7.1399999999999994E-11</v>
      </c>
    </row>
    <row r="7" spans="1:16" x14ac:dyDescent="0.25">
      <c r="A7" s="14" t="s">
        <v>5</v>
      </c>
      <c r="B7" s="26">
        <v>5274</v>
      </c>
      <c r="C7" s="54">
        <v>2.6885099999999999E-2</v>
      </c>
      <c r="D7" s="56">
        <v>2.3756099999999999E-2</v>
      </c>
      <c r="F7" s="26">
        <v>3212</v>
      </c>
      <c r="G7" s="54">
        <v>1.7840000000000002E-2</v>
      </c>
      <c r="H7" s="56">
        <v>1.63949E-2</v>
      </c>
      <c r="J7" s="26">
        <v>3017</v>
      </c>
      <c r="K7" s="54">
        <v>1.78286E-2</v>
      </c>
      <c r="L7" s="56">
        <v>1.7385500000000002E-2</v>
      </c>
      <c r="N7" s="26">
        <v>3115</v>
      </c>
      <c r="O7" s="54">
        <v>1.13372E-2</v>
      </c>
      <c r="P7" s="56">
        <v>1.52786E-2</v>
      </c>
    </row>
    <row r="8" spans="1:16" x14ac:dyDescent="0.25">
      <c r="A8" s="14" t="s">
        <v>6</v>
      </c>
      <c r="B8" s="26">
        <v>5274</v>
      </c>
      <c r="C8" s="54">
        <v>3.2396E-3</v>
      </c>
      <c r="D8" s="56">
        <v>2.8930000000000002E-3</v>
      </c>
      <c r="F8" s="26">
        <v>3212</v>
      </c>
      <c r="G8" s="54">
        <v>2.1210999999999999E-3</v>
      </c>
      <c r="H8" s="56">
        <v>1.9854E-3</v>
      </c>
      <c r="J8" s="26">
        <v>3017</v>
      </c>
      <c r="K8" s="54">
        <v>2.0761E-3</v>
      </c>
      <c r="L8" s="56">
        <v>2.0623E-3</v>
      </c>
      <c r="N8" s="26">
        <v>3115</v>
      </c>
      <c r="O8" s="54">
        <v>1.2325000000000001E-3</v>
      </c>
      <c r="P8" s="56">
        <v>1.9128000000000001E-3</v>
      </c>
    </row>
    <row r="9" spans="1:16" x14ac:dyDescent="0.25">
      <c r="A9" s="14" t="s">
        <v>7</v>
      </c>
      <c r="B9" s="26">
        <v>5274</v>
      </c>
      <c r="C9" s="54">
        <v>3.9053999999999998E-3</v>
      </c>
      <c r="D9" s="56">
        <v>3.6763E-3</v>
      </c>
      <c r="F9" s="26">
        <v>3212</v>
      </c>
      <c r="G9" s="54">
        <v>2.4970999999999999E-3</v>
      </c>
      <c r="H9" s="56">
        <v>2.7035000000000002E-3</v>
      </c>
      <c r="J9" s="26">
        <v>3017</v>
      </c>
      <c r="K9" s="54">
        <v>2.7840999999999999E-3</v>
      </c>
      <c r="L9" s="56">
        <v>3.0504999999999998E-3</v>
      </c>
      <c r="N9" s="26">
        <v>3115</v>
      </c>
      <c r="O9" s="54">
        <v>1.5533000000000001E-3</v>
      </c>
      <c r="P9" s="56">
        <v>2.6329000000000001E-3</v>
      </c>
    </row>
    <row r="10" spans="1:16" x14ac:dyDescent="0.25">
      <c r="A10" s="14" t="s">
        <v>8</v>
      </c>
      <c r="B10" s="26">
        <v>5274</v>
      </c>
      <c r="C10" s="54">
        <v>1.8434E-3</v>
      </c>
      <c r="D10" s="56">
        <v>1.8454999999999999E-3</v>
      </c>
      <c r="F10" s="26">
        <v>3212</v>
      </c>
      <c r="G10" s="54">
        <v>1.1466E-3</v>
      </c>
      <c r="H10" s="56">
        <v>1.4327999999999999E-3</v>
      </c>
      <c r="J10" s="26">
        <v>3017</v>
      </c>
      <c r="K10" s="54">
        <v>1.4482E-3</v>
      </c>
      <c r="L10" s="56">
        <v>1.6972999999999999E-3</v>
      </c>
      <c r="N10" s="26">
        <v>3115</v>
      </c>
      <c r="O10" s="54">
        <v>8.2350000000000001E-4</v>
      </c>
      <c r="P10" s="56">
        <v>1.4281000000000001E-3</v>
      </c>
    </row>
    <row r="11" spans="1:16" x14ac:dyDescent="0.25">
      <c r="A11" s="14" t="s">
        <v>9</v>
      </c>
      <c r="B11" s="26">
        <v>5274</v>
      </c>
      <c r="C11" s="54">
        <v>2.0620999999999999E-3</v>
      </c>
      <c r="D11" s="56">
        <v>1.9256E-3</v>
      </c>
      <c r="F11" s="26">
        <v>3212</v>
      </c>
      <c r="G11" s="54">
        <v>1.3504999999999999E-3</v>
      </c>
      <c r="H11" s="56">
        <v>1.3397999999999999E-3</v>
      </c>
      <c r="J11" s="26">
        <v>3017</v>
      </c>
      <c r="K11" s="54">
        <v>1.3359999999999999E-3</v>
      </c>
      <c r="L11" s="56">
        <v>1.3989E-3</v>
      </c>
      <c r="N11" s="26">
        <v>3115</v>
      </c>
      <c r="O11" s="54">
        <v>7.2979999999999996E-4</v>
      </c>
      <c r="P11" s="56">
        <v>1.2348999999999999E-3</v>
      </c>
    </row>
    <row r="12" spans="1:16" x14ac:dyDescent="0.25">
      <c r="A12" s="14" t="s">
        <v>10</v>
      </c>
      <c r="B12" s="26">
        <v>5274</v>
      </c>
      <c r="C12" s="54">
        <v>1.97401E-2</v>
      </c>
      <c r="D12" s="56">
        <v>1.72712E-2</v>
      </c>
      <c r="F12" s="26">
        <v>3212</v>
      </c>
      <c r="G12" s="54">
        <v>1.32225E-2</v>
      </c>
      <c r="H12" s="56">
        <v>1.1775000000000001E-2</v>
      </c>
      <c r="J12" s="26">
        <v>3017</v>
      </c>
      <c r="K12" s="54">
        <v>1.2969100000000001E-2</v>
      </c>
      <c r="L12" s="56">
        <v>1.2329100000000001E-2</v>
      </c>
      <c r="N12" s="26">
        <v>3115</v>
      </c>
      <c r="O12" s="54">
        <v>8.5512999999999995E-3</v>
      </c>
      <c r="P12" s="56">
        <v>1.0790299999999999E-2</v>
      </c>
    </row>
    <row r="13" spans="1:16" x14ac:dyDescent="0.25">
      <c r="A13" s="14" t="s">
        <v>11</v>
      </c>
      <c r="B13" s="26">
        <v>5274</v>
      </c>
      <c r="C13" s="54">
        <v>5.6400000000000002E-10</v>
      </c>
      <c r="D13" s="56">
        <v>5.8900000000000003E-10</v>
      </c>
      <c r="F13" s="26">
        <v>3212</v>
      </c>
      <c r="G13" s="54">
        <v>3.58E-10</v>
      </c>
      <c r="H13" s="56">
        <v>4.1200000000000002E-10</v>
      </c>
      <c r="J13" s="26">
        <v>3017</v>
      </c>
      <c r="K13" s="54">
        <v>3.6099999999999999E-10</v>
      </c>
      <c r="L13" s="56">
        <v>4.3000000000000001E-10</v>
      </c>
      <c r="N13" s="26">
        <v>3115</v>
      </c>
      <c r="O13" s="54">
        <v>2.9400000000000002E-10</v>
      </c>
      <c r="P13" s="56">
        <v>4.33E-10</v>
      </c>
    </row>
    <row r="14" spans="1:16" x14ac:dyDescent="0.25">
      <c r="A14" s="14" t="s">
        <v>12</v>
      </c>
      <c r="B14" s="26">
        <v>5274</v>
      </c>
      <c r="C14" s="54">
        <v>5.64652E-2</v>
      </c>
      <c r="D14" s="56">
        <v>5.6788900000000003E-2</v>
      </c>
      <c r="F14" s="26">
        <v>3212</v>
      </c>
      <c r="G14" s="54">
        <v>3.5889799999999999E-2</v>
      </c>
      <c r="H14" s="56">
        <v>4.0345600000000002E-2</v>
      </c>
      <c r="J14" s="26">
        <v>3017</v>
      </c>
      <c r="K14" s="54">
        <v>3.6545099999999997E-2</v>
      </c>
      <c r="L14" s="56">
        <v>4.2100800000000001E-2</v>
      </c>
      <c r="N14" s="26">
        <v>3115</v>
      </c>
      <c r="O14" s="54">
        <v>2.79884E-2</v>
      </c>
      <c r="P14" s="56">
        <v>4.19234E-2</v>
      </c>
    </row>
    <row r="15" spans="1:16" x14ac:dyDescent="0.25">
      <c r="A15" s="14" t="s">
        <v>13</v>
      </c>
      <c r="B15" s="26">
        <v>5274</v>
      </c>
      <c r="C15" s="54">
        <v>8.8275000000000003E-3</v>
      </c>
      <c r="D15" s="56">
        <v>9.5128999999999995E-3</v>
      </c>
      <c r="F15" s="26">
        <v>3212</v>
      </c>
      <c r="G15" s="54">
        <v>5.2873E-3</v>
      </c>
      <c r="H15" s="56">
        <v>6.6289000000000001E-3</v>
      </c>
      <c r="J15" s="26">
        <v>3017</v>
      </c>
      <c r="K15" s="54">
        <v>5.3330000000000001E-3</v>
      </c>
      <c r="L15" s="56">
        <v>6.9197E-3</v>
      </c>
      <c r="N15" s="26">
        <v>3115</v>
      </c>
      <c r="O15" s="54">
        <v>4.1979000000000001E-3</v>
      </c>
      <c r="P15" s="56">
        <v>6.9138000000000003E-3</v>
      </c>
    </row>
    <row r="16" spans="1:16" x14ac:dyDescent="0.25">
      <c r="A16" s="14" t="s">
        <v>14</v>
      </c>
      <c r="B16" s="26">
        <v>5274</v>
      </c>
      <c r="C16" s="54">
        <v>1.15084E-2</v>
      </c>
      <c r="D16" s="56">
        <v>1.09436E-2</v>
      </c>
      <c r="F16" s="26">
        <v>3212</v>
      </c>
      <c r="G16" s="54">
        <v>7.4578999999999999E-3</v>
      </c>
      <c r="H16" s="56">
        <v>8.0056999999999993E-3</v>
      </c>
      <c r="J16" s="26">
        <v>3017</v>
      </c>
      <c r="K16" s="54">
        <v>7.8802000000000004E-3</v>
      </c>
      <c r="L16" s="56">
        <v>8.7060999999999996E-3</v>
      </c>
      <c r="N16" s="26">
        <v>3115</v>
      </c>
      <c r="O16" s="54">
        <v>4.4491000000000001E-3</v>
      </c>
      <c r="P16" s="56">
        <v>7.8431000000000004E-3</v>
      </c>
    </row>
    <row r="17" spans="1:16" x14ac:dyDescent="0.25">
      <c r="A17" s="14" t="s">
        <v>15</v>
      </c>
      <c r="B17" s="26">
        <v>5274</v>
      </c>
      <c r="C17" s="54">
        <v>5.9997999999999996E-3</v>
      </c>
      <c r="D17" s="56">
        <v>5.5656000000000004E-3</v>
      </c>
      <c r="F17" s="26">
        <v>3212</v>
      </c>
      <c r="G17" s="54">
        <v>4.0030999999999999E-3</v>
      </c>
      <c r="H17" s="56">
        <v>4.1923000000000004E-3</v>
      </c>
      <c r="J17" s="26">
        <v>3017</v>
      </c>
      <c r="K17" s="54">
        <v>4.3398000000000004E-3</v>
      </c>
      <c r="L17" s="56">
        <v>4.6078999999999998E-3</v>
      </c>
      <c r="N17" s="26">
        <v>3115</v>
      </c>
      <c r="O17" s="54">
        <v>2.4635999999999998E-3</v>
      </c>
      <c r="P17" s="56">
        <v>4.2236000000000001E-3</v>
      </c>
    </row>
    <row r="18" spans="1:16" x14ac:dyDescent="0.25">
      <c r="A18" s="14" t="s">
        <v>16</v>
      </c>
      <c r="B18" s="26">
        <v>5274</v>
      </c>
      <c r="C18" s="54">
        <v>5.5085999999999998E-3</v>
      </c>
      <c r="D18" s="56">
        <v>5.4329000000000001E-3</v>
      </c>
      <c r="F18" s="26">
        <v>3212</v>
      </c>
      <c r="G18" s="54">
        <v>3.4548000000000001E-3</v>
      </c>
      <c r="H18" s="56">
        <v>3.8549000000000001E-3</v>
      </c>
      <c r="J18" s="26">
        <v>3017</v>
      </c>
      <c r="K18" s="54">
        <v>3.5401999999999999E-3</v>
      </c>
      <c r="L18" s="56">
        <v>4.1241999999999997E-3</v>
      </c>
      <c r="N18" s="26">
        <v>3115</v>
      </c>
      <c r="O18" s="54">
        <v>1.9854999999999999E-3</v>
      </c>
      <c r="P18" s="56">
        <v>3.6321999999999999E-3</v>
      </c>
    </row>
    <row r="19" spans="1:16" x14ac:dyDescent="0.25">
      <c r="A19" s="14" t="s">
        <v>17</v>
      </c>
      <c r="B19" s="26">
        <v>5274</v>
      </c>
      <c r="C19" s="54">
        <v>3.6130200000000001E-2</v>
      </c>
      <c r="D19" s="56">
        <v>3.6454899999999998E-2</v>
      </c>
      <c r="F19" s="26">
        <v>3212</v>
      </c>
      <c r="G19" s="54">
        <v>2.31443E-2</v>
      </c>
      <c r="H19" s="56">
        <v>2.5845699999999999E-2</v>
      </c>
      <c r="J19" s="26">
        <v>3017</v>
      </c>
      <c r="K19" s="54">
        <v>2.3331600000000001E-2</v>
      </c>
      <c r="L19" s="56">
        <v>2.6665999999999999E-2</v>
      </c>
      <c r="N19" s="26">
        <v>3115</v>
      </c>
      <c r="O19" s="54">
        <v>1.9341299999999999E-2</v>
      </c>
      <c r="P19" s="56">
        <v>2.73155E-2</v>
      </c>
    </row>
    <row r="20" spans="1:16" x14ac:dyDescent="0.25">
      <c r="A20" s="14" t="s">
        <v>18</v>
      </c>
      <c r="B20" s="26">
        <v>5274</v>
      </c>
      <c r="C20" s="54">
        <v>3.2099999999999999E-9</v>
      </c>
      <c r="D20" s="56">
        <v>2.69E-9</v>
      </c>
      <c r="F20" s="26">
        <v>3212</v>
      </c>
      <c r="G20" s="54">
        <v>2.2699999999999998E-9</v>
      </c>
      <c r="H20" s="56">
        <v>2.0700000000000001E-9</v>
      </c>
      <c r="J20" s="26">
        <v>3017</v>
      </c>
      <c r="K20" s="54">
        <v>2.3800000000000001E-9</v>
      </c>
      <c r="L20" s="56">
        <v>2.1499999999999998E-9</v>
      </c>
      <c r="N20" s="26">
        <v>3115</v>
      </c>
      <c r="O20" s="54">
        <v>2.6299999999999998E-9</v>
      </c>
      <c r="P20" s="56">
        <v>2.6500000000000002E-9</v>
      </c>
    </row>
    <row r="21" spans="1:16" x14ac:dyDescent="0.25">
      <c r="A21" s="14" t="s">
        <v>19</v>
      </c>
      <c r="B21" s="26">
        <v>5274</v>
      </c>
      <c r="C21" s="54">
        <v>0.1945781</v>
      </c>
      <c r="D21" s="56">
        <v>0.1617054</v>
      </c>
      <c r="F21" s="26">
        <v>3212</v>
      </c>
      <c r="G21" s="54">
        <v>0.1370815</v>
      </c>
      <c r="H21" s="56">
        <v>0.1248908</v>
      </c>
      <c r="J21" s="26">
        <v>3017</v>
      </c>
      <c r="K21" s="54">
        <v>0.1442938</v>
      </c>
      <c r="L21" s="56">
        <v>0.1302989</v>
      </c>
      <c r="N21" s="26">
        <v>3115</v>
      </c>
      <c r="O21" s="54">
        <v>0.14895240000000001</v>
      </c>
      <c r="P21" s="56">
        <v>0.15331990000000001</v>
      </c>
    </row>
    <row r="22" spans="1:16" x14ac:dyDescent="0.25">
      <c r="A22" s="14" t="s">
        <v>20</v>
      </c>
      <c r="B22" s="26">
        <v>5274</v>
      </c>
      <c r="C22" s="54">
        <v>3.3066100000000001E-2</v>
      </c>
      <c r="D22" s="56">
        <v>2.8926199999999999E-2</v>
      </c>
      <c r="F22" s="26">
        <v>3212</v>
      </c>
      <c r="G22" s="54">
        <v>2.2459099999999999E-2</v>
      </c>
      <c r="H22" s="56">
        <v>2.2270600000000002E-2</v>
      </c>
      <c r="J22" s="26">
        <v>3017</v>
      </c>
      <c r="K22" s="54">
        <v>2.3663E-2</v>
      </c>
      <c r="L22" s="56">
        <v>2.3357300000000001E-2</v>
      </c>
      <c r="N22" s="26">
        <v>3115</v>
      </c>
      <c r="O22" s="54">
        <v>2.6649800000000001E-2</v>
      </c>
      <c r="P22" s="56">
        <v>2.7961300000000001E-2</v>
      </c>
    </row>
    <row r="23" spans="1:16" x14ac:dyDescent="0.25">
      <c r="A23" s="14" t="s">
        <v>21</v>
      </c>
      <c r="B23" s="26">
        <v>5274</v>
      </c>
      <c r="C23" s="54">
        <v>4.2193500000000002E-2</v>
      </c>
      <c r="D23" s="56">
        <v>3.64458E-2</v>
      </c>
      <c r="F23" s="26">
        <v>3212</v>
      </c>
      <c r="G23" s="54">
        <v>2.8126600000000002E-2</v>
      </c>
      <c r="H23" s="56">
        <v>2.85084E-2</v>
      </c>
      <c r="J23" s="26">
        <v>3017</v>
      </c>
      <c r="K23" s="54">
        <v>3.0501299999999999E-2</v>
      </c>
      <c r="L23" s="56">
        <v>3.0384499999999998E-2</v>
      </c>
      <c r="N23" s="26">
        <v>3115</v>
      </c>
      <c r="O23" s="54">
        <v>2.8340600000000001E-2</v>
      </c>
      <c r="P23" s="56">
        <v>3.3939700000000003E-2</v>
      </c>
    </row>
    <row r="24" spans="1:16" x14ac:dyDescent="0.25">
      <c r="A24" s="14" t="s">
        <v>22</v>
      </c>
      <c r="B24" s="26">
        <v>5274</v>
      </c>
      <c r="C24" s="54">
        <v>2.14646E-2</v>
      </c>
      <c r="D24" s="56">
        <v>1.7015099999999998E-2</v>
      </c>
      <c r="F24" s="26">
        <v>3212</v>
      </c>
      <c r="G24" s="54">
        <v>1.4959699999999999E-2</v>
      </c>
      <c r="H24" s="56">
        <v>1.39699E-2</v>
      </c>
      <c r="J24" s="26">
        <v>3017</v>
      </c>
      <c r="K24" s="54">
        <v>1.6716700000000001E-2</v>
      </c>
      <c r="L24" s="56">
        <v>1.5092299999999999E-2</v>
      </c>
      <c r="N24" s="26">
        <v>3115</v>
      </c>
      <c r="O24" s="54">
        <v>1.6066799999999999E-2</v>
      </c>
      <c r="P24" s="56">
        <v>1.6909799999999999E-2</v>
      </c>
    </row>
    <row r="25" spans="1:16" x14ac:dyDescent="0.25">
      <c r="A25" s="14" t="s">
        <v>23</v>
      </c>
      <c r="B25" s="26">
        <v>5274</v>
      </c>
      <c r="C25" s="54">
        <v>2.0729299999999999E-2</v>
      </c>
      <c r="D25" s="56">
        <v>1.9719799999999999E-2</v>
      </c>
      <c r="F25" s="26">
        <v>3212</v>
      </c>
      <c r="G25" s="54">
        <v>1.3167E-2</v>
      </c>
      <c r="H25" s="56">
        <v>1.4734199999999999E-2</v>
      </c>
      <c r="J25" s="26">
        <v>3017</v>
      </c>
      <c r="K25" s="54">
        <v>1.37848E-2</v>
      </c>
      <c r="L25" s="56">
        <v>1.54425E-2</v>
      </c>
      <c r="N25" s="26">
        <v>3115</v>
      </c>
      <c r="O25" s="54">
        <v>1.22737E-2</v>
      </c>
      <c r="P25" s="56">
        <v>1.7178599999999999E-2</v>
      </c>
    </row>
    <row r="26" spans="1:16" x14ac:dyDescent="0.25">
      <c r="A26" s="14" t="s">
        <v>24</v>
      </c>
      <c r="B26" s="26">
        <v>5274</v>
      </c>
      <c r="C26" s="54">
        <v>0.1193217</v>
      </c>
      <c r="D26" s="56">
        <v>9.6616400000000005E-2</v>
      </c>
      <c r="F26" s="26">
        <v>3212</v>
      </c>
      <c r="G26" s="54">
        <v>8.6502599999999999E-2</v>
      </c>
      <c r="H26" s="56">
        <v>7.4439500000000006E-2</v>
      </c>
      <c r="J26" s="26">
        <v>3017</v>
      </c>
      <c r="K26" s="54">
        <v>9.0133500000000005E-2</v>
      </c>
      <c r="L26" s="56">
        <v>7.7054600000000001E-2</v>
      </c>
      <c r="N26" s="26">
        <v>3115</v>
      </c>
      <c r="O26" s="54">
        <v>9.3961699999999995E-2</v>
      </c>
      <c r="P26" s="56">
        <v>9.1683600000000004E-2</v>
      </c>
    </row>
    <row r="27" spans="1:16" x14ac:dyDescent="0.25">
      <c r="A27" s="14" t="s">
        <v>25</v>
      </c>
      <c r="B27" s="26">
        <v>5274</v>
      </c>
      <c r="C27" s="54">
        <v>1.1700000000000001E-8</v>
      </c>
      <c r="D27" s="56">
        <v>5.8999999999999999E-9</v>
      </c>
      <c r="F27" s="26">
        <v>3212</v>
      </c>
      <c r="G27" s="54">
        <v>9.7900000000000003E-9</v>
      </c>
      <c r="H27" s="56">
        <v>4.9300000000000001E-9</v>
      </c>
      <c r="J27" s="26">
        <v>3017</v>
      </c>
      <c r="K27" s="54">
        <v>1.0099999999999999E-8</v>
      </c>
      <c r="L27" s="56">
        <v>5.1899999999999997E-9</v>
      </c>
      <c r="N27" s="26">
        <v>3115</v>
      </c>
      <c r="O27" s="54">
        <v>1.15E-8</v>
      </c>
      <c r="P27" s="56">
        <v>6.9800000000000003E-9</v>
      </c>
    </row>
    <row r="28" spans="1:16" x14ac:dyDescent="0.25">
      <c r="A28" s="14" t="s">
        <v>26</v>
      </c>
      <c r="B28" s="26">
        <v>5274</v>
      </c>
      <c r="C28" s="54">
        <v>0.40921170000000001</v>
      </c>
      <c r="D28" s="56">
        <v>0.19991149999999999</v>
      </c>
      <c r="F28" s="26">
        <v>3212</v>
      </c>
      <c r="G28" s="54">
        <v>0.34229229999999999</v>
      </c>
      <c r="H28" s="56">
        <v>0.16930339999999999</v>
      </c>
      <c r="J28" s="26">
        <v>3017</v>
      </c>
      <c r="K28" s="54">
        <v>0.35669329999999999</v>
      </c>
      <c r="L28" s="56">
        <v>0.1791576</v>
      </c>
      <c r="N28" s="26">
        <v>3115</v>
      </c>
      <c r="O28" s="54">
        <v>0.37870720000000002</v>
      </c>
      <c r="P28" s="56">
        <v>0.23155100000000001</v>
      </c>
    </row>
    <row r="29" spans="1:16" x14ac:dyDescent="0.25">
      <c r="A29" s="14" t="s">
        <v>27</v>
      </c>
      <c r="B29" s="26">
        <v>5274</v>
      </c>
      <c r="C29" s="54">
        <v>8.3044199999999999E-2</v>
      </c>
      <c r="D29" s="56">
        <v>3.8314899999999999E-2</v>
      </c>
      <c r="F29" s="26">
        <v>3212</v>
      </c>
      <c r="G29" s="54">
        <v>6.8842200000000006E-2</v>
      </c>
      <c r="H29" s="56">
        <v>3.2403599999999998E-2</v>
      </c>
      <c r="J29" s="26">
        <v>3017</v>
      </c>
      <c r="K29" s="54">
        <v>7.1335599999999999E-2</v>
      </c>
      <c r="L29" s="56">
        <v>3.4500299999999998E-2</v>
      </c>
      <c r="N29" s="26">
        <v>3115</v>
      </c>
      <c r="O29" s="54">
        <v>7.6732599999999998E-2</v>
      </c>
      <c r="P29" s="56">
        <v>4.4411199999999998E-2</v>
      </c>
    </row>
    <row r="30" spans="1:16" x14ac:dyDescent="0.25">
      <c r="A30" s="14" t="s">
        <v>28</v>
      </c>
      <c r="B30" s="26">
        <v>5274</v>
      </c>
      <c r="C30" s="54">
        <v>0.103794</v>
      </c>
      <c r="D30" s="56">
        <v>5.1513200000000002E-2</v>
      </c>
      <c r="F30" s="26">
        <v>3212</v>
      </c>
      <c r="G30" s="54">
        <v>8.2024E-2</v>
      </c>
      <c r="H30" s="56">
        <v>4.5256600000000001E-2</v>
      </c>
      <c r="J30" s="26">
        <v>3017</v>
      </c>
      <c r="K30" s="54">
        <v>8.7873699999999999E-2</v>
      </c>
      <c r="L30" s="56">
        <v>4.9189999999999998E-2</v>
      </c>
      <c r="N30" s="26">
        <v>3115</v>
      </c>
      <c r="O30" s="54">
        <v>9.4401799999999994E-2</v>
      </c>
      <c r="P30" s="56">
        <v>5.9000799999999999E-2</v>
      </c>
    </row>
    <row r="31" spans="1:16" x14ac:dyDescent="0.25">
      <c r="A31" s="14" t="s">
        <v>29</v>
      </c>
      <c r="B31" s="26">
        <v>5274</v>
      </c>
      <c r="C31" s="54">
        <v>5.5866100000000002E-2</v>
      </c>
      <c r="D31" s="56">
        <v>2.8049399999999999E-2</v>
      </c>
      <c r="F31" s="26">
        <v>3212</v>
      </c>
      <c r="G31" s="54">
        <v>4.3784299999999998E-2</v>
      </c>
      <c r="H31" s="56">
        <v>2.5288700000000001E-2</v>
      </c>
      <c r="J31" s="26">
        <v>3017</v>
      </c>
      <c r="K31" s="54">
        <v>4.8232799999999999E-2</v>
      </c>
      <c r="L31" s="56">
        <v>2.76204E-2</v>
      </c>
      <c r="N31" s="26">
        <v>3115</v>
      </c>
      <c r="O31" s="54">
        <v>5.4718099999999999E-2</v>
      </c>
      <c r="P31" s="56">
        <v>3.1125400000000001E-2</v>
      </c>
    </row>
    <row r="32" spans="1:16" x14ac:dyDescent="0.25">
      <c r="A32" s="14" t="s">
        <v>30</v>
      </c>
      <c r="B32" s="26">
        <v>5274</v>
      </c>
      <c r="C32" s="54">
        <v>4.79278E-2</v>
      </c>
      <c r="D32" s="56">
        <v>2.5455700000000001E-2</v>
      </c>
      <c r="F32" s="26">
        <v>3212</v>
      </c>
      <c r="G32" s="54">
        <v>3.8238300000000003E-2</v>
      </c>
      <c r="H32" s="56">
        <v>2.1322899999999999E-2</v>
      </c>
      <c r="J32" s="26">
        <v>3017</v>
      </c>
      <c r="K32" s="54">
        <v>3.9637699999999998E-2</v>
      </c>
      <c r="L32" s="56">
        <v>2.27148E-2</v>
      </c>
      <c r="N32" s="26">
        <v>3115</v>
      </c>
      <c r="O32" s="54">
        <v>3.9683900000000001E-2</v>
      </c>
      <c r="P32" s="56">
        <v>2.86655E-2</v>
      </c>
    </row>
    <row r="33" spans="1:16" x14ac:dyDescent="0.25">
      <c r="A33" s="14" t="s">
        <v>31</v>
      </c>
      <c r="B33" s="26">
        <v>5274</v>
      </c>
      <c r="C33" s="54">
        <v>0.22237290000000001</v>
      </c>
      <c r="D33" s="56">
        <v>0.1128874</v>
      </c>
      <c r="F33" s="26">
        <v>3212</v>
      </c>
      <c r="G33" s="54">
        <v>0.19142200000000001</v>
      </c>
      <c r="H33" s="56">
        <v>9.4442399999999996E-2</v>
      </c>
      <c r="J33" s="26">
        <v>3017</v>
      </c>
      <c r="K33" s="54">
        <v>0.19747670000000001</v>
      </c>
      <c r="L33" s="56">
        <v>9.83652E-2</v>
      </c>
      <c r="N33" s="26">
        <v>3115</v>
      </c>
      <c r="O33" s="54">
        <v>0.20757120000000001</v>
      </c>
      <c r="P33" s="56">
        <v>0.12960199999999999</v>
      </c>
    </row>
    <row r="34" spans="1:16" x14ac:dyDescent="0.25">
      <c r="A34" s="14" t="s">
        <v>32</v>
      </c>
      <c r="B34" s="26">
        <v>5274</v>
      </c>
      <c r="C34" s="54">
        <v>2.4500000000000001E-8</v>
      </c>
      <c r="D34" s="56">
        <v>5.8399999999999997E-9</v>
      </c>
      <c r="F34" s="26">
        <v>3212</v>
      </c>
      <c r="G34" s="54">
        <v>2.1699999999999999E-8</v>
      </c>
      <c r="H34" s="56">
        <v>5.1499999999999998E-9</v>
      </c>
      <c r="J34" s="26">
        <v>3017</v>
      </c>
      <c r="K34" s="54">
        <v>2.25E-8</v>
      </c>
      <c r="L34" s="56">
        <v>5.6999999999999998E-9</v>
      </c>
      <c r="N34" s="26">
        <v>3115</v>
      </c>
      <c r="O34" s="54">
        <v>2.1500000000000001E-8</v>
      </c>
      <c r="P34" s="56">
        <v>7.5699999999999993E-9</v>
      </c>
    </row>
    <row r="35" spans="1:16" x14ac:dyDescent="0.25">
      <c r="A35" s="14" t="s">
        <v>33</v>
      </c>
      <c r="B35" s="26">
        <v>5274</v>
      </c>
      <c r="C35" s="54">
        <v>0.53404099999999999</v>
      </c>
      <c r="D35" s="56">
        <v>0.116854</v>
      </c>
      <c r="F35" s="26">
        <v>3212</v>
      </c>
      <c r="G35" s="54">
        <v>0.47412359999999998</v>
      </c>
      <c r="H35" s="56">
        <v>0.10714659999999999</v>
      </c>
      <c r="J35" s="26">
        <v>3017</v>
      </c>
      <c r="K35" s="54">
        <v>0.4934924</v>
      </c>
      <c r="L35" s="56">
        <v>0.1197703</v>
      </c>
      <c r="N35" s="26">
        <v>3115</v>
      </c>
      <c r="O35" s="54">
        <v>0.41952139999999999</v>
      </c>
      <c r="P35" s="56">
        <v>0.14579</v>
      </c>
    </row>
    <row r="36" spans="1:16" x14ac:dyDescent="0.25">
      <c r="A36" s="14" t="s">
        <v>34</v>
      </c>
      <c r="B36" s="26">
        <v>5274</v>
      </c>
      <c r="C36" s="54">
        <v>0.1256092</v>
      </c>
      <c r="D36" s="56">
        <v>2.3174699999999999E-2</v>
      </c>
      <c r="F36" s="26">
        <v>3212</v>
      </c>
      <c r="G36" s="54">
        <v>0.1112095</v>
      </c>
      <c r="H36" s="56">
        <v>2.1579999999999998E-2</v>
      </c>
      <c r="J36" s="26">
        <v>3017</v>
      </c>
      <c r="K36" s="54">
        <v>0.1170375</v>
      </c>
      <c r="L36" s="56">
        <v>2.4572E-2</v>
      </c>
      <c r="N36" s="26">
        <v>3115</v>
      </c>
      <c r="O36" s="54">
        <v>0.1028987</v>
      </c>
      <c r="P36" s="56">
        <v>2.9250200000000001E-2</v>
      </c>
    </row>
    <row r="37" spans="1:16" x14ac:dyDescent="0.25">
      <c r="A37" s="14" t="s">
        <v>35</v>
      </c>
      <c r="B37" s="26">
        <v>5274</v>
      </c>
      <c r="C37" s="54">
        <v>0.20840049999999999</v>
      </c>
      <c r="D37" s="56">
        <v>4.2825799999999997E-2</v>
      </c>
      <c r="F37" s="26">
        <v>3212</v>
      </c>
      <c r="G37" s="54">
        <v>0.18587770000000001</v>
      </c>
      <c r="H37" s="56">
        <v>4.2039600000000003E-2</v>
      </c>
      <c r="J37" s="26">
        <v>3017</v>
      </c>
      <c r="K37" s="54">
        <v>0.1936746</v>
      </c>
      <c r="L37" s="56">
        <v>4.8244200000000001E-2</v>
      </c>
      <c r="N37" s="26">
        <v>3115</v>
      </c>
      <c r="O37" s="54">
        <v>0.14108580000000001</v>
      </c>
      <c r="P37" s="56">
        <v>5.3214499999999998E-2</v>
      </c>
    </row>
    <row r="38" spans="1:16" x14ac:dyDescent="0.25">
      <c r="A38" s="14" t="s">
        <v>36</v>
      </c>
      <c r="B38" s="26">
        <v>5274</v>
      </c>
      <c r="C38" s="54">
        <v>0.13054940000000001</v>
      </c>
      <c r="D38" s="56">
        <v>2.9059700000000001E-2</v>
      </c>
      <c r="F38" s="26">
        <v>3212</v>
      </c>
      <c r="G38" s="54">
        <v>0.11796860000000001</v>
      </c>
      <c r="H38" s="56">
        <v>2.8613E-2</v>
      </c>
      <c r="J38" s="26">
        <v>3017</v>
      </c>
      <c r="K38" s="54">
        <v>0.1228133</v>
      </c>
      <c r="L38" s="56">
        <v>3.3221100000000003E-2</v>
      </c>
      <c r="N38" s="26">
        <v>3115</v>
      </c>
      <c r="O38" s="54">
        <v>8.3591200000000004E-2</v>
      </c>
      <c r="P38" s="56">
        <v>3.5042999999999998E-2</v>
      </c>
    </row>
    <row r="39" spans="1:16" x14ac:dyDescent="0.25">
      <c r="A39" s="14" t="s">
        <v>37</v>
      </c>
      <c r="B39" s="26">
        <v>5274</v>
      </c>
      <c r="C39" s="54">
        <v>7.7863399999999999E-2</v>
      </c>
      <c r="D39" s="56">
        <v>1.5712E-2</v>
      </c>
      <c r="F39" s="26">
        <v>3212</v>
      </c>
      <c r="G39" s="54">
        <v>6.7921400000000007E-2</v>
      </c>
      <c r="H39" s="56">
        <v>1.48457E-2</v>
      </c>
      <c r="J39" s="26">
        <v>3017</v>
      </c>
      <c r="K39" s="54">
        <v>7.08704E-2</v>
      </c>
      <c r="L39" s="56">
        <v>1.6881899999999998E-2</v>
      </c>
      <c r="N39" s="26">
        <v>3115</v>
      </c>
      <c r="O39" s="54">
        <v>5.7494900000000002E-2</v>
      </c>
      <c r="P39" s="56">
        <v>1.9680300000000001E-2</v>
      </c>
    </row>
    <row r="40" spans="1:16" x14ac:dyDescent="0.25">
      <c r="A40" s="14" t="s">
        <v>38</v>
      </c>
      <c r="B40" s="26">
        <v>5274</v>
      </c>
      <c r="C40" s="54">
        <v>0.20002229999999999</v>
      </c>
      <c r="D40" s="56">
        <v>5.9220799999999997E-2</v>
      </c>
      <c r="F40" s="26">
        <v>3212</v>
      </c>
      <c r="G40" s="54">
        <v>0.17703569999999999</v>
      </c>
      <c r="H40" s="56">
        <v>5.0129800000000002E-2</v>
      </c>
      <c r="J40" s="26">
        <v>3017</v>
      </c>
      <c r="K40" s="54">
        <v>0.1827859</v>
      </c>
      <c r="L40" s="56">
        <v>5.4329099999999998E-2</v>
      </c>
      <c r="N40" s="26">
        <v>3115</v>
      </c>
      <c r="O40" s="54">
        <v>0.17553630000000001</v>
      </c>
      <c r="P40" s="56">
        <v>6.9452100000000003E-2</v>
      </c>
    </row>
    <row r="41" spans="1:16" x14ac:dyDescent="0.25">
      <c r="A41" s="14" t="s">
        <v>39</v>
      </c>
      <c r="B41" s="26">
        <v>5274</v>
      </c>
      <c r="C41" s="54">
        <v>3.0699999999999997E-8</v>
      </c>
      <c r="D41" s="56">
        <v>4.6200000000000002E-9</v>
      </c>
      <c r="F41" s="26">
        <v>3212</v>
      </c>
      <c r="G41" s="54">
        <v>2.7899999999999998E-8</v>
      </c>
      <c r="H41" s="56">
        <v>4.8E-9</v>
      </c>
      <c r="J41" s="26">
        <v>3017</v>
      </c>
      <c r="K41" s="54">
        <v>2.8299999999999999E-8</v>
      </c>
      <c r="L41" s="56">
        <v>5.4899999999999999E-9</v>
      </c>
      <c r="N41" s="26">
        <v>3115</v>
      </c>
      <c r="O41" s="54">
        <v>2.8200000000000001E-8</v>
      </c>
      <c r="P41" s="56">
        <v>7.2300000000000001E-9</v>
      </c>
    </row>
    <row r="42" spans="1:16" x14ac:dyDescent="0.25">
      <c r="A42" s="14" t="s">
        <v>40</v>
      </c>
      <c r="B42" s="26">
        <v>5274</v>
      </c>
      <c r="C42" s="54">
        <v>0.47841359999999999</v>
      </c>
      <c r="D42" s="56">
        <v>7.2747199999999998E-2</v>
      </c>
      <c r="F42" s="26">
        <v>3212</v>
      </c>
      <c r="G42" s="54">
        <v>0.44005440000000001</v>
      </c>
      <c r="H42" s="56">
        <v>7.3294999999999999E-2</v>
      </c>
      <c r="J42" s="26">
        <v>3017</v>
      </c>
      <c r="K42" s="54">
        <v>0.44444270000000002</v>
      </c>
      <c r="L42" s="56">
        <v>8.3874199999999996E-2</v>
      </c>
      <c r="N42" s="26">
        <v>3115</v>
      </c>
      <c r="O42" s="54">
        <v>0.35634660000000001</v>
      </c>
      <c r="P42" s="56">
        <v>9.2106099999999996E-2</v>
      </c>
    </row>
    <row r="43" spans="1:16" x14ac:dyDescent="0.25">
      <c r="A43" s="14" t="s">
        <v>41</v>
      </c>
      <c r="B43" s="26">
        <v>5274</v>
      </c>
      <c r="C43" s="54">
        <v>0.1224668</v>
      </c>
      <c r="D43" s="56">
        <v>2.41684E-2</v>
      </c>
      <c r="F43" s="26">
        <v>3212</v>
      </c>
      <c r="G43" s="54">
        <v>0.1100366</v>
      </c>
      <c r="H43" s="56">
        <v>2.5138899999999999E-2</v>
      </c>
      <c r="J43" s="26">
        <v>3017</v>
      </c>
      <c r="K43" s="54">
        <v>0.1106454</v>
      </c>
      <c r="L43" s="56">
        <v>2.7602700000000001E-2</v>
      </c>
      <c r="N43" s="26">
        <v>3115</v>
      </c>
      <c r="O43" s="54">
        <v>0.1105635</v>
      </c>
      <c r="P43" s="56">
        <v>3.02708E-2</v>
      </c>
    </row>
    <row r="44" spans="1:16" x14ac:dyDescent="0.25">
      <c r="A44" s="14" t="s">
        <v>42</v>
      </c>
      <c r="B44" s="26">
        <v>5274</v>
      </c>
      <c r="C44" s="54">
        <v>0.25831130000000002</v>
      </c>
      <c r="D44" s="56">
        <v>4.4757199999999997E-2</v>
      </c>
      <c r="F44" s="26">
        <v>3212</v>
      </c>
      <c r="G44" s="54">
        <v>0.2429415</v>
      </c>
      <c r="H44" s="56">
        <v>4.0588399999999997E-2</v>
      </c>
      <c r="J44" s="26">
        <v>3017</v>
      </c>
      <c r="K44" s="54">
        <v>0.2440167</v>
      </c>
      <c r="L44" s="56">
        <v>4.6761200000000003E-2</v>
      </c>
      <c r="N44" s="26">
        <v>3115</v>
      </c>
      <c r="O44" s="54">
        <v>0.1675024</v>
      </c>
      <c r="P44" s="56">
        <v>4.6276999999999999E-2</v>
      </c>
    </row>
    <row r="45" spans="1:16" x14ac:dyDescent="0.25">
      <c r="A45" s="14" t="s">
        <v>43</v>
      </c>
      <c r="B45" s="26">
        <v>5274</v>
      </c>
      <c r="C45" s="54">
        <v>0.18018010000000001</v>
      </c>
      <c r="D45" s="56">
        <v>3.07061E-2</v>
      </c>
      <c r="F45" s="26">
        <v>3212</v>
      </c>
      <c r="G45" s="54">
        <v>0.17091729999999999</v>
      </c>
      <c r="H45" s="56">
        <v>2.8561699999999999E-2</v>
      </c>
      <c r="J45" s="26">
        <v>3017</v>
      </c>
      <c r="K45" s="54">
        <v>0.17137440000000001</v>
      </c>
      <c r="L45" s="56">
        <v>3.4087800000000001E-2</v>
      </c>
      <c r="N45" s="26">
        <v>3115</v>
      </c>
      <c r="O45" s="54">
        <v>0.1126096</v>
      </c>
      <c r="P45" s="56">
        <v>3.19546E-2</v>
      </c>
    </row>
    <row r="46" spans="1:16" x14ac:dyDescent="0.25">
      <c r="A46" s="14" t="s">
        <v>44</v>
      </c>
      <c r="B46" s="26">
        <v>5274</v>
      </c>
      <c r="C46" s="54">
        <v>7.8128600000000006E-2</v>
      </c>
      <c r="D46" s="56">
        <v>1.5774300000000002E-2</v>
      </c>
      <c r="F46" s="26">
        <v>3212</v>
      </c>
      <c r="G46" s="54">
        <v>7.2019799999999995E-2</v>
      </c>
      <c r="H46" s="56">
        <v>1.34769E-2</v>
      </c>
      <c r="J46" s="26">
        <v>3017</v>
      </c>
      <c r="K46" s="54">
        <v>7.2633100000000006E-2</v>
      </c>
      <c r="L46" s="56">
        <v>1.42223E-2</v>
      </c>
      <c r="N46" s="26">
        <v>3115</v>
      </c>
      <c r="O46" s="54">
        <v>5.48931E-2</v>
      </c>
      <c r="P46" s="56">
        <v>1.5043300000000001E-2</v>
      </c>
    </row>
    <row r="47" spans="1:16" x14ac:dyDescent="0.25">
      <c r="A47" s="14" t="s">
        <v>45</v>
      </c>
      <c r="B47" s="26">
        <v>5274</v>
      </c>
      <c r="C47" s="54">
        <v>9.7643999999999995E-2</v>
      </c>
      <c r="D47" s="56">
        <v>1.9627100000000001E-2</v>
      </c>
      <c r="F47" s="26">
        <v>3212</v>
      </c>
      <c r="G47" s="54">
        <v>8.7093100000000007E-2</v>
      </c>
      <c r="H47" s="56">
        <v>1.7740300000000001E-2</v>
      </c>
      <c r="J47" s="26">
        <v>3017</v>
      </c>
      <c r="K47" s="54">
        <v>8.9797699999999994E-2</v>
      </c>
      <c r="L47" s="56">
        <v>2.0756E-2</v>
      </c>
      <c r="N47" s="26">
        <v>3115</v>
      </c>
      <c r="O47" s="54">
        <v>7.8280199999999994E-2</v>
      </c>
      <c r="P47" s="56">
        <v>2.2106399999999998E-2</v>
      </c>
    </row>
    <row r="48" spans="1:16" x14ac:dyDescent="0.25">
      <c r="A48" s="14" t="s">
        <v>46</v>
      </c>
      <c r="B48" s="26">
        <v>5274</v>
      </c>
      <c r="C48" s="54">
        <v>7.6500000000000003E-8</v>
      </c>
      <c r="D48" s="56">
        <v>1.37E-8</v>
      </c>
      <c r="F48" s="26">
        <v>3212</v>
      </c>
      <c r="G48" s="54">
        <v>6.8900000000000002E-8</v>
      </c>
      <c r="H48" s="56">
        <v>1.39E-8</v>
      </c>
      <c r="J48" s="26">
        <v>3017</v>
      </c>
      <c r="K48" s="54">
        <v>6.7799999999999998E-8</v>
      </c>
      <c r="L48" s="56">
        <v>1.48E-8</v>
      </c>
      <c r="N48" s="26">
        <v>3115</v>
      </c>
      <c r="O48" s="54">
        <v>8.1199999999999999E-8</v>
      </c>
      <c r="P48" s="56">
        <v>2.0899999999999999E-8</v>
      </c>
    </row>
    <row r="49" spans="1:16" x14ac:dyDescent="0.25">
      <c r="A49" s="14" t="s">
        <v>47</v>
      </c>
      <c r="B49" s="26">
        <v>5274</v>
      </c>
      <c r="C49" s="54">
        <v>0.94082560000000004</v>
      </c>
      <c r="D49" s="56">
        <v>0.17619299999999999</v>
      </c>
      <c r="F49" s="26">
        <v>3212</v>
      </c>
      <c r="G49" s="54">
        <v>0.84491899999999998</v>
      </c>
      <c r="H49" s="56">
        <v>0.1820725</v>
      </c>
      <c r="J49" s="26">
        <v>3017</v>
      </c>
      <c r="K49" s="54">
        <v>0.83833979999999997</v>
      </c>
      <c r="L49" s="56">
        <v>0.1947072</v>
      </c>
      <c r="N49" s="26">
        <v>3115</v>
      </c>
      <c r="O49" s="54">
        <v>0.82367009999999996</v>
      </c>
      <c r="P49" s="56">
        <v>0.21538499999999999</v>
      </c>
    </row>
    <row r="50" spans="1:16" x14ac:dyDescent="0.25">
      <c r="A50" s="14" t="s">
        <v>48</v>
      </c>
      <c r="B50" s="26">
        <v>5274</v>
      </c>
      <c r="C50" s="54">
        <v>0.2473834</v>
      </c>
      <c r="D50" s="56">
        <v>4.73728E-2</v>
      </c>
      <c r="F50" s="26">
        <v>3212</v>
      </c>
      <c r="G50" s="54">
        <v>0.22383430000000001</v>
      </c>
      <c r="H50" s="56">
        <v>4.7027699999999999E-2</v>
      </c>
      <c r="J50" s="26">
        <v>3017</v>
      </c>
      <c r="K50" s="54">
        <v>0.22130520000000001</v>
      </c>
      <c r="L50" s="56">
        <v>4.9158899999999998E-2</v>
      </c>
      <c r="N50" s="26">
        <v>3115</v>
      </c>
      <c r="O50" s="54">
        <v>0.23093859999999999</v>
      </c>
      <c r="P50" s="56">
        <v>5.3971699999999997E-2</v>
      </c>
    </row>
    <row r="51" spans="1:16" x14ac:dyDescent="0.25">
      <c r="A51" s="14" t="s">
        <v>49</v>
      </c>
      <c r="B51" s="26">
        <v>5274</v>
      </c>
      <c r="C51" s="54">
        <v>0.59489829999999999</v>
      </c>
      <c r="D51" s="56">
        <v>0.11965679999999999</v>
      </c>
      <c r="F51" s="26">
        <v>3212</v>
      </c>
      <c r="G51" s="54">
        <v>0.53287280000000004</v>
      </c>
      <c r="H51" s="56">
        <v>0.1225241</v>
      </c>
      <c r="J51" s="26">
        <v>3017</v>
      </c>
      <c r="K51" s="54">
        <v>0.52789949999999997</v>
      </c>
      <c r="L51" s="56">
        <v>0.1305656</v>
      </c>
      <c r="N51" s="26">
        <v>3115</v>
      </c>
      <c r="O51" s="54">
        <v>0.51167309999999999</v>
      </c>
      <c r="P51" s="56">
        <v>0.1473477</v>
      </c>
    </row>
    <row r="52" spans="1:16" x14ac:dyDescent="0.25">
      <c r="A52" s="14" t="s">
        <v>50</v>
      </c>
      <c r="B52" s="26">
        <v>5274</v>
      </c>
      <c r="C52" s="54">
        <v>0.4257147</v>
      </c>
      <c r="D52" s="56">
        <v>8.5090399999999997E-2</v>
      </c>
      <c r="F52" s="26">
        <v>3212</v>
      </c>
      <c r="G52" s="54">
        <v>0.3812487</v>
      </c>
      <c r="H52" s="56">
        <v>8.7047200000000005E-2</v>
      </c>
      <c r="J52" s="26">
        <v>3017</v>
      </c>
      <c r="K52" s="54">
        <v>0.37941449999999999</v>
      </c>
      <c r="L52" s="56">
        <v>9.3350600000000006E-2</v>
      </c>
      <c r="N52" s="26">
        <v>3115</v>
      </c>
      <c r="O52" s="54">
        <v>0.36048659999999999</v>
      </c>
      <c r="P52" s="56">
        <v>0.1066988</v>
      </c>
    </row>
    <row r="53" spans="1:16" x14ac:dyDescent="0.25">
      <c r="A53" s="14" t="s">
        <v>51</v>
      </c>
      <c r="B53" s="26">
        <v>5274</v>
      </c>
      <c r="C53" s="54">
        <v>0.169185</v>
      </c>
      <c r="D53" s="56">
        <v>3.7010899999999999E-2</v>
      </c>
      <c r="F53" s="26">
        <v>3212</v>
      </c>
      <c r="G53" s="54">
        <v>0.15161959999999999</v>
      </c>
      <c r="H53" s="56">
        <v>3.69564E-2</v>
      </c>
      <c r="J53" s="26">
        <v>3017</v>
      </c>
      <c r="K53" s="54">
        <v>0.1484714</v>
      </c>
      <c r="L53" s="56">
        <v>3.8563699999999999E-2</v>
      </c>
      <c r="N53" s="26">
        <v>3115</v>
      </c>
      <c r="O53" s="54">
        <v>0.15118599999999999</v>
      </c>
      <c r="P53" s="56">
        <v>4.1551699999999997E-2</v>
      </c>
    </row>
    <row r="54" spans="1:16" x14ac:dyDescent="0.25">
      <c r="A54" s="14" t="s">
        <v>52</v>
      </c>
      <c r="B54" s="26">
        <v>5274</v>
      </c>
      <c r="C54" s="54">
        <v>9.8531599999999997E-2</v>
      </c>
      <c r="D54" s="56">
        <v>2.0764600000000001E-2</v>
      </c>
      <c r="F54" s="26">
        <v>3212</v>
      </c>
      <c r="G54" s="54">
        <v>8.8205199999999997E-2</v>
      </c>
      <c r="H54" s="56">
        <v>2.05627E-2</v>
      </c>
      <c r="J54" s="26">
        <v>3017</v>
      </c>
      <c r="K54" s="54">
        <v>8.9125300000000005E-2</v>
      </c>
      <c r="L54" s="56">
        <v>2.40568E-2</v>
      </c>
      <c r="N54" s="26">
        <v>3115</v>
      </c>
      <c r="O54" s="54">
        <v>8.1060199999999999E-2</v>
      </c>
      <c r="P54" s="56">
        <v>2.0625899999999999E-2</v>
      </c>
    </row>
    <row r="55" spans="1:16" x14ac:dyDescent="0.25">
      <c r="A55" s="14" t="s">
        <v>53</v>
      </c>
      <c r="B55" s="26">
        <v>5274</v>
      </c>
      <c r="C55" s="54">
        <v>1.1000000000000001E-7</v>
      </c>
      <c r="D55" s="56">
        <v>2.5799999999999999E-8</v>
      </c>
      <c r="F55" s="26">
        <v>3212</v>
      </c>
      <c r="G55" s="54">
        <v>9.6800000000000007E-8</v>
      </c>
      <c r="H55" s="56">
        <v>2.5200000000000001E-8</v>
      </c>
      <c r="J55" s="26">
        <v>3017</v>
      </c>
      <c r="K55" s="54">
        <v>9.6600000000000005E-8</v>
      </c>
      <c r="L55" s="56">
        <v>2.6499999999999999E-8</v>
      </c>
      <c r="N55" s="26">
        <v>3115</v>
      </c>
      <c r="O55" s="54">
        <v>1.36E-7</v>
      </c>
      <c r="P55" s="56">
        <v>3.7599999999999999E-8</v>
      </c>
    </row>
    <row r="56" spans="1:16" x14ac:dyDescent="0.25">
      <c r="A56" s="14" t="s">
        <v>54</v>
      </c>
      <c r="B56" s="26">
        <v>5274</v>
      </c>
      <c r="C56" s="54">
        <v>0.99780139999999995</v>
      </c>
      <c r="D56" s="56">
        <v>0.22445950000000001</v>
      </c>
      <c r="F56" s="26">
        <v>3212</v>
      </c>
      <c r="G56" s="54">
        <v>0.87132659999999995</v>
      </c>
      <c r="H56" s="56">
        <v>0.2296388</v>
      </c>
      <c r="J56" s="26">
        <v>3017</v>
      </c>
      <c r="K56" s="54">
        <v>0.86951239999999996</v>
      </c>
      <c r="L56" s="56">
        <v>0.2432214</v>
      </c>
      <c r="N56" s="26">
        <v>3115</v>
      </c>
      <c r="O56" s="54">
        <v>0.97632600000000003</v>
      </c>
      <c r="P56" s="56">
        <v>0.2700264</v>
      </c>
    </row>
    <row r="57" spans="1:16" x14ac:dyDescent="0.25">
      <c r="A57" s="14" t="s">
        <v>55</v>
      </c>
      <c r="B57" s="26">
        <v>5274</v>
      </c>
      <c r="C57" s="54">
        <v>0.25646679999999999</v>
      </c>
      <c r="D57" s="56">
        <v>4.5715699999999998E-2</v>
      </c>
      <c r="F57" s="26">
        <v>3212</v>
      </c>
      <c r="G57" s="54">
        <v>0.2314301</v>
      </c>
      <c r="H57" s="56">
        <v>4.66641E-2</v>
      </c>
      <c r="J57" s="26">
        <v>3017</v>
      </c>
      <c r="K57" s="54">
        <v>0.23282330000000001</v>
      </c>
      <c r="L57" s="56">
        <v>4.9405299999999999E-2</v>
      </c>
      <c r="N57" s="26">
        <v>3115</v>
      </c>
      <c r="O57" s="54">
        <v>0.25884600000000002</v>
      </c>
      <c r="P57" s="56">
        <v>5.6407699999999998E-2</v>
      </c>
    </row>
    <row r="58" spans="1:16" x14ac:dyDescent="0.25">
      <c r="A58" s="14" t="s">
        <v>56</v>
      </c>
      <c r="B58" s="26">
        <v>5274</v>
      </c>
      <c r="C58" s="54">
        <v>0.65513529999999998</v>
      </c>
      <c r="D58" s="56">
        <v>0.1636466</v>
      </c>
      <c r="F58" s="26">
        <v>3212</v>
      </c>
      <c r="G58" s="54">
        <v>0.56485260000000004</v>
      </c>
      <c r="H58" s="56">
        <v>0.16705130000000001</v>
      </c>
      <c r="J58" s="26">
        <v>3017</v>
      </c>
      <c r="K58" s="54">
        <v>0.56136330000000001</v>
      </c>
      <c r="L58" s="56">
        <v>0.17580370000000001</v>
      </c>
      <c r="N58" s="26">
        <v>3115</v>
      </c>
      <c r="O58" s="54">
        <v>0.64841320000000002</v>
      </c>
      <c r="P58" s="56">
        <v>0.2000516</v>
      </c>
    </row>
    <row r="59" spans="1:16" x14ac:dyDescent="0.25">
      <c r="A59" s="14" t="s">
        <v>57</v>
      </c>
      <c r="B59" s="26">
        <v>5274</v>
      </c>
      <c r="C59" s="54">
        <v>0.45722849999999998</v>
      </c>
      <c r="D59" s="56">
        <v>0.1230296</v>
      </c>
      <c r="F59" s="26">
        <v>3212</v>
      </c>
      <c r="G59" s="54">
        <v>0.3878566</v>
      </c>
      <c r="H59" s="56">
        <v>0.12609770000000001</v>
      </c>
      <c r="J59" s="26">
        <v>3017</v>
      </c>
      <c r="K59" s="54">
        <v>0.38586140000000002</v>
      </c>
      <c r="L59" s="56">
        <v>0.13303319999999999</v>
      </c>
      <c r="N59" s="26">
        <v>3115</v>
      </c>
      <c r="O59" s="54">
        <v>0.4545883</v>
      </c>
      <c r="P59" s="56">
        <v>0.1527955</v>
      </c>
    </row>
    <row r="60" spans="1:16" x14ac:dyDescent="0.25">
      <c r="A60" s="14" t="s">
        <v>58</v>
      </c>
      <c r="B60" s="26">
        <v>5274</v>
      </c>
      <c r="C60" s="54">
        <v>0.197907</v>
      </c>
      <c r="D60" s="56">
        <v>4.1224200000000003E-2</v>
      </c>
      <c r="F60" s="26">
        <v>3212</v>
      </c>
      <c r="G60" s="54">
        <v>0.17700289999999999</v>
      </c>
      <c r="H60" s="56">
        <v>4.1369000000000003E-2</v>
      </c>
      <c r="J60" s="26">
        <v>3017</v>
      </c>
      <c r="K60" s="54">
        <v>0.17550740000000001</v>
      </c>
      <c r="L60" s="56">
        <v>4.3201299999999998E-2</v>
      </c>
      <c r="N60" s="26">
        <v>3115</v>
      </c>
      <c r="O60" s="54">
        <v>0.19382579999999999</v>
      </c>
      <c r="P60" s="56">
        <v>4.7908100000000002E-2</v>
      </c>
    </row>
    <row r="61" spans="1:16" x14ac:dyDescent="0.25">
      <c r="A61" s="14" t="s">
        <v>59</v>
      </c>
      <c r="B61" s="26">
        <v>5274</v>
      </c>
      <c r="C61" s="54">
        <v>8.6213399999999996E-2</v>
      </c>
      <c r="D61" s="56">
        <v>2.3115799999999999E-2</v>
      </c>
      <c r="F61" s="26">
        <v>3212</v>
      </c>
      <c r="G61" s="54">
        <v>7.5065499999999993E-2</v>
      </c>
      <c r="H61" s="56">
        <v>2.20868E-2</v>
      </c>
      <c r="J61" s="26">
        <v>3017</v>
      </c>
      <c r="K61" s="54">
        <v>7.5339100000000006E-2</v>
      </c>
      <c r="L61" s="56">
        <v>2.4961500000000001E-2</v>
      </c>
      <c r="N61" s="26">
        <v>3115</v>
      </c>
      <c r="O61" s="54">
        <v>6.9068900000000003E-2</v>
      </c>
      <c r="P61" s="56">
        <v>2.0109100000000001E-2</v>
      </c>
    </row>
    <row r="62" spans="1:16" x14ac:dyDescent="0.25">
      <c r="A62" s="14" t="s">
        <v>60</v>
      </c>
      <c r="B62" s="26">
        <v>5274</v>
      </c>
      <c r="C62" s="54">
        <v>8.3900000000000004E-8</v>
      </c>
      <c r="D62" s="56">
        <v>2.2799999999999999E-8</v>
      </c>
      <c r="F62" s="26">
        <v>3212</v>
      </c>
      <c r="G62" s="54">
        <v>7.1600000000000006E-8</v>
      </c>
      <c r="H62" s="56">
        <v>2.1600000000000002E-8</v>
      </c>
      <c r="J62" s="26">
        <v>3017</v>
      </c>
      <c r="K62" s="54">
        <v>7.2199999999999998E-8</v>
      </c>
      <c r="L62" s="56">
        <v>2.25E-8</v>
      </c>
      <c r="N62" s="26">
        <v>3115</v>
      </c>
      <c r="O62" s="54">
        <v>1.09E-7</v>
      </c>
      <c r="P62" s="56">
        <v>3.4200000000000002E-8</v>
      </c>
    </row>
    <row r="63" spans="1:16" x14ac:dyDescent="0.25">
      <c r="A63" s="14" t="s">
        <v>61</v>
      </c>
      <c r="B63" s="26">
        <v>5274</v>
      </c>
      <c r="C63" s="54">
        <v>0.54170260000000003</v>
      </c>
      <c r="D63" s="56">
        <v>0.1393394</v>
      </c>
      <c r="F63" s="26">
        <v>3212</v>
      </c>
      <c r="G63" s="54">
        <v>0.46123510000000001</v>
      </c>
      <c r="H63" s="56">
        <v>0.13988129999999999</v>
      </c>
      <c r="J63" s="26">
        <v>3017</v>
      </c>
      <c r="K63" s="54">
        <v>0.46335569999999998</v>
      </c>
      <c r="L63" s="56">
        <v>0.14820130000000001</v>
      </c>
      <c r="N63" s="26">
        <v>3115</v>
      </c>
      <c r="O63" s="54">
        <v>0.55487070000000005</v>
      </c>
      <c r="P63" s="56">
        <v>0.17504140000000001</v>
      </c>
    </row>
    <row r="64" spans="1:16" x14ac:dyDescent="0.25">
      <c r="A64" s="14" t="s">
        <v>62</v>
      </c>
      <c r="B64" s="26">
        <v>5274</v>
      </c>
      <c r="C64" s="54">
        <v>0.1576429</v>
      </c>
      <c r="D64" s="56">
        <v>2.6349399999999999E-2</v>
      </c>
      <c r="F64" s="26">
        <v>3212</v>
      </c>
      <c r="G64" s="54">
        <v>0.1398768</v>
      </c>
      <c r="H64" s="56">
        <v>2.8004000000000001E-2</v>
      </c>
      <c r="J64" s="26">
        <v>3017</v>
      </c>
      <c r="K64" s="54">
        <v>0.14216029999999999</v>
      </c>
      <c r="L64" s="56">
        <v>3.01102E-2</v>
      </c>
      <c r="N64" s="26">
        <v>3115</v>
      </c>
      <c r="O64" s="54">
        <v>0.15777820000000001</v>
      </c>
      <c r="P64" s="56">
        <v>3.55841E-2</v>
      </c>
    </row>
    <row r="65" spans="1:16" x14ac:dyDescent="0.25">
      <c r="A65" s="14" t="s">
        <v>63</v>
      </c>
      <c r="B65" s="26">
        <v>5274</v>
      </c>
      <c r="C65" s="54">
        <v>0.34840949999999998</v>
      </c>
      <c r="D65" s="56">
        <v>0.10397919999999999</v>
      </c>
      <c r="F65" s="26">
        <v>3212</v>
      </c>
      <c r="G65" s="54">
        <v>0.29177199999999998</v>
      </c>
      <c r="H65" s="56">
        <v>0.1029409</v>
      </c>
      <c r="J65" s="26">
        <v>3017</v>
      </c>
      <c r="K65" s="54">
        <v>0.2905488</v>
      </c>
      <c r="L65" s="56">
        <v>0.10827059999999999</v>
      </c>
      <c r="N65" s="26">
        <v>3115</v>
      </c>
      <c r="O65" s="54">
        <v>0.36302109999999999</v>
      </c>
      <c r="P65" s="56">
        <v>0.13364200000000001</v>
      </c>
    </row>
    <row r="66" spans="1:16" x14ac:dyDescent="0.25">
      <c r="A66" s="14" t="s">
        <v>64</v>
      </c>
      <c r="B66" s="26">
        <v>5274</v>
      </c>
      <c r="C66" s="54">
        <v>0.23197129999999999</v>
      </c>
      <c r="D66" s="56">
        <v>8.5667499999999994E-2</v>
      </c>
      <c r="F66" s="26">
        <v>3212</v>
      </c>
      <c r="G66" s="54">
        <v>0.18779970000000001</v>
      </c>
      <c r="H66" s="56">
        <v>8.35563E-2</v>
      </c>
      <c r="J66" s="26">
        <v>3017</v>
      </c>
      <c r="K66" s="54">
        <v>0.18631110000000001</v>
      </c>
      <c r="L66" s="56">
        <v>8.7625400000000006E-2</v>
      </c>
      <c r="N66" s="26">
        <v>3115</v>
      </c>
      <c r="O66" s="54">
        <v>0.2528455</v>
      </c>
      <c r="P66" s="56">
        <v>0.1068166</v>
      </c>
    </row>
    <row r="67" spans="1:16" x14ac:dyDescent="0.25">
      <c r="A67" s="14" t="s">
        <v>65</v>
      </c>
      <c r="B67" s="26">
        <v>5274</v>
      </c>
      <c r="C67" s="54">
        <v>0.1164333</v>
      </c>
      <c r="D67" s="56">
        <v>1.9260699999999999E-2</v>
      </c>
      <c r="F67" s="26">
        <v>3212</v>
      </c>
      <c r="G67" s="54">
        <v>0.1039827</v>
      </c>
      <c r="H67" s="56">
        <v>1.98605E-2</v>
      </c>
      <c r="J67" s="26">
        <v>3017</v>
      </c>
      <c r="K67" s="54">
        <v>0.1042323</v>
      </c>
      <c r="L67" s="56">
        <v>2.0977800000000001E-2</v>
      </c>
      <c r="N67" s="26">
        <v>3115</v>
      </c>
      <c r="O67" s="54">
        <v>0.1101734</v>
      </c>
      <c r="P67" s="56">
        <v>2.7352999999999999E-2</v>
      </c>
    </row>
    <row r="68" spans="1:16" x14ac:dyDescent="0.25">
      <c r="A68" s="14" t="s">
        <v>66</v>
      </c>
      <c r="B68" s="26">
        <v>5274</v>
      </c>
      <c r="C68" s="54">
        <v>3.5667400000000002E-2</v>
      </c>
      <c r="D68" s="56">
        <v>1.53855E-2</v>
      </c>
      <c r="F68" s="26">
        <v>3212</v>
      </c>
      <c r="G68" s="54">
        <v>2.9596600000000001E-2</v>
      </c>
      <c r="H68" s="56">
        <v>1.33489E-2</v>
      </c>
      <c r="J68" s="26">
        <v>3017</v>
      </c>
      <c r="K68" s="54">
        <v>3.0658000000000001E-2</v>
      </c>
      <c r="L68" s="56">
        <v>1.44333E-2</v>
      </c>
      <c r="N68" s="26">
        <v>3115</v>
      </c>
      <c r="O68" s="54">
        <v>3.4072600000000001E-2</v>
      </c>
      <c r="P68" s="56">
        <v>1.0700299999999999E-2</v>
      </c>
    </row>
    <row r="69" spans="1:16" x14ac:dyDescent="0.25">
      <c r="A69" s="14" t="s">
        <v>67</v>
      </c>
      <c r="B69" s="26">
        <v>5274</v>
      </c>
      <c r="C69" s="54">
        <v>1.08E-7</v>
      </c>
      <c r="D69" s="56">
        <v>2.48E-8</v>
      </c>
      <c r="F69" s="26">
        <v>3212</v>
      </c>
      <c r="G69" s="54">
        <v>9.2200000000000005E-8</v>
      </c>
      <c r="H69" s="56">
        <v>2.36E-8</v>
      </c>
      <c r="J69" s="26">
        <v>3017</v>
      </c>
      <c r="K69" s="54">
        <v>9.2299999999999999E-8</v>
      </c>
      <c r="L69" s="56">
        <v>2.4500000000000001E-8</v>
      </c>
      <c r="N69" s="26">
        <v>3115</v>
      </c>
      <c r="O69" s="54">
        <v>1.2599999999999999E-7</v>
      </c>
      <c r="P69" s="56">
        <v>4.1299999999999999E-8</v>
      </c>
    </row>
    <row r="70" spans="1:16" x14ac:dyDescent="0.25">
      <c r="A70" s="14" t="s">
        <v>68</v>
      </c>
      <c r="B70" s="26">
        <v>5274</v>
      </c>
      <c r="C70" s="54">
        <v>0.36261840000000001</v>
      </c>
      <c r="D70" s="56">
        <v>8.8639099999999998E-2</v>
      </c>
      <c r="F70" s="26">
        <v>3212</v>
      </c>
      <c r="G70" s="54">
        <v>0.30715389999999998</v>
      </c>
      <c r="H70" s="56">
        <v>8.7921899999999997E-2</v>
      </c>
      <c r="J70" s="26">
        <v>3017</v>
      </c>
      <c r="K70" s="54">
        <v>0.30765179999999998</v>
      </c>
      <c r="L70" s="56">
        <v>9.2377899999999999E-2</v>
      </c>
      <c r="N70" s="26">
        <v>3115</v>
      </c>
      <c r="O70" s="54">
        <v>0.35410510000000001</v>
      </c>
      <c r="P70" s="56">
        <v>0.1173191</v>
      </c>
    </row>
    <row r="71" spans="1:16" x14ac:dyDescent="0.25">
      <c r="A71" s="14" t="s">
        <v>69</v>
      </c>
      <c r="B71" s="26">
        <v>5274</v>
      </c>
      <c r="C71" s="54">
        <v>0.1200034</v>
      </c>
      <c r="D71" s="56">
        <v>1.83374E-2</v>
      </c>
      <c r="F71" s="26">
        <v>3212</v>
      </c>
      <c r="G71" s="54">
        <v>0.10582370000000001</v>
      </c>
      <c r="H71" s="56">
        <v>1.8941699999999999E-2</v>
      </c>
      <c r="J71" s="26">
        <v>3017</v>
      </c>
      <c r="K71" s="54">
        <v>0.1061525</v>
      </c>
      <c r="L71" s="56">
        <v>2.0031500000000001E-2</v>
      </c>
      <c r="N71" s="26">
        <v>3115</v>
      </c>
      <c r="O71" s="54">
        <v>0.114451</v>
      </c>
      <c r="P71" s="56">
        <v>2.7863800000000001E-2</v>
      </c>
    </row>
    <row r="72" spans="1:16" x14ac:dyDescent="0.25">
      <c r="A72" s="14" t="s">
        <v>70</v>
      </c>
      <c r="B72" s="26">
        <v>5274</v>
      </c>
      <c r="C72" s="54">
        <v>0.22000690000000001</v>
      </c>
      <c r="D72" s="56">
        <v>6.5366499999999994E-2</v>
      </c>
      <c r="F72" s="26">
        <v>3212</v>
      </c>
      <c r="G72" s="54">
        <v>0.18330099999999999</v>
      </c>
      <c r="H72" s="56">
        <v>6.3858100000000001E-2</v>
      </c>
      <c r="J72" s="26">
        <v>3017</v>
      </c>
      <c r="K72" s="54">
        <v>0.1825319</v>
      </c>
      <c r="L72" s="56">
        <v>6.6724500000000006E-2</v>
      </c>
      <c r="N72" s="26">
        <v>3115</v>
      </c>
      <c r="O72" s="54">
        <v>0.2188302</v>
      </c>
      <c r="P72" s="56">
        <v>8.5674500000000001E-2</v>
      </c>
    </row>
    <row r="73" spans="1:16" x14ac:dyDescent="0.25">
      <c r="A73" s="14" t="s">
        <v>71</v>
      </c>
      <c r="B73" s="26">
        <v>5274</v>
      </c>
      <c r="C73" s="54">
        <v>0.14619979999999999</v>
      </c>
      <c r="D73" s="56">
        <v>5.57449E-2</v>
      </c>
      <c r="F73" s="26">
        <v>3212</v>
      </c>
      <c r="G73" s="54">
        <v>0.11806</v>
      </c>
      <c r="H73" s="56">
        <v>5.28111E-2</v>
      </c>
      <c r="J73" s="26">
        <v>3017</v>
      </c>
      <c r="K73" s="54">
        <v>0.116746</v>
      </c>
      <c r="L73" s="56">
        <v>5.4587700000000003E-2</v>
      </c>
      <c r="N73" s="26">
        <v>3115</v>
      </c>
      <c r="O73" s="54">
        <v>0.15438930000000001</v>
      </c>
      <c r="P73" s="56">
        <v>6.7022300000000007E-2</v>
      </c>
    </row>
    <row r="74" spans="1:16" x14ac:dyDescent="0.25">
      <c r="A74" s="14" t="s">
        <v>72</v>
      </c>
      <c r="B74" s="26">
        <v>5274</v>
      </c>
      <c r="C74" s="54">
        <v>7.3800900000000003E-2</v>
      </c>
      <c r="D74" s="56">
        <v>1.19665E-2</v>
      </c>
      <c r="F74" s="26">
        <v>3212</v>
      </c>
      <c r="G74" s="54">
        <v>6.5243399999999993E-2</v>
      </c>
      <c r="H74" s="56">
        <v>1.20191E-2</v>
      </c>
      <c r="J74" s="26">
        <v>3017</v>
      </c>
      <c r="K74" s="54">
        <v>6.5781300000000001E-2</v>
      </c>
      <c r="L74" s="56">
        <v>1.27744E-2</v>
      </c>
      <c r="N74" s="26">
        <v>3115</v>
      </c>
      <c r="O74" s="54">
        <v>6.4440800000000006E-2</v>
      </c>
      <c r="P74" s="56">
        <v>1.93504E-2</v>
      </c>
    </row>
    <row r="75" spans="1:16" x14ac:dyDescent="0.25">
      <c r="A75" s="14" t="s">
        <v>73</v>
      </c>
      <c r="B75" s="26">
        <v>5274</v>
      </c>
      <c r="C75" s="54">
        <v>2.2617399999999999E-2</v>
      </c>
      <c r="D75" s="56">
        <v>9.3676000000000002E-3</v>
      </c>
      <c r="F75" s="26">
        <v>3212</v>
      </c>
      <c r="G75" s="54">
        <v>1.8045499999999999E-2</v>
      </c>
      <c r="H75" s="56">
        <v>7.8337000000000007E-3</v>
      </c>
      <c r="J75" s="26">
        <v>3017</v>
      </c>
      <c r="K75" s="54">
        <v>1.89736E-2</v>
      </c>
      <c r="L75" s="56">
        <v>8.5467000000000008E-3</v>
      </c>
      <c r="N75" s="26">
        <v>3115</v>
      </c>
      <c r="O75" s="54">
        <v>2.0823700000000001E-2</v>
      </c>
      <c r="P75" s="56">
        <v>7.1910000000000003E-3</v>
      </c>
    </row>
    <row r="76" spans="1:16" x14ac:dyDescent="0.25">
      <c r="A76" s="14" t="s">
        <v>74</v>
      </c>
      <c r="B76" s="26">
        <v>5274</v>
      </c>
      <c r="C76" s="54">
        <v>4.6499999999999999E-7</v>
      </c>
      <c r="D76" s="56">
        <v>1.15E-7</v>
      </c>
      <c r="F76" s="26">
        <v>3212</v>
      </c>
      <c r="G76" s="54">
        <v>4.32E-7</v>
      </c>
      <c r="H76" s="56">
        <v>1.1600000000000001E-7</v>
      </c>
      <c r="J76" s="26">
        <v>3017</v>
      </c>
      <c r="K76" s="54">
        <v>3.8799999999999998E-7</v>
      </c>
      <c r="L76" s="56">
        <v>1.15E-7</v>
      </c>
      <c r="N76" s="26">
        <v>3115</v>
      </c>
      <c r="O76" s="54">
        <v>3.4400000000000001E-7</v>
      </c>
      <c r="P76" s="56">
        <v>1.86E-7</v>
      </c>
    </row>
    <row r="77" spans="1:16" x14ac:dyDescent="0.25">
      <c r="A77" s="14" t="s">
        <v>75</v>
      </c>
      <c r="B77" s="26">
        <v>5274</v>
      </c>
      <c r="C77" s="54">
        <v>0.60943919999999996</v>
      </c>
      <c r="D77" s="56">
        <v>0.1380342</v>
      </c>
      <c r="F77" s="26">
        <v>3212</v>
      </c>
      <c r="G77" s="54">
        <v>0.56163260000000004</v>
      </c>
      <c r="H77" s="56">
        <v>0.13903670000000001</v>
      </c>
      <c r="J77" s="26">
        <v>3017</v>
      </c>
      <c r="K77" s="54">
        <v>0.50594450000000002</v>
      </c>
      <c r="L77" s="56">
        <v>0.13787559999999999</v>
      </c>
      <c r="N77" s="26">
        <v>3115</v>
      </c>
      <c r="O77" s="54">
        <v>0.34371600000000002</v>
      </c>
      <c r="P77" s="56">
        <v>0.1882624</v>
      </c>
    </row>
    <row r="78" spans="1:16" x14ac:dyDescent="0.25">
      <c r="A78" s="14" t="s">
        <v>76</v>
      </c>
      <c r="B78" s="26">
        <v>5274</v>
      </c>
      <c r="C78" s="54">
        <v>0.2449799</v>
      </c>
      <c r="D78" s="56">
        <v>7.4595300000000003E-2</v>
      </c>
      <c r="F78" s="26">
        <v>3212</v>
      </c>
      <c r="G78" s="54">
        <v>0.23169120000000001</v>
      </c>
      <c r="H78" s="56">
        <v>7.5642100000000004E-2</v>
      </c>
      <c r="J78" s="26">
        <v>3017</v>
      </c>
      <c r="K78" s="54">
        <v>0.20545479999999999</v>
      </c>
      <c r="L78" s="56">
        <v>7.4140700000000004E-2</v>
      </c>
      <c r="N78" s="26">
        <v>3115</v>
      </c>
      <c r="O78" s="54">
        <v>0.18752679999999999</v>
      </c>
      <c r="P78" s="56">
        <v>0.1070123</v>
      </c>
    </row>
    <row r="79" spans="1:16" x14ac:dyDescent="0.25">
      <c r="A79" s="14" t="s">
        <v>77</v>
      </c>
      <c r="B79" s="26">
        <v>5274</v>
      </c>
      <c r="C79" s="54">
        <v>0.3460278</v>
      </c>
      <c r="D79" s="56">
        <v>6.5367400000000006E-2</v>
      </c>
      <c r="F79" s="26">
        <v>3212</v>
      </c>
      <c r="G79" s="54">
        <v>0.31383220000000001</v>
      </c>
      <c r="H79" s="56">
        <v>6.4422599999999997E-2</v>
      </c>
      <c r="J79" s="26">
        <v>3017</v>
      </c>
      <c r="K79" s="54">
        <v>0.28604800000000002</v>
      </c>
      <c r="L79" s="56">
        <v>6.7345799999999997E-2</v>
      </c>
      <c r="N79" s="26">
        <v>3115</v>
      </c>
      <c r="O79" s="54">
        <v>0.14592530000000001</v>
      </c>
      <c r="P79" s="56">
        <v>7.9539299999999993E-2</v>
      </c>
    </row>
    <row r="80" spans="1:16" x14ac:dyDescent="0.25">
      <c r="A80" s="14" t="s">
        <v>78</v>
      </c>
      <c r="B80" s="26">
        <v>5274</v>
      </c>
      <c r="C80" s="54">
        <v>0.26924870000000001</v>
      </c>
      <c r="D80" s="56">
        <v>4.7238200000000001E-2</v>
      </c>
      <c r="F80" s="26">
        <v>3212</v>
      </c>
      <c r="G80" s="54">
        <v>0.24442259999999999</v>
      </c>
      <c r="H80" s="56">
        <v>4.6741100000000001E-2</v>
      </c>
      <c r="J80" s="26">
        <v>3017</v>
      </c>
      <c r="K80" s="54">
        <v>0.2242903</v>
      </c>
      <c r="L80" s="56">
        <v>5.08428E-2</v>
      </c>
      <c r="N80" s="26">
        <v>3115</v>
      </c>
      <c r="O80" s="54">
        <v>0.10849019999999999</v>
      </c>
      <c r="P80" s="56">
        <v>5.5308599999999999E-2</v>
      </c>
    </row>
    <row r="81" spans="1:16" x14ac:dyDescent="0.25">
      <c r="A81" s="14" t="s">
        <v>79</v>
      </c>
      <c r="B81" s="26">
        <v>5274</v>
      </c>
      <c r="C81" s="54">
        <v>7.6771099999999995E-2</v>
      </c>
      <c r="D81" s="56">
        <v>1.88988E-2</v>
      </c>
      <c r="F81" s="26">
        <v>3212</v>
      </c>
      <c r="G81" s="54">
        <v>6.9409999999999999E-2</v>
      </c>
      <c r="H81" s="56">
        <v>1.85506E-2</v>
      </c>
      <c r="J81" s="26">
        <v>3017</v>
      </c>
      <c r="K81" s="54">
        <v>6.1744100000000003E-2</v>
      </c>
      <c r="L81" s="56">
        <v>1.7978399999999999E-2</v>
      </c>
      <c r="N81" s="26">
        <v>3115</v>
      </c>
      <c r="O81" s="54">
        <v>3.7434700000000001E-2</v>
      </c>
      <c r="P81" s="56">
        <v>2.4683400000000001E-2</v>
      </c>
    </row>
    <row r="82" spans="1:16" x14ac:dyDescent="0.25">
      <c r="A82" s="14" t="s">
        <v>80</v>
      </c>
      <c r="B82" s="26">
        <v>5274</v>
      </c>
      <c r="C82" s="54">
        <v>1.8446199999999999E-2</v>
      </c>
      <c r="D82" s="56">
        <v>5.1932000000000002E-3</v>
      </c>
      <c r="F82" s="26">
        <v>3212</v>
      </c>
      <c r="G82" s="54">
        <v>1.6118799999999999E-2</v>
      </c>
      <c r="H82" s="56">
        <v>4.5478000000000003E-3</v>
      </c>
      <c r="J82" s="26">
        <v>3017</v>
      </c>
      <c r="K82" s="54">
        <v>1.44583E-2</v>
      </c>
      <c r="L82" s="56">
        <v>4.9702000000000001E-3</v>
      </c>
      <c r="N82" s="26">
        <v>3115</v>
      </c>
      <c r="O82" s="54">
        <v>1.02635E-2</v>
      </c>
      <c r="P82" s="56">
        <v>5.8475000000000003E-3</v>
      </c>
    </row>
    <row r="83" spans="1:16" x14ac:dyDescent="0.25">
      <c r="A83" s="14" t="s">
        <v>81</v>
      </c>
      <c r="B83" s="26">
        <v>5274</v>
      </c>
      <c r="C83" s="54">
        <v>1.1000000000000001E-6</v>
      </c>
      <c r="D83" s="56">
        <v>2.29E-7</v>
      </c>
      <c r="F83" s="26">
        <v>3212</v>
      </c>
      <c r="G83" s="54">
        <v>1.0499999999999999E-6</v>
      </c>
      <c r="H83" s="56">
        <v>2.3799999999999999E-7</v>
      </c>
      <c r="J83" s="26">
        <v>3017</v>
      </c>
      <c r="K83" s="54">
        <v>9.9399999999999993E-7</v>
      </c>
      <c r="L83" s="56">
        <v>2.4900000000000002E-7</v>
      </c>
      <c r="N83" s="26">
        <v>3115</v>
      </c>
      <c r="O83" s="54">
        <v>1.1799999999999999E-6</v>
      </c>
      <c r="P83" s="56">
        <v>4.9500000000000003E-7</v>
      </c>
    </row>
    <row r="84" spans="1:16" x14ac:dyDescent="0.25">
      <c r="A84" s="14" t="s">
        <v>82</v>
      </c>
      <c r="B84" s="26">
        <v>5274</v>
      </c>
      <c r="C84" s="54">
        <v>0.78981880000000004</v>
      </c>
      <c r="D84" s="56">
        <v>0.17350080000000001</v>
      </c>
      <c r="F84" s="26">
        <v>3212</v>
      </c>
      <c r="G84" s="54">
        <v>0.75458170000000002</v>
      </c>
      <c r="H84" s="56">
        <v>0.18008689999999999</v>
      </c>
      <c r="J84" s="26">
        <v>3017</v>
      </c>
      <c r="K84" s="54">
        <v>0.71164210000000006</v>
      </c>
      <c r="L84" s="56">
        <v>0.18670059999999999</v>
      </c>
      <c r="N84" s="26">
        <v>3115</v>
      </c>
      <c r="O84" s="54">
        <v>0.74225459999999999</v>
      </c>
      <c r="P84" s="56">
        <v>0.31672879999999998</v>
      </c>
    </row>
    <row r="85" spans="1:16" x14ac:dyDescent="0.25">
      <c r="A85" s="14" t="s">
        <v>83</v>
      </c>
      <c r="B85" s="26">
        <v>5274</v>
      </c>
      <c r="C85" s="54">
        <v>0.3736988</v>
      </c>
      <c r="D85" s="56">
        <v>7.6533900000000002E-2</v>
      </c>
      <c r="F85" s="26">
        <v>3212</v>
      </c>
      <c r="G85" s="54">
        <v>0.35612080000000002</v>
      </c>
      <c r="H85" s="56">
        <v>8.02871E-2</v>
      </c>
      <c r="J85" s="26">
        <v>3017</v>
      </c>
      <c r="K85" s="54">
        <v>0.34049220000000002</v>
      </c>
      <c r="L85" s="56">
        <v>8.4880899999999995E-2</v>
      </c>
      <c r="N85" s="26">
        <v>3115</v>
      </c>
      <c r="O85" s="54">
        <v>0.36933319999999997</v>
      </c>
      <c r="P85" s="56">
        <v>0.14201459999999999</v>
      </c>
    </row>
    <row r="86" spans="1:16" x14ac:dyDescent="0.25">
      <c r="A86" s="14" t="s">
        <v>84</v>
      </c>
      <c r="B86" s="26">
        <v>5274</v>
      </c>
      <c r="C86" s="54">
        <v>0.39210420000000001</v>
      </c>
      <c r="D86" s="56">
        <v>9.6356600000000001E-2</v>
      </c>
      <c r="F86" s="26">
        <v>3212</v>
      </c>
      <c r="G86" s="54">
        <v>0.37611899999999998</v>
      </c>
      <c r="H86" s="56">
        <v>9.8779599999999995E-2</v>
      </c>
      <c r="J86" s="26">
        <v>3017</v>
      </c>
      <c r="K86" s="54">
        <v>0.34979159999999998</v>
      </c>
      <c r="L86" s="56">
        <v>0.1008844</v>
      </c>
      <c r="N86" s="26">
        <v>3115</v>
      </c>
      <c r="O86" s="54">
        <v>0.34725650000000002</v>
      </c>
      <c r="P86" s="56">
        <v>0.1670355</v>
      </c>
    </row>
    <row r="87" spans="1:16" x14ac:dyDescent="0.25">
      <c r="A87" s="14" t="s">
        <v>85</v>
      </c>
      <c r="B87" s="26">
        <v>5274</v>
      </c>
      <c r="C87" s="54">
        <v>0.3080657</v>
      </c>
      <c r="D87" s="56">
        <v>7.5674099999999994E-2</v>
      </c>
      <c r="F87" s="26">
        <v>3212</v>
      </c>
      <c r="G87" s="54">
        <v>0.29598790000000003</v>
      </c>
      <c r="H87" s="56">
        <v>7.7689300000000003E-2</v>
      </c>
      <c r="J87" s="26">
        <v>3017</v>
      </c>
      <c r="K87" s="54">
        <v>0.27542630000000001</v>
      </c>
      <c r="L87" s="56">
        <v>7.9659599999999997E-2</v>
      </c>
      <c r="N87" s="26">
        <v>3115</v>
      </c>
      <c r="O87" s="54">
        <v>0.27207730000000002</v>
      </c>
      <c r="P87" s="56">
        <v>0.12720039999999999</v>
      </c>
    </row>
    <row r="88" spans="1:16" x14ac:dyDescent="0.25">
      <c r="A88" s="14" t="s">
        <v>86</v>
      </c>
      <c r="B88" s="26">
        <v>5274</v>
      </c>
      <c r="C88" s="54">
        <v>8.4046599999999999E-2</v>
      </c>
      <c r="D88" s="56">
        <v>2.0820499999999999E-2</v>
      </c>
      <c r="F88" s="26">
        <v>3212</v>
      </c>
      <c r="G88" s="54">
        <v>8.0133200000000002E-2</v>
      </c>
      <c r="H88" s="56">
        <v>2.1198399999999999E-2</v>
      </c>
      <c r="J88" s="26">
        <v>3017</v>
      </c>
      <c r="K88" s="54">
        <v>7.4358499999999994E-2</v>
      </c>
      <c r="L88" s="56">
        <v>2.1330700000000001E-2</v>
      </c>
      <c r="N88" s="26">
        <v>3115</v>
      </c>
      <c r="O88" s="54">
        <v>7.5179599999999999E-2</v>
      </c>
      <c r="P88" s="56">
        <v>3.9902100000000003E-2</v>
      </c>
    </row>
    <row r="89" spans="1:16" x14ac:dyDescent="0.25">
      <c r="A89" s="14" t="s">
        <v>87</v>
      </c>
      <c r="B89" s="26">
        <v>5274</v>
      </c>
      <c r="C89" s="54">
        <v>2.4023900000000001E-2</v>
      </c>
      <c r="D89" s="56">
        <v>3.4881000000000001E-3</v>
      </c>
      <c r="F89" s="26">
        <v>3212</v>
      </c>
      <c r="G89" s="54">
        <v>2.2352799999999999E-2</v>
      </c>
      <c r="H89" s="56">
        <v>3.6313999999999999E-3</v>
      </c>
      <c r="J89" s="26">
        <v>3017</v>
      </c>
      <c r="K89" s="54">
        <v>2.1386800000000001E-2</v>
      </c>
      <c r="L89" s="56">
        <v>3.8257E-3</v>
      </c>
      <c r="N89" s="26">
        <v>3115</v>
      </c>
      <c r="O89" s="54">
        <v>2.56668E-2</v>
      </c>
      <c r="P89" s="56">
        <v>1.15391E-2</v>
      </c>
    </row>
    <row r="90" spans="1:16" x14ac:dyDescent="0.25">
      <c r="A90" s="14" t="s">
        <v>88</v>
      </c>
      <c r="B90" s="26">
        <v>5274</v>
      </c>
      <c r="C90" s="54">
        <v>1.55E-6</v>
      </c>
      <c r="D90" s="56">
        <v>1.68E-7</v>
      </c>
      <c r="F90" s="26">
        <v>3212</v>
      </c>
      <c r="G90" s="54">
        <v>1.48E-6</v>
      </c>
      <c r="H90" s="56">
        <v>1.8699999999999999E-7</v>
      </c>
      <c r="J90" s="26">
        <v>3017</v>
      </c>
      <c r="K90" s="54">
        <v>1.53E-6</v>
      </c>
      <c r="L90" s="56">
        <v>2.35E-7</v>
      </c>
      <c r="N90" s="26">
        <v>3115</v>
      </c>
      <c r="O90" s="54">
        <v>2.1399999999999998E-6</v>
      </c>
      <c r="P90" s="56">
        <v>4.51E-7</v>
      </c>
    </row>
    <row r="91" spans="1:16" x14ac:dyDescent="0.25">
      <c r="A91" s="14" t="s">
        <v>89</v>
      </c>
      <c r="B91" s="26">
        <v>5274</v>
      </c>
      <c r="C91" s="54">
        <v>0.81595649999999997</v>
      </c>
      <c r="D91" s="56">
        <v>8.4989400000000007E-2</v>
      </c>
      <c r="F91" s="26">
        <v>3212</v>
      </c>
      <c r="G91" s="54">
        <v>0.78560770000000002</v>
      </c>
      <c r="H91" s="56">
        <v>9.4534400000000005E-2</v>
      </c>
      <c r="J91" s="26">
        <v>3017</v>
      </c>
      <c r="K91" s="54">
        <v>0.80497730000000001</v>
      </c>
      <c r="L91" s="56">
        <v>0.1199345</v>
      </c>
      <c r="N91" s="26">
        <v>3115</v>
      </c>
      <c r="O91" s="54">
        <v>0.91148819999999997</v>
      </c>
      <c r="P91" s="56">
        <v>0.19656680000000001</v>
      </c>
    </row>
    <row r="92" spans="1:16" x14ac:dyDescent="0.25">
      <c r="A92" s="14" t="s">
        <v>90</v>
      </c>
      <c r="B92" s="26">
        <v>5274</v>
      </c>
      <c r="C92" s="54">
        <v>0.39260460000000003</v>
      </c>
      <c r="D92" s="56">
        <v>4.6506100000000002E-2</v>
      </c>
      <c r="F92" s="26">
        <v>3212</v>
      </c>
      <c r="G92" s="54">
        <v>0.37479050000000003</v>
      </c>
      <c r="H92" s="56">
        <v>5.1321699999999998E-2</v>
      </c>
      <c r="J92" s="26">
        <v>3017</v>
      </c>
      <c r="K92" s="54">
        <v>0.3872218</v>
      </c>
      <c r="L92" s="56">
        <v>6.3664299999999993E-2</v>
      </c>
      <c r="N92" s="26">
        <v>3115</v>
      </c>
      <c r="O92" s="54">
        <v>0.41499779999999997</v>
      </c>
      <c r="P92" s="56">
        <v>8.8423399999999999E-2</v>
      </c>
    </row>
    <row r="93" spans="1:16" x14ac:dyDescent="0.25">
      <c r="A93" s="14" t="s">
        <v>91</v>
      </c>
      <c r="B93" s="26">
        <v>5274</v>
      </c>
      <c r="C93" s="54">
        <v>0.39483740000000001</v>
      </c>
      <c r="D93" s="56">
        <v>4.0498899999999997E-2</v>
      </c>
      <c r="F93" s="26">
        <v>3212</v>
      </c>
      <c r="G93" s="54">
        <v>0.38464609999999999</v>
      </c>
      <c r="H93" s="56">
        <v>4.3591299999999999E-2</v>
      </c>
      <c r="J93" s="26">
        <v>3017</v>
      </c>
      <c r="K93" s="54">
        <v>0.3888913</v>
      </c>
      <c r="L93" s="56">
        <v>5.6536500000000003E-2</v>
      </c>
      <c r="N93" s="26">
        <v>3115</v>
      </c>
      <c r="O93" s="54">
        <v>0.45616279999999998</v>
      </c>
      <c r="P93" s="56">
        <v>0.1080771</v>
      </c>
    </row>
    <row r="94" spans="1:16" x14ac:dyDescent="0.25">
      <c r="A94" s="14" t="s">
        <v>92</v>
      </c>
      <c r="B94" s="26">
        <v>5274</v>
      </c>
      <c r="C94" s="54">
        <v>0.3261444</v>
      </c>
      <c r="D94" s="56">
        <v>3.3429599999999997E-2</v>
      </c>
      <c r="F94" s="26">
        <v>3212</v>
      </c>
      <c r="G94" s="54">
        <v>0.3190866</v>
      </c>
      <c r="H94" s="56">
        <v>3.5901299999999997E-2</v>
      </c>
      <c r="J94" s="26">
        <v>3017</v>
      </c>
      <c r="K94" s="54">
        <v>0.32255400000000001</v>
      </c>
      <c r="L94" s="56">
        <v>4.6672199999999997E-2</v>
      </c>
      <c r="N94" s="26">
        <v>3115</v>
      </c>
      <c r="O94" s="54">
        <v>0.37348599999999998</v>
      </c>
      <c r="P94" s="56">
        <v>8.4633E-2</v>
      </c>
    </row>
    <row r="95" spans="1:16" x14ac:dyDescent="0.25">
      <c r="A95" s="14" t="s">
        <v>93</v>
      </c>
      <c r="B95" s="26">
        <v>5274</v>
      </c>
      <c r="C95" s="54">
        <v>6.8684999999999996E-2</v>
      </c>
      <c r="D95" s="56">
        <v>7.4616999999999999E-3</v>
      </c>
      <c r="F95" s="26">
        <v>3212</v>
      </c>
      <c r="G95" s="54">
        <v>6.5567799999999996E-2</v>
      </c>
      <c r="H95" s="56">
        <v>8.0998000000000007E-3</v>
      </c>
      <c r="J95" s="26">
        <v>3017</v>
      </c>
      <c r="K95" s="54">
        <v>6.6331299999999996E-2</v>
      </c>
      <c r="L95" s="56">
        <v>1.0319699999999999E-2</v>
      </c>
      <c r="N95" s="26">
        <v>3115</v>
      </c>
      <c r="O95" s="54">
        <v>8.2677399999999998E-2</v>
      </c>
      <c r="P95" s="56">
        <v>2.36426E-2</v>
      </c>
    </row>
    <row r="96" spans="1:16" x14ac:dyDescent="0.25">
      <c r="A96" s="14" t="s">
        <v>94</v>
      </c>
      <c r="B96" s="26">
        <v>5274</v>
      </c>
      <c r="C96" s="54">
        <v>2.8532399999999999E-2</v>
      </c>
      <c r="D96" s="56">
        <v>7.9330000000000008E-3</v>
      </c>
      <c r="F96" s="26">
        <v>3212</v>
      </c>
      <c r="G96" s="54">
        <v>2.6156200000000001E-2</v>
      </c>
      <c r="H96" s="56">
        <v>7.7226999999999999E-3</v>
      </c>
      <c r="J96" s="26">
        <v>3017</v>
      </c>
      <c r="K96" s="54">
        <v>2.88641E-2</v>
      </c>
      <c r="L96" s="56">
        <v>8.6295E-3</v>
      </c>
      <c r="N96" s="26">
        <v>3115</v>
      </c>
      <c r="O96" s="54">
        <v>4.0326300000000002E-2</v>
      </c>
      <c r="P96" s="56">
        <v>1.12569E-2</v>
      </c>
    </row>
    <row r="97" spans="1:16" x14ac:dyDescent="0.25">
      <c r="A97" s="14" t="s">
        <v>95</v>
      </c>
      <c r="B97" s="26">
        <v>5274</v>
      </c>
      <c r="C97" s="54">
        <v>3.9899999999999999E-6</v>
      </c>
      <c r="D97" s="56">
        <v>2.5199999999999998E-7</v>
      </c>
      <c r="F97" s="26">
        <v>3212</v>
      </c>
      <c r="G97" s="54">
        <v>3.8999999999999999E-6</v>
      </c>
      <c r="H97" s="56">
        <v>2.7700000000000001E-7</v>
      </c>
      <c r="J97" s="26">
        <v>3017</v>
      </c>
      <c r="K97" s="54">
        <v>4.0400000000000003E-6</v>
      </c>
      <c r="L97" s="56">
        <v>3.46E-7</v>
      </c>
      <c r="N97" s="26">
        <v>3115</v>
      </c>
      <c r="O97" s="54">
        <v>4.8899999999999998E-6</v>
      </c>
      <c r="P97" s="56">
        <v>7.1999999999999999E-7</v>
      </c>
    </row>
    <row r="98" spans="1:16" x14ac:dyDescent="0.25">
      <c r="A98" s="14" t="s">
        <v>96</v>
      </c>
      <c r="B98" s="26">
        <v>5274</v>
      </c>
      <c r="C98" s="54">
        <v>1.0027710000000001</v>
      </c>
      <c r="D98" s="56">
        <v>7.0537799999999998E-2</v>
      </c>
      <c r="F98" s="26">
        <v>3212</v>
      </c>
      <c r="G98" s="54">
        <v>0.97472170000000002</v>
      </c>
      <c r="H98" s="56">
        <v>8.1551100000000001E-2</v>
      </c>
      <c r="J98" s="26">
        <v>3017</v>
      </c>
      <c r="K98" s="54">
        <v>1.0188170000000001</v>
      </c>
      <c r="L98" s="56">
        <v>0.10554520000000001</v>
      </c>
      <c r="N98" s="26">
        <v>3115</v>
      </c>
      <c r="O98" s="54">
        <v>1.0850340000000001</v>
      </c>
      <c r="P98" s="56">
        <v>0.163997</v>
      </c>
    </row>
    <row r="99" spans="1:16" x14ac:dyDescent="0.25">
      <c r="A99" s="14" t="s">
        <v>97</v>
      </c>
      <c r="B99" s="26">
        <v>5274</v>
      </c>
      <c r="C99" s="54">
        <v>0.6024969</v>
      </c>
      <c r="D99" s="56">
        <v>4.4716800000000001E-2</v>
      </c>
      <c r="F99" s="26">
        <v>3212</v>
      </c>
      <c r="G99" s="54">
        <v>0.58945099999999995</v>
      </c>
      <c r="H99" s="56">
        <v>4.7553400000000003E-2</v>
      </c>
      <c r="J99" s="26">
        <v>3017</v>
      </c>
      <c r="K99" s="54">
        <v>0.60680350000000005</v>
      </c>
      <c r="L99" s="56">
        <v>5.9075999999999997E-2</v>
      </c>
      <c r="N99" s="26">
        <v>3115</v>
      </c>
      <c r="O99" s="54">
        <v>0.60085239999999995</v>
      </c>
      <c r="P99" s="56">
        <v>7.5078000000000006E-2</v>
      </c>
    </row>
    <row r="100" spans="1:16" x14ac:dyDescent="0.25">
      <c r="A100" s="14" t="s">
        <v>98</v>
      </c>
      <c r="B100" s="26">
        <v>5274</v>
      </c>
      <c r="C100" s="54">
        <v>0.35785610000000001</v>
      </c>
      <c r="D100" s="56">
        <v>4.4339299999999998E-2</v>
      </c>
      <c r="F100" s="26">
        <v>3212</v>
      </c>
      <c r="G100" s="54">
        <v>0.34594170000000002</v>
      </c>
      <c r="H100" s="56">
        <v>4.6629799999999999E-2</v>
      </c>
      <c r="J100" s="26">
        <v>3017</v>
      </c>
      <c r="K100" s="54">
        <v>0.3705233</v>
      </c>
      <c r="L100" s="56">
        <v>5.5440000000000003E-2</v>
      </c>
      <c r="N100" s="26">
        <v>3115</v>
      </c>
      <c r="O100" s="54">
        <v>0.4426136</v>
      </c>
      <c r="P100" s="56">
        <v>0.1028787</v>
      </c>
    </row>
    <row r="101" spans="1:16" x14ac:dyDescent="0.25">
      <c r="A101" s="14" t="s">
        <v>99</v>
      </c>
      <c r="B101" s="26">
        <v>5274</v>
      </c>
      <c r="C101" s="54">
        <v>0.2362629</v>
      </c>
      <c r="D101" s="56">
        <v>3.9770399999999997E-2</v>
      </c>
      <c r="F101" s="26">
        <v>3212</v>
      </c>
      <c r="G101" s="54">
        <v>0.2289223</v>
      </c>
      <c r="H101" s="56">
        <v>4.07065E-2</v>
      </c>
      <c r="J101" s="26">
        <v>3017</v>
      </c>
      <c r="K101" s="54">
        <v>0.25045260000000003</v>
      </c>
      <c r="L101" s="56">
        <v>4.63931E-2</v>
      </c>
      <c r="N101" s="26">
        <v>3115</v>
      </c>
      <c r="O101" s="54">
        <v>0.33551839999999999</v>
      </c>
      <c r="P101" s="56">
        <v>9.0231800000000001E-2</v>
      </c>
    </row>
    <row r="102" spans="1:16" x14ac:dyDescent="0.25">
      <c r="A102" s="14" t="s">
        <v>100</v>
      </c>
      <c r="B102" s="26">
        <v>5274</v>
      </c>
      <c r="C102" s="54">
        <v>0.12158869999999999</v>
      </c>
      <c r="D102" s="56">
        <v>9.5051000000000007E-3</v>
      </c>
      <c r="F102" s="26">
        <v>3212</v>
      </c>
      <c r="G102" s="54">
        <v>0.11701549999999999</v>
      </c>
      <c r="H102" s="56">
        <v>1.01992E-2</v>
      </c>
      <c r="J102" s="26">
        <v>3017</v>
      </c>
      <c r="K102" s="54">
        <v>0.12006020000000001</v>
      </c>
      <c r="L102" s="56">
        <v>1.33542E-2</v>
      </c>
      <c r="N102" s="26">
        <v>3115</v>
      </c>
      <c r="O102" s="54">
        <v>0.1070943</v>
      </c>
      <c r="P102" s="56">
        <v>1.57903E-2</v>
      </c>
    </row>
    <row r="103" spans="1:16" x14ac:dyDescent="0.25">
      <c r="A103" s="14" t="s">
        <v>101</v>
      </c>
      <c r="B103" s="26">
        <v>5274</v>
      </c>
      <c r="C103" s="54">
        <v>4.23913E-2</v>
      </c>
      <c r="D103" s="56">
        <v>8.6470000000000002E-3</v>
      </c>
      <c r="F103" s="26">
        <v>3212</v>
      </c>
      <c r="G103" s="54">
        <v>3.93079E-2</v>
      </c>
      <c r="H103" s="56">
        <v>7.7736999999999997E-3</v>
      </c>
      <c r="J103" s="26">
        <v>3017</v>
      </c>
      <c r="K103" s="54">
        <v>4.1476800000000001E-2</v>
      </c>
      <c r="L103" s="56">
        <v>8.9671000000000004E-3</v>
      </c>
      <c r="N103" s="26">
        <v>3115</v>
      </c>
      <c r="O103" s="54">
        <v>4.1566400000000003E-2</v>
      </c>
      <c r="P103" s="56">
        <v>9.5349000000000007E-3</v>
      </c>
    </row>
    <row r="104" spans="1:16" x14ac:dyDescent="0.25">
      <c r="A104" s="14" t="s">
        <v>102</v>
      </c>
      <c r="B104" s="26">
        <v>5274</v>
      </c>
      <c r="C104" s="54">
        <v>11.98917</v>
      </c>
      <c r="D104" s="56">
        <v>1.0091019999999999</v>
      </c>
      <c r="F104" s="26">
        <v>3212</v>
      </c>
      <c r="G104" s="54">
        <v>11.681319999999999</v>
      </c>
      <c r="H104" s="56">
        <v>0.97731699999999999</v>
      </c>
      <c r="J104" s="26">
        <v>3017</v>
      </c>
      <c r="K104" s="54">
        <v>11.43116</v>
      </c>
      <c r="L104" s="56">
        <v>2.1004999999999998</v>
      </c>
      <c r="N104" s="26">
        <v>3115</v>
      </c>
      <c r="O104" s="54">
        <v>9.9599170000000008</v>
      </c>
      <c r="P104" s="56">
        <v>14.88034</v>
      </c>
    </row>
    <row r="105" spans="1:16" x14ac:dyDescent="0.25">
      <c r="A105" s="14" t="s">
        <v>103</v>
      </c>
      <c r="B105" s="26">
        <v>5274</v>
      </c>
      <c r="C105" s="54">
        <v>13.58215</v>
      </c>
      <c r="D105" s="56">
        <v>3.2190089999999998</v>
      </c>
      <c r="F105" s="26">
        <v>3212</v>
      </c>
      <c r="G105" s="54">
        <v>12.187110000000001</v>
      </c>
      <c r="H105" s="56">
        <v>3.599933</v>
      </c>
      <c r="J105" s="26">
        <v>3017</v>
      </c>
      <c r="K105" s="54">
        <v>14.089880000000001</v>
      </c>
      <c r="L105" s="56">
        <v>4.3741690000000002</v>
      </c>
      <c r="N105" s="26">
        <v>3115</v>
      </c>
      <c r="O105" s="54">
        <v>12.930389999999999</v>
      </c>
      <c r="P105" s="56">
        <v>20.86816</v>
      </c>
    </row>
    <row r="106" spans="1:16" x14ac:dyDescent="0.25">
      <c r="A106" s="14" t="s">
        <v>104</v>
      </c>
      <c r="B106" s="26">
        <v>5274</v>
      </c>
      <c r="C106" s="54">
        <v>6.3650549999999999</v>
      </c>
      <c r="D106" s="56">
        <v>2.9097110000000002</v>
      </c>
      <c r="F106" s="26">
        <v>3212</v>
      </c>
      <c r="G106" s="54">
        <v>5.1910850000000002</v>
      </c>
      <c r="H106" s="56">
        <v>2.9954809999999998</v>
      </c>
      <c r="J106" s="26">
        <v>3017</v>
      </c>
      <c r="K106" s="54">
        <v>7.1938089999999999</v>
      </c>
      <c r="L106" s="56">
        <v>4.1200539999999997</v>
      </c>
      <c r="N106" s="26">
        <v>3115</v>
      </c>
      <c r="O106" s="54">
        <v>7.596921</v>
      </c>
      <c r="P106" s="56">
        <v>14.20635</v>
      </c>
    </row>
    <row r="107" spans="1:16" x14ac:dyDescent="0.25">
      <c r="A107" s="14" t="s">
        <v>105</v>
      </c>
      <c r="B107" s="26">
        <v>5274</v>
      </c>
      <c r="C107" s="54">
        <v>7.2163899999999996</v>
      </c>
      <c r="D107" s="56">
        <v>0.94991760000000003</v>
      </c>
      <c r="F107" s="26">
        <v>3212</v>
      </c>
      <c r="G107" s="54">
        <v>6.9978509999999998</v>
      </c>
      <c r="H107" s="56">
        <v>1.0542879999999999</v>
      </c>
      <c r="J107" s="26">
        <v>3017</v>
      </c>
      <c r="K107" s="54">
        <v>6.9060230000000002</v>
      </c>
      <c r="L107" s="56">
        <v>1.15707</v>
      </c>
      <c r="N107" s="26">
        <v>3115</v>
      </c>
      <c r="O107" s="54">
        <v>5.333418</v>
      </c>
      <c r="P107" s="56">
        <v>7.0315890000000003</v>
      </c>
    </row>
    <row r="108" spans="1:16" x14ac:dyDescent="0.25">
      <c r="A108" s="14" t="s">
        <v>106</v>
      </c>
      <c r="B108" s="26">
        <v>5274</v>
      </c>
      <c r="C108" s="54">
        <v>74.571560000000005</v>
      </c>
      <c r="D108" s="56">
        <v>8.6274449999999998</v>
      </c>
      <c r="F108" s="26">
        <v>3212</v>
      </c>
      <c r="G108" s="54">
        <v>76.207579999999993</v>
      </c>
      <c r="H108" s="56">
        <v>4.8653700000000004</v>
      </c>
      <c r="J108" s="26">
        <v>3017</v>
      </c>
      <c r="K108" s="54">
        <v>74.518140000000002</v>
      </c>
      <c r="L108" s="56">
        <v>5.2559300000000002</v>
      </c>
      <c r="N108" s="26">
        <v>3115</v>
      </c>
      <c r="O108" s="54">
        <v>77.109889999999993</v>
      </c>
      <c r="P108" s="56">
        <v>25.158650000000002</v>
      </c>
    </row>
    <row r="109" spans="1:16" x14ac:dyDescent="0.25">
      <c r="A109" s="14" t="s">
        <v>107</v>
      </c>
      <c r="B109" s="26">
        <v>5274</v>
      </c>
      <c r="C109" s="54">
        <v>13.891999999999999</v>
      </c>
      <c r="D109" s="56">
        <v>3.3561179999999999</v>
      </c>
      <c r="F109" s="26">
        <v>3212</v>
      </c>
      <c r="G109" s="54">
        <v>12.192690000000001</v>
      </c>
      <c r="H109" s="56">
        <v>4.010275</v>
      </c>
      <c r="J109" s="26">
        <v>3017</v>
      </c>
      <c r="K109" s="54">
        <v>11.7996</v>
      </c>
      <c r="L109" s="56">
        <v>4.5832369999999996</v>
      </c>
      <c r="N109" s="26">
        <v>3115</v>
      </c>
      <c r="O109" s="54">
        <v>13.12893</v>
      </c>
      <c r="P109" s="56">
        <v>18.742789999999999</v>
      </c>
    </row>
    <row r="110" spans="1:16" x14ac:dyDescent="0.25">
      <c r="A110" s="14" t="s">
        <v>108</v>
      </c>
      <c r="B110" s="26">
        <v>5274</v>
      </c>
      <c r="C110" s="54">
        <v>25.56175</v>
      </c>
      <c r="D110" s="56">
        <v>51.451560000000001</v>
      </c>
      <c r="F110" s="26">
        <v>3212</v>
      </c>
      <c r="G110" s="54">
        <v>25.196210000000001</v>
      </c>
      <c r="H110" s="56">
        <v>13.342879999999999</v>
      </c>
      <c r="J110" s="26">
        <v>3017</v>
      </c>
      <c r="K110" s="54">
        <v>26.400659999999998</v>
      </c>
      <c r="L110" s="56">
        <v>14.810359999999999</v>
      </c>
      <c r="N110" s="26">
        <v>3115</v>
      </c>
      <c r="O110" s="54">
        <v>15.4489</v>
      </c>
      <c r="P110" s="56">
        <v>23.47165</v>
      </c>
    </row>
    <row r="111" spans="1:16" x14ac:dyDescent="0.25">
      <c r="A111" s="14" t="s">
        <v>109</v>
      </c>
      <c r="B111" s="26">
        <v>5274</v>
      </c>
      <c r="C111" s="54">
        <v>13.6256</v>
      </c>
      <c r="D111" s="56">
        <v>9.3326469999999997</v>
      </c>
      <c r="F111" s="26">
        <v>3212</v>
      </c>
      <c r="G111" s="54">
        <v>14.128500000000001</v>
      </c>
      <c r="H111" s="56">
        <v>7.5515699999999999</v>
      </c>
      <c r="J111" s="26">
        <v>3017</v>
      </c>
      <c r="K111" s="54">
        <v>15.61021</v>
      </c>
      <c r="L111" s="56">
        <v>13.12378</v>
      </c>
      <c r="N111" s="26">
        <v>3115</v>
      </c>
      <c r="O111" s="54">
        <v>9.1443490000000001</v>
      </c>
      <c r="P111" s="56">
        <v>14.267770000000001</v>
      </c>
    </row>
    <row r="112" spans="1:16" x14ac:dyDescent="0.25">
      <c r="A112" s="14" t="s">
        <v>110</v>
      </c>
      <c r="B112" s="26">
        <v>5274</v>
      </c>
      <c r="C112" s="54">
        <v>11.32579</v>
      </c>
      <c r="D112" s="56">
        <v>10.277760000000001</v>
      </c>
      <c r="F112" s="26">
        <v>3212</v>
      </c>
      <c r="G112" s="54">
        <v>10.959709999999999</v>
      </c>
      <c r="H112" s="56">
        <v>4.9784980000000001</v>
      </c>
      <c r="J112" s="26">
        <v>3017</v>
      </c>
      <c r="K112" s="54">
        <v>10.885339999999999</v>
      </c>
      <c r="L112" s="56">
        <v>7.1256209999999998</v>
      </c>
      <c r="N112" s="26">
        <v>3115</v>
      </c>
      <c r="O112" s="54">
        <v>6.3045970000000002</v>
      </c>
      <c r="P112" s="56">
        <v>9.5551220000000008</v>
      </c>
    </row>
    <row r="113" spans="1:16" x14ac:dyDescent="0.25">
      <c r="A113" s="14" t="s">
        <v>111</v>
      </c>
      <c r="B113" s="26">
        <v>5274</v>
      </c>
      <c r="C113" s="54">
        <v>61.629890000000003</v>
      </c>
      <c r="D113" s="56">
        <v>11.247669999999999</v>
      </c>
      <c r="F113" s="26">
        <v>3212</v>
      </c>
      <c r="G113" s="54">
        <v>62.759540000000001</v>
      </c>
      <c r="H113" s="56">
        <v>11.326000000000001</v>
      </c>
      <c r="J113" s="26">
        <v>3017</v>
      </c>
      <c r="K113" s="54">
        <v>62.02919</v>
      </c>
      <c r="L113" s="56">
        <v>12.27702</v>
      </c>
      <c r="N113" s="26">
        <v>3115</v>
      </c>
      <c r="O113" s="54">
        <v>71.422240000000002</v>
      </c>
      <c r="P113" s="56">
        <v>28.132619999999999</v>
      </c>
    </row>
    <row r="114" spans="1:16" x14ac:dyDescent="0.25">
      <c r="A114" s="14" t="s">
        <v>112</v>
      </c>
      <c r="B114" s="26">
        <v>5273</v>
      </c>
      <c r="C114" s="54">
        <v>15.715339999999999</v>
      </c>
      <c r="D114" s="56">
        <v>3.0499700000000001</v>
      </c>
      <c r="F114" s="26">
        <v>3212</v>
      </c>
      <c r="G114" s="54">
        <v>14.39005</v>
      </c>
      <c r="H114" s="56">
        <v>3.9545720000000002</v>
      </c>
      <c r="J114" s="26">
        <v>3017</v>
      </c>
      <c r="K114" s="54">
        <v>14.469720000000001</v>
      </c>
      <c r="L114" s="56">
        <v>4.1544150000000002</v>
      </c>
      <c r="N114" s="26">
        <v>3115</v>
      </c>
      <c r="O114" s="54">
        <v>16.994219999999999</v>
      </c>
      <c r="P114" s="56">
        <v>9.9096320000000002</v>
      </c>
    </row>
    <row r="115" spans="1:16" x14ac:dyDescent="0.25">
      <c r="A115" s="14" t="s">
        <v>113</v>
      </c>
      <c r="B115" s="26">
        <v>5273</v>
      </c>
      <c r="C115" s="54">
        <v>20.643049999999999</v>
      </c>
      <c r="D115" s="56">
        <v>5.5097240000000003</v>
      </c>
      <c r="F115" s="26">
        <v>3212</v>
      </c>
      <c r="G115" s="54">
        <v>18.006599999999999</v>
      </c>
      <c r="H115" s="56">
        <v>6.2298910000000003</v>
      </c>
      <c r="J115" s="26">
        <v>3017</v>
      </c>
      <c r="K115" s="54">
        <v>18.89893</v>
      </c>
      <c r="L115" s="56">
        <v>6.2396880000000001</v>
      </c>
      <c r="N115" s="26">
        <v>3115</v>
      </c>
      <c r="O115" s="54">
        <v>17.98179</v>
      </c>
      <c r="P115" s="56">
        <v>16.280760000000001</v>
      </c>
    </row>
    <row r="116" spans="1:16" x14ac:dyDescent="0.25">
      <c r="A116" s="14" t="s">
        <v>114</v>
      </c>
      <c r="B116" s="26">
        <v>5273</v>
      </c>
      <c r="C116" s="54">
        <v>11.68214</v>
      </c>
      <c r="D116" s="56">
        <v>7.8632340000000003</v>
      </c>
      <c r="F116" s="26">
        <v>3212</v>
      </c>
      <c r="G116" s="54">
        <v>10.69899</v>
      </c>
      <c r="H116" s="56">
        <v>8.8797779999999999</v>
      </c>
      <c r="J116" s="26">
        <v>3017</v>
      </c>
      <c r="K116" s="54">
        <v>11.48878</v>
      </c>
      <c r="L116" s="56">
        <v>4.4734179999999997</v>
      </c>
      <c r="N116" s="26">
        <v>3115</v>
      </c>
      <c r="O116" s="54">
        <v>11.67056</v>
      </c>
      <c r="P116" s="56">
        <v>10.935040000000001</v>
      </c>
    </row>
    <row r="117" spans="1:16" x14ac:dyDescent="0.25">
      <c r="A117" s="14" t="s">
        <v>115</v>
      </c>
      <c r="B117" s="26">
        <v>5272</v>
      </c>
      <c r="C117" s="54">
        <v>9.0356380000000005</v>
      </c>
      <c r="D117" s="56">
        <v>3.0119229999999999</v>
      </c>
      <c r="F117" s="26">
        <v>3212</v>
      </c>
      <c r="G117" s="54">
        <v>7.4288980000000002</v>
      </c>
      <c r="H117" s="56">
        <v>3.4741399999999998</v>
      </c>
      <c r="J117" s="26">
        <v>3017</v>
      </c>
      <c r="K117" s="54">
        <v>7.5487080000000004</v>
      </c>
      <c r="L117" s="56">
        <v>8.3706180000000003</v>
      </c>
      <c r="N117" s="26">
        <v>3115</v>
      </c>
      <c r="O117" s="54">
        <v>6.3112589999999997</v>
      </c>
      <c r="P117" s="56">
        <v>6.5164460000000002</v>
      </c>
    </row>
    <row r="118" spans="1:16" x14ac:dyDescent="0.25">
      <c r="A118" s="14" t="s">
        <v>116</v>
      </c>
      <c r="B118" s="26">
        <v>5272</v>
      </c>
      <c r="C118" s="54">
        <v>63.880180000000003</v>
      </c>
      <c r="D118" s="56">
        <v>10.18333</v>
      </c>
      <c r="F118" s="26">
        <v>3212</v>
      </c>
      <c r="G118" s="54">
        <v>69.123689999999996</v>
      </c>
      <c r="H118" s="56">
        <v>75.014719999999997</v>
      </c>
      <c r="J118" s="26">
        <v>3017</v>
      </c>
      <c r="K118" s="54">
        <v>66.764120000000005</v>
      </c>
      <c r="L118" s="56">
        <v>10.101039999999999</v>
      </c>
      <c r="N118" s="26">
        <v>3115</v>
      </c>
      <c r="O118" s="54">
        <v>65.023929999999993</v>
      </c>
      <c r="P118" s="56">
        <v>16.52356</v>
      </c>
    </row>
    <row r="119" spans="1:16" x14ac:dyDescent="0.25">
      <c r="A119" s="14" t="s">
        <v>117</v>
      </c>
      <c r="B119" s="26">
        <v>5274</v>
      </c>
      <c r="C119" s="54">
        <v>20.533000000000001</v>
      </c>
      <c r="D119" s="56">
        <v>0.91080779999999995</v>
      </c>
      <c r="F119" s="26">
        <v>3212</v>
      </c>
      <c r="G119" s="54">
        <v>20.300689999999999</v>
      </c>
      <c r="H119" s="56">
        <v>0.96980670000000002</v>
      </c>
      <c r="J119" s="26">
        <v>3017</v>
      </c>
      <c r="K119" s="54">
        <v>20.155419999999999</v>
      </c>
      <c r="L119" s="56">
        <v>0.91335279999999996</v>
      </c>
      <c r="N119" s="26">
        <v>3115</v>
      </c>
      <c r="O119" s="54">
        <v>20.723410000000001</v>
      </c>
      <c r="P119" s="56">
        <v>2.3877389999999998</v>
      </c>
    </row>
    <row r="120" spans="1:16" x14ac:dyDescent="0.25">
      <c r="A120" s="14" t="s">
        <v>118</v>
      </c>
      <c r="B120" s="26">
        <v>5274</v>
      </c>
      <c r="C120" s="54">
        <v>25.314139999999998</v>
      </c>
      <c r="D120" s="56">
        <v>3.7125520000000001</v>
      </c>
      <c r="F120" s="26">
        <v>3212</v>
      </c>
      <c r="G120" s="54">
        <v>23.43525</v>
      </c>
      <c r="H120" s="56">
        <v>4.2948880000000003</v>
      </c>
      <c r="J120" s="26">
        <v>3017</v>
      </c>
      <c r="K120" s="54">
        <v>24.04486</v>
      </c>
      <c r="L120" s="56">
        <v>4.3987759999999998</v>
      </c>
      <c r="N120" s="26">
        <v>3115</v>
      </c>
      <c r="O120" s="54">
        <v>24.70439</v>
      </c>
      <c r="P120" s="56">
        <v>4.3447760000000004</v>
      </c>
    </row>
    <row r="121" spans="1:16" x14ac:dyDescent="0.25">
      <c r="A121" s="14" t="s">
        <v>119</v>
      </c>
      <c r="B121" s="26">
        <v>5274</v>
      </c>
      <c r="C121" s="54">
        <v>13.8475</v>
      </c>
      <c r="D121" s="56">
        <v>3.5647039999999999</v>
      </c>
      <c r="F121" s="26">
        <v>3212</v>
      </c>
      <c r="G121" s="54">
        <v>12.56636</v>
      </c>
      <c r="H121" s="56">
        <v>3.7668029999999999</v>
      </c>
      <c r="J121" s="26">
        <v>3017</v>
      </c>
      <c r="K121" s="54">
        <v>13.27671</v>
      </c>
      <c r="L121" s="56">
        <v>3.7502339999999998</v>
      </c>
      <c r="N121" s="26">
        <v>3115</v>
      </c>
      <c r="O121" s="54">
        <v>14.823320000000001</v>
      </c>
      <c r="P121" s="56">
        <v>3.8593549999999999</v>
      </c>
    </row>
    <row r="122" spans="1:16" x14ac:dyDescent="0.25">
      <c r="A122" s="14" t="s">
        <v>120</v>
      </c>
      <c r="B122" s="26">
        <v>5274</v>
      </c>
      <c r="C122" s="54">
        <v>11.466430000000001</v>
      </c>
      <c r="D122" s="56">
        <v>0.97899970000000003</v>
      </c>
      <c r="F122" s="26">
        <v>3212</v>
      </c>
      <c r="G122" s="54">
        <v>10.86806</v>
      </c>
      <c r="H122" s="56">
        <v>1.1609080000000001</v>
      </c>
      <c r="J122" s="26">
        <v>3017</v>
      </c>
      <c r="K122" s="54">
        <v>10.7653</v>
      </c>
      <c r="L122" s="56">
        <v>1.2341260000000001</v>
      </c>
      <c r="N122" s="26">
        <v>3115</v>
      </c>
      <c r="O122" s="54">
        <v>9.8809520000000006</v>
      </c>
      <c r="P122" s="56">
        <v>1.6402810000000001</v>
      </c>
    </row>
    <row r="123" spans="1:16" x14ac:dyDescent="0.25">
      <c r="A123" s="14" t="s">
        <v>121</v>
      </c>
      <c r="B123" s="26">
        <v>5274</v>
      </c>
      <c r="C123" s="54">
        <v>54.150970000000001</v>
      </c>
      <c r="D123" s="56">
        <v>3.9970569999999999</v>
      </c>
      <c r="F123" s="26">
        <v>3212</v>
      </c>
      <c r="G123" s="54">
        <v>56.260860000000001</v>
      </c>
      <c r="H123" s="56">
        <v>4.6856419999999996</v>
      </c>
      <c r="J123" s="26">
        <v>3017</v>
      </c>
      <c r="K123" s="54">
        <v>55.791780000000003</v>
      </c>
      <c r="L123" s="56">
        <v>4.7930219999999997</v>
      </c>
      <c r="N123" s="26">
        <v>3115</v>
      </c>
      <c r="O123" s="54">
        <v>54.572180000000003</v>
      </c>
      <c r="P123" s="56">
        <v>4.8563859999999996</v>
      </c>
    </row>
    <row r="124" spans="1:16" x14ac:dyDescent="0.25">
      <c r="A124" s="14" t="s">
        <v>122</v>
      </c>
      <c r="B124" s="26">
        <v>5274</v>
      </c>
      <c r="C124" s="54">
        <v>23.693490000000001</v>
      </c>
      <c r="D124" s="56">
        <v>1.038216</v>
      </c>
      <c r="F124" s="26">
        <v>3212</v>
      </c>
      <c r="G124" s="54">
        <v>23.620139999999999</v>
      </c>
      <c r="H124" s="56">
        <v>1.06036</v>
      </c>
      <c r="J124" s="26">
        <v>3017</v>
      </c>
      <c r="K124" s="54">
        <v>23.903289999999998</v>
      </c>
      <c r="L124" s="56">
        <v>1.2184109999999999</v>
      </c>
      <c r="N124" s="26">
        <v>3115</v>
      </c>
      <c r="O124" s="54">
        <v>25.03959</v>
      </c>
      <c r="P124" s="56">
        <v>2.2824529999999998</v>
      </c>
    </row>
    <row r="125" spans="1:16" x14ac:dyDescent="0.25">
      <c r="A125" s="14" t="s">
        <v>123</v>
      </c>
      <c r="B125" s="26">
        <v>5274</v>
      </c>
      <c r="C125" s="54">
        <v>39.277709999999999</v>
      </c>
      <c r="D125" s="56">
        <v>3.6257609999999998</v>
      </c>
      <c r="F125" s="26">
        <v>3212</v>
      </c>
      <c r="G125" s="54">
        <v>39.306719999999999</v>
      </c>
      <c r="H125" s="56">
        <v>3.3310770000000001</v>
      </c>
      <c r="J125" s="26">
        <v>3017</v>
      </c>
      <c r="K125" s="54">
        <v>39.317030000000003</v>
      </c>
      <c r="L125" s="56">
        <v>3.5972550000000001</v>
      </c>
      <c r="N125" s="26">
        <v>3115</v>
      </c>
      <c r="O125" s="54">
        <v>33.378480000000003</v>
      </c>
      <c r="P125" s="56">
        <v>4.426158</v>
      </c>
    </row>
    <row r="126" spans="1:16" x14ac:dyDescent="0.25">
      <c r="A126" s="14" t="s">
        <v>124</v>
      </c>
      <c r="B126" s="26">
        <v>5274</v>
      </c>
      <c r="C126" s="54">
        <v>24.647400000000001</v>
      </c>
      <c r="D126" s="56">
        <v>3.372236</v>
      </c>
      <c r="F126" s="26">
        <v>3212</v>
      </c>
      <c r="G126" s="54">
        <v>24.95748</v>
      </c>
      <c r="H126" s="56">
        <v>3.1405959999999999</v>
      </c>
      <c r="J126" s="26">
        <v>3017</v>
      </c>
      <c r="K126" s="54">
        <v>24.938110000000002</v>
      </c>
      <c r="L126" s="56">
        <v>3.5187270000000002</v>
      </c>
      <c r="N126" s="26">
        <v>3115</v>
      </c>
      <c r="O126" s="54">
        <v>19.645230000000002</v>
      </c>
      <c r="P126" s="56">
        <v>4.2210619999999999</v>
      </c>
    </row>
    <row r="127" spans="1:16" x14ac:dyDescent="0.25">
      <c r="A127" s="14" t="s">
        <v>125</v>
      </c>
      <c r="B127" s="26">
        <v>5274</v>
      </c>
      <c r="C127" s="54">
        <v>14.633990000000001</v>
      </c>
      <c r="D127" s="56">
        <v>0.50159600000000004</v>
      </c>
      <c r="F127" s="26">
        <v>3212</v>
      </c>
      <c r="G127" s="54">
        <v>14.35304</v>
      </c>
      <c r="H127" s="56">
        <v>0.51697130000000002</v>
      </c>
      <c r="J127" s="26">
        <v>3017</v>
      </c>
      <c r="K127" s="54">
        <v>14.38226</v>
      </c>
      <c r="L127" s="56">
        <v>0.53488250000000004</v>
      </c>
      <c r="N127" s="26">
        <v>3115</v>
      </c>
      <c r="O127" s="54">
        <v>13.73319</v>
      </c>
      <c r="P127" s="56">
        <v>0.93451960000000001</v>
      </c>
    </row>
    <row r="128" spans="1:16" x14ac:dyDescent="0.25">
      <c r="A128" s="14" t="s">
        <v>126</v>
      </c>
      <c r="B128" s="26">
        <v>5274</v>
      </c>
      <c r="C128" s="54">
        <v>37.026029999999999</v>
      </c>
      <c r="D128" s="56">
        <v>3.996864</v>
      </c>
      <c r="F128" s="26">
        <v>3212</v>
      </c>
      <c r="G128" s="54">
        <v>37.073140000000002</v>
      </c>
      <c r="H128" s="56">
        <v>3.472359</v>
      </c>
      <c r="J128" s="26">
        <v>3017</v>
      </c>
      <c r="K128" s="54">
        <v>36.781329999999997</v>
      </c>
      <c r="L128" s="56">
        <v>3.5550280000000001</v>
      </c>
      <c r="N128" s="26">
        <v>3115</v>
      </c>
      <c r="O128" s="54">
        <v>41.581989999999998</v>
      </c>
      <c r="P128" s="56">
        <v>4.3170190000000002</v>
      </c>
    </row>
    <row r="129" spans="1:16" x14ac:dyDescent="0.25">
      <c r="A129" s="14" t="s">
        <v>127</v>
      </c>
      <c r="B129" s="26">
        <v>5274</v>
      </c>
      <c r="C129" s="54">
        <v>25.467320000000001</v>
      </c>
      <c r="D129" s="56">
        <v>2.0374889999999999</v>
      </c>
      <c r="F129" s="26">
        <v>3212</v>
      </c>
      <c r="G129" s="54">
        <v>24.798559999999998</v>
      </c>
      <c r="H129" s="56">
        <v>2.2174689999999999</v>
      </c>
      <c r="J129" s="26">
        <v>3017</v>
      </c>
      <c r="K129" s="54">
        <v>24.67962</v>
      </c>
      <c r="L129" s="56">
        <v>2.2976269999999999</v>
      </c>
      <c r="N129" s="26">
        <v>3115</v>
      </c>
      <c r="O129" s="54">
        <v>30.961680000000001</v>
      </c>
      <c r="P129" s="56">
        <v>2.3037839999999998</v>
      </c>
    </row>
    <row r="130" spans="1:16" x14ac:dyDescent="0.25">
      <c r="A130" s="14" t="s">
        <v>128</v>
      </c>
      <c r="B130" s="26">
        <v>5274</v>
      </c>
      <c r="C130" s="54">
        <v>53.94435</v>
      </c>
      <c r="D130" s="56">
        <v>4.4225659999999998</v>
      </c>
      <c r="F130" s="26">
        <v>3212</v>
      </c>
      <c r="G130" s="54">
        <v>55.303080000000001</v>
      </c>
      <c r="H130" s="56">
        <v>3.6908460000000001</v>
      </c>
      <c r="J130" s="26">
        <v>3017</v>
      </c>
      <c r="K130" s="54">
        <v>55.007629999999999</v>
      </c>
      <c r="L130" s="56">
        <v>4.0738399999999997</v>
      </c>
      <c r="N130" s="26">
        <v>3115</v>
      </c>
      <c r="O130" s="54">
        <v>46.824689999999997</v>
      </c>
      <c r="P130" s="56">
        <v>3.1340379999999999</v>
      </c>
    </row>
    <row r="131" spans="1:16" x14ac:dyDescent="0.25">
      <c r="A131" s="14" t="s">
        <v>129</v>
      </c>
      <c r="B131" s="26">
        <v>5274</v>
      </c>
      <c r="C131" s="54">
        <v>37.651330000000002</v>
      </c>
      <c r="D131" s="56">
        <v>2.988972</v>
      </c>
      <c r="F131" s="26">
        <v>3212</v>
      </c>
      <c r="G131" s="54">
        <v>38.946809999999999</v>
      </c>
      <c r="H131" s="56">
        <v>3.0917219999999999</v>
      </c>
      <c r="J131" s="26">
        <v>3017</v>
      </c>
      <c r="K131" s="54">
        <v>38.652560000000001</v>
      </c>
      <c r="L131" s="56">
        <v>3.7254459999999998</v>
      </c>
      <c r="N131" s="26">
        <v>3115</v>
      </c>
      <c r="O131" s="54">
        <v>31.46275</v>
      </c>
      <c r="P131" s="56">
        <v>2.961992</v>
      </c>
    </row>
    <row r="132" spans="1:16" x14ac:dyDescent="0.25">
      <c r="A132" s="14" t="s">
        <v>130</v>
      </c>
      <c r="B132" s="26">
        <v>5274</v>
      </c>
      <c r="C132" s="54">
        <v>16.291979999999999</v>
      </c>
      <c r="D132" s="56">
        <v>2.1598769999999998</v>
      </c>
      <c r="F132" s="26">
        <v>3212</v>
      </c>
      <c r="G132" s="54">
        <v>16.354849999999999</v>
      </c>
      <c r="H132" s="56">
        <v>1.4337960000000001</v>
      </c>
      <c r="J132" s="26">
        <v>3017</v>
      </c>
      <c r="K132" s="54">
        <v>16.35219</v>
      </c>
      <c r="L132" s="56">
        <v>1.0994360000000001</v>
      </c>
      <c r="N132" s="26">
        <v>3115</v>
      </c>
      <c r="O132" s="54">
        <v>15.36191</v>
      </c>
      <c r="P132" s="56">
        <v>1.0914280000000001</v>
      </c>
    </row>
    <row r="133" spans="1:16" x14ac:dyDescent="0.25">
      <c r="A133" s="14" t="s">
        <v>131</v>
      </c>
      <c r="B133" s="26">
        <v>5274</v>
      </c>
      <c r="C133" s="54">
        <v>20.59169</v>
      </c>
      <c r="D133" s="56">
        <v>4.076606</v>
      </c>
      <c r="F133" s="26">
        <v>3212</v>
      </c>
      <c r="G133" s="54">
        <v>19.903310000000001</v>
      </c>
      <c r="H133" s="56">
        <v>3.129686</v>
      </c>
      <c r="J133" s="26">
        <v>3017</v>
      </c>
      <c r="K133" s="54">
        <v>20.317679999999999</v>
      </c>
      <c r="L133" s="56">
        <v>3.337332</v>
      </c>
      <c r="N133" s="26">
        <v>3115</v>
      </c>
      <c r="O133" s="54">
        <v>22.213809999999999</v>
      </c>
      <c r="P133" s="56">
        <v>3.9794399999999999</v>
      </c>
    </row>
    <row r="134" spans="1:16" x14ac:dyDescent="0.25">
      <c r="A134" s="14" t="s">
        <v>132</v>
      </c>
      <c r="B134" s="26">
        <v>5274</v>
      </c>
      <c r="C134" s="54">
        <v>26.302440000000001</v>
      </c>
      <c r="D134" s="56">
        <v>1.1188180000000001</v>
      </c>
      <c r="F134" s="26">
        <v>3212</v>
      </c>
      <c r="G134" s="54">
        <v>26.540469999999999</v>
      </c>
      <c r="H134" s="56">
        <v>0.90603480000000003</v>
      </c>
      <c r="J134" s="26">
        <v>3017</v>
      </c>
      <c r="K134" s="54">
        <v>26.469899999999999</v>
      </c>
      <c r="L134" s="56">
        <v>0.84539410000000004</v>
      </c>
      <c r="N134" s="26">
        <v>3115</v>
      </c>
      <c r="O134" s="54">
        <v>28.26606</v>
      </c>
      <c r="P134" s="56">
        <v>1.1624570000000001</v>
      </c>
    </row>
    <row r="135" spans="1:16" x14ac:dyDescent="0.25">
      <c r="A135" s="14" t="s">
        <v>133</v>
      </c>
      <c r="B135" s="26">
        <v>5274</v>
      </c>
      <c r="C135" s="54">
        <v>63.096260000000001</v>
      </c>
      <c r="D135" s="56">
        <v>2.50705</v>
      </c>
      <c r="F135" s="26">
        <v>3212</v>
      </c>
      <c r="G135" s="54">
        <v>62.888669999999998</v>
      </c>
      <c r="H135" s="56">
        <v>2.2811189999999999</v>
      </c>
      <c r="J135" s="26">
        <v>3017</v>
      </c>
      <c r="K135" s="54">
        <v>62.779620000000001</v>
      </c>
      <c r="L135" s="56">
        <v>2.4554510000000001</v>
      </c>
      <c r="N135" s="26">
        <v>3115</v>
      </c>
      <c r="O135" s="54">
        <v>61.640059999999998</v>
      </c>
      <c r="P135" s="56">
        <v>2.865408</v>
      </c>
    </row>
    <row r="136" spans="1:16" x14ac:dyDescent="0.25">
      <c r="A136" s="14" t="s">
        <v>134</v>
      </c>
      <c r="B136" s="26">
        <v>5274</v>
      </c>
      <c r="C136" s="54">
        <v>45.210619999999999</v>
      </c>
      <c r="D136" s="56">
        <v>2.5659070000000002</v>
      </c>
      <c r="F136" s="26">
        <v>3212</v>
      </c>
      <c r="G136" s="54">
        <v>45.045020000000001</v>
      </c>
      <c r="H136" s="56">
        <v>2.2674080000000001</v>
      </c>
      <c r="J136" s="26">
        <v>3017</v>
      </c>
      <c r="K136" s="54">
        <v>45.16977</v>
      </c>
      <c r="L136" s="56">
        <v>2.3820899999999998</v>
      </c>
      <c r="N136" s="26">
        <v>3115</v>
      </c>
      <c r="O136" s="54">
        <v>43.342449999999999</v>
      </c>
      <c r="P136" s="56">
        <v>2.5494479999999999</v>
      </c>
    </row>
    <row r="137" spans="1:16" x14ac:dyDescent="0.25">
      <c r="A137" s="14" t="s">
        <v>135</v>
      </c>
      <c r="B137" s="26">
        <v>5274</v>
      </c>
      <c r="C137" s="54">
        <v>17.88579</v>
      </c>
      <c r="D137" s="56">
        <v>1.0949120000000001</v>
      </c>
      <c r="F137" s="26">
        <v>3212</v>
      </c>
      <c r="G137" s="54">
        <v>17.84301</v>
      </c>
      <c r="H137" s="56">
        <v>1.0079359999999999</v>
      </c>
      <c r="J137" s="26">
        <v>3017</v>
      </c>
      <c r="K137" s="54">
        <v>17.60782</v>
      </c>
      <c r="L137" s="56">
        <v>0.99900029999999995</v>
      </c>
      <c r="N137" s="26">
        <v>3115</v>
      </c>
      <c r="O137" s="54">
        <v>18.297529999999998</v>
      </c>
      <c r="P137" s="56">
        <v>1.0471969999999999</v>
      </c>
    </row>
    <row r="138" spans="1:16" x14ac:dyDescent="0.25">
      <c r="A138" s="14" t="s">
        <v>136</v>
      </c>
      <c r="B138" s="26">
        <v>5274</v>
      </c>
      <c r="C138" s="54">
        <v>10.599299999999999</v>
      </c>
      <c r="D138" s="56">
        <v>1.9191739999999999</v>
      </c>
      <c r="F138" s="26">
        <v>3212</v>
      </c>
      <c r="G138" s="54">
        <v>10.56892</v>
      </c>
      <c r="H138" s="56">
        <v>1.8390519999999999</v>
      </c>
      <c r="J138" s="26">
        <v>3017</v>
      </c>
      <c r="K138" s="54">
        <v>10.74938</v>
      </c>
      <c r="L138" s="56">
        <v>2.079917</v>
      </c>
      <c r="N138" s="26">
        <v>3115</v>
      </c>
      <c r="O138" s="54">
        <v>10.09385</v>
      </c>
      <c r="P138" s="56">
        <v>2.2894770000000002</v>
      </c>
    </row>
    <row r="139" spans="1:16" x14ac:dyDescent="0.25">
      <c r="A139" s="14" t="s">
        <v>137</v>
      </c>
      <c r="B139" s="26">
        <v>5274</v>
      </c>
      <c r="C139" s="54">
        <v>25.995819999999998</v>
      </c>
      <c r="D139" s="56">
        <v>1.461487</v>
      </c>
      <c r="F139" s="26">
        <v>3212</v>
      </c>
      <c r="G139" s="54">
        <v>27.038350000000001</v>
      </c>
      <c r="H139" s="56">
        <v>2.1320999999999999</v>
      </c>
      <c r="J139" s="26">
        <v>3017</v>
      </c>
      <c r="K139" s="54">
        <v>27.31711</v>
      </c>
      <c r="L139" s="56">
        <v>2.163875</v>
      </c>
      <c r="N139" s="26">
        <v>3115</v>
      </c>
      <c r="O139" s="54">
        <v>26.996279999999999</v>
      </c>
      <c r="P139" s="56">
        <v>2.0208330000000001</v>
      </c>
    </row>
    <row r="140" spans="1:16" x14ac:dyDescent="0.25">
      <c r="A140" s="14" t="s">
        <v>138</v>
      </c>
      <c r="B140" s="26">
        <v>5274</v>
      </c>
      <c r="C140" s="54">
        <v>65.258660000000006</v>
      </c>
      <c r="D140" s="56">
        <v>2.50345</v>
      </c>
      <c r="F140" s="26">
        <v>3212</v>
      </c>
      <c r="G140" s="54">
        <v>64.220600000000005</v>
      </c>
      <c r="H140" s="56">
        <v>3.0802619999999998</v>
      </c>
      <c r="J140" s="26">
        <v>3017</v>
      </c>
      <c r="K140" s="54">
        <v>63.920400000000001</v>
      </c>
      <c r="L140" s="56">
        <v>3.0891359999999999</v>
      </c>
      <c r="N140" s="26">
        <v>3115</v>
      </c>
      <c r="O140" s="54">
        <v>65.748090000000005</v>
      </c>
      <c r="P140" s="56">
        <v>3.2831999999999999</v>
      </c>
    </row>
    <row r="141" spans="1:16" x14ac:dyDescent="0.25">
      <c r="A141" s="14" t="s">
        <v>139</v>
      </c>
      <c r="B141" s="26">
        <v>5274</v>
      </c>
      <c r="C141" s="54">
        <v>45.334380000000003</v>
      </c>
      <c r="D141" s="56">
        <v>2.6380520000000001</v>
      </c>
      <c r="F141" s="26">
        <v>3212</v>
      </c>
      <c r="G141" s="54">
        <v>43.728459999999998</v>
      </c>
      <c r="H141" s="56">
        <v>3.5648260000000001</v>
      </c>
      <c r="J141" s="26">
        <v>3017</v>
      </c>
      <c r="K141" s="54">
        <v>43.521270000000001</v>
      </c>
      <c r="L141" s="56">
        <v>3.642442</v>
      </c>
      <c r="N141" s="26">
        <v>3115</v>
      </c>
      <c r="O141" s="54">
        <v>45.71219</v>
      </c>
      <c r="P141" s="56">
        <v>3.7687940000000002</v>
      </c>
    </row>
    <row r="142" spans="1:16" x14ac:dyDescent="0.25">
      <c r="A142" s="14" t="s">
        <v>140</v>
      </c>
      <c r="B142" s="26">
        <v>5274</v>
      </c>
      <c r="C142" s="54">
        <v>19.924289999999999</v>
      </c>
      <c r="D142" s="56">
        <v>0.98902920000000005</v>
      </c>
      <c r="F142" s="26">
        <v>3212</v>
      </c>
      <c r="G142" s="54">
        <v>20.4998</v>
      </c>
      <c r="H142" s="56">
        <v>1.215247</v>
      </c>
      <c r="J142" s="26">
        <v>3017</v>
      </c>
      <c r="K142" s="54">
        <v>20.399850000000001</v>
      </c>
      <c r="L142" s="56">
        <v>1.207554</v>
      </c>
      <c r="N142" s="26">
        <v>3115</v>
      </c>
      <c r="O142" s="54">
        <v>20.03585</v>
      </c>
      <c r="P142" s="56">
        <v>1.1385730000000001</v>
      </c>
    </row>
    <row r="143" spans="1:16" x14ac:dyDescent="0.25">
      <c r="A143" s="14" t="s">
        <v>141</v>
      </c>
      <c r="B143" s="26">
        <v>5274</v>
      </c>
      <c r="C143" s="54">
        <v>8.7475179999999995</v>
      </c>
      <c r="D143" s="56">
        <v>1.7610650000000001</v>
      </c>
      <c r="F143" s="26">
        <v>3212</v>
      </c>
      <c r="G143" s="54">
        <v>8.746651</v>
      </c>
      <c r="H143" s="56">
        <v>1.784503</v>
      </c>
      <c r="J143" s="26">
        <v>3017</v>
      </c>
      <c r="K143" s="54">
        <v>8.7643869999999993</v>
      </c>
      <c r="L143" s="56">
        <v>1.9120649999999999</v>
      </c>
      <c r="N143" s="26">
        <v>3115</v>
      </c>
      <c r="O143" s="54">
        <v>7.2556380000000003</v>
      </c>
      <c r="P143" s="56">
        <v>1.766451</v>
      </c>
    </row>
    <row r="144" spans="1:16" x14ac:dyDescent="0.25">
      <c r="A144" s="14" t="s">
        <v>142</v>
      </c>
      <c r="B144" s="26">
        <v>5274</v>
      </c>
      <c r="C144" s="54">
        <v>29.85962</v>
      </c>
      <c r="D144" s="56">
        <v>3.4726669999999999</v>
      </c>
      <c r="F144" s="26">
        <v>3212</v>
      </c>
      <c r="G144" s="54">
        <v>31.579249999999998</v>
      </c>
      <c r="H144" s="56">
        <v>11.60127</v>
      </c>
      <c r="J144" s="26">
        <v>3017</v>
      </c>
      <c r="K144" s="54">
        <v>31.886800000000001</v>
      </c>
      <c r="L144" s="56">
        <v>4.4102959999999998</v>
      </c>
      <c r="N144" s="26">
        <v>3115</v>
      </c>
      <c r="O144" s="54">
        <v>29.377939999999999</v>
      </c>
      <c r="P144" s="56">
        <v>3.6251720000000001</v>
      </c>
    </row>
    <row r="145" spans="1:16" x14ac:dyDescent="0.25">
      <c r="A145" s="14" t="s">
        <v>143</v>
      </c>
      <c r="B145" s="26">
        <v>5274</v>
      </c>
      <c r="C145" s="54">
        <v>63.586320000000001</v>
      </c>
      <c r="D145" s="56">
        <v>3.8578130000000002</v>
      </c>
      <c r="F145" s="26">
        <v>3212</v>
      </c>
      <c r="G145" s="54">
        <v>62.216000000000001</v>
      </c>
      <c r="H145" s="56">
        <v>4.5016639999999999</v>
      </c>
      <c r="J145" s="26">
        <v>3017</v>
      </c>
      <c r="K145" s="54">
        <v>61.544910000000002</v>
      </c>
      <c r="L145" s="56">
        <v>4.8827439999999998</v>
      </c>
      <c r="N145" s="26">
        <v>3115</v>
      </c>
      <c r="O145" s="54">
        <v>64.211219999999997</v>
      </c>
      <c r="P145" s="56">
        <v>5.0343540000000004</v>
      </c>
    </row>
    <row r="146" spans="1:16" x14ac:dyDescent="0.25">
      <c r="A146" s="14" t="s">
        <v>144</v>
      </c>
      <c r="B146" s="26">
        <v>5274</v>
      </c>
      <c r="C146" s="54">
        <v>41.531460000000003</v>
      </c>
      <c r="D146" s="56">
        <v>5.8369109999999997</v>
      </c>
      <c r="F146" s="26">
        <v>3212</v>
      </c>
      <c r="G146" s="54">
        <v>38.831229999999998</v>
      </c>
      <c r="H146" s="56">
        <v>7.1760719999999996</v>
      </c>
      <c r="J146" s="26">
        <v>3017</v>
      </c>
      <c r="K146" s="54">
        <v>38.098239999999997</v>
      </c>
      <c r="L146" s="56">
        <v>7.7111499999999999</v>
      </c>
      <c r="N146" s="26">
        <v>3115</v>
      </c>
      <c r="O146" s="54">
        <v>43.832799999999999</v>
      </c>
      <c r="P146" s="56">
        <v>6.7699059999999998</v>
      </c>
    </row>
    <row r="147" spans="1:16" x14ac:dyDescent="0.25">
      <c r="A147" s="14" t="s">
        <v>145</v>
      </c>
      <c r="B147" s="26">
        <v>5274</v>
      </c>
      <c r="C147" s="54">
        <v>22.05397</v>
      </c>
      <c r="D147" s="56">
        <v>2.4855100000000001</v>
      </c>
      <c r="F147" s="26">
        <v>3212</v>
      </c>
      <c r="G147" s="54">
        <v>23.592510000000001</v>
      </c>
      <c r="H147" s="56">
        <v>11.94703</v>
      </c>
      <c r="J147" s="26">
        <v>3017</v>
      </c>
      <c r="K147" s="54">
        <v>23.44434</v>
      </c>
      <c r="L147" s="56">
        <v>3.4433750000000001</v>
      </c>
      <c r="N147" s="26">
        <v>3115</v>
      </c>
      <c r="O147" s="54">
        <v>20.378450000000001</v>
      </c>
      <c r="P147" s="56">
        <v>2.0610689999999998</v>
      </c>
    </row>
    <row r="148" spans="1:16" x14ac:dyDescent="0.25">
      <c r="A148" s="14" t="s">
        <v>146</v>
      </c>
      <c r="B148" s="26">
        <v>5274</v>
      </c>
      <c r="C148" s="54">
        <v>6.5582830000000003</v>
      </c>
      <c r="D148" s="56">
        <v>1.841372</v>
      </c>
      <c r="F148" s="26">
        <v>3212</v>
      </c>
      <c r="G148" s="54">
        <v>6.3878149999999998</v>
      </c>
      <c r="H148" s="56">
        <v>1.9150020000000001</v>
      </c>
      <c r="J148" s="26">
        <v>3017</v>
      </c>
      <c r="K148" s="54">
        <v>6.5727279999999997</v>
      </c>
      <c r="L148" s="56">
        <v>2.239538</v>
      </c>
      <c r="N148" s="26">
        <v>3115</v>
      </c>
      <c r="O148" s="54">
        <v>6.410749</v>
      </c>
      <c r="P148" s="56">
        <v>1.8926369999999999</v>
      </c>
    </row>
    <row r="149" spans="1:16" x14ac:dyDescent="0.25">
      <c r="A149" s="14" t="s">
        <v>147</v>
      </c>
      <c r="B149" s="26">
        <v>5274</v>
      </c>
      <c r="C149" s="54">
        <v>33.901020000000003</v>
      </c>
      <c r="D149" s="56">
        <v>3.8182640000000001</v>
      </c>
      <c r="F149" s="26">
        <v>3212</v>
      </c>
      <c r="G149" s="54">
        <v>35.720570000000002</v>
      </c>
      <c r="H149" s="56">
        <v>8.1337589999999995</v>
      </c>
      <c r="J149" s="26">
        <v>3017</v>
      </c>
      <c r="K149" s="54">
        <v>35.798639999999999</v>
      </c>
      <c r="L149" s="56">
        <v>5.0008569999999999</v>
      </c>
      <c r="N149" s="26">
        <v>3115</v>
      </c>
      <c r="O149" s="54">
        <v>33.46378</v>
      </c>
      <c r="P149" s="56">
        <v>4.4713159999999998</v>
      </c>
    </row>
    <row r="150" spans="1:16" x14ac:dyDescent="0.25">
      <c r="A150" s="14" t="s">
        <v>148</v>
      </c>
      <c r="B150" s="26">
        <v>5274</v>
      </c>
      <c r="C150" s="54">
        <v>59.874499999999998</v>
      </c>
      <c r="D150" s="56">
        <v>4.5156320000000001</v>
      </c>
      <c r="F150" s="26">
        <v>3212</v>
      </c>
      <c r="G150" s="54">
        <v>58.546999999999997</v>
      </c>
      <c r="H150" s="56">
        <v>5.0882649999999998</v>
      </c>
      <c r="J150" s="26">
        <v>3017</v>
      </c>
      <c r="K150" s="54">
        <v>58.099080000000001</v>
      </c>
      <c r="L150" s="56">
        <v>5.3264079999999998</v>
      </c>
      <c r="N150" s="26">
        <v>3115</v>
      </c>
      <c r="O150" s="54">
        <v>60.451349999999998</v>
      </c>
      <c r="P150" s="56">
        <v>5.6566270000000003</v>
      </c>
    </row>
    <row r="151" spans="1:16" x14ac:dyDescent="0.25">
      <c r="A151" s="14" t="s">
        <v>149</v>
      </c>
      <c r="B151" s="26">
        <v>5274</v>
      </c>
      <c r="C151" s="54">
        <v>38.99924</v>
      </c>
      <c r="D151" s="56">
        <v>6.2990300000000001</v>
      </c>
      <c r="F151" s="26">
        <v>3212</v>
      </c>
      <c r="G151" s="54">
        <v>36.601329999999997</v>
      </c>
      <c r="H151" s="56">
        <v>7.3534680000000003</v>
      </c>
      <c r="J151" s="26">
        <v>3017</v>
      </c>
      <c r="K151" s="54">
        <v>35.93938</v>
      </c>
      <c r="L151" s="56">
        <v>7.7691499999999998</v>
      </c>
      <c r="N151" s="26">
        <v>3115</v>
      </c>
      <c r="O151" s="54">
        <v>41.94943</v>
      </c>
      <c r="P151" s="56">
        <v>6.711792</v>
      </c>
    </row>
    <row r="152" spans="1:16" x14ac:dyDescent="0.25">
      <c r="A152" s="14" t="s">
        <v>150</v>
      </c>
      <c r="B152" s="26">
        <v>5274</v>
      </c>
      <c r="C152" s="54">
        <v>20.872810000000001</v>
      </c>
      <c r="D152" s="56">
        <v>2.5986129999999998</v>
      </c>
      <c r="F152" s="26">
        <v>3212</v>
      </c>
      <c r="G152" s="54">
        <v>22.035879999999999</v>
      </c>
      <c r="H152" s="56">
        <v>5.6763719999999998</v>
      </c>
      <c r="J152" s="26">
        <v>3017</v>
      </c>
      <c r="K152" s="54">
        <v>22.15776</v>
      </c>
      <c r="L152" s="56">
        <v>3.084565</v>
      </c>
      <c r="N152" s="26">
        <v>3115</v>
      </c>
      <c r="O152" s="54">
        <v>18.501830000000002</v>
      </c>
      <c r="P152" s="56">
        <v>1.486699</v>
      </c>
    </row>
    <row r="153" spans="1:16" x14ac:dyDescent="0.25">
      <c r="A153" s="14" t="s">
        <v>151</v>
      </c>
      <c r="B153" s="26">
        <v>5274</v>
      </c>
      <c r="C153" s="54">
        <v>6.2284870000000003</v>
      </c>
      <c r="D153" s="56">
        <v>1.840203</v>
      </c>
      <c r="F153" s="26">
        <v>3212</v>
      </c>
      <c r="G153" s="54">
        <v>5.8355629999999996</v>
      </c>
      <c r="H153" s="56">
        <v>1.6722859999999999</v>
      </c>
      <c r="J153" s="26">
        <v>3017</v>
      </c>
      <c r="K153" s="54">
        <v>6.1045369999999997</v>
      </c>
      <c r="L153" s="56">
        <v>1.804899</v>
      </c>
      <c r="N153" s="26">
        <v>3115</v>
      </c>
      <c r="O153" s="54">
        <v>6.0850960000000001</v>
      </c>
      <c r="P153" s="56">
        <v>1.751233</v>
      </c>
    </row>
    <row r="154" spans="1:16" x14ac:dyDescent="0.25">
      <c r="A154" s="14" t="s">
        <v>152</v>
      </c>
      <c r="B154" s="26">
        <v>5274</v>
      </c>
      <c r="C154" s="54">
        <v>39.532110000000003</v>
      </c>
      <c r="D154" s="56">
        <v>4.2997110000000003</v>
      </c>
      <c r="F154" s="26">
        <v>3212</v>
      </c>
      <c r="G154" s="54">
        <v>40.491140000000001</v>
      </c>
      <c r="H154" s="56">
        <v>4.4564310000000003</v>
      </c>
      <c r="J154" s="26">
        <v>3017</v>
      </c>
      <c r="K154" s="54">
        <v>39.780639999999998</v>
      </c>
      <c r="L154" s="56">
        <v>5.3529249999999999</v>
      </c>
      <c r="N154" s="26">
        <v>3115</v>
      </c>
      <c r="O154" s="54">
        <v>52.717280000000002</v>
      </c>
      <c r="P154" s="56">
        <v>11.49065</v>
      </c>
    </row>
    <row r="155" spans="1:16" x14ac:dyDescent="0.25">
      <c r="A155" s="14" t="s">
        <v>153</v>
      </c>
      <c r="B155" s="26">
        <v>5274</v>
      </c>
      <c r="C155" s="54">
        <v>57.362560000000002</v>
      </c>
      <c r="D155" s="56">
        <v>4.0006750000000002</v>
      </c>
      <c r="F155" s="26">
        <v>3212</v>
      </c>
      <c r="G155" s="54">
        <v>56.564880000000002</v>
      </c>
      <c r="H155" s="56">
        <v>4.2460519999999997</v>
      </c>
      <c r="J155" s="26">
        <v>3017</v>
      </c>
      <c r="K155" s="54">
        <v>57.276629999999997</v>
      </c>
      <c r="L155" s="56">
        <v>5.0924069999999997</v>
      </c>
      <c r="N155" s="26">
        <v>3115</v>
      </c>
      <c r="O155" s="54">
        <v>43.504820000000002</v>
      </c>
      <c r="P155" s="56">
        <v>9.8646499999999993</v>
      </c>
    </row>
    <row r="156" spans="1:16" x14ac:dyDescent="0.25">
      <c r="A156" s="14" t="s">
        <v>154</v>
      </c>
      <c r="B156" s="26">
        <v>5274</v>
      </c>
      <c r="C156" s="54">
        <v>44.817959999999999</v>
      </c>
      <c r="D156" s="56">
        <v>4.0765960000000003</v>
      </c>
      <c r="F156" s="26">
        <v>3212</v>
      </c>
      <c r="G156" s="54">
        <v>44.265180000000001</v>
      </c>
      <c r="H156" s="56">
        <v>4.4121480000000002</v>
      </c>
      <c r="J156" s="26">
        <v>3017</v>
      </c>
      <c r="K156" s="54">
        <v>45.131039999999999</v>
      </c>
      <c r="L156" s="56">
        <v>5.2618729999999996</v>
      </c>
      <c r="N156" s="26">
        <v>3115</v>
      </c>
      <c r="O156" s="54">
        <v>33.640909999999998</v>
      </c>
      <c r="P156" s="56">
        <v>10.719620000000001</v>
      </c>
    </row>
    <row r="157" spans="1:16" x14ac:dyDescent="0.25">
      <c r="A157" s="14" t="s">
        <v>155</v>
      </c>
      <c r="B157" s="26">
        <v>5274</v>
      </c>
      <c r="C157" s="54">
        <v>12.54317</v>
      </c>
      <c r="D157" s="56">
        <v>0.4375829</v>
      </c>
      <c r="F157" s="26">
        <v>3212</v>
      </c>
      <c r="G157" s="54">
        <v>12.299860000000001</v>
      </c>
      <c r="H157" s="56">
        <v>0.41203980000000001</v>
      </c>
      <c r="J157" s="26">
        <v>3017</v>
      </c>
      <c r="K157" s="54">
        <v>12.14297</v>
      </c>
      <c r="L157" s="56">
        <v>0.49468079999999998</v>
      </c>
      <c r="N157" s="26">
        <v>3115</v>
      </c>
      <c r="O157" s="54">
        <v>9.8640190000000008</v>
      </c>
      <c r="P157" s="56">
        <v>2.6505839999999998</v>
      </c>
    </row>
    <row r="158" spans="1:16" x14ac:dyDescent="0.25">
      <c r="A158" s="14" t="s">
        <v>156</v>
      </c>
      <c r="B158" s="26">
        <v>5274</v>
      </c>
      <c r="C158" s="54">
        <v>3.1076920000000001</v>
      </c>
      <c r="D158" s="56">
        <v>0.91974129999999998</v>
      </c>
      <c r="F158" s="26">
        <v>3212</v>
      </c>
      <c r="G158" s="54">
        <v>2.945951</v>
      </c>
      <c r="H158" s="56">
        <v>0.83424469999999995</v>
      </c>
      <c r="J158" s="26">
        <v>3017</v>
      </c>
      <c r="K158" s="54">
        <v>2.945757</v>
      </c>
      <c r="L158" s="56">
        <v>1.0330859999999999</v>
      </c>
      <c r="N158" s="26">
        <v>3115</v>
      </c>
      <c r="O158" s="54">
        <v>3.7779410000000002</v>
      </c>
      <c r="P158" s="56">
        <v>4.8407239999999998</v>
      </c>
    </row>
    <row r="159" spans="1:16" x14ac:dyDescent="0.25">
      <c r="A159" s="14" t="s">
        <v>157</v>
      </c>
      <c r="B159" s="26">
        <v>5274</v>
      </c>
      <c r="C159" s="54">
        <v>47.499070000000003</v>
      </c>
      <c r="D159" s="56">
        <v>1.4977720000000001</v>
      </c>
      <c r="F159" s="26">
        <v>3212</v>
      </c>
      <c r="G159" s="54">
        <v>47.3767</v>
      </c>
      <c r="H159" s="56">
        <v>1.520313</v>
      </c>
      <c r="J159" s="26">
        <v>3017</v>
      </c>
      <c r="K159" s="54">
        <v>48.04956</v>
      </c>
      <c r="L159" s="56">
        <v>1.698841</v>
      </c>
      <c r="N159" s="26">
        <v>3115</v>
      </c>
      <c r="O159" s="54">
        <v>50.921709999999997</v>
      </c>
      <c r="P159" s="56">
        <v>4.9379759999999999</v>
      </c>
    </row>
    <row r="160" spans="1:16" x14ac:dyDescent="0.25">
      <c r="A160" s="14" t="s">
        <v>158</v>
      </c>
      <c r="B160" s="26">
        <v>5274</v>
      </c>
      <c r="C160" s="54">
        <v>49.339030000000001</v>
      </c>
      <c r="D160" s="56">
        <v>2.0279600000000002</v>
      </c>
      <c r="F160" s="26">
        <v>3212</v>
      </c>
      <c r="G160" s="54">
        <v>49.543439999999997</v>
      </c>
      <c r="H160" s="56">
        <v>2.0441940000000001</v>
      </c>
      <c r="J160" s="26">
        <v>3017</v>
      </c>
      <c r="K160" s="54">
        <v>48.798070000000003</v>
      </c>
      <c r="L160" s="56">
        <v>2.350705</v>
      </c>
      <c r="N160" s="26">
        <v>3115</v>
      </c>
      <c r="O160" s="54">
        <v>45.228740000000002</v>
      </c>
      <c r="P160" s="56">
        <v>5.5024490000000004</v>
      </c>
    </row>
    <row r="161" spans="1:16" x14ac:dyDescent="0.25">
      <c r="A161" s="14" t="s">
        <v>159</v>
      </c>
      <c r="B161" s="26">
        <v>5274</v>
      </c>
      <c r="C161" s="54">
        <v>38.766219999999997</v>
      </c>
      <c r="D161" s="56">
        <v>1.652677</v>
      </c>
      <c r="F161" s="26">
        <v>3212</v>
      </c>
      <c r="G161" s="54">
        <v>38.991030000000002</v>
      </c>
      <c r="H161" s="56">
        <v>1.667589</v>
      </c>
      <c r="J161" s="26">
        <v>3017</v>
      </c>
      <c r="K161" s="54">
        <v>38.418379999999999</v>
      </c>
      <c r="L161" s="56">
        <v>1.942056</v>
      </c>
      <c r="N161" s="26">
        <v>3115</v>
      </c>
      <c r="O161" s="54">
        <v>35.735469999999999</v>
      </c>
      <c r="P161" s="56">
        <v>3.8300420000000002</v>
      </c>
    </row>
    <row r="162" spans="1:16" x14ac:dyDescent="0.25">
      <c r="A162" s="14" t="s">
        <v>160</v>
      </c>
      <c r="B162" s="26">
        <v>5274</v>
      </c>
      <c r="C162" s="54">
        <v>10.57372</v>
      </c>
      <c r="D162" s="56">
        <v>0.49162250000000002</v>
      </c>
      <c r="F162" s="26">
        <v>3212</v>
      </c>
      <c r="G162" s="54">
        <v>10.552149999999999</v>
      </c>
      <c r="H162" s="56">
        <v>0.48327320000000001</v>
      </c>
      <c r="J162" s="26">
        <v>3017</v>
      </c>
      <c r="K162" s="54">
        <v>10.37895</v>
      </c>
      <c r="L162" s="56">
        <v>0.52975729999999999</v>
      </c>
      <c r="N162" s="26">
        <v>3115</v>
      </c>
      <c r="O162" s="54">
        <v>9.4932210000000001</v>
      </c>
      <c r="P162" s="56">
        <v>1.921651</v>
      </c>
    </row>
    <row r="163" spans="1:16" x14ac:dyDescent="0.25">
      <c r="A163" s="14" t="s">
        <v>161</v>
      </c>
      <c r="B163" s="26">
        <v>5274</v>
      </c>
      <c r="C163" s="54">
        <v>3.1627139999999998</v>
      </c>
      <c r="D163" s="56">
        <v>0.77340569999999997</v>
      </c>
      <c r="F163" s="26">
        <v>3212</v>
      </c>
      <c r="G163" s="54">
        <v>3.0818560000000002</v>
      </c>
      <c r="H163" s="56">
        <v>0.72092009999999995</v>
      </c>
      <c r="J163" s="26">
        <v>3017</v>
      </c>
      <c r="K163" s="54">
        <v>3.156145</v>
      </c>
      <c r="L163" s="56">
        <v>0.86293690000000001</v>
      </c>
      <c r="N163" s="26">
        <v>3115</v>
      </c>
      <c r="O163" s="54">
        <v>3.8495900000000001</v>
      </c>
      <c r="P163" s="56">
        <v>4.1770290000000001</v>
      </c>
    </row>
    <row r="164" spans="1:16" x14ac:dyDescent="0.25">
      <c r="A164" s="14" t="s">
        <v>162</v>
      </c>
      <c r="B164" s="26">
        <v>5274</v>
      </c>
      <c r="C164" s="54">
        <v>48.05039</v>
      </c>
      <c r="D164" s="56">
        <v>1.236437</v>
      </c>
      <c r="F164" s="26">
        <v>3212</v>
      </c>
      <c r="G164" s="54">
        <v>47.628219999999999</v>
      </c>
      <c r="H164" s="56">
        <v>1.2825549999999999</v>
      </c>
      <c r="J164" s="26">
        <v>3017</v>
      </c>
      <c r="K164" s="54">
        <v>48.037120000000002</v>
      </c>
      <c r="L164" s="56">
        <v>1.752505</v>
      </c>
      <c r="N164" s="26">
        <v>3115</v>
      </c>
      <c r="O164" s="54">
        <v>45.571080000000002</v>
      </c>
      <c r="P164" s="56">
        <v>0.99136239999999998</v>
      </c>
    </row>
    <row r="165" spans="1:16" x14ac:dyDescent="0.25">
      <c r="A165" s="14" t="s">
        <v>163</v>
      </c>
      <c r="B165" s="26">
        <v>5274</v>
      </c>
      <c r="C165" s="54">
        <v>48.424779999999998</v>
      </c>
      <c r="D165" s="56">
        <v>1.625038</v>
      </c>
      <c r="F165" s="26">
        <v>3212</v>
      </c>
      <c r="G165" s="54">
        <v>49.023299999999999</v>
      </c>
      <c r="H165" s="56">
        <v>1.6402289999999999</v>
      </c>
      <c r="J165" s="26">
        <v>3017</v>
      </c>
      <c r="K165" s="54">
        <v>48.353839999999998</v>
      </c>
      <c r="L165" s="56">
        <v>2.1681720000000002</v>
      </c>
      <c r="N165" s="26">
        <v>3115</v>
      </c>
      <c r="O165" s="54">
        <v>49.848410000000001</v>
      </c>
      <c r="P165" s="56">
        <v>2.228469</v>
      </c>
    </row>
    <row r="166" spans="1:16" x14ac:dyDescent="0.25">
      <c r="A166" s="14" t="s">
        <v>164</v>
      </c>
      <c r="B166" s="26">
        <v>5274</v>
      </c>
      <c r="C166" s="54">
        <v>40.005420000000001</v>
      </c>
      <c r="D166" s="56">
        <v>1.4903949999999999</v>
      </c>
      <c r="F166" s="26">
        <v>3212</v>
      </c>
      <c r="G166" s="54">
        <v>40.677100000000003</v>
      </c>
      <c r="H166" s="56">
        <v>1.5404929999999999</v>
      </c>
      <c r="J166" s="26">
        <v>3017</v>
      </c>
      <c r="K166" s="54">
        <v>40.116480000000003</v>
      </c>
      <c r="L166" s="56">
        <v>1.993482</v>
      </c>
      <c r="N166" s="26">
        <v>3115</v>
      </c>
      <c r="O166" s="54">
        <v>40.909100000000002</v>
      </c>
      <c r="P166" s="56">
        <v>1.8299780000000001</v>
      </c>
    </row>
    <row r="167" spans="1:16" x14ac:dyDescent="0.25">
      <c r="A167" s="14" t="s">
        <v>165</v>
      </c>
      <c r="B167" s="26">
        <v>5274</v>
      </c>
      <c r="C167" s="54">
        <v>8.4183699999999995</v>
      </c>
      <c r="D167" s="56">
        <v>0.29626669999999999</v>
      </c>
      <c r="F167" s="26">
        <v>3212</v>
      </c>
      <c r="G167" s="54">
        <v>8.3472349999999995</v>
      </c>
      <c r="H167" s="56">
        <v>0.29736299999999999</v>
      </c>
      <c r="J167" s="26">
        <v>3017</v>
      </c>
      <c r="K167" s="54">
        <v>8.2364029999999993</v>
      </c>
      <c r="L167" s="56">
        <v>0.39717360000000002</v>
      </c>
      <c r="N167" s="26">
        <v>3115</v>
      </c>
      <c r="O167" s="54">
        <v>8.9393609999999999</v>
      </c>
      <c r="P167" s="56">
        <v>0.70490430000000004</v>
      </c>
    </row>
    <row r="168" spans="1:16" x14ac:dyDescent="0.25">
      <c r="A168" s="14" t="s">
        <v>166</v>
      </c>
      <c r="B168" s="26">
        <v>5274</v>
      </c>
      <c r="C168" s="54">
        <v>3.5269270000000001</v>
      </c>
      <c r="D168" s="56">
        <v>1.0427580000000001</v>
      </c>
      <c r="F168" s="26">
        <v>3212</v>
      </c>
      <c r="G168" s="54">
        <v>3.3464360000000002</v>
      </c>
      <c r="H168" s="56">
        <v>0.96836390000000006</v>
      </c>
      <c r="J168" s="26">
        <v>3017</v>
      </c>
      <c r="K168" s="54">
        <v>3.6087289999999999</v>
      </c>
      <c r="L168" s="56">
        <v>1.0387230000000001</v>
      </c>
      <c r="N168" s="26">
        <v>3115</v>
      </c>
      <c r="O168" s="54">
        <v>4.5804780000000003</v>
      </c>
      <c r="P168" s="56">
        <v>1.4786980000000001</v>
      </c>
    </row>
    <row r="169" spans="1:16" x14ac:dyDescent="0.25">
      <c r="A169" s="14" t="s">
        <v>167</v>
      </c>
      <c r="B169" s="26">
        <v>5274</v>
      </c>
      <c r="C169" s="54">
        <v>60.126089999999998</v>
      </c>
      <c r="D169" s="56">
        <v>2.6982529999999998</v>
      </c>
      <c r="F169" s="26">
        <v>3212</v>
      </c>
      <c r="G169" s="54">
        <v>60.546019999999999</v>
      </c>
      <c r="H169" s="56">
        <v>2.7158890000000002</v>
      </c>
      <c r="J169" s="26">
        <v>3017</v>
      </c>
      <c r="K169" s="54">
        <v>59.649700000000003</v>
      </c>
      <c r="L169" s="56">
        <v>2.7667109999999999</v>
      </c>
      <c r="N169" s="26">
        <v>3115</v>
      </c>
      <c r="O169" s="54">
        <v>55.596449999999997</v>
      </c>
      <c r="P169" s="56">
        <v>3.0320200000000002</v>
      </c>
    </row>
    <row r="170" spans="1:16" x14ac:dyDescent="0.25">
      <c r="A170" s="14" t="s">
        <v>168</v>
      </c>
      <c r="B170" s="26">
        <v>5274</v>
      </c>
      <c r="C170" s="54">
        <v>35.634709999999998</v>
      </c>
      <c r="D170" s="56">
        <v>3.1802199999999998</v>
      </c>
      <c r="F170" s="26">
        <v>3212</v>
      </c>
      <c r="G170" s="54">
        <v>35.419750000000001</v>
      </c>
      <c r="H170" s="56">
        <v>2.943918</v>
      </c>
      <c r="J170" s="26">
        <v>3017</v>
      </c>
      <c r="K170" s="54">
        <v>36.273249999999997</v>
      </c>
      <c r="L170" s="56">
        <v>2.842066</v>
      </c>
      <c r="N170" s="26">
        <v>3115</v>
      </c>
      <c r="O170" s="54">
        <v>40.51782</v>
      </c>
      <c r="P170" s="56">
        <v>3.5121920000000002</v>
      </c>
    </row>
    <row r="171" spans="1:16" x14ac:dyDescent="0.25">
      <c r="A171" s="14" t="s">
        <v>169</v>
      </c>
      <c r="B171" s="26">
        <v>5274</v>
      </c>
      <c r="C171" s="54">
        <v>23.509070000000001</v>
      </c>
      <c r="D171" s="56">
        <v>3.326908</v>
      </c>
      <c r="F171" s="26">
        <v>3212</v>
      </c>
      <c r="G171" s="54">
        <v>23.410399999999999</v>
      </c>
      <c r="H171" s="56">
        <v>3.1271249999999999</v>
      </c>
      <c r="J171" s="26">
        <v>3017</v>
      </c>
      <c r="K171" s="54">
        <v>24.489429999999999</v>
      </c>
      <c r="L171" s="56">
        <v>3.0655250000000001</v>
      </c>
      <c r="N171" s="26">
        <v>3115</v>
      </c>
      <c r="O171" s="54">
        <v>30.639150000000001</v>
      </c>
      <c r="P171" s="56">
        <v>3.7871290000000002</v>
      </c>
    </row>
    <row r="172" spans="1:16" x14ac:dyDescent="0.25">
      <c r="A172" s="14" t="s">
        <v>170</v>
      </c>
      <c r="B172" s="26">
        <v>5274</v>
      </c>
      <c r="C172" s="54">
        <v>12.12515</v>
      </c>
      <c r="D172" s="56">
        <v>0.4148791</v>
      </c>
      <c r="F172" s="26">
        <v>3212</v>
      </c>
      <c r="G172" s="54">
        <v>12.00887</v>
      </c>
      <c r="H172" s="56">
        <v>0.42288779999999998</v>
      </c>
      <c r="J172" s="26">
        <v>3017</v>
      </c>
      <c r="K172" s="54">
        <v>11.78289</v>
      </c>
      <c r="L172" s="56">
        <v>0.46714050000000001</v>
      </c>
      <c r="N172" s="26">
        <v>3115</v>
      </c>
      <c r="O172" s="54">
        <v>9.8786439999999995</v>
      </c>
      <c r="P172" s="56">
        <v>0.39175019999999999</v>
      </c>
    </row>
    <row r="173" spans="1:16" x14ac:dyDescent="0.25">
      <c r="A173" s="14" t="s">
        <v>171</v>
      </c>
      <c r="B173" s="26">
        <v>5274</v>
      </c>
      <c r="C173" s="54">
        <v>4.2365050000000002</v>
      </c>
      <c r="D173" s="56">
        <v>0.86825790000000003</v>
      </c>
      <c r="F173" s="26">
        <v>3212</v>
      </c>
      <c r="G173" s="54">
        <v>4.0318990000000001</v>
      </c>
      <c r="H173" s="56">
        <v>0.7044414</v>
      </c>
      <c r="J173" s="26">
        <v>3017</v>
      </c>
      <c r="K173" s="54">
        <v>4.075145</v>
      </c>
      <c r="L173" s="56">
        <v>0.79869400000000002</v>
      </c>
      <c r="N173" s="26">
        <v>3115</v>
      </c>
      <c r="O173" s="54">
        <v>3.8857900000000001</v>
      </c>
      <c r="P173" s="56">
        <v>0.93610329999999997</v>
      </c>
    </row>
    <row r="174" spans="1:16" x14ac:dyDescent="0.25">
      <c r="A174" s="14" t="s">
        <v>172</v>
      </c>
      <c r="B174" s="26">
        <v>5274</v>
      </c>
      <c r="C174" s="54">
        <v>36.469920000000002</v>
      </c>
      <c r="D174" s="56">
        <v>1.297021</v>
      </c>
      <c r="F174" s="26">
        <v>3212</v>
      </c>
      <c r="G174" s="54">
        <v>36.140430000000002</v>
      </c>
      <c r="H174" s="56">
        <v>1.13371</v>
      </c>
      <c r="J174" s="26">
        <v>3017</v>
      </c>
      <c r="K174" s="54">
        <v>36.185650000000003</v>
      </c>
      <c r="L174" s="56">
        <v>1.1130679999999999</v>
      </c>
      <c r="N174" s="26">
        <v>3115</v>
      </c>
      <c r="O174" s="54">
        <v>36.271720000000002</v>
      </c>
      <c r="P174" s="56">
        <v>1.1672450000000001</v>
      </c>
    </row>
    <row r="175" spans="1:16" x14ac:dyDescent="0.25">
      <c r="A175" s="14" t="s">
        <v>173</v>
      </c>
      <c r="B175" s="26">
        <v>5274</v>
      </c>
      <c r="C175" s="54">
        <v>23.641110000000001</v>
      </c>
      <c r="D175" s="56">
        <v>0.10402649999999999</v>
      </c>
      <c r="F175" s="26">
        <v>3212</v>
      </c>
      <c r="G175" s="54">
        <v>23.717860000000002</v>
      </c>
      <c r="H175" s="56">
        <v>0.122713</v>
      </c>
      <c r="J175" s="26">
        <v>3017</v>
      </c>
      <c r="K175" s="54">
        <v>23.696480000000001</v>
      </c>
      <c r="L175" s="56">
        <v>0.12470630000000001</v>
      </c>
      <c r="N175" s="26">
        <v>3115</v>
      </c>
      <c r="O175" s="54">
        <v>23.590229999999998</v>
      </c>
      <c r="P175" s="56">
        <v>0.18019209999999999</v>
      </c>
    </row>
    <row r="176" spans="1:16" x14ac:dyDescent="0.25">
      <c r="A176" s="14" t="s">
        <v>174</v>
      </c>
      <c r="B176" s="26">
        <v>5274</v>
      </c>
      <c r="C176" s="54">
        <v>10.0662</v>
      </c>
      <c r="D176" s="56">
        <v>0.151556</v>
      </c>
      <c r="F176" s="26">
        <v>3212</v>
      </c>
      <c r="G176" s="54">
        <v>10.039110000000001</v>
      </c>
      <c r="H176" s="56">
        <v>0.16088849999999999</v>
      </c>
      <c r="J176" s="26">
        <v>3017</v>
      </c>
      <c r="K176" s="54">
        <v>9.9751460000000005</v>
      </c>
      <c r="L176" s="56">
        <v>0.15771789999999999</v>
      </c>
      <c r="N176" s="26">
        <v>3115</v>
      </c>
      <c r="O176" s="54">
        <v>9.9262639999999998</v>
      </c>
      <c r="P176" s="56">
        <v>0.24580440000000001</v>
      </c>
    </row>
    <row r="177" spans="1:16" x14ac:dyDescent="0.25">
      <c r="A177" s="14" t="s">
        <v>175</v>
      </c>
      <c r="B177" s="26">
        <v>5274</v>
      </c>
      <c r="C177" s="54">
        <v>3.937243</v>
      </c>
      <c r="D177" s="56">
        <v>0.59894510000000001</v>
      </c>
      <c r="F177" s="26">
        <v>3212</v>
      </c>
      <c r="G177" s="54">
        <v>3.5421399999999998</v>
      </c>
      <c r="H177" s="56">
        <v>0.63344800000000001</v>
      </c>
      <c r="J177" s="26">
        <v>3017</v>
      </c>
      <c r="K177" s="54">
        <v>3.5241500000000001</v>
      </c>
      <c r="L177" s="56">
        <v>0.66566970000000003</v>
      </c>
      <c r="N177" s="26">
        <v>3115</v>
      </c>
      <c r="O177" s="54">
        <v>3.5712280000000001</v>
      </c>
      <c r="P177" s="56">
        <v>0.80841399999999997</v>
      </c>
    </row>
    <row r="178" spans="1:16" x14ac:dyDescent="0.25">
      <c r="A178" s="14" t="s">
        <v>176</v>
      </c>
      <c r="B178" s="26">
        <v>5274</v>
      </c>
      <c r="C178" s="54">
        <v>0.62811280000000003</v>
      </c>
      <c r="D178" s="56">
        <v>0.15594150000000001</v>
      </c>
      <c r="F178" s="26">
        <v>3212</v>
      </c>
      <c r="G178" s="54">
        <v>0.54892680000000005</v>
      </c>
      <c r="H178" s="56">
        <v>0.1449172</v>
      </c>
      <c r="J178" s="26">
        <v>3017</v>
      </c>
      <c r="K178" s="54">
        <v>0.56672869999999997</v>
      </c>
      <c r="L178" s="56">
        <v>0.1644766</v>
      </c>
      <c r="N178" s="26">
        <v>3115</v>
      </c>
      <c r="O178" s="54">
        <v>0.43733430000000001</v>
      </c>
      <c r="P178" s="56">
        <v>0.18530430000000001</v>
      </c>
    </row>
    <row r="179" spans="1:16" x14ac:dyDescent="0.25">
      <c r="A179" s="14" t="s">
        <v>177</v>
      </c>
      <c r="B179" s="26">
        <v>5274</v>
      </c>
      <c r="C179" s="54">
        <v>1.222847</v>
      </c>
      <c r="D179" s="56">
        <v>0.24101230000000001</v>
      </c>
      <c r="F179" s="26">
        <v>3212</v>
      </c>
      <c r="G179" s="54">
        <v>1.081645</v>
      </c>
      <c r="H179" s="56">
        <v>0.2416401</v>
      </c>
      <c r="J179" s="26">
        <v>3017</v>
      </c>
      <c r="K179" s="54">
        <v>1.0944910000000001</v>
      </c>
      <c r="L179" s="56">
        <v>0.27098270000000002</v>
      </c>
      <c r="N179" s="26">
        <v>3115</v>
      </c>
      <c r="O179" s="54">
        <v>0.94900680000000004</v>
      </c>
      <c r="P179" s="56">
        <v>0.30422939999999998</v>
      </c>
    </row>
    <row r="180" spans="1:16" x14ac:dyDescent="0.25">
      <c r="A180" s="14" t="s">
        <v>178</v>
      </c>
      <c r="B180" s="26">
        <v>5274</v>
      </c>
      <c r="C180" s="54">
        <v>1.2235609999999999</v>
      </c>
      <c r="D180" s="56">
        <v>0.33200489999999999</v>
      </c>
      <c r="F180" s="26">
        <v>3212</v>
      </c>
      <c r="G180" s="54">
        <v>1.0399339999999999</v>
      </c>
      <c r="H180" s="56">
        <v>0.33324819999999999</v>
      </c>
      <c r="J180" s="26">
        <v>3017</v>
      </c>
      <c r="K180" s="54">
        <v>1.0344310000000001</v>
      </c>
      <c r="L180" s="56">
        <v>0.35035529999999998</v>
      </c>
      <c r="N180" s="26">
        <v>3115</v>
      </c>
      <c r="O180" s="54">
        <v>1.2302660000000001</v>
      </c>
      <c r="P180" s="56">
        <v>0.41584379999999999</v>
      </c>
    </row>
    <row r="181" spans="1:16" x14ac:dyDescent="0.25">
      <c r="A181" s="14" t="s">
        <v>179</v>
      </c>
      <c r="B181" s="26">
        <v>5274</v>
      </c>
      <c r="C181" s="54">
        <v>1.490845</v>
      </c>
      <c r="D181" s="56">
        <v>0.2071569</v>
      </c>
      <c r="F181" s="26">
        <v>3212</v>
      </c>
      <c r="G181" s="54">
        <v>1.4205650000000001</v>
      </c>
      <c r="H181" s="56">
        <v>0.2170878</v>
      </c>
      <c r="J181" s="26">
        <v>3017</v>
      </c>
      <c r="K181" s="54">
        <v>1.3952310000000001</v>
      </c>
      <c r="L181" s="56">
        <v>0.22956960000000001</v>
      </c>
      <c r="N181" s="26">
        <v>3115</v>
      </c>
      <c r="O181" s="54">
        <v>1.391966</v>
      </c>
      <c r="P181" s="56">
        <v>0.3434179</v>
      </c>
    </row>
    <row r="182" spans="1:16" x14ac:dyDescent="0.25">
      <c r="A182" s="14" t="s">
        <v>180</v>
      </c>
      <c r="B182" s="26">
        <v>5274</v>
      </c>
      <c r="C182" s="54">
        <v>0.89194379999999995</v>
      </c>
      <c r="D182" s="56">
        <v>0.1378963</v>
      </c>
      <c r="F182" s="26">
        <v>3212</v>
      </c>
      <c r="G182" s="54">
        <v>0.85850400000000004</v>
      </c>
      <c r="H182" s="56">
        <v>0.14150589999999999</v>
      </c>
      <c r="J182" s="26">
        <v>3017</v>
      </c>
      <c r="K182" s="54">
        <v>0.84265109999999999</v>
      </c>
      <c r="L182" s="56">
        <v>0.14981030000000001</v>
      </c>
      <c r="N182" s="26">
        <v>3115</v>
      </c>
      <c r="O182" s="54">
        <v>0.93710170000000004</v>
      </c>
      <c r="P182" s="56">
        <v>0.31362869999999998</v>
      </c>
    </row>
    <row r="183" spans="1:16" x14ac:dyDescent="0.25">
      <c r="A183" s="14" t="s">
        <v>181</v>
      </c>
      <c r="B183" s="26">
        <v>5274</v>
      </c>
      <c r="C183" s="54">
        <v>0.59889970000000003</v>
      </c>
      <c r="D183" s="56">
        <v>7.4251399999999995E-2</v>
      </c>
      <c r="F183" s="26">
        <v>3212</v>
      </c>
      <c r="G183" s="54">
        <v>0.56205059999999996</v>
      </c>
      <c r="H183" s="56">
        <v>7.9731999999999997E-2</v>
      </c>
      <c r="J183" s="26">
        <v>3017</v>
      </c>
      <c r="K183" s="54">
        <v>0.55257690000000004</v>
      </c>
      <c r="L183" s="56">
        <v>8.4189E-2</v>
      </c>
      <c r="N183" s="26">
        <v>3115</v>
      </c>
      <c r="O183" s="54">
        <v>0.45486159999999998</v>
      </c>
      <c r="P183" s="56">
        <v>3.5532099999999997E-2</v>
      </c>
    </row>
    <row r="184" spans="1:16" x14ac:dyDescent="0.25">
      <c r="A184" s="14" t="s">
        <v>182</v>
      </c>
      <c r="B184" s="26">
        <v>5270</v>
      </c>
      <c r="C184" s="54">
        <v>2.7723260000000001</v>
      </c>
      <c r="D184" s="56">
        <v>0.42805270000000001</v>
      </c>
      <c r="F184" s="26">
        <v>3209</v>
      </c>
      <c r="G184" s="54">
        <v>2.4620649999999999</v>
      </c>
      <c r="H184" s="56">
        <v>0.447154</v>
      </c>
      <c r="J184" s="26">
        <v>3007</v>
      </c>
      <c r="K184" s="54">
        <v>2.4799389999999999</v>
      </c>
      <c r="L184" s="56">
        <v>0.47975050000000002</v>
      </c>
      <c r="N184" s="26">
        <v>3113</v>
      </c>
      <c r="O184" s="54">
        <v>2.5087609999999998</v>
      </c>
      <c r="P184" s="56">
        <v>0.5755979</v>
      </c>
    </row>
    <row r="185" spans="1:16" x14ac:dyDescent="0.25">
      <c r="A185" s="14" t="s">
        <v>183</v>
      </c>
      <c r="B185" s="26">
        <v>5270</v>
      </c>
      <c r="C185" s="54">
        <v>1.164696</v>
      </c>
      <c r="D185" s="56">
        <v>0.18124950000000001</v>
      </c>
      <c r="F185" s="26">
        <v>3209</v>
      </c>
      <c r="G185" s="54">
        <v>1.080098</v>
      </c>
      <c r="H185" s="56">
        <v>0.19543920000000001</v>
      </c>
      <c r="J185" s="26">
        <v>3005</v>
      </c>
      <c r="K185" s="54">
        <v>1.0446029999999999</v>
      </c>
      <c r="L185" s="56">
        <v>0.2057794</v>
      </c>
      <c r="N185" s="26">
        <v>3113</v>
      </c>
      <c r="O185" s="54">
        <v>1.062859</v>
      </c>
      <c r="P185" s="56">
        <v>0.23544570000000001</v>
      </c>
    </row>
    <row r="186" spans="1:16" x14ac:dyDescent="0.25">
      <c r="A186" s="14" t="s">
        <v>184</v>
      </c>
      <c r="B186" s="26">
        <v>5274</v>
      </c>
      <c r="C186" s="54">
        <v>1.051639</v>
      </c>
      <c r="D186" s="56">
        <v>0.38492710000000002</v>
      </c>
      <c r="F186" s="26">
        <v>3212</v>
      </c>
      <c r="G186" s="54">
        <v>0.89326799999999995</v>
      </c>
      <c r="H186" s="56">
        <v>0.30929210000000001</v>
      </c>
      <c r="J186" s="26">
        <v>3017</v>
      </c>
      <c r="K186" s="54">
        <v>0.91680159999999999</v>
      </c>
      <c r="L186" s="56">
        <v>0.3327</v>
      </c>
      <c r="N186" s="26">
        <v>3115</v>
      </c>
      <c r="O186" s="54">
        <v>0.90609030000000002</v>
      </c>
      <c r="P186" s="56">
        <v>0.39333449999999998</v>
      </c>
    </row>
    <row r="187" spans="1:16" x14ac:dyDescent="0.25">
      <c r="A187" s="14" t="s">
        <v>185</v>
      </c>
      <c r="B187" s="26">
        <v>5274</v>
      </c>
      <c r="C187" s="54">
        <v>0.69518630000000003</v>
      </c>
      <c r="D187" s="56">
        <v>0.33536100000000002</v>
      </c>
      <c r="F187" s="26">
        <v>3212</v>
      </c>
      <c r="G187" s="54">
        <v>0.57838299999999998</v>
      </c>
      <c r="H187" s="56">
        <v>0.26752700000000001</v>
      </c>
      <c r="J187" s="26">
        <v>3017</v>
      </c>
      <c r="K187" s="54">
        <v>0.59644770000000003</v>
      </c>
      <c r="L187" s="56">
        <v>0.28092050000000002</v>
      </c>
      <c r="N187" s="26">
        <v>3115</v>
      </c>
      <c r="O187" s="54">
        <v>0.58324339999999997</v>
      </c>
      <c r="P187" s="56">
        <v>0.34611690000000001</v>
      </c>
    </row>
    <row r="188" spans="1:16" x14ac:dyDescent="0.25">
      <c r="A188" s="14" t="s">
        <v>186</v>
      </c>
      <c r="B188" s="26">
        <v>5274</v>
      </c>
      <c r="C188" s="54">
        <v>0.14449909999999999</v>
      </c>
      <c r="D188" s="56">
        <v>4.7127799999999997E-2</v>
      </c>
      <c r="F188" s="26">
        <v>3212</v>
      </c>
      <c r="G188" s="54">
        <v>0.1227084</v>
      </c>
      <c r="H188" s="56">
        <v>4.2726E-2</v>
      </c>
      <c r="J188" s="26">
        <v>3017</v>
      </c>
      <c r="K188" s="54">
        <v>0.12497129999999999</v>
      </c>
      <c r="L188" s="56">
        <v>4.7448999999999998E-2</v>
      </c>
      <c r="N188" s="26">
        <v>3115</v>
      </c>
      <c r="O188" s="54">
        <v>0.1239648</v>
      </c>
      <c r="P188" s="56">
        <v>3.7486800000000001E-2</v>
      </c>
    </row>
    <row r="189" spans="1:16" x14ac:dyDescent="0.25">
      <c r="A189" s="14" t="s">
        <v>187</v>
      </c>
      <c r="B189" s="26">
        <v>5274</v>
      </c>
      <c r="C189" s="54">
        <v>0.1133936</v>
      </c>
      <c r="D189" s="56">
        <v>2.0790699999999999E-2</v>
      </c>
      <c r="F189" s="26">
        <v>3212</v>
      </c>
      <c r="G189" s="54">
        <v>0.10393579999999999</v>
      </c>
      <c r="H189" s="56">
        <v>1.9336099999999998E-2</v>
      </c>
      <c r="J189" s="26">
        <v>3017</v>
      </c>
      <c r="K189" s="54">
        <v>0.1061856</v>
      </c>
      <c r="L189" s="56">
        <v>2.21669E-2</v>
      </c>
      <c r="N189" s="26">
        <v>3115</v>
      </c>
      <c r="O189" s="54">
        <v>0.1178227</v>
      </c>
      <c r="P189" s="56">
        <v>2.8694899999999999E-2</v>
      </c>
    </row>
    <row r="190" spans="1:16" x14ac:dyDescent="0.25">
      <c r="A190" s="14" t="s">
        <v>188</v>
      </c>
      <c r="B190" s="26">
        <v>5165</v>
      </c>
      <c r="C190" s="54">
        <v>1.1254E-2</v>
      </c>
      <c r="D190" s="56">
        <v>1.0779E-2</v>
      </c>
      <c r="F190" s="26">
        <v>3096</v>
      </c>
      <c r="G190" s="54">
        <v>8.6976999999999992E-3</v>
      </c>
      <c r="H190" s="56">
        <v>8.4682000000000004E-3</v>
      </c>
      <c r="J190" s="26">
        <v>2938</v>
      </c>
      <c r="K190" s="54">
        <v>9.4313999999999995E-3</v>
      </c>
      <c r="L190" s="56">
        <v>9.2893000000000003E-3</v>
      </c>
      <c r="N190" s="62">
        <v>0</v>
      </c>
      <c r="O190" s="55"/>
      <c r="P190" s="55"/>
    </row>
    <row r="191" spans="1:16" x14ac:dyDescent="0.25">
      <c r="A191" s="14" t="s">
        <v>189</v>
      </c>
      <c r="B191" s="26">
        <v>5165</v>
      </c>
      <c r="C191" s="54">
        <v>1.1375700000000001E-2</v>
      </c>
      <c r="D191" s="56">
        <v>1.00076E-2</v>
      </c>
      <c r="F191" s="26">
        <v>3095</v>
      </c>
      <c r="G191" s="54">
        <v>1.1191899999999999E-2</v>
      </c>
      <c r="H191" s="56">
        <v>9.6399999999999993E-3</v>
      </c>
      <c r="J191" s="26">
        <v>2939</v>
      </c>
      <c r="K191" s="54">
        <v>1.15081E-2</v>
      </c>
      <c r="L191" s="56">
        <v>9.7585999999999992E-3</v>
      </c>
      <c r="N191" s="62">
        <v>0</v>
      </c>
      <c r="O191" s="55"/>
      <c r="P191" s="55"/>
    </row>
    <row r="192" spans="1:16" x14ac:dyDescent="0.25">
      <c r="A192" s="14" t="s">
        <v>190</v>
      </c>
      <c r="B192" s="26">
        <v>5268</v>
      </c>
      <c r="C192" s="54">
        <v>1.768189</v>
      </c>
      <c r="D192" s="56">
        <v>0.2713759</v>
      </c>
      <c r="F192" s="26">
        <v>3208</v>
      </c>
      <c r="G192" s="54">
        <v>1.509906</v>
      </c>
      <c r="H192" s="56">
        <v>0.26906750000000001</v>
      </c>
      <c r="J192" s="26">
        <v>3005</v>
      </c>
      <c r="K192" s="54">
        <v>1.5643119999999999</v>
      </c>
      <c r="L192" s="56">
        <v>0.30092839999999998</v>
      </c>
      <c r="N192" s="26">
        <v>3113</v>
      </c>
      <c r="O192" s="54">
        <v>1.519396</v>
      </c>
      <c r="P192" s="56">
        <v>0.33077040000000002</v>
      </c>
    </row>
    <row r="193" spans="1:16" x14ac:dyDescent="0.25">
      <c r="A193" s="14" t="s">
        <v>191</v>
      </c>
      <c r="B193" s="26">
        <v>5268</v>
      </c>
      <c r="C193" s="54">
        <v>0.52609459999999997</v>
      </c>
      <c r="D193" s="56">
        <v>0.20689830000000001</v>
      </c>
      <c r="F193" s="26">
        <v>3207</v>
      </c>
      <c r="G193" s="54">
        <v>0.48690889999999998</v>
      </c>
      <c r="H193" s="56">
        <v>0.18495439999999999</v>
      </c>
      <c r="J193" s="26">
        <v>3005</v>
      </c>
      <c r="K193" s="54">
        <v>0.49618770000000001</v>
      </c>
      <c r="L193" s="56">
        <v>0.18522920000000001</v>
      </c>
      <c r="N193" s="26">
        <v>3110</v>
      </c>
      <c r="O193" s="54">
        <v>0.4135896</v>
      </c>
      <c r="P193" s="56">
        <v>0.20937539999999999</v>
      </c>
    </row>
    <row r="194" spans="1:16" x14ac:dyDescent="0.25">
      <c r="A194" s="14" t="s">
        <v>192</v>
      </c>
      <c r="B194" s="26">
        <v>5247</v>
      </c>
      <c r="C194" s="54">
        <v>1.841426</v>
      </c>
      <c r="D194" s="56">
        <v>0.27319789999999999</v>
      </c>
      <c r="F194" s="26">
        <v>3162</v>
      </c>
      <c r="G194" s="54">
        <v>1.7207490000000001</v>
      </c>
      <c r="H194" s="56">
        <v>0.28855140000000001</v>
      </c>
      <c r="J194" s="26">
        <v>2978</v>
      </c>
      <c r="K194" s="54">
        <v>1.6828190000000001</v>
      </c>
      <c r="L194" s="56">
        <v>0.30923820000000002</v>
      </c>
      <c r="N194" s="26">
        <v>3113</v>
      </c>
      <c r="O194" s="54">
        <v>1.575029</v>
      </c>
      <c r="P194" s="56">
        <v>0.34993679999999999</v>
      </c>
    </row>
    <row r="195" spans="1:16" x14ac:dyDescent="0.25">
      <c r="A195" s="14" t="s">
        <v>193</v>
      </c>
      <c r="B195" s="26">
        <v>5270</v>
      </c>
      <c r="C195" s="54">
        <v>2.1703769999999998</v>
      </c>
      <c r="D195" s="56">
        <v>0.29722159999999997</v>
      </c>
      <c r="F195" s="26">
        <v>3201</v>
      </c>
      <c r="G195" s="54">
        <v>1.9421010000000001</v>
      </c>
      <c r="H195" s="56">
        <v>0.2926395</v>
      </c>
      <c r="J195" s="26">
        <v>3007</v>
      </c>
      <c r="K195" s="54">
        <v>1.9520660000000001</v>
      </c>
      <c r="L195" s="56">
        <v>0.31508619999999998</v>
      </c>
      <c r="N195" s="26">
        <v>3113</v>
      </c>
      <c r="O195" s="54">
        <v>1.9288339999999999</v>
      </c>
      <c r="P195" s="56">
        <v>0.39197969999999999</v>
      </c>
    </row>
    <row r="196" spans="1:16" x14ac:dyDescent="0.25">
      <c r="A196" s="14" t="s">
        <v>194</v>
      </c>
      <c r="B196" s="26">
        <v>5274</v>
      </c>
      <c r="C196" s="54">
        <v>1.4803280000000001</v>
      </c>
      <c r="D196" s="56">
        <v>0.11167340000000001</v>
      </c>
      <c r="F196" s="26">
        <v>3212</v>
      </c>
      <c r="G196" s="54">
        <v>1.417346</v>
      </c>
      <c r="H196" s="56">
        <v>0.12225419999999999</v>
      </c>
      <c r="J196" s="26">
        <v>3017</v>
      </c>
      <c r="K196" s="54">
        <v>1.4063810000000001</v>
      </c>
      <c r="L196" s="56">
        <v>0.12965180000000001</v>
      </c>
      <c r="N196" s="26">
        <v>3115</v>
      </c>
      <c r="O196" s="54">
        <v>1.454313</v>
      </c>
      <c r="P196" s="56">
        <v>0.2079907</v>
      </c>
    </row>
    <row r="197" spans="1:16" x14ac:dyDescent="0.25">
      <c r="A197" s="14" t="s">
        <v>195</v>
      </c>
      <c r="B197" s="26">
        <v>5274</v>
      </c>
      <c r="C197" s="54">
        <v>0.72867130000000002</v>
      </c>
      <c r="D197" s="56">
        <v>0.12418800000000001</v>
      </c>
      <c r="F197" s="26">
        <v>3212</v>
      </c>
      <c r="G197" s="54">
        <v>0.65709779999999995</v>
      </c>
      <c r="H197" s="56">
        <v>0.1203019</v>
      </c>
      <c r="J197" s="26">
        <v>3017</v>
      </c>
      <c r="K197" s="54">
        <v>0.66260160000000001</v>
      </c>
      <c r="L197" s="56">
        <v>0.1331359</v>
      </c>
      <c r="N197" s="26">
        <v>3115</v>
      </c>
      <c r="O197" s="54">
        <v>0.68242729999999996</v>
      </c>
      <c r="P197" s="56">
        <v>0.15678800000000001</v>
      </c>
    </row>
    <row r="198" spans="1:16" x14ac:dyDescent="0.25">
      <c r="A198" s="14" t="s">
        <v>196</v>
      </c>
      <c r="B198" s="26">
        <v>5274</v>
      </c>
      <c r="C198" s="54">
        <v>0.4939578</v>
      </c>
      <c r="D198" s="56">
        <v>8.6512099999999995E-2</v>
      </c>
      <c r="F198" s="26">
        <v>3212</v>
      </c>
      <c r="G198" s="54">
        <v>0.46521430000000003</v>
      </c>
      <c r="H198" s="56">
        <v>8.4734900000000002E-2</v>
      </c>
      <c r="J198" s="26">
        <v>3017</v>
      </c>
      <c r="K198" s="54">
        <v>0.4732712</v>
      </c>
      <c r="L198" s="56">
        <v>9.5922300000000002E-2</v>
      </c>
      <c r="N198" s="26">
        <v>3115</v>
      </c>
      <c r="O198" s="54">
        <v>0.47502349999999999</v>
      </c>
      <c r="P198" s="56">
        <v>0.116054</v>
      </c>
    </row>
    <row r="199" spans="1:16" x14ac:dyDescent="0.25">
      <c r="A199" s="14" t="s">
        <v>197</v>
      </c>
      <c r="B199" s="26">
        <v>5271</v>
      </c>
      <c r="C199" s="54">
        <v>10.22827</v>
      </c>
      <c r="D199" s="56">
        <v>1.6061559999999999</v>
      </c>
      <c r="F199" s="26">
        <v>3208</v>
      </c>
      <c r="G199" s="54">
        <v>8.8237330000000007</v>
      </c>
      <c r="H199" s="56">
        <v>1.516972</v>
      </c>
      <c r="J199" s="26">
        <v>3007</v>
      </c>
      <c r="K199" s="54">
        <v>9.0454480000000004</v>
      </c>
      <c r="L199" s="56">
        <v>1.6724209999999999</v>
      </c>
      <c r="N199" s="26">
        <v>3113</v>
      </c>
      <c r="O199" s="54">
        <v>8.5470539999999993</v>
      </c>
      <c r="P199" s="56">
        <v>1.957714</v>
      </c>
    </row>
    <row r="200" spans="1:16" x14ac:dyDescent="0.25">
      <c r="A200" s="14" t="s">
        <v>198</v>
      </c>
      <c r="B200" s="26">
        <v>5270</v>
      </c>
      <c r="C200" s="54">
        <v>17.267579999999999</v>
      </c>
      <c r="D200" s="56">
        <v>0.35419899999999999</v>
      </c>
      <c r="F200" s="26">
        <v>3201</v>
      </c>
      <c r="G200" s="54">
        <v>17.47315</v>
      </c>
      <c r="H200" s="56">
        <v>0.40711069999999999</v>
      </c>
      <c r="J200" s="26">
        <v>3007</v>
      </c>
      <c r="K200" s="54">
        <v>17.41564</v>
      </c>
      <c r="L200" s="56">
        <v>0.36052190000000001</v>
      </c>
      <c r="N200" s="62">
        <v>0</v>
      </c>
      <c r="O200" s="55"/>
      <c r="P200" s="55"/>
    </row>
    <row r="201" spans="1:16" x14ac:dyDescent="0.25">
      <c r="A201" s="14" t="s">
        <v>199</v>
      </c>
      <c r="B201" s="26">
        <v>5270</v>
      </c>
      <c r="C201" s="54">
        <v>1.1580619999999999</v>
      </c>
      <c r="D201" s="56">
        <v>6.0302700000000001E-2</v>
      </c>
      <c r="F201" s="26">
        <v>3207</v>
      </c>
      <c r="G201" s="54">
        <v>1.194348</v>
      </c>
      <c r="H201" s="56">
        <v>7.1204799999999999E-2</v>
      </c>
      <c r="J201" s="26">
        <v>3007</v>
      </c>
      <c r="K201" s="54">
        <v>1.1791560000000001</v>
      </c>
      <c r="L201" s="56">
        <v>6.2720200000000004E-2</v>
      </c>
      <c r="N201" s="62">
        <v>0</v>
      </c>
      <c r="O201" s="55"/>
      <c r="P201" s="55"/>
    </row>
    <row r="202" spans="1:16" x14ac:dyDescent="0.25">
      <c r="A202" s="14" t="s">
        <v>200</v>
      </c>
      <c r="B202" s="26">
        <v>5270</v>
      </c>
      <c r="C202" s="54">
        <v>0.10844040000000001</v>
      </c>
      <c r="D202" s="56">
        <v>2.6526000000000001E-2</v>
      </c>
      <c r="F202" s="26">
        <v>3207</v>
      </c>
      <c r="G202" s="54">
        <v>9.1931799999999994E-2</v>
      </c>
      <c r="H202" s="56">
        <v>3.0364100000000002E-2</v>
      </c>
      <c r="J202" s="26">
        <v>3007</v>
      </c>
      <c r="K202" s="54">
        <v>0.1010547</v>
      </c>
      <c r="L202" s="56">
        <v>3.6084400000000003E-2</v>
      </c>
      <c r="N202" s="26">
        <v>3113</v>
      </c>
      <c r="O202" s="54">
        <v>0.1123807</v>
      </c>
      <c r="P202" s="56">
        <v>3.24903E-2</v>
      </c>
    </row>
    <row r="203" spans="1:16" x14ac:dyDescent="0.25">
      <c r="A203" s="14" t="s">
        <v>201</v>
      </c>
      <c r="B203" s="26">
        <v>5271</v>
      </c>
      <c r="C203" s="54">
        <v>2.824862</v>
      </c>
      <c r="D203" s="56">
        <v>0.44231559999999998</v>
      </c>
      <c r="F203" s="26">
        <v>3203</v>
      </c>
      <c r="G203" s="54">
        <v>2.434294</v>
      </c>
      <c r="H203" s="56">
        <v>0.4137979</v>
      </c>
      <c r="J203" s="26">
        <v>3006</v>
      </c>
      <c r="K203" s="54">
        <v>2.3852319999999998</v>
      </c>
      <c r="L203" s="56">
        <v>0.42529810000000001</v>
      </c>
      <c r="N203" s="26">
        <v>3113</v>
      </c>
      <c r="O203" s="54">
        <v>2.3422209999999999</v>
      </c>
      <c r="P203" s="56">
        <v>0.54155779999999998</v>
      </c>
    </row>
    <row r="204" spans="1:16" x14ac:dyDescent="0.25">
      <c r="A204" s="14" t="s">
        <v>202</v>
      </c>
      <c r="B204" s="26">
        <v>5269</v>
      </c>
      <c r="C204" s="54">
        <v>1.7800099999999999E-2</v>
      </c>
      <c r="D204" s="56">
        <v>1.7809800000000001E-2</v>
      </c>
      <c r="F204" s="26">
        <v>3206</v>
      </c>
      <c r="G204" s="54">
        <v>1.12318E-2</v>
      </c>
      <c r="H204" s="56">
        <v>2.0409400000000001E-2</v>
      </c>
      <c r="J204" s="26">
        <v>3006</v>
      </c>
      <c r="K204" s="54">
        <v>1.0375199999999999E-2</v>
      </c>
      <c r="L204" s="56">
        <v>1.36045E-2</v>
      </c>
      <c r="N204" s="62">
        <v>0</v>
      </c>
      <c r="O204" s="55"/>
      <c r="P204" s="55"/>
    </row>
    <row r="205" spans="1:16" x14ac:dyDescent="0.25">
      <c r="A205" s="14" t="s">
        <v>203</v>
      </c>
      <c r="B205" s="26">
        <v>5271</v>
      </c>
      <c r="C205" s="54">
        <v>0.33116630000000002</v>
      </c>
      <c r="D205" s="56">
        <v>6.8302299999999996E-2</v>
      </c>
      <c r="F205" s="26">
        <v>3207</v>
      </c>
      <c r="G205" s="54">
        <v>0.28059539999999999</v>
      </c>
      <c r="H205" s="56">
        <v>7.2851399999999997E-2</v>
      </c>
      <c r="J205" s="26">
        <v>3007</v>
      </c>
      <c r="K205" s="54">
        <v>0.29862719999999998</v>
      </c>
      <c r="L205" s="56">
        <v>7.8322699999999995E-2</v>
      </c>
      <c r="N205" s="26">
        <v>3113</v>
      </c>
      <c r="O205" s="54">
        <v>0.29639739999999998</v>
      </c>
      <c r="P205" s="56">
        <v>7.8517600000000007E-2</v>
      </c>
    </row>
    <row r="206" spans="1:16" x14ac:dyDescent="0.25">
      <c r="A206" s="14" t="s">
        <v>204</v>
      </c>
      <c r="B206" s="26">
        <v>5271</v>
      </c>
      <c r="C206" s="54">
        <v>3.4246620000000001</v>
      </c>
      <c r="D206" s="56">
        <v>0.49283450000000001</v>
      </c>
      <c r="F206" s="26">
        <v>3207</v>
      </c>
      <c r="G206" s="54">
        <v>2.9823010000000001</v>
      </c>
      <c r="H206" s="56">
        <v>0.48052299999999998</v>
      </c>
      <c r="J206" s="26">
        <v>3007</v>
      </c>
      <c r="K206" s="54">
        <v>2.9714109999999998</v>
      </c>
      <c r="L206" s="56">
        <v>0.50682280000000002</v>
      </c>
      <c r="N206" s="26">
        <v>3113</v>
      </c>
      <c r="O206" s="54">
        <v>2.8835000000000002</v>
      </c>
      <c r="P206" s="56">
        <v>0.61322969999999999</v>
      </c>
    </row>
    <row r="207" spans="1:16" x14ac:dyDescent="0.25">
      <c r="A207" s="14" t="s">
        <v>205</v>
      </c>
      <c r="B207" s="26">
        <v>5271</v>
      </c>
      <c r="C207" s="54">
        <v>3.7558259999999999</v>
      </c>
      <c r="D207" s="56">
        <v>0.53669180000000005</v>
      </c>
      <c r="F207" s="26">
        <v>3203</v>
      </c>
      <c r="G207" s="54">
        <v>3.2634569999999998</v>
      </c>
      <c r="H207" s="56">
        <v>0.52861259999999999</v>
      </c>
      <c r="J207" s="26">
        <v>3006</v>
      </c>
      <c r="K207" s="54">
        <v>3.2702710000000002</v>
      </c>
      <c r="L207" s="56">
        <v>0.56212399999999996</v>
      </c>
      <c r="N207" s="26">
        <v>3113</v>
      </c>
      <c r="O207" s="54">
        <v>3.1798920000000002</v>
      </c>
      <c r="P207" s="56">
        <v>0.67707320000000004</v>
      </c>
    </row>
    <row r="208" spans="1:16" x14ac:dyDescent="0.25">
      <c r="A208" s="14" t="s">
        <v>206</v>
      </c>
      <c r="B208" s="26">
        <v>5269</v>
      </c>
      <c r="C208" s="54">
        <v>2.3967800000000001</v>
      </c>
      <c r="D208" s="56">
        <v>0.5653203</v>
      </c>
      <c r="F208" s="26">
        <v>3203</v>
      </c>
      <c r="G208" s="54">
        <v>2.2279179999999998</v>
      </c>
      <c r="H208" s="56">
        <v>0.52826019999999996</v>
      </c>
      <c r="J208" s="26">
        <v>3007</v>
      </c>
      <c r="K208" s="54">
        <v>2.3245209999999998</v>
      </c>
      <c r="L208" s="56">
        <v>0.59327339999999995</v>
      </c>
      <c r="N208" s="26">
        <v>3113</v>
      </c>
      <c r="O208" s="54">
        <v>2.1527319999999999</v>
      </c>
      <c r="P208" s="56">
        <v>0.65636910000000004</v>
      </c>
    </row>
    <row r="209" spans="1:16" x14ac:dyDescent="0.25">
      <c r="A209" s="14" t="s">
        <v>207</v>
      </c>
      <c r="B209" s="26">
        <v>5269</v>
      </c>
      <c r="C209" s="54">
        <v>4.0760459999999998</v>
      </c>
      <c r="D209" s="56">
        <v>0.67430650000000003</v>
      </c>
      <c r="F209" s="26">
        <v>3202</v>
      </c>
      <c r="G209" s="54">
        <v>3.3287930000000001</v>
      </c>
      <c r="H209" s="56">
        <v>0.62244880000000002</v>
      </c>
      <c r="J209" s="26">
        <v>3006</v>
      </c>
      <c r="K209" s="54">
        <v>3.4508549999999998</v>
      </c>
      <c r="L209" s="56">
        <v>0.65524819999999995</v>
      </c>
      <c r="N209" s="26">
        <v>3113</v>
      </c>
      <c r="O209" s="54">
        <v>3.214407</v>
      </c>
      <c r="P209" s="56">
        <v>0.71803340000000004</v>
      </c>
    </row>
    <row r="210" spans="1:16" x14ac:dyDescent="0.25">
      <c r="A210" s="14" t="s">
        <v>208</v>
      </c>
      <c r="B210" s="26">
        <v>5270</v>
      </c>
      <c r="C210" s="54">
        <v>1.0640970000000001</v>
      </c>
      <c r="D210" s="56">
        <v>0.22020619999999999</v>
      </c>
      <c r="F210" s="26">
        <v>3206</v>
      </c>
      <c r="G210" s="54">
        <v>1.0363450000000001</v>
      </c>
      <c r="H210" s="56">
        <v>0.26664850000000001</v>
      </c>
      <c r="J210" s="26">
        <v>3008</v>
      </c>
      <c r="K210" s="54">
        <v>1.1071800000000001</v>
      </c>
      <c r="L210" s="56">
        <v>0.29102460000000002</v>
      </c>
      <c r="N210" s="26">
        <v>3113</v>
      </c>
      <c r="O210" s="54">
        <v>1.3272839999999999</v>
      </c>
      <c r="P210" s="56">
        <v>0.29155520000000001</v>
      </c>
    </row>
    <row r="211" spans="1:16" x14ac:dyDescent="0.25">
      <c r="A211" s="14" t="s">
        <v>209</v>
      </c>
      <c r="B211" s="26">
        <v>5271</v>
      </c>
      <c r="C211" s="54">
        <v>27.7194</v>
      </c>
      <c r="D211" s="56">
        <v>2.4064930000000002</v>
      </c>
      <c r="F211" s="26">
        <v>3202</v>
      </c>
      <c r="G211" s="54">
        <v>27.721129999999999</v>
      </c>
      <c r="H211" s="56">
        <v>2.7058770000000001</v>
      </c>
      <c r="J211" s="26">
        <v>3007</v>
      </c>
      <c r="K211" s="54">
        <v>26.493639999999999</v>
      </c>
      <c r="L211" s="56">
        <v>2.4315790000000002</v>
      </c>
      <c r="N211" s="26">
        <v>3113</v>
      </c>
      <c r="O211" s="54">
        <v>27.50478</v>
      </c>
      <c r="P211" s="56">
        <v>2.760132</v>
      </c>
    </row>
    <row r="212" spans="1:16" x14ac:dyDescent="0.25">
      <c r="A212" s="14" t="s">
        <v>210</v>
      </c>
      <c r="B212" s="26">
        <v>5269</v>
      </c>
      <c r="C212" s="54">
        <v>0.1689485</v>
      </c>
      <c r="D212" s="56">
        <v>0.1658954</v>
      </c>
      <c r="F212" s="26">
        <v>3205</v>
      </c>
      <c r="G212" s="54">
        <v>0.12628819999999999</v>
      </c>
      <c r="H212" s="56">
        <v>0.23909659999999999</v>
      </c>
      <c r="J212" s="26">
        <v>3007</v>
      </c>
      <c r="K212" s="54">
        <v>0.1105329</v>
      </c>
      <c r="L212" s="56">
        <v>0.1450012</v>
      </c>
      <c r="N212" s="62">
        <v>0</v>
      </c>
      <c r="O212" s="55"/>
      <c r="P212" s="55"/>
    </row>
    <row r="213" spans="1:16" x14ac:dyDescent="0.25">
      <c r="A213" s="14" t="s">
        <v>211</v>
      </c>
      <c r="B213" s="26">
        <v>5271</v>
      </c>
      <c r="C213" s="54">
        <v>3.248786</v>
      </c>
      <c r="D213" s="56">
        <v>0.51862180000000002</v>
      </c>
      <c r="F213" s="26">
        <v>3206</v>
      </c>
      <c r="G213" s="54">
        <v>3.1795100000000001</v>
      </c>
      <c r="H213" s="56">
        <v>0.60773889999999997</v>
      </c>
      <c r="J213" s="26">
        <v>3008</v>
      </c>
      <c r="K213" s="54">
        <v>3.3008259999999998</v>
      </c>
      <c r="L213" s="56">
        <v>0.61950760000000005</v>
      </c>
      <c r="N213" s="26">
        <v>3113</v>
      </c>
      <c r="O213" s="54">
        <v>3.4864099999999998</v>
      </c>
      <c r="P213" s="56">
        <v>0.58438500000000004</v>
      </c>
    </row>
    <row r="214" spans="1:16" x14ac:dyDescent="0.25">
      <c r="A214" s="14" t="s">
        <v>212</v>
      </c>
      <c r="B214" s="26">
        <v>5271</v>
      </c>
      <c r="C214" s="54">
        <v>33.641559999999998</v>
      </c>
      <c r="D214" s="56">
        <v>2.5977329999999998</v>
      </c>
      <c r="F214" s="26">
        <v>3206</v>
      </c>
      <c r="G214" s="54">
        <v>33.943919999999999</v>
      </c>
      <c r="H214" s="56">
        <v>2.5503369999999999</v>
      </c>
      <c r="J214" s="26">
        <v>3008</v>
      </c>
      <c r="K214" s="54">
        <v>33.0047</v>
      </c>
      <c r="L214" s="56">
        <v>2.4331290000000001</v>
      </c>
      <c r="N214" s="26">
        <v>3113</v>
      </c>
      <c r="O214" s="54">
        <v>33.911430000000003</v>
      </c>
      <c r="P214" s="56">
        <v>2.257069</v>
      </c>
    </row>
    <row r="215" spans="1:16" x14ac:dyDescent="0.25">
      <c r="A215" s="14" t="s">
        <v>213</v>
      </c>
      <c r="B215" s="26">
        <v>5271</v>
      </c>
      <c r="C215" s="54">
        <v>36.89029</v>
      </c>
      <c r="D215" s="56">
        <v>2.7267790000000001</v>
      </c>
      <c r="F215" s="26">
        <v>3202</v>
      </c>
      <c r="G215" s="54">
        <v>37.128160000000001</v>
      </c>
      <c r="H215" s="56">
        <v>2.6472159999999998</v>
      </c>
      <c r="J215" s="26">
        <v>3007</v>
      </c>
      <c r="K215" s="54">
        <v>36.304969999999997</v>
      </c>
      <c r="L215" s="56">
        <v>2.5724559999999999</v>
      </c>
      <c r="N215" s="26">
        <v>3113</v>
      </c>
      <c r="O215" s="54">
        <v>37.397910000000003</v>
      </c>
      <c r="P215" s="56">
        <v>2.5176099999999999</v>
      </c>
    </row>
    <row r="216" spans="1:16" x14ac:dyDescent="0.25">
      <c r="A216" s="14" t="s">
        <v>214</v>
      </c>
      <c r="B216" s="26">
        <v>5269</v>
      </c>
      <c r="C216" s="54">
        <v>23.266539999999999</v>
      </c>
      <c r="D216" s="56">
        <v>2.681956</v>
      </c>
      <c r="F216" s="26">
        <v>3202</v>
      </c>
      <c r="G216" s="54">
        <v>25.13428</v>
      </c>
      <c r="H216" s="56">
        <v>2.8612709999999999</v>
      </c>
      <c r="J216" s="26">
        <v>3008</v>
      </c>
      <c r="K216" s="54">
        <v>25.512869999999999</v>
      </c>
      <c r="L216" s="56">
        <v>2.8755380000000001</v>
      </c>
      <c r="N216" s="26">
        <v>3113</v>
      </c>
      <c r="O216" s="54">
        <v>24.90005</v>
      </c>
      <c r="P216" s="56">
        <v>2.7724859999999998</v>
      </c>
    </row>
    <row r="217" spans="1:16" x14ac:dyDescent="0.25">
      <c r="A217" s="14" t="s">
        <v>215</v>
      </c>
      <c r="B217" s="26">
        <v>5269</v>
      </c>
      <c r="C217" s="54">
        <v>39.844679999999997</v>
      </c>
      <c r="D217" s="56">
        <v>1.783085</v>
      </c>
      <c r="F217" s="26">
        <v>3201</v>
      </c>
      <c r="G217" s="54">
        <v>37.740969999999997</v>
      </c>
      <c r="H217" s="56">
        <v>2.2231540000000001</v>
      </c>
      <c r="J217" s="26">
        <v>3007</v>
      </c>
      <c r="K217" s="54">
        <v>38.183160000000001</v>
      </c>
      <c r="L217" s="56">
        <v>2.1016499999999998</v>
      </c>
      <c r="N217" s="26">
        <v>3113</v>
      </c>
      <c r="O217" s="54">
        <v>37.702039999999997</v>
      </c>
      <c r="P217" s="56">
        <v>1.68865</v>
      </c>
    </row>
    <row r="218" spans="1:16" x14ac:dyDescent="0.25">
      <c r="A218" s="14" t="s">
        <v>216</v>
      </c>
      <c r="B218" s="26">
        <v>5252</v>
      </c>
      <c r="C218" s="54">
        <v>4.1885260000000004</v>
      </c>
      <c r="D218" s="56">
        <v>0.5131289</v>
      </c>
      <c r="F218" s="26">
        <v>3205</v>
      </c>
      <c r="G218" s="54">
        <v>4.3199730000000001</v>
      </c>
      <c r="H218" s="56">
        <v>0.3416497</v>
      </c>
      <c r="J218" s="26">
        <v>3016</v>
      </c>
      <c r="K218" s="54">
        <v>4.1464129999999999</v>
      </c>
      <c r="L218" s="56">
        <v>0.51404490000000003</v>
      </c>
      <c r="N218" s="26">
        <v>3110</v>
      </c>
      <c r="O218" s="54">
        <v>3.9233570000000002</v>
      </c>
      <c r="P218" s="56">
        <v>0.4644759</v>
      </c>
    </row>
    <row r="219" spans="1:16" x14ac:dyDescent="0.25">
      <c r="A219" s="14" t="s">
        <v>217</v>
      </c>
      <c r="B219" s="26">
        <v>5275</v>
      </c>
      <c r="C219" s="54">
        <v>1.361599</v>
      </c>
      <c r="D219" s="56">
        <v>0.48306179999999999</v>
      </c>
      <c r="F219" s="26">
        <v>3203</v>
      </c>
      <c r="G219" s="54">
        <v>1.2669840000000001</v>
      </c>
      <c r="H219" s="56">
        <v>0.62199870000000002</v>
      </c>
      <c r="J219" s="26">
        <v>3016</v>
      </c>
      <c r="K219" s="54">
        <v>0.98341500000000004</v>
      </c>
      <c r="L219" s="56">
        <v>0.4514745</v>
      </c>
      <c r="N219" s="26">
        <v>3115</v>
      </c>
      <c r="O219" s="54">
        <v>0.94723080000000004</v>
      </c>
      <c r="P219" s="56">
        <v>0.46001690000000001</v>
      </c>
    </row>
    <row r="220" spans="1:16" x14ac:dyDescent="0.25">
      <c r="A220" s="14" t="s">
        <v>218</v>
      </c>
      <c r="B220" s="26">
        <v>5267</v>
      </c>
      <c r="C220" s="54">
        <v>0.12742909999999999</v>
      </c>
      <c r="D220" s="56">
        <v>2.5109099999999999E-2</v>
      </c>
      <c r="F220" s="26">
        <v>3196</v>
      </c>
      <c r="G220" s="54">
        <v>0.1110989</v>
      </c>
      <c r="H220" s="56">
        <v>2.3018799999999999E-2</v>
      </c>
      <c r="J220" s="26">
        <v>3016</v>
      </c>
      <c r="K220" s="54">
        <v>9.3486100000000003E-2</v>
      </c>
      <c r="L220" s="56">
        <v>2.22242E-2</v>
      </c>
      <c r="N220" s="26">
        <v>3115</v>
      </c>
      <c r="O220" s="54">
        <v>0.1605327</v>
      </c>
      <c r="P220" s="56">
        <v>2.46386E-2</v>
      </c>
    </row>
    <row r="221" spans="1:16" x14ac:dyDescent="0.25">
      <c r="A221" s="14" t="s">
        <v>219</v>
      </c>
      <c r="B221" s="26">
        <v>5275</v>
      </c>
      <c r="C221" s="54">
        <v>0.28540949999999998</v>
      </c>
      <c r="D221" s="56">
        <v>6.4156900000000003E-2</v>
      </c>
      <c r="F221" s="26">
        <v>3212</v>
      </c>
      <c r="G221" s="54">
        <v>0.253635</v>
      </c>
      <c r="H221" s="56">
        <v>5.2225100000000003E-2</v>
      </c>
      <c r="J221" s="26">
        <v>3016</v>
      </c>
      <c r="K221" s="54">
        <v>0.2307699</v>
      </c>
      <c r="L221" s="56">
        <v>5.5218299999999998E-2</v>
      </c>
      <c r="N221" s="26">
        <v>3115</v>
      </c>
      <c r="O221" s="54">
        <v>0.3428428</v>
      </c>
      <c r="P221" s="56">
        <v>5.5457199999999998E-2</v>
      </c>
    </row>
    <row r="222" spans="1:16" x14ac:dyDescent="0.25">
      <c r="A222" s="14" t="s">
        <v>220</v>
      </c>
      <c r="B222" s="26">
        <v>5267</v>
      </c>
      <c r="C222" s="54">
        <v>0.53994350000000002</v>
      </c>
      <c r="D222" s="56">
        <v>5.8108699999999999E-2</v>
      </c>
      <c r="F222" s="26">
        <v>3211</v>
      </c>
      <c r="G222" s="54">
        <v>0.53840129999999997</v>
      </c>
      <c r="H222" s="56">
        <v>6.0816299999999997E-2</v>
      </c>
      <c r="J222" s="26">
        <v>3016</v>
      </c>
      <c r="K222" s="54">
        <v>0.53935770000000005</v>
      </c>
      <c r="L222" s="56">
        <v>7.0541300000000001E-2</v>
      </c>
      <c r="N222" s="26">
        <v>3063</v>
      </c>
      <c r="O222" s="54">
        <v>0.4243982</v>
      </c>
      <c r="P222" s="56">
        <v>7.6669600000000004E-2</v>
      </c>
    </row>
    <row r="223" spans="1:16" x14ac:dyDescent="0.25">
      <c r="A223" s="14" t="s">
        <v>221</v>
      </c>
      <c r="B223" s="26">
        <v>5267</v>
      </c>
      <c r="C223" s="54">
        <v>7.8558100000000006E-2</v>
      </c>
      <c r="D223" s="56">
        <v>1.4375600000000001E-2</v>
      </c>
      <c r="F223" s="26">
        <v>3022</v>
      </c>
      <c r="G223" s="54">
        <v>7.7897300000000003E-2</v>
      </c>
      <c r="H223" s="56">
        <v>9.4637999999999996E-3</v>
      </c>
      <c r="J223" s="26">
        <v>3016</v>
      </c>
      <c r="K223" s="54">
        <v>7.1826799999999996E-2</v>
      </c>
      <c r="L223" s="56">
        <v>1.52958E-2</v>
      </c>
      <c r="N223" s="26">
        <v>3115</v>
      </c>
      <c r="O223" s="54">
        <v>5.2397199999999998E-2</v>
      </c>
      <c r="P223" s="56">
        <v>8.0227000000000007E-3</v>
      </c>
    </row>
    <row r="224" spans="1:16" x14ac:dyDescent="0.25">
      <c r="A224" s="14" t="s">
        <v>222</v>
      </c>
      <c r="B224" s="26">
        <v>5275</v>
      </c>
      <c r="C224" s="54">
        <v>4.9036299999999998E-2</v>
      </c>
      <c r="D224" s="56">
        <v>1.8009399999999998E-2</v>
      </c>
      <c r="F224" s="26">
        <v>3210</v>
      </c>
      <c r="G224" s="54">
        <v>4.43343E-2</v>
      </c>
      <c r="H224" s="56">
        <v>1.1426800000000001E-2</v>
      </c>
      <c r="J224" s="26">
        <v>3016</v>
      </c>
      <c r="K224" s="54">
        <v>4.2586100000000002E-2</v>
      </c>
      <c r="L224" s="56">
        <v>1.2599600000000001E-2</v>
      </c>
      <c r="N224" s="26">
        <v>3112</v>
      </c>
      <c r="O224" s="54">
        <v>4.6024700000000002E-2</v>
      </c>
      <c r="P224" s="56">
        <v>1.1836599999999999E-2</v>
      </c>
    </row>
    <row r="225" spans="1:16" x14ac:dyDescent="0.25">
      <c r="A225" s="14" t="s">
        <v>223</v>
      </c>
      <c r="B225" s="26">
        <v>5275</v>
      </c>
      <c r="C225" s="54">
        <v>6.10092E-2</v>
      </c>
      <c r="D225" s="56">
        <v>1.4987199999999999E-2</v>
      </c>
      <c r="F225" s="26">
        <v>3212</v>
      </c>
      <c r="G225" s="54">
        <v>5.867E-2</v>
      </c>
      <c r="H225" s="56">
        <v>1.0050999999999999E-2</v>
      </c>
      <c r="J225" s="26">
        <v>3016</v>
      </c>
      <c r="K225" s="54">
        <v>5.7568300000000003E-2</v>
      </c>
      <c r="L225" s="56">
        <v>1.0995400000000001E-2</v>
      </c>
      <c r="N225" s="26">
        <v>3115</v>
      </c>
      <c r="O225" s="54">
        <v>6.4182400000000001E-2</v>
      </c>
      <c r="P225" s="56">
        <v>1.3266699999999999E-2</v>
      </c>
    </row>
    <row r="226" spans="1:16" x14ac:dyDescent="0.25">
      <c r="A226" s="14" t="s">
        <v>224</v>
      </c>
      <c r="B226" s="26">
        <v>5276</v>
      </c>
      <c r="C226" s="54">
        <v>0.14200989999999999</v>
      </c>
      <c r="D226" s="56">
        <v>3.4645599999999999E-2</v>
      </c>
      <c r="F226" s="26">
        <v>3212</v>
      </c>
      <c r="G226" s="54">
        <v>0.1484413</v>
      </c>
      <c r="H226" s="56">
        <v>2.8085100000000002E-2</v>
      </c>
      <c r="J226" s="26">
        <v>3016</v>
      </c>
      <c r="K226" s="54">
        <v>0.14531830000000001</v>
      </c>
      <c r="L226" s="56">
        <v>2.98059E-2</v>
      </c>
      <c r="N226" s="26">
        <v>3113</v>
      </c>
      <c r="O226" s="54">
        <v>0.14136099999999999</v>
      </c>
      <c r="P226" s="56">
        <v>2.9320599999999999E-2</v>
      </c>
    </row>
    <row r="227" spans="1:16" x14ac:dyDescent="0.25">
      <c r="A227" s="14" t="s">
        <v>225</v>
      </c>
      <c r="B227" s="26">
        <v>5264</v>
      </c>
      <c r="C227" s="54">
        <v>4.3716999999999999E-2</v>
      </c>
      <c r="D227" s="56">
        <v>8.5690999999999996E-3</v>
      </c>
      <c r="F227" s="26">
        <v>3210</v>
      </c>
      <c r="G227" s="54">
        <v>3.8211700000000001E-2</v>
      </c>
      <c r="H227" s="56">
        <v>5.1352999999999998E-3</v>
      </c>
      <c r="J227" s="26">
        <v>3015</v>
      </c>
      <c r="K227" s="54">
        <v>3.7687600000000002E-2</v>
      </c>
      <c r="L227" s="56">
        <v>5.9727000000000001E-3</v>
      </c>
      <c r="N227" s="26">
        <v>3113</v>
      </c>
      <c r="O227" s="54">
        <v>4.9951599999999999E-2</v>
      </c>
      <c r="P227" s="56">
        <v>6.3271000000000004E-3</v>
      </c>
    </row>
    <row r="228" spans="1:16" x14ac:dyDescent="0.25">
      <c r="A228" s="14" t="s">
        <v>226</v>
      </c>
      <c r="B228" s="26">
        <v>5261</v>
      </c>
      <c r="C228" s="54">
        <v>6.8028699999999998E-2</v>
      </c>
      <c r="D228" s="56">
        <v>1.5738499999999999E-2</v>
      </c>
      <c r="F228" s="26">
        <v>3186</v>
      </c>
      <c r="G228" s="54">
        <v>5.8999099999999999E-2</v>
      </c>
      <c r="H228" s="56">
        <v>9.8662999999999997E-3</v>
      </c>
      <c r="J228" s="26">
        <v>3016</v>
      </c>
      <c r="K228" s="54">
        <v>5.3146199999999998E-2</v>
      </c>
      <c r="L228" s="56">
        <v>1.1325E-2</v>
      </c>
      <c r="N228" s="26">
        <v>3114</v>
      </c>
      <c r="O228" s="54">
        <v>4.4104900000000002E-2</v>
      </c>
      <c r="P228" s="56">
        <v>9.6126000000000007E-3</v>
      </c>
    </row>
    <row r="229" spans="1:16" x14ac:dyDescent="0.25">
      <c r="A229" s="14" t="s">
        <v>227</v>
      </c>
      <c r="B229" s="26">
        <v>5276</v>
      </c>
      <c r="C229" s="54">
        <v>5.8600100000000002E-2</v>
      </c>
      <c r="D229" s="56">
        <v>2.4006099999999999E-2</v>
      </c>
      <c r="F229" s="26">
        <v>3210</v>
      </c>
      <c r="G229" s="54">
        <v>4.2192100000000003E-2</v>
      </c>
      <c r="H229" s="56">
        <v>9.4386000000000001E-3</v>
      </c>
      <c r="J229" s="26">
        <v>3014</v>
      </c>
      <c r="K229" s="54">
        <v>4.3837300000000003E-2</v>
      </c>
      <c r="L229" s="56">
        <v>2.85797E-2</v>
      </c>
      <c r="N229" s="26">
        <v>3115</v>
      </c>
      <c r="O229" s="54">
        <v>5.1453899999999997E-2</v>
      </c>
      <c r="P229" s="56">
        <v>3.5771999999999998E-2</v>
      </c>
    </row>
    <row r="230" spans="1:16" x14ac:dyDescent="0.25">
      <c r="A230" s="14" t="s">
        <v>228</v>
      </c>
      <c r="B230" s="26">
        <v>5271</v>
      </c>
      <c r="C230" s="54">
        <v>5.29028E-2</v>
      </c>
      <c r="D230" s="56">
        <v>4.7254299999999999E-2</v>
      </c>
      <c r="F230" s="26">
        <v>3212</v>
      </c>
      <c r="G230" s="54">
        <v>2.7545099999999999E-2</v>
      </c>
      <c r="H230" s="56">
        <v>2.2553500000000001E-2</v>
      </c>
      <c r="J230" s="26">
        <v>3016</v>
      </c>
      <c r="K230" s="54">
        <v>3.75845E-2</v>
      </c>
      <c r="L230" s="56">
        <v>4.0885299999999999E-2</v>
      </c>
      <c r="N230" s="26">
        <v>3115</v>
      </c>
      <c r="O230" s="54">
        <v>3.0350700000000001E-2</v>
      </c>
      <c r="P230" s="56">
        <v>1.0360100000000001E-2</v>
      </c>
    </row>
    <row r="231" spans="1:16" x14ac:dyDescent="0.25">
      <c r="A231" s="14" t="s">
        <v>229</v>
      </c>
      <c r="B231" s="26">
        <v>5273</v>
      </c>
      <c r="C231" s="54">
        <v>7.4712899999999999E-2</v>
      </c>
      <c r="D231" s="56">
        <v>9.7306500000000004E-2</v>
      </c>
      <c r="F231" s="26">
        <v>3210</v>
      </c>
      <c r="G231" s="54">
        <v>8.0379400000000004E-2</v>
      </c>
      <c r="H231" s="56">
        <v>8.0554200000000006E-2</v>
      </c>
      <c r="J231" s="26">
        <v>3012</v>
      </c>
      <c r="K231" s="54">
        <v>0.106706</v>
      </c>
      <c r="L231" s="56">
        <v>0.1326734</v>
      </c>
      <c r="N231" s="26">
        <v>3110</v>
      </c>
      <c r="O231" s="54">
        <v>0.1340654</v>
      </c>
      <c r="P231" s="56">
        <v>8.7400699999999998E-2</v>
      </c>
    </row>
    <row r="232" spans="1:16" x14ac:dyDescent="0.25">
      <c r="A232" s="14" t="s">
        <v>230</v>
      </c>
      <c r="B232" s="26">
        <v>5268</v>
      </c>
      <c r="C232" s="54">
        <v>3.6494499999999999E-2</v>
      </c>
      <c r="D232" s="56">
        <v>6.136E-3</v>
      </c>
      <c r="F232" s="26">
        <v>3208</v>
      </c>
      <c r="G232" s="54">
        <v>5.9262099999999998E-2</v>
      </c>
      <c r="H232" s="56">
        <v>9.4077999999999991E-3</v>
      </c>
      <c r="J232" s="26">
        <v>3016</v>
      </c>
      <c r="K232" s="54">
        <v>6.4276100000000003E-2</v>
      </c>
      <c r="L232" s="56">
        <v>1.0669700000000001E-2</v>
      </c>
      <c r="N232" s="26">
        <v>3115</v>
      </c>
      <c r="O232" s="54">
        <v>5.6046400000000003E-2</v>
      </c>
      <c r="P232" s="56">
        <v>9.3513999999999993E-3</v>
      </c>
    </row>
    <row r="233" spans="1:16" x14ac:dyDescent="0.25">
      <c r="A233" s="14" t="s">
        <v>231</v>
      </c>
      <c r="B233" s="26">
        <v>5267</v>
      </c>
      <c r="C233" s="54">
        <v>9.01835E-2</v>
      </c>
      <c r="D233" s="56">
        <v>3.6196000000000002E-3</v>
      </c>
      <c r="F233" s="26">
        <v>3212</v>
      </c>
      <c r="G233" s="54">
        <v>9.0488700000000005E-2</v>
      </c>
      <c r="H233" s="56">
        <v>3.8733999999999999E-3</v>
      </c>
      <c r="J233" s="26">
        <v>3017</v>
      </c>
      <c r="K233" s="54">
        <v>8.9296299999999995E-2</v>
      </c>
      <c r="L233" s="56">
        <v>4.6309000000000003E-3</v>
      </c>
      <c r="N233" s="26">
        <v>3115</v>
      </c>
      <c r="O233" s="54">
        <v>9.2546600000000007E-2</v>
      </c>
      <c r="P233" s="56">
        <v>5.5694999999999998E-3</v>
      </c>
    </row>
    <row r="234" spans="1:16" x14ac:dyDescent="0.25">
      <c r="A234" s="14" t="s">
        <v>232</v>
      </c>
      <c r="B234" s="26">
        <v>5275</v>
      </c>
      <c r="C234" s="54">
        <v>1.230793</v>
      </c>
      <c r="D234" s="56">
        <v>0.1384495</v>
      </c>
      <c r="F234" s="26">
        <v>3209</v>
      </c>
      <c r="G234" s="54">
        <v>1.2097579999999999</v>
      </c>
      <c r="H234" s="56">
        <v>0.12861539999999999</v>
      </c>
      <c r="J234" s="26">
        <v>3016</v>
      </c>
      <c r="K234" s="54">
        <v>1.2171400000000001</v>
      </c>
      <c r="L234" s="56">
        <v>0.13534650000000001</v>
      </c>
      <c r="N234" s="26">
        <v>3115</v>
      </c>
      <c r="O234" s="54">
        <v>1.233557</v>
      </c>
      <c r="P234" s="56">
        <v>0.17203940000000001</v>
      </c>
    </row>
  </sheetData>
  <conditionalFormatting sqref="C1:D1048576">
    <cfRule type="cellIs" dxfId="1" priority="2" operator="lessThanOrEqual">
      <formula>0.002</formula>
    </cfRule>
  </conditionalFormatting>
  <conditionalFormatting sqref="B1:M1048576 O1:P1048576">
    <cfRule type="cellIs" dxfId="0" priority="1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8C3F3-F6F0-7742-B90E-41520AB1B56B}">
  <sheetPr codeName="Sheet14"/>
  <dimension ref="A1:K374"/>
  <sheetViews>
    <sheetView zoomScale="90" zoomScaleNormal="90" workbookViewId="0">
      <selection activeCell="A2" sqref="A2"/>
    </sheetView>
  </sheetViews>
  <sheetFormatPr defaultColWidth="11.42578125" defaultRowHeight="15" x14ac:dyDescent="0.25"/>
  <cols>
    <col min="1" max="1" width="72.7109375" bestFit="1" customWidth="1"/>
    <col min="2" max="2" width="21.7109375" bestFit="1" customWidth="1"/>
    <col min="6" max="6" width="15.85546875" bestFit="1" customWidth="1"/>
    <col min="8" max="8" width="14.42578125" bestFit="1" customWidth="1"/>
  </cols>
  <sheetData>
    <row r="1" spans="1:11" ht="15.75" x14ac:dyDescent="0.25">
      <c r="A1" s="1" t="s">
        <v>707</v>
      </c>
    </row>
    <row r="3" spans="1:11" ht="18" x14ac:dyDescent="0.25">
      <c r="C3" s="63" t="s">
        <v>706</v>
      </c>
      <c r="D3" s="63"/>
      <c r="E3" s="63"/>
      <c r="F3" s="63"/>
      <c r="G3" s="63"/>
      <c r="H3" s="63"/>
      <c r="I3" s="63"/>
      <c r="J3" s="63"/>
      <c r="K3" s="63"/>
    </row>
    <row r="5" spans="1:11" ht="15.75" x14ac:dyDescent="0.25">
      <c r="A5" s="19" t="s">
        <v>571</v>
      </c>
      <c r="B5" s="59" t="s">
        <v>574</v>
      </c>
      <c r="C5" s="57" t="s">
        <v>0</v>
      </c>
      <c r="D5" s="10" t="s">
        <v>241</v>
      </c>
      <c r="E5" s="10" t="s">
        <v>3</v>
      </c>
      <c r="F5" s="10" t="s">
        <v>575</v>
      </c>
      <c r="G5" s="10" t="s">
        <v>576</v>
      </c>
      <c r="H5" s="10" t="s">
        <v>577</v>
      </c>
      <c r="I5" s="10" t="s">
        <v>578</v>
      </c>
      <c r="J5" s="10" t="s">
        <v>579</v>
      </c>
      <c r="K5" s="10" t="s">
        <v>580</v>
      </c>
    </row>
    <row r="6" spans="1:11" x14ac:dyDescent="0.25">
      <c r="A6" s="35" t="s">
        <v>581</v>
      </c>
      <c r="B6" s="60" t="s">
        <v>582</v>
      </c>
      <c r="C6" s="58">
        <v>-1.866312199353523E-3</v>
      </c>
      <c r="D6" s="60">
        <v>1.636103804987813E-3</v>
      </c>
      <c r="E6" s="60">
        <v>0.25399260123077938</v>
      </c>
      <c r="F6" s="60"/>
      <c r="G6" s="60"/>
      <c r="H6" s="60"/>
      <c r="I6" s="60">
        <v>382.70911139007711</v>
      </c>
      <c r="J6" s="60">
        <v>166</v>
      </c>
      <c r="K6" s="60">
        <v>3.712370194868469E-19</v>
      </c>
    </row>
    <row r="7" spans="1:11" x14ac:dyDescent="0.25">
      <c r="A7" s="35" t="s">
        <v>581</v>
      </c>
      <c r="B7" s="60" t="s">
        <v>583</v>
      </c>
      <c r="C7" s="58">
        <v>-6.7874446438440069E-3</v>
      </c>
      <c r="D7" s="60">
        <v>4.5188004116957108E-2</v>
      </c>
      <c r="E7" s="60">
        <v>0.88078667826065171</v>
      </c>
      <c r="F7" s="60">
        <v>5.2430667399307306E-3</v>
      </c>
      <c r="G7" s="60">
        <v>4.8112390571412859E-2</v>
      </c>
      <c r="H7" s="60">
        <v>0.91335442193077154</v>
      </c>
      <c r="I7" s="60">
        <v>382.68156843712148</v>
      </c>
      <c r="J7" s="60">
        <v>165</v>
      </c>
      <c r="K7" s="60">
        <v>2.442408174674207E-19</v>
      </c>
    </row>
    <row r="8" spans="1:11" x14ac:dyDescent="0.25">
      <c r="A8" s="35" t="s">
        <v>581</v>
      </c>
      <c r="B8" s="60" t="s">
        <v>584</v>
      </c>
      <c r="C8" s="58">
        <v>-3.5296660204625899E-6</v>
      </c>
      <c r="D8" s="60">
        <v>1.639270472257825E-3</v>
      </c>
      <c r="E8" s="60">
        <v>0.99828200172330794</v>
      </c>
      <c r="F8" s="60"/>
      <c r="G8" s="60"/>
      <c r="H8" s="60"/>
      <c r="I8" s="60"/>
      <c r="J8" s="60"/>
      <c r="K8" s="60"/>
    </row>
    <row r="9" spans="1:11" x14ac:dyDescent="0.25">
      <c r="A9" s="35" t="s">
        <v>585</v>
      </c>
      <c r="B9" s="60" t="s">
        <v>582</v>
      </c>
      <c r="C9" s="58">
        <v>2.9090596516485033E-4</v>
      </c>
      <c r="D9" s="60">
        <v>1.280315995768652E-3</v>
      </c>
      <c r="E9" s="60">
        <v>0.82025719224197924</v>
      </c>
      <c r="F9" s="60"/>
      <c r="G9" s="60"/>
      <c r="H9" s="60"/>
      <c r="I9" s="60">
        <v>234.89362720560661</v>
      </c>
      <c r="J9" s="60">
        <v>166</v>
      </c>
      <c r="K9" s="60">
        <v>3.466797191383897E-4</v>
      </c>
    </row>
    <row r="10" spans="1:11" x14ac:dyDescent="0.25">
      <c r="A10" s="35" t="s">
        <v>585</v>
      </c>
      <c r="B10" s="60" t="s">
        <v>583</v>
      </c>
      <c r="C10" s="58">
        <v>2.6480600147000669E-2</v>
      </c>
      <c r="D10" s="60">
        <v>3.5321435225867108E-2</v>
      </c>
      <c r="E10" s="60">
        <v>0.45450095123711909</v>
      </c>
      <c r="F10" s="60">
        <v>-2.7902848907035829E-2</v>
      </c>
      <c r="G10" s="60">
        <v>3.7607130083167149E-2</v>
      </c>
      <c r="H10" s="60">
        <v>0.45916861585412122</v>
      </c>
      <c r="I10" s="60">
        <v>234.11254373062559</v>
      </c>
      <c r="J10" s="60">
        <v>165</v>
      </c>
      <c r="K10" s="60">
        <v>3.2491123693145953E-4</v>
      </c>
    </row>
    <row r="11" spans="1:11" x14ac:dyDescent="0.25">
      <c r="A11" s="35" t="s">
        <v>585</v>
      </c>
      <c r="B11" s="60" t="s">
        <v>584</v>
      </c>
      <c r="C11" s="58">
        <v>2.5723258560290531E-3</v>
      </c>
      <c r="D11" s="60">
        <v>1.602708515246765E-3</v>
      </c>
      <c r="E11" s="60">
        <v>0.1084967309531556</v>
      </c>
      <c r="F11" s="60"/>
      <c r="G11" s="60"/>
      <c r="H11" s="60"/>
      <c r="I11" s="60"/>
      <c r="J11" s="60"/>
      <c r="K11" s="60"/>
    </row>
    <row r="12" spans="1:11" x14ac:dyDescent="0.25">
      <c r="A12" s="35" t="s">
        <v>586</v>
      </c>
      <c r="B12" s="60" t="s">
        <v>582</v>
      </c>
      <c r="C12" s="58">
        <v>4.5458992482165853E-4</v>
      </c>
      <c r="D12" s="60">
        <v>9.5178571370101465E-4</v>
      </c>
      <c r="E12" s="60">
        <v>0.63292216505752119</v>
      </c>
      <c r="F12" s="60"/>
      <c r="G12" s="60"/>
      <c r="H12" s="60"/>
      <c r="I12" s="60">
        <v>214.23873922596209</v>
      </c>
      <c r="J12" s="60">
        <v>166</v>
      </c>
      <c r="K12" s="60">
        <v>6.8880788425914946E-3</v>
      </c>
    </row>
    <row r="13" spans="1:11" x14ac:dyDescent="0.25">
      <c r="A13" s="35" t="s">
        <v>586</v>
      </c>
      <c r="B13" s="60" t="s">
        <v>583</v>
      </c>
      <c r="C13" s="58">
        <v>1.778898160176989E-2</v>
      </c>
      <c r="D13" s="60">
        <v>2.744420398904391E-2</v>
      </c>
      <c r="E13" s="60">
        <v>0.5177648771504515</v>
      </c>
      <c r="F13" s="60">
        <v>-1.8452293290288892E-2</v>
      </c>
      <c r="G13" s="60">
        <v>2.9196453491987469E-2</v>
      </c>
      <c r="H13" s="60">
        <v>0.52825857730698944</v>
      </c>
      <c r="I13" s="60">
        <v>213.7213653543605</v>
      </c>
      <c r="J13" s="60">
        <v>165</v>
      </c>
      <c r="K13" s="60">
        <v>6.3557468290809027E-3</v>
      </c>
    </row>
    <row r="14" spans="1:11" x14ac:dyDescent="0.25">
      <c r="A14" s="35" t="s">
        <v>586</v>
      </c>
      <c r="B14" s="60" t="s">
        <v>584</v>
      </c>
      <c r="C14" s="58">
        <v>2.0725115416391071E-4</v>
      </c>
      <c r="D14" s="60">
        <v>1.306205809936487E-3</v>
      </c>
      <c r="E14" s="60">
        <v>0.87393160272264203</v>
      </c>
      <c r="F14" s="60"/>
      <c r="G14" s="60"/>
      <c r="H14" s="60"/>
      <c r="I14" s="60"/>
      <c r="J14" s="60"/>
      <c r="K14" s="60"/>
    </row>
    <row r="15" spans="1:11" x14ac:dyDescent="0.25">
      <c r="A15" s="35" t="s">
        <v>587</v>
      </c>
      <c r="B15" s="60" t="s">
        <v>582</v>
      </c>
      <c r="C15" s="58">
        <v>5.6216373699012265E-4</v>
      </c>
      <c r="D15" s="60">
        <v>9.7372110418622875E-4</v>
      </c>
      <c r="E15" s="60">
        <v>0.5637128530646458</v>
      </c>
      <c r="F15" s="60"/>
      <c r="G15" s="60"/>
      <c r="H15" s="60"/>
      <c r="I15" s="60">
        <v>233.2155787659969</v>
      </c>
      <c r="J15" s="60">
        <v>166</v>
      </c>
      <c r="K15" s="60">
        <v>4.5213065578033571E-4</v>
      </c>
    </row>
    <row r="16" spans="1:11" x14ac:dyDescent="0.25">
      <c r="A16" s="35" t="s">
        <v>587</v>
      </c>
      <c r="B16" s="60" t="s">
        <v>583</v>
      </c>
      <c r="C16" s="58">
        <v>-4.0801250005420231E-2</v>
      </c>
      <c r="D16" s="60">
        <v>2.739667065941678E-2</v>
      </c>
      <c r="E16" s="60">
        <v>0.1383231864118436</v>
      </c>
      <c r="F16" s="60">
        <v>4.404572378908328E-2</v>
      </c>
      <c r="G16" s="60">
        <v>2.91549832727282E-2</v>
      </c>
      <c r="H16" s="60">
        <v>0.13276635388140581</v>
      </c>
      <c r="I16" s="60">
        <v>230.03365807720181</v>
      </c>
      <c r="J16" s="60">
        <v>165</v>
      </c>
      <c r="K16" s="60">
        <v>6.1778674639133876E-4</v>
      </c>
    </row>
    <row r="17" spans="1:11" x14ac:dyDescent="0.25">
      <c r="A17" s="35" t="s">
        <v>587</v>
      </c>
      <c r="B17" s="60" t="s">
        <v>584</v>
      </c>
      <c r="C17" s="58">
        <v>8.3355259078260263E-4</v>
      </c>
      <c r="D17" s="60">
        <v>1.261433432350526E-3</v>
      </c>
      <c r="E17" s="60">
        <v>0.50874191565539706</v>
      </c>
      <c r="F17" s="60"/>
      <c r="G17" s="60"/>
      <c r="H17" s="60"/>
      <c r="I17" s="60"/>
      <c r="J17" s="60"/>
      <c r="K17" s="60"/>
    </row>
    <row r="18" spans="1:11" x14ac:dyDescent="0.25">
      <c r="A18" s="35" t="s">
        <v>588</v>
      </c>
      <c r="B18" s="60" t="s">
        <v>582</v>
      </c>
      <c r="C18" s="58">
        <v>4.3438492090440808E-4</v>
      </c>
      <c r="D18" s="60">
        <v>1.022241291353193E-3</v>
      </c>
      <c r="E18" s="60">
        <v>0.67088490244153853</v>
      </c>
      <c r="F18" s="60"/>
      <c r="G18" s="60"/>
      <c r="H18" s="60"/>
      <c r="I18" s="60">
        <v>211.06112130613161</v>
      </c>
      <c r="J18" s="60">
        <v>166</v>
      </c>
      <c r="K18" s="60">
        <v>1.030665454075172E-2</v>
      </c>
    </row>
    <row r="19" spans="1:11" x14ac:dyDescent="0.25">
      <c r="A19" s="35" t="s">
        <v>588</v>
      </c>
      <c r="B19" s="60" t="s">
        <v>583</v>
      </c>
      <c r="C19" s="58">
        <v>-8.233947638555254E-3</v>
      </c>
      <c r="D19" s="60">
        <v>2.8226817163415911E-2</v>
      </c>
      <c r="E19" s="60">
        <v>0.77087741464279524</v>
      </c>
      <c r="F19" s="60">
        <v>9.2346640157975387E-3</v>
      </c>
      <c r="G19" s="60">
        <v>3.0051136092642691E-2</v>
      </c>
      <c r="H19" s="60">
        <v>0.75900381486370339</v>
      </c>
      <c r="I19" s="60">
        <v>210.94039658199151</v>
      </c>
      <c r="J19" s="60">
        <v>165</v>
      </c>
      <c r="K19" s="60">
        <v>9.0841244637152457E-3</v>
      </c>
    </row>
    <row r="20" spans="1:11" x14ac:dyDescent="0.25">
      <c r="A20" s="35" t="s">
        <v>588</v>
      </c>
      <c r="B20" s="60" t="s">
        <v>584</v>
      </c>
      <c r="C20" s="58">
        <v>1.221120970786392E-3</v>
      </c>
      <c r="D20" s="60">
        <v>1.365886458805957E-3</v>
      </c>
      <c r="E20" s="60">
        <v>0.37131465357851778</v>
      </c>
      <c r="F20" s="60"/>
      <c r="G20" s="60"/>
      <c r="H20" s="60"/>
      <c r="I20" s="60"/>
      <c r="J20" s="60"/>
      <c r="K20" s="60"/>
    </row>
    <row r="21" spans="1:11" x14ac:dyDescent="0.25">
      <c r="A21" s="35" t="s">
        <v>589</v>
      </c>
      <c r="B21" s="60" t="s">
        <v>582</v>
      </c>
      <c r="C21" s="58">
        <v>2.3584541254276612E-3</v>
      </c>
      <c r="D21" s="60">
        <v>1.149156370891431E-3</v>
      </c>
      <c r="E21" s="60">
        <v>4.0137092689423587E-2</v>
      </c>
      <c r="F21" s="60"/>
      <c r="G21" s="60"/>
      <c r="H21" s="60"/>
      <c r="I21" s="60">
        <v>328.52779459202998</v>
      </c>
      <c r="J21" s="60">
        <v>166</v>
      </c>
      <c r="K21" s="60">
        <v>8.9920009359347172E-13</v>
      </c>
    </row>
    <row r="22" spans="1:11" x14ac:dyDescent="0.25">
      <c r="A22" s="35" t="s">
        <v>589</v>
      </c>
      <c r="B22" s="60" t="s">
        <v>583</v>
      </c>
      <c r="C22" s="58">
        <v>4.0852692992186891E-2</v>
      </c>
      <c r="D22" s="60">
        <v>3.2344148822262463E-2</v>
      </c>
      <c r="E22" s="60">
        <v>0.2083485155332348</v>
      </c>
      <c r="F22" s="60">
        <v>-4.0991421403374848E-2</v>
      </c>
      <c r="G22" s="60">
        <v>3.4420674521783157E-2</v>
      </c>
      <c r="H22" s="60">
        <v>0.23540505167856801</v>
      </c>
      <c r="I22" s="60">
        <v>325.72804997862522</v>
      </c>
      <c r="J22" s="60">
        <v>165</v>
      </c>
      <c r="K22" s="60">
        <v>1.287247697180287E-12</v>
      </c>
    </row>
    <row r="23" spans="1:11" x14ac:dyDescent="0.25">
      <c r="A23" s="35" t="s">
        <v>589</v>
      </c>
      <c r="B23" s="60" t="s">
        <v>584</v>
      </c>
      <c r="C23" s="58">
        <v>3.1246812620550329E-3</v>
      </c>
      <c r="D23" s="60">
        <v>1.2316481887112889E-3</v>
      </c>
      <c r="E23" s="60">
        <v>1.11809597208489E-2</v>
      </c>
      <c r="F23" s="60"/>
      <c r="G23" s="60"/>
      <c r="H23" s="60"/>
      <c r="I23" s="60"/>
      <c r="J23" s="60"/>
      <c r="K23" s="60"/>
    </row>
    <row r="24" spans="1:11" x14ac:dyDescent="0.25">
      <c r="A24" s="35" t="s">
        <v>590</v>
      </c>
      <c r="B24" s="60" t="s">
        <v>582</v>
      </c>
      <c r="C24" s="58">
        <v>3.9703924386004909E-4</v>
      </c>
      <c r="D24" s="60">
        <v>9.9165487763120601E-4</v>
      </c>
      <c r="E24" s="60">
        <v>0.68887630820553469</v>
      </c>
      <c r="F24" s="60"/>
      <c r="G24" s="60"/>
      <c r="H24" s="60"/>
      <c r="I24" s="60">
        <v>194.191992848524</v>
      </c>
      <c r="J24" s="60">
        <v>166</v>
      </c>
      <c r="K24" s="60">
        <v>6.6352120553455934E-2</v>
      </c>
    </row>
    <row r="25" spans="1:11" x14ac:dyDescent="0.25">
      <c r="A25" s="35" t="s">
        <v>590</v>
      </c>
      <c r="B25" s="60" t="s">
        <v>583</v>
      </c>
      <c r="C25" s="58">
        <v>2.4736416497727041E-2</v>
      </c>
      <c r="D25" s="60">
        <v>2.7281850685421841E-2</v>
      </c>
      <c r="E25" s="60">
        <v>0.36588840206064999</v>
      </c>
      <c r="F25" s="60">
        <v>-2.5928827915288031E-2</v>
      </c>
      <c r="G25" s="60">
        <v>2.904422625449737E-2</v>
      </c>
      <c r="H25" s="60">
        <v>0.37329868993275661</v>
      </c>
      <c r="I25" s="60">
        <v>193.2585217902778</v>
      </c>
      <c r="J25" s="60">
        <v>165</v>
      </c>
      <c r="K25" s="60">
        <v>6.5403872008872113E-2</v>
      </c>
    </row>
    <row r="26" spans="1:11" x14ac:dyDescent="0.25">
      <c r="A26" s="35" t="s">
        <v>590</v>
      </c>
      <c r="B26" s="60" t="s">
        <v>584</v>
      </c>
      <c r="C26" s="58">
        <v>-3.6636871927513853E-5</v>
      </c>
      <c r="D26" s="60">
        <v>1.3245510222471149E-3</v>
      </c>
      <c r="E26" s="60">
        <v>0.97793345292189082</v>
      </c>
      <c r="F26" s="60"/>
      <c r="G26" s="60"/>
      <c r="H26" s="60"/>
      <c r="I26" s="60"/>
      <c r="J26" s="60"/>
      <c r="K26" s="60"/>
    </row>
    <row r="27" spans="1:11" x14ac:dyDescent="0.25">
      <c r="A27" s="35" t="s">
        <v>591</v>
      </c>
      <c r="B27" s="60" t="s">
        <v>582</v>
      </c>
      <c r="C27" s="58">
        <v>-2.7651480354679591E-3</v>
      </c>
      <c r="D27" s="60">
        <v>1.1699190185929991E-3</v>
      </c>
      <c r="E27" s="60">
        <v>1.8101371090834741E-2</v>
      </c>
      <c r="F27" s="60"/>
      <c r="G27" s="60"/>
      <c r="H27" s="60"/>
      <c r="I27" s="60">
        <v>269.51384698252372</v>
      </c>
      <c r="J27" s="60">
        <v>166</v>
      </c>
      <c r="K27" s="60">
        <v>6.5712643259221069E-7</v>
      </c>
    </row>
    <row r="28" spans="1:11" x14ac:dyDescent="0.25">
      <c r="A28" s="35" t="s">
        <v>591</v>
      </c>
      <c r="B28" s="60" t="s">
        <v>583</v>
      </c>
      <c r="C28" s="58">
        <v>-2.1085634443761131E-3</v>
      </c>
      <c r="D28" s="60">
        <v>3.1997407545798412E-2</v>
      </c>
      <c r="E28" s="60">
        <v>0.94753885201912924</v>
      </c>
      <c r="F28" s="60">
        <v>-6.9959461624195427E-4</v>
      </c>
      <c r="G28" s="60">
        <v>3.4070485101592322E-2</v>
      </c>
      <c r="H28" s="60">
        <v>0.98364240383795198</v>
      </c>
      <c r="I28" s="60">
        <v>269.51315827898878</v>
      </c>
      <c r="J28" s="60">
        <v>165</v>
      </c>
      <c r="K28" s="60">
        <v>5.0894787654788223E-7</v>
      </c>
    </row>
    <row r="29" spans="1:11" x14ac:dyDescent="0.25">
      <c r="A29" s="35" t="s">
        <v>591</v>
      </c>
      <c r="B29" s="60" t="s">
        <v>584</v>
      </c>
      <c r="C29" s="58">
        <v>-1.6720909025419409E-3</v>
      </c>
      <c r="D29" s="60">
        <v>1.37644121089395E-3</v>
      </c>
      <c r="E29" s="60">
        <v>0.2244451193315021</v>
      </c>
      <c r="F29" s="60"/>
      <c r="G29" s="60"/>
      <c r="H29" s="60"/>
      <c r="I29" s="60"/>
      <c r="J29" s="60"/>
      <c r="K29" s="60"/>
    </row>
    <row r="30" spans="1:11" x14ac:dyDescent="0.25">
      <c r="A30" s="35" t="s">
        <v>592</v>
      </c>
      <c r="B30" s="60" t="s">
        <v>582</v>
      </c>
      <c r="C30" s="58">
        <v>1.4893244305487639E-3</v>
      </c>
      <c r="D30" s="60">
        <v>1.5690400850677331E-3</v>
      </c>
      <c r="E30" s="60">
        <v>0.34252162979972028</v>
      </c>
      <c r="F30" s="60"/>
      <c r="G30" s="60"/>
      <c r="H30" s="60"/>
      <c r="I30" s="60">
        <v>519.4476675246425</v>
      </c>
      <c r="J30" s="60">
        <v>166</v>
      </c>
      <c r="K30" s="60">
        <v>4.7859886418403552E-38</v>
      </c>
    </row>
    <row r="31" spans="1:11" x14ac:dyDescent="0.25">
      <c r="A31" s="35" t="s">
        <v>592</v>
      </c>
      <c r="B31" s="60" t="s">
        <v>583</v>
      </c>
      <c r="C31" s="58">
        <v>-1.347429923203847E-2</v>
      </c>
      <c r="D31" s="60">
        <v>4.3580613681844828E-2</v>
      </c>
      <c r="E31" s="60">
        <v>0.75757389075272652</v>
      </c>
      <c r="F31" s="60">
        <v>1.5938813042552159E-2</v>
      </c>
      <c r="G31" s="60">
        <v>4.6390534950502528E-2</v>
      </c>
      <c r="H31" s="60">
        <v>0.73160033576484285</v>
      </c>
      <c r="I31" s="60">
        <v>519.07630296930313</v>
      </c>
      <c r="J31" s="60">
        <v>165</v>
      </c>
      <c r="K31" s="60">
        <v>3.0517176307267241E-38</v>
      </c>
    </row>
    <row r="32" spans="1:11" x14ac:dyDescent="0.25">
      <c r="A32" s="35" t="s">
        <v>592</v>
      </c>
      <c r="B32" s="60" t="s">
        <v>584</v>
      </c>
      <c r="C32" s="58">
        <v>1.4543002479350069E-3</v>
      </c>
      <c r="D32" s="60">
        <v>1.3306166058343161E-3</v>
      </c>
      <c r="E32" s="60">
        <v>0.2744148200267843</v>
      </c>
      <c r="F32" s="60"/>
      <c r="G32" s="60"/>
      <c r="H32" s="60"/>
      <c r="I32" s="60"/>
      <c r="J32" s="60"/>
      <c r="K32" s="60"/>
    </row>
    <row r="33" spans="1:11" x14ac:dyDescent="0.25">
      <c r="A33" s="35" t="s">
        <v>593</v>
      </c>
      <c r="B33" s="60" t="s">
        <v>582</v>
      </c>
      <c r="C33" s="58">
        <v>-1.955750032197153E-3</v>
      </c>
      <c r="D33" s="60">
        <v>1.0082493952186431E-3</v>
      </c>
      <c r="E33" s="60">
        <v>5.2410288725476727E-2</v>
      </c>
      <c r="F33" s="60"/>
      <c r="G33" s="60"/>
      <c r="H33" s="60"/>
      <c r="I33" s="60">
        <v>162.70101999750679</v>
      </c>
      <c r="J33" s="60">
        <v>166</v>
      </c>
      <c r="K33" s="60">
        <v>0.55788497334113973</v>
      </c>
    </row>
    <row r="34" spans="1:11" x14ac:dyDescent="0.25">
      <c r="A34" s="35" t="s">
        <v>593</v>
      </c>
      <c r="B34" s="60" t="s">
        <v>583</v>
      </c>
      <c r="C34" s="58">
        <v>2.144358263670763E-2</v>
      </c>
      <c r="D34" s="60">
        <v>2.867824229246696E-2</v>
      </c>
      <c r="E34" s="60">
        <v>0.45568736351122963</v>
      </c>
      <c r="F34" s="60">
        <v>-2.49177372804654E-2</v>
      </c>
      <c r="G34" s="60">
        <v>3.0520320692595141E-2</v>
      </c>
      <c r="H34" s="60">
        <v>0.41543079357834611</v>
      </c>
      <c r="I34" s="60">
        <v>162.03446034821039</v>
      </c>
      <c r="J34" s="60">
        <v>165</v>
      </c>
      <c r="K34" s="60">
        <v>0.55071632347848443</v>
      </c>
    </row>
    <row r="35" spans="1:11" x14ac:dyDescent="0.25">
      <c r="A35" s="35" t="s">
        <v>593</v>
      </c>
      <c r="B35" s="60" t="s">
        <v>584</v>
      </c>
      <c r="C35" s="58">
        <v>-2.206104027987623E-3</v>
      </c>
      <c r="D35" s="60">
        <v>1.410517019112835E-3</v>
      </c>
      <c r="E35" s="60">
        <v>0.1178083432512351</v>
      </c>
      <c r="F35" s="60"/>
      <c r="G35" s="60"/>
      <c r="H35" s="60"/>
      <c r="I35" s="60"/>
      <c r="J35" s="60"/>
      <c r="K35" s="60"/>
    </row>
    <row r="36" spans="1:11" x14ac:dyDescent="0.25">
      <c r="A36" s="35" t="s">
        <v>594</v>
      </c>
      <c r="B36" s="60" t="s">
        <v>582</v>
      </c>
      <c r="C36" s="58">
        <v>2.9937349280257249E-3</v>
      </c>
      <c r="D36" s="60">
        <v>1.0084780899269829E-3</v>
      </c>
      <c r="E36" s="60">
        <v>2.9919172369106519E-3</v>
      </c>
      <c r="F36" s="60"/>
      <c r="G36" s="60"/>
      <c r="H36" s="60"/>
      <c r="I36" s="60">
        <v>185.93239664920631</v>
      </c>
      <c r="J36" s="60">
        <v>166</v>
      </c>
      <c r="K36" s="60">
        <v>0.1380271346677287</v>
      </c>
    </row>
    <row r="37" spans="1:11" x14ac:dyDescent="0.25">
      <c r="A37" s="35" t="s">
        <v>594</v>
      </c>
      <c r="B37" s="60" t="s">
        <v>583</v>
      </c>
      <c r="C37" s="58">
        <v>-8.0248673554241159E-2</v>
      </c>
      <c r="D37" s="60">
        <v>2.7818097719477759E-2</v>
      </c>
      <c r="E37" s="60">
        <v>4.4403576371194742E-3</v>
      </c>
      <c r="F37" s="60">
        <v>8.8648996904246935E-2</v>
      </c>
      <c r="G37" s="60">
        <v>2.9606299450370261E-2</v>
      </c>
      <c r="H37" s="60">
        <v>3.1747792354661218E-3</v>
      </c>
      <c r="I37" s="60">
        <v>176.3500675416777</v>
      </c>
      <c r="J37" s="60">
        <v>165</v>
      </c>
      <c r="K37" s="60">
        <v>0.25864553723303291</v>
      </c>
    </row>
    <row r="38" spans="1:11" x14ac:dyDescent="0.25">
      <c r="A38" s="35" t="s">
        <v>594</v>
      </c>
      <c r="B38" s="60" t="s">
        <v>584</v>
      </c>
      <c r="C38" s="58">
        <v>3.102713316009433E-3</v>
      </c>
      <c r="D38" s="60">
        <v>1.3878435780879689E-3</v>
      </c>
      <c r="E38" s="60">
        <v>2.5375612600654861E-2</v>
      </c>
      <c r="F38" s="60"/>
      <c r="G38" s="60"/>
      <c r="H38" s="60"/>
      <c r="I38" s="60"/>
      <c r="J38" s="60"/>
      <c r="K38" s="60"/>
    </row>
    <row r="39" spans="1:11" x14ac:dyDescent="0.25">
      <c r="A39" s="35" t="s">
        <v>595</v>
      </c>
      <c r="B39" s="60" t="s">
        <v>582</v>
      </c>
      <c r="C39" s="58">
        <v>3.3357282787740642E-3</v>
      </c>
      <c r="D39" s="60">
        <v>1.1033299547650759E-3</v>
      </c>
      <c r="E39" s="60">
        <v>2.5001115409676489E-3</v>
      </c>
      <c r="F39" s="60"/>
      <c r="G39" s="60"/>
      <c r="H39" s="60"/>
      <c r="I39" s="60">
        <v>174.85866226089269</v>
      </c>
      <c r="J39" s="60">
        <v>166</v>
      </c>
      <c r="K39" s="60">
        <v>0.30354482581711989</v>
      </c>
    </row>
    <row r="40" spans="1:11" x14ac:dyDescent="0.25">
      <c r="A40" s="35" t="s">
        <v>595</v>
      </c>
      <c r="B40" s="60" t="s">
        <v>583</v>
      </c>
      <c r="C40" s="58">
        <v>-4.8964682166534677E-2</v>
      </c>
      <c r="D40" s="60">
        <v>3.0208837643393549E-2</v>
      </c>
      <c r="E40" s="60">
        <v>0.1069544078109312</v>
      </c>
      <c r="F40" s="60">
        <v>5.5721744111536527E-2</v>
      </c>
      <c r="G40" s="60">
        <v>3.2163789832325478E-2</v>
      </c>
      <c r="H40" s="60">
        <v>8.5064366566236477E-2</v>
      </c>
      <c r="I40" s="60">
        <v>171.73481794529081</v>
      </c>
      <c r="J40" s="60">
        <v>165</v>
      </c>
      <c r="K40" s="60">
        <v>0.34369539280114009</v>
      </c>
    </row>
    <row r="41" spans="1:11" x14ac:dyDescent="0.25">
      <c r="A41" s="35" t="s">
        <v>595</v>
      </c>
      <c r="B41" s="60" t="s">
        <v>584</v>
      </c>
      <c r="C41" s="58">
        <v>2.6450556026661018E-3</v>
      </c>
      <c r="D41" s="60">
        <v>1.4961760716534071E-3</v>
      </c>
      <c r="E41" s="60">
        <v>7.7081430906937018E-2</v>
      </c>
      <c r="F41" s="60"/>
      <c r="G41" s="60"/>
      <c r="H41" s="60"/>
      <c r="I41" s="60"/>
      <c r="J41" s="60"/>
      <c r="K41" s="60"/>
    </row>
    <row r="42" spans="1:11" x14ac:dyDescent="0.25">
      <c r="A42" s="35" t="s">
        <v>596</v>
      </c>
      <c r="B42" s="60" t="s">
        <v>582</v>
      </c>
      <c r="C42" s="58">
        <v>-4.5593310693274004E-3</v>
      </c>
      <c r="D42" s="60">
        <v>1.327528405410361E-3</v>
      </c>
      <c r="E42" s="60">
        <v>5.9375572280060264E-4</v>
      </c>
      <c r="F42" s="60"/>
      <c r="G42" s="60"/>
      <c r="H42" s="60"/>
      <c r="I42" s="60">
        <v>359.25105636096703</v>
      </c>
      <c r="J42" s="60">
        <v>166</v>
      </c>
      <c r="K42" s="60">
        <v>2.7039142288341661E-16</v>
      </c>
    </row>
    <row r="43" spans="1:11" x14ac:dyDescent="0.25">
      <c r="A43" s="35" t="s">
        <v>596</v>
      </c>
      <c r="B43" s="60" t="s">
        <v>583</v>
      </c>
      <c r="C43" s="58">
        <v>1.349281804974123E-2</v>
      </c>
      <c r="D43" s="60">
        <v>3.6708026797280677E-2</v>
      </c>
      <c r="E43" s="60">
        <v>0.71366395008803485</v>
      </c>
      <c r="F43" s="60">
        <v>-1.9230628824511941E-2</v>
      </c>
      <c r="G43" s="60">
        <v>3.9078701278086422E-2</v>
      </c>
      <c r="H43" s="60">
        <v>0.62330274208379088</v>
      </c>
      <c r="I43" s="60">
        <v>358.72457389630961</v>
      </c>
      <c r="J43" s="60">
        <v>165</v>
      </c>
      <c r="K43" s="60">
        <v>2.104466261128895E-16</v>
      </c>
    </row>
    <row r="44" spans="1:11" x14ac:dyDescent="0.25">
      <c r="A44" s="35" t="s">
        <v>596</v>
      </c>
      <c r="B44" s="60" t="s">
        <v>584</v>
      </c>
      <c r="C44" s="58">
        <v>-5.3770277322571251E-3</v>
      </c>
      <c r="D44" s="60">
        <v>1.349653633758033E-3</v>
      </c>
      <c r="E44" s="60">
        <v>6.7763253963732851E-5</v>
      </c>
      <c r="F44" s="60"/>
      <c r="G44" s="60"/>
      <c r="H44" s="60"/>
      <c r="I44" s="60"/>
      <c r="J44" s="60"/>
      <c r="K44" s="60"/>
    </row>
    <row r="45" spans="1:11" x14ac:dyDescent="0.25">
      <c r="A45" s="35" t="s">
        <v>597</v>
      </c>
      <c r="B45" s="60" t="s">
        <v>582</v>
      </c>
      <c r="C45" s="58">
        <v>-9.7350151373208288E-5</v>
      </c>
      <c r="D45" s="60">
        <v>1.5803098328309379E-3</v>
      </c>
      <c r="E45" s="60">
        <v>0.95087983204789861</v>
      </c>
      <c r="F45" s="60"/>
      <c r="G45" s="60"/>
      <c r="H45" s="60"/>
      <c r="I45" s="60">
        <v>510.36355276261492</v>
      </c>
      <c r="J45" s="60">
        <v>166</v>
      </c>
      <c r="K45" s="60">
        <v>1.0660783145590709E-36</v>
      </c>
    </row>
    <row r="46" spans="1:11" x14ac:dyDescent="0.25">
      <c r="A46" s="35" t="s">
        <v>597</v>
      </c>
      <c r="B46" s="60" t="s">
        <v>583</v>
      </c>
      <c r="C46" s="58">
        <v>-2.0616512326978149E-2</v>
      </c>
      <c r="D46" s="60">
        <v>4.369626538144411E-2</v>
      </c>
      <c r="E46" s="60">
        <v>0.63768284253614604</v>
      </c>
      <c r="F46" s="60">
        <v>2.1858743281624769E-2</v>
      </c>
      <c r="G46" s="60">
        <v>4.6518353865375443E-2</v>
      </c>
      <c r="H46" s="60">
        <v>0.63905045119694237</v>
      </c>
      <c r="I46" s="60">
        <v>509.68150210683211</v>
      </c>
      <c r="J46" s="60">
        <v>165</v>
      </c>
      <c r="K46" s="60">
        <v>7.6161411970971449E-37</v>
      </c>
    </row>
    <row r="47" spans="1:11" x14ac:dyDescent="0.25">
      <c r="A47" s="35" t="s">
        <v>597</v>
      </c>
      <c r="B47" s="60" t="s">
        <v>584</v>
      </c>
      <c r="C47" s="58">
        <v>1.279459593026518E-3</v>
      </c>
      <c r="D47" s="60">
        <v>1.338474820501441E-3</v>
      </c>
      <c r="E47" s="60">
        <v>0.33911841324064029</v>
      </c>
      <c r="F47" s="60"/>
      <c r="G47" s="60"/>
      <c r="H47" s="60"/>
      <c r="I47" s="60"/>
      <c r="J47" s="60"/>
      <c r="K47" s="60"/>
    </row>
    <row r="48" spans="1:11" x14ac:dyDescent="0.25">
      <c r="A48" s="35" t="s">
        <v>597</v>
      </c>
      <c r="B48" s="60" t="s">
        <v>582</v>
      </c>
      <c r="C48" s="58">
        <v>4.2753197419461066E-3</v>
      </c>
      <c r="D48" s="60">
        <v>1.4269343214552629E-3</v>
      </c>
      <c r="E48" s="60">
        <v>2.7340532246156201E-3</v>
      </c>
      <c r="F48" s="60"/>
      <c r="G48" s="60"/>
      <c r="H48" s="60"/>
      <c r="I48" s="60">
        <v>407.45690467147602</v>
      </c>
      <c r="J48" s="60">
        <v>166</v>
      </c>
      <c r="K48" s="60">
        <v>2.56091053914882E-22</v>
      </c>
    </row>
    <row r="49" spans="1:11" x14ac:dyDescent="0.25">
      <c r="A49" s="35" t="s">
        <v>597</v>
      </c>
      <c r="B49" s="60" t="s">
        <v>583</v>
      </c>
      <c r="C49" s="58">
        <v>1.3492326598239649E-2</v>
      </c>
      <c r="D49" s="60">
        <v>3.9430957224295092E-2</v>
      </c>
      <c r="E49" s="60">
        <v>0.73265391281589043</v>
      </c>
      <c r="F49" s="60">
        <v>-9.8198660439013617E-3</v>
      </c>
      <c r="G49" s="60">
        <v>4.1982353712620192E-2</v>
      </c>
      <c r="H49" s="60">
        <v>0.81534899806594274</v>
      </c>
      <c r="I49" s="60">
        <v>407.32184324993619</v>
      </c>
      <c r="J49" s="60">
        <v>165</v>
      </c>
      <c r="K49" s="60">
        <v>1.68801849191604E-22</v>
      </c>
    </row>
    <row r="50" spans="1:11" x14ac:dyDescent="0.25">
      <c r="A50" s="35" t="s">
        <v>597</v>
      </c>
      <c r="B50" s="60" t="s">
        <v>584</v>
      </c>
      <c r="C50" s="58">
        <v>4.404578127311919E-3</v>
      </c>
      <c r="D50" s="60">
        <v>1.35920729674525E-3</v>
      </c>
      <c r="E50" s="60">
        <v>1.192996800584053E-3</v>
      </c>
      <c r="F50" s="60"/>
      <c r="G50" s="60"/>
      <c r="H50" s="60"/>
      <c r="I50" s="60"/>
      <c r="J50" s="60"/>
      <c r="K50" s="60"/>
    </row>
    <row r="51" spans="1:11" x14ac:dyDescent="0.25">
      <c r="A51" s="35" t="s">
        <v>598</v>
      </c>
      <c r="B51" s="60" t="s">
        <v>582</v>
      </c>
      <c r="C51" s="58">
        <v>-2.6690608203755089E-3</v>
      </c>
      <c r="D51" s="60">
        <v>1.19116501719624E-3</v>
      </c>
      <c r="E51" s="60">
        <v>2.504456911662847E-2</v>
      </c>
      <c r="F51" s="60"/>
      <c r="G51" s="60"/>
      <c r="H51" s="60"/>
      <c r="I51" s="60">
        <v>289.53782745560528</v>
      </c>
      <c r="J51" s="60">
        <v>166</v>
      </c>
      <c r="K51" s="60">
        <v>9.5623186148803378E-9</v>
      </c>
    </row>
    <row r="52" spans="1:11" x14ac:dyDescent="0.25">
      <c r="A52" s="35" t="s">
        <v>598</v>
      </c>
      <c r="B52" s="60" t="s">
        <v>583</v>
      </c>
      <c r="C52" s="58">
        <v>-5.6583250935804469E-3</v>
      </c>
      <c r="D52" s="60">
        <v>3.2907705417784039E-2</v>
      </c>
      <c r="E52" s="60">
        <v>0.86369124546807718</v>
      </c>
      <c r="F52" s="60">
        <v>3.1844847137136919E-3</v>
      </c>
      <c r="G52" s="60">
        <v>3.5033703129208817E-2</v>
      </c>
      <c r="H52" s="60">
        <v>0.92768409394706275</v>
      </c>
      <c r="I52" s="60">
        <v>289.52332953001797</v>
      </c>
      <c r="J52" s="60">
        <v>165</v>
      </c>
      <c r="K52" s="60">
        <v>7.1766801570555463E-9</v>
      </c>
    </row>
    <row r="53" spans="1:11" x14ac:dyDescent="0.25">
      <c r="A53" s="35" t="s">
        <v>598</v>
      </c>
      <c r="B53" s="60" t="s">
        <v>584</v>
      </c>
      <c r="C53" s="58">
        <v>-3.2707468797822442E-3</v>
      </c>
      <c r="D53" s="60">
        <v>1.412491890675353E-3</v>
      </c>
      <c r="E53" s="60">
        <v>2.0580867238005979E-2</v>
      </c>
      <c r="F53" s="60"/>
      <c r="G53" s="60"/>
      <c r="H53" s="60"/>
      <c r="I53" s="60"/>
      <c r="J53" s="60"/>
      <c r="K53" s="60"/>
    </row>
    <row r="54" spans="1:11" x14ac:dyDescent="0.25">
      <c r="A54" s="35" t="s">
        <v>599</v>
      </c>
      <c r="B54" s="60" t="s">
        <v>582</v>
      </c>
      <c r="C54" s="58">
        <v>9.1378043164075699E-5</v>
      </c>
      <c r="D54" s="60">
        <v>1.6114071702202179E-3</v>
      </c>
      <c r="E54" s="60">
        <v>0.9547786092847379</v>
      </c>
      <c r="F54" s="60"/>
      <c r="G54" s="60"/>
      <c r="H54" s="60"/>
      <c r="I54" s="60">
        <v>530.53969730128972</v>
      </c>
      <c r="J54" s="60">
        <v>166</v>
      </c>
      <c r="K54" s="60">
        <v>1.0464127173559751E-39</v>
      </c>
    </row>
    <row r="55" spans="1:11" x14ac:dyDescent="0.25">
      <c r="A55" s="35" t="s">
        <v>599</v>
      </c>
      <c r="B55" s="60" t="s">
        <v>583</v>
      </c>
      <c r="C55" s="58">
        <v>-1.3736958559215379E-2</v>
      </c>
      <c r="D55" s="60">
        <v>4.4567261756706701E-2</v>
      </c>
      <c r="E55" s="60">
        <v>0.75829624875128265</v>
      </c>
      <c r="F55" s="60">
        <v>1.473114328680895E-2</v>
      </c>
      <c r="G55" s="60">
        <v>4.7445698277600618E-2</v>
      </c>
      <c r="H55" s="60">
        <v>0.75658456039954369</v>
      </c>
      <c r="I55" s="60">
        <v>530.22991293060466</v>
      </c>
      <c r="J55" s="60">
        <v>165</v>
      </c>
      <c r="K55" s="60">
        <v>6.4708747380816434E-40</v>
      </c>
    </row>
    <row r="56" spans="1:11" x14ac:dyDescent="0.25">
      <c r="A56" s="35" t="s">
        <v>599</v>
      </c>
      <c r="B56" s="60" t="s">
        <v>584</v>
      </c>
      <c r="C56" s="58">
        <v>9.8534923851987958E-4</v>
      </c>
      <c r="D56" s="60">
        <v>1.346536204695381E-3</v>
      </c>
      <c r="E56" s="60">
        <v>0.46431148348522921</v>
      </c>
      <c r="F56" s="60"/>
      <c r="G56" s="60"/>
      <c r="H56" s="60"/>
      <c r="I56" s="60"/>
      <c r="J56" s="60"/>
      <c r="K56" s="60"/>
    </row>
    <row r="57" spans="1:11" x14ac:dyDescent="0.25">
      <c r="A57" s="35" t="s">
        <v>600</v>
      </c>
      <c r="B57" s="60" t="s">
        <v>582</v>
      </c>
      <c r="C57" s="58">
        <v>2.904835698288965E-3</v>
      </c>
      <c r="D57" s="60">
        <v>1.5770656683013549E-3</v>
      </c>
      <c r="E57" s="60">
        <v>6.5486212354717202E-2</v>
      </c>
      <c r="F57" s="60"/>
      <c r="G57" s="60"/>
      <c r="H57" s="60"/>
      <c r="I57" s="60">
        <v>507.92815504698223</v>
      </c>
      <c r="J57" s="60">
        <v>166</v>
      </c>
      <c r="K57" s="60">
        <v>2.43924704494746E-36</v>
      </c>
    </row>
    <row r="58" spans="1:11" x14ac:dyDescent="0.25">
      <c r="A58" s="35" t="s">
        <v>600</v>
      </c>
      <c r="B58" s="60" t="s">
        <v>583</v>
      </c>
      <c r="C58" s="58">
        <v>-4.7810997273320926E-3</v>
      </c>
      <c r="D58" s="60">
        <v>4.3622679722861629E-2</v>
      </c>
      <c r="E58" s="60">
        <v>0.91285881313811068</v>
      </c>
      <c r="F58" s="60">
        <v>8.1877349273787956E-3</v>
      </c>
      <c r="G58" s="60">
        <v>4.6440161178251158E-2</v>
      </c>
      <c r="H58" s="60">
        <v>0.86026881135602928</v>
      </c>
      <c r="I58" s="60">
        <v>507.83248485494352</v>
      </c>
      <c r="J58" s="60">
        <v>165</v>
      </c>
      <c r="K58" s="60">
        <v>1.4300021880087101E-36</v>
      </c>
    </row>
    <row r="59" spans="1:11" x14ac:dyDescent="0.25">
      <c r="A59" s="35" t="s">
        <v>600</v>
      </c>
      <c r="B59" s="60" t="s">
        <v>584</v>
      </c>
      <c r="C59" s="58">
        <v>3.1825242091417451E-3</v>
      </c>
      <c r="D59" s="60">
        <v>1.3773972404355771E-3</v>
      </c>
      <c r="E59" s="60">
        <v>2.08585661416919E-2</v>
      </c>
      <c r="F59" s="60"/>
      <c r="G59" s="60"/>
      <c r="H59" s="60"/>
      <c r="I59" s="60"/>
      <c r="J59" s="60"/>
      <c r="K59" s="60"/>
    </row>
    <row r="60" spans="1:11" x14ac:dyDescent="0.25">
      <c r="A60" s="35" t="s">
        <v>601</v>
      </c>
      <c r="B60" s="60" t="s">
        <v>582</v>
      </c>
      <c r="C60" s="58">
        <v>-2.3118775790345559E-3</v>
      </c>
      <c r="D60" s="60">
        <v>1.0388737443157931E-3</v>
      </c>
      <c r="E60" s="60">
        <v>2.6056466926574401E-2</v>
      </c>
      <c r="F60" s="60"/>
      <c r="G60" s="60"/>
      <c r="H60" s="60"/>
      <c r="I60" s="60">
        <v>219.32313975258671</v>
      </c>
      <c r="J60" s="60">
        <v>166</v>
      </c>
      <c r="K60" s="60">
        <v>3.4984363269850178E-3</v>
      </c>
    </row>
    <row r="61" spans="1:11" x14ac:dyDescent="0.25">
      <c r="A61" s="35" t="s">
        <v>601</v>
      </c>
      <c r="B61" s="60" t="s">
        <v>583</v>
      </c>
      <c r="C61" s="58">
        <v>1.663390657604364E-2</v>
      </c>
      <c r="D61" s="60">
        <v>2.8647511325622529E-2</v>
      </c>
      <c r="E61" s="60">
        <v>0.56227493075797197</v>
      </c>
      <c r="F61" s="60">
        <v>-2.018376579415555E-2</v>
      </c>
      <c r="G61" s="60">
        <v>3.0499294089106649E-2</v>
      </c>
      <c r="H61" s="60">
        <v>0.50903657341941388</v>
      </c>
      <c r="I61" s="60">
        <v>218.7425436252484</v>
      </c>
      <c r="J61" s="60">
        <v>165</v>
      </c>
      <c r="K61" s="60">
        <v>3.2350223048854278E-3</v>
      </c>
    </row>
    <row r="62" spans="1:11" x14ac:dyDescent="0.25">
      <c r="A62" s="35" t="s">
        <v>601</v>
      </c>
      <c r="B62" s="60" t="s">
        <v>584</v>
      </c>
      <c r="C62" s="58">
        <v>-2.0153335746234328E-3</v>
      </c>
      <c r="D62" s="60">
        <v>1.3930149468320151E-3</v>
      </c>
      <c r="E62" s="60">
        <v>0.14796912728015621</v>
      </c>
      <c r="F62" s="60"/>
      <c r="G62" s="60"/>
      <c r="H62" s="60"/>
      <c r="I62" s="60"/>
      <c r="J62" s="60"/>
      <c r="K62" s="60"/>
    </row>
    <row r="63" spans="1:11" x14ac:dyDescent="0.25">
      <c r="A63" s="35" t="s">
        <v>602</v>
      </c>
      <c r="B63" s="60" t="s">
        <v>582</v>
      </c>
      <c r="C63" s="58">
        <v>-7.481651265934038E-4</v>
      </c>
      <c r="D63" s="60">
        <v>1.0277493348895921E-3</v>
      </c>
      <c r="E63" s="60">
        <v>0.46663526066203742</v>
      </c>
      <c r="F63" s="60"/>
      <c r="G63" s="60"/>
      <c r="H63" s="60"/>
      <c r="I63" s="60">
        <v>261.37774352663371</v>
      </c>
      <c r="J63" s="60">
        <v>166</v>
      </c>
      <c r="K63" s="60">
        <v>3.2541906531966832E-6</v>
      </c>
    </row>
    <row r="64" spans="1:11" x14ac:dyDescent="0.25">
      <c r="A64" s="35" t="s">
        <v>602</v>
      </c>
      <c r="B64" s="60" t="s">
        <v>583</v>
      </c>
      <c r="C64" s="58">
        <v>2.9754637973606821E-2</v>
      </c>
      <c r="D64" s="60">
        <v>2.89879867909431E-2</v>
      </c>
      <c r="E64" s="60">
        <v>0.30618326022117331</v>
      </c>
      <c r="F64" s="60">
        <v>-3.248148056038961E-2</v>
      </c>
      <c r="G64" s="60">
        <v>3.084900574401343E-2</v>
      </c>
      <c r="H64" s="60">
        <v>0.29391795257892761</v>
      </c>
      <c r="I64" s="60">
        <v>259.63326478586868</v>
      </c>
      <c r="J64" s="60">
        <v>165</v>
      </c>
      <c r="K64" s="60">
        <v>3.5808733850945748E-6</v>
      </c>
    </row>
    <row r="65" spans="1:11" x14ac:dyDescent="0.25">
      <c r="A65" s="35" t="s">
        <v>602</v>
      </c>
      <c r="B65" s="60" t="s">
        <v>584</v>
      </c>
      <c r="C65" s="58">
        <v>9.5221554361869061E-6</v>
      </c>
      <c r="D65" s="60">
        <v>1.2119617010824619E-3</v>
      </c>
      <c r="E65" s="60">
        <v>0.99373123537135766</v>
      </c>
      <c r="F65" s="60"/>
      <c r="G65" s="60"/>
      <c r="H65" s="60"/>
      <c r="I65" s="60"/>
      <c r="J65" s="60"/>
      <c r="K65" s="60"/>
    </row>
    <row r="66" spans="1:11" x14ac:dyDescent="0.25">
      <c r="A66" s="35" t="s">
        <v>603</v>
      </c>
      <c r="B66" s="60" t="s">
        <v>582</v>
      </c>
      <c r="C66" s="58">
        <v>3.9499696179429687E-3</v>
      </c>
      <c r="D66" s="60">
        <v>1.2442595074004751E-3</v>
      </c>
      <c r="E66" s="60">
        <v>1.5006670659810371E-3</v>
      </c>
      <c r="F66" s="60"/>
      <c r="G66" s="60"/>
      <c r="H66" s="60"/>
      <c r="I66" s="60">
        <v>304.42597550139942</v>
      </c>
      <c r="J66" s="60">
        <v>166</v>
      </c>
      <c r="K66" s="60">
        <v>3.2211799185884478E-10</v>
      </c>
    </row>
    <row r="67" spans="1:11" x14ac:dyDescent="0.25">
      <c r="A67" s="35" t="s">
        <v>603</v>
      </c>
      <c r="B67" s="60" t="s">
        <v>583</v>
      </c>
      <c r="C67" s="58">
        <v>5.345732716795888E-3</v>
      </c>
      <c r="D67" s="60">
        <v>3.4360153979322967E-2</v>
      </c>
      <c r="E67" s="60">
        <v>0.87655472033552151</v>
      </c>
      <c r="F67" s="60">
        <v>-1.486859944329081E-3</v>
      </c>
      <c r="G67" s="60">
        <v>3.6578575405437873E-2</v>
      </c>
      <c r="H67" s="60">
        <v>0.96762535536143435</v>
      </c>
      <c r="I67" s="60">
        <v>304.42292704518132</v>
      </c>
      <c r="J67" s="60">
        <v>165</v>
      </c>
      <c r="K67" s="60">
        <v>2.353525541468857E-10</v>
      </c>
    </row>
    <row r="68" spans="1:11" x14ac:dyDescent="0.25">
      <c r="A68" s="35" t="s">
        <v>603</v>
      </c>
      <c r="B68" s="60" t="s">
        <v>584</v>
      </c>
      <c r="C68" s="58">
        <v>4.9433340432500344E-3</v>
      </c>
      <c r="D68" s="60">
        <v>1.3439199686655109E-3</v>
      </c>
      <c r="E68" s="60">
        <v>2.347983385696091E-4</v>
      </c>
      <c r="F68" s="60"/>
      <c r="G68" s="60"/>
      <c r="H68" s="60"/>
      <c r="I68" s="60"/>
      <c r="J68" s="60"/>
      <c r="K68" s="60"/>
    </row>
    <row r="69" spans="1:11" x14ac:dyDescent="0.25">
      <c r="A69" s="35" t="s">
        <v>604</v>
      </c>
      <c r="B69" s="60" t="s">
        <v>582</v>
      </c>
      <c r="C69" s="58">
        <v>7.2905976584517406E-4</v>
      </c>
      <c r="D69" s="60">
        <v>1.4734335705542301E-3</v>
      </c>
      <c r="E69" s="60">
        <v>0.62073898775132097</v>
      </c>
      <c r="F69" s="60"/>
      <c r="G69" s="60"/>
      <c r="H69" s="60"/>
      <c r="I69" s="60">
        <v>442.53328816411499</v>
      </c>
      <c r="J69" s="60">
        <v>166</v>
      </c>
      <c r="K69" s="60">
        <v>5.1342296528961763E-27</v>
      </c>
    </row>
    <row r="70" spans="1:11" x14ac:dyDescent="0.25">
      <c r="A70" s="35" t="s">
        <v>604</v>
      </c>
      <c r="B70" s="60" t="s">
        <v>583</v>
      </c>
      <c r="C70" s="58">
        <v>-2.676804977437677E-2</v>
      </c>
      <c r="D70" s="60">
        <v>4.0710011616888517E-2</v>
      </c>
      <c r="E70" s="60">
        <v>0.51175646967125776</v>
      </c>
      <c r="F70" s="60">
        <v>2.92922438315729E-2</v>
      </c>
      <c r="G70" s="60">
        <v>4.3339235583074238E-2</v>
      </c>
      <c r="H70" s="60">
        <v>0.50006127062798011</v>
      </c>
      <c r="I70" s="60">
        <v>441.31147706728223</v>
      </c>
      <c r="J70" s="60">
        <v>165</v>
      </c>
      <c r="K70" s="60">
        <v>4.5940275024022909E-27</v>
      </c>
    </row>
    <row r="71" spans="1:11" x14ac:dyDescent="0.25">
      <c r="A71" s="35" t="s">
        <v>604</v>
      </c>
      <c r="B71" s="60" t="s">
        <v>584</v>
      </c>
      <c r="C71" s="58">
        <v>1.8208551864012431E-3</v>
      </c>
      <c r="D71" s="60">
        <v>1.359127809977753E-3</v>
      </c>
      <c r="E71" s="60">
        <v>0.1803353215616742</v>
      </c>
      <c r="F71" s="60"/>
      <c r="G71" s="60"/>
      <c r="H71" s="60"/>
      <c r="I71" s="60"/>
      <c r="J71" s="60"/>
      <c r="K71" s="60"/>
    </row>
    <row r="72" spans="1:11" x14ac:dyDescent="0.25">
      <c r="A72" s="35" t="s">
        <v>605</v>
      </c>
      <c r="B72" s="60" t="s">
        <v>582</v>
      </c>
      <c r="C72" s="58">
        <v>-4.3602412541651299E-3</v>
      </c>
      <c r="D72" s="60">
        <v>1.3303573389326501E-3</v>
      </c>
      <c r="E72" s="60">
        <v>1.047321036668232E-3</v>
      </c>
      <c r="F72" s="60"/>
      <c r="G72" s="60"/>
      <c r="H72" s="60"/>
      <c r="I72" s="60">
        <v>361.03226892929069</v>
      </c>
      <c r="J72" s="60">
        <v>166</v>
      </c>
      <c r="K72" s="60">
        <v>1.658088073811155E-16</v>
      </c>
    </row>
    <row r="73" spans="1:11" x14ac:dyDescent="0.25">
      <c r="A73" s="35" t="s">
        <v>605</v>
      </c>
      <c r="B73" s="60" t="s">
        <v>583</v>
      </c>
      <c r="C73" s="58">
        <v>1.093811797054809E-2</v>
      </c>
      <c r="D73" s="60">
        <v>3.6783308326996902E-2</v>
      </c>
      <c r="E73" s="60">
        <v>0.76656088571853986</v>
      </c>
      <c r="F73" s="60">
        <v>-1.6297203474335841E-2</v>
      </c>
      <c r="G73" s="60">
        <v>3.9159159783154852E-2</v>
      </c>
      <c r="H73" s="60">
        <v>0.67782015832786902</v>
      </c>
      <c r="I73" s="60">
        <v>360.65368177676419</v>
      </c>
      <c r="J73" s="60">
        <v>165</v>
      </c>
      <c r="K73" s="60">
        <v>1.2365493867397219E-16</v>
      </c>
    </row>
    <row r="74" spans="1:11" x14ac:dyDescent="0.25">
      <c r="A74" s="35" t="s">
        <v>605</v>
      </c>
      <c r="B74" s="60" t="s">
        <v>584</v>
      </c>
      <c r="C74" s="58">
        <v>-4.3695353456316812E-3</v>
      </c>
      <c r="D74" s="60">
        <v>1.406891389392526E-3</v>
      </c>
      <c r="E74" s="60">
        <v>1.897595133474533E-3</v>
      </c>
      <c r="F74" s="60"/>
      <c r="G74" s="60"/>
      <c r="H74" s="60"/>
      <c r="I74" s="60"/>
      <c r="J74" s="60"/>
      <c r="K74" s="60"/>
    </row>
    <row r="75" spans="1:11" x14ac:dyDescent="0.25">
      <c r="A75" s="35" t="s">
        <v>606</v>
      </c>
      <c r="B75" s="60" t="s">
        <v>582</v>
      </c>
      <c r="C75" s="58">
        <v>3.6939486415645093E-4</v>
      </c>
      <c r="D75" s="60">
        <v>1.587363375762382E-3</v>
      </c>
      <c r="E75" s="60">
        <v>0.81598683197817534</v>
      </c>
      <c r="F75" s="60"/>
      <c r="G75" s="60"/>
      <c r="H75" s="60"/>
      <c r="I75" s="60">
        <v>514.43598148158912</v>
      </c>
      <c r="J75" s="60">
        <v>166</v>
      </c>
      <c r="K75" s="60">
        <v>2.660188636279961E-37</v>
      </c>
    </row>
    <row r="76" spans="1:11" x14ac:dyDescent="0.25">
      <c r="A76" s="35" t="s">
        <v>606</v>
      </c>
      <c r="B76" s="60" t="s">
        <v>583</v>
      </c>
      <c r="C76" s="58">
        <v>-2.2866629771286839E-2</v>
      </c>
      <c r="D76" s="60">
        <v>4.3880231454961532E-2</v>
      </c>
      <c r="E76" s="60">
        <v>0.60298561613583024</v>
      </c>
      <c r="F76" s="60">
        <v>2.4752992044911819E-2</v>
      </c>
      <c r="G76" s="60">
        <v>4.6714230068817142E-2</v>
      </c>
      <c r="H76" s="60">
        <v>0.59690659549661351</v>
      </c>
      <c r="I76" s="60">
        <v>513.56207288238943</v>
      </c>
      <c r="J76" s="60">
        <v>165</v>
      </c>
      <c r="K76" s="60">
        <v>2.0231660687480752E-37</v>
      </c>
    </row>
    <row r="77" spans="1:11" x14ac:dyDescent="0.25">
      <c r="A77" s="35" t="s">
        <v>606</v>
      </c>
      <c r="B77" s="60" t="s">
        <v>584</v>
      </c>
      <c r="C77" s="58">
        <v>1.2681478681926439E-3</v>
      </c>
      <c r="D77" s="60">
        <v>1.328124821646101E-3</v>
      </c>
      <c r="E77" s="60">
        <v>0.339658172689907</v>
      </c>
      <c r="F77" s="60"/>
      <c r="G77" s="60"/>
      <c r="H77" s="60"/>
      <c r="I77" s="60"/>
      <c r="J77" s="60"/>
      <c r="K77" s="60"/>
    </row>
    <row r="78" spans="1:11" x14ac:dyDescent="0.25">
      <c r="A78" s="35" t="s">
        <v>607</v>
      </c>
      <c r="B78" s="60" t="s">
        <v>582</v>
      </c>
      <c r="C78" s="58">
        <v>3.5290313909477232E-3</v>
      </c>
      <c r="D78" s="60">
        <v>1.436361428146377E-3</v>
      </c>
      <c r="E78" s="60">
        <v>1.401321860787862E-2</v>
      </c>
      <c r="F78" s="60"/>
      <c r="G78" s="60"/>
      <c r="H78" s="60"/>
      <c r="I78" s="60">
        <v>414.78182010483829</v>
      </c>
      <c r="J78" s="60">
        <v>166</v>
      </c>
      <c r="K78" s="60">
        <v>2.8010678371017988E-23</v>
      </c>
    </row>
    <row r="79" spans="1:11" x14ac:dyDescent="0.25">
      <c r="A79" s="35" t="s">
        <v>607</v>
      </c>
      <c r="B79" s="60" t="s">
        <v>583</v>
      </c>
      <c r="C79" s="58">
        <v>2.670468853141459E-3</v>
      </c>
      <c r="D79" s="60">
        <v>3.9783901440392212E-2</v>
      </c>
      <c r="E79" s="60">
        <v>0.94656397018036476</v>
      </c>
      <c r="F79" s="60">
        <v>9.1460085331653061E-4</v>
      </c>
      <c r="G79" s="60">
        <v>4.2352795743675523E-2</v>
      </c>
      <c r="H79" s="60">
        <v>0.98279726085086327</v>
      </c>
      <c r="I79" s="60">
        <v>414.78064781883859</v>
      </c>
      <c r="J79" s="60">
        <v>165</v>
      </c>
      <c r="K79" s="60">
        <v>1.7577414321963181E-23</v>
      </c>
    </row>
    <row r="80" spans="1:11" x14ac:dyDescent="0.25">
      <c r="A80" s="35" t="s">
        <v>607</v>
      </c>
      <c r="B80" s="60" t="s">
        <v>584</v>
      </c>
      <c r="C80" s="58">
        <v>3.9640115545922852E-3</v>
      </c>
      <c r="D80" s="60">
        <v>1.334206274369234E-3</v>
      </c>
      <c r="E80" s="60">
        <v>2.967704180983148E-3</v>
      </c>
      <c r="F80" s="60"/>
      <c r="G80" s="60"/>
      <c r="H80" s="60"/>
      <c r="I80" s="60"/>
      <c r="J80" s="60"/>
      <c r="K80" s="60"/>
    </row>
    <row r="81" spans="1:11" x14ac:dyDescent="0.25">
      <c r="A81" s="35" t="s">
        <v>608</v>
      </c>
      <c r="B81" s="60" t="s">
        <v>582</v>
      </c>
      <c r="C81" s="58">
        <v>-1.5077389504574441E-3</v>
      </c>
      <c r="D81" s="60">
        <v>1.1713543783728039E-3</v>
      </c>
      <c r="E81" s="60">
        <v>0.198033037555265</v>
      </c>
      <c r="F81" s="60"/>
      <c r="G81" s="60"/>
      <c r="H81" s="60"/>
      <c r="I81" s="60">
        <v>280.64929396966102</v>
      </c>
      <c r="J81" s="60">
        <v>166</v>
      </c>
      <c r="K81" s="60">
        <v>6.5675350913562736E-8</v>
      </c>
    </row>
    <row r="82" spans="1:11" x14ac:dyDescent="0.25">
      <c r="A82" s="35" t="s">
        <v>608</v>
      </c>
      <c r="B82" s="60" t="s">
        <v>583</v>
      </c>
      <c r="C82" s="58">
        <v>-7.6522624855556417E-3</v>
      </c>
      <c r="D82" s="60">
        <v>3.2410467918636048E-2</v>
      </c>
      <c r="E82" s="60">
        <v>0.81364428451764281</v>
      </c>
      <c r="F82" s="60">
        <v>6.5456476985277226E-3</v>
      </c>
      <c r="G82" s="60">
        <v>3.4503586168509577E-2</v>
      </c>
      <c r="H82" s="60">
        <v>0.84977018834962226</v>
      </c>
      <c r="I82" s="60">
        <v>280.58809246866178</v>
      </c>
      <c r="J82" s="60">
        <v>165</v>
      </c>
      <c r="K82" s="60">
        <v>5.0535580518320969E-8</v>
      </c>
    </row>
    <row r="83" spans="1:11" x14ac:dyDescent="0.25">
      <c r="A83" s="35" t="s">
        <v>608</v>
      </c>
      <c r="B83" s="60" t="s">
        <v>584</v>
      </c>
      <c r="C83" s="58">
        <v>-2.5512258636802192E-3</v>
      </c>
      <c r="D83" s="60">
        <v>1.415007243075839E-3</v>
      </c>
      <c r="E83" s="60">
        <v>7.1391788083758373E-2</v>
      </c>
      <c r="F83" s="60"/>
      <c r="G83" s="60"/>
      <c r="H83" s="60"/>
      <c r="I83" s="60"/>
      <c r="J83" s="60"/>
      <c r="K83" s="60"/>
    </row>
    <row r="84" spans="1:11" x14ac:dyDescent="0.25">
      <c r="A84" s="35" t="s">
        <v>609</v>
      </c>
      <c r="B84" s="60" t="s">
        <v>582</v>
      </c>
      <c r="C84" s="58">
        <v>5.3552160729892042E-4</v>
      </c>
      <c r="D84" s="60">
        <v>1.6420495917977851E-3</v>
      </c>
      <c r="E84" s="60">
        <v>0.74432601209081772</v>
      </c>
      <c r="F84" s="60"/>
      <c r="G84" s="60"/>
      <c r="H84" s="60"/>
      <c r="I84" s="60">
        <v>550.97551407372805</v>
      </c>
      <c r="J84" s="60">
        <v>166</v>
      </c>
      <c r="K84" s="60">
        <v>8.3379977334093927E-43</v>
      </c>
    </row>
    <row r="85" spans="1:11" x14ac:dyDescent="0.25">
      <c r="A85" s="35" t="s">
        <v>609</v>
      </c>
      <c r="B85" s="60" t="s">
        <v>583</v>
      </c>
      <c r="C85" s="58">
        <v>-1.5290366509360749E-2</v>
      </c>
      <c r="D85" s="60">
        <v>4.5409659479104081E-2</v>
      </c>
      <c r="E85" s="60">
        <v>0.73675543885312589</v>
      </c>
      <c r="F85" s="60">
        <v>1.6858984219857671E-2</v>
      </c>
      <c r="G85" s="60">
        <v>4.8342145096119629E-2</v>
      </c>
      <c r="H85" s="60">
        <v>0.72772687077613685</v>
      </c>
      <c r="I85" s="60">
        <v>550.56968857895652</v>
      </c>
      <c r="J85" s="60">
        <v>165</v>
      </c>
      <c r="K85" s="60">
        <v>5.2437933428624988E-43</v>
      </c>
    </row>
    <row r="86" spans="1:11" x14ac:dyDescent="0.25">
      <c r="A86" s="35" t="s">
        <v>609</v>
      </c>
      <c r="B86" s="60" t="s">
        <v>584</v>
      </c>
      <c r="C86" s="58">
        <v>1.7245738690666889E-3</v>
      </c>
      <c r="D86" s="60">
        <v>1.352922186003376E-3</v>
      </c>
      <c r="E86" s="60">
        <v>0.20241441082433459</v>
      </c>
      <c r="F86" s="60"/>
      <c r="G86" s="60"/>
      <c r="H86" s="60"/>
      <c r="I86" s="60"/>
      <c r="J86" s="60"/>
      <c r="K86" s="60"/>
    </row>
    <row r="87" spans="1:11" x14ac:dyDescent="0.25">
      <c r="A87" s="35" t="s">
        <v>610</v>
      </c>
      <c r="B87" s="60" t="s">
        <v>582</v>
      </c>
      <c r="C87" s="58">
        <v>3.7599931697813432E-3</v>
      </c>
      <c r="D87" s="60">
        <v>1.492394697983122E-3</v>
      </c>
      <c r="E87" s="60">
        <v>1.175429527032323E-2</v>
      </c>
      <c r="F87" s="60"/>
      <c r="G87" s="60"/>
      <c r="H87" s="60"/>
      <c r="I87" s="60">
        <v>454.04002177087477</v>
      </c>
      <c r="J87" s="60">
        <v>166</v>
      </c>
      <c r="K87" s="60">
        <v>1.3172739108905631E-28</v>
      </c>
    </row>
    <row r="88" spans="1:11" x14ac:dyDescent="0.25">
      <c r="A88" s="35" t="s">
        <v>610</v>
      </c>
      <c r="B88" s="60" t="s">
        <v>583</v>
      </c>
      <c r="C88" s="58">
        <v>4.2971458569906586E-3</v>
      </c>
      <c r="D88" s="60">
        <v>4.1278579388284553E-2</v>
      </c>
      <c r="E88" s="60">
        <v>0.91721554007005768</v>
      </c>
      <c r="F88" s="60">
        <v>-5.7222865382117823E-4</v>
      </c>
      <c r="G88" s="60">
        <v>4.3945139126989607E-2</v>
      </c>
      <c r="H88" s="60">
        <v>0.98962642494528619</v>
      </c>
      <c r="I88" s="60">
        <v>454.03955518964909</v>
      </c>
      <c r="J88" s="60">
        <v>165</v>
      </c>
      <c r="K88" s="60">
        <v>7.9032276038822638E-29</v>
      </c>
    </row>
    <row r="89" spans="1:11" x14ac:dyDescent="0.25">
      <c r="A89" s="35" t="s">
        <v>610</v>
      </c>
      <c r="B89" s="60" t="s">
        <v>584</v>
      </c>
      <c r="C89" s="58">
        <v>4.645983279710747E-3</v>
      </c>
      <c r="D89" s="60">
        <v>1.339258722938061E-3</v>
      </c>
      <c r="E89" s="60">
        <v>5.2226187542780825E-4</v>
      </c>
      <c r="F89" s="60"/>
      <c r="G89" s="60"/>
      <c r="H89" s="60"/>
      <c r="I89" s="60"/>
      <c r="J89" s="60"/>
      <c r="K89" s="60"/>
    </row>
    <row r="90" spans="1:11" x14ac:dyDescent="0.25">
      <c r="A90" s="35" t="s">
        <v>611</v>
      </c>
      <c r="B90" s="60" t="s">
        <v>582</v>
      </c>
      <c r="C90" s="58">
        <v>-1.847859037786216E-4</v>
      </c>
      <c r="D90" s="60">
        <v>1.1890064744992891E-3</v>
      </c>
      <c r="E90" s="60">
        <v>0.87649650487301767</v>
      </c>
      <c r="F90" s="60"/>
      <c r="G90" s="60"/>
      <c r="H90" s="60"/>
      <c r="I90" s="60">
        <v>289.42351565505601</v>
      </c>
      <c r="J90" s="60">
        <v>166</v>
      </c>
      <c r="K90" s="60">
        <v>9.8069214181889021E-9</v>
      </c>
    </row>
    <row r="91" spans="1:11" x14ac:dyDescent="0.25">
      <c r="A91" s="35" t="s">
        <v>611</v>
      </c>
      <c r="B91" s="60" t="s">
        <v>583</v>
      </c>
      <c r="C91" s="58">
        <v>-2.1701524651687811E-2</v>
      </c>
      <c r="D91" s="60">
        <v>3.2848055566882632E-2</v>
      </c>
      <c r="E91" s="60">
        <v>0.50974920679348701</v>
      </c>
      <c r="F91" s="60">
        <v>2.2921499366473259E-2</v>
      </c>
      <c r="G91" s="60">
        <v>3.4969591578163622E-2</v>
      </c>
      <c r="H91" s="60">
        <v>0.51307839829260549</v>
      </c>
      <c r="I91" s="60">
        <v>288.67184877491229</v>
      </c>
      <c r="J91" s="60">
        <v>165</v>
      </c>
      <c r="K91" s="60">
        <v>8.6719997660317601E-9</v>
      </c>
    </row>
    <row r="92" spans="1:11" x14ac:dyDescent="0.25">
      <c r="A92" s="35" t="s">
        <v>611</v>
      </c>
      <c r="B92" s="60" t="s">
        <v>584</v>
      </c>
      <c r="C92" s="58">
        <v>-1.7203517544215171E-4</v>
      </c>
      <c r="D92" s="60">
        <v>1.3902711968018901E-3</v>
      </c>
      <c r="E92" s="60">
        <v>0.90151942102377292</v>
      </c>
      <c r="F92" s="60"/>
      <c r="G92" s="60"/>
      <c r="H92" s="60"/>
      <c r="I92" s="60"/>
      <c r="J92" s="60"/>
      <c r="K92" s="60"/>
    </row>
    <row r="93" spans="1:11" x14ac:dyDescent="0.25">
      <c r="A93" s="35" t="s">
        <v>612</v>
      </c>
      <c r="B93" s="60" t="s">
        <v>582</v>
      </c>
      <c r="C93" s="58">
        <v>8.8999198497353971E-4</v>
      </c>
      <c r="D93" s="60">
        <v>1.6507770322366239E-3</v>
      </c>
      <c r="E93" s="60">
        <v>0.58979357740046057</v>
      </c>
      <c r="F93" s="60"/>
      <c r="G93" s="60"/>
      <c r="H93" s="60"/>
      <c r="I93" s="60">
        <v>557.07592763122</v>
      </c>
      <c r="J93" s="60">
        <v>166</v>
      </c>
      <c r="K93" s="60">
        <v>9.6944492956741015E-44</v>
      </c>
    </row>
    <row r="94" spans="1:11" x14ac:dyDescent="0.25">
      <c r="A94" s="35" t="s">
        <v>612</v>
      </c>
      <c r="B94" s="60" t="s">
        <v>583</v>
      </c>
      <c r="C94" s="58">
        <v>-7.7572964144410174E-3</v>
      </c>
      <c r="D94" s="60">
        <v>4.5673852279004251E-2</v>
      </c>
      <c r="E94" s="60">
        <v>0.86534317807259398</v>
      </c>
      <c r="F94" s="60">
        <v>9.211814814924231E-3</v>
      </c>
      <c r="G94" s="60">
        <v>4.8623631893951268E-2</v>
      </c>
      <c r="H94" s="60">
        <v>0.84997189661604577</v>
      </c>
      <c r="I94" s="60">
        <v>556.95477535016937</v>
      </c>
      <c r="J94" s="60">
        <v>165</v>
      </c>
      <c r="K94" s="60">
        <v>5.4853505947190842E-44</v>
      </c>
    </row>
    <row r="95" spans="1:11" x14ac:dyDescent="0.25">
      <c r="A95" s="35" t="s">
        <v>612</v>
      </c>
      <c r="B95" s="60" t="s">
        <v>584</v>
      </c>
      <c r="C95" s="58">
        <v>3.0712514311835031E-3</v>
      </c>
      <c r="D95" s="60">
        <v>1.3422006664767659E-3</v>
      </c>
      <c r="E95" s="60">
        <v>2.2124668248044099E-2</v>
      </c>
      <c r="F95" s="60"/>
      <c r="G95" s="60"/>
      <c r="H95" s="60"/>
      <c r="I95" s="60"/>
      <c r="J95" s="60"/>
      <c r="K95" s="60"/>
    </row>
    <row r="96" spans="1:11" x14ac:dyDescent="0.25">
      <c r="A96" s="35" t="s">
        <v>613</v>
      </c>
      <c r="B96" s="60" t="s">
        <v>582</v>
      </c>
      <c r="C96" s="58">
        <v>2.613698603469643E-3</v>
      </c>
      <c r="D96" s="60">
        <v>1.614003019149252E-3</v>
      </c>
      <c r="E96" s="60">
        <v>0.1053636096492732</v>
      </c>
      <c r="F96" s="60"/>
      <c r="G96" s="60"/>
      <c r="H96" s="60"/>
      <c r="I96" s="60">
        <v>532.68991918625431</v>
      </c>
      <c r="J96" s="60">
        <v>166</v>
      </c>
      <c r="K96" s="60">
        <v>4.9665774647714201E-40</v>
      </c>
    </row>
    <row r="97" spans="1:11" x14ac:dyDescent="0.25">
      <c r="A97" s="35" t="s">
        <v>613</v>
      </c>
      <c r="B97" s="60" t="s">
        <v>583</v>
      </c>
      <c r="C97" s="58">
        <v>-8.6989947268990165E-3</v>
      </c>
      <c r="D97" s="60">
        <v>4.4646118630868099E-2</v>
      </c>
      <c r="E97" s="60">
        <v>0.84575537097113795</v>
      </c>
      <c r="F97" s="60">
        <v>1.20512543224127E-2</v>
      </c>
      <c r="G97" s="60">
        <v>4.7529622049188147E-2</v>
      </c>
      <c r="H97" s="60">
        <v>0.80015695705764978</v>
      </c>
      <c r="I97" s="60">
        <v>532.48244831319414</v>
      </c>
      <c r="J97" s="60">
        <v>165</v>
      </c>
      <c r="K97" s="60">
        <v>2.958531969925061E-40</v>
      </c>
    </row>
    <row r="98" spans="1:11" x14ac:dyDescent="0.25">
      <c r="A98" s="35" t="s">
        <v>613</v>
      </c>
      <c r="B98" s="60" t="s">
        <v>584</v>
      </c>
      <c r="C98" s="58">
        <v>3.1520286523109499E-3</v>
      </c>
      <c r="D98" s="60">
        <v>1.359689558316695E-3</v>
      </c>
      <c r="E98" s="60">
        <v>2.0438601136881101E-2</v>
      </c>
      <c r="F98" s="60"/>
      <c r="G98" s="60"/>
      <c r="H98" s="60"/>
      <c r="I98" s="60"/>
      <c r="J98" s="60"/>
      <c r="K98" s="60"/>
    </row>
    <row r="99" spans="1:11" x14ac:dyDescent="0.25">
      <c r="A99" s="35" t="s">
        <v>614</v>
      </c>
      <c r="B99" s="60" t="s">
        <v>582</v>
      </c>
      <c r="C99" s="58">
        <v>-2.237622731078468E-3</v>
      </c>
      <c r="D99" s="60">
        <v>1.0583651055022659E-3</v>
      </c>
      <c r="E99" s="60">
        <v>3.4495992807915647E-2</v>
      </c>
      <c r="F99" s="60"/>
      <c r="G99" s="60"/>
      <c r="H99" s="60"/>
      <c r="I99" s="60">
        <v>228.0113892493678</v>
      </c>
      <c r="J99" s="60">
        <v>166</v>
      </c>
      <c r="K99" s="60">
        <v>1.0051049966369741E-3</v>
      </c>
    </row>
    <row r="100" spans="1:11" x14ac:dyDescent="0.25">
      <c r="A100" s="35" t="s">
        <v>614</v>
      </c>
      <c r="B100" s="60" t="s">
        <v>583</v>
      </c>
      <c r="C100" s="58">
        <v>1.038989170818426E-2</v>
      </c>
      <c r="D100" s="60">
        <v>2.9269593612318599E-2</v>
      </c>
      <c r="E100" s="60">
        <v>0.72306374440913168</v>
      </c>
      <c r="F100" s="60">
        <v>-1.3451889133135079E-2</v>
      </c>
      <c r="G100" s="60">
        <v>3.11599387063165E-2</v>
      </c>
      <c r="H100" s="60">
        <v>0.66651968606500689</v>
      </c>
      <c r="I100" s="60">
        <v>227.7541390598964</v>
      </c>
      <c r="J100" s="60">
        <v>165</v>
      </c>
      <c r="K100" s="60">
        <v>8.7584668931849042E-4</v>
      </c>
    </row>
    <row r="101" spans="1:11" x14ac:dyDescent="0.25">
      <c r="A101" s="35" t="s">
        <v>614</v>
      </c>
      <c r="B101" s="60" t="s">
        <v>584</v>
      </c>
      <c r="C101" s="58">
        <v>-2.735384469787004E-3</v>
      </c>
      <c r="D101" s="60">
        <v>1.3583398684020719E-3</v>
      </c>
      <c r="E101" s="60">
        <v>4.4033656413210817E-2</v>
      </c>
      <c r="F101" s="60"/>
      <c r="G101" s="60"/>
      <c r="H101" s="60"/>
      <c r="I101" s="60"/>
      <c r="J101" s="60"/>
      <c r="K101" s="60"/>
    </row>
    <row r="102" spans="1:11" x14ac:dyDescent="0.25">
      <c r="A102" s="35" t="s">
        <v>615</v>
      </c>
      <c r="B102" s="60" t="s">
        <v>582</v>
      </c>
      <c r="C102" s="58">
        <v>2.6629909590300651E-3</v>
      </c>
      <c r="D102" s="60">
        <v>1.3471740029209331E-3</v>
      </c>
      <c r="E102" s="60">
        <v>4.807285529355506E-2</v>
      </c>
      <c r="F102" s="60"/>
      <c r="G102" s="60"/>
      <c r="H102" s="60"/>
      <c r="I102" s="60">
        <v>354.6586811268304</v>
      </c>
      <c r="J102" s="60">
        <v>165</v>
      </c>
      <c r="K102" s="60">
        <v>6.4060362545372551E-16</v>
      </c>
    </row>
    <row r="103" spans="1:11" x14ac:dyDescent="0.25">
      <c r="A103" s="35" t="s">
        <v>615</v>
      </c>
      <c r="B103" s="60" t="s">
        <v>583</v>
      </c>
      <c r="C103" s="58">
        <v>1.6560987287582891E-2</v>
      </c>
      <c r="D103" s="60">
        <v>3.728902852331259E-2</v>
      </c>
      <c r="E103" s="60">
        <v>0.65753772603088545</v>
      </c>
      <c r="F103" s="60">
        <v>-1.4809268419595961E-2</v>
      </c>
      <c r="G103" s="60">
        <v>3.9707942256909323E-2</v>
      </c>
      <c r="H103" s="60">
        <v>0.70966365888698391</v>
      </c>
      <c r="I103" s="60">
        <v>354.35813508984558</v>
      </c>
      <c r="J103" s="60">
        <v>164</v>
      </c>
      <c r="K103" s="60">
        <v>4.6987406919632077E-16</v>
      </c>
    </row>
    <row r="104" spans="1:11" x14ac:dyDescent="0.25">
      <c r="A104" s="35" t="s">
        <v>615</v>
      </c>
      <c r="B104" s="60" t="s">
        <v>584</v>
      </c>
      <c r="C104" s="58">
        <v>2.7568710981545961E-3</v>
      </c>
      <c r="D104" s="60">
        <v>1.33441486355088E-3</v>
      </c>
      <c r="E104" s="60">
        <v>3.8830603137843062E-2</v>
      </c>
      <c r="F104" s="60"/>
      <c r="G104" s="60"/>
      <c r="H104" s="60"/>
      <c r="I104" s="60"/>
      <c r="J104" s="60"/>
      <c r="K104" s="60"/>
    </row>
    <row r="105" spans="1:11" x14ac:dyDescent="0.25">
      <c r="A105" s="35" t="s">
        <v>616</v>
      </c>
      <c r="B105" s="60" t="s">
        <v>582</v>
      </c>
      <c r="C105" s="58">
        <v>1.7774770845910149E-3</v>
      </c>
      <c r="D105" s="60">
        <v>1.4278932134259661E-3</v>
      </c>
      <c r="E105" s="60">
        <v>0.21319610625287491</v>
      </c>
      <c r="F105" s="60"/>
      <c r="G105" s="60"/>
      <c r="H105" s="60"/>
      <c r="I105" s="60">
        <v>410.1366363273396</v>
      </c>
      <c r="J105" s="60">
        <v>166</v>
      </c>
      <c r="K105" s="60">
        <v>1.143101464253749E-22</v>
      </c>
    </row>
    <row r="106" spans="1:11" x14ac:dyDescent="0.25">
      <c r="A106" s="35" t="s">
        <v>616</v>
      </c>
      <c r="B106" s="60" t="s">
        <v>583</v>
      </c>
      <c r="C106" s="58">
        <v>-2.2354501429660362E-2</v>
      </c>
      <c r="D106" s="60">
        <v>3.94508793095521E-2</v>
      </c>
      <c r="E106" s="60">
        <v>0.57172781649227766</v>
      </c>
      <c r="F106" s="60">
        <v>2.5707441913655881E-2</v>
      </c>
      <c r="G106" s="60">
        <v>4.19988007760103E-2</v>
      </c>
      <c r="H106" s="60">
        <v>0.54131453648882144</v>
      </c>
      <c r="I106" s="60">
        <v>409.20744845522643</v>
      </c>
      <c r="J106" s="60">
        <v>165</v>
      </c>
      <c r="K106" s="60">
        <v>9.5521195923351187E-23</v>
      </c>
    </row>
    <row r="107" spans="1:11" x14ac:dyDescent="0.25">
      <c r="A107" s="35" t="s">
        <v>616</v>
      </c>
      <c r="B107" s="60" t="s">
        <v>584</v>
      </c>
      <c r="C107" s="58">
        <v>3.0768010266514411E-3</v>
      </c>
      <c r="D107" s="60">
        <v>1.3410977053414271E-3</v>
      </c>
      <c r="E107" s="60">
        <v>2.1776672896790961E-2</v>
      </c>
      <c r="F107" s="60"/>
      <c r="G107" s="60"/>
      <c r="H107" s="60"/>
      <c r="I107" s="60"/>
      <c r="J107" s="60"/>
      <c r="K107" s="60"/>
    </row>
    <row r="108" spans="1:11" x14ac:dyDescent="0.25">
      <c r="A108" s="35" t="s">
        <v>617</v>
      </c>
      <c r="B108" s="60" t="s">
        <v>582</v>
      </c>
      <c r="C108" s="58">
        <v>-5.3670670799639108E-4</v>
      </c>
      <c r="D108" s="60">
        <v>1.0389150419783659E-3</v>
      </c>
      <c r="E108" s="60">
        <v>0.60543326691613319</v>
      </c>
      <c r="F108" s="60"/>
      <c r="G108" s="60"/>
      <c r="H108" s="60"/>
      <c r="I108" s="60">
        <v>267.62562051126378</v>
      </c>
      <c r="J108" s="60">
        <v>166</v>
      </c>
      <c r="K108" s="60">
        <v>9.5871132139613837E-7</v>
      </c>
    </row>
    <row r="109" spans="1:11" x14ac:dyDescent="0.25">
      <c r="A109" s="35" t="s">
        <v>617</v>
      </c>
      <c r="B109" s="60" t="s">
        <v>583</v>
      </c>
      <c r="C109" s="58">
        <v>-2.038224956708086E-2</v>
      </c>
      <c r="D109" s="60">
        <v>2.9308897367847749E-2</v>
      </c>
      <c r="E109" s="60">
        <v>0.48776491958345031</v>
      </c>
      <c r="F109" s="60">
        <v>2.1132939516069909E-2</v>
      </c>
      <c r="G109" s="60">
        <v>3.119051155445221E-2</v>
      </c>
      <c r="H109" s="60">
        <v>0.49900988420325598</v>
      </c>
      <c r="I109" s="60">
        <v>266.88309403409158</v>
      </c>
      <c r="J109" s="60">
        <v>165</v>
      </c>
      <c r="K109" s="60">
        <v>8.6446001323008151E-7</v>
      </c>
    </row>
    <row r="110" spans="1:11" x14ac:dyDescent="0.25">
      <c r="A110" s="35" t="s">
        <v>617</v>
      </c>
      <c r="B110" s="60" t="s">
        <v>584</v>
      </c>
      <c r="C110" s="58">
        <v>-8.636287635172585E-4</v>
      </c>
      <c r="D110" s="60">
        <v>1.2466070207890749E-3</v>
      </c>
      <c r="E110" s="60">
        <v>0.48844543423188042</v>
      </c>
      <c r="F110" s="60"/>
      <c r="G110" s="60"/>
      <c r="H110" s="60"/>
      <c r="I110" s="60"/>
      <c r="J110" s="60"/>
      <c r="K110" s="60"/>
    </row>
    <row r="111" spans="1:11" x14ac:dyDescent="0.25">
      <c r="A111" s="35" t="s">
        <v>618</v>
      </c>
      <c r="B111" s="60" t="s">
        <v>582</v>
      </c>
      <c r="C111" s="58">
        <v>1.3294707980671019E-4</v>
      </c>
      <c r="D111" s="60">
        <v>1.075902729872907E-3</v>
      </c>
      <c r="E111" s="60">
        <v>0.90165738113155092</v>
      </c>
      <c r="F111" s="60"/>
      <c r="G111" s="60"/>
      <c r="H111" s="60"/>
      <c r="I111" s="60">
        <v>165.47446883781069</v>
      </c>
      <c r="J111" s="60">
        <v>166</v>
      </c>
      <c r="K111" s="60">
        <v>0.49691400276096992</v>
      </c>
    </row>
    <row r="112" spans="1:11" x14ac:dyDescent="0.25">
      <c r="A112" s="35" t="s">
        <v>618</v>
      </c>
      <c r="B112" s="60" t="s">
        <v>583</v>
      </c>
      <c r="C112" s="58">
        <v>-2.6074729274572449E-2</v>
      </c>
      <c r="D112" s="60">
        <v>2.961977897124745E-2</v>
      </c>
      <c r="E112" s="60">
        <v>0.37996919726504208</v>
      </c>
      <c r="F112" s="60">
        <v>2.792228617152339E-2</v>
      </c>
      <c r="G112" s="60">
        <v>3.1536796315278927E-2</v>
      </c>
      <c r="H112" s="60">
        <v>0.37723613159466379</v>
      </c>
      <c r="I112" s="60">
        <v>164.6905577607763</v>
      </c>
      <c r="J112" s="60">
        <v>165</v>
      </c>
      <c r="K112" s="60">
        <v>0.49215320137250868</v>
      </c>
    </row>
    <row r="113" spans="1:11" x14ac:dyDescent="0.25">
      <c r="A113" s="35" t="s">
        <v>618</v>
      </c>
      <c r="B113" s="60" t="s">
        <v>584</v>
      </c>
      <c r="C113" s="58">
        <v>-3.0374548950676603E-4</v>
      </c>
      <c r="D113" s="60">
        <v>1.4499386755488339E-3</v>
      </c>
      <c r="E113" s="60">
        <v>0.83406690583086596</v>
      </c>
      <c r="F113" s="60"/>
      <c r="G113" s="60"/>
      <c r="H113" s="60"/>
      <c r="I113" s="60"/>
      <c r="J113" s="60"/>
      <c r="K113" s="60"/>
    </row>
    <row r="114" spans="1:11" x14ac:dyDescent="0.25">
      <c r="A114" s="35" t="s">
        <v>619</v>
      </c>
      <c r="B114" s="60" t="s">
        <v>582</v>
      </c>
      <c r="C114" s="58">
        <v>-2.038049900379191E-3</v>
      </c>
      <c r="D114" s="60">
        <v>1.4491121068366511E-3</v>
      </c>
      <c r="E114" s="60">
        <v>0.159601564224152</v>
      </c>
      <c r="F114" s="60"/>
      <c r="G114" s="60"/>
      <c r="H114" s="60"/>
      <c r="I114" s="60">
        <v>300.6088729813107</v>
      </c>
      <c r="J114" s="60">
        <v>166</v>
      </c>
      <c r="K114" s="60">
        <v>7.8281566348999277E-10</v>
      </c>
    </row>
    <row r="115" spans="1:11" x14ac:dyDescent="0.25">
      <c r="A115" s="35" t="s">
        <v>619</v>
      </c>
      <c r="B115" s="60" t="s">
        <v>583</v>
      </c>
      <c r="C115" s="58">
        <v>-2.6305395740015319E-2</v>
      </c>
      <c r="D115" s="60">
        <v>3.9933600586703838E-2</v>
      </c>
      <c r="E115" s="60">
        <v>0.51098838128007706</v>
      </c>
      <c r="F115" s="60">
        <v>2.5854913763547139E-2</v>
      </c>
      <c r="G115" s="60">
        <v>4.2517924866030572E-2</v>
      </c>
      <c r="H115" s="60">
        <v>0.54396095458481075</v>
      </c>
      <c r="I115" s="60">
        <v>299.93668968422168</v>
      </c>
      <c r="J115" s="60">
        <v>165</v>
      </c>
      <c r="K115" s="60">
        <v>6.7225179846825402E-10</v>
      </c>
    </row>
    <row r="116" spans="1:11" x14ac:dyDescent="0.25">
      <c r="A116" s="35" t="s">
        <v>619</v>
      </c>
      <c r="B116" s="60" t="s">
        <v>584</v>
      </c>
      <c r="C116" s="58">
        <v>8.0847810494224788E-4</v>
      </c>
      <c r="D116" s="60">
        <v>1.617859244881407E-3</v>
      </c>
      <c r="E116" s="60">
        <v>0.61727160226785527</v>
      </c>
      <c r="F116" s="60"/>
      <c r="G116" s="60"/>
      <c r="H116" s="60"/>
      <c r="I116" s="60"/>
      <c r="J116" s="60"/>
      <c r="K116" s="60"/>
    </row>
    <row r="117" spans="1:11" x14ac:dyDescent="0.25">
      <c r="A117" s="35" t="s">
        <v>620</v>
      </c>
      <c r="B117" s="60" t="s">
        <v>582</v>
      </c>
      <c r="C117" s="58">
        <v>-1.300844052276306E-4</v>
      </c>
      <c r="D117" s="60">
        <v>1.3595833976122521E-3</v>
      </c>
      <c r="E117" s="60">
        <v>0.92377503780182735</v>
      </c>
      <c r="F117" s="60"/>
      <c r="G117" s="60"/>
      <c r="H117" s="60"/>
      <c r="I117" s="60">
        <v>401.15178380341939</v>
      </c>
      <c r="J117" s="60">
        <v>166</v>
      </c>
      <c r="K117" s="60">
        <v>1.6852000459194139E-21</v>
      </c>
    </row>
    <row r="118" spans="1:11" x14ac:dyDescent="0.25">
      <c r="A118" s="35" t="s">
        <v>620</v>
      </c>
      <c r="B118" s="60" t="s">
        <v>583</v>
      </c>
      <c r="C118" s="58">
        <v>-2.639517311579925E-2</v>
      </c>
      <c r="D118" s="60">
        <v>3.7648134357405813E-2</v>
      </c>
      <c r="E118" s="60">
        <v>0.48422709946641179</v>
      </c>
      <c r="F118" s="60">
        <v>2.7975004868948401E-2</v>
      </c>
      <c r="G118" s="60">
        <v>4.0072875260451772E-2</v>
      </c>
      <c r="H118" s="60">
        <v>0.48609527734184688</v>
      </c>
      <c r="I118" s="60">
        <v>399.97042107866753</v>
      </c>
      <c r="J118" s="60">
        <v>165</v>
      </c>
      <c r="K118" s="60">
        <v>1.5285644559602881E-21</v>
      </c>
    </row>
    <row r="119" spans="1:11" x14ac:dyDescent="0.25">
      <c r="A119" s="35" t="s">
        <v>620</v>
      </c>
      <c r="B119" s="60" t="s">
        <v>584</v>
      </c>
      <c r="C119" s="58">
        <v>1.445998001282836E-3</v>
      </c>
      <c r="D119" s="60">
        <v>1.2964064599316079E-3</v>
      </c>
      <c r="E119" s="60">
        <v>0.26468359726436408</v>
      </c>
      <c r="F119" s="60"/>
      <c r="G119" s="60"/>
      <c r="H119" s="60"/>
      <c r="I119" s="60"/>
      <c r="J119" s="60"/>
      <c r="K119" s="60"/>
    </row>
    <row r="120" spans="1:11" x14ac:dyDescent="0.25">
      <c r="A120" s="35" t="s">
        <v>621</v>
      </c>
      <c r="B120" s="60" t="s">
        <v>582</v>
      </c>
      <c r="C120" s="58">
        <v>-4.5068830318427799E-3</v>
      </c>
      <c r="D120" s="60">
        <v>1.2950331455225631E-3</v>
      </c>
      <c r="E120" s="60">
        <v>5.0117150304363248E-4</v>
      </c>
      <c r="F120" s="60"/>
      <c r="G120" s="60"/>
      <c r="H120" s="60"/>
      <c r="I120" s="60">
        <v>368.71417901328857</v>
      </c>
      <c r="J120" s="60">
        <v>166</v>
      </c>
      <c r="K120" s="60">
        <v>1.968254452183975E-17</v>
      </c>
    </row>
    <row r="121" spans="1:11" x14ac:dyDescent="0.25">
      <c r="A121" s="35" t="s">
        <v>621</v>
      </c>
      <c r="B121" s="60" t="s">
        <v>583</v>
      </c>
      <c r="C121" s="58">
        <v>1.272743887658485E-2</v>
      </c>
      <c r="D121" s="60">
        <v>3.5982358202262317E-2</v>
      </c>
      <c r="E121" s="60">
        <v>0.72400530387453743</v>
      </c>
      <c r="F121" s="60">
        <v>-1.8357381634755868E-2</v>
      </c>
      <c r="G121" s="60">
        <v>3.8302170451238217E-2</v>
      </c>
      <c r="H121" s="60">
        <v>0.63237558690620355</v>
      </c>
      <c r="I121" s="60">
        <v>368.20158160096099</v>
      </c>
      <c r="J121" s="60">
        <v>165</v>
      </c>
      <c r="K121" s="60">
        <v>1.5110737268052421E-17</v>
      </c>
    </row>
    <row r="122" spans="1:11" x14ac:dyDescent="0.25">
      <c r="A122" s="35" t="s">
        <v>621</v>
      </c>
      <c r="B122" s="60" t="s">
        <v>584</v>
      </c>
      <c r="C122" s="58">
        <v>-5.8489588266997621E-3</v>
      </c>
      <c r="D122" s="60">
        <v>1.3609786463112999E-3</v>
      </c>
      <c r="E122" s="60">
        <v>1.7264765005251871E-5</v>
      </c>
      <c r="F122" s="60"/>
      <c r="G122" s="60"/>
      <c r="H122" s="60"/>
      <c r="I122" s="60"/>
      <c r="J122" s="60"/>
      <c r="K122" s="60"/>
    </row>
    <row r="123" spans="1:11" x14ac:dyDescent="0.25">
      <c r="A123" s="35" t="s">
        <v>622</v>
      </c>
      <c r="B123" s="60" t="s">
        <v>582</v>
      </c>
      <c r="C123" s="58">
        <v>-1.5298470259953999E-4</v>
      </c>
      <c r="D123" s="60">
        <v>1.449443797944022E-3</v>
      </c>
      <c r="E123" s="60">
        <v>0.91594163635831038</v>
      </c>
      <c r="F123" s="60"/>
      <c r="G123" s="60"/>
      <c r="H123" s="60"/>
      <c r="I123" s="60">
        <v>461.92780062706572</v>
      </c>
      <c r="J123" s="60">
        <v>166</v>
      </c>
      <c r="K123" s="60">
        <v>1.037852949665149E-29</v>
      </c>
    </row>
    <row r="124" spans="1:11" x14ac:dyDescent="0.25">
      <c r="A124" s="35" t="s">
        <v>622</v>
      </c>
      <c r="B124" s="60" t="s">
        <v>583</v>
      </c>
      <c r="C124" s="58">
        <v>-1.7580662535050098E-2</v>
      </c>
      <c r="D124" s="60">
        <v>4.0268132140389969E-2</v>
      </c>
      <c r="E124" s="60">
        <v>0.6629795091667634</v>
      </c>
      <c r="F124" s="60">
        <v>1.8563409534870061E-2</v>
      </c>
      <c r="G124" s="60">
        <v>4.2864404872460377E-2</v>
      </c>
      <c r="H124" s="60">
        <v>0.66552743685453808</v>
      </c>
      <c r="I124" s="60">
        <v>461.40333300982149</v>
      </c>
      <c r="J124" s="60">
        <v>165</v>
      </c>
      <c r="K124" s="60">
        <v>7.3187663039791362E-30</v>
      </c>
    </row>
    <row r="125" spans="1:11" x14ac:dyDescent="0.25">
      <c r="A125" s="35" t="s">
        <v>622</v>
      </c>
      <c r="B125" s="60" t="s">
        <v>584</v>
      </c>
      <c r="C125" s="58">
        <v>1.711652198293708E-3</v>
      </c>
      <c r="D125" s="60">
        <v>1.280463461479532E-3</v>
      </c>
      <c r="E125" s="60">
        <v>0.1813061252174106</v>
      </c>
      <c r="F125" s="60"/>
      <c r="G125" s="60"/>
      <c r="H125" s="60"/>
      <c r="I125" s="60"/>
      <c r="J125" s="60"/>
      <c r="K125" s="60"/>
    </row>
    <row r="126" spans="1:11" x14ac:dyDescent="0.25">
      <c r="A126" s="35" t="s">
        <v>623</v>
      </c>
      <c r="B126" s="60" t="s">
        <v>582</v>
      </c>
      <c r="C126" s="58">
        <v>3.1840645459343319E-3</v>
      </c>
      <c r="D126" s="60">
        <v>1.410528195456927E-3</v>
      </c>
      <c r="E126" s="60">
        <v>2.398582721420113E-2</v>
      </c>
      <c r="F126" s="60"/>
      <c r="G126" s="60"/>
      <c r="H126" s="60"/>
      <c r="I126" s="60">
        <v>431.23151330276062</v>
      </c>
      <c r="J126" s="60">
        <v>166</v>
      </c>
      <c r="K126" s="60">
        <v>1.7779487406593249E-25</v>
      </c>
    </row>
    <row r="127" spans="1:11" x14ac:dyDescent="0.25">
      <c r="A127" s="35" t="s">
        <v>623</v>
      </c>
      <c r="B127" s="60" t="s">
        <v>583</v>
      </c>
      <c r="C127" s="58">
        <v>-3.525336709608029E-3</v>
      </c>
      <c r="D127" s="60">
        <v>3.9235753126327988E-2</v>
      </c>
      <c r="E127" s="60">
        <v>0.92851530101502933</v>
      </c>
      <c r="F127" s="60">
        <v>7.1465744336900389E-3</v>
      </c>
      <c r="G127" s="60">
        <v>4.1765114061982508E-2</v>
      </c>
      <c r="H127" s="60">
        <v>0.86434418956484249</v>
      </c>
      <c r="I127" s="60">
        <v>431.15500334095822</v>
      </c>
      <c r="J127" s="60">
        <v>165</v>
      </c>
      <c r="K127" s="60">
        <v>1.1205492549815711E-25</v>
      </c>
    </row>
    <row r="128" spans="1:11" x14ac:dyDescent="0.25">
      <c r="A128" s="35" t="s">
        <v>623</v>
      </c>
      <c r="B128" s="60" t="s">
        <v>584</v>
      </c>
      <c r="C128" s="58">
        <v>2.1162038227509851E-3</v>
      </c>
      <c r="D128" s="60">
        <v>1.3331670337761591E-3</v>
      </c>
      <c r="E128" s="60">
        <v>0.11243320468188039</v>
      </c>
      <c r="F128" s="60"/>
      <c r="G128" s="60"/>
      <c r="H128" s="60"/>
      <c r="I128" s="60"/>
      <c r="J128" s="60"/>
      <c r="K128" s="60"/>
    </row>
    <row r="129" spans="1:11" x14ac:dyDescent="0.25">
      <c r="A129" s="35" t="s">
        <v>624</v>
      </c>
      <c r="B129" s="60" t="s">
        <v>582</v>
      </c>
      <c r="C129" s="58">
        <v>-2.6842451730361189E-3</v>
      </c>
      <c r="D129" s="60">
        <v>1.122471889726499E-3</v>
      </c>
      <c r="E129" s="60">
        <v>1.6785644761505462E-2</v>
      </c>
      <c r="F129" s="60"/>
      <c r="G129" s="60"/>
      <c r="H129" s="60"/>
      <c r="I129" s="60">
        <v>276.24285752716031</v>
      </c>
      <c r="J129" s="60">
        <v>166</v>
      </c>
      <c r="K129" s="60">
        <v>1.6588315190479E-7</v>
      </c>
    </row>
    <row r="130" spans="1:11" x14ac:dyDescent="0.25">
      <c r="A130" s="35" t="s">
        <v>624</v>
      </c>
      <c r="B130" s="60" t="s">
        <v>583</v>
      </c>
      <c r="C130" s="58">
        <v>-3.4126971372216331E-3</v>
      </c>
      <c r="D130" s="60">
        <v>3.1144806948313879E-2</v>
      </c>
      <c r="E130" s="60">
        <v>0.91287946590470814</v>
      </c>
      <c r="F130" s="60">
        <v>7.7596282678761195E-4</v>
      </c>
      <c r="G130" s="60">
        <v>3.3154439625366162E-2</v>
      </c>
      <c r="H130" s="60">
        <v>0.98135590185547894</v>
      </c>
      <c r="I130" s="60">
        <v>276.24194045370922</v>
      </c>
      <c r="J130" s="60">
        <v>165</v>
      </c>
      <c r="K130" s="60">
        <v>1.269699424721133E-7</v>
      </c>
    </row>
    <row r="131" spans="1:11" x14ac:dyDescent="0.25">
      <c r="A131" s="35" t="s">
        <v>624</v>
      </c>
      <c r="B131" s="60" t="s">
        <v>584</v>
      </c>
      <c r="C131" s="58">
        <v>-4.3559823651318367E-3</v>
      </c>
      <c r="D131" s="60">
        <v>1.372855540474903E-3</v>
      </c>
      <c r="E131" s="60">
        <v>1.5090593811256661E-3</v>
      </c>
      <c r="F131" s="60"/>
      <c r="G131" s="60"/>
      <c r="H131" s="60"/>
      <c r="I131" s="60"/>
      <c r="J131" s="60"/>
      <c r="K131" s="60"/>
    </row>
    <row r="132" spans="1:11" x14ac:dyDescent="0.25">
      <c r="A132" s="35" t="s">
        <v>625</v>
      </c>
      <c r="B132" s="60" t="s">
        <v>582</v>
      </c>
      <c r="C132" s="58">
        <v>2.9734134399446279E-3</v>
      </c>
      <c r="D132" s="60">
        <v>1.5366295665647891E-3</v>
      </c>
      <c r="E132" s="60">
        <v>5.2987482428477367E-2</v>
      </c>
      <c r="F132" s="60"/>
      <c r="G132" s="60"/>
      <c r="H132" s="60"/>
      <c r="I132" s="60">
        <v>511.81515917862492</v>
      </c>
      <c r="J132" s="60">
        <v>166</v>
      </c>
      <c r="K132" s="60">
        <v>6.5035422655968508E-37</v>
      </c>
    </row>
    <row r="133" spans="1:11" x14ac:dyDescent="0.25">
      <c r="A133" s="35" t="s">
        <v>625</v>
      </c>
      <c r="B133" s="60" t="s">
        <v>583</v>
      </c>
      <c r="C133" s="58">
        <v>-9.3574274676840683E-3</v>
      </c>
      <c r="D133" s="60">
        <v>4.2725977814224637E-2</v>
      </c>
      <c r="E133" s="60">
        <v>0.82691273160905199</v>
      </c>
      <c r="F133" s="60">
        <v>1.3134332557202659E-2</v>
      </c>
      <c r="G133" s="60">
        <v>4.5480445374732559E-2</v>
      </c>
      <c r="H133" s="60">
        <v>0.77310399809377561</v>
      </c>
      <c r="I133" s="60">
        <v>511.55659024851701</v>
      </c>
      <c r="J133" s="60">
        <v>165</v>
      </c>
      <c r="K133" s="60">
        <v>4.0161173449055593E-37</v>
      </c>
    </row>
    <row r="134" spans="1:11" x14ac:dyDescent="0.25">
      <c r="A134" s="35" t="s">
        <v>625</v>
      </c>
      <c r="B134" s="60" t="s">
        <v>584</v>
      </c>
      <c r="C134" s="58">
        <v>3.2138575100001559E-3</v>
      </c>
      <c r="D134" s="60">
        <v>1.3711784967183069E-3</v>
      </c>
      <c r="E134" s="60">
        <v>1.9085069657545951E-2</v>
      </c>
      <c r="F134" s="60"/>
      <c r="G134" s="60"/>
      <c r="H134" s="60"/>
      <c r="I134" s="60"/>
      <c r="J134" s="60"/>
      <c r="K134" s="60"/>
    </row>
    <row r="135" spans="1:11" x14ac:dyDescent="0.25">
      <c r="A135" s="35" t="s">
        <v>626</v>
      </c>
      <c r="B135" s="60" t="s">
        <v>582</v>
      </c>
      <c r="C135" s="58">
        <v>1.542972634472945E-3</v>
      </c>
      <c r="D135" s="60">
        <v>1.527707107328493E-3</v>
      </c>
      <c r="E135" s="60">
        <v>0.31249891033250232</v>
      </c>
      <c r="F135" s="60"/>
      <c r="G135" s="60"/>
      <c r="H135" s="60"/>
      <c r="I135" s="60">
        <v>509.37389427559248</v>
      </c>
      <c r="J135" s="60">
        <v>166</v>
      </c>
      <c r="K135" s="60">
        <v>1.492658253436117E-36</v>
      </c>
    </row>
    <row r="136" spans="1:11" x14ac:dyDescent="0.25">
      <c r="A136" s="35" t="s">
        <v>626</v>
      </c>
      <c r="B136" s="60" t="s">
        <v>583</v>
      </c>
      <c r="C136" s="58">
        <v>-1.3973133127985369E-2</v>
      </c>
      <c r="D136" s="60">
        <v>4.2384432919805801E-2</v>
      </c>
      <c r="E136" s="60">
        <v>0.74206288826284816</v>
      </c>
      <c r="F136" s="60">
        <v>1.652810560738411E-2</v>
      </c>
      <c r="G136" s="60">
        <v>4.5119361817603607E-2</v>
      </c>
      <c r="H136" s="60">
        <v>0.71459590420205954</v>
      </c>
      <c r="I136" s="60">
        <v>508.95997090815121</v>
      </c>
      <c r="J136" s="60">
        <v>165</v>
      </c>
      <c r="K136" s="60">
        <v>9.739929706899522E-37</v>
      </c>
    </row>
    <row r="137" spans="1:11" x14ac:dyDescent="0.25">
      <c r="A137" s="35" t="s">
        <v>626</v>
      </c>
      <c r="B137" s="60" t="s">
        <v>584</v>
      </c>
      <c r="C137" s="58">
        <v>1.9783327822559451E-3</v>
      </c>
      <c r="D137" s="60">
        <v>1.3242554474694719E-3</v>
      </c>
      <c r="E137" s="60">
        <v>0.13519631630044679</v>
      </c>
      <c r="F137" s="60"/>
      <c r="G137" s="60"/>
      <c r="H137" s="60"/>
      <c r="I137" s="60"/>
      <c r="J137" s="60"/>
      <c r="K137" s="60"/>
    </row>
    <row r="138" spans="1:11" x14ac:dyDescent="0.25">
      <c r="A138" s="35" t="s">
        <v>627</v>
      </c>
      <c r="B138" s="60" t="s">
        <v>582</v>
      </c>
      <c r="C138" s="58">
        <v>-2.7136486768989062E-3</v>
      </c>
      <c r="D138" s="60">
        <v>1.0589958776617231E-3</v>
      </c>
      <c r="E138" s="60">
        <v>1.039295740185626E-2</v>
      </c>
      <c r="F138" s="60"/>
      <c r="G138" s="60"/>
      <c r="H138" s="60"/>
      <c r="I138" s="60">
        <v>246.00437002283061</v>
      </c>
      <c r="J138" s="60">
        <v>166</v>
      </c>
      <c r="K138" s="60">
        <v>5.4373132701516553E-5</v>
      </c>
    </row>
    <row r="139" spans="1:11" x14ac:dyDescent="0.25">
      <c r="A139" s="35" t="s">
        <v>627</v>
      </c>
      <c r="B139" s="60" t="s">
        <v>583</v>
      </c>
      <c r="C139" s="58">
        <v>2.0322399545109119E-2</v>
      </c>
      <c r="D139" s="60">
        <v>2.9367502267469869E-2</v>
      </c>
      <c r="E139" s="60">
        <v>0.48990808777211492</v>
      </c>
      <c r="F139" s="60">
        <v>-2.4537451995132339E-2</v>
      </c>
      <c r="G139" s="60">
        <v>3.1261174604513588E-2</v>
      </c>
      <c r="H139" s="60">
        <v>0.43362730207246419</v>
      </c>
      <c r="I139" s="60">
        <v>245.08922774196691</v>
      </c>
      <c r="J139" s="60">
        <v>165</v>
      </c>
      <c r="K139" s="60">
        <v>5.1626232450523948E-5</v>
      </c>
    </row>
    <row r="140" spans="1:11" x14ac:dyDescent="0.25">
      <c r="A140" s="35" t="s">
        <v>627</v>
      </c>
      <c r="B140" s="60" t="s">
        <v>584</v>
      </c>
      <c r="C140" s="58">
        <v>-2.552413136230071E-3</v>
      </c>
      <c r="D140" s="60">
        <v>1.310428336424724E-3</v>
      </c>
      <c r="E140" s="60">
        <v>5.1442477580849758E-2</v>
      </c>
      <c r="F140" s="60"/>
      <c r="G140" s="60"/>
      <c r="H140" s="60"/>
      <c r="I140" s="60"/>
      <c r="J140" s="60"/>
      <c r="K140" s="60"/>
    </row>
    <row r="141" spans="1:11" x14ac:dyDescent="0.25">
      <c r="A141" s="35" t="s">
        <v>628</v>
      </c>
      <c r="B141" s="60" t="s">
        <v>582</v>
      </c>
      <c r="C141" s="58">
        <v>-1.5595393156485309E-3</v>
      </c>
      <c r="D141" s="60">
        <v>1.598819425134993E-3</v>
      </c>
      <c r="E141" s="60">
        <v>0.3293461142435849</v>
      </c>
      <c r="F141" s="60"/>
      <c r="G141" s="60"/>
      <c r="H141" s="60"/>
      <c r="I141" s="60">
        <v>365.35041098175532</v>
      </c>
      <c r="J141" s="60">
        <v>166</v>
      </c>
      <c r="K141" s="60">
        <v>5.0262315851007871E-17</v>
      </c>
    </row>
    <row r="142" spans="1:11" x14ac:dyDescent="0.25">
      <c r="A142" s="35" t="s">
        <v>628</v>
      </c>
      <c r="B142" s="60" t="s">
        <v>583</v>
      </c>
      <c r="C142" s="58">
        <v>-1.1160372408892571E-2</v>
      </c>
      <c r="D142" s="60">
        <v>4.4141972451281618E-2</v>
      </c>
      <c r="E142" s="60">
        <v>0.80071503374720709</v>
      </c>
      <c r="F142" s="60">
        <v>1.0228946868595131E-2</v>
      </c>
      <c r="G142" s="60">
        <v>4.6998828533252039E-2</v>
      </c>
      <c r="H142" s="60">
        <v>0.82797650833587288</v>
      </c>
      <c r="I142" s="60">
        <v>365.24555607079549</v>
      </c>
      <c r="J142" s="60">
        <v>165</v>
      </c>
      <c r="K142" s="60">
        <v>3.4560407251212692E-17</v>
      </c>
    </row>
    <row r="143" spans="1:11" x14ac:dyDescent="0.25">
      <c r="A143" s="35" t="s">
        <v>628</v>
      </c>
      <c r="B143" s="60" t="s">
        <v>584</v>
      </c>
      <c r="C143" s="58">
        <v>1.6476948105991179E-4</v>
      </c>
      <c r="D143" s="60">
        <v>1.6093172778245989E-3</v>
      </c>
      <c r="E143" s="60">
        <v>0.91845132039606314</v>
      </c>
      <c r="F143" s="60"/>
      <c r="G143" s="60"/>
      <c r="H143" s="60"/>
      <c r="I143" s="60"/>
      <c r="J143" s="60"/>
      <c r="K143" s="60"/>
    </row>
    <row r="144" spans="1:11" x14ac:dyDescent="0.25">
      <c r="A144" s="35" t="s">
        <v>629</v>
      </c>
      <c r="B144" s="60" t="s">
        <v>582</v>
      </c>
      <c r="C144" s="58">
        <v>7.9178904909029055E-3</v>
      </c>
      <c r="D144" s="60">
        <v>1.206445678984432E-3</v>
      </c>
      <c r="E144" s="60">
        <v>5.2739513570972268E-11</v>
      </c>
      <c r="F144" s="60"/>
      <c r="G144" s="60"/>
      <c r="H144" s="60"/>
      <c r="I144" s="60">
        <v>355.35390541973049</v>
      </c>
      <c r="J144" s="60">
        <v>166</v>
      </c>
      <c r="K144" s="60">
        <v>7.8287683951633438E-16</v>
      </c>
    </row>
    <row r="145" spans="1:11" x14ac:dyDescent="0.25">
      <c r="A145" s="35" t="s">
        <v>629</v>
      </c>
      <c r="B145" s="60" t="s">
        <v>583</v>
      </c>
      <c r="C145" s="58">
        <v>3.4214512148941667E-2</v>
      </c>
      <c r="D145" s="60">
        <v>3.3934386420880647E-2</v>
      </c>
      <c r="E145" s="60">
        <v>0.31480838723916171</v>
      </c>
      <c r="F145" s="60">
        <v>-2.800154080980145E-2</v>
      </c>
      <c r="G145" s="60">
        <v>3.6111594936475908E-2</v>
      </c>
      <c r="H145" s="60">
        <v>0.43920327134521731</v>
      </c>
      <c r="I145" s="60">
        <v>354.06367301711299</v>
      </c>
      <c r="J145" s="60">
        <v>165</v>
      </c>
      <c r="K145" s="60">
        <v>7.5328744377432337E-16</v>
      </c>
    </row>
    <row r="146" spans="1:11" x14ac:dyDescent="0.25">
      <c r="A146" s="35" t="s">
        <v>629</v>
      </c>
      <c r="B146" s="60" t="s">
        <v>584</v>
      </c>
      <c r="C146" s="58">
        <v>6.5711965384381487E-3</v>
      </c>
      <c r="D146" s="60">
        <v>1.2621862728430079E-3</v>
      </c>
      <c r="E146" s="60">
        <v>1.9274495730008371E-7</v>
      </c>
      <c r="F146" s="60"/>
      <c r="G146" s="60"/>
      <c r="H146" s="60"/>
      <c r="I146" s="60"/>
      <c r="J146" s="60"/>
      <c r="K146" s="60"/>
    </row>
    <row r="147" spans="1:11" x14ac:dyDescent="0.25">
      <c r="A147" s="35" t="s">
        <v>630</v>
      </c>
      <c r="B147" s="60" t="s">
        <v>582</v>
      </c>
      <c r="C147" s="58">
        <v>-6.6365338322790356E-4</v>
      </c>
      <c r="D147" s="60">
        <v>1.0714891903343821E-3</v>
      </c>
      <c r="E147" s="60">
        <v>0.53566949045359125</v>
      </c>
      <c r="F147" s="60"/>
      <c r="G147" s="60"/>
      <c r="H147" s="60"/>
      <c r="I147" s="60">
        <v>279.6053047343832</v>
      </c>
      <c r="J147" s="60">
        <v>166</v>
      </c>
      <c r="K147" s="60">
        <v>8.1941382480136803E-8</v>
      </c>
    </row>
    <row r="148" spans="1:11" x14ac:dyDescent="0.25">
      <c r="A148" s="35" t="s">
        <v>630</v>
      </c>
      <c r="B148" s="60" t="s">
        <v>583</v>
      </c>
      <c r="C148" s="58">
        <v>3.778541022578949E-2</v>
      </c>
      <c r="D148" s="60">
        <v>3.0174093517264099E-2</v>
      </c>
      <c r="E148" s="60">
        <v>0.2122520491920645</v>
      </c>
      <c r="F148" s="60">
        <v>-4.0942380332413188E-2</v>
      </c>
      <c r="G148" s="60">
        <v>3.2110612673876951E-2</v>
      </c>
      <c r="H148" s="60">
        <v>0.20408682252827079</v>
      </c>
      <c r="I148" s="60">
        <v>276.87725471716749</v>
      </c>
      <c r="J148" s="60">
        <v>165</v>
      </c>
      <c r="K148" s="60">
        <v>1.1110331386635429E-7</v>
      </c>
    </row>
    <row r="149" spans="1:11" x14ac:dyDescent="0.25">
      <c r="A149" s="35" t="s">
        <v>630</v>
      </c>
      <c r="B149" s="60" t="s">
        <v>584</v>
      </c>
      <c r="C149" s="58">
        <v>-1.640040928773674E-3</v>
      </c>
      <c r="D149" s="60">
        <v>1.2759390680553949E-3</v>
      </c>
      <c r="E149" s="60">
        <v>0.19866654285549479</v>
      </c>
      <c r="F149" s="60"/>
      <c r="G149" s="60"/>
      <c r="H149" s="60"/>
      <c r="I149" s="60"/>
      <c r="J149" s="60"/>
      <c r="K149" s="60"/>
    </row>
    <row r="150" spans="1:11" x14ac:dyDescent="0.25">
      <c r="A150" s="35" t="s">
        <v>631</v>
      </c>
      <c r="B150" s="60" t="s">
        <v>582</v>
      </c>
      <c r="C150" s="58">
        <v>2.2689423498385539E-3</v>
      </c>
      <c r="D150" s="60">
        <v>1.032307597096032E-3</v>
      </c>
      <c r="E150" s="60">
        <v>2.7953921155970569E-2</v>
      </c>
      <c r="F150" s="60"/>
      <c r="G150" s="60"/>
      <c r="H150" s="60"/>
      <c r="I150" s="60">
        <v>214.20984234492161</v>
      </c>
      <c r="J150" s="60">
        <v>166</v>
      </c>
      <c r="K150" s="60">
        <v>6.9138631667959539E-3</v>
      </c>
    </row>
    <row r="151" spans="1:11" x14ac:dyDescent="0.25">
      <c r="A151" s="35" t="s">
        <v>631</v>
      </c>
      <c r="B151" s="60" t="s">
        <v>583</v>
      </c>
      <c r="C151" s="58">
        <v>-5.4813145501229786E-3</v>
      </c>
      <c r="D151" s="60">
        <v>2.9374189359724689E-2</v>
      </c>
      <c r="E151" s="60">
        <v>0.85220107651261512</v>
      </c>
      <c r="F151" s="60">
        <v>8.2529703063738882E-3</v>
      </c>
      <c r="G151" s="60">
        <v>3.126008872674621E-2</v>
      </c>
      <c r="H151" s="60">
        <v>0.79210180759575954</v>
      </c>
      <c r="I151" s="60">
        <v>214.11939158730911</v>
      </c>
      <c r="J151" s="60">
        <v>165</v>
      </c>
      <c r="K151" s="60">
        <v>6.0330119901657502E-3</v>
      </c>
    </row>
    <row r="152" spans="1:11" x14ac:dyDescent="0.25">
      <c r="A152" s="35" t="s">
        <v>631</v>
      </c>
      <c r="B152" s="60" t="s">
        <v>584</v>
      </c>
      <c r="C152" s="58">
        <v>2.8039489349171989E-3</v>
      </c>
      <c r="D152" s="60">
        <v>1.3081924960677319E-3</v>
      </c>
      <c r="E152" s="60">
        <v>3.2082885801660299E-2</v>
      </c>
      <c r="F152" s="60"/>
      <c r="G152" s="60"/>
      <c r="H152" s="60"/>
      <c r="I152" s="60"/>
      <c r="J152" s="60"/>
      <c r="K152" s="60"/>
    </row>
    <row r="153" spans="1:11" x14ac:dyDescent="0.25">
      <c r="A153" s="35" t="s">
        <v>632</v>
      </c>
      <c r="B153" s="60" t="s">
        <v>582</v>
      </c>
      <c r="C153" s="58">
        <v>2.5746152059671259E-3</v>
      </c>
      <c r="D153" s="60">
        <v>1.2510333911727001E-3</v>
      </c>
      <c r="E153" s="60">
        <v>3.9591016823326171E-2</v>
      </c>
      <c r="F153" s="60"/>
      <c r="G153" s="60"/>
      <c r="H153" s="60"/>
      <c r="I153" s="60">
        <v>320.27167565022728</v>
      </c>
      <c r="J153" s="60">
        <v>166</v>
      </c>
      <c r="K153" s="60">
        <v>7.0964471813197561E-12</v>
      </c>
    </row>
    <row r="154" spans="1:11" x14ac:dyDescent="0.25">
      <c r="A154" s="35" t="s">
        <v>632</v>
      </c>
      <c r="B154" s="60" t="s">
        <v>583</v>
      </c>
      <c r="C154" s="58">
        <v>-8.3124485018661303E-4</v>
      </c>
      <c r="D154" s="60">
        <v>3.461362864331962E-2</v>
      </c>
      <c r="E154" s="60">
        <v>0.98086969537127178</v>
      </c>
      <c r="F154" s="60">
        <v>3.6282080222161789E-3</v>
      </c>
      <c r="G154" s="60">
        <v>3.6849106362014508E-2</v>
      </c>
      <c r="H154" s="60">
        <v>0.92168557533604534</v>
      </c>
      <c r="I154" s="60">
        <v>320.25285912141931</v>
      </c>
      <c r="J154" s="60">
        <v>165</v>
      </c>
      <c r="K154" s="60">
        <v>5.0783950344203862E-12</v>
      </c>
    </row>
    <row r="155" spans="1:11" x14ac:dyDescent="0.25">
      <c r="A155" s="35" t="s">
        <v>632</v>
      </c>
      <c r="B155" s="60" t="s">
        <v>584</v>
      </c>
      <c r="C155" s="58">
        <v>3.4444926601314512E-3</v>
      </c>
      <c r="D155" s="60">
        <v>1.3393343290065869E-3</v>
      </c>
      <c r="E155" s="60">
        <v>1.0117292599590389E-2</v>
      </c>
      <c r="F155" s="60"/>
      <c r="G155" s="60"/>
      <c r="H155" s="60"/>
      <c r="I155" s="60"/>
      <c r="J155" s="60"/>
      <c r="K155" s="60"/>
    </row>
    <row r="156" spans="1:11" x14ac:dyDescent="0.25">
      <c r="A156" s="35" t="s">
        <v>633</v>
      </c>
      <c r="B156" s="60" t="s">
        <v>582</v>
      </c>
      <c r="C156" s="58">
        <v>-2.537458524060599E-3</v>
      </c>
      <c r="D156" s="60">
        <v>1.074545335980034E-3</v>
      </c>
      <c r="E156" s="60">
        <v>1.8204839982844521E-2</v>
      </c>
      <c r="F156" s="60"/>
      <c r="G156" s="60"/>
      <c r="H156" s="60"/>
      <c r="I156" s="60">
        <v>220.89708007780729</v>
      </c>
      <c r="J156" s="60">
        <v>166</v>
      </c>
      <c r="K156" s="60">
        <v>2.8140517174582041E-3</v>
      </c>
    </row>
    <row r="157" spans="1:11" x14ac:dyDescent="0.25">
      <c r="A157" s="35" t="s">
        <v>633</v>
      </c>
      <c r="B157" s="60" t="s">
        <v>583</v>
      </c>
      <c r="C157" s="58">
        <v>1.6214757564568829E-2</v>
      </c>
      <c r="D157" s="60">
        <v>3.0378154919132039E-2</v>
      </c>
      <c r="E157" s="60">
        <v>0.59422333956865558</v>
      </c>
      <c r="F157" s="60">
        <v>-1.997101526170798E-2</v>
      </c>
      <c r="G157" s="60">
        <v>3.2332259451759902E-2</v>
      </c>
      <c r="H157" s="60">
        <v>0.53763733909984313</v>
      </c>
      <c r="I157" s="60">
        <v>220.3874780496522</v>
      </c>
      <c r="J157" s="60">
        <v>165</v>
      </c>
      <c r="K157" s="60">
        <v>2.5714250376921918E-3</v>
      </c>
    </row>
    <row r="158" spans="1:11" x14ac:dyDescent="0.25">
      <c r="A158" s="35" t="s">
        <v>633</v>
      </c>
      <c r="B158" s="60" t="s">
        <v>584</v>
      </c>
      <c r="C158" s="58">
        <v>-2.075743580151826E-3</v>
      </c>
      <c r="D158" s="60">
        <v>1.384421329860401E-3</v>
      </c>
      <c r="E158" s="60">
        <v>0.1337807113273648</v>
      </c>
      <c r="F158" s="60"/>
      <c r="G158" s="60"/>
      <c r="H158" s="60"/>
      <c r="I158" s="60"/>
      <c r="J158" s="60"/>
      <c r="K158" s="60"/>
    </row>
    <row r="159" spans="1:11" x14ac:dyDescent="0.25">
      <c r="A159" s="35" t="s">
        <v>634</v>
      </c>
      <c r="B159" s="60" t="s">
        <v>582</v>
      </c>
      <c r="C159" s="58">
        <v>1.080093655033588E-3</v>
      </c>
      <c r="D159" s="60">
        <v>1.027032522147913E-3</v>
      </c>
      <c r="E159" s="60">
        <v>0.29295349883582072</v>
      </c>
      <c r="F159" s="60"/>
      <c r="G159" s="60"/>
      <c r="H159" s="60"/>
      <c r="I159" s="60">
        <v>214.7990818583244</v>
      </c>
      <c r="J159" s="60">
        <v>166</v>
      </c>
      <c r="K159" s="60">
        <v>6.4050263760729569E-3</v>
      </c>
    </row>
    <row r="160" spans="1:11" x14ac:dyDescent="0.25">
      <c r="A160" s="35" t="s">
        <v>634</v>
      </c>
      <c r="B160" s="60" t="s">
        <v>583</v>
      </c>
      <c r="C160" s="58">
        <v>2.061717071773311E-2</v>
      </c>
      <c r="D160" s="60">
        <v>2.8333029451814599E-2</v>
      </c>
      <c r="E160" s="60">
        <v>0.46784529947274922</v>
      </c>
      <c r="F160" s="60">
        <v>-2.0813286336213821E-2</v>
      </c>
      <c r="G160" s="60">
        <v>3.016391216365143E-2</v>
      </c>
      <c r="H160" s="60">
        <v>0.49115965260595179</v>
      </c>
      <c r="I160" s="60">
        <v>214.18106104021709</v>
      </c>
      <c r="J160" s="60">
        <v>165</v>
      </c>
      <c r="K160" s="60">
        <v>5.9843635741640214E-3</v>
      </c>
    </row>
    <row r="161" spans="1:11" x14ac:dyDescent="0.25">
      <c r="A161" s="35" t="s">
        <v>634</v>
      </c>
      <c r="B161" s="60" t="s">
        <v>584</v>
      </c>
      <c r="C161" s="58">
        <v>4.8502644705685801E-4</v>
      </c>
      <c r="D161" s="60">
        <v>1.31582612762462E-3</v>
      </c>
      <c r="E161" s="60">
        <v>0.7124185664519348</v>
      </c>
      <c r="F161" s="60"/>
      <c r="G161" s="60"/>
      <c r="H161" s="60"/>
      <c r="I161" s="60"/>
      <c r="J161" s="60"/>
      <c r="K161" s="60"/>
    </row>
    <row r="162" spans="1:11" x14ac:dyDescent="0.25">
      <c r="A162" s="35" t="s">
        <v>635</v>
      </c>
      <c r="B162" s="60" t="s">
        <v>582</v>
      </c>
      <c r="C162" s="58">
        <v>4.3613006836148802E-3</v>
      </c>
      <c r="D162" s="60">
        <v>1.0943742537788831E-3</v>
      </c>
      <c r="E162" s="60">
        <v>6.7423206651555793E-5</v>
      </c>
      <c r="F162" s="60"/>
      <c r="G162" s="60"/>
      <c r="H162" s="60"/>
      <c r="I162" s="60">
        <v>298.64761610875883</v>
      </c>
      <c r="J162" s="60">
        <v>166</v>
      </c>
      <c r="K162" s="60">
        <v>1.2293478271878919E-9</v>
      </c>
    </row>
    <row r="163" spans="1:11" x14ac:dyDescent="0.25">
      <c r="A163" s="35" t="s">
        <v>635</v>
      </c>
      <c r="B163" s="60" t="s">
        <v>583</v>
      </c>
      <c r="C163" s="58">
        <v>3.1098915023790679E-2</v>
      </c>
      <c r="D163" s="60">
        <v>3.082843470674889E-2</v>
      </c>
      <c r="E163" s="60">
        <v>0.31456020546114871</v>
      </c>
      <c r="F163" s="60">
        <v>-2.8472586092417339E-2</v>
      </c>
      <c r="G163" s="60">
        <v>3.280813259431091E-2</v>
      </c>
      <c r="H163" s="60">
        <v>0.38673609372110063</v>
      </c>
      <c r="I163" s="60">
        <v>297.29059055403133</v>
      </c>
      <c r="J163" s="60">
        <v>165</v>
      </c>
      <c r="K163" s="60">
        <v>1.238331760926367E-9</v>
      </c>
    </row>
    <row r="164" spans="1:11" x14ac:dyDescent="0.25">
      <c r="A164" s="35" t="s">
        <v>635</v>
      </c>
      <c r="B164" s="60" t="s">
        <v>584</v>
      </c>
      <c r="C164" s="58">
        <v>4.6508384633140703E-3</v>
      </c>
      <c r="D164" s="60">
        <v>1.2525965510127961E-3</v>
      </c>
      <c r="E164" s="60">
        <v>2.0485084205707681E-4</v>
      </c>
      <c r="F164" s="60"/>
      <c r="G164" s="60"/>
      <c r="H164" s="60"/>
      <c r="I164" s="60"/>
      <c r="J164" s="60"/>
      <c r="K164" s="60"/>
    </row>
    <row r="165" spans="1:11" x14ac:dyDescent="0.25">
      <c r="A165" s="35" t="s">
        <v>636</v>
      </c>
      <c r="B165" s="60" t="s">
        <v>582</v>
      </c>
      <c r="C165" s="58">
        <v>-3.1161314313328878E-4</v>
      </c>
      <c r="D165" s="60">
        <v>9.1530694111853733E-4</v>
      </c>
      <c r="E165" s="60">
        <v>0.7335202246606578</v>
      </c>
      <c r="F165" s="60"/>
      <c r="G165" s="60"/>
      <c r="H165" s="60"/>
      <c r="I165" s="60">
        <v>208.42534461305101</v>
      </c>
      <c r="J165" s="60">
        <v>166</v>
      </c>
      <c r="K165" s="60">
        <v>1.422316624228487E-2</v>
      </c>
    </row>
    <row r="166" spans="1:11" x14ac:dyDescent="0.25">
      <c r="A166" s="35" t="s">
        <v>636</v>
      </c>
      <c r="B166" s="60" t="s">
        <v>583</v>
      </c>
      <c r="C166" s="58">
        <v>4.4669273740641238E-2</v>
      </c>
      <c r="D166" s="60">
        <v>2.5694416393482911E-2</v>
      </c>
      <c r="E166" s="60">
        <v>8.399133635242377E-2</v>
      </c>
      <c r="F166" s="60">
        <v>-4.7897827008937327E-2</v>
      </c>
      <c r="G166" s="60">
        <v>2.7343507255971539E-2</v>
      </c>
      <c r="H166" s="60">
        <v>8.1682058693823348E-2</v>
      </c>
      <c r="I166" s="60">
        <v>204.62005740015709</v>
      </c>
      <c r="J166" s="60">
        <v>165</v>
      </c>
      <c r="K166" s="60">
        <v>1.953430220149182E-2</v>
      </c>
    </row>
    <row r="167" spans="1:11" x14ac:dyDescent="0.25">
      <c r="A167" s="35" t="s">
        <v>636</v>
      </c>
      <c r="B167" s="60" t="s">
        <v>584</v>
      </c>
      <c r="C167" s="58">
        <v>-2.3993426549196809E-4</v>
      </c>
      <c r="D167" s="60">
        <v>1.2154131842474251E-3</v>
      </c>
      <c r="E167" s="60">
        <v>0.84350699522341155</v>
      </c>
      <c r="F167" s="60"/>
      <c r="G167" s="60"/>
      <c r="H167" s="60"/>
      <c r="I167" s="60"/>
      <c r="J167" s="60"/>
      <c r="K167" s="60"/>
    </row>
    <row r="168" spans="1:11" x14ac:dyDescent="0.25">
      <c r="A168" s="35" t="s">
        <v>637</v>
      </c>
      <c r="B168" s="60" t="s">
        <v>582</v>
      </c>
      <c r="C168" s="58">
        <v>3.6110270617102959E-3</v>
      </c>
      <c r="D168" s="60">
        <v>9.9388864353504866E-4</v>
      </c>
      <c r="E168" s="60">
        <v>2.7989419352318949E-4</v>
      </c>
      <c r="F168" s="60"/>
      <c r="G168" s="60"/>
      <c r="H168" s="60"/>
      <c r="I168" s="60">
        <v>245.6589346762452</v>
      </c>
      <c r="J168" s="60">
        <v>166</v>
      </c>
      <c r="K168" s="60">
        <v>5.7734701462940678E-5</v>
      </c>
    </row>
    <row r="169" spans="1:11" x14ac:dyDescent="0.25">
      <c r="A169" s="35" t="s">
        <v>637</v>
      </c>
      <c r="B169" s="60" t="s">
        <v>583</v>
      </c>
      <c r="C169" s="58">
        <v>2.8866163524899069E-2</v>
      </c>
      <c r="D169" s="60">
        <v>2.8055305446268389E-2</v>
      </c>
      <c r="E169" s="60">
        <v>0.30503157610149728</v>
      </c>
      <c r="F169" s="60">
        <v>-2.689338877436891E-2</v>
      </c>
      <c r="G169" s="60">
        <v>2.9856425365500341E-2</v>
      </c>
      <c r="H169" s="60">
        <v>0.36903029744988092</v>
      </c>
      <c r="I169" s="60">
        <v>244.45685372577529</v>
      </c>
      <c r="J169" s="60">
        <v>165</v>
      </c>
      <c r="K169" s="60">
        <v>5.7640397428136818E-5</v>
      </c>
    </row>
    <row r="170" spans="1:11" x14ac:dyDescent="0.25">
      <c r="A170" s="35" t="s">
        <v>637</v>
      </c>
      <c r="B170" s="60" t="s">
        <v>584</v>
      </c>
      <c r="C170" s="58">
        <v>4.3774065293264034E-3</v>
      </c>
      <c r="D170" s="60">
        <v>1.19465882122988E-3</v>
      </c>
      <c r="E170" s="60">
        <v>2.4816342960414341E-4</v>
      </c>
      <c r="F170" s="60"/>
      <c r="G170" s="60"/>
      <c r="H170" s="60"/>
      <c r="I170" s="60"/>
      <c r="J170" s="60"/>
      <c r="K170" s="60"/>
    </row>
    <row r="171" spans="1:11" x14ac:dyDescent="0.25">
      <c r="A171" s="35" t="s">
        <v>638</v>
      </c>
      <c r="B171" s="60" t="s">
        <v>582</v>
      </c>
      <c r="C171" s="58">
        <v>-3.4451759907594419E-3</v>
      </c>
      <c r="D171" s="60">
        <v>1.289628165180525E-3</v>
      </c>
      <c r="E171" s="60">
        <v>7.5524527507580324E-3</v>
      </c>
      <c r="F171" s="60"/>
      <c r="G171" s="60"/>
      <c r="H171" s="60"/>
      <c r="I171" s="60">
        <v>335.01119809445908</v>
      </c>
      <c r="J171" s="60">
        <v>166</v>
      </c>
      <c r="K171" s="60">
        <v>1.7140161678885769E-13</v>
      </c>
    </row>
    <row r="172" spans="1:11" x14ac:dyDescent="0.25">
      <c r="A172" s="35" t="s">
        <v>638</v>
      </c>
      <c r="B172" s="60" t="s">
        <v>583</v>
      </c>
      <c r="C172" s="58">
        <v>4.2941761227117559E-3</v>
      </c>
      <c r="D172" s="60">
        <v>3.5613970332172278E-2</v>
      </c>
      <c r="E172" s="60">
        <v>0.90417389063987841</v>
      </c>
      <c r="F172" s="60">
        <v>-8.2446584303354897E-3</v>
      </c>
      <c r="G172" s="60">
        <v>3.791419904488761E-2</v>
      </c>
      <c r="H172" s="60">
        <v>0.82812190394150886</v>
      </c>
      <c r="I172" s="60">
        <v>334.91521549702492</v>
      </c>
      <c r="J172" s="60">
        <v>165</v>
      </c>
      <c r="K172" s="60">
        <v>1.2244169864182439E-13</v>
      </c>
    </row>
    <row r="173" spans="1:11" x14ac:dyDescent="0.25">
      <c r="A173" s="35" t="s">
        <v>638</v>
      </c>
      <c r="B173" s="60" t="s">
        <v>584</v>
      </c>
      <c r="C173" s="58">
        <v>-2.283957909887772E-3</v>
      </c>
      <c r="D173" s="60">
        <v>1.369020456533107E-3</v>
      </c>
      <c r="E173" s="60">
        <v>9.5253132512763475E-2</v>
      </c>
      <c r="F173" s="60"/>
      <c r="G173" s="60"/>
      <c r="H173" s="60"/>
      <c r="I173" s="60"/>
      <c r="J173" s="60"/>
      <c r="K173" s="60"/>
    </row>
    <row r="174" spans="1:11" x14ac:dyDescent="0.25">
      <c r="A174" s="35" t="s">
        <v>639</v>
      </c>
      <c r="B174" s="60" t="s">
        <v>582</v>
      </c>
      <c r="C174" s="58">
        <v>-6.2556724468606963E-4</v>
      </c>
      <c r="D174" s="60">
        <v>1.198029814542332E-3</v>
      </c>
      <c r="E174" s="60">
        <v>0.60155661119295512</v>
      </c>
      <c r="F174" s="60"/>
      <c r="G174" s="60"/>
      <c r="H174" s="60"/>
      <c r="I174" s="60">
        <v>293.03350758744062</v>
      </c>
      <c r="J174" s="60">
        <v>166</v>
      </c>
      <c r="K174" s="60">
        <v>4.3911216092761036E-9</v>
      </c>
    </row>
    <row r="175" spans="1:11" x14ac:dyDescent="0.25">
      <c r="A175" s="35" t="s">
        <v>639</v>
      </c>
      <c r="B175" s="60" t="s">
        <v>583</v>
      </c>
      <c r="C175" s="58">
        <v>-3.6014350378189203E-2</v>
      </c>
      <c r="D175" s="60">
        <v>3.3038539203149253E-2</v>
      </c>
      <c r="E175" s="60">
        <v>0.27727130018011648</v>
      </c>
      <c r="F175" s="60">
        <v>3.7699081727750897E-2</v>
      </c>
      <c r="G175" s="60">
        <v>3.5172279847857237E-2</v>
      </c>
      <c r="H175" s="60">
        <v>0.28535680358148208</v>
      </c>
      <c r="I175" s="60">
        <v>291.00731618986708</v>
      </c>
      <c r="J175" s="60">
        <v>165</v>
      </c>
      <c r="K175" s="60">
        <v>5.1519664323449834E-9</v>
      </c>
    </row>
    <row r="176" spans="1:11" x14ac:dyDescent="0.25">
      <c r="A176" s="35" t="s">
        <v>639</v>
      </c>
      <c r="B176" s="60" t="s">
        <v>584</v>
      </c>
      <c r="C176" s="58">
        <v>-4.3379396842067412E-5</v>
      </c>
      <c r="D176" s="60">
        <v>1.4107337999504459E-3</v>
      </c>
      <c r="E176" s="60">
        <v>0.9754692931124318</v>
      </c>
      <c r="F176" s="60"/>
      <c r="G176" s="60"/>
      <c r="H176" s="60"/>
      <c r="I176" s="60"/>
      <c r="J176" s="60"/>
      <c r="K176" s="60"/>
    </row>
    <row r="177" spans="1:11" x14ac:dyDescent="0.25">
      <c r="A177" s="35" t="s">
        <v>640</v>
      </c>
      <c r="B177" s="60" t="s">
        <v>582</v>
      </c>
      <c r="C177" s="58">
        <v>3.3421168002711081E-3</v>
      </c>
      <c r="D177" s="60">
        <v>1.332149620156546E-3</v>
      </c>
      <c r="E177" s="60">
        <v>1.211369466805177E-2</v>
      </c>
      <c r="F177" s="60"/>
      <c r="G177" s="60"/>
      <c r="H177" s="60"/>
      <c r="I177" s="60">
        <v>364.15749601681227</v>
      </c>
      <c r="J177" s="60">
        <v>166</v>
      </c>
      <c r="K177" s="60">
        <v>6.9973454079332998E-17</v>
      </c>
    </row>
    <row r="178" spans="1:11" x14ac:dyDescent="0.25">
      <c r="A178" s="35" t="s">
        <v>640</v>
      </c>
      <c r="B178" s="60" t="s">
        <v>583</v>
      </c>
      <c r="C178" s="58">
        <v>2.2872895674878841E-2</v>
      </c>
      <c r="D178" s="60">
        <v>3.6826952675983682E-2</v>
      </c>
      <c r="E178" s="60">
        <v>0.53539668914659488</v>
      </c>
      <c r="F178" s="60">
        <v>-2.0805826314181111E-2</v>
      </c>
      <c r="G178" s="60">
        <v>3.9205376525544233E-2</v>
      </c>
      <c r="H178" s="60">
        <v>0.59634848758637804</v>
      </c>
      <c r="I178" s="60">
        <v>363.53699378705141</v>
      </c>
      <c r="J178" s="60">
        <v>165</v>
      </c>
      <c r="K178" s="60">
        <v>5.5618633867476393E-17</v>
      </c>
    </row>
    <row r="179" spans="1:11" x14ac:dyDescent="0.25">
      <c r="A179" s="35" t="s">
        <v>640</v>
      </c>
      <c r="B179" s="60" t="s">
        <v>584</v>
      </c>
      <c r="C179" s="58">
        <v>3.7300217956508139E-3</v>
      </c>
      <c r="D179" s="60">
        <v>1.341799965594688E-3</v>
      </c>
      <c r="E179" s="60">
        <v>5.4381621376097516E-3</v>
      </c>
      <c r="F179" s="60"/>
      <c r="G179" s="60"/>
      <c r="H179" s="60"/>
      <c r="I179" s="60"/>
      <c r="J179" s="60"/>
      <c r="K179" s="60"/>
    </row>
    <row r="180" spans="1:11" x14ac:dyDescent="0.25">
      <c r="A180" s="35" t="s">
        <v>641</v>
      </c>
      <c r="B180" s="60" t="s">
        <v>582</v>
      </c>
      <c r="C180" s="58">
        <v>1.064557738258305E-3</v>
      </c>
      <c r="D180" s="60">
        <v>1.530696473929062E-3</v>
      </c>
      <c r="E180" s="60">
        <v>0.48675906137750602</v>
      </c>
      <c r="F180" s="60"/>
      <c r="G180" s="60"/>
      <c r="H180" s="60"/>
      <c r="I180" s="60">
        <v>336.28325844442418</v>
      </c>
      <c r="J180" s="60">
        <v>166</v>
      </c>
      <c r="K180" s="60">
        <v>1.2338134480994809E-13</v>
      </c>
    </row>
    <row r="181" spans="1:11" x14ac:dyDescent="0.25">
      <c r="A181" s="35" t="s">
        <v>641</v>
      </c>
      <c r="B181" s="60" t="s">
        <v>583</v>
      </c>
      <c r="C181" s="58">
        <v>-5.1232687615440382E-3</v>
      </c>
      <c r="D181" s="60">
        <v>4.2299191712754182E-2</v>
      </c>
      <c r="E181" s="60">
        <v>0.90374353514482419</v>
      </c>
      <c r="F181" s="60">
        <v>6.5925942398557874E-3</v>
      </c>
      <c r="G181" s="60">
        <v>4.5036439901208883E-2</v>
      </c>
      <c r="H181" s="60">
        <v>0.88379730021118197</v>
      </c>
      <c r="I181" s="60">
        <v>336.23959183276389</v>
      </c>
      <c r="J181" s="60">
        <v>165</v>
      </c>
      <c r="K181" s="60">
        <v>8.6792391418157439E-14</v>
      </c>
    </row>
    <row r="182" spans="1:11" x14ac:dyDescent="0.25">
      <c r="A182" s="35" t="s">
        <v>641</v>
      </c>
      <c r="B182" s="60" t="s">
        <v>584</v>
      </c>
      <c r="C182" s="58">
        <v>1.788010865950573E-3</v>
      </c>
      <c r="D182" s="60">
        <v>1.5802626692265451E-3</v>
      </c>
      <c r="E182" s="60">
        <v>0.25785970225899191</v>
      </c>
      <c r="F182" s="60"/>
      <c r="G182" s="60"/>
      <c r="H182" s="60"/>
      <c r="I182" s="60"/>
      <c r="J182" s="60"/>
      <c r="K182" s="60"/>
    </row>
    <row r="183" spans="1:11" x14ac:dyDescent="0.25">
      <c r="A183" s="35" t="s">
        <v>642</v>
      </c>
      <c r="B183" s="60" t="s">
        <v>582</v>
      </c>
      <c r="C183" s="58">
        <v>3.5659554725955302E-4</v>
      </c>
      <c r="D183" s="60">
        <v>1.5221206374267031E-3</v>
      </c>
      <c r="E183" s="60">
        <v>0.81477111821109971</v>
      </c>
      <c r="F183" s="60"/>
      <c r="G183" s="60"/>
      <c r="H183" s="60"/>
      <c r="I183" s="60">
        <v>327.81961632574712</v>
      </c>
      <c r="J183" s="60">
        <v>166</v>
      </c>
      <c r="K183" s="60">
        <v>1.075674783531146E-12</v>
      </c>
    </row>
    <row r="184" spans="1:11" x14ac:dyDescent="0.25">
      <c r="A184" s="35" t="s">
        <v>642</v>
      </c>
      <c r="B184" s="60" t="s">
        <v>583</v>
      </c>
      <c r="C184" s="58">
        <v>2.1055926087065111E-2</v>
      </c>
      <c r="D184" s="60">
        <v>4.1873632172717438E-2</v>
      </c>
      <c r="E184" s="60">
        <v>0.61574411871723211</v>
      </c>
      <c r="F184" s="60">
        <v>-2.205633414532281E-2</v>
      </c>
      <c r="G184" s="60">
        <v>4.4589154447507558E-2</v>
      </c>
      <c r="H184" s="60">
        <v>0.62150030104095744</v>
      </c>
      <c r="I184" s="60">
        <v>327.33419860321061</v>
      </c>
      <c r="J184" s="60">
        <v>165</v>
      </c>
      <c r="K184" s="60">
        <v>8.5695738344177954E-13</v>
      </c>
    </row>
    <row r="185" spans="1:11" x14ac:dyDescent="0.25">
      <c r="A185" s="35" t="s">
        <v>642</v>
      </c>
      <c r="B185" s="60" t="s">
        <v>584</v>
      </c>
      <c r="C185" s="58">
        <v>1.1254793242142171E-3</v>
      </c>
      <c r="D185" s="60">
        <v>1.6588710208716459E-3</v>
      </c>
      <c r="E185" s="60">
        <v>0.49747943114597981</v>
      </c>
      <c r="F185" s="60"/>
      <c r="G185" s="60"/>
      <c r="H185" s="60"/>
      <c r="I185" s="60"/>
      <c r="J185" s="60"/>
      <c r="K185" s="60"/>
    </row>
    <row r="186" spans="1:11" x14ac:dyDescent="0.25">
      <c r="A186" s="35" t="s">
        <v>643</v>
      </c>
      <c r="B186" s="60" t="s">
        <v>582</v>
      </c>
      <c r="C186" s="58">
        <v>-1.4497883461637631E-3</v>
      </c>
      <c r="D186" s="60">
        <v>1.594797998191531E-3</v>
      </c>
      <c r="E186" s="60">
        <v>0.36331141304415071</v>
      </c>
      <c r="F186" s="60"/>
      <c r="G186" s="60"/>
      <c r="H186" s="60"/>
      <c r="I186" s="60">
        <v>361.18054492410812</v>
      </c>
      <c r="J186" s="60">
        <v>166</v>
      </c>
      <c r="K186" s="60">
        <v>1.591803884898873E-16</v>
      </c>
    </row>
    <row r="187" spans="1:11" x14ac:dyDescent="0.25">
      <c r="A187" s="35" t="s">
        <v>643</v>
      </c>
      <c r="B187" s="60" t="s">
        <v>583</v>
      </c>
      <c r="C187" s="58">
        <v>-9.4802112696371864E-3</v>
      </c>
      <c r="D187" s="60">
        <v>4.4798669846861677E-2</v>
      </c>
      <c r="E187" s="60">
        <v>0.83266611557333958</v>
      </c>
      <c r="F187" s="60">
        <v>8.5537511776242088E-3</v>
      </c>
      <c r="G187" s="60">
        <v>4.7687695060736578E-2</v>
      </c>
      <c r="H187" s="60">
        <v>0.85786710898030427</v>
      </c>
      <c r="I187" s="60">
        <v>361.11013136588792</v>
      </c>
      <c r="J187" s="60">
        <v>165</v>
      </c>
      <c r="K187" s="60">
        <v>1.089998802831267E-16</v>
      </c>
    </row>
    <row r="188" spans="1:11" x14ac:dyDescent="0.25">
      <c r="A188" s="35" t="s">
        <v>643</v>
      </c>
      <c r="B188" s="60" t="s">
        <v>584</v>
      </c>
      <c r="C188" s="58">
        <v>2.5453672266629739E-4</v>
      </c>
      <c r="D188" s="60">
        <v>1.6625325978549519E-3</v>
      </c>
      <c r="E188" s="60">
        <v>0.87831800145854255</v>
      </c>
      <c r="F188" s="60"/>
      <c r="G188" s="60"/>
      <c r="H188" s="60"/>
      <c r="I188" s="60"/>
      <c r="J188" s="60"/>
      <c r="K188" s="60"/>
    </row>
    <row r="189" spans="1:11" x14ac:dyDescent="0.25">
      <c r="A189" s="35" t="s">
        <v>644</v>
      </c>
      <c r="B189" s="60" t="s">
        <v>582</v>
      </c>
      <c r="C189" s="58">
        <v>1.6102685317018681E-3</v>
      </c>
      <c r="D189" s="60">
        <v>1.56061147196595E-3</v>
      </c>
      <c r="E189" s="60">
        <v>0.30215692780036901</v>
      </c>
      <c r="F189" s="60"/>
      <c r="G189" s="60"/>
      <c r="H189" s="60"/>
      <c r="I189" s="60">
        <v>348.3465088873748</v>
      </c>
      <c r="J189" s="60">
        <v>166</v>
      </c>
      <c r="K189" s="60">
        <v>5.1681279415126047E-15</v>
      </c>
    </row>
    <row r="190" spans="1:11" x14ac:dyDescent="0.25">
      <c r="A190" s="35" t="s">
        <v>644</v>
      </c>
      <c r="B190" s="60" t="s">
        <v>583</v>
      </c>
      <c r="C190" s="58">
        <v>-1.6217547083544649E-3</v>
      </c>
      <c r="D190" s="60">
        <v>4.3107648665119888E-2</v>
      </c>
      <c r="E190" s="60">
        <v>0.97003530788955605</v>
      </c>
      <c r="F190" s="60">
        <v>3.443467038489894E-3</v>
      </c>
      <c r="G190" s="60">
        <v>4.5897526964293431E-2</v>
      </c>
      <c r="H190" s="60">
        <v>0.94028561635112862</v>
      </c>
      <c r="I190" s="60">
        <v>348.33462589024788</v>
      </c>
      <c r="J190" s="60">
        <v>165</v>
      </c>
      <c r="K190" s="60">
        <v>3.5441574592172761E-15</v>
      </c>
    </row>
    <row r="191" spans="1:11" x14ac:dyDescent="0.25">
      <c r="A191" s="35" t="s">
        <v>644</v>
      </c>
      <c r="B191" s="60" t="s">
        <v>584</v>
      </c>
      <c r="C191" s="58">
        <v>3.2167812923244651E-3</v>
      </c>
      <c r="D191" s="60">
        <v>1.5996254985991801E-3</v>
      </c>
      <c r="E191" s="60">
        <v>4.4329787604199887E-2</v>
      </c>
      <c r="F191" s="60"/>
      <c r="G191" s="60"/>
      <c r="H191" s="60"/>
      <c r="I191" s="60"/>
      <c r="J191" s="60"/>
      <c r="K191" s="60"/>
    </row>
    <row r="192" spans="1:11" x14ac:dyDescent="0.25">
      <c r="A192" s="35" t="s">
        <v>645</v>
      </c>
      <c r="B192" s="60" t="s">
        <v>582</v>
      </c>
      <c r="C192" s="58">
        <v>6.4957008724872206E-4</v>
      </c>
      <c r="D192" s="60">
        <v>1.4926157354101439E-3</v>
      </c>
      <c r="E192" s="60">
        <v>0.66342517923488242</v>
      </c>
      <c r="F192" s="60"/>
      <c r="G192" s="60"/>
      <c r="H192" s="60"/>
      <c r="I192" s="60">
        <v>318.58959827912992</v>
      </c>
      <c r="J192" s="60">
        <v>166</v>
      </c>
      <c r="K192" s="60">
        <v>1.0741566522374409E-11</v>
      </c>
    </row>
    <row r="193" spans="1:11" x14ac:dyDescent="0.25">
      <c r="A193" s="35" t="s">
        <v>645</v>
      </c>
      <c r="B193" s="60" t="s">
        <v>583</v>
      </c>
      <c r="C193" s="58">
        <v>3.3328051375310017E-2</v>
      </c>
      <c r="D193" s="60">
        <v>4.1108899276192011E-2</v>
      </c>
      <c r="E193" s="60">
        <v>0.41869089389584829</v>
      </c>
      <c r="F193" s="60">
        <v>-3.4814359088627123E-2</v>
      </c>
      <c r="G193" s="60">
        <v>4.3766850119615008E-2</v>
      </c>
      <c r="H193" s="60">
        <v>0.42749435810726921</v>
      </c>
      <c r="I193" s="60">
        <v>317.37253929139541</v>
      </c>
      <c r="J193" s="60">
        <v>165</v>
      </c>
      <c r="K193" s="60">
        <v>1.035881244969835E-11</v>
      </c>
    </row>
    <row r="194" spans="1:11" x14ac:dyDescent="0.25">
      <c r="A194" s="35" t="s">
        <v>645</v>
      </c>
      <c r="B194" s="60" t="s">
        <v>584</v>
      </c>
      <c r="C194" s="58">
        <v>3.5900455255246651E-3</v>
      </c>
      <c r="D194" s="60">
        <v>1.6532257515079671E-3</v>
      </c>
      <c r="E194" s="60">
        <v>2.989039165146026E-2</v>
      </c>
      <c r="F194" s="60"/>
      <c r="G194" s="60"/>
      <c r="H194" s="60"/>
      <c r="I194" s="60"/>
      <c r="J194" s="60"/>
      <c r="K194" s="60"/>
    </row>
    <row r="195" spans="1:11" x14ac:dyDescent="0.25">
      <c r="A195" s="35" t="s">
        <v>646</v>
      </c>
      <c r="B195" s="60" t="s">
        <v>582</v>
      </c>
      <c r="C195" s="58">
        <v>2.2042645708595212E-3</v>
      </c>
      <c r="D195" s="60">
        <v>9.8469251953250676E-4</v>
      </c>
      <c r="E195" s="60">
        <v>2.5186458733583321E-2</v>
      </c>
      <c r="F195" s="60"/>
      <c r="G195" s="60"/>
      <c r="H195" s="60"/>
      <c r="I195" s="60">
        <v>227.19357324953191</v>
      </c>
      <c r="J195" s="60">
        <v>166</v>
      </c>
      <c r="K195" s="60">
        <v>1.135607542099586E-3</v>
      </c>
    </row>
    <row r="196" spans="1:11" x14ac:dyDescent="0.25">
      <c r="A196" s="35" t="s">
        <v>646</v>
      </c>
      <c r="B196" s="60" t="s">
        <v>583</v>
      </c>
      <c r="C196" s="58">
        <v>-1.8280147351576129E-2</v>
      </c>
      <c r="D196" s="60">
        <v>2.7648676435645388E-2</v>
      </c>
      <c r="E196" s="60">
        <v>0.50943304298634962</v>
      </c>
      <c r="F196" s="60">
        <v>2.1815365241181928E-2</v>
      </c>
      <c r="G196" s="60">
        <v>2.9426389675231628E-2</v>
      </c>
      <c r="H196" s="60">
        <v>0.45953280029220411</v>
      </c>
      <c r="I196" s="60">
        <v>226.439317020331</v>
      </c>
      <c r="J196" s="60">
        <v>165</v>
      </c>
      <c r="K196" s="60">
        <v>1.06761047297723E-3</v>
      </c>
    </row>
    <row r="197" spans="1:11" x14ac:dyDescent="0.25">
      <c r="A197" s="35" t="s">
        <v>646</v>
      </c>
      <c r="B197" s="60" t="s">
        <v>584</v>
      </c>
      <c r="C197" s="58">
        <v>3.459725901988492E-3</v>
      </c>
      <c r="D197" s="60">
        <v>1.259197825536509E-3</v>
      </c>
      <c r="E197" s="60">
        <v>6.0039893478730519E-3</v>
      </c>
      <c r="F197" s="60"/>
      <c r="G197" s="60"/>
      <c r="H197" s="60"/>
      <c r="I197" s="60"/>
      <c r="J197" s="60"/>
      <c r="K197" s="60"/>
    </row>
    <row r="198" spans="1:11" x14ac:dyDescent="0.25">
      <c r="A198" s="35" t="s">
        <v>647</v>
      </c>
      <c r="B198" s="60" t="s">
        <v>582</v>
      </c>
      <c r="C198" s="58">
        <v>-9.6173503944071417E-4</v>
      </c>
      <c r="D198" s="60">
        <v>1.415469294122339E-3</v>
      </c>
      <c r="E198" s="60">
        <v>0.49685527189462919</v>
      </c>
      <c r="F198" s="60"/>
      <c r="G198" s="60"/>
      <c r="H198" s="60"/>
      <c r="I198" s="60">
        <v>288.48949095831358</v>
      </c>
      <c r="J198" s="60">
        <v>166</v>
      </c>
      <c r="K198" s="60">
        <v>1.20493558335599E-8</v>
      </c>
    </row>
    <row r="199" spans="1:11" x14ac:dyDescent="0.25">
      <c r="A199" s="35" t="s">
        <v>647</v>
      </c>
      <c r="B199" s="60" t="s">
        <v>583</v>
      </c>
      <c r="C199" s="58">
        <v>2.0687934186316492E-2</v>
      </c>
      <c r="D199" s="60">
        <v>3.9063255679750032E-2</v>
      </c>
      <c r="E199" s="60">
        <v>0.59710054540776847</v>
      </c>
      <c r="F199" s="60">
        <v>-2.3065990357655351E-2</v>
      </c>
      <c r="G199" s="60">
        <v>4.1591327274161552E-2</v>
      </c>
      <c r="H199" s="60">
        <v>0.57992844656968412</v>
      </c>
      <c r="I199" s="60">
        <v>287.95273618177521</v>
      </c>
      <c r="J199" s="60">
        <v>165</v>
      </c>
      <c r="K199" s="60">
        <v>1.0169703560458729E-8</v>
      </c>
    </row>
    <row r="200" spans="1:11" x14ac:dyDescent="0.25">
      <c r="A200" s="35" t="s">
        <v>647</v>
      </c>
      <c r="B200" s="60" t="s">
        <v>584</v>
      </c>
      <c r="C200" s="58">
        <v>-6.9664221616952046E-4</v>
      </c>
      <c r="D200" s="60">
        <v>1.6530546016033671E-3</v>
      </c>
      <c r="E200" s="60">
        <v>0.67344314127740712</v>
      </c>
      <c r="F200" s="60"/>
      <c r="G200" s="60"/>
      <c r="H200" s="60"/>
      <c r="I200" s="60"/>
      <c r="J200" s="60"/>
      <c r="K200" s="60"/>
    </row>
    <row r="201" spans="1:11" x14ac:dyDescent="0.25">
      <c r="A201" s="35" t="s">
        <v>648</v>
      </c>
      <c r="B201" s="60" t="s">
        <v>582</v>
      </c>
      <c r="C201" s="58">
        <v>3.3237936951182679E-3</v>
      </c>
      <c r="D201" s="60">
        <v>1.240136683256802E-3</v>
      </c>
      <c r="E201" s="60">
        <v>7.3581843449320563E-3</v>
      </c>
      <c r="F201" s="60"/>
      <c r="G201" s="60"/>
      <c r="H201" s="60"/>
      <c r="I201" s="60">
        <v>336.78558309486863</v>
      </c>
      <c r="J201" s="60">
        <v>166</v>
      </c>
      <c r="K201" s="60">
        <v>1.083269878090506E-13</v>
      </c>
    </row>
    <row r="202" spans="1:11" x14ac:dyDescent="0.25">
      <c r="A202" s="35" t="s">
        <v>648</v>
      </c>
      <c r="B202" s="60" t="s">
        <v>583</v>
      </c>
      <c r="C202" s="58">
        <v>-2.3988345723413421E-2</v>
      </c>
      <c r="D202" s="60">
        <v>3.4416550999464168E-2</v>
      </c>
      <c r="E202" s="60">
        <v>0.48678346396500177</v>
      </c>
      <c r="F202" s="60">
        <v>2.909192451665947E-2</v>
      </c>
      <c r="G202" s="60">
        <v>3.6635432522032108E-2</v>
      </c>
      <c r="H202" s="60">
        <v>0.42828213447656488</v>
      </c>
      <c r="I202" s="60">
        <v>335.50338472813053</v>
      </c>
      <c r="J202" s="60">
        <v>165</v>
      </c>
      <c r="K202" s="60">
        <v>1.051051510614349E-13</v>
      </c>
    </row>
    <row r="203" spans="1:11" x14ac:dyDescent="0.25">
      <c r="A203" s="35" t="s">
        <v>648</v>
      </c>
      <c r="B203" s="60" t="s">
        <v>584</v>
      </c>
      <c r="C203" s="58">
        <v>3.846855078363865E-3</v>
      </c>
      <c r="D203" s="60">
        <v>1.301521455834764E-3</v>
      </c>
      <c r="E203" s="60">
        <v>3.1200068797846091E-3</v>
      </c>
      <c r="F203" s="60"/>
      <c r="G203" s="60"/>
      <c r="H203" s="60"/>
      <c r="I203" s="60"/>
      <c r="J203" s="60"/>
      <c r="K203" s="60"/>
    </row>
    <row r="204" spans="1:11" x14ac:dyDescent="0.25">
      <c r="A204" s="35" t="s">
        <v>649</v>
      </c>
      <c r="B204" s="60" t="s">
        <v>582</v>
      </c>
      <c r="C204" s="58">
        <v>6.0035469345511277E-4</v>
      </c>
      <c r="D204" s="60">
        <v>1.4246330188855899E-3</v>
      </c>
      <c r="E204" s="60">
        <v>0.6734556705924799</v>
      </c>
      <c r="F204" s="60"/>
      <c r="G204" s="60"/>
      <c r="H204" s="60"/>
      <c r="I204" s="60">
        <v>445.00254530682707</v>
      </c>
      <c r="J204" s="60">
        <v>166</v>
      </c>
      <c r="K204" s="60">
        <v>2.3499265617404441E-27</v>
      </c>
    </row>
    <row r="205" spans="1:11" x14ac:dyDescent="0.25">
      <c r="A205" s="35" t="s">
        <v>649</v>
      </c>
      <c r="B205" s="60" t="s">
        <v>583</v>
      </c>
      <c r="C205" s="58">
        <v>-2.8144126543939212E-2</v>
      </c>
      <c r="D205" s="60">
        <v>3.9540258490955563E-2</v>
      </c>
      <c r="E205" s="60">
        <v>0.47760364270272221</v>
      </c>
      <c r="F205" s="60">
        <v>3.0617669099559489E-2</v>
      </c>
      <c r="G205" s="60">
        <v>4.2089549467953437E-2</v>
      </c>
      <c r="H205" s="60">
        <v>0.46798669487670169</v>
      </c>
      <c r="I205" s="60">
        <v>443.57994252942791</v>
      </c>
      <c r="J205" s="60">
        <v>165</v>
      </c>
      <c r="K205" s="60">
        <v>2.2377227466007191E-27</v>
      </c>
    </row>
    <row r="206" spans="1:11" x14ac:dyDescent="0.25">
      <c r="A206" s="35" t="s">
        <v>649</v>
      </c>
      <c r="B206" s="60" t="s">
        <v>584</v>
      </c>
      <c r="C206" s="58">
        <v>1.586918015815347E-3</v>
      </c>
      <c r="D206" s="60">
        <v>1.33593603910778E-3</v>
      </c>
      <c r="E206" s="60">
        <v>0.23488472706837449</v>
      </c>
      <c r="F206" s="60"/>
      <c r="G206" s="60"/>
      <c r="H206" s="60"/>
      <c r="I206" s="60"/>
      <c r="J206" s="60"/>
      <c r="K206" s="60"/>
    </row>
    <row r="207" spans="1:11" x14ac:dyDescent="0.25">
      <c r="A207" s="35" t="s">
        <v>650</v>
      </c>
      <c r="B207" s="60" t="s">
        <v>582</v>
      </c>
      <c r="C207" s="58">
        <v>-4.2775616852817212E-3</v>
      </c>
      <c r="D207" s="60">
        <v>1.335669511052092E-3</v>
      </c>
      <c r="E207" s="60">
        <v>1.3621194459213491E-3</v>
      </c>
      <c r="F207" s="60"/>
      <c r="G207" s="60"/>
      <c r="H207" s="60"/>
      <c r="I207" s="60">
        <v>364.53789575411332</v>
      </c>
      <c r="J207" s="60">
        <v>166</v>
      </c>
      <c r="K207" s="60">
        <v>6.2972816156630388E-17</v>
      </c>
    </row>
    <row r="208" spans="1:11" x14ac:dyDescent="0.25">
      <c r="A208" s="35" t="s">
        <v>650</v>
      </c>
      <c r="B208" s="60" t="s">
        <v>583</v>
      </c>
      <c r="C208" s="58">
        <v>1.057819699359241E-2</v>
      </c>
      <c r="D208" s="60">
        <v>3.6943211749864292E-2</v>
      </c>
      <c r="E208" s="60">
        <v>0.77497946157688791</v>
      </c>
      <c r="F208" s="60">
        <v>-1.582556925163367E-2</v>
      </c>
      <c r="G208" s="60">
        <v>3.93290702660423E-2</v>
      </c>
      <c r="H208" s="60">
        <v>0.68791887318073952</v>
      </c>
      <c r="I208" s="60">
        <v>364.18052081849731</v>
      </c>
      <c r="J208" s="60">
        <v>165</v>
      </c>
      <c r="K208" s="60">
        <v>4.6502699135841451E-17</v>
      </c>
    </row>
    <row r="209" spans="1:11" x14ac:dyDescent="0.25">
      <c r="A209" s="35" t="s">
        <v>650</v>
      </c>
      <c r="B209" s="60" t="s">
        <v>584</v>
      </c>
      <c r="C209" s="58">
        <v>-4.3719057123744768E-3</v>
      </c>
      <c r="D209" s="60">
        <v>1.423345684918885E-3</v>
      </c>
      <c r="E209" s="60">
        <v>2.129363264599806E-3</v>
      </c>
      <c r="F209" s="60"/>
      <c r="G209" s="60"/>
      <c r="H209" s="60"/>
      <c r="I209" s="60"/>
      <c r="J209" s="60"/>
      <c r="K209" s="60"/>
    </row>
    <row r="210" spans="1:11" x14ac:dyDescent="0.25">
      <c r="A210" s="35" t="s">
        <v>651</v>
      </c>
      <c r="B210" s="60" t="s">
        <v>582</v>
      </c>
      <c r="C210" s="58">
        <v>6.2960280024001265E-4</v>
      </c>
      <c r="D210" s="60">
        <v>1.4844666561823279E-3</v>
      </c>
      <c r="E210" s="60">
        <v>0.67147299375393166</v>
      </c>
      <c r="F210" s="60"/>
      <c r="G210" s="60"/>
      <c r="H210" s="60"/>
      <c r="I210" s="60">
        <v>484.0606347006929</v>
      </c>
      <c r="J210" s="60">
        <v>166</v>
      </c>
      <c r="K210" s="60">
        <v>7.3479767612472767E-33</v>
      </c>
    </row>
    <row r="211" spans="1:11" x14ac:dyDescent="0.25">
      <c r="A211" s="35" t="s">
        <v>651</v>
      </c>
      <c r="B211" s="60" t="s">
        <v>583</v>
      </c>
      <c r="C211" s="58">
        <v>-2.123540916176557E-2</v>
      </c>
      <c r="D211" s="60">
        <v>4.1230946743129028E-2</v>
      </c>
      <c r="E211" s="60">
        <v>0.60721736304532148</v>
      </c>
      <c r="F211" s="60">
        <v>2.3289899298084331E-2</v>
      </c>
      <c r="G211" s="60">
        <v>4.3889265237491808E-2</v>
      </c>
      <c r="H211" s="60">
        <v>0.59637387040793233</v>
      </c>
      <c r="I211" s="60">
        <v>483.23593871155259</v>
      </c>
      <c r="J211" s="60">
        <v>165</v>
      </c>
      <c r="K211" s="60">
        <v>5.6177141988132682E-33</v>
      </c>
    </row>
    <row r="212" spans="1:11" x14ac:dyDescent="0.25">
      <c r="A212" s="35" t="s">
        <v>651</v>
      </c>
      <c r="B212" s="60" t="s">
        <v>584</v>
      </c>
      <c r="C212" s="58">
        <v>1.922092935717324E-3</v>
      </c>
      <c r="D212" s="60">
        <v>1.276874669382352E-3</v>
      </c>
      <c r="E212" s="60">
        <v>0.13224424907705709</v>
      </c>
      <c r="F212" s="60"/>
      <c r="G212" s="60"/>
      <c r="H212" s="60"/>
      <c r="I212" s="60"/>
      <c r="J212" s="60"/>
      <c r="K212" s="60"/>
    </row>
    <row r="213" spans="1:11" x14ac:dyDescent="0.25">
      <c r="A213" s="35" t="s">
        <v>652</v>
      </c>
      <c r="B213" s="60" t="s">
        <v>582</v>
      </c>
      <c r="C213" s="58">
        <v>2.7823184618276419E-3</v>
      </c>
      <c r="D213" s="60">
        <v>1.422779012245347E-3</v>
      </c>
      <c r="E213" s="60">
        <v>5.051794218496404E-2</v>
      </c>
      <c r="F213" s="60"/>
      <c r="G213" s="60"/>
      <c r="H213" s="60"/>
      <c r="I213" s="60">
        <v>433.17372515443981</v>
      </c>
      <c r="J213" s="60">
        <v>166</v>
      </c>
      <c r="K213" s="60">
        <v>9.7059901054239005E-26</v>
      </c>
    </row>
    <row r="214" spans="1:11" x14ac:dyDescent="0.25">
      <c r="A214" s="35" t="s">
        <v>652</v>
      </c>
      <c r="B214" s="60" t="s">
        <v>583</v>
      </c>
      <c r="C214" s="58">
        <v>-1.246345606369571E-2</v>
      </c>
      <c r="D214" s="60">
        <v>3.9402925943939571E-2</v>
      </c>
      <c r="E214" s="60">
        <v>0.75216862166376997</v>
      </c>
      <c r="F214" s="60">
        <v>1.6239836864582462E-2</v>
      </c>
      <c r="G214" s="60">
        <v>4.1944582604576591E-2</v>
      </c>
      <c r="H214" s="60">
        <v>0.69912658936953587</v>
      </c>
      <c r="I214" s="60">
        <v>432.78054159287859</v>
      </c>
      <c r="J214" s="60">
        <v>165</v>
      </c>
      <c r="K214" s="60">
        <v>6.7402677901492553E-26</v>
      </c>
    </row>
    <row r="215" spans="1:11" x14ac:dyDescent="0.25">
      <c r="A215" s="35" t="s">
        <v>652</v>
      </c>
      <c r="B215" s="60" t="s">
        <v>584</v>
      </c>
      <c r="C215" s="58">
        <v>3.3026910217314638E-3</v>
      </c>
      <c r="D215" s="60">
        <v>1.299933415935136E-3</v>
      </c>
      <c r="E215" s="60">
        <v>1.106429231982735E-2</v>
      </c>
      <c r="F215" s="60"/>
      <c r="G215" s="60"/>
      <c r="H215" s="60"/>
      <c r="I215" s="60"/>
      <c r="J215" s="60"/>
      <c r="K215" s="60"/>
    </row>
    <row r="216" spans="1:11" x14ac:dyDescent="0.25">
      <c r="A216" s="35" t="s">
        <v>653</v>
      </c>
      <c r="B216" s="60" t="s">
        <v>582</v>
      </c>
      <c r="C216" s="58">
        <v>-1.4756278780599799E-3</v>
      </c>
      <c r="D216" s="60">
        <v>1.1503544825003499E-3</v>
      </c>
      <c r="E216" s="60">
        <v>0.1995764271791351</v>
      </c>
      <c r="F216" s="60"/>
      <c r="G216" s="60"/>
      <c r="H216" s="60"/>
      <c r="I216" s="60">
        <v>291.09985851256539</v>
      </c>
      <c r="J216" s="60">
        <v>166</v>
      </c>
      <c r="K216" s="60">
        <v>6.7630110407896128E-9</v>
      </c>
    </row>
    <row r="217" spans="1:11" x14ac:dyDescent="0.25">
      <c r="A217" s="35" t="s">
        <v>653</v>
      </c>
      <c r="B217" s="60" t="s">
        <v>583</v>
      </c>
      <c r="C217" s="58">
        <v>-9.5531431567786266E-3</v>
      </c>
      <c r="D217" s="60">
        <v>3.1972868184956531E-2</v>
      </c>
      <c r="E217" s="60">
        <v>0.76547697434475159</v>
      </c>
      <c r="F217" s="60">
        <v>8.6039095842272567E-3</v>
      </c>
      <c r="G217" s="60">
        <v>3.40342960856315E-2</v>
      </c>
      <c r="H217" s="60">
        <v>0.80073653931492816</v>
      </c>
      <c r="I217" s="60">
        <v>290.98715226247168</v>
      </c>
      <c r="J217" s="60">
        <v>165</v>
      </c>
      <c r="K217" s="60">
        <v>5.1752923560421794E-9</v>
      </c>
    </row>
    <row r="218" spans="1:11" x14ac:dyDescent="0.25">
      <c r="A218" s="35" t="s">
        <v>653</v>
      </c>
      <c r="B218" s="60" t="s">
        <v>584</v>
      </c>
      <c r="C218" s="58">
        <v>-2.4229520718310458E-3</v>
      </c>
      <c r="D218" s="60">
        <v>1.2727090913245509E-3</v>
      </c>
      <c r="E218" s="60">
        <v>5.6939460874049733E-2</v>
      </c>
      <c r="F218" s="60"/>
      <c r="G218" s="60"/>
      <c r="H218" s="60"/>
      <c r="I218" s="60"/>
      <c r="J218" s="60"/>
      <c r="K218" s="60"/>
    </row>
    <row r="219" spans="1:11" x14ac:dyDescent="0.25">
      <c r="A219" s="35" t="s">
        <v>654</v>
      </c>
      <c r="B219" s="60" t="s">
        <v>582</v>
      </c>
      <c r="C219" s="58">
        <v>5.1708610646932385E-4</v>
      </c>
      <c r="D219" s="60">
        <v>1.531358814203351E-3</v>
      </c>
      <c r="E219" s="60">
        <v>0.73561573551838177</v>
      </c>
      <c r="F219" s="60"/>
      <c r="G219" s="60"/>
      <c r="H219" s="60"/>
      <c r="I219" s="60">
        <v>516.37266231953356</v>
      </c>
      <c r="J219" s="60">
        <v>166</v>
      </c>
      <c r="K219" s="60">
        <v>1.3722538619092E-37</v>
      </c>
    </row>
    <row r="220" spans="1:11" x14ac:dyDescent="0.25">
      <c r="A220" s="35" t="s">
        <v>654</v>
      </c>
      <c r="B220" s="60" t="s">
        <v>583</v>
      </c>
      <c r="C220" s="58">
        <v>-8.1375145737391155E-3</v>
      </c>
      <c r="D220" s="60">
        <v>4.2572265490586313E-2</v>
      </c>
      <c r="E220" s="60">
        <v>0.84864627912096191</v>
      </c>
      <c r="F220" s="60">
        <v>9.218572508453456E-3</v>
      </c>
      <c r="G220" s="60">
        <v>4.5316944591279627E-2</v>
      </c>
      <c r="H220" s="60">
        <v>0.83905398387358898</v>
      </c>
      <c r="I220" s="60">
        <v>516.24319012712715</v>
      </c>
      <c r="J220" s="60">
        <v>165</v>
      </c>
      <c r="K220" s="60">
        <v>8.0743443274874476E-38</v>
      </c>
    </row>
    <row r="221" spans="1:11" x14ac:dyDescent="0.25">
      <c r="A221" s="35" t="s">
        <v>654</v>
      </c>
      <c r="B221" s="60" t="s">
        <v>584</v>
      </c>
      <c r="C221" s="58">
        <v>1.475335414132941E-3</v>
      </c>
      <c r="D221" s="60">
        <v>1.278692103520662E-3</v>
      </c>
      <c r="E221" s="60">
        <v>0.24858843904377551</v>
      </c>
      <c r="F221" s="60"/>
      <c r="G221" s="60"/>
      <c r="H221" s="60"/>
      <c r="I221" s="60"/>
      <c r="J221" s="60"/>
      <c r="K221" s="60"/>
    </row>
    <row r="222" spans="1:11" x14ac:dyDescent="0.25">
      <c r="A222" s="35" t="s">
        <v>655</v>
      </c>
      <c r="B222" s="60" t="s">
        <v>582</v>
      </c>
      <c r="C222" s="58">
        <v>3.2587545355961581E-3</v>
      </c>
      <c r="D222" s="60">
        <v>1.54886198072261E-3</v>
      </c>
      <c r="E222" s="60">
        <v>3.5381323434817598E-2</v>
      </c>
      <c r="F222" s="60"/>
      <c r="G222" s="60"/>
      <c r="H222" s="60"/>
      <c r="I222" s="60">
        <v>518.76800739313001</v>
      </c>
      <c r="J222" s="60">
        <v>166</v>
      </c>
      <c r="K222" s="60">
        <v>6.0421281395687798E-38</v>
      </c>
    </row>
    <row r="223" spans="1:11" x14ac:dyDescent="0.25">
      <c r="A223" s="35" t="s">
        <v>655</v>
      </c>
      <c r="B223" s="60" t="s">
        <v>583</v>
      </c>
      <c r="C223" s="58">
        <v>-1.1307421744733341E-2</v>
      </c>
      <c r="D223" s="60">
        <v>4.3062401728989341E-2</v>
      </c>
      <c r="E223" s="60">
        <v>0.79320015813713218</v>
      </c>
      <c r="F223" s="60">
        <v>1.551532238713995E-2</v>
      </c>
      <c r="G223" s="60">
        <v>4.583855093187629E-2</v>
      </c>
      <c r="H223" s="60">
        <v>0.73543363008953</v>
      </c>
      <c r="I223" s="60">
        <v>518.40805286359785</v>
      </c>
      <c r="J223" s="60">
        <v>165</v>
      </c>
      <c r="K223" s="60">
        <v>3.8398034147002379E-38</v>
      </c>
    </row>
    <row r="224" spans="1:11" x14ac:dyDescent="0.25">
      <c r="A224" s="35" t="s">
        <v>655</v>
      </c>
      <c r="B224" s="60" t="s">
        <v>584</v>
      </c>
      <c r="C224" s="58">
        <v>3.204058492407947E-3</v>
      </c>
      <c r="D224" s="60">
        <v>1.3292346299529629E-3</v>
      </c>
      <c r="E224" s="60">
        <v>1.5932694751069589E-2</v>
      </c>
      <c r="F224" s="60"/>
      <c r="G224" s="60"/>
      <c r="H224" s="60"/>
      <c r="I224" s="60"/>
      <c r="J224" s="60"/>
      <c r="K224" s="60"/>
    </row>
    <row r="225" spans="1:11" x14ac:dyDescent="0.25">
      <c r="A225" s="35" t="s">
        <v>656</v>
      </c>
      <c r="B225" s="60" t="s">
        <v>582</v>
      </c>
      <c r="C225" s="58">
        <v>1.9008386823751991E-3</v>
      </c>
      <c r="D225" s="60">
        <v>1.539966952127323E-3</v>
      </c>
      <c r="E225" s="60">
        <v>0.21707723442144991</v>
      </c>
      <c r="F225" s="60"/>
      <c r="G225" s="60"/>
      <c r="H225" s="60"/>
      <c r="I225" s="60">
        <v>520.38183018795257</v>
      </c>
      <c r="J225" s="60">
        <v>166</v>
      </c>
      <c r="K225" s="60">
        <v>3.4733898805927138E-38</v>
      </c>
    </row>
    <row r="226" spans="1:11" x14ac:dyDescent="0.25">
      <c r="A226" s="35" t="s">
        <v>656</v>
      </c>
      <c r="B226" s="60" t="s">
        <v>583</v>
      </c>
      <c r="C226" s="58">
        <v>-1.463067689988222E-2</v>
      </c>
      <c r="D226" s="60">
        <v>4.2752673567238032E-2</v>
      </c>
      <c r="E226" s="60">
        <v>0.73262336490986324</v>
      </c>
      <c r="F226" s="60">
        <v>1.7609172851435359E-2</v>
      </c>
      <c r="G226" s="60">
        <v>4.5509932126277283E-2</v>
      </c>
      <c r="H226" s="60">
        <v>0.69930637003255935</v>
      </c>
      <c r="I226" s="60">
        <v>519.9100824429795</v>
      </c>
      <c r="J226" s="60">
        <v>165</v>
      </c>
      <c r="K226" s="60">
        <v>2.2907953535073671E-38</v>
      </c>
    </row>
    <row r="227" spans="1:11" x14ac:dyDescent="0.25">
      <c r="A227" s="35" t="s">
        <v>656</v>
      </c>
      <c r="B227" s="60" t="s">
        <v>584</v>
      </c>
      <c r="C227" s="58">
        <v>1.9618474939471068E-3</v>
      </c>
      <c r="D227" s="60">
        <v>1.3301079480215769E-3</v>
      </c>
      <c r="E227" s="60">
        <v>0.1402250209638454</v>
      </c>
      <c r="F227" s="60"/>
      <c r="G227" s="60"/>
      <c r="H227" s="60"/>
      <c r="I227" s="60"/>
      <c r="J227" s="60"/>
      <c r="K227" s="60"/>
    </row>
    <row r="228" spans="1:11" x14ac:dyDescent="0.25">
      <c r="A228" s="35" t="s">
        <v>657</v>
      </c>
      <c r="B228" s="60" t="s">
        <v>582</v>
      </c>
      <c r="C228" s="58">
        <v>-3.1938438934740838E-3</v>
      </c>
      <c r="D228" s="60">
        <v>1.148206446161283E-3</v>
      </c>
      <c r="E228" s="60">
        <v>5.4092702087048354E-3</v>
      </c>
      <c r="F228" s="60"/>
      <c r="G228" s="60"/>
      <c r="H228" s="60"/>
      <c r="I228" s="60">
        <v>268.99895186145108</v>
      </c>
      <c r="J228" s="60">
        <v>166</v>
      </c>
      <c r="K228" s="60">
        <v>7.2869312115649033E-7</v>
      </c>
    </row>
    <row r="229" spans="1:11" x14ac:dyDescent="0.25">
      <c r="A229" s="35" t="s">
        <v>657</v>
      </c>
      <c r="B229" s="60" t="s">
        <v>583</v>
      </c>
      <c r="C229" s="58">
        <v>1.493148339252242E-2</v>
      </c>
      <c r="D229" s="60">
        <v>3.173481086070342E-2</v>
      </c>
      <c r="E229" s="60">
        <v>0.63861345654277568</v>
      </c>
      <c r="F229" s="60">
        <v>-1.9308633735961301E-2</v>
      </c>
      <c r="G229" s="60">
        <v>3.3784382977850608E-2</v>
      </c>
      <c r="H229" s="60">
        <v>0.5684212429122113</v>
      </c>
      <c r="I229" s="60">
        <v>268.46748174406991</v>
      </c>
      <c r="J229" s="60">
        <v>165</v>
      </c>
      <c r="K229" s="60">
        <v>6.2882650720849783E-7</v>
      </c>
    </row>
    <row r="230" spans="1:11" x14ac:dyDescent="0.25">
      <c r="A230" s="35" t="s">
        <v>657</v>
      </c>
      <c r="B230" s="60" t="s">
        <v>584</v>
      </c>
      <c r="C230" s="58">
        <v>-3.8637335133395851E-3</v>
      </c>
      <c r="D230" s="60">
        <v>1.400657277926523E-3</v>
      </c>
      <c r="E230" s="60">
        <v>5.8064716100235088E-3</v>
      </c>
      <c r="F230" s="60"/>
      <c r="G230" s="60"/>
      <c r="H230" s="60"/>
      <c r="I230" s="60"/>
      <c r="J230" s="60"/>
      <c r="K230" s="60"/>
    </row>
    <row r="231" spans="1:11" x14ac:dyDescent="0.25">
      <c r="A231" s="35" t="s">
        <v>658</v>
      </c>
      <c r="B231" s="60" t="s">
        <v>582</v>
      </c>
      <c r="C231" s="58">
        <v>3.7343959754396979E-3</v>
      </c>
      <c r="D231" s="60">
        <v>1.3611917223827271E-3</v>
      </c>
      <c r="E231" s="60">
        <v>6.0792607017240517E-3</v>
      </c>
      <c r="F231" s="60"/>
      <c r="G231" s="60"/>
      <c r="H231" s="60"/>
      <c r="I231" s="60">
        <v>400.661068521142</v>
      </c>
      <c r="J231" s="60">
        <v>166</v>
      </c>
      <c r="K231" s="60">
        <v>1.9497420162596459E-21</v>
      </c>
    </row>
    <row r="232" spans="1:11" x14ac:dyDescent="0.25">
      <c r="A232" s="35" t="s">
        <v>658</v>
      </c>
      <c r="B232" s="60" t="s">
        <v>583</v>
      </c>
      <c r="C232" s="58">
        <v>-1.9147609766494871E-2</v>
      </c>
      <c r="D232" s="60">
        <v>3.7801736456590983E-2</v>
      </c>
      <c r="E232" s="60">
        <v>0.61316273899763241</v>
      </c>
      <c r="F232" s="60">
        <v>2.4373675063303121E-2</v>
      </c>
      <c r="G232" s="60">
        <v>4.023980391256668E-2</v>
      </c>
      <c r="H232" s="60">
        <v>0.54553923972280394</v>
      </c>
      <c r="I232" s="60">
        <v>399.77215621017069</v>
      </c>
      <c r="J232" s="60">
        <v>165</v>
      </c>
      <c r="K232" s="60">
        <v>1.6215523842878541E-21</v>
      </c>
    </row>
    <row r="233" spans="1:11" x14ac:dyDescent="0.25">
      <c r="A233" s="35" t="s">
        <v>658</v>
      </c>
      <c r="B233" s="60" t="s">
        <v>584</v>
      </c>
      <c r="C233" s="58">
        <v>3.9952552516417349E-3</v>
      </c>
      <c r="D233" s="60">
        <v>1.2955661811758831E-3</v>
      </c>
      <c r="E233" s="60">
        <v>2.0438116144339369E-3</v>
      </c>
      <c r="F233" s="60"/>
      <c r="G233" s="60"/>
      <c r="H233" s="60"/>
      <c r="I233" s="60"/>
      <c r="J233" s="60"/>
      <c r="K233" s="60"/>
    </row>
    <row r="234" spans="1:11" x14ac:dyDescent="0.25">
      <c r="A234" s="35" t="s">
        <v>659</v>
      </c>
      <c r="B234" s="60" t="s">
        <v>582</v>
      </c>
      <c r="C234" s="58">
        <v>9.1351963593625494E-4</v>
      </c>
      <c r="D234" s="60">
        <v>1.3764838295783519E-3</v>
      </c>
      <c r="E234" s="60">
        <v>0.50690684026555166</v>
      </c>
      <c r="F234" s="60"/>
      <c r="G234" s="60"/>
      <c r="H234" s="60"/>
      <c r="I234" s="60">
        <v>383.25899196608748</v>
      </c>
      <c r="J234" s="60">
        <v>166</v>
      </c>
      <c r="K234" s="60">
        <v>3.1690165570044512E-19</v>
      </c>
    </row>
    <row r="235" spans="1:11" x14ac:dyDescent="0.25">
      <c r="A235" s="35" t="s">
        <v>659</v>
      </c>
      <c r="B235" s="60" t="s">
        <v>583</v>
      </c>
      <c r="C235" s="58">
        <v>-2.546146337471725E-2</v>
      </c>
      <c r="D235" s="60">
        <v>3.7930431576049098E-2</v>
      </c>
      <c r="E235" s="60">
        <v>0.50298883578902487</v>
      </c>
      <c r="F235" s="60">
        <v>2.8097251686798979E-2</v>
      </c>
      <c r="G235" s="60">
        <v>4.0380564510913729E-2</v>
      </c>
      <c r="H235" s="60">
        <v>0.48752592648358678</v>
      </c>
      <c r="I235" s="60">
        <v>382.13769963390808</v>
      </c>
      <c r="J235" s="60">
        <v>165</v>
      </c>
      <c r="K235" s="60">
        <v>2.8577460997257162E-19</v>
      </c>
    </row>
    <row r="236" spans="1:11" x14ac:dyDescent="0.25">
      <c r="A236" s="35" t="s">
        <v>659</v>
      </c>
      <c r="B236" s="60" t="s">
        <v>584</v>
      </c>
      <c r="C236" s="58">
        <v>2.2087619282473831E-3</v>
      </c>
      <c r="D236" s="60">
        <v>1.351615457946433E-3</v>
      </c>
      <c r="E236" s="60">
        <v>0.1022243254316464</v>
      </c>
      <c r="F236" s="60"/>
      <c r="G236" s="60"/>
      <c r="H236" s="60"/>
      <c r="I236" s="60"/>
      <c r="J236" s="60"/>
      <c r="K236" s="60"/>
    </row>
    <row r="237" spans="1:11" x14ac:dyDescent="0.25">
      <c r="A237" s="35" t="s">
        <v>660</v>
      </c>
      <c r="B237" s="60" t="s">
        <v>582</v>
      </c>
      <c r="C237" s="58">
        <v>1.3734311071314359E-3</v>
      </c>
      <c r="D237" s="60">
        <v>9.8266060042659191E-4</v>
      </c>
      <c r="E237" s="60">
        <v>0.16221345104924889</v>
      </c>
      <c r="F237" s="60"/>
      <c r="G237" s="60"/>
      <c r="H237" s="60"/>
      <c r="I237" s="60">
        <v>240.3125061193293</v>
      </c>
      <c r="J237" s="60">
        <v>166</v>
      </c>
      <c r="K237" s="60">
        <v>1.433068371267565E-4</v>
      </c>
    </row>
    <row r="238" spans="1:11" x14ac:dyDescent="0.25">
      <c r="A238" s="35" t="s">
        <v>660</v>
      </c>
      <c r="B238" s="60" t="s">
        <v>583</v>
      </c>
      <c r="C238" s="58">
        <v>2.9640147004157371E-2</v>
      </c>
      <c r="D238" s="60">
        <v>2.7678777813647439E-2</v>
      </c>
      <c r="E238" s="60">
        <v>0.28579546300705527</v>
      </c>
      <c r="F238" s="60">
        <v>-3.009796033417662E-2</v>
      </c>
      <c r="G238" s="60">
        <v>2.9453358664923018E-2</v>
      </c>
      <c r="H238" s="60">
        <v>0.30833101155730919</v>
      </c>
      <c r="I238" s="60">
        <v>238.80118409709829</v>
      </c>
      <c r="J238" s="60">
        <v>165</v>
      </c>
      <c r="K238" s="60">
        <v>1.509685860051973E-4</v>
      </c>
    </row>
    <row r="239" spans="1:11" x14ac:dyDescent="0.25">
      <c r="A239" s="35" t="s">
        <v>660</v>
      </c>
      <c r="B239" s="60" t="s">
        <v>584</v>
      </c>
      <c r="C239" s="58">
        <v>3.101471139694128E-3</v>
      </c>
      <c r="D239" s="60">
        <v>1.190990024112785E-3</v>
      </c>
      <c r="E239" s="60">
        <v>9.2112712185986861E-3</v>
      </c>
      <c r="F239" s="60"/>
      <c r="G239" s="60"/>
      <c r="H239" s="60"/>
      <c r="I239" s="60"/>
      <c r="J239" s="60"/>
      <c r="K239" s="60"/>
    </row>
    <row r="240" spans="1:11" x14ac:dyDescent="0.25">
      <c r="A240" s="35" t="s">
        <v>661</v>
      </c>
      <c r="B240" s="60" t="s">
        <v>582</v>
      </c>
      <c r="C240" s="58">
        <v>-1.006914813079101E-3</v>
      </c>
      <c r="D240" s="60">
        <v>1.1667267656854019E-3</v>
      </c>
      <c r="E240" s="60">
        <v>0.38812351152626451</v>
      </c>
      <c r="F240" s="60"/>
      <c r="G240" s="60"/>
      <c r="H240" s="60"/>
      <c r="I240" s="60">
        <v>194.13115322661301</v>
      </c>
      <c r="J240" s="60">
        <v>166</v>
      </c>
      <c r="K240" s="60">
        <v>6.6740637314486539E-2</v>
      </c>
    </row>
    <row r="241" spans="1:11" x14ac:dyDescent="0.25">
      <c r="A241" s="35" t="s">
        <v>661</v>
      </c>
      <c r="B241" s="60" t="s">
        <v>583</v>
      </c>
      <c r="C241" s="58">
        <v>1.9463670682979581E-2</v>
      </c>
      <c r="D241" s="60">
        <v>3.2114982642962961E-2</v>
      </c>
      <c r="E241" s="60">
        <v>0.54530643062524153</v>
      </c>
      <c r="F241" s="60">
        <v>-2.1810681426259509E-2</v>
      </c>
      <c r="G241" s="60">
        <v>3.4194703503466838E-2</v>
      </c>
      <c r="H241" s="60">
        <v>0.52446331201278751</v>
      </c>
      <c r="I241" s="60">
        <v>193.6536651176981</v>
      </c>
      <c r="J241" s="60">
        <v>165</v>
      </c>
      <c r="K241" s="60">
        <v>6.2947220814506835E-2</v>
      </c>
    </row>
    <row r="242" spans="1:11" x14ac:dyDescent="0.25">
      <c r="A242" s="35" t="s">
        <v>661</v>
      </c>
      <c r="B242" s="60" t="s">
        <v>584</v>
      </c>
      <c r="C242" s="58">
        <v>-1.0590077473896749E-3</v>
      </c>
      <c r="D242" s="60">
        <v>1.578057728689947E-3</v>
      </c>
      <c r="E242" s="60">
        <v>0.50216764291934735</v>
      </c>
      <c r="F242" s="60"/>
      <c r="G242" s="60"/>
      <c r="H242" s="60"/>
      <c r="I242" s="60"/>
      <c r="J242" s="60"/>
      <c r="K242" s="60"/>
    </row>
    <row r="243" spans="1:11" x14ac:dyDescent="0.25">
      <c r="A243" s="35" t="s">
        <v>662</v>
      </c>
      <c r="B243" s="60" t="s">
        <v>582</v>
      </c>
      <c r="C243" s="58">
        <v>-1.7250492925419371E-3</v>
      </c>
      <c r="D243" s="60">
        <v>1.180695364599045E-3</v>
      </c>
      <c r="E243" s="60">
        <v>0.14400303811048171</v>
      </c>
      <c r="F243" s="60"/>
      <c r="G243" s="60"/>
      <c r="H243" s="60"/>
      <c r="I243" s="60">
        <v>193.53593423427671</v>
      </c>
      <c r="J243" s="60">
        <v>166</v>
      </c>
      <c r="K243" s="60">
        <v>7.0639500784466708E-2</v>
      </c>
    </row>
    <row r="244" spans="1:11" x14ac:dyDescent="0.25">
      <c r="A244" s="35" t="s">
        <v>662</v>
      </c>
      <c r="B244" s="60" t="s">
        <v>583</v>
      </c>
      <c r="C244" s="58">
        <v>3.201519214853616E-2</v>
      </c>
      <c r="D244" s="60">
        <v>3.2453419500686698E-2</v>
      </c>
      <c r="E244" s="60">
        <v>0.32533380168574427</v>
      </c>
      <c r="F244" s="60">
        <v>-3.5950085864933402E-2</v>
      </c>
      <c r="G244" s="60">
        <v>3.4556101984182137E-2</v>
      </c>
      <c r="H244" s="60">
        <v>0.29970411155424809</v>
      </c>
      <c r="I244" s="60">
        <v>192.27472072225191</v>
      </c>
      <c r="J244" s="60">
        <v>165</v>
      </c>
      <c r="K244" s="60">
        <v>7.1858862564710288E-2</v>
      </c>
    </row>
    <row r="245" spans="1:11" x14ac:dyDescent="0.25">
      <c r="A245" s="35" t="s">
        <v>662</v>
      </c>
      <c r="B245" s="60" t="s">
        <v>584</v>
      </c>
      <c r="C245" s="58">
        <v>-1.2401632041113739E-3</v>
      </c>
      <c r="D245" s="60">
        <v>1.641526032817186E-3</v>
      </c>
      <c r="E245" s="60">
        <v>0.44995258154710638</v>
      </c>
      <c r="F245" s="60"/>
      <c r="G245" s="60"/>
      <c r="H245" s="60"/>
      <c r="I245" s="60"/>
      <c r="J245" s="60"/>
      <c r="K245" s="60"/>
    </row>
    <row r="246" spans="1:11" x14ac:dyDescent="0.25">
      <c r="A246" s="35" t="s">
        <v>663</v>
      </c>
      <c r="B246" s="60" t="s">
        <v>582</v>
      </c>
      <c r="C246" s="58">
        <v>-1.0457874332610139E-3</v>
      </c>
      <c r="D246" s="60">
        <v>1.492225028400777E-3</v>
      </c>
      <c r="E246" s="60">
        <v>0.4834127245754134</v>
      </c>
      <c r="F246" s="60"/>
      <c r="G246" s="60"/>
      <c r="H246" s="60"/>
      <c r="I246" s="60">
        <v>481.98801657281263</v>
      </c>
      <c r="J246" s="60">
        <v>166</v>
      </c>
      <c r="K246" s="60">
        <v>1.4600321479450601E-32</v>
      </c>
    </row>
    <row r="247" spans="1:11" x14ac:dyDescent="0.25">
      <c r="A247" s="35" t="s">
        <v>663</v>
      </c>
      <c r="B247" s="60" t="s">
        <v>583</v>
      </c>
      <c r="C247" s="58">
        <v>-1.271785645056453E-2</v>
      </c>
      <c r="D247" s="60">
        <v>4.1415315190873318E-2</v>
      </c>
      <c r="E247" s="60">
        <v>0.75916893319641798</v>
      </c>
      <c r="F247" s="60">
        <v>1.243112628339392E-2</v>
      </c>
      <c r="G247" s="60">
        <v>4.4079833094143567E-2</v>
      </c>
      <c r="H247" s="60">
        <v>0.778286251861109</v>
      </c>
      <c r="I247" s="60">
        <v>481.75580487920371</v>
      </c>
      <c r="J247" s="60">
        <v>165</v>
      </c>
      <c r="K247" s="60">
        <v>9.1844665901662409E-33</v>
      </c>
    </row>
    <row r="248" spans="1:11" x14ac:dyDescent="0.25">
      <c r="A248" s="35" t="s">
        <v>663</v>
      </c>
      <c r="B248" s="60" t="s">
        <v>584</v>
      </c>
      <c r="C248" s="58">
        <v>1.032343729238597E-3</v>
      </c>
      <c r="D248" s="60">
        <v>1.2749776526547821E-3</v>
      </c>
      <c r="E248" s="60">
        <v>0.418115177350593</v>
      </c>
      <c r="F248" s="60"/>
      <c r="G248" s="60"/>
      <c r="H248" s="60"/>
      <c r="I248" s="60"/>
      <c r="J248" s="60"/>
      <c r="K248" s="60"/>
    </row>
    <row r="249" spans="1:11" x14ac:dyDescent="0.25">
      <c r="A249" s="35" t="s">
        <v>664</v>
      </c>
      <c r="B249" s="60" t="s">
        <v>582</v>
      </c>
      <c r="C249" s="58">
        <v>3.1714883744152801E-3</v>
      </c>
      <c r="D249" s="60">
        <v>1.5960447315869989E-3</v>
      </c>
      <c r="E249" s="60">
        <v>4.6912157038102177E-2</v>
      </c>
      <c r="F249" s="60"/>
      <c r="G249" s="60"/>
      <c r="H249" s="60"/>
      <c r="I249" s="60">
        <v>559.68199380842555</v>
      </c>
      <c r="J249" s="60">
        <v>166</v>
      </c>
      <c r="K249" s="60">
        <v>3.8547949387607802E-44</v>
      </c>
    </row>
    <row r="250" spans="1:11" x14ac:dyDescent="0.25">
      <c r="A250" s="35" t="s">
        <v>664</v>
      </c>
      <c r="B250" s="60" t="s">
        <v>583</v>
      </c>
      <c r="C250" s="58">
        <v>-1.228125614516018E-2</v>
      </c>
      <c r="D250" s="60">
        <v>4.4363392050176163E-2</v>
      </c>
      <c r="E250" s="60">
        <v>0.7822547401277814</v>
      </c>
      <c r="F250" s="60">
        <v>1.6459721505011741E-2</v>
      </c>
      <c r="G250" s="60">
        <v>4.7223575553023818E-2</v>
      </c>
      <c r="H250" s="60">
        <v>0.72787238991517311</v>
      </c>
      <c r="I250" s="60">
        <v>559.27021406582128</v>
      </c>
      <c r="J250" s="60">
        <v>165</v>
      </c>
      <c r="K250" s="60">
        <v>2.4128127005486841E-44</v>
      </c>
    </row>
    <row r="251" spans="1:11" x14ac:dyDescent="0.25">
      <c r="A251" s="35" t="s">
        <v>664</v>
      </c>
      <c r="B251" s="60" t="s">
        <v>584</v>
      </c>
      <c r="C251" s="58">
        <v>3.9418831561568333E-3</v>
      </c>
      <c r="D251" s="60">
        <v>1.3273071322256491E-3</v>
      </c>
      <c r="E251" s="60">
        <v>2.979597555860948E-3</v>
      </c>
      <c r="F251" s="60"/>
      <c r="G251" s="60"/>
      <c r="H251" s="60"/>
      <c r="I251" s="60"/>
      <c r="J251" s="60"/>
      <c r="K251" s="60"/>
    </row>
    <row r="252" spans="1:11" x14ac:dyDescent="0.25">
      <c r="A252" s="35" t="s">
        <v>665</v>
      </c>
      <c r="B252" s="60" t="s">
        <v>582</v>
      </c>
      <c r="C252" s="58">
        <v>-1.005005092771311E-3</v>
      </c>
      <c r="D252" s="60">
        <v>1.2950741508016539E-3</v>
      </c>
      <c r="E252" s="60">
        <v>0.43773642469419682</v>
      </c>
      <c r="F252" s="60"/>
      <c r="G252" s="60"/>
      <c r="H252" s="60"/>
      <c r="I252" s="60">
        <v>240.3677964919568</v>
      </c>
      <c r="J252" s="60">
        <v>166</v>
      </c>
      <c r="K252" s="60">
        <v>1.4199254188989241E-4</v>
      </c>
    </row>
    <row r="253" spans="1:11" x14ac:dyDescent="0.25">
      <c r="A253" s="35" t="s">
        <v>665</v>
      </c>
      <c r="B253" s="60" t="s">
        <v>583</v>
      </c>
      <c r="C253" s="58">
        <v>-1.7299488498409048E-2</v>
      </c>
      <c r="D253" s="60">
        <v>3.5729490859512499E-2</v>
      </c>
      <c r="E253" s="60">
        <v>0.62890049118039981</v>
      </c>
      <c r="F253" s="60">
        <v>1.7360584408266641E-2</v>
      </c>
      <c r="G253" s="60">
        <v>3.8042033457055528E-2</v>
      </c>
      <c r="H253" s="60">
        <v>0.6487365003616723</v>
      </c>
      <c r="I253" s="60">
        <v>240.06479430301681</v>
      </c>
      <c r="J253" s="60">
        <v>165</v>
      </c>
      <c r="K253" s="60">
        <v>1.2218416226816609E-4</v>
      </c>
    </row>
    <row r="254" spans="1:11" x14ac:dyDescent="0.25">
      <c r="A254" s="35" t="s">
        <v>665</v>
      </c>
      <c r="B254" s="60" t="s">
        <v>584</v>
      </c>
      <c r="C254" s="58">
        <v>1.4972258377013819E-4</v>
      </c>
      <c r="D254" s="60">
        <v>1.6049642155209489E-3</v>
      </c>
      <c r="E254" s="60">
        <v>0.92567541748530346</v>
      </c>
      <c r="F254" s="60"/>
      <c r="G254" s="60"/>
      <c r="H254" s="60"/>
      <c r="I254" s="60"/>
      <c r="J254" s="60"/>
      <c r="K254" s="60"/>
    </row>
    <row r="255" spans="1:11" x14ac:dyDescent="0.25">
      <c r="A255" s="35" t="s">
        <v>666</v>
      </c>
      <c r="B255" s="60" t="s">
        <v>582</v>
      </c>
      <c r="C255" s="58">
        <v>-4.2654816123049531E-3</v>
      </c>
      <c r="D255" s="60">
        <v>1.2166235413697849E-3</v>
      </c>
      <c r="E255" s="60">
        <v>4.548959556455278E-4</v>
      </c>
      <c r="F255" s="60"/>
      <c r="G255" s="60"/>
      <c r="H255" s="60"/>
      <c r="I255" s="60">
        <v>322.97876299536631</v>
      </c>
      <c r="J255" s="60">
        <v>166</v>
      </c>
      <c r="K255" s="60">
        <v>3.62514820193061E-12</v>
      </c>
    </row>
    <row r="256" spans="1:11" x14ac:dyDescent="0.25">
      <c r="A256" s="35" t="s">
        <v>666</v>
      </c>
      <c r="B256" s="60" t="s">
        <v>583</v>
      </c>
      <c r="C256" s="58">
        <v>1.8620407529306309E-2</v>
      </c>
      <c r="D256" s="60">
        <v>3.377582327939696E-2</v>
      </c>
      <c r="E256" s="60">
        <v>0.5821779467988718</v>
      </c>
      <c r="F256" s="60">
        <v>-2.437393620889898E-2</v>
      </c>
      <c r="G256" s="60">
        <v>3.5948516730288017E-2</v>
      </c>
      <c r="H256" s="60">
        <v>0.49870656109884498</v>
      </c>
      <c r="I256" s="60">
        <v>322.08139395541031</v>
      </c>
      <c r="J256" s="60">
        <v>165</v>
      </c>
      <c r="K256" s="60">
        <v>3.2192500378410392E-12</v>
      </c>
    </row>
    <row r="257" spans="1:11" x14ac:dyDescent="0.25">
      <c r="A257" s="35" t="s">
        <v>666</v>
      </c>
      <c r="B257" s="60" t="s">
        <v>584</v>
      </c>
      <c r="C257" s="58">
        <v>-4.0882294362868579E-3</v>
      </c>
      <c r="D257" s="60">
        <v>1.3755644537946721E-3</v>
      </c>
      <c r="E257" s="60">
        <v>2.9583034139536082E-3</v>
      </c>
      <c r="F257" s="60"/>
      <c r="G257" s="60"/>
      <c r="H257" s="60"/>
      <c r="I257" s="60"/>
      <c r="J257" s="60"/>
      <c r="K257" s="60"/>
    </row>
    <row r="258" spans="1:11" x14ac:dyDescent="0.25">
      <c r="A258" s="35" t="s">
        <v>667</v>
      </c>
      <c r="B258" s="60" t="s">
        <v>582</v>
      </c>
      <c r="C258" s="58">
        <v>-7.758947882411395E-5</v>
      </c>
      <c r="D258" s="60">
        <v>1.4598717837848521E-3</v>
      </c>
      <c r="E258" s="60">
        <v>0.95761387060837899</v>
      </c>
      <c r="F258" s="60"/>
      <c r="G258" s="60"/>
      <c r="H258" s="60"/>
      <c r="I258" s="60">
        <v>434.71395467370002</v>
      </c>
      <c r="J258" s="60">
        <v>166</v>
      </c>
      <c r="K258" s="60">
        <v>5.9988655480097263E-26</v>
      </c>
    </row>
    <row r="259" spans="1:11" x14ac:dyDescent="0.25">
      <c r="A259" s="35" t="s">
        <v>667</v>
      </c>
      <c r="B259" s="60" t="s">
        <v>583</v>
      </c>
      <c r="C259" s="58">
        <v>-2.6737549955017141E-2</v>
      </c>
      <c r="D259" s="60">
        <v>4.0343136306628828E-2</v>
      </c>
      <c r="E259" s="60">
        <v>0.50841325737215648</v>
      </c>
      <c r="F259" s="60">
        <v>2.8400367958001299E-2</v>
      </c>
      <c r="G259" s="60">
        <v>4.294856168052294E-2</v>
      </c>
      <c r="H259" s="60">
        <v>0.50936488302724903</v>
      </c>
      <c r="I259" s="60">
        <v>433.56495234347068</v>
      </c>
      <c r="J259" s="60">
        <v>165</v>
      </c>
      <c r="K259" s="60">
        <v>5.2720058250669828E-26</v>
      </c>
    </row>
    <row r="260" spans="1:11" x14ac:dyDescent="0.25">
      <c r="A260" s="35" t="s">
        <v>667</v>
      </c>
      <c r="B260" s="60" t="s">
        <v>584</v>
      </c>
      <c r="C260" s="58">
        <v>1.2567478583026741E-3</v>
      </c>
      <c r="D260" s="60">
        <v>1.3481294845686729E-3</v>
      </c>
      <c r="E260" s="60">
        <v>0.35122491494180408</v>
      </c>
      <c r="F260" s="60"/>
      <c r="G260" s="60"/>
      <c r="H260" s="60"/>
      <c r="I260" s="60"/>
      <c r="J260" s="60"/>
      <c r="K260" s="60"/>
    </row>
    <row r="261" spans="1:11" x14ac:dyDescent="0.25">
      <c r="A261" s="35" t="s">
        <v>668</v>
      </c>
      <c r="B261" s="60" t="s">
        <v>582</v>
      </c>
      <c r="C261" s="58">
        <v>-4.3636195749451956E-3</v>
      </c>
      <c r="D261" s="60">
        <v>1.3047326643049559E-3</v>
      </c>
      <c r="E261" s="60">
        <v>8.2444427763070068E-4</v>
      </c>
      <c r="F261" s="60"/>
      <c r="G261" s="60"/>
      <c r="H261" s="60"/>
      <c r="I261" s="60">
        <v>370.77588260431958</v>
      </c>
      <c r="J261" s="60">
        <v>166</v>
      </c>
      <c r="K261" s="60">
        <v>1.1043209308599739E-17</v>
      </c>
    </row>
    <row r="262" spans="1:11" x14ac:dyDescent="0.25">
      <c r="A262" s="35" t="s">
        <v>668</v>
      </c>
      <c r="B262" s="60" t="s">
        <v>583</v>
      </c>
      <c r="C262" s="58">
        <v>2.0845869238508959E-2</v>
      </c>
      <c r="D262" s="60">
        <v>3.6212554995753557E-2</v>
      </c>
      <c r="E262" s="60">
        <v>0.5656339481190571</v>
      </c>
      <c r="F262" s="60">
        <v>-2.684792379036794E-2</v>
      </c>
      <c r="G262" s="60">
        <v>3.8540991595015422E-2</v>
      </c>
      <c r="H262" s="60">
        <v>0.48702898605059669</v>
      </c>
      <c r="I262" s="60">
        <v>369.68863664610768</v>
      </c>
      <c r="J262" s="60">
        <v>165</v>
      </c>
      <c r="K262" s="60">
        <v>9.9471204640795654E-18</v>
      </c>
    </row>
    <row r="263" spans="1:11" x14ac:dyDescent="0.25">
      <c r="A263" s="35" t="s">
        <v>668</v>
      </c>
      <c r="B263" s="60" t="s">
        <v>584</v>
      </c>
      <c r="C263" s="58">
        <v>-5.5221461706212501E-3</v>
      </c>
      <c r="D263" s="60">
        <v>1.3415834091673399E-3</v>
      </c>
      <c r="E263" s="60">
        <v>3.8526904646779752E-5</v>
      </c>
      <c r="F263" s="60"/>
      <c r="G263" s="60"/>
      <c r="H263" s="60"/>
      <c r="I263" s="60"/>
      <c r="J263" s="60"/>
      <c r="K263" s="60"/>
    </row>
    <row r="264" spans="1:11" x14ac:dyDescent="0.25">
      <c r="A264" s="35" t="s">
        <v>669</v>
      </c>
      <c r="B264" s="60" t="s">
        <v>582</v>
      </c>
      <c r="C264" s="58">
        <v>2.8077135800560049E-6</v>
      </c>
      <c r="D264" s="60">
        <v>1.484258968459069E-3</v>
      </c>
      <c r="E264" s="60">
        <v>0.99849067445221917</v>
      </c>
      <c r="F264" s="60"/>
      <c r="G264" s="60"/>
      <c r="H264" s="60"/>
      <c r="I264" s="60">
        <v>484.79290154058549</v>
      </c>
      <c r="J264" s="60">
        <v>166</v>
      </c>
      <c r="K264" s="60">
        <v>5.7631517114271979E-33</v>
      </c>
    </row>
    <row r="265" spans="1:11" x14ac:dyDescent="0.25">
      <c r="A265" s="35" t="s">
        <v>669</v>
      </c>
      <c r="B265" s="60" t="s">
        <v>583</v>
      </c>
      <c r="C265" s="58">
        <v>-1.7063415981502461E-2</v>
      </c>
      <c r="D265" s="60">
        <v>4.1238297650749579E-2</v>
      </c>
      <c r="E265" s="60">
        <v>0.67957552045393721</v>
      </c>
      <c r="F265" s="60">
        <v>1.817839541205472E-2</v>
      </c>
      <c r="G265" s="60">
        <v>4.3897111524099967E-2</v>
      </c>
      <c r="H265" s="60">
        <v>0.67932865456480873</v>
      </c>
      <c r="I265" s="60">
        <v>484.28956278784722</v>
      </c>
      <c r="J265" s="60">
        <v>165</v>
      </c>
      <c r="K265" s="60">
        <v>3.9571788511305027E-33</v>
      </c>
    </row>
    <row r="266" spans="1:11" x14ac:dyDescent="0.25">
      <c r="A266" s="35" t="s">
        <v>669</v>
      </c>
      <c r="B266" s="60" t="s">
        <v>584</v>
      </c>
      <c r="C266" s="58">
        <v>1.738529727835787E-3</v>
      </c>
      <c r="D266" s="60">
        <v>1.2930918177946069E-3</v>
      </c>
      <c r="E266" s="60">
        <v>0.1787948088522657</v>
      </c>
      <c r="F266" s="60"/>
      <c r="G266" s="60"/>
      <c r="H266" s="60"/>
      <c r="I266" s="60"/>
      <c r="J266" s="60"/>
      <c r="K266" s="60"/>
    </row>
    <row r="267" spans="1:11" x14ac:dyDescent="0.25">
      <c r="A267" s="35" t="s">
        <v>670</v>
      </c>
      <c r="B267" s="60" t="s">
        <v>582</v>
      </c>
      <c r="C267" s="58">
        <v>3.465588349890109E-3</v>
      </c>
      <c r="D267" s="60">
        <v>1.399257505193433E-3</v>
      </c>
      <c r="E267" s="60">
        <v>1.3259075446490231E-2</v>
      </c>
      <c r="F267" s="60"/>
      <c r="G267" s="60"/>
      <c r="H267" s="60"/>
      <c r="I267" s="60">
        <v>419.97288975227372</v>
      </c>
      <c r="J267" s="60">
        <v>166</v>
      </c>
      <c r="K267" s="60">
        <v>5.7492887625980818E-24</v>
      </c>
    </row>
    <row r="268" spans="1:11" x14ac:dyDescent="0.25">
      <c r="A268" s="35" t="s">
        <v>670</v>
      </c>
      <c r="B268" s="60" t="s">
        <v>583</v>
      </c>
      <c r="C268" s="58">
        <v>2.049969673705809E-3</v>
      </c>
      <c r="D268" s="60">
        <v>3.8810192300156962E-2</v>
      </c>
      <c r="E268" s="60">
        <v>0.95793890701537432</v>
      </c>
      <c r="F268" s="60">
        <v>1.5079006100165971E-3</v>
      </c>
      <c r="G268" s="60">
        <v>4.1313126994007153E-2</v>
      </c>
      <c r="H268" s="60">
        <v>0.97092834948400986</v>
      </c>
      <c r="I268" s="60">
        <v>419.96949894501881</v>
      </c>
      <c r="J268" s="60">
        <v>165</v>
      </c>
      <c r="K268" s="60">
        <v>3.5881913010736776E-24</v>
      </c>
    </row>
    <row r="269" spans="1:11" x14ac:dyDescent="0.25">
      <c r="A269" s="35" t="s">
        <v>670</v>
      </c>
      <c r="B269" s="60" t="s">
        <v>584</v>
      </c>
      <c r="C269" s="58">
        <v>2.6588461266272819E-3</v>
      </c>
      <c r="D269" s="60">
        <v>1.3579109542581371E-3</v>
      </c>
      <c r="E269" s="60">
        <v>5.0225132460496327E-2</v>
      </c>
      <c r="F269" s="60"/>
      <c r="G269" s="60"/>
      <c r="H269" s="60"/>
      <c r="I269" s="60"/>
      <c r="J269" s="60"/>
      <c r="K269" s="60"/>
    </row>
    <row r="270" spans="1:11" x14ac:dyDescent="0.25">
      <c r="A270" s="35" t="s">
        <v>671</v>
      </c>
      <c r="B270" s="60" t="s">
        <v>582</v>
      </c>
      <c r="C270" s="58">
        <v>1.2539046748733919E-4</v>
      </c>
      <c r="D270" s="60">
        <v>1.5596483512160949E-3</v>
      </c>
      <c r="E270" s="60">
        <v>0.93592180910772949</v>
      </c>
      <c r="F270" s="60"/>
      <c r="G270" s="60"/>
      <c r="H270" s="60"/>
      <c r="I270" s="60">
        <v>536.52204852755642</v>
      </c>
      <c r="J270" s="60">
        <v>166</v>
      </c>
      <c r="K270" s="60">
        <v>1.311710571209005E-40</v>
      </c>
    </row>
    <row r="271" spans="1:11" x14ac:dyDescent="0.25">
      <c r="A271" s="35" t="s">
        <v>671</v>
      </c>
      <c r="B271" s="60" t="s">
        <v>583</v>
      </c>
      <c r="C271" s="58">
        <v>-7.5663770759632244E-3</v>
      </c>
      <c r="D271" s="60">
        <v>4.3359072553523267E-2</v>
      </c>
      <c r="E271" s="60">
        <v>0.86168249758535831</v>
      </c>
      <c r="F271" s="60">
        <v>8.1929980890941678E-3</v>
      </c>
      <c r="G271" s="60">
        <v>4.6154483145643792E-2</v>
      </c>
      <c r="H271" s="60">
        <v>0.85932357031223072</v>
      </c>
      <c r="I271" s="60">
        <v>536.41960639228978</v>
      </c>
      <c r="J271" s="60">
        <v>165</v>
      </c>
      <c r="K271" s="60">
        <v>7.5075314954286535E-41</v>
      </c>
    </row>
    <row r="272" spans="1:11" x14ac:dyDescent="0.25">
      <c r="A272" s="35" t="s">
        <v>671</v>
      </c>
      <c r="B272" s="60" t="s">
        <v>584</v>
      </c>
      <c r="C272" s="58">
        <v>1.062545709404366E-3</v>
      </c>
      <c r="D272" s="60">
        <v>1.2408220597746409E-3</v>
      </c>
      <c r="E272" s="60">
        <v>0.39181858971279288</v>
      </c>
      <c r="F272" s="60"/>
      <c r="G272" s="60"/>
      <c r="H272" s="60"/>
      <c r="I272" s="60"/>
      <c r="J272" s="60"/>
      <c r="K272" s="60"/>
    </row>
    <row r="273" spans="1:11" x14ac:dyDescent="0.25">
      <c r="A273" s="35" t="s">
        <v>672</v>
      </c>
      <c r="B273" s="60" t="s">
        <v>582</v>
      </c>
      <c r="C273" s="58">
        <v>-2.4549338769535621E-3</v>
      </c>
      <c r="D273" s="60">
        <v>1.157517259297294E-3</v>
      </c>
      <c r="E273" s="60">
        <v>3.3933453143599489E-2</v>
      </c>
      <c r="F273" s="60"/>
      <c r="G273" s="60"/>
      <c r="H273" s="60"/>
      <c r="I273" s="60">
        <v>293.91988456430852</v>
      </c>
      <c r="J273" s="60">
        <v>166</v>
      </c>
      <c r="K273" s="60">
        <v>3.5983239308434421E-9</v>
      </c>
    </row>
    <row r="274" spans="1:11" x14ac:dyDescent="0.25">
      <c r="A274" s="35" t="s">
        <v>672</v>
      </c>
      <c r="B274" s="60" t="s">
        <v>583</v>
      </c>
      <c r="C274" s="58">
        <v>-4.0527018980260707E-3</v>
      </c>
      <c r="D274" s="60">
        <v>3.2128950857351728E-2</v>
      </c>
      <c r="E274" s="60">
        <v>0.89977575918285702</v>
      </c>
      <c r="F274" s="60">
        <v>1.701943948610399E-3</v>
      </c>
      <c r="G274" s="60">
        <v>3.420143550679583E-2</v>
      </c>
      <c r="H274" s="60">
        <v>0.96037195327589364</v>
      </c>
      <c r="I274" s="60">
        <v>293.91547353094052</v>
      </c>
      <c r="J274" s="60">
        <v>165</v>
      </c>
      <c r="K274" s="60">
        <v>2.675053754847731E-9</v>
      </c>
    </row>
    <row r="275" spans="1:11" x14ac:dyDescent="0.25">
      <c r="A275" s="35" t="s">
        <v>672</v>
      </c>
      <c r="B275" s="60" t="s">
        <v>584</v>
      </c>
      <c r="C275" s="58">
        <v>-2.7349388677910991E-3</v>
      </c>
      <c r="D275" s="60">
        <v>1.284391180739987E-3</v>
      </c>
      <c r="E275" s="60">
        <v>3.3223993945417203E-2</v>
      </c>
      <c r="F275" s="60"/>
      <c r="G275" s="60"/>
      <c r="H275" s="60"/>
      <c r="I275" s="60"/>
      <c r="J275" s="60"/>
      <c r="K275" s="60"/>
    </row>
    <row r="276" spans="1:11" x14ac:dyDescent="0.25">
      <c r="A276" s="35" t="s">
        <v>673</v>
      </c>
      <c r="B276" s="60" t="s">
        <v>582</v>
      </c>
      <c r="C276" s="58">
        <v>6.8746787493141547E-5</v>
      </c>
      <c r="D276" s="60">
        <v>1.5351795756291739E-3</v>
      </c>
      <c r="E276" s="60">
        <v>0.96428191595499102</v>
      </c>
      <c r="F276" s="60"/>
      <c r="G276" s="60"/>
      <c r="H276" s="60"/>
      <c r="I276" s="60">
        <v>518.14251751846257</v>
      </c>
      <c r="J276" s="60">
        <v>166</v>
      </c>
      <c r="K276" s="60">
        <v>7.4866515764990427E-38</v>
      </c>
    </row>
    <row r="277" spans="1:11" x14ac:dyDescent="0.25">
      <c r="A277" s="35" t="s">
        <v>673</v>
      </c>
      <c r="B277" s="60" t="s">
        <v>583</v>
      </c>
      <c r="C277" s="58">
        <v>-3.7270673193540251E-3</v>
      </c>
      <c r="D277" s="60">
        <v>4.2641464328194038E-2</v>
      </c>
      <c r="E277" s="60">
        <v>0.9304557641090796</v>
      </c>
      <c r="F277" s="60">
        <v>4.0433554957063998E-3</v>
      </c>
      <c r="G277" s="60">
        <v>4.5392674278661289E-2</v>
      </c>
      <c r="H277" s="60">
        <v>0.92913027836886519</v>
      </c>
      <c r="I277" s="60">
        <v>518.11760275794154</v>
      </c>
      <c r="J277" s="60">
        <v>165</v>
      </c>
      <c r="K277" s="60">
        <v>4.2428032648779498E-38</v>
      </c>
    </row>
    <row r="278" spans="1:11" x14ac:dyDescent="0.25">
      <c r="A278" s="35" t="s">
        <v>673</v>
      </c>
      <c r="B278" s="60" t="s">
        <v>584</v>
      </c>
      <c r="C278" s="58">
        <v>1.289054092637092E-3</v>
      </c>
      <c r="D278" s="60">
        <v>1.287242505500811E-3</v>
      </c>
      <c r="E278" s="60">
        <v>0.31662991722709349</v>
      </c>
      <c r="F278" s="60"/>
      <c r="G278" s="60"/>
      <c r="H278" s="60"/>
      <c r="I278" s="60"/>
      <c r="J278" s="60"/>
      <c r="K278" s="60"/>
    </row>
    <row r="279" spans="1:11" x14ac:dyDescent="0.25">
      <c r="A279" s="35" t="s">
        <v>674</v>
      </c>
      <c r="B279" s="60" t="s">
        <v>582</v>
      </c>
      <c r="C279" s="58">
        <v>2.8656461805024631E-3</v>
      </c>
      <c r="D279" s="60">
        <v>1.540798290759011E-3</v>
      </c>
      <c r="E279" s="60">
        <v>6.2907441797266983E-2</v>
      </c>
      <c r="F279" s="60"/>
      <c r="G279" s="60"/>
      <c r="H279" s="60"/>
      <c r="I279" s="60">
        <v>521.25672586216103</v>
      </c>
      <c r="J279" s="60">
        <v>166</v>
      </c>
      <c r="K279" s="60">
        <v>2.5719662999077872E-38</v>
      </c>
    </row>
    <row r="280" spans="1:11" x14ac:dyDescent="0.25">
      <c r="A280" s="35" t="s">
        <v>674</v>
      </c>
      <c r="B280" s="60" t="s">
        <v>583</v>
      </c>
      <c r="C280" s="58">
        <v>-7.2906976621678488E-3</v>
      </c>
      <c r="D280" s="60">
        <v>4.2817188028372748E-2</v>
      </c>
      <c r="E280" s="60">
        <v>0.8650024587949976</v>
      </c>
      <c r="F280" s="60">
        <v>1.081825654607158E-2</v>
      </c>
      <c r="G280" s="60">
        <v>4.5577975907359368E-2</v>
      </c>
      <c r="H280" s="60">
        <v>0.81267421914685189</v>
      </c>
      <c r="I280" s="60">
        <v>521.07880619861885</v>
      </c>
      <c r="J280" s="60">
        <v>165</v>
      </c>
      <c r="K280" s="60">
        <v>1.5319334713624669E-38</v>
      </c>
    </row>
    <row r="281" spans="1:11" x14ac:dyDescent="0.25">
      <c r="A281" s="35" t="s">
        <v>674</v>
      </c>
      <c r="B281" s="60" t="s">
        <v>584</v>
      </c>
      <c r="C281" s="58">
        <v>3.1557131948790939E-3</v>
      </c>
      <c r="D281" s="60">
        <v>1.3075485168682829E-3</v>
      </c>
      <c r="E281" s="60">
        <v>1.5801956725116851E-2</v>
      </c>
      <c r="F281" s="60"/>
      <c r="G281" s="60"/>
      <c r="H281" s="60"/>
      <c r="I281" s="60"/>
      <c r="J281" s="60"/>
      <c r="K281" s="60"/>
    </row>
    <row r="282" spans="1:11" x14ac:dyDescent="0.25">
      <c r="A282" s="35" t="s">
        <v>675</v>
      </c>
      <c r="B282" s="60" t="s">
        <v>582</v>
      </c>
      <c r="C282" s="58">
        <v>4.998372833930943E-4</v>
      </c>
      <c r="D282" s="60">
        <v>1.586443763720619E-3</v>
      </c>
      <c r="E282" s="60">
        <v>0.75271020640121356</v>
      </c>
      <c r="F282" s="60"/>
      <c r="G282" s="60"/>
      <c r="H282" s="60"/>
      <c r="I282" s="60">
        <v>554.92733621444484</v>
      </c>
      <c r="J282" s="60">
        <v>166</v>
      </c>
      <c r="K282" s="60">
        <v>2.0708930865463359E-43</v>
      </c>
    </row>
    <row r="283" spans="1:11" x14ac:dyDescent="0.25">
      <c r="A283" s="35" t="s">
        <v>675</v>
      </c>
      <c r="B283" s="60" t="s">
        <v>583</v>
      </c>
      <c r="C283" s="58">
        <v>-6.9332411790314118E-3</v>
      </c>
      <c r="D283" s="60">
        <v>4.4096615416033318E-2</v>
      </c>
      <c r="E283" s="60">
        <v>0.87525706348850452</v>
      </c>
      <c r="F283" s="60">
        <v>7.9174837664484111E-3</v>
      </c>
      <c r="G283" s="60">
        <v>4.6939755853969471E-2</v>
      </c>
      <c r="H283" s="60">
        <v>0.86626020743861509</v>
      </c>
      <c r="I283" s="60">
        <v>554.83166748482495</v>
      </c>
      <c r="J283" s="60">
        <v>165</v>
      </c>
      <c r="K283" s="60">
        <v>1.1633933028864E-43</v>
      </c>
    </row>
    <row r="284" spans="1:11" x14ac:dyDescent="0.25">
      <c r="A284" s="35" t="s">
        <v>675</v>
      </c>
      <c r="B284" s="60" t="s">
        <v>584</v>
      </c>
      <c r="C284" s="58">
        <v>2.009218106844493E-3</v>
      </c>
      <c r="D284" s="60">
        <v>1.263252206579596E-3</v>
      </c>
      <c r="E284" s="60">
        <v>0.11171938704999571</v>
      </c>
      <c r="F284" s="60"/>
      <c r="G284" s="60"/>
      <c r="H284" s="60"/>
      <c r="I284" s="60"/>
      <c r="J284" s="60"/>
      <c r="K284" s="60"/>
    </row>
    <row r="285" spans="1:11" x14ac:dyDescent="0.25">
      <c r="A285" s="35" t="s">
        <v>676</v>
      </c>
      <c r="B285" s="60" t="s">
        <v>582</v>
      </c>
      <c r="C285" s="58">
        <v>1.1492431257752571E-3</v>
      </c>
      <c r="D285" s="60">
        <v>1.456263013885673E-3</v>
      </c>
      <c r="E285" s="60">
        <v>0.43001103102277499</v>
      </c>
      <c r="F285" s="60"/>
      <c r="G285" s="60"/>
      <c r="H285" s="60"/>
      <c r="I285" s="60">
        <v>463.23811199503677</v>
      </c>
      <c r="J285" s="60">
        <v>166</v>
      </c>
      <c r="K285" s="60">
        <v>6.7891920751960009E-30</v>
      </c>
    </row>
    <row r="286" spans="1:11" x14ac:dyDescent="0.25">
      <c r="A286" s="35" t="s">
        <v>676</v>
      </c>
      <c r="B286" s="60" t="s">
        <v>583</v>
      </c>
      <c r="C286" s="58">
        <v>-1.548206787663668E-2</v>
      </c>
      <c r="D286" s="60">
        <v>4.1619573114104011E-2</v>
      </c>
      <c r="E286" s="60">
        <v>0.71037754745717607</v>
      </c>
      <c r="F286" s="60">
        <v>1.7708368231869609E-2</v>
      </c>
      <c r="G286" s="60">
        <v>4.4287616999718657E-2</v>
      </c>
      <c r="H286" s="60">
        <v>0.68978473310741739</v>
      </c>
      <c r="I286" s="60">
        <v>462.78968454568792</v>
      </c>
      <c r="J286" s="60">
        <v>165</v>
      </c>
      <c r="K286" s="60">
        <v>4.6654051595344882E-30</v>
      </c>
    </row>
    <row r="287" spans="1:11" x14ac:dyDescent="0.25">
      <c r="A287" s="35" t="s">
        <v>676</v>
      </c>
      <c r="B287" s="60" t="s">
        <v>584</v>
      </c>
      <c r="C287" s="58">
        <v>1.765471926084094E-3</v>
      </c>
      <c r="D287" s="60">
        <v>1.282242179809803E-3</v>
      </c>
      <c r="E287" s="60">
        <v>0.16855458154044811</v>
      </c>
      <c r="F287" s="60"/>
      <c r="G287" s="60"/>
      <c r="H287" s="60"/>
      <c r="I287" s="60"/>
      <c r="J287" s="60"/>
      <c r="K287" s="60"/>
    </row>
    <row r="288" spans="1:11" x14ac:dyDescent="0.25">
      <c r="A288" s="35" t="s">
        <v>677</v>
      </c>
      <c r="B288" s="60" t="s">
        <v>582</v>
      </c>
      <c r="C288" s="58">
        <v>-2.1376821052455888E-3</v>
      </c>
      <c r="D288" s="60">
        <v>1.0091017405397149E-3</v>
      </c>
      <c r="E288" s="60">
        <v>3.4141123864941648E-2</v>
      </c>
      <c r="F288" s="60"/>
      <c r="G288" s="60"/>
      <c r="H288" s="60"/>
      <c r="I288" s="60">
        <v>223.72196701403669</v>
      </c>
      <c r="J288" s="60">
        <v>166</v>
      </c>
      <c r="K288" s="60">
        <v>1.886396212314389E-3</v>
      </c>
    </row>
    <row r="289" spans="1:11" x14ac:dyDescent="0.25">
      <c r="A289" s="35" t="s">
        <v>677</v>
      </c>
      <c r="B289" s="60" t="s">
        <v>583</v>
      </c>
      <c r="C289" s="58">
        <v>1.9685666702978381E-2</v>
      </c>
      <c r="D289" s="60">
        <v>2.7986301643315729E-2</v>
      </c>
      <c r="E289" s="60">
        <v>0.48279560160480639</v>
      </c>
      <c r="F289" s="60">
        <v>-2.3245677542059199E-2</v>
      </c>
      <c r="G289" s="60">
        <v>2.979086818185623E-2</v>
      </c>
      <c r="H289" s="60">
        <v>0.43633495268067679</v>
      </c>
      <c r="I289" s="60">
        <v>222.89945328159371</v>
      </c>
      <c r="J289" s="60">
        <v>165</v>
      </c>
      <c r="K289" s="60">
        <v>1.7969643747887129E-3</v>
      </c>
    </row>
    <row r="290" spans="1:11" x14ac:dyDescent="0.25">
      <c r="A290" s="35" t="s">
        <v>677</v>
      </c>
      <c r="B290" s="60" t="s">
        <v>584</v>
      </c>
      <c r="C290" s="58">
        <v>-1.014500672783756E-3</v>
      </c>
      <c r="D290" s="60">
        <v>1.2933044521904169E-3</v>
      </c>
      <c r="E290" s="60">
        <v>0.43279062514963068</v>
      </c>
      <c r="F290" s="60"/>
      <c r="G290" s="60"/>
      <c r="H290" s="60"/>
      <c r="I290" s="60"/>
      <c r="J290" s="60"/>
      <c r="K290" s="60"/>
    </row>
    <row r="291" spans="1:11" x14ac:dyDescent="0.25">
      <c r="A291" s="35" t="s">
        <v>678</v>
      </c>
      <c r="B291" s="60" t="s">
        <v>582</v>
      </c>
      <c r="C291" s="58">
        <v>7.5953958418424031E-4</v>
      </c>
      <c r="D291" s="60">
        <v>1.6330120789264501E-3</v>
      </c>
      <c r="E291" s="60">
        <v>0.64184859116270887</v>
      </c>
      <c r="F291" s="60"/>
      <c r="G291" s="60"/>
      <c r="H291" s="60"/>
      <c r="I291" s="60">
        <v>381.14361295346271</v>
      </c>
      <c r="J291" s="60">
        <v>166</v>
      </c>
      <c r="K291" s="60">
        <v>5.819976385307167E-19</v>
      </c>
    </row>
    <row r="292" spans="1:11" x14ac:dyDescent="0.25">
      <c r="A292" s="35" t="s">
        <v>678</v>
      </c>
      <c r="B292" s="60" t="s">
        <v>583</v>
      </c>
      <c r="C292" s="58">
        <v>3.057978807414494E-3</v>
      </c>
      <c r="D292" s="60">
        <v>4.5104558289357007E-2</v>
      </c>
      <c r="E292" s="60">
        <v>0.94602887585100581</v>
      </c>
      <c r="F292" s="60">
        <v>-2.4488055421256409E-3</v>
      </c>
      <c r="G292" s="60">
        <v>4.8023649660807091E-2</v>
      </c>
      <c r="H292" s="60">
        <v>0.95939384489960822</v>
      </c>
      <c r="I292" s="60">
        <v>381.13760680403038</v>
      </c>
      <c r="J292" s="60">
        <v>165</v>
      </c>
      <c r="K292" s="60">
        <v>3.8129423910685589E-19</v>
      </c>
    </row>
    <row r="293" spans="1:11" x14ac:dyDescent="0.25">
      <c r="A293" s="35" t="s">
        <v>678</v>
      </c>
      <c r="B293" s="60" t="s">
        <v>584</v>
      </c>
      <c r="C293" s="58">
        <v>2.8362016309680972E-3</v>
      </c>
      <c r="D293" s="60">
        <v>1.6251157679020699E-3</v>
      </c>
      <c r="E293" s="60">
        <v>8.0944751272491178E-2</v>
      </c>
      <c r="F293" s="60"/>
      <c r="G293" s="60"/>
      <c r="H293" s="60"/>
      <c r="I293" s="60"/>
      <c r="J293" s="60"/>
      <c r="K293" s="60"/>
    </row>
    <row r="294" spans="1:11" x14ac:dyDescent="0.25">
      <c r="A294" s="35" t="s">
        <v>679</v>
      </c>
      <c r="B294" s="60" t="s">
        <v>582</v>
      </c>
      <c r="C294" s="58">
        <v>4.0241588728653892E-3</v>
      </c>
      <c r="D294" s="60">
        <v>1.286911632643324E-3</v>
      </c>
      <c r="E294" s="60">
        <v>1.766063699540832E-3</v>
      </c>
      <c r="F294" s="60"/>
      <c r="G294" s="60"/>
      <c r="H294" s="60"/>
      <c r="I294" s="60">
        <v>332.43284798702439</v>
      </c>
      <c r="J294" s="60">
        <v>166</v>
      </c>
      <c r="K294" s="60">
        <v>3.3255125961286668E-13</v>
      </c>
    </row>
    <row r="295" spans="1:11" x14ac:dyDescent="0.25">
      <c r="A295" s="35" t="s">
        <v>679</v>
      </c>
      <c r="B295" s="60" t="s">
        <v>583</v>
      </c>
      <c r="C295" s="58">
        <v>-1.5806363327419269E-2</v>
      </c>
      <c r="D295" s="60">
        <v>3.5597901433667527E-2</v>
      </c>
      <c r="E295" s="60">
        <v>0.65760617657085396</v>
      </c>
      <c r="F295" s="60">
        <v>2.112491476857389E-2</v>
      </c>
      <c r="G295" s="60">
        <v>3.789658244838269E-2</v>
      </c>
      <c r="H295" s="60">
        <v>0.57798509448951707</v>
      </c>
      <c r="I295" s="60">
        <v>331.80797361744692</v>
      </c>
      <c r="J295" s="60">
        <v>165</v>
      </c>
      <c r="K295" s="60">
        <v>2.7318142721460809E-13</v>
      </c>
    </row>
    <row r="296" spans="1:11" x14ac:dyDescent="0.25">
      <c r="A296" s="35" t="s">
        <v>679</v>
      </c>
      <c r="B296" s="60" t="s">
        <v>584</v>
      </c>
      <c r="C296" s="58">
        <v>4.1392191708945411E-3</v>
      </c>
      <c r="D296" s="60">
        <v>1.4137644050348989E-3</v>
      </c>
      <c r="E296" s="60">
        <v>3.4136975239627112E-3</v>
      </c>
      <c r="F296" s="60"/>
      <c r="G296" s="60"/>
      <c r="H296" s="60"/>
      <c r="I296" s="60"/>
      <c r="J296" s="60"/>
      <c r="K296" s="60"/>
    </row>
    <row r="297" spans="1:11" x14ac:dyDescent="0.25">
      <c r="A297" s="35" t="s">
        <v>680</v>
      </c>
      <c r="B297" s="60" t="s">
        <v>582</v>
      </c>
      <c r="C297" s="58">
        <v>4.8998593627639579E-4</v>
      </c>
      <c r="D297" s="60">
        <v>1.474397122939386E-3</v>
      </c>
      <c r="E297" s="60">
        <v>0.73964032457833795</v>
      </c>
      <c r="F297" s="60"/>
      <c r="G297" s="60"/>
      <c r="H297" s="60"/>
      <c r="I297" s="60">
        <v>443.073706022789</v>
      </c>
      <c r="J297" s="60">
        <v>166</v>
      </c>
      <c r="K297" s="60">
        <v>4.3279556201019208E-27</v>
      </c>
    </row>
    <row r="298" spans="1:11" x14ac:dyDescent="0.25">
      <c r="A298" s="35" t="s">
        <v>680</v>
      </c>
      <c r="B298" s="60" t="s">
        <v>583</v>
      </c>
      <c r="C298" s="58">
        <v>-2.7548378103545532E-2</v>
      </c>
      <c r="D298" s="60">
        <v>4.0735820626840911E-2</v>
      </c>
      <c r="E298" s="60">
        <v>0.49981662986637548</v>
      </c>
      <c r="F298" s="60">
        <v>2.9868807387132532E-2</v>
      </c>
      <c r="G298" s="60">
        <v>4.3366674920959573E-2</v>
      </c>
      <c r="H298" s="60">
        <v>0.49194776145729541</v>
      </c>
      <c r="I298" s="60">
        <v>441.80351587737943</v>
      </c>
      <c r="J298" s="60">
        <v>165</v>
      </c>
      <c r="K298" s="60">
        <v>3.9310926692791551E-27</v>
      </c>
    </row>
    <row r="299" spans="1:11" x14ac:dyDescent="0.25">
      <c r="A299" s="35" t="s">
        <v>680</v>
      </c>
      <c r="B299" s="60" t="s">
        <v>584</v>
      </c>
      <c r="C299" s="58">
        <v>1.5413480145658311E-3</v>
      </c>
      <c r="D299" s="60">
        <v>1.381833125188718E-3</v>
      </c>
      <c r="E299" s="60">
        <v>0.26466313363093003</v>
      </c>
      <c r="F299" s="60"/>
      <c r="G299" s="60"/>
      <c r="H299" s="60"/>
      <c r="I299" s="60"/>
      <c r="J299" s="60"/>
      <c r="K299" s="60"/>
    </row>
    <row r="300" spans="1:11" x14ac:dyDescent="0.25">
      <c r="A300" s="35" t="s">
        <v>681</v>
      </c>
      <c r="B300" s="60" t="s">
        <v>582</v>
      </c>
      <c r="C300" s="58">
        <v>-4.4551231178652133E-3</v>
      </c>
      <c r="D300" s="60">
        <v>1.3349038014489609E-3</v>
      </c>
      <c r="E300" s="60">
        <v>8.4562688570049053E-4</v>
      </c>
      <c r="F300" s="60"/>
      <c r="G300" s="60"/>
      <c r="H300" s="60"/>
      <c r="I300" s="60">
        <v>363.70763523568831</v>
      </c>
      <c r="J300" s="60">
        <v>166</v>
      </c>
      <c r="K300" s="60">
        <v>7.9254539155403522E-17</v>
      </c>
    </row>
    <row r="301" spans="1:11" x14ac:dyDescent="0.25">
      <c r="A301" s="35" t="s">
        <v>681</v>
      </c>
      <c r="B301" s="60" t="s">
        <v>583</v>
      </c>
      <c r="C301" s="58">
        <v>1.091185509220605E-2</v>
      </c>
      <c r="D301" s="60">
        <v>3.6920104113028797E-2</v>
      </c>
      <c r="E301" s="60">
        <v>0.76794291805843307</v>
      </c>
      <c r="F301" s="60">
        <v>-1.6370171019432871E-2</v>
      </c>
      <c r="G301" s="60">
        <v>3.9304490793219092E-2</v>
      </c>
      <c r="H301" s="60">
        <v>0.67758823629430576</v>
      </c>
      <c r="I301" s="60">
        <v>363.32566087502408</v>
      </c>
      <c r="J301" s="60">
        <v>165</v>
      </c>
      <c r="K301" s="60">
        <v>5.898303803728655E-17</v>
      </c>
    </row>
    <row r="302" spans="1:11" x14ac:dyDescent="0.25">
      <c r="A302" s="35" t="s">
        <v>681</v>
      </c>
      <c r="B302" s="60" t="s">
        <v>584</v>
      </c>
      <c r="C302" s="58">
        <v>-5.1367809093980851E-3</v>
      </c>
      <c r="D302" s="60">
        <v>1.447474661027071E-3</v>
      </c>
      <c r="E302" s="60">
        <v>3.8700832128506582E-4</v>
      </c>
      <c r="F302" s="60"/>
      <c r="G302" s="60"/>
      <c r="H302" s="60"/>
      <c r="I302" s="60"/>
      <c r="J302" s="60"/>
      <c r="K302" s="60"/>
    </row>
    <row r="303" spans="1:11" x14ac:dyDescent="0.25">
      <c r="A303" s="35" t="s">
        <v>682</v>
      </c>
      <c r="B303" s="60" t="s">
        <v>582</v>
      </c>
      <c r="C303" s="58">
        <v>1.744210596562882E-4</v>
      </c>
      <c r="D303" s="60">
        <v>1.5869630830253219E-3</v>
      </c>
      <c r="E303" s="60">
        <v>0.9124817776223646</v>
      </c>
      <c r="F303" s="60"/>
      <c r="G303" s="60"/>
      <c r="H303" s="60"/>
      <c r="I303" s="60">
        <v>514.20026980713214</v>
      </c>
      <c r="J303" s="60">
        <v>166</v>
      </c>
      <c r="K303" s="60">
        <v>2.8831498188716108E-37</v>
      </c>
    </row>
    <row r="304" spans="1:11" x14ac:dyDescent="0.25">
      <c r="A304" s="35" t="s">
        <v>682</v>
      </c>
      <c r="B304" s="60" t="s">
        <v>583</v>
      </c>
      <c r="C304" s="58">
        <v>-2.1978662647497531E-2</v>
      </c>
      <c r="D304" s="60">
        <v>4.3874443516458382E-2</v>
      </c>
      <c r="E304" s="60">
        <v>0.61707776866362019</v>
      </c>
      <c r="F304" s="60">
        <v>2.359933737822929E-2</v>
      </c>
      <c r="G304" s="60">
        <v>4.6708043706983178E-2</v>
      </c>
      <c r="H304" s="60">
        <v>0.6140559959420796</v>
      </c>
      <c r="I304" s="60">
        <v>513.40595397504921</v>
      </c>
      <c r="J304" s="60">
        <v>165</v>
      </c>
      <c r="K304" s="60">
        <v>2.134181210797067E-37</v>
      </c>
    </row>
    <row r="305" spans="1:11" x14ac:dyDescent="0.25">
      <c r="A305" s="35" t="s">
        <v>682</v>
      </c>
      <c r="B305" s="60" t="s">
        <v>584</v>
      </c>
      <c r="C305" s="58">
        <v>1.0900914553941599E-3</v>
      </c>
      <c r="D305" s="60">
        <v>1.3372548385495401E-3</v>
      </c>
      <c r="E305" s="60">
        <v>0.41497439607651099</v>
      </c>
      <c r="F305" s="60"/>
      <c r="G305" s="60"/>
      <c r="H305" s="60"/>
      <c r="I305" s="60"/>
      <c r="J305" s="60"/>
      <c r="K305" s="60"/>
    </row>
    <row r="306" spans="1:11" x14ac:dyDescent="0.25">
      <c r="A306" s="35" t="s">
        <v>683</v>
      </c>
      <c r="B306" s="60" t="s">
        <v>582</v>
      </c>
      <c r="C306" s="58">
        <v>2.8351080705100542E-3</v>
      </c>
      <c r="D306" s="60">
        <v>1.3779461005930149E-3</v>
      </c>
      <c r="E306" s="60">
        <v>3.9639272903950799E-2</v>
      </c>
      <c r="F306" s="60"/>
      <c r="G306" s="60"/>
      <c r="H306" s="60"/>
      <c r="I306" s="60">
        <v>382.85013178665992</v>
      </c>
      <c r="J306" s="60">
        <v>166</v>
      </c>
      <c r="K306" s="60">
        <v>3.5647796678245308E-19</v>
      </c>
    </row>
    <row r="307" spans="1:11" x14ac:dyDescent="0.25">
      <c r="A307" s="35" t="s">
        <v>683</v>
      </c>
      <c r="B307" s="60" t="s">
        <v>583</v>
      </c>
      <c r="C307" s="58">
        <v>-2.2129224353381149E-3</v>
      </c>
      <c r="D307" s="60">
        <v>3.8159331636767678E-2</v>
      </c>
      <c r="E307" s="60">
        <v>0.95382545409599628</v>
      </c>
      <c r="F307" s="60">
        <v>5.3775154971581092E-3</v>
      </c>
      <c r="G307" s="60">
        <v>4.0623322075266352E-2</v>
      </c>
      <c r="H307" s="60">
        <v>0.89484891416969137</v>
      </c>
      <c r="I307" s="60">
        <v>382.80947704498868</v>
      </c>
      <c r="J307" s="60">
        <v>165</v>
      </c>
      <c r="K307" s="60">
        <v>2.3537880852457192E-19</v>
      </c>
    </row>
    <row r="308" spans="1:11" x14ac:dyDescent="0.25">
      <c r="A308" s="35" t="s">
        <v>683</v>
      </c>
      <c r="B308" s="60" t="s">
        <v>584</v>
      </c>
      <c r="C308" s="58">
        <v>3.1124759069849962E-3</v>
      </c>
      <c r="D308" s="60">
        <v>1.3444550573057251E-3</v>
      </c>
      <c r="E308" s="60">
        <v>2.061039017666004E-2</v>
      </c>
      <c r="F308" s="60"/>
      <c r="G308" s="60"/>
      <c r="H308" s="60"/>
      <c r="I308" s="60"/>
      <c r="J308" s="60"/>
      <c r="K308" s="60"/>
    </row>
    <row r="309" spans="1:11" x14ac:dyDescent="0.25">
      <c r="A309" s="35" t="s">
        <v>684</v>
      </c>
      <c r="B309" s="60" t="s">
        <v>582</v>
      </c>
      <c r="C309" s="58">
        <v>-1.914562728688896E-3</v>
      </c>
      <c r="D309" s="60">
        <v>1.1748231788637281E-3</v>
      </c>
      <c r="E309" s="60">
        <v>0.1031733061160838</v>
      </c>
      <c r="F309" s="60"/>
      <c r="G309" s="60"/>
      <c r="H309" s="60"/>
      <c r="I309" s="60">
        <v>282.47965042027448</v>
      </c>
      <c r="J309" s="60">
        <v>166</v>
      </c>
      <c r="K309" s="60">
        <v>4.4441376097779599E-8</v>
      </c>
    </row>
    <row r="310" spans="1:11" x14ac:dyDescent="0.25">
      <c r="A310" s="35" t="s">
        <v>684</v>
      </c>
      <c r="B310" s="60" t="s">
        <v>583</v>
      </c>
      <c r="C310" s="58">
        <v>-7.1567749434396383E-3</v>
      </c>
      <c r="D310" s="60">
        <v>3.2504476998848723E-2</v>
      </c>
      <c r="E310" s="60">
        <v>0.82600461093638355</v>
      </c>
      <c r="F310" s="60">
        <v>5.5844403832626286E-3</v>
      </c>
      <c r="G310" s="60">
        <v>3.460371384798671E-2</v>
      </c>
      <c r="H310" s="60">
        <v>0.87198943618267633</v>
      </c>
      <c r="I310" s="60">
        <v>282.43506954702502</v>
      </c>
      <c r="J310" s="60">
        <v>165</v>
      </c>
      <c r="K310" s="60">
        <v>3.397103295117642E-8</v>
      </c>
    </row>
    <row r="311" spans="1:11" x14ac:dyDescent="0.25">
      <c r="A311" s="35" t="s">
        <v>684</v>
      </c>
      <c r="B311" s="60" t="s">
        <v>584</v>
      </c>
      <c r="C311" s="58">
        <v>-3.3747909677681238E-3</v>
      </c>
      <c r="D311" s="60">
        <v>1.3412005092730351E-3</v>
      </c>
      <c r="E311" s="60">
        <v>1.1861222300644561E-2</v>
      </c>
      <c r="F311" s="60"/>
      <c r="G311" s="60"/>
      <c r="H311" s="60"/>
      <c r="I311" s="60"/>
      <c r="J311" s="60"/>
      <c r="K311" s="60"/>
    </row>
    <row r="312" spans="1:11" x14ac:dyDescent="0.25">
      <c r="A312" s="35" t="s">
        <v>685</v>
      </c>
      <c r="B312" s="60" t="s">
        <v>582</v>
      </c>
      <c r="C312" s="58">
        <v>4.3004640565017741E-4</v>
      </c>
      <c r="D312" s="60">
        <v>1.6438788252154781E-3</v>
      </c>
      <c r="E312" s="60">
        <v>0.79362623007801913</v>
      </c>
      <c r="F312" s="60"/>
      <c r="G312" s="60"/>
      <c r="H312" s="60"/>
      <c r="I312" s="60">
        <v>551.69177697209886</v>
      </c>
      <c r="J312" s="60">
        <v>166</v>
      </c>
      <c r="K312" s="60">
        <v>6.4797339758582599E-43</v>
      </c>
    </row>
    <row r="313" spans="1:11" x14ac:dyDescent="0.25">
      <c r="A313" s="35" t="s">
        <v>685</v>
      </c>
      <c r="B313" s="60" t="s">
        <v>583</v>
      </c>
      <c r="C313" s="58">
        <v>-1.5344625933935291E-2</v>
      </c>
      <c r="D313" s="60">
        <v>4.5440151727545328E-2</v>
      </c>
      <c r="E313" s="60">
        <v>0.73602701478824795</v>
      </c>
      <c r="F313" s="60">
        <v>1.680461689400185E-2</v>
      </c>
      <c r="G313" s="60">
        <v>4.8375130154154192E-2</v>
      </c>
      <c r="H313" s="60">
        <v>0.72874756390253548</v>
      </c>
      <c r="I313" s="60">
        <v>551.28858860084938</v>
      </c>
      <c r="J313" s="60">
        <v>165</v>
      </c>
      <c r="K313" s="60">
        <v>4.0690231270474059E-43</v>
      </c>
    </row>
    <row r="314" spans="1:11" x14ac:dyDescent="0.25">
      <c r="A314" s="35" t="s">
        <v>685</v>
      </c>
      <c r="B314" s="60" t="s">
        <v>584</v>
      </c>
      <c r="C314" s="58">
        <v>1.3479210608370741E-3</v>
      </c>
      <c r="D314" s="60">
        <v>1.3447487338381469E-3</v>
      </c>
      <c r="E314" s="60">
        <v>0.31617021327983241</v>
      </c>
      <c r="F314" s="60"/>
      <c r="G314" s="60"/>
      <c r="H314" s="60"/>
      <c r="I314" s="60"/>
      <c r="J314" s="60"/>
      <c r="K314" s="60"/>
    </row>
    <row r="315" spans="1:11" x14ac:dyDescent="0.25">
      <c r="A315" s="35" t="s">
        <v>686</v>
      </c>
      <c r="B315" s="60" t="s">
        <v>582</v>
      </c>
      <c r="C315" s="58">
        <v>3.3546542367348382E-3</v>
      </c>
      <c r="D315" s="60">
        <v>1.5241955008140581E-3</v>
      </c>
      <c r="E315" s="60">
        <v>2.774067161791427E-2</v>
      </c>
      <c r="F315" s="60"/>
      <c r="G315" s="60"/>
      <c r="H315" s="60"/>
      <c r="I315" s="60">
        <v>475.31699137261882</v>
      </c>
      <c r="J315" s="60">
        <v>166</v>
      </c>
      <c r="K315" s="60">
        <v>1.317392873437504E-31</v>
      </c>
    </row>
    <row r="316" spans="1:11" x14ac:dyDescent="0.25">
      <c r="A316" s="35" t="s">
        <v>686</v>
      </c>
      <c r="B316" s="60" t="s">
        <v>583</v>
      </c>
      <c r="C316" s="58">
        <v>-3.1716995372614381E-3</v>
      </c>
      <c r="D316" s="60">
        <v>4.2161651141114899E-2</v>
      </c>
      <c r="E316" s="60">
        <v>0.94012513746879156</v>
      </c>
      <c r="F316" s="60">
        <v>6.9524395137672166E-3</v>
      </c>
      <c r="G316" s="60">
        <v>4.4884724029780193E-2</v>
      </c>
      <c r="H316" s="60">
        <v>0.87709305574041041</v>
      </c>
      <c r="I316" s="60">
        <v>475.24788572058742</v>
      </c>
      <c r="J316" s="60">
        <v>165</v>
      </c>
      <c r="K316" s="60">
        <v>7.9035930963429836E-32</v>
      </c>
    </row>
    <row r="317" spans="1:11" x14ac:dyDescent="0.25">
      <c r="A317" s="35" t="s">
        <v>686</v>
      </c>
      <c r="B317" s="60" t="s">
        <v>584</v>
      </c>
      <c r="C317" s="58">
        <v>2.929634348916296E-3</v>
      </c>
      <c r="D317" s="60">
        <v>1.3629013958340059E-3</v>
      </c>
      <c r="E317" s="60">
        <v>3.1590266235071982E-2</v>
      </c>
      <c r="F317" s="60"/>
      <c r="G317" s="60"/>
      <c r="H317" s="60"/>
      <c r="I317" s="60"/>
      <c r="J317" s="60"/>
      <c r="K317" s="60"/>
    </row>
    <row r="318" spans="1:11" x14ac:dyDescent="0.25">
      <c r="A318" s="35" t="s">
        <v>687</v>
      </c>
      <c r="B318" s="60" t="s">
        <v>582</v>
      </c>
      <c r="C318" s="58">
        <v>-3.8881831704519303E-4</v>
      </c>
      <c r="D318" s="60">
        <v>1.1867551407250491E-3</v>
      </c>
      <c r="E318" s="60">
        <v>0.74319033358762632</v>
      </c>
      <c r="F318" s="60"/>
      <c r="G318" s="60"/>
      <c r="H318" s="60"/>
      <c r="I318" s="60">
        <v>284.31531210592982</v>
      </c>
      <c r="J318" s="60">
        <v>166</v>
      </c>
      <c r="K318" s="60">
        <v>2.9940107926855797E-8</v>
      </c>
    </row>
    <row r="319" spans="1:11" x14ac:dyDescent="0.25">
      <c r="A319" s="35" t="s">
        <v>687</v>
      </c>
      <c r="B319" s="60" t="s">
        <v>583</v>
      </c>
      <c r="C319" s="58">
        <v>-2.267484828624125E-2</v>
      </c>
      <c r="D319" s="60">
        <v>3.2596268115794677E-2</v>
      </c>
      <c r="E319" s="60">
        <v>0.48764096498027792</v>
      </c>
      <c r="F319" s="60">
        <v>2.3740206494698119E-2</v>
      </c>
      <c r="G319" s="60">
        <v>3.4700098911565037E-2</v>
      </c>
      <c r="H319" s="60">
        <v>0.49483777921539668</v>
      </c>
      <c r="I319" s="60">
        <v>283.51105738955698</v>
      </c>
      <c r="J319" s="60">
        <v>165</v>
      </c>
      <c r="K319" s="60">
        <v>2.691273233739355E-8</v>
      </c>
    </row>
    <row r="320" spans="1:11" x14ac:dyDescent="0.25">
      <c r="A320" s="35" t="s">
        <v>687</v>
      </c>
      <c r="B320" s="60" t="s">
        <v>584</v>
      </c>
      <c r="C320" s="58">
        <v>9.06879075266936E-5</v>
      </c>
      <c r="D320" s="60">
        <v>1.34903626104795E-3</v>
      </c>
      <c r="E320" s="60">
        <v>0.94640320565838731</v>
      </c>
      <c r="F320" s="60"/>
      <c r="G320" s="60"/>
      <c r="H320" s="60"/>
      <c r="I320" s="60"/>
      <c r="J320" s="60"/>
      <c r="K320" s="60"/>
    </row>
    <row r="321" spans="1:11" x14ac:dyDescent="0.25">
      <c r="A321" s="35" t="s">
        <v>688</v>
      </c>
      <c r="B321" s="60" t="s">
        <v>582</v>
      </c>
      <c r="C321" s="58">
        <v>9.0701305704354027E-4</v>
      </c>
      <c r="D321" s="60">
        <v>1.6599360001664279E-3</v>
      </c>
      <c r="E321" s="60">
        <v>0.58478106273397146</v>
      </c>
      <c r="F321" s="60"/>
      <c r="G321" s="60"/>
      <c r="H321" s="60"/>
      <c r="I321" s="60">
        <v>563.77059615574831</v>
      </c>
      <c r="J321" s="60">
        <v>166</v>
      </c>
      <c r="K321" s="60">
        <v>9.0384970671319243E-45</v>
      </c>
    </row>
    <row r="322" spans="1:11" x14ac:dyDescent="0.25">
      <c r="A322" s="35" t="s">
        <v>688</v>
      </c>
      <c r="B322" s="60" t="s">
        <v>583</v>
      </c>
      <c r="C322" s="58">
        <v>-9.6044935353173325E-3</v>
      </c>
      <c r="D322" s="60">
        <v>4.5925073540390181E-2</v>
      </c>
      <c r="E322" s="60">
        <v>0.83460161870633653</v>
      </c>
      <c r="F322" s="60">
        <v>1.1197740399766931E-2</v>
      </c>
      <c r="G322" s="60">
        <v>4.8891097518780478E-2</v>
      </c>
      <c r="H322" s="60">
        <v>0.81912586246863595</v>
      </c>
      <c r="I322" s="60">
        <v>563.59141940982283</v>
      </c>
      <c r="J322" s="60">
        <v>165</v>
      </c>
      <c r="K322" s="60">
        <v>5.1911759530144343E-45</v>
      </c>
    </row>
    <row r="323" spans="1:11" x14ac:dyDescent="0.25">
      <c r="A323" s="35" t="s">
        <v>688</v>
      </c>
      <c r="B323" s="60" t="s">
        <v>584</v>
      </c>
      <c r="C323" s="58">
        <v>2.460161321300159E-3</v>
      </c>
      <c r="D323" s="60">
        <v>1.312118289848578E-3</v>
      </c>
      <c r="E323" s="60">
        <v>6.079906417045923E-2</v>
      </c>
      <c r="F323" s="60"/>
      <c r="G323" s="60"/>
      <c r="H323" s="60"/>
      <c r="I323" s="60"/>
      <c r="J323" s="60"/>
      <c r="K323" s="60"/>
    </row>
    <row r="324" spans="1:11" x14ac:dyDescent="0.25">
      <c r="A324" s="35" t="s">
        <v>689</v>
      </c>
      <c r="B324" s="60" t="s">
        <v>582</v>
      </c>
      <c r="C324" s="58">
        <v>2.292955030122557E-3</v>
      </c>
      <c r="D324" s="60">
        <v>1.6141507491166801E-3</v>
      </c>
      <c r="E324" s="60">
        <v>0.15545245594007309</v>
      </c>
      <c r="F324" s="60"/>
      <c r="G324" s="60"/>
      <c r="H324" s="60"/>
      <c r="I324" s="60">
        <v>531.39597705573078</v>
      </c>
      <c r="J324" s="60">
        <v>166</v>
      </c>
      <c r="K324" s="60">
        <v>7.7783402062954205E-40</v>
      </c>
    </row>
    <row r="325" spans="1:11" x14ac:dyDescent="0.25">
      <c r="A325" s="35" t="s">
        <v>689</v>
      </c>
      <c r="B325" s="60" t="s">
        <v>583</v>
      </c>
      <c r="C325" s="58">
        <v>-8.3450704773130602E-3</v>
      </c>
      <c r="D325" s="60">
        <v>4.4671839202084902E-2</v>
      </c>
      <c r="E325" s="60">
        <v>0.85204043087422765</v>
      </c>
      <c r="F325" s="60">
        <v>1.133234668728595E-2</v>
      </c>
      <c r="G325" s="60">
        <v>4.7556221000196783E-2</v>
      </c>
      <c r="H325" s="60">
        <v>0.8119490042633597</v>
      </c>
      <c r="I325" s="60">
        <v>531.21316286049966</v>
      </c>
      <c r="J325" s="60">
        <v>165</v>
      </c>
      <c r="K325" s="60">
        <v>4.5991430476668586E-40</v>
      </c>
    </row>
    <row r="326" spans="1:11" x14ac:dyDescent="0.25">
      <c r="A326" s="35" t="s">
        <v>689</v>
      </c>
      <c r="B326" s="60" t="s">
        <v>584</v>
      </c>
      <c r="C326" s="58">
        <v>2.997147603848861E-3</v>
      </c>
      <c r="D326" s="60">
        <v>1.3200382276290429E-3</v>
      </c>
      <c r="E326" s="60">
        <v>2.3177226198208261E-2</v>
      </c>
      <c r="F326" s="60"/>
      <c r="G326" s="60"/>
      <c r="H326" s="60"/>
      <c r="I326" s="60"/>
      <c r="J326" s="60"/>
      <c r="K326" s="60"/>
    </row>
    <row r="327" spans="1:11" x14ac:dyDescent="0.25">
      <c r="A327" s="35" t="s">
        <v>690</v>
      </c>
      <c r="B327" s="60" t="s">
        <v>582</v>
      </c>
      <c r="C327" s="58">
        <v>-2.6452362133012539E-3</v>
      </c>
      <c r="D327" s="60">
        <v>1.0742366252214819E-3</v>
      </c>
      <c r="E327" s="60">
        <v>1.3799777507494299E-2</v>
      </c>
      <c r="F327" s="60"/>
      <c r="G327" s="60"/>
      <c r="H327" s="60"/>
      <c r="I327" s="60">
        <v>232.9178231390797</v>
      </c>
      <c r="J327" s="60">
        <v>166</v>
      </c>
      <c r="K327" s="60">
        <v>4.7375606001368931E-4</v>
      </c>
    </row>
    <row r="328" spans="1:11" x14ac:dyDescent="0.25">
      <c r="A328" s="35" t="s">
        <v>690</v>
      </c>
      <c r="B328" s="60" t="s">
        <v>583</v>
      </c>
      <c r="C328" s="58">
        <v>1.7355107805421991E-2</v>
      </c>
      <c r="D328" s="60">
        <v>2.9538917974958619E-2</v>
      </c>
      <c r="E328" s="60">
        <v>0.55764854476245462</v>
      </c>
      <c r="F328" s="60">
        <v>-2.1311418277669851E-2</v>
      </c>
      <c r="G328" s="60">
        <v>3.1454381693728488E-2</v>
      </c>
      <c r="H328" s="60">
        <v>0.49901601491532682</v>
      </c>
      <c r="I328" s="60">
        <v>232.27161177623299</v>
      </c>
      <c r="J328" s="60">
        <v>165</v>
      </c>
      <c r="K328" s="60">
        <v>4.3546137114718628E-4</v>
      </c>
    </row>
    <row r="329" spans="1:11" x14ac:dyDescent="0.25">
      <c r="A329" s="35" t="s">
        <v>690</v>
      </c>
      <c r="B329" s="60" t="s">
        <v>584</v>
      </c>
      <c r="C329" s="58">
        <v>-3.1722079232621202E-3</v>
      </c>
      <c r="D329" s="60">
        <v>1.327804862565092E-3</v>
      </c>
      <c r="E329" s="60">
        <v>1.689145906184978E-2</v>
      </c>
      <c r="F329" s="60"/>
      <c r="G329" s="60"/>
      <c r="H329" s="60"/>
      <c r="I329" s="60"/>
      <c r="J329" s="60"/>
      <c r="K329" s="60"/>
    </row>
    <row r="330" spans="1:11" x14ac:dyDescent="0.25">
      <c r="A330" s="35" t="s">
        <v>691</v>
      </c>
      <c r="B330" s="60" t="s">
        <v>582</v>
      </c>
      <c r="C330" s="58">
        <v>3.5995895566378689E-3</v>
      </c>
      <c r="D330" s="60">
        <v>1.320444012335721E-3</v>
      </c>
      <c r="E330" s="60">
        <v>6.4098294254356387E-3</v>
      </c>
      <c r="F330" s="60"/>
      <c r="G330" s="60"/>
      <c r="H330" s="60"/>
      <c r="I330" s="60">
        <v>354.73822519681551</v>
      </c>
      <c r="J330" s="60">
        <v>166</v>
      </c>
      <c r="K330" s="60">
        <v>9.2524181048447626E-16</v>
      </c>
    </row>
    <row r="331" spans="1:11" x14ac:dyDescent="0.25">
      <c r="A331" s="35" t="s">
        <v>691</v>
      </c>
      <c r="B331" s="60" t="s">
        <v>583</v>
      </c>
      <c r="C331" s="58">
        <v>5.440169827608708E-3</v>
      </c>
      <c r="D331" s="60">
        <v>3.646691008020414E-2</v>
      </c>
      <c r="E331" s="60">
        <v>0.88159299769415667</v>
      </c>
      <c r="F331" s="60">
        <v>-1.9609988347839332E-3</v>
      </c>
      <c r="G331" s="60">
        <v>3.8827097228883542E-2</v>
      </c>
      <c r="H331" s="60">
        <v>0.95978030870032627</v>
      </c>
      <c r="I331" s="60">
        <v>354.73274113735027</v>
      </c>
      <c r="J331" s="60">
        <v>165</v>
      </c>
      <c r="K331" s="60">
        <v>6.2780325610398014E-16</v>
      </c>
    </row>
    <row r="332" spans="1:11" x14ac:dyDescent="0.25">
      <c r="A332" s="35" t="s">
        <v>691</v>
      </c>
      <c r="B332" s="60" t="s">
        <v>584</v>
      </c>
      <c r="C332" s="58">
        <v>4.1117854237508241E-3</v>
      </c>
      <c r="D332" s="60">
        <v>1.3367519396952101E-3</v>
      </c>
      <c r="E332" s="60">
        <v>2.0983129451581871E-3</v>
      </c>
      <c r="F332" s="60"/>
      <c r="G332" s="60"/>
      <c r="H332" s="60"/>
      <c r="I332" s="60"/>
      <c r="J332" s="60"/>
      <c r="K332" s="60"/>
    </row>
    <row r="333" spans="1:11" x14ac:dyDescent="0.25">
      <c r="A333" s="35" t="s">
        <v>692</v>
      </c>
      <c r="B333" s="60" t="s">
        <v>582</v>
      </c>
      <c r="C333" s="58">
        <v>1.5801790239905391E-3</v>
      </c>
      <c r="D333" s="60">
        <v>1.407116296646139E-3</v>
      </c>
      <c r="E333" s="60">
        <v>0.26144129060292098</v>
      </c>
      <c r="F333" s="60"/>
      <c r="G333" s="60"/>
      <c r="H333" s="60"/>
      <c r="I333" s="60">
        <v>403.02411445885832</v>
      </c>
      <c r="J333" s="60">
        <v>166</v>
      </c>
      <c r="K333" s="60">
        <v>9.6505825813480907E-22</v>
      </c>
    </row>
    <row r="334" spans="1:11" x14ac:dyDescent="0.25">
      <c r="A334" s="35" t="s">
        <v>692</v>
      </c>
      <c r="B334" s="60" t="s">
        <v>583</v>
      </c>
      <c r="C334" s="58">
        <v>-2.2980838994195368E-2</v>
      </c>
      <c r="D334" s="60">
        <v>3.8891855292620257E-2</v>
      </c>
      <c r="E334" s="60">
        <v>0.55540213635426872</v>
      </c>
      <c r="F334" s="60">
        <v>2.616441001021997E-2</v>
      </c>
      <c r="G334" s="60">
        <v>4.1403568716008123E-2</v>
      </c>
      <c r="H334" s="60">
        <v>0.52830323207992103</v>
      </c>
      <c r="I334" s="60">
        <v>402.05104556024071</v>
      </c>
      <c r="J334" s="60">
        <v>165</v>
      </c>
      <c r="K334" s="60">
        <v>8.2153456895760514E-22</v>
      </c>
    </row>
    <row r="335" spans="1:11" x14ac:dyDescent="0.25">
      <c r="A335" s="35" t="s">
        <v>692</v>
      </c>
      <c r="B335" s="60" t="s">
        <v>584</v>
      </c>
      <c r="C335" s="58">
        <v>2.7386409292059571E-3</v>
      </c>
      <c r="D335" s="60">
        <v>1.33002514202204E-3</v>
      </c>
      <c r="E335" s="60">
        <v>3.9485656545985473E-2</v>
      </c>
      <c r="F335" s="60"/>
      <c r="G335" s="60"/>
      <c r="H335" s="60"/>
      <c r="I335" s="60"/>
      <c r="J335" s="60"/>
      <c r="K335" s="60"/>
    </row>
    <row r="336" spans="1:11" x14ac:dyDescent="0.25">
      <c r="A336" s="35" t="s">
        <v>693</v>
      </c>
      <c r="B336" s="60" t="s">
        <v>582</v>
      </c>
      <c r="C336" s="58">
        <v>-6.2776564116338949E-4</v>
      </c>
      <c r="D336" s="60">
        <v>1.428081751851013E-3</v>
      </c>
      <c r="E336" s="60">
        <v>0.66023652770808838</v>
      </c>
      <c r="F336" s="60"/>
      <c r="G336" s="60"/>
      <c r="H336" s="60"/>
      <c r="I336" s="60">
        <v>293.07838362645271</v>
      </c>
      <c r="J336" s="60">
        <v>166</v>
      </c>
      <c r="K336" s="60">
        <v>4.3471518580804292E-9</v>
      </c>
    </row>
    <row r="337" spans="1:11" x14ac:dyDescent="0.25">
      <c r="A337" s="35" t="s">
        <v>693</v>
      </c>
      <c r="B337" s="60" t="s">
        <v>583</v>
      </c>
      <c r="C337" s="58">
        <v>1.5271535563230999E-2</v>
      </c>
      <c r="D337" s="60">
        <v>3.9427433382171202E-2</v>
      </c>
      <c r="E337" s="60">
        <v>0.69900905102291411</v>
      </c>
      <c r="F337" s="60">
        <v>-1.6939455830918E-2</v>
      </c>
      <c r="G337" s="60">
        <v>4.1979127759215869E-2</v>
      </c>
      <c r="H337" s="60">
        <v>0.6870875019467485</v>
      </c>
      <c r="I337" s="60">
        <v>292.78944635806698</v>
      </c>
      <c r="J337" s="60">
        <v>165</v>
      </c>
      <c r="K337" s="60">
        <v>3.4509664493518798E-9</v>
      </c>
    </row>
    <row r="338" spans="1:11" x14ac:dyDescent="0.25">
      <c r="A338" s="35" t="s">
        <v>693</v>
      </c>
      <c r="B338" s="60" t="s">
        <v>584</v>
      </c>
      <c r="C338" s="58">
        <v>7.9407842093087204E-5</v>
      </c>
      <c r="D338" s="60">
        <v>1.6303449882789001E-3</v>
      </c>
      <c r="E338" s="60">
        <v>0.96115346759502651</v>
      </c>
      <c r="F338" s="60"/>
      <c r="G338" s="60"/>
      <c r="H338" s="60"/>
      <c r="I338" s="60"/>
      <c r="J338" s="60"/>
      <c r="K338" s="60"/>
    </row>
    <row r="339" spans="1:11" x14ac:dyDescent="0.25">
      <c r="A339" s="35" t="s">
        <v>694</v>
      </c>
      <c r="B339" s="60" t="s">
        <v>582</v>
      </c>
      <c r="C339" s="58">
        <v>3.4621499554098279E-3</v>
      </c>
      <c r="D339" s="60">
        <v>1.312864653969719E-3</v>
      </c>
      <c r="E339" s="60">
        <v>8.3619195746082522E-3</v>
      </c>
      <c r="F339" s="60"/>
      <c r="G339" s="60"/>
      <c r="H339" s="60"/>
      <c r="I339" s="60">
        <v>373.83851041649672</v>
      </c>
      <c r="J339" s="60">
        <v>166</v>
      </c>
      <c r="K339" s="60">
        <v>4.6588848436894368E-18</v>
      </c>
    </row>
    <row r="340" spans="1:11" x14ac:dyDescent="0.25">
      <c r="A340" s="35" t="s">
        <v>694</v>
      </c>
      <c r="B340" s="60" t="s">
        <v>583</v>
      </c>
      <c r="C340" s="58">
        <v>-1.798412624213715E-4</v>
      </c>
      <c r="D340" s="60">
        <v>3.6369841476722932E-2</v>
      </c>
      <c r="E340" s="60">
        <v>0.99606061708188842</v>
      </c>
      <c r="F340" s="60">
        <v>3.8796859603888391E-3</v>
      </c>
      <c r="G340" s="60">
        <v>3.8718119129777462E-2</v>
      </c>
      <c r="H340" s="60">
        <v>0.92030451925699674</v>
      </c>
      <c r="I340" s="60">
        <v>373.81576267370542</v>
      </c>
      <c r="J340" s="60">
        <v>165</v>
      </c>
      <c r="K340" s="60">
        <v>3.096079182404073E-18</v>
      </c>
    </row>
    <row r="341" spans="1:11" x14ac:dyDescent="0.25">
      <c r="A341" s="35" t="s">
        <v>694</v>
      </c>
      <c r="B341" s="60" t="s">
        <v>584</v>
      </c>
      <c r="C341" s="58">
        <v>4.28337849269529E-3</v>
      </c>
      <c r="D341" s="60">
        <v>1.280258410829466E-3</v>
      </c>
      <c r="E341" s="60">
        <v>8.2070999607019917E-4</v>
      </c>
      <c r="F341" s="60"/>
      <c r="G341" s="60"/>
      <c r="H341" s="60"/>
      <c r="I341" s="60"/>
      <c r="J341" s="60"/>
      <c r="K341" s="60"/>
    </row>
    <row r="342" spans="1:11" x14ac:dyDescent="0.25">
      <c r="A342" s="35" t="s">
        <v>695</v>
      </c>
      <c r="B342" s="60" t="s">
        <v>582</v>
      </c>
      <c r="C342" s="58">
        <v>2.0614854241188048E-3</v>
      </c>
      <c r="D342" s="60">
        <v>1.418571531381312E-3</v>
      </c>
      <c r="E342" s="60">
        <v>0.1461648521025172</v>
      </c>
      <c r="F342" s="60"/>
      <c r="G342" s="60"/>
      <c r="H342" s="60"/>
      <c r="I342" s="60">
        <v>410.32609019796769</v>
      </c>
      <c r="J342" s="60">
        <v>166</v>
      </c>
      <c r="K342" s="60">
        <v>1.079597141901182E-22</v>
      </c>
    </row>
    <row r="343" spans="1:11" x14ac:dyDescent="0.25">
      <c r="A343" s="35" t="s">
        <v>695</v>
      </c>
      <c r="B343" s="60" t="s">
        <v>583</v>
      </c>
      <c r="C343" s="58">
        <v>-2.0736258126385489E-2</v>
      </c>
      <c r="D343" s="60">
        <v>3.9222100176580142E-2</v>
      </c>
      <c r="E343" s="60">
        <v>0.59773225958742238</v>
      </c>
      <c r="F343" s="60">
        <v>2.4285961903536671E-2</v>
      </c>
      <c r="G343" s="60">
        <v>4.1755041102678928E-2</v>
      </c>
      <c r="H343" s="60">
        <v>0.56161006107590228</v>
      </c>
      <c r="I343" s="60">
        <v>409.48653651573972</v>
      </c>
      <c r="J343" s="60">
        <v>165</v>
      </c>
      <c r="K343" s="60">
        <v>8.7788487909697268E-23</v>
      </c>
    </row>
    <row r="344" spans="1:11" x14ac:dyDescent="0.25">
      <c r="A344" s="35" t="s">
        <v>695</v>
      </c>
      <c r="B344" s="60" t="s">
        <v>584</v>
      </c>
      <c r="C344" s="58">
        <v>2.8756296472214498E-3</v>
      </c>
      <c r="D344" s="60">
        <v>1.3362555060414279E-3</v>
      </c>
      <c r="E344" s="60">
        <v>3.139689473060462E-2</v>
      </c>
      <c r="F344" s="60"/>
      <c r="G344" s="60"/>
      <c r="H344" s="60"/>
      <c r="I344" s="60"/>
      <c r="J344" s="60"/>
      <c r="K344" s="60"/>
    </row>
    <row r="345" spans="1:11" x14ac:dyDescent="0.25">
      <c r="A345" s="35" t="s">
        <v>696</v>
      </c>
      <c r="B345" s="60" t="s">
        <v>582</v>
      </c>
      <c r="C345" s="58">
        <v>2.410134385028804E-3</v>
      </c>
      <c r="D345" s="60">
        <v>1.3907392790937509E-3</v>
      </c>
      <c r="E345" s="60">
        <v>8.3097814057617111E-2</v>
      </c>
      <c r="F345" s="60"/>
      <c r="G345" s="60"/>
      <c r="H345" s="60"/>
      <c r="I345" s="60">
        <v>418.18445951021999</v>
      </c>
      <c r="J345" s="60">
        <v>166</v>
      </c>
      <c r="K345" s="60">
        <v>9.9346605459683752E-24</v>
      </c>
    </row>
    <row r="346" spans="1:11" x14ac:dyDescent="0.25">
      <c r="A346" s="35" t="s">
        <v>696</v>
      </c>
      <c r="B346" s="60" t="s">
        <v>583</v>
      </c>
      <c r="C346" s="58">
        <v>-7.4855441930334124E-3</v>
      </c>
      <c r="D346" s="60">
        <v>3.8657169525806293E-2</v>
      </c>
      <c r="E346" s="60">
        <v>0.84669655887468276</v>
      </c>
      <c r="F346" s="60">
        <v>1.0540651871738249E-2</v>
      </c>
      <c r="G346" s="60">
        <v>4.1149931347442832E-2</v>
      </c>
      <c r="H346" s="60">
        <v>0.79815227495044305</v>
      </c>
      <c r="I346" s="60">
        <v>418.0182300525683</v>
      </c>
      <c r="J346" s="60">
        <v>165</v>
      </c>
      <c r="K346" s="60">
        <v>6.5314346209930913E-24</v>
      </c>
    </row>
    <row r="347" spans="1:11" x14ac:dyDescent="0.25">
      <c r="A347" s="35" t="s">
        <v>696</v>
      </c>
      <c r="B347" s="60" t="s">
        <v>584</v>
      </c>
      <c r="C347" s="58">
        <v>3.0621290754435202E-3</v>
      </c>
      <c r="D347" s="60">
        <v>1.341560652703702E-3</v>
      </c>
      <c r="E347" s="60">
        <v>2.2459095239634699E-2</v>
      </c>
      <c r="F347" s="60"/>
      <c r="G347" s="60"/>
      <c r="H347" s="60"/>
      <c r="I347" s="60"/>
      <c r="J347" s="60"/>
      <c r="K347" s="60"/>
    </row>
    <row r="348" spans="1:11" x14ac:dyDescent="0.25">
      <c r="A348" s="35" t="s">
        <v>697</v>
      </c>
      <c r="B348" s="60" t="s">
        <v>582</v>
      </c>
      <c r="C348" s="58">
        <v>3.0942574762266662E-3</v>
      </c>
      <c r="D348" s="60">
        <v>1.4560331911679201E-3</v>
      </c>
      <c r="E348" s="60">
        <v>3.3575900963268443E-2</v>
      </c>
      <c r="F348" s="60"/>
      <c r="G348" s="60"/>
      <c r="H348" s="60"/>
      <c r="I348" s="60">
        <v>459.17009631826818</v>
      </c>
      <c r="J348" s="60">
        <v>166</v>
      </c>
      <c r="K348" s="60">
        <v>2.5300641736121829E-29</v>
      </c>
    </row>
    <row r="349" spans="1:11" x14ac:dyDescent="0.25">
      <c r="A349" s="35" t="s">
        <v>697</v>
      </c>
      <c r="B349" s="60" t="s">
        <v>583</v>
      </c>
      <c r="C349" s="58">
        <v>-3.1728162164124649E-3</v>
      </c>
      <c r="D349" s="60">
        <v>4.0498730723715702E-2</v>
      </c>
      <c r="E349" s="60">
        <v>0.93764966639552894</v>
      </c>
      <c r="F349" s="60">
        <v>6.6754271821782996E-3</v>
      </c>
      <c r="G349" s="60">
        <v>4.3109516109283909E-2</v>
      </c>
      <c r="H349" s="60">
        <v>0.8771303162725993</v>
      </c>
      <c r="I349" s="60">
        <v>459.10337903176611</v>
      </c>
      <c r="J349" s="60">
        <v>165</v>
      </c>
      <c r="K349" s="60">
        <v>1.5422625385063599E-29</v>
      </c>
    </row>
    <row r="350" spans="1:11" x14ac:dyDescent="0.25">
      <c r="A350" s="35" t="s">
        <v>697</v>
      </c>
      <c r="B350" s="60" t="s">
        <v>584</v>
      </c>
      <c r="C350" s="58">
        <v>2.9564729346908082E-3</v>
      </c>
      <c r="D350" s="60">
        <v>1.3745922061267951E-3</v>
      </c>
      <c r="E350" s="60">
        <v>3.1491988092201627E-2</v>
      </c>
      <c r="F350" s="60"/>
      <c r="G350" s="60"/>
      <c r="H350" s="60"/>
      <c r="I350" s="60"/>
      <c r="J350" s="60"/>
      <c r="K350" s="60"/>
    </row>
    <row r="351" spans="1:11" x14ac:dyDescent="0.25">
      <c r="A351" s="35" t="s">
        <v>698</v>
      </c>
      <c r="B351" s="60" t="s">
        <v>582</v>
      </c>
      <c r="C351" s="58">
        <v>3.024711982547341E-3</v>
      </c>
      <c r="D351" s="60">
        <v>1.401785807639376E-3</v>
      </c>
      <c r="E351" s="60">
        <v>3.0946793860084039E-2</v>
      </c>
      <c r="F351" s="60"/>
      <c r="G351" s="60"/>
      <c r="H351" s="60"/>
      <c r="I351" s="60">
        <v>429.72153735272889</v>
      </c>
      <c r="J351" s="60">
        <v>166</v>
      </c>
      <c r="K351" s="60">
        <v>2.8431895596065381E-25</v>
      </c>
    </row>
    <row r="352" spans="1:11" x14ac:dyDescent="0.25">
      <c r="A352" s="35" t="s">
        <v>698</v>
      </c>
      <c r="B352" s="60" t="s">
        <v>583</v>
      </c>
      <c r="C352" s="58">
        <v>-3.3938901569070083E-2</v>
      </c>
      <c r="D352" s="60">
        <v>3.8852611480301967E-2</v>
      </c>
      <c r="E352" s="60">
        <v>0.38364408945478762</v>
      </c>
      <c r="F352" s="60">
        <v>3.9372640487920947E-2</v>
      </c>
      <c r="G352" s="60">
        <v>4.1357789942048133E-2</v>
      </c>
      <c r="H352" s="60">
        <v>0.34248915637982491</v>
      </c>
      <c r="I352" s="60">
        <v>427.37407483856327</v>
      </c>
      <c r="J352" s="60">
        <v>165</v>
      </c>
      <c r="K352" s="60">
        <v>3.6389678691213902E-25</v>
      </c>
    </row>
    <row r="353" spans="1:11" x14ac:dyDescent="0.25">
      <c r="A353" s="35" t="s">
        <v>698</v>
      </c>
      <c r="B353" s="60" t="s">
        <v>584</v>
      </c>
      <c r="C353" s="58">
        <v>4.3580749853611928E-3</v>
      </c>
      <c r="D353" s="60">
        <v>1.3120369644362051E-3</v>
      </c>
      <c r="E353" s="60">
        <v>8.9499724448854619E-4</v>
      </c>
      <c r="F353" s="60"/>
      <c r="G353" s="60"/>
      <c r="H353" s="60"/>
      <c r="I353" s="60"/>
      <c r="J353" s="60"/>
      <c r="K353" s="60"/>
    </row>
    <row r="354" spans="1:11" x14ac:dyDescent="0.25">
      <c r="A354" s="35" t="s">
        <v>699</v>
      </c>
      <c r="B354" s="60" t="s">
        <v>582</v>
      </c>
      <c r="C354" s="58">
        <v>2.8869420895898902E-3</v>
      </c>
      <c r="D354" s="60">
        <v>1.5683602615926509E-3</v>
      </c>
      <c r="E354" s="60">
        <v>6.5659798025444027E-2</v>
      </c>
      <c r="F354" s="60"/>
      <c r="G354" s="60"/>
      <c r="H354" s="60"/>
      <c r="I354" s="60">
        <v>536.55673355457395</v>
      </c>
      <c r="J354" s="60">
        <v>166</v>
      </c>
      <c r="K354" s="60">
        <v>1.2959739250590949E-40</v>
      </c>
    </row>
    <row r="355" spans="1:11" x14ac:dyDescent="0.25">
      <c r="A355" s="35" t="s">
        <v>699</v>
      </c>
      <c r="B355" s="60" t="s">
        <v>583</v>
      </c>
      <c r="C355" s="58">
        <v>-1.325258498874036E-2</v>
      </c>
      <c r="D355" s="60">
        <v>4.3469544525637283E-2</v>
      </c>
      <c r="E355" s="60">
        <v>0.76084894055266106</v>
      </c>
      <c r="F355" s="60">
        <v>1.71908853402136E-2</v>
      </c>
      <c r="G355" s="60">
        <v>4.6270926918477603E-2</v>
      </c>
      <c r="H355" s="60">
        <v>0.71072191155668285</v>
      </c>
      <c r="I355" s="60">
        <v>536.10824782084421</v>
      </c>
      <c r="J355" s="60">
        <v>165</v>
      </c>
      <c r="K355" s="60">
        <v>8.3688483112581754E-41</v>
      </c>
    </row>
    <row r="356" spans="1:11" x14ac:dyDescent="0.25">
      <c r="A356" s="35" t="s">
        <v>699</v>
      </c>
      <c r="B356" s="60" t="s">
        <v>584</v>
      </c>
      <c r="C356" s="58">
        <v>2.684957081289113E-3</v>
      </c>
      <c r="D356" s="60">
        <v>1.3507300932740071E-3</v>
      </c>
      <c r="E356" s="60">
        <v>4.6835795897001507E-2</v>
      </c>
      <c r="F356" s="60"/>
      <c r="G356" s="60"/>
      <c r="H356" s="60"/>
      <c r="I356" s="60"/>
      <c r="J356" s="60"/>
      <c r="K356" s="60"/>
    </row>
    <row r="357" spans="1:11" x14ac:dyDescent="0.25">
      <c r="A357" s="35" t="s">
        <v>700</v>
      </c>
      <c r="B357" s="60" t="s">
        <v>582</v>
      </c>
      <c r="C357" s="58">
        <v>-3.4917310686447318E-5</v>
      </c>
      <c r="D357" s="60">
        <v>1.0706451139729559E-3</v>
      </c>
      <c r="E357" s="60">
        <v>0.97398293352195242</v>
      </c>
      <c r="F357" s="60"/>
      <c r="G357" s="60"/>
      <c r="H357" s="60"/>
      <c r="I357" s="60">
        <v>251.86388954998091</v>
      </c>
      <c r="J357" s="60">
        <v>166</v>
      </c>
      <c r="K357" s="60">
        <v>1.9217594940800108E-5</v>
      </c>
    </row>
    <row r="358" spans="1:11" x14ac:dyDescent="0.25">
      <c r="A358" s="35" t="s">
        <v>700</v>
      </c>
      <c r="B358" s="60" t="s">
        <v>583</v>
      </c>
      <c r="C358" s="58">
        <v>6.7071209554863476E-3</v>
      </c>
      <c r="D358" s="60">
        <v>2.9743842966391851E-2</v>
      </c>
      <c r="E358" s="60">
        <v>0.82187240430902231</v>
      </c>
      <c r="F358" s="60">
        <v>-7.1814648554088933E-3</v>
      </c>
      <c r="G358" s="60">
        <v>3.1661810963744E-2</v>
      </c>
      <c r="H358" s="60">
        <v>0.82084612568193827</v>
      </c>
      <c r="I358" s="60">
        <v>251.78538385778421</v>
      </c>
      <c r="J358" s="60">
        <v>165</v>
      </c>
      <c r="K358" s="60">
        <v>1.5593391905673208E-5</v>
      </c>
    </row>
    <row r="359" spans="1:11" x14ac:dyDescent="0.25">
      <c r="A359" s="35" t="s">
        <v>700</v>
      </c>
      <c r="B359" s="60" t="s">
        <v>584</v>
      </c>
      <c r="C359" s="58">
        <v>7.4875387644812946E-4</v>
      </c>
      <c r="D359" s="60">
        <v>1.330941902872306E-3</v>
      </c>
      <c r="E359" s="60">
        <v>0.57372471083320598</v>
      </c>
      <c r="F359" s="60"/>
      <c r="G359" s="60"/>
      <c r="H359" s="60"/>
      <c r="I359" s="60"/>
      <c r="J359" s="60"/>
      <c r="K359" s="60"/>
    </row>
    <row r="360" spans="1:11" x14ac:dyDescent="0.25">
      <c r="A360" s="35" t="s">
        <v>701</v>
      </c>
      <c r="B360" s="60" t="s">
        <v>582</v>
      </c>
      <c r="C360" s="58">
        <v>3.2056132484119728E-3</v>
      </c>
      <c r="D360" s="60">
        <v>1.319983959199517E-3</v>
      </c>
      <c r="E360" s="60">
        <v>1.5160405087247241E-2</v>
      </c>
      <c r="F360" s="60"/>
      <c r="G360" s="60"/>
      <c r="H360" s="60"/>
      <c r="I360" s="60">
        <v>374.06259290714007</v>
      </c>
      <c r="J360" s="60">
        <v>166</v>
      </c>
      <c r="K360" s="60">
        <v>4.3728658807674264E-18</v>
      </c>
    </row>
    <row r="361" spans="1:11" x14ac:dyDescent="0.25">
      <c r="A361" s="35" t="s">
        <v>701</v>
      </c>
      <c r="B361" s="60" t="s">
        <v>583</v>
      </c>
      <c r="C361" s="58">
        <v>-4.801588206700308E-4</v>
      </c>
      <c r="D361" s="60">
        <v>3.6527521099856672E-2</v>
      </c>
      <c r="E361" s="60">
        <v>0.98952789057095059</v>
      </c>
      <c r="F361" s="60">
        <v>3.926508883035488E-3</v>
      </c>
      <c r="G361" s="60">
        <v>3.8887753699303793E-2</v>
      </c>
      <c r="H361" s="60">
        <v>0.9196966098392616</v>
      </c>
      <c r="I361" s="60">
        <v>374.0394817890749</v>
      </c>
      <c r="J361" s="60">
        <v>165</v>
      </c>
      <c r="K361" s="60">
        <v>2.9054558750293391E-18</v>
      </c>
    </row>
    <row r="362" spans="1:11" x14ac:dyDescent="0.25">
      <c r="A362" s="35" t="s">
        <v>701</v>
      </c>
      <c r="B362" s="60" t="s">
        <v>584</v>
      </c>
      <c r="C362" s="58">
        <v>2.8357762711966562E-3</v>
      </c>
      <c r="D362" s="60">
        <v>1.321719643628228E-3</v>
      </c>
      <c r="E362" s="60">
        <v>3.1911273462551737E-2</v>
      </c>
      <c r="F362" s="60"/>
      <c r="G362" s="60"/>
      <c r="H362" s="60"/>
      <c r="I362" s="60"/>
      <c r="J362" s="60"/>
      <c r="K362" s="60"/>
    </row>
    <row r="363" spans="1:11" x14ac:dyDescent="0.25">
      <c r="A363" s="35" t="s">
        <v>702</v>
      </c>
      <c r="B363" s="60" t="s">
        <v>582</v>
      </c>
      <c r="C363" s="58">
        <v>2.4681931417575641E-3</v>
      </c>
      <c r="D363" s="60">
        <v>1.5411773781846059E-3</v>
      </c>
      <c r="E363" s="60">
        <v>0.1092665688729824</v>
      </c>
      <c r="F363" s="60"/>
      <c r="G363" s="60"/>
      <c r="H363" s="60"/>
      <c r="I363" s="60">
        <v>483.76233042991788</v>
      </c>
      <c r="J363" s="60">
        <v>166</v>
      </c>
      <c r="K363" s="60">
        <v>8.1119556261700446E-33</v>
      </c>
    </row>
    <row r="364" spans="1:11" x14ac:dyDescent="0.25">
      <c r="A364" s="35" t="s">
        <v>702</v>
      </c>
      <c r="B364" s="60" t="s">
        <v>583</v>
      </c>
      <c r="C364" s="58">
        <v>-1.3137809164199181E-2</v>
      </c>
      <c r="D364" s="60">
        <v>4.2630817137599232E-2</v>
      </c>
      <c r="E364" s="60">
        <v>0.75833685950349061</v>
      </c>
      <c r="F364" s="60">
        <v>1.6624801603529291E-2</v>
      </c>
      <c r="G364" s="60">
        <v>4.5384022534881933E-2</v>
      </c>
      <c r="H364" s="60">
        <v>0.71460007869421172</v>
      </c>
      <c r="I364" s="60">
        <v>483.36923134938849</v>
      </c>
      <c r="J364" s="60">
        <v>165</v>
      </c>
      <c r="K364" s="60">
        <v>5.3742448413579011E-33</v>
      </c>
    </row>
    <row r="365" spans="1:11" x14ac:dyDescent="0.25">
      <c r="A365" s="35" t="s">
        <v>702</v>
      </c>
      <c r="B365" s="60" t="s">
        <v>584</v>
      </c>
      <c r="C365" s="58">
        <v>2.7370643036994189E-3</v>
      </c>
      <c r="D365" s="60">
        <v>1.4752274869451411E-3</v>
      </c>
      <c r="E365" s="60">
        <v>6.3546167118597841E-2</v>
      </c>
      <c r="F365" s="60"/>
      <c r="G365" s="60"/>
      <c r="H365" s="60"/>
      <c r="I365" s="60"/>
      <c r="J365" s="60"/>
      <c r="K365" s="60"/>
    </row>
    <row r="366" spans="1:11" x14ac:dyDescent="0.25">
      <c r="A366" s="35" t="s">
        <v>703</v>
      </c>
      <c r="B366" s="60" t="s">
        <v>582</v>
      </c>
      <c r="C366" s="58">
        <v>3.6595232443035809E-3</v>
      </c>
      <c r="D366" s="60">
        <v>9.4576728662217036E-4</v>
      </c>
      <c r="E366" s="60">
        <v>1.0911709565281951E-4</v>
      </c>
      <c r="F366" s="60"/>
      <c r="G366" s="60"/>
      <c r="H366" s="60"/>
      <c r="I366" s="60">
        <v>223.31641272290361</v>
      </c>
      <c r="J366" s="60">
        <v>166</v>
      </c>
      <c r="K366" s="60">
        <v>1.99932900425832E-3</v>
      </c>
    </row>
    <row r="367" spans="1:11" x14ac:dyDescent="0.25">
      <c r="A367" s="35" t="s">
        <v>703</v>
      </c>
      <c r="B367" s="60" t="s">
        <v>583</v>
      </c>
      <c r="C367" s="58">
        <v>2.047048696598172E-3</v>
      </c>
      <c r="D367" s="60">
        <v>2.679286380815922E-2</v>
      </c>
      <c r="E367" s="60">
        <v>0.93919123718923647</v>
      </c>
      <c r="F367" s="60">
        <v>1.7169306271245829E-3</v>
      </c>
      <c r="G367" s="60">
        <v>2.8510618469231801E-2</v>
      </c>
      <c r="H367" s="60">
        <v>0.95205270284984622</v>
      </c>
      <c r="I367" s="60">
        <v>223.31150455543971</v>
      </c>
      <c r="J367" s="60">
        <v>165</v>
      </c>
      <c r="K367" s="60">
        <v>1.692873008221639E-3</v>
      </c>
    </row>
    <row r="368" spans="1:11" x14ac:dyDescent="0.25">
      <c r="A368" s="35" t="s">
        <v>703</v>
      </c>
      <c r="B368" s="60" t="s">
        <v>584</v>
      </c>
      <c r="C368" s="58">
        <v>2.6801723594600982E-3</v>
      </c>
      <c r="D368" s="60">
        <v>1.229123089792176E-3</v>
      </c>
      <c r="E368" s="60">
        <v>2.9216234540388832E-2</v>
      </c>
      <c r="F368" s="60"/>
      <c r="G368" s="60"/>
      <c r="H368" s="60"/>
      <c r="I368" s="60"/>
      <c r="J368" s="60"/>
      <c r="K368" s="60"/>
    </row>
    <row r="369" spans="1:11" x14ac:dyDescent="0.25">
      <c r="A369" s="35" t="s">
        <v>704</v>
      </c>
      <c r="B369" s="60" t="s">
        <v>582</v>
      </c>
      <c r="C369" s="58">
        <v>7.5344893688468332E-4</v>
      </c>
      <c r="D369" s="60">
        <v>1.010394858748147E-3</v>
      </c>
      <c r="E369" s="60">
        <v>0.45585015973599607</v>
      </c>
      <c r="F369" s="60"/>
      <c r="G369" s="60"/>
      <c r="H369" s="60"/>
      <c r="I369" s="60">
        <v>204.0901354041319</v>
      </c>
      <c r="J369" s="60">
        <v>166</v>
      </c>
      <c r="K369" s="60">
        <v>2.357159209995013E-2</v>
      </c>
    </row>
    <row r="370" spans="1:11" x14ac:dyDescent="0.25">
      <c r="A370" s="35" t="s">
        <v>704</v>
      </c>
      <c r="B370" s="60" t="s">
        <v>583</v>
      </c>
      <c r="C370" s="58">
        <v>-1.0918463213570579E-2</v>
      </c>
      <c r="D370" s="60">
        <v>2.7937649073860021E-2</v>
      </c>
      <c r="E370" s="60">
        <v>0.69643784478134685</v>
      </c>
      <c r="F370" s="60">
        <v>1.243406375809354E-2</v>
      </c>
      <c r="G370" s="60">
        <v>2.9742351761440841E-2</v>
      </c>
      <c r="H370" s="60">
        <v>0.67644740321897534</v>
      </c>
      <c r="I370" s="60">
        <v>203.8741850789159</v>
      </c>
      <c r="J370" s="60">
        <v>165</v>
      </c>
      <c r="K370" s="60">
        <v>2.1289498801196301E-2</v>
      </c>
    </row>
    <row r="371" spans="1:11" x14ac:dyDescent="0.25">
      <c r="A371" s="35" t="s">
        <v>704</v>
      </c>
      <c r="B371" s="60" t="s">
        <v>584</v>
      </c>
      <c r="C371" s="58">
        <v>5.1191455825395319E-4</v>
      </c>
      <c r="D371" s="60">
        <v>1.3739183096729041E-3</v>
      </c>
      <c r="E371" s="60">
        <v>0.70945018423121986</v>
      </c>
      <c r="F371" s="60"/>
      <c r="G371" s="60"/>
      <c r="H371" s="60"/>
      <c r="I371" s="60"/>
      <c r="J371" s="60"/>
      <c r="K371" s="60"/>
    </row>
    <row r="372" spans="1:11" x14ac:dyDescent="0.25">
      <c r="A372" s="35" t="s">
        <v>705</v>
      </c>
      <c r="B372" s="60" t="s">
        <v>582</v>
      </c>
      <c r="C372" s="58">
        <v>4.3100742603015404E-3</v>
      </c>
      <c r="D372" s="60">
        <v>9.8590856765016078E-4</v>
      </c>
      <c r="E372" s="60">
        <v>1.232955783947617E-5</v>
      </c>
      <c r="F372" s="60"/>
      <c r="G372" s="60"/>
      <c r="H372" s="60"/>
      <c r="I372" s="60">
        <v>243.8305062797092</v>
      </c>
      <c r="J372" s="60">
        <v>166</v>
      </c>
      <c r="K372" s="60">
        <v>7.9113140974762313E-5</v>
      </c>
    </row>
    <row r="373" spans="1:11" x14ac:dyDescent="0.25">
      <c r="A373" s="35" t="s">
        <v>705</v>
      </c>
      <c r="B373" s="60" t="s">
        <v>583</v>
      </c>
      <c r="C373" s="58">
        <v>2.7467156390540679E-2</v>
      </c>
      <c r="D373" s="60">
        <v>2.7843812761902089E-2</v>
      </c>
      <c r="E373" s="60">
        <v>0.32534563499883618</v>
      </c>
      <c r="F373" s="60">
        <v>-2.4659082876154429E-2</v>
      </c>
      <c r="G373" s="60">
        <v>2.9631174144464579E-2</v>
      </c>
      <c r="H373" s="60">
        <v>0.4064985263888331</v>
      </c>
      <c r="I373" s="60">
        <v>242.81134912772021</v>
      </c>
      <c r="J373" s="60">
        <v>165</v>
      </c>
      <c r="K373" s="60">
        <v>7.6599622922511807E-5</v>
      </c>
    </row>
    <row r="374" spans="1:11" x14ac:dyDescent="0.25">
      <c r="A374" s="35" t="s">
        <v>705</v>
      </c>
      <c r="B374" s="60" t="s">
        <v>584</v>
      </c>
      <c r="C374" s="58">
        <v>4.2818703302703832E-3</v>
      </c>
      <c r="D374" s="60">
        <v>1.252607333026716E-3</v>
      </c>
      <c r="E374" s="60">
        <v>6.2998327727479598E-4</v>
      </c>
      <c r="F374" s="60"/>
      <c r="G374" s="60"/>
      <c r="H374" s="60"/>
      <c r="I374" s="61"/>
      <c r="J374" s="60"/>
      <c r="K374" s="60"/>
    </row>
  </sheetData>
  <mergeCells count="1">
    <mergeCell ref="C3:K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F7D18-75B7-4FCF-AA4E-E9713A15795F}">
  <sheetPr codeName="Sheet2">
    <pageSetUpPr fitToPage="1"/>
  </sheetPr>
  <dimension ref="A1:T30"/>
  <sheetViews>
    <sheetView workbookViewId="0">
      <selection activeCell="A3" sqref="A3"/>
    </sheetView>
  </sheetViews>
  <sheetFormatPr defaultColWidth="8.85546875" defaultRowHeight="15" x14ac:dyDescent="0.25"/>
  <cols>
    <col min="1" max="1" width="40.42578125" style="43" customWidth="1"/>
    <col min="2" max="2" width="7.28515625" style="43" customWidth="1"/>
    <col min="3" max="3" width="12.42578125" style="43" customWidth="1"/>
    <col min="4" max="4" width="7.42578125" style="43" customWidth="1"/>
    <col min="5" max="5" width="12.28515625" style="43" customWidth="1"/>
    <col min="6" max="6" width="2.28515625" style="43" customWidth="1"/>
    <col min="7" max="7" width="8.140625" style="43" customWidth="1"/>
    <col min="8" max="8" width="15.42578125" style="43" customWidth="1"/>
    <col min="9" max="9" width="7.7109375" style="43" customWidth="1"/>
    <col min="10" max="10" width="12.42578125" style="43" customWidth="1"/>
    <col min="11" max="11" width="3.140625" customWidth="1"/>
    <col min="12" max="12" width="6.140625" style="43" customWidth="1"/>
    <col min="13" max="13" width="12.28515625" style="43" customWidth="1"/>
    <col min="14" max="14" width="6.42578125" style="43" customWidth="1"/>
    <col min="15" max="15" width="13" style="43" customWidth="1"/>
    <col min="16" max="16" width="2.7109375" style="43" customWidth="1"/>
    <col min="17" max="17" width="7.42578125" style="43" customWidth="1"/>
    <col min="18" max="18" width="12.85546875" style="43" customWidth="1"/>
    <col min="19" max="19" width="7" style="43" customWidth="1"/>
    <col min="20" max="20" width="12.85546875" style="43" customWidth="1"/>
  </cols>
  <sheetData>
    <row r="1" spans="1:20" x14ac:dyDescent="0.25">
      <c r="A1" s="43" t="s">
        <v>558</v>
      </c>
    </row>
    <row r="3" spans="1:20" x14ac:dyDescent="0.25">
      <c r="B3" s="44" t="s">
        <v>419</v>
      </c>
      <c r="G3" s="44" t="s">
        <v>420</v>
      </c>
      <c r="L3" s="44" t="s">
        <v>488</v>
      </c>
      <c r="Q3" s="44" t="s">
        <v>489</v>
      </c>
    </row>
    <row r="4" spans="1:20" x14ac:dyDescent="0.25">
      <c r="B4" s="45" t="s">
        <v>235</v>
      </c>
      <c r="C4" s="45" t="s">
        <v>421</v>
      </c>
      <c r="D4" s="45" t="s">
        <v>235</v>
      </c>
      <c r="E4" s="45" t="s">
        <v>422</v>
      </c>
      <c r="F4" s="45"/>
      <c r="G4" s="45" t="s">
        <v>235</v>
      </c>
      <c r="H4" s="45" t="s">
        <v>421</v>
      </c>
      <c r="I4" s="45" t="s">
        <v>235</v>
      </c>
      <c r="J4" s="45" t="s">
        <v>422</v>
      </c>
      <c r="L4" s="45" t="s">
        <v>235</v>
      </c>
      <c r="M4" s="45" t="s">
        <v>421</v>
      </c>
      <c r="N4" s="45" t="s">
        <v>235</v>
      </c>
      <c r="O4" s="45" t="s">
        <v>422</v>
      </c>
      <c r="P4" s="45"/>
      <c r="Q4" s="45" t="s">
        <v>235</v>
      </c>
      <c r="R4" s="45" t="s">
        <v>421</v>
      </c>
      <c r="S4" s="45" t="s">
        <v>235</v>
      </c>
      <c r="T4" s="45" t="s">
        <v>422</v>
      </c>
    </row>
    <row r="6" spans="1:20" x14ac:dyDescent="0.25">
      <c r="A6" s="43" t="s">
        <v>423</v>
      </c>
      <c r="B6" s="43">
        <v>5721</v>
      </c>
      <c r="C6" s="43" t="s">
        <v>424</v>
      </c>
      <c r="D6" s="43">
        <v>2153</v>
      </c>
      <c r="E6" s="43" t="s">
        <v>425</v>
      </c>
      <c r="G6" s="43">
        <v>4149</v>
      </c>
      <c r="H6" s="43" t="s">
        <v>426</v>
      </c>
      <c r="I6" s="43">
        <v>1079</v>
      </c>
      <c r="J6" s="43" t="s">
        <v>427</v>
      </c>
      <c r="L6" s="43">
        <v>3784</v>
      </c>
      <c r="M6" s="43" t="s">
        <v>490</v>
      </c>
      <c r="N6" s="43">
        <v>1177</v>
      </c>
      <c r="O6" s="43" t="s">
        <v>491</v>
      </c>
      <c r="Q6" s="43">
        <v>2962</v>
      </c>
      <c r="R6" s="43" t="s">
        <v>492</v>
      </c>
      <c r="S6" s="43">
        <v>869</v>
      </c>
      <c r="T6" s="43" t="s">
        <v>493</v>
      </c>
    </row>
    <row r="7" spans="1:20" x14ac:dyDescent="0.25">
      <c r="A7" s="43" t="s">
        <v>428</v>
      </c>
      <c r="B7" s="43">
        <v>6218</v>
      </c>
      <c r="C7" s="43" t="s">
        <v>546</v>
      </c>
      <c r="D7" s="43">
        <v>7839</v>
      </c>
      <c r="E7" s="43" t="s">
        <v>545</v>
      </c>
      <c r="G7" s="43">
        <v>6218</v>
      </c>
      <c r="H7" s="43" t="s">
        <v>546</v>
      </c>
      <c r="I7" s="43">
        <v>8035</v>
      </c>
      <c r="J7" s="43" t="s">
        <v>545</v>
      </c>
      <c r="L7" s="43">
        <v>6218</v>
      </c>
      <c r="M7" s="43" t="s">
        <v>546</v>
      </c>
      <c r="N7" s="43">
        <v>8035</v>
      </c>
      <c r="O7" s="43" t="s">
        <v>545</v>
      </c>
      <c r="Q7" s="43">
        <v>6218</v>
      </c>
      <c r="R7" s="43" t="s">
        <v>546</v>
      </c>
      <c r="S7" s="43">
        <v>7839</v>
      </c>
      <c r="T7" s="43" t="s">
        <v>545</v>
      </c>
    </row>
    <row r="8" spans="1:20" ht="17.25" x14ac:dyDescent="0.25">
      <c r="A8" s="43" t="s">
        <v>570</v>
      </c>
      <c r="B8" s="43">
        <v>5680</v>
      </c>
      <c r="C8" s="43" t="s">
        <v>429</v>
      </c>
      <c r="D8" s="43">
        <v>2119</v>
      </c>
      <c r="E8" s="43" t="s">
        <v>430</v>
      </c>
      <c r="G8" s="43">
        <v>4104</v>
      </c>
      <c r="H8" s="43" t="s">
        <v>431</v>
      </c>
      <c r="I8" s="43">
        <v>1044</v>
      </c>
      <c r="J8" s="43" t="s">
        <v>432</v>
      </c>
      <c r="L8" s="43">
        <v>3686</v>
      </c>
      <c r="M8" s="43" t="s">
        <v>494</v>
      </c>
      <c r="N8" s="43">
        <v>1129</v>
      </c>
      <c r="O8" s="43" t="s">
        <v>495</v>
      </c>
      <c r="Q8" s="43">
        <v>2929</v>
      </c>
      <c r="R8" s="43" t="s">
        <v>496</v>
      </c>
      <c r="S8" s="43">
        <v>859</v>
      </c>
      <c r="T8" s="43" t="s">
        <v>547</v>
      </c>
    </row>
    <row r="9" spans="1:20" x14ac:dyDescent="0.25">
      <c r="A9" s="43" t="s">
        <v>433</v>
      </c>
      <c r="B9" s="43" t="s">
        <v>434</v>
      </c>
      <c r="C9" s="43" t="s">
        <v>434</v>
      </c>
      <c r="D9" s="43" t="s">
        <v>434</v>
      </c>
      <c r="E9" s="43" t="s">
        <v>434</v>
      </c>
      <c r="G9" s="43">
        <v>2922</v>
      </c>
      <c r="H9" s="43" t="s">
        <v>435</v>
      </c>
      <c r="I9" s="43">
        <v>283</v>
      </c>
      <c r="J9" s="43" t="s">
        <v>436</v>
      </c>
      <c r="L9" s="43">
        <v>2534</v>
      </c>
      <c r="M9" s="43" t="s">
        <v>497</v>
      </c>
      <c r="N9" s="43">
        <v>383</v>
      </c>
      <c r="O9" s="43" t="s">
        <v>435</v>
      </c>
      <c r="Q9" s="43">
        <v>1777</v>
      </c>
      <c r="R9" s="43" t="s">
        <v>498</v>
      </c>
      <c r="S9" s="43">
        <v>330</v>
      </c>
      <c r="T9" s="43" t="s">
        <v>435</v>
      </c>
    </row>
    <row r="10" spans="1:20" x14ac:dyDescent="0.25">
      <c r="A10" s="44" t="s">
        <v>437</v>
      </c>
    </row>
    <row r="11" spans="1:20" x14ac:dyDescent="0.25">
      <c r="A11" s="43" t="s">
        <v>438</v>
      </c>
      <c r="B11" s="43">
        <v>4761</v>
      </c>
      <c r="C11" s="43" t="s">
        <v>439</v>
      </c>
      <c r="D11" s="43">
        <v>513</v>
      </c>
      <c r="E11" s="43" t="s">
        <v>439</v>
      </c>
      <c r="G11" s="43">
        <v>2929</v>
      </c>
      <c r="H11" s="43" t="s">
        <v>440</v>
      </c>
      <c r="I11" s="43">
        <v>283</v>
      </c>
      <c r="J11" s="43" t="s">
        <v>441</v>
      </c>
      <c r="L11" s="43">
        <v>2612</v>
      </c>
      <c r="M11" s="43" t="s">
        <v>441</v>
      </c>
      <c r="N11" s="43">
        <v>405</v>
      </c>
      <c r="O11" s="43" t="s">
        <v>441</v>
      </c>
      <c r="Q11" s="43">
        <v>2560</v>
      </c>
      <c r="R11" s="43" t="s">
        <v>499</v>
      </c>
      <c r="S11" s="43">
        <v>555</v>
      </c>
      <c r="T11" s="43" t="s">
        <v>499</v>
      </c>
    </row>
    <row r="12" spans="1:20" x14ac:dyDescent="0.25">
      <c r="A12" s="43" t="s">
        <v>442</v>
      </c>
      <c r="B12" s="43">
        <v>4761</v>
      </c>
      <c r="C12" s="43" t="s">
        <v>443</v>
      </c>
      <c r="D12" s="43">
        <v>513</v>
      </c>
      <c r="E12" s="43" t="s">
        <v>443</v>
      </c>
      <c r="G12" s="43">
        <v>2929</v>
      </c>
      <c r="H12" s="43" t="s">
        <v>444</v>
      </c>
      <c r="I12" s="43">
        <v>283</v>
      </c>
      <c r="J12" s="43" t="s">
        <v>445</v>
      </c>
      <c r="L12" s="43">
        <v>2612</v>
      </c>
      <c r="M12" s="43" t="s">
        <v>443</v>
      </c>
      <c r="N12" s="43">
        <v>405</v>
      </c>
      <c r="O12" s="43" t="s">
        <v>443</v>
      </c>
      <c r="Q12" s="43">
        <v>2560</v>
      </c>
      <c r="R12" s="43" t="s">
        <v>500</v>
      </c>
      <c r="S12" s="43">
        <v>555</v>
      </c>
      <c r="T12" s="43" t="s">
        <v>500</v>
      </c>
    </row>
    <row r="13" spans="1:20" x14ac:dyDescent="0.25">
      <c r="A13" s="43" t="s">
        <v>446</v>
      </c>
      <c r="B13" s="43">
        <v>4761</v>
      </c>
      <c r="C13" s="43" t="s">
        <v>447</v>
      </c>
      <c r="D13" s="43">
        <v>513</v>
      </c>
      <c r="E13" s="43" t="s">
        <v>447</v>
      </c>
      <c r="G13" s="43">
        <v>2929</v>
      </c>
      <c r="H13" s="43" t="s">
        <v>448</v>
      </c>
      <c r="I13" s="43">
        <v>283</v>
      </c>
      <c r="J13" s="43" t="s">
        <v>449</v>
      </c>
      <c r="L13" s="43">
        <v>2612</v>
      </c>
      <c r="M13" s="43" t="s">
        <v>501</v>
      </c>
      <c r="N13" s="43">
        <v>405</v>
      </c>
      <c r="O13" s="43" t="s">
        <v>502</v>
      </c>
      <c r="Q13" s="43">
        <v>2560</v>
      </c>
      <c r="R13" s="43" t="s">
        <v>503</v>
      </c>
      <c r="S13" s="43">
        <v>555</v>
      </c>
      <c r="T13" s="43" t="s">
        <v>503</v>
      </c>
    </row>
    <row r="14" spans="1:20" x14ac:dyDescent="0.25">
      <c r="A14" s="43" t="s">
        <v>450</v>
      </c>
      <c r="B14" s="43">
        <v>4761</v>
      </c>
      <c r="C14" s="43" t="s">
        <v>451</v>
      </c>
      <c r="D14" s="43">
        <v>513</v>
      </c>
      <c r="E14" s="43" t="s">
        <v>451</v>
      </c>
      <c r="G14" s="43">
        <v>2929</v>
      </c>
      <c r="H14" s="43" t="s">
        <v>452</v>
      </c>
      <c r="I14" s="43">
        <v>283</v>
      </c>
      <c r="J14" s="43" t="s">
        <v>452</v>
      </c>
      <c r="L14" s="43">
        <v>2612</v>
      </c>
      <c r="M14" s="43" t="s">
        <v>452</v>
      </c>
      <c r="N14" s="43">
        <v>405</v>
      </c>
      <c r="O14" s="43" t="s">
        <v>452</v>
      </c>
      <c r="Q14" s="43">
        <v>2560</v>
      </c>
      <c r="R14" s="43" t="s">
        <v>504</v>
      </c>
      <c r="S14" s="43">
        <v>555</v>
      </c>
      <c r="T14" s="43" t="s">
        <v>504</v>
      </c>
    </row>
    <row r="15" spans="1:20" x14ac:dyDescent="0.25">
      <c r="A15" s="43" t="s">
        <v>453</v>
      </c>
      <c r="B15" s="43">
        <v>4761</v>
      </c>
      <c r="C15" s="43" t="s">
        <v>454</v>
      </c>
      <c r="D15" s="43">
        <v>513</v>
      </c>
      <c r="E15" s="43" t="s">
        <v>454</v>
      </c>
      <c r="G15" s="43">
        <v>2929</v>
      </c>
      <c r="H15" s="43" t="s">
        <v>455</v>
      </c>
      <c r="I15" s="43">
        <v>293</v>
      </c>
      <c r="J15" s="43" t="s">
        <v>456</v>
      </c>
      <c r="L15" s="43">
        <v>2612</v>
      </c>
      <c r="M15" s="43" t="s">
        <v>455</v>
      </c>
      <c r="N15" s="43">
        <v>405</v>
      </c>
      <c r="O15" s="43" t="s">
        <v>455</v>
      </c>
      <c r="Q15" s="43">
        <v>2560</v>
      </c>
      <c r="R15" s="43" t="s">
        <v>456</v>
      </c>
      <c r="S15" s="43">
        <v>555</v>
      </c>
      <c r="T15" s="43" t="s">
        <v>456</v>
      </c>
    </row>
    <row r="16" spans="1:20" x14ac:dyDescent="0.25">
      <c r="A16" s="43" t="s">
        <v>457</v>
      </c>
      <c r="B16" s="43">
        <v>4761</v>
      </c>
      <c r="C16" s="43" t="s">
        <v>458</v>
      </c>
      <c r="D16" s="43">
        <v>513</v>
      </c>
      <c r="E16" s="43" t="s">
        <v>458</v>
      </c>
      <c r="G16" s="43">
        <v>2929</v>
      </c>
      <c r="H16" s="43" t="s">
        <v>459</v>
      </c>
      <c r="I16" s="43">
        <v>283</v>
      </c>
      <c r="J16" s="43" t="s">
        <v>459</v>
      </c>
      <c r="L16" s="43">
        <v>2612</v>
      </c>
      <c r="M16" s="43" t="s">
        <v>459</v>
      </c>
      <c r="N16" s="43">
        <v>405</v>
      </c>
      <c r="O16" s="43" t="s">
        <v>459</v>
      </c>
      <c r="Q16" s="43">
        <v>2560</v>
      </c>
      <c r="R16" s="43" t="s">
        <v>505</v>
      </c>
      <c r="S16" s="43">
        <v>555</v>
      </c>
      <c r="T16" s="43" t="s">
        <v>459</v>
      </c>
    </row>
    <row r="17" spans="1:20" x14ac:dyDescent="0.25">
      <c r="A17" s="43" t="s">
        <v>460</v>
      </c>
      <c r="B17" s="43">
        <v>4761</v>
      </c>
      <c r="C17" s="43" t="s">
        <v>461</v>
      </c>
      <c r="D17" s="43">
        <v>513</v>
      </c>
      <c r="E17" s="43" t="s">
        <v>462</v>
      </c>
      <c r="G17" s="43">
        <v>2929</v>
      </c>
      <c r="H17" s="43" t="s">
        <v>462</v>
      </c>
      <c r="I17" s="43">
        <v>283</v>
      </c>
      <c r="J17" s="43" t="s">
        <v>461</v>
      </c>
      <c r="L17" s="43">
        <v>2612</v>
      </c>
      <c r="M17" s="43" t="s">
        <v>461</v>
      </c>
      <c r="N17" s="43">
        <v>405</v>
      </c>
      <c r="O17" s="43" t="s">
        <v>461</v>
      </c>
      <c r="Q17" s="43">
        <v>2560</v>
      </c>
      <c r="R17" s="43" t="s">
        <v>462</v>
      </c>
      <c r="S17" s="43">
        <v>555</v>
      </c>
      <c r="T17" s="43" t="s">
        <v>462</v>
      </c>
    </row>
    <row r="18" spans="1:20" x14ac:dyDescent="0.25">
      <c r="A18" s="43" t="s">
        <v>463</v>
      </c>
      <c r="B18" s="43">
        <v>4761</v>
      </c>
      <c r="C18" s="43" t="s">
        <v>464</v>
      </c>
      <c r="D18" s="43">
        <v>513</v>
      </c>
      <c r="E18" s="43" t="s">
        <v>464</v>
      </c>
      <c r="G18" s="43">
        <v>2929</v>
      </c>
      <c r="H18" s="43" t="s">
        <v>464</v>
      </c>
      <c r="I18" s="43">
        <v>283</v>
      </c>
      <c r="J18" s="43" t="s">
        <v>464</v>
      </c>
      <c r="L18" s="43">
        <v>2612</v>
      </c>
      <c r="M18" s="43" t="s">
        <v>464</v>
      </c>
      <c r="N18" s="43">
        <v>405</v>
      </c>
      <c r="O18" s="43" t="s">
        <v>464</v>
      </c>
      <c r="Q18" s="43">
        <v>2560</v>
      </c>
      <c r="R18" s="43" t="s">
        <v>471</v>
      </c>
      <c r="S18" s="43">
        <v>555</v>
      </c>
      <c r="T18" s="43" t="s">
        <v>471</v>
      </c>
    </row>
    <row r="19" spans="1:20" x14ac:dyDescent="0.25">
      <c r="A19" s="44" t="s">
        <v>465</v>
      </c>
    </row>
    <row r="20" spans="1:20" x14ac:dyDescent="0.25">
      <c r="A20" s="43" t="s">
        <v>466</v>
      </c>
      <c r="B20" s="43">
        <v>4762</v>
      </c>
      <c r="C20" s="43" t="s">
        <v>467</v>
      </c>
      <c r="D20" s="43">
        <v>513</v>
      </c>
      <c r="E20" s="43" t="s">
        <v>467</v>
      </c>
      <c r="G20" s="43">
        <v>2922</v>
      </c>
      <c r="H20" s="43" t="s">
        <v>468</v>
      </c>
      <c r="I20" s="43">
        <v>281</v>
      </c>
      <c r="J20" s="43" t="s">
        <v>469</v>
      </c>
      <c r="L20" s="43">
        <v>2611</v>
      </c>
      <c r="M20" s="43" t="s">
        <v>506</v>
      </c>
      <c r="N20" s="43">
        <v>405</v>
      </c>
      <c r="O20" s="43" t="s">
        <v>507</v>
      </c>
      <c r="Q20" s="43">
        <v>2560</v>
      </c>
      <c r="R20" s="43" t="s">
        <v>508</v>
      </c>
      <c r="S20" s="43">
        <v>555</v>
      </c>
      <c r="T20" s="43" t="s">
        <v>506</v>
      </c>
    </row>
    <row r="21" spans="1:20" x14ac:dyDescent="0.25">
      <c r="A21" s="43" t="s">
        <v>470</v>
      </c>
      <c r="B21" s="43">
        <v>4754</v>
      </c>
      <c r="C21" s="43" t="s">
        <v>471</v>
      </c>
      <c r="D21" s="43">
        <v>513</v>
      </c>
      <c r="E21" s="43" t="s">
        <v>471</v>
      </c>
      <c r="G21" s="43">
        <v>2914</v>
      </c>
      <c r="H21" s="43" t="s">
        <v>464</v>
      </c>
      <c r="I21" s="43">
        <v>282</v>
      </c>
      <c r="J21" s="43" t="s">
        <v>464</v>
      </c>
      <c r="L21" s="43">
        <v>2611</v>
      </c>
      <c r="M21" s="43" t="s">
        <v>464</v>
      </c>
      <c r="N21" s="43">
        <v>405</v>
      </c>
      <c r="O21" s="43" t="s">
        <v>464</v>
      </c>
      <c r="Q21" s="43">
        <v>2560</v>
      </c>
      <c r="R21" s="43" t="s">
        <v>509</v>
      </c>
      <c r="S21" s="43">
        <v>555</v>
      </c>
      <c r="T21" s="43" t="s">
        <v>509</v>
      </c>
    </row>
    <row r="22" spans="1:20" x14ac:dyDescent="0.25">
      <c r="A22" s="43" t="s">
        <v>472</v>
      </c>
      <c r="B22" s="43">
        <v>4762</v>
      </c>
      <c r="C22" s="43" t="s">
        <v>464</v>
      </c>
      <c r="D22" s="43">
        <v>513</v>
      </c>
      <c r="E22" s="43" t="s">
        <v>464</v>
      </c>
      <c r="G22" s="43">
        <v>2928</v>
      </c>
      <c r="H22" s="43" t="s">
        <v>473</v>
      </c>
      <c r="I22" s="43">
        <v>282</v>
      </c>
      <c r="J22" s="43" t="s">
        <v>474</v>
      </c>
      <c r="L22" s="43">
        <v>2611</v>
      </c>
      <c r="M22" s="43" t="s">
        <v>473</v>
      </c>
      <c r="N22" s="43">
        <v>405</v>
      </c>
      <c r="O22" s="43" t="s">
        <v>473</v>
      </c>
      <c r="Q22" s="43">
        <v>2557</v>
      </c>
      <c r="R22" s="43" t="s">
        <v>474</v>
      </c>
      <c r="S22" s="43">
        <v>555</v>
      </c>
      <c r="T22" s="43" t="s">
        <v>474</v>
      </c>
    </row>
    <row r="23" spans="1:20" x14ac:dyDescent="0.25">
      <c r="A23" s="43" t="s">
        <v>475</v>
      </c>
      <c r="B23" s="43">
        <v>4762</v>
      </c>
      <c r="C23" s="43" t="s">
        <v>474</v>
      </c>
      <c r="D23" s="43">
        <v>513</v>
      </c>
      <c r="E23" s="43" t="s">
        <v>476</v>
      </c>
      <c r="G23" s="43">
        <v>2929</v>
      </c>
      <c r="H23" s="43" t="s">
        <v>474</v>
      </c>
      <c r="I23" s="43">
        <v>283</v>
      </c>
      <c r="J23" s="43" t="s">
        <v>474</v>
      </c>
      <c r="L23" s="43">
        <v>2611</v>
      </c>
      <c r="M23" s="43" t="s">
        <v>474</v>
      </c>
      <c r="N23" s="43">
        <v>405</v>
      </c>
      <c r="O23" s="43" t="s">
        <v>474</v>
      </c>
      <c r="Q23" s="43">
        <v>2560</v>
      </c>
      <c r="R23" s="43" t="s">
        <v>474</v>
      </c>
      <c r="S23" s="43">
        <v>555</v>
      </c>
      <c r="T23" s="43" t="s">
        <v>474</v>
      </c>
    </row>
    <row r="24" spans="1:20" x14ac:dyDescent="0.25">
      <c r="A24" s="43" t="s">
        <v>477</v>
      </c>
      <c r="B24" s="43">
        <v>4763</v>
      </c>
      <c r="C24" s="43" t="s">
        <v>471</v>
      </c>
      <c r="D24" s="43">
        <v>513</v>
      </c>
      <c r="E24" s="43" t="s">
        <v>462</v>
      </c>
      <c r="G24" s="43">
        <v>2929</v>
      </c>
      <c r="H24" s="43" t="s">
        <v>471</v>
      </c>
      <c r="I24" s="43">
        <v>283</v>
      </c>
      <c r="J24" s="43" t="s">
        <v>478</v>
      </c>
      <c r="L24" s="43">
        <v>2611</v>
      </c>
      <c r="M24" s="43" t="s">
        <v>471</v>
      </c>
      <c r="N24" s="43">
        <v>405</v>
      </c>
      <c r="O24" s="43" t="s">
        <v>471</v>
      </c>
      <c r="Q24" s="43">
        <v>2558</v>
      </c>
      <c r="R24" s="43" t="s">
        <v>471</v>
      </c>
      <c r="S24" s="43">
        <v>555</v>
      </c>
      <c r="T24" s="43" t="s">
        <v>471</v>
      </c>
    </row>
    <row r="25" spans="1:20" x14ac:dyDescent="0.25">
      <c r="A25" s="43" t="s">
        <v>479</v>
      </c>
      <c r="B25" s="43">
        <v>4740</v>
      </c>
      <c r="C25" s="43" t="s">
        <v>480</v>
      </c>
      <c r="D25" s="43">
        <v>512</v>
      </c>
      <c r="E25" s="43" t="s">
        <v>480</v>
      </c>
      <c r="G25" s="43">
        <v>2922</v>
      </c>
      <c r="H25" s="43" t="s">
        <v>481</v>
      </c>
      <c r="I25" s="43">
        <v>283</v>
      </c>
      <c r="J25" s="43" t="s">
        <v>482</v>
      </c>
      <c r="L25" s="43">
        <v>2611</v>
      </c>
      <c r="M25" s="43" t="s">
        <v>510</v>
      </c>
      <c r="N25" s="43">
        <v>405</v>
      </c>
      <c r="O25" s="43" t="s">
        <v>511</v>
      </c>
      <c r="Q25" s="43">
        <v>2556</v>
      </c>
      <c r="R25" s="43" t="s">
        <v>512</v>
      </c>
      <c r="S25" s="43">
        <v>554</v>
      </c>
      <c r="T25" s="43" t="s">
        <v>439</v>
      </c>
    </row>
    <row r="26" spans="1:20" x14ac:dyDescent="0.25">
      <c r="A26" s="44" t="s">
        <v>483</v>
      </c>
    </row>
    <row r="27" spans="1:20" x14ac:dyDescent="0.25">
      <c r="A27" s="43" t="s">
        <v>484</v>
      </c>
      <c r="B27" s="43">
        <v>4762</v>
      </c>
      <c r="C27" s="43" t="s">
        <v>485</v>
      </c>
      <c r="D27" s="43">
        <v>513</v>
      </c>
      <c r="E27" s="43" t="s">
        <v>485</v>
      </c>
      <c r="G27" s="43">
        <v>2927</v>
      </c>
      <c r="H27" s="43" t="s">
        <v>485</v>
      </c>
      <c r="I27" s="43">
        <v>282</v>
      </c>
      <c r="J27" s="43" t="s">
        <v>485</v>
      </c>
      <c r="L27" s="43">
        <v>2611</v>
      </c>
      <c r="M27" s="43" t="s">
        <v>485</v>
      </c>
      <c r="N27" s="43">
        <v>405</v>
      </c>
      <c r="O27" s="43" t="s">
        <v>485</v>
      </c>
      <c r="Q27" s="43">
        <v>2560</v>
      </c>
      <c r="R27" s="43" t="s">
        <v>513</v>
      </c>
      <c r="S27" s="43">
        <v>555</v>
      </c>
      <c r="T27" s="43" t="s">
        <v>513</v>
      </c>
    </row>
    <row r="29" spans="1:20" x14ac:dyDescent="0.25">
      <c r="A29" s="43" t="s">
        <v>486</v>
      </c>
    </row>
    <row r="30" spans="1:20" x14ac:dyDescent="0.25">
      <c r="A30" s="43" t="s">
        <v>487</v>
      </c>
    </row>
  </sheetData>
  <pageMargins left="0.7" right="0.7" top="0.75" bottom="0.75" header="0.3" footer="0.3"/>
  <pageSetup paperSize="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64BEB-8DBE-4AFA-9BB3-497C0B67AB83}">
  <sheetPr codeName="Sheet3">
    <pageSetUpPr fitToPage="1"/>
  </sheetPr>
  <dimension ref="A1:E29"/>
  <sheetViews>
    <sheetView workbookViewId="0">
      <selection activeCell="A3" sqref="A3"/>
    </sheetView>
  </sheetViews>
  <sheetFormatPr defaultColWidth="8.85546875" defaultRowHeight="15" x14ac:dyDescent="0.25"/>
  <cols>
    <col min="1" max="1" width="41.42578125" style="43" customWidth="1"/>
    <col min="2" max="2" width="16" style="43" customWidth="1"/>
    <col min="3" max="3" width="15.85546875" style="43" customWidth="1"/>
    <col min="4" max="5" width="17.140625" style="43" customWidth="1"/>
  </cols>
  <sheetData>
    <row r="1" spans="1:5" x14ac:dyDescent="0.25">
      <c r="A1" s="43" t="s">
        <v>569</v>
      </c>
    </row>
    <row r="3" spans="1:5" x14ac:dyDescent="0.25">
      <c r="B3" s="44" t="s">
        <v>419</v>
      </c>
      <c r="C3" s="44" t="s">
        <v>420</v>
      </c>
      <c r="D3" s="44" t="s">
        <v>515</v>
      </c>
      <c r="E3" s="44" t="s">
        <v>489</v>
      </c>
    </row>
    <row r="5" spans="1:5" x14ac:dyDescent="0.25">
      <c r="A5" s="43" t="s">
        <v>423</v>
      </c>
      <c r="B5" s="43" t="s">
        <v>424</v>
      </c>
      <c r="C5" s="43" t="s">
        <v>516</v>
      </c>
      <c r="D5" s="43" t="s">
        <v>517</v>
      </c>
      <c r="E5" s="43" t="s">
        <v>518</v>
      </c>
    </row>
    <row r="6" spans="1:5" x14ac:dyDescent="0.25">
      <c r="A6" s="43" t="s">
        <v>428</v>
      </c>
      <c r="B6" s="43" t="s">
        <v>541</v>
      </c>
      <c r="C6" s="43" t="s">
        <v>541</v>
      </c>
      <c r="D6" s="43" t="s">
        <v>541</v>
      </c>
      <c r="E6" s="43" t="s">
        <v>541</v>
      </c>
    </row>
    <row r="7" spans="1:5" ht="17.25" x14ac:dyDescent="0.25">
      <c r="A7" s="43" t="s">
        <v>570</v>
      </c>
      <c r="B7" s="43" t="s">
        <v>519</v>
      </c>
      <c r="C7" s="43" t="s">
        <v>543</v>
      </c>
      <c r="D7" s="43" t="s">
        <v>521</v>
      </c>
      <c r="E7" s="43" t="s">
        <v>522</v>
      </c>
    </row>
    <row r="8" spans="1:5" x14ac:dyDescent="0.25">
      <c r="A8" s="43" t="s">
        <v>433</v>
      </c>
      <c r="B8" s="43" t="s">
        <v>434</v>
      </c>
      <c r="C8" s="43" t="s">
        <v>436</v>
      </c>
      <c r="D8" s="43" t="s">
        <v>435</v>
      </c>
      <c r="E8" s="43" t="s">
        <v>435</v>
      </c>
    </row>
    <row r="9" spans="1:5" x14ac:dyDescent="0.25">
      <c r="A9" s="44" t="s">
        <v>437</v>
      </c>
    </row>
    <row r="10" spans="1:5" x14ac:dyDescent="0.25">
      <c r="A10" s="43" t="s">
        <v>438</v>
      </c>
      <c r="B10" s="43" t="s">
        <v>439</v>
      </c>
      <c r="C10" s="43" t="s">
        <v>440</v>
      </c>
      <c r="D10" s="43" t="s">
        <v>440</v>
      </c>
      <c r="E10" s="43" t="s">
        <v>523</v>
      </c>
    </row>
    <row r="11" spans="1:5" x14ac:dyDescent="0.25">
      <c r="A11" s="43" t="s">
        <v>442</v>
      </c>
      <c r="B11" s="43" t="s">
        <v>443</v>
      </c>
      <c r="C11" s="43" t="s">
        <v>444</v>
      </c>
      <c r="D11" s="43" t="s">
        <v>443</v>
      </c>
      <c r="E11" s="43" t="s">
        <v>500</v>
      </c>
    </row>
    <row r="12" spans="1:5" x14ac:dyDescent="0.25">
      <c r="A12" s="43" t="s">
        <v>446</v>
      </c>
      <c r="B12" s="43" t="s">
        <v>447</v>
      </c>
      <c r="C12" s="43" t="s">
        <v>544</v>
      </c>
      <c r="D12" s="43" t="s">
        <v>524</v>
      </c>
      <c r="E12" s="43" t="s">
        <v>503</v>
      </c>
    </row>
    <row r="13" spans="1:5" x14ac:dyDescent="0.25">
      <c r="A13" s="43" t="s">
        <v>450</v>
      </c>
      <c r="B13" s="43" t="s">
        <v>451</v>
      </c>
      <c r="C13" s="43" t="s">
        <v>452</v>
      </c>
      <c r="D13" s="43" t="s">
        <v>452</v>
      </c>
      <c r="E13" s="43" t="s">
        <v>504</v>
      </c>
    </row>
    <row r="14" spans="1:5" x14ac:dyDescent="0.25">
      <c r="A14" s="43" t="s">
        <v>453</v>
      </c>
      <c r="B14" s="43" t="s">
        <v>454</v>
      </c>
      <c r="C14" s="43" t="s">
        <v>455</v>
      </c>
      <c r="D14" s="43" t="s">
        <v>455</v>
      </c>
      <c r="E14" s="43" t="s">
        <v>456</v>
      </c>
    </row>
    <row r="15" spans="1:5" x14ac:dyDescent="0.25">
      <c r="A15" s="43" t="s">
        <v>457</v>
      </c>
      <c r="B15" s="43" t="s">
        <v>458</v>
      </c>
      <c r="C15" s="43" t="s">
        <v>443</v>
      </c>
      <c r="D15" s="43" t="s">
        <v>459</v>
      </c>
      <c r="E15" s="43" t="s">
        <v>459</v>
      </c>
    </row>
    <row r="16" spans="1:5" x14ac:dyDescent="0.25">
      <c r="A16" s="43" t="s">
        <v>460</v>
      </c>
      <c r="B16" s="43" t="s">
        <v>461</v>
      </c>
      <c r="C16" s="43" t="s">
        <v>462</v>
      </c>
      <c r="D16" s="43" t="s">
        <v>461</v>
      </c>
      <c r="E16" s="43" t="s">
        <v>462</v>
      </c>
    </row>
    <row r="17" spans="1:5" x14ac:dyDescent="0.25">
      <c r="A17" s="43" t="s">
        <v>463</v>
      </c>
      <c r="B17" s="43" t="s">
        <v>464</v>
      </c>
      <c r="C17" s="43" t="s">
        <v>464</v>
      </c>
      <c r="D17" s="43" t="s">
        <v>464</v>
      </c>
      <c r="E17" s="43" t="s">
        <v>471</v>
      </c>
    </row>
    <row r="18" spans="1:5" x14ac:dyDescent="0.25">
      <c r="A18" s="44" t="s">
        <v>465</v>
      </c>
    </row>
    <row r="19" spans="1:5" x14ac:dyDescent="0.25">
      <c r="A19" s="43" t="s">
        <v>466</v>
      </c>
      <c r="B19" s="43" t="s">
        <v>542</v>
      </c>
      <c r="C19" s="43" t="s">
        <v>469</v>
      </c>
      <c r="D19" s="43" t="s">
        <v>508</v>
      </c>
      <c r="E19" s="43" t="s">
        <v>456</v>
      </c>
    </row>
    <row r="20" spans="1:5" x14ac:dyDescent="0.25">
      <c r="A20" s="43" t="s">
        <v>470</v>
      </c>
      <c r="B20" s="43" t="s">
        <v>464</v>
      </c>
      <c r="C20" s="43" t="s">
        <v>464</v>
      </c>
      <c r="D20" s="43" t="s">
        <v>464</v>
      </c>
      <c r="E20" s="43" t="s">
        <v>509</v>
      </c>
    </row>
    <row r="21" spans="1:5" x14ac:dyDescent="0.25">
      <c r="A21" s="43" t="s">
        <v>472</v>
      </c>
      <c r="B21" s="43" t="s">
        <v>464</v>
      </c>
      <c r="C21" s="43" t="s">
        <v>473</v>
      </c>
      <c r="D21" s="43" t="s">
        <v>473</v>
      </c>
      <c r="E21" s="43" t="s">
        <v>474</v>
      </c>
    </row>
    <row r="22" spans="1:5" x14ac:dyDescent="0.25">
      <c r="A22" s="43" t="s">
        <v>475</v>
      </c>
      <c r="B22" s="43" t="s">
        <v>464</v>
      </c>
      <c r="C22" s="43" t="s">
        <v>474</v>
      </c>
      <c r="D22" s="43" t="s">
        <v>474</v>
      </c>
      <c r="E22" s="43" t="s">
        <v>474</v>
      </c>
    </row>
    <row r="23" spans="1:5" x14ac:dyDescent="0.25">
      <c r="A23" s="43" t="s">
        <v>477</v>
      </c>
      <c r="B23" s="43" t="s">
        <v>462</v>
      </c>
      <c r="C23" s="43" t="s">
        <v>471</v>
      </c>
      <c r="D23" s="43" t="s">
        <v>471</v>
      </c>
      <c r="E23" s="43" t="s">
        <v>471</v>
      </c>
    </row>
    <row r="24" spans="1:5" x14ac:dyDescent="0.25">
      <c r="A24" s="43" t="s">
        <v>479</v>
      </c>
      <c r="B24" s="43" t="s">
        <v>480</v>
      </c>
      <c r="C24" s="43" t="s">
        <v>481</v>
      </c>
      <c r="D24" s="43" t="s">
        <v>511</v>
      </c>
      <c r="E24" s="43" t="s">
        <v>512</v>
      </c>
    </row>
    <row r="25" spans="1:5" x14ac:dyDescent="0.25">
      <c r="A25" s="44" t="s">
        <v>483</v>
      </c>
    </row>
    <row r="26" spans="1:5" x14ac:dyDescent="0.25">
      <c r="A26" s="43" t="s">
        <v>484</v>
      </c>
      <c r="B26" s="43" t="s">
        <v>485</v>
      </c>
      <c r="C26" s="43" t="s">
        <v>485</v>
      </c>
      <c r="D26" s="43" t="s">
        <v>485</v>
      </c>
      <c r="E26" s="43" t="s">
        <v>513</v>
      </c>
    </row>
    <row r="28" spans="1:5" x14ac:dyDescent="0.25">
      <c r="A28" s="43" t="s">
        <v>550</v>
      </c>
    </row>
    <row r="29" spans="1:5" x14ac:dyDescent="0.25">
      <c r="A29" s="43" t="s">
        <v>551</v>
      </c>
    </row>
  </sheetData>
  <pageMargins left="0.7" right="0.7" top="0.75" bottom="0.75" header="0.3" footer="0.3"/>
  <pageSetup paperSize="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A194C-D60E-453A-9F23-FB7F7A2083C8}">
  <sheetPr codeName="Sheet4">
    <pageSetUpPr fitToPage="1"/>
  </sheetPr>
  <dimension ref="A1:T30"/>
  <sheetViews>
    <sheetView workbookViewId="0">
      <selection activeCell="A3" sqref="A3"/>
    </sheetView>
  </sheetViews>
  <sheetFormatPr defaultColWidth="8.85546875" defaultRowHeight="15" x14ac:dyDescent="0.25"/>
  <cols>
    <col min="1" max="1" width="41.85546875" style="43" customWidth="1"/>
    <col min="2" max="2" width="7.28515625" style="43" customWidth="1"/>
    <col min="3" max="3" width="14.42578125" style="43" customWidth="1"/>
    <col min="4" max="4" width="8.28515625" style="43" customWidth="1"/>
    <col min="5" max="5" width="14.28515625" style="43" customWidth="1"/>
    <col min="6" max="6" width="2.42578125" style="43" customWidth="1"/>
    <col min="7" max="7" width="8.42578125" style="43" customWidth="1"/>
    <col min="8" max="8" width="13.7109375" style="43" customWidth="1"/>
    <col min="9" max="9" width="7.85546875" style="43" customWidth="1"/>
    <col min="10" max="10" width="14.85546875" style="43" customWidth="1"/>
    <col min="11" max="11" width="3.42578125" customWidth="1"/>
    <col min="12" max="12" width="7.28515625" style="43" customWidth="1"/>
    <col min="13" max="13" width="13.42578125" style="43" customWidth="1"/>
    <col min="14" max="14" width="8" style="43" customWidth="1"/>
    <col min="15" max="15" width="13.7109375" style="43" customWidth="1"/>
    <col min="16" max="16" width="2.140625" style="43" customWidth="1"/>
    <col min="17" max="17" width="7.42578125" style="43" customWidth="1"/>
    <col min="18" max="18" width="15.140625" style="43" customWidth="1"/>
    <col min="19" max="19" width="7.85546875" style="43" customWidth="1"/>
    <col min="20" max="20" width="14.85546875" style="43" customWidth="1"/>
  </cols>
  <sheetData>
    <row r="1" spans="1:20" x14ac:dyDescent="0.25">
      <c r="A1" s="43" t="s">
        <v>568</v>
      </c>
    </row>
    <row r="3" spans="1:20" x14ac:dyDescent="0.25">
      <c r="B3" s="44" t="s">
        <v>419</v>
      </c>
      <c r="G3" s="44" t="s">
        <v>420</v>
      </c>
      <c r="L3" s="44" t="s">
        <v>515</v>
      </c>
      <c r="Q3" s="44" t="s">
        <v>489</v>
      </c>
    </row>
    <row r="4" spans="1:20" x14ac:dyDescent="0.25">
      <c r="B4" s="45" t="s">
        <v>235</v>
      </c>
      <c r="C4" s="45" t="s">
        <v>421</v>
      </c>
      <c r="D4" s="45" t="s">
        <v>235</v>
      </c>
      <c r="E4" s="45" t="s">
        <v>422</v>
      </c>
      <c r="F4" s="45"/>
      <c r="G4" s="45" t="s">
        <v>235</v>
      </c>
      <c r="H4" s="45" t="s">
        <v>421</v>
      </c>
      <c r="I4" s="45" t="s">
        <v>235</v>
      </c>
      <c r="J4" s="45" t="s">
        <v>422</v>
      </c>
      <c r="L4" s="45" t="s">
        <v>235</v>
      </c>
      <c r="M4" s="45" t="s">
        <v>421</v>
      </c>
      <c r="N4" s="45" t="s">
        <v>235</v>
      </c>
      <c r="O4" s="45" t="s">
        <v>422</v>
      </c>
      <c r="P4" s="45"/>
      <c r="Q4" s="45" t="s">
        <v>235</v>
      </c>
      <c r="R4" s="45" t="s">
        <v>421</v>
      </c>
      <c r="S4" s="45" t="s">
        <v>235</v>
      </c>
      <c r="T4" s="45" t="s">
        <v>422</v>
      </c>
    </row>
    <row r="6" spans="1:20" x14ac:dyDescent="0.25">
      <c r="A6" s="43" t="s">
        <v>423</v>
      </c>
      <c r="B6" s="43">
        <v>699</v>
      </c>
      <c r="C6" s="43" t="s">
        <v>424</v>
      </c>
      <c r="D6" s="43">
        <v>7175</v>
      </c>
      <c r="E6" s="43" t="s">
        <v>424</v>
      </c>
      <c r="G6" s="43">
        <v>699</v>
      </c>
      <c r="H6" s="43" t="s">
        <v>516</v>
      </c>
      <c r="I6" s="43">
        <v>4529</v>
      </c>
      <c r="J6" s="43" t="s">
        <v>526</v>
      </c>
      <c r="L6" s="43">
        <v>699</v>
      </c>
      <c r="M6" s="43" t="s">
        <v>517</v>
      </c>
      <c r="N6" s="43">
        <v>4262</v>
      </c>
      <c r="O6" s="43" t="s">
        <v>531</v>
      </c>
      <c r="Q6" s="43">
        <v>699</v>
      </c>
      <c r="R6" s="43" t="s">
        <v>518</v>
      </c>
      <c r="S6" s="43">
        <v>3132</v>
      </c>
      <c r="T6" s="43" t="s">
        <v>492</v>
      </c>
    </row>
    <row r="7" spans="1:20" x14ac:dyDescent="0.25">
      <c r="A7" s="43" t="s">
        <v>428</v>
      </c>
      <c r="B7" s="43">
        <v>699</v>
      </c>
      <c r="C7" s="43" t="s">
        <v>541</v>
      </c>
      <c r="D7" s="43">
        <v>13554</v>
      </c>
      <c r="E7" s="43" t="s">
        <v>548</v>
      </c>
      <c r="G7" s="43">
        <v>699</v>
      </c>
      <c r="H7" s="43" t="s">
        <v>541</v>
      </c>
      <c r="I7" s="43">
        <v>13554</v>
      </c>
      <c r="J7" s="43" t="s">
        <v>548</v>
      </c>
      <c r="L7" s="43">
        <v>699</v>
      </c>
      <c r="M7" s="43" t="s">
        <v>541</v>
      </c>
      <c r="N7" s="43">
        <v>13554</v>
      </c>
      <c r="O7" s="43" t="s">
        <v>548</v>
      </c>
      <c r="Q7" s="43">
        <v>699</v>
      </c>
      <c r="R7" s="43" t="s">
        <v>541</v>
      </c>
      <c r="S7" s="43">
        <v>13554</v>
      </c>
      <c r="T7" s="43" t="s">
        <v>548</v>
      </c>
    </row>
    <row r="8" spans="1:20" ht="17.25" x14ac:dyDescent="0.25">
      <c r="A8" s="43" t="s">
        <v>570</v>
      </c>
      <c r="B8" s="43">
        <v>695</v>
      </c>
      <c r="C8" s="43" t="s">
        <v>519</v>
      </c>
      <c r="D8" s="43">
        <v>7104</v>
      </c>
      <c r="E8" s="43" t="s">
        <v>527</v>
      </c>
      <c r="G8" s="43">
        <v>694</v>
      </c>
      <c r="H8" s="43" t="s">
        <v>520</v>
      </c>
      <c r="I8" s="43">
        <v>4454</v>
      </c>
      <c r="J8" s="43" t="s">
        <v>528</v>
      </c>
      <c r="L8" s="43">
        <v>678</v>
      </c>
      <c r="M8" s="43" t="s">
        <v>521</v>
      </c>
      <c r="N8" s="43">
        <v>4137</v>
      </c>
      <c r="O8" s="43" t="s">
        <v>532</v>
      </c>
      <c r="Q8" s="43">
        <v>691</v>
      </c>
      <c r="R8" s="43" t="s">
        <v>522</v>
      </c>
      <c r="S8" s="43">
        <v>3097</v>
      </c>
      <c r="T8" s="43" t="s">
        <v>533</v>
      </c>
    </row>
    <row r="9" spans="1:20" x14ac:dyDescent="0.25">
      <c r="A9" s="43" t="s">
        <v>433</v>
      </c>
      <c r="B9" s="43" t="s">
        <v>434</v>
      </c>
      <c r="C9" s="43" t="s">
        <v>434</v>
      </c>
      <c r="D9" s="43" t="s">
        <v>434</v>
      </c>
      <c r="E9" s="43" t="s">
        <v>434</v>
      </c>
      <c r="G9" s="43">
        <v>699</v>
      </c>
      <c r="H9" s="43" t="s">
        <v>436</v>
      </c>
      <c r="I9" s="43">
        <v>2506</v>
      </c>
      <c r="J9" s="43" t="s">
        <v>435</v>
      </c>
      <c r="L9" s="43">
        <v>699</v>
      </c>
      <c r="M9" s="43" t="s">
        <v>435</v>
      </c>
      <c r="N9" s="43">
        <v>2232</v>
      </c>
      <c r="O9" s="43" t="s">
        <v>534</v>
      </c>
      <c r="Q9" s="43">
        <v>699</v>
      </c>
      <c r="R9" s="43" t="s">
        <v>435</v>
      </c>
      <c r="S9" s="43">
        <v>1582</v>
      </c>
      <c r="T9" s="43" t="s">
        <v>535</v>
      </c>
    </row>
    <row r="10" spans="1:20" x14ac:dyDescent="0.25">
      <c r="A10" s="44" t="s">
        <v>437</v>
      </c>
    </row>
    <row r="11" spans="1:20" x14ac:dyDescent="0.25">
      <c r="A11" s="43" t="s">
        <v>438</v>
      </c>
      <c r="B11" s="43">
        <v>699</v>
      </c>
      <c r="C11" s="43" t="s">
        <v>439</v>
      </c>
      <c r="D11" s="43">
        <v>4575</v>
      </c>
      <c r="E11" s="43" t="s">
        <v>439</v>
      </c>
      <c r="G11" s="43">
        <v>699</v>
      </c>
      <c r="H11" s="43" t="s">
        <v>440</v>
      </c>
      <c r="I11" s="43">
        <v>2513</v>
      </c>
      <c r="J11" s="43" t="s">
        <v>440</v>
      </c>
      <c r="L11" s="43">
        <v>699</v>
      </c>
      <c r="M11" s="43" t="s">
        <v>440</v>
      </c>
      <c r="N11" s="43">
        <v>2318</v>
      </c>
      <c r="O11" s="43" t="s">
        <v>441</v>
      </c>
      <c r="Q11" s="43">
        <v>699</v>
      </c>
      <c r="R11" s="43" t="s">
        <v>499</v>
      </c>
      <c r="S11" s="43">
        <v>2416</v>
      </c>
      <c r="T11" s="43" t="s">
        <v>499</v>
      </c>
    </row>
    <row r="12" spans="1:20" x14ac:dyDescent="0.25">
      <c r="A12" s="43" t="s">
        <v>442</v>
      </c>
      <c r="B12" s="43">
        <v>699</v>
      </c>
      <c r="C12" s="43" t="s">
        <v>443</v>
      </c>
      <c r="D12" s="43">
        <v>4575</v>
      </c>
      <c r="E12" s="43" t="s">
        <v>443</v>
      </c>
      <c r="G12" s="43">
        <v>699</v>
      </c>
      <c r="H12" s="43" t="s">
        <v>444</v>
      </c>
      <c r="I12" s="43">
        <v>2513</v>
      </c>
      <c r="J12" s="43" t="s">
        <v>529</v>
      </c>
      <c r="L12" s="43">
        <v>699</v>
      </c>
      <c r="M12" s="43" t="s">
        <v>443</v>
      </c>
      <c r="N12" s="43">
        <v>2318</v>
      </c>
      <c r="O12" s="43" t="s">
        <v>443</v>
      </c>
      <c r="Q12" s="43">
        <v>699</v>
      </c>
      <c r="R12" s="43" t="s">
        <v>500</v>
      </c>
      <c r="S12" s="43">
        <v>2416</v>
      </c>
      <c r="T12" s="43" t="s">
        <v>500</v>
      </c>
    </row>
    <row r="13" spans="1:20" x14ac:dyDescent="0.25">
      <c r="A13" s="43" t="s">
        <v>446</v>
      </c>
      <c r="B13" s="43">
        <v>699</v>
      </c>
      <c r="C13" s="43" t="s">
        <v>447</v>
      </c>
      <c r="D13" s="43">
        <v>4575</v>
      </c>
      <c r="E13" s="43" t="s">
        <v>447</v>
      </c>
      <c r="G13" s="43">
        <v>699</v>
      </c>
      <c r="H13" s="43" t="s">
        <v>524</v>
      </c>
      <c r="I13" s="43">
        <v>2513</v>
      </c>
      <c r="J13" s="43" t="s">
        <v>524</v>
      </c>
      <c r="L13" s="43">
        <v>699</v>
      </c>
      <c r="M13" s="43" t="s">
        <v>524</v>
      </c>
      <c r="N13" s="43">
        <v>2318</v>
      </c>
      <c r="O13" s="43" t="s">
        <v>501</v>
      </c>
      <c r="Q13" s="43">
        <v>699</v>
      </c>
      <c r="R13" s="43" t="s">
        <v>503</v>
      </c>
      <c r="S13" s="43">
        <v>2416</v>
      </c>
      <c r="T13" s="43" t="s">
        <v>503</v>
      </c>
    </row>
    <row r="14" spans="1:20" x14ac:dyDescent="0.25">
      <c r="A14" s="43" t="s">
        <v>450</v>
      </c>
      <c r="B14" s="43">
        <v>699</v>
      </c>
      <c r="C14" s="43" t="s">
        <v>451</v>
      </c>
      <c r="D14" s="43">
        <v>4575</v>
      </c>
      <c r="E14" s="43" t="s">
        <v>451</v>
      </c>
      <c r="G14" s="43">
        <v>699</v>
      </c>
      <c r="H14" s="43" t="s">
        <v>452</v>
      </c>
      <c r="I14" s="43">
        <v>2513</v>
      </c>
      <c r="J14" s="43" t="s">
        <v>452</v>
      </c>
      <c r="L14" s="43">
        <v>699</v>
      </c>
      <c r="M14" s="43" t="s">
        <v>452</v>
      </c>
      <c r="N14" s="43">
        <v>2318</v>
      </c>
      <c r="O14" s="43" t="s">
        <v>452</v>
      </c>
      <c r="Q14" s="43">
        <v>699</v>
      </c>
      <c r="R14" s="43" t="s">
        <v>504</v>
      </c>
      <c r="S14" s="43">
        <v>2416</v>
      </c>
      <c r="T14" s="43" t="s">
        <v>504</v>
      </c>
    </row>
    <row r="15" spans="1:20" x14ac:dyDescent="0.25">
      <c r="A15" s="43" t="s">
        <v>453</v>
      </c>
      <c r="B15" s="43">
        <v>699</v>
      </c>
      <c r="C15" s="43" t="s">
        <v>454</v>
      </c>
      <c r="D15" s="43">
        <v>4575</v>
      </c>
      <c r="E15" s="43" t="s">
        <v>454</v>
      </c>
      <c r="G15" s="43">
        <v>699</v>
      </c>
      <c r="H15" s="43" t="s">
        <v>455</v>
      </c>
      <c r="I15" s="43">
        <v>2513</v>
      </c>
      <c r="J15" s="43" t="s">
        <v>455</v>
      </c>
      <c r="L15" s="43">
        <v>699</v>
      </c>
      <c r="M15" s="43" t="s">
        <v>455</v>
      </c>
      <c r="N15" s="43">
        <v>2318</v>
      </c>
      <c r="O15" s="43" t="s">
        <v>455</v>
      </c>
      <c r="Q15" s="43">
        <v>699</v>
      </c>
      <c r="R15" s="43" t="s">
        <v>456</v>
      </c>
      <c r="S15" s="43">
        <v>2416</v>
      </c>
      <c r="T15" s="43" t="s">
        <v>456</v>
      </c>
    </row>
    <row r="16" spans="1:20" x14ac:dyDescent="0.25">
      <c r="A16" s="43" t="s">
        <v>457</v>
      </c>
      <c r="B16" s="43">
        <v>699</v>
      </c>
      <c r="C16" s="43" t="s">
        <v>458</v>
      </c>
      <c r="D16" s="43">
        <v>4575</v>
      </c>
      <c r="E16" s="43" t="s">
        <v>458</v>
      </c>
      <c r="G16" s="43">
        <v>699</v>
      </c>
      <c r="H16" s="43" t="s">
        <v>443</v>
      </c>
      <c r="I16" s="43">
        <v>2513</v>
      </c>
      <c r="J16" s="43" t="s">
        <v>459</v>
      </c>
      <c r="L16" s="43">
        <v>699</v>
      </c>
      <c r="M16" s="43" t="s">
        <v>459</v>
      </c>
      <c r="N16" s="43">
        <v>2318</v>
      </c>
      <c r="O16" s="43" t="s">
        <v>459</v>
      </c>
      <c r="Q16" s="43">
        <v>699</v>
      </c>
      <c r="R16" s="43" t="s">
        <v>459</v>
      </c>
      <c r="S16" s="43">
        <v>2416</v>
      </c>
      <c r="T16" s="43" t="s">
        <v>459</v>
      </c>
    </row>
    <row r="17" spans="1:20" x14ac:dyDescent="0.25">
      <c r="A17" s="43" t="s">
        <v>460</v>
      </c>
      <c r="B17" s="43">
        <v>699</v>
      </c>
      <c r="C17" s="43" t="s">
        <v>461</v>
      </c>
      <c r="D17" s="43">
        <v>4575</v>
      </c>
      <c r="E17" s="43" t="s">
        <v>461</v>
      </c>
      <c r="G17" s="43">
        <v>699</v>
      </c>
      <c r="H17" s="43" t="s">
        <v>462</v>
      </c>
      <c r="I17" s="43">
        <v>2513</v>
      </c>
      <c r="J17" s="43" t="s">
        <v>462</v>
      </c>
      <c r="L17" s="43">
        <v>699</v>
      </c>
      <c r="M17" s="43" t="s">
        <v>461</v>
      </c>
      <c r="N17" s="43">
        <v>2318</v>
      </c>
      <c r="O17" s="43" t="s">
        <v>461</v>
      </c>
      <c r="Q17" s="43">
        <v>699</v>
      </c>
      <c r="R17" s="43" t="s">
        <v>462</v>
      </c>
      <c r="S17" s="43">
        <v>2416</v>
      </c>
      <c r="T17" s="43" t="s">
        <v>462</v>
      </c>
    </row>
    <row r="18" spans="1:20" x14ac:dyDescent="0.25">
      <c r="A18" s="43" t="s">
        <v>463</v>
      </c>
      <c r="B18" s="43">
        <v>699</v>
      </c>
      <c r="C18" s="43" t="s">
        <v>464</v>
      </c>
      <c r="D18" s="43">
        <v>4575</v>
      </c>
      <c r="E18" s="43" t="s">
        <v>464</v>
      </c>
      <c r="G18" s="43">
        <v>699</v>
      </c>
      <c r="H18" s="43" t="s">
        <v>464</v>
      </c>
      <c r="I18" s="43">
        <v>2513</v>
      </c>
      <c r="J18" s="43" t="s">
        <v>464</v>
      </c>
      <c r="L18" s="43">
        <v>699</v>
      </c>
      <c r="M18" s="43" t="s">
        <v>464</v>
      </c>
      <c r="N18" s="43">
        <v>2318</v>
      </c>
      <c r="O18" s="43" t="s">
        <v>464</v>
      </c>
      <c r="Q18" s="43">
        <v>699</v>
      </c>
      <c r="R18" s="43" t="s">
        <v>471</v>
      </c>
      <c r="S18" s="43">
        <v>2416</v>
      </c>
      <c r="T18" s="43" t="s">
        <v>471</v>
      </c>
    </row>
    <row r="19" spans="1:20" x14ac:dyDescent="0.25">
      <c r="A19" s="44" t="s">
        <v>465</v>
      </c>
    </row>
    <row r="20" spans="1:20" x14ac:dyDescent="0.25">
      <c r="A20" s="43" t="s">
        <v>466</v>
      </c>
      <c r="B20" s="43">
        <v>699</v>
      </c>
      <c r="C20" s="43" t="s">
        <v>542</v>
      </c>
      <c r="D20" s="43">
        <v>4576</v>
      </c>
      <c r="E20" s="43" t="s">
        <v>467</v>
      </c>
      <c r="G20" s="43">
        <v>699</v>
      </c>
      <c r="H20" s="43" t="s">
        <v>469</v>
      </c>
      <c r="I20" s="43">
        <v>2504</v>
      </c>
      <c r="J20" s="43" t="s">
        <v>468</v>
      </c>
      <c r="L20" s="43">
        <v>699</v>
      </c>
      <c r="M20" s="43" t="s">
        <v>508</v>
      </c>
      <c r="N20" s="43">
        <v>2317</v>
      </c>
      <c r="O20" s="43" t="s">
        <v>507</v>
      </c>
      <c r="Q20" s="43">
        <v>699</v>
      </c>
      <c r="R20" s="43" t="s">
        <v>456</v>
      </c>
      <c r="S20" s="43">
        <v>2416</v>
      </c>
      <c r="T20" s="43" t="s">
        <v>506</v>
      </c>
    </row>
    <row r="21" spans="1:20" x14ac:dyDescent="0.25">
      <c r="A21" s="43" t="s">
        <v>470</v>
      </c>
      <c r="B21" s="43">
        <v>699</v>
      </c>
      <c r="C21" s="43" t="s">
        <v>464</v>
      </c>
      <c r="D21" s="43">
        <v>4568</v>
      </c>
      <c r="E21" s="43" t="s">
        <v>471</v>
      </c>
      <c r="G21" s="43">
        <v>699</v>
      </c>
      <c r="H21" s="43" t="s">
        <v>464</v>
      </c>
      <c r="I21" s="43">
        <v>2497</v>
      </c>
      <c r="J21" s="43" t="s">
        <v>464</v>
      </c>
      <c r="L21" s="43">
        <v>699</v>
      </c>
      <c r="M21" s="43" t="s">
        <v>464</v>
      </c>
      <c r="N21" s="43">
        <v>2317</v>
      </c>
      <c r="O21" s="43" t="s">
        <v>464</v>
      </c>
      <c r="Q21" s="43">
        <v>699</v>
      </c>
      <c r="R21" s="43" t="s">
        <v>509</v>
      </c>
      <c r="S21" s="43">
        <v>2416</v>
      </c>
      <c r="T21" s="43" t="s">
        <v>509</v>
      </c>
    </row>
    <row r="22" spans="1:20" x14ac:dyDescent="0.25">
      <c r="A22" s="43" t="s">
        <v>472</v>
      </c>
      <c r="B22" s="43">
        <v>699</v>
      </c>
      <c r="C22" s="43" t="s">
        <v>464</v>
      </c>
      <c r="D22" s="43">
        <v>4576</v>
      </c>
      <c r="E22" s="43" t="s">
        <v>464</v>
      </c>
      <c r="G22" s="43">
        <v>699</v>
      </c>
      <c r="H22" s="43" t="s">
        <v>473</v>
      </c>
      <c r="I22" s="43">
        <v>2511</v>
      </c>
      <c r="J22" s="43" t="s">
        <v>473</v>
      </c>
      <c r="L22" s="43">
        <v>699</v>
      </c>
      <c r="M22" s="43" t="s">
        <v>473</v>
      </c>
      <c r="N22" s="43">
        <v>2317</v>
      </c>
      <c r="O22" s="43" t="s">
        <v>473</v>
      </c>
      <c r="Q22" s="43">
        <v>699</v>
      </c>
      <c r="R22" s="43" t="s">
        <v>525</v>
      </c>
      <c r="S22" s="43">
        <v>2413</v>
      </c>
      <c r="T22" s="43" t="s">
        <v>474</v>
      </c>
    </row>
    <row r="23" spans="1:20" x14ac:dyDescent="0.25">
      <c r="A23" s="43" t="s">
        <v>475</v>
      </c>
      <c r="B23" s="43">
        <v>699</v>
      </c>
      <c r="C23" s="43" t="s">
        <v>464</v>
      </c>
      <c r="D23" s="43">
        <v>4576</v>
      </c>
      <c r="E23" s="43" t="s">
        <v>474</v>
      </c>
      <c r="G23" s="43">
        <v>699</v>
      </c>
      <c r="H23" s="43" t="s">
        <v>474</v>
      </c>
      <c r="I23" s="43">
        <v>2513</v>
      </c>
      <c r="J23" s="43" t="s">
        <v>474</v>
      </c>
      <c r="L23" s="43">
        <v>699</v>
      </c>
      <c r="M23" s="43" t="s">
        <v>474</v>
      </c>
      <c r="N23" s="43">
        <v>2317</v>
      </c>
      <c r="O23" s="43" t="s">
        <v>474</v>
      </c>
      <c r="Q23" s="43">
        <v>699</v>
      </c>
      <c r="R23" s="43" t="s">
        <v>474</v>
      </c>
      <c r="S23" s="43">
        <v>2416</v>
      </c>
      <c r="T23" s="43" t="s">
        <v>474</v>
      </c>
    </row>
    <row r="24" spans="1:20" x14ac:dyDescent="0.25">
      <c r="A24" s="43" t="s">
        <v>477</v>
      </c>
      <c r="B24" s="43">
        <v>699</v>
      </c>
      <c r="C24" s="43" t="s">
        <v>462</v>
      </c>
      <c r="D24" s="43">
        <v>4577</v>
      </c>
      <c r="E24" s="43" t="s">
        <v>471</v>
      </c>
      <c r="G24" s="43">
        <v>699</v>
      </c>
      <c r="H24" s="43" t="s">
        <v>471</v>
      </c>
      <c r="I24" s="43">
        <v>2513</v>
      </c>
      <c r="J24" s="43" t="s">
        <v>471</v>
      </c>
      <c r="L24" s="43">
        <v>699</v>
      </c>
      <c r="M24" s="43" t="s">
        <v>471</v>
      </c>
      <c r="N24" s="43">
        <v>2317</v>
      </c>
      <c r="O24" s="43" t="s">
        <v>471</v>
      </c>
      <c r="Q24" s="43">
        <v>699</v>
      </c>
      <c r="R24" s="43" t="s">
        <v>471</v>
      </c>
      <c r="S24" s="43">
        <v>2414</v>
      </c>
      <c r="T24" s="43" t="s">
        <v>471</v>
      </c>
    </row>
    <row r="25" spans="1:20" x14ac:dyDescent="0.25">
      <c r="A25" s="43" t="s">
        <v>479</v>
      </c>
      <c r="B25" s="43">
        <v>699</v>
      </c>
      <c r="C25" s="43" t="s">
        <v>480</v>
      </c>
      <c r="D25" s="43">
        <v>4553</v>
      </c>
      <c r="E25" s="43" t="s">
        <v>480</v>
      </c>
      <c r="G25" s="43">
        <v>699</v>
      </c>
      <c r="H25" s="43" t="s">
        <v>481</v>
      </c>
      <c r="I25" s="43">
        <v>2506</v>
      </c>
      <c r="J25" s="43" t="s">
        <v>481</v>
      </c>
      <c r="L25" s="43">
        <v>699</v>
      </c>
      <c r="M25" s="43" t="s">
        <v>511</v>
      </c>
      <c r="N25" s="43">
        <v>2317</v>
      </c>
      <c r="O25" s="43" t="s">
        <v>536</v>
      </c>
      <c r="Q25" s="43">
        <v>699</v>
      </c>
      <c r="R25" s="43" t="s">
        <v>512</v>
      </c>
      <c r="S25" s="43">
        <v>2411</v>
      </c>
      <c r="T25" s="43" t="s">
        <v>537</v>
      </c>
    </row>
    <row r="26" spans="1:20" x14ac:dyDescent="0.25">
      <c r="A26" s="44" t="s">
        <v>483</v>
      </c>
    </row>
    <row r="27" spans="1:20" x14ac:dyDescent="0.25">
      <c r="A27" s="43" t="s">
        <v>484</v>
      </c>
      <c r="B27" s="43">
        <v>699</v>
      </c>
      <c r="C27" s="43" t="s">
        <v>485</v>
      </c>
      <c r="D27" s="43">
        <v>4576</v>
      </c>
      <c r="E27" s="43" t="s">
        <v>485</v>
      </c>
      <c r="G27" s="43">
        <v>699</v>
      </c>
      <c r="H27" s="43" t="s">
        <v>485</v>
      </c>
      <c r="I27" s="43">
        <v>2510</v>
      </c>
      <c r="J27" s="43" t="s">
        <v>485</v>
      </c>
      <c r="L27" s="43">
        <v>699</v>
      </c>
      <c r="M27" s="43" t="s">
        <v>485</v>
      </c>
      <c r="N27" s="43">
        <v>2317</v>
      </c>
      <c r="O27" s="43" t="s">
        <v>485</v>
      </c>
      <c r="Q27" s="43">
        <v>699</v>
      </c>
      <c r="R27" s="43" t="s">
        <v>513</v>
      </c>
      <c r="S27" s="43">
        <v>2416</v>
      </c>
      <c r="T27" s="43" t="s">
        <v>513</v>
      </c>
    </row>
    <row r="29" spans="1:20" x14ac:dyDescent="0.25">
      <c r="A29" s="43" t="s">
        <v>514</v>
      </c>
    </row>
    <row r="30" spans="1:20" x14ac:dyDescent="0.25">
      <c r="A30" s="43" t="s">
        <v>530</v>
      </c>
    </row>
  </sheetData>
  <pageMargins left="0.7" right="0.7" top="0.75" bottom="0.75" header="0.3" footer="0.3"/>
  <pageSetup paperSize="9" scale="98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DAA3C-61CA-4059-B277-FD6BAA201077}">
  <sheetPr codeName="Sheet5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7.85546875" style="22" customWidth="1"/>
    <col min="3" max="3" width="8.85546875" style="3" customWidth="1"/>
    <col min="4" max="4" width="8.140625" style="3" customWidth="1"/>
    <col min="5" max="5" width="8.85546875" style="3" customWidth="1"/>
    <col min="6" max="6" width="10.42578125" style="2" customWidth="1"/>
    <col min="7" max="7" width="2.28515625" style="4" customWidth="1"/>
    <col min="8" max="8" width="7.42578125" style="3" customWidth="1"/>
    <col min="9" max="9" width="8.85546875" style="3" customWidth="1"/>
    <col min="10" max="10" width="8.140625" style="3" customWidth="1"/>
    <col min="11" max="11" width="8.85546875" style="3" customWidth="1"/>
    <col min="12" max="12" width="10.42578125" style="2" customWidth="1"/>
    <col min="13" max="13" width="2.140625" style="4" customWidth="1"/>
    <col min="14" max="14" width="7.42578125" style="3" customWidth="1"/>
    <col min="15" max="15" width="8.85546875" style="3" customWidth="1"/>
    <col min="16" max="16" width="8.140625" style="3" customWidth="1"/>
    <col min="17" max="17" width="8.85546875" style="3" customWidth="1"/>
    <col min="18" max="18" width="10.28515625" style="2" customWidth="1"/>
    <col min="19" max="19" width="2.140625" style="4" customWidth="1"/>
    <col min="20" max="20" width="7.42578125" style="3" customWidth="1"/>
    <col min="21" max="21" width="8.85546875" style="3" customWidth="1"/>
    <col min="22" max="22" width="8.140625" style="3" customWidth="1"/>
    <col min="23" max="23" width="8.85546875" style="3" customWidth="1"/>
    <col min="24" max="24" width="11.85546875" style="2" customWidth="1"/>
    <col min="25" max="25" width="18" style="27" customWidth="1"/>
    <col min="26" max="16384" width="9.140625" style="4"/>
  </cols>
  <sheetData>
    <row r="1" spans="1:25" ht="15.75" x14ac:dyDescent="0.25">
      <c r="A1" s="1" t="s">
        <v>567</v>
      </c>
    </row>
    <row r="2" spans="1:25" ht="15.75" x14ac:dyDescent="0.25">
      <c r="A2" s="1"/>
    </row>
    <row r="3" spans="1:25" ht="20.25" x14ac:dyDescent="0.3">
      <c r="B3" s="24" t="s">
        <v>538</v>
      </c>
      <c r="C3" s="16"/>
    </row>
    <row r="4" spans="1:25" ht="15.75" x14ac:dyDescent="0.25">
      <c r="C4" s="2"/>
      <c r="T4" s="7"/>
      <c r="U4" s="7"/>
      <c r="V4" s="7"/>
      <c r="W4" s="7"/>
      <c r="X4" s="6"/>
    </row>
    <row r="5" spans="1:25" ht="18" x14ac:dyDescent="0.25">
      <c r="B5" s="21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V5" s="7"/>
      <c r="W5" s="7"/>
      <c r="X5" s="6"/>
      <c r="Y5" s="28" t="s">
        <v>236</v>
      </c>
    </row>
    <row r="6" spans="1:25" ht="15.75" x14ac:dyDescent="0.25">
      <c r="A6" s="1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Y6" s="28" t="s">
        <v>237</v>
      </c>
    </row>
    <row r="7" spans="1:25" ht="15.75" x14ac:dyDescent="0.25">
      <c r="A7" s="19" t="s">
        <v>571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4761</v>
      </c>
      <c r="C8" s="18">
        <v>-6.3530000000000001E-3</v>
      </c>
      <c r="D8" s="13">
        <v>-3.3828400000000002E-2</v>
      </c>
      <c r="E8" s="13">
        <v>2.1122499999999999E-2</v>
      </c>
      <c r="F8" s="26">
        <v>0.6503506</v>
      </c>
      <c r="H8" s="26">
        <v>2928</v>
      </c>
      <c r="I8" s="18">
        <v>2.92777E-2</v>
      </c>
      <c r="J8" s="13">
        <v>-7.7939000000000003E-3</v>
      </c>
      <c r="K8" s="13">
        <v>6.63493E-2</v>
      </c>
      <c r="L8" s="26">
        <v>0.121599</v>
      </c>
      <c r="N8" s="26">
        <v>2612</v>
      </c>
      <c r="O8" s="18">
        <v>1.4988899999999999E-2</v>
      </c>
      <c r="P8" s="13">
        <v>-2.4012800000000001E-2</v>
      </c>
      <c r="Q8" s="13">
        <v>5.3990700000000003E-2</v>
      </c>
      <c r="R8" s="26">
        <v>0.45116139999999999</v>
      </c>
      <c r="T8" s="26">
        <v>2560</v>
      </c>
      <c r="U8" s="18">
        <v>3.9490699999999997E-2</v>
      </c>
      <c r="V8" s="13">
        <v>-3.6427E-3</v>
      </c>
      <c r="W8" s="13">
        <v>8.2624199999999995E-2</v>
      </c>
      <c r="X8" s="26">
        <v>7.2725600000000001E-2</v>
      </c>
      <c r="Y8" s="30">
        <v>2.56657E-2</v>
      </c>
    </row>
    <row r="9" spans="1:25" x14ac:dyDescent="0.25">
      <c r="A9" s="14" t="s">
        <v>5</v>
      </c>
      <c r="B9" s="26">
        <v>4761</v>
      </c>
      <c r="C9" s="18">
        <v>-7.6290999999999998E-3</v>
      </c>
      <c r="D9" s="13">
        <v>-3.5053599999999997E-2</v>
      </c>
      <c r="E9" s="13">
        <v>1.9795500000000001E-2</v>
      </c>
      <c r="F9" s="26">
        <v>0.58552530000000003</v>
      </c>
      <c r="H9" s="26">
        <v>2928</v>
      </c>
      <c r="I9" s="18">
        <v>2.5844700000000002E-2</v>
      </c>
      <c r="J9" s="13">
        <v>-1.12357E-2</v>
      </c>
      <c r="K9" s="13">
        <v>6.2925099999999998E-2</v>
      </c>
      <c r="L9" s="26">
        <v>0.17184289999999999</v>
      </c>
      <c r="N9" s="26">
        <v>2612</v>
      </c>
      <c r="O9" s="18">
        <v>1.6727100000000002E-2</v>
      </c>
      <c r="P9" s="13">
        <v>-2.2133400000000001E-2</v>
      </c>
      <c r="Q9" s="13">
        <v>5.5587600000000001E-2</v>
      </c>
      <c r="R9" s="26">
        <v>0.39872619999999998</v>
      </c>
      <c r="T9" s="26">
        <v>2560</v>
      </c>
      <c r="U9" s="18">
        <v>3.9439399999999999E-2</v>
      </c>
      <c r="V9" s="13">
        <v>-3.7023999999999998E-3</v>
      </c>
      <c r="W9" s="13">
        <v>8.2581299999999996E-2</v>
      </c>
      <c r="X9" s="26">
        <v>7.3153499999999996E-2</v>
      </c>
      <c r="Y9" s="30">
        <v>2.1417100000000001E-2</v>
      </c>
    </row>
    <row r="10" spans="1:25" x14ac:dyDescent="0.25">
      <c r="A10" s="14" t="s">
        <v>6</v>
      </c>
      <c r="B10" s="26">
        <v>4761</v>
      </c>
      <c r="C10" s="18">
        <v>-8.5372999999999994E-3</v>
      </c>
      <c r="D10" s="13">
        <v>-3.5982800000000002E-2</v>
      </c>
      <c r="E10" s="13">
        <v>1.8908299999999999E-2</v>
      </c>
      <c r="F10" s="26">
        <v>0.5420064</v>
      </c>
      <c r="H10" s="26">
        <v>2928</v>
      </c>
      <c r="I10" s="18">
        <v>2.66827E-2</v>
      </c>
      <c r="J10" s="13">
        <v>-1.0363900000000001E-2</v>
      </c>
      <c r="K10" s="13">
        <v>6.3729400000000005E-2</v>
      </c>
      <c r="L10" s="26">
        <v>0.1579853</v>
      </c>
      <c r="N10" s="26">
        <v>2612</v>
      </c>
      <c r="O10" s="18">
        <v>1.7305000000000001E-2</v>
      </c>
      <c r="P10" s="13">
        <v>-2.1435699999999999E-2</v>
      </c>
      <c r="Q10" s="13">
        <v>5.6045699999999997E-2</v>
      </c>
      <c r="R10" s="26">
        <v>0.38116630000000001</v>
      </c>
      <c r="T10" s="26">
        <v>2560</v>
      </c>
      <c r="U10" s="18">
        <v>4.10931E-2</v>
      </c>
      <c r="V10" s="13">
        <v>-2.3403999999999999E-3</v>
      </c>
      <c r="W10" s="13">
        <v>8.4526699999999996E-2</v>
      </c>
      <c r="X10" s="26">
        <v>6.3678299999999993E-2</v>
      </c>
      <c r="Y10" s="30">
        <v>1.4988599999999999E-2</v>
      </c>
    </row>
    <row r="11" spans="1:25" x14ac:dyDescent="0.25">
      <c r="A11" s="14" t="s">
        <v>7</v>
      </c>
      <c r="B11" s="26">
        <v>4761</v>
      </c>
      <c r="C11" s="18">
        <v>-4.5128E-3</v>
      </c>
      <c r="D11" s="13">
        <v>-3.2029200000000001E-2</v>
      </c>
      <c r="E11" s="13">
        <v>2.30035E-2</v>
      </c>
      <c r="F11" s="26">
        <v>0.74782590000000004</v>
      </c>
      <c r="H11" s="26">
        <v>2928</v>
      </c>
      <c r="I11" s="18">
        <v>2.0668499999999999E-2</v>
      </c>
      <c r="J11" s="13">
        <v>-1.6732899999999998E-2</v>
      </c>
      <c r="K11" s="13">
        <v>5.8069900000000001E-2</v>
      </c>
      <c r="L11" s="26">
        <v>0.27865440000000002</v>
      </c>
      <c r="N11" s="26">
        <v>2612</v>
      </c>
      <c r="O11" s="18">
        <v>1.29131E-2</v>
      </c>
      <c r="P11" s="13">
        <v>-2.6513399999999999E-2</v>
      </c>
      <c r="Q11" s="13">
        <v>5.23396E-2</v>
      </c>
      <c r="R11" s="26">
        <v>0.52077810000000002</v>
      </c>
      <c r="T11" s="26">
        <v>2560</v>
      </c>
      <c r="U11" s="18">
        <v>3.5888099999999999E-2</v>
      </c>
      <c r="V11" s="13">
        <v>-6.7042999999999998E-3</v>
      </c>
      <c r="W11" s="13">
        <v>7.8480599999999998E-2</v>
      </c>
      <c r="X11" s="26">
        <v>9.8609500000000003E-2</v>
      </c>
      <c r="Y11" s="30">
        <v>4.7901699999999998E-2</v>
      </c>
    </row>
    <row r="12" spans="1:25" x14ac:dyDescent="0.25">
      <c r="A12" s="14" t="s">
        <v>8</v>
      </c>
      <c r="B12" s="26">
        <v>4761</v>
      </c>
      <c r="C12" s="18">
        <v>-5.6499999999999996E-4</v>
      </c>
      <c r="D12" s="13">
        <v>-2.8118500000000001E-2</v>
      </c>
      <c r="E12" s="13">
        <v>2.6988600000000001E-2</v>
      </c>
      <c r="F12" s="26">
        <v>0.96793689999999999</v>
      </c>
      <c r="H12" s="26">
        <v>2928</v>
      </c>
      <c r="I12" s="18">
        <v>1.46952E-2</v>
      </c>
      <c r="J12" s="13">
        <v>-2.2753200000000001E-2</v>
      </c>
      <c r="K12" s="13">
        <v>5.2143500000000002E-2</v>
      </c>
      <c r="L12" s="26">
        <v>0.44169999999999998</v>
      </c>
      <c r="N12" s="26">
        <v>2612</v>
      </c>
      <c r="O12" s="18">
        <v>9.9609999999999994E-3</v>
      </c>
      <c r="P12" s="13">
        <v>-2.9858599999999999E-2</v>
      </c>
      <c r="Q12" s="13">
        <v>4.9780699999999997E-2</v>
      </c>
      <c r="R12" s="26">
        <v>0.62380780000000002</v>
      </c>
      <c r="T12" s="26">
        <v>2560</v>
      </c>
      <c r="U12" s="18">
        <v>3.0658899999999999E-2</v>
      </c>
      <c r="V12" s="13">
        <v>-1.07493E-2</v>
      </c>
      <c r="W12" s="13">
        <v>7.2067099999999995E-2</v>
      </c>
      <c r="X12" s="26">
        <v>0.14666390000000001</v>
      </c>
      <c r="Y12" s="30">
        <v>0.1331502</v>
      </c>
    </row>
    <row r="13" spans="1:25" x14ac:dyDescent="0.25">
      <c r="A13" s="14" t="s">
        <v>9</v>
      </c>
      <c r="B13" s="26">
        <v>4761</v>
      </c>
      <c r="C13" s="18">
        <v>-8.0862999999999994E-3</v>
      </c>
      <c r="D13" s="13">
        <v>-3.5587899999999999E-2</v>
      </c>
      <c r="E13" s="13">
        <v>1.94153E-2</v>
      </c>
      <c r="F13" s="26">
        <v>0.56435049999999998</v>
      </c>
      <c r="H13" s="26">
        <v>2928</v>
      </c>
      <c r="I13" s="18">
        <v>2.59998E-2</v>
      </c>
      <c r="J13" s="13">
        <v>-1.11249E-2</v>
      </c>
      <c r="K13" s="13">
        <v>6.31245E-2</v>
      </c>
      <c r="L13" s="26">
        <v>0.1697948</v>
      </c>
      <c r="N13" s="26">
        <v>2612</v>
      </c>
      <c r="O13" s="18">
        <v>1.6081499999999999E-2</v>
      </c>
      <c r="P13" s="13">
        <v>-2.2784599999999999E-2</v>
      </c>
      <c r="Q13" s="13">
        <v>5.4947599999999999E-2</v>
      </c>
      <c r="R13" s="26">
        <v>0.41724090000000003</v>
      </c>
      <c r="T13" s="26">
        <v>2560</v>
      </c>
      <c r="U13" s="18">
        <v>4.10511E-2</v>
      </c>
      <c r="V13" s="13">
        <v>-2.7195000000000001E-3</v>
      </c>
      <c r="W13" s="13">
        <v>8.48217E-2</v>
      </c>
      <c r="X13" s="26">
        <v>6.6022200000000003E-2</v>
      </c>
      <c r="Y13" s="30">
        <v>1.6572699999999999E-2</v>
      </c>
    </row>
    <row r="14" spans="1:25" x14ac:dyDescent="0.25">
      <c r="A14" s="14" t="s">
        <v>10</v>
      </c>
      <c r="B14" s="26">
        <v>4761</v>
      </c>
      <c r="C14" s="18">
        <v>-8.1325000000000008E-3</v>
      </c>
      <c r="D14" s="13">
        <v>-3.5536900000000003E-2</v>
      </c>
      <c r="E14" s="13">
        <v>1.9271900000000002E-2</v>
      </c>
      <c r="F14" s="26">
        <v>0.56074020000000002</v>
      </c>
      <c r="H14" s="26">
        <v>2928</v>
      </c>
      <c r="I14" s="18">
        <v>2.6764300000000001E-2</v>
      </c>
      <c r="J14" s="13">
        <v>-1.02218E-2</v>
      </c>
      <c r="K14" s="13">
        <v>6.3750399999999999E-2</v>
      </c>
      <c r="L14" s="26">
        <v>0.1560415</v>
      </c>
      <c r="N14" s="26">
        <v>2612</v>
      </c>
      <c r="O14" s="18">
        <v>1.74307E-2</v>
      </c>
      <c r="P14" s="13">
        <v>-2.1295499999999998E-2</v>
      </c>
      <c r="Q14" s="13">
        <v>5.6156900000000003E-2</v>
      </c>
      <c r="R14" s="26">
        <v>0.37753740000000002</v>
      </c>
      <c r="T14" s="26">
        <v>2560</v>
      </c>
      <c r="U14" s="18">
        <v>3.9808900000000001E-2</v>
      </c>
      <c r="V14" s="13">
        <v>-3.3533999999999999E-3</v>
      </c>
      <c r="W14" s="13">
        <v>8.2971199999999995E-2</v>
      </c>
      <c r="X14" s="26">
        <v>7.0639099999999996E-2</v>
      </c>
      <c r="Y14" s="30">
        <v>1.9381300000000001E-2</v>
      </c>
    </row>
    <row r="15" spans="1:25" x14ac:dyDescent="0.25">
      <c r="A15" s="14" t="s">
        <v>11</v>
      </c>
      <c r="B15" s="26">
        <v>4761</v>
      </c>
      <c r="C15" s="18">
        <v>-6.9455999999999997E-3</v>
      </c>
      <c r="D15" s="13">
        <v>-3.4450700000000001E-2</v>
      </c>
      <c r="E15" s="13">
        <v>2.0559399999999999E-2</v>
      </c>
      <c r="F15" s="26">
        <v>0.62058199999999997</v>
      </c>
      <c r="H15" s="26">
        <v>2928</v>
      </c>
      <c r="I15" s="18">
        <v>2.4395400000000001E-2</v>
      </c>
      <c r="J15" s="13">
        <v>-1.28556E-2</v>
      </c>
      <c r="K15" s="13">
        <v>6.16465E-2</v>
      </c>
      <c r="L15" s="26">
        <v>0.19920879999999999</v>
      </c>
      <c r="N15" s="26">
        <v>2612</v>
      </c>
      <c r="O15" s="18">
        <v>1.8858099999999999E-2</v>
      </c>
      <c r="P15" s="13">
        <v>-2.0005700000000001E-2</v>
      </c>
      <c r="Q15" s="13">
        <v>5.7722000000000002E-2</v>
      </c>
      <c r="R15" s="26">
        <v>0.34144570000000002</v>
      </c>
      <c r="T15" s="26">
        <v>2560</v>
      </c>
      <c r="U15" s="18">
        <v>4.2266900000000003E-2</v>
      </c>
      <c r="V15" s="13">
        <v>-5.3989999999999995E-4</v>
      </c>
      <c r="W15" s="13">
        <v>8.5073800000000005E-2</v>
      </c>
      <c r="X15" s="26">
        <v>5.29583E-2</v>
      </c>
      <c r="Y15" s="30">
        <v>1.7625200000000001E-2</v>
      </c>
    </row>
    <row r="16" spans="1:25" x14ac:dyDescent="0.25">
      <c r="A16" s="14" t="s">
        <v>12</v>
      </c>
      <c r="B16" s="26">
        <v>4761</v>
      </c>
      <c r="C16" s="18">
        <v>-7.2903999999999998E-3</v>
      </c>
      <c r="D16" s="13">
        <v>-3.4772999999999998E-2</v>
      </c>
      <c r="E16" s="13">
        <v>2.01922E-2</v>
      </c>
      <c r="F16" s="26">
        <v>0.60304769999999996</v>
      </c>
      <c r="H16" s="26">
        <v>2928</v>
      </c>
      <c r="I16" s="18">
        <v>2.29929E-2</v>
      </c>
      <c r="J16" s="13">
        <v>-1.43336E-2</v>
      </c>
      <c r="K16" s="13">
        <v>6.0319499999999998E-2</v>
      </c>
      <c r="L16" s="26">
        <v>0.2272121</v>
      </c>
      <c r="N16" s="26">
        <v>2612</v>
      </c>
      <c r="O16" s="18">
        <v>1.9501600000000001E-2</v>
      </c>
      <c r="P16" s="13">
        <v>-1.9336699999999998E-2</v>
      </c>
      <c r="Q16" s="13">
        <v>5.8339799999999997E-2</v>
      </c>
      <c r="R16" s="26">
        <v>0.32491209999999998</v>
      </c>
      <c r="T16" s="26">
        <v>2560</v>
      </c>
      <c r="U16" s="18">
        <v>4.2044400000000003E-2</v>
      </c>
      <c r="V16" s="13">
        <v>-7.9849999999999995E-4</v>
      </c>
      <c r="W16" s="13">
        <v>8.4887199999999996E-2</v>
      </c>
      <c r="X16" s="26">
        <v>5.4422199999999997E-2</v>
      </c>
      <c r="Y16" s="30">
        <v>1.6344899999999999E-2</v>
      </c>
    </row>
    <row r="17" spans="1:25" x14ac:dyDescent="0.25">
      <c r="A17" s="14" t="s">
        <v>13</v>
      </c>
      <c r="B17" s="26">
        <v>4761</v>
      </c>
      <c r="C17" s="18">
        <v>-7.5429E-3</v>
      </c>
      <c r="D17" s="13">
        <v>-3.5069200000000002E-2</v>
      </c>
      <c r="E17" s="13">
        <v>1.9983299999999999E-2</v>
      </c>
      <c r="F17" s="26">
        <v>0.5911419</v>
      </c>
      <c r="H17" s="26">
        <v>2928</v>
      </c>
      <c r="I17" s="18">
        <v>2.3811300000000001E-2</v>
      </c>
      <c r="J17" s="13">
        <v>-1.35164E-2</v>
      </c>
      <c r="K17" s="13">
        <v>6.1138999999999999E-2</v>
      </c>
      <c r="L17" s="26">
        <v>0.21111530000000001</v>
      </c>
      <c r="N17" s="26">
        <v>2612</v>
      </c>
      <c r="O17" s="18">
        <v>1.7758199999999998E-2</v>
      </c>
      <c r="P17" s="13">
        <v>-2.1110400000000001E-2</v>
      </c>
      <c r="Q17" s="13">
        <v>5.6626700000000002E-2</v>
      </c>
      <c r="R17" s="26">
        <v>0.37039939999999999</v>
      </c>
      <c r="T17" s="26">
        <v>2560</v>
      </c>
      <c r="U17" s="18">
        <v>4.1437099999999998E-2</v>
      </c>
      <c r="V17" s="13">
        <v>-1.4044000000000001E-3</v>
      </c>
      <c r="W17" s="13">
        <v>8.4278500000000006E-2</v>
      </c>
      <c r="X17" s="26">
        <v>5.7991800000000003E-2</v>
      </c>
      <c r="Y17" s="30">
        <v>1.7267899999999999E-2</v>
      </c>
    </row>
    <row r="18" spans="1:25" x14ac:dyDescent="0.25">
      <c r="A18" s="14" t="s">
        <v>14</v>
      </c>
      <c r="B18" s="26">
        <v>4761</v>
      </c>
      <c r="C18" s="18">
        <v>-4.0193E-3</v>
      </c>
      <c r="D18" s="13">
        <v>-3.1565200000000002E-2</v>
      </c>
      <c r="E18" s="13">
        <v>2.3526499999999999E-2</v>
      </c>
      <c r="F18" s="26">
        <v>0.77484520000000001</v>
      </c>
      <c r="H18" s="26">
        <v>2928</v>
      </c>
      <c r="I18" s="18">
        <v>2.5953799999999999E-2</v>
      </c>
      <c r="J18" s="13">
        <v>-1.14363E-2</v>
      </c>
      <c r="K18" s="13">
        <v>6.3343899999999995E-2</v>
      </c>
      <c r="L18" s="26">
        <v>0.17360419999999999</v>
      </c>
      <c r="N18" s="26">
        <v>2612</v>
      </c>
      <c r="O18" s="18">
        <v>1.6998099999999999E-2</v>
      </c>
      <c r="P18" s="13">
        <v>-2.2186999999999998E-2</v>
      </c>
      <c r="Q18" s="13">
        <v>5.6183200000000003E-2</v>
      </c>
      <c r="R18" s="26">
        <v>0.39506540000000001</v>
      </c>
      <c r="T18" s="26">
        <v>2560</v>
      </c>
      <c r="U18" s="18">
        <v>3.8488500000000002E-2</v>
      </c>
      <c r="V18" s="13">
        <v>-4.5775E-3</v>
      </c>
      <c r="W18" s="13">
        <v>8.1554399999999999E-2</v>
      </c>
      <c r="X18" s="26">
        <v>7.9813300000000004E-2</v>
      </c>
      <c r="Y18" s="30">
        <v>3.4457099999999997E-2</v>
      </c>
    </row>
    <row r="19" spans="1:25" x14ac:dyDescent="0.25">
      <c r="A19" s="14" t="s">
        <v>15</v>
      </c>
      <c r="B19" s="26">
        <v>4761</v>
      </c>
      <c r="C19" s="18">
        <v>-1.8146E-3</v>
      </c>
      <c r="D19" s="13">
        <v>-2.9377400000000001E-2</v>
      </c>
      <c r="E19" s="13">
        <v>2.5748099999999999E-2</v>
      </c>
      <c r="F19" s="26">
        <v>0.89730690000000002</v>
      </c>
      <c r="H19" s="26">
        <v>2928</v>
      </c>
      <c r="I19" s="18">
        <v>2.57702E-2</v>
      </c>
      <c r="J19" s="13">
        <v>-1.1657300000000001E-2</v>
      </c>
      <c r="K19" s="13">
        <v>6.3197799999999998E-2</v>
      </c>
      <c r="L19" s="26">
        <v>0.1770998</v>
      </c>
      <c r="N19" s="26">
        <v>2612</v>
      </c>
      <c r="O19" s="18">
        <v>1.8089299999999999E-2</v>
      </c>
      <c r="P19" s="13">
        <v>-2.1192699999999998E-2</v>
      </c>
      <c r="Q19" s="13">
        <v>5.73713E-2</v>
      </c>
      <c r="R19" s="26">
        <v>0.36661959999999999</v>
      </c>
      <c r="T19" s="26">
        <v>2560</v>
      </c>
      <c r="U19" s="18">
        <v>3.67059E-2</v>
      </c>
      <c r="V19" s="13">
        <v>-6.0550999999999999E-3</v>
      </c>
      <c r="W19" s="13">
        <v>7.9466999999999996E-2</v>
      </c>
      <c r="X19" s="26">
        <v>9.24537E-2</v>
      </c>
      <c r="Y19" s="30">
        <v>5.38808E-2</v>
      </c>
    </row>
    <row r="20" spans="1:25" x14ac:dyDescent="0.25">
      <c r="A20" s="14" t="s">
        <v>16</v>
      </c>
      <c r="B20" s="26">
        <v>4761</v>
      </c>
      <c r="C20" s="18">
        <v>-6.2174999999999999E-3</v>
      </c>
      <c r="D20" s="13">
        <v>-3.3754699999999999E-2</v>
      </c>
      <c r="E20" s="13">
        <v>2.13197E-2</v>
      </c>
      <c r="F20" s="26">
        <v>0.65804289999999999</v>
      </c>
      <c r="H20" s="26">
        <v>2928</v>
      </c>
      <c r="I20" s="18">
        <v>2.59104E-2</v>
      </c>
      <c r="J20" s="13">
        <v>-1.13835E-2</v>
      </c>
      <c r="K20" s="13">
        <v>6.3204200000000002E-2</v>
      </c>
      <c r="L20" s="26">
        <v>0.17321629999999999</v>
      </c>
      <c r="N20" s="26">
        <v>2612</v>
      </c>
      <c r="O20" s="18">
        <v>1.5778899999999998E-2</v>
      </c>
      <c r="P20" s="13">
        <v>-2.3268899999999999E-2</v>
      </c>
      <c r="Q20" s="13">
        <v>5.4826699999999999E-2</v>
      </c>
      <c r="R20" s="26">
        <v>0.4282146</v>
      </c>
      <c r="T20" s="26">
        <v>2560</v>
      </c>
      <c r="U20" s="18">
        <v>4.0430800000000003E-2</v>
      </c>
      <c r="V20" s="13">
        <v>-2.9599000000000001E-3</v>
      </c>
      <c r="W20" s="13">
        <v>8.3821400000000004E-2</v>
      </c>
      <c r="X20" s="26">
        <v>6.7796800000000004E-2</v>
      </c>
      <c r="Y20" s="30">
        <v>2.17276E-2</v>
      </c>
    </row>
    <row r="21" spans="1:25" x14ac:dyDescent="0.25">
      <c r="A21" s="14" t="s">
        <v>17</v>
      </c>
      <c r="B21" s="26">
        <v>4761</v>
      </c>
      <c r="C21" s="18">
        <v>-8.2007999999999994E-3</v>
      </c>
      <c r="D21" s="13">
        <v>-3.5654600000000002E-2</v>
      </c>
      <c r="E21" s="13">
        <v>1.9252999999999999E-2</v>
      </c>
      <c r="F21" s="26">
        <v>0.55816109999999997</v>
      </c>
      <c r="H21" s="26">
        <v>2928</v>
      </c>
      <c r="I21" s="18">
        <v>2.17469E-2</v>
      </c>
      <c r="J21" s="13">
        <v>-1.55514E-2</v>
      </c>
      <c r="K21" s="13">
        <v>5.9045199999999999E-2</v>
      </c>
      <c r="L21" s="26">
        <v>0.25303439999999999</v>
      </c>
      <c r="N21" s="26">
        <v>2612</v>
      </c>
      <c r="O21" s="18">
        <v>2.0606699999999999E-2</v>
      </c>
      <c r="P21" s="13">
        <v>-1.8098199999999998E-2</v>
      </c>
      <c r="Q21" s="13">
        <v>5.9311599999999999E-2</v>
      </c>
      <c r="R21" s="26">
        <v>0.29659200000000002</v>
      </c>
      <c r="T21" s="26">
        <v>2560</v>
      </c>
      <c r="U21" s="18">
        <v>4.2992000000000002E-2</v>
      </c>
      <c r="V21" s="13">
        <v>2.5290000000000002E-4</v>
      </c>
      <c r="W21" s="13">
        <v>8.5731100000000005E-2</v>
      </c>
      <c r="X21" s="26">
        <v>4.8660799999999997E-2</v>
      </c>
      <c r="Y21" s="30">
        <v>1.32307E-2</v>
      </c>
    </row>
    <row r="22" spans="1:25" x14ac:dyDescent="0.25">
      <c r="A22" s="14" t="s">
        <v>18</v>
      </c>
      <c r="B22" s="26">
        <v>4761</v>
      </c>
      <c r="C22" s="18">
        <v>-7.8501999999999999E-3</v>
      </c>
      <c r="D22" s="13">
        <v>-3.5286199999999997E-2</v>
      </c>
      <c r="E22" s="13">
        <v>1.95858E-2</v>
      </c>
      <c r="F22" s="26">
        <v>0.57486440000000005</v>
      </c>
      <c r="H22" s="26">
        <v>2928</v>
      </c>
      <c r="I22" s="18">
        <v>1.7692900000000001E-2</v>
      </c>
      <c r="J22" s="13">
        <v>-1.97564E-2</v>
      </c>
      <c r="K22" s="13">
        <v>5.5142099999999999E-2</v>
      </c>
      <c r="L22" s="26">
        <v>0.35433160000000002</v>
      </c>
      <c r="N22" s="26">
        <v>2612</v>
      </c>
      <c r="O22" s="18">
        <v>2.2653800000000002E-2</v>
      </c>
      <c r="P22" s="13">
        <v>-1.6009700000000002E-2</v>
      </c>
      <c r="Q22" s="13">
        <v>6.1317400000000001E-2</v>
      </c>
      <c r="R22" s="26">
        <v>0.25069360000000002</v>
      </c>
      <c r="T22" s="26">
        <v>2560</v>
      </c>
      <c r="U22" s="18">
        <v>4.4967899999999998E-2</v>
      </c>
      <c r="V22" s="13">
        <v>3.2201E-3</v>
      </c>
      <c r="W22" s="13">
        <v>8.6715700000000007E-2</v>
      </c>
      <c r="X22" s="26">
        <v>3.4771200000000002E-2</v>
      </c>
      <c r="Y22" s="30">
        <v>9.6346000000000001E-3</v>
      </c>
    </row>
    <row r="23" spans="1:25" x14ac:dyDescent="0.25">
      <c r="A23" s="14" t="s">
        <v>19</v>
      </c>
      <c r="B23" s="26">
        <v>4761</v>
      </c>
      <c r="C23" s="18">
        <v>-7.2103999999999996E-3</v>
      </c>
      <c r="D23" s="13">
        <v>-3.46734E-2</v>
      </c>
      <c r="E23" s="13">
        <v>2.02525E-2</v>
      </c>
      <c r="F23" s="26">
        <v>0.60677130000000001</v>
      </c>
      <c r="H23" s="26">
        <v>2928</v>
      </c>
      <c r="I23" s="18">
        <v>1.7480599999999999E-2</v>
      </c>
      <c r="J23" s="13">
        <v>-1.9980100000000001E-2</v>
      </c>
      <c r="K23" s="13">
        <v>5.4941299999999998E-2</v>
      </c>
      <c r="L23" s="26">
        <v>0.36028009999999999</v>
      </c>
      <c r="N23" s="26">
        <v>2612</v>
      </c>
      <c r="O23" s="18">
        <v>2.26517E-2</v>
      </c>
      <c r="P23" s="13">
        <v>-1.6092599999999999E-2</v>
      </c>
      <c r="Q23" s="13">
        <v>6.1395999999999999E-2</v>
      </c>
      <c r="R23" s="26">
        <v>0.25172739999999999</v>
      </c>
      <c r="T23" s="26">
        <v>2560</v>
      </c>
      <c r="U23" s="18">
        <v>4.4852999999999997E-2</v>
      </c>
      <c r="V23" s="13">
        <v>3.0742999999999999E-3</v>
      </c>
      <c r="W23" s="13">
        <v>8.6631700000000006E-2</v>
      </c>
      <c r="X23" s="26">
        <v>3.5372399999999998E-2</v>
      </c>
      <c r="Y23" s="30">
        <v>1.05763E-2</v>
      </c>
    </row>
    <row r="24" spans="1:25" x14ac:dyDescent="0.25">
      <c r="A24" s="14" t="s">
        <v>20</v>
      </c>
      <c r="B24" s="26">
        <v>4761</v>
      </c>
      <c r="C24" s="18">
        <v>-7.8352000000000005E-3</v>
      </c>
      <c r="D24" s="13">
        <v>-3.5322899999999997E-2</v>
      </c>
      <c r="E24" s="13">
        <v>1.96524E-2</v>
      </c>
      <c r="F24" s="26">
        <v>0.57630930000000002</v>
      </c>
      <c r="H24" s="26">
        <v>2928</v>
      </c>
      <c r="I24" s="18">
        <v>1.7273899999999998E-2</v>
      </c>
      <c r="J24" s="13">
        <v>-2.0206999999999999E-2</v>
      </c>
      <c r="K24" s="13">
        <v>5.4754700000000003E-2</v>
      </c>
      <c r="L24" s="26">
        <v>0.36624630000000002</v>
      </c>
      <c r="N24" s="26">
        <v>2612</v>
      </c>
      <c r="O24" s="18">
        <v>2.1857100000000001E-2</v>
      </c>
      <c r="P24" s="13">
        <v>-1.67899E-2</v>
      </c>
      <c r="Q24" s="13">
        <v>6.0504099999999998E-2</v>
      </c>
      <c r="R24" s="26">
        <v>0.26753880000000002</v>
      </c>
      <c r="T24" s="26">
        <v>2560</v>
      </c>
      <c r="U24" s="18">
        <v>4.5555699999999998E-2</v>
      </c>
      <c r="V24" s="13">
        <v>3.8382999999999998E-3</v>
      </c>
      <c r="W24" s="13">
        <v>8.7273000000000003E-2</v>
      </c>
      <c r="X24" s="26">
        <v>3.2343400000000001E-2</v>
      </c>
      <c r="Y24" s="30">
        <v>8.8083999999999992E-3</v>
      </c>
    </row>
    <row r="25" spans="1:25" x14ac:dyDescent="0.25">
      <c r="A25" s="14" t="s">
        <v>21</v>
      </c>
      <c r="B25" s="26">
        <v>4761</v>
      </c>
      <c r="C25" s="18">
        <v>-5.0688E-3</v>
      </c>
      <c r="D25" s="13">
        <v>-3.2684699999999997E-2</v>
      </c>
      <c r="E25" s="13">
        <v>2.2547000000000001E-2</v>
      </c>
      <c r="F25" s="26">
        <v>0.71898320000000004</v>
      </c>
      <c r="H25" s="26">
        <v>2928</v>
      </c>
      <c r="I25" s="18">
        <v>1.7519799999999999E-2</v>
      </c>
      <c r="J25" s="13">
        <v>-1.9938600000000001E-2</v>
      </c>
      <c r="K25" s="13">
        <v>5.4978199999999998E-2</v>
      </c>
      <c r="L25" s="26">
        <v>0.35917510000000002</v>
      </c>
      <c r="N25" s="26">
        <v>2612</v>
      </c>
      <c r="O25" s="18">
        <v>2.0913500000000002E-2</v>
      </c>
      <c r="P25" s="13">
        <v>-1.8113199999999999E-2</v>
      </c>
      <c r="Q25" s="13">
        <v>5.9940300000000002E-2</v>
      </c>
      <c r="R25" s="26">
        <v>0.29345389999999999</v>
      </c>
      <c r="T25" s="26">
        <v>2560</v>
      </c>
      <c r="U25" s="18">
        <v>4.2517100000000002E-2</v>
      </c>
      <c r="V25" s="13">
        <v>6.2819999999999998E-4</v>
      </c>
      <c r="W25" s="13">
        <v>8.4405999999999995E-2</v>
      </c>
      <c r="X25" s="26">
        <v>4.6664499999999998E-2</v>
      </c>
      <c r="Y25" s="30">
        <v>1.8189799999999999E-2</v>
      </c>
    </row>
    <row r="26" spans="1:25" x14ac:dyDescent="0.25">
      <c r="A26" s="14" t="s">
        <v>22</v>
      </c>
      <c r="B26" s="26">
        <v>4761</v>
      </c>
      <c r="C26" s="18">
        <v>-1.6983E-3</v>
      </c>
      <c r="D26" s="13">
        <v>-2.9399499999999999E-2</v>
      </c>
      <c r="E26" s="13">
        <v>2.60028E-2</v>
      </c>
      <c r="F26" s="26">
        <v>0.90433390000000002</v>
      </c>
      <c r="H26" s="26">
        <v>2928</v>
      </c>
      <c r="I26" s="18">
        <v>1.68291E-2</v>
      </c>
      <c r="J26" s="13">
        <v>-2.0557300000000001E-2</v>
      </c>
      <c r="K26" s="13">
        <v>5.42155E-2</v>
      </c>
      <c r="L26" s="26">
        <v>0.37751249999999997</v>
      </c>
      <c r="N26" s="26">
        <v>2612</v>
      </c>
      <c r="O26" s="18">
        <v>2.03213E-2</v>
      </c>
      <c r="P26" s="13">
        <v>-1.8891000000000002E-2</v>
      </c>
      <c r="Q26" s="13">
        <v>5.9533700000000002E-2</v>
      </c>
      <c r="R26" s="26">
        <v>0.30962869999999998</v>
      </c>
      <c r="T26" s="26">
        <v>2560</v>
      </c>
      <c r="U26" s="18">
        <v>3.99184E-2</v>
      </c>
      <c r="V26" s="13">
        <v>-1.3986999999999999E-3</v>
      </c>
      <c r="W26" s="13">
        <v>8.1235600000000005E-2</v>
      </c>
      <c r="X26" s="26">
        <v>5.8269700000000001E-2</v>
      </c>
      <c r="Y26" s="30">
        <v>3.7378799999999997E-2</v>
      </c>
    </row>
    <row r="27" spans="1:25" x14ac:dyDescent="0.25">
      <c r="A27" s="14" t="s">
        <v>23</v>
      </c>
      <c r="B27" s="26">
        <v>4761</v>
      </c>
      <c r="C27" s="18">
        <v>-7.9103999999999997E-3</v>
      </c>
      <c r="D27" s="13">
        <v>-3.5451900000000001E-2</v>
      </c>
      <c r="E27" s="13">
        <v>1.9630999999999999E-2</v>
      </c>
      <c r="F27" s="26">
        <v>0.57340619999999998</v>
      </c>
      <c r="H27" s="26">
        <v>2928</v>
      </c>
      <c r="I27" s="18">
        <v>1.79483E-2</v>
      </c>
      <c r="J27" s="13">
        <v>-1.9521899999999998E-2</v>
      </c>
      <c r="K27" s="13">
        <v>5.5418500000000002E-2</v>
      </c>
      <c r="L27" s="26">
        <v>0.34769749999999999</v>
      </c>
      <c r="N27" s="26">
        <v>2612</v>
      </c>
      <c r="O27" s="18">
        <v>2.13028E-2</v>
      </c>
      <c r="P27" s="13">
        <v>-1.7527399999999999E-2</v>
      </c>
      <c r="Q27" s="13">
        <v>6.0132900000000003E-2</v>
      </c>
      <c r="R27" s="26">
        <v>0.28213240000000001</v>
      </c>
      <c r="T27" s="26">
        <v>2560</v>
      </c>
      <c r="U27" s="18">
        <v>4.4695400000000003E-2</v>
      </c>
      <c r="V27" s="13">
        <v>2.3062999999999998E-3</v>
      </c>
      <c r="W27" s="13">
        <v>8.7084400000000006E-2</v>
      </c>
      <c r="X27" s="26">
        <v>3.8779899999999999E-2</v>
      </c>
      <c r="Y27" s="30">
        <v>9.8893000000000002E-3</v>
      </c>
    </row>
    <row r="28" spans="1:25" x14ac:dyDescent="0.25">
      <c r="A28" s="14" t="s">
        <v>24</v>
      </c>
      <c r="B28" s="26">
        <v>4761</v>
      </c>
      <c r="C28" s="18">
        <v>-7.8136000000000004E-3</v>
      </c>
      <c r="D28" s="13">
        <v>-3.5213099999999997E-2</v>
      </c>
      <c r="E28" s="13">
        <v>1.9585999999999999E-2</v>
      </c>
      <c r="F28" s="26">
        <v>0.57614129999999997</v>
      </c>
      <c r="H28" s="26">
        <v>2928</v>
      </c>
      <c r="I28" s="18">
        <v>1.74342E-2</v>
      </c>
      <c r="J28" s="13">
        <v>-2.0001399999999999E-2</v>
      </c>
      <c r="K28" s="13">
        <v>5.4869800000000003E-2</v>
      </c>
      <c r="L28" s="26">
        <v>0.36123539999999998</v>
      </c>
      <c r="N28" s="26">
        <v>2612</v>
      </c>
      <c r="O28" s="18">
        <v>2.3439000000000002E-2</v>
      </c>
      <c r="P28" s="13">
        <v>-1.5150200000000001E-2</v>
      </c>
      <c r="Q28" s="13">
        <v>6.2028300000000001E-2</v>
      </c>
      <c r="R28" s="26">
        <v>0.23375009999999999</v>
      </c>
      <c r="T28" s="26">
        <v>2560</v>
      </c>
      <c r="U28" s="18">
        <v>4.5380999999999998E-2</v>
      </c>
      <c r="V28" s="13">
        <v>3.6422999999999998E-3</v>
      </c>
      <c r="W28" s="13">
        <v>8.7119600000000005E-2</v>
      </c>
      <c r="X28" s="26">
        <v>3.3100999999999998E-2</v>
      </c>
      <c r="Y28" s="30">
        <v>9.2315000000000001E-3</v>
      </c>
    </row>
    <row r="29" spans="1:25" x14ac:dyDescent="0.25">
      <c r="A29" s="14" t="s">
        <v>25</v>
      </c>
      <c r="B29" s="26">
        <v>4761</v>
      </c>
      <c r="C29" s="18">
        <v>-4.0080999999999997E-3</v>
      </c>
      <c r="D29" s="13">
        <v>-3.1637400000000003E-2</v>
      </c>
      <c r="E29" s="13">
        <v>2.3621300000000001E-2</v>
      </c>
      <c r="F29" s="26">
        <v>0.77611949999999996</v>
      </c>
      <c r="H29" s="26">
        <v>2928</v>
      </c>
      <c r="I29" s="18">
        <v>1.9740899999999999E-2</v>
      </c>
      <c r="J29" s="13">
        <v>-1.75277E-2</v>
      </c>
      <c r="K29" s="13">
        <v>5.7009400000000002E-2</v>
      </c>
      <c r="L29" s="26">
        <v>0.29907289999999997</v>
      </c>
      <c r="N29" s="26">
        <v>2612</v>
      </c>
      <c r="O29" s="18">
        <v>2.6920599999999999E-2</v>
      </c>
      <c r="P29" s="13">
        <v>-1.1949E-2</v>
      </c>
      <c r="Q29" s="13">
        <v>6.5790199999999993E-2</v>
      </c>
      <c r="R29" s="26">
        <v>0.1745573</v>
      </c>
      <c r="T29" s="26">
        <v>2560</v>
      </c>
      <c r="U29" s="18">
        <v>4.4516E-2</v>
      </c>
      <c r="V29" s="13">
        <v>3.8011999999999998E-3</v>
      </c>
      <c r="W29" s="13">
        <v>8.5230799999999995E-2</v>
      </c>
      <c r="X29" s="26">
        <v>3.2129699999999997E-2</v>
      </c>
      <c r="Y29" s="30">
        <v>1.21429E-2</v>
      </c>
    </row>
    <row r="30" spans="1:25" x14ac:dyDescent="0.25">
      <c r="A30" s="14" t="s">
        <v>26</v>
      </c>
      <c r="B30" s="26">
        <v>4761</v>
      </c>
      <c r="C30" s="18">
        <v>-2.9873E-3</v>
      </c>
      <c r="D30" s="13">
        <v>-3.0663200000000002E-2</v>
      </c>
      <c r="E30" s="13">
        <v>2.4688499999999999E-2</v>
      </c>
      <c r="F30" s="26">
        <v>0.8324201</v>
      </c>
      <c r="H30" s="26">
        <v>2928</v>
      </c>
      <c r="I30" s="18">
        <v>1.8932299999999999E-2</v>
      </c>
      <c r="J30" s="13">
        <v>-1.8318399999999999E-2</v>
      </c>
      <c r="K30" s="13">
        <v>5.6182999999999997E-2</v>
      </c>
      <c r="L30" s="26">
        <v>0.31906709999999999</v>
      </c>
      <c r="N30" s="26">
        <v>2612</v>
      </c>
      <c r="O30" s="18">
        <v>2.6515E-2</v>
      </c>
      <c r="P30" s="13">
        <v>-1.2422000000000001E-2</v>
      </c>
      <c r="Q30" s="13">
        <v>6.5451999999999996E-2</v>
      </c>
      <c r="R30" s="26">
        <v>0.1818948</v>
      </c>
      <c r="T30" s="26">
        <v>2560</v>
      </c>
      <c r="U30" s="18">
        <v>4.4492799999999999E-2</v>
      </c>
      <c r="V30" s="13">
        <v>3.7875999999999999E-3</v>
      </c>
      <c r="W30" s="13">
        <v>8.5198099999999999E-2</v>
      </c>
      <c r="X30" s="26">
        <v>3.2178999999999999E-2</v>
      </c>
      <c r="Y30" s="30">
        <v>1.3925999999999999E-2</v>
      </c>
    </row>
    <row r="31" spans="1:25" x14ac:dyDescent="0.25">
      <c r="A31" s="14" t="s">
        <v>27</v>
      </c>
      <c r="B31" s="26">
        <v>4761</v>
      </c>
      <c r="C31" s="18">
        <v>-4.4365999999999997E-3</v>
      </c>
      <c r="D31" s="13">
        <v>-3.2178900000000003E-2</v>
      </c>
      <c r="E31" s="13">
        <v>2.3305599999999999E-2</v>
      </c>
      <c r="F31" s="26">
        <v>0.75389620000000002</v>
      </c>
      <c r="H31" s="26">
        <v>2928</v>
      </c>
      <c r="I31" s="18">
        <v>1.6500999999999998E-2</v>
      </c>
      <c r="J31" s="13">
        <v>-2.0702100000000001E-2</v>
      </c>
      <c r="K31" s="13">
        <v>5.3704000000000002E-2</v>
      </c>
      <c r="L31" s="26">
        <v>0.38454709999999998</v>
      </c>
      <c r="N31" s="26">
        <v>2612</v>
      </c>
      <c r="O31" s="18">
        <v>2.5606199999999999E-2</v>
      </c>
      <c r="P31" s="13">
        <v>-1.3361700000000001E-2</v>
      </c>
      <c r="Q31" s="13">
        <v>6.4574099999999995E-2</v>
      </c>
      <c r="R31" s="26">
        <v>0.1976831</v>
      </c>
      <c r="T31" s="26">
        <v>2560</v>
      </c>
      <c r="U31" s="18">
        <v>4.5390399999999997E-2</v>
      </c>
      <c r="V31" s="13">
        <v>4.7134000000000004E-3</v>
      </c>
      <c r="W31" s="13">
        <v>8.6067299999999999E-2</v>
      </c>
      <c r="X31" s="26">
        <v>2.87519E-2</v>
      </c>
      <c r="Y31" s="30">
        <v>9.4138999999999994E-3</v>
      </c>
    </row>
    <row r="32" spans="1:25" x14ac:dyDescent="0.25">
      <c r="A32" s="14" t="s">
        <v>28</v>
      </c>
      <c r="B32" s="26">
        <v>4761</v>
      </c>
      <c r="C32" s="18">
        <v>-6.135E-4</v>
      </c>
      <c r="D32" s="13">
        <v>-2.8582900000000001E-2</v>
      </c>
      <c r="E32" s="13">
        <v>2.7355999999999998E-2</v>
      </c>
      <c r="F32" s="26">
        <v>0.96570370000000005</v>
      </c>
      <c r="H32" s="26">
        <v>2928</v>
      </c>
      <c r="I32" s="18">
        <v>1.24548E-2</v>
      </c>
      <c r="J32" s="13">
        <v>-2.4362100000000001E-2</v>
      </c>
      <c r="K32" s="13">
        <v>4.9271599999999999E-2</v>
      </c>
      <c r="L32" s="26">
        <v>0.50718430000000003</v>
      </c>
      <c r="N32" s="26">
        <v>2612</v>
      </c>
      <c r="O32" s="18">
        <v>2.1523E-2</v>
      </c>
      <c r="P32" s="13">
        <v>-1.7520899999999999E-2</v>
      </c>
      <c r="Q32" s="13">
        <v>6.05669E-2</v>
      </c>
      <c r="R32" s="26">
        <v>0.2798253</v>
      </c>
      <c r="T32" s="26">
        <v>2560</v>
      </c>
      <c r="U32" s="18">
        <v>4.3041900000000001E-2</v>
      </c>
      <c r="V32" s="13">
        <v>2.8306999999999998E-3</v>
      </c>
      <c r="W32" s="13">
        <v>8.3252999999999994E-2</v>
      </c>
      <c r="X32" s="26">
        <v>3.5920800000000003E-2</v>
      </c>
      <c r="Y32" s="30">
        <v>2.56207E-2</v>
      </c>
    </row>
    <row r="33" spans="1:25" x14ac:dyDescent="0.25">
      <c r="A33" s="14" t="s">
        <v>29</v>
      </c>
      <c r="B33" s="26">
        <v>4761</v>
      </c>
      <c r="C33" s="18">
        <v>3.9833000000000004E-3</v>
      </c>
      <c r="D33" s="13">
        <v>-2.4084499999999998E-2</v>
      </c>
      <c r="E33" s="13">
        <v>3.2051000000000003E-2</v>
      </c>
      <c r="F33" s="26">
        <v>0.78085400000000005</v>
      </c>
      <c r="H33" s="26">
        <v>2928</v>
      </c>
      <c r="I33" s="18">
        <v>1.0602E-2</v>
      </c>
      <c r="J33" s="13">
        <v>-2.5739000000000001E-2</v>
      </c>
      <c r="K33" s="13">
        <v>4.6942999999999999E-2</v>
      </c>
      <c r="L33" s="26">
        <v>0.56734620000000002</v>
      </c>
      <c r="N33" s="26">
        <v>2612</v>
      </c>
      <c r="O33" s="18">
        <v>1.9192600000000001E-2</v>
      </c>
      <c r="P33" s="13">
        <v>-1.9804700000000001E-2</v>
      </c>
      <c r="Q33" s="13">
        <v>5.8189900000000003E-2</v>
      </c>
      <c r="R33" s="26">
        <v>0.33461030000000003</v>
      </c>
      <c r="T33" s="26">
        <v>2560</v>
      </c>
      <c r="U33" s="18">
        <v>4.0717000000000003E-2</v>
      </c>
      <c r="V33" s="13">
        <v>1.4011E-3</v>
      </c>
      <c r="W33" s="13">
        <v>8.0032800000000001E-2</v>
      </c>
      <c r="X33" s="26">
        <v>4.2381200000000001E-2</v>
      </c>
      <c r="Y33" s="30">
        <v>6.8617200000000003E-2</v>
      </c>
    </row>
    <row r="34" spans="1:25" x14ac:dyDescent="0.25">
      <c r="A34" s="14" t="s">
        <v>30</v>
      </c>
      <c r="B34" s="26">
        <v>4761</v>
      </c>
      <c r="C34" s="18">
        <v>-5.5887000000000003E-3</v>
      </c>
      <c r="D34" s="13">
        <v>-3.3343999999999999E-2</v>
      </c>
      <c r="E34" s="13">
        <v>2.2166600000000002E-2</v>
      </c>
      <c r="F34" s="26">
        <v>0.6930444</v>
      </c>
      <c r="H34" s="26">
        <v>2928</v>
      </c>
      <c r="I34" s="18">
        <v>1.39206E-2</v>
      </c>
      <c r="J34" s="13">
        <v>-2.3322099999999998E-2</v>
      </c>
      <c r="K34" s="13">
        <v>5.1163399999999998E-2</v>
      </c>
      <c r="L34" s="26">
        <v>0.46367700000000001</v>
      </c>
      <c r="N34" s="26">
        <v>2612</v>
      </c>
      <c r="O34" s="18">
        <v>2.3399300000000001E-2</v>
      </c>
      <c r="P34" s="13">
        <v>-1.5558499999999999E-2</v>
      </c>
      <c r="Q34" s="13">
        <v>6.2357000000000003E-2</v>
      </c>
      <c r="R34" s="26">
        <v>0.23899819999999999</v>
      </c>
      <c r="T34" s="26">
        <v>2560</v>
      </c>
      <c r="U34" s="18">
        <v>4.4388499999999997E-2</v>
      </c>
      <c r="V34" s="13">
        <v>3.2954E-3</v>
      </c>
      <c r="W34" s="13">
        <v>8.5481600000000005E-2</v>
      </c>
      <c r="X34" s="26">
        <v>3.4259100000000001E-2</v>
      </c>
      <c r="Y34" s="30">
        <v>1.01849E-2</v>
      </c>
    </row>
    <row r="35" spans="1:25" x14ac:dyDescent="0.25">
      <c r="A35" s="14" t="s">
        <v>31</v>
      </c>
      <c r="B35" s="26">
        <v>4761</v>
      </c>
      <c r="C35" s="18">
        <v>-3.5219000000000001E-3</v>
      </c>
      <c r="D35" s="13">
        <v>-3.1027800000000001E-2</v>
      </c>
      <c r="E35" s="13">
        <v>2.3983999999999998E-2</v>
      </c>
      <c r="F35" s="26">
        <v>0.80180960000000001</v>
      </c>
      <c r="H35" s="26">
        <v>2928</v>
      </c>
      <c r="I35" s="18">
        <v>2.2316200000000001E-2</v>
      </c>
      <c r="J35" s="13">
        <v>-1.4988100000000001E-2</v>
      </c>
      <c r="K35" s="13">
        <v>5.9620600000000003E-2</v>
      </c>
      <c r="L35" s="26">
        <v>0.2409009</v>
      </c>
      <c r="N35" s="26">
        <v>2612</v>
      </c>
      <c r="O35" s="18">
        <v>2.85539E-2</v>
      </c>
      <c r="P35" s="13">
        <v>-1.01262E-2</v>
      </c>
      <c r="Q35" s="13">
        <v>6.7233899999999999E-2</v>
      </c>
      <c r="R35" s="26">
        <v>0.14786859999999999</v>
      </c>
      <c r="T35" s="26">
        <v>2560</v>
      </c>
      <c r="U35" s="18">
        <v>4.4327999999999999E-2</v>
      </c>
      <c r="V35" s="13">
        <v>3.4892999999999999E-3</v>
      </c>
      <c r="W35" s="13">
        <v>8.5166800000000001E-2</v>
      </c>
      <c r="X35" s="26">
        <v>3.3396700000000001E-2</v>
      </c>
      <c r="Y35" s="30">
        <v>1.29882E-2</v>
      </c>
    </row>
    <row r="36" spans="1:25" x14ac:dyDescent="0.25">
      <c r="A36" s="14" t="s">
        <v>32</v>
      </c>
      <c r="B36" s="26">
        <v>4761</v>
      </c>
      <c r="C36" s="18">
        <v>-4.4199E-3</v>
      </c>
      <c r="D36" s="13">
        <v>-3.24669E-2</v>
      </c>
      <c r="E36" s="13">
        <v>2.3626999999999999E-2</v>
      </c>
      <c r="F36" s="26">
        <v>0.75737220000000005</v>
      </c>
      <c r="H36" s="26">
        <v>2928</v>
      </c>
      <c r="I36" s="18">
        <v>1.6981900000000001E-2</v>
      </c>
      <c r="J36" s="13">
        <v>-1.9593300000000001E-2</v>
      </c>
      <c r="K36" s="13">
        <v>5.3557100000000003E-2</v>
      </c>
      <c r="L36" s="26">
        <v>0.36269200000000001</v>
      </c>
      <c r="N36" s="26">
        <v>2612</v>
      </c>
      <c r="O36" s="18">
        <v>2.45475E-2</v>
      </c>
      <c r="P36" s="13">
        <v>-1.4285000000000001E-2</v>
      </c>
      <c r="Q36" s="13">
        <v>6.3380000000000006E-2</v>
      </c>
      <c r="R36" s="26">
        <v>0.21525630000000001</v>
      </c>
      <c r="T36" s="26">
        <v>2560</v>
      </c>
      <c r="U36" s="18">
        <v>5.0422099999999997E-2</v>
      </c>
      <c r="V36" s="13">
        <v>1.1243E-2</v>
      </c>
      <c r="W36" s="13">
        <v>8.9601200000000006E-2</v>
      </c>
      <c r="X36" s="26">
        <v>1.16761E-2</v>
      </c>
      <c r="Y36" s="30">
        <v>2.9448E-3</v>
      </c>
    </row>
    <row r="37" spans="1:25" x14ac:dyDescent="0.25">
      <c r="A37" s="14" t="s">
        <v>33</v>
      </c>
      <c r="B37" s="26">
        <v>4761</v>
      </c>
      <c r="C37" s="18">
        <v>-2.1435999999999998E-3</v>
      </c>
      <c r="D37" s="13">
        <v>-3.0280600000000001E-2</v>
      </c>
      <c r="E37" s="13">
        <v>2.59933E-2</v>
      </c>
      <c r="F37" s="26">
        <v>0.88127770000000005</v>
      </c>
      <c r="H37" s="26">
        <v>2928</v>
      </c>
      <c r="I37" s="18">
        <v>1.88801E-2</v>
      </c>
      <c r="J37" s="13">
        <v>-1.7337499999999999E-2</v>
      </c>
      <c r="K37" s="13">
        <v>5.5097699999999999E-2</v>
      </c>
      <c r="L37" s="26">
        <v>0.30679659999999997</v>
      </c>
      <c r="N37" s="26">
        <v>2612</v>
      </c>
      <c r="O37" s="18">
        <v>2.48244E-2</v>
      </c>
      <c r="P37" s="13">
        <v>-1.3882E-2</v>
      </c>
      <c r="Q37" s="13">
        <v>6.3530900000000001E-2</v>
      </c>
      <c r="R37" s="26">
        <v>0.20864550000000001</v>
      </c>
      <c r="T37" s="26">
        <v>2560</v>
      </c>
      <c r="U37" s="18">
        <v>5.12033E-2</v>
      </c>
      <c r="V37" s="13">
        <v>1.2215699999999999E-2</v>
      </c>
      <c r="W37" s="13">
        <v>9.0190900000000004E-2</v>
      </c>
      <c r="X37" s="26">
        <v>1.0071399999999999E-2</v>
      </c>
      <c r="Y37" s="30">
        <v>2.6635000000000001E-3</v>
      </c>
    </row>
    <row r="38" spans="1:25" x14ac:dyDescent="0.25">
      <c r="A38" s="14" t="s">
        <v>34</v>
      </c>
      <c r="B38" s="26">
        <v>4761</v>
      </c>
      <c r="C38" s="18">
        <v>-2.5076E-3</v>
      </c>
      <c r="D38" s="13">
        <v>-3.0847400000000001E-2</v>
      </c>
      <c r="E38" s="13">
        <v>2.58322E-2</v>
      </c>
      <c r="F38" s="26">
        <v>0.86228890000000002</v>
      </c>
      <c r="H38" s="26">
        <v>2928</v>
      </c>
      <c r="I38" s="18">
        <v>1.64791E-2</v>
      </c>
      <c r="J38" s="13">
        <v>-1.9669499999999999E-2</v>
      </c>
      <c r="K38" s="13">
        <v>5.2627699999999999E-2</v>
      </c>
      <c r="L38" s="26">
        <v>0.37147039999999998</v>
      </c>
      <c r="N38" s="26">
        <v>2612</v>
      </c>
      <c r="O38" s="18">
        <v>2.5642499999999999E-2</v>
      </c>
      <c r="P38" s="13">
        <v>-1.2427199999999999E-2</v>
      </c>
      <c r="Q38" s="13">
        <v>6.3712099999999994E-2</v>
      </c>
      <c r="R38" s="26">
        <v>0.1866902</v>
      </c>
      <c r="T38" s="26">
        <v>2560</v>
      </c>
      <c r="U38" s="18">
        <v>5.7678199999999999E-2</v>
      </c>
      <c r="V38" s="13">
        <v>1.86903E-2</v>
      </c>
      <c r="W38" s="13">
        <v>9.6666199999999994E-2</v>
      </c>
      <c r="X38" s="26">
        <v>3.7525000000000002E-3</v>
      </c>
      <c r="Y38" s="30">
        <v>9.3539999999999997E-4</v>
      </c>
    </row>
    <row r="39" spans="1:25" x14ac:dyDescent="0.25">
      <c r="A39" s="14" t="s">
        <v>35</v>
      </c>
      <c r="B39" s="26">
        <v>4761</v>
      </c>
      <c r="C39" s="18">
        <v>5.5008000000000001E-3</v>
      </c>
      <c r="D39" s="13">
        <v>-2.2724999999999999E-2</v>
      </c>
      <c r="E39" s="13">
        <v>3.37265E-2</v>
      </c>
      <c r="F39" s="26">
        <v>0.7024319</v>
      </c>
      <c r="H39" s="26">
        <v>2928</v>
      </c>
      <c r="I39" s="18">
        <v>2.2909800000000001E-2</v>
      </c>
      <c r="J39" s="13">
        <v>-1.24759E-2</v>
      </c>
      <c r="K39" s="13">
        <v>5.82955E-2</v>
      </c>
      <c r="L39" s="26">
        <v>0.20437640000000001</v>
      </c>
      <c r="N39" s="26">
        <v>2612</v>
      </c>
      <c r="O39" s="18">
        <v>2.0612999999999999E-2</v>
      </c>
      <c r="P39" s="13">
        <v>-1.78046E-2</v>
      </c>
      <c r="Q39" s="13">
        <v>5.9030699999999998E-2</v>
      </c>
      <c r="R39" s="26">
        <v>0.29284680000000002</v>
      </c>
      <c r="T39" s="26">
        <v>2560</v>
      </c>
      <c r="U39" s="18">
        <v>4.9869799999999999E-2</v>
      </c>
      <c r="V39" s="13">
        <v>1.2277100000000001E-2</v>
      </c>
      <c r="W39" s="13">
        <v>8.7462499999999999E-2</v>
      </c>
      <c r="X39" s="26">
        <v>9.3410999999999998E-3</v>
      </c>
      <c r="Y39" s="30">
        <v>5.9975000000000002E-3</v>
      </c>
    </row>
    <row r="40" spans="1:25" x14ac:dyDescent="0.25">
      <c r="A40" s="14" t="s">
        <v>36</v>
      </c>
      <c r="B40" s="26">
        <v>4761</v>
      </c>
      <c r="C40" s="18">
        <v>1.07137E-2</v>
      </c>
      <c r="D40" s="13">
        <v>-1.7368600000000001E-2</v>
      </c>
      <c r="E40" s="13">
        <v>3.8795900000000001E-2</v>
      </c>
      <c r="F40" s="26">
        <v>0.45453539999999998</v>
      </c>
      <c r="H40" s="26">
        <v>2928</v>
      </c>
      <c r="I40" s="18">
        <v>2.8276800000000001E-2</v>
      </c>
      <c r="J40" s="13">
        <v>-7.1136999999999997E-3</v>
      </c>
      <c r="K40" s="13">
        <v>6.3667399999999999E-2</v>
      </c>
      <c r="L40" s="26">
        <v>0.11730500000000001</v>
      </c>
      <c r="N40" s="26">
        <v>2612</v>
      </c>
      <c r="O40" s="18">
        <v>1.9559099999999999E-2</v>
      </c>
      <c r="P40" s="13">
        <v>-1.9028E-2</v>
      </c>
      <c r="Q40" s="13">
        <v>5.8146299999999998E-2</v>
      </c>
      <c r="R40" s="26">
        <v>0.32034820000000003</v>
      </c>
      <c r="T40" s="26">
        <v>2560</v>
      </c>
      <c r="U40" s="18">
        <v>4.5283799999999999E-2</v>
      </c>
      <c r="V40" s="13">
        <v>8.1139000000000003E-3</v>
      </c>
      <c r="W40" s="13">
        <v>8.2453799999999994E-2</v>
      </c>
      <c r="X40" s="26">
        <v>1.69693E-2</v>
      </c>
      <c r="Y40" s="30">
        <v>2.54811E-2</v>
      </c>
    </row>
    <row r="41" spans="1:25" x14ac:dyDescent="0.25">
      <c r="A41" s="14" t="s">
        <v>37</v>
      </c>
      <c r="B41" s="26">
        <v>4761</v>
      </c>
      <c r="C41" s="18">
        <v>-5.0334999999999998E-3</v>
      </c>
      <c r="D41" s="13">
        <v>-3.3375299999999997E-2</v>
      </c>
      <c r="E41" s="13">
        <v>2.3308300000000001E-2</v>
      </c>
      <c r="F41" s="26">
        <v>0.72772389999999998</v>
      </c>
      <c r="H41" s="26">
        <v>2928</v>
      </c>
      <c r="I41" s="18">
        <v>1.0445400000000001E-2</v>
      </c>
      <c r="J41" s="13">
        <v>-2.54945E-2</v>
      </c>
      <c r="K41" s="13">
        <v>4.6385299999999997E-2</v>
      </c>
      <c r="L41" s="26">
        <v>0.56880819999999999</v>
      </c>
      <c r="N41" s="26">
        <v>2612</v>
      </c>
      <c r="O41" s="18">
        <v>2.03757E-2</v>
      </c>
      <c r="P41" s="13">
        <v>-1.7648299999999999E-2</v>
      </c>
      <c r="Q41" s="13">
        <v>5.8399800000000002E-2</v>
      </c>
      <c r="R41" s="26">
        <v>0.29346529999999998</v>
      </c>
      <c r="T41" s="26">
        <v>2560</v>
      </c>
      <c r="U41" s="18">
        <v>5.41588E-2</v>
      </c>
      <c r="V41" s="13">
        <v>1.53084E-2</v>
      </c>
      <c r="W41" s="13">
        <v>9.30092E-2</v>
      </c>
      <c r="X41" s="26">
        <v>6.3087000000000004E-3</v>
      </c>
      <c r="Y41" s="30">
        <v>9.6009999999999997E-4</v>
      </c>
    </row>
    <row r="42" spans="1:25" x14ac:dyDescent="0.25">
      <c r="A42" s="14" t="s">
        <v>38</v>
      </c>
      <c r="B42" s="26">
        <v>4761</v>
      </c>
      <c r="C42" s="18">
        <v>-7.1352000000000004E-3</v>
      </c>
      <c r="D42" s="13">
        <v>-3.5002499999999999E-2</v>
      </c>
      <c r="E42" s="13">
        <v>2.0732199999999999E-2</v>
      </c>
      <c r="F42" s="26">
        <v>0.61572059999999995</v>
      </c>
      <c r="H42" s="26">
        <v>2928</v>
      </c>
      <c r="I42" s="18">
        <v>1.39665E-2</v>
      </c>
      <c r="J42" s="13">
        <v>-2.2928899999999999E-2</v>
      </c>
      <c r="K42" s="13">
        <v>5.0861799999999999E-2</v>
      </c>
      <c r="L42" s="26">
        <v>0.45800299999999999</v>
      </c>
      <c r="N42" s="26">
        <v>2612</v>
      </c>
      <c r="O42" s="18">
        <v>2.4729999999999999E-2</v>
      </c>
      <c r="P42" s="13">
        <v>-1.43003E-2</v>
      </c>
      <c r="Q42" s="13">
        <v>6.3760399999999995E-2</v>
      </c>
      <c r="R42" s="26">
        <v>0.2141893</v>
      </c>
      <c r="T42" s="26">
        <v>2560</v>
      </c>
      <c r="U42" s="18">
        <v>4.4944499999999998E-2</v>
      </c>
      <c r="V42" s="13">
        <v>4.7723000000000002E-3</v>
      </c>
      <c r="W42" s="13">
        <v>8.5116700000000003E-2</v>
      </c>
      <c r="X42" s="26">
        <v>2.8336900000000002E-2</v>
      </c>
      <c r="Y42" s="30">
        <v>6.2604000000000002E-3</v>
      </c>
    </row>
    <row r="43" spans="1:25" x14ac:dyDescent="0.25">
      <c r="A43" s="14" t="s">
        <v>39</v>
      </c>
      <c r="B43" s="26">
        <v>4761</v>
      </c>
      <c r="C43" s="18">
        <v>-6.6950000000000004E-3</v>
      </c>
      <c r="D43" s="13">
        <v>-3.4841999999999998E-2</v>
      </c>
      <c r="E43" s="13">
        <v>2.1451999999999999E-2</v>
      </c>
      <c r="F43" s="26">
        <v>0.64101370000000002</v>
      </c>
      <c r="H43" s="26">
        <v>2928</v>
      </c>
      <c r="I43" s="18">
        <v>-1.32925E-2</v>
      </c>
      <c r="J43" s="13">
        <v>-4.7716500000000002E-2</v>
      </c>
      <c r="K43" s="13">
        <v>2.1131500000000001E-2</v>
      </c>
      <c r="L43" s="26">
        <v>0.44902930000000002</v>
      </c>
      <c r="N43" s="26">
        <v>2612</v>
      </c>
      <c r="O43" s="18">
        <v>-3.8020000000000003E-4</v>
      </c>
      <c r="P43" s="13">
        <v>-3.6734999999999997E-2</v>
      </c>
      <c r="Q43" s="13">
        <v>3.59745E-2</v>
      </c>
      <c r="R43" s="26">
        <v>0.98363970000000001</v>
      </c>
      <c r="T43" s="26">
        <v>2560</v>
      </c>
      <c r="U43" s="18">
        <v>4.2976300000000002E-2</v>
      </c>
      <c r="V43" s="13">
        <v>5.8772E-3</v>
      </c>
      <c r="W43" s="13">
        <v>8.0075300000000002E-2</v>
      </c>
      <c r="X43" s="26">
        <v>2.3197300000000001E-2</v>
      </c>
      <c r="Y43" s="30">
        <v>3.6889000000000002E-3</v>
      </c>
    </row>
    <row r="44" spans="1:25" x14ac:dyDescent="0.25">
      <c r="A44" s="14" t="s">
        <v>40</v>
      </c>
      <c r="B44" s="26">
        <v>4761</v>
      </c>
      <c r="C44" s="18">
        <v>1.0070000000000001E-3</v>
      </c>
      <c r="D44" s="13">
        <v>-2.7067899999999999E-2</v>
      </c>
      <c r="E44" s="13">
        <v>2.9081900000000001E-2</v>
      </c>
      <c r="F44" s="26">
        <v>0.94394310000000003</v>
      </c>
      <c r="H44" s="26">
        <v>2928</v>
      </c>
      <c r="I44" s="18">
        <v>1.4127E-3</v>
      </c>
      <c r="J44" s="13">
        <v>-3.3258999999999997E-2</v>
      </c>
      <c r="K44" s="13">
        <v>3.6084499999999999E-2</v>
      </c>
      <c r="L44" s="26">
        <v>0.93632689999999996</v>
      </c>
      <c r="N44" s="26">
        <v>2612</v>
      </c>
      <c r="O44" s="18">
        <v>6.0667999999999998E-3</v>
      </c>
      <c r="P44" s="13">
        <v>-3.12657E-2</v>
      </c>
      <c r="Q44" s="13">
        <v>4.3399300000000002E-2</v>
      </c>
      <c r="R44" s="26">
        <v>0.75001200000000001</v>
      </c>
      <c r="T44" s="26">
        <v>2560</v>
      </c>
      <c r="U44" s="18">
        <v>4.21997E-2</v>
      </c>
      <c r="V44" s="13">
        <v>5.1590000000000004E-3</v>
      </c>
      <c r="W44" s="13">
        <v>7.9240400000000003E-2</v>
      </c>
      <c r="X44" s="26">
        <v>2.5568899999999999E-2</v>
      </c>
      <c r="Y44" s="30">
        <v>1.29436E-2</v>
      </c>
    </row>
    <row r="45" spans="1:25" x14ac:dyDescent="0.25">
      <c r="A45" s="14" t="s">
        <v>41</v>
      </c>
      <c r="B45" s="26">
        <v>4761</v>
      </c>
      <c r="C45" s="18">
        <v>-7.5401000000000001E-3</v>
      </c>
      <c r="D45" s="13">
        <v>-3.5434300000000002E-2</v>
      </c>
      <c r="E45" s="13">
        <v>2.0354199999999999E-2</v>
      </c>
      <c r="F45" s="26">
        <v>0.59618380000000004</v>
      </c>
      <c r="H45" s="26">
        <v>2928</v>
      </c>
      <c r="I45" s="18">
        <v>-1.5414000000000001E-2</v>
      </c>
      <c r="J45" s="13">
        <v>-4.9737999999999997E-2</v>
      </c>
      <c r="K45" s="13">
        <v>1.89099E-2</v>
      </c>
      <c r="L45" s="26">
        <v>0.37864170000000003</v>
      </c>
      <c r="N45" s="26">
        <v>2612</v>
      </c>
      <c r="O45" s="18">
        <v>-5.1897999999999996E-3</v>
      </c>
      <c r="P45" s="13">
        <v>-4.1094899999999997E-2</v>
      </c>
      <c r="Q45" s="13">
        <v>3.0715300000000001E-2</v>
      </c>
      <c r="R45" s="26">
        <v>0.77687099999999998</v>
      </c>
      <c r="T45" s="26">
        <v>2560</v>
      </c>
      <c r="U45" s="18">
        <v>3.8013900000000003E-2</v>
      </c>
      <c r="V45" s="13">
        <v>1.158E-3</v>
      </c>
      <c r="W45" s="13">
        <v>7.48698E-2</v>
      </c>
      <c r="X45" s="26">
        <v>4.3228200000000001E-2</v>
      </c>
      <c r="Y45" s="30">
        <v>2.8021000000000001E-3</v>
      </c>
    </row>
    <row r="46" spans="1:25" x14ac:dyDescent="0.25">
      <c r="A46" s="14" t="s">
        <v>42</v>
      </c>
      <c r="B46" s="26">
        <v>4761</v>
      </c>
      <c r="C46" s="18">
        <v>1.3484899999999999E-2</v>
      </c>
      <c r="D46" s="13">
        <v>-1.4446199999999999E-2</v>
      </c>
      <c r="E46" s="13">
        <v>4.1416000000000001E-2</v>
      </c>
      <c r="F46" s="26">
        <v>0.34394370000000002</v>
      </c>
      <c r="H46" s="26">
        <v>2928</v>
      </c>
      <c r="I46" s="18">
        <v>1.45217E-2</v>
      </c>
      <c r="J46" s="13">
        <v>-2.07841E-2</v>
      </c>
      <c r="K46" s="13">
        <v>4.9827400000000001E-2</v>
      </c>
      <c r="L46" s="26">
        <v>0.42002600000000001</v>
      </c>
      <c r="N46" s="26">
        <v>2612</v>
      </c>
      <c r="O46" s="18">
        <v>1.07794E-2</v>
      </c>
      <c r="P46" s="13">
        <v>-2.75093E-2</v>
      </c>
      <c r="Q46" s="13">
        <v>4.9068000000000001E-2</v>
      </c>
      <c r="R46" s="26">
        <v>0.58096550000000002</v>
      </c>
      <c r="T46" s="26">
        <v>2560</v>
      </c>
      <c r="U46" s="18">
        <v>3.8343200000000001E-2</v>
      </c>
      <c r="V46" s="13">
        <v>1.1686000000000001E-3</v>
      </c>
      <c r="W46" s="13">
        <v>7.5517799999999996E-2</v>
      </c>
      <c r="X46" s="26">
        <v>4.3225199999999998E-2</v>
      </c>
      <c r="Y46" s="30">
        <v>0.2238137</v>
      </c>
    </row>
    <row r="47" spans="1:25" x14ac:dyDescent="0.25">
      <c r="A47" s="14" t="s">
        <v>43</v>
      </c>
      <c r="B47" s="26">
        <v>4761</v>
      </c>
      <c r="C47" s="18">
        <v>1.5645800000000001E-2</v>
      </c>
      <c r="D47" s="13">
        <v>-1.24019E-2</v>
      </c>
      <c r="E47" s="13">
        <v>4.3693500000000003E-2</v>
      </c>
      <c r="F47" s="26">
        <v>0.27418429999999999</v>
      </c>
      <c r="H47" s="26">
        <v>2928</v>
      </c>
      <c r="I47" s="18">
        <v>2.7859600000000002E-2</v>
      </c>
      <c r="J47" s="13">
        <v>-7.9732999999999991E-3</v>
      </c>
      <c r="K47" s="13">
        <v>6.3692499999999999E-2</v>
      </c>
      <c r="L47" s="26">
        <v>0.12749769999999999</v>
      </c>
      <c r="N47" s="26">
        <v>2612</v>
      </c>
      <c r="O47" s="18">
        <v>1.40695E-2</v>
      </c>
      <c r="P47" s="13">
        <v>-2.4447699999999999E-2</v>
      </c>
      <c r="Q47" s="13">
        <v>5.2586599999999997E-2</v>
      </c>
      <c r="R47" s="26">
        <v>0.47389239999999999</v>
      </c>
      <c r="T47" s="26">
        <v>2560</v>
      </c>
      <c r="U47" s="18">
        <v>3.6824200000000001E-2</v>
      </c>
      <c r="V47" s="13">
        <v>-4.4450000000000002E-4</v>
      </c>
      <c r="W47" s="13">
        <v>7.40928E-2</v>
      </c>
      <c r="X47" s="26">
        <v>5.2793899999999998E-2</v>
      </c>
      <c r="Y47" s="30">
        <v>0.2887052</v>
      </c>
    </row>
    <row r="48" spans="1:25" x14ac:dyDescent="0.25">
      <c r="A48" s="14" t="s">
        <v>44</v>
      </c>
      <c r="B48" s="26">
        <v>4761</v>
      </c>
      <c r="C48" s="18">
        <v>7.8180000000000003E-3</v>
      </c>
      <c r="D48" s="13">
        <v>-1.9878E-2</v>
      </c>
      <c r="E48" s="13">
        <v>3.55141E-2</v>
      </c>
      <c r="F48" s="26">
        <v>0.58001630000000004</v>
      </c>
      <c r="H48" s="26">
        <v>2928</v>
      </c>
      <c r="I48" s="18">
        <v>-1.51366E-2</v>
      </c>
      <c r="J48" s="13">
        <v>-4.9453799999999999E-2</v>
      </c>
      <c r="K48" s="13">
        <v>1.9180599999999999E-2</v>
      </c>
      <c r="L48" s="26">
        <v>0.38718960000000002</v>
      </c>
      <c r="N48" s="26">
        <v>2612</v>
      </c>
      <c r="O48" s="18">
        <v>1.8349E-3</v>
      </c>
      <c r="P48" s="13">
        <v>-3.5131900000000001E-2</v>
      </c>
      <c r="Q48" s="13">
        <v>3.8801700000000001E-2</v>
      </c>
      <c r="R48" s="26">
        <v>0.92247219999999996</v>
      </c>
      <c r="T48" s="26">
        <v>2560</v>
      </c>
      <c r="U48" s="18">
        <v>3.9765500000000002E-2</v>
      </c>
      <c r="V48" s="13">
        <v>2.8102000000000001E-3</v>
      </c>
      <c r="W48" s="13">
        <v>7.6720700000000003E-2</v>
      </c>
      <c r="X48" s="26">
        <v>3.4954699999999998E-2</v>
      </c>
      <c r="Y48" s="30">
        <v>0.1528989</v>
      </c>
    </row>
    <row r="49" spans="1:25" x14ac:dyDescent="0.25">
      <c r="A49" s="14" t="s">
        <v>45</v>
      </c>
      <c r="B49" s="26">
        <v>4761</v>
      </c>
      <c r="C49" s="18">
        <v>-1.8063800000000001E-2</v>
      </c>
      <c r="D49" s="13">
        <v>-4.63002E-2</v>
      </c>
      <c r="E49" s="13">
        <v>1.01726E-2</v>
      </c>
      <c r="F49" s="26">
        <v>0.20983879999999999</v>
      </c>
      <c r="H49" s="26">
        <v>2928</v>
      </c>
      <c r="I49" s="18">
        <v>-5.3933999999999996E-3</v>
      </c>
      <c r="J49" s="13">
        <v>-4.0933299999999999E-2</v>
      </c>
      <c r="K49" s="13">
        <v>3.01465E-2</v>
      </c>
      <c r="L49" s="26">
        <v>0.76605959999999995</v>
      </c>
      <c r="N49" s="26">
        <v>2612</v>
      </c>
      <c r="O49" s="18">
        <v>7.1469999999999997E-3</v>
      </c>
      <c r="P49" s="13">
        <v>-3.0031100000000002E-2</v>
      </c>
      <c r="Q49" s="13">
        <v>4.4325200000000002E-2</v>
      </c>
      <c r="R49" s="26">
        <v>0.70623820000000004</v>
      </c>
      <c r="T49" s="26">
        <v>2560</v>
      </c>
      <c r="U49" s="18">
        <v>4.3460699999999998E-2</v>
      </c>
      <c r="V49" s="13">
        <v>4.4922E-3</v>
      </c>
      <c r="W49" s="13">
        <v>8.2429199999999994E-2</v>
      </c>
      <c r="X49" s="26">
        <v>2.8837399999999999E-2</v>
      </c>
      <c r="Y49" s="30">
        <v>1.4564999999999999E-3</v>
      </c>
    </row>
    <row r="50" spans="1:25" x14ac:dyDescent="0.25">
      <c r="A50" s="14" t="s">
        <v>46</v>
      </c>
      <c r="B50" s="26">
        <v>4761</v>
      </c>
      <c r="C50" s="18">
        <v>-1.55952E-2</v>
      </c>
      <c r="D50" s="13">
        <v>-4.3476399999999998E-2</v>
      </c>
      <c r="E50" s="13">
        <v>1.2286E-2</v>
      </c>
      <c r="F50" s="26">
        <v>0.27288420000000002</v>
      </c>
      <c r="H50" s="26">
        <v>2928</v>
      </c>
      <c r="I50" s="18">
        <v>-2.0857400000000002E-2</v>
      </c>
      <c r="J50" s="13">
        <v>-5.5336000000000003E-2</v>
      </c>
      <c r="K50" s="13">
        <v>1.3621299999999999E-2</v>
      </c>
      <c r="L50" s="26">
        <v>0.2356618</v>
      </c>
      <c r="N50" s="26">
        <v>2612</v>
      </c>
      <c r="O50" s="18">
        <v>-1.48069E-2</v>
      </c>
      <c r="P50" s="13">
        <v>-5.0612799999999999E-2</v>
      </c>
      <c r="Q50" s="13">
        <v>2.0999E-2</v>
      </c>
      <c r="R50" s="26">
        <v>0.41750559999999998</v>
      </c>
      <c r="T50" s="26">
        <v>2560</v>
      </c>
      <c r="U50" s="18">
        <v>2.7360800000000001E-2</v>
      </c>
      <c r="V50" s="13">
        <v>-9.5200000000000007E-3</v>
      </c>
      <c r="W50" s="13">
        <v>6.4241599999999996E-2</v>
      </c>
      <c r="X50" s="26">
        <v>0.14586679999999999</v>
      </c>
      <c r="Y50" s="30">
        <v>3.5945999999999999E-3</v>
      </c>
    </row>
    <row r="51" spans="1:25" x14ac:dyDescent="0.25">
      <c r="A51" s="14" t="s">
        <v>47</v>
      </c>
      <c r="B51" s="26">
        <v>4761</v>
      </c>
      <c r="C51" s="18">
        <v>-1.1198899999999999E-2</v>
      </c>
      <c r="D51" s="13">
        <v>-3.90905E-2</v>
      </c>
      <c r="E51" s="13">
        <v>1.6692700000000001E-2</v>
      </c>
      <c r="F51" s="26">
        <v>0.43122969999999999</v>
      </c>
      <c r="H51" s="26">
        <v>2928</v>
      </c>
      <c r="I51" s="18">
        <v>-1.7154099999999999E-2</v>
      </c>
      <c r="J51" s="13">
        <v>-5.15884E-2</v>
      </c>
      <c r="K51" s="13">
        <v>1.7280299999999998E-2</v>
      </c>
      <c r="L51" s="26">
        <v>0.3287525</v>
      </c>
      <c r="N51" s="26">
        <v>2612</v>
      </c>
      <c r="O51" s="18">
        <v>-1.1673899999999999E-2</v>
      </c>
      <c r="P51" s="13">
        <v>-4.76783E-2</v>
      </c>
      <c r="Q51" s="13">
        <v>2.4330500000000001E-2</v>
      </c>
      <c r="R51" s="26">
        <v>0.52497320000000003</v>
      </c>
      <c r="T51" s="26">
        <v>2560</v>
      </c>
      <c r="U51" s="18">
        <v>2.6453899999999999E-2</v>
      </c>
      <c r="V51" s="13">
        <v>-1.0492899999999999E-2</v>
      </c>
      <c r="W51" s="13">
        <v>6.3400700000000004E-2</v>
      </c>
      <c r="X51" s="26">
        <v>0.16044040000000001</v>
      </c>
      <c r="Y51" s="30">
        <v>6.1139999999999996E-3</v>
      </c>
    </row>
    <row r="52" spans="1:25" x14ac:dyDescent="0.25">
      <c r="A52" s="14" t="s">
        <v>48</v>
      </c>
      <c r="B52" s="26">
        <v>4761</v>
      </c>
      <c r="C52" s="18">
        <v>-1.39644E-2</v>
      </c>
      <c r="D52" s="13">
        <v>-4.1857999999999999E-2</v>
      </c>
      <c r="E52" s="13">
        <v>1.39291E-2</v>
      </c>
      <c r="F52" s="26">
        <v>0.32640980000000003</v>
      </c>
      <c r="H52" s="26">
        <v>2928</v>
      </c>
      <c r="I52" s="18">
        <v>-1.8604900000000001E-2</v>
      </c>
      <c r="J52" s="13">
        <v>-5.2951699999999997E-2</v>
      </c>
      <c r="K52" s="13">
        <v>1.5741999999999999E-2</v>
      </c>
      <c r="L52" s="26">
        <v>0.28827570000000002</v>
      </c>
      <c r="N52" s="26">
        <v>2612</v>
      </c>
      <c r="O52" s="18">
        <v>-1.4604000000000001E-2</v>
      </c>
      <c r="P52" s="13">
        <v>-5.0209499999999997E-2</v>
      </c>
      <c r="Q52" s="13">
        <v>2.1001599999999999E-2</v>
      </c>
      <c r="R52" s="26">
        <v>0.42131299999999999</v>
      </c>
      <c r="T52" s="26">
        <v>2560</v>
      </c>
      <c r="U52" s="18">
        <v>2.3545900000000002E-2</v>
      </c>
      <c r="V52" s="13">
        <v>-1.33426E-2</v>
      </c>
      <c r="W52" s="13">
        <v>6.0434300000000003E-2</v>
      </c>
      <c r="X52" s="26">
        <v>0.21081759999999999</v>
      </c>
      <c r="Y52" s="30">
        <v>7.2874999999999997E-3</v>
      </c>
    </row>
    <row r="53" spans="1:25" x14ac:dyDescent="0.25">
      <c r="A53" s="14" t="s">
        <v>49</v>
      </c>
      <c r="B53" s="26">
        <v>4761</v>
      </c>
      <c r="C53" s="18">
        <v>-5.8560000000000001E-3</v>
      </c>
      <c r="D53" s="13">
        <v>-3.3768800000000002E-2</v>
      </c>
      <c r="E53" s="13">
        <v>2.2056800000000001E-2</v>
      </c>
      <c r="F53" s="26">
        <v>0.68087430000000004</v>
      </c>
      <c r="H53" s="26">
        <v>2928</v>
      </c>
      <c r="I53" s="18">
        <v>-1.21359E-2</v>
      </c>
      <c r="J53" s="13">
        <v>-4.67635E-2</v>
      </c>
      <c r="K53" s="13">
        <v>2.2491799999999999E-2</v>
      </c>
      <c r="L53" s="26">
        <v>0.4920194</v>
      </c>
      <c r="N53" s="26">
        <v>2612</v>
      </c>
      <c r="O53" s="18">
        <v>-8.9058000000000002E-3</v>
      </c>
      <c r="P53" s="13">
        <v>-4.5601099999999999E-2</v>
      </c>
      <c r="Q53" s="13">
        <v>2.7789500000000002E-2</v>
      </c>
      <c r="R53" s="26">
        <v>0.63418680000000005</v>
      </c>
      <c r="T53" s="26">
        <v>2560</v>
      </c>
      <c r="U53" s="18">
        <v>2.6304500000000001E-2</v>
      </c>
      <c r="V53" s="13">
        <v>-1.09155E-2</v>
      </c>
      <c r="W53" s="13">
        <v>6.3524499999999998E-2</v>
      </c>
      <c r="X53" s="26">
        <v>0.16592219999999999</v>
      </c>
      <c r="Y53" s="30">
        <v>1.7319500000000002E-2</v>
      </c>
    </row>
    <row r="54" spans="1:25" x14ac:dyDescent="0.25">
      <c r="A54" s="14" t="s">
        <v>50</v>
      </c>
      <c r="B54" s="26">
        <v>4761</v>
      </c>
      <c r="C54" s="18">
        <v>-3.0401999999999998E-3</v>
      </c>
      <c r="D54" s="13">
        <v>-3.0963299999999999E-2</v>
      </c>
      <c r="E54" s="13">
        <v>2.4882999999999999E-2</v>
      </c>
      <c r="F54" s="26">
        <v>0.83098709999999998</v>
      </c>
      <c r="H54" s="26">
        <v>2928</v>
      </c>
      <c r="I54" s="18">
        <v>-8.2120000000000005E-3</v>
      </c>
      <c r="J54" s="13">
        <v>-4.2934300000000002E-2</v>
      </c>
      <c r="K54" s="13">
        <v>2.65104E-2</v>
      </c>
      <c r="L54" s="26">
        <v>0.64287499999999997</v>
      </c>
      <c r="N54" s="26">
        <v>2612</v>
      </c>
      <c r="O54" s="18">
        <v>-5.7241000000000002E-3</v>
      </c>
      <c r="P54" s="13">
        <v>-4.2739899999999997E-2</v>
      </c>
      <c r="Q54" s="13">
        <v>3.1291800000000002E-2</v>
      </c>
      <c r="R54" s="26">
        <v>0.76174070000000005</v>
      </c>
      <c r="T54" s="26">
        <v>2560</v>
      </c>
      <c r="U54" s="18">
        <v>2.9728600000000001E-2</v>
      </c>
      <c r="V54" s="13">
        <v>-7.5826000000000001E-3</v>
      </c>
      <c r="W54" s="13">
        <v>6.7039799999999997E-2</v>
      </c>
      <c r="X54" s="26">
        <v>0.1183201</v>
      </c>
      <c r="Y54" s="30">
        <v>1.91196E-2</v>
      </c>
    </row>
    <row r="55" spans="1:25" x14ac:dyDescent="0.25">
      <c r="A55" s="14" t="s">
        <v>51</v>
      </c>
      <c r="B55" s="26">
        <v>4761</v>
      </c>
      <c r="C55" s="18">
        <v>-1.21002E-2</v>
      </c>
      <c r="D55" s="13">
        <v>-3.9958899999999999E-2</v>
      </c>
      <c r="E55" s="13">
        <v>1.5758500000000002E-2</v>
      </c>
      <c r="F55" s="26">
        <v>0.39452759999999998</v>
      </c>
      <c r="H55" s="26">
        <v>2928</v>
      </c>
      <c r="I55" s="18">
        <v>-2.0925300000000001E-2</v>
      </c>
      <c r="J55" s="13">
        <v>-5.5406299999999999E-2</v>
      </c>
      <c r="K55" s="13">
        <v>1.35557E-2</v>
      </c>
      <c r="L55" s="26">
        <v>0.2341714</v>
      </c>
      <c r="N55" s="26">
        <v>2612</v>
      </c>
      <c r="O55" s="18">
        <v>-1.6374699999999999E-2</v>
      </c>
      <c r="P55" s="13">
        <v>-5.2294399999999998E-2</v>
      </c>
      <c r="Q55" s="13">
        <v>1.95449E-2</v>
      </c>
      <c r="R55" s="26">
        <v>0.37145470000000003</v>
      </c>
      <c r="T55" s="26">
        <v>2560</v>
      </c>
      <c r="U55" s="18">
        <v>1.69699E-2</v>
      </c>
      <c r="V55" s="13">
        <v>-2.0141699999999998E-2</v>
      </c>
      <c r="W55" s="13">
        <v>5.4081499999999998E-2</v>
      </c>
      <c r="X55" s="26">
        <v>0.36998920000000002</v>
      </c>
      <c r="Y55" s="30">
        <v>2.50393E-2</v>
      </c>
    </row>
    <row r="56" spans="1:25" x14ac:dyDescent="0.25">
      <c r="A56" s="14" t="s">
        <v>52</v>
      </c>
      <c r="B56" s="26">
        <v>4761</v>
      </c>
      <c r="C56" s="18">
        <v>-2.9062600000000001E-2</v>
      </c>
      <c r="D56" s="13">
        <v>-5.7181999999999997E-2</v>
      </c>
      <c r="E56" s="13">
        <v>-9.4320000000000005E-4</v>
      </c>
      <c r="F56" s="26">
        <v>4.2798000000000003E-2</v>
      </c>
      <c r="H56" s="26">
        <v>2928</v>
      </c>
      <c r="I56" s="18">
        <v>-3.6919300000000002E-2</v>
      </c>
      <c r="J56" s="13">
        <v>-7.1266800000000005E-2</v>
      </c>
      <c r="K56" s="13">
        <v>-2.5717000000000001E-3</v>
      </c>
      <c r="L56" s="26">
        <v>3.51519E-2</v>
      </c>
      <c r="N56" s="26">
        <v>2612</v>
      </c>
      <c r="O56" s="18">
        <v>-1.58423E-2</v>
      </c>
      <c r="P56" s="13">
        <v>-4.9734899999999999E-2</v>
      </c>
      <c r="Q56" s="13">
        <v>1.8050400000000001E-2</v>
      </c>
      <c r="R56" s="26">
        <v>0.35945769999999999</v>
      </c>
      <c r="T56" s="26">
        <v>2560</v>
      </c>
      <c r="U56" s="18">
        <v>2.6682399999999998E-2</v>
      </c>
      <c r="V56" s="13">
        <v>-9.3661000000000005E-3</v>
      </c>
      <c r="W56" s="13">
        <v>6.2730800000000003E-2</v>
      </c>
      <c r="X56" s="26">
        <v>0.1467869</v>
      </c>
      <c r="Y56" s="30">
        <v>3.8684000000000001E-3</v>
      </c>
    </row>
    <row r="57" spans="1:25" x14ac:dyDescent="0.25">
      <c r="A57" s="14" t="s">
        <v>53</v>
      </c>
      <c r="B57" s="26">
        <v>4761</v>
      </c>
      <c r="C57" s="18">
        <v>-1.4507600000000001E-2</v>
      </c>
      <c r="D57" s="13">
        <v>-4.2463000000000001E-2</v>
      </c>
      <c r="E57" s="13">
        <v>1.34479E-2</v>
      </c>
      <c r="F57" s="26">
        <v>0.30902030000000003</v>
      </c>
      <c r="H57" s="26">
        <v>2928</v>
      </c>
      <c r="I57" s="18">
        <v>-1.9271E-2</v>
      </c>
      <c r="J57" s="13">
        <v>-5.35097E-2</v>
      </c>
      <c r="K57" s="13">
        <v>1.49678E-2</v>
      </c>
      <c r="L57" s="26">
        <v>0.26985500000000001</v>
      </c>
      <c r="N57" s="26">
        <v>2612</v>
      </c>
      <c r="O57" s="18">
        <v>-1.2599600000000001E-2</v>
      </c>
      <c r="P57" s="13">
        <v>-4.7750500000000001E-2</v>
      </c>
      <c r="Q57" s="13">
        <v>2.25513E-2</v>
      </c>
      <c r="R57" s="26">
        <v>0.48220400000000002</v>
      </c>
      <c r="T57" s="26">
        <v>2560</v>
      </c>
      <c r="U57" s="18">
        <v>2.7628900000000001E-2</v>
      </c>
      <c r="V57" s="13">
        <v>-9.3329999999999993E-3</v>
      </c>
      <c r="W57" s="13">
        <v>6.4590900000000007E-2</v>
      </c>
      <c r="X57" s="26">
        <v>0.14283670000000001</v>
      </c>
      <c r="Y57" s="30">
        <v>3.1410000000000001E-3</v>
      </c>
    </row>
    <row r="58" spans="1:25" x14ac:dyDescent="0.25">
      <c r="A58" s="14" t="s">
        <v>54</v>
      </c>
      <c r="B58" s="26">
        <v>4761</v>
      </c>
      <c r="C58" s="18">
        <v>-1.42378E-2</v>
      </c>
      <c r="D58" s="13">
        <v>-4.2205600000000003E-2</v>
      </c>
      <c r="E58" s="13">
        <v>1.37299E-2</v>
      </c>
      <c r="F58" s="26">
        <v>0.31831409999999999</v>
      </c>
      <c r="H58" s="26">
        <v>2928</v>
      </c>
      <c r="I58" s="18">
        <v>-2.0012800000000001E-2</v>
      </c>
      <c r="J58" s="13">
        <v>-5.4248200000000003E-2</v>
      </c>
      <c r="K58" s="13">
        <v>1.42227E-2</v>
      </c>
      <c r="L58" s="26">
        <v>0.25180770000000002</v>
      </c>
      <c r="N58" s="26">
        <v>2612</v>
      </c>
      <c r="O58" s="18">
        <v>-1.23777E-2</v>
      </c>
      <c r="P58" s="13">
        <v>-4.7697499999999997E-2</v>
      </c>
      <c r="Q58" s="13">
        <v>2.2942199999999999E-2</v>
      </c>
      <c r="R58" s="26">
        <v>0.49203150000000001</v>
      </c>
      <c r="T58" s="26">
        <v>2560</v>
      </c>
      <c r="U58" s="18">
        <v>2.6945400000000001E-2</v>
      </c>
      <c r="V58" s="13">
        <v>-1.0068300000000001E-2</v>
      </c>
      <c r="W58" s="13">
        <v>6.3959000000000002E-2</v>
      </c>
      <c r="X58" s="26">
        <v>0.15355830000000001</v>
      </c>
      <c r="Y58" s="30">
        <v>2.5219000000000001E-3</v>
      </c>
    </row>
    <row r="59" spans="1:25" x14ac:dyDescent="0.25">
      <c r="A59" s="14" t="s">
        <v>55</v>
      </c>
      <c r="B59" s="26">
        <v>4761</v>
      </c>
      <c r="C59" s="18">
        <v>-1.09639E-2</v>
      </c>
      <c r="D59" s="13">
        <v>-3.8950800000000001E-2</v>
      </c>
      <c r="E59" s="13">
        <v>1.7023E-2</v>
      </c>
      <c r="F59" s="26">
        <v>0.44251740000000001</v>
      </c>
      <c r="H59" s="26">
        <v>2928</v>
      </c>
      <c r="I59" s="18">
        <v>-1.5956100000000001E-2</v>
      </c>
      <c r="J59" s="13">
        <v>-5.0198800000000002E-2</v>
      </c>
      <c r="K59" s="13">
        <v>1.82866E-2</v>
      </c>
      <c r="L59" s="26">
        <v>0.36096820000000002</v>
      </c>
      <c r="N59" s="26">
        <v>2612</v>
      </c>
      <c r="O59" s="18">
        <v>-9.2487999999999997E-3</v>
      </c>
      <c r="P59" s="13">
        <v>-4.4706200000000001E-2</v>
      </c>
      <c r="Q59" s="13">
        <v>2.6208599999999999E-2</v>
      </c>
      <c r="R59" s="26">
        <v>0.60905810000000005</v>
      </c>
      <c r="T59" s="26">
        <v>2560</v>
      </c>
      <c r="U59" s="18">
        <v>2.9492999999999998E-2</v>
      </c>
      <c r="V59" s="13">
        <v>-7.5865999999999998E-3</v>
      </c>
      <c r="W59" s="13">
        <v>6.6572699999999999E-2</v>
      </c>
      <c r="X59" s="26">
        <v>0.1189573</v>
      </c>
      <c r="Y59" s="30">
        <v>2.604E-3</v>
      </c>
    </row>
    <row r="60" spans="1:25" x14ac:dyDescent="0.25">
      <c r="A60" s="14" t="s">
        <v>56</v>
      </c>
      <c r="B60" s="26">
        <v>4761</v>
      </c>
      <c r="C60" s="18">
        <v>-1.24002E-2</v>
      </c>
      <c r="D60" s="13">
        <v>-4.0391799999999999E-2</v>
      </c>
      <c r="E60" s="13">
        <v>1.55914E-2</v>
      </c>
      <c r="F60" s="26">
        <v>0.38517679999999999</v>
      </c>
      <c r="H60" s="26">
        <v>2928</v>
      </c>
      <c r="I60" s="18">
        <v>-1.79975E-2</v>
      </c>
      <c r="J60" s="13">
        <v>-5.2278600000000001E-2</v>
      </c>
      <c r="K60" s="13">
        <v>1.6283499999999999E-2</v>
      </c>
      <c r="L60" s="26">
        <v>0.30337350000000002</v>
      </c>
      <c r="N60" s="26">
        <v>2612</v>
      </c>
      <c r="O60" s="18">
        <v>-1.1768900000000001E-2</v>
      </c>
      <c r="P60" s="13">
        <v>-4.7462699999999997E-2</v>
      </c>
      <c r="Q60" s="13">
        <v>2.39248E-2</v>
      </c>
      <c r="R60" s="26">
        <v>0.51798710000000003</v>
      </c>
      <c r="T60" s="26">
        <v>2560</v>
      </c>
      <c r="U60" s="18">
        <v>2.6025900000000001E-2</v>
      </c>
      <c r="V60" s="13">
        <v>-1.11158E-2</v>
      </c>
      <c r="W60" s="13">
        <v>6.3167699999999993E-2</v>
      </c>
      <c r="X60" s="26">
        <v>0.1695516</v>
      </c>
      <c r="Y60" s="30">
        <v>3.6579999999999998E-3</v>
      </c>
    </row>
    <row r="61" spans="1:25" x14ac:dyDescent="0.25">
      <c r="A61" s="14" t="s">
        <v>57</v>
      </c>
      <c r="B61" s="26">
        <v>4761</v>
      </c>
      <c r="C61" s="18">
        <v>-1.24951E-2</v>
      </c>
      <c r="D61" s="13">
        <v>-4.0486500000000002E-2</v>
      </c>
      <c r="E61" s="13">
        <v>1.5496299999999999E-2</v>
      </c>
      <c r="F61" s="26">
        <v>0.38154660000000001</v>
      </c>
      <c r="H61" s="26">
        <v>2928</v>
      </c>
      <c r="I61" s="18">
        <v>-1.71901E-2</v>
      </c>
      <c r="J61" s="13">
        <v>-5.1502300000000001E-2</v>
      </c>
      <c r="K61" s="13">
        <v>1.7122100000000001E-2</v>
      </c>
      <c r="L61" s="26">
        <v>0.32601720000000001</v>
      </c>
      <c r="N61" s="26">
        <v>2612</v>
      </c>
      <c r="O61" s="18">
        <v>-1.06398E-2</v>
      </c>
      <c r="P61" s="13">
        <v>-4.6371200000000001E-2</v>
      </c>
      <c r="Q61" s="13">
        <v>2.5091499999999999E-2</v>
      </c>
      <c r="R61" s="26">
        <v>0.55934050000000002</v>
      </c>
      <c r="T61" s="26">
        <v>2560</v>
      </c>
      <c r="U61" s="18">
        <v>2.8230399999999999E-2</v>
      </c>
      <c r="V61" s="13">
        <v>-8.8965999999999993E-3</v>
      </c>
      <c r="W61" s="13">
        <v>6.5357399999999996E-2</v>
      </c>
      <c r="X61" s="26">
        <v>0.1360818</v>
      </c>
      <c r="Y61" s="30">
        <v>2.3574999999999998E-3</v>
      </c>
    </row>
    <row r="62" spans="1:25" x14ac:dyDescent="0.25">
      <c r="A62" s="14" t="s">
        <v>58</v>
      </c>
      <c r="B62" s="26">
        <v>4761</v>
      </c>
      <c r="C62" s="18">
        <v>-1.18777E-2</v>
      </c>
      <c r="D62" s="13">
        <v>-3.9855399999999999E-2</v>
      </c>
      <c r="E62" s="13">
        <v>1.61E-2</v>
      </c>
      <c r="F62" s="26">
        <v>0.4052829</v>
      </c>
      <c r="H62" s="26">
        <v>2928</v>
      </c>
      <c r="I62" s="18">
        <v>-2.0253799999999999E-2</v>
      </c>
      <c r="J62" s="13">
        <v>-5.4533699999999997E-2</v>
      </c>
      <c r="K62" s="13">
        <v>1.40261E-2</v>
      </c>
      <c r="L62" s="26">
        <v>0.2467567</v>
      </c>
      <c r="N62" s="26">
        <v>2612</v>
      </c>
      <c r="O62" s="18">
        <v>-1.5309400000000001E-2</v>
      </c>
      <c r="P62" s="13">
        <v>-5.0938999999999998E-2</v>
      </c>
      <c r="Q62" s="13">
        <v>2.0320100000000001E-2</v>
      </c>
      <c r="R62" s="26">
        <v>0.39955479999999999</v>
      </c>
      <c r="T62" s="26">
        <v>2560</v>
      </c>
      <c r="U62" s="18">
        <v>1.86728E-2</v>
      </c>
      <c r="V62" s="13">
        <v>-1.8570400000000001E-2</v>
      </c>
      <c r="W62" s="13">
        <v>5.5916E-2</v>
      </c>
      <c r="X62" s="26">
        <v>0.32562960000000002</v>
      </c>
      <c r="Y62" s="30">
        <v>1.5979799999999999E-2</v>
      </c>
    </row>
    <row r="63" spans="1:25" x14ac:dyDescent="0.25">
      <c r="A63" s="14" t="s">
        <v>59</v>
      </c>
      <c r="B63" s="26">
        <v>4761</v>
      </c>
      <c r="C63" s="18">
        <v>-2.8399799999999999E-2</v>
      </c>
      <c r="D63" s="13">
        <v>-5.6398700000000003E-2</v>
      </c>
      <c r="E63" s="13">
        <v>-4.0089999999999999E-4</v>
      </c>
      <c r="F63" s="26">
        <v>4.6809900000000002E-2</v>
      </c>
      <c r="H63" s="26">
        <v>2928</v>
      </c>
      <c r="I63" s="18">
        <v>-3.8816999999999997E-2</v>
      </c>
      <c r="J63" s="13">
        <v>-7.3524699999999998E-2</v>
      </c>
      <c r="K63" s="13">
        <v>-4.1092000000000004E-3</v>
      </c>
      <c r="L63" s="26">
        <v>2.83915E-2</v>
      </c>
      <c r="N63" s="26">
        <v>2612</v>
      </c>
      <c r="O63" s="18">
        <v>-1.93178E-2</v>
      </c>
      <c r="P63" s="13">
        <v>-5.2691399999999999E-2</v>
      </c>
      <c r="Q63" s="13">
        <v>1.40558E-2</v>
      </c>
      <c r="R63" s="26">
        <v>0.2564708</v>
      </c>
      <c r="T63" s="26">
        <v>2560</v>
      </c>
      <c r="U63" s="18">
        <v>2.0034099999999999E-2</v>
      </c>
      <c r="V63" s="13">
        <v>-1.46833E-2</v>
      </c>
      <c r="W63" s="13">
        <v>5.4751500000000002E-2</v>
      </c>
      <c r="X63" s="26">
        <v>0.25792730000000003</v>
      </c>
      <c r="Y63" s="30">
        <v>1.1035400000000001E-2</v>
      </c>
    </row>
    <row r="64" spans="1:25" x14ac:dyDescent="0.25">
      <c r="A64" s="14" t="s">
        <v>60</v>
      </c>
      <c r="B64" s="26">
        <v>4761</v>
      </c>
      <c r="C64" s="18">
        <v>-1.53102E-2</v>
      </c>
      <c r="D64" s="13">
        <v>-4.3239600000000003E-2</v>
      </c>
      <c r="E64" s="13">
        <v>1.2619099999999999E-2</v>
      </c>
      <c r="F64" s="26">
        <v>0.28257260000000001</v>
      </c>
      <c r="H64" s="26">
        <v>2928</v>
      </c>
      <c r="I64" s="18">
        <v>-1.4610400000000001E-2</v>
      </c>
      <c r="J64" s="13">
        <v>-4.8876999999999997E-2</v>
      </c>
      <c r="K64" s="13">
        <v>1.9656099999999999E-2</v>
      </c>
      <c r="L64" s="26">
        <v>0.4032076</v>
      </c>
      <c r="N64" s="26">
        <v>2612</v>
      </c>
      <c r="O64" s="18">
        <v>-9.3734999999999999E-3</v>
      </c>
      <c r="P64" s="13">
        <v>-4.4457799999999999E-2</v>
      </c>
      <c r="Q64" s="13">
        <v>2.5710799999999999E-2</v>
      </c>
      <c r="R64" s="26">
        <v>0.60040090000000002</v>
      </c>
      <c r="T64" s="26">
        <v>2560</v>
      </c>
      <c r="U64" s="18">
        <v>2.9330700000000001E-2</v>
      </c>
      <c r="V64" s="13">
        <v>-7.7120000000000001E-3</v>
      </c>
      <c r="W64" s="13">
        <v>6.6373399999999999E-2</v>
      </c>
      <c r="X64" s="26">
        <v>0.120631</v>
      </c>
      <c r="Y64" s="30">
        <v>2.4957999999999998E-3</v>
      </c>
    </row>
    <row r="65" spans="1:25" x14ac:dyDescent="0.25">
      <c r="A65" s="14" t="s">
        <v>61</v>
      </c>
      <c r="B65" s="26">
        <v>4761</v>
      </c>
      <c r="C65" s="18">
        <v>-1.47726E-2</v>
      </c>
      <c r="D65" s="13">
        <v>-4.2787899999999997E-2</v>
      </c>
      <c r="E65" s="13">
        <v>1.32427E-2</v>
      </c>
      <c r="F65" s="26">
        <v>0.30130099999999999</v>
      </c>
      <c r="H65" s="26">
        <v>2928</v>
      </c>
      <c r="I65" s="18">
        <v>-1.7330100000000001E-2</v>
      </c>
      <c r="J65" s="13">
        <v>-5.1592199999999998E-2</v>
      </c>
      <c r="K65" s="13">
        <v>1.6931999999999999E-2</v>
      </c>
      <c r="L65" s="26">
        <v>0.3213879</v>
      </c>
      <c r="N65" s="26">
        <v>2612</v>
      </c>
      <c r="O65" s="18">
        <v>-9.6697999999999992E-3</v>
      </c>
      <c r="P65" s="13">
        <v>-4.4907599999999999E-2</v>
      </c>
      <c r="Q65" s="13">
        <v>2.5568E-2</v>
      </c>
      <c r="R65" s="26">
        <v>0.59055860000000004</v>
      </c>
      <c r="T65" s="26">
        <v>2560</v>
      </c>
      <c r="U65" s="18">
        <v>2.9000499999999999E-2</v>
      </c>
      <c r="V65" s="13">
        <v>-8.0809999999999996E-3</v>
      </c>
      <c r="W65" s="13">
        <v>6.6082000000000002E-2</v>
      </c>
      <c r="X65" s="26">
        <v>0.1252605</v>
      </c>
      <c r="Y65" s="30">
        <v>1.6770999999999999E-3</v>
      </c>
    </row>
    <row r="66" spans="1:25" x14ac:dyDescent="0.25">
      <c r="A66" s="14" t="s">
        <v>62</v>
      </c>
      <c r="B66" s="26">
        <v>4761</v>
      </c>
      <c r="C66" s="18">
        <v>-1.0827700000000001E-2</v>
      </c>
      <c r="D66" s="13">
        <v>-3.8957899999999997E-2</v>
      </c>
      <c r="E66" s="13">
        <v>1.7302499999999998E-2</v>
      </c>
      <c r="F66" s="26">
        <v>0.45052140000000002</v>
      </c>
      <c r="H66" s="26">
        <v>2928</v>
      </c>
      <c r="I66" s="18">
        <v>-1.7222899999999999E-2</v>
      </c>
      <c r="J66" s="13">
        <v>-5.1596999999999997E-2</v>
      </c>
      <c r="K66" s="13">
        <v>1.7151199999999998E-2</v>
      </c>
      <c r="L66" s="26">
        <v>0.32596770000000003</v>
      </c>
      <c r="N66" s="26">
        <v>2612</v>
      </c>
      <c r="O66" s="18">
        <v>-4.8110000000000002E-3</v>
      </c>
      <c r="P66" s="13">
        <v>-4.0059200000000003E-2</v>
      </c>
      <c r="Q66" s="13">
        <v>3.0437200000000001E-2</v>
      </c>
      <c r="R66" s="26">
        <v>0.78899909999999995</v>
      </c>
      <c r="T66" s="26">
        <v>2560</v>
      </c>
      <c r="U66" s="18">
        <v>3.6282200000000001E-2</v>
      </c>
      <c r="V66" s="13">
        <v>-9.2590000000000001E-4</v>
      </c>
      <c r="W66" s="13">
        <v>7.3490299999999995E-2</v>
      </c>
      <c r="X66" s="26">
        <v>5.5975400000000002E-2</v>
      </c>
      <c r="Y66" s="30">
        <v>8.8659999999999997E-4</v>
      </c>
    </row>
    <row r="67" spans="1:25" x14ac:dyDescent="0.25">
      <c r="A67" s="14" t="s">
        <v>63</v>
      </c>
      <c r="B67" s="26">
        <v>4761</v>
      </c>
      <c r="C67" s="18">
        <v>-1.3271099999999999E-2</v>
      </c>
      <c r="D67" s="13">
        <v>-4.1285000000000002E-2</v>
      </c>
      <c r="E67" s="13">
        <v>1.47428E-2</v>
      </c>
      <c r="F67" s="26">
        <v>0.353074</v>
      </c>
      <c r="H67" s="26">
        <v>2928</v>
      </c>
      <c r="I67" s="18">
        <v>-1.4437999999999999E-2</v>
      </c>
      <c r="J67" s="13">
        <v>-4.8761499999999999E-2</v>
      </c>
      <c r="K67" s="13">
        <v>1.98855E-2</v>
      </c>
      <c r="L67" s="26">
        <v>0.40955859999999999</v>
      </c>
      <c r="N67" s="26">
        <v>2612</v>
      </c>
      <c r="O67" s="18">
        <v>-9.3664999999999998E-3</v>
      </c>
      <c r="P67" s="13">
        <v>-4.5007199999999997E-2</v>
      </c>
      <c r="Q67" s="13">
        <v>2.6274200000000001E-2</v>
      </c>
      <c r="R67" s="26">
        <v>0.60636990000000002</v>
      </c>
      <c r="T67" s="26">
        <v>2560</v>
      </c>
      <c r="U67" s="18">
        <v>2.7071899999999999E-2</v>
      </c>
      <c r="V67" s="13">
        <v>-1.00813E-2</v>
      </c>
      <c r="W67" s="13">
        <v>6.4225099999999993E-2</v>
      </c>
      <c r="X67" s="26">
        <v>0.15317929999999999</v>
      </c>
      <c r="Y67" s="30">
        <v>2.7244999999999999E-3</v>
      </c>
    </row>
    <row r="68" spans="1:25" x14ac:dyDescent="0.25">
      <c r="A68" s="14" t="s">
        <v>64</v>
      </c>
      <c r="B68" s="26">
        <v>4761</v>
      </c>
      <c r="C68" s="18">
        <v>-1.3743999999999999E-2</v>
      </c>
      <c r="D68" s="13">
        <v>-4.1701299999999997E-2</v>
      </c>
      <c r="E68" s="13">
        <v>1.4213399999999999E-2</v>
      </c>
      <c r="F68" s="26">
        <v>0.33520840000000002</v>
      </c>
      <c r="H68" s="26">
        <v>2928</v>
      </c>
      <c r="I68" s="18">
        <v>-1.31042E-2</v>
      </c>
      <c r="J68" s="13">
        <v>-4.7433700000000002E-2</v>
      </c>
      <c r="K68" s="13">
        <v>2.1225299999999999E-2</v>
      </c>
      <c r="L68" s="26">
        <v>0.45424120000000001</v>
      </c>
      <c r="N68" s="26">
        <v>2612</v>
      </c>
      <c r="O68" s="18">
        <v>-8.6443000000000006E-3</v>
      </c>
      <c r="P68" s="13">
        <v>-4.4313100000000001E-2</v>
      </c>
      <c r="Q68" s="13">
        <v>2.70245E-2</v>
      </c>
      <c r="R68" s="26">
        <v>0.63467229999999997</v>
      </c>
      <c r="T68" s="26">
        <v>2560</v>
      </c>
      <c r="U68" s="18">
        <v>2.7329800000000001E-2</v>
      </c>
      <c r="V68" s="13">
        <v>-9.7908000000000005E-3</v>
      </c>
      <c r="W68" s="13">
        <v>6.4450499999999994E-2</v>
      </c>
      <c r="X68" s="26">
        <v>0.14894779999999999</v>
      </c>
      <c r="Y68" s="30">
        <v>2.5942000000000001E-3</v>
      </c>
    </row>
    <row r="69" spans="1:25" x14ac:dyDescent="0.25">
      <c r="A69" s="14" t="s">
        <v>65</v>
      </c>
      <c r="B69" s="26">
        <v>4761</v>
      </c>
      <c r="C69" s="18">
        <v>-1.0346299999999999E-2</v>
      </c>
      <c r="D69" s="13">
        <v>-3.8541300000000001E-2</v>
      </c>
      <c r="E69" s="13">
        <v>1.7848800000000001E-2</v>
      </c>
      <c r="F69" s="26">
        <v>0.47193040000000003</v>
      </c>
      <c r="H69" s="26">
        <v>2928</v>
      </c>
      <c r="I69" s="18">
        <v>-1.9919599999999999E-2</v>
      </c>
      <c r="J69" s="13">
        <v>-5.4229699999999999E-2</v>
      </c>
      <c r="K69" s="13">
        <v>1.4390500000000001E-2</v>
      </c>
      <c r="L69" s="26">
        <v>0.25505480000000003</v>
      </c>
      <c r="N69" s="26">
        <v>2612</v>
      </c>
      <c r="O69" s="18">
        <v>-1.20801E-2</v>
      </c>
      <c r="P69" s="13">
        <v>-4.76532E-2</v>
      </c>
      <c r="Q69" s="13">
        <v>2.3492900000000001E-2</v>
      </c>
      <c r="R69" s="26">
        <v>0.50554310000000002</v>
      </c>
      <c r="T69" s="26">
        <v>2560</v>
      </c>
      <c r="U69" s="18">
        <v>2.55569E-2</v>
      </c>
      <c r="V69" s="13">
        <v>-1.17029E-2</v>
      </c>
      <c r="W69" s="13">
        <v>6.2816800000000006E-2</v>
      </c>
      <c r="X69" s="26">
        <v>0.17874470000000001</v>
      </c>
      <c r="Y69" s="30">
        <v>6.5478999999999997E-3</v>
      </c>
    </row>
    <row r="70" spans="1:25" x14ac:dyDescent="0.25">
      <c r="A70" s="14" t="s">
        <v>66</v>
      </c>
      <c r="B70" s="26">
        <v>4761</v>
      </c>
      <c r="C70" s="18">
        <v>-2.6226300000000001E-2</v>
      </c>
      <c r="D70" s="13">
        <v>-5.3970700000000003E-2</v>
      </c>
      <c r="E70" s="13">
        <v>1.5181000000000001E-3</v>
      </c>
      <c r="F70" s="26">
        <v>6.3916600000000004E-2</v>
      </c>
      <c r="H70" s="26">
        <v>2928</v>
      </c>
      <c r="I70" s="18">
        <v>-3.40559E-2</v>
      </c>
      <c r="J70" s="13">
        <v>-6.84805E-2</v>
      </c>
      <c r="K70" s="13">
        <v>3.6870000000000002E-4</v>
      </c>
      <c r="L70" s="26">
        <v>5.2503000000000001E-2</v>
      </c>
      <c r="N70" s="26">
        <v>2612</v>
      </c>
      <c r="O70" s="18">
        <v>-1.9173200000000001E-2</v>
      </c>
      <c r="P70" s="13">
        <v>-5.2447899999999999E-2</v>
      </c>
      <c r="Q70" s="13">
        <v>1.4101499999999999E-2</v>
      </c>
      <c r="R70" s="26">
        <v>0.2586328</v>
      </c>
      <c r="T70" s="26">
        <v>2560</v>
      </c>
      <c r="U70" s="18">
        <v>1.54822E-2</v>
      </c>
      <c r="V70" s="13">
        <v>-1.8925299999999999E-2</v>
      </c>
      <c r="W70" s="13">
        <v>4.9889700000000002E-2</v>
      </c>
      <c r="X70" s="26">
        <v>0.37767889999999998</v>
      </c>
      <c r="Y70" s="30">
        <v>2.9165799999999999E-2</v>
      </c>
    </row>
    <row r="71" spans="1:25" x14ac:dyDescent="0.25">
      <c r="A71" s="14" t="s">
        <v>67</v>
      </c>
      <c r="B71" s="26">
        <v>4761</v>
      </c>
      <c r="C71" s="18">
        <v>-1.72859E-2</v>
      </c>
      <c r="D71" s="13">
        <v>-4.5412399999999999E-2</v>
      </c>
      <c r="E71" s="13">
        <v>1.0840600000000001E-2</v>
      </c>
      <c r="F71" s="26">
        <v>0.2283183</v>
      </c>
      <c r="H71" s="26">
        <v>2928</v>
      </c>
      <c r="I71" s="18">
        <v>-1.7559399999999999E-2</v>
      </c>
      <c r="J71" s="13">
        <v>-5.2141699999999999E-2</v>
      </c>
      <c r="K71" s="13">
        <v>1.7022800000000001E-2</v>
      </c>
      <c r="L71" s="26">
        <v>0.31952710000000001</v>
      </c>
      <c r="N71" s="26">
        <v>2612</v>
      </c>
      <c r="O71" s="18">
        <v>-8.6695000000000001E-3</v>
      </c>
      <c r="P71" s="13">
        <v>-4.3851000000000001E-2</v>
      </c>
      <c r="Q71" s="13">
        <v>2.6512000000000001E-2</v>
      </c>
      <c r="R71" s="26">
        <v>0.62899240000000001</v>
      </c>
      <c r="T71" s="26">
        <v>2560</v>
      </c>
      <c r="U71" s="18">
        <v>2.9598800000000001E-2</v>
      </c>
      <c r="V71" s="13">
        <v>-7.5145000000000003E-3</v>
      </c>
      <c r="W71" s="13">
        <v>6.6712099999999996E-2</v>
      </c>
      <c r="X71" s="26">
        <v>0.1179738</v>
      </c>
      <c r="Y71" s="30">
        <v>2.0679000000000001E-3</v>
      </c>
    </row>
    <row r="72" spans="1:25" x14ac:dyDescent="0.25">
      <c r="A72" s="14" t="s">
        <v>68</v>
      </c>
      <c r="B72" s="26">
        <v>4761</v>
      </c>
      <c r="C72" s="18">
        <v>-1.5523199999999999E-2</v>
      </c>
      <c r="D72" s="13">
        <v>-4.3646499999999998E-2</v>
      </c>
      <c r="E72" s="13">
        <v>1.2600200000000001E-2</v>
      </c>
      <c r="F72" s="26">
        <v>0.27925840000000002</v>
      </c>
      <c r="H72" s="26">
        <v>2928</v>
      </c>
      <c r="I72" s="18">
        <v>-1.7225899999999999E-2</v>
      </c>
      <c r="J72" s="13">
        <v>-5.1616000000000002E-2</v>
      </c>
      <c r="K72" s="13">
        <v>1.71643E-2</v>
      </c>
      <c r="L72" s="26">
        <v>0.32611000000000001</v>
      </c>
      <c r="N72" s="26">
        <v>2612</v>
      </c>
      <c r="O72" s="18">
        <v>-8.5581000000000008E-3</v>
      </c>
      <c r="P72" s="13">
        <v>-4.3950299999999998E-2</v>
      </c>
      <c r="Q72" s="13">
        <v>2.6834E-2</v>
      </c>
      <c r="R72" s="26">
        <v>0.63542750000000003</v>
      </c>
      <c r="T72" s="26">
        <v>2560</v>
      </c>
      <c r="U72" s="18">
        <v>2.8876700000000002E-2</v>
      </c>
      <c r="V72" s="13">
        <v>-8.2713999999999999E-3</v>
      </c>
      <c r="W72" s="13">
        <v>6.6024799999999995E-2</v>
      </c>
      <c r="X72" s="26">
        <v>0.12756219999999999</v>
      </c>
      <c r="Y72" s="30">
        <v>1.7292E-3</v>
      </c>
    </row>
    <row r="73" spans="1:25" x14ac:dyDescent="0.25">
      <c r="A73" s="14" t="s">
        <v>69</v>
      </c>
      <c r="B73" s="26">
        <v>4761</v>
      </c>
      <c r="C73" s="18">
        <v>-1.5596499999999999E-2</v>
      </c>
      <c r="D73" s="13">
        <v>-4.3915700000000002E-2</v>
      </c>
      <c r="E73" s="13">
        <v>1.2722799999999999E-2</v>
      </c>
      <c r="F73" s="26">
        <v>0.28033059999999999</v>
      </c>
      <c r="H73" s="26">
        <v>2928</v>
      </c>
      <c r="I73" s="18">
        <v>-2.3522100000000001E-2</v>
      </c>
      <c r="J73" s="13">
        <v>-5.8331500000000001E-2</v>
      </c>
      <c r="K73" s="13">
        <v>1.12874E-2</v>
      </c>
      <c r="L73" s="26">
        <v>0.185284</v>
      </c>
      <c r="N73" s="26">
        <v>2612</v>
      </c>
      <c r="O73" s="18">
        <v>-5.3715000000000004E-3</v>
      </c>
      <c r="P73" s="13">
        <v>-4.0756000000000001E-2</v>
      </c>
      <c r="Q73" s="13">
        <v>3.0013100000000001E-2</v>
      </c>
      <c r="R73" s="26">
        <v>0.76598200000000005</v>
      </c>
      <c r="T73" s="26">
        <v>2560</v>
      </c>
      <c r="U73" s="18">
        <v>3.4311300000000003E-2</v>
      </c>
      <c r="V73" s="13">
        <v>-3.0179999999999998E-3</v>
      </c>
      <c r="W73" s="13">
        <v>7.1640599999999999E-2</v>
      </c>
      <c r="X73" s="26">
        <v>7.1606699999999995E-2</v>
      </c>
      <c r="Y73" s="30">
        <v>8.5110000000000003E-4</v>
      </c>
    </row>
    <row r="74" spans="1:25" x14ac:dyDescent="0.25">
      <c r="A74" s="14" t="s">
        <v>70</v>
      </c>
      <c r="B74" s="26">
        <v>4761</v>
      </c>
      <c r="C74" s="18">
        <v>-1.32456E-2</v>
      </c>
      <c r="D74" s="13">
        <v>-4.1350499999999998E-2</v>
      </c>
      <c r="E74" s="13">
        <v>1.4859300000000001E-2</v>
      </c>
      <c r="F74" s="26">
        <v>0.3555585</v>
      </c>
      <c r="H74" s="26">
        <v>2928</v>
      </c>
      <c r="I74" s="18">
        <v>-1.42702E-2</v>
      </c>
      <c r="J74" s="13">
        <v>-4.8614400000000002E-2</v>
      </c>
      <c r="K74" s="13">
        <v>2.0073899999999999E-2</v>
      </c>
      <c r="L74" s="26">
        <v>0.41530099999999998</v>
      </c>
      <c r="N74" s="26">
        <v>2612</v>
      </c>
      <c r="O74" s="18">
        <v>-9.3828999999999996E-3</v>
      </c>
      <c r="P74" s="13">
        <v>-4.5099500000000001E-2</v>
      </c>
      <c r="Q74" s="13">
        <v>2.6333700000000002E-2</v>
      </c>
      <c r="R74" s="26">
        <v>0.60650579999999998</v>
      </c>
      <c r="T74" s="26">
        <v>2560</v>
      </c>
      <c r="U74" s="18">
        <v>2.5729800000000001E-2</v>
      </c>
      <c r="V74" s="13">
        <v>-1.14801E-2</v>
      </c>
      <c r="W74" s="13">
        <v>6.2939700000000001E-2</v>
      </c>
      <c r="X74" s="26">
        <v>0.1752464</v>
      </c>
      <c r="Y74" s="30">
        <v>3.9383999999999999E-3</v>
      </c>
    </row>
    <row r="75" spans="1:25" x14ac:dyDescent="0.25">
      <c r="A75" s="14" t="s">
        <v>71</v>
      </c>
      <c r="B75" s="26">
        <v>4761</v>
      </c>
      <c r="C75" s="18">
        <v>-1.4323199999999999E-2</v>
      </c>
      <c r="D75" s="13">
        <v>-4.231E-2</v>
      </c>
      <c r="E75" s="13">
        <v>1.3663700000000001E-2</v>
      </c>
      <c r="F75" s="26">
        <v>0.31575320000000001</v>
      </c>
      <c r="H75" s="26">
        <v>2928</v>
      </c>
      <c r="I75" s="18">
        <v>-1.28404E-2</v>
      </c>
      <c r="J75" s="13">
        <v>-4.7140599999999998E-2</v>
      </c>
      <c r="K75" s="13">
        <v>2.1459800000000001E-2</v>
      </c>
      <c r="L75" s="26">
        <v>0.46299380000000001</v>
      </c>
      <c r="N75" s="26">
        <v>2612</v>
      </c>
      <c r="O75" s="18">
        <v>-9.7301000000000002E-3</v>
      </c>
      <c r="P75" s="13">
        <v>-4.5408499999999997E-2</v>
      </c>
      <c r="Q75" s="13">
        <v>2.5948200000000001E-2</v>
      </c>
      <c r="R75" s="26">
        <v>0.59285829999999995</v>
      </c>
      <c r="T75" s="26">
        <v>2560</v>
      </c>
      <c r="U75" s="18">
        <v>2.5684200000000001E-2</v>
      </c>
      <c r="V75" s="13">
        <v>-1.1499000000000001E-2</v>
      </c>
      <c r="W75" s="13">
        <v>6.2867500000000007E-2</v>
      </c>
      <c r="X75" s="26">
        <v>0.17570230000000001</v>
      </c>
      <c r="Y75" s="30">
        <v>3.9344000000000002E-3</v>
      </c>
    </row>
    <row r="76" spans="1:25" x14ac:dyDescent="0.25">
      <c r="A76" s="14" t="s">
        <v>72</v>
      </c>
      <c r="B76" s="26">
        <v>4761</v>
      </c>
      <c r="C76" s="18">
        <v>-5.2653999999999999E-3</v>
      </c>
      <c r="D76" s="13">
        <v>-3.3620799999999999E-2</v>
      </c>
      <c r="E76" s="13">
        <v>2.3090099999999999E-2</v>
      </c>
      <c r="F76" s="26">
        <v>0.71584320000000001</v>
      </c>
      <c r="H76" s="26">
        <v>2928</v>
      </c>
      <c r="I76" s="18">
        <v>-1.9328700000000001E-2</v>
      </c>
      <c r="J76" s="13">
        <v>-5.3852499999999998E-2</v>
      </c>
      <c r="K76" s="13">
        <v>1.5195200000000001E-2</v>
      </c>
      <c r="L76" s="26">
        <v>0.27239679999999999</v>
      </c>
      <c r="N76" s="26">
        <v>2612</v>
      </c>
      <c r="O76" s="18">
        <v>-7.0948000000000001E-3</v>
      </c>
      <c r="P76" s="13">
        <v>-4.3115300000000002E-2</v>
      </c>
      <c r="Q76" s="13">
        <v>2.8925599999999999E-2</v>
      </c>
      <c r="R76" s="26">
        <v>0.69936089999999995</v>
      </c>
      <c r="T76" s="26">
        <v>2560</v>
      </c>
      <c r="U76" s="18">
        <v>2.4928700000000002E-2</v>
      </c>
      <c r="V76" s="13">
        <v>-1.24037E-2</v>
      </c>
      <c r="W76" s="13">
        <v>6.2260999999999997E-2</v>
      </c>
      <c r="X76" s="26">
        <v>0.1905211</v>
      </c>
      <c r="Y76" s="30">
        <v>3.2842200000000002E-2</v>
      </c>
    </row>
    <row r="77" spans="1:25" x14ac:dyDescent="0.25">
      <c r="A77" s="14" t="s">
        <v>73</v>
      </c>
      <c r="B77" s="26">
        <v>4761</v>
      </c>
      <c r="C77" s="18">
        <v>-2.4868000000000001E-2</v>
      </c>
      <c r="D77" s="13">
        <v>-5.2634500000000001E-2</v>
      </c>
      <c r="E77" s="13">
        <v>2.8985E-3</v>
      </c>
      <c r="F77" s="26">
        <v>7.9184500000000005E-2</v>
      </c>
      <c r="H77" s="26">
        <v>2928</v>
      </c>
      <c r="I77" s="18">
        <v>-2.03138E-2</v>
      </c>
      <c r="J77" s="13">
        <v>-5.5449199999999997E-2</v>
      </c>
      <c r="K77" s="13">
        <v>1.48217E-2</v>
      </c>
      <c r="L77" s="26">
        <v>0.25704110000000002</v>
      </c>
      <c r="N77" s="26">
        <v>2612</v>
      </c>
      <c r="O77" s="18">
        <v>-7.2750000000000002E-3</v>
      </c>
      <c r="P77" s="13">
        <v>-4.20846E-2</v>
      </c>
      <c r="Q77" s="13">
        <v>2.7534699999999999E-2</v>
      </c>
      <c r="R77" s="26">
        <v>0.68197870000000005</v>
      </c>
      <c r="T77" s="26">
        <v>2560</v>
      </c>
      <c r="U77" s="18">
        <v>3.15432E-2</v>
      </c>
      <c r="V77" s="13">
        <v>-5.4606000000000003E-3</v>
      </c>
      <c r="W77" s="13">
        <v>6.85471E-2</v>
      </c>
      <c r="X77" s="26">
        <v>9.4740199999999997E-2</v>
      </c>
      <c r="Y77" s="30">
        <v>4.3350000000000003E-3</v>
      </c>
    </row>
    <row r="78" spans="1:25" x14ac:dyDescent="0.25">
      <c r="A78" s="14" t="s">
        <v>74</v>
      </c>
      <c r="B78" s="26">
        <v>4761</v>
      </c>
      <c r="C78" s="18">
        <v>-3.0377700000000001E-2</v>
      </c>
      <c r="D78" s="13">
        <v>-5.81565E-2</v>
      </c>
      <c r="E78" s="13">
        <v>-2.5988999999999999E-3</v>
      </c>
      <c r="F78" s="26">
        <v>3.2093299999999998E-2</v>
      </c>
      <c r="H78" s="26">
        <v>2928</v>
      </c>
      <c r="I78" s="18">
        <v>-7.6071399999999997E-2</v>
      </c>
      <c r="J78" s="13">
        <v>-0.1117621</v>
      </c>
      <c r="K78" s="13">
        <v>-4.0380699999999999E-2</v>
      </c>
      <c r="L78" s="26">
        <v>3.01E-5</v>
      </c>
      <c r="N78" s="26">
        <v>2612</v>
      </c>
      <c r="O78" s="18">
        <v>-5.2241299999999997E-2</v>
      </c>
      <c r="P78" s="13">
        <v>-8.8434100000000002E-2</v>
      </c>
      <c r="Q78" s="13">
        <v>-1.6048400000000001E-2</v>
      </c>
      <c r="R78" s="26">
        <v>4.6852999999999999E-3</v>
      </c>
      <c r="T78" s="26">
        <v>2560</v>
      </c>
      <c r="U78" s="18">
        <v>-5.3684900000000001E-2</v>
      </c>
      <c r="V78" s="13">
        <v>-8.8469199999999998E-2</v>
      </c>
      <c r="W78" s="13">
        <v>-1.89006E-2</v>
      </c>
      <c r="X78" s="26">
        <v>2.4997000000000001E-3</v>
      </c>
      <c r="Y78" s="30">
        <v>0.1458216</v>
      </c>
    </row>
    <row r="79" spans="1:25" x14ac:dyDescent="0.25">
      <c r="A79" s="14" t="s">
        <v>75</v>
      </c>
      <c r="B79" s="26">
        <v>4761</v>
      </c>
      <c r="C79" s="18">
        <v>-3.0774200000000002E-2</v>
      </c>
      <c r="D79" s="13">
        <v>-5.8636899999999999E-2</v>
      </c>
      <c r="E79" s="13">
        <v>-2.9115E-3</v>
      </c>
      <c r="F79" s="26">
        <v>3.04129E-2</v>
      </c>
      <c r="H79" s="26">
        <v>2928</v>
      </c>
      <c r="I79" s="18">
        <v>-7.5608499999999995E-2</v>
      </c>
      <c r="J79" s="13">
        <v>-0.1112636</v>
      </c>
      <c r="K79" s="13">
        <v>-3.9953500000000003E-2</v>
      </c>
      <c r="L79" s="26">
        <v>3.3000000000000003E-5</v>
      </c>
      <c r="N79" s="26">
        <v>2612</v>
      </c>
      <c r="O79" s="18">
        <v>-5.1590700000000003E-2</v>
      </c>
      <c r="P79" s="13">
        <v>-8.8379399999999997E-2</v>
      </c>
      <c r="Q79" s="13">
        <v>-1.4801999999999999E-2</v>
      </c>
      <c r="R79" s="26">
        <v>6.0036999999999998E-3</v>
      </c>
      <c r="T79" s="26">
        <v>2560</v>
      </c>
      <c r="U79" s="18">
        <v>-5.3975799999999997E-2</v>
      </c>
      <c r="V79" s="13">
        <v>-8.8781499999999999E-2</v>
      </c>
      <c r="W79" s="13">
        <v>-1.9170099999999999E-2</v>
      </c>
      <c r="X79" s="26">
        <v>2.3825999999999999E-3</v>
      </c>
      <c r="Y79" s="30">
        <v>0.14617379999999999</v>
      </c>
    </row>
    <row r="80" spans="1:25" x14ac:dyDescent="0.25">
      <c r="A80" s="14" t="s">
        <v>76</v>
      </c>
      <c r="B80" s="26">
        <v>4761</v>
      </c>
      <c r="C80" s="18">
        <v>-2.9716699999999999E-2</v>
      </c>
      <c r="D80" s="13">
        <v>-5.7524600000000002E-2</v>
      </c>
      <c r="E80" s="13">
        <v>-1.9086999999999999E-3</v>
      </c>
      <c r="F80" s="26">
        <v>3.6221299999999998E-2</v>
      </c>
      <c r="H80" s="26">
        <v>2928</v>
      </c>
      <c r="I80" s="18">
        <v>-7.6375499999999999E-2</v>
      </c>
      <c r="J80" s="13">
        <v>-0.11181969999999999</v>
      </c>
      <c r="K80" s="13">
        <v>-4.09314E-2</v>
      </c>
      <c r="L80" s="26">
        <v>2.4600000000000002E-5</v>
      </c>
      <c r="N80" s="26">
        <v>2612</v>
      </c>
      <c r="O80" s="18">
        <v>-5.1998799999999998E-2</v>
      </c>
      <c r="P80" s="13">
        <v>-8.8010599999999994E-2</v>
      </c>
      <c r="Q80" s="13">
        <v>-1.5987000000000001E-2</v>
      </c>
      <c r="R80" s="26">
        <v>4.6702999999999996E-3</v>
      </c>
      <c r="T80" s="26">
        <v>2560</v>
      </c>
      <c r="U80" s="18">
        <v>-5.0029700000000003E-2</v>
      </c>
      <c r="V80" s="13">
        <v>-8.4798799999999994E-2</v>
      </c>
      <c r="W80" s="13">
        <v>-1.52605E-2</v>
      </c>
      <c r="X80" s="26">
        <v>4.8161999999999996E-3</v>
      </c>
      <c r="Y80" s="30">
        <v>0.20222760000000001</v>
      </c>
    </row>
    <row r="81" spans="1:25" x14ac:dyDescent="0.25">
      <c r="A81" s="14" t="s">
        <v>77</v>
      </c>
      <c r="B81" s="26">
        <v>4761</v>
      </c>
      <c r="C81" s="18">
        <v>-2.9066600000000001E-2</v>
      </c>
      <c r="D81" s="13">
        <v>-5.7127499999999998E-2</v>
      </c>
      <c r="E81" s="13">
        <v>-1.0055999999999999E-3</v>
      </c>
      <c r="F81" s="26">
        <v>4.23387E-2</v>
      </c>
      <c r="H81" s="26">
        <v>2928</v>
      </c>
      <c r="I81" s="18">
        <v>-6.9447499999999995E-2</v>
      </c>
      <c r="J81" s="13">
        <v>-0.1051937</v>
      </c>
      <c r="K81" s="13">
        <v>-3.3701200000000001E-2</v>
      </c>
      <c r="L81" s="26">
        <v>1.4219999999999999E-4</v>
      </c>
      <c r="N81" s="26">
        <v>2612</v>
      </c>
      <c r="O81" s="18">
        <v>-4.6212099999999999E-2</v>
      </c>
      <c r="P81" s="13">
        <v>-8.4056900000000004E-2</v>
      </c>
      <c r="Q81" s="13">
        <v>-8.3672E-3</v>
      </c>
      <c r="R81" s="26">
        <v>1.6717300000000001E-2</v>
      </c>
      <c r="T81" s="26">
        <v>2560</v>
      </c>
      <c r="U81" s="18">
        <v>-5.8180200000000001E-2</v>
      </c>
      <c r="V81" s="13">
        <v>-9.3329800000000004E-2</v>
      </c>
      <c r="W81" s="13">
        <v>-2.3030599999999998E-2</v>
      </c>
      <c r="X81" s="26">
        <v>1.1867E-3</v>
      </c>
      <c r="Y81" s="30">
        <v>9.6289E-2</v>
      </c>
    </row>
    <row r="82" spans="1:25" x14ac:dyDescent="0.25">
      <c r="A82" s="14" t="s">
        <v>78</v>
      </c>
      <c r="B82" s="26">
        <v>4761</v>
      </c>
      <c r="C82" s="18">
        <v>-2.76799E-2</v>
      </c>
      <c r="D82" s="13">
        <v>-5.5804800000000002E-2</v>
      </c>
      <c r="E82" s="13">
        <v>4.4509999999999998E-4</v>
      </c>
      <c r="F82" s="26">
        <v>5.3736300000000001E-2</v>
      </c>
      <c r="H82" s="26">
        <v>2928</v>
      </c>
      <c r="I82" s="18">
        <v>-6.5938999999999998E-2</v>
      </c>
      <c r="J82" s="13">
        <v>-0.10168969999999999</v>
      </c>
      <c r="K82" s="13">
        <v>-3.0188300000000001E-2</v>
      </c>
      <c r="L82" s="26">
        <v>3.0370000000000001E-4</v>
      </c>
      <c r="N82" s="26">
        <v>2612</v>
      </c>
      <c r="O82" s="18">
        <v>-4.19526E-2</v>
      </c>
      <c r="P82" s="13">
        <v>-8.0006999999999995E-2</v>
      </c>
      <c r="Q82" s="13">
        <v>-3.8980999999999998E-3</v>
      </c>
      <c r="R82" s="26">
        <v>3.0729099999999999E-2</v>
      </c>
      <c r="T82" s="26">
        <v>2560</v>
      </c>
      <c r="U82" s="18">
        <v>-5.9825099999999999E-2</v>
      </c>
      <c r="V82" s="13">
        <v>-9.5150499999999999E-2</v>
      </c>
      <c r="W82" s="13">
        <v>-2.4499699999999999E-2</v>
      </c>
      <c r="X82" s="26">
        <v>9.1E-4</v>
      </c>
      <c r="Y82" s="30">
        <v>8.4273899999999999E-2</v>
      </c>
    </row>
    <row r="83" spans="1:25" x14ac:dyDescent="0.25">
      <c r="A83" s="14" t="s">
        <v>79</v>
      </c>
      <c r="B83" s="26">
        <v>4761</v>
      </c>
      <c r="C83" s="18">
        <v>-3.11577E-2</v>
      </c>
      <c r="D83" s="13">
        <v>-5.90901E-2</v>
      </c>
      <c r="E83" s="13">
        <v>-3.2253999999999998E-3</v>
      </c>
      <c r="F83" s="26">
        <v>2.8802899999999999E-2</v>
      </c>
      <c r="H83" s="26">
        <v>2928</v>
      </c>
      <c r="I83" s="18">
        <v>-7.5366500000000003E-2</v>
      </c>
      <c r="J83" s="13">
        <v>-0.1109957</v>
      </c>
      <c r="K83" s="13">
        <v>-3.9737300000000003E-2</v>
      </c>
      <c r="L83" s="26">
        <v>3.4600000000000001E-5</v>
      </c>
      <c r="N83" s="26">
        <v>2612</v>
      </c>
      <c r="O83" s="18">
        <v>-5.4069899999999997E-2</v>
      </c>
      <c r="P83" s="13">
        <v>-9.1244599999999995E-2</v>
      </c>
      <c r="Q83" s="13">
        <v>-1.6895199999999999E-2</v>
      </c>
      <c r="R83" s="26">
        <v>4.3779999999999999E-3</v>
      </c>
      <c r="T83" s="26">
        <v>2560</v>
      </c>
      <c r="U83" s="18">
        <v>-5.3411100000000003E-2</v>
      </c>
      <c r="V83" s="13">
        <v>-8.8204400000000002E-2</v>
      </c>
      <c r="W83" s="13">
        <v>-1.86178E-2</v>
      </c>
      <c r="X83" s="26">
        <v>2.6365999999999998E-3</v>
      </c>
      <c r="Y83" s="30">
        <v>0.14806349999999999</v>
      </c>
    </row>
    <row r="84" spans="1:25" x14ac:dyDescent="0.25">
      <c r="A84" s="14" t="s">
        <v>80</v>
      </c>
      <c r="B84" s="26">
        <v>4761</v>
      </c>
      <c r="C84" s="18">
        <v>-2.71414E-2</v>
      </c>
      <c r="D84" s="13">
        <v>-5.5715399999999998E-2</v>
      </c>
      <c r="E84" s="13">
        <v>1.4327000000000001E-3</v>
      </c>
      <c r="F84" s="26">
        <v>6.2641500000000003E-2</v>
      </c>
      <c r="H84" s="26">
        <v>2928</v>
      </c>
      <c r="I84" s="18">
        <v>-5.8091700000000003E-2</v>
      </c>
      <c r="J84" s="13">
        <v>-9.4411200000000001E-2</v>
      </c>
      <c r="K84" s="13">
        <v>-2.1772099999999999E-2</v>
      </c>
      <c r="L84" s="26">
        <v>1.7286000000000001E-3</v>
      </c>
      <c r="N84" s="26">
        <v>2612</v>
      </c>
      <c r="O84" s="18">
        <v>-3.1475900000000001E-2</v>
      </c>
      <c r="P84" s="13">
        <v>-6.8276500000000004E-2</v>
      </c>
      <c r="Q84" s="13">
        <v>5.3248000000000002E-3</v>
      </c>
      <c r="R84" s="26">
        <v>9.36332E-2</v>
      </c>
      <c r="T84" s="26">
        <v>2560</v>
      </c>
      <c r="U84" s="18">
        <v>-3.0996699999999999E-2</v>
      </c>
      <c r="V84" s="13">
        <v>-6.8228300000000006E-2</v>
      </c>
      <c r="W84" s="13">
        <v>6.2348999999999998E-3</v>
      </c>
      <c r="X84" s="26">
        <v>0.1026938</v>
      </c>
      <c r="Y84" s="30">
        <v>0.64424630000000005</v>
      </c>
    </row>
    <row r="85" spans="1:25" x14ac:dyDescent="0.25">
      <c r="A85" s="14" t="s">
        <v>81</v>
      </c>
      <c r="B85" s="26">
        <v>4761</v>
      </c>
      <c r="C85" s="18">
        <v>-2.4795999999999999E-2</v>
      </c>
      <c r="D85" s="13">
        <v>-5.2520299999999999E-2</v>
      </c>
      <c r="E85" s="13">
        <v>2.9283E-3</v>
      </c>
      <c r="F85" s="26">
        <v>7.9598500000000003E-2</v>
      </c>
      <c r="H85" s="26">
        <v>2928</v>
      </c>
      <c r="I85" s="18">
        <v>-7.4543100000000001E-2</v>
      </c>
      <c r="J85" s="13">
        <v>-0.1102774</v>
      </c>
      <c r="K85" s="13">
        <v>-3.88089E-2</v>
      </c>
      <c r="L85" s="26">
        <v>4.4299999999999999E-5</v>
      </c>
      <c r="N85" s="26">
        <v>2612</v>
      </c>
      <c r="O85" s="18">
        <v>-3.5493299999999998E-2</v>
      </c>
      <c r="P85" s="13">
        <v>-7.0949200000000004E-2</v>
      </c>
      <c r="Q85" s="13">
        <v>-3.7400000000000001E-5</v>
      </c>
      <c r="R85" s="26">
        <v>4.9758799999999999E-2</v>
      </c>
      <c r="T85" s="26">
        <v>2560</v>
      </c>
      <c r="U85" s="18">
        <v>-3.3543200000000002E-2</v>
      </c>
      <c r="V85" s="13">
        <v>-6.8113000000000007E-2</v>
      </c>
      <c r="W85" s="13">
        <v>1.0265999999999999E-3</v>
      </c>
      <c r="X85" s="26">
        <v>5.7196799999999999E-2</v>
      </c>
      <c r="Y85" s="30">
        <v>0.63274819999999998</v>
      </c>
    </row>
    <row r="86" spans="1:25" x14ac:dyDescent="0.25">
      <c r="A86" s="14" t="s">
        <v>82</v>
      </c>
      <c r="B86" s="26">
        <v>4761</v>
      </c>
      <c r="C86" s="18">
        <v>-2.5232399999999999E-2</v>
      </c>
      <c r="D86" s="13">
        <v>-5.3017300000000003E-2</v>
      </c>
      <c r="E86" s="13">
        <v>2.5525999999999999E-3</v>
      </c>
      <c r="F86" s="26">
        <v>7.5081200000000001E-2</v>
      </c>
      <c r="H86" s="26">
        <v>2928</v>
      </c>
      <c r="I86" s="18">
        <v>-7.5561600000000007E-2</v>
      </c>
      <c r="J86" s="13">
        <v>-0.11110879999999999</v>
      </c>
      <c r="K86" s="13">
        <v>-4.0014399999999999E-2</v>
      </c>
      <c r="L86" s="26">
        <v>3.1600000000000002E-5</v>
      </c>
      <c r="N86" s="26">
        <v>2612</v>
      </c>
      <c r="O86" s="18">
        <v>-3.6260300000000002E-2</v>
      </c>
      <c r="P86" s="13">
        <v>-7.2175299999999998E-2</v>
      </c>
      <c r="Q86" s="13">
        <v>-3.4529999999999999E-4</v>
      </c>
      <c r="R86" s="26">
        <v>4.7839100000000002E-2</v>
      </c>
      <c r="T86" s="26">
        <v>2560</v>
      </c>
      <c r="U86" s="18">
        <v>-3.4376799999999999E-2</v>
      </c>
      <c r="V86" s="13">
        <v>-6.8983699999999995E-2</v>
      </c>
      <c r="W86" s="13">
        <v>2.3010000000000001E-4</v>
      </c>
      <c r="X86" s="26">
        <v>5.1541799999999999E-2</v>
      </c>
      <c r="Y86" s="30">
        <v>0.62855280000000002</v>
      </c>
    </row>
    <row r="87" spans="1:25" x14ac:dyDescent="0.25">
      <c r="A87" s="14" t="s">
        <v>83</v>
      </c>
      <c r="B87" s="26">
        <v>4761</v>
      </c>
      <c r="C87" s="18">
        <v>-2.5287400000000002E-2</v>
      </c>
      <c r="D87" s="13">
        <v>-5.3159699999999997E-2</v>
      </c>
      <c r="E87" s="13">
        <v>2.5848999999999998E-3</v>
      </c>
      <c r="F87" s="26">
        <v>7.5361700000000004E-2</v>
      </c>
      <c r="H87" s="26">
        <v>2928</v>
      </c>
      <c r="I87" s="18">
        <v>-7.11865E-2</v>
      </c>
      <c r="J87" s="13">
        <v>-0.10658719999999999</v>
      </c>
      <c r="K87" s="13">
        <v>-3.5785900000000002E-2</v>
      </c>
      <c r="L87" s="26">
        <v>8.2399999999999997E-5</v>
      </c>
      <c r="N87" s="26">
        <v>2612</v>
      </c>
      <c r="O87" s="18">
        <v>-3.1588499999999999E-2</v>
      </c>
      <c r="P87" s="13">
        <v>-6.6954299999999994E-2</v>
      </c>
      <c r="Q87" s="13">
        <v>3.7774000000000002E-3</v>
      </c>
      <c r="R87" s="26">
        <v>7.9988299999999998E-2</v>
      </c>
      <c r="T87" s="26">
        <v>2560</v>
      </c>
      <c r="U87" s="18">
        <v>-2.5169899999999999E-2</v>
      </c>
      <c r="V87" s="13">
        <v>-5.9810700000000001E-2</v>
      </c>
      <c r="W87" s="13">
        <v>9.4707999999999997E-3</v>
      </c>
      <c r="X87" s="26">
        <v>0.1543417</v>
      </c>
      <c r="Y87" s="30">
        <v>0.81748390000000004</v>
      </c>
    </row>
    <row r="88" spans="1:25" x14ac:dyDescent="0.25">
      <c r="A88" s="14" t="s">
        <v>84</v>
      </c>
      <c r="B88" s="26">
        <v>4761</v>
      </c>
      <c r="C88" s="18">
        <v>-2.4519800000000001E-2</v>
      </c>
      <c r="D88" s="13">
        <v>-5.2241700000000002E-2</v>
      </c>
      <c r="E88" s="13">
        <v>3.202E-3</v>
      </c>
      <c r="F88" s="26">
        <v>8.2979800000000006E-2</v>
      </c>
      <c r="H88" s="26">
        <v>2928</v>
      </c>
      <c r="I88" s="18">
        <v>-7.8245300000000004E-2</v>
      </c>
      <c r="J88" s="13">
        <v>-0.1138854</v>
      </c>
      <c r="K88" s="13">
        <v>-4.2605200000000003E-2</v>
      </c>
      <c r="L88" s="26">
        <v>1.73E-5</v>
      </c>
      <c r="N88" s="26">
        <v>2612</v>
      </c>
      <c r="O88" s="18">
        <v>-4.0700100000000003E-2</v>
      </c>
      <c r="P88" s="13">
        <v>-7.7195200000000005E-2</v>
      </c>
      <c r="Q88" s="13">
        <v>-4.2049000000000001E-3</v>
      </c>
      <c r="R88" s="26">
        <v>2.88455E-2</v>
      </c>
      <c r="T88" s="26">
        <v>2560</v>
      </c>
      <c r="U88" s="18">
        <v>-4.12825E-2</v>
      </c>
      <c r="V88" s="13">
        <v>-7.6072699999999993E-2</v>
      </c>
      <c r="W88" s="13">
        <v>-6.4923000000000003E-3</v>
      </c>
      <c r="X88" s="26">
        <v>2.00526E-2</v>
      </c>
      <c r="Y88" s="30">
        <v>0.27397480000000002</v>
      </c>
    </row>
    <row r="89" spans="1:25" x14ac:dyDescent="0.25">
      <c r="A89" s="14" t="s">
        <v>85</v>
      </c>
      <c r="B89" s="26">
        <v>4761</v>
      </c>
      <c r="C89" s="18">
        <v>-2.46094E-2</v>
      </c>
      <c r="D89" s="13">
        <v>-5.23268E-2</v>
      </c>
      <c r="E89" s="13">
        <v>3.1078999999999998E-3</v>
      </c>
      <c r="F89" s="26">
        <v>8.1811300000000003E-2</v>
      </c>
      <c r="H89" s="26">
        <v>2928</v>
      </c>
      <c r="I89" s="18">
        <v>-7.8560199999999997E-2</v>
      </c>
      <c r="J89" s="13">
        <v>-0.1142254</v>
      </c>
      <c r="K89" s="13">
        <v>-4.2895000000000003E-2</v>
      </c>
      <c r="L89" s="26">
        <v>1.6200000000000001E-5</v>
      </c>
      <c r="N89" s="26">
        <v>2612</v>
      </c>
      <c r="O89" s="18">
        <v>-4.0777800000000003E-2</v>
      </c>
      <c r="P89" s="13">
        <v>-7.7247999999999997E-2</v>
      </c>
      <c r="Q89" s="13">
        <v>-4.3074999999999997E-3</v>
      </c>
      <c r="R89" s="26">
        <v>2.8433300000000002E-2</v>
      </c>
      <c r="T89" s="26">
        <v>2560</v>
      </c>
      <c r="U89" s="18">
        <v>-4.1035299999999997E-2</v>
      </c>
      <c r="V89" s="13">
        <v>-7.5827400000000003E-2</v>
      </c>
      <c r="W89" s="13">
        <v>-6.2432E-3</v>
      </c>
      <c r="X89" s="26">
        <v>2.0814800000000001E-2</v>
      </c>
      <c r="Y89" s="30">
        <v>0.27146490000000001</v>
      </c>
    </row>
    <row r="90" spans="1:25" x14ac:dyDescent="0.25">
      <c r="A90" s="14" t="s">
        <v>86</v>
      </c>
      <c r="B90" s="26">
        <v>4761</v>
      </c>
      <c r="C90" s="18">
        <v>-2.4235400000000001E-2</v>
      </c>
      <c r="D90" s="13">
        <v>-5.1975599999999997E-2</v>
      </c>
      <c r="E90" s="13">
        <v>3.5048000000000002E-3</v>
      </c>
      <c r="F90" s="26">
        <v>8.6819999999999994E-2</v>
      </c>
      <c r="H90" s="26">
        <v>2928</v>
      </c>
      <c r="I90" s="18">
        <v>-7.7084299999999994E-2</v>
      </c>
      <c r="J90" s="13">
        <v>-0.1126163</v>
      </c>
      <c r="K90" s="13">
        <v>-4.1552400000000003E-2</v>
      </c>
      <c r="L90" s="26">
        <v>2.1699999999999999E-5</v>
      </c>
      <c r="N90" s="26">
        <v>2612</v>
      </c>
      <c r="O90" s="18">
        <v>-4.0090099999999997E-2</v>
      </c>
      <c r="P90" s="13">
        <v>-7.6684199999999994E-2</v>
      </c>
      <c r="Q90" s="13">
        <v>-3.496E-3</v>
      </c>
      <c r="R90" s="26">
        <v>3.1789499999999998E-2</v>
      </c>
      <c r="T90" s="26">
        <v>2560</v>
      </c>
      <c r="U90" s="18">
        <v>-4.1976899999999998E-2</v>
      </c>
      <c r="V90" s="13">
        <v>-7.6778200000000005E-2</v>
      </c>
      <c r="W90" s="13">
        <v>-7.1755999999999999E-3</v>
      </c>
      <c r="X90" s="26">
        <v>1.8094499999999999E-2</v>
      </c>
      <c r="Y90" s="30">
        <v>0.29062769999999999</v>
      </c>
    </row>
    <row r="91" spans="1:25" x14ac:dyDescent="0.25">
      <c r="A91" s="14" t="s">
        <v>87</v>
      </c>
      <c r="B91" s="26">
        <v>4761</v>
      </c>
      <c r="C91" s="18">
        <v>-2.1917900000000001E-2</v>
      </c>
      <c r="D91" s="13">
        <v>-4.99654E-2</v>
      </c>
      <c r="E91" s="13">
        <v>6.1295000000000004E-3</v>
      </c>
      <c r="F91" s="26">
        <v>0.12558359999999999</v>
      </c>
      <c r="H91" s="26">
        <v>2928</v>
      </c>
      <c r="I91" s="18">
        <v>-4.9145099999999997E-2</v>
      </c>
      <c r="J91" s="13">
        <v>-8.4620899999999999E-2</v>
      </c>
      <c r="K91" s="13">
        <v>-1.3669300000000001E-2</v>
      </c>
      <c r="L91" s="26">
        <v>6.6407000000000002E-3</v>
      </c>
      <c r="N91" s="26">
        <v>2612</v>
      </c>
      <c r="O91" s="18">
        <v>-1.0192000000000001E-3</v>
      </c>
      <c r="P91" s="13">
        <v>-3.6086300000000002E-2</v>
      </c>
      <c r="Q91" s="13">
        <v>3.4047899999999999E-2</v>
      </c>
      <c r="R91" s="26">
        <v>0.9545553</v>
      </c>
      <c r="T91" s="26">
        <v>2560</v>
      </c>
      <c r="U91" s="18">
        <v>-3.5717100000000002E-2</v>
      </c>
      <c r="V91" s="13">
        <v>-6.9527099999999994E-2</v>
      </c>
      <c r="W91" s="13">
        <v>-1.9070000000000001E-3</v>
      </c>
      <c r="X91" s="26">
        <v>3.8412599999999998E-2</v>
      </c>
      <c r="Y91" s="30">
        <v>0.63709819999999995</v>
      </c>
    </row>
    <row r="92" spans="1:25" x14ac:dyDescent="0.25">
      <c r="A92" s="14" t="s">
        <v>88</v>
      </c>
      <c r="B92" s="26">
        <v>4761</v>
      </c>
      <c r="C92" s="18">
        <v>-4.6756000000000002E-3</v>
      </c>
      <c r="D92" s="13">
        <v>-3.2503900000000002E-2</v>
      </c>
      <c r="E92" s="13">
        <v>2.3152800000000001E-2</v>
      </c>
      <c r="F92" s="26">
        <v>0.74187899999999996</v>
      </c>
      <c r="H92" s="26">
        <v>2928</v>
      </c>
      <c r="I92" s="18">
        <v>-3.58039E-2</v>
      </c>
      <c r="J92" s="13">
        <v>-7.1699399999999996E-2</v>
      </c>
      <c r="K92" s="13">
        <v>9.1600000000000004E-5</v>
      </c>
      <c r="L92" s="26">
        <v>5.0586899999999997E-2</v>
      </c>
      <c r="N92" s="26">
        <v>2612</v>
      </c>
      <c r="O92" s="18">
        <v>8.5275999999999998E-3</v>
      </c>
      <c r="P92" s="13">
        <v>-2.55844E-2</v>
      </c>
      <c r="Q92" s="13">
        <v>4.26396E-2</v>
      </c>
      <c r="R92" s="26">
        <v>0.62403759999999997</v>
      </c>
      <c r="T92" s="26">
        <v>2560</v>
      </c>
      <c r="U92" s="18">
        <v>3.7298400000000002E-2</v>
      </c>
      <c r="V92" s="13">
        <v>1.1714E-3</v>
      </c>
      <c r="W92" s="13">
        <v>7.3425500000000005E-2</v>
      </c>
      <c r="X92" s="26">
        <v>4.3025300000000002E-2</v>
      </c>
      <c r="Y92" s="30">
        <v>5.0335900000000003E-2</v>
      </c>
    </row>
    <row r="93" spans="1:25" x14ac:dyDescent="0.25">
      <c r="A93" s="14" t="s">
        <v>89</v>
      </c>
      <c r="B93" s="26">
        <v>4761</v>
      </c>
      <c r="C93" s="18">
        <v>-5.7241999999999996E-3</v>
      </c>
      <c r="D93" s="13">
        <v>-3.3671100000000002E-2</v>
      </c>
      <c r="E93" s="13">
        <v>2.2222700000000001E-2</v>
      </c>
      <c r="F93" s="26">
        <v>0.68803420000000004</v>
      </c>
      <c r="H93" s="26">
        <v>2928</v>
      </c>
      <c r="I93" s="18">
        <v>-3.7906599999999999E-2</v>
      </c>
      <c r="J93" s="13">
        <v>-7.3551699999999998E-2</v>
      </c>
      <c r="K93" s="13">
        <v>-2.2615999999999999E-3</v>
      </c>
      <c r="L93" s="26">
        <v>3.71393E-2</v>
      </c>
      <c r="N93" s="26">
        <v>2612</v>
      </c>
      <c r="O93" s="18">
        <v>7.0001999999999998E-3</v>
      </c>
      <c r="P93" s="13">
        <v>-2.76554E-2</v>
      </c>
      <c r="Q93" s="13">
        <v>4.1655900000000003E-2</v>
      </c>
      <c r="R93" s="26">
        <v>0.69207609999999997</v>
      </c>
      <c r="T93" s="26">
        <v>2560</v>
      </c>
      <c r="U93" s="18">
        <v>3.6124999999999997E-2</v>
      </c>
      <c r="V93" s="13">
        <v>-2.37E-5</v>
      </c>
      <c r="W93" s="13">
        <v>7.2273599999999993E-2</v>
      </c>
      <c r="X93" s="26">
        <v>5.0150300000000002E-2</v>
      </c>
      <c r="Y93" s="30">
        <v>4.4835E-2</v>
      </c>
    </row>
    <row r="94" spans="1:25" x14ac:dyDescent="0.25">
      <c r="A94" s="14" t="s">
        <v>90</v>
      </c>
      <c r="B94" s="26">
        <v>4761</v>
      </c>
      <c r="C94" s="18">
        <v>-6.7403000000000003E-3</v>
      </c>
      <c r="D94" s="13">
        <v>-3.4522700000000003E-2</v>
      </c>
      <c r="E94" s="13">
        <v>2.1042100000000001E-2</v>
      </c>
      <c r="F94" s="26">
        <v>0.63436000000000003</v>
      </c>
      <c r="H94" s="26">
        <v>2928</v>
      </c>
      <c r="I94" s="18">
        <v>-4.1111500000000002E-2</v>
      </c>
      <c r="J94" s="13">
        <v>-7.7117400000000003E-2</v>
      </c>
      <c r="K94" s="13">
        <v>-5.1054999999999998E-3</v>
      </c>
      <c r="L94" s="26">
        <v>2.5243499999999999E-2</v>
      </c>
      <c r="N94" s="26">
        <v>2612</v>
      </c>
      <c r="O94" s="18">
        <v>2.3993999999999999E-3</v>
      </c>
      <c r="P94" s="13">
        <v>-3.1424399999999998E-2</v>
      </c>
      <c r="Q94" s="13">
        <v>3.6223100000000001E-2</v>
      </c>
      <c r="R94" s="26">
        <v>0.88938159999999999</v>
      </c>
      <c r="T94" s="26">
        <v>2560</v>
      </c>
      <c r="U94" s="18">
        <v>3.6067099999999998E-2</v>
      </c>
      <c r="V94" s="13">
        <v>2.1249999999999999E-4</v>
      </c>
      <c r="W94" s="13">
        <v>7.1921799999999994E-2</v>
      </c>
      <c r="X94" s="26">
        <v>4.8658800000000002E-2</v>
      </c>
      <c r="Y94" s="30">
        <v>4.9050000000000003E-2</v>
      </c>
    </row>
    <row r="95" spans="1:25" x14ac:dyDescent="0.25">
      <c r="A95" s="14" t="s">
        <v>91</v>
      </c>
      <c r="B95" s="26">
        <v>4761</v>
      </c>
      <c r="C95" s="18">
        <v>-5.7286999999999998E-3</v>
      </c>
      <c r="D95" s="13">
        <v>-3.4016200000000003E-2</v>
      </c>
      <c r="E95" s="13">
        <v>2.2558700000000001E-2</v>
      </c>
      <c r="F95" s="26">
        <v>0.69136310000000001</v>
      </c>
      <c r="H95" s="26">
        <v>2928</v>
      </c>
      <c r="I95" s="18">
        <v>-3.8075199999999997E-2</v>
      </c>
      <c r="J95" s="13">
        <v>-7.3231299999999999E-2</v>
      </c>
      <c r="K95" s="13">
        <v>-2.9191E-3</v>
      </c>
      <c r="L95" s="26">
        <v>3.3788699999999998E-2</v>
      </c>
      <c r="N95" s="26">
        <v>2612</v>
      </c>
      <c r="O95" s="18">
        <v>6.7143000000000003E-3</v>
      </c>
      <c r="P95" s="13">
        <v>-2.9843600000000001E-2</v>
      </c>
      <c r="Q95" s="13">
        <v>4.3272199999999997E-2</v>
      </c>
      <c r="R95" s="26">
        <v>0.71877290000000005</v>
      </c>
      <c r="T95" s="26">
        <v>2560</v>
      </c>
      <c r="U95" s="18">
        <v>3.0943999999999999E-2</v>
      </c>
      <c r="V95" s="13">
        <v>-5.4717000000000003E-3</v>
      </c>
      <c r="W95" s="13">
        <v>6.7359699999999995E-2</v>
      </c>
      <c r="X95" s="26">
        <v>9.5785300000000004E-2</v>
      </c>
      <c r="Y95" s="30">
        <v>6.9352999999999998E-2</v>
      </c>
    </row>
    <row r="96" spans="1:25" x14ac:dyDescent="0.25">
      <c r="A96" s="14" t="s">
        <v>92</v>
      </c>
      <c r="B96" s="26">
        <v>4761</v>
      </c>
      <c r="C96" s="18">
        <v>-5.3229999999999996E-3</v>
      </c>
      <c r="D96" s="13">
        <v>-3.3652899999999999E-2</v>
      </c>
      <c r="E96" s="13">
        <v>2.30069E-2</v>
      </c>
      <c r="F96" s="26">
        <v>0.71262250000000005</v>
      </c>
      <c r="H96" s="26">
        <v>2928</v>
      </c>
      <c r="I96" s="18">
        <v>-3.7516099999999997E-2</v>
      </c>
      <c r="J96" s="13">
        <v>-7.2686299999999995E-2</v>
      </c>
      <c r="K96" s="13">
        <v>-2.346E-3</v>
      </c>
      <c r="L96" s="26">
        <v>3.6563400000000003E-2</v>
      </c>
      <c r="N96" s="26">
        <v>2612</v>
      </c>
      <c r="O96" s="18">
        <v>5.9484999999999998E-3</v>
      </c>
      <c r="P96" s="13">
        <v>-3.0856100000000001E-2</v>
      </c>
      <c r="Q96" s="13">
        <v>4.2752999999999999E-2</v>
      </c>
      <c r="R96" s="26">
        <v>0.75132849999999995</v>
      </c>
      <c r="T96" s="26">
        <v>2560</v>
      </c>
      <c r="U96" s="18">
        <v>3.0833300000000001E-2</v>
      </c>
      <c r="V96" s="13">
        <v>-5.6242000000000002E-3</v>
      </c>
      <c r="W96" s="13">
        <v>6.7290799999999998E-2</v>
      </c>
      <c r="X96" s="26">
        <v>9.73609E-2</v>
      </c>
      <c r="Y96" s="30">
        <v>7.6576199999999997E-2</v>
      </c>
    </row>
    <row r="97" spans="1:25" x14ac:dyDescent="0.25">
      <c r="A97" s="14" t="s">
        <v>93</v>
      </c>
      <c r="B97" s="26">
        <v>4761</v>
      </c>
      <c r="C97" s="18">
        <v>-7.7145E-3</v>
      </c>
      <c r="D97" s="13">
        <v>-3.5822899999999998E-2</v>
      </c>
      <c r="E97" s="13">
        <v>2.03938E-2</v>
      </c>
      <c r="F97" s="26">
        <v>0.59055990000000003</v>
      </c>
      <c r="H97" s="26">
        <v>2928</v>
      </c>
      <c r="I97" s="18">
        <v>-4.0337699999999997E-2</v>
      </c>
      <c r="J97" s="13">
        <v>-7.5296100000000005E-2</v>
      </c>
      <c r="K97" s="13">
        <v>-5.3791999999999998E-3</v>
      </c>
      <c r="L97" s="26">
        <v>2.3740299999999999E-2</v>
      </c>
      <c r="N97" s="26">
        <v>2612</v>
      </c>
      <c r="O97" s="18">
        <v>1.00658E-2</v>
      </c>
      <c r="P97" s="13">
        <v>-2.5398299999999999E-2</v>
      </c>
      <c r="Q97" s="13">
        <v>4.5529899999999998E-2</v>
      </c>
      <c r="R97" s="26">
        <v>0.57787949999999999</v>
      </c>
      <c r="T97" s="26">
        <v>2560</v>
      </c>
      <c r="U97" s="18">
        <v>3.10607E-2</v>
      </c>
      <c r="V97" s="13">
        <v>-5.1714999999999999E-3</v>
      </c>
      <c r="W97" s="13">
        <v>6.7292900000000003E-2</v>
      </c>
      <c r="X97" s="26">
        <v>9.2883499999999994E-2</v>
      </c>
      <c r="Y97" s="30">
        <v>4.7430899999999998E-2</v>
      </c>
    </row>
    <row r="98" spans="1:25" x14ac:dyDescent="0.25">
      <c r="A98" s="14" t="s">
        <v>94</v>
      </c>
      <c r="B98" s="26">
        <v>4761</v>
      </c>
      <c r="C98" s="18">
        <v>6.9547000000000003E-3</v>
      </c>
      <c r="D98" s="13">
        <v>-2.08799E-2</v>
      </c>
      <c r="E98" s="13">
        <v>3.4789199999999999E-2</v>
      </c>
      <c r="F98" s="26">
        <v>0.62427299999999997</v>
      </c>
      <c r="H98" s="26">
        <v>2928</v>
      </c>
      <c r="I98" s="18">
        <v>2.5954999999999999E-2</v>
      </c>
      <c r="J98" s="13">
        <v>-1.02687E-2</v>
      </c>
      <c r="K98" s="13">
        <v>6.2178600000000001E-2</v>
      </c>
      <c r="L98" s="26">
        <v>0.1601467</v>
      </c>
      <c r="N98" s="26">
        <v>2612</v>
      </c>
      <c r="O98" s="18">
        <v>3.4413899999999997E-2</v>
      </c>
      <c r="P98" s="13">
        <v>-2.1516999999999999E-3</v>
      </c>
      <c r="Q98" s="13">
        <v>7.0979500000000001E-2</v>
      </c>
      <c r="R98" s="26">
        <v>6.5080299999999994E-2</v>
      </c>
      <c r="T98" s="26">
        <v>2560</v>
      </c>
      <c r="U98" s="18">
        <v>5.0390299999999999E-2</v>
      </c>
      <c r="V98" s="13">
        <v>1.2296899999999999E-2</v>
      </c>
      <c r="W98" s="13">
        <v>8.8483800000000001E-2</v>
      </c>
      <c r="X98" s="26">
        <v>9.5440000000000004E-3</v>
      </c>
      <c r="Y98" s="30">
        <v>2.4076199999999999E-2</v>
      </c>
    </row>
    <row r="99" spans="1:25" x14ac:dyDescent="0.25">
      <c r="A99" s="14" t="s">
        <v>95</v>
      </c>
      <c r="B99" s="26">
        <v>4761</v>
      </c>
      <c r="C99" s="18">
        <v>7.6410000000000002E-3</v>
      </c>
      <c r="D99" s="13">
        <v>-1.9984200000000001E-2</v>
      </c>
      <c r="E99" s="13">
        <v>3.52663E-2</v>
      </c>
      <c r="F99" s="26">
        <v>0.58766660000000004</v>
      </c>
      <c r="H99" s="26">
        <v>2928</v>
      </c>
      <c r="I99" s="18">
        <v>1.9638599999999999E-2</v>
      </c>
      <c r="J99" s="13">
        <v>-1.8347200000000001E-2</v>
      </c>
      <c r="K99" s="13">
        <v>5.7624300000000003E-2</v>
      </c>
      <c r="L99" s="26">
        <v>0.3108011</v>
      </c>
      <c r="N99" s="26">
        <v>2612</v>
      </c>
      <c r="O99" s="18">
        <v>3.6431100000000001E-2</v>
      </c>
      <c r="P99" s="13">
        <v>1.3929999999999999E-3</v>
      </c>
      <c r="Q99" s="13">
        <v>7.1469199999999997E-2</v>
      </c>
      <c r="R99" s="26">
        <v>4.1567399999999997E-2</v>
      </c>
      <c r="T99" s="26">
        <v>2560</v>
      </c>
      <c r="U99" s="18">
        <v>6.1028300000000001E-2</v>
      </c>
      <c r="V99" s="13">
        <v>2.3399900000000001E-2</v>
      </c>
      <c r="W99" s="13">
        <v>9.86567E-2</v>
      </c>
      <c r="X99" s="26">
        <v>1.4888E-3</v>
      </c>
      <c r="Y99" s="30">
        <v>8.0669999999999995E-3</v>
      </c>
    </row>
    <row r="100" spans="1:25" x14ac:dyDescent="0.25">
      <c r="A100" s="14" t="s">
        <v>96</v>
      </c>
      <c r="B100" s="26">
        <v>4761</v>
      </c>
      <c r="C100" s="18">
        <v>2.5519000000000002E-3</v>
      </c>
      <c r="D100" s="13">
        <v>-2.5410800000000001E-2</v>
      </c>
      <c r="E100" s="13">
        <v>3.05145E-2</v>
      </c>
      <c r="F100" s="26">
        <v>0.85801369999999999</v>
      </c>
      <c r="H100" s="26">
        <v>2928</v>
      </c>
      <c r="I100" s="18">
        <v>-3.9223000000000001E-3</v>
      </c>
      <c r="J100" s="13">
        <v>-4.1130399999999998E-2</v>
      </c>
      <c r="K100" s="13">
        <v>3.3285799999999997E-2</v>
      </c>
      <c r="L100" s="26">
        <v>0.83626129999999999</v>
      </c>
      <c r="N100" s="26">
        <v>2612</v>
      </c>
      <c r="O100" s="18">
        <v>2.2200999999999999E-2</v>
      </c>
      <c r="P100" s="13">
        <v>-1.16235E-2</v>
      </c>
      <c r="Q100" s="13">
        <v>5.6025499999999999E-2</v>
      </c>
      <c r="R100" s="26">
        <v>0.1981957</v>
      </c>
      <c r="T100" s="26">
        <v>2560</v>
      </c>
      <c r="U100" s="18">
        <v>5.89434E-2</v>
      </c>
      <c r="V100" s="13">
        <v>2.13379E-2</v>
      </c>
      <c r="W100" s="13">
        <v>9.6548899999999993E-2</v>
      </c>
      <c r="X100" s="26">
        <v>2.1378E-3</v>
      </c>
      <c r="Y100" s="30">
        <v>8.7936000000000004E-3</v>
      </c>
    </row>
    <row r="101" spans="1:25" x14ac:dyDescent="0.25">
      <c r="A101" s="14" t="s">
        <v>97</v>
      </c>
      <c r="B101" s="26">
        <v>4761</v>
      </c>
      <c r="C101" s="18">
        <v>7.2157000000000002E-3</v>
      </c>
      <c r="D101" s="13">
        <v>-2.0179300000000001E-2</v>
      </c>
      <c r="E101" s="13">
        <v>3.4610700000000001E-2</v>
      </c>
      <c r="F101" s="26">
        <v>0.60561549999999997</v>
      </c>
      <c r="H101" s="26">
        <v>2928</v>
      </c>
      <c r="I101" s="18">
        <v>2.4705100000000001E-2</v>
      </c>
      <c r="J101" s="13">
        <v>-1.36916E-2</v>
      </c>
      <c r="K101" s="13">
        <v>6.3101699999999997E-2</v>
      </c>
      <c r="L101" s="26">
        <v>0.2071952</v>
      </c>
      <c r="N101" s="26">
        <v>2612</v>
      </c>
      <c r="O101" s="18">
        <v>3.7012499999999997E-2</v>
      </c>
      <c r="P101" s="13">
        <v>4.217E-4</v>
      </c>
      <c r="Q101" s="13">
        <v>7.3603399999999999E-2</v>
      </c>
      <c r="R101" s="26">
        <v>4.7419500000000003E-2</v>
      </c>
      <c r="T101" s="26">
        <v>2560</v>
      </c>
      <c r="U101" s="18">
        <v>7.0625599999999997E-2</v>
      </c>
      <c r="V101" s="13">
        <v>3.3013399999999998E-2</v>
      </c>
      <c r="W101" s="13">
        <v>0.1082378</v>
      </c>
      <c r="X101" s="26">
        <v>2.362E-4</v>
      </c>
      <c r="Y101" s="30">
        <v>2.3364000000000002E-3</v>
      </c>
    </row>
    <row r="102" spans="1:25" x14ac:dyDescent="0.25">
      <c r="A102" s="14" t="s">
        <v>98</v>
      </c>
      <c r="B102" s="26">
        <v>4761</v>
      </c>
      <c r="C102" s="18">
        <v>-1.1835999999999999E-3</v>
      </c>
      <c r="D102" s="13">
        <v>-2.95067E-2</v>
      </c>
      <c r="E102" s="13">
        <v>2.71395E-2</v>
      </c>
      <c r="F102" s="26">
        <v>0.93470850000000005</v>
      </c>
      <c r="H102" s="26">
        <v>2928</v>
      </c>
      <c r="I102" s="18">
        <v>-3.4026000000000001E-2</v>
      </c>
      <c r="J102" s="13">
        <v>-6.8195199999999997E-2</v>
      </c>
      <c r="K102" s="13">
        <v>1.4320000000000001E-4</v>
      </c>
      <c r="L102" s="26">
        <v>5.0967100000000001E-2</v>
      </c>
      <c r="N102" s="26">
        <v>2612</v>
      </c>
      <c r="O102" s="18">
        <v>-5.0899999999999997E-5</v>
      </c>
      <c r="P102" s="13">
        <v>-3.1953500000000003E-2</v>
      </c>
      <c r="Q102" s="13">
        <v>3.1851699999999997E-2</v>
      </c>
      <c r="R102" s="26">
        <v>0.99750269999999996</v>
      </c>
      <c r="T102" s="26">
        <v>2560</v>
      </c>
      <c r="U102" s="18">
        <v>3.7899200000000001E-2</v>
      </c>
      <c r="V102" s="13">
        <v>1.6330000000000001E-4</v>
      </c>
      <c r="W102" s="13">
        <v>7.56352E-2</v>
      </c>
      <c r="X102" s="26">
        <v>4.9017400000000003E-2</v>
      </c>
      <c r="Y102" s="30">
        <v>7.8438999999999995E-2</v>
      </c>
    </row>
    <row r="103" spans="1:25" x14ac:dyDescent="0.25">
      <c r="A103" s="14" t="s">
        <v>99</v>
      </c>
      <c r="B103" s="26">
        <v>4761</v>
      </c>
      <c r="C103" s="18">
        <v>-5.2240000000000001E-4</v>
      </c>
      <c r="D103" s="13">
        <v>-2.8855200000000001E-2</v>
      </c>
      <c r="E103" s="13">
        <v>2.7810399999999999E-2</v>
      </c>
      <c r="F103" s="26">
        <v>0.97116899999999995</v>
      </c>
      <c r="H103" s="26">
        <v>2928</v>
      </c>
      <c r="I103" s="18">
        <v>-3.4666500000000003E-2</v>
      </c>
      <c r="J103" s="13">
        <v>-6.8005499999999997E-2</v>
      </c>
      <c r="K103" s="13">
        <v>-1.3274999999999999E-3</v>
      </c>
      <c r="L103" s="26">
        <v>4.1554899999999999E-2</v>
      </c>
      <c r="N103" s="26">
        <v>2612</v>
      </c>
      <c r="O103" s="18">
        <v>-4.1171999999999997E-3</v>
      </c>
      <c r="P103" s="13">
        <v>-3.5766100000000002E-2</v>
      </c>
      <c r="Q103" s="13">
        <v>2.75316E-2</v>
      </c>
      <c r="R103" s="26">
        <v>0.79867239999999995</v>
      </c>
      <c r="T103" s="26">
        <v>2560</v>
      </c>
      <c r="U103" s="18">
        <v>3.3783800000000003E-2</v>
      </c>
      <c r="V103" s="13">
        <v>-4.0784999999999997E-3</v>
      </c>
      <c r="W103" s="13">
        <v>7.1646199999999993E-2</v>
      </c>
      <c r="X103" s="26">
        <v>8.0295800000000001E-2</v>
      </c>
      <c r="Y103" s="30">
        <v>0.1170978</v>
      </c>
    </row>
    <row r="104" spans="1:25" x14ac:dyDescent="0.25">
      <c r="A104" s="14" t="s">
        <v>100</v>
      </c>
      <c r="B104" s="26">
        <v>4761</v>
      </c>
      <c r="C104" s="18">
        <v>-3.1239000000000002E-3</v>
      </c>
      <c r="D104" s="13">
        <v>-3.08271E-2</v>
      </c>
      <c r="E104" s="13">
        <v>2.4579400000000001E-2</v>
      </c>
      <c r="F104" s="26">
        <v>0.82505150000000005</v>
      </c>
      <c r="H104" s="26">
        <v>2928</v>
      </c>
      <c r="I104" s="18">
        <v>-1.7231799999999999E-2</v>
      </c>
      <c r="J104" s="13">
        <v>-5.5879400000000003E-2</v>
      </c>
      <c r="K104" s="13">
        <v>2.1415699999999999E-2</v>
      </c>
      <c r="L104" s="26">
        <v>0.38205250000000002</v>
      </c>
      <c r="N104" s="26">
        <v>2612</v>
      </c>
      <c r="O104" s="18">
        <v>1.49141E-2</v>
      </c>
      <c r="P104" s="13">
        <v>-2.1344499999999999E-2</v>
      </c>
      <c r="Q104" s="13">
        <v>5.1172599999999999E-2</v>
      </c>
      <c r="R104" s="26">
        <v>0.41999449999999999</v>
      </c>
      <c r="T104" s="26">
        <v>2560</v>
      </c>
      <c r="U104" s="18">
        <v>5.3879900000000001E-2</v>
      </c>
      <c r="V104" s="13">
        <v>1.63471E-2</v>
      </c>
      <c r="W104" s="13">
        <v>9.1412800000000002E-2</v>
      </c>
      <c r="X104" s="26">
        <v>4.9160000000000002E-3</v>
      </c>
      <c r="Y104" s="30">
        <v>1.05015E-2</v>
      </c>
    </row>
    <row r="105" spans="1:25" x14ac:dyDescent="0.25">
      <c r="A105" s="14" t="s">
        <v>101</v>
      </c>
      <c r="B105" s="26">
        <v>4761</v>
      </c>
      <c r="C105" s="18">
        <v>-1.10139E-2</v>
      </c>
      <c r="D105" s="13">
        <v>-3.9225500000000003E-2</v>
      </c>
      <c r="E105" s="13">
        <v>1.71977E-2</v>
      </c>
      <c r="F105" s="26">
        <v>0.44408910000000001</v>
      </c>
      <c r="H105" s="26">
        <v>2928</v>
      </c>
      <c r="I105" s="18">
        <v>1.4075000000000001E-2</v>
      </c>
      <c r="J105" s="13">
        <v>-2.2748899999999999E-2</v>
      </c>
      <c r="K105" s="13">
        <v>5.0899E-2</v>
      </c>
      <c r="L105" s="26">
        <v>0.4536422</v>
      </c>
      <c r="N105" s="26">
        <v>2612</v>
      </c>
      <c r="O105" s="18">
        <v>1.88585E-2</v>
      </c>
      <c r="P105" s="13">
        <v>-1.8785E-2</v>
      </c>
      <c r="Q105" s="13">
        <v>5.6501999999999997E-2</v>
      </c>
      <c r="R105" s="26">
        <v>0.32601730000000001</v>
      </c>
      <c r="T105" s="26">
        <v>2560</v>
      </c>
      <c r="U105" s="18">
        <v>4.8386800000000001E-2</v>
      </c>
      <c r="V105" s="13">
        <v>8.6545000000000007E-3</v>
      </c>
      <c r="W105" s="13">
        <v>8.8119100000000006E-2</v>
      </c>
      <c r="X105" s="26">
        <v>1.7011800000000001E-2</v>
      </c>
      <c r="Y105" s="30">
        <v>3.7921000000000001E-3</v>
      </c>
    </row>
    <row r="106" spans="1:25" x14ac:dyDescent="0.25">
      <c r="A106" s="14" t="s">
        <v>102</v>
      </c>
      <c r="B106" s="26">
        <v>4761</v>
      </c>
      <c r="C106" s="18">
        <v>-1.39445E-2</v>
      </c>
      <c r="D106" s="13">
        <v>-3.7908400000000002E-2</v>
      </c>
      <c r="E106" s="13">
        <v>1.0019399999999999E-2</v>
      </c>
      <c r="F106" s="26">
        <v>0.25401750000000001</v>
      </c>
      <c r="H106" s="26">
        <v>2928</v>
      </c>
      <c r="I106" s="18">
        <v>-5.7990000000000003E-3</v>
      </c>
      <c r="J106" s="13">
        <v>-4.3424400000000002E-2</v>
      </c>
      <c r="K106" s="13">
        <v>3.1826399999999998E-2</v>
      </c>
      <c r="L106" s="26">
        <v>0.76251919999999995</v>
      </c>
      <c r="N106" s="26">
        <v>2612</v>
      </c>
      <c r="O106" s="18">
        <v>2.14086E-2</v>
      </c>
      <c r="P106" s="13">
        <v>-1.355E-2</v>
      </c>
      <c r="Q106" s="13">
        <v>5.6367100000000003E-2</v>
      </c>
      <c r="R106" s="26">
        <v>0.2299244</v>
      </c>
      <c r="T106" s="26">
        <v>2560</v>
      </c>
      <c r="U106" s="18">
        <v>-5.9246999999999998E-3</v>
      </c>
      <c r="V106" s="13">
        <v>-4.3485599999999999E-2</v>
      </c>
      <c r="W106" s="13">
        <v>3.1636299999999999E-2</v>
      </c>
      <c r="X106" s="26">
        <v>0.75711799999999996</v>
      </c>
      <c r="Y106" s="30">
        <v>0.4562215</v>
      </c>
    </row>
    <row r="107" spans="1:25" x14ac:dyDescent="0.25">
      <c r="A107" s="14" t="s">
        <v>103</v>
      </c>
      <c r="B107" s="26">
        <v>4761</v>
      </c>
      <c r="C107" s="18">
        <v>-1.5302100000000001E-2</v>
      </c>
      <c r="D107" s="13">
        <v>-4.6162399999999999E-2</v>
      </c>
      <c r="E107" s="13">
        <v>1.55581E-2</v>
      </c>
      <c r="F107" s="26">
        <v>0.33105040000000002</v>
      </c>
      <c r="H107" s="26">
        <v>2928</v>
      </c>
      <c r="I107" s="18">
        <v>-7.6461999999999997E-3</v>
      </c>
      <c r="J107" s="13">
        <v>-4.3597900000000002E-2</v>
      </c>
      <c r="K107" s="13">
        <v>2.8305400000000001E-2</v>
      </c>
      <c r="L107" s="26">
        <v>0.67669480000000004</v>
      </c>
      <c r="N107" s="26">
        <v>2612</v>
      </c>
      <c r="O107" s="18">
        <v>-7.2826999999999996E-3</v>
      </c>
      <c r="P107" s="13">
        <v>-4.2684399999999997E-2</v>
      </c>
      <c r="Q107" s="13">
        <v>2.8119000000000002E-2</v>
      </c>
      <c r="R107" s="26">
        <v>0.68670019999999998</v>
      </c>
      <c r="T107" s="26">
        <v>2560</v>
      </c>
      <c r="U107" s="18">
        <v>1.9764E-2</v>
      </c>
      <c r="V107" s="13">
        <v>-1.8885800000000001E-2</v>
      </c>
      <c r="W107" s="13">
        <v>5.8413899999999998E-2</v>
      </c>
      <c r="X107" s="26">
        <v>0.31608819999999999</v>
      </c>
      <c r="Y107" s="30">
        <v>9.6041699999999994E-2</v>
      </c>
    </row>
    <row r="108" spans="1:25" x14ac:dyDescent="0.25">
      <c r="A108" s="14" t="s">
        <v>104</v>
      </c>
      <c r="B108" s="26">
        <v>4761</v>
      </c>
      <c r="C108" s="18">
        <v>-1.3457800000000001E-2</v>
      </c>
      <c r="D108" s="13">
        <v>-4.6346999999999999E-2</v>
      </c>
      <c r="E108" s="13">
        <v>1.9431400000000001E-2</v>
      </c>
      <c r="F108" s="26">
        <v>0.42248089999999999</v>
      </c>
      <c r="H108" s="26">
        <v>2928</v>
      </c>
      <c r="I108" s="18">
        <v>-1.0090699999999999E-2</v>
      </c>
      <c r="J108" s="13">
        <v>-4.5511500000000003E-2</v>
      </c>
      <c r="K108" s="13">
        <v>2.5330100000000001E-2</v>
      </c>
      <c r="L108" s="26">
        <v>0.57648600000000005</v>
      </c>
      <c r="N108" s="26">
        <v>2612</v>
      </c>
      <c r="O108" s="18">
        <v>-9.1774000000000005E-3</v>
      </c>
      <c r="P108" s="13">
        <v>-4.3651799999999998E-2</v>
      </c>
      <c r="Q108" s="13">
        <v>2.5297E-2</v>
      </c>
      <c r="R108" s="26">
        <v>0.60171370000000002</v>
      </c>
      <c r="T108" s="26">
        <v>2560</v>
      </c>
      <c r="U108" s="18">
        <v>1.7361000000000001E-2</v>
      </c>
      <c r="V108" s="13">
        <v>-2.1083500000000002E-2</v>
      </c>
      <c r="W108" s="13">
        <v>5.5805599999999997E-2</v>
      </c>
      <c r="X108" s="26">
        <v>0.37596400000000002</v>
      </c>
      <c r="Y108" s="30">
        <v>0.15829579999999999</v>
      </c>
    </row>
    <row r="109" spans="1:25" x14ac:dyDescent="0.25">
      <c r="A109" s="14" t="s">
        <v>105</v>
      </c>
      <c r="B109" s="26">
        <v>4761</v>
      </c>
      <c r="C109" s="18">
        <v>-1.6748499999999999E-2</v>
      </c>
      <c r="D109" s="13">
        <v>-4.2654299999999999E-2</v>
      </c>
      <c r="E109" s="13">
        <v>9.1573000000000002E-3</v>
      </c>
      <c r="F109" s="26">
        <v>0.2050488</v>
      </c>
      <c r="H109" s="26">
        <v>2928</v>
      </c>
      <c r="I109" s="18">
        <v>5.1076000000000003E-3</v>
      </c>
      <c r="J109" s="13">
        <v>-3.0747E-2</v>
      </c>
      <c r="K109" s="13">
        <v>4.0962199999999997E-2</v>
      </c>
      <c r="L109" s="26">
        <v>0.78002009999999999</v>
      </c>
      <c r="N109" s="26">
        <v>2612</v>
      </c>
      <c r="O109" s="18">
        <v>8.4875000000000003E-3</v>
      </c>
      <c r="P109" s="13">
        <v>-2.8862800000000001E-2</v>
      </c>
      <c r="Q109" s="13">
        <v>4.5837900000000001E-2</v>
      </c>
      <c r="R109" s="26">
        <v>0.6559296</v>
      </c>
      <c r="T109" s="26">
        <v>2560</v>
      </c>
      <c r="U109" s="18">
        <v>2.3565699999999998E-2</v>
      </c>
      <c r="V109" s="13">
        <v>-1.5202E-2</v>
      </c>
      <c r="W109" s="13">
        <v>6.2333399999999997E-2</v>
      </c>
      <c r="X109" s="26">
        <v>0.2333847</v>
      </c>
      <c r="Y109" s="30">
        <v>4.8120200000000002E-2</v>
      </c>
    </row>
    <row r="110" spans="1:25" x14ac:dyDescent="0.25">
      <c r="A110" s="14" t="s">
        <v>106</v>
      </c>
      <c r="B110" s="26">
        <v>4761</v>
      </c>
      <c r="C110" s="18">
        <v>2.1128000000000002E-3</v>
      </c>
      <c r="D110" s="13">
        <v>-1.0174300000000001E-2</v>
      </c>
      <c r="E110" s="13">
        <v>1.4399800000000001E-2</v>
      </c>
      <c r="F110" s="26">
        <v>0.73605350000000003</v>
      </c>
      <c r="H110" s="26">
        <v>2928</v>
      </c>
      <c r="I110" s="18">
        <v>1.27993E-2</v>
      </c>
      <c r="J110" s="13">
        <v>-2.0453300000000001E-2</v>
      </c>
      <c r="K110" s="13">
        <v>4.60519E-2</v>
      </c>
      <c r="L110" s="26">
        <v>0.4504745</v>
      </c>
      <c r="N110" s="26">
        <v>2612</v>
      </c>
      <c r="O110" s="18">
        <v>-1.5803299999999999E-2</v>
      </c>
      <c r="P110" s="13">
        <v>-5.0364600000000002E-2</v>
      </c>
      <c r="Q110" s="13">
        <v>1.8758E-2</v>
      </c>
      <c r="R110" s="26">
        <v>0.37000549999999999</v>
      </c>
      <c r="T110" s="26">
        <v>2560</v>
      </c>
      <c r="U110" s="18">
        <v>-1.28456E-2</v>
      </c>
      <c r="V110" s="13">
        <v>-5.1413300000000002E-2</v>
      </c>
      <c r="W110" s="13">
        <v>2.5722100000000001E-2</v>
      </c>
      <c r="X110" s="26">
        <v>0.51374629999999999</v>
      </c>
      <c r="Y110" s="30">
        <v>0.29354629999999998</v>
      </c>
    </row>
    <row r="111" spans="1:25" x14ac:dyDescent="0.25">
      <c r="A111" s="14" t="s">
        <v>107</v>
      </c>
      <c r="B111" s="26">
        <v>4761</v>
      </c>
      <c r="C111" s="18">
        <v>-1.8778900000000001E-2</v>
      </c>
      <c r="D111" s="13">
        <v>-4.4891800000000003E-2</v>
      </c>
      <c r="E111" s="13">
        <v>7.3340000000000002E-3</v>
      </c>
      <c r="F111" s="26">
        <v>0.1586495</v>
      </c>
      <c r="H111" s="26">
        <v>2928</v>
      </c>
      <c r="I111" s="18">
        <v>-1.7937600000000001E-2</v>
      </c>
      <c r="J111" s="13">
        <v>-5.23927E-2</v>
      </c>
      <c r="K111" s="13">
        <v>1.6517500000000001E-2</v>
      </c>
      <c r="L111" s="26">
        <v>0.30743680000000001</v>
      </c>
      <c r="N111" s="26">
        <v>2612</v>
      </c>
      <c r="O111" s="18">
        <v>2.4832199999999999E-2</v>
      </c>
      <c r="P111" s="13">
        <v>-1.4197400000000001E-2</v>
      </c>
      <c r="Q111" s="13">
        <v>6.3861899999999999E-2</v>
      </c>
      <c r="R111" s="26">
        <v>0.21229490000000001</v>
      </c>
      <c r="T111" s="26">
        <v>2560</v>
      </c>
      <c r="U111" s="18">
        <v>-2.9330499999999999E-2</v>
      </c>
      <c r="V111" s="13">
        <v>-6.79593E-2</v>
      </c>
      <c r="W111" s="13">
        <v>9.2984000000000001E-3</v>
      </c>
      <c r="X111" s="26">
        <v>0.13664109999999999</v>
      </c>
      <c r="Y111" s="30">
        <v>0.87984580000000001</v>
      </c>
    </row>
    <row r="112" spans="1:25" x14ac:dyDescent="0.25">
      <c r="A112" s="14" t="s">
        <v>108</v>
      </c>
      <c r="B112" s="26">
        <v>4761</v>
      </c>
      <c r="C112" s="18">
        <v>6.3102000000000002E-3</v>
      </c>
      <c r="D112" s="13">
        <v>-1.8699000000000001E-3</v>
      </c>
      <c r="E112" s="13">
        <v>1.44902E-2</v>
      </c>
      <c r="F112" s="26">
        <v>0.1305202</v>
      </c>
      <c r="H112" s="26">
        <v>2928</v>
      </c>
      <c r="I112" s="18">
        <v>-1.18096E-2</v>
      </c>
      <c r="J112" s="13">
        <v>-4.1606299999999999E-2</v>
      </c>
      <c r="K112" s="13">
        <v>1.7987199999999998E-2</v>
      </c>
      <c r="L112" s="26">
        <v>0.43714560000000002</v>
      </c>
      <c r="N112" s="26">
        <v>2612</v>
      </c>
      <c r="O112" s="18">
        <v>-2.5109699999999999E-2</v>
      </c>
      <c r="P112" s="13">
        <v>-5.5692899999999997E-2</v>
      </c>
      <c r="Q112" s="13">
        <v>5.4733999999999998E-3</v>
      </c>
      <c r="R112" s="26">
        <v>0.10753219999999999</v>
      </c>
      <c r="T112" s="26">
        <v>2560</v>
      </c>
      <c r="U112" s="18">
        <v>2.1832899999999999E-2</v>
      </c>
      <c r="V112" s="13">
        <v>-1.7242500000000001E-2</v>
      </c>
      <c r="W112" s="13">
        <v>6.0908299999999999E-2</v>
      </c>
      <c r="X112" s="26">
        <v>0.27334589999999998</v>
      </c>
      <c r="Y112" s="30">
        <v>0.8089229</v>
      </c>
    </row>
    <row r="113" spans="1:25" x14ac:dyDescent="0.25">
      <c r="A113" s="14" t="s">
        <v>109</v>
      </c>
      <c r="B113" s="26">
        <v>4761</v>
      </c>
      <c r="C113" s="18">
        <v>2.5182E-2</v>
      </c>
      <c r="D113" s="13">
        <v>6.711E-4</v>
      </c>
      <c r="E113" s="13">
        <v>4.9692800000000002E-2</v>
      </c>
      <c r="F113" s="26">
        <v>4.4050699999999998E-2</v>
      </c>
      <c r="H113" s="26">
        <v>2928</v>
      </c>
      <c r="I113" s="18">
        <v>5.1470999999999999E-3</v>
      </c>
      <c r="J113" s="13">
        <v>-2.9142600000000001E-2</v>
      </c>
      <c r="K113" s="13">
        <v>3.9436800000000001E-2</v>
      </c>
      <c r="L113" s="26">
        <v>0.76853070000000001</v>
      </c>
      <c r="N113" s="26">
        <v>2612</v>
      </c>
      <c r="O113" s="18">
        <v>-1.7422E-2</v>
      </c>
      <c r="P113" s="13">
        <v>-4.2113499999999998E-2</v>
      </c>
      <c r="Q113" s="13">
        <v>7.2694999999999999E-3</v>
      </c>
      <c r="R113" s="26">
        <v>0.16660900000000001</v>
      </c>
      <c r="T113" s="26">
        <v>2560</v>
      </c>
      <c r="U113" s="18">
        <v>2.0553100000000001E-2</v>
      </c>
      <c r="V113" s="13">
        <v>-1.82078E-2</v>
      </c>
      <c r="W113" s="13">
        <v>5.9313999999999999E-2</v>
      </c>
      <c r="X113" s="26">
        <v>0.29854619999999998</v>
      </c>
      <c r="Y113" s="30">
        <v>0.58103910000000003</v>
      </c>
    </row>
    <row r="114" spans="1:25" x14ac:dyDescent="0.25">
      <c r="A114" s="14" t="s">
        <v>110</v>
      </c>
      <c r="B114" s="26">
        <v>4761</v>
      </c>
      <c r="C114" s="18">
        <v>1.22471E-2</v>
      </c>
      <c r="D114" s="13">
        <v>-1.5042E-3</v>
      </c>
      <c r="E114" s="13">
        <v>2.5998400000000001E-2</v>
      </c>
      <c r="F114" s="26">
        <v>8.0872100000000002E-2</v>
      </c>
      <c r="H114" s="26">
        <v>2928</v>
      </c>
      <c r="I114" s="18">
        <v>-3.4723700000000003E-2</v>
      </c>
      <c r="J114" s="13">
        <v>-6.8370399999999998E-2</v>
      </c>
      <c r="K114" s="13">
        <v>-1.0769E-3</v>
      </c>
      <c r="L114" s="26">
        <v>4.3108899999999999E-2</v>
      </c>
      <c r="N114" s="26">
        <v>2612</v>
      </c>
      <c r="O114" s="18">
        <v>-1.02191E-2</v>
      </c>
      <c r="P114" s="13">
        <v>-3.5739699999999999E-2</v>
      </c>
      <c r="Q114" s="13">
        <v>1.53014E-2</v>
      </c>
      <c r="R114" s="26">
        <v>0.43241489999999999</v>
      </c>
      <c r="T114" s="26">
        <v>2560</v>
      </c>
      <c r="U114" s="18">
        <v>2.2930900000000001E-2</v>
      </c>
      <c r="V114" s="13">
        <v>-1.6237100000000001E-2</v>
      </c>
      <c r="W114" s="13">
        <v>6.2098899999999999E-2</v>
      </c>
      <c r="X114" s="26">
        <v>0.25107429999999997</v>
      </c>
      <c r="Y114" s="30">
        <v>0.86959940000000002</v>
      </c>
    </row>
    <row r="115" spans="1:25" x14ac:dyDescent="0.25">
      <c r="A115" s="14" t="s">
        <v>111</v>
      </c>
      <c r="B115" s="26">
        <v>4761</v>
      </c>
      <c r="C115" s="18">
        <v>-1.6564599999999999E-2</v>
      </c>
      <c r="D115" s="13">
        <v>-4.1902599999999998E-2</v>
      </c>
      <c r="E115" s="13">
        <v>8.7735E-3</v>
      </c>
      <c r="F115" s="26">
        <v>0.20003190000000001</v>
      </c>
      <c r="H115" s="26">
        <v>2928</v>
      </c>
      <c r="I115" s="18">
        <v>1.5382099999999999E-2</v>
      </c>
      <c r="J115" s="13">
        <v>-1.8806300000000001E-2</v>
      </c>
      <c r="K115" s="13">
        <v>4.9570500000000003E-2</v>
      </c>
      <c r="L115" s="26">
        <v>0.37774429999999998</v>
      </c>
      <c r="N115" s="26">
        <v>2612</v>
      </c>
      <c r="O115" s="18">
        <v>1.49423E-2</v>
      </c>
      <c r="P115" s="13">
        <v>-2.0128E-2</v>
      </c>
      <c r="Q115" s="13">
        <v>5.0012599999999997E-2</v>
      </c>
      <c r="R115" s="26">
        <v>0.40353270000000002</v>
      </c>
      <c r="T115" s="26">
        <v>2560</v>
      </c>
      <c r="U115" s="18">
        <v>1.5435E-3</v>
      </c>
      <c r="V115" s="13">
        <v>-3.7110900000000002E-2</v>
      </c>
      <c r="W115" s="13">
        <v>4.0197900000000002E-2</v>
      </c>
      <c r="X115" s="26">
        <v>0.93759610000000004</v>
      </c>
      <c r="Y115" s="30">
        <v>0.33350800000000003</v>
      </c>
    </row>
    <row r="116" spans="1:25" x14ac:dyDescent="0.25">
      <c r="A116" s="14" t="s">
        <v>112</v>
      </c>
      <c r="B116" s="26">
        <v>4761</v>
      </c>
      <c r="C116" s="18">
        <v>-2.4773900000000001E-2</v>
      </c>
      <c r="D116" s="13">
        <v>-5.1094800000000003E-2</v>
      </c>
      <c r="E116" s="13">
        <v>1.547E-3</v>
      </c>
      <c r="F116" s="26">
        <v>6.5065399999999995E-2</v>
      </c>
      <c r="H116" s="26">
        <v>2928</v>
      </c>
      <c r="I116" s="18">
        <v>-5.9119999999999997E-3</v>
      </c>
      <c r="J116" s="13">
        <v>-4.07683E-2</v>
      </c>
      <c r="K116" s="13">
        <v>2.8944299999999999E-2</v>
      </c>
      <c r="L116" s="26">
        <v>0.73948250000000004</v>
      </c>
      <c r="N116" s="26">
        <v>2612</v>
      </c>
      <c r="O116" s="18">
        <v>8.4872999999999997E-3</v>
      </c>
      <c r="P116" s="13">
        <v>-2.6117700000000001E-2</v>
      </c>
      <c r="Q116" s="13">
        <v>4.30923E-2</v>
      </c>
      <c r="R116" s="26">
        <v>0.6306081</v>
      </c>
      <c r="T116" s="26">
        <v>2560</v>
      </c>
      <c r="U116" s="18">
        <v>8.1983000000000004E-3</v>
      </c>
      <c r="V116" s="13">
        <v>-2.56639E-2</v>
      </c>
      <c r="W116" s="13">
        <v>4.2060500000000001E-2</v>
      </c>
      <c r="X116" s="26">
        <v>0.63500880000000004</v>
      </c>
      <c r="Y116" s="30">
        <v>8.9888700000000002E-2</v>
      </c>
    </row>
    <row r="117" spans="1:25" x14ac:dyDescent="0.25">
      <c r="A117" s="14" t="s">
        <v>113</v>
      </c>
      <c r="B117" s="26">
        <v>4761</v>
      </c>
      <c r="C117" s="18">
        <v>3.2881E-3</v>
      </c>
      <c r="D117" s="13">
        <v>-2.3646899999999998E-2</v>
      </c>
      <c r="E117" s="13">
        <v>3.0223099999999999E-2</v>
      </c>
      <c r="F117" s="26">
        <v>0.81086499999999995</v>
      </c>
      <c r="H117" s="26">
        <v>2928</v>
      </c>
      <c r="I117" s="18">
        <v>-1.04727E-2</v>
      </c>
      <c r="J117" s="13">
        <v>-4.36222E-2</v>
      </c>
      <c r="K117" s="13">
        <v>2.26768E-2</v>
      </c>
      <c r="L117" s="26">
        <v>0.53566550000000002</v>
      </c>
      <c r="N117" s="26">
        <v>2612</v>
      </c>
      <c r="O117" s="18">
        <v>-1.45521E-2</v>
      </c>
      <c r="P117" s="13">
        <v>-5.1260199999999999E-2</v>
      </c>
      <c r="Q117" s="13">
        <v>2.2156100000000001E-2</v>
      </c>
      <c r="R117" s="26">
        <v>0.43702809999999997</v>
      </c>
      <c r="T117" s="26">
        <v>2560</v>
      </c>
      <c r="U117" s="18">
        <v>2.4896399999999999E-2</v>
      </c>
      <c r="V117" s="13">
        <v>-1.2504899999999999E-2</v>
      </c>
      <c r="W117" s="13">
        <v>6.22978E-2</v>
      </c>
      <c r="X117" s="26">
        <v>0.19191530000000001</v>
      </c>
      <c r="Y117" s="30">
        <v>0.42512660000000002</v>
      </c>
    </row>
    <row r="118" spans="1:25" x14ac:dyDescent="0.25">
      <c r="A118" s="14" t="s">
        <v>114</v>
      </c>
      <c r="B118" s="26">
        <v>4761</v>
      </c>
      <c r="C118" s="18">
        <v>1.5964300000000001E-2</v>
      </c>
      <c r="D118" s="13">
        <v>-8.7881000000000001E-3</v>
      </c>
      <c r="E118" s="13">
        <v>4.0716700000000002E-2</v>
      </c>
      <c r="F118" s="26">
        <v>0.2061414</v>
      </c>
      <c r="H118" s="26">
        <v>2928</v>
      </c>
      <c r="I118" s="18">
        <v>-8.4002999999999994E-3</v>
      </c>
      <c r="J118" s="13">
        <v>-2.3760199999999999E-2</v>
      </c>
      <c r="K118" s="13">
        <v>6.9597000000000001E-3</v>
      </c>
      <c r="L118" s="26">
        <v>0.28365699999999999</v>
      </c>
      <c r="N118" s="26">
        <v>2612</v>
      </c>
      <c r="O118" s="18">
        <v>-3.2767999999999999E-2</v>
      </c>
      <c r="P118" s="13">
        <v>-6.7202200000000004E-2</v>
      </c>
      <c r="Q118" s="13">
        <v>1.6662999999999999E-3</v>
      </c>
      <c r="R118" s="26">
        <v>6.2155299999999997E-2</v>
      </c>
      <c r="T118" s="26">
        <v>2560</v>
      </c>
      <c r="U118" s="18">
        <v>1.51915E-2</v>
      </c>
      <c r="V118" s="13">
        <v>-2.0681399999999999E-2</v>
      </c>
      <c r="W118" s="13">
        <v>5.1064400000000003E-2</v>
      </c>
      <c r="X118" s="26">
        <v>0.40638970000000002</v>
      </c>
      <c r="Y118" s="30">
        <v>0.53973230000000005</v>
      </c>
    </row>
    <row r="119" spans="1:25" x14ac:dyDescent="0.25">
      <c r="A119" s="14" t="s">
        <v>115</v>
      </c>
      <c r="B119" s="26">
        <v>4760</v>
      </c>
      <c r="C119" s="18">
        <v>-2.3997600000000001E-2</v>
      </c>
      <c r="D119" s="13">
        <v>-5.1184199999999999E-2</v>
      </c>
      <c r="E119" s="13">
        <v>3.1890999999999998E-3</v>
      </c>
      <c r="F119" s="26">
        <v>8.3606799999999995E-2</v>
      </c>
      <c r="H119" s="26">
        <v>2928</v>
      </c>
      <c r="I119" s="18">
        <v>8.2030000000000002E-3</v>
      </c>
      <c r="J119" s="13">
        <v>-2.7124200000000001E-2</v>
      </c>
      <c r="K119" s="13">
        <v>4.3530199999999998E-2</v>
      </c>
      <c r="L119" s="26">
        <v>0.64893230000000002</v>
      </c>
      <c r="N119" s="26">
        <v>2612</v>
      </c>
      <c r="O119" s="18">
        <v>2.1991699999999999E-2</v>
      </c>
      <c r="P119" s="13">
        <v>-1.1600600000000001E-2</v>
      </c>
      <c r="Q119" s="13">
        <v>5.5584000000000001E-2</v>
      </c>
      <c r="R119" s="26">
        <v>0.19935600000000001</v>
      </c>
      <c r="T119" s="26">
        <v>2560</v>
      </c>
      <c r="U119" s="18">
        <v>3.6655600000000003E-2</v>
      </c>
      <c r="V119" s="13">
        <v>-1.7874E-3</v>
      </c>
      <c r="W119" s="13">
        <v>7.5098600000000001E-2</v>
      </c>
      <c r="X119" s="26">
        <v>6.1636700000000003E-2</v>
      </c>
      <c r="Y119" s="30">
        <v>4.8773000000000002E-3</v>
      </c>
    </row>
    <row r="120" spans="1:25" x14ac:dyDescent="0.25">
      <c r="A120" s="14" t="s">
        <v>116</v>
      </c>
      <c r="B120" s="26">
        <v>4760</v>
      </c>
      <c r="C120" s="18">
        <v>7.404E-3</v>
      </c>
      <c r="D120" s="13">
        <v>-1.28053E-2</v>
      </c>
      <c r="E120" s="13">
        <v>2.76133E-2</v>
      </c>
      <c r="F120" s="26">
        <v>0.47264089999999997</v>
      </c>
      <c r="H120" s="26">
        <v>2928</v>
      </c>
      <c r="I120" s="18">
        <v>3.6927000000000001E-3</v>
      </c>
      <c r="J120" s="13">
        <v>-3.5745999999999998E-3</v>
      </c>
      <c r="K120" s="13">
        <v>1.0959999999999999E-2</v>
      </c>
      <c r="L120" s="26">
        <v>0.31918000000000002</v>
      </c>
      <c r="N120" s="26">
        <v>2612</v>
      </c>
      <c r="O120" s="18">
        <v>8.7696000000000007E-3</v>
      </c>
      <c r="P120" s="13">
        <v>-2.64023E-2</v>
      </c>
      <c r="Q120" s="13">
        <v>4.3941500000000001E-2</v>
      </c>
      <c r="R120" s="26">
        <v>0.62494249999999996</v>
      </c>
      <c r="T120" s="26">
        <v>2560</v>
      </c>
      <c r="U120" s="18">
        <v>-2.9399499999999999E-2</v>
      </c>
      <c r="V120" s="13">
        <v>-6.6345399999999999E-2</v>
      </c>
      <c r="W120" s="13">
        <v>7.5464E-3</v>
      </c>
      <c r="X120" s="26">
        <v>0.1187969</v>
      </c>
      <c r="Y120" s="30">
        <v>0.16925960000000001</v>
      </c>
    </row>
    <row r="121" spans="1:25" x14ac:dyDescent="0.25">
      <c r="A121" s="14" t="s">
        <v>117</v>
      </c>
      <c r="B121" s="26">
        <v>4761</v>
      </c>
      <c r="C121" s="18">
        <v>-1.03236E-2</v>
      </c>
      <c r="D121" s="13">
        <v>-3.7419000000000001E-2</v>
      </c>
      <c r="E121" s="13">
        <v>1.6771899999999999E-2</v>
      </c>
      <c r="F121" s="26">
        <v>0.45513140000000002</v>
      </c>
      <c r="H121" s="26">
        <v>2928</v>
      </c>
      <c r="I121" s="18">
        <v>-5.0878800000000002E-2</v>
      </c>
      <c r="J121" s="13">
        <v>-8.6432800000000004E-2</v>
      </c>
      <c r="K121" s="13">
        <v>-1.53248E-2</v>
      </c>
      <c r="L121" s="26">
        <v>5.0504E-3</v>
      </c>
      <c r="N121" s="26">
        <v>2612</v>
      </c>
      <c r="O121" s="18">
        <v>-2.8642000000000001E-2</v>
      </c>
      <c r="P121" s="13">
        <v>-6.2870999999999996E-2</v>
      </c>
      <c r="Q121" s="13">
        <v>5.587E-3</v>
      </c>
      <c r="R121" s="26">
        <v>0.10095700000000001</v>
      </c>
      <c r="T121" s="26">
        <v>2560</v>
      </c>
      <c r="U121" s="18">
        <v>-3.7997E-3</v>
      </c>
      <c r="V121" s="13">
        <v>-3.1955400000000002E-2</v>
      </c>
      <c r="W121" s="13">
        <v>2.4355999999999999E-2</v>
      </c>
      <c r="X121" s="26">
        <v>0.79131569999999996</v>
      </c>
      <c r="Y121" s="30">
        <v>0.80788340000000003</v>
      </c>
    </row>
    <row r="122" spans="1:25" x14ac:dyDescent="0.25">
      <c r="A122" s="14" t="s">
        <v>118</v>
      </c>
      <c r="B122" s="26">
        <v>4761</v>
      </c>
      <c r="C122" s="18">
        <v>-8.2299999999999995E-5</v>
      </c>
      <c r="D122" s="13">
        <v>-2.7067399999999998E-2</v>
      </c>
      <c r="E122" s="13">
        <v>2.6902800000000001E-2</v>
      </c>
      <c r="F122" s="26">
        <v>0.99522909999999998</v>
      </c>
      <c r="H122" s="26">
        <v>2928</v>
      </c>
      <c r="I122" s="18">
        <v>-3.2136400000000002E-2</v>
      </c>
      <c r="J122" s="13">
        <v>-6.5899600000000003E-2</v>
      </c>
      <c r="K122" s="13">
        <v>1.6268999999999999E-3</v>
      </c>
      <c r="L122" s="26">
        <v>6.21004E-2</v>
      </c>
      <c r="N122" s="26">
        <v>2612</v>
      </c>
      <c r="O122" s="18">
        <v>-2.03704E-2</v>
      </c>
      <c r="P122" s="13">
        <v>-5.6142600000000001E-2</v>
      </c>
      <c r="Q122" s="13">
        <v>1.54018E-2</v>
      </c>
      <c r="R122" s="26">
        <v>0.26426240000000001</v>
      </c>
      <c r="T122" s="26">
        <v>2560</v>
      </c>
      <c r="U122" s="18">
        <v>-4.6744000000000004E-3</v>
      </c>
      <c r="V122" s="13">
        <v>-4.0058099999999999E-2</v>
      </c>
      <c r="W122" s="13">
        <v>3.0709299999999998E-2</v>
      </c>
      <c r="X122" s="26">
        <v>0.79562049999999995</v>
      </c>
      <c r="Y122" s="30">
        <v>0.64731879999999997</v>
      </c>
    </row>
    <row r="123" spans="1:25" x14ac:dyDescent="0.25">
      <c r="A123" s="14" t="s">
        <v>119</v>
      </c>
      <c r="B123" s="26">
        <v>4761</v>
      </c>
      <c r="C123" s="18">
        <v>9.1681000000000002E-3</v>
      </c>
      <c r="D123" s="13">
        <v>-1.79823E-2</v>
      </c>
      <c r="E123" s="13">
        <v>3.6318599999999999E-2</v>
      </c>
      <c r="F123" s="26">
        <v>0.50799939999999999</v>
      </c>
      <c r="H123" s="26">
        <v>2928</v>
      </c>
      <c r="I123" s="18">
        <v>-2.6708900000000001E-2</v>
      </c>
      <c r="J123" s="13">
        <v>-6.02216E-2</v>
      </c>
      <c r="K123" s="13">
        <v>6.8037999999999996E-3</v>
      </c>
      <c r="L123" s="26">
        <v>0.1182329</v>
      </c>
      <c r="N123" s="26">
        <v>2612</v>
      </c>
      <c r="O123" s="18">
        <v>-2.0057200000000001E-2</v>
      </c>
      <c r="P123" s="13">
        <v>-5.6426900000000002E-2</v>
      </c>
      <c r="Q123" s="13">
        <v>1.63126E-2</v>
      </c>
      <c r="R123" s="26">
        <v>0.27962779999999998</v>
      </c>
      <c r="T123" s="26">
        <v>2560</v>
      </c>
      <c r="U123" s="18">
        <v>-9.9193000000000007E-3</v>
      </c>
      <c r="V123" s="13">
        <v>-4.5087500000000003E-2</v>
      </c>
      <c r="W123" s="13">
        <v>2.5248900000000001E-2</v>
      </c>
      <c r="X123" s="26">
        <v>0.58025890000000002</v>
      </c>
      <c r="Y123" s="30">
        <v>0.20130139999999999</v>
      </c>
    </row>
    <row r="124" spans="1:25" x14ac:dyDescent="0.25">
      <c r="A124" s="14" t="s">
        <v>120</v>
      </c>
      <c r="B124" s="26">
        <v>4761</v>
      </c>
      <c r="C124" s="18">
        <v>-3.2497999999999999E-2</v>
      </c>
      <c r="D124" s="13">
        <v>-5.9818499999999997E-2</v>
      </c>
      <c r="E124" s="13">
        <v>-5.1774999999999998E-3</v>
      </c>
      <c r="F124" s="26">
        <v>1.9742699999999998E-2</v>
      </c>
      <c r="H124" s="26">
        <v>2928</v>
      </c>
      <c r="I124" s="18">
        <v>-3.1902100000000003E-2</v>
      </c>
      <c r="J124" s="13">
        <v>-6.8257600000000002E-2</v>
      </c>
      <c r="K124" s="13">
        <v>4.4533000000000003E-3</v>
      </c>
      <c r="L124" s="26">
        <v>8.5430599999999995E-2</v>
      </c>
      <c r="N124" s="26">
        <v>2612</v>
      </c>
      <c r="O124" s="18">
        <v>-9.5537E-3</v>
      </c>
      <c r="P124" s="13">
        <v>-4.4513200000000003E-2</v>
      </c>
      <c r="Q124" s="13">
        <v>2.5405799999999999E-2</v>
      </c>
      <c r="R124" s="26">
        <v>0.59209540000000005</v>
      </c>
      <c r="T124" s="26">
        <v>2560</v>
      </c>
      <c r="U124" s="18">
        <v>1.10049E-2</v>
      </c>
      <c r="V124" s="13">
        <v>-2.7258899999999999E-2</v>
      </c>
      <c r="W124" s="13">
        <v>4.9268800000000001E-2</v>
      </c>
      <c r="X124" s="26">
        <v>0.57282690000000003</v>
      </c>
      <c r="Y124" s="30">
        <v>1.8927599999999999E-2</v>
      </c>
    </row>
    <row r="125" spans="1:25" x14ac:dyDescent="0.25">
      <c r="A125" s="14" t="s">
        <v>121</v>
      </c>
      <c r="B125" s="26">
        <v>4761</v>
      </c>
      <c r="C125" s="18">
        <v>1.8901E-3</v>
      </c>
      <c r="D125" s="13">
        <v>-2.4968600000000001E-2</v>
      </c>
      <c r="E125" s="13">
        <v>2.8748900000000001E-2</v>
      </c>
      <c r="F125" s="26">
        <v>0.89027449999999997</v>
      </c>
      <c r="H125" s="26">
        <v>2928</v>
      </c>
      <c r="I125" s="18">
        <v>4.0182299999999997E-2</v>
      </c>
      <c r="J125" s="13">
        <v>6.1812000000000004E-3</v>
      </c>
      <c r="K125" s="13">
        <v>7.4183399999999997E-2</v>
      </c>
      <c r="L125" s="26">
        <v>2.0559899999999999E-2</v>
      </c>
      <c r="N125" s="26">
        <v>2612</v>
      </c>
      <c r="O125" s="18">
        <v>2.4640499999999999E-2</v>
      </c>
      <c r="P125" s="13">
        <v>-1.04317E-2</v>
      </c>
      <c r="Q125" s="13">
        <v>5.9712800000000003E-2</v>
      </c>
      <c r="R125" s="26">
        <v>0.16843250000000001</v>
      </c>
      <c r="T125" s="26">
        <v>2560</v>
      </c>
      <c r="U125" s="18">
        <v>6.0169000000000004E-3</v>
      </c>
      <c r="V125" s="13">
        <v>-2.80182E-2</v>
      </c>
      <c r="W125" s="13">
        <v>4.0051999999999997E-2</v>
      </c>
      <c r="X125" s="26">
        <v>0.72887749999999996</v>
      </c>
      <c r="Y125" s="30">
        <v>0.72545649999999995</v>
      </c>
    </row>
    <row r="126" spans="1:25" x14ac:dyDescent="0.25">
      <c r="A126" s="14" t="s">
        <v>122</v>
      </c>
      <c r="B126" s="26">
        <v>4761</v>
      </c>
      <c r="C126" s="18">
        <v>1.0317399999999999E-2</v>
      </c>
      <c r="D126" s="13">
        <v>-1.72169E-2</v>
      </c>
      <c r="E126" s="13">
        <v>3.7851799999999998E-2</v>
      </c>
      <c r="F126" s="26">
        <v>0.46261590000000002</v>
      </c>
      <c r="H126" s="26">
        <v>2928</v>
      </c>
      <c r="I126" s="18">
        <v>-9.2618000000000006E-3</v>
      </c>
      <c r="J126" s="13">
        <v>-4.4589299999999998E-2</v>
      </c>
      <c r="K126" s="13">
        <v>2.6065700000000001E-2</v>
      </c>
      <c r="L126" s="26">
        <v>0.60725130000000005</v>
      </c>
      <c r="N126" s="26">
        <v>2612</v>
      </c>
      <c r="O126" s="18">
        <v>-1.2134900000000001E-2</v>
      </c>
      <c r="P126" s="13">
        <v>-4.95752E-2</v>
      </c>
      <c r="Q126" s="13">
        <v>2.5305399999999999E-2</v>
      </c>
      <c r="R126" s="26">
        <v>0.52512809999999999</v>
      </c>
      <c r="T126" s="26">
        <v>2560</v>
      </c>
      <c r="U126" s="18">
        <v>-1.5633600000000001E-2</v>
      </c>
      <c r="V126" s="13">
        <v>-5.2869699999999999E-2</v>
      </c>
      <c r="W126" s="13">
        <v>2.1602400000000001E-2</v>
      </c>
      <c r="X126" s="26">
        <v>0.41042329999999999</v>
      </c>
      <c r="Y126" s="30">
        <v>0.14819740000000001</v>
      </c>
    </row>
    <row r="127" spans="1:25" x14ac:dyDescent="0.25">
      <c r="A127" s="14" t="s">
        <v>123</v>
      </c>
      <c r="B127" s="26">
        <v>4761</v>
      </c>
      <c r="C127" s="18">
        <v>1.7818799999999999E-2</v>
      </c>
      <c r="D127" s="13">
        <v>-9.5528000000000002E-3</v>
      </c>
      <c r="E127" s="13">
        <v>4.5190399999999999E-2</v>
      </c>
      <c r="F127" s="26">
        <v>0.20192830000000001</v>
      </c>
      <c r="H127" s="26">
        <v>2928</v>
      </c>
      <c r="I127" s="18">
        <v>3.2119000000000002E-3</v>
      </c>
      <c r="J127" s="13">
        <v>-3.3261899999999997E-2</v>
      </c>
      <c r="K127" s="13">
        <v>3.9685600000000001E-2</v>
      </c>
      <c r="L127" s="26">
        <v>0.862927</v>
      </c>
      <c r="N127" s="26">
        <v>2612</v>
      </c>
      <c r="O127" s="18">
        <v>-6.7593999999999996E-3</v>
      </c>
      <c r="P127" s="13">
        <v>-4.4863699999999999E-2</v>
      </c>
      <c r="Q127" s="13">
        <v>3.1344900000000002E-2</v>
      </c>
      <c r="R127" s="26">
        <v>0.72798620000000003</v>
      </c>
      <c r="T127" s="26">
        <v>2560</v>
      </c>
      <c r="U127" s="18">
        <v>2.1709200000000001E-2</v>
      </c>
      <c r="V127" s="13">
        <v>-1.6371799999999999E-2</v>
      </c>
      <c r="W127" s="13">
        <v>5.9790099999999999E-2</v>
      </c>
      <c r="X127" s="26">
        <v>0.26372970000000001</v>
      </c>
      <c r="Y127" s="30">
        <v>0.92759950000000002</v>
      </c>
    </row>
    <row r="128" spans="1:25" x14ac:dyDescent="0.25">
      <c r="A128" s="14" t="s">
        <v>124</v>
      </c>
      <c r="B128" s="26">
        <v>4761</v>
      </c>
      <c r="C128" s="18">
        <v>2.0577499999999999E-2</v>
      </c>
      <c r="D128" s="13">
        <v>-6.7926000000000002E-3</v>
      </c>
      <c r="E128" s="13">
        <v>4.79476E-2</v>
      </c>
      <c r="F128" s="26">
        <v>0.14056769999999999</v>
      </c>
      <c r="H128" s="26">
        <v>2928</v>
      </c>
      <c r="I128" s="18">
        <v>1.21263E-2</v>
      </c>
      <c r="J128" s="13">
        <v>-2.4717099999999999E-2</v>
      </c>
      <c r="K128" s="13">
        <v>4.8969600000000002E-2</v>
      </c>
      <c r="L128" s="26">
        <v>0.51875090000000001</v>
      </c>
      <c r="N128" s="26">
        <v>2612</v>
      </c>
      <c r="O128" s="18">
        <v>-1.5188000000000001E-3</v>
      </c>
      <c r="P128" s="13">
        <v>-3.9725299999999998E-2</v>
      </c>
      <c r="Q128" s="13">
        <v>3.66878E-2</v>
      </c>
      <c r="R128" s="26">
        <v>0.93787520000000002</v>
      </c>
      <c r="T128" s="26">
        <v>2560</v>
      </c>
      <c r="U128" s="18">
        <v>2.0135199999999999E-2</v>
      </c>
      <c r="V128" s="13">
        <v>-1.82335E-2</v>
      </c>
      <c r="W128" s="13">
        <v>5.8503800000000002E-2</v>
      </c>
      <c r="X128" s="26">
        <v>0.30355799999999999</v>
      </c>
      <c r="Y128" s="30">
        <v>0.93861559999999999</v>
      </c>
    </row>
    <row r="129" spans="1:25" x14ac:dyDescent="0.25">
      <c r="A129" s="14" t="s">
        <v>125</v>
      </c>
      <c r="B129" s="26">
        <v>4761</v>
      </c>
      <c r="C129" s="18">
        <v>-1.14463E-2</v>
      </c>
      <c r="D129" s="13">
        <v>-3.9226400000000002E-2</v>
      </c>
      <c r="E129" s="13">
        <v>1.63337E-2</v>
      </c>
      <c r="F129" s="26">
        <v>0.41925869999999998</v>
      </c>
      <c r="H129" s="26">
        <v>2928</v>
      </c>
      <c r="I129" s="18">
        <v>-5.3422900000000002E-2</v>
      </c>
      <c r="J129" s="13">
        <v>-8.7846199999999999E-2</v>
      </c>
      <c r="K129" s="13">
        <v>-1.8999700000000001E-2</v>
      </c>
      <c r="L129" s="26">
        <v>2.3630999999999999E-3</v>
      </c>
      <c r="N129" s="26">
        <v>2612</v>
      </c>
      <c r="O129" s="18">
        <v>-3.5727799999999997E-2</v>
      </c>
      <c r="P129" s="13">
        <v>-7.05152E-2</v>
      </c>
      <c r="Q129" s="13">
        <v>-9.4039999999999998E-4</v>
      </c>
      <c r="R129" s="26">
        <v>4.4124299999999998E-2</v>
      </c>
      <c r="T129" s="26">
        <v>2560</v>
      </c>
      <c r="U129" s="18">
        <v>1.1846199999999999E-2</v>
      </c>
      <c r="V129" s="13">
        <v>-2.4738099999999999E-2</v>
      </c>
      <c r="W129" s="13">
        <v>4.8430500000000001E-2</v>
      </c>
      <c r="X129" s="26">
        <v>0.52551809999999999</v>
      </c>
      <c r="Y129" s="30">
        <v>0.41429690000000002</v>
      </c>
    </row>
    <row r="130" spans="1:25" x14ac:dyDescent="0.25">
      <c r="A130" s="14" t="s">
        <v>126</v>
      </c>
      <c r="B130" s="26">
        <v>4761</v>
      </c>
      <c r="C130" s="18">
        <v>-1.85221E-2</v>
      </c>
      <c r="D130" s="13">
        <v>-4.6038599999999999E-2</v>
      </c>
      <c r="E130" s="13">
        <v>8.9943000000000002E-3</v>
      </c>
      <c r="F130" s="26">
        <v>0.1870174</v>
      </c>
      <c r="H130" s="26">
        <v>2928</v>
      </c>
      <c r="I130" s="18">
        <v>-4.0850000000000001E-4</v>
      </c>
      <c r="J130" s="13">
        <v>-3.6665499999999997E-2</v>
      </c>
      <c r="K130" s="13">
        <v>3.5848499999999998E-2</v>
      </c>
      <c r="L130" s="26">
        <v>0.98237569999999996</v>
      </c>
      <c r="N130" s="26">
        <v>2612</v>
      </c>
      <c r="O130" s="18">
        <v>1.0593E-2</v>
      </c>
      <c r="P130" s="13">
        <v>-2.7307600000000001E-2</v>
      </c>
      <c r="Q130" s="13">
        <v>4.8493599999999998E-2</v>
      </c>
      <c r="R130" s="26">
        <v>0.58370330000000004</v>
      </c>
      <c r="T130" s="26">
        <v>2560</v>
      </c>
      <c r="U130" s="18">
        <v>-1.40126E-2</v>
      </c>
      <c r="V130" s="13">
        <v>-5.1474800000000001E-2</v>
      </c>
      <c r="W130" s="13">
        <v>2.3449600000000001E-2</v>
      </c>
      <c r="X130" s="26">
        <v>0.46334180000000003</v>
      </c>
      <c r="Y130" s="30">
        <v>0.70437159999999999</v>
      </c>
    </row>
    <row r="131" spans="1:25" x14ac:dyDescent="0.25">
      <c r="A131" s="14" t="s">
        <v>127</v>
      </c>
      <c r="B131" s="26">
        <v>4761</v>
      </c>
      <c r="C131" s="18">
        <v>-2.62697E-2</v>
      </c>
      <c r="D131" s="13">
        <v>-5.4106899999999999E-2</v>
      </c>
      <c r="E131" s="13">
        <v>1.5675000000000001E-3</v>
      </c>
      <c r="F131" s="26">
        <v>6.4365199999999997E-2</v>
      </c>
      <c r="H131" s="26">
        <v>2928</v>
      </c>
      <c r="I131" s="18">
        <v>-4.4321600000000003E-2</v>
      </c>
      <c r="J131" s="13">
        <v>-7.8725799999999999E-2</v>
      </c>
      <c r="K131" s="13">
        <v>-9.9173999999999998E-3</v>
      </c>
      <c r="L131" s="26">
        <v>1.15896E-2</v>
      </c>
      <c r="N131" s="26">
        <v>2612</v>
      </c>
      <c r="O131" s="18">
        <v>-3.0772000000000001E-2</v>
      </c>
      <c r="P131" s="13">
        <v>-6.5852999999999995E-2</v>
      </c>
      <c r="Q131" s="13">
        <v>4.3090000000000003E-3</v>
      </c>
      <c r="R131" s="26">
        <v>8.5547899999999996E-2</v>
      </c>
      <c r="T131" s="26">
        <v>2560</v>
      </c>
      <c r="U131" s="18">
        <v>-1.6416900000000002E-2</v>
      </c>
      <c r="V131" s="13">
        <v>-5.4300800000000003E-2</v>
      </c>
      <c r="W131" s="13">
        <v>2.1466900000000001E-2</v>
      </c>
      <c r="X131" s="26">
        <v>0.39554289999999998</v>
      </c>
      <c r="Y131" s="30">
        <v>0.2709357</v>
      </c>
    </row>
    <row r="132" spans="1:25" x14ac:dyDescent="0.25">
      <c r="A132" s="14" t="s">
        <v>128</v>
      </c>
      <c r="B132" s="26">
        <v>4761</v>
      </c>
      <c r="C132" s="18">
        <v>2.7967499999999999E-2</v>
      </c>
      <c r="D132" s="13">
        <v>2.6039999999999999E-4</v>
      </c>
      <c r="E132" s="13">
        <v>5.5674500000000002E-2</v>
      </c>
      <c r="F132" s="26">
        <v>4.7886199999999997E-2</v>
      </c>
      <c r="H132" s="26">
        <v>2928</v>
      </c>
      <c r="I132" s="18">
        <v>3.5982199999999999E-2</v>
      </c>
      <c r="J132" s="13">
        <v>-1.84E-5</v>
      </c>
      <c r="K132" s="13">
        <v>7.1982900000000002E-2</v>
      </c>
      <c r="L132" s="26">
        <v>5.0117099999999998E-2</v>
      </c>
      <c r="N132" s="26">
        <v>2612</v>
      </c>
      <c r="O132" s="18">
        <v>1.6453099999999998E-2</v>
      </c>
      <c r="P132" s="13">
        <v>-1.9803899999999999E-2</v>
      </c>
      <c r="Q132" s="13">
        <v>5.2710199999999999E-2</v>
      </c>
      <c r="R132" s="26">
        <v>0.37363970000000002</v>
      </c>
      <c r="T132" s="26">
        <v>2560</v>
      </c>
      <c r="U132" s="18">
        <v>4.1089000000000004E-3</v>
      </c>
      <c r="V132" s="13">
        <v>-3.4209999999999997E-2</v>
      </c>
      <c r="W132" s="13">
        <v>4.2427800000000002E-2</v>
      </c>
      <c r="X132" s="26">
        <v>0.83347819999999995</v>
      </c>
      <c r="Y132" s="30">
        <v>0.2473525</v>
      </c>
    </row>
    <row r="133" spans="1:25" x14ac:dyDescent="0.25">
      <c r="A133" s="14" t="s">
        <v>129</v>
      </c>
      <c r="B133" s="26">
        <v>4761</v>
      </c>
      <c r="C133" s="18">
        <v>3.0804000000000002E-2</v>
      </c>
      <c r="D133" s="13">
        <v>2.5327000000000001E-3</v>
      </c>
      <c r="E133" s="13">
        <v>5.90754E-2</v>
      </c>
      <c r="F133" s="26">
        <v>3.2722599999999998E-2</v>
      </c>
      <c r="H133" s="26">
        <v>2928</v>
      </c>
      <c r="I133" s="18">
        <v>5.8105799999999999E-2</v>
      </c>
      <c r="J133" s="13">
        <v>2.1585199999999999E-2</v>
      </c>
      <c r="K133" s="13">
        <v>9.4626500000000002E-2</v>
      </c>
      <c r="L133" s="26">
        <v>1.8282000000000001E-3</v>
      </c>
      <c r="N133" s="26">
        <v>2612</v>
      </c>
      <c r="O133" s="18">
        <v>2.3288300000000001E-2</v>
      </c>
      <c r="P133" s="13">
        <v>-1.23769E-2</v>
      </c>
      <c r="Q133" s="13">
        <v>5.8953499999999999E-2</v>
      </c>
      <c r="R133" s="26">
        <v>0.200521</v>
      </c>
      <c r="T133" s="26">
        <v>2560</v>
      </c>
      <c r="U133" s="18">
        <v>4.9478999999999999E-3</v>
      </c>
      <c r="V133" s="13">
        <v>-3.3106499999999997E-2</v>
      </c>
      <c r="W133" s="13">
        <v>4.30023E-2</v>
      </c>
      <c r="X133" s="26">
        <v>0.79877509999999996</v>
      </c>
      <c r="Y133" s="30">
        <v>0.21831619999999999</v>
      </c>
    </row>
    <row r="134" spans="1:25" x14ac:dyDescent="0.25">
      <c r="A134" s="14" t="s">
        <v>130</v>
      </c>
      <c r="B134" s="26">
        <v>4761</v>
      </c>
      <c r="C134" s="18">
        <v>1.4538799999999999E-2</v>
      </c>
      <c r="D134" s="13">
        <v>-1.2682199999999999E-2</v>
      </c>
      <c r="E134" s="13">
        <v>4.17598E-2</v>
      </c>
      <c r="F134" s="26">
        <v>0.29511219999999999</v>
      </c>
      <c r="H134" s="26">
        <v>2928</v>
      </c>
      <c r="I134" s="18">
        <v>-3.23156E-2</v>
      </c>
      <c r="J134" s="13">
        <v>-6.6339999999999996E-2</v>
      </c>
      <c r="K134" s="13">
        <v>1.7089E-3</v>
      </c>
      <c r="L134" s="26">
        <v>6.2661800000000004E-2</v>
      </c>
      <c r="N134" s="26">
        <v>2612</v>
      </c>
      <c r="O134" s="18">
        <v>-1.75873E-2</v>
      </c>
      <c r="P134" s="13">
        <v>-5.5208199999999999E-2</v>
      </c>
      <c r="Q134" s="13">
        <v>2.0033499999999999E-2</v>
      </c>
      <c r="R134" s="26">
        <v>0.35939209999999999</v>
      </c>
      <c r="T134" s="26">
        <v>2560</v>
      </c>
      <c r="U134" s="18">
        <v>-1.5819E-3</v>
      </c>
      <c r="V134" s="13">
        <v>-3.9029500000000002E-2</v>
      </c>
      <c r="W134" s="13">
        <v>3.58657E-2</v>
      </c>
      <c r="X134" s="26">
        <v>0.93398890000000001</v>
      </c>
      <c r="Y134" s="30">
        <v>0.30507040000000002</v>
      </c>
    </row>
    <row r="135" spans="1:25" x14ac:dyDescent="0.25">
      <c r="A135" s="14" t="s">
        <v>131</v>
      </c>
      <c r="B135" s="26">
        <v>4761</v>
      </c>
      <c r="C135" s="18">
        <v>-1.7850700000000001E-2</v>
      </c>
      <c r="D135" s="13">
        <v>-4.5778199999999998E-2</v>
      </c>
      <c r="E135" s="13">
        <v>1.00768E-2</v>
      </c>
      <c r="F135" s="26">
        <v>0.21023449999999999</v>
      </c>
      <c r="H135" s="26">
        <v>2928</v>
      </c>
      <c r="I135" s="18">
        <v>-1.0776600000000001E-2</v>
      </c>
      <c r="J135" s="13">
        <v>-4.87082E-2</v>
      </c>
      <c r="K135" s="13">
        <v>2.7154899999999999E-2</v>
      </c>
      <c r="L135" s="26">
        <v>0.57752130000000002</v>
      </c>
      <c r="N135" s="26">
        <v>2612</v>
      </c>
      <c r="O135" s="18">
        <v>7.5239999999999997E-4</v>
      </c>
      <c r="P135" s="13">
        <v>-3.7687499999999999E-2</v>
      </c>
      <c r="Q135" s="13">
        <v>3.9192299999999999E-2</v>
      </c>
      <c r="R135" s="26">
        <v>0.96938599999999997</v>
      </c>
      <c r="T135" s="26">
        <v>2560</v>
      </c>
      <c r="U135" s="18">
        <v>6.2652999999999997E-3</v>
      </c>
      <c r="V135" s="13">
        <v>-3.22934E-2</v>
      </c>
      <c r="W135" s="13">
        <v>4.4824000000000003E-2</v>
      </c>
      <c r="X135" s="26">
        <v>0.75004130000000002</v>
      </c>
      <c r="Y135" s="30">
        <v>0.2644609</v>
      </c>
    </row>
    <row r="136" spans="1:25" x14ac:dyDescent="0.25">
      <c r="A136" s="14" t="s">
        <v>132</v>
      </c>
      <c r="B136" s="26">
        <v>4761</v>
      </c>
      <c r="C136" s="18">
        <v>-9.1108999999999999E-3</v>
      </c>
      <c r="D136" s="13">
        <v>-3.6965199999999997E-2</v>
      </c>
      <c r="E136" s="13">
        <v>1.87434E-2</v>
      </c>
      <c r="F136" s="26">
        <v>0.52139120000000005</v>
      </c>
      <c r="H136" s="26">
        <v>2928</v>
      </c>
      <c r="I136" s="18">
        <v>-4.8304000000000003E-3</v>
      </c>
      <c r="J136" s="13">
        <v>-3.99254E-2</v>
      </c>
      <c r="K136" s="13">
        <v>3.0264599999999999E-2</v>
      </c>
      <c r="L136" s="26">
        <v>0.78727250000000004</v>
      </c>
      <c r="N136" s="26">
        <v>2612</v>
      </c>
      <c r="O136" s="18">
        <v>-1.5497800000000001E-2</v>
      </c>
      <c r="P136" s="13">
        <v>-5.4168599999999997E-2</v>
      </c>
      <c r="Q136" s="13">
        <v>2.3173099999999999E-2</v>
      </c>
      <c r="R136" s="26">
        <v>0.43203150000000001</v>
      </c>
      <c r="T136" s="26">
        <v>2560</v>
      </c>
      <c r="U136" s="18">
        <v>-3.5323899999999998E-2</v>
      </c>
      <c r="V136" s="13">
        <v>-7.5155899999999998E-2</v>
      </c>
      <c r="W136" s="13">
        <v>4.5081000000000001E-3</v>
      </c>
      <c r="X136" s="26">
        <v>8.2161700000000004E-2</v>
      </c>
      <c r="Y136" s="30">
        <v>0.3256907</v>
      </c>
    </row>
    <row r="137" spans="1:25" x14ac:dyDescent="0.25">
      <c r="A137" s="14" t="s">
        <v>133</v>
      </c>
      <c r="B137" s="26">
        <v>4761</v>
      </c>
      <c r="C137" s="18">
        <v>1.6861000000000001E-2</v>
      </c>
      <c r="D137" s="13">
        <v>-1.13391E-2</v>
      </c>
      <c r="E137" s="13">
        <v>4.50611E-2</v>
      </c>
      <c r="F137" s="26">
        <v>0.24118709999999999</v>
      </c>
      <c r="H137" s="26">
        <v>2928</v>
      </c>
      <c r="I137" s="18">
        <v>2.4442800000000001E-2</v>
      </c>
      <c r="J137" s="13">
        <v>-1.29944E-2</v>
      </c>
      <c r="K137" s="13">
        <v>6.1879999999999998E-2</v>
      </c>
      <c r="L137" s="26">
        <v>0.20057900000000001</v>
      </c>
      <c r="N137" s="26">
        <v>2612</v>
      </c>
      <c r="O137" s="18">
        <v>1.29987E-2</v>
      </c>
      <c r="P137" s="13">
        <v>-2.4248700000000002E-2</v>
      </c>
      <c r="Q137" s="13">
        <v>5.0246199999999998E-2</v>
      </c>
      <c r="R137" s="26">
        <v>0.49383919999999998</v>
      </c>
      <c r="T137" s="26">
        <v>2560</v>
      </c>
      <c r="U137" s="18">
        <v>1.3499499999999999E-2</v>
      </c>
      <c r="V137" s="13">
        <v>-2.27989E-2</v>
      </c>
      <c r="W137" s="13">
        <v>4.9797800000000003E-2</v>
      </c>
      <c r="X137" s="26">
        <v>0.46590809999999999</v>
      </c>
      <c r="Y137" s="30">
        <v>0.98485049999999996</v>
      </c>
    </row>
    <row r="138" spans="1:25" x14ac:dyDescent="0.25">
      <c r="A138" s="14" t="s">
        <v>134</v>
      </c>
      <c r="B138" s="26">
        <v>4761</v>
      </c>
      <c r="C138" s="18">
        <v>2.0731300000000001E-2</v>
      </c>
      <c r="D138" s="13">
        <v>-7.0743999999999998E-3</v>
      </c>
      <c r="E138" s="13">
        <v>4.8536999999999997E-2</v>
      </c>
      <c r="F138" s="26">
        <v>0.14389550000000001</v>
      </c>
      <c r="H138" s="26">
        <v>2928</v>
      </c>
      <c r="I138" s="18">
        <v>3.4155999999999999E-2</v>
      </c>
      <c r="J138" s="13">
        <v>-2.2737999999999999E-3</v>
      </c>
      <c r="K138" s="13">
        <v>7.0585800000000004E-2</v>
      </c>
      <c r="L138" s="26">
        <v>6.6105700000000003E-2</v>
      </c>
      <c r="N138" s="26">
        <v>2612</v>
      </c>
      <c r="O138" s="18">
        <v>2.5483499999999999E-2</v>
      </c>
      <c r="P138" s="13">
        <v>-1.07472E-2</v>
      </c>
      <c r="Q138" s="13">
        <v>6.1714100000000001E-2</v>
      </c>
      <c r="R138" s="26">
        <v>0.16794709999999999</v>
      </c>
      <c r="T138" s="26">
        <v>2560</v>
      </c>
      <c r="U138" s="18">
        <v>3.37919E-2</v>
      </c>
      <c r="V138" s="13">
        <v>-3.4813000000000001E-3</v>
      </c>
      <c r="W138" s="13">
        <v>7.1065100000000006E-2</v>
      </c>
      <c r="X138" s="26">
        <v>7.5564400000000004E-2</v>
      </c>
      <c r="Y138" s="30">
        <v>0.5380914</v>
      </c>
    </row>
    <row r="139" spans="1:25" x14ac:dyDescent="0.25">
      <c r="A139" s="14" t="s">
        <v>135</v>
      </c>
      <c r="B139" s="26">
        <v>4761</v>
      </c>
      <c r="C139" s="18">
        <v>-1.0534200000000001E-2</v>
      </c>
      <c r="D139" s="13">
        <v>-3.7892200000000001E-2</v>
      </c>
      <c r="E139" s="13">
        <v>1.68238E-2</v>
      </c>
      <c r="F139" s="26">
        <v>0.45036189999999998</v>
      </c>
      <c r="H139" s="26">
        <v>2928</v>
      </c>
      <c r="I139" s="18">
        <v>-2.1430100000000001E-2</v>
      </c>
      <c r="J139" s="13">
        <v>-5.6891200000000003E-2</v>
      </c>
      <c r="K139" s="13">
        <v>1.4031E-2</v>
      </c>
      <c r="L139" s="26">
        <v>0.23613319999999999</v>
      </c>
      <c r="N139" s="26">
        <v>2612</v>
      </c>
      <c r="O139" s="18">
        <v>-2.8915699999999999E-2</v>
      </c>
      <c r="P139" s="13">
        <v>-6.73541E-2</v>
      </c>
      <c r="Q139" s="13">
        <v>9.5226000000000009E-3</v>
      </c>
      <c r="R139" s="26">
        <v>0.14030880000000001</v>
      </c>
      <c r="T139" s="26">
        <v>2560</v>
      </c>
      <c r="U139" s="18">
        <v>-4.5472199999999997E-2</v>
      </c>
      <c r="V139" s="13">
        <v>-8.55852E-2</v>
      </c>
      <c r="W139" s="13">
        <v>-5.3591999999999997E-3</v>
      </c>
      <c r="X139" s="26">
        <v>2.63117E-2</v>
      </c>
      <c r="Y139" s="30">
        <v>0.18037139999999999</v>
      </c>
    </row>
    <row r="140" spans="1:25" x14ac:dyDescent="0.25">
      <c r="A140" s="14" t="s">
        <v>136</v>
      </c>
      <c r="B140" s="26">
        <v>4761</v>
      </c>
      <c r="C140" s="18">
        <v>-1.6200699999999998E-2</v>
      </c>
      <c r="D140" s="13">
        <v>-4.4725899999999999E-2</v>
      </c>
      <c r="E140" s="13">
        <v>1.23246E-2</v>
      </c>
      <c r="F140" s="26">
        <v>0.26558150000000003</v>
      </c>
      <c r="H140" s="26">
        <v>2928</v>
      </c>
      <c r="I140" s="18">
        <v>-2.7581499999999998E-2</v>
      </c>
      <c r="J140" s="13">
        <v>-6.4856399999999995E-2</v>
      </c>
      <c r="K140" s="13">
        <v>9.6935000000000007E-3</v>
      </c>
      <c r="L140" s="26">
        <v>0.14692369999999999</v>
      </c>
      <c r="N140" s="26">
        <v>2612</v>
      </c>
      <c r="O140" s="18">
        <v>-8.4344999999999993E-3</v>
      </c>
      <c r="P140" s="13">
        <v>-4.5943100000000001E-2</v>
      </c>
      <c r="Q140" s="13">
        <v>2.9074099999999999E-2</v>
      </c>
      <c r="R140" s="26">
        <v>0.65929400000000005</v>
      </c>
      <c r="T140" s="26">
        <v>2560</v>
      </c>
      <c r="U140" s="18">
        <v>1.1111999999999999E-3</v>
      </c>
      <c r="V140" s="13">
        <v>-3.4703400000000002E-2</v>
      </c>
      <c r="W140" s="13">
        <v>3.6925899999999998E-2</v>
      </c>
      <c r="X140" s="26">
        <v>0.95149059999999996</v>
      </c>
      <c r="Y140" s="30">
        <v>0.59634010000000004</v>
      </c>
    </row>
    <row r="141" spans="1:25" x14ac:dyDescent="0.25">
      <c r="A141" s="14" t="s">
        <v>137</v>
      </c>
      <c r="B141" s="26">
        <v>4761</v>
      </c>
      <c r="C141" s="18">
        <v>3.0862400000000002E-2</v>
      </c>
      <c r="D141" s="13">
        <v>3.1545000000000002E-3</v>
      </c>
      <c r="E141" s="13">
        <v>5.8570200000000003E-2</v>
      </c>
      <c r="F141" s="26">
        <v>2.9035700000000001E-2</v>
      </c>
      <c r="H141" s="26">
        <v>2928</v>
      </c>
      <c r="I141" s="18">
        <v>3.5822800000000002E-2</v>
      </c>
      <c r="J141" s="13">
        <v>3.6500999999999999E-3</v>
      </c>
      <c r="K141" s="13">
        <v>6.79955E-2</v>
      </c>
      <c r="L141" s="26">
        <v>2.9098200000000001E-2</v>
      </c>
      <c r="N141" s="26">
        <v>2612</v>
      </c>
      <c r="O141" s="18">
        <v>2.4267799999999999E-2</v>
      </c>
      <c r="P141" s="13">
        <v>-1.1406400000000001E-2</v>
      </c>
      <c r="Q141" s="13">
        <v>5.9942099999999998E-2</v>
      </c>
      <c r="R141" s="26">
        <v>0.1823506</v>
      </c>
      <c r="T141" s="26">
        <v>2560</v>
      </c>
      <c r="U141" s="18">
        <v>-7.6498E-3</v>
      </c>
      <c r="V141" s="13">
        <v>-4.3391699999999998E-2</v>
      </c>
      <c r="W141" s="13">
        <v>2.8091999999999999E-2</v>
      </c>
      <c r="X141" s="26">
        <v>0.67474650000000003</v>
      </c>
      <c r="Y141" s="30">
        <v>3.3433999999999998E-3</v>
      </c>
    </row>
    <row r="142" spans="1:25" x14ac:dyDescent="0.25">
      <c r="A142" s="14" t="s">
        <v>138</v>
      </c>
      <c r="B142" s="26">
        <v>4761</v>
      </c>
      <c r="C142" s="18">
        <v>-6.7377000000000001E-3</v>
      </c>
      <c r="D142" s="13">
        <v>-3.4784299999999997E-2</v>
      </c>
      <c r="E142" s="13">
        <v>2.1308799999999999E-2</v>
      </c>
      <c r="F142" s="26">
        <v>0.63768329999999995</v>
      </c>
      <c r="H142" s="26">
        <v>2928</v>
      </c>
      <c r="I142" s="18">
        <v>-1.05132E-2</v>
      </c>
      <c r="J142" s="13">
        <v>-4.4417400000000003E-2</v>
      </c>
      <c r="K142" s="13">
        <v>2.3390999999999999E-2</v>
      </c>
      <c r="L142" s="26">
        <v>0.5432304</v>
      </c>
      <c r="N142" s="26">
        <v>2612</v>
      </c>
      <c r="O142" s="18">
        <v>-9.6486000000000002E-3</v>
      </c>
      <c r="P142" s="13">
        <v>-4.8006500000000001E-2</v>
      </c>
      <c r="Q142" s="13">
        <v>2.87094E-2</v>
      </c>
      <c r="R142" s="26">
        <v>0.62188560000000004</v>
      </c>
      <c r="T142" s="26">
        <v>2560</v>
      </c>
      <c r="U142" s="18">
        <v>6.8589999999999996E-3</v>
      </c>
      <c r="V142" s="13">
        <v>-2.8970300000000001E-2</v>
      </c>
      <c r="W142" s="13">
        <v>4.2688299999999998E-2</v>
      </c>
      <c r="X142" s="26">
        <v>0.70740599999999998</v>
      </c>
      <c r="Y142" s="30">
        <v>0.1433548</v>
      </c>
    </row>
    <row r="143" spans="1:25" x14ac:dyDescent="0.25">
      <c r="A143" s="14" t="s">
        <v>139</v>
      </c>
      <c r="B143" s="26">
        <v>4761</v>
      </c>
      <c r="C143" s="18">
        <v>-1.3388499999999999E-2</v>
      </c>
      <c r="D143" s="13">
        <v>-4.1292200000000001E-2</v>
      </c>
      <c r="E143" s="13">
        <v>1.4515200000000001E-2</v>
      </c>
      <c r="F143" s="26">
        <v>0.34693190000000002</v>
      </c>
      <c r="H143" s="26">
        <v>2928</v>
      </c>
      <c r="I143" s="18">
        <v>-1.6922599999999999E-2</v>
      </c>
      <c r="J143" s="13">
        <v>-5.08148E-2</v>
      </c>
      <c r="K143" s="13">
        <v>1.6969600000000001E-2</v>
      </c>
      <c r="L143" s="26">
        <v>0.3276463</v>
      </c>
      <c r="N143" s="26">
        <v>2612</v>
      </c>
      <c r="O143" s="18">
        <v>-9.0162999999999997E-3</v>
      </c>
      <c r="P143" s="13">
        <v>-4.6786000000000001E-2</v>
      </c>
      <c r="Q143" s="13">
        <v>2.8753500000000001E-2</v>
      </c>
      <c r="R143" s="26">
        <v>0.63975760000000004</v>
      </c>
      <c r="T143" s="26">
        <v>2560</v>
      </c>
      <c r="U143" s="18">
        <v>2.0725E-2</v>
      </c>
      <c r="V143" s="13">
        <v>-1.6160600000000001E-2</v>
      </c>
      <c r="W143" s="13">
        <v>5.7610599999999998E-2</v>
      </c>
      <c r="X143" s="26">
        <v>0.27066479999999998</v>
      </c>
      <c r="Y143" s="30">
        <v>4.2624000000000004E-3</v>
      </c>
    </row>
    <row r="144" spans="1:25" x14ac:dyDescent="0.25">
      <c r="A144" s="14" t="s">
        <v>140</v>
      </c>
      <c r="B144" s="26">
        <v>4761</v>
      </c>
      <c r="C144" s="18">
        <v>1.87943E-2</v>
      </c>
      <c r="D144" s="13">
        <v>-9.0259999999999993E-3</v>
      </c>
      <c r="E144" s="13">
        <v>4.6614599999999999E-2</v>
      </c>
      <c r="F144" s="26">
        <v>0.1854295</v>
      </c>
      <c r="H144" s="26">
        <v>2928</v>
      </c>
      <c r="I144" s="18">
        <v>2.3096499999999999E-2</v>
      </c>
      <c r="J144" s="13">
        <v>-9.8770999999999998E-3</v>
      </c>
      <c r="K144" s="13">
        <v>5.6070099999999998E-2</v>
      </c>
      <c r="L144" s="26">
        <v>0.16972319999999999</v>
      </c>
      <c r="N144" s="26">
        <v>2612</v>
      </c>
      <c r="O144" s="18">
        <v>1.7585000000000001E-3</v>
      </c>
      <c r="P144" s="13">
        <v>-3.5367700000000002E-2</v>
      </c>
      <c r="Q144" s="13">
        <v>3.8884700000000001E-2</v>
      </c>
      <c r="R144" s="26">
        <v>0.926006</v>
      </c>
      <c r="T144" s="26">
        <v>2560</v>
      </c>
      <c r="U144" s="18">
        <v>-4.8813099999999998E-2</v>
      </c>
      <c r="V144" s="13">
        <v>-8.7211800000000006E-2</v>
      </c>
      <c r="W144" s="13">
        <v>-1.0414400000000001E-2</v>
      </c>
      <c r="X144" s="26">
        <v>1.27396E-2</v>
      </c>
      <c r="Y144" s="30">
        <v>4.996E-4</v>
      </c>
    </row>
    <row r="145" spans="1:25" x14ac:dyDescent="0.25">
      <c r="A145" s="14" t="s">
        <v>141</v>
      </c>
      <c r="B145" s="26">
        <v>4761</v>
      </c>
      <c r="C145" s="18">
        <v>-1.5070500000000001E-2</v>
      </c>
      <c r="D145" s="13">
        <v>-4.3608500000000001E-2</v>
      </c>
      <c r="E145" s="13">
        <v>1.34675E-2</v>
      </c>
      <c r="F145" s="26">
        <v>0.30058430000000003</v>
      </c>
      <c r="H145" s="26">
        <v>2928</v>
      </c>
      <c r="I145" s="18">
        <v>-2.5622900000000001E-2</v>
      </c>
      <c r="J145" s="13">
        <v>-6.1722699999999998E-2</v>
      </c>
      <c r="K145" s="13">
        <v>1.0477E-2</v>
      </c>
      <c r="L145" s="26">
        <v>0.16411439999999999</v>
      </c>
      <c r="N145" s="26">
        <v>2612</v>
      </c>
      <c r="O145" s="18">
        <v>-1.20968E-2</v>
      </c>
      <c r="P145" s="13">
        <v>-4.9641699999999997E-2</v>
      </c>
      <c r="Q145" s="13">
        <v>2.5448100000000001E-2</v>
      </c>
      <c r="R145" s="26">
        <v>0.52758229999999995</v>
      </c>
      <c r="T145" s="26">
        <v>2560</v>
      </c>
      <c r="U145" s="18">
        <v>-3.9814999999999998E-3</v>
      </c>
      <c r="V145" s="13">
        <v>-3.95999E-2</v>
      </c>
      <c r="W145" s="13">
        <v>3.1636900000000003E-2</v>
      </c>
      <c r="X145" s="26">
        <v>0.82651850000000004</v>
      </c>
      <c r="Y145" s="30">
        <v>0.87084740000000005</v>
      </c>
    </row>
    <row r="146" spans="1:25" x14ac:dyDescent="0.25">
      <c r="A146" s="14" t="s">
        <v>142</v>
      </c>
      <c r="B146" s="26">
        <v>4761</v>
      </c>
      <c r="C146" s="18">
        <v>2.2258699999999999E-2</v>
      </c>
      <c r="D146" s="13">
        <v>-5.0398999999999999E-3</v>
      </c>
      <c r="E146" s="13">
        <v>4.9557299999999999E-2</v>
      </c>
      <c r="F146" s="26">
        <v>0.1099933</v>
      </c>
      <c r="H146" s="26">
        <v>2928</v>
      </c>
      <c r="I146" s="18">
        <v>1.0537599999999999E-2</v>
      </c>
      <c r="J146" s="13">
        <v>-1.7110000000000001E-3</v>
      </c>
      <c r="K146" s="13">
        <v>2.27862E-2</v>
      </c>
      <c r="L146" s="26">
        <v>9.1734200000000002E-2</v>
      </c>
      <c r="N146" s="26">
        <v>2612</v>
      </c>
      <c r="O146" s="18">
        <v>2.3182100000000001E-2</v>
      </c>
      <c r="P146" s="13">
        <v>-1.4124100000000001E-2</v>
      </c>
      <c r="Q146" s="13">
        <v>6.0488300000000002E-2</v>
      </c>
      <c r="R146" s="26">
        <v>0.22314800000000001</v>
      </c>
      <c r="T146" s="26">
        <v>2560</v>
      </c>
      <c r="U146" s="18">
        <v>1.5516E-3</v>
      </c>
      <c r="V146" s="13">
        <v>-3.5380599999999998E-2</v>
      </c>
      <c r="W146" s="13">
        <v>3.8483799999999999E-2</v>
      </c>
      <c r="X146" s="26">
        <v>0.93435080000000004</v>
      </c>
      <c r="Y146" s="30">
        <v>9.2941999999999997E-2</v>
      </c>
    </row>
    <row r="147" spans="1:25" x14ac:dyDescent="0.25">
      <c r="A147" s="14" t="s">
        <v>143</v>
      </c>
      <c r="B147" s="26">
        <v>4761</v>
      </c>
      <c r="C147" s="18">
        <v>-1.08754E-2</v>
      </c>
      <c r="D147" s="13">
        <v>-3.8433500000000002E-2</v>
      </c>
      <c r="E147" s="13">
        <v>1.6682700000000002E-2</v>
      </c>
      <c r="F147" s="26">
        <v>0.43916509999999997</v>
      </c>
      <c r="H147" s="26">
        <v>2928</v>
      </c>
      <c r="I147" s="18">
        <v>-1.23167E-2</v>
      </c>
      <c r="J147" s="13">
        <v>-4.6663000000000003E-2</v>
      </c>
      <c r="K147" s="13">
        <v>2.20296E-2</v>
      </c>
      <c r="L147" s="26">
        <v>0.48202339999999999</v>
      </c>
      <c r="N147" s="26">
        <v>2612</v>
      </c>
      <c r="O147" s="18">
        <v>-1.28469E-2</v>
      </c>
      <c r="P147" s="13">
        <v>-5.0905699999999998E-2</v>
      </c>
      <c r="Q147" s="13">
        <v>2.5211799999999999E-2</v>
      </c>
      <c r="R147" s="26">
        <v>0.50809190000000004</v>
      </c>
      <c r="T147" s="26">
        <v>2560</v>
      </c>
      <c r="U147" s="18">
        <v>3.0680999999999998E-3</v>
      </c>
      <c r="V147" s="13">
        <v>-3.4190900000000003E-2</v>
      </c>
      <c r="W147" s="13">
        <v>4.0327000000000002E-2</v>
      </c>
      <c r="X147" s="26">
        <v>0.87173769999999995</v>
      </c>
      <c r="Y147" s="30">
        <v>0.16336249999999999</v>
      </c>
    </row>
    <row r="148" spans="1:25" x14ac:dyDescent="0.25">
      <c r="A148" s="14" t="s">
        <v>144</v>
      </c>
      <c r="B148" s="26">
        <v>4761</v>
      </c>
      <c r="C148" s="18">
        <v>-1.7106699999999999E-2</v>
      </c>
      <c r="D148" s="13">
        <v>-4.4553000000000002E-2</v>
      </c>
      <c r="E148" s="13">
        <v>1.0339599999999999E-2</v>
      </c>
      <c r="F148" s="26">
        <v>0.2218009</v>
      </c>
      <c r="H148" s="26">
        <v>2928</v>
      </c>
      <c r="I148" s="18">
        <v>-2.13368E-2</v>
      </c>
      <c r="J148" s="13">
        <v>-5.57174E-2</v>
      </c>
      <c r="K148" s="13">
        <v>1.30437E-2</v>
      </c>
      <c r="L148" s="26">
        <v>0.22375139999999999</v>
      </c>
      <c r="N148" s="26">
        <v>2612</v>
      </c>
      <c r="O148" s="18">
        <v>-1.3302400000000001E-2</v>
      </c>
      <c r="P148" s="13">
        <v>-5.1527700000000003E-2</v>
      </c>
      <c r="Q148" s="13">
        <v>2.4923000000000001E-2</v>
      </c>
      <c r="R148" s="26">
        <v>0.4950579</v>
      </c>
      <c r="T148" s="26">
        <v>2560</v>
      </c>
      <c r="U148" s="18">
        <v>8.5188E-3</v>
      </c>
      <c r="V148" s="13">
        <v>-2.86772E-2</v>
      </c>
      <c r="W148" s="13">
        <v>4.5714900000000003E-2</v>
      </c>
      <c r="X148" s="26">
        <v>0.65340209999999999</v>
      </c>
      <c r="Y148" s="30">
        <v>3.2697499999999997E-2</v>
      </c>
    </row>
    <row r="149" spans="1:25" x14ac:dyDescent="0.25">
      <c r="A149" s="14" t="s">
        <v>145</v>
      </c>
      <c r="B149" s="26">
        <v>4761</v>
      </c>
      <c r="C149" s="18">
        <v>2.3626899999999999E-2</v>
      </c>
      <c r="D149" s="13">
        <v>-3.8337000000000002E-3</v>
      </c>
      <c r="E149" s="13">
        <v>5.1087500000000001E-2</v>
      </c>
      <c r="F149" s="26">
        <v>9.1713699999999995E-2</v>
      </c>
      <c r="H149" s="26">
        <v>2928</v>
      </c>
      <c r="I149" s="18">
        <v>8.1779000000000001E-3</v>
      </c>
      <c r="J149" s="13">
        <v>-9.881E-4</v>
      </c>
      <c r="K149" s="13">
        <v>1.7343899999999999E-2</v>
      </c>
      <c r="L149" s="26">
        <v>8.0324599999999996E-2</v>
      </c>
      <c r="N149" s="26">
        <v>2612</v>
      </c>
      <c r="O149" s="18">
        <v>1.19145E-2</v>
      </c>
      <c r="P149" s="13">
        <v>-2.45504E-2</v>
      </c>
      <c r="Q149" s="13">
        <v>4.8379400000000003E-2</v>
      </c>
      <c r="R149" s="26">
        <v>0.5217773</v>
      </c>
      <c r="T149" s="26">
        <v>2560</v>
      </c>
      <c r="U149" s="18">
        <v>-2.05691E-2</v>
      </c>
      <c r="V149" s="13">
        <v>-5.7397999999999998E-2</v>
      </c>
      <c r="W149" s="13">
        <v>1.6259800000000001E-2</v>
      </c>
      <c r="X149" s="26">
        <v>0.27354679999999998</v>
      </c>
      <c r="Y149" s="30">
        <v>3.8444999999999998E-3</v>
      </c>
    </row>
    <row r="150" spans="1:25" x14ac:dyDescent="0.25">
      <c r="A150" s="14" t="s">
        <v>146</v>
      </c>
      <c r="B150" s="26">
        <v>4761</v>
      </c>
      <c r="C150" s="18">
        <v>-2.0553200000000001E-2</v>
      </c>
      <c r="D150" s="13">
        <v>-4.8770599999999997E-2</v>
      </c>
      <c r="E150" s="13">
        <v>7.6642999999999998E-3</v>
      </c>
      <c r="F150" s="26">
        <v>0.15336559999999999</v>
      </c>
      <c r="H150" s="26">
        <v>2928</v>
      </c>
      <c r="I150" s="18">
        <v>-3.3605799999999998E-2</v>
      </c>
      <c r="J150" s="13">
        <v>-6.8989400000000006E-2</v>
      </c>
      <c r="K150" s="13">
        <v>1.7778E-3</v>
      </c>
      <c r="L150" s="26">
        <v>6.2666899999999998E-2</v>
      </c>
      <c r="N150" s="26">
        <v>2612</v>
      </c>
      <c r="O150" s="18">
        <v>-1.80547E-2</v>
      </c>
      <c r="P150" s="13">
        <v>-5.0554700000000001E-2</v>
      </c>
      <c r="Q150" s="13">
        <v>1.4445400000000001E-2</v>
      </c>
      <c r="R150" s="26">
        <v>0.27611360000000001</v>
      </c>
      <c r="T150" s="26">
        <v>2560</v>
      </c>
      <c r="U150" s="18">
        <v>-1.11188E-2</v>
      </c>
      <c r="V150" s="13">
        <v>-4.7433200000000002E-2</v>
      </c>
      <c r="W150" s="13">
        <v>2.5195599999999999E-2</v>
      </c>
      <c r="X150" s="26">
        <v>0.54830100000000004</v>
      </c>
      <c r="Y150" s="30">
        <v>0.72535769999999999</v>
      </c>
    </row>
    <row r="151" spans="1:25" x14ac:dyDescent="0.25">
      <c r="A151" s="14" t="s">
        <v>147</v>
      </c>
      <c r="B151" s="26">
        <v>4761</v>
      </c>
      <c r="C151" s="18">
        <v>1.8744E-2</v>
      </c>
      <c r="D151" s="13">
        <v>-8.7539000000000002E-3</v>
      </c>
      <c r="E151" s="13">
        <v>4.6241900000000002E-2</v>
      </c>
      <c r="F151" s="26">
        <v>0.1814973</v>
      </c>
      <c r="H151" s="26">
        <v>2928</v>
      </c>
      <c r="I151" s="18">
        <v>1.29494E-2</v>
      </c>
      <c r="J151" s="13">
        <v>-6.6289000000000001E-3</v>
      </c>
      <c r="K151" s="13">
        <v>3.2527800000000003E-2</v>
      </c>
      <c r="L151" s="26">
        <v>0.19477179999999999</v>
      </c>
      <c r="N151" s="26">
        <v>2612</v>
      </c>
      <c r="O151" s="18">
        <v>1.7827699999999998E-2</v>
      </c>
      <c r="P151" s="13">
        <v>-1.8827E-2</v>
      </c>
      <c r="Q151" s="13">
        <v>5.4482500000000003E-2</v>
      </c>
      <c r="R151" s="26">
        <v>0.34032010000000001</v>
      </c>
      <c r="T151" s="26">
        <v>2560</v>
      </c>
      <c r="U151" s="18">
        <v>-5.2539999999999998E-4</v>
      </c>
      <c r="V151" s="13">
        <v>-3.6787100000000003E-2</v>
      </c>
      <c r="W151" s="13">
        <v>3.5736299999999999E-2</v>
      </c>
      <c r="X151" s="26">
        <v>0.97733630000000005</v>
      </c>
      <c r="Y151" s="30">
        <v>7.1928099999999995E-2</v>
      </c>
    </row>
    <row r="152" spans="1:25" x14ac:dyDescent="0.25">
      <c r="A152" s="14" t="s">
        <v>148</v>
      </c>
      <c r="B152" s="26">
        <v>4761</v>
      </c>
      <c r="C152" s="18">
        <v>-8.7931999999999993E-3</v>
      </c>
      <c r="D152" s="13">
        <v>-3.6388200000000002E-2</v>
      </c>
      <c r="E152" s="13">
        <v>1.88018E-2</v>
      </c>
      <c r="F152" s="26">
        <v>0.53219570000000005</v>
      </c>
      <c r="H152" s="26">
        <v>2928</v>
      </c>
      <c r="I152" s="18">
        <v>-1.4193600000000001E-2</v>
      </c>
      <c r="J152" s="13">
        <v>-4.8672699999999999E-2</v>
      </c>
      <c r="K152" s="13">
        <v>2.0285500000000001E-2</v>
      </c>
      <c r="L152" s="26">
        <v>0.41963329999999999</v>
      </c>
      <c r="N152" s="26">
        <v>2612</v>
      </c>
      <c r="O152" s="18">
        <v>-1.5799000000000001E-2</v>
      </c>
      <c r="P152" s="13">
        <v>-5.3897800000000003E-2</v>
      </c>
      <c r="Q152" s="13">
        <v>2.2299699999999999E-2</v>
      </c>
      <c r="R152" s="26">
        <v>0.41620780000000002</v>
      </c>
      <c r="T152" s="26">
        <v>2560</v>
      </c>
      <c r="U152" s="18">
        <v>-2.6021999999999998E-3</v>
      </c>
      <c r="V152" s="13">
        <v>-3.9857200000000002E-2</v>
      </c>
      <c r="W152" s="13">
        <v>3.4652799999999997E-2</v>
      </c>
      <c r="X152" s="26">
        <v>0.89106879999999999</v>
      </c>
      <c r="Y152" s="30">
        <v>0.33730169999999998</v>
      </c>
    </row>
    <row r="153" spans="1:25" x14ac:dyDescent="0.25">
      <c r="A153" s="14" t="s">
        <v>149</v>
      </c>
      <c r="B153" s="26">
        <v>4761</v>
      </c>
      <c r="C153" s="18">
        <v>-1.7062799999999999E-2</v>
      </c>
      <c r="D153" s="13">
        <v>-4.45686E-2</v>
      </c>
      <c r="E153" s="13">
        <v>1.0442999999999999E-2</v>
      </c>
      <c r="F153" s="26">
        <v>0.2239902</v>
      </c>
      <c r="H153" s="26">
        <v>2928</v>
      </c>
      <c r="I153" s="18">
        <v>-2.17351E-2</v>
      </c>
      <c r="J153" s="13">
        <v>-5.5944199999999999E-2</v>
      </c>
      <c r="K153" s="13">
        <v>1.24739E-2</v>
      </c>
      <c r="L153" s="26">
        <v>0.21293680000000001</v>
      </c>
      <c r="N153" s="26">
        <v>2612</v>
      </c>
      <c r="O153" s="18">
        <v>-1.70837E-2</v>
      </c>
      <c r="P153" s="13">
        <v>-5.49148E-2</v>
      </c>
      <c r="Q153" s="13">
        <v>2.0747399999999999E-2</v>
      </c>
      <c r="R153" s="26">
        <v>0.37597560000000002</v>
      </c>
      <c r="T153" s="26">
        <v>2560</v>
      </c>
      <c r="U153" s="18">
        <v>2.3143999999999999E-3</v>
      </c>
      <c r="V153" s="13">
        <v>-3.48732E-2</v>
      </c>
      <c r="W153" s="13">
        <v>3.9502000000000002E-2</v>
      </c>
      <c r="X153" s="26">
        <v>0.90287919999999999</v>
      </c>
      <c r="Y153" s="30">
        <v>7.9300999999999996E-2</v>
      </c>
    </row>
    <row r="154" spans="1:25" x14ac:dyDescent="0.25">
      <c r="A154" s="14" t="s">
        <v>150</v>
      </c>
      <c r="B154" s="26">
        <v>4761</v>
      </c>
      <c r="C154" s="18">
        <v>2.6867200000000001E-2</v>
      </c>
      <c r="D154" s="13">
        <v>-5.6780000000000003E-4</v>
      </c>
      <c r="E154" s="13">
        <v>5.4302200000000002E-2</v>
      </c>
      <c r="F154" s="26">
        <v>5.4931500000000001E-2</v>
      </c>
      <c r="H154" s="26">
        <v>2928</v>
      </c>
      <c r="I154" s="18">
        <v>1.5653400000000001E-2</v>
      </c>
      <c r="J154" s="13">
        <v>-1.8634999999999999E-3</v>
      </c>
      <c r="K154" s="13">
        <v>3.31703E-2</v>
      </c>
      <c r="L154" s="26">
        <v>7.9846500000000001E-2</v>
      </c>
      <c r="N154" s="26">
        <v>2612</v>
      </c>
      <c r="O154" s="18">
        <v>1.6272499999999999E-2</v>
      </c>
      <c r="P154" s="13">
        <v>-1.9995800000000001E-2</v>
      </c>
      <c r="Q154" s="13">
        <v>5.2540799999999999E-2</v>
      </c>
      <c r="R154" s="26">
        <v>0.37905729999999999</v>
      </c>
      <c r="T154" s="26">
        <v>2560</v>
      </c>
      <c r="U154" s="18">
        <v>-2.04254E-2</v>
      </c>
      <c r="V154" s="13">
        <v>-5.5983100000000001E-2</v>
      </c>
      <c r="W154" s="13">
        <v>1.51322E-2</v>
      </c>
      <c r="X154" s="26">
        <v>0.26010290000000003</v>
      </c>
      <c r="Y154" s="30">
        <v>4.1446E-3</v>
      </c>
    </row>
    <row r="155" spans="1:25" x14ac:dyDescent="0.25">
      <c r="A155" s="14" t="s">
        <v>151</v>
      </c>
      <c r="B155" s="26">
        <v>4761</v>
      </c>
      <c r="C155" s="18">
        <v>-1.9451E-2</v>
      </c>
      <c r="D155" s="13">
        <v>-4.7614700000000003E-2</v>
      </c>
      <c r="E155" s="13">
        <v>8.7127000000000003E-3</v>
      </c>
      <c r="F155" s="26">
        <v>0.1758093</v>
      </c>
      <c r="H155" s="26">
        <v>2928</v>
      </c>
      <c r="I155" s="18">
        <v>-1.95608E-2</v>
      </c>
      <c r="J155" s="13">
        <v>-5.6226699999999998E-2</v>
      </c>
      <c r="K155" s="13">
        <v>1.7105100000000002E-2</v>
      </c>
      <c r="L155" s="26">
        <v>0.29562549999999999</v>
      </c>
      <c r="N155" s="26">
        <v>2612</v>
      </c>
      <c r="O155" s="18">
        <v>-3.6459000000000001E-3</v>
      </c>
      <c r="P155" s="13">
        <v>-4.0922E-2</v>
      </c>
      <c r="Q155" s="13">
        <v>3.3630199999999999E-2</v>
      </c>
      <c r="R155" s="26">
        <v>0.84792140000000005</v>
      </c>
      <c r="T155" s="26">
        <v>2560</v>
      </c>
      <c r="U155" s="18">
        <v>9.6574E-3</v>
      </c>
      <c r="V155" s="13">
        <v>-2.9575799999999999E-2</v>
      </c>
      <c r="W155" s="13">
        <v>4.8890599999999999E-2</v>
      </c>
      <c r="X155" s="26">
        <v>0.62936400000000003</v>
      </c>
      <c r="Y155" s="30">
        <v>0.20830319999999999</v>
      </c>
    </row>
    <row r="156" spans="1:25" x14ac:dyDescent="0.25">
      <c r="A156" s="14" t="s">
        <v>152</v>
      </c>
      <c r="B156" s="26">
        <v>4761</v>
      </c>
      <c r="C156" s="18">
        <v>-1.89467E-2</v>
      </c>
      <c r="D156" s="13">
        <v>-4.7015099999999997E-2</v>
      </c>
      <c r="E156" s="13">
        <v>9.1216999999999999E-3</v>
      </c>
      <c r="F156" s="26">
        <v>0.18578259999999999</v>
      </c>
      <c r="H156" s="26">
        <v>2928</v>
      </c>
      <c r="I156" s="18">
        <v>-5.67719E-2</v>
      </c>
      <c r="J156" s="13">
        <v>-9.4004900000000002E-2</v>
      </c>
      <c r="K156" s="13">
        <v>-1.9539000000000001E-2</v>
      </c>
      <c r="L156" s="26">
        <v>2.8154E-3</v>
      </c>
      <c r="N156" s="26">
        <v>2612</v>
      </c>
      <c r="O156" s="18">
        <v>-4.2905899999999997E-2</v>
      </c>
      <c r="P156" s="13">
        <v>-7.9107499999999997E-2</v>
      </c>
      <c r="Q156" s="13">
        <v>-6.7044000000000001E-3</v>
      </c>
      <c r="R156" s="26">
        <v>2.0201E-2</v>
      </c>
      <c r="T156" s="26">
        <v>2560</v>
      </c>
      <c r="U156" s="18">
        <v>2.2464E-3</v>
      </c>
      <c r="V156" s="13">
        <v>-3.7783200000000003E-2</v>
      </c>
      <c r="W156" s="13">
        <v>4.2276000000000001E-2</v>
      </c>
      <c r="X156" s="26">
        <v>0.91238490000000005</v>
      </c>
      <c r="Y156" s="30">
        <v>0.36687940000000002</v>
      </c>
    </row>
    <row r="157" spans="1:25" x14ac:dyDescent="0.25">
      <c r="A157" s="14" t="s">
        <v>153</v>
      </c>
      <c r="B157" s="26">
        <v>4761</v>
      </c>
      <c r="C157" s="18">
        <v>1.9016399999999999E-2</v>
      </c>
      <c r="D157" s="13">
        <v>-9.2300000000000004E-3</v>
      </c>
      <c r="E157" s="13">
        <v>4.7262800000000001E-2</v>
      </c>
      <c r="F157" s="26">
        <v>0.18694920000000001</v>
      </c>
      <c r="H157" s="26">
        <v>2928</v>
      </c>
      <c r="I157" s="18">
        <v>5.7090000000000002E-2</v>
      </c>
      <c r="J157" s="13">
        <v>1.9716299999999999E-2</v>
      </c>
      <c r="K157" s="13">
        <v>9.4463699999999998E-2</v>
      </c>
      <c r="L157" s="26">
        <v>2.7659E-3</v>
      </c>
      <c r="N157" s="26">
        <v>2612</v>
      </c>
      <c r="O157" s="18">
        <v>4.14794E-2</v>
      </c>
      <c r="P157" s="13">
        <v>6.1083999999999999E-3</v>
      </c>
      <c r="Q157" s="13">
        <v>7.6850500000000002E-2</v>
      </c>
      <c r="R157" s="26">
        <v>2.1554899999999998E-2</v>
      </c>
      <c r="T157" s="26">
        <v>2560</v>
      </c>
      <c r="U157" s="18">
        <v>-1.8977E-3</v>
      </c>
      <c r="V157" s="13">
        <v>-4.0335000000000003E-2</v>
      </c>
      <c r="W157" s="13">
        <v>3.6539500000000003E-2</v>
      </c>
      <c r="X157" s="26">
        <v>0.92288150000000002</v>
      </c>
      <c r="Y157" s="30">
        <v>0.42606870000000002</v>
      </c>
    </row>
    <row r="158" spans="1:25" x14ac:dyDescent="0.25">
      <c r="A158" s="14" t="s">
        <v>154</v>
      </c>
      <c r="B158" s="26">
        <v>4761</v>
      </c>
      <c r="C158" s="18">
        <v>2.12578E-2</v>
      </c>
      <c r="D158" s="13">
        <v>-7.0248000000000003E-3</v>
      </c>
      <c r="E158" s="13">
        <v>4.9540399999999998E-2</v>
      </c>
      <c r="F158" s="26">
        <v>0.14067589999999999</v>
      </c>
      <c r="H158" s="26">
        <v>2928</v>
      </c>
      <c r="I158" s="18">
        <v>5.8073199999999998E-2</v>
      </c>
      <c r="J158" s="13">
        <v>2.0401800000000001E-2</v>
      </c>
      <c r="K158" s="13">
        <v>9.5744700000000002E-2</v>
      </c>
      <c r="L158" s="26">
        <v>2.5271999999999998E-3</v>
      </c>
      <c r="N158" s="26">
        <v>2612</v>
      </c>
      <c r="O158" s="18">
        <v>4.4691399999999999E-2</v>
      </c>
      <c r="P158" s="13">
        <v>8.9692000000000001E-3</v>
      </c>
      <c r="Q158" s="13">
        <v>8.0413600000000002E-2</v>
      </c>
      <c r="R158" s="26">
        <v>1.4223599999999999E-2</v>
      </c>
      <c r="T158" s="26">
        <v>2560</v>
      </c>
      <c r="U158" s="18">
        <v>7.5868999999999997E-3</v>
      </c>
      <c r="V158" s="13">
        <v>-2.9731199999999999E-2</v>
      </c>
      <c r="W158" s="13">
        <v>4.4905100000000003E-2</v>
      </c>
      <c r="X158" s="26">
        <v>0.69017850000000003</v>
      </c>
      <c r="Y158" s="30">
        <v>0.6001649</v>
      </c>
    </row>
    <row r="159" spans="1:25" x14ac:dyDescent="0.25">
      <c r="A159" s="14" t="s">
        <v>155</v>
      </c>
      <c r="B159" s="26">
        <v>4761</v>
      </c>
      <c r="C159" s="18">
        <v>-2.21132E-2</v>
      </c>
      <c r="D159" s="13">
        <v>-5.0074599999999997E-2</v>
      </c>
      <c r="E159" s="13">
        <v>5.8482999999999999E-3</v>
      </c>
      <c r="F159" s="26">
        <v>0.12110659999999999</v>
      </c>
      <c r="H159" s="26">
        <v>2928</v>
      </c>
      <c r="I159" s="18">
        <v>-3.4899699999999999E-2</v>
      </c>
      <c r="J159" s="13">
        <v>-7.21942E-2</v>
      </c>
      <c r="K159" s="13">
        <v>2.3949000000000002E-3</v>
      </c>
      <c r="L159" s="26">
        <v>6.6627199999999998E-2</v>
      </c>
      <c r="N159" s="26">
        <v>2612</v>
      </c>
      <c r="O159" s="18">
        <v>-4.6644100000000001E-2</v>
      </c>
      <c r="P159" s="13">
        <v>-8.5406300000000004E-2</v>
      </c>
      <c r="Q159" s="13">
        <v>-7.8817999999999996E-3</v>
      </c>
      <c r="R159" s="26">
        <v>1.83684E-2</v>
      </c>
      <c r="T159" s="26">
        <v>2560</v>
      </c>
      <c r="U159" s="18">
        <v>-3.7614700000000001E-2</v>
      </c>
      <c r="V159" s="13">
        <v>-7.5805999999999998E-2</v>
      </c>
      <c r="W159" s="13">
        <v>5.7660000000000003E-4</v>
      </c>
      <c r="X159" s="26">
        <v>5.35582E-2</v>
      </c>
      <c r="Y159" s="30">
        <v>0.39619850000000001</v>
      </c>
    </row>
    <row r="160" spans="1:25" x14ac:dyDescent="0.25">
      <c r="A160" s="14" t="s">
        <v>156</v>
      </c>
      <c r="B160" s="26">
        <v>4761</v>
      </c>
      <c r="C160" s="18">
        <v>3.6361000000000002E-3</v>
      </c>
      <c r="D160" s="13">
        <v>-2.5271200000000001E-2</v>
      </c>
      <c r="E160" s="13">
        <v>3.25434E-2</v>
      </c>
      <c r="F160" s="26">
        <v>0.80523100000000003</v>
      </c>
      <c r="H160" s="26">
        <v>2928</v>
      </c>
      <c r="I160" s="18">
        <v>1.25947E-2</v>
      </c>
      <c r="J160" s="13">
        <v>-2.3867900000000001E-2</v>
      </c>
      <c r="K160" s="13">
        <v>4.9057299999999998E-2</v>
      </c>
      <c r="L160" s="26">
        <v>0.49828260000000002</v>
      </c>
      <c r="N160" s="26">
        <v>2612</v>
      </c>
      <c r="O160" s="18">
        <v>1.61332E-2</v>
      </c>
      <c r="P160" s="13">
        <v>-2.5379800000000001E-2</v>
      </c>
      <c r="Q160" s="13">
        <v>5.7646200000000002E-2</v>
      </c>
      <c r="R160" s="26">
        <v>0.44609710000000002</v>
      </c>
      <c r="T160" s="26">
        <v>2560</v>
      </c>
      <c r="U160" s="18">
        <v>-1.4706999999999999E-3</v>
      </c>
      <c r="V160" s="13">
        <v>-4.6685699999999997E-2</v>
      </c>
      <c r="W160" s="13">
        <v>4.3744199999999997E-2</v>
      </c>
      <c r="X160" s="26">
        <v>0.94914750000000003</v>
      </c>
      <c r="Y160" s="30">
        <v>0.82205220000000001</v>
      </c>
    </row>
    <row r="161" spans="1:25" x14ac:dyDescent="0.25">
      <c r="A161" s="14" t="s">
        <v>157</v>
      </c>
      <c r="B161" s="26">
        <v>4761</v>
      </c>
      <c r="C161" s="18">
        <v>9.7345999999999995E-3</v>
      </c>
      <c r="D161" s="13">
        <v>-1.7073700000000001E-2</v>
      </c>
      <c r="E161" s="13">
        <v>3.6542900000000003E-2</v>
      </c>
      <c r="F161" s="26">
        <v>0.47657270000000002</v>
      </c>
      <c r="H161" s="26">
        <v>2928</v>
      </c>
      <c r="I161" s="18">
        <v>6.9718500000000003E-2</v>
      </c>
      <c r="J161" s="13">
        <v>3.0503700000000002E-2</v>
      </c>
      <c r="K161" s="13">
        <v>0.10893319999999999</v>
      </c>
      <c r="L161" s="26">
        <v>4.975E-4</v>
      </c>
      <c r="N161" s="26">
        <v>2612</v>
      </c>
      <c r="O161" s="18">
        <v>4.8423399999999998E-2</v>
      </c>
      <c r="P161" s="13">
        <v>1.09546E-2</v>
      </c>
      <c r="Q161" s="13">
        <v>8.5892200000000002E-2</v>
      </c>
      <c r="R161" s="26">
        <v>1.1329499999999999E-2</v>
      </c>
      <c r="T161" s="26">
        <v>2560</v>
      </c>
      <c r="U161" s="18">
        <v>6.7552399999999999E-2</v>
      </c>
      <c r="V161" s="13">
        <v>2.93881E-2</v>
      </c>
      <c r="W161" s="13">
        <v>0.1057167</v>
      </c>
      <c r="X161" s="26">
        <v>5.2740000000000003E-4</v>
      </c>
      <c r="Y161" s="30">
        <v>7.4069999999999995E-4</v>
      </c>
    </row>
    <row r="162" spans="1:25" x14ac:dyDescent="0.25">
      <c r="A162" s="14" t="s">
        <v>158</v>
      </c>
      <c r="B162" s="26">
        <v>4761</v>
      </c>
      <c r="C162" s="18">
        <v>-1.17027E-2</v>
      </c>
      <c r="D162" s="13">
        <v>-3.8641799999999997E-2</v>
      </c>
      <c r="E162" s="13">
        <v>1.5236400000000001E-2</v>
      </c>
      <c r="F162" s="26">
        <v>0.3944512</v>
      </c>
      <c r="H162" s="26">
        <v>2928</v>
      </c>
      <c r="I162" s="18">
        <v>-7.0660799999999996E-2</v>
      </c>
      <c r="J162" s="13">
        <v>-0.1093625</v>
      </c>
      <c r="K162" s="13">
        <v>-3.1959099999999997E-2</v>
      </c>
      <c r="L162" s="26">
        <v>3.4929999999999998E-4</v>
      </c>
      <c r="N162" s="26">
        <v>2612</v>
      </c>
      <c r="O162" s="18">
        <v>-4.8569899999999999E-2</v>
      </c>
      <c r="P162" s="13">
        <v>-8.7297799999999995E-2</v>
      </c>
      <c r="Q162" s="13">
        <v>-9.8420000000000001E-3</v>
      </c>
      <c r="R162" s="26">
        <v>1.3989400000000001E-2</v>
      </c>
      <c r="T162" s="26">
        <v>2560</v>
      </c>
      <c r="U162" s="18">
        <v>-4.3393599999999997E-2</v>
      </c>
      <c r="V162" s="13">
        <v>-8.3796599999999999E-2</v>
      </c>
      <c r="W162" s="13">
        <v>-2.9905999999999999E-3</v>
      </c>
      <c r="X162" s="26">
        <v>3.5298599999999999E-2</v>
      </c>
      <c r="Y162" s="30">
        <v>2.1582500000000001E-2</v>
      </c>
    </row>
    <row r="163" spans="1:25" x14ac:dyDescent="0.25">
      <c r="A163" s="14" t="s">
        <v>159</v>
      </c>
      <c r="B163" s="26">
        <v>4761</v>
      </c>
      <c r="C163" s="18">
        <v>-1.2611799999999999E-2</v>
      </c>
      <c r="D163" s="13">
        <v>-3.9430199999999999E-2</v>
      </c>
      <c r="E163" s="13">
        <v>1.42066E-2</v>
      </c>
      <c r="F163" s="26">
        <v>0.35660770000000003</v>
      </c>
      <c r="H163" s="26">
        <v>2928</v>
      </c>
      <c r="I163" s="18">
        <v>-7.1683399999999994E-2</v>
      </c>
      <c r="J163" s="13">
        <v>-0.1099053</v>
      </c>
      <c r="K163" s="13">
        <v>-3.3461499999999998E-2</v>
      </c>
      <c r="L163" s="26">
        <v>2.399E-4</v>
      </c>
      <c r="N163" s="26">
        <v>2612</v>
      </c>
      <c r="O163" s="18">
        <v>-4.8590700000000001E-2</v>
      </c>
      <c r="P163" s="13">
        <v>-8.7192500000000006E-2</v>
      </c>
      <c r="Q163" s="13">
        <v>-9.9889999999999996E-3</v>
      </c>
      <c r="R163" s="26">
        <v>1.3639800000000001E-2</v>
      </c>
      <c r="T163" s="26">
        <v>2560</v>
      </c>
      <c r="U163" s="18">
        <v>-3.89375E-2</v>
      </c>
      <c r="V163" s="13">
        <v>-7.9948500000000006E-2</v>
      </c>
      <c r="W163" s="13">
        <v>2.0734E-3</v>
      </c>
      <c r="X163" s="26">
        <v>6.2752500000000003E-2</v>
      </c>
      <c r="Y163" s="30">
        <v>3.36317E-2</v>
      </c>
    </row>
    <row r="164" spans="1:25" x14ac:dyDescent="0.25">
      <c r="A164" s="14" t="s">
        <v>160</v>
      </c>
      <c r="B164" s="26">
        <v>4761</v>
      </c>
      <c r="C164" s="18">
        <v>-6.7980999999999996E-3</v>
      </c>
      <c r="D164" s="13">
        <v>-3.4021099999999999E-2</v>
      </c>
      <c r="E164" s="13">
        <v>2.0424899999999999E-2</v>
      </c>
      <c r="F164" s="26">
        <v>0.62446480000000004</v>
      </c>
      <c r="H164" s="26">
        <v>2928</v>
      </c>
      <c r="I164" s="18">
        <v>-5.3543100000000003E-2</v>
      </c>
      <c r="J164" s="13">
        <v>-9.2017799999999997E-2</v>
      </c>
      <c r="K164" s="13">
        <v>-1.50683E-2</v>
      </c>
      <c r="L164" s="26">
        <v>6.3965000000000003E-3</v>
      </c>
      <c r="N164" s="26">
        <v>2612</v>
      </c>
      <c r="O164" s="18">
        <v>-3.7277600000000001E-2</v>
      </c>
      <c r="P164" s="13">
        <v>-7.6039200000000001E-2</v>
      </c>
      <c r="Q164" s="13">
        <v>1.4839E-3</v>
      </c>
      <c r="R164" s="26">
        <v>5.94323E-2</v>
      </c>
      <c r="T164" s="26">
        <v>2560</v>
      </c>
      <c r="U164" s="18">
        <v>-4.6666300000000001E-2</v>
      </c>
      <c r="V164" s="13">
        <v>-8.5525900000000002E-2</v>
      </c>
      <c r="W164" s="13">
        <v>-7.8066999999999998E-3</v>
      </c>
      <c r="X164" s="26">
        <v>1.86067E-2</v>
      </c>
      <c r="Y164" s="30">
        <v>3.07278E-2</v>
      </c>
    </row>
    <row r="165" spans="1:25" x14ac:dyDescent="0.25">
      <c r="A165" s="14" t="s">
        <v>161</v>
      </c>
      <c r="B165" s="26">
        <v>4761</v>
      </c>
      <c r="C165" s="18">
        <v>1.2959500000000001E-2</v>
      </c>
      <c r="D165" s="13">
        <v>-1.506E-2</v>
      </c>
      <c r="E165" s="13">
        <v>4.0979099999999997E-2</v>
      </c>
      <c r="F165" s="26">
        <v>0.36458550000000001</v>
      </c>
      <c r="H165" s="26">
        <v>2928</v>
      </c>
      <c r="I165" s="18">
        <v>5.0467499999999998E-2</v>
      </c>
      <c r="J165" s="13">
        <v>1.39753E-2</v>
      </c>
      <c r="K165" s="13">
        <v>8.6959700000000001E-2</v>
      </c>
      <c r="L165" s="26">
        <v>6.7333999999999996E-3</v>
      </c>
      <c r="N165" s="26">
        <v>2612</v>
      </c>
      <c r="O165" s="18">
        <v>3.4066899999999997E-2</v>
      </c>
      <c r="P165" s="13">
        <v>-5.3987000000000002E-3</v>
      </c>
      <c r="Q165" s="13">
        <v>7.3532399999999998E-2</v>
      </c>
      <c r="R165" s="26">
        <v>9.0643799999999997E-2</v>
      </c>
      <c r="T165" s="26">
        <v>2560</v>
      </c>
      <c r="U165" s="18">
        <v>-2.2997E-2</v>
      </c>
      <c r="V165" s="13">
        <v>-6.0210899999999998E-2</v>
      </c>
      <c r="W165" s="13">
        <v>1.42168E-2</v>
      </c>
      <c r="X165" s="26">
        <v>0.2257113</v>
      </c>
      <c r="Y165" s="30">
        <v>0.16716</v>
      </c>
    </row>
    <row r="166" spans="1:25" x14ac:dyDescent="0.25">
      <c r="A166" s="14" t="s">
        <v>162</v>
      </c>
      <c r="B166" s="26">
        <v>4761</v>
      </c>
      <c r="C166" s="18">
        <v>-5.5567000000000004E-3</v>
      </c>
      <c r="D166" s="13">
        <v>-3.3443300000000002E-2</v>
      </c>
      <c r="E166" s="13">
        <v>2.23299E-2</v>
      </c>
      <c r="F166" s="26">
        <v>0.69607629999999998</v>
      </c>
      <c r="H166" s="26">
        <v>2928</v>
      </c>
      <c r="I166" s="18">
        <v>-3.8860899999999997E-2</v>
      </c>
      <c r="J166" s="13">
        <v>-7.3791999999999996E-2</v>
      </c>
      <c r="K166" s="13">
        <v>-3.9297000000000004E-3</v>
      </c>
      <c r="L166" s="26">
        <v>2.9236100000000001E-2</v>
      </c>
      <c r="N166" s="26">
        <v>2612</v>
      </c>
      <c r="O166" s="18">
        <v>-2.13764E-2</v>
      </c>
      <c r="P166" s="13">
        <v>-5.8699399999999999E-2</v>
      </c>
      <c r="Q166" s="13">
        <v>1.5946499999999999E-2</v>
      </c>
      <c r="R166" s="26">
        <v>0.26150909999999999</v>
      </c>
      <c r="T166" s="26">
        <v>2560</v>
      </c>
      <c r="U166" s="18">
        <v>-4.5627000000000003E-3</v>
      </c>
      <c r="V166" s="13">
        <v>-3.8272899999999999E-2</v>
      </c>
      <c r="W166" s="13">
        <v>2.91474E-2</v>
      </c>
      <c r="X166" s="26">
        <v>0.79071409999999998</v>
      </c>
      <c r="Y166" s="30">
        <v>0.72216000000000002</v>
      </c>
    </row>
    <row r="167" spans="1:25" x14ac:dyDescent="0.25">
      <c r="A167" s="14" t="s">
        <v>163</v>
      </c>
      <c r="B167" s="26">
        <v>4761</v>
      </c>
      <c r="C167" s="18">
        <v>-1.2390000000000001E-3</v>
      </c>
      <c r="D167" s="13">
        <v>-2.9982499999999999E-2</v>
      </c>
      <c r="E167" s="13">
        <v>2.7504600000000001E-2</v>
      </c>
      <c r="F167" s="26">
        <v>0.93265779999999998</v>
      </c>
      <c r="H167" s="26">
        <v>2928</v>
      </c>
      <c r="I167" s="18">
        <v>6.5659999999999998E-3</v>
      </c>
      <c r="J167" s="13">
        <v>-2.8510000000000001E-2</v>
      </c>
      <c r="K167" s="13">
        <v>4.1641999999999998E-2</v>
      </c>
      <c r="L167" s="26">
        <v>0.71361410000000003</v>
      </c>
      <c r="N167" s="26">
        <v>2612</v>
      </c>
      <c r="O167" s="18">
        <v>4.6185000000000002E-3</v>
      </c>
      <c r="P167" s="13">
        <v>-3.4105400000000001E-2</v>
      </c>
      <c r="Q167" s="13">
        <v>4.3342400000000003E-2</v>
      </c>
      <c r="R167" s="26">
        <v>0.81510590000000005</v>
      </c>
      <c r="T167" s="26">
        <v>2560</v>
      </c>
      <c r="U167" s="18">
        <v>-9.8440999999999997E-3</v>
      </c>
      <c r="V167" s="13">
        <v>-4.4726500000000002E-2</v>
      </c>
      <c r="W167" s="13">
        <v>2.50382E-2</v>
      </c>
      <c r="X167" s="26">
        <v>0.58004940000000005</v>
      </c>
      <c r="Y167" s="30">
        <v>0.88611130000000005</v>
      </c>
    </row>
    <row r="168" spans="1:25" x14ac:dyDescent="0.25">
      <c r="A168" s="14" t="s">
        <v>164</v>
      </c>
      <c r="B168" s="26">
        <v>4761</v>
      </c>
      <c r="C168" s="18">
        <v>-8.6300000000000005E-4</v>
      </c>
      <c r="D168" s="13">
        <v>-2.9839000000000001E-2</v>
      </c>
      <c r="E168" s="13">
        <v>2.8112999999999999E-2</v>
      </c>
      <c r="F168" s="26">
        <v>0.95344130000000005</v>
      </c>
      <c r="H168" s="26">
        <v>2928</v>
      </c>
      <c r="I168" s="18">
        <v>7.4679999999999998E-3</v>
      </c>
      <c r="J168" s="13">
        <v>-2.7283499999999999E-2</v>
      </c>
      <c r="K168" s="13">
        <v>4.22195E-2</v>
      </c>
      <c r="L168" s="26">
        <v>0.67351899999999998</v>
      </c>
      <c r="N168" s="26">
        <v>2612</v>
      </c>
      <c r="O168" s="18">
        <v>1.5564999999999999E-3</v>
      </c>
      <c r="P168" s="13">
        <v>-3.6898899999999998E-2</v>
      </c>
      <c r="Q168" s="13">
        <v>4.0011900000000003E-2</v>
      </c>
      <c r="R168" s="26">
        <v>0.936747</v>
      </c>
      <c r="T168" s="26">
        <v>2560</v>
      </c>
      <c r="U168" s="18">
        <v>-1.7096799999999999E-2</v>
      </c>
      <c r="V168" s="13">
        <v>-5.09953E-2</v>
      </c>
      <c r="W168" s="13">
        <v>1.6801799999999999E-2</v>
      </c>
      <c r="X168" s="26">
        <v>0.3227681</v>
      </c>
      <c r="Y168" s="30">
        <v>0.59752799999999995</v>
      </c>
    </row>
    <row r="169" spans="1:25" x14ac:dyDescent="0.25">
      <c r="A169" s="14" t="s">
        <v>165</v>
      </c>
      <c r="B169" s="26">
        <v>4761</v>
      </c>
      <c r="C169" s="18">
        <v>-3.9709999999999997E-3</v>
      </c>
      <c r="D169" s="13">
        <v>-3.0886299999999998E-2</v>
      </c>
      <c r="E169" s="13">
        <v>2.2944300000000001E-2</v>
      </c>
      <c r="F169" s="26">
        <v>0.77240940000000002</v>
      </c>
      <c r="H169" s="26">
        <v>2928</v>
      </c>
      <c r="I169" s="18">
        <v>-8.4674999999999993E-3</v>
      </c>
      <c r="J169" s="13">
        <v>-4.1598999999999997E-2</v>
      </c>
      <c r="K169" s="13">
        <v>2.4663999999999998E-2</v>
      </c>
      <c r="L169" s="26">
        <v>0.61632540000000002</v>
      </c>
      <c r="N169" s="26">
        <v>2612</v>
      </c>
      <c r="O169" s="18">
        <v>1.82259E-2</v>
      </c>
      <c r="P169" s="13">
        <v>-2.1577499999999999E-2</v>
      </c>
      <c r="Q169" s="13">
        <v>5.8029200000000003E-2</v>
      </c>
      <c r="R169" s="26">
        <v>0.36933280000000002</v>
      </c>
      <c r="T169" s="26">
        <v>2560</v>
      </c>
      <c r="U169" s="18">
        <v>1.3255400000000001E-2</v>
      </c>
      <c r="V169" s="13">
        <v>-2.37162E-2</v>
      </c>
      <c r="W169" s="13">
        <v>5.0227099999999997E-2</v>
      </c>
      <c r="X169" s="26">
        <v>0.48209649999999998</v>
      </c>
      <c r="Y169" s="30">
        <v>0.30964770000000003</v>
      </c>
    </row>
    <row r="170" spans="1:25" x14ac:dyDescent="0.25">
      <c r="A170" s="14" t="s">
        <v>166</v>
      </c>
      <c r="B170" s="26">
        <v>4761</v>
      </c>
      <c r="C170" s="18">
        <v>8.1428000000000004E-3</v>
      </c>
      <c r="D170" s="13">
        <v>-1.9870599999999999E-2</v>
      </c>
      <c r="E170" s="13">
        <v>3.6156099999999997E-2</v>
      </c>
      <c r="F170" s="26">
        <v>0.56880220000000004</v>
      </c>
      <c r="H170" s="26">
        <v>2928</v>
      </c>
      <c r="I170" s="18">
        <v>4.2254100000000003E-2</v>
      </c>
      <c r="J170" s="13">
        <v>6.3753999999999998E-3</v>
      </c>
      <c r="K170" s="13">
        <v>7.8132699999999999E-2</v>
      </c>
      <c r="L170" s="26">
        <v>2.1002199999999999E-2</v>
      </c>
      <c r="N170" s="26">
        <v>2612</v>
      </c>
      <c r="O170" s="18">
        <v>2.48506E-2</v>
      </c>
      <c r="P170" s="13">
        <v>-1.47919E-2</v>
      </c>
      <c r="Q170" s="13">
        <v>6.4493200000000001E-2</v>
      </c>
      <c r="R170" s="26">
        <v>0.21910479999999999</v>
      </c>
      <c r="T170" s="26">
        <v>2560</v>
      </c>
      <c r="U170" s="18">
        <v>1.7990099999999998E-2</v>
      </c>
      <c r="V170" s="13">
        <v>-1.7808999999999998E-2</v>
      </c>
      <c r="W170" s="13">
        <v>5.3789200000000002E-2</v>
      </c>
      <c r="X170" s="26">
        <v>0.32451770000000002</v>
      </c>
      <c r="Y170" s="30">
        <v>0.43226819999999999</v>
      </c>
    </row>
    <row r="171" spans="1:25" x14ac:dyDescent="0.25">
      <c r="A171" s="14" t="s">
        <v>167</v>
      </c>
      <c r="B171" s="26">
        <v>4761</v>
      </c>
      <c r="C171" s="18">
        <v>5.7958000000000003E-3</v>
      </c>
      <c r="D171" s="13">
        <v>-2.2080300000000001E-2</v>
      </c>
      <c r="E171" s="13">
        <v>3.3672000000000001E-2</v>
      </c>
      <c r="F171" s="26">
        <v>0.68357999999999997</v>
      </c>
      <c r="H171" s="26">
        <v>2928</v>
      </c>
      <c r="I171" s="18">
        <v>5.2194900000000002E-2</v>
      </c>
      <c r="J171" s="13">
        <v>1.9300100000000001E-2</v>
      </c>
      <c r="K171" s="13">
        <v>8.5089700000000004E-2</v>
      </c>
      <c r="L171" s="26">
        <v>1.8812E-3</v>
      </c>
      <c r="N171" s="26">
        <v>2612</v>
      </c>
      <c r="O171" s="18">
        <v>2.8473999999999999E-2</v>
      </c>
      <c r="P171" s="13">
        <v>-5.2865000000000004E-3</v>
      </c>
      <c r="Q171" s="13">
        <v>6.2234600000000001E-2</v>
      </c>
      <c r="R171" s="26">
        <v>9.8283400000000007E-2</v>
      </c>
      <c r="T171" s="26">
        <v>2560</v>
      </c>
      <c r="U171" s="18">
        <v>2.5920000000000001E-3</v>
      </c>
      <c r="V171" s="13">
        <v>-3.6094800000000003E-2</v>
      </c>
      <c r="W171" s="13">
        <v>4.1278700000000002E-2</v>
      </c>
      <c r="X171" s="26">
        <v>0.89548669999999997</v>
      </c>
      <c r="Y171" s="30">
        <v>0.89705959999999996</v>
      </c>
    </row>
    <row r="172" spans="1:25" x14ac:dyDescent="0.25">
      <c r="A172" s="14" t="s">
        <v>168</v>
      </c>
      <c r="B172" s="26">
        <v>4761</v>
      </c>
      <c r="C172" s="18">
        <v>-1.3810999999999999E-3</v>
      </c>
      <c r="D172" s="13">
        <v>-2.9308299999999999E-2</v>
      </c>
      <c r="E172" s="13">
        <v>2.6546199999999999E-2</v>
      </c>
      <c r="F172" s="26">
        <v>0.92277160000000003</v>
      </c>
      <c r="H172" s="26">
        <v>2928</v>
      </c>
      <c r="I172" s="18">
        <v>-5.1999700000000003E-2</v>
      </c>
      <c r="J172" s="13">
        <v>-8.5227399999999995E-2</v>
      </c>
      <c r="K172" s="13">
        <v>-1.8772E-2</v>
      </c>
      <c r="L172" s="26">
        <v>2.1708999999999999E-3</v>
      </c>
      <c r="N172" s="26">
        <v>2612</v>
      </c>
      <c r="O172" s="18">
        <v>-2.8255300000000001E-2</v>
      </c>
      <c r="P172" s="13">
        <v>-6.2380999999999999E-2</v>
      </c>
      <c r="Q172" s="13">
        <v>5.8703000000000002E-3</v>
      </c>
      <c r="R172" s="26">
        <v>0.1045898</v>
      </c>
      <c r="T172" s="26">
        <v>2560</v>
      </c>
      <c r="U172" s="18">
        <v>-5.2960000000000004E-3</v>
      </c>
      <c r="V172" s="13">
        <v>-4.4758399999999997E-2</v>
      </c>
      <c r="W172" s="13">
        <v>3.41664E-2</v>
      </c>
      <c r="X172" s="26">
        <v>0.79244999999999999</v>
      </c>
      <c r="Y172" s="30">
        <v>0.78774900000000003</v>
      </c>
    </row>
    <row r="173" spans="1:25" x14ac:dyDescent="0.25">
      <c r="A173" s="14" t="s">
        <v>169</v>
      </c>
      <c r="B173" s="26">
        <v>4761</v>
      </c>
      <c r="C173" s="18">
        <v>3.456E-4</v>
      </c>
      <c r="D173" s="13">
        <v>-2.7678100000000001E-2</v>
      </c>
      <c r="E173" s="13">
        <v>2.83693E-2</v>
      </c>
      <c r="F173" s="26">
        <v>0.98071410000000003</v>
      </c>
      <c r="H173" s="26">
        <v>2928</v>
      </c>
      <c r="I173" s="18">
        <v>-4.4923600000000001E-2</v>
      </c>
      <c r="J173" s="13">
        <v>-7.7964500000000006E-2</v>
      </c>
      <c r="K173" s="13">
        <v>-1.18826E-2</v>
      </c>
      <c r="L173" s="26">
        <v>7.7196000000000001E-3</v>
      </c>
      <c r="N173" s="26">
        <v>2612</v>
      </c>
      <c r="O173" s="18">
        <v>-2.40445E-2</v>
      </c>
      <c r="P173" s="13">
        <v>-5.8258699999999997E-2</v>
      </c>
      <c r="Q173" s="13">
        <v>1.0169600000000001E-2</v>
      </c>
      <c r="R173" s="26">
        <v>0.16831070000000001</v>
      </c>
      <c r="T173" s="26">
        <v>2560</v>
      </c>
      <c r="U173" s="18">
        <v>-2.5569999999999998E-3</v>
      </c>
      <c r="V173" s="13">
        <v>-4.2150600000000003E-2</v>
      </c>
      <c r="W173" s="13">
        <v>3.7036699999999999E-2</v>
      </c>
      <c r="X173" s="26">
        <v>0.89923909999999996</v>
      </c>
      <c r="Y173" s="30">
        <v>0.87877899999999998</v>
      </c>
    </row>
    <row r="174" spans="1:25" x14ac:dyDescent="0.25">
      <c r="A174" s="14" t="s">
        <v>170</v>
      </c>
      <c r="B174" s="26">
        <v>4761</v>
      </c>
      <c r="C174" s="18">
        <v>-1.31696E-2</v>
      </c>
      <c r="D174" s="13">
        <v>-4.1085700000000003E-2</v>
      </c>
      <c r="E174" s="13">
        <v>1.47464E-2</v>
      </c>
      <c r="F174" s="26">
        <v>0.3550836</v>
      </c>
      <c r="H174" s="26">
        <v>2928</v>
      </c>
      <c r="I174" s="18">
        <v>-3.0502999999999999E-2</v>
      </c>
      <c r="J174" s="13">
        <v>-6.5064999999999998E-2</v>
      </c>
      <c r="K174" s="13">
        <v>4.0588999999999998E-3</v>
      </c>
      <c r="L174" s="26">
        <v>8.3645899999999995E-2</v>
      </c>
      <c r="N174" s="26">
        <v>2612</v>
      </c>
      <c r="O174" s="18">
        <v>-1.15148E-2</v>
      </c>
      <c r="P174" s="13">
        <v>-4.9927899999999997E-2</v>
      </c>
      <c r="Q174" s="13">
        <v>2.68983E-2</v>
      </c>
      <c r="R174" s="26">
        <v>0.5567204</v>
      </c>
      <c r="T174" s="26">
        <v>2560</v>
      </c>
      <c r="U174" s="18">
        <v>-2.2618800000000001E-2</v>
      </c>
      <c r="V174" s="13">
        <v>-6.17978E-2</v>
      </c>
      <c r="W174" s="13">
        <v>1.6560100000000001E-2</v>
      </c>
      <c r="X174" s="26">
        <v>0.2577141</v>
      </c>
      <c r="Y174" s="30">
        <v>0.35153430000000002</v>
      </c>
    </row>
    <row r="175" spans="1:25" x14ac:dyDescent="0.25">
      <c r="A175" s="14" t="s">
        <v>171</v>
      </c>
      <c r="B175" s="26">
        <v>4761</v>
      </c>
      <c r="C175" s="18">
        <v>-1.2898E-2</v>
      </c>
      <c r="D175" s="13">
        <v>-4.1457800000000003E-2</v>
      </c>
      <c r="E175" s="13">
        <v>1.56618E-2</v>
      </c>
      <c r="F175" s="26">
        <v>0.376002</v>
      </c>
      <c r="H175" s="26">
        <v>2928</v>
      </c>
      <c r="I175" s="18">
        <v>1.8440000000000002E-2</v>
      </c>
      <c r="J175" s="13">
        <v>-1.7189599999999999E-2</v>
      </c>
      <c r="K175" s="13">
        <v>5.4069699999999998E-2</v>
      </c>
      <c r="L175" s="26">
        <v>0.31028729999999999</v>
      </c>
      <c r="N175" s="26">
        <v>2612</v>
      </c>
      <c r="O175" s="18">
        <v>2.5798000000000001E-3</v>
      </c>
      <c r="P175" s="13">
        <v>-3.7658200000000003E-2</v>
      </c>
      <c r="Q175" s="13">
        <v>4.28177E-2</v>
      </c>
      <c r="R175" s="26">
        <v>0.89996589999999999</v>
      </c>
      <c r="T175" s="26">
        <v>2560</v>
      </c>
      <c r="U175" s="18">
        <v>1.14626E-2</v>
      </c>
      <c r="V175" s="13">
        <v>-2.7548199999999998E-2</v>
      </c>
      <c r="W175" s="13">
        <v>5.0473400000000002E-2</v>
      </c>
      <c r="X175" s="26">
        <v>0.56454890000000002</v>
      </c>
      <c r="Y175" s="30">
        <v>0.2418332</v>
      </c>
    </row>
    <row r="176" spans="1:25" x14ac:dyDescent="0.25">
      <c r="A176" s="14" t="s">
        <v>172</v>
      </c>
      <c r="B176" s="26">
        <v>4761</v>
      </c>
      <c r="C176" s="18">
        <v>-1.15196E-2</v>
      </c>
      <c r="D176" s="13">
        <v>-3.9004400000000002E-2</v>
      </c>
      <c r="E176" s="13">
        <v>1.5965099999999999E-2</v>
      </c>
      <c r="F176" s="26">
        <v>0.41129719999999997</v>
      </c>
      <c r="H176" s="26">
        <v>2928</v>
      </c>
      <c r="I176" s="18">
        <v>2.4748200000000001E-2</v>
      </c>
      <c r="J176" s="13">
        <v>-1.18174E-2</v>
      </c>
      <c r="K176" s="13">
        <v>6.1313800000000002E-2</v>
      </c>
      <c r="L176" s="26">
        <v>0.18458369999999999</v>
      </c>
      <c r="N176" s="26">
        <v>2612</v>
      </c>
      <c r="O176" s="18">
        <v>3.0930099999999999E-2</v>
      </c>
      <c r="P176" s="13">
        <v>-6.4295999999999997E-3</v>
      </c>
      <c r="Q176" s="13">
        <v>6.8289699999999995E-2</v>
      </c>
      <c r="R176" s="26">
        <v>0.1046229</v>
      </c>
      <c r="T176" s="26">
        <v>2560</v>
      </c>
      <c r="U176" s="18">
        <v>3.1722599999999997E-2</v>
      </c>
      <c r="V176" s="13">
        <v>-7.2156E-3</v>
      </c>
      <c r="W176" s="13">
        <v>7.0660700000000007E-2</v>
      </c>
      <c r="X176" s="26">
        <v>0.1102733</v>
      </c>
      <c r="Y176" s="30">
        <v>1.9796399999999999E-2</v>
      </c>
    </row>
    <row r="177" spans="1:25" x14ac:dyDescent="0.25">
      <c r="A177" s="14" t="s">
        <v>173</v>
      </c>
      <c r="B177" s="26">
        <v>4761</v>
      </c>
      <c r="C177" s="18">
        <v>1.70755E-2</v>
      </c>
      <c r="D177" s="13">
        <v>-1.12776E-2</v>
      </c>
      <c r="E177" s="13">
        <v>4.54286E-2</v>
      </c>
      <c r="F177" s="26">
        <v>0.23778879999999999</v>
      </c>
      <c r="H177" s="26">
        <v>2928</v>
      </c>
      <c r="I177" s="18">
        <v>1.36925E-2</v>
      </c>
      <c r="J177" s="13">
        <v>-2.12742E-2</v>
      </c>
      <c r="K177" s="13">
        <v>4.86592E-2</v>
      </c>
      <c r="L177" s="26">
        <v>0.44265919999999997</v>
      </c>
      <c r="N177" s="26">
        <v>2612</v>
      </c>
      <c r="O177" s="18">
        <v>-3.3325E-3</v>
      </c>
      <c r="P177" s="13">
        <v>-4.0540800000000002E-2</v>
      </c>
      <c r="Q177" s="13">
        <v>3.3875799999999998E-2</v>
      </c>
      <c r="R177" s="26">
        <v>0.86060409999999998</v>
      </c>
      <c r="T177" s="26">
        <v>2560</v>
      </c>
      <c r="U177" s="18">
        <v>-1.34596E-2</v>
      </c>
      <c r="V177" s="13">
        <v>-5.1305700000000003E-2</v>
      </c>
      <c r="W177" s="13">
        <v>2.4386499999999998E-2</v>
      </c>
      <c r="X177" s="26">
        <v>0.48563240000000002</v>
      </c>
      <c r="Y177" s="30">
        <v>4.8934699999999998E-2</v>
      </c>
    </row>
    <row r="178" spans="1:25" x14ac:dyDescent="0.25">
      <c r="A178" s="14" t="s">
        <v>174</v>
      </c>
      <c r="B178" s="26">
        <v>4761</v>
      </c>
      <c r="C178" s="18">
        <v>-2.7801300000000001E-2</v>
      </c>
      <c r="D178" s="13">
        <v>-5.54732E-2</v>
      </c>
      <c r="E178" s="13">
        <v>-1.295E-4</v>
      </c>
      <c r="F178" s="26">
        <v>4.8938000000000002E-2</v>
      </c>
      <c r="H178" s="26">
        <v>2928</v>
      </c>
      <c r="I178" s="18">
        <v>-7.7701500000000007E-2</v>
      </c>
      <c r="J178" s="13">
        <v>-0.1135027</v>
      </c>
      <c r="K178" s="13">
        <v>-4.1900300000000001E-2</v>
      </c>
      <c r="L178" s="26">
        <v>2.1500000000000001E-5</v>
      </c>
      <c r="N178" s="26">
        <v>2612</v>
      </c>
      <c r="O178" s="18">
        <v>-5.3169599999999997E-2</v>
      </c>
      <c r="P178" s="13">
        <v>-8.9341599999999993E-2</v>
      </c>
      <c r="Q178" s="13">
        <v>-1.6997700000000001E-2</v>
      </c>
      <c r="R178" s="26">
        <v>3.9798999999999998E-3</v>
      </c>
      <c r="T178" s="26">
        <v>2560</v>
      </c>
      <c r="U178" s="18">
        <v>-5.3468599999999998E-2</v>
      </c>
      <c r="V178" s="13">
        <v>-8.8716199999999995E-2</v>
      </c>
      <c r="W178" s="13">
        <v>-1.8220900000000002E-2</v>
      </c>
      <c r="X178" s="26">
        <v>2.9616E-3</v>
      </c>
      <c r="Y178" s="30">
        <v>7.7112299999999995E-2</v>
      </c>
    </row>
    <row r="179" spans="1:25" x14ac:dyDescent="0.25">
      <c r="A179" s="14" t="s">
        <v>175</v>
      </c>
      <c r="B179" s="26">
        <v>4761</v>
      </c>
      <c r="C179" s="18">
        <v>-1.4893999999999999E-2</v>
      </c>
      <c r="D179" s="13">
        <v>-4.2977000000000001E-2</v>
      </c>
      <c r="E179" s="13">
        <v>1.31891E-2</v>
      </c>
      <c r="F179" s="26">
        <v>0.29851349999999999</v>
      </c>
      <c r="H179" s="26">
        <v>2928</v>
      </c>
      <c r="I179" s="18">
        <v>-3.0679999999999999E-2</v>
      </c>
      <c r="J179" s="13">
        <v>-6.5099199999999996E-2</v>
      </c>
      <c r="K179" s="13">
        <v>3.7391E-3</v>
      </c>
      <c r="L179" s="26">
        <v>8.0609100000000003E-2</v>
      </c>
      <c r="N179" s="26">
        <v>2612</v>
      </c>
      <c r="O179" s="18">
        <v>-1.2398899999999999E-2</v>
      </c>
      <c r="P179" s="13">
        <v>-4.7517200000000002E-2</v>
      </c>
      <c r="Q179" s="13">
        <v>2.2719400000000001E-2</v>
      </c>
      <c r="R179" s="26">
        <v>0.48880430000000002</v>
      </c>
      <c r="T179" s="26">
        <v>2560</v>
      </c>
      <c r="U179" s="18">
        <v>2.3927299999999999E-2</v>
      </c>
      <c r="V179" s="13">
        <v>-1.2852799999999999E-2</v>
      </c>
      <c r="W179" s="13">
        <v>6.0707400000000002E-2</v>
      </c>
      <c r="X179" s="26">
        <v>0.2021925</v>
      </c>
      <c r="Y179" s="30">
        <v>4.3128000000000003E-3</v>
      </c>
    </row>
    <row r="180" spans="1:25" x14ac:dyDescent="0.25">
      <c r="A180" s="14" t="s">
        <v>176</v>
      </c>
      <c r="B180" s="26">
        <v>4761</v>
      </c>
      <c r="C180" s="18">
        <v>3.5923999999999999E-3</v>
      </c>
      <c r="D180" s="13">
        <v>-2.45439E-2</v>
      </c>
      <c r="E180" s="13">
        <v>3.1728699999999999E-2</v>
      </c>
      <c r="F180" s="26">
        <v>0.80235860000000003</v>
      </c>
      <c r="H180" s="26">
        <v>2928</v>
      </c>
      <c r="I180" s="18">
        <v>1.9868199999999999E-2</v>
      </c>
      <c r="J180" s="13">
        <v>-1.62098E-2</v>
      </c>
      <c r="K180" s="13">
        <v>5.5946200000000001E-2</v>
      </c>
      <c r="L180" s="26">
        <v>0.28031919999999999</v>
      </c>
      <c r="N180" s="26">
        <v>2612</v>
      </c>
      <c r="O180" s="18">
        <v>2.0532600000000002E-2</v>
      </c>
      <c r="P180" s="13">
        <v>-1.8327300000000001E-2</v>
      </c>
      <c r="Q180" s="13">
        <v>5.9392599999999997E-2</v>
      </c>
      <c r="R180" s="26">
        <v>0.30026219999999998</v>
      </c>
      <c r="T180" s="26">
        <v>2560</v>
      </c>
      <c r="U180" s="18">
        <v>4.7566200000000003E-2</v>
      </c>
      <c r="V180" s="13">
        <v>8.7609999999999997E-3</v>
      </c>
      <c r="W180" s="13">
        <v>8.6371500000000004E-2</v>
      </c>
      <c r="X180" s="26">
        <v>1.6305400000000001E-2</v>
      </c>
      <c r="Y180" s="30">
        <v>1.4660400000000001E-2</v>
      </c>
    </row>
    <row r="181" spans="1:25" x14ac:dyDescent="0.25">
      <c r="A181" s="14" t="s">
        <v>177</v>
      </c>
      <c r="B181" s="26">
        <v>4761</v>
      </c>
      <c r="C181" s="18">
        <v>-3.9720000000000001E-4</v>
      </c>
      <c r="D181" s="13">
        <v>-2.84517E-2</v>
      </c>
      <c r="E181" s="13">
        <v>2.7657299999999999E-2</v>
      </c>
      <c r="F181" s="26">
        <v>0.97785739999999999</v>
      </c>
      <c r="H181" s="26">
        <v>2928</v>
      </c>
      <c r="I181" s="18">
        <v>5.7803999999999998E-3</v>
      </c>
      <c r="J181" s="13">
        <v>-2.9511599999999999E-2</v>
      </c>
      <c r="K181" s="13">
        <v>4.1072299999999999E-2</v>
      </c>
      <c r="L181" s="26">
        <v>0.74811939999999999</v>
      </c>
      <c r="N181" s="26">
        <v>2612</v>
      </c>
      <c r="O181" s="18">
        <v>8.2232999999999994E-3</v>
      </c>
      <c r="P181" s="13">
        <v>-2.9568400000000002E-2</v>
      </c>
      <c r="Q181" s="13">
        <v>4.6015E-2</v>
      </c>
      <c r="R181" s="26">
        <v>0.66965079999999999</v>
      </c>
      <c r="T181" s="26">
        <v>2560</v>
      </c>
      <c r="U181" s="18">
        <v>4.17048E-2</v>
      </c>
      <c r="V181" s="13">
        <v>4.0438000000000002E-3</v>
      </c>
      <c r="W181" s="13">
        <v>7.9365900000000003E-2</v>
      </c>
      <c r="X181" s="26">
        <v>2.9989600000000002E-2</v>
      </c>
      <c r="Y181" s="30">
        <v>7.1469999999999997E-3</v>
      </c>
    </row>
    <row r="182" spans="1:25" x14ac:dyDescent="0.25">
      <c r="A182" s="14" t="s">
        <v>178</v>
      </c>
      <c r="B182" s="26">
        <v>4761</v>
      </c>
      <c r="C182" s="18">
        <v>-1.2905E-2</v>
      </c>
      <c r="D182" s="13">
        <v>-4.0932099999999999E-2</v>
      </c>
      <c r="E182" s="13">
        <v>1.5122E-2</v>
      </c>
      <c r="F182" s="26">
        <v>0.36673440000000002</v>
      </c>
      <c r="H182" s="26">
        <v>2928</v>
      </c>
      <c r="I182" s="18">
        <v>-1.62746E-2</v>
      </c>
      <c r="J182" s="13">
        <v>-5.0573699999999999E-2</v>
      </c>
      <c r="K182" s="13">
        <v>1.8024399999999999E-2</v>
      </c>
      <c r="L182" s="26">
        <v>0.35225519999999999</v>
      </c>
      <c r="N182" s="26">
        <v>2612</v>
      </c>
      <c r="O182" s="18">
        <v>-1.0597799999999999E-2</v>
      </c>
      <c r="P182" s="13">
        <v>-4.6268700000000003E-2</v>
      </c>
      <c r="Q182" s="13">
        <v>2.5073000000000002E-2</v>
      </c>
      <c r="R182" s="26">
        <v>0.56022859999999997</v>
      </c>
      <c r="T182" s="26">
        <v>2560</v>
      </c>
      <c r="U182" s="18">
        <v>2.64928E-2</v>
      </c>
      <c r="V182" s="13">
        <v>-1.0672600000000001E-2</v>
      </c>
      <c r="W182" s="13">
        <v>6.3658199999999998E-2</v>
      </c>
      <c r="X182" s="26">
        <v>0.16229679999999999</v>
      </c>
      <c r="Y182" s="30">
        <v>3.0691999999999998E-3</v>
      </c>
    </row>
    <row r="183" spans="1:25" x14ac:dyDescent="0.25">
      <c r="A183" s="14" t="s">
        <v>179</v>
      </c>
      <c r="B183" s="26">
        <v>4761</v>
      </c>
      <c r="C183" s="18">
        <v>-2.1905299999999999E-2</v>
      </c>
      <c r="D183" s="13">
        <v>-4.9860300000000003E-2</v>
      </c>
      <c r="E183" s="13">
        <v>6.0496999999999999E-3</v>
      </c>
      <c r="F183" s="26">
        <v>0.1245559</v>
      </c>
      <c r="H183" s="26">
        <v>2928</v>
      </c>
      <c r="I183" s="18">
        <v>-7.1268300000000007E-2</v>
      </c>
      <c r="J183" s="13">
        <v>-0.10656259999999999</v>
      </c>
      <c r="K183" s="13">
        <v>-3.5973999999999999E-2</v>
      </c>
      <c r="L183" s="26">
        <v>7.7000000000000001E-5</v>
      </c>
      <c r="N183" s="26">
        <v>2612</v>
      </c>
      <c r="O183" s="18">
        <v>-2.96522E-2</v>
      </c>
      <c r="P183" s="13">
        <v>-6.5265500000000004E-2</v>
      </c>
      <c r="Q183" s="13">
        <v>5.9610000000000002E-3</v>
      </c>
      <c r="R183" s="26">
        <v>0.102661</v>
      </c>
      <c r="T183" s="26">
        <v>2560</v>
      </c>
      <c r="U183" s="18">
        <v>-1.2637600000000001E-2</v>
      </c>
      <c r="V183" s="13">
        <v>-4.78723E-2</v>
      </c>
      <c r="W183" s="13">
        <v>2.2597200000000001E-2</v>
      </c>
      <c r="X183" s="26">
        <v>0.48192679999999999</v>
      </c>
      <c r="Y183" s="30">
        <v>0.52310310000000004</v>
      </c>
    </row>
    <row r="184" spans="1:25" x14ac:dyDescent="0.25">
      <c r="A184" s="14" t="s">
        <v>180</v>
      </c>
      <c r="B184" s="26">
        <v>4761</v>
      </c>
      <c r="C184" s="18">
        <v>-1.9827399999999998E-2</v>
      </c>
      <c r="D184" s="13">
        <v>-4.7817199999999997E-2</v>
      </c>
      <c r="E184" s="13">
        <v>8.1624999999999996E-3</v>
      </c>
      <c r="F184" s="26">
        <v>0.16497500000000001</v>
      </c>
      <c r="H184" s="26">
        <v>2928</v>
      </c>
      <c r="I184" s="18">
        <v>-6.8084500000000006E-2</v>
      </c>
      <c r="J184" s="13">
        <v>-0.103431</v>
      </c>
      <c r="K184" s="13">
        <v>-3.2738000000000003E-2</v>
      </c>
      <c r="L184" s="26">
        <v>1.6200000000000001E-4</v>
      </c>
      <c r="N184" s="26">
        <v>2612</v>
      </c>
      <c r="O184" s="18">
        <v>-3.0536500000000001E-2</v>
      </c>
      <c r="P184" s="13">
        <v>-6.6792500000000005E-2</v>
      </c>
      <c r="Q184" s="13">
        <v>5.7194999999999998E-3</v>
      </c>
      <c r="R184" s="26">
        <v>9.8748799999999998E-2</v>
      </c>
      <c r="T184" s="26">
        <v>2560</v>
      </c>
      <c r="U184" s="18">
        <v>-1.5045299999999999E-2</v>
      </c>
      <c r="V184" s="13">
        <v>-5.0206500000000001E-2</v>
      </c>
      <c r="W184" s="13">
        <v>2.0115899999999999E-2</v>
      </c>
      <c r="X184" s="26">
        <v>0.40151559999999997</v>
      </c>
      <c r="Y184" s="30">
        <v>0.75377760000000005</v>
      </c>
    </row>
    <row r="185" spans="1:25" x14ac:dyDescent="0.25">
      <c r="A185" s="14" t="s">
        <v>181</v>
      </c>
      <c r="B185" s="26">
        <v>4761</v>
      </c>
      <c r="C185" s="18">
        <v>-2.4302600000000001E-2</v>
      </c>
      <c r="D185" s="13">
        <v>-5.2233599999999998E-2</v>
      </c>
      <c r="E185" s="13">
        <v>3.6283999999999999E-3</v>
      </c>
      <c r="F185" s="26">
        <v>8.81131E-2</v>
      </c>
      <c r="H185" s="26">
        <v>2928</v>
      </c>
      <c r="I185" s="18">
        <v>-7.3253899999999997E-2</v>
      </c>
      <c r="J185" s="13">
        <v>-0.10864890000000001</v>
      </c>
      <c r="K185" s="13">
        <v>-3.7858900000000001E-2</v>
      </c>
      <c r="L185" s="26">
        <v>5.0800000000000002E-5</v>
      </c>
      <c r="N185" s="26">
        <v>2612</v>
      </c>
      <c r="O185" s="18">
        <v>-2.6608400000000001E-2</v>
      </c>
      <c r="P185" s="13">
        <v>-6.1370500000000001E-2</v>
      </c>
      <c r="Q185" s="13">
        <v>8.1536999999999998E-3</v>
      </c>
      <c r="R185" s="26">
        <v>0.13349320000000001</v>
      </c>
      <c r="T185" s="26">
        <v>2560</v>
      </c>
      <c r="U185" s="18">
        <v>1.06541E-2</v>
      </c>
      <c r="V185" s="13">
        <v>-2.6129900000000001E-2</v>
      </c>
      <c r="W185" s="13">
        <v>4.74382E-2</v>
      </c>
      <c r="X185" s="26">
        <v>0.57011639999999997</v>
      </c>
      <c r="Y185" s="30">
        <v>4.4673200000000003E-2</v>
      </c>
    </row>
    <row r="186" spans="1:25" x14ac:dyDescent="0.25">
      <c r="A186" s="14" t="s">
        <v>182</v>
      </c>
      <c r="B186" s="26">
        <v>4757</v>
      </c>
      <c r="C186" s="18">
        <v>-1.8934300000000001E-2</v>
      </c>
      <c r="D186" s="13">
        <v>-4.7035300000000002E-2</v>
      </c>
      <c r="E186" s="13">
        <v>9.1666999999999998E-3</v>
      </c>
      <c r="F186" s="26">
        <v>0.18658189999999999</v>
      </c>
      <c r="H186" s="26">
        <v>2926</v>
      </c>
      <c r="I186" s="18">
        <v>-3.45209E-2</v>
      </c>
      <c r="J186" s="13">
        <v>-6.9059800000000005E-2</v>
      </c>
      <c r="K186" s="13">
        <v>1.7900000000000001E-5</v>
      </c>
      <c r="L186" s="26">
        <v>5.0118799999999998E-2</v>
      </c>
      <c r="N186" s="26">
        <v>2602</v>
      </c>
      <c r="O186" s="18">
        <v>-1.3863800000000001E-2</v>
      </c>
      <c r="P186" s="13">
        <v>-4.9215599999999998E-2</v>
      </c>
      <c r="Q186" s="13">
        <v>2.1488E-2</v>
      </c>
      <c r="R186" s="26">
        <v>0.4419691</v>
      </c>
      <c r="T186" s="26">
        <v>2559</v>
      </c>
      <c r="U186" s="18">
        <v>2.2695699999999999E-2</v>
      </c>
      <c r="V186" s="13">
        <v>-1.4194699999999999E-2</v>
      </c>
      <c r="W186" s="13">
        <v>5.9586100000000003E-2</v>
      </c>
      <c r="X186" s="26">
        <v>0.22778180000000001</v>
      </c>
      <c r="Y186" s="30">
        <v>3.2385999999999999E-3</v>
      </c>
    </row>
    <row r="187" spans="1:25" x14ac:dyDescent="0.25">
      <c r="A187" s="14" t="s">
        <v>183</v>
      </c>
      <c r="B187" s="26">
        <v>4757</v>
      </c>
      <c r="C187" s="18">
        <v>-6.5700999999999997E-3</v>
      </c>
      <c r="D187" s="13">
        <v>-3.4616500000000001E-2</v>
      </c>
      <c r="E187" s="13">
        <v>2.1476200000000001E-2</v>
      </c>
      <c r="F187" s="26">
        <v>0.64607130000000002</v>
      </c>
      <c r="H187" s="26">
        <v>2926</v>
      </c>
      <c r="I187" s="18">
        <v>-2.0133999999999999E-2</v>
      </c>
      <c r="J187" s="13">
        <v>-5.4672699999999998E-2</v>
      </c>
      <c r="K187" s="13">
        <v>1.4404699999999999E-2</v>
      </c>
      <c r="L187" s="26">
        <v>0.2531254</v>
      </c>
      <c r="N187" s="26">
        <v>2601</v>
      </c>
      <c r="O187" s="18">
        <v>-4.4254999999999997E-3</v>
      </c>
      <c r="P187" s="13">
        <v>-3.9915899999999997E-2</v>
      </c>
      <c r="Q187" s="13">
        <v>3.1064999999999999E-2</v>
      </c>
      <c r="R187" s="26">
        <v>0.80685479999999998</v>
      </c>
      <c r="T187" s="26">
        <v>2559</v>
      </c>
      <c r="U187" s="18">
        <v>2.5773999999999998E-2</v>
      </c>
      <c r="V187" s="13">
        <v>-1.1462399999999999E-2</v>
      </c>
      <c r="W187" s="13">
        <v>6.3010399999999994E-2</v>
      </c>
      <c r="X187" s="26">
        <v>0.17481369999999999</v>
      </c>
      <c r="Y187" s="30">
        <v>1.6373599999999999E-2</v>
      </c>
    </row>
    <row r="188" spans="1:25" x14ac:dyDescent="0.25">
      <c r="A188" s="14" t="s">
        <v>184</v>
      </c>
      <c r="B188" s="26">
        <v>4761</v>
      </c>
      <c r="C188" s="18">
        <v>-1.17225E-2</v>
      </c>
      <c r="D188" s="13">
        <v>-3.9465800000000002E-2</v>
      </c>
      <c r="E188" s="13">
        <v>1.6020800000000002E-2</v>
      </c>
      <c r="F188" s="26">
        <v>0.40750779999999998</v>
      </c>
      <c r="H188" s="26">
        <v>2928</v>
      </c>
      <c r="I188" s="18">
        <v>8.1630000000000001E-3</v>
      </c>
      <c r="J188" s="13">
        <v>-2.9009900000000002E-2</v>
      </c>
      <c r="K188" s="13">
        <v>4.5336000000000001E-2</v>
      </c>
      <c r="L188" s="26">
        <v>0.66680609999999996</v>
      </c>
      <c r="N188" s="26">
        <v>2612</v>
      </c>
      <c r="O188" s="18">
        <v>1.7828500000000001E-2</v>
      </c>
      <c r="P188" s="13">
        <v>-2.0920100000000001E-2</v>
      </c>
      <c r="Q188" s="13">
        <v>5.6577099999999998E-2</v>
      </c>
      <c r="R188" s="26">
        <v>0.36702800000000002</v>
      </c>
      <c r="T188" s="26">
        <v>2560</v>
      </c>
      <c r="U188" s="18">
        <v>4.4162100000000003E-2</v>
      </c>
      <c r="V188" s="13">
        <v>3.078E-3</v>
      </c>
      <c r="W188" s="13">
        <v>8.5246199999999994E-2</v>
      </c>
      <c r="X188" s="26">
        <v>3.51454E-2</v>
      </c>
      <c r="Y188" s="30">
        <v>5.1628999999999998E-3</v>
      </c>
    </row>
    <row r="189" spans="1:25" x14ac:dyDescent="0.25">
      <c r="A189" s="14" t="s">
        <v>185</v>
      </c>
      <c r="B189" s="26">
        <v>4761</v>
      </c>
      <c r="C189" s="18">
        <v>-7.0355000000000001E-3</v>
      </c>
      <c r="D189" s="13">
        <v>-3.4612200000000003E-2</v>
      </c>
      <c r="E189" s="13">
        <v>2.0541299999999998E-2</v>
      </c>
      <c r="F189" s="26">
        <v>0.61698580000000003</v>
      </c>
      <c r="H189" s="26">
        <v>2928</v>
      </c>
      <c r="I189" s="18">
        <v>1.8284000000000002E-2</v>
      </c>
      <c r="J189" s="13">
        <v>-1.89889E-2</v>
      </c>
      <c r="K189" s="13">
        <v>5.5556899999999999E-2</v>
      </c>
      <c r="L189" s="26">
        <v>0.33620630000000001</v>
      </c>
      <c r="N189" s="26">
        <v>2612</v>
      </c>
      <c r="O189" s="18">
        <v>2.4524000000000001E-2</v>
      </c>
      <c r="P189" s="13">
        <v>-1.43264E-2</v>
      </c>
      <c r="Q189" s="13">
        <v>6.3374299999999995E-2</v>
      </c>
      <c r="R189" s="26">
        <v>0.21590670000000001</v>
      </c>
      <c r="T189" s="26">
        <v>2560</v>
      </c>
      <c r="U189" s="18">
        <v>4.50616E-2</v>
      </c>
      <c r="V189" s="13">
        <v>3.9296000000000001E-3</v>
      </c>
      <c r="W189" s="13">
        <v>8.6193699999999998E-2</v>
      </c>
      <c r="X189" s="26">
        <v>3.1789499999999998E-2</v>
      </c>
      <c r="Y189" s="30">
        <v>8.0362999999999997E-3</v>
      </c>
    </row>
    <row r="190" spans="1:25" x14ac:dyDescent="0.25">
      <c r="A190" s="14" t="s">
        <v>186</v>
      </c>
      <c r="B190" s="26">
        <v>4761</v>
      </c>
      <c r="C190" s="18">
        <v>-2.7433300000000001E-2</v>
      </c>
      <c r="D190" s="13">
        <v>-5.5328000000000002E-2</v>
      </c>
      <c r="E190" s="13">
        <v>4.6129999999999999E-4</v>
      </c>
      <c r="F190" s="26">
        <v>5.3909499999999999E-2</v>
      </c>
      <c r="H190" s="26">
        <v>2928</v>
      </c>
      <c r="I190" s="18">
        <v>-3.4446400000000002E-2</v>
      </c>
      <c r="J190" s="13">
        <v>-6.9105899999999998E-2</v>
      </c>
      <c r="K190" s="13">
        <v>2.1320000000000001E-4</v>
      </c>
      <c r="L190" s="26">
        <v>5.1425100000000001E-2</v>
      </c>
      <c r="N190" s="26">
        <v>2612</v>
      </c>
      <c r="O190" s="18">
        <v>-1.73151E-2</v>
      </c>
      <c r="P190" s="13">
        <v>-5.0886399999999998E-2</v>
      </c>
      <c r="Q190" s="13">
        <v>1.6256199999999998E-2</v>
      </c>
      <c r="R190" s="26">
        <v>0.3119383</v>
      </c>
      <c r="T190" s="26">
        <v>2560</v>
      </c>
      <c r="U190" s="18">
        <v>2.1232299999999999E-2</v>
      </c>
      <c r="V190" s="13">
        <v>-1.37602E-2</v>
      </c>
      <c r="W190" s="13">
        <v>5.6224700000000002E-2</v>
      </c>
      <c r="X190" s="26">
        <v>0.23423330000000001</v>
      </c>
      <c r="Y190" s="30">
        <v>1.15754E-2</v>
      </c>
    </row>
    <row r="191" spans="1:25" x14ac:dyDescent="0.25">
      <c r="A191" s="14" t="s">
        <v>187</v>
      </c>
      <c r="B191" s="26">
        <v>4761</v>
      </c>
      <c r="C191" s="18">
        <v>-1.2340200000000001E-2</v>
      </c>
      <c r="D191" s="13">
        <v>-4.0814799999999998E-2</v>
      </c>
      <c r="E191" s="13">
        <v>1.61345E-2</v>
      </c>
      <c r="F191" s="26">
        <v>0.39558349999999998</v>
      </c>
      <c r="H191" s="26">
        <v>2928</v>
      </c>
      <c r="I191" s="18">
        <v>-7.0216000000000002E-3</v>
      </c>
      <c r="J191" s="13">
        <v>-4.3512000000000002E-2</v>
      </c>
      <c r="K191" s="13">
        <v>2.94688E-2</v>
      </c>
      <c r="L191" s="26">
        <v>0.70598039999999995</v>
      </c>
      <c r="N191" s="26">
        <v>2612</v>
      </c>
      <c r="O191" s="18">
        <v>1.3792199999999999E-2</v>
      </c>
      <c r="P191" s="13">
        <v>-2.273E-2</v>
      </c>
      <c r="Q191" s="13">
        <v>5.0314400000000002E-2</v>
      </c>
      <c r="R191" s="26">
        <v>0.45906190000000002</v>
      </c>
      <c r="T191" s="26">
        <v>2560</v>
      </c>
      <c r="U191" s="18">
        <v>1.49175E-2</v>
      </c>
      <c r="V191" s="13">
        <v>-2.2297600000000001E-2</v>
      </c>
      <c r="W191" s="13">
        <v>5.2132699999999997E-2</v>
      </c>
      <c r="X191" s="26">
        <v>0.43193130000000002</v>
      </c>
      <c r="Y191" s="30">
        <v>0.149509</v>
      </c>
    </row>
    <row r="192" spans="1:25" x14ac:dyDescent="0.25">
      <c r="A192" s="14" t="s">
        <v>188</v>
      </c>
      <c r="B192" s="26">
        <v>4668</v>
      </c>
      <c r="C192" s="18">
        <v>1.7139999999999999E-4</v>
      </c>
      <c r="D192" s="13">
        <v>-2.90189E-2</v>
      </c>
      <c r="E192" s="13">
        <v>2.9361700000000001E-2</v>
      </c>
      <c r="F192" s="26">
        <v>0.99081770000000002</v>
      </c>
      <c r="H192" s="26">
        <v>2824</v>
      </c>
      <c r="I192" s="18">
        <v>-1.0586399999999999E-2</v>
      </c>
      <c r="J192" s="13">
        <v>-4.7025900000000002E-2</v>
      </c>
      <c r="K192" s="13">
        <v>2.58531E-2</v>
      </c>
      <c r="L192" s="26">
        <v>0.56895949999999995</v>
      </c>
      <c r="N192" s="26">
        <v>2544</v>
      </c>
      <c r="O192" s="18">
        <v>3.0590699999999998E-2</v>
      </c>
      <c r="P192" s="13">
        <v>-7.9030000000000003E-3</v>
      </c>
      <c r="Q192" s="13">
        <v>6.9084400000000004E-2</v>
      </c>
      <c r="R192" s="26">
        <v>0.1192838</v>
      </c>
      <c r="T192" s="62">
        <v>0</v>
      </c>
      <c r="U192" s="20"/>
      <c r="V192" s="20"/>
      <c r="W192" s="20"/>
      <c r="X192" s="20"/>
      <c r="Y192" s="30">
        <v>0.4131958</v>
      </c>
    </row>
    <row r="193" spans="1:25" x14ac:dyDescent="0.25">
      <c r="A193" s="14" t="s">
        <v>189</v>
      </c>
      <c r="B193" s="26">
        <v>4668</v>
      </c>
      <c r="C193" s="18">
        <v>4.313E-3</v>
      </c>
      <c r="D193" s="13">
        <v>-2.6148999999999999E-2</v>
      </c>
      <c r="E193" s="13">
        <v>3.4775E-2</v>
      </c>
      <c r="F193" s="26">
        <v>0.78135109999999997</v>
      </c>
      <c r="H193" s="26">
        <v>2823</v>
      </c>
      <c r="I193" s="18">
        <v>-1.55663E-2</v>
      </c>
      <c r="J193" s="13">
        <v>-5.0575200000000001E-2</v>
      </c>
      <c r="K193" s="13">
        <v>1.9442600000000001E-2</v>
      </c>
      <c r="L193" s="26">
        <v>0.3833645</v>
      </c>
      <c r="N193" s="26">
        <v>2545</v>
      </c>
      <c r="O193" s="18">
        <v>1.55494E-2</v>
      </c>
      <c r="P193" s="13">
        <v>-2.1211899999999999E-2</v>
      </c>
      <c r="Q193" s="13">
        <v>5.2310700000000002E-2</v>
      </c>
      <c r="R193" s="26">
        <v>0.40694140000000001</v>
      </c>
      <c r="T193" s="62">
        <v>0</v>
      </c>
      <c r="U193" s="20"/>
      <c r="V193" s="20"/>
      <c r="W193" s="20"/>
      <c r="X193" s="20"/>
      <c r="Y193" s="30">
        <v>0.95644209999999996</v>
      </c>
    </row>
    <row r="194" spans="1:25" x14ac:dyDescent="0.25">
      <c r="A194" s="14" t="s">
        <v>190</v>
      </c>
      <c r="B194" s="26">
        <v>4756</v>
      </c>
      <c r="C194" s="18">
        <v>-2.17415E-2</v>
      </c>
      <c r="D194" s="13">
        <v>-4.9427100000000002E-2</v>
      </c>
      <c r="E194" s="13">
        <v>5.9440999999999999E-3</v>
      </c>
      <c r="F194" s="26">
        <v>0.12373670000000001</v>
      </c>
      <c r="H194" s="26">
        <v>2925</v>
      </c>
      <c r="I194" s="18">
        <v>-4.5935200000000002E-2</v>
      </c>
      <c r="J194" s="13">
        <v>-8.1541600000000006E-2</v>
      </c>
      <c r="K194" s="13">
        <v>-1.0328800000000001E-2</v>
      </c>
      <c r="L194" s="26">
        <v>1.1472599999999999E-2</v>
      </c>
      <c r="N194" s="26">
        <v>2601</v>
      </c>
      <c r="O194" s="18">
        <v>-1.9782600000000001E-2</v>
      </c>
      <c r="P194" s="13">
        <v>-5.3918599999999997E-2</v>
      </c>
      <c r="Q194" s="13">
        <v>1.4353400000000001E-2</v>
      </c>
      <c r="R194" s="26">
        <v>0.25590410000000002</v>
      </c>
      <c r="T194" s="26">
        <v>2559</v>
      </c>
      <c r="U194" s="18">
        <v>3.4320099999999999E-2</v>
      </c>
      <c r="V194" s="13">
        <v>-1.4635E-3</v>
      </c>
      <c r="W194" s="13">
        <v>7.0103799999999994E-2</v>
      </c>
      <c r="X194" s="26">
        <v>6.0127E-2</v>
      </c>
      <c r="Y194" s="30">
        <v>6.8240999999999996E-3</v>
      </c>
    </row>
    <row r="195" spans="1:25" x14ac:dyDescent="0.25">
      <c r="A195" s="14" t="s">
        <v>191</v>
      </c>
      <c r="B195" s="26">
        <v>4756</v>
      </c>
      <c r="C195" s="18">
        <v>-1.2161099999999999E-2</v>
      </c>
      <c r="D195" s="13">
        <v>-4.05656E-2</v>
      </c>
      <c r="E195" s="13">
        <v>1.6243500000000001E-2</v>
      </c>
      <c r="F195" s="26">
        <v>0.40131640000000002</v>
      </c>
      <c r="H195" s="26">
        <v>2924</v>
      </c>
      <c r="I195" s="18">
        <v>2.3045199999999998E-2</v>
      </c>
      <c r="J195" s="13">
        <v>-1.30495E-2</v>
      </c>
      <c r="K195" s="13">
        <v>5.9139999999999998E-2</v>
      </c>
      <c r="L195" s="26">
        <v>0.21071090000000001</v>
      </c>
      <c r="N195" s="26">
        <v>2601</v>
      </c>
      <c r="O195" s="18">
        <v>3.85683E-2</v>
      </c>
      <c r="P195" s="13">
        <v>-2.064E-4</v>
      </c>
      <c r="Q195" s="13">
        <v>7.7342900000000006E-2</v>
      </c>
      <c r="R195" s="26">
        <v>5.1230900000000003E-2</v>
      </c>
      <c r="T195" s="26">
        <v>2556</v>
      </c>
      <c r="U195" s="18">
        <v>2.46597E-2</v>
      </c>
      <c r="V195" s="13">
        <v>-1.9221700000000001E-2</v>
      </c>
      <c r="W195" s="13">
        <v>6.8541000000000005E-2</v>
      </c>
      <c r="X195" s="26">
        <v>0.27058779999999999</v>
      </c>
      <c r="Y195" s="30">
        <v>1.3696399999999999E-2</v>
      </c>
    </row>
    <row r="196" spans="1:25" x14ac:dyDescent="0.25">
      <c r="A196" s="14" t="s">
        <v>192</v>
      </c>
      <c r="B196" s="26">
        <v>4738</v>
      </c>
      <c r="C196" s="18">
        <v>-2.6145000000000002E-2</v>
      </c>
      <c r="D196" s="13">
        <v>-5.4155399999999999E-2</v>
      </c>
      <c r="E196" s="13">
        <v>1.8653999999999999E-3</v>
      </c>
      <c r="F196" s="26">
        <v>6.7327499999999998E-2</v>
      </c>
      <c r="H196" s="26">
        <v>2882</v>
      </c>
      <c r="I196" s="18">
        <v>-4.3555700000000003E-2</v>
      </c>
      <c r="J196" s="13">
        <v>-7.9901299999999995E-2</v>
      </c>
      <c r="K196" s="13">
        <v>-7.2101999999999999E-3</v>
      </c>
      <c r="L196" s="26">
        <v>1.8852399999999998E-2</v>
      </c>
      <c r="N196" s="26">
        <v>2579</v>
      </c>
      <c r="O196" s="18">
        <v>-1.9166999999999999E-3</v>
      </c>
      <c r="P196" s="13">
        <v>-3.70744E-2</v>
      </c>
      <c r="Q196" s="13">
        <v>3.3241E-2</v>
      </c>
      <c r="R196" s="26">
        <v>0.91487430000000003</v>
      </c>
      <c r="T196" s="26">
        <v>2559</v>
      </c>
      <c r="U196" s="18">
        <v>3.24114E-2</v>
      </c>
      <c r="V196" s="13">
        <v>-3.9208000000000003E-3</v>
      </c>
      <c r="W196" s="13">
        <v>6.8743499999999999E-2</v>
      </c>
      <c r="X196" s="26">
        <v>8.0362100000000006E-2</v>
      </c>
      <c r="Y196" s="30">
        <v>2.9960000000000002E-4</v>
      </c>
    </row>
    <row r="197" spans="1:25" x14ac:dyDescent="0.25">
      <c r="A197" s="14" t="s">
        <v>193</v>
      </c>
      <c r="B197" s="26">
        <v>4757</v>
      </c>
      <c r="C197" s="18">
        <v>-2.5940899999999999E-2</v>
      </c>
      <c r="D197" s="13">
        <v>-5.3630299999999999E-2</v>
      </c>
      <c r="E197" s="13">
        <v>1.7485999999999999E-3</v>
      </c>
      <c r="F197" s="26">
        <v>6.6322400000000004E-2</v>
      </c>
      <c r="H197" s="26">
        <v>2918</v>
      </c>
      <c r="I197" s="18">
        <v>-4.6347800000000001E-2</v>
      </c>
      <c r="J197" s="13">
        <v>-8.1851300000000002E-2</v>
      </c>
      <c r="K197" s="13">
        <v>-1.08442E-2</v>
      </c>
      <c r="L197" s="26">
        <v>1.0527E-2</v>
      </c>
      <c r="N197" s="26">
        <v>2602</v>
      </c>
      <c r="O197" s="18">
        <v>-1.8628100000000002E-2</v>
      </c>
      <c r="P197" s="13">
        <v>-5.2509100000000003E-2</v>
      </c>
      <c r="Q197" s="13">
        <v>1.5252999999999999E-2</v>
      </c>
      <c r="R197" s="26">
        <v>0.28108699999999998</v>
      </c>
      <c r="T197" s="26">
        <v>2559</v>
      </c>
      <c r="U197" s="18">
        <v>3.4576000000000003E-2</v>
      </c>
      <c r="V197" s="13">
        <v>-1.2842000000000001E-3</v>
      </c>
      <c r="W197" s="13">
        <v>7.0436299999999993E-2</v>
      </c>
      <c r="X197" s="26">
        <v>5.8781300000000002E-2</v>
      </c>
      <c r="Y197" s="30">
        <v>8.2540000000000001E-4</v>
      </c>
    </row>
    <row r="198" spans="1:25" x14ac:dyDescent="0.25">
      <c r="A198" s="14" t="s">
        <v>194</v>
      </c>
      <c r="B198" s="26">
        <v>4761</v>
      </c>
      <c r="C198" s="18">
        <v>-2.4813999999999999E-2</v>
      </c>
      <c r="D198" s="13">
        <v>-5.2789700000000002E-2</v>
      </c>
      <c r="E198" s="13">
        <v>3.1616999999999999E-3</v>
      </c>
      <c r="F198" s="26">
        <v>8.2116900000000007E-2</v>
      </c>
      <c r="H198" s="26">
        <v>2928</v>
      </c>
      <c r="I198" s="18">
        <v>-6.7463599999999999E-2</v>
      </c>
      <c r="J198" s="13">
        <v>-0.1025307</v>
      </c>
      <c r="K198" s="13">
        <v>-3.2396399999999999E-2</v>
      </c>
      <c r="L198" s="26">
        <v>1.65E-4</v>
      </c>
      <c r="N198" s="26">
        <v>2612</v>
      </c>
      <c r="O198" s="18">
        <v>-2.0927399999999999E-2</v>
      </c>
      <c r="P198" s="13">
        <v>-5.5289999999999999E-2</v>
      </c>
      <c r="Q198" s="13">
        <v>1.3435300000000001E-2</v>
      </c>
      <c r="R198" s="26">
        <v>0.23250760000000001</v>
      </c>
      <c r="T198" s="26">
        <v>2560</v>
      </c>
      <c r="U198" s="18">
        <v>2.6765000000000001E-3</v>
      </c>
      <c r="V198" s="13">
        <v>-3.2835400000000001E-2</v>
      </c>
      <c r="W198" s="13">
        <v>3.8188300000000001E-2</v>
      </c>
      <c r="X198" s="26">
        <v>0.882521</v>
      </c>
      <c r="Y198" s="30">
        <v>6.3233399999999995E-2</v>
      </c>
    </row>
    <row r="199" spans="1:25" x14ac:dyDescent="0.25">
      <c r="A199" s="14" t="s">
        <v>195</v>
      </c>
      <c r="B199" s="26">
        <v>4761</v>
      </c>
      <c r="C199" s="18">
        <v>-7.9923000000000008E-3</v>
      </c>
      <c r="D199" s="13">
        <v>-3.5944999999999998E-2</v>
      </c>
      <c r="E199" s="13">
        <v>1.99604E-2</v>
      </c>
      <c r="F199" s="26">
        <v>0.57513879999999995</v>
      </c>
      <c r="H199" s="26">
        <v>2928</v>
      </c>
      <c r="I199" s="18">
        <v>4.6971000000000001E-3</v>
      </c>
      <c r="J199" s="13">
        <v>-3.08615E-2</v>
      </c>
      <c r="K199" s="13">
        <v>4.0255800000000001E-2</v>
      </c>
      <c r="L199" s="26">
        <v>0.79564570000000001</v>
      </c>
      <c r="N199" s="26">
        <v>2612</v>
      </c>
      <c r="O199" s="18">
        <v>8.6951000000000007E-3</v>
      </c>
      <c r="P199" s="13">
        <v>-2.9036099999999999E-2</v>
      </c>
      <c r="Q199" s="13">
        <v>4.64264E-2</v>
      </c>
      <c r="R199" s="26">
        <v>0.6513911</v>
      </c>
      <c r="T199" s="26">
        <v>2560</v>
      </c>
      <c r="U199" s="18">
        <v>4.2255800000000003E-2</v>
      </c>
      <c r="V199" s="13">
        <v>4.5553E-3</v>
      </c>
      <c r="W199" s="13">
        <v>7.9956399999999997E-2</v>
      </c>
      <c r="X199" s="26">
        <v>2.8051099999999999E-2</v>
      </c>
      <c r="Y199" s="30">
        <v>1.6997E-3</v>
      </c>
    </row>
    <row r="200" spans="1:25" x14ac:dyDescent="0.25">
      <c r="A200" s="14" t="s">
        <v>196</v>
      </c>
      <c r="B200" s="26">
        <v>4761</v>
      </c>
      <c r="C200" s="18">
        <v>2.0412999999999998E-3</v>
      </c>
      <c r="D200" s="13">
        <v>-2.5926600000000001E-2</v>
      </c>
      <c r="E200" s="13">
        <v>3.00091E-2</v>
      </c>
      <c r="F200" s="26">
        <v>0.88622829999999997</v>
      </c>
      <c r="H200" s="26">
        <v>2928</v>
      </c>
      <c r="I200" s="18">
        <v>3.4711100000000002E-2</v>
      </c>
      <c r="J200" s="13">
        <v>-1.2623999999999999E-3</v>
      </c>
      <c r="K200" s="13">
        <v>7.06846E-2</v>
      </c>
      <c r="L200" s="26">
        <v>5.8594100000000003E-2</v>
      </c>
      <c r="N200" s="26">
        <v>2612</v>
      </c>
      <c r="O200" s="18">
        <v>1.52658E-2</v>
      </c>
      <c r="P200" s="13">
        <v>-2.39119E-2</v>
      </c>
      <c r="Q200" s="13">
        <v>5.4443600000000002E-2</v>
      </c>
      <c r="R200" s="26">
        <v>0.44489649999999997</v>
      </c>
      <c r="T200" s="26">
        <v>2560</v>
      </c>
      <c r="U200" s="18">
        <v>3.5755099999999998E-2</v>
      </c>
      <c r="V200" s="13">
        <v>-1.4599000000000001E-3</v>
      </c>
      <c r="W200" s="13">
        <v>7.2969999999999993E-2</v>
      </c>
      <c r="X200" s="26">
        <v>5.9682699999999998E-2</v>
      </c>
      <c r="Y200" s="30">
        <v>3.3106999999999998E-2</v>
      </c>
    </row>
    <row r="201" spans="1:25" x14ac:dyDescent="0.25">
      <c r="A201" s="14" t="s">
        <v>197</v>
      </c>
      <c r="B201" s="26">
        <v>4758</v>
      </c>
      <c r="C201" s="18">
        <v>-2.3435500000000001E-2</v>
      </c>
      <c r="D201" s="13">
        <v>-5.1442399999999999E-2</v>
      </c>
      <c r="E201" s="13">
        <v>4.5715E-3</v>
      </c>
      <c r="F201" s="26">
        <v>0.100975</v>
      </c>
      <c r="H201" s="26">
        <v>2925</v>
      </c>
      <c r="I201" s="18">
        <v>-2.88046E-2</v>
      </c>
      <c r="J201" s="13">
        <v>-6.4361299999999996E-2</v>
      </c>
      <c r="K201" s="13">
        <v>6.7521999999999999E-3</v>
      </c>
      <c r="L201" s="26">
        <v>0.1122981</v>
      </c>
      <c r="N201" s="26">
        <v>2602</v>
      </c>
      <c r="O201" s="18">
        <v>-3.5915999999999999E-3</v>
      </c>
      <c r="P201" s="13">
        <v>-3.9471199999999998E-2</v>
      </c>
      <c r="Q201" s="13">
        <v>3.2287999999999997E-2</v>
      </c>
      <c r="R201" s="26">
        <v>0.8444005</v>
      </c>
      <c r="T201" s="26">
        <v>2559</v>
      </c>
      <c r="U201" s="18">
        <v>4.0691199999999997E-2</v>
      </c>
      <c r="V201" s="13">
        <v>2.6624999999999999E-3</v>
      </c>
      <c r="W201" s="13">
        <v>7.8719800000000006E-2</v>
      </c>
      <c r="X201" s="26">
        <v>3.5987199999999997E-2</v>
      </c>
      <c r="Y201" s="30">
        <v>5.8549999999999997E-4</v>
      </c>
    </row>
    <row r="202" spans="1:25" x14ac:dyDescent="0.25">
      <c r="A202" s="14" t="s">
        <v>198</v>
      </c>
      <c r="B202" s="26">
        <v>4757</v>
      </c>
      <c r="C202" s="18">
        <v>-1.6952E-3</v>
      </c>
      <c r="D202" s="13">
        <v>-2.8941000000000001E-2</v>
      </c>
      <c r="E202" s="13">
        <v>2.5550699999999999E-2</v>
      </c>
      <c r="F202" s="26">
        <v>0.9029239</v>
      </c>
      <c r="H202" s="26">
        <v>2918</v>
      </c>
      <c r="I202" s="18">
        <v>2.0058900000000001E-2</v>
      </c>
      <c r="J202" s="13">
        <v>-1.6532499999999999E-2</v>
      </c>
      <c r="K202" s="13">
        <v>5.6650300000000001E-2</v>
      </c>
      <c r="L202" s="26">
        <v>0.28252060000000001</v>
      </c>
      <c r="N202" s="26">
        <v>2602</v>
      </c>
      <c r="O202" s="18">
        <v>2.9018200000000001E-2</v>
      </c>
      <c r="P202" s="13">
        <v>-8.5865999999999998E-3</v>
      </c>
      <c r="Q202" s="13">
        <v>6.6623000000000002E-2</v>
      </c>
      <c r="R202" s="26">
        <v>0.13036690000000001</v>
      </c>
      <c r="T202" s="62">
        <v>0</v>
      </c>
      <c r="U202" s="20"/>
      <c r="V202" s="20"/>
      <c r="W202" s="20"/>
      <c r="X202" s="20"/>
      <c r="Y202" s="30">
        <v>0.1001469</v>
      </c>
    </row>
    <row r="203" spans="1:25" x14ac:dyDescent="0.25">
      <c r="A203" s="14" t="s">
        <v>199</v>
      </c>
      <c r="B203" s="26">
        <v>4757</v>
      </c>
      <c r="C203" s="18">
        <v>1.3833399999999999E-2</v>
      </c>
      <c r="D203" s="13">
        <v>-1.41215E-2</v>
      </c>
      <c r="E203" s="13">
        <v>4.17883E-2</v>
      </c>
      <c r="F203" s="26">
        <v>0.33203189999999999</v>
      </c>
      <c r="H203" s="26">
        <v>2924</v>
      </c>
      <c r="I203" s="18">
        <v>1.1237E-2</v>
      </c>
      <c r="J203" s="13">
        <v>-2.24555E-2</v>
      </c>
      <c r="K203" s="13">
        <v>4.4929400000000001E-2</v>
      </c>
      <c r="L203" s="26">
        <v>0.51319559999999997</v>
      </c>
      <c r="N203" s="26">
        <v>2602</v>
      </c>
      <c r="O203" s="18">
        <v>2.0456200000000001E-2</v>
      </c>
      <c r="P203" s="13">
        <v>-1.6975299999999999E-2</v>
      </c>
      <c r="Q203" s="13">
        <v>5.7887599999999997E-2</v>
      </c>
      <c r="R203" s="26">
        <v>0.28399360000000001</v>
      </c>
      <c r="T203" s="62">
        <v>0</v>
      </c>
      <c r="U203" s="20"/>
      <c r="V203" s="20"/>
      <c r="W203" s="20"/>
      <c r="X203" s="20"/>
      <c r="Y203" s="30">
        <v>0.61568330000000004</v>
      </c>
    </row>
    <row r="204" spans="1:25" x14ac:dyDescent="0.25">
      <c r="A204" s="14" t="s">
        <v>200</v>
      </c>
      <c r="B204" s="26">
        <v>4758</v>
      </c>
      <c r="C204" s="18">
        <v>-1.55657E-2</v>
      </c>
      <c r="D204" s="13">
        <v>-4.3442700000000001E-2</v>
      </c>
      <c r="E204" s="13">
        <v>1.23114E-2</v>
      </c>
      <c r="F204" s="26">
        <v>0.27372030000000003</v>
      </c>
      <c r="H204" s="26">
        <v>2924</v>
      </c>
      <c r="I204" s="18">
        <v>-1.8006399999999999E-2</v>
      </c>
      <c r="J204" s="13">
        <v>-5.3192700000000002E-2</v>
      </c>
      <c r="K204" s="13">
        <v>1.7179799999999999E-2</v>
      </c>
      <c r="L204" s="26">
        <v>0.3157413</v>
      </c>
      <c r="N204" s="26">
        <v>2602</v>
      </c>
      <c r="O204" s="18">
        <v>1.08398E-2</v>
      </c>
      <c r="P204" s="13">
        <v>-2.45311E-2</v>
      </c>
      <c r="Q204" s="13">
        <v>4.62107E-2</v>
      </c>
      <c r="R204" s="26">
        <v>0.54793599999999998</v>
      </c>
      <c r="T204" s="26">
        <v>2559</v>
      </c>
      <c r="U204" s="18">
        <v>4.1836600000000002E-2</v>
      </c>
      <c r="V204" s="13">
        <v>5.0507E-3</v>
      </c>
      <c r="W204" s="13">
        <v>7.8622399999999995E-2</v>
      </c>
      <c r="X204" s="26">
        <v>2.5825600000000001E-2</v>
      </c>
      <c r="Y204" s="30">
        <v>3.8141E-3</v>
      </c>
    </row>
    <row r="205" spans="1:25" x14ac:dyDescent="0.25">
      <c r="A205" s="14" t="s">
        <v>201</v>
      </c>
      <c r="B205" s="26">
        <v>4758</v>
      </c>
      <c r="C205" s="18">
        <v>-2.3283499999999999E-2</v>
      </c>
      <c r="D205" s="13">
        <v>-5.0703699999999997E-2</v>
      </c>
      <c r="E205" s="13">
        <v>4.1367000000000001E-3</v>
      </c>
      <c r="F205" s="26">
        <v>9.6038200000000004E-2</v>
      </c>
      <c r="H205" s="26">
        <v>2920</v>
      </c>
      <c r="I205" s="18">
        <v>-3.83579E-2</v>
      </c>
      <c r="J205" s="13">
        <v>-7.2729699999999994E-2</v>
      </c>
      <c r="K205" s="13">
        <v>-3.9861999999999996E-3</v>
      </c>
      <c r="L205" s="26">
        <v>2.8736100000000001E-2</v>
      </c>
      <c r="N205" s="26">
        <v>2601</v>
      </c>
      <c r="O205" s="18">
        <v>-2.1515599999999999E-2</v>
      </c>
      <c r="P205" s="13">
        <v>-5.8220000000000001E-2</v>
      </c>
      <c r="Q205" s="13">
        <v>1.5188699999999999E-2</v>
      </c>
      <c r="R205" s="26">
        <v>0.25047979999999997</v>
      </c>
      <c r="T205" s="26">
        <v>2559</v>
      </c>
      <c r="U205" s="18">
        <v>1.2323499999999999E-2</v>
      </c>
      <c r="V205" s="13">
        <v>-2.55313E-2</v>
      </c>
      <c r="W205" s="13">
        <v>5.0178199999999999E-2</v>
      </c>
      <c r="X205" s="26">
        <v>0.52329610000000004</v>
      </c>
      <c r="Y205" s="30">
        <v>2.47747E-2</v>
      </c>
    </row>
    <row r="206" spans="1:25" x14ac:dyDescent="0.25">
      <c r="A206" s="14" t="s">
        <v>202</v>
      </c>
      <c r="B206" s="26">
        <v>4756</v>
      </c>
      <c r="C206" s="18">
        <v>-2.75456E-2</v>
      </c>
      <c r="D206" s="13">
        <v>-5.6138800000000003E-2</v>
      </c>
      <c r="E206" s="13">
        <v>1.0475E-3</v>
      </c>
      <c r="F206" s="26">
        <v>5.9000999999999998E-2</v>
      </c>
      <c r="H206" s="26">
        <v>2923</v>
      </c>
      <c r="I206" s="18">
        <v>-2.6064899999999998E-2</v>
      </c>
      <c r="J206" s="13">
        <v>-6.2045400000000001E-2</v>
      </c>
      <c r="K206" s="13">
        <v>9.9156999999999995E-3</v>
      </c>
      <c r="L206" s="26">
        <v>0.15559329999999999</v>
      </c>
      <c r="N206" s="26">
        <v>2601</v>
      </c>
      <c r="O206" s="18">
        <v>1.53378E-2</v>
      </c>
      <c r="P206" s="13">
        <v>-2.08109E-2</v>
      </c>
      <c r="Q206" s="13">
        <v>5.1486499999999998E-2</v>
      </c>
      <c r="R206" s="26">
        <v>0.4054875</v>
      </c>
      <c r="T206" s="62">
        <v>0</v>
      </c>
      <c r="U206" s="20"/>
      <c r="V206" s="20"/>
      <c r="W206" s="20"/>
      <c r="X206" s="20"/>
      <c r="Y206" s="30">
        <v>0.15823680000000001</v>
      </c>
    </row>
    <row r="207" spans="1:25" x14ac:dyDescent="0.25">
      <c r="A207" s="14" t="s">
        <v>203</v>
      </c>
      <c r="B207" s="26">
        <v>4758</v>
      </c>
      <c r="C207" s="18">
        <v>-2.1092199999999998E-2</v>
      </c>
      <c r="D207" s="13">
        <v>-4.8851899999999997E-2</v>
      </c>
      <c r="E207" s="13">
        <v>6.6676000000000001E-3</v>
      </c>
      <c r="F207" s="26">
        <v>0.13640079999999999</v>
      </c>
      <c r="H207" s="26">
        <v>2924</v>
      </c>
      <c r="I207" s="18">
        <v>-3.2995200000000002E-2</v>
      </c>
      <c r="J207" s="13">
        <v>-6.9639300000000001E-2</v>
      </c>
      <c r="K207" s="13">
        <v>3.6489999999999999E-3</v>
      </c>
      <c r="L207" s="26">
        <v>7.7579999999999996E-2</v>
      </c>
      <c r="N207" s="26">
        <v>2602</v>
      </c>
      <c r="O207" s="18">
        <v>2.3173900000000001E-2</v>
      </c>
      <c r="P207" s="13">
        <v>-1.2983400000000001E-2</v>
      </c>
      <c r="Q207" s="13">
        <v>5.9331200000000001E-2</v>
      </c>
      <c r="R207" s="26">
        <v>0.20895250000000001</v>
      </c>
      <c r="T207" s="26">
        <v>2559</v>
      </c>
      <c r="U207" s="18">
        <v>4.6405299999999997E-2</v>
      </c>
      <c r="V207" s="13">
        <v>9.5882999999999993E-3</v>
      </c>
      <c r="W207" s="13">
        <v>8.3222400000000002E-2</v>
      </c>
      <c r="X207" s="26">
        <v>1.35169E-2</v>
      </c>
      <c r="Y207" s="30">
        <v>1.5740000000000001E-3</v>
      </c>
    </row>
    <row r="208" spans="1:25" x14ac:dyDescent="0.25">
      <c r="A208" s="14" t="s">
        <v>204</v>
      </c>
      <c r="B208" s="26">
        <v>4758</v>
      </c>
      <c r="C208" s="18">
        <v>-1.8770999999999999E-2</v>
      </c>
      <c r="D208" s="13">
        <v>-4.6346900000000003E-2</v>
      </c>
      <c r="E208" s="13">
        <v>8.8050000000000003E-3</v>
      </c>
      <c r="F208" s="26">
        <v>0.1821073</v>
      </c>
      <c r="H208" s="26">
        <v>2924</v>
      </c>
      <c r="I208" s="18">
        <v>-3.46384E-2</v>
      </c>
      <c r="J208" s="13">
        <v>-6.9126400000000005E-2</v>
      </c>
      <c r="K208" s="13">
        <v>-1.504E-4</v>
      </c>
      <c r="L208" s="26">
        <v>4.9010199999999997E-2</v>
      </c>
      <c r="N208" s="26">
        <v>2602</v>
      </c>
      <c r="O208" s="18">
        <v>-1.20871E-2</v>
      </c>
      <c r="P208" s="13">
        <v>-4.7612300000000003E-2</v>
      </c>
      <c r="Q208" s="13">
        <v>2.34381E-2</v>
      </c>
      <c r="R208" s="26">
        <v>0.50472410000000001</v>
      </c>
      <c r="T208" s="26">
        <v>2559</v>
      </c>
      <c r="U208" s="18">
        <v>2.5234199999999998E-2</v>
      </c>
      <c r="V208" s="13">
        <v>-1.21592E-2</v>
      </c>
      <c r="W208" s="13">
        <v>6.2627600000000005E-2</v>
      </c>
      <c r="X208" s="26">
        <v>0.18586469999999999</v>
      </c>
      <c r="Y208" s="30">
        <v>4.6319999999999998E-3</v>
      </c>
    </row>
    <row r="209" spans="1:25" x14ac:dyDescent="0.25">
      <c r="A209" s="14" t="s">
        <v>205</v>
      </c>
      <c r="B209" s="26">
        <v>4758</v>
      </c>
      <c r="C209" s="18">
        <v>-1.9913E-2</v>
      </c>
      <c r="D209" s="13">
        <v>-4.7523099999999999E-2</v>
      </c>
      <c r="E209" s="13">
        <v>7.6972000000000004E-3</v>
      </c>
      <c r="F209" s="26">
        <v>0.15744939999999999</v>
      </c>
      <c r="H209" s="26">
        <v>2920</v>
      </c>
      <c r="I209" s="18">
        <v>-3.6069299999999999E-2</v>
      </c>
      <c r="J209" s="13">
        <v>-7.0720599999999995E-2</v>
      </c>
      <c r="K209" s="13">
        <v>-1.418E-3</v>
      </c>
      <c r="L209" s="26">
        <v>4.1338800000000002E-2</v>
      </c>
      <c r="N209" s="26">
        <v>2601</v>
      </c>
      <c r="O209" s="18">
        <v>-8.2238999999999993E-3</v>
      </c>
      <c r="P209" s="13">
        <v>-4.37185E-2</v>
      </c>
      <c r="Q209" s="13">
        <v>2.7270699999999998E-2</v>
      </c>
      <c r="R209" s="26">
        <v>0.64963400000000004</v>
      </c>
      <c r="T209" s="26">
        <v>2559</v>
      </c>
      <c r="U209" s="18">
        <v>2.8254100000000001E-2</v>
      </c>
      <c r="V209" s="13">
        <v>-9.0896999999999992E-3</v>
      </c>
      <c r="W209" s="13">
        <v>6.5597799999999998E-2</v>
      </c>
      <c r="X209" s="26">
        <v>0.1380381</v>
      </c>
      <c r="Y209" s="30">
        <v>2.7618999999999999E-3</v>
      </c>
    </row>
    <row r="210" spans="1:25" x14ac:dyDescent="0.25">
      <c r="A210" s="14" t="s">
        <v>206</v>
      </c>
      <c r="B210" s="26">
        <v>4756</v>
      </c>
      <c r="C210" s="18">
        <v>-1.8820799999999999E-2</v>
      </c>
      <c r="D210" s="13">
        <v>-4.71216E-2</v>
      </c>
      <c r="E210" s="13">
        <v>9.4800000000000006E-3</v>
      </c>
      <c r="F210" s="26">
        <v>0.19237879999999999</v>
      </c>
      <c r="H210" s="26">
        <v>2920</v>
      </c>
      <c r="I210" s="18">
        <v>-1.1240099999999999E-2</v>
      </c>
      <c r="J210" s="13">
        <v>-4.6815700000000002E-2</v>
      </c>
      <c r="K210" s="13">
        <v>2.4335499999999999E-2</v>
      </c>
      <c r="L210" s="26">
        <v>0.53562969999999999</v>
      </c>
      <c r="N210" s="26">
        <v>2602</v>
      </c>
      <c r="O210" s="18">
        <v>8.8381999999999992E-3</v>
      </c>
      <c r="P210" s="13">
        <v>-2.78283E-2</v>
      </c>
      <c r="Q210" s="13">
        <v>4.5504799999999998E-2</v>
      </c>
      <c r="R210" s="26">
        <v>0.63649750000000005</v>
      </c>
      <c r="T210" s="26">
        <v>2559</v>
      </c>
      <c r="U210" s="18">
        <v>3.7976000000000003E-2</v>
      </c>
      <c r="V210" s="13">
        <v>-8.1229999999999996E-4</v>
      </c>
      <c r="W210" s="13">
        <v>7.6764299999999994E-2</v>
      </c>
      <c r="X210" s="26">
        <v>5.4990999999999998E-2</v>
      </c>
      <c r="Y210" s="30">
        <v>3.5921999999999998E-3</v>
      </c>
    </row>
    <row r="211" spans="1:25" x14ac:dyDescent="0.25">
      <c r="A211" s="14" t="s">
        <v>207</v>
      </c>
      <c r="B211" s="26">
        <v>4756</v>
      </c>
      <c r="C211" s="18">
        <v>-2.4221300000000001E-2</v>
      </c>
      <c r="D211" s="13">
        <v>-5.2394099999999999E-2</v>
      </c>
      <c r="E211" s="13">
        <v>3.9513999999999999E-3</v>
      </c>
      <c r="F211" s="26">
        <v>9.1958499999999999E-2</v>
      </c>
      <c r="H211" s="26">
        <v>2919</v>
      </c>
      <c r="I211" s="18">
        <v>-2.3864199999999999E-2</v>
      </c>
      <c r="J211" s="13">
        <v>-5.91297E-2</v>
      </c>
      <c r="K211" s="13">
        <v>1.14013E-2</v>
      </c>
      <c r="L211" s="26">
        <v>0.1846593</v>
      </c>
      <c r="N211" s="26">
        <v>2601</v>
      </c>
      <c r="O211" s="18">
        <v>-1.05022E-2</v>
      </c>
      <c r="P211" s="13">
        <v>-4.6610199999999997E-2</v>
      </c>
      <c r="Q211" s="13">
        <v>2.5605800000000001E-2</v>
      </c>
      <c r="R211" s="26">
        <v>0.56850299999999998</v>
      </c>
      <c r="T211" s="26">
        <v>2559</v>
      </c>
      <c r="U211" s="18">
        <v>4.9554000000000001E-2</v>
      </c>
      <c r="V211" s="13">
        <v>1.13048E-2</v>
      </c>
      <c r="W211" s="13">
        <v>8.7803199999999998E-2</v>
      </c>
      <c r="X211" s="26">
        <v>1.11298E-2</v>
      </c>
      <c r="Y211" s="30">
        <v>5.1360000000000002E-4</v>
      </c>
    </row>
    <row r="212" spans="1:25" x14ac:dyDescent="0.25">
      <c r="A212" s="14" t="s">
        <v>208</v>
      </c>
      <c r="B212" s="26">
        <v>4758</v>
      </c>
      <c r="C212" s="18">
        <v>-1.1153000000000001E-3</v>
      </c>
      <c r="D212" s="13">
        <v>-2.93128E-2</v>
      </c>
      <c r="E212" s="13">
        <v>2.7082100000000001E-2</v>
      </c>
      <c r="F212" s="26">
        <v>0.93819339999999996</v>
      </c>
      <c r="H212" s="26">
        <v>2923</v>
      </c>
      <c r="I212" s="18">
        <v>-4.4650000000000002E-3</v>
      </c>
      <c r="J212" s="13">
        <v>-4.0055599999999997E-2</v>
      </c>
      <c r="K212" s="13">
        <v>3.11255E-2</v>
      </c>
      <c r="L212" s="26">
        <v>0.80570660000000005</v>
      </c>
      <c r="N212" s="26">
        <v>2603</v>
      </c>
      <c r="O212" s="18">
        <v>1.45354E-2</v>
      </c>
      <c r="P212" s="13">
        <v>-2.3374300000000001E-2</v>
      </c>
      <c r="Q212" s="13">
        <v>5.2445100000000001E-2</v>
      </c>
      <c r="R212" s="26">
        <v>0.45221250000000002</v>
      </c>
      <c r="T212" s="26">
        <v>2559</v>
      </c>
      <c r="U212" s="18">
        <v>1.3810599999999999E-2</v>
      </c>
      <c r="V212" s="13">
        <v>-2.4041799999999999E-2</v>
      </c>
      <c r="W212" s="13">
        <v>5.1663100000000003E-2</v>
      </c>
      <c r="X212" s="26">
        <v>0.4744023</v>
      </c>
      <c r="Y212" s="30">
        <v>0.51454200000000005</v>
      </c>
    </row>
    <row r="213" spans="1:25" x14ac:dyDescent="0.25">
      <c r="A213" s="14" t="s">
        <v>209</v>
      </c>
      <c r="B213" s="26">
        <v>4758</v>
      </c>
      <c r="C213" s="18">
        <v>9.1259999999999996E-4</v>
      </c>
      <c r="D213" s="13">
        <v>-2.8184299999999999E-2</v>
      </c>
      <c r="E213" s="13">
        <v>3.0009399999999999E-2</v>
      </c>
      <c r="F213" s="26">
        <v>0.95097390000000004</v>
      </c>
      <c r="H213" s="26">
        <v>2919</v>
      </c>
      <c r="I213" s="18">
        <v>-1.3807E-2</v>
      </c>
      <c r="J213" s="13">
        <v>-4.9371400000000003E-2</v>
      </c>
      <c r="K213" s="13">
        <v>2.17573E-2</v>
      </c>
      <c r="L213" s="26">
        <v>0.44658389999999998</v>
      </c>
      <c r="N213" s="26">
        <v>2602</v>
      </c>
      <c r="O213" s="18">
        <v>-2.97849E-2</v>
      </c>
      <c r="P213" s="13">
        <v>-6.8149500000000002E-2</v>
      </c>
      <c r="Q213" s="13">
        <v>8.5798000000000003E-3</v>
      </c>
      <c r="R213" s="26">
        <v>0.12804260000000001</v>
      </c>
      <c r="T213" s="26">
        <v>2559</v>
      </c>
      <c r="U213" s="18">
        <v>-6.5526399999999999E-2</v>
      </c>
      <c r="V213" s="13">
        <v>-0.1026599</v>
      </c>
      <c r="W213" s="13">
        <v>-2.8393000000000002E-2</v>
      </c>
      <c r="X213" s="26">
        <v>5.486E-4</v>
      </c>
      <c r="Y213" s="30">
        <v>3.3149E-3</v>
      </c>
    </row>
    <row r="214" spans="1:25" x14ac:dyDescent="0.25">
      <c r="A214" s="14" t="s">
        <v>210</v>
      </c>
      <c r="B214" s="26">
        <v>4756</v>
      </c>
      <c r="C214" s="18">
        <v>-2.4812399999999998E-2</v>
      </c>
      <c r="D214" s="13">
        <v>-5.3957699999999997E-2</v>
      </c>
      <c r="E214" s="13">
        <v>4.3328999999999998E-3</v>
      </c>
      <c r="F214" s="26">
        <v>9.5181699999999994E-2</v>
      </c>
      <c r="H214" s="26">
        <v>2922</v>
      </c>
      <c r="I214" s="18">
        <v>-2.7069599999999999E-2</v>
      </c>
      <c r="J214" s="13">
        <v>-6.3072500000000004E-2</v>
      </c>
      <c r="K214" s="13">
        <v>8.9332000000000005E-3</v>
      </c>
      <c r="L214" s="26">
        <v>0.1405199</v>
      </c>
      <c r="N214" s="26">
        <v>2602</v>
      </c>
      <c r="O214" s="18">
        <v>1.76253E-2</v>
      </c>
      <c r="P214" s="13">
        <v>-1.84817E-2</v>
      </c>
      <c r="Q214" s="13">
        <v>5.3732299999999997E-2</v>
      </c>
      <c r="R214" s="26">
        <v>0.3385628</v>
      </c>
      <c r="T214" s="62">
        <v>0</v>
      </c>
      <c r="U214" s="20"/>
      <c r="V214" s="20"/>
      <c r="W214" s="20"/>
      <c r="X214" s="20"/>
      <c r="Y214" s="30">
        <v>0.19532389999999999</v>
      </c>
    </row>
    <row r="215" spans="1:25" x14ac:dyDescent="0.25">
      <c r="A215" s="14" t="s">
        <v>211</v>
      </c>
      <c r="B215" s="26">
        <v>4758</v>
      </c>
      <c r="C215" s="18">
        <v>-5.4965999999999999E-3</v>
      </c>
      <c r="D215" s="13">
        <v>-3.3557400000000001E-2</v>
      </c>
      <c r="E215" s="13">
        <v>2.2564299999999999E-2</v>
      </c>
      <c r="F215" s="26">
        <v>0.7009841</v>
      </c>
      <c r="H215" s="26">
        <v>2923</v>
      </c>
      <c r="I215" s="18">
        <v>-1.85046E-2</v>
      </c>
      <c r="J215" s="13">
        <v>-5.4828300000000003E-2</v>
      </c>
      <c r="K215" s="13">
        <v>1.7819100000000001E-2</v>
      </c>
      <c r="L215" s="26">
        <v>0.31793139999999998</v>
      </c>
      <c r="N215" s="26">
        <v>2603</v>
      </c>
      <c r="O215" s="18">
        <v>3.4216000000000003E-2</v>
      </c>
      <c r="P215" s="13">
        <v>-3.238E-3</v>
      </c>
      <c r="Q215" s="13">
        <v>7.1669999999999998E-2</v>
      </c>
      <c r="R215" s="26">
        <v>7.3353000000000002E-2</v>
      </c>
      <c r="T215" s="26">
        <v>2559</v>
      </c>
      <c r="U215" s="18">
        <v>1.95099E-2</v>
      </c>
      <c r="V215" s="13">
        <v>-1.8214899999999999E-2</v>
      </c>
      <c r="W215" s="13">
        <v>5.7234800000000002E-2</v>
      </c>
      <c r="X215" s="26">
        <v>0.31063010000000002</v>
      </c>
      <c r="Y215" s="30">
        <v>0.31935799999999998</v>
      </c>
    </row>
    <row r="216" spans="1:25" x14ac:dyDescent="0.25">
      <c r="A216" s="14" t="s">
        <v>212</v>
      </c>
      <c r="B216" s="26">
        <v>4758</v>
      </c>
      <c r="C216" s="18">
        <v>1.3680599999999999E-2</v>
      </c>
      <c r="D216" s="13">
        <v>-1.51518E-2</v>
      </c>
      <c r="E216" s="13">
        <v>4.2513000000000002E-2</v>
      </c>
      <c r="F216" s="26">
        <v>0.35230729999999999</v>
      </c>
      <c r="H216" s="26">
        <v>2923</v>
      </c>
      <c r="I216" s="18">
        <v>-5.3095E-3</v>
      </c>
      <c r="J216" s="13">
        <v>-4.0395599999999997E-2</v>
      </c>
      <c r="K216" s="13">
        <v>2.9776500000000001E-2</v>
      </c>
      <c r="L216" s="26">
        <v>0.76669920000000003</v>
      </c>
      <c r="N216" s="26">
        <v>2603</v>
      </c>
      <c r="O216" s="18">
        <v>-1.7142399999999999E-2</v>
      </c>
      <c r="P216" s="13">
        <v>-5.4998499999999999E-2</v>
      </c>
      <c r="Q216" s="13">
        <v>2.0713700000000002E-2</v>
      </c>
      <c r="R216" s="26">
        <v>0.37465209999999999</v>
      </c>
      <c r="T216" s="26">
        <v>2559</v>
      </c>
      <c r="U216" s="18">
        <v>-5.6240499999999999E-2</v>
      </c>
      <c r="V216" s="13">
        <v>-9.6388799999999997E-2</v>
      </c>
      <c r="W216" s="13">
        <v>-1.6092200000000001E-2</v>
      </c>
      <c r="X216" s="26">
        <v>6.0591999999999998E-3</v>
      </c>
      <c r="Y216" s="30">
        <v>3.1112000000000002E-3</v>
      </c>
    </row>
    <row r="217" spans="1:25" x14ac:dyDescent="0.25">
      <c r="A217" s="14" t="s">
        <v>213</v>
      </c>
      <c r="B217" s="26">
        <v>4758</v>
      </c>
      <c r="C217" s="18">
        <v>1.19703E-2</v>
      </c>
      <c r="D217" s="13">
        <v>-1.6971699999999999E-2</v>
      </c>
      <c r="E217" s="13">
        <v>4.0912200000000003E-2</v>
      </c>
      <c r="F217" s="26">
        <v>0.4174986</v>
      </c>
      <c r="H217" s="26">
        <v>2919</v>
      </c>
      <c r="I217" s="18">
        <v>-9.5817999999999997E-3</v>
      </c>
      <c r="J217" s="13">
        <v>-4.4644000000000003E-2</v>
      </c>
      <c r="K217" s="13">
        <v>2.54804E-2</v>
      </c>
      <c r="L217" s="26">
        <v>0.59210810000000003</v>
      </c>
      <c r="N217" s="26">
        <v>2602</v>
      </c>
      <c r="O217" s="18">
        <v>-7.8627999999999997E-3</v>
      </c>
      <c r="P217" s="13">
        <v>-4.56026E-2</v>
      </c>
      <c r="Q217" s="13">
        <v>2.98771E-2</v>
      </c>
      <c r="R217" s="26">
        <v>0.68291749999999996</v>
      </c>
      <c r="T217" s="26">
        <v>2559</v>
      </c>
      <c r="U217" s="18">
        <v>-4.5885799999999997E-2</v>
      </c>
      <c r="V217" s="13">
        <v>-8.6278300000000002E-2</v>
      </c>
      <c r="W217" s="13">
        <v>-5.4932000000000002E-3</v>
      </c>
      <c r="X217" s="26">
        <v>2.59963E-2</v>
      </c>
      <c r="Y217" s="30">
        <v>1.34165E-2</v>
      </c>
    </row>
    <row r="218" spans="1:25" x14ac:dyDescent="0.25">
      <c r="A218" s="14" t="s">
        <v>214</v>
      </c>
      <c r="B218" s="26">
        <v>4756</v>
      </c>
      <c r="C218" s="18">
        <v>-1.0111500000000001E-2</v>
      </c>
      <c r="D218" s="13">
        <v>-3.8254900000000001E-2</v>
      </c>
      <c r="E218" s="13">
        <v>1.8031800000000001E-2</v>
      </c>
      <c r="F218" s="26">
        <v>0.48123909999999998</v>
      </c>
      <c r="H218" s="26">
        <v>2919</v>
      </c>
      <c r="I218" s="18">
        <v>1.15996E-2</v>
      </c>
      <c r="J218" s="13">
        <v>-2.3719299999999999E-2</v>
      </c>
      <c r="K218" s="13">
        <v>4.6918500000000002E-2</v>
      </c>
      <c r="L218" s="26">
        <v>0.51964600000000005</v>
      </c>
      <c r="N218" s="26">
        <v>2603</v>
      </c>
      <c r="O218" s="18">
        <v>2.5377299999999998E-2</v>
      </c>
      <c r="P218" s="13">
        <v>-1.2430399999999999E-2</v>
      </c>
      <c r="Q218" s="13">
        <v>6.3185099999999994E-2</v>
      </c>
      <c r="R218" s="26">
        <v>0.18822910000000001</v>
      </c>
      <c r="T218" s="26">
        <v>2559</v>
      </c>
      <c r="U218" s="18">
        <v>2.1610500000000001E-2</v>
      </c>
      <c r="V218" s="13">
        <v>-1.8403300000000001E-2</v>
      </c>
      <c r="W218" s="13">
        <v>6.1624199999999997E-2</v>
      </c>
      <c r="X218" s="26">
        <v>0.28968539999999998</v>
      </c>
      <c r="Y218" s="30">
        <v>0.1051501</v>
      </c>
    </row>
    <row r="219" spans="1:25" x14ac:dyDescent="0.25">
      <c r="A219" s="14" t="s">
        <v>215</v>
      </c>
      <c r="B219" s="26">
        <v>4756</v>
      </c>
      <c r="C219" s="18">
        <v>-2.715E-3</v>
      </c>
      <c r="D219" s="13">
        <v>-3.0000499999999999E-2</v>
      </c>
      <c r="E219" s="13">
        <v>2.4570399999999999E-2</v>
      </c>
      <c r="F219" s="26">
        <v>0.84534189999999998</v>
      </c>
      <c r="H219" s="26">
        <v>2918</v>
      </c>
      <c r="I219" s="18">
        <v>-3.6067E-3</v>
      </c>
      <c r="J219" s="13">
        <v>-3.6741799999999998E-2</v>
      </c>
      <c r="K219" s="13">
        <v>2.9528499999999999E-2</v>
      </c>
      <c r="L219" s="26">
        <v>0.83100929999999995</v>
      </c>
      <c r="N219" s="26">
        <v>2602</v>
      </c>
      <c r="O219" s="18">
        <v>-2.5590999999999999E-2</v>
      </c>
      <c r="P219" s="13">
        <v>-6.2958799999999995E-2</v>
      </c>
      <c r="Q219" s="13">
        <v>1.1776699999999999E-2</v>
      </c>
      <c r="R219" s="26">
        <v>0.17942420000000001</v>
      </c>
      <c r="T219" s="26">
        <v>2559</v>
      </c>
      <c r="U219" s="18">
        <v>3.2934999999999999E-2</v>
      </c>
      <c r="V219" s="13">
        <v>-6.3395999999999999E-3</v>
      </c>
      <c r="W219" s="13">
        <v>7.2209700000000002E-2</v>
      </c>
      <c r="X219" s="26">
        <v>0.1002228</v>
      </c>
      <c r="Y219" s="30">
        <v>0.27761459999999999</v>
      </c>
    </row>
    <row r="220" spans="1:25" x14ac:dyDescent="0.25">
      <c r="A220" s="14" t="s">
        <v>216</v>
      </c>
      <c r="B220" s="26">
        <v>4740</v>
      </c>
      <c r="C220" s="18">
        <v>2.4696699999999999E-2</v>
      </c>
      <c r="D220" s="13">
        <v>-3.9306000000000002E-3</v>
      </c>
      <c r="E220" s="13">
        <v>5.3324000000000003E-2</v>
      </c>
      <c r="F220" s="26">
        <v>9.0847700000000003E-2</v>
      </c>
      <c r="H220" s="26">
        <v>2921</v>
      </c>
      <c r="I220" s="18">
        <v>4.8929399999999998E-2</v>
      </c>
      <c r="J220" s="13">
        <v>1.55195E-2</v>
      </c>
      <c r="K220" s="13">
        <v>8.2339200000000001E-2</v>
      </c>
      <c r="L220" s="26">
        <v>4.1135E-3</v>
      </c>
      <c r="N220" s="26">
        <v>2611</v>
      </c>
      <c r="O220" s="18">
        <v>2.0506900000000002E-2</v>
      </c>
      <c r="P220" s="13">
        <v>-8.6826000000000004E-3</v>
      </c>
      <c r="Q220" s="13">
        <v>4.9696400000000002E-2</v>
      </c>
      <c r="R220" s="26">
        <v>0.16844439999999999</v>
      </c>
      <c r="T220" s="26">
        <v>2556</v>
      </c>
      <c r="U220" s="18">
        <v>5.6603300000000002E-2</v>
      </c>
      <c r="V220" s="13">
        <v>2.3554800000000001E-2</v>
      </c>
      <c r="W220" s="13">
        <v>8.9651800000000004E-2</v>
      </c>
      <c r="X220" s="26">
        <v>7.9520000000000003E-4</v>
      </c>
      <c r="Y220" s="30">
        <v>0.28072710000000001</v>
      </c>
    </row>
    <row r="221" spans="1:25" x14ac:dyDescent="0.25">
      <c r="A221" s="14" t="s">
        <v>217</v>
      </c>
      <c r="B221" s="26">
        <v>4762</v>
      </c>
      <c r="C221" s="18">
        <v>-1.9279399999999999E-2</v>
      </c>
      <c r="D221" s="13">
        <v>-4.8501200000000001E-2</v>
      </c>
      <c r="E221" s="13">
        <v>9.9424000000000005E-3</v>
      </c>
      <c r="F221" s="26">
        <v>0.1959234</v>
      </c>
      <c r="H221" s="26">
        <v>2921</v>
      </c>
      <c r="I221" s="18">
        <v>-1.7483200000000001E-2</v>
      </c>
      <c r="J221" s="13">
        <v>-5.4671600000000001E-2</v>
      </c>
      <c r="K221" s="13">
        <v>1.97051E-2</v>
      </c>
      <c r="L221" s="26">
        <v>0.35670190000000002</v>
      </c>
      <c r="N221" s="26">
        <v>2611</v>
      </c>
      <c r="O221" s="18">
        <v>-2.65186E-2</v>
      </c>
      <c r="P221" s="13">
        <v>-6.3867699999999999E-2</v>
      </c>
      <c r="Q221" s="13">
        <v>1.08304E-2</v>
      </c>
      <c r="R221" s="26">
        <v>0.1639611</v>
      </c>
      <c r="T221" s="26">
        <v>2560</v>
      </c>
      <c r="U221" s="18">
        <v>2.7665499999999999E-2</v>
      </c>
      <c r="V221" s="13">
        <v>-1.7105200000000001E-2</v>
      </c>
      <c r="W221" s="13">
        <v>7.2436200000000006E-2</v>
      </c>
      <c r="X221" s="26">
        <v>0.2257361</v>
      </c>
      <c r="Y221" s="30">
        <v>7.6693899999999995E-2</v>
      </c>
    </row>
    <row r="222" spans="1:25" x14ac:dyDescent="0.25">
      <c r="A222" s="14" t="s">
        <v>218</v>
      </c>
      <c r="B222" s="26">
        <v>4754</v>
      </c>
      <c r="C222" s="18">
        <v>-1.0214000000000001E-2</v>
      </c>
      <c r="D222" s="13">
        <v>-3.8363599999999998E-2</v>
      </c>
      <c r="E222" s="13">
        <v>1.79355E-2</v>
      </c>
      <c r="F222" s="26">
        <v>0.47690100000000002</v>
      </c>
      <c r="H222" s="26">
        <v>2913</v>
      </c>
      <c r="I222" s="18">
        <v>-5.6408E-2</v>
      </c>
      <c r="J222" s="13">
        <v>-9.1016700000000006E-2</v>
      </c>
      <c r="K222" s="13">
        <v>-2.17994E-2</v>
      </c>
      <c r="L222" s="26">
        <v>1.4092E-3</v>
      </c>
      <c r="N222" s="26">
        <v>2611</v>
      </c>
      <c r="O222" s="18">
        <v>-5.1162699999999998E-2</v>
      </c>
      <c r="P222" s="13">
        <v>-8.7916999999999995E-2</v>
      </c>
      <c r="Q222" s="13">
        <v>-1.44084E-2</v>
      </c>
      <c r="R222" s="26">
        <v>6.3841999999999996E-3</v>
      </c>
      <c r="T222" s="26">
        <v>2560</v>
      </c>
      <c r="U222" s="18">
        <v>-2.6574500000000001E-2</v>
      </c>
      <c r="V222" s="13">
        <v>-6.6189999999999999E-2</v>
      </c>
      <c r="W222" s="13">
        <v>1.30411E-2</v>
      </c>
      <c r="X222" s="26">
        <v>0.18849940000000001</v>
      </c>
      <c r="Y222" s="30">
        <v>0.13936100000000001</v>
      </c>
    </row>
    <row r="223" spans="1:25" x14ac:dyDescent="0.25">
      <c r="A223" s="14" t="s">
        <v>219</v>
      </c>
      <c r="B223" s="26">
        <v>4762</v>
      </c>
      <c r="C223" s="18">
        <v>-5.9049999999999999E-4</v>
      </c>
      <c r="D223" s="13">
        <v>-2.8964E-2</v>
      </c>
      <c r="E223" s="13">
        <v>2.7782999999999999E-2</v>
      </c>
      <c r="F223" s="26">
        <v>0.96745709999999996</v>
      </c>
      <c r="H223" s="26">
        <v>2928</v>
      </c>
      <c r="I223" s="18">
        <v>-6.0891000000000001E-3</v>
      </c>
      <c r="J223" s="13">
        <v>-4.3290700000000001E-2</v>
      </c>
      <c r="K223" s="13">
        <v>3.1112399999999998E-2</v>
      </c>
      <c r="L223" s="26">
        <v>0.74828070000000002</v>
      </c>
      <c r="N223" s="26">
        <v>2611</v>
      </c>
      <c r="O223" s="18">
        <v>-3.1440999999999999E-3</v>
      </c>
      <c r="P223" s="13">
        <v>-3.9907499999999999E-2</v>
      </c>
      <c r="Q223" s="13">
        <v>3.3619299999999998E-2</v>
      </c>
      <c r="R223" s="26">
        <v>0.86683399999999999</v>
      </c>
      <c r="T223" s="26">
        <v>2560</v>
      </c>
      <c r="U223" s="18">
        <v>2.7143500000000001E-2</v>
      </c>
      <c r="V223" s="13">
        <v>-1.16849E-2</v>
      </c>
      <c r="W223" s="13">
        <v>6.5972000000000003E-2</v>
      </c>
      <c r="X223" s="26">
        <v>0.17056180000000001</v>
      </c>
      <c r="Y223" s="30">
        <v>0.29967290000000002</v>
      </c>
    </row>
    <row r="224" spans="1:25" x14ac:dyDescent="0.25">
      <c r="A224" s="14" t="s">
        <v>220</v>
      </c>
      <c r="B224" s="26">
        <v>4754</v>
      </c>
      <c r="C224" s="18">
        <v>1.5267599999999999E-2</v>
      </c>
      <c r="D224" s="13">
        <v>-1.23821E-2</v>
      </c>
      <c r="E224" s="13">
        <v>4.2917400000000001E-2</v>
      </c>
      <c r="F224" s="26">
        <v>0.27907300000000002</v>
      </c>
      <c r="H224" s="26">
        <v>2927</v>
      </c>
      <c r="I224" s="18">
        <v>4.5443000000000002E-3</v>
      </c>
      <c r="J224" s="13">
        <v>-3.0602399999999998E-2</v>
      </c>
      <c r="K224" s="13">
        <v>3.96911E-2</v>
      </c>
      <c r="L224" s="26">
        <v>0.79988360000000003</v>
      </c>
      <c r="N224" s="26">
        <v>2611</v>
      </c>
      <c r="O224" s="18">
        <v>1.41748E-2</v>
      </c>
      <c r="P224" s="13">
        <v>-2.10242E-2</v>
      </c>
      <c r="Q224" s="13">
        <v>4.9373800000000002E-2</v>
      </c>
      <c r="R224" s="26">
        <v>0.42980089999999999</v>
      </c>
      <c r="T224" s="26">
        <v>2517</v>
      </c>
      <c r="U224" s="18">
        <v>-1.11539E-2</v>
      </c>
      <c r="V224" s="13">
        <v>-4.6974299999999997E-2</v>
      </c>
      <c r="W224" s="13">
        <v>2.4666500000000001E-2</v>
      </c>
      <c r="X224" s="26">
        <v>0.54152279999999997</v>
      </c>
      <c r="Y224" s="30">
        <v>7.5274300000000002E-2</v>
      </c>
    </row>
    <row r="225" spans="1:25" x14ac:dyDescent="0.25">
      <c r="A225" s="14" t="s">
        <v>221</v>
      </c>
      <c r="B225" s="26">
        <v>4756</v>
      </c>
      <c r="C225" s="18">
        <v>1.9419800000000001E-2</v>
      </c>
      <c r="D225" s="13">
        <v>-6.4719E-3</v>
      </c>
      <c r="E225" s="13">
        <v>4.5311499999999998E-2</v>
      </c>
      <c r="F225" s="26">
        <v>0.141512</v>
      </c>
      <c r="H225" s="26">
        <v>2752</v>
      </c>
      <c r="I225" s="18">
        <v>-1.2975E-3</v>
      </c>
      <c r="J225" s="13">
        <v>-3.7878200000000001E-2</v>
      </c>
      <c r="K225" s="13">
        <v>3.5283200000000001E-2</v>
      </c>
      <c r="L225" s="26">
        <v>0.94455750000000005</v>
      </c>
      <c r="N225" s="26">
        <v>2611</v>
      </c>
      <c r="O225" s="18">
        <v>-1.0473700000000001E-2</v>
      </c>
      <c r="P225" s="13">
        <v>-4.7876200000000001E-2</v>
      </c>
      <c r="Q225" s="13">
        <v>2.6928799999999999E-2</v>
      </c>
      <c r="R225" s="26">
        <v>0.58298740000000004</v>
      </c>
      <c r="T225" s="26">
        <v>2560</v>
      </c>
      <c r="U225" s="18">
        <v>6.7368999999999997E-3</v>
      </c>
      <c r="V225" s="13">
        <v>-3.2257500000000001E-2</v>
      </c>
      <c r="W225" s="13">
        <v>4.5731300000000003E-2</v>
      </c>
      <c r="X225" s="26">
        <v>0.73480619999999996</v>
      </c>
      <c r="Y225" s="30">
        <v>0.32617960000000001</v>
      </c>
    </row>
    <row r="226" spans="1:25" x14ac:dyDescent="0.25">
      <c r="A226" s="14" t="s">
        <v>222</v>
      </c>
      <c r="B226" s="26">
        <v>4762</v>
      </c>
      <c r="C226" s="18">
        <v>1.7145400000000002E-2</v>
      </c>
      <c r="D226" s="13">
        <v>-1.15511E-2</v>
      </c>
      <c r="E226" s="13">
        <v>4.5841899999999998E-2</v>
      </c>
      <c r="F226" s="26">
        <v>0.24152689999999999</v>
      </c>
      <c r="H226" s="26">
        <v>2927</v>
      </c>
      <c r="I226" s="18">
        <v>1.2444000000000001E-3</v>
      </c>
      <c r="J226" s="13">
        <v>-3.1667300000000002E-2</v>
      </c>
      <c r="K226" s="13">
        <v>3.4156199999999998E-2</v>
      </c>
      <c r="L226" s="26">
        <v>0.94090450000000003</v>
      </c>
      <c r="N226" s="26">
        <v>2611</v>
      </c>
      <c r="O226" s="18">
        <v>1.9044100000000001E-2</v>
      </c>
      <c r="P226" s="13">
        <v>-1.55467E-2</v>
      </c>
      <c r="Q226" s="13">
        <v>5.3635000000000002E-2</v>
      </c>
      <c r="R226" s="26">
        <v>0.28043469999999998</v>
      </c>
      <c r="T226" s="26">
        <v>2557</v>
      </c>
      <c r="U226" s="18">
        <v>6.05032E-2</v>
      </c>
      <c r="V226" s="13">
        <v>2.6513700000000001E-2</v>
      </c>
      <c r="W226" s="13">
        <v>9.4492800000000002E-2</v>
      </c>
      <c r="X226" s="26">
        <v>4.9030000000000005E-4</v>
      </c>
      <c r="Y226" s="30">
        <v>0.13400619999999999</v>
      </c>
    </row>
    <row r="227" spans="1:25" x14ac:dyDescent="0.25">
      <c r="A227" s="14" t="s">
        <v>223</v>
      </c>
      <c r="B227" s="26">
        <v>4762</v>
      </c>
      <c r="C227" s="18">
        <v>1.5625799999999999E-2</v>
      </c>
      <c r="D227" s="13">
        <v>-1.28234E-2</v>
      </c>
      <c r="E227" s="13">
        <v>4.4075000000000003E-2</v>
      </c>
      <c r="F227" s="26">
        <v>0.2816304</v>
      </c>
      <c r="H227" s="26">
        <v>2928</v>
      </c>
      <c r="I227" s="18">
        <v>1.0864E-3</v>
      </c>
      <c r="J227" s="13">
        <v>-2.9485500000000001E-2</v>
      </c>
      <c r="K227" s="13">
        <v>3.1658199999999997E-2</v>
      </c>
      <c r="L227" s="26">
        <v>0.94445579999999996</v>
      </c>
      <c r="N227" s="26">
        <v>2611</v>
      </c>
      <c r="O227" s="18">
        <v>2.7816400000000002E-2</v>
      </c>
      <c r="P227" s="13">
        <v>-3.4278999999999998E-3</v>
      </c>
      <c r="Q227" s="13">
        <v>5.9060799999999997E-2</v>
      </c>
      <c r="R227" s="26">
        <v>8.0973600000000007E-2</v>
      </c>
      <c r="T227" s="26">
        <v>2560</v>
      </c>
      <c r="U227" s="18">
        <v>6.3989299999999999E-2</v>
      </c>
      <c r="V227" s="13">
        <v>3.21204E-2</v>
      </c>
      <c r="W227" s="13">
        <v>9.5858200000000005E-2</v>
      </c>
      <c r="X227" s="26">
        <v>8.4599999999999996E-5</v>
      </c>
      <c r="Y227" s="30">
        <v>6.9986999999999994E-2</v>
      </c>
    </row>
    <row r="228" spans="1:25" x14ac:dyDescent="0.25">
      <c r="A228" s="14" t="s">
        <v>224</v>
      </c>
      <c r="B228" s="26">
        <v>4763</v>
      </c>
      <c r="C228" s="18">
        <v>2.34649E-2</v>
      </c>
      <c r="D228" s="13">
        <v>-5.0324000000000002E-3</v>
      </c>
      <c r="E228" s="13">
        <v>5.1962300000000003E-2</v>
      </c>
      <c r="F228" s="26">
        <v>0.1065368</v>
      </c>
      <c r="H228" s="26">
        <v>2928</v>
      </c>
      <c r="I228" s="18">
        <v>6.8408000000000002E-3</v>
      </c>
      <c r="J228" s="13">
        <v>-2.59192E-2</v>
      </c>
      <c r="K228" s="13">
        <v>3.9600799999999999E-2</v>
      </c>
      <c r="L228" s="26">
        <v>0.6822452</v>
      </c>
      <c r="N228" s="26">
        <v>2611</v>
      </c>
      <c r="O228" s="18">
        <v>5.8242799999999997E-2</v>
      </c>
      <c r="P228" s="13">
        <v>2.29064E-2</v>
      </c>
      <c r="Q228" s="13">
        <v>9.3579300000000004E-2</v>
      </c>
      <c r="R228" s="26">
        <v>1.2447000000000001E-3</v>
      </c>
      <c r="T228" s="26">
        <v>2558</v>
      </c>
      <c r="U228" s="18">
        <v>4.91592E-2</v>
      </c>
      <c r="V228" s="13">
        <v>1.42481E-2</v>
      </c>
      <c r="W228" s="13">
        <v>8.4070199999999998E-2</v>
      </c>
      <c r="X228" s="26">
        <v>5.8003000000000004E-3</v>
      </c>
      <c r="Y228" s="30">
        <v>0.28733019999999998</v>
      </c>
    </row>
    <row r="229" spans="1:25" x14ac:dyDescent="0.25">
      <c r="A229" s="14" t="s">
        <v>225</v>
      </c>
      <c r="B229" s="26">
        <v>4751</v>
      </c>
      <c r="C229" s="18">
        <v>1.9164199999999999E-2</v>
      </c>
      <c r="D229" s="13">
        <v>-8.4740000000000006E-3</v>
      </c>
      <c r="E229" s="13">
        <v>4.6802299999999998E-2</v>
      </c>
      <c r="F229" s="26">
        <v>0.174092</v>
      </c>
      <c r="H229" s="26">
        <v>2926</v>
      </c>
      <c r="I229" s="18">
        <v>1.54801E-2</v>
      </c>
      <c r="J229" s="13">
        <v>-1.91554E-2</v>
      </c>
      <c r="K229" s="13">
        <v>5.0115600000000003E-2</v>
      </c>
      <c r="L229" s="26">
        <v>0.38090829999999998</v>
      </c>
      <c r="N229" s="26">
        <v>2610</v>
      </c>
      <c r="O229" s="18">
        <v>3.4741099999999997E-2</v>
      </c>
      <c r="P229" s="13">
        <v>-1.2113E-3</v>
      </c>
      <c r="Q229" s="13">
        <v>7.0693599999999995E-2</v>
      </c>
      <c r="R229" s="26">
        <v>5.8228200000000001E-2</v>
      </c>
      <c r="T229" s="26">
        <v>2559</v>
      </c>
      <c r="U229" s="18">
        <v>2.95523E-2</v>
      </c>
      <c r="V229" s="13">
        <v>-9.6533999999999995E-3</v>
      </c>
      <c r="W229" s="13">
        <v>6.8757899999999997E-2</v>
      </c>
      <c r="X229" s="26">
        <v>0.13951189999999999</v>
      </c>
      <c r="Y229" s="30">
        <v>0.68401420000000002</v>
      </c>
    </row>
    <row r="230" spans="1:25" x14ac:dyDescent="0.25">
      <c r="A230" s="14" t="s">
        <v>226</v>
      </c>
      <c r="B230" s="26">
        <v>4748</v>
      </c>
      <c r="C230" s="18">
        <v>3.1837799999999999E-2</v>
      </c>
      <c r="D230" s="13">
        <v>3.3257999999999999E-3</v>
      </c>
      <c r="E230" s="13">
        <v>6.0349800000000002E-2</v>
      </c>
      <c r="F230" s="26">
        <v>2.86352E-2</v>
      </c>
      <c r="H230" s="26">
        <v>2906</v>
      </c>
      <c r="I230" s="18">
        <v>2.3522299999999999E-2</v>
      </c>
      <c r="J230" s="13">
        <v>-1.08451E-2</v>
      </c>
      <c r="K230" s="13">
        <v>5.7889799999999998E-2</v>
      </c>
      <c r="L230" s="26">
        <v>0.1796913</v>
      </c>
      <c r="N230" s="26">
        <v>2611</v>
      </c>
      <c r="O230" s="18">
        <v>3.7048900000000003E-2</v>
      </c>
      <c r="P230" s="13">
        <v>1.2130000000000001E-3</v>
      </c>
      <c r="Q230" s="13">
        <v>7.28848E-2</v>
      </c>
      <c r="R230" s="26">
        <v>4.2738900000000003E-2</v>
      </c>
      <c r="T230" s="26">
        <v>2560</v>
      </c>
      <c r="U230" s="18">
        <v>1.7599E-2</v>
      </c>
      <c r="V230" s="13">
        <v>-1.9100499999999999E-2</v>
      </c>
      <c r="W230" s="13">
        <v>5.4298399999999997E-2</v>
      </c>
      <c r="X230" s="26">
        <v>0.34713559999999999</v>
      </c>
      <c r="Y230" s="30">
        <v>0.43613950000000001</v>
      </c>
    </row>
    <row r="231" spans="1:25" x14ac:dyDescent="0.25">
      <c r="A231" s="14" t="s">
        <v>227</v>
      </c>
      <c r="B231" s="26">
        <v>4763</v>
      </c>
      <c r="C231" s="18">
        <v>-9.1873000000000007E-3</v>
      </c>
      <c r="D231" s="13">
        <v>-3.7874499999999998E-2</v>
      </c>
      <c r="E231" s="13">
        <v>1.9499900000000001E-2</v>
      </c>
      <c r="F231" s="26">
        <v>0.53013189999999999</v>
      </c>
      <c r="H231" s="26">
        <v>2926</v>
      </c>
      <c r="I231" s="18">
        <v>-3.5542499999999998E-2</v>
      </c>
      <c r="J231" s="13">
        <v>-6.8688700000000005E-2</v>
      </c>
      <c r="K231" s="13">
        <v>-2.3963000000000001E-3</v>
      </c>
      <c r="L231" s="26">
        <v>3.5592100000000002E-2</v>
      </c>
      <c r="N231" s="26">
        <v>2609</v>
      </c>
      <c r="O231" s="18">
        <v>2.8105999999999999E-3</v>
      </c>
      <c r="P231" s="13">
        <v>-2.2923200000000001E-2</v>
      </c>
      <c r="Q231" s="13">
        <v>2.8544300000000002E-2</v>
      </c>
      <c r="R231" s="26">
        <v>0.83043730000000004</v>
      </c>
      <c r="T231" s="26">
        <v>2560</v>
      </c>
      <c r="U231" s="18">
        <v>-3.0885000000000001E-3</v>
      </c>
      <c r="V231" s="13">
        <v>-3.8581400000000002E-2</v>
      </c>
      <c r="W231" s="13">
        <v>3.2404500000000003E-2</v>
      </c>
      <c r="X231" s="26">
        <v>0.86452779999999996</v>
      </c>
      <c r="Y231" s="30">
        <v>0.74062760000000005</v>
      </c>
    </row>
    <row r="232" spans="1:25" x14ac:dyDescent="0.25">
      <c r="A232" s="14" t="s">
        <v>228</v>
      </c>
      <c r="B232" s="26">
        <v>4758</v>
      </c>
      <c r="C232" s="18">
        <v>1.0945099999999999E-2</v>
      </c>
      <c r="D232" s="13">
        <v>-1.53822E-2</v>
      </c>
      <c r="E232" s="13">
        <v>3.72725E-2</v>
      </c>
      <c r="F232" s="26">
        <v>0.41509740000000001</v>
      </c>
      <c r="H232" s="26">
        <v>2928</v>
      </c>
      <c r="I232" s="18">
        <v>-2.24491E-2</v>
      </c>
      <c r="J232" s="13">
        <v>-5.6950199999999999E-2</v>
      </c>
      <c r="K232" s="13">
        <v>1.2052E-2</v>
      </c>
      <c r="L232" s="26">
        <v>0.2021165</v>
      </c>
      <c r="N232" s="26">
        <v>2611</v>
      </c>
      <c r="O232" s="18">
        <v>-4.2615999999999999E-3</v>
      </c>
      <c r="P232" s="13">
        <v>-4.3587800000000003E-2</v>
      </c>
      <c r="Q232" s="13">
        <v>3.5064600000000001E-2</v>
      </c>
      <c r="R232" s="26">
        <v>0.83174199999999998</v>
      </c>
      <c r="T232" s="26">
        <v>2560</v>
      </c>
      <c r="U232" s="18">
        <v>-7.8735000000000003E-3</v>
      </c>
      <c r="V232" s="13">
        <v>-4.72314E-2</v>
      </c>
      <c r="W232" s="13">
        <v>3.14843E-2</v>
      </c>
      <c r="X232" s="26">
        <v>0.69488749999999999</v>
      </c>
      <c r="Y232" s="30">
        <v>0.52460370000000001</v>
      </c>
    </row>
    <row r="233" spans="1:25" x14ac:dyDescent="0.25">
      <c r="A233" s="14" t="s">
        <v>229</v>
      </c>
      <c r="B233" s="26">
        <v>4760</v>
      </c>
      <c r="C233" s="18">
        <v>1.0920999999999999E-3</v>
      </c>
      <c r="D233" s="13">
        <v>-2.5312999999999999E-2</v>
      </c>
      <c r="E233" s="13">
        <v>2.7497299999999999E-2</v>
      </c>
      <c r="F233" s="26">
        <v>0.93537809999999999</v>
      </c>
      <c r="H233" s="26">
        <v>2926</v>
      </c>
      <c r="I233" s="18">
        <v>-1.13557E-2</v>
      </c>
      <c r="J233" s="13">
        <v>-4.8607499999999998E-2</v>
      </c>
      <c r="K233" s="13">
        <v>2.5895999999999999E-2</v>
      </c>
      <c r="L233" s="26">
        <v>0.55007479999999997</v>
      </c>
      <c r="N233" s="26">
        <v>2608</v>
      </c>
      <c r="O233" s="18">
        <v>-1.7629E-3</v>
      </c>
      <c r="P233" s="13">
        <v>-3.7558399999999999E-2</v>
      </c>
      <c r="Q233" s="13">
        <v>3.4032600000000003E-2</v>
      </c>
      <c r="R233" s="26">
        <v>0.92307309999999998</v>
      </c>
      <c r="T233" s="26">
        <v>2555</v>
      </c>
      <c r="U233" s="18">
        <v>-1.37746E-2</v>
      </c>
      <c r="V233" s="13">
        <v>-5.2024099999999997E-2</v>
      </c>
      <c r="W233" s="13">
        <v>2.4474900000000001E-2</v>
      </c>
      <c r="X233" s="26">
        <v>0.4801494</v>
      </c>
      <c r="Y233" s="30">
        <v>0.60382069999999999</v>
      </c>
    </row>
    <row r="234" spans="1:25" x14ac:dyDescent="0.25">
      <c r="A234" s="14" t="s">
        <v>230</v>
      </c>
      <c r="B234" s="26">
        <v>4755</v>
      </c>
      <c r="C234" s="18">
        <v>8.4816000000000006E-3</v>
      </c>
      <c r="D234" s="13">
        <v>-1.8977299999999999E-2</v>
      </c>
      <c r="E234" s="13">
        <v>3.59405E-2</v>
      </c>
      <c r="F234" s="26">
        <v>0.54483990000000004</v>
      </c>
      <c r="H234" s="26">
        <v>2926</v>
      </c>
      <c r="I234" s="18">
        <v>1.6373200000000001E-2</v>
      </c>
      <c r="J234" s="13">
        <v>-1.7086199999999999E-2</v>
      </c>
      <c r="K234" s="13">
        <v>4.9832599999999998E-2</v>
      </c>
      <c r="L234" s="26">
        <v>0.33738849999999998</v>
      </c>
      <c r="N234" s="26">
        <v>2611</v>
      </c>
      <c r="O234" s="18">
        <v>-1.7853000000000001E-2</v>
      </c>
      <c r="P234" s="13">
        <v>-4.9142699999999997E-2</v>
      </c>
      <c r="Q234" s="13">
        <v>1.3436699999999999E-2</v>
      </c>
      <c r="R234" s="26">
        <v>0.26332040000000001</v>
      </c>
      <c r="T234" s="26">
        <v>2560</v>
      </c>
      <c r="U234" s="18">
        <v>-5.1016999999999998E-3</v>
      </c>
      <c r="V234" s="13">
        <v>-3.5611999999999998E-2</v>
      </c>
      <c r="W234" s="13">
        <v>2.5408699999999999E-2</v>
      </c>
      <c r="X234" s="26">
        <v>0.7430272</v>
      </c>
      <c r="Y234" s="30">
        <v>0.26800489999999999</v>
      </c>
    </row>
    <row r="235" spans="1:25" x14ac:dyDescent="0.25">
      <c r="A235" s="14" t="s">
        <v>231</v>
      </c>
      <c r="B235" s="26">
        <v>4754</v>
      </c>
      <c r="C235" s="18">
        <v>1.1897899999999999E-2</v>
      </c>
      <c r="D235" s="13">
        <v>-1.5527900000000001E-2</v>
      </c>
      <c r="E235" s="13">
        <v>3.93236E-2</v>
      </c>
      <c r="F235" s="26">
        <v>0.39509460000000002</v>
      </c>
      <c r="H235" s="26">
        <v>2928</v>
      </c>
      <c r="I235" s="18">
        <v>3.0612500000000001E-2</v>
      </c>
      <c r="J235" s="13">
        <v>-4.8931000000000001E-3</v>
      </c>
      <c r="K235" s="13">
        <v>6.6117999999999996E-2</v>
      </c>
      <c r="L235" s="26">
        <v>9.1027899999999995E-2</v>
      </c>
      <c r="N235" s="26">
        <v>2612</v>
      </c>
      <c r="O235" s="18">
        <v>1.64342E-2</v>
      </c>
      <c r="P235" s="13">
        <v>-2.02309E-2</v>
      </c>
      <c r="Q235" s="13">
        <v>5.3099300000000002E-2</v>
      </c>
      <c r="R235" s="26">
        <v>0.37953100000000001</v>
      </c>
      <c r="T235" s="26">
        <v>2560</v>
      </c>
      <c r="U235" s="18">
        <v>3.17401E-2</v>
      </c>
      <c r="V235" s="13">
        <v>-4.4235999999999998E-3</v>
      </c>
      <c r="W235" s="13">
        <v>6.7903900000000003E-2</v>
      </c>
      <c r="X235" s="26">
        <v>8.53661E-2</v>
      </c>
      <c r="Y235" s="30">
        <v>0.50162370000000001</v>
      </c>
    </row>
    <row r="236" spans="1:25" x14ac:dyDescent="0.25">
      <c r="A236" s="14" t="s">
        <v>232</v>
      </c>
      <c r="B236" s="26">
        <v>4762</v>
      </c>
      <c r="C236" s="18">
        <v>7.0951E-3</v>
      </c>
      <c r="D236" s="13">
        <v>-2.1517700000000001E-2</v>
      </c>
      <c r="E236" s="13">
        <v>3.5707999999999997E-2</v>
      </c>
      <c r="F236" s="26">
        <v>0.62689360000000005</v>
      </c>
      <c r="H236" s="26">
        <v>2926</v>
      </c>
      <c r="I236" s="18">
        <v>4.6797400000000003E-2</v>
      </c>
      <c r="J236" s="13">
        <v>1.15631E-2</v>
      </c>
      <c r="K236" s="13">
        <v>8.2031699999999999E-2</v>
      </c>
      <c r="L236" s="26">
        <v>9.2540000000000001E-3</v>
      </c>
      <c r="N236" s="26">
        <v>2611</v>
      </c>
      <c r="O236" s="18">
        <v>6.0052500000000002E-2</v>
      </c>
      <c r="P236" s="13">
        <v>2.2590599999999999E-2</v>
      </c>
      <c r="Q236" s="13">
        <v>9.7514400000000001E-2</v>
      </c>
      <c r="R236" s="26">
        <v>1.6891E-3</v>
      </c>
      <c r="T236" s="26">
        <v>2560</v>
      </c>
      <c r="U236" s="18">
        <v>5.54276E-2</v>
      </c>
      <c r="V236" s="13">
        <v>1.39582E-2</v>
      </c>
      <c r="W236" s="13">
        <v>9.6896999999999997E-2</v>
      </c>
      <c r="X236" s="26">
        <v>8.8216000000000006E-3</v>
      </c>
      <c r="Y236" s="30">
        <v>2.9567E-3</v>
      </c>
    </row>
  </sheetData>
  <conditionalFormatting sqref="X4:X5 X7:X1048576 F1:F1048576 L1:L1048576 R1:R1048576">
    <cfRule type="cellIs" dxfId="52" priority="6" operator="greaterThan">
      <formula>0.003</formula>
    </cfRule>
    <cfRule type="cellIs" dxfId="51" priority="7" operator="lessThanOrEqual">
      <formula>0.003</formula>
    </cfRule>
  </conditionalFormatting>
  <conditionalFormatting sqref="X1:X3">
    <cfRule type="cellIs" dxfId="50" priority="4" operator="greaterThan">
      <formula>0.003</formula>
    </cfRule>
    <cfRule type="cellIs" dxfId="49" priority="5" operator="lessThanOrEqual">
      <formula>0.003</formula>
    </cfRule>
  </conditionalFormatting>
  <conditionalFormatting sqref="Y1:Y1048576">
    <cfRule type="cellIs" dxfId="48" priority="1" operator="greaterThan">
      <formula>0.003</formula>
    </cfRule>
    <cfRule type="cellIs" dxfId="47" priority="2" operator="lessThanOrEqual">
      <formula>0.003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D9238-D9FE-4C44-AA3F-26A090F734B9}">
  <sheetPr codeName="Sheet6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7.42578125" style="3" customWidth="1"/>
    <col min="3" max="3" width="8.85546875" style="3" customWidth="1"/>
    <col min="4" max="4" width="8.140625" style="3" customWidth="1"/>
    <col min="5" max="5" width="8.85546875" style="3" customWidth="1"/>
    <col min="6" max="6" width="10.7109375" style="2" customWidth="1"/>
    <col min="7" max="7" width="2.42578125" style="4" customWidth="1"/>
    <col min="8" max="8" width="7.42578125" style="3" customWidth="1"/>
    <col min="9" max="9" width="8.85546875" style="3" customWidth="1"/>
    <col min="10" max="10" width="8.140625" style="3" customWidth="1"/>
    <col min="11" max="11" width="8.85546875" style="3" customWidth="1"/>
    <col min="12" max="12" width="10.28515625" style="2" customWidth="1"/>
    <col min="13" max="13" width="2.42578125" style="4" customWidth="1"/>
    <col min="14" max="14" width="7.42578125" style="3" customWidth="1"/>
    <col min="15" max="15" width="8.85546875" style="3" customWidth="1"/>
    <col min="16" max="16" width="8.140625" style="3" customWidth="1"/>
    <col min="17" max="17" width="8.85546875" style="3" customWidth="1"/>
    <col min="18" max="18" width="10.140625" style="2" customWidth="1"/>
    <col min="19" max="19" width="2.140625" style="4" customWidth="1"/>
    <col min="20" max="20" width="7.42578125" style="3" customWidth="1"/>
    <col min="21" max="21" width="8.85546875" style="3" customWidth="1"/>
    <col min="22" max="22" width="8.140625" style="3" customWidth="1"/>
    <col min="23" max="23" width="8.85546875" style="3" customWidth="1"/>
    <col min="24" max="24" width="11.42578125" style="2" customWidth="1"/>
    <col min="25" max="25" width="19.42578125" style="29" customWidth="1"/>
    <col min="26" max="16384" width="9.140625" style="4"/>
  </cols>
  <sheetData>
    <row r="1" spans="1:25" ht="15.75" x14ac:dyDescent="0.25">
      <c r="A1" s="1" t="s">
        <v>566</v>
      </c>
    </row>
    <row r="3" spans="1:25" ht="20.25" x14ac:dyDescent="0.3">
      <c r="B3" s="25" t="s">
        <v>540</v>
      </c>
      <c r="C3" s="16"/>
    </row>
    <row r="4" spans="1:25" x14ac:dyDescent="0.25">
      <c r="B4" s="2"/>
      <c r="C4" s="2"/>
    </row>
    <row r="5" spans="1:25" ht="18" x14ac:dyDescent="0.25">
      <c r="B5" s="15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Y5" s="28" t="s">
        <v>236</v>
      </c>
    </row>
    <row r="6" spans="1:25" ht="15.75" x14ac:dyDescent="0.25">
      <c r="A6" s="1"/>
      <c r="B6" s="7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T6" s="4"/>
      <c r="U6" s="4"/>
      <c r="V6" s="4"/>
      <c r="W6" s="4"/>
      <c r="X6" s="4"/>
      <c r="Y6" s="28" t="s">
        <v>237</v>
      </c>
    </row>
    <row r="7" spans="1:25" ht="15.75" x14ac:dyDescent="0.25">
      <c r="A7" s="19" t="s">
        <v>571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4761</v>
      </c>
      <c r="C8" s="18">
        <v>-2.52485E-2</v>
      </c>
      <c r="D8" s="13">
        <v>-0.1021575</v>
      </c>
      <c r="E8" s="13">
        <v>5.1660400000000002E-2</v>
      </c>
      <c r="F8" s="26">
        <v>0.51986410000000005</v>
      </c>
      <c r="H8" s="26">
        <v>2928</v>
      </c>
      <c r="I8" s="18">
        <v>7.9582299999999995E-2</v>
      </c>
      <c r="J8" s="13">
        <v>-2.4060600000000001E-2</v>
      </c>
      <c r="K8" s="13">
        <v>0.18322530000000001</v>
      </c>
      <c r="L8" s="26">
        <v>0.13228219999999999</v>
      </c>
      <c r="N8" s="26">
        <v>2612</v>
      </c>
      <c r="O8" s="18">
        <v>2.1733200000000001E-2</v>
      </c>
      <c r="P8" s="13">
        <v>-8.70533E-2</v>
      </c>
      <c r="Q8" s="13">
        <v>0.13051969999999999</v>
      </c>
      <c r="R8" s="26">
        <v>0.69528190000000001</v>
      </c>
      <c r="T8" s="26">
        <v>2560</v>
      </c>
      <c r="U8" s="18">
        <v>6.8364499999999995E-2</v>
      </c>
      <c r="V8" s="13">
        <v>-4.0292300000000003E-2</v>
      </c>
      <c r="W8" s="13">
        <v>0.17702119999999999</v>
      </c>
      <c r="X8" s="26">
        <v>0.2174092</v>
      </c>
      <c r="Y8" s="30">
        <v>9.2700400000000002E-2</v>
      </c>
    </row>
    <row r="9" spans="1:25" x14ac:dyDescent="0.25">
      <c r="A9" s="14" t="s">
        <v>5</v>
      </c>
      <c r="B9" s="26">
        <v>4761</v>
      </c>
      <c r="C9" s="18">
        <v>-2.9591699999999999E-2</v>
      </c>
      <c r="D9" s="13">
        <v>-0.1063307</v>
      </c>
      <c r="E9" s="13">
        <v>4.7147399999999999E-2</v>
      </c>
      <c r="F9" s="26">
        <v>0.44969680000000001</v>
      </c>
      <c r="H9" s="26">
        <v>2928</v>
      </c>
      <c r="I9" s="18">
        <v>7.2198799999999994E-2</v>
      </c>
      <c r="J9" s="13">
        <v>-3.15509E-2</v>
      </c>
      <c r="K9" s="13">
        <v>0.17594850000000001</v>
      </c>
      <c r="L9" s="26">
        <v>0.1725178</v>
      </c>
      <c r="N9" s="26">
        <v>2612</v>
      </c>
      <c r="O9" s="18">
        <v>2.7224399999999999E-2</v>
      </c>
      <c r="P9" s="13">
        <v>-8.1477999999999995E-2</v>
      </c>
      <c r="Q9" s="13">
        <v>0.13592679999999999</v>
      </c>
      <c r="R9" s="26">
        <v>0.62339820000000001</v>
      </c>
      <c r="T9" s="26">
        <v>2560</v>
      </c>
      <c r="U9" s="18">
        <v>6.7864099999999997E-2</v>
      </c>
      <c r="V9" s="13">
        <v>-4.0735100000000003E-2</v>
      </c>
      <c r="W9" s="13">
        <v>0.17646329999999999</v>
      </c>
      <c r="X9" s="26">
        <v>0.22054889999999999</v>
      </c>
      <c r="Y9" s="30">
        <v>7.9587699999999997E-2</v>
      </c>
    </row>
    <row r="10" spans="1:25" x14ac:dyDescent="0.25">
      <c r="A10" s="14" t="s">
        <v>6</v>
      </c>
      <c r="B10" s="26">
        <v>4761</v>
      </c>
      <c r="C10" s="18">
        <v>-3.2699800000000001E-2</v>
      </c>
      <c r="D10" s="13">
        <v>-0.1097808</v>
      </c>
      <c r="E10" s="13">
        <v>4.4381200000000003E-2</v>
      </c>
      <c r="F10" s="26">
        <v>0.40563110000000002</v>
      </c>
      <c r="H10" s="26">
        <v>2928</v>
      </c>
      <c r="I10" s="18">
        <v>7.4349999999999999E-2</v>
      </c>
      <c r="J10" s="13">
        <v>-2.92176E-2</v>
      </c>
      <c r="K10" s="13">
        <v>0.17791760000000001</v>
      </c>
      <c r="L10" s="26">
        <v>0.15935050000000001</v>
      </c>
      <c r="N10" s="26">
        <v>2612</v>
      </c>
      <c r="O10" s="18">
        <v>2.7158999999999999E-2</v>
      </c>
      <c r="P10" s="13">
        <v>-8.11254E-2</v>
      </c>
      <c r="Q10" s="13">
        <v>0.13544329999999999</v>
      </c>
      <c r="R10" s="26">
        <v>0.62289530000000004</v>
      </c>
      <c r="T10" s="26">
        <v>2560</v>
      </c>
      <c r="U10" s="18">
        <v>7.1227600000000002E-2</v>
      </c>
      <c r="V10" s="13">
        <v>-3.7502899999999999E-2</v>
      </c>
      <c r="W10" s="13">
        <v>0.17995810000000001</v>
      </c>
      <c r="X10" s="26">
        <v>0.1990663</v>
      </c>
      <c r="Y10" s="30">
        <v>6.2381199999999998E-2</v>
      </c>
    </row>
    <row r="11" spans="1:25" x14ac:dyDescent="0.25">
      <c r="A11" s="14" t="s">
        <v>7</v>
      </c>
      <c r="B11" s="26">
        <v>4761</v>
      </c>
      <c r="C11" s="18">
        <v>-1.77644E-2</v>
      </c>
      <c r="D11" s="13">
        <v>-9.4041799999999995E-2</v>
      </c>
      <c r="E11" s="13">
        <v>5.8513099999999998E-2</v>
      </c>
      <c r="F11" s="26">
        <v>0.64799720000000005</v>
      </c>
      <c r="H11" s="26">
        <v>2928</v>
      </c>
      <c r="I11" s="18">
        <v>6.3049599999999997E-2</v>
      </c>
      <c r="J11" s="13">
        <v>-4.1426900000000003E-2</v>
      </c>
      <c r="K11" s="13">
        <v>0.16752600000000001</v>
      </c>
      <c r="L11" s="26">
        <v>0.2367899</v>
      </c>
      <c r="N11" s="26">
        <v>2612</v>
      </c>
      <c r="O11" s="18">
        <v>1.75243E-2</v>
      </c>
      <c r="P11" s="13">
        <v>-9.2262899999999995E-2</v>
      </c>
      <c r="Q11" s="13">
        <v>0.12731149999999999</v>
      </c>
      <c r="R11" s="26">
        <v>0.75430819999999998</v>
      </c>
      <c r="T11" s="26">
        <v>2560</v>
      </c>
      <c r="U11" s="18">
        <v>5.3165400000000002E-2</v>
      </c>
      <c r="V11" s="13">
        <v>-5.4095900000000002E-2</v>
      </c>
      <c r="W11" s="13">
        <v>0.16042670000000001</v>
      </c>
      <c r="X11" s="26">
        <v>0.33117160000000001</v>
      </c>
      <c r="Y11" s="30">
        <v>0.18274199999999999</v>
      </c>
    </row>
    <row r="12" spans="1:25" x14ac:dyDescent="0.25">
      <c r="A12" s="14" t="s">
        <v>8</v>
      </c>
      <c r="B12" s="26">
        <v>4761</v>
      </c>
      <c r="C12" s="18">
        <v>-4.0771999999999996E-3</v>
      </c>
      <c r="D12" s="13">
        <v>-8.0074699999999999E-2</v>
      </c>
      <c r="E12" s="13">
        <v>7.1920200000000004E-2</v>
      </c>
      <c r="F12" s="26">
        <v>0.91623929999999998</v>
      </c>
      <c r="H12" s="26">
        <v>2928</v>
      </c>
      <c r="I12" s="18">
        <v>4.8855900000000001E-2</v>
      </c>
      <c r="J12" s="13">
        <v>-5.58342E-2</v>
      </c>
      <c r="K12" s="13">
        <v>0.15354599999999999</v>
      </c>
      <c r="L12" s="26">
        <v>0.36024650000000003</v>
      </c>
      <c r="N12" s="26">
        <v>2612</v>
      </c>
      <c r="O12" s="18">
        <v>1.1127700000000001E-2</v>
      </c>
      <c r="P12" s="13">
        <v>-9.9322599999999997E-2</v>
      </c>
      <c r="Q12" s="13">
        <v>0.1215779</v>
      </c>
      <c r="R12" s="26">
        <v>0.84340890000000002</v>
      </c>
      <c r="T12" s="26">
        <v>2560</v>
      </c>
      <c r="U12" s="18">
        <v>3.6411100000000002E-2</v>
      </c>
      <c r="V12" s="13">
        <v>-6.9536200000000006E-2</v>
      </c>
      <c r="W12" s="13">
        <v>0.1423585</v>
      </c>
      <c r="X12" s="26">
        <v>0.50043320000000002</v>
      </c>
      <c r="Y12" s="30">
        <v>0.4174446</v>
      </c>
    </row>
    <row r="13" spans="1:25" x14ac:dyDescent="0.25">
      <c r="A13" s="14" t="s">
        <v>9</v>
      </c>
      <c r="B13" s="26">
        <v>4761</v>
      </c>
      <c r="C13" s="18">
        <v>-3.00541E-2</v>
      </c>
      <c r="D13" s="13">
        <v>-0.107053</v>
      </c>
      <c r="E13" s="13">
        <v>4.6944699999999999E-2</v>
      </c>
      <c r="F13" s="26">
        <v>0.44418649999999998</v>
      </c>
      <c r="H13" s="26">
        <v>2928</v>
      </c>
      <c r="I13" s="18">
        <v>7.5000899999999995E-2</v>
      </c>
      <c r="J13" s="13">
        <v>-2.87035E-2</v>
      </c>
      <c r="K13" s="13">
        <v>0.17870539999999999</v>
      </c>
      <c r="L13" s="26">
        <v>0.15627740000000001</v>
      </c>
      <c r="N13" s="26">
        <v>2612</v>
      </c>
      <c r="O13" s="18">
        <v>2.4709999999999999E-2</v>
      </c>
      <c r="P13" s="13">
        <v>-8.3920800000000004E-2</v>
      </c>
      <c r="Q13" s="13">
        <v>0.13334080000000001</v>
      </c>
      <c r="R13" s="26">
        <v>0.65560830000000003</v>
      </c>
      <c r="T13" s="26">
        <v>2560</v>
      </c>
      <c r="U13" s="18">
        <v>7.1238099999999999E-2</v>
      </c>
      <c r="V13" s="13">
        <v>-3.7673600000000002E-2</v>
      </c>
      <c r="W13" s="13">
        <v>0.1801499</v>
      </c>
      <c r="X13" s="26">
        <v>0.19974819999999999</v>
      </c>
      <c r="Y13" s="30">
        <v>6.9589700000000004E-2</v>
      </c>
    </row>
    <row r="14" spans="1:25" x14ac:dyDescent="0.25">
      <c r="A14" s="14" t="s">
        <v>10</v>
      </c>
      <c r="B14" s="26">
        <v>4761</v>
      </c>
      <c r="C14" s="18">
        <v>-3.1488000000000002E-2</v>
      </c>
      <c r="D14" s="13">
        <v>-0.108297</v>
      </c>
      <c r="E14" s="13">
        <v>4.5321E-2</v>
      </c>
      <c r="F14" s="26">
        <v>0.42161330000000002</v>
      </c>
      <c r="H14" s="26">
        <v>2928</v>
      </c>
      <c r="I14" s="18">
        <v>7.3662099999999994E-2</v>
      </c>
      <c r="J14" s="13">
        <v>-2.9899100000000001E-2</v>
      </c>
      <c r="K14" s="13">
        <v>0.1772234</v>
      </c>
      <c r="L14" s="26">
        <v>0.1632179</v>
      </c>
      <c r="N14" s="26">
        <v>2612</v>
      </c>
      <c r="O14" s="18">
        <v>2.9255699999999999E-2</v>
      </c>
      <c r="P14" s="13">
        <v>-7.9186999999999994E-2</v>
      </c>
      <c r="Q14" s="13">
        <v>0.1376984</v>
      </c>
      <c r="R14" s="26">
        <v>0.59684649999999995</v>
      </c>
      <c r="T14" s="26">
        <v>2560</v>
      </c>
      <c r="U14" s="18">
        <v>7.0496400000000001E-2</v>
      </c>
      <c r="V14" s="13">
        <v>-3.8384799999999997E-2</v>
      </c>
      <c r="W14" s="13">
        <v>0.1793776</v>
      </c>
      <c r="X14" s="26">
        <v>0.20434169999999999</v>
      </c>
      <c r="Y14" s="30">
        <v>6.8786600000000003E-2</v>
      </c>
    </row>
    <row r="15" spans="1:25" x14ac:dyDescent="0.25">
      <c r="A15" s="14" t="s">
        <v>11</v>
      </c>
      <c r="B15" s="26">
        <v>4761</v>
      </c>
      <c r="C15" s="18">
        <v>-2.6631499999999999E-2</v>
      </c>
      <c r="D15" s="13">
        <v>-0.103079</v>
      </c>
      <c r="E15" s="13">
        <v>4.9816100000000002E-2</v>
      </c>
      <c r="F15" s="26">
        <v>0.49467050000000001</v>
      </c>
      <c r="H15" s="26">
        <v>2928</v>
      </c>
      <c r="I15" s="18">
        <v>7.3048199999999994E-2</v>
      </c>
      <c r="J15" s="13">
        <v>-3.09923E-2</v>
      </c>
      <c r="K15" s="13">
        <v>0.17708860000000001</v>
      </c>
      <c r="L15" s="26">
        <v>0.16871449999999999</v>
      </c>
      <c r="N15" s="26">
        <v>2612</v>
      </c>
      <c r="O15" s="18">
        <v>3.3510499999999999E-2</v>
      </c>
      <c r="P15" s="13">
        <v>-7.5268799999999997E-2</v>
      </c>
      <c r="Q15" s="13">
        <v>0.1422899</v>
      </c>
      <c r="R15" s="26">
        <v>0.54585209999999995</v>
      </c>
      <c r="T15" s="26">
        <v>2560</v>
      </c>
      <c r="U15" s="18">
        <v>8.0554899999999999E-2</v>
      </c>
      <c r="V15" s="13">
        <v>-2.8225799999999999E-2</v>
      </c>
      <c r="W15" s="13">
        <v>0.18933549999999999</v>
      </c>
      <c r="X15" s="26">
        <v>0.1465989</v>
      </c>
      <c r="Y15" s="30">
        <v>6.0620100000000003E-2</v>
      </c>
    </row>
    <row r="16" spans="1:25" x14ac:dyDescent="0.25">
      <c r="A16" s="14" t="s">
        <v>12</v>
      </c>
      <c r="B16" s="26">
        <v>4761</v>
      </c>
      <c r="C16" s="18">
        <v>-2.7872600000000001E-2</v>
      </c>
      <c r="D16" s="13">
        <v>-0.1042903</v>
      </c>
      <c r="E16" s="13">
        <v>4.8545100000000001E-2</v>
      </c>
      <c r="F16" s="26">
        <v>0.47460790000000003</v>
      </c>
      <c r="H16" s="26">
        <v>2928</v>
      </c>
      <c r="I16" s="18">
        <v>7.0380799999999993E-2</v>
      </c>
      <c r="J16" s="13">
        <v>-3.37965E-2</v>
      </c>
      <c r="K16" s="13">
        <v>0.17455799999999999</v>
      </c>
      <c r="L16" s="26">
        <v>0.18538270000000001</v>
      </c>
      <c r="N16" s="26">
        <v>2612</v>
      </c>
      <c r="O16" s="18">
        <v>3.4669699999999998E-2</v>
      </c>
      <c r="P16" s="13">
        <v>-7.4082700000000001E-2</v>
      </c>
      <c r="Q16" s="13">
        <v>0.1434222</v>
      </c>
      <c r="R16" s="26">
        <v>0.53194900000000001</v>
      </c>
      <c r="T16" s="26">
        <v>2560</v>
      </c>
      <c r="U16" s="18">
        <v>7.9161999999999996E-2</v>
      </c>
      <c r="V16" s="13">
        <v>-2.9559999999999999E-2</v>
      </c>
      <c r="W16" s="13">
        <v>0.18788389999999999</v>
      </c>
      <c r="X16" s="26">
        <v>0.15348500000000001</v>
      </c>
      <c r="Y16" s="30">
        <v>5.8571900000000003E-2</v>
      </c>
    </row>
    <row r="17" spans="1:25" x14ac:dyDescent="0.25">
      <c r="A17" s="14" t="s">
        <v>13</v>
      </c>
      <c r="B17" s="26">
        <v>4761</v>
      </c>
      <c r="C17" s="18">
        <v>-2.8031899999999998E-2</v>
      </c>
      <c r="D17" s="13">
        <v>-0.1047366</v>
      </c>
      <c r="E17" s="13">
        <v>4.8672699999999999E-2</v>
      </c>
      <c r="F17" s="26">
        <v>0.47374460000000002</v>
      </c>
      <c r="H17" s="26">
        <v>2928</v>
      </c>
      <c r="I17" s="18">
        <v>7.0472300000000002E-2</v>
      </c>
      <c r="J17" s="13">
        <v>-3.3668099999999999E-2</v>
      </c>
      <c r="K17" s="13">
        <v>0.17461260000000001</v>
      </c>
      <c r="L17" s="26">
        <v>0.1846564</v>
      </c>
      <c r="N17" s="26">
        <v>2612</v>
      </c>
      <c r="O17" s="18">
        <v>2.8914200000000001E-2</v>
      </c>
      <c r="P17" s="13">
        <v>-7.9626799999999998E-2</v>
      </c>
      <c r="Q17" s="13">
        <v>0.1374553</v>
      </c>
      <c r="R17" s="26">
        <v>0.60146619999999995</v>
      </c>
      <c r="T17" s="26">
        <v>2560</v>
      </c>
      <c r="U17" s="18">
        <v>7.39649E-2</v>
      </c>
      <c r="V17" s="13">
        <v>-3.4380599999999997E-2</v>
      </c>
      <c r="W17" s="13">
        <v>0.18231049999999999</v>
      </c>
      <c r="X17" s="26">
        <v>0.1808022</v>
      </c>
      <c r="Y17" s="30">
        <v>6.9988099999999998E-2</v>
      </c>
    </row>
    <row r="18" spans="1:25" x14ac:dyDescent="0.25">
      <c r="A18" s="14" t="s">
        <v>14</v>
      </c>
      <c r="B18" s="26">
        <v>4761</v>
      </c>
      <c r="C18" s="18">
        <v>-1.7885600000000001E-2</v>
      </c>
      <c r="D18" s="13">
        <v>-9.4325900000000004E-2</v>
      </c>
      <c r="E18" s="13">
        <v>5.8554700000000001E-2</v>
      </c>
      <c r="F18" s="26">
        <v>0.64646179999999998</v>
      </c>
      <c r="H18" s="26">
        <v>2928</v>
      </c>
      <c r="I18" s="18">
        <v>7.4504299999999996E-2</v>
      </c>
      <c r="J18" s="13">
        <v>-2.9840700000000001E-2</v>
      </c>
      <c r="K18" s="13">
        <v>0.17884920000000001</v>
      </c>
      <c r="L18" s="26">
        <v>0.16161010000000001</v>
      </c>
      <c r="N18" s="26">
        <v>2612</v>
      </c>
      <c r="O18" s="18">
        <v>2.59917E-2</v>
      </c>
      <c r="P18" s="13">
        <v>-8.3334099999999994E-2</v>
      </c>
      <c r="Q18" s="13">
        <v>0.13531750000000001</v>
      </c>
      <c r="R18" s="26">
        <v>0.64111980000000002</v>
      </c>
      <c r="T18" s="26">
        <v>2560</v>
      </c>
      <c r="U18" s="18">
        <v>6.21699E-2</v>
      </c>
      <c r="V18" s="13">
        <v>-4.6017799999999998E-2</v>
      </c>
      <c r="W18" s="13">
        <v>0.1703576</v>
      </c>
      <c r="X18" s="26">
        <v>0.25992270000000001</v>
      </c>
      <c r="Y18" s="30">
        <v>0.13218579999999999</v>
      </c>
    </row>
    <row r="19" spans="1:25" x14ac:dyDescent="0.25">
      <c r="A19" s="14" t="s">
        <v>15</v>
      </c>
      <c r="B19" s="26">
        <v>4761</v>
      </c>
      <c r="C19" s="18">
        <v>-1.11927E-2</v>
      </c>
      <c r="D19" s="13">
        <v>-8.7353600000000003E-2</v>
      </c>
      <c r="E19" s="13">
        <v>6.4968200000000004E-2</v>
      </c>
      <c r="F19" s="26">
        <v>0.77327310000000005</v>
      </c>
      <c r="H19" s="26">
        <v>2928</v>
      </c>
      <c r="I19" s="18">
        <v>7.4631000000000003E-2</v>
      </c>
      <c r="J19" s="13">
        <v>-2.98263E-2</v>
      </c>
      <c r="K19" s="13">
        <v>0.17908840000000001</v>
      </c>
      <c r="L19" s="26">
        <v>0.16134889999999999</v>
      </c>
      <c r="N19" s="26">
        <v>2612</v>
      </c>
      <c r="O19" s="18">
        <v>2.9392100000000001E-2</v>
      </c>
      <c r="P19" s="13">
        <v>-8.0247200000000005E-2</v>
      </c>
      <c r="Q19" s="13">
        <v>0.1390314</v>
      </c>
      <c r="R19" s="26">
        <v>0.5991611</v>
      </c>
      <c r="T19" s="26">
        <v>2560</v>
      </c>
      <c r="U19" s="18">
        <v>5.7124899999999999E-2</v>
      </c>
      <c r="V19" s="13">
        <v>-5.09258E-2</v>
      </c>
      <c r="W19" s="13">
        <v>0.16517570000000001</v>
      </c>
      <c r="X19" s="26">
        <v>0.2999752</v>
      </c>
      <c r="Y19" s="30">
        <v>0.18673439999999999</v>
      </c>
    </row>
    <row r="20" spans="1:25" x14ac:dyDescent="0.25">
      <c r="A20" s="14" t="s">
        <v>16</v>
      </c>
      <c r="B20" s="26">
        <v>4761</v>
      </c>
      <c r="C20" s="18">
        <v>-2.45007E-2</v>
      </c>
      <c r="D20" s="13">
        <v>-0.1013346</v>
      </c>
      <c r="E20" s="13">
        <v>5.2333200000000003E-2</v>
      </c>
      <c r="F20" s="26">
        <v>0.53190210000000004</v>
      </c>
      <c r="H20" s="26">
        <v>2928</v>
      </c>
      <c r="I20" s="18">
        <v>7.3669999999999999E-2</v>
      </c>
      <c r="J20" s="13">
        <v>-3.0409100000000001E-2</v>
      </c>
      <c r="K20" s="13">
        <v>0.1777492</v>
      </c>
      <c r="L20" s="26">
        <v>0.16527620000000001</v>
      </c>
      <c r="N20" s="26">
        <v>2612</v>
      </c>
      <c r="O20" s="18">
        <v>2.2458499999999999E-2</v>
      </c>
      <c r="P20" s="13">
        <v>-8.6415599999999995E-2</v>
      </c>
      <c r="Q20" s="13">
        <v>0.13133259999999999</v>
      </c>
      <c r="R20" s="26">
        <v>0.68588720000000003</v>
      </c>
      <c r="T20" s="26">
        <v>2560</v>
      </c>
      <c r="U20" s="18">
        <v>6.7831100000000005E-2</v>
      </c>
      <c r="V20" s="13">
        <v>-4.0505899999999997E-2</v>
      </c>
      <c r="W20" s="13">
        <v>0.17616809999999999</v>
      </c>
      <c r="X20" s="26">
        <v>0.2196582</v>
      </c>
      <c r="Y20" s="30">
        <v>9.1609300000000005E-2</v>
      </c>
    </row>
    <row r="21" spans="1:25" x14ac:dyDescent="0.25">
      <c r="A21" s="14" t="s">
        <v>17</v>
      </c>
      <c r="B21" s="26">
        <v>4761</v>
      </c>
      <c r="C21" s="18">
        <v>-3.07768E-2</v>
      </c>
      <c r="D21" s="13">
        <v>-0.1071382</v>
      </c>
      <c r="E21" s="13">
        <v>4.5584600000000003E-2</v>
      </c>
      <c r="F21" s="26">
        <v>0.4294808</v>
      </c>
      <c r="H21" s="26">
        <v>2928</v>
      </c>
      <c r="I21" s="18">
        <v>6.8705100000000005E-2</v>
      </c>
      <c r="J21" s="13">
        <v>-3.5387099999999998E-2</v>
      </c>
      <c r="K21" s="13">
        <v>0.17279739999999999</v>
      </c>
      <c r="L21" s="26">
        <v>0.1957014</v>
      </c>
      <c r="N21" s="26">
        <v>2612</v>
      </c>
      <c r="O21" s="18">
        <v>3.8667300000000002E-2</v>
      </c>
      <c r="P21" s="13">
        <v>-6.9892700000000002E-2</v>
      </c>
      <c r="Q21" s="13">
        <v>0.1472272</v>
      </c>
      <c r="R21" s="26">
        <v>0.48496990000000001</v>
      </c>
      <c r="T21" s="26">
        <v>2560</v>
      </c>
      <c r="U21" s="18">
        <v>8.4928299999999998E-2</v>
      </c>
      <c r="V21" s="13">
        <v>-2.4037099999999999E-2</v>
      </c>
      <c r="W21" s="13">
        <v>0.19389380000000001</v>
      </c>
      <c r="X21" s="26">
        <v>0.126554</v>
      </c>
      <c r="Y21" s="30">
        <v>4.3892899999999999E-2</v>
      </c>
    </row>
    <row r="22" spans="1:25" x14ac:dyDescent="0.25">
      <c r="A22" s="14" t="s">
        <v>18</v>
      </c>
      <c r="B22" s="26">
        <v>4761</v>
      </c>
      <c r="C22" s="18">
        <v>-2.9782300000000001E-2</v>
      </c>
      <c r="D22" s="13">
        <v>-0.1058904</v>
      </c>
      <c r="E22" s="13">
        <v>4.63258E-2</v>
      </c>
      <c r="F22" s="26">
        <v>0.44302439999999998</v>
      </c>
      <c r="H22" s="26">
        <v>2928</v>
      </c>
      <c r="I22" s="18">
        <v>6.37186E-2</v>
      </c>
      <c r="J22" s="13">
        <v>-4.0675999999999997E-2</v>
      </c>
      <c r="K22" s="13">
        <v>0.16811319999999999</v>
      </c>
      <c r="L22" s="26">
        <v>0.23148740000000001</v>
      </c>
      <c r="N22" s="26">
        <v>2612</v>
      </c>
      <c r="O22" s="18">
        <v>4.3498299999999997E-2</v>
      </c>
      <c r="P22" s="13">
        <v>-6.5147200000000002E-2</v>
      </c>
      <c r="Q22" s="13">
        <v>0.1521438</v>
      </c>
      <c r="R22" s="26">
        <v>0.43248160000000002</v>
      </c>
      <c r="T22" s="26">
        <v>2560</v>
      </c>
      <c r="U22" s="18">
        <v>9.0294200000000005E-2</v>
      </c>
      <c r="V22" s="13">
        <v>-1.8057299999999998E-2</v>
      </c>
      <c r="W22" s="13">
        <v>0.19864570000000001</v>
      </c>
      <c r="X22" s="26">
        <v>0.1023608</v>
      </c>
      <c r="Y22" s="30">
        <v>3.4809E-2</v>
      </c>
    </row>
    <row r="23" spans="1:25" x14ac:dyDescent="0.25">
      <c r="A23" s="14" t="s">
        <v>19</v>
      </c>
      <c r="B23" s="26">
        <v>4761</v>
      </c>
      <c r="C23" s="18">
        <v>-2.78342E-2</v>
      </c>
      <c r="D23" s="13">
        <v>-0.1039524</v>
      </c>
      <c r="E23" s="13">
        <v>4.8284000000000001E-2</v>
      </c>
      <c r="F23" s="26">
        <v>0.47348099999999999</v>
      </c>
      <c r="H23" s="26">
        <v>2928</v>
      </c>
      <c r="I23" s="18">
        <v>6.2771300000000002E-2</v>
      </c>
      <c r="J23" s="13">
        <v>-4.1668700000000003E-2</v>
      </c>
      <c r="K23" s="13">
        <v>0.16721130000000001</v>
      </c>
      <c r="L23" s="26">
        <v>0.2387012</v>
      </c>
      <c r="N23" s="26">
        <v>2612</v>
      </c>
      <c r="O23" s="18">
        <v>4.2743299999999998E-2</v>
      </c>
      <c r="P23" s="13">
        <v>-6.6051200000000004E-2</v>
      </c>
      <c r="Q23" s="13">
        <v>0.1515379</v>
      </c>
      <c r="R23" s="26">
        <v>0.44113790000000003</v>
      </c>
      <c r="T23" s="26">
        <v>2560</v>
      </c>
      <c r="U23" s="18">
        <v>8.95841E-2</v>
      </c>
      <c r="V23" s="13">
        <v>-1.87592E-2</v>
      </c>
      <c r="W23" s="13">
        <v>0.19792750000000001</v>
      </c>
      <c r="X23" s="26">
        <v>0.1050611</v>
      </c>
      <c r="Y23" s="30">
        <v>3.8608099999999999E-2</v>
      </c>
    </row>
    <row r="24" spans="1:25" x14ac:dyDescent="0.25">
      <c r="A24" s="14" t="s">
        <v>20</v>
      </c>
      <c r="B24" s="26">
        <v>4761</v>
      </c>
      <c r="C24" s="18">
        <v>-2.9504099999999998E-2</v>
      </c>
      <c r="D24" s="13">
        <v>-0.1057435</v>
      </c>
      <c r="E24" s="13">
        <v>4.6735400000000003E-2</v>
      </c>
      <c r="F24" s="26">
        <v>0.44807900000000001</v>
      </c>
      <c r="H24" s="26">
        <v>2928</v>
      </c>
      <c r="I24" s="18">
        <v>6.2332600000000002E-2</v>
      </c>
      <c r="J24" s="13">
        <v>-4.21751E-2</v>
      </c>
      <c r="K24" s="13">
        <v>0.1668403</v>
      </c>
      <c r="L24" s="26">
        <v>0.2423034</v>
      </c>
      <c r="N24" s="26">
        <v>2612</v>
      </c>
      <c r="O24" s="18">
        <v>4.0364999999999998E-2</v>
      </c>
      <c r="P24" s="13">
        <v>-6.8087900000000007E-2</v>
      </c>
      <c r="Q24" s="13">
        <v>0.1488178</v>
      </c>
      <c r="R24" s="26">
        <v>0.46556809999999998</v>
      </c>
      <c r="T24" s="26">
        <v>2560</v>
      </c>
      <c r="U24" s="18">
        <v>9.0034500000000003E-2</v>
      </c>
      <c r="V24" s="13">
        <v>-1.83077E-2</v>
      </c>
      <c r="W24" s="13">
        <v>0.19837669999999999</v>
      </c>
      <c r="X24" s="26">
        <v>0.103322</v>
      </c>
      <c r="Y24" s="30">
        <v>3.4721099999999998E-2</v>
      </c>
    </row>
    <row r="25" spans="1:25" x14ac:dyDescent="0.25">
      <c r="A25" s="14" t="s">
        <v>21</v>
      </c>
      <c r="B25" s="26">
        <v>4761</v>
      </c>
      <c r="C25" s="18">
        <v>-2.0806100000000001E-2</v>
      </c>
      <c r="D25" s="13">
        <v>-9.7073800000000002E-2</v>
      </c>
      <c r="E25" s="13">
        <v>5.54616E-2</v>
      </c>
      <c r="F25" s="26">
        <v>0.59279789999999999</v>
      </c>
      <c r="H25" s="26">
        <v>2928</v>
      </c>
      <c r="I25" s="18">
        <v>6.2742199999999998E-2</v>
      </c>
      <c r="J25" s="13">
        <v>-4.1820499999999997E-2</v>
      </c>
      <c r="K25" s="13">
        <v>0.16730500000000001</v>
      </c>
      <c r="L25" s="26">
        <v>0.2394703</v>
      </c>
      <c r="N25" s="26">
        <v>2612</v>
      </c>
      <c r="O25" s="18">
        <v>3.6290099999999999E-2</v>
      </c>
      <c r="P25" s="13">
        <v>-7.2949E-2</v>
      </c>
      <c r="Q25" s="13">
        <v>0.1455293</v>
      </c>
      <c r="R25" s="26">
        <v>0.51483380000000001</v>
      </c>
      <c r="T25" s="26">
        <v>2560</v>
      </c>
      <c r="U25" s="18">
        <v>8.0062400000000006E-2</v>
      </c>
      <c r="V25" s="13">
        <v>-2.80901E-2</v>
      </c>
      <c r="W25" s="13">
        <v>0.18821489999999999</v>
      </c>
      <c r="X25" s="26">
        <v>0.14673639999999999</v>
      </c>
      <c r="Y25" s="30">
        <v>6.8299200000000004E-2</v>
      </c>
    </row>
    <row r="26" spans="1:25" x14ac:dyDescent="0.25">
      <c r="A26" s="14" t="s">
        <v>22</v>
      </c>
      <c r="B26" s="26">
        <v>4761</v>
      </c>
      <c r="C26" s="18">
        <v>-1.0389199999999999E-2</v>
      </c>
      <c r="D26" s="13">
        <v>-8.6712600000000001E-2</v>
      </c>
      <c r="E26" s="13">
        <v>6.5934300000000001E-2</v>
      </c>
      <c r="F26" s="26">
        <v>0.78958919999999999</v>
      </c>
      <c r="H26" s="26">
        <v>2928</v>
      </c>
      <c r="I26" s="18">
        <v>6.1652899999999997E-2</v>
      </c>
      <c r="J26" s="13">
        <v>-4.28493E-2</v>
      </c>
      <c r="K26" s="13">
        <v>0.166155</v>
      </c>
      <c r="L26" s="26">
        <v>0.247451</v>
      </c>
      <c r="N26" s="26">
        <v>2612</v>
      </c>
      <c r="O26" s="18">
        <v>3.3200899999999998E-2</v>
      </c>
      <c r="P26" s="13">
        <v>-7.6454300000000003E-2</v>
      </c>
      <c r="Q26" s="13">
        <v>0.14285600000000001</v>
      </c>
      <c r="R26" s="26">
        <v>0.55276150000000002</v>
      </c>
      <c r="T26" s="26">
        <v>2560</v>
      </c>
      <c r="U26" s="18">
        <v>7.2627700000000003E-2</v>
      </c>
      <c r="V26" s="13">
        <v>-3.51671E-2</v>
      </c>
      <c r="W26" s="13">
        <v>0.18042250000000001</v>
      </c>
      <c r="X26" s="26">
        <v>0.18656349999999999</v>
      </c>
      <c r="Y26" s="30">
        <v>0.1253437</v>
      </c>
    </row>
    <row r="27" spans="1:25" x14ac:dyDescent="0.25">
      <c r="A27" s="14" t="s">
        <v>23</v>
      </c>
      <c r="B27" s="26">
        <v>4761</v>
      </c>
      <c r="C27" s="18">
        <v>-2.9476599999999999E-2</v>
      </c>
      <c r="D27" s="13">
        <v>-0.1057959</v>
      </c>
      <c r="E27" s="13">
        <v>4.6842799999999997E-2</v>
      </c>
      <c r="F27" s="26">
        <v>0.44897749999999997</v>
      </c>
      <c r="H27" s="26">
        <v>2928</v>
      </c>
      <c r="I27" s="18">
        <v>6.2940399999999994E-2</v>
      </c>
      <c r="J27" s="13">
        <v>-4.1553800000000002E-2</v>
      </c>
      <c r="K27" s="13">
        <v>0.16743469999999999</v>
      </c>
      <c r="L27" s="26">
        <v>0.23768220000000001</v>
      </c>
      <c r="N27" s="26">
        <v>2612</v>
      </c>
      <c r="O27" s="18">
        <v>3.9024000000000003E-2</v>
      </c>
      <c r="P27" s="13">
        <v>-6.9776500000000005E-2</v>
      </c>
      <c r="Q27" s="13">
        <v>0.14782439999999999</v>
      </c>
      <c r="R27" s="26">
        <v>0.4819214</v>
      </c>
      <c r="T27" s="26">
        <v>2560</v>
      </c>
      <c r="U27" s="18">
        <v>8.6663000000000004E-2</v>
      </c>
      <c r="V27" s="13">
        <v>-2.1818299999999999E-2</v>
      </c>
      <c r="W27" s="13">
        <v>0.1951444</v>
      </c>
      <c r="X27" s="26">
        <v>0.1173536</v>
      </c>
      <c r="Y27" s="30">
        <v>3.9716700000000001E-2</v>
      </c>
    </row>
    <row r="28" spans="1:25" x14ac:dyDescent="0.25">
      <c r="A28" s="14" t="s">
        <v>24</v>
      </c>
      <c r="B28" s="26">
        <v>4761</v>
      </c>
      <c r="C28" s="18">
        <v>-2.9915600000000001E-2</v>
      </c>
      <c r="D28" s="13">
        <v>-0.1059638</v>
      </c>
      <c r="E28" s="13">
        <v>4.6132600000000003E-2</v>
      </c>
      <c r="F28" s="26">
        <v>0.44062689999999999</v>
      </c>
      <c r="H28" s="26">
        <v>2928</v>
      </c>
      <c r="I28" s="18">
        <v>6.2595600000000001E-2</v>
      </c>
      <c r="J28" s="13">
        <v>-4.172E-2</v>
      </c>
      <c r="K28" s="13">
        <v>0.16691110000000001</v>
      </c>
      <c r="L28" s="26">
        <v>0.2394579</v>
      </c>
      <c r="N28" s="26">
        <v>2612</v>
      </c>
      <c r="O28" s="18">
        <v>4.5777699999999998E-2</v>
      </c>
      <c r="P28" s="13">
        <v>-6.2729999999999994E-2</v>
      </c>
      <c r="Q28" s="13">
        <v>0.15428539999999999</v>
      </c>
      <c r="R28" s="26">
        <v>0.40816429999999998</v>
      </c>
      <c r="T28" s="26">
        <v>2560</v>
      </c>
      <c r="U28" s="18">
        <v>9.2729199999999998E-2</v>
      </c>
      <c r="V28" s="13">
        <v>-1.5677900000000002E-2</v>
      </c>
      <c r="W28" s="13">
        <v>0.20113629999999999</v>
      </c>
      <c r="X28" s="26">
        <v>9.3604800000000002E-2</v>
      </c>
      <c r="Y28" s="30">
        <v>3.2188300000000003E-2</v>
      </c>
    </row>
    <row r="29" spans="1:25" x14ac:dyDescent="0.25">
      <c r="A29" s="14" t="s">
        <v>25</v>
      </c>
      <c r="B29" s="26">
        <v>4761</v>
      </c>
      <c r="C29" s="18">
        <v>-1.96273E-2</v>
      </c>
      <c r="D29" s="13">
        <v>-9.5993700000000001E-2</v>
      </c>
      <c r="E29" s="13">
        <v>5.6739199999999997E-2</v>
      </c>
      <c r="F29" s="26">
        <v>0.61437850000000005</v>
      </c>
      <c r="H29" s="26">
        <v>2928</v>
      </c>
      <c r="I29" s="18">
        <v>6.9560499999999997E-2</v>
      </c>
      <c r="J29" s="13">
        <v>-3.4585400000000002E-2</v>
      </c>
      <c r="K29" s="13">
        <v>0.17370630000000001</v>
      </c>
      <c r="L29" s="26">
        <v>0.19042410000000001</v>
      </c>
      <c r="N29" s="26">
        <v>2612</v>
      </c>
      <c r="O29" s="18">
        <v>4.8830800000000001E-2</v>
      </c>
      <c r="P29" s="13">
        <v>-5.9922799999999998E-2</v>
      </c>
      <c r="Q29" s="13">
        <v>0.15758430000000001</v>
      </c>
      <c r="R29" s="26">
        <v>0.37870199999999998</v>
      </c>
      <c r="T29" s="26">
        <v>2560</v>
      </c>
      <c r="U29" s="18">
        <v>8.3646399999999996E-2</v>
      </c>
      <c r="V29" s="13">
        <v>-2.3758899999999999E-2</v>
      </c>
      <c r="W29" s="13">
        <v>0.19105179999999999</v>
      </c>
      <c r="X29" s="26">
        <v>0.12685299999999999</v>
      </c>
      <c r="Y29" s="30">
        <v>5.3344500000000003E-2</v>
      </c>
    </row>
    <row r="30" spans="1:25" x14ac:dyDescent="0.25">
      <c r="A30" s="14" t="s">
        <v>26</v>
      </c>
      <c r="B30" s="26">
        <v>4761</v>
      </c>
      <c r="C30" s="18">
        <v>-1.6212299999999999E-2</v>
      </c>
      <c r="D30" s="13">
        <v>-9.2606300000000003E-2</v>
      </c>
      <c r="E30" s="13">
        <v>6.0181800000000001E-2</v>
      </c>
      <c r="F30" s="26">
        <v>0.67739419999999995</v>
      </c>
      <c r="H30" s="26">
        <v>2928</v>
      </c>
      <c r="I30" s="18">
        <v>6.7231600000000002E-2</v>
      </c>
      <c r="J30" s="13">
        <v>-3.6951400000000002E-2</v>
      </c>
      <c r="K30" s="13">
        <v>0.1714146</v>
      </c>
      <c r="L30" s="26">
        <v>0.20585329999999999</v>
      </c>
      <c r="N30" s="26">
        <v>2612</v>
      </c>
      <c r="O30" s="18">
        <v>4.7211500000000003E-2</v>
      </c>
      <c r="P30" s="13">
        <v>-6.1740000000000003E-2</v>
      </c>
      <c r="Q30" s="13">
        <v>0.156163</v>
      </c>
      <c r="R30" s="26">
        <v>0.39557150000000002</v>
      </c>
      <c r="T30" s="26">
        <v>2560</v>
      </c>
      <c r="U30" s="18">
        <v>8.3080200000000007E-2</v>
      </c>
      <c r="V30" s="13">
        <v>-2.43705E-2</v>
      </c>
      <c r="W30" s="13">
        <v>0.1905309</v>
      </c>
      <c r="X30" s="26">
        <v>0.129605</v>
      </c>
      <c r="Y30" s="30">
        <v>6.2014600000000003E-2</v>
      </c>
    </row>
    <row r="31" spans="1:25" x14ac:dyDescent="0.25">
      <c r="A31" s="14" t="s">
        <v>27</v>
      </c>
      <c r="B31" s="26">
        <v>4761</v>
      </c>
      <c r="C31" s="18">
        <v>-2.05293E-2</v>
      </c>
      <c r="D31" s="13">
        <v>-9.7172900000000006E-2</v>
      </c>
      <c r="E31" s="13">
        <v>5.6114299999999999E-2</v>
      </c>
      <c r="F31" s="26">
        <v>0.59952609999999995</v>
      </c>
      <c r="H31" s="26">
        <v>2928</v>
      </c>
      <c r="I31" s="18">
        <v>6.2341300000000002E-2</v>
      </c>
      <c r="J31" s="13">
        <v>-4.18054E-2</v>
      </c>
      <c r="K31" s="13">
        <v>0.16648789999999999</v>
      </c>
      <c r="L31" s="26">
        <v>0.24060970000000001</v>
      </c>
      <c r="N31" s="26">
        <v>2612</v>
      </c>
      <c r="O31" s="18">
        <v>4.32202E-2</v>
      </c>
      <c r="P31" s="13">
        <v>-6.5650399999999998E-2</v>
      </c>
      <c r="Q31" s="13">
        <v>0.1520908</v>
      </c>
      <c r="R31" s="26">
        <v>0.43637949999999998</v>
      </c>
      <c r="T31" s="26">
        <v>2560</v>
      </c>
      <c r="U31" s="18">
        <v>8.3498500000000003E-2</v>
      </c>
      <c r="V31" s="13">
        <v>-2.3946499999999999E-2</v>
      </c>
      <c r="W31" s="13">
        <v>0.19094340000000001</v>
      </c>
      <c r="X31" s="26">
        <v>0.12766630000000001</v>
      </c>
      <c r="Y31" s="30">
        <v>4.9477300000000002E-2</v>
      </c>
    </row>
    <row r="32" spans="1:25" x14ac:dyDescent="0.25">
      <c r="A32" s="14" t="s">
        <v>28</v>
      </c>
      <c r="B32" s="26">
        <v>4761</v>
      </c>
      <c r="C32" s="18">
        <v>-7.1796000000000004E-3</v>
      </c>
      <c r="D32" s="13">
        <v>-8.41113E-2</v>
      </c>
      <c r="E32" s="13">
        <v>6.9752099999999997E-2</v>
      </c>
      <c r="F32" s="26">
        <v>0.85483810000000005</v>
      </c>
      <c r="H32" s="26">
        <v>2928</v>
      </c>
      <c r="I32" s="18">
        <v>4.9788499999999999E-2</v>
      </c>
      <c r="J32" s="13">
        <v>-5.3755200000000003E-2</v>
      </c>
      <c r="K32" s="13">
        <v>0.1533323</v>
      </c>
      <c r="L32" s="26">
        <v>0.34584579999999998</v>
      </c>
      <c r="N32" s="26">
        <v>2612</v>
      </c>
      <c r="O32" s="18">
        <v>3.24804E-2</v>
      </c>
      <c r="P32" s="13">
        <v>-7.68007E-2</v>
      </c>
      <c r="Q32" s="13">
        <v>0.14176150000000001</v>
      </c>
      <c r="R32" s="26">
        <v>0.56007220000000002</v>
      </c>
      <c r="T32" s="26">
        <v>2560</v>
      </c>
      <c r="U32" s="18">
        <v>7.5052900000000006E-2</v>
      </c>
      <c r="V32" s="13">
        <v>-3.2544700000000003E-2</v>
      </c>
      <c r="W32" s="13">
        <v>0.18265049999999999</v>
      </c>
      <c r="X32" s="26">
        <v>0.17149890000000001</v>
      </c>
      <c r="Y32" s="30">
        <v>0.1184297</v>
      </c>
    </row>
    <row r="33" spans="1:25" x14ac:dyDescent="0.25">
      <c r="A33" s="14" t="s">
        <v>29</v>
      </c>
      <c r="B33" s="26">
        <v>4761</v>
      </c>
      <c r="C33" s="18">
        <v>8.2923000000000007E-3</v>
      </c>
      <c r="D33" s="13">
        <v>-6.9281700000000002E-2</v>
      </c>
      <c r="E33" s="13">
        <v>8.5866399999999996E-2</v>
      </c>
      <c r="F33" s="26">
        <v>0.83401579999999997</v>
      </c>
      <c r="H33" s="26">
        <v>2928</v>
      </c>
      <c r="I33" s="18">
        <v>4.0785299999999997E-2</v>
      </c>
      <c r="J33" s="13">
        <v>-6.1792300000000001E-2</v>
      </c>
      <c r="K33" s="13">
        <v>0.14336299999999999</v>
      </c>
      <c r="L33" s="26">
        <v>0.4356814</v>
      </c>
      <c r="N33" s="26">
        <v>2612</v>
      </c>
      <c r="O33" s="18">
        <v>2.7114300000000001E-2</v>
      </c>
      <c r="P33" s="13">
        <v>-8.2146300000000005E-2</v>
      </c>
      <c r="Q33" s="13">
        <v>0.13637489999999999</v>
      </c>
      <c r="R33" s="26">
        <v>0.62657240000000003</v>
      </c>
      <c r="T33" s="26">
        <v>2560</v>
      </c>
      <c r="U33" s="18">
        <v>6.6459199999999996E-2</v>
      </c>
      <c r="V33" s="13">
        <v>-4.09903E-2</v>
      </c>
      <c r="W33" s="13">
        <v>0.1739087</v>
      </c>
      <c r="X33" s="26">
        <v>0.22530220000000001</v>
      </c>
      <c r="Y33" s="30">
        <v>0.25770300000000002</v>
      </c>
    </row>
    <row r="34" spans="1:25" x14ac:dyDescent="0.25">
      <c r="A34" s="14" t="s">
        <v>30</v>
      </c>
      <c r="B34" s="26">
        <v>4761</v>
      </c>
      <c r="C34" s="18">
        <v>-2.3324600000000001E-2</v>
      </c>
      <c r="D34" s="13">
        <v>-0.1000509</v>
      </c>
      <c r="E34" s="13">
        <v>5.3401700000000003E-2</v>
      </c>
      <c r="F34" s="26">
        <v>0.55121969999999998</v>
      </c>
      <c r="H34" s="26">
        <v>2928</v>
      </c>
      <c r="I34" s="18">
        <v>5.74613E-2</v>
      </c>
      <c r="J34" s="13">
        <v>-4.66839E-2</v>
      </c>
      <c r="K34" s="13">
        <v>0.16160649999999999</v>
      </c>
      <c r="L34" s="26">
        <v>0.27941159999999998</v>
      </c>
      <c r="N34" s="26">
        <v>2612</v>
      </c>
      <c r="O34" s="18">
        <v>3.75816E-2</v>
      </c>
      <c r="P34" s="13">
        <v>-7.1299500000000002E-2</v>
      </c>
      <c r="Q34" s="13">
        <v>0.1464628</v>
      </c>
      <c r="R34" s="26">
        <v>0.49858079999999999</v>
      </c>
      <c r="T34" s="26">
        <v>2560</v>
      </c>
      <c r="U34" s="18">
        <v>8.2329200000000005E-2</v>
      </c>
      <c r="V34" s="13">
        <v>-2.5511099999999998E-2</v>
      </c>
      <c r="W34" s="13">
        <v>0.19016949999999999</v>
      </c>
      <c r="X34" s="26">
        <v>0.13451250000000001</v>
      </c>
      <c r="Y34" s="30">
        <v>5.1616200000000001E-2</v>
      </c>
    </row>
    <row r="35" spans="1:25" x14ac:dyDescent="0.25">
      <c r="A35" s="14" t="s">
        <v>31</v>
      </c>
      <c r="B35" s="26">
        <v>4761</v>
      </c>
      <c r="C35" s="18">
        <v>-1.8487699999999999E-2</v>
      </c>
      <c r="D35" s="13">
        <v>-9.4707700000000006E-2</v>
      </c>
      <c r="E35" s="13">
        <v>5.7732400000000003E-2</v>
      </c>
      <c r="F35" s="26">
        <v>0.63443620000000001</v>
      </c>
      <c r="H35" s="26">
        <v>2928</v>
      </c>
      <c r="I35" s="18">
        <v>7.5215900000000002E-2</v>
      </c>
      <c r="J35" s="13">
        <v>-2.8771000000000001E-2</v>
      </c>
      <c r="K35" s="13">
        <v>0.1792028</v>
      </c>
      <c r="L35" s="26">
        <v>0.1562183</v>
      </c>
      <c r="N35" s="26">
        <v>2612</v>
      </c>
      <c r="O35" s="18">
        <v>5.4648000000000002E-2</v>
      </c>
      <c r="P35" s="13">
        <v>-5.3637900000000002E-2</v>
      </c>
      <c r="Q35" s="13">
        <v>0.16293389999999999</v>
      </c>
      <c r="R35" s="26">
        <v>0.32246989999999998</v>
      </c>
      <c r="T35" s="26">
        <v>2560</v>
      </c>
      <c r="U35" s="18">
        <v>8.56262E-2</v>
      </c>
      <c r="V35" s="13">
        <v>-2.1649000000000002E-2</v>
      </c>
      <c r="W35" s="13">
        <v>0.1929014</v>
      </c>
      <c r="X35" s="26">
        <v>0.1176673</v>
      </c>
      <c r="Y35" s="30">
        <v>5.16531E-2</v>
      </c>
    </row>
    <row r="36" spans="1:25" x14ac:dyDescent="0.25">
      <c r="A36" s="14" t="s">
        <v>32</v>
      </c>
      <c r="B36" s="26">
        <v>4761</v>
      </c>
      <c r="C36" s="18">
        <v>-1.8253399999999999E-2</v>
      </c>
      <c r="D36" s="13">
        <v>-9.5959799999999998E-2</v>
      </c>
      <c r="E36" s="13">
        <v>5.9452999999999999E-2</v>
      </c>
      <c r="F36" s="26">
        <v>0.64516649999999998</v>
      </c>
      <c r="H36" s="26">
        <v>2928</v>
      </c>
      <c r="I36" s="18">
        <v>6.9491999999999998E-2</v>
      </c>
      <c r="J36" s="13">
        <v>-3.3498800000000002E-2</v>
      </c>
      <c r="K36" s="13">
        <v>0.17248289999999999</v>
      </c>
      <c r="L36" s="26">
        <v>0.1859343</v>
      </c>
      <c r="N36" s="26">
        <v>2612</v>
      </c>
      <c r="O36" s="18">
        <v>3.1741499999999999E-2</v>
      </c>
      <c r="P36" s="13">
        <v>-7.6314199999999999E-2</v>
      </c>
      <c r="Q36" s="13">
        <v>0.13979720000000001</v>
      </c>
      <c r="R36" s="26">
        <v>0.56465869999999996</v>
      </c>
      <c r="T36" s="26">
        <v>2560</v>
      </c>
      <c r="U36" s="18">
        <v>8.9995199999999997E-2</v>
      </c>
      <c r="V36" s="13">
        <v>-1.6193699999999998E-2</v>
      </c>
      <c r="W36" s="13">
        <v>0.196184</v>
      </c>
      <c r="X36" s="26">
        <v>9.6663700000000005E-2</v>
      </c>
      <c r="Y36" s="30">
        <v>3.12284E-2</v>
      </c>
    </row>
    <row r="37" spans="1:25" x14ac:dyDescent="0.25">
      <c r="A37" s="14" t="s">
        <v>33</v>
      </c>
      <c r="B37" s="26">
        <v>4761</v>
      </c>
      <c r="C37" s="18">
        <v>-1.15081E-2</v>
      </c>
      <c r="D37" s="13">
        <v>-8.9533600000000005E-2</v>
      </c>
      <c r="E37" s="13">
        <v>6.6517499999999993E-2</v>
      </c>
      <c r="F37" s="26">
        <v>0.77247880000000002</v>
      </c>
      <c r="H37" s="26">
        <v>2928</v>
      </c>
      <c r="I37" s="18">
        <v>6.9733299999999998E-2</v>
      </c>
      <c r="J37" s="13">
        <v>-3.2642999999999998E-2</v>
      </c>
      <c r="K37" s="13">
        <v>0.1721096</v>
      </c>
      <c r="L37" s="26">
        <v>0.18179190000000001</v>
      </c>
      <c r="N37" s="26">
        <v>2612</v>
      </c>
      <c r="O37" s="18">
        <v>2.9914799999999998E-2</v>
      </c>
      <c r="P37" s="13">
        <v>-7.7911099999999997E-2</v>
      </c>
      <c r="Q37" s="13">
        <v>0.13774059999999999</v>
      </c>
      <c r="R37" s="26">
        <v>0.58647629999999995</v>
      </c>
      <c r="T37" s="26">
        <v>2560</v>
      </c>
      <c r="U37" s="18">
        <v>9.0357000000000007E-2</v>
      </c>
      <c r="V37" s="13">
        <v>-1.5701E-2</v>
      </c>
      <c r="W37" s="13">
        <v>0.19641500000000001</v>
      </c>
      <c r="X37" s="26">
        <v>9.4923199999999999E-2</v>
      </c>
      <c r="Y37" s="30">
        <v>3.2760299999999999E-2</v>
      </c>
    </row>
    <row r="38" spans="1:25" x14ac:dyDescent="0.25">
      <c r="A38" s="14" t="s">
        <v>34</v>
      </c>
      <c r="B38" s="26">
        <v>4761</v>
      </c>
      <c r="C38" s="18">
        <v>-9.8841999999999992E-3</v>
      </c>
      <c r="D38" s="13">
        <v>-8.8210800000000006E-2</v>
      </c>
      <c r="E38" s="13">
        <v>6.8442500000000003E-2</v>
      </c>
      <c r="F38" s="26">
        <v>0.80461360000000004</v>
      </c>
      <c r="H38" s="26">
        <v>2928</v>
      </c>
      <c r="I38" s="18">
        <v>6.9573300000000005E-2</v>
      </c>
      <c r="J38" s="13">
        <v>-3.2627200000000002E-2</v>
      </c>
      <c r="K38" s="13">
        <v>0.1717738</v>
      </c>
      <c r="L38" s="26">
        <v>0.1820446</v>
      </c>
      <c r="N38" s="26">
        <v>2612</v>
      </c>
      <c r="O38" s="18">
        <v>3.1968900000000001E-2</v>
      </c>
      <c r="P38" s="13">
        <v>-7.4238799999999994E-2</v>
      </c>
      <c r="Q38" s="13">
        <v>0.13817660000000001</v>
      </c>
      <c r="R38" s="26">
        <v>0.55508740000000001</v>
      </c>
      <c r="T38" s="26">
        <v>2560</v>
      </c>
      <c r="U38" s="18">
        <v>0.1079546</v>
      </c>
      <c r="V38" s="13">
        <v>1.5198E-3</v>
      </c>
      <c r="W38" s="13">
        <v>0.2143893</v>
      </c>
      <c r="X38" s="26">
        <v>4.68195E-2</v>
      </c>
      <c r="Y38" s="30">
        <v>1.8182500000000001E-2</v>
      </c>
    </row>
    <row r="39" spans="1:25" x14ac:dyDescent="0.25">
      <c r="A39" s="14" t="s">
        <v>35</v>
      </c>
      <c r="B39" s="26">
        <v>4761</v>
      </c>
      <c r="C39" s="18">
        <v>1.10977E-2</v>
      </c>
      <c r="D39" s="13">
        <v>-6.7765000000000006E-2</v>
      </c>
      <c r="E39" s="13">
        <v>8.9960300000000007E-2</v>
      </c>
      <c r="F39" s="26">
        <v>0.78265320000000005</v>
      </c>
      <c r="H39" s="26">
        <v>2928</v>
      </c>
      <c r="I39" s="18">
        <v>6.4117999999999994E-2</v>
      </c>
      <c r="J39" s="13">
        <v>-3.6172299999999998E-2</v>
      </c>
      <c r="K39" s="13">
        <v>0.1644082</v>
      </c>
      <c r="L39" s="26">
        <v>0.21009829999999999</v>
      </c>
      <c r="N39" s="26">
        <v>2612</v>
      </c>
      <c r="O39" s="18">
        <v>1.5797700000000001E-2</v>
      </c>
      <c r="P39" s="13">
        <v>-9.17964E-2</v>
      </c>
      <c r="Q39" s="13">
        <v>0.1233918</v>
      </c>
      <c r="R39" s="26">
        <v>0.7734394</v>
      </c>
      <c r="T39" s="26">
        <v>2560</v>
      </c>
      <c r="U39" s="18">
        <v>7.7176599999999998E-2</v>
      </c>
      <c r="V39" s="13">
        <v>-2.8358999999999999E-2</v>
      </c>
      <c r="W39" s="13">
        <v>0.18271209999999999</v>
      </c>
      <c r="X39" s="26">
        <v>0.1517027</v>
      </c>
      <c r="Y39" s="30">
        <v>7.6015299999999994E-2</v>
      </c>
    </row>
    <row r="40" spans="1:25" x14ac:dyDescent="0.25">
      <c r="A40" s="14" t="s">
        <v>36</v>
      </c>
      <c r="B40" s="26">
        <v>4761</v>
      </c>
      <c r="C40" s="18">
        <v>2.5687999999999999E-2</v>
      </c>
      <c r="D40" s="13">
        <v>-5.3265600000000003E-2</v>
      </c>
      <c r="E40" s="13">
        <v>0.1046417</v>
      </c>
      <c r="F40" s="26">
        <v>0.52360320000000005</v>
      </c>
      <c r="H40" s="26">
        <v>2928</v>
      </c>
      <c r="I40" s="18">
        <v>6.7650699999999994E-2</v>
      </c>
      <c r="J40" s="13">
        <v>-3.21894E-2</v>
      </c>
      <c r="K40" s="13">
        <v>0.1674908</v>
      </c>
      <c r="L40" s="26">
        <v>0.18408250000000001</v>
      </c>
      <c r="N40" s="26">
        <v>2612</v>
      </c>
      <c r="O40" s="18">
        <v>1.39162E-2</v>
      </c>
      <c r="P40" s="13">
        <v>-9.4267900000000002E-2</v>
      </c>
      <c r="Q40" s="13">
        <v>0.12210020000000001</v>
      </c>
      <c r="R40" s="26">
        <v>0.8008788</v>
      </c>
      <c r="T40" s="26">
        <v>2560</v>
      </c>
      <c r="U40" s="18">
        <v>6.3280900000000001E-2</v>
      </c>
      <c r="V40" s="13">
        <v>-4.2562299999999997E-2</v>
      </c>
      <c r="W40" s="13">
        <v>0.169124</v>
      </c>
      <c r="X40" s="26">
        <v>0.24115890000000001</v>
      </c>
      <c r="Y40" s="30">
        <v>0.1827348</v>
      </c>
    </row>
    <row r="41" spans="1:25" x14ac:dyDescent="0.25">
      <c r="A41" s="14" t="s">
        <v>37</v>
      </c>
      <c r="B41" s="26">
        <v>4761</v>
      </c>
      <c r="C41" s="18">
        <v>-1.7463699999999999E-2</v>
      </c>
      <c r="D41" s="13">
        <v>-9.58981E-2</v>
      </c>
      <c r="E41" s="13">
        <v>6.0970700000000003E-2</v>
      </c>
      <c r="F41" s="26">
        <v>0.66249020000000003</v>
      </c>
      <c r="H41" s="26">
        <v>2928</v>
      </c>
      <c r="I41" s="18">
        <v>5.1269299999999997E-2</v>
      </c>
      <c r="J41" s="13">
        <v>-5.0444299999999997E-2</v>
      </c>
      <c r="K41" s="13">
        <v>0.1529828</v>
      </c>
      <c r="L41" s="26">
        <v>0.32306839999999998</v>
      </c>
      <c r="N41" s="26">
        <v>2612</v>
      </c>
      <c r="O41" s="18">
        <v>1.75178E-2</v>
      </c>
      <c r="P41" s="13">
        <v>-8.8699899999999998E-2</v>
      </c>
      <c r="Q41" s="13">
        <v>0.1237354</v>
      </c>
      <c r="R41" s="26">
        <v>0.7464229</v>
      </c>
      <c r="T41" s="26">
        <v>2560</v>
      </c>
      <c r="U41" s="18">
        <v>9.5919299999999999E-2</v>
      </c>
      <c r="V41" s="13">
        <v>-1.0246E-2</v>
      </c>
      <c r="W41" s="13">
        <v>0.2020846</v>
      </c>
      <c r="X41" s="26">
        <v>7.6572299999999996E-2</v>
      </c>
      <c r="Y41" s="30">
        <v>1.9979899999999998E-2</v>
      </c>
    </row>
    <row r="42" spans="1:25" x14ac:dyDescent="0.25">
      <c r="A42" s="14" t="s">
        <v>38</v>
      </c>
      <c r="B42" s="26">
        <v>4761</v>
      </c>
      <c r="C42" s="18">
        <v>-2.67441E-2</v>
      </c>
      <c r="D42" s="13">
        <v>-0.10416739999999999</v>
      </c>
      <c r="E42" s="13">
        <v>5.0679200000000001E-2</v>
      </c>
      <c r="F42" s="26">
        <v>0.49831360000000002</v>
      </c>
      <c r="H42" s="26">
        <v>2928</v>
      </c>
      <c r="I42" s="18">
        <v>6.4990199999999998E-2</v>
      </c>
      <c r="J42" s="13">
        <v>-3.8432099999999997E-2</v>
      </c>
      <c r="K42" s="13">
        <v>0.16841249999999999</v>
      </c>
      <c r="L42" s="26">
        <v>0.2179944</v>
      </c>
      <c r="N42" s="26">
        <v>2612</v>
      </c>
      <c r="O42" s="18">
        <v>3.7191500000000002E-2</v>
      </c>
      <c r="P42" s="13">
        <v>-7.1152699999999999E-2</v>
      </c>
      <c r="Q42" s="13">
        <v>0.14553579999999999</v>
      </c>
      <c r="R42" s="26">
        <v>0.50093489999999996</v>
      </c>
      <c r="T42" s="26">
        <v>2560</v>
      </c>
      <c r="U42" s="18">
        <v>8.4986900000000004E-2</v>
      </c>
      <c r="V42" s="13">
        <v>-2.21038E-2</v>
      </c>
      <c r="W42" s="13">
        <v>0.19207769999999999</v>
      </c>
      <c r="X42" s="26">
        <v>0.1197941</v>
      </c>
      <c r="Y42" s="30">
        <v>3.67882E-2</v>
      </c>
    </row>
    <row r="43" spans="1:25" x14ac:dyDescent="0.25">
      <c r="A43" s="14" t="s">
        <v>39</v>
      </c>
      <c r="B43" s="26">
        <v>4761</v>
      </c>
      <c r="C43" s="18">
        <v>-1.7337200000000001E-2</v>
      </c>
      <c r="D43" s="13">
        <v>-9.6445900000000001E-2</v>
      </c>
      <c r="E43" s="13">
        <v>6.17715E-2</v>
      </c>
      <c r="F43" s="26">
        <v>0.66747089999999998</v>
      </c>
      <c r="H43" s="26">
        <v>2928</v>
      </c>
      <c r="I43" s="18">
        <v>-2.6068600000000001E-2</v>
      </c>
      <c r="J43" s="13">
        <v>-0.1233245</v>
      </c>
      <c r="K43" s="13">
        <v>7.1187200000000006E-2</v>
      </c>
      <c r="L43" s="26">
        <v>0.59922710000000001</v>
      </c>
      <c r="N43" s="26">
        <v>2612</v>
      </c>
      <c r="O43" s="18">
        <v>-3.0175299999999999E-2</v>
      </c>
      <c r="P43" s="13">
        <v>-0.13244900000000001</v>
      </c>
      <c r="Q43" s="13">
        <v>7.2098499999999996E-2</v>
      </c>
      <c r="R43" s="26">
        <v>0.56294659999999996</v>
      </c>
      <c r="T43" s="26">
        <v>2560</v>
      </c>
      <c r="U43" s="18">
        <v>5.39614E-2</v>
      </c>
      <c r="V43" s="13">
        <v>-5.1900399999999999E-2</v>
      </c>
      <c r="W43" s="13">
        <v>0.1598232</v>
      </c>
      <c r="X43" s="26">
        <v>0.31763039999999998</v>
      </c>
      <c r="Y43" s="30">
        <v>8.3529000000000006E-2</v>
      </c>
    </row>
    <row r="44" spans="1:25" x14ac:dyDescent="0.25">
      <c r="A44" s="14" t="s">
        <v>40</v>
      </c>
      <c r="B44" s="26">
        <v>4761</v>
      </c>
      <c r="C44" s="18">
        <v>8.4599999999999996E-4</v>
      </c>
      <c r="D44" s="13">
        <v>-7.8139799999999995E-2</v>
      </c>
      <c r="E44" s="13">
        <v>7.9831799999999994E-2</v>
      </c>
      <c r="F44" s="26">
        <v>0.98324869999999998</v>
      </c>
      <c r="H44" s="26">
        <v>2928</v>
      </c>
      <c r="I44" s="18">
        <v>-2.9286E-3</v>
      </c>
      <c r="J44" s="13">
        <v>-0.1009969</v>
      </c>
      <c r="K44" s="13">
        <v>9.5139600000000005E-2</v>
      </c>
      <c r="L44" s="26">
        <v>0.95331060000000001</v>
      </c>
      <c r="N44" s="26">
        <v>2612</v>
      </c>
      <c r="O44" s="18">
        <v>-1.92014E-2</v>
      </c>
      <c r="P44" s="13">
        <v>-0.1242523</v>
      </c>
      <c r="Q44" s="13">
        <v>8.5849599999999998E-2</v>
      </c>
      <c r="R44" s="26">
        <v>0.72006400000000004</v>
      </c>
      <c r="T44" s="26">
        <v>2560</v>
      </c>
      <c r="U44" s="18">
        <v>5.1235200000000002E-2</v>
      </c>
      <c r="V44" s="13">
        <v>-5.4705700000000003E-2</v>
      </c>
      <c r="W44" s="13">
        <v>0.15717600000000001</v>
      </c>
      <c r="X44" s="26">
        <v>0.34305219999999997</v>
      </c>
      <c r="Y44" s="30">
        <v>0.14910780000000001</v>
      </c>
    </row>
    <row r="45" spans="1:25" x14ac:dyDescent="0.25">
      <c r="A45" s="14" t="s">
        <v>41</v>
      </c>
      <c r="B45" s="26">
        <v>4761</v>
      </c>
      <c r="C45" s="18">
        <v>-2.2139699999999998E-2</v>
      </c>
      <c r="D45" s="13">
        <v>-0.10124130000000001</v>
      </c>
      <c r="E45" s="13">
        <v>5.6961900000000003E-2</v>
      </c>
      <c r="F45" s="26">
        <v>0.58322790000000002</v>
      </c>
      <c r="H45" s="26">
        <v>2928</v>
      </c>
      <c r="I45" s="18">
        <v>-4.2666700000000002E-2</v>
      </c>
      <c r="J45" s="13">
        <v>-0.1391741</v>
      </c>
      <c r="K45" s="13">
        <v>5.3840699999999998E-2</v>
      </c>
      <c r="L45" s="26">
        <v>0.38608140000000002</v>
      </c>
      <c r="N45" s="26">
        <v>2612</v>
      </c>
      <c r="O45" s="18">
        <v>-4.1545499999999999E-2</v>
      </c>
      <c r="P45" s="13">
        <v>-0.1420961</v>
      </c>
      <c r="Q45" s="13">
        <v>5.9005099999999998E-2</v>
      </c>
      <c r="R45" s="26">
        <v>0.41790240000000001</v>
      </c>
      <c r="T45" s="26">
        <v>2560</v>
      </c>
      <c r="U45" s="18">
        <v>4.2559600000000003E-2</v>
      </c>
      <c r="V45" s="13">
        <v>-6.3562099999999996E-2</v>
      </c>
      <c r="W45" s="13">
        <v>0.14868129999999999</v>
      </c>
      <c r="X45" s="26">
        <v>0.43170219999999998</v>
      </c>
      <c r="Y45" s="30">
        <v>5.8483500000000001E-2</v>
      </c>
    </row>
    <row r="46" spans="1:25" x14ac:dyDescent="0.25">
      <c r="A46" s="14" t="s">
        <v>42</v>
      </c>
      <c r="B46" s="26">
        <v>4761</v>
      </c>
      <c r="C46" s="18">
        <v>3.5410299999999999E-2</v>
      </c>
      <c r="D46" s="13">
        <v>-4.3738899999999997E-2</v>
      </c>
      <c r="E46" s="13">
        <v>0.11455949999999999</v>
      </c>
      <c r="F46" s="26">
        <v>0.3804845</v>
      </c>
      <c r="H46" s="26">
        <v>2928</v>
      </c>
      <c r="I46" s="18">
        <v>1.11275E-2</v>
      </c>
      <c r="J46" s="13">
        <v>-8.7923500000000002E-2</v>
      </c>
      <c r="K46" s="13">
        <v>0.1101786</v>
      </c>
      <c r="L46" s="26">
        <v>0.82567159999999995</v>
      </c>
      <c r="N46" s="26">
        <v>2612</v>
      </c>
      <c r="O46" s="18">
        <v>-6.4345000000000001E-3</v>
      </c>
      <c r="P46" s="13">
        <v>-0.1145467</v>
      </c>
      <c r="Q46" s="13">
        <v>0.10167760000000001</v>
      </c>
      <c r="R46" s="26">
        <v>0.90710199999999996</v>
      </c>
      <c r="T46" s="26">
        <v>2560</v>
      </c>
      <c r="U46" s="18">
        <v>4.0389899999999999E-2</v>
      </c>
      <c r="V46" s="13">
        <v>-6.6456299999999996E-2</v>
      </c>
      <c r="W46" s="13">
        <v>0.14723610000000001</v>
      </c>
      <c r="X46" s="26">
        <v>0.45860669999999998</v>
      </c>
      <c r="Y46" s="30">
        <v>0.70693410000000001</v>
      </c>
    </row>
    <row r="47" spans="1:25" x14ac:dyDescent="0.25">
      <c r="A47" s="14" t="s">
        <v>43</v>
      </c>
      <c r="B47" s="26">
        <v>4761</v>
      </c>
      <c r="C47" s="18">
        <v>3.8378500000000003E-2</v>
      </c>
      <c r="D47" s="13">
        <v>-4.0849499999999997E-2</v>
      </c>
      <c r="E47" s="13">
        <v>0.11760660000000001</v>
      </c>
      <c r="F47" s="26">
        <v>0.342333</v>
      </c>
      <c r="H47" s="26">
        <v>2928</v>
      </c>
      <c r="I47" s="18">
        <v>3.9277600000000003E-2</v>
      </c>
      <c r="J47" s="13">
        <v>-6.0516399999999998E-2</v>
      </c>
      <c r="K47" s="13">
        <v>0.13907149999999999</v>
      </c>
      <c r="L47" s="26">
        <v>0.44033349999999999</v>
      </c>
      <c r="N47" s="26">
        <v>2612</v>
      </c>
      <c r="O47" s="18">
        <v>2.8084999999999998E-3</v>
      </c>
      <c r="P47" s="13">
        <v>-0.1060174</v>
      </c>
      <c r="Q47" s="13">
        <v>0.11163430000000001</v>
      </c>
      <c r="R47" s="26">
        <v>0.95964459999999996</v>
      </c>
      <c r="T47" s="26">
        <v>2560</v>
      </c>
      <c r="U47" s="18">
        <v>3.8381100000000001E-2</v>
      </c>
      <c r="V47" s="13">
        <v>-6.8994200000000006E-2</v>
      </c>
      <c r="W47" s="13">
        <v>0.14575640000000001</v>
      </c>
      <c r="X47" s="26">
        <v>0.48341820000000002</v>
      </c>
      <c r="Y47" s="30">
        <v>0.69873669999999999</v>
      </c>
    </row>
    <row r="48" spans="1:25" x14ac:dyDescent="0.25">
      <c r="A48" s="14" t="s">
        <v>44</v>
      </c>
      <c r="B48" s="26">
        <v>4761</v>
      </c>
      <c r="C48" s="18">
        <v>2.57878E-2</v>
      </c>
      <c r="D48" s="13">
        <v>-5.33661E-2</v>
      </c>
      <c r="E48" s="13">
        <v>0.1049417</v>
      </c>
      <c r="F48" s="26">
        <v>0.52304470000000003</v>
      </c>
      <c r="H48" s="26">
        <v>2928</v>
      </c>
      <c r="I48" s="18">
        <v>-4.9044200000000003E-2</v>
      </c>
      <c r="J48" s="13">
        <v>-0.1462299</v>
      </c>
      <c r="K48" s="13">
        <v>4.8141400000000001E-2</v>
      </c>
      <c r="L48" s="26">
        <v>0.32250299999999998</v>
      </c>
      <c r="N48" s="26">
        <v>2612</v>
      </c>
      <c r="O48" s="18">
        <v>-2.74451E-2</v>
      </c>
      <c r="P48" s="13">
        <v>-0.13128619999999999</v>
      </c>
      <c r="Q48" s="13">
        <v>7.6396000000000006E-2</v>
      </c>
      <c r="R48" s="26">
        <v>0.6043229</v>
      </c>
      <c r="T48" s="26">
        <v>2560</v>
      </c>
      <c r="U48" s="18">
        <v>4.27033E-2</v>
      </c>
      <c r="V48" s="13">
        <v>-6.3148899999999994E-2</v>
      </c>
      <c r="W48" s="13">
        <v>0.1485554</v>
      </c>
      <c r="X48" s="26">
        <v>0.42897600000000002</v>
      </c>
      <c r="Y48" s="30">
        <v>0.75270250000000005</v>
      </c>
    </row>
    <row r="49" spans="1:25" x14ac:dyDescent="0.25">
      <c r="A49" s="14" t="s">
        <v>45</v>
      </c>
      <c r="B49" s="26">
        <v>4761</v>
      </c>
      <c r="C49" s="18">
        <v>-5.1281199999999999E-2</v>
      </c>
      <c r="D49" s="13">
        <v>-0.13053380000000001</v>
      </c>
      <c r="E49" s="13">
        <v>2.7971300000000001E-2</v>
      </c>
      <c r="F49" s="26">
        <v>0.20466780000000001</v>
      </c>
      <c r="H49" s="26">
        <v>2928</v>
      </c>
      <c r="I49" s="18">
        <v>2.3083300000000001E-2</v>
      </c>
      <c r="J49" s="13">
        <v>-7.7339599999999994E-2</v>
      </c>
      <c r="K49" s="13">
        <v>0.1235063</v>
      </c>
      <c r="L49" s="26">
        <v>0.65223489999999995</v>
      </c>
      <c r="N49" s="26">
        <v>2612</v>
      </c>
      <c r="O49" s="18">
        <v>-8.1740000000000007E-3</v>
      </c>
      <c r="P49" s="13">
        <v>-0.111595</v>
      </c>
      <c r="Q49" s="13">
        <v>9.5247100000000001E-2</v>
      </c>
      <c r="R49" s="26">
        <v>0.87684980000000001</v>
      </c>
      <c r="T49" s="26">
        <v>2560</v>
      </c>
      <c r="U49" s="18">
        <v>7.0653999999999995E-2</v>
      </c>
      <c r="V49" s="13">
        <v>-3.6129599999999998E-2</v>
      </c>
      <c r="W49" s="13">
        <v>0.1774377</v>
      </c>
      <c r="X49" s="26">
        <v>0.1945981</v>
      </c>
      <c r="Y49" s="30">
        <v>2.2284200000000001E-2</v>
      </c>
    </row>
    <row r="50" spans="1:25" x14ac:dyDescent="0.25">
      <c r="A50" s="14" t="s">
        <v>46</v>
      </c>
      <c r="B50" s="26">
        <v>4761</v>
      </c>
      <c r="C50" s="18">
        <v>-4.7292599999999997E-2</v>
      </c>
      <c r="D50" s="13">
        <v>-0.12746089999999999</v>
      </c>
      <c r="E50" s="13">
        <v>3.2875599999999998E-2</v>
      </c>
      <c r="F50" s="26">
        <v>0.24753059999999999</v>
      </c>
      <c r="H50" s="26">
        <v>2928</v>
      </c>
      <c r="I50" s="18">
        <v>-6.0161800000000001E-2</v>
      </c>
      <c r="J50" s="13">
        <v>-0.15687380000000001</v>
      </c>
      <c r="K50" s="13">
        <v>3.6550199999999998E-2</v>
      </c>
      <c r="L50" s="26">
        <v>0.22266079999999999</v>
      </c>
      <c r="N50" s="26">
        <v>2612</v>
      </c>
      <c r="O50" s="18">
        <v>-6.6298099999999999E-2</v>
      </c>
      <c r="P50" s="13">
        <v>-0.16604479999999999</v>
      </c>
      <c r="Q50" s="13">
        <v>3.3448600000000002E-2</v>
      </c>
      <c r="R50" s="26">
        <v>0.19257930000000001</v>
      </c>
      <c r="T50" s="26">
        <v>2560</v>
      </c>
      <c r="U50" s="18">
        <v>1.37067E-2</v>
      </c>
      <c r="V50" s="13">
        <v>-9.1877500000000001E-2</v>
      </c>
      <c r="W50" s="13">
        <v>0.1192908</v>
      </c>
      <c r="X50" s="26">
        <v>0.79908480000000004</v>
      </c>
      <c r="Y50" s="30">
        <v>5.6343200000000003E-2</v>
      </c>
    </row>
    <row r="51" spans="1:25" x14ac:dyDescent="0.25">
      <c r="A51" s="14" t="s">
        <v>47</v>
      </c>
      <c r="B51" s="26">
        <v>4761</v>
      </c>
      <c r="C51" s="18">
        <v>-3.5098299999999999E-2</v>
      </c>
      <c r="D51" s="13">
        <v>-0.1147117</v>
      </c>
      <c r="E51" s="13">
        <v>4.4515199999999998E-2</v>
      </c>
      <c r="F51" s="26">
        <v>0.38747369999999998</v>
      </c>
      <c r="H51" s="26">
        <v>2928</v>
      </c>
      <c r="I51" s="18">
        <v>-5.6194599999999997E-2</v>
      </c>
      <c r="J51" s="13">
        <v>-0.1528958</v>
      </c>
      <c r="K51" s="13">
        <v>4.05067E-2</v>
      </c>
      <c r="L51" s="26">
        <v>0.25461430000000002</v>
      </c>
      <c r="N51" s="26">
        <v>2612</v>
      </c>
      <c r="O51" s="18">
        <v>-5.7088600000000003E-2</v>
      </c>
      <c r="P51" s="13">
        <v>-0.15752659999999999</v>
      </c>
      <c r="Q51" s="13">
        <v>4.33493E-2</v>
      </c>
      <c r="R51" s="26">
        <v>0.26514379999999999</v>
      </c>
      <c r="T51" s="26">
        <v>2560</v>
      </c>
      <c r="U51" s="18">
        <v>1.13995E-2</v>
      </c>
      <c r="V51" s="13">
        <v>-9.4413200000000003E-2</v>
      </c>
      <c r="W51" s="13">
        <v>0.11721230000000001</v>
      </c>
      <c r="X51" s="26">
        <v>0.83270690000000003</v>
      </c>
      <c r="Y51" s="30">
        <v>7.85106E-2</v>
      </c>
    </row>
    <row r="52" spans="1:25" x14ac:dyDescent="0.25">
      <c r="A52" s="14" t="s">
        <v>48</v>
      </c>
      <c r="B52" s="26">
        <v>4761</v>
      </c>
      <c r="C52" s="18">
        <v>-4.22026E-2</v>
      </c>
      <c r="D52" s="13">
        <v>-0.1223373</v>
      </c>
      <c r="E52" s="13">
        <v>3.7932199999999999E-2</v>
      </c>
      <c r="F52" s="26">
        <v>0.30190549999999999</v>
      </c>
      <c r="H52" s="26">
        <v>2928</v>
      </c>
      <c r="I52" s="18">
        <v>-5.9703600000000003E-2</v>
      </c>
      <c r="J52" s="13">
        <v>-0.15601989999999999</v>
      </c>
      <c r="K52" s="13">
        <v>3.6612600000000002E-2</v>
      </c>
      <c r="L52" s="26">
        <v>0.22430130000000001</v>
      </c>
      <c r="N52" s="26">
        <v>2612</v>
      </c>
      <c r="O52" s="18">
        <v>-6.3057799999999997E-2</v>
      </c>
      <c r="P52" s="13">
        <v>-0.1618618</v>
      </c>
      <c r="Q52" s="13">
        <v>3.5746300000000002E-2</v>
      </c>
      <c r="R52" s="26">
        <v>0.2108824</v>
      </c>
      <c r="T52" s="26">
        <v>2560</v>
      </c>
      <c r="U52" s="18">
        <v>5.0309999999999999E-3</v>
      </c>
      <c r="V52" s="13">
        <v>-0.1008598</v>
      </c>
      <c r="W52" s="13">
        <v>0.1109218</v>
      </c>
      <c r="X52" s="26">
        <v>0.9257803</v>
      </c>
      <c r="Y52" s="30">
        <v>8.4564200000000006E-2</v>
      </c>
    </row>
    <row r="53" spans="1:25" x14ac:dyDescent="0.25">
      <c r="A53" s="14" t="s">
        <v>49</v>
      </c>
      <c r="B53" s="26">
        <v>4761</v>
      </c>
      <c r="C53" s="18">
        <v>-2.1245799999999999E-2</v>
      </c>
      <c r="D53" s="13">
        <v>-0.1005911</v>
      </c>
      <c r="E53" s="13">
        <v>5.8099400000000002E-2</v>
      </c>
      <c r="F53" s="26">
        <v>0.5996475</v>
      </c>
      <c r="H53" s="26">
        <v>2928</v>
      </c>
      <c r="I53" s="18">
        <v>-5.0185399999999998E-2</v>
      </c>
      <c r="J53" s="13">
        <v>-0.14740039999999999</v>
      </c>
      <c r="K53" s="13">
        <v>4.7029599999999998E-2</v>
      </c>
      <c r="L53" s="26">
        <v>0.31151980000000001</v>
      </c>
      <c r="N53" s="26">
        <v>2612</v>
      </c>
      <c r="O53" s="18">
        <v>-5.0473999999999998E-2</v>
      </c>
      <c r="P53" s="13">
        <v>-0.15308840000000001</v>
      </c>
      <c r="Q53" s="13">
        <v>5.2140400000000003E-2</v>
      </c>
      <c r="R53" s="26">
        <v>0.33487729999999999</v>
      </c>
      <c r="T53" s="26">
        <v>2560</v>
      </c>
      <c r="U53" s="18">
        <v>1.0920600000000001E-2</v>
      </c>
      <c r="V53" s="13">
        <v>-9.5653299999999997E-2</v>
      </c>
      <c r="W53" s="13">
        <v>0.1174945</v>
      </c>
      <c r="X53" s="26">
        <v>0.8407675</v>
      </c>
      <c r="Y53" s="30">
        <v>0.14201620000000001</v>
      </c>
    </row>
    <row r="54" spans="1:25" x14ac:dyDescent="0.25">
      <c r="A54" s="14" t="s">
        <v>50</v>
      </c>
      <c r="B54" s="26">
        <v>4761</v>
      </c>
      <c r="C54" s="18">
        <v>-1.43096E-2</v>
      </c>
      <c r="D54" s="13">
        <v>-9.3648999999999996E-2</v>
      </c>
      <c r="E54" s="13">
        <v>6.5029699999999996E-2</v>
      </c>
      <c r="F54" s="26">
        <v>0.7236629</v>
      </c>
      <c r="H54" s="26">
        <v>2928</v>
      </c>
      <c r="I54" s="18">
        <v>-4.05907E-2</v>
      </c>
      <c r="J54" s="13">
        <v>-0.13822380000000001</v>
      </c>
      <c r="K54" s="13">
        <v>5.7042299999999997E-2</v>
      </c>
      <c r="L54" s="26">
        <v>0.41503099999999998</v>
      </c>
      <c r="N54" s="26">
        <v>2612</v>
      </c>
      <c r="O54" s="18">
        <v>-4.3214900000000001E-2</v>
      </c>
      <c r="P54" s="13">
        <v>-0.1469443</v>
      </c>
      <c r="Q54" s="13">
        <v>6.0514499999999999E-2</v>
      </c>
      <c r="R54" s="26">
        <v>0.41404669999999999</v>
      </c>
      <c r="T54" s="26">
        <v>2560</v>
      </c>
      <c r="U54" s="18">
        <v>1.92803E-2</v>
      </c>
      <c r="V54" s="13">
        <v>-8.7432899999999994E-2</v>
      </c>
      <c r="W54" s="13">
        <v>0.12599350000000001</v>
      </c>
      <c r="X54" s="26">
        <v>0.72315669999999999</v>
      </c>
      <c r="Y54" s="30">
        <v>0.15003079999999999</v>
      </c>
    </row>
    <row r="55" spans="1:25" x14ac:dyDescent="0.25">
      <c r="A55" s="14" t="s">
        <v>51</v>
      </c>
      <c r="B55" s="26">
        <v>4761</v>
      </c>
      <c r="C55" s="18">
        <v>-3.60638E-2</v>
      </c>
      <c r="D55" s="13">
        <v>-0.1153996</v>
      </c>
      <c r="E55" s="13">
        <v>4.3272100000000001E-2</v>
      </c>
      <c r="F55" s="26">
        <v>0.37288339999999998</v>
      </c>
      <c r="H55" s="26">
        <v>2928</v>
      </c>
      <c r="I55" s="18">
        <v>-7.0839799999999994E-2</v>
      </c>
      <c r="J55" s="13">
        <v>-0.16729939999999999</v>
      </c>
      <c r="K55" s="13">
        <v>2.5619800000000002E-2</v>
      </c>
      <c r="L55" s="26">
        <v>0.149977</v>
      </c>
      <c r="N55" s="26">
        <v>2612</v>
      </c>
      <c r="O55" s="18">
        <v>-6.6518800000000003E-2</v>
      </c>
      <c r="P55" s="13">
        <v>-0.1663821</v>
      </c>
      <c r="Q55" s="13">
        <v>3.3344600000000002E-2</v>
      </c>
      <c r="R55" s="26">
        <v>0.19162190000000001</v>
      </c>
      <c r="T55" s="26">
        <v>2560</v>
      </c>
      <c r="U55" s="18">
        <v>-1.0742099999999999E-2</v>
      </c>
      <c r="V55" s="13">
        <v>-0.11692139999999999</v>
      </c>
      <c r="W55" s="13">
        <v>9.54372E-2</v>
      </c>
      <c r="X55" s="26">
        <v>0.84276130000000005</v>
      </c>
      <c r="Y55" s="30">
        <v>0.1807502</v>
      </c>
    </row>
    <row r="56" spans="1:25" x14ac:dyDescent="0.25">
      <c r="A56" s="14" t="s">
        <v>52</v>
      </c>
      <c r="B56" s="26">
        <v>4761</v>
      </c>
      <c r="C56" s="18">
        <v>-7.7333700000000005E-2</v>
      </c>
      <c r="D56" s="13">
        <v>-0.1582288</v>
      </c>
      <c r="E56" s="13">
        <v>3.5614000000000002E-3</v>
      </c>
      <c r="F56" s="26">
        <v>6.0970400000000001E-2</v>
      </c>
      <c r="H56" s="26">
        <v>2928</v>
      </c>
      <c r="I56" s="18">
        <v>-6.1305100000000001E-2</v>
      </c>
      <c r="J56" s="13">
        <v>-0.15790969999999999</v>
      </c>
      <c r="K56" s="13">
        <v>3.5299499999999998E-2</v>
      </c>
      <c r="L56" s="26">
        <v>0.21348690000000001</v>
      </c>
      <c r="N56" s="26">
        <v>2612</v>
      </c>
      <c r="O56" s="18">
        <v>-5.7706599999999997E-2</v>
      </c>
      <c r="P56" s="13">
        <v>-0.15286649999999999</v>
      </c>
      <c r="Q56" s="13">
        <v>3.7453399999999998E-2</v>
      </c>
      <c r="R56" s="26">
        <v>0.23450599999999999</v>
      </c>
      <c r="T56" s="26">
        <v>2560</v>
      </c>
      <c r="U56" s="18">
        <v>2.7856800000000001E-2</v>
      </c>
      <c r="V56" s="13">
        <v>-7.4088500000000002E-2</v>
      </c>
      <c r="W56" s="13">
        <v>0.129802</v>
      </c>
      <c r="X56" s="26">
        <v>0.59213059999999995</v>
      </c>
      <c r="Y56" s="30">
        <v>4.71875E-2</v>
      </c>
    </row>
    <row r="57" spans="1:25" x14ac:dyDescent="0.25">
      <c r="A57" s="14" t="s">
        <v>53</v>
      </c>
      <c r="B57" s="26">
        <v>4761</v>
      </c>
      <c r="C57" s="18">
        <v>-4.4450099999999999E-2</v>
      </c>
      <c r="D57" s="13">
        <v>-0.12517890000000001</v>
      </c>
      <c r="E57" s="13">
        <v>3.6278699999999997E-2</v>
      </c>
      <c r="F57" s="26">
        <v>0.28044170000000002</v>
      </c>
      <c r="H57" s="26">
        <v>2928</v>
      </c>
      <c r="I57" s="18">
        <v>-5.6155499999999997E-2</v>
      </c>
      <c r="J57" s="13">
        <v>-0.15249270000000001</v>
      </c>
      <c r="K57" s="13">
        <v>4.0181700000000001E-2</v>
      </c>
      <c r="L57" s="26">
        <v>0.2531543</v>
      </c>
      <c r="N57" s="26">
        <v>2612</v>
      </c>
      <c r="O57" s="18">
        <v>-5.9866299999999997E-2</v>
      </c>
      <c r="P57" s="13">
        <v>-0.15731039999999999</v>
      </c>
      <c r="Q57" s="13">
        <v>3.7577800000000001E-2</v>
      </c>
      <c r="R57" s="26">
        <v>0.22843069999999999</v>
      </c>
      <c r="T57" s="26">
        <v>2560</v>
      </c>
      <c r="U57" s="18">
        <v>1.24589E-2</v>
      </c>
      <c r="V57" s="13">
        <v>-9.3563599999999997E-2</v>
      </c>
      <c r="W57" s="13">
        <v>0.1184814</v>
      </c>
      <c r="X57" s="26">
        <v>0.81777750000000005</v>
      </c>
      <c r="Y57" s="30">
        <v>5.8447899999999997E-2</v>
      </c>
    </row>
    <row r="58" spans="1:25" x14ac:dyDescent="0.25">
      <c r="A58" s="14" t="s">
        <v>54</v>
      </c>
      <c r="B58" s="26">
        <v>4761</v>
      </c>
      <c r="C58" s="18">
        <v>-4.3413800000000002E-2</v>
      </c>
      <c r="D58" s="13">
        <v>-0.1237047</v>
      </c>
      <c r="E58" s="13">
        <v>3.6877199999999999E-2</v>
      </c>
      <c r="F58" s="26">
        <v>0.28918349999999998</v>
      </c>
      <c r="H58" s="26">
        <v>2928</v>
      </c>
      <c r="I58" s="18">
        <v>-6.0843399999999999E-2</v>
      </c>
      <c r="J58" s="13">
        <v>-0.157169</v>
      </c>
      <c r="K58" s="13">
        <v>3.5482300000000001E-2</v>
      </c>
      <c r="L58" s="26">
        <v>0.2156267</v>
      </c>
      <c r="N58" s="26">
        <v>2612</v>
      </c>
      <c r="O58" s="18">
        <v>-5.7205800000000001E-2</v>
      </c>
      <c r="P58" s="13">
        <v>-0.1553283</v>
      </c>
      <c r="Q58" s="13">
        <v>4.0916599999999997E-2</v>
      </c>
      <c r="R58" s="26">
        <v>0.25306099999999998</v>
      </c>
      <c r="T58" s="26">
        <v>2560</v>
      </c>
      <c r="U58" s="18">
        <v>1.0528300000000001E-2</v>
      </c>
      <c r="V58" s="13">
        <v>-9.5693500000000001E-2</v>
      </c>
      <c r="W58" s="13">
        <v>0.1167501</v>
      </c>
      <c r="X58" s="26">
        <v>0.84591249999999996</v>
      </c>
      <c r="Y58" s="30">
        <v>5.1303000000000001E-2</v>
      </c>
    </row>
    <row r="59" spans="1:25" x14ac:dyDescent="0.25">
      <c r="A59" s="14" t="s">
        <v>55</v>
      </c>
      <c r="B59" s="26">
        <v>4761</v>
      </c>
      <c r="C59" s="18">
        <v>-3.4718400000000003E-2</v>
      </c>
      <c r="D59" s="13">
        <v>-0.1149683</v>
      </c>
      <c r="E59" s="13">
        <v>4.5531599999999998E-2</v>
      </c>
      <c r="F59" s="26">
        <v>0.39639669999999999</v>
      </c>
      <c r="H59" s="26">
        <v>2928</v>
      </c>
      <c r="I59" s="18">
        <v>-5.1625400000000002E-2</v>
      </c>
      <c r="J59" s="13">
        <v>-0.14804590000000001</v>
      </c>
      <c r="K59" s="13">
        <v>4.4795099999999997E-2</v>
      </c>
      <c r="L59" s="26">
        <v>0.29387950000000002</v>
      </c>
      <c r="N59" s="26">
        <v>2612</v>
      </c>
      <c r="O59" s="18">
        <v>-4.9327299999999998E-2</v>
      </c>
      <c r="P59" s="13">
        <v>-0.14793429999999999</v>
      </c>
      <c r="Q59" s="13">
        <v>4.9279799999999999E-2</v>
      </c>
      <c r="R59" s="26">
        <v>0.32672859999999998</v>
      </c>
      <c r="T59" s="26">
        <v>2560</v>
      </c>
      <c r="U59" s="18">
        <v>1.8804700000000001E-2</v>
      </c>
      <c r="V59" s="13">
        <v>-8.7498500000000007E-2</v>
      </c>
      <c r="W59" s="13">
        <v>0.12510789999999999</v>
      </c>
      <c r="X59" s="26">
        <v>0.72871370000000002</v>
      </c>
      <c r="Y59" s="30">
        <v>4.8621900000000003E-2</v>
      </c>
    </row>
    <row r="60" spans="1:25" x14ac:dyDescent="0.25">
      <c r="A60" s="14" t="s">
        <v>56</v>
      </c>
      <c r="B60" s="26">
        <v>4761</v>
      </c>
      <c r="C60" s="18">
        <v>-3.8702300000000002E-2</v>
      </c>
      <c r="D60" s="13">
        <v>-0.1188121</v>
      </c>
      <c r="E60" s="13">
        <v>4.1407399999999997E-2</v>
      </c>
      <c r="F60" s="26">
        <v>0.34361969999999997</v>
      </c>
      <c r="H60" s="26">
        <v>2928</v>
      </c>
      <c r="I60" s="18">
        <v>-5.9991200000000001E-2</v>
      </c>
      <c r="J60" s="13">
        <v>-0.156448</v>
      </c>
      <c r="K60" s="13">
        <v>3.6465600000000001E-2</v>
      </c>
      <c r="L60" s="26">
        <v>0.2227517</v>
      </c>
      <c r="N60" s="26">
        <v>2612</v>
      </c>
      <c r="O60" s="18">
        <v>-5.5701800000000003E-2</v>
      </c>
      <c r="P60" s="13">
        <v>-0.15493850000000001</v>
      </c>
      <c r="Q60" s="13">
        <v>4.3534900000000001E-2</v>
      </c>
      <c r="R60" s="26">
        <v>0.2711538</v>
      </c>
      <c r="T60" s="26">
        <v>2560</v>
      </c>
      <c r="U60" s="18">
        <v>7.3667999999999997E-3</v>
      </c>
      <c r="V60" s="13">
        <v>-9.9385799999999996E-2</v>
      </c>
      <c r="W60" s="13">
        <v>0.1141194</v>
      </c>
      <c r="X60" s="26">
        <v>0.89237129999999998</v>
      </c>
      <c r="Y60" s="30">
        <v>6.4018800000000001E-2</v>
      </c>
    </row>
    <row r="61" spans="1:25" x14ac:dyDescent="0.25">
      <c r="A61" s="14" t="s">
        <v>57</v>
      </c>
      <c r="B61" s="26">
        <v>4761</v>
      </c>
      <c r="C61" s="18">
        <v>-3.91583E-2</v>
      </c>
      <c r="D61" s="13">
        <v>-0.119338</v>
      </c>
      <c r="E61" s="13">
        <v>4.1021500000000002E-2</v>
      </c>
      <c r="F61" s="26">
        <v>0.3383872</v>
      </c>
      <c r="H61" s="26">
        <v>2928</v>
      </c>
      <c r="I61" s="18">
        <v>-5.69647E-2</v>
      </c>
      <c r="J61" s="13">
        <v>-0.15357799999999999</v>
      </c>
      <c r="K61" s="13">
        <v>3.9648500000000003E-2</v>
      </c>
      <c r="L61" s="26">
        <v>0.2477327</v>
      </c>
      <c r="N61" s="26">
        <v>2612</v>
      </c>
      <c r="O61" s="18">
        <v>-5.3132699999999998E-2</v>
      </c>
      <c r="P61" s="13">
        <v>-0.1525367</v>
      </c>
      <c r="Q61" s="13">
        <v>4.6271300000000001E-2</v>
      </c>
      <c r="R61" s="26">
        <v>0.2946838</v>
      </c>
      <c r="T61" s="26">
        <v>2560</v>
      </c>
      <c r="U61" s="18">
        <v>1.25375E-2</v>
      </c>
      <c r="V61" s="13">
        <v>-9.4201900000000005E-2</v>
      </c>
      <c r="W61" s="13">
        <v>0.11927699999999999</v>
      </c>
      <c r="X61" s="26">
        <v>0.81785759999999996</v>
      </c>
      <c r="Y61" s="30">
        <v>4.9846500000000002E-2</v>
      </c>
    </row>
    <row r="62" spans="1:25" x14ac:dyDescent="0.25">
      <c r="A62" s="14" t="s">
        <v>58</v>
      </c>
      <c r="B62" s="26">
        <v>4761</v>
      </c>
      <c r="C62" s="18">
        <v>-3.6383699999999998E-2</v>
      </c>
      <c r="D62" s="13">
        <v>-0.11616899999999999</v>
      </c>
      <c r="E62" s="13">
        <v>4.3401500000000003E-2</v>
      </c>
      <c r="F62" s="26">
        <v>0.37136059999999999</v>
      </c>
      <c r="H62" s="26">
        <v>2928</v>
      </c>
      <c r="I62" s="18">
        <v>-6.8563100000000002E-2</v>
      </c>
      <c r="J62" s="13">
        <v>-0.16478129999999999</v>
      </c>
      <c r="K62" s="13">
        <v>2.7655200000000001E-2</v>
      </c>
      <c r="L62" s="26">
        <v>0.1624574</v>
      </c>
      <c r="N62" s="26">
        <v>2612</v>
      </c>
      <c r="O62" s="18">
        <v>-6.3403200000000007E-2</v>
      </c>
      <c r="P62" s="13">
        <v>-0.162302</v>
      </c>
      <c r="Q62" s="13">
        <v>3.5495699999999998E-2</v>
      </c>
      <c r="R62" s="26">
        <v>0.2088303</v>
      </c>
      <c r="T62" s="26">
        <v>2560</v>
      </c>
      <c r="U62" s="18">
        <v>-9.1094000000000001E-3</v>
      </c>
      <c r="V62" s="13">
        <v>-0.1157996</v>
      </c>
      <c r="W62" s="13">
        <v>9.7580799999999995E-2</v>
      </c>
      <c r="X62" s="26">
        <v>0.86704890000000001</v>
      </c>
      <c r="Y62" s="30">
        <v>0.14722879999999999</v>
      </c>
    </row>
    <row r="63" spans="1:25" x14ac:dyDescent="0.25">
      <c r="A63" s="14" t="s">
        <v>59</v>
      </c>
      <c r="B63" s="26">
        <v>4761</v>
      </c>
      <c r="C63" s="18">
        <v>-7.8364600000000006E-2</v>
      </c>
      <c r="D63" s="13">
        <v>-0.15985089999999999</v>
      </c>
      <c r="E63" s="13">
        <v>3.1218000000000001E-3</v>
      </c>
      <c r="F63" s="26">
        <v>5.9442799999999997E-2</v>
      </c>
      <c r="H63" s="26">
        <v>2928</v>
      </c>
      <c r="I63" s="18">
        <v>-7.1676100000000006E-2</v>
      </c>
      <c r="J63" s="13">
        <v>-0.16889580000000001</v>
      </c>
      <c r="K63" s="13">
        <v>2.5543699999999999E-2</v>
      </c>
      <c r="L63" s="26">
        <v>0.1483971</v>
      </c>
      <c r="N63" s="26">
        <v>2612</v>
      </c>
      <c r="O63" s="18">
        <v>-6.7607299999999995E-2</v>
      </c>
      <c r="P63" s="13">
        <v>-0.1611436</v>
      </c>
      <c r="Q63" s="13">
        <v>2.5929000000000001E-2</v>
      </c>
      <c r="R63" s="26">
        <v>0.1565135</v>
      </c>
      <c r="T63" s="26">
        <v>2560</v>
      </c>
      <c r="U63" s="18">
        <v>1.50914E-2</v>
      </c>
      <c r="V63" s="13">
        <v>-8.2912399999999997E-2</v>
      </c>
      <c r="W63" s="13">
        <v>0.1130953</v>
      </c>
      <c r="X63" s="26">
        <v>0.76271109999999998</v>
      </c>
      <c r="Y63" s="30">
        <v>7.6820399999999997E-2</v>
      </c>
    </row>
    <row r="64" spans="1:25" x14ac:dyDescent="0.25">
      <c r="A64" s="14" t="s">
        <v>60</v>
      </c>
      <c r="B64" s="26">
        <v>4761</v>
      </c>
      <c r="C64" s="18">
        <v>-4.7750300000000002E-2</v>
      </c>
      <c r="D64" s="13">
        <v>-0.128993</v>
      </c>
      <c r="E64" s="13">
        <v>3.3492500000000001E-2</v>
      </c>
      <c r="F64" s="26">
        <v>0.24927270000000001</v>
      </c>
      <c r="H64" s="26">
        <v>2928</v>
      </c>
      <c r="I64" s="18">
        <v>-4.1848700000000003E-2</v>
      </c>
      <c r="J64" s="13">
        <v>-0.1384744</v>
      </c>
      <c r="K64" s="13">
        <v>5.4777100000000002E-2</v>
      </c>
      <c r="L64" s="26">
        <v>0.39583210000000002</v>
      </c>
      <c r="N64" s="26">
        <v>2612</v>
      </c>
      <c r="O64" s="18">
        <v>-5.3788799999999998E-2</v>
      </c>
      <c r="P64" s="13">
        <v>-0.15094949999999999</v>
      </c>
      <c r="Q64" s="13">
        <v>4.3371800000000002E-2</v>
      </c>
      <c r="R64" s="26">
        <v>0.27777669999999999</v>
      </c>
      <c r="T64" s="26">
        <v>2560</v>
      </c>
      <c r="U64" s="18">
        <v>1.6504899999999999E-2</v>
      </c>
      <c r="V64" s="13">
        <v>-9.0734099999999998E-2</v>
      </c>
      <c r="W64" s="13">
        <v>0.12374400000000001</v>
      </c>
      <c r="X64" s="26">
        <v>0.76283140000000005</v>
      </c>
      <c r="Y64" s="30">
        <v>4.94367E-2</v>
      </c>
    </row>
    <row r="65" spans="1:25" x14ac:dyDescent="0.25">
      <c r="A65" s="14" t="s">
        <v>61</v>
      </c>
      <c r="B65" s="26">
        <v>4761</v>
      </c>
      <c r="C65" s="18">
        <v>-4.53724E-2</v>
      </c>
      <c r="D65" s="13">
        <v>-0.12600910000000001</v>
      </c>
      <c r="E65" s="13">
        <v>3.5264200000000002E-2</v>
      </c>
      <c r="F65" s="26">
        <v>0.27003549999999998</v>
      </c>
      <c r="H65" s="26">
        <v>2928</v>
      </c>
      <c r="I65" s="18">
        <v>-5.2684500000000002E-2</v>
      </c>
      <c r="J65" s="13">
        <v>-0.14931469999999999</v>
      </c>
      <c r="K65" s="13">
        <v>4.39458E-2</v>
      </c>
      <c r="L65" s="26">
        <v>0.285136</v>
      </c>
      <c r="N65" s="26">
        <v>2612</v>
      </c>
      <c r="O65" s="18">
        <v>-5.2602900000000001E-2</v>
      </c>
      <c r="P65" s="13">
        <v>-0.15044080000000001</v>
      </c>
      <c r="Q65" s="13">
        <v>4.52351E-2</v>
      </c>
      <c r="R65" s="26">
        <v>0.29185680000000003</v>
      </c>
      <c r="T65" s="26">
        <v>2560</v>
      </c>
      <c r="U65" s="18">
        <v>1.5641800000000001E-2</v>
      </c>
      <c r="V65" s="13">
        <v>-9.1821600000000003E-2</v>
      </c>
      <c r="W65" s="13">
        <v>0.1231053</v>
      </c>
      <c r="X65" s="26">
        <v>0.77534760000000003</v>
      </c>
      <c r="Y65" s="30">
        <v>4.0655200000000002E-2</v>
      </c>
    </row>
    <row r="66" spans="1:25" x14ac:dyDescent="0.25">
      <c r="A66" s="14" t="s">
        <v>62</v>
      </c>
      <c r="B66" s="26">
        <v>4761</v>
      </c>
      <c r="C66" s="18">
        <v>-3.5819799999999999E-2</v>
      </c>
      <c r="D66" s="13">
        <v>-0.1160513</v>
      </c>
      <c r="E66" s="13">
        <v>4.4411699999999998E-2</v>
      </c>
      <c r="F66" s="26">
        <v>0.38147700000000001</v>
      </c>
      <c r="H66" s="26">
        <v>2928</v>
      </c>
      <c r="I66" s="18">
        <v>-5.0265499999999998E-2</v>
      </c>
      <c r="J66" s="13">
        <v>-0.14744260000000001</v>
      </c>
      <c r="K66" s="13">
        <v>4.6911500000000002E-2</v>
      </c>
      <c r="L66" s="26">
        <v>0.31055929999999998</v>
      </c>
      <c r="N66" s="26">
        <v>2612</v>
      </c>
      <c r="O66" s="18">
        <v>-3.8795200000000002E-2</v>
      </c>
      <c r="P66" s="13">
        <v>-0.13694999999999999</v>
      </c>
      <c r="Q66" s="13">
        <v>5.9359599999999998E-2</v>
      </c>
      <c r="R66" s="26">
        <v>0.43839430000000001</v>
      </c>
      <c r="T66" s="26">
        <v>2560</v>
      </c>
      <c r="U66" s="18">
        <v>3.6926500000000001E-2</v>
      </c>
      <c r="V66" s="13">
        <v>-7.0407700000000004E-2</v>
      </c>
      <c r="W66" s="13">
        <v>0.14426069999999999</v>
      </c>
      <c r="X66" s="26">
        <v>0.49998359999999997</v>
      </c>
      <c r="Y66" s="30">
        <v>2.6635599999999999E-2</v>
      </c>
    </row>
    <row r="67" spans="1:25" x14ac:dyDescent="0.25">
      <c r="A67" s="14" t="s">
        <v>63</v>
      </c>
      <c r="B67" s="26">
        <v>4761</v>
      </c>
      <c r="C67" s="18">
        <v>-4.1223900000000001E-2</v>
      </c>
      <c r="D67" s="13">
        <v>-0.12164659999999999</v>
      </c>
      <c r="E67" s="13">
        <v>3.9198799999999999E-2</v>
      </c>
      <c r="F67" s="26">
        <v>0.31498969999999998</v>
      </c>
      <c r="H67" s="26">
        <v>2928</v>
      </c>
      <c r="I67" s="18">
        <v>-5.0075500000000002E-2</v>
      </c>
      <c r="J67" s="13">
        <v>-0.146897</v>
      </c>
      <c r="K67" s="13">
        <v>4.67459E-2</v>
      </c>
      <c r="L67" s="26">
        <v>0.3106177</v>
      </c>
      <c r="N67" s="26">
        <v>2612</v>
      </c>
      <c r="O67" s="18">
        <v>-5.2553200000000001E-2</v>
      </c>
      <c r="P67" s="13">
        <v>-0.15163889999999999</v>
      </c>
      <c r="Q67" s="13">
        <v>4.6532499999999997E-2</v>
      </c>
      <c r="R67" s="26">
        <v>0.29843130000000001</v>
      </c>
      <c r="T67" s="26">
        <v>2560</v>
      </c>
      <c r="U67" s="18">
        <v>9.9620000000000004E-3</v>
      </c>
      <c r="V67" s="13">
        <v>-9.7921999999999995E-2</v>
      </c>
      <c r="W67" s="13">
        <v>0.11784600000000001</v>
      </c>
      <c r="X67" s="26">
        <v>0.85632779999999997</v>
      </c>
      <c r="Y67" s="30">
        <v>5.4023500000000002E-2</v>
      </c>
    </row>
    <row r="68" spans="1:25" x14ac:dyDescent="0.25">
      <c r="A68" s="14" t="s">
        <v>64</v>
      </c>
      <c r="B68" s="26">
        <v>4761</v>
      </c>
      <c r="C68" s="18">
        <v>-4.2308199999999997E-2</v>
      </c>
      <c r="D68" s="13">
        <v>-0.1228028</v>
      </c>
      <c r="E68" s="13">
        <v>3.8186400000000002E-2</v>
      </c>
      <c r="F68" s="26">
        <v>0.3028633</v>
      </c>
      <c r="H68" s="26">
        <v>2928</v>
      </c>
      <c r="I68" s="18">
        <v>-4.6000899999999997E-2</v>
      </c>
      <c r="J68" s="13">
        <v>-0.14279829999999999</v>
      </c>
      <c r="K68" s="13">
        <v>5.0796500000000001E-2</v>
      </c>
      <c r="L68" s="26">
        <v>0.35150809999999999</v>
      </c>
      <c r="N68" s="26">
        <v>2612</v>
      </c>
      <c r="O68" s="18">
        <v>-5.0644000000000002E-2</v>
      </c>
      <c r="P68" s="13">
        <v>-0.14977019999999999</v>
      </c>
      <c r="Q68" s="13">
        <v>4.8482299999999999E-2</v>
      </c>
      <c r="R68" s="26">
        <v>0.31652429999999998</v>
      </c>
      <c r="T68" s="26">
        <v>2560</v>
      </c>
      <c r="U68" s="18">
        <v>9.8712000000000001E-3</v>
      </c>
      <c r="V68" s="13">
        <v>-9.7767000000000007E-2</v>
      </c>
      <c r="W68" s="13">
        <v>0.1175094</v>
      </c>
      <c r="X68" s="26">
        <v>0.85730170000000006</v>
      </c>
      <c r="Y68" s="30">
        <v>5.3527499999999999E-2</v>
      </c>
    </row>
    <row r="69" spans="1:25" x14ac:dyDescent="0.25">
      <c r="A69" s="14" t="s">
        <v>65</v>
      </c>
      <c r="B69" s="26">
        <v>4761</v>
      </c>
      <c r="C69" s="18">
        <v>-3.4498899999999999E-2</v>
      </c>
      <c r="D69" s="13">
        <v>-0.1146175</v>
      </c>
      <c r="E69" s="13">
        <v>4.5619800000000002E-2</v>
      </c>
      <c r="F69" s="26">
        <v>0.3986169</v>
      </c>
      <c r="H69" s="26">
        <v>2928</v>
      </c>
      <c r="I69" s="18">
        <v>-6.6946000000000006E-2</v>
      </c>
      <c r="J69" s="13">
        <v>-0.163906</v>
      </c>
      <c r="K69" s="13">
        <v>3.00139E-2</v>
      </c>
      <c r="L69" s="26">
        <v>0.1758989</v>
      </c>
      <c r="N69" s="26">
        <v>2612</v>
      </c>
      <c r="O69" s="18">
        <v>-5.9230499999999998E-2</v>
      </c>
      <c r="P69" s="13">
        <v>-0.15833359999999999</v>
      </c>
      <c r="Q69" s="13">
        <v>3.9872600000000001E-2</v>
      </c>
      <c r="R69" s="26">
        <v>0.2413254</v>
      </c>
      <c r="T69" s="26">
        <v>2560</v>
      </c>
      <c r="U69" s="18">
        <v>1.01698E-2</v>
      </c>
      <c r="V69" s="13">
        <v>-9.8858600000000005E-2</v>
      </c>
      <c r="W69" s="13">
        <v>0.11919829999999999</v>
      </c>
      <c r="X69" s="26">
        <v>0.85488609999999998</v>
      </c>
      <c r="Y69" s="30">
        <v>8.4007100000000001E-2</v>
      </c>
    </row>
    <row r="70" spans="1:25" x14ac:dyDescent="0.25">
      <c r="A70" s="14" t="s">
        <v>66</v>
      </c>
      <c r="B70" s="26">
        <v>4761</v>
      </c>
      <c r="C70" s="18">
        <v>-7.1884100000000006E-2</v>
      </c>
      <c r="D70" s="13">
        <v>-0.15372849999999999</v>
      </c>
      <c r="E70" s="13">
        <v>9.9603000000000001E-3</v>
      </c>
      <c r="F70" s="26">
        <v>8.5156399999999993E-2</v>
      </c>
      <c r="H70" s="26">
        <v>2928</v>
      </c>
      <c r="I70" s="18">
        <v>-5.9943200000000002E-2</v>
      </c>
      <c r="J70" s="13">
        <v>-0.1560917</v>
      </c>
      <c r="K70" s="13">
        <v>3.6205399999999999E-2</v>
      </c>
      <c r="L70" s="26">
        <v>0.2216427</v>
      </c>
      <c r="N70" s="26">
        <v>2612</v>
      </c>
      <c r="O70" s="18">
        <v>-6.5752900000000003E-2</v>
      </c>
      <c r="P70" s="13">
        <v>-0.1583734</v>
      </c>
      <c r="Q70" s="13">
        <v>2.6867599999999998E-2</v>
      </c>
      <c r="R70" s="26">
        <v>0.16402330000000001</v>
      </c>
      <c r="T70" s="26">
        <v>2560</v>
      </c>
      <c r="U70" s="18">
        <v>8.3184999999999995E-3</v>
      </c>
      <c r="V70" s="13">
        <v>-8.8778200000000002E-2</v>
      </c>
      <c r="W70" s="13">
        <v>0.1054151</v>
      </c>
      <c r="X70" s="26">
        <v>0.86660150000000002</v>
      </c>
      <c r="Y70" s="30">
        <v>0.1315539</v>
      </c>
    </row>
    <row r="71" spans="1:25" x14ac:dyDescent="0.25">
      <c r="A71" s="14" t="s">
        <v>67</v>
      </c>
      <c r="B71" s="26">
        <v>4761</v>
      </c>
      <c r="C71" s="18">
        <v>-5.4622999999999998E-2</v>
      </c>
      <c r="D71" s="13">
        <v>-0.1362005</v>
      </c>
      <c r="E71" s="13">
        <v>2.6954499999999999E-2</v>
      </c>
      <c r="F71" s="26">
        <v>0.1893493</v>
      </c>
      <c r="H71" s="26">
        <v>2928</v>
      </c>
      <c r="I71" s="18">
        <v>-5.0875099999999999E-2</v>
      </c>
      <c r="J71" s="13">
        <v>-0.14840200000000001</v>
      </c>
      <c r="K71" s="13">
        <v>4.66518E-2</v>
      </c>
      <c r="L71" s="26">
        <v>0.30646699999999999</v>
      </c>
      <c r="N71" s="26">
        <v>2612</v>
      </c>
      <c r="O71" s="18">
        <v>-5.5917500000000002E-2</v>
      </c>
      <c r="P71" s="13">
        <v>-0.15320880000000001</v>
      </c>
      <c r="Q71" s="13">
        <v>4.1373899999999998E-2</v>
      </c>
      <c r="R71" s="26">
        <v>0.2598471</v>
      </c>
      <c r="T71" s="26">
        <v>2560</v>
      </c>
      <c r="U71" s="18">
        <v>2.0187099999999999E-2</v>
      </c>
      <c r="V71" s="13">
        <v>-8.8215399999999999E-2</v>
      </c>
      <c r="W71" s="13">
        <v>0.1285896</v>
      </c>
      <c r="X71" s="26">
        <v>0.71501890000000001</v>
      </c>
      <c r="Y71" s="30">
        <v>3.9408100000000001E-2</v>
      </c>
    </row>
    <row r="72" spans="1:25" x14ac:dyDescent="0.25">
      <c r="A72" s="14" t="s">
        <v>68</v>
      </c>
      <c r="B72" s="26">
        <v>4761</v>
      </c>
      <c r="C72" s="18">
        <v>-4.8217799999999998E-2</v>
      </c>
      <c r="D72" s="13">
        <v>-0.12911339999999999</v>
      </c>
      <c r="E72" s="13">
        <v>3.2677699999999997E-2</v>
      </c>
      <c r="F72" s="26">
        <v>0.2426497</v>
      </c>
      <c r="H72" s="26">
        <v>2928</v>
      </c>
      <c r="I72" s="18">
        <v>-5.39298E-2</v>
      </c>
      <c r="J72" s="13">
        <v>-0.15097669999999999</v>
      </c>
      <c r="K72" s="13">
        <v>4.3117200000000001E-2</v>
      </c>
      <c r="L72" s="26">
        <v>0.27597080000000002</v>
      </c>
      <c r="N72" s="26">
        <v>2612</v>
      </c>
      <c r="O72" s="18">
        <v>-5.2351000000000002E-2</v>
      </c>
      <c r="P72" s="13">
        <v>-0.1505031</v>
      </c>
      <c r="Q72" s="13">
        <v>4.58012E-2</v>
      </c>
      <c r="R72" s="26">
        <v>0.29572150000000003</v>
      </c>
      <c r="T72" s="26">
        <v>2560</v>
      </c>
      <c r="U72" s="18">
        <v>1.84396E-2</v>
      </c>
      <c r="V72" s="13">
        <v>-9.0232800000000002E-2</v>
      </c>
      <c r="W72" s="13">
        <v>0.1271119</v>
      </c>
      <c r="X72" s="26">
        <v>0.73936880000000005</v>
      </c>
      <c r="Y72" s="30">
        <v>3.6556499999999999E-2</v>
      </c>
    </row>
    <row r="73" spans="1:25" x14ac:dyDescent="0.25">
      <c r="A73" s="14" t="s">
        <v>69</v>
      </c>
      <c r="B73" s="26">
        <v>4761</v>
      </c>
      <c r="C73" s="18">
        <v>-5.0676600000000002E-2</v>
      </c>
      <c r="D73" s="13">
        <v>-0.13142300000000001</v>
      </c>
      <c r="E73" s="13">
        <v>3.0069700000000001E-2</v>
      </c>
      <c r="F73" s="26">
        <v>0.21861140000000001</v>
      </c>
      <c r="H73" s="26">
        <v>2928</v>
      </c>
      <c r="I73" s="18">
        <v>-6.7111900000000002E-2</v>
      </c>
      <c r="J73" s="13">
        <v>-0.16533400000000001</v>
      </c>
      <c r="K73" s="13">
        <v>3.11103E-2</v>
      </c>
      <c r="L73" s="26">
        <v>0.18043690000000001</v>
      </c>
      <c r="N73" s="26">
        <v>2612</v>
      </c>
      <c r="O73" s="18">
        <v>-4.3970500000000003E-2</v>
      </c>
      <c r="P73" s="13">
        <v>-0.1423661</v>
      </c>
      <c r="Q73" s="13">
        <v>5.4425099999999997E-2</v>
      </c>
      <c r="R73" s="26">
        <v>0.38096639999999998</v>
      </c>
      <c r="T73" s="26">
        <v>2560</v>
      </c>
      <c r="U73" s="18">
        <v>3.9867100000000003E-2</v>
      </c>
      <c r="V73" s="13">
        <v>-6.9968199999999994E-2</v>
      </c>
      <c r="W73" s="13">
        <v>0.14970240000000001</v>
      </c>
      <c r="X73" s="26">
        <v>0.47668569999999999</v>
      </c>
      <c r="Y73" s="30">
        <v>1.72018E-2</v>
      </c>
    </row>
    <row r="74" spans="1:25" x14ac:dyDescent="0.25">
      <c r="A74" s="14" t="s">
        <v>70</v>
      </c>
      <c r="B74" s="26">
        <v>4761</v>
      </c>
      <c r="C74" s="18">
        <v>-4.1315299999999999E-2</v>
      </c>
      <c r="D74" s="13">
        <v>-0.1218767</v>
      </c>
      <c r="E74" s="13">
        <v>3.9246099999999999E-2</v>
      </c>
      <c r="F74" s="26">
        <v>0.31475150000000002</v>
      </c>
      <c r="H74" s="26">
        <v>2928</v>
      </c>
      <c r="I74" s="18">
        <v>-5.1762799999999998E-2</v>
      </c>
      <c r="J74" s="13">
        <v>-0.14865</v>
      </c>
      <c r="K74" s="13">
        <v>4.5124400000000002E-2</v>
      </c>
      <c r="L74" s="26">
        <v>0.29492760000000001</v>
      </c>
      <c r="N74" s="26">
        <v>2612</v>
      </c>
      <c r="O74" s="18">
        <v>-5.43668E-2</v>
      </c>
      <c r="P74" s="13">
        <v>-0.1534867</v>
      </c>
      <c r="Q74" s="13">
        <v>4.4753000000000001E-2</v>
      </c>
      <c r="R74" s="26">
        <v>0.28223599999999999</v>
      </c>
      <c r="T74" s="26">
        <v>2560</v>
      </c>
      <c r="U74" s="18">
        <v>8.5719000000000004E-3</v>
      </c>
      <c r="V74" s="13">
        <v>-0.1002485</v>
      </c>
      <c r="W74" s="13">
        <v>0.1173922</v>
      </c>
      <c r="X74" s="26">
        <v>0.87725850000000005</v>
      </c>
      <c r="Y74" s="30">
        <v>6.4363799999999999E-2</v>
      </c>
    </row>
    <row r="75" spans="1:25" x14ac:dyDescent="0.25">
      <c r="A75" s="14" t="s">
        <v>71</v>
      </c>
      <c r="B75" s="26">
        <v>4761</v>
      </c>
      <c r="C75" s="18">
        <v>-4.4017199999999999E-2</v>
      </c>
      <c r="D75" s="13">
        <v>-0.1247668</v>
      </c>
      <c r="E75" s="13">
        <v>3.6732399999999998E-2</v>
      </c>
      <c r="F75" s="26">
        <v>0.28527629999999998</v>
      </c>
      <c r="H75" s="26">
        <v>2928</v>
      </c>
      <c r="I75" s="18">
        <v>-4.6773200000000001E-2</v>
      </c>
      <c r="J75" s="13">
        <v>-0.14339489999999999</v>
      </c>
      <c r="K75" s="13">
        <v>4.98486E-2</v>
      </c>
      <c r="L75" s="26">
        <v>0.34260629999999997</v>
      </c>
      <c r="N75" s="26">
        <v>2612</v>
      </c>
      <c r="O75" s="18">
        <v>-5.4118800000000002E-2</v>
      </c>
      <c r="P75" s="13">
        <v>-0.15296219999999999</v>
      </c>
      <c r="Q75" s="13">
        <v>4.4724600000000003E-2</v>
      </c>
      <c r="R75" s="26">
        <v>0.28309269999999997</v>
      </c>
      <c r="T75" s="26">
        <v>2560</v>
      </c>
      <c r="U75" s="18">
        <v>6.8630999999999996E-3</v>
      </c>
      <c r="V75" s="13">
        <v>-0.10145270000000001</v>
      </c>
      <c r="W75" s="13">
        <v>0.1151789</v>
      </c>
      <c r="X75" s="26">
        <v>0.9011304</v>
      </c>
      <c r="Y75" s="30">
        <v>6.6786399999999996E-2</v>
      </c>
    </row>
    <row r="76" spans="1:25" x14ac:dyDescent="0.25">
      <c r="A76" s="14" t="s">
        <v>72</v>
      </c>
      <c r="B76" s="26">
        <v>4761</v>
      </c>
      <c r="C76" s="18">
        <v>-1.9512499999999999E-2</v>
      </c>
      <c r="D76" s="13">
        <v>-9.9390400000000004E-2</v>
      </c>
      <c r="E76" s="13">
        <v>6.03654E-2</v>
      </c>
      <c r="F76" s="26">
        <v>0.63203129999999996</v>
      </c>
      <c r="H76" s="26">
        <v>2928</v>
      </c>
      <c r="I76" s="18">
        <v>-6.88468E-2</v>
      </c>
      <c r="J76" s="13">
        <v>-0.16702049999999999</v>
      </c>
      <c r="K76" s="13">
        <v>2.9326899999999999E-2</v>
      </c>
      <c r="L76" s="26">
        <v>0.16922329999999999</v>
      </c>
      <c r="N76" s="26">
        <v>2612</v>
      </c>
      <c r="O76" s="18">
        <v>-5.1411699999999998E-2</v>
      </c>
      <c r="P76" s="13">
        <v>-0.15213080000000001</v>
      </c>
      <c r="Q76" s="13">
        <v>4.9307400000000001E-2</v>
      </c>
      <c r="R76" s="26">
        <v>0.31695800000000002</v>
      </c>
      <c r="T76" s="26">
        <v>2560</v>
      </c>
      <c r="U76" s="18">
        <v>1.41762E-2</v>
      </c>
      <c r="V76" s="13">
        <v>-9.6894599999999997E-2</v>
      </c>
      <c r="W76" s="13">
        <v>0.125247</v>
      </c>
      <c r="X76" s="26">
        <v>0.80239680000000002</v>
      </c>
      <c r="Y76" s="30">
        <v>0.21752460000000001</v>
      </c>
    </row>
    <row r="77" spans="1:25" x14ac:dyDescent="0.25">
      <c r="A77" s="14" t="s">
        <v>73</v>
      </c>
      <c r="B77" s="26">
        <v>4761</v>
      </c>
      <c r="C77" s="18">
        <v>-7.1419700000000003E-2</v>
      </c>
      <c r="D77" s="13">
        <v>-0.15286730000000001</v>
      </c>
      <c r="E77" s="13">
        <v>1.00278E-2</v>
      </c>
      <c r="F77" s="26">
        <v>8.5662799999999997E-2</v>
      </c>
      <c r="H77" s="26">
        <v>2928</v>
      </c>
      <c r="I77" s="18">
        <v>-2.2061899999999999E-2</v>
      </c>
      <c r="J77" s="13">
        <v>-0.1203857</v>
      </c>
      <c r="K77" s="13">
        <v>7.6261999999999996E-2</v>
      </c>
      <c r="L77" s="26">
        <v>0.66</v>
      </c>
      <c r="N77" s="26">
        <v>2612</v>
      </c>
      <c r="O77" s="18">
        <v>-4.1357999999999999E-2</v>
      </c>
      <c r="P77" s="13">
        <v>-0.13783670000000001</v>
      </c>
      <c r="Q77" s="13">
        <v>5.5120599999999999E-2</v>
      </c>
      <c r="R77" s="26">
        <v>0.40066099999999999</v>
      </c>
      <c r="T77" s="26">
        <v>2560</v>
      </c>
      <c r="U77" s="18">
        <v>4.4467199999999998E-2</v>
      </c>
      <c r="V77" s="13">
        <v>-5.7872199999999999E-2</v>
      </c>
      <c r="W77" s="13">
        <v>0.14680660000000001</v>
      </c>
      <c r="X77" s="26">
        <v>0.39428180000000002</v>
      </c>
      <c r="Y77" s="30">
        <v>3.6037800000000002E-2</v>
      </c>
    </row>
    <row r="78" spans="1:25" x14ac:dyDescent="0.25">
      <c r="A78" s="14" t="s">
        <v>74</v>
      </c>
      <c r="B78" s="26">
        <v>4761</v>
      </c>
      <c r="C78" s="18">
        <v>-7.8397800000000004E-2</v>
      </c>
      <c r="D78" s="13">
        <v>-0.15769900000000001</v>
      </c>
      <c r="E78" s="13">
        <v>9.0350000000000001E-4</v>
      </c>
      <c r="F78" s="26">
        <v>5.26668E-2</v>
      </c>
      <c r="H78" s="26">
        <v>2928</v>
      </c>
      <c r="I78" s="18">
        <v>-0.2008443</v>
      </c>
      <c r="J78" s="13">
        <v>-0.29871180000000003</v>
      </c>
      <c r="K78" s="13">
        <v>-0.1029769</v>
      </c>
      <c r="L78" s="26">
        <v>5.8699999999999997E-5</v>
      </c>
      <c r="N78" s="26">
        <v>2612</v>
      </c>
      <c r="O78" s="18">
        <v>-0.1141909</v>
      </c>
      <c r="P78" s="13">
        <v>-0.215527</v>
      </c>
      <c r="Q78" s="13">
        <v>-1.28548E-2</v>
      </c>
      <c r="R78" s="26">
        <v>2.7218300000000001E-2</v>
      </c>
      <c r="T78" s="26">
        <v>2560</v>
      </c>
      <c r="U78" s="18">
        <v>-0.12963330000000001</v>
      </c>
      <c r="V78" s="13">
        <v>-0.22728660000000001</v>
      </c>
      <c r="W78" s="13">
        <v>-3.1980000000000001E-2</v>
      </c>
      <c r="X78" s="26">
        <v>9.2931000000000003E-3</v>
      </c>
      <c r="Y78" s="30">
        <v>0.1877508</v>
      </c>
    </row>
    <row r="79" spans="1:25" x14ac:dyDescent="0.25">
      <c r="A79" s="14" t="s">
        <v>75</v>
      </c>
      <c r="B79" s="26">
        <v>4761</v>
      </c>
      <c r="C79" s="18">
        <v>-8.0176800000000006E-2</v>
      </c>
      <c r="D79" s="13">
        <v>-0.1595927</v>
      </c>
      <c r="E79" s="13">
        <v>-7.6079999999999995E-4</v>
      </c>
      <c r="F79" s="26">
        <v>4.7846100000000003E-2</v>
      </c>
      <c r="H79" s="26">
        <v>2928</v>
      </c>
      <c r="I79" s="18">
        <v>-0.20265559999999999</v>
      </c>
      <c r="J79" s="13">
        <v>-0.3007959</v>
      </c>
      <c r="K79" s="13">
        <v>-0.10451539999999999</v>
      </c>
      <c r="L79" s="26">
        <v>5.2800000000000003E-5</v>
      </c>
      <c r="N79" s="26">
        <v>2612</v>
      </c>
      <c r="O79" s="18">
        <v>-0.1157005</v>
      </c>
      <c r="P79" s="13">
        <v>-0.2186534</v>
      </c>
      <c r="Q79" s="13">
        <v>-1.2747700000000001E-2</v>
      </c>
      <c r="R79" s="26">
        <v>2.7634700000000002E-2</v>
      </c>
      <c r="T79" s="26">
        <v>2560</v>
      </c>
      <c r="U79" s="18">
        <v>-0.13057009999999999</v>
      </c>
      <c r="V79" s="13">
        <v>-0.2282102</v>
      </c>
      <c r="W79" s="13">
        <v>-3.2930000000000001E-2</v>
      </c>
      <c r="X79" s="26">
        <v>8.7877000000000007E-3</v>
      </c>
      <c r="Y79" s="30">
        <v>0.19373119999999999</v>
      </c>
    </row>
    <row r="80" spans="1:25" x14ac:dyDescent="0.25">
      <c r="A80" s="14" t="s">
        <v>76</v>
      </c>
      <c r="B80" s="26">
        <v>4761</v>
      </c>
      <c r="C80" s="18">
        <v>-7.50662E-2</v>
      </c>
      <c r="D80" s="13">
        <v>-0.154249</v>
      </c>
      <c r="E80" s="13">
        <v>4.1165000000000004E-3</v>
      </c>
      <c r="F80" s="26">
        <v>6.3153600000000004E-2</v>
      </c>
      <c r="H80" s="26">
        <v>2928</v>
      </c>
      <c r="I80" s="18">
        <v>-0.19875880000000001</v>
      </c>
      <c r="J80" s="13">
        <v>-0.29618440000000001</v>
      </c>
      <c r="K80" s="13">
        <v>-0.1013331</v>
      </c>
      <c r="L80" s="26">
        <v>6.4900000000000005E-5</v>
      </c>
      <c r="N80" s="26">
        <v>2612</v>
      </c>
      <c r="O80" s="18">
        <v>-0.1069333</v>
      </c>
      <c r="P80" s="13">
        <v>-0.20763570000000001</v>
      </c>
      <c r="Q80" s="13">
        <v>-6.2310000000000004E-3</v>
      </c>
      <c r="R80" s="26">
        <v>3.7421200000000002E-2</v>
      </c>
      <c r="T80" s="26">
        <v>2560</v>
      </c>
      <c r="U80" s="18">
        <v>-0.1135164</v>
      </c>
      <c r="V80" s="13">
        <v>-0.21155299999999999</v>
      </c>
      <c r="W80" s="13">
        <v>-1.5479700000000001E-2</v>
      </c>
      <c r="X80" s="26">
        <v>2.32594E-2</v>
      </c>
      <c r="Y80" s="30">
        <v>0.29138439999999999</v>
      </c>
    </row>
    <row r="81" spans="1:25" x14ac:dyDescent="0.25">
      <c r="A81" s="14" t="s">
        <v>77</v>
      </c>
      <c r="B81" s="26">
        <v>4761</v>
      </c>
      <c r="C81" s="18">
        <v>-7.8188099999999996E-2</v>
      </c>
      <c r="D81" s="13">
        <v>-0.157938</v>
      </c>
      <c r="E81" s="13">
        <v>1.5617999999999999E-3</v>
      </c>
      <c r="F81" s="26">
        <v>5.4656799999999998E-2</v>
      </c>
      <c r="H81" s="26">
        <v>2928</v>
      </c>
      <c r="I81" s="18">
        <v>-0.1944777</v>
      </c>
      <c r="J81" s="13">
        <v>-0.29326350000000001</v>
      </c>
      <c r="K81" s="13">
        <v>-9.5691999999999999E-2</v>
      </c>
      <c r="L81" s="26">
        <v>1.158E-4</v>
      </c>
      <c r="N81" s="26">
        <v>2612</v>
      </c>
      <c r="O81" s="18">
        <v>-0.1138796</v>
      </c>
      <c r="P81" s="13">
        <v>-0.2201014</v>
      </c>
      <c r="Q81" s="13">
        <v>-7.6578999999999996E-3</v>
      </c>
      <c r="R81" s="26">
        <v>3.5628E-2</v>
      </c>
      <c r="T81" s="26">
        <v>2560</v>
      </c>
      <c r="U81" s="18">
        <v>-0.14946899999999999</v>
      </c>
      <c r="V81" s="13">
        <v>-0.24743599999999999</v>
      </c>
      <c r="W81" s="13">
        <v>-5.1501999999999999E-2</v>
      </c>
      <c r="X81" s="26">
        <v>2.8004000000000002E-3</v>
      </c>
      <c r="Y81" s="30">
        <v>0.1163204</v>
      </c>
    </row>
    <row r="82" spans="1:25" x14ac:dyDescent="0.25">
      <c r="A82" s="14" t="s">
        <v>78</v>
      </c>
      <c r="B82" s="26">
        <v>4761</v>
      </c>
      <c r="C82" s="18">
        <v>-7.4632900000000002E-2</v>
      </c>
      <c r="D82" s="13">
        <v>-0.15440780000000001</v>
      </c>
      <c r="E82" s="13">
        <v>5.1421000000000001E-3</v>
      </c>
      <c r="F82" s="26">
        <v>6.6702200000000003E-2</v>
      </c>
      <c r="H82" s="26">
        <v>2928</v>
      </c>
      <c r="I82" s="18">
        <v>-0.18711149999999999</v>
      </c>
      <c r="J82" s="13">
        <v>-0.2860163</v>
      </c>
      <c r="K82" s="13">
        <v>-8.8206800000000002E-2</v>
      </c>
      <c r="L82" s="26">
        <v>2.1159999999999999E-4</v>
      </c>
      <c r="N82" s="26">
        <v>2612</v>
      </c>
      <c r="O82" s="18">
        <v>-0.10764070000000001</v>
      </c>
      <c r="P82" s="13">
        <v>-0.21474470000000001</v>
      </c>
      <c r="Q82" s="13">
        <v>-5.3669999999999998E-4</v>
      </c>
      <c r="R82" s="26">
        <v>4.8863900000000002E-2</v>
      </c>
      <c r="T82" s="26">
        <v>2560</v>
      </c>
      <c r="U82" s="18">
        <v>-0.15807589999999999</v>
      </c>
      <c r="V82" s="13">
        <v>-0.25659189999999998</v>
      </c>
      <c r="W82" s="13">
        <v>-5.9559899999999999E-2</v>
      </c>
      <c r="X82" s="26">
        <v>1.6720000000000001E-3</v>
      </c>
      <c r="Y82" s="30">
        <v>9.1547900000000001E-2</v>
      </c>
    </row>
    <row r="83" spans="1:25" x14ac:dyDescent="0.25">
      <c r="A83" s="14" t="s">
        <v>79</v>
      </c>
      <c r="B83" s="26">
        <v>4761</v>
      </c>
      <c r="C83" s="18">
        <v>-8.3463499999999996E-2</v>
      </c>
      <c r="D83" s="13">
        <v>-0.16320879999999999</v>
      </c>
      <c r="E83" s="13">
        <v>-3.7180999999999998E-3</v>
      </c>
      <c r="F83" s="26">
        <v>4.0236899999999999E-2</v>
      </c>
      <c r="H83" s="26">
        <v>2928</v>
      </c>
      <c r="I83" s="18">
        <v>-0.20468980000000001</v>
      </c>
      <c r="J83" s="13">
        <v>-0.30284270000000002</v>
      </c>
      <c r="K83" s="13">
        <v>-0.10653700000000001</v>
      </c>
      <c r="L83" s="26">
        <v>4.4499999999999997E-5</v>
      </c>
      <c r="N83" s="26">
        <v>2612</v>
      </c>
      <c r="O83" s="18">
        <v>-0.1205946</v>
      </c>
      <c r="P83" s="13">
        <v>-0.22428699999999999</v>
      </c>
      <c r="Q83" s="13">
        <v>-1.6902199999999999E-2</v>
      </c>
      <c r="R83" s="26">
        <v>2.26582E-2</v>
      </c>
      <c r="T83" s="26">
        <v>2560</v>
      </c>
      <c r="U83" s="18">
        <v>-0.12740070000000001</v>
      </c>
      <c r="V83" s="13">
        <v>-0.22448100000000001</v>
      </c>
      <c r="W83" s="13">
        <v>-3.0320400000000001E-2</v>
      </c>
      <c r="X83" s="26">
        <v>1.01286E-2</v>
      </c>
      <c r="Y83" s="30">
        <v>0.22083059999999999</v>
      </c>
    </row>
    <row r="84" spans="1:25" x14ac:dyDescent="0.25">
      <c r="A84" s="14" t="s">
        <v>80</v>
      </c>
      <c r="B84" s="26">
        <v>4761</v>
      </c>
      <c r="C84" s="18">
        <v>-7.0874400000000004E-2</v>
      </c>
      <c r="D84" s="13">
        <v>-0.15012710000000001</v>
      </c>
      <c r="E84" s="13">
        <v>8.3783999999999994E-3</v>
      </c>
      <c r="F84" s="26">
        <v>7.9630900000000004E-2</v>
      </c>
      <c r="H84" s="26">
        <v>2928</v>
      </c>
      <c r="I84" s="18">
        <v>-0.13385739999999999</v>
      </c>
      <c r="J84" s="13">
        <v>-0.23340350000000001</v>
      </c>
      <c r="K84" s="13">
        <v>-3.4311300000000003E-2</v>
      </c>
      <c r="L84" s="26">
        <v>8.4182000000000007E-3</v>
      </c>
      <c r="N84" s="26">
        <v>2612</v>
      </c>
      <c r="O84" s="18">
        <v>-7.9819100000000004E-2</v>
      </c>
      <c r="P84" s="13">
        <v>-0.18448310000000001</v>
      </c>
      <c r="Q84" s="13">
        <v>2.48449E-2</v>
      </c>
      <c r="R84" s="26">
        <v>0.13492950000000001</v>
      </c>
      <c r="T84" s="26">
        <v>2560</v>
      </c>
      <c r="U84" s="18">
        <v>-9.2883400000000005E-2</v>
      </c>
      <c r="V84" s="13">
        <v>-0.1932547</v>
      </c>
      <c r="W84" s="13">
        <v>7.4878999999999996E-3</v>
      </c>
      <c r="X84" s="26">
        <v>6.9701600000000002E-2</v>
      </c>
      <c r="Y84" s="30">
        <v>0.49325390000000002</v>
      </c>
    </row>
    <row r="85" spans="1:25" x14ac:dyDescent="0.25">
      <c r="A85" s="14" t="s">
        <v>81</v>
      </c>
      <c r="B85" s="26">
        <v>4761</v>
      </c>
      <c r="C85" s="18">
        <v>-5.9556999999999999E-2</v>
      </c>
      <c r="D85" s="13">
        <v>-0.13814419999999999</v>
      </c>
      <c r="E85" s="13">
        <v>1.9030200000000001E-2</v>
      </c>
      <c r="F85" s="26">
        <v>0.13741709999999999</v>
      </c>
      <c r="H85" s="26">
        <v>2928</v>
      </c>
      <c r="I85" s="18">
        <v>-0.1870465</v>
      </c>
      <c r="J85" s="13">
        <v>-0.2853985</v>
      </c>
      <c r="K85" s="13">
        <v>-8.8694599999999998E-2</v>
      </c>
      <c r="L85" s="26">
        <v>1.9589999999999999E-4</v>
      </c>
      <c r="N85" s="26">
        <v>2612</v>
      </c>
      <c r="O85" s="18">
        <v>-7.1107900000000002E-2</v>
      </c>
      <c r="P85" s="13">
        <v>-0.1699348</v>
      </c>
      <c r="Q85" s="13">
        <v>2.7719000000000001E-2</v>
      </c>
      <c r="R85" s="26">
        <v>0.15839710000000001</v>
      </c>
      <c r="T85" s="26">
        <v>2560</v>
      </c>
      <c r="U85" s="18">
        <v>-6.4282599999999995E-2</v>
      </c>
      <c r="V85" s="13">
        <v>-0.1607623</v>
      </c>
      <c r="W85" s="13">
        <v>3.2197099999999999E-2</v>
      </c>
      <c r="X85" s="26">
        <v>0.1914979</v>
      </c>
      <c r="Y85" s="30">
        <v>0.7323286</v>
      </c>
    </row>
    <row r="86" spans="1:25" x14ac:dyDescent="0.25">
      <c r="A86" s="14" t="s">
        <v>82</v>
      </c>
      <c r="B86" s="26">
        <v>4761</v>
      </c>
      <c r="C86" s="18">
        <v>-6.15816E-2</v>
      </c>
      <c r="D86" s="13">
        <v>-0.140349</v>
      </c>
      <c r="E86" s="13">
        <v>1.7185700000000002E-2</v>
      </c>
      <c r="F86" s="26">
        <v>0.12541089999999999</v>
      </c>
      <c r="H86" s="26">
        <v>2928</v>
      </c>
      <c r="I86" s="18">
        <v>-0.19165699999999999</v>
      </c>
      <c r="J86" s="13">
        <v>-0.28966779999999998</v>
      </c>
      <c r="K86" s="13">
        <v>-9.3646199999999999E-2</v>
      </c>
      <c r="L86" s="26">
        <v>1.2860000000000001E-4</v>
      </c>
      <c r="N86" s="26">
        <v>2612</v>
      </c>
      <c r="O86" s="18">
        <v>-6.8835199999999999E-2</v>
      </c>
      <c r="P86" s="13">
        <v>-0.16889489999999999</v>
      </c>
      <c r="Q86" s="13">
        <v>3.1224399999999999E-2</v>
      </c>
      <c r="R86" s="26">
        <v>0.1774645</v>
      </c>
      <c r="T86" s="26">
        <v>2560</v>
      </c>
      <c r="U86" s="18">
        <v>-6.6260600000000003E-2</v>
      </c>
      <c r="V86" s="13">
        <v>-0.16283059999999999</v>
      </c>
      <c r="W86" s="13">
        <v>3.0309300000000001E-2</v>
      </c>
      <c r="X86" s="26">
        <v>0.17859939999999999</v>
      </c>
      <c r="Y86" s="30">
        <v>0.75288630000000001</v>
      </c>
    </row>
    <row r="87" spans="1:25" x14ac:dyDescent="0.25">
      <c r="A87" s="14" t="s">
        <v>83</v>
      </c>
      <c r="B87" s="26">
        <v>4761</v>
      </c>
      <c r="C87" s="18">
        <v>-6.2099700000000001E-2</v>
      </c>
      <c r="D87" s="13">
        <v>-0.14093040000000001</v>
      </c>
      <c r="E87" s="13">
        <v>1.6730999999999999E-2</v>
      </c>
      <c r="F87" s="26">
        <v>0.1225642</v>
      </c>
      <c r="H87" s="26">
        <v>2928</v>
      </c>
      <c r="I87" s="18">
        <v>-0.18004590000000001</v>
      </c>
      <c r="J87" s="13">
        <v>-0.27761130000000001</v>
      </c>
      <c r="K87" s="13">
        <v>-8.2480600000000001E-2</v>
      </c>
      <c r="L87" s="26">
        <v>3.0150000000000001E-4</v>
      </c>
      <c r="N87" s="26">
        <v>2612</v>
      </c>
      <c r="O87" s="18">
        <v>-6.0913299999999997E-2</v>
      </c>
      <c r="P87" s="13">
        <v>-0.15921250000000001</v>
      </c>
      <c r="Q87" s="13">
        <v>3.7386000000000003E-2</v>
      </c>
      <c r="R87" s="26">
        <v>0.22443840000000001</v>
      </c>
      <c r="T87" s="26">
        <v>2560</v>
      </c>
      <c r="U87" s="18">
        <v>-4.3637000000000002E-2</v>
      </c>
      <c r="V87" s="13">
        <v>-0.14037669999999999</v>
      </c>
      <c r="W87" s="13">
        <v>5.3102799999999999E-2</v>
      </c>
      <c r="X87" s="26">
        <v>0.37650329999999999</v>
      </c>
      <c r="Y87" s="30">
        <v>0.75028039999999996</v>
      </c>
    </row>
    <row r="88" spans="1:25" x14ac:dyDescent="0.25">
      <c r="A88" s="14" t="s">
        <v>84</v>
      </c>
      <c r="B88" s="26">
        <v>4761</v>
      </c>
      <c r="C88" s="18">
        <v>-5.96854E-2</v>
      </c>
      <c r="D88" s="13">
        <v>-0.1383732</v>
      </c>
      <c r="E88" s="13">
        <v>1.9002499999999999E-2</v>
      </c>
      <c r="F88" s="26">
        <v>0.1370739</v>
      </c>
      <c r="H88" s="26">
        <v>2928</v>
      </c>
      <c r="I88" s="18">
        <v>-0.19964299999999999</v>
      </c>
      <c r="J88" s="13">
        <v>-0.29809649999999999</v>
      </c>
      <c r="K88" s="13">
        <v>-0.1011895</v>
      </c>
      <c r="L88" s="26">
        <v>7.1799999999999997E-5</v>
      </c>
      <c r="N88" s="26">
        <v>2612</v>
      </c>
      <c r="O88" s="18">
        <v>-7.6772599999999996E-2</v>
      </c>
      <c r="P88" s="13">
        <v>-0.1786701</v>
      </c>
      <c r="Q88" s="13">
        <v>2.5124899999999999E-2</v>
      </c>
      <c r="R88" s="26">
        <v>0.13969419999999999</v>
      </c>
      <c r="T88" s="26">
        <v>2560</v>
      </c>
      <c r="U88" s="18">
        <v>-8.2898299999999994E-2</v>
      </c>
      <c r="V88" s="13">
        <v>-0.18004609999999999</v>
      </c>
      <c r="W88" s="13">
        <v>1.42495E-2</v>
      </c>
      <c r="X88" s="26">
        <v>9.4396099999999997E-2</v>
      </c>
      <c r="Y88" s="30">
        <v>0.39434439999999998</v>
      </c>
    </row>
    <row r="89" spans="1:25" x14ac:dyDescent="0.25">
      <c r="A89" s="14" t="s">
        <v>85</v>
      </c>
      <c r="B89" s="26">
        <v>4761</v>
      </c>
      <c r="C89" s="18">
        <v>-5.9688199999999997E-2</v>
      </c>
      <c r="D89" s="13">
        <v>-0.1383586</v>
      </c>
      <c r="E89" s="13">
        <v>1.8982200000000001E-2</v>
      </c>
      <c r="F89" s="26">
        <v>0.13696820000000001</v>
      </c>
      <c r="H89" s="26">
        <v>2928</v>
      </c>
      <c r="I89" s="18">
        <v>-0.19907839999999999</v>
      </c>
      <c r="J89" s="13">
        <v>-0.29758020000000002</v>
      </c>
      <c r="K89" s="13">
        <v>-0.1005767</v>
      </c>
      <c r="L89" s="26">
        <v>7.5799999999999999E-5</v>
      </c>
      <c r="N89" s="26">
        <v>2612</v>
      </c>
      <c r="O89" s="18">
        <v>-7.6931100000000002E-2</v>
      </c>
      <c r="P89" s="13">
        <v>-0.17888119999999999</v>
      </c>
      <c r="Q89" s="13">
        <v>2.5019E-2</v>
      </c>
      <c r="R89" s="26">
        <v>0.13908280000000001</v>
      </c>
      <c r="T89" s="26">
        <v>2560</v>
      </c>
      <c r="U89" s="18">
        <v>-8.1943199999999994E-2</v>
      </c>
      <c r="V89" s="13">
        <v>-0.17914849999999999</v>
      </c>
      <c r="W89" s="13">
        <v>1.52622E-2</v>
      </c>
      <c r="X89" s="26">
        <v>9.8450999999999997E-2</v>
      </c>
      <c r="Y89" s="30">
        <v>0.38823600000000003</v>
      </c>
    </row>
    <row r="90" spans="1:25" x14ac:dyDescent="0.25">
      <c r="A90" s="14" t="s">
        <v>86</v>
      </c>
      <c r="B90" s="26">
        <v>4761</v>
      </c>
      <c r="C90" s="18">
        <v>-6.0021600000000001E-2</v>
      </c>
      <c r="D90" s="13">
        <v>-0.13876169999999999</v>
      </c>
      <c r="E90" s="13">
        <v>1.8718499999999999E-2</v>
      </c>
      <c r="F90" s="26">
        <v>0.13513439999999999</v>
      </c>
      <c r="H90" s="26">
        <v>2928</v>
      </c>
      <c r="I90" s="18">
        <v>-0.20180970000000001</v>
      </c>
      <c r="J90" s="13">
        <v>-0.300068</v>
      </c>
      <c r="K90" s="13">
        <v>-0.1035514</v>
      </c>
      <c r="L90" s="26">
        <v>5.7899999999999998E-5</v>
      </c>
      <c r="N90" s="26">
        <v>2612</v>
      </c>
      <c r="O90" s="18">
        <v>-7.5849100000000003E-2</v>
      </c>
      <c r="P90" s="13">
        <v>-0.17761260000000001</v>
      </c>
      <c r="Q90" s="13">
        <v>2.5914400000000001E-2</v>
      </c>
      <c r="R90" s="26">
        <v>0.14399020000000001</v>
      </c>
      <c r="T90" s="26">
        <v>2560</v>
      </c>
      <c r="U90" s="18">
        <v>-8.5733299999999998E-2</v>
      </c>
      <c r="V90" s="13">
        <v>-0.1827598</v>
      </c>
      <c r="W90" s="13">
        <v>1.12931E-2</v>
      </c>
      <c r="X90" s="26">
        <v>8.3276600000000006E-2</v>
      </c>
      <c r="Y90" s="30">
        <v>0.42700389999999999</v>
      </c>
    </row>
    <row r="91" spans="1:25" x14ac:dyDescent="0.25">
      <c r="A91" s="14" t="s">
        <v>87</v>
      </c>
      <c r="B91" s="26">
        <v>4761</v>
      </c>
      <c r="C91" s="18">
        <v>-5.1065300000000001E-2</v>
      </c>
      <c r="D91" s="13">
        <v>-0.13043370000000001</v>
      </c>
      <c r="E91" s="13">
        <v>2.8302999999999998E-2</v>
      </c>
      <c r="F91" s="26">
        <v>0.20724300000000001</v>
      </c>
      <c r="H91" s="26">
        <v>2928</v>
      </c>
      <c r="I91" s="18">
        <v>-0.11127869999999999</v>
      </c>
      <c r="J91" s="13">
        <v>-0.20816029999999999</v>
      </c>
      <c r="K91" s="13">
        <v>-1.4397E-2</v>
      </c>
      <c r="L91" s="26">
        <v>2.4386399999999999E-2</v>
      </c>
      <c r="N91" s="26">
        <v>2612</v>
      </c>
      <c r="O91" s="18">
        <v>-1.9934000000000002E-3</v>
      </c>
      <c r="P91" s="13">
        <v>-0.101204</v>
      </c>
      <c r="Q91" s="13">
        <v>9.7217200000000004E-2</v>
      </c>
      <c r="R91" s="26">
        <v>0.96857550000000003</v>
      </c>
      <c r="T91" s="26">
        <v>2560</v>
      </c>
      <c r="U91" s="18">
        <v>-8.07253E-2</v>
      </c>
      <c r="V91" s="13">
        <v>-0.17760719999999999</v>
      </c>
      <c r="W91" s="13">
        <v>1.61566E-2</v>
      </c>
      <c r="X91" s="26">
        <v>0.1024066</v>
      </c>
      <c r="Y91" s="30">
        <v>0.67513900000000004</v>
      </c>
    </row>
    <row r="92" spans="1:25" x14ac:dyDescent="0.25">
      <c r="A92" s="14" t="s">
        <v>88</v>
      </c>
      <c r="B92" s="26">
        <v>4761</v>
      </c>
      <c r="C92" s="18">
        <v>-7.6828E-3</v>
      </c>
      <c r="D92" s="13">
        <v>-8.6898000000000003E-2</v>
      </c>
      <c r="E92" s="13">
        <v>7.1532299999999993E-2</v>
      </c>
      <c r="F92" s="26">
        <v>0.84920810000000002</v>
      </c>
      <c r="H92" s="26">
        <v>2928</v>
      </c>
      <c r="I92" s="18">
        <v>-6.8917300000000001E-2</v>
      </c>
      <c r="J92" s="13">
        <v>-0.16821939999999999</v>
      </c>
      <c r="K92" s="13">
        <v>3.03848E-2</v>
      </c>
      <c r="L92" s="26">
        <v>0.17367850000000001</v>
      </c>
      <c r="N92" s="26">
        <v>2612</v>
      </c>
      <c r="O92" s="18">
        <v>1.9402599999999999E-2</v>
      </c>
      <c r="P92" s="13">
        <v>-7.6869499999999993E-2</v>
      </c>
      <c r="Q92" s="13">
        <v>0.1156746</v>
      </c>
      <c r="R92" s="26">
        <v>0.69273309999999999</v>
      </c>
      <c r="T92" s="26">
        <v>2560</v>
      </c>
      <c r="U92" s="18">
        <v>0.11246150000000001</v>
      </c>
      <c r="V92" s="13">
        <v>5.9446000000000004E-3</v>
      </c>
      <c r="W92" s="13">
        <v>0.21897839999999999</v>
      </c>
      <c r="X92" s="26">
        <v>3.8521899999999998E-2</v>
      </c>
      <c r="Y92" s="30">
        <v>7.5765299999999994E-2</v>
      </c>
    </row>
    <row r="93" spans="1:25" x14ac:dyDescent="0.25">
      <c r="A93" s="14" t="s">
        <v>89</v>
      </c>
      <c r="B93" s="26">
        <v>4761</v>
      </c>
      <c r="C93" s="18">
        <v>-1.1805100000000001E-2</v>
      </c>
      <c r="D93" s="13">
        <v>-9.10971E-2</v>
      </c>
      <c r="E93" s="13">
        <v>6.7487000000000005E-2</v>
      </c>
      <c r="F93" s="26">
        <v>0.77039480000000005</v>
      </c>
      <c r="H93" s="26">
        <v>2928</v>
      </c>
      <c r="I93" s="18">
        <v>-7.8477000000000005E-2</v>
      </c>
      <c r="J93" s="13">
        <v>-0.17731440000000001</v>
      </c>
      <c r="K93" s="13">
        <v>2.0360400000000001E-2</v>
      </c>
      <c r="L93" s="26">
        <v>0.11961239999999999</v>
      </c>
      <c r="N93" s="26">
        <v>2612</v>
      </c>
      <c r="O93" s="18">
        <v>1.7818400000000002E-2</v>
      </c>
      <c r="P93" s="13">
        <v>-8.0033800000000002E-2</v>
      </c>
      <c r="Q93" s="13">
        <v>0.1156705</v>
      </c>
      <c r="R93" s="26">
        <v>0.72107209999999999</v>
      </c>
      <c r="T93" s="26">
        <v>2560</v>
      </c>
      <c r="U93" s="18">
        <v>0.1096717</v>
      </c>
      <c r="V93" s="13">
        <v>2.8771000000000001E-3</v>
      </c>
      <c r="W93" s="13">
        <v>0.2164662</v>
      </c>
      <c r="X93" s="26">
        <v>4.4143500000000002E-2</v>
      </c>
      <c r="Y93" s="30">
        <v>6.53556E-2</v>
      </c>
    </row>
    <row r="94" spans="1:25" x14ac:dyDescent="0.25">
      <c r="A94" s="14" t="s">
        <v>90</v>
      </c>
      <c r="B94" s="26">
        <v>4761</v>
      </c>
      <c r="C94" s="18">
        <v>-1.11264E-2</v>
      </c>
      <c r="D94" s="13">
        <v>-9.0081099999999997E-2</v>
      </c>
      <c r="E94" s="13">
        <v>6.7828200000000005E-2</v>
      </c>
      <c r="F94" s="26">
        <v>0.78235129999999997</v>
      </c>
      <c r="H94" s="26">
        <v>2928</v>
      </c>
      <c r="I94" s="18">
        <v>-7.9761100000000001E-2</v>
      </c>
      <c r="J94" s="13">
        <v>-0.17915629999999999</v>
      </c>
      <c r="K94" s="13">
        <v>1.9634200000000001E-2</v>
      </c>
      <c r="L94" s="26">
        <v>0.1157227</v>
      </c>
      <c r="N94" s="26">
        <v>2612</v>
      </c>
      <c r="O94" s="18">
        <v>3.8141E-3</v>
      </c>
      <c r="P94" s="13">
        <v>-9.1564099999999995E-2</v>
      </c>
      <c r="Q94" s="13">
        <v>9.91924E-2</v>
      </c>
      <c r="R94" s="26">
        <v>0.93750460000000002</v>
      </c>
      <c r="T94" s="26">
        <v>2560</v>
      </c>
      <c r="U94" s="18">
        <v>0.10729279999999999</v>
      </c>
      <c r="V94" s="13">
        <v>1.9465000000000001E-3</v>
      </c>
      <c r="W94" s="13">
        <v>0.2126392</v>
      </c>
      <c r="X94" s="26">
        <v>4.5917600000000003E-2</v>
      </c>
      <c r="Y94" s="30">
        <v>8.7207900000000005E-2</v>
      </c>
    </row>
    <row r="95" spans="1:25" x14ac:dyDescent="0.25">
      <c r="A95" s="14" t="s">
        <v>91</v>
      </c>
      <c r="B95" s="26">
        <v>4761</v>
      </c>
      <c r="C95" s="18">
        <v>-1.6413799999999999E-2</v>
      </c>
      <c r="D95" s="13">
        <v>-9.6200999999999995E-2</v>
      </c>
      <c r="E95" s="13">
        <v>6.3373499999999999E-2</v>
      </c>
      <c r="F95" s="26">
        <v>0.68674219999999997</v>
      </c>
      <c r="H95" s="26">
        <v>2928</v>
      </c>
      <c r="I95" s="18">
        <v>-9.3352199999999996E-2</v>
      </c>
      <c r="J95" s="13">
        <v>-0.19163330000000001</v>
      </c>
      <c r="K95" s="13">
        <v>4.9288999999999999E-3</v>
      </c>
      <c r="L95" s="26">
        <v>6.2641299999999997E-2</v>
      </c>
      <c r="N95" s="26">
        <v>2612</v>
      </c>
      <c r="O95" s="18">
        <v>2.3375300000000002E-2</v>
      </c>
      <c r="P95" s="13">
        <v>-7.9774100000000001E-2</v>
      </c>
      <c r="Q95" s="13">
        <v>0.12652459999999999</v>
      </c>
      <c r="R95" s="26">
        <v>0.65681590000000001</v>
      </c>
      <c r="T95" s="26">
        <v>2560</v>
      </c>
      <c r="U95" s="18">
        <v>9.9071199999999998E-2</v>
      </c>
      <c r="V95" s="13">
        <v>-9.7234000000000001E-3</v>
      </c>
      <c r="W95" s="13">
        <v>0.20786579999999999</v>
      </c>
      <c r="X95" s="26">
        <v>7.4275999999999995E-2</v>
      </c>
      <c r="Y95" s="30">
        <v>7.0276699999999998E-2</v>
      </c>
    </row>
    <row r="96" spans="1:25" x14ac:dyDescent="0.25">
      <c r="A96" s="14" t="s">
        <v>92</v>
      </c>
      <c r="B96" s="26">
        <v>4761</v>
      </c>
      <c r="C96" s="18">
        <v>-1.5478799999999999E-2</v>
      </c>
      <c r="D96" s="13">
        <v>-9.5285599999999998E-2</v>
      </c>
      <c r="E96" s="13">
        <v>6.4327999999999996E-2</v>
      </c>
      <c r="F96" s="26">
        <v>0.70378529999999995</v>
      </c>
      <c r="H96" s="26">
        <v>2928</v>
      </c>
      <c r="I96" s="18">
        <v>-9.0911500000000006E-2</v>
      </c>
      <c r="J96" s="13">
        <v>-0.1892858</v>
      </c>
      <c r="K96" s="13">
        <v>7.4627000000000001E-3</v>
      </c>
      <c r="L96" s="26">
        <v>7.0083999999999994E-2</v>
      </c>
      <c r="N96" s="26">
        <v>2612</v>
      </c>
      <c r="O96" s="18">
        <v>2.2008400000000001E-2</v>
      </c>
      <c r="P96" s="13">
        <v>-8.2133399999999995E-2</v>
      </c>
      <c r="Q96" s="13">
        <v>0.12615009999999999</v>
      </c>
      <c r="R96" s="26">
        <v>0.67861990000000005</v>
      </c>
      <c r="T96" s="26">
        <v>2560</v>
      </c>
      <c r="U96" s="18">
        <v>0.1000508</v>
      </c>
      <c r="V96" s="13">
        <v>-9.1012000000000003E-3</v>
      </c>
      <c r="W96" s="13">
        <v>0.20920269999999999</v>
      </c>
      <c r="X96" s="26">
        <v>7.2391399999999995E-2</v>
      </c>
      <c r="Y96" s="30">
        <v>7.4069200000000002E-2</v>
      </c>
    </row>
    <row r="97" spans="1:25" x14ac:dyDescent="0.25">
      <c r="A97" s="14" t="s">
        <v>93</v>
      </c>
      <c r="B97" s="26">
        <v>4761</v>
      </c>
      <c r="C97" s="18">
        <v>-1.9394999999999999E-2</v>
      </c>
      <c r="D97" s="13">
        <v>-9.9099900000000005E-2</v>
      </c>
      <c r="E97" s="13">
        <v>6.0309799999999997E-2</v>
      </c>
      <c r="F97" s="26">
        <v>0.63334780000000002</v>
      </c>
      <c r="H97" s="26">
        <v>2928</v>
      </c>
      <c r="I97" s="18">
        <v>-0.10367510000000001</v>
      </c>
      <c r="J97" s="13">
        <v>-0.2010777</v>
      </c>
      <c r="K97" s="13">
        <v>-6.2725000000000003E-3</v>
      </c>
      <c r="L97" s="26">
        <v>3.6970500000000003E-2</v>
      </c>
      <c r="N97" s="26">
        <v>2612</v>
      </c>
      <c r="O97" s="18">
        <v>2.87222E-2</v>
      </c>
      <c r="P97" s="13">
        <v>-7.0948800000000006E-2</v>
      </c>
      <c r="Q97" s="13">
        <v>0.12839310000000001</v>
      </c>
      <c r="R97" s="26">
        <v>0.57207830000000004</v>
      </c>
      <c r="T97" s="26">
        <v>2560</v>
      </c>
      <c r="U97" s="18">
        <v>9.4722600000000004E-2</v>
      </c>
      <c r="V97" s="13">
        <v>-1.26675E-2</v>
      </c>
      <c r="W97" s="13">
        <v>0.20211270000000001</v>
      </c>
      <c r="X97" s="26">
        <v>8.3824399999999993E-2</v>
      </c>
      <c r="Y97" s="30">
        <v>6.1468099999999998E-2</v>
      </c>
    </row>
    <row r="98" spans="1:25" x14ac:dyDescent="0.25">
      <c r="A98" s="14" t="s">
        <v>94</v>
      </c>
      <c r="B98" s="26">
        <v>4761</v>
      </c>
      <c r="C98" s="18">
        <v>1.9595700000000001E-2</v>
      </c>
      <c r="D98" s="13">
        <v>-5.8932699999999998E-2</v>
      </c>
      <c r="E98" s="13">
        <v>9.8124100000000006E-2</v>
      </c>
      <c r="F98" s="26">
        <v>0.62471770000000004</v>
      </c>
      <c r="H98" s="26">
        <v>2928</v>
      </c>
      <c r="I98" s="18">
        <v>0.1029819</v>
      </c>
      <c r="J98" s="13">
        <v>1.2577000000000001E-3</v>
      </c>
      <c r="K98" s="13">
        <v>0.2047062</v>
      </c>
      <c r="L98" s="26">
        <v>4.7235800000000001E-2</v>
      </c>
      <c r="N98" s="26">
        <v>2612</v>
      </c>
      <c r="O98" s="18">
        <v>6.2910199999999999E-2</v>
      </c>
      <c r="P98" s="13">
        <v>-4.0380699999999999E-2</v>
      </c>
      <c r="Q98" s="13">
        <v>0.16620119999999999</v>
      </c>
      <c r="R98" s="26">
        <v>0.2324744</v>
      </c>
      <c r="T98" s="26">
        <v>2560</v>
      </c>
      <c r="U98" s="18">
        <v>0.1213632</v>
      </c>
      <c r="V98" s="13">
        <v>1.0289100000000001E-2</v>
      </c>
      <c r="W98" s="13">
        <v>0.23243730000000001</v>
      </c>
      <c r="X98" s="26">
        <v>3.2244599999999998E-2</v>
      </c>
      <c r="Y98" s="30">
        <v>6.2195199999999999E-2</v>
      </c>
    </row>
    <row r="99" spans="1:25" x14ac:dyDescent="0.25">
      <c r="A99" s="14" t="s">
        <v>95</v>
      </c>
      <c r="B99" s="26">
        <v>4761</v>
      </c>
      <c r="C99" s="18">
        <v>1.7619699999999999E-2</v>
      </c>
      <c r="D99" s="13">
        <v>-6.12399E-2</v>
      </c>
      <c r="E99" s="13">
        <v>9.6479300000000004E-2</v>
      </c>
      <c r="F99" s="26">
        <v>0.66138529999999995</v>
      </c>
      <c r="H99" s="26">
        <v>2928</v>
      </c>
      <c r="I99" s="18">
        <v>8.1326700000000002E-2</v>
      </c>
      <c r="J99" s="13">
        <v>-2.23409E-2</v>
      </c>
      <c r="K99" s="13">
        <v>0.1849944</v>
      </c>
      <c r="L99" s="26">
        <v>0.12410350000000001</v>
      </c>
      <c r="N99" s="26">
        <v>2612</v>
      </c>
      <c r="O99" s="18">
        <v>7.4826699999999996E-2</v>
      </c>
      <c r="P99" s="13">
        <v>-2.45696E-2</v>
      </c>
      <c r="Q99" s="13">
        <v>0.17422290000000001</v>
      </c>
      <c r="R99" s="26">
        <v>0.14001939999999999</v>
      </c>
      <c r="T99" s="26">
        <v>2560</v>
      </c>
      <c r="U99" s="18">
        <v>0.15464230000000001</v>
      </c>
      <c r="V99" s="13">
        <v>3.9594200000000003E-2</v>
      </c>
      <c r="W99" s="13">
        <v>0.2696904</v>
      </c>
      <c r="X99" s="26">
        <v>8.4461999999999992E-3</v>
      </c>
      <c r="Y99" s="30">
        <v>2.0440099999999999E-2</v>
      </c>
    </row>
    <row r="100" spans="1:25" x14ac:dyDescent="0.25">
      <c r="A100" s="14" t="s">
        <v>96</v>
      </c>
      <c r="B100" s="26">
        <v>4761</v>
      </c>
      <c r="C100" s="18">
        <v>1.0817999999999999E-2</v>
      </c>
      <c r="D100" s="13">
        <v>-6.7991499999999996E-2</v>
      </c>
      <c r="E100" s="13">
        <v>8.9627499999999999E-2</v>
      </c>
      <c r="F100" s="26">
        <v>0.78785780000000005</v>
      </c>
      <c r="H100" s="26">
        <v>2928</v>
      </c>
      <c r="I100" s="18">
        <v>2.4319799999999999E-2</v>
      </c>
      <c r="J100" s="13">
        <v>-7.7968499999999996E-2</v>
      </c>
      <c r="K100" s="13">
        <v>0.126608</v>
      </c>
      <c r="L100" s="26">
        <v>0.64111530000000005</v>
      </c>
      <c r="N100" s="26">
        <v>2612</v>
      </c>
      <c r="O100" s="18">
        <v>4.3611400000000002E-2</v>
      </c>
      <c r="P100" s="13">
        <v>-5.2505000000000003E-2</v>
      </c>
      <c r="Q100" s="13">
        <v>0.13972780000000001</v>
      </c>
      <c r="R100" s="26">
        <v>0.37369920000000001</v>
      </c>
      <c r="T100" s="26">
        <v>2560</v>
      </c>
      <c r="U100" s="18">
        <v>0.1491963</v>
      </c>
      <c r="V100" s="13">
        <v>3.39157E-2</v>
      </c>
      <c r="W100" s="13">
        <v>0.26447700000000002</v>
      </c>
      <c r="X100" s="26">
        <v>1.1214500000000001E-2</v>
      </c>
      <c r="Y100" s="30">
        <v>3.0027499999999999E-2</v>
      </c>
    </row>
    <row r="101" spans="1:25" x14ac:dyDescent="0.25">
      <c r="A101" s="14" t="s">
        <v>97</v>
      </c>
      <c r="B101" s="26">
        <v>4761</v>
      </c>
      <c r="C101" s="18">
        <v>1.57208E-2</v>
      </c>
      <c r="D101" s="13">
        <v>-6.2703900000000007E-2</v>
      </c>
      <c r="E101" s="13">
        <v>9.4145499999999993E-2</v>
      </c>
      <c r="F101" s="26">
        <v>0.69434479999999998</v>
      </c>
      <c r="H101" s="26">
        <v>2928</v>
      </c>
      <c r="I101" s="18">
        <v>8.9678999999999995E-2</v>
      </c>
      <c r="J101" s="13">
        <v>-1.4151800000000001E-2</v>
      </c>
      <c r="K101" s="13">
        <v>0.19350970000000001</v>
      </c>
      <c r="L101" s="26">
        <v>9.04615E-2</v>
      </c>
      <c r="N101" s="26">
        <v>2612</v>
      </c>
      <c r="O101" s="18">
        <v>7.8142500000000004E-2</v>
      </c>
      <c r="P101" s="13">
        <v>-2.49231E-2</v>
      </c>
      <c r="Q101" s="13">
        <v>0.18120800000000001</v>
      </c>
      <c r="R101" s="26">
        <v>0.137215</v>
      </c>
      <c r="T101" s="26">
        <v>2560</v>
      </c>
      <c r="U101" s="18">
        <v>0.19734170000000001</v>
      </c>
      <c r="V101" s="13">
        <v>8.6013300000000001E-2</v>
      </c>
      <c r="W101" s="13">
        <v>0.3086701</v>
      </c>
      <c r="X101" s="26">
        <v>5.176E-4</v>
      </c>
      <c r="Y101" s="30">
        <v>3.5937999999999999E-3</v>
      </c>
    </row>
    <row r="102" spans="1:25" x14ac:dyDescent="0.25">
      <c r="A102" s="14" t="s">
        <v>98</v>
      </c>
      <c r="B102" s="26">
        <v>4761</v>
      </c>
      <c r="C102" s="18">
        <v>7.4146999999999998E-3</v>
      </c>
      <c r="D102" s="13">
        <v>-7.1191099999999993E-2</v>
      </c>
      <c r="E102" s="13">
        <v>8.6020600000000003E-2</v>
      </c>
      <c r="F102" s="26">
        <v>0.85329480000000002</v>
      </c>
      <c r="H102" s="26">
        <v>2928</v>
      </c>
      <c r="I102" s="18">
        <v>-6.1275700000000002E-2</v>
      </c>
      <c r="J102" s="13">
        <v>-0.15736900000000001</v>
      </c>
      <c r="K102" s="13">
        <v>3.48177E-2</v>
      </c>
      <c r="L102" s="26">
        <v>0.2112811</v>
      </c>
      <c r="N102" s="26">
        <v>2612</v>
      </c>
      <c r="O102" s="18">
        <v>-3.5236E-3</v>
      </c>
      <c r="P102" s="13">
        <v>-9.4645900000000005E-2</v>
      </c>
      <c r="Q102" s="13">
        <v>8.7598599999999999E-2</v>
      </c>
      <c r="R102" s="26">
        <v>0.93956360000000005</v>
      </c>
      <c r="T102" s="26">
        <v>2560</v>
      </c>
      <c r="U102" s="18">
        <v>8.4538699999999994E-2</v>
      </c>
      <c r="V102" s="13">
        <v>-3.2700199999999999E-2</v>
      </c>
      <c r="W102" s="13">
        <v>0.2017776</v>
      </c>
      <c r="X102" s="26">
        <v>0.15749469999999999</v>
      </c>
      <c r="Y102" s="30">
        <v>0.2438439</v>
      </c>
    </row>
    <row r="103" spans="1:25" x14ac:dyDescent="0.25">
      <c r="A103" s="14" t="s">
        <v>99</v>
      </c>
      <c r="B103" s="26">
        <v>4761</v>
      </c>
      <c r="C103" s="18">
        <v>9.3802E-3</v>
      </c>
      <c r="D103" s="13">
        <v>-6.9078799999999996E-2</v>
      </c>
      <c r="E103" s="13">
        <v>8.7839200000000006E-2</v>
      </c>
      <c r="F103" s="26">
        <v>0.81469650000000005</v>
      </c>
      <c r="H103" s="26">
        <v>2928</v>
      </c>
      <c r="I103" s="18">
        <v>-6.7862800000000001E-2</v>
      </c>
      <c r="J103" s="13">
        <v>-0.16205240000000001</v>
      </c>
      <c r="K103" s="13">
        <v>2.63269E-2</v>
      </c>
      <c r="L103" s="26">
        <v>0.1578445</v>
      </c>
      <c r="N103" s="26">
        <v>2612</v>
      </c>
      <c r="O103" s="18">
        <v>-1.05031E-2</v>
      </c>
      <c r="P103" s="13">
        <v>-0.1008221</v>
      </c>
      <c r="Q103" s="13">
        <v>7.9815899999999995E-2</v>
      </c>
      <c r="R103" s="26">
        <v>0.81964239999999999</v>
      </c>
      <c r="T103" s="26">
        <v>2560</v>
      </c>
      <c r="U103" s="18">
        <v>7.0780300000000004E-2</v>
      </c>
      <c r="V103" s="13">
        <v>-4.6572799999999998E-2</v>
      </c>
      <c r="W103" s="13">
        <v>0.1881333</v>
      </c>
      <c r="X103" s="26">
        <v>0.2370411</v>
      </c>
      <c r="Y103" s="30">
        <v>0.33615339999999999</v>
      </c>
    </row>
    <row r="104" spans="1:25" x14ac:dyDescent="0.25">
      <c r="A104" s="14" t="s">
        <v>100</v>
      </c>
      <c r="B104" s="26">
        <v>4761</v>
      </c>
      <c r="C104" s="18">
        <v>-4.2430999999999996E-3</v>
      </c>
      <c r="D104" s="13">
        <v>-8.2795900000000006E-2</v>
      </c>
      <c r="E104" s="13">
        <v>7.4309600000000003E-2</v>
      </c>
      <c r="F104" s="26">
        <v>0.91566879999999995</v>
      </c>
      <c r="H104" s="26">
        <v>2928</v>
      </c>
      <c r="I104" s="18">
        <v>-9.4018000000000001E-3</v>
      </c>
      <c r="J104" s="13">
        <v>-0.1138405</v>
      </c>
      <c r="K104" s="13">
        <v>9.5036999999999996E-2</v>
      </c>
      <c r="L104" s="26">
        <v>0.85990350000000004</v>
      </c>
      <c r="N104" s="26">
        <v>2612</v>
      </c>
      <c r="O104" s="18">
        <v>2.3973000000000001E-2</v>
      </c>
      <c r="P104" s="13">
        <v>-7.8104800000000002E-2</v>
      </c>
      <c r="Q104" s="13">
        <v>0.12605089999999999</v>
      </c>
      <c r="R104" s="26">
        <v>0.6451867</v>
      </c>
      <c r="T104" s="26">
        <v>2560</v>
      </c>
      <c r="U104" s="18">
        <v>0.14631069999999999</v>
      </c>
      <c r="V104" s="13">
        <v>3.2676499999999997E-2</v>
      </c>
      <c r="W104" s="13">
        <v>0.25994499999999998</v>
      </c>
      <c r="X104" s="26">
        <v>1.1637700000000001E-2</v>
      </c>
      <c r="Y104" s="30">
        <v>2.8718400000000002E-2</v>
      </c>
    </row>
    <row r="105" spans="1:25" x14ac:dyDescent="0.25">
      <c r="A105" s="14" t="s">
        <v>101</v>
      </c>
      <c r="B105" s="26">
        <v>4761</v>
      </c>
      <c r="C105" s="18">
        <v>-3.3418999999999997E-2</v>
      </c>
      <c r="D105" s="13">
        <v>-0.1122647</v>
      </c>
      <c r="E105" s="13">
        <v>4.54267E-2</v>
      </c>
      <c r="F105" s="26">
        <v>0.40604469999999998</v>
      </c>
      <c r="H105" s="26">
        <v>2928</v>
      </c>
      <c r="I105" s="18">
        <v>8.1797499999999995E-2</v>
      </c>
      <c r="J105" s="13">
        <v>-2.1224799999999999E-2</v>
      </c>
      <c r="K105" s="13">
        <v>0.18481980000000001</v>
      </c>
      <c r="L105" s="26">
        <v>0.11962299999999999</v>
      </c>
      <c r="N105" s="26">
        <v>2612</v>
      </c>
      <c r="O105" s="18">
        <v>2.21271E-2</v>
      </c>
      <c r="P105" s="13">
        <v>-8.2909899999999995E-2</v>
      </c>
      <c r="Q105" s="13">
        <v>0.127164</v>
      </c>
      <c r="R105" s="26">
        <v>0.67958379999999996</v>
      </c>
      <c r="T105" s="26">
        <v>2560</v>
      </c>
      <c r="U105" s="18">
        <v>9.8634799999999995E-2</v>
      </c>
      <c r="V105" s="13">
        <v>-1.0251100000000001E-2</v>
      </c>
      <c r="W105" s="13">
        <v>0.2075206</v>
      </c>
      <c r="X105" s="26">
        <v>7.5804999999999997E-2</v>
      </c>
      <c r="Y105" s="30">
        <v>2.18608E-2</v>
      </c>
    </row>
    <row r="106" spans="1:25" x14ac:dyDescent="0.25">
      <c r="A106" s="14" t="s">
        <v>102</v>
      </c>
      <c r="B106" s="26">
        <v>4761</v>
      </c>
      <c r="C106" s="18">
        <v>-2.5166299999999999E-2</v>
      </c>
      <c r="D106" s="13">
        <v>-9.8271300000000006E-2</v>
      </c>
      <c r="E106" s="13">
        <v>4.7938700000000001E-2</v>
      </c>
      <c r="F106" s="26">
        <v>0.49978030000000001</v>
      </c>
      <c r="H106" s="26">
        <v>2928</v>
      </c>
      <c r="I106" s="18">
        <v>-8.5573000000000003E-3</v>
      </c>
      <c r="J106" s="13">
        <v>-0.1134164</v>
      </c>
      <c r="K106" s="13">
        <v>9.6301899999999996E-2</v>
      </c>
      <c r="L106" s="26">
        <v>0.87288129999999997</v>
      </c>
      <c r="N106" s="26">
        <v>2612</v>
      </c>
      <c r="O106" s="18">
        <v>6.9809300000000005E-2</v>
      </c>
      <c r="P106" s="13">
        <v>-5.1756499999999997E-2</v>
      </c>
      <c r="Q106" s="13">
        <v>0.1913752</v>
      </c>
      <c r="R106" s="26">
        <v>0.2602546</v>
      </c>
      <c r="T106" s="26">
        <v>2560</v>
      </c>
      <c r="U106" s="18">
        <v>-3.6343899999999998E-2</v>
      </c>
      <c r="V106" s="13">
        <v>-0.13725709999999999</v>
      </c>
      <c r="W106" s="13">
        <v>6.4569299999999996E-2</v>
      </c>
      <c r="X106" s="26">
        <v>0.48011860000000001</v>
      </c>
      <c r="Y106" s="30">
        <v>0.73420379999999996</v>
      </c>
    </row>
    <row r="107" spans="1:25" x14ac:dyDescent="0.25">
      <c r="A107" s="14" t="s">
        <v>103</v>
      </c>
      <c r="B107" s="26">
        <v>4761</v>
      </c>
      <c r="C107" s="18">
        <v>-3.4312099999999998E-2</v>
      </c>
      <c r="D107" s="13">
        <v>-0.1180904</v>
      </c>
      <c r="E107" s="13">
        <v>4.9466200000000002E-2</v>
      </c>
      <c r="F107" s="26">
        <v>0.42205870000000001</v>
      </c>
      <c r="H107" s="26">
        <v>2928</v>
      </c>
      <c r="I107" s="18">
        <v>3.5481699999999998E-2</v>
      </c>
      <c r="J107" s="13">
        <v>-6.5598100000000006E-2</v>
      </c>
      <c r="K107" s="13">
        <v>0.1365615</v>
      </c>
      <c r="L107" s="26">
        <v>0.49132789999999998</v>
      </c>
      <c r="N107" s="26">
        <v>2612</v>
      </c>
      <c r="O107" s="18">
        <v>-2.12544E-2</v>
      </c>
      <c r="P107" s="13">
        <v>-0.12471939999999999</v>
      </c>
      <c r="Q107" s="13">
        <v>8.2210599999999995E-2</v>
      </c>
      <c r="R107" s="26">
        <v>0.6871176</v>
      </c>
      <c r="T107" s="26">
        <v>2560</v>
      </c>
      <c r="U107" s="18">
        <v>4.4046200000000001E-2</v>
      </c>
      <c r="V107" s="13">
        <v>-7.5216500000000006E-2</v>
      </c>
      <c r="W107" s="13">
        <v>0.16330890000000001</v>
      </c>
      <c r="X107" s="26">
        <v>0.46901019999999999</v>
      </c>
      <c r="Y107" s="30">
        <v>0.16010740000000001</v>
      </c>
    </row>
    <row r="108" spans="1:25" x14ac:dyDescent="0.25">
      <c r="A108" s="14" t="s">
        <v>104</v>
      </c>
      <c r="B108" s="26">
        <v>4761</v>
      </c>
      <c r="C108" s="18">
        <v>-2.64917E-2</v>
      </c>
      <c r="D108" s="13">
        <v>-0.11328539999999999</v>
      </c>
      <c r="E108" s="13">
        <v>6.0302000000000001E-2</v>
      </c>
      <c r="F108" s="26">
        <v>0.54961170000000004</v>
      </c>
      <c r="H108" s="26">
        <v>2928</v>
      </c>
      <c r="I108" s="18">
        <v>2.30759E-2</v>
      </c>
      <c r="J108" s="13">
        <v>-7.7398999999999996E-2</v>
      </c>
      <c r="K108" s="13">
        <v>0.1235508</v>
      </c>
      <c r="L108" s="26">
        <v>0.65250680000000005</v>
      </c>
      <c r="N108" s="26">
        <v>2612</v>
      </c>
      <c r="O108" s="18">
        <v>-2.87332E-2</v>
      </c>
      <c r="P108" s="13">
        <v>-0.13037109999999999</v>
      </c>
      <c r="Q108" s="13">
        <v>7.29046E-2</v>
      </c>
      <c r="R108" s="26">
        <v>0.5793912</v>
      </c>
      <c r="T108" s="26">
        <v>2560</v>
      </c>
      <c r="U108" s="18">
        <v>3.5509499999999999E-2</v>
      </c>
      <c r="V108" s="13">
        <v>-8.3395200000000003E-2</v>
      </c>
      <c r="W108" s="13">
        <v>0.1544141</v>
      </c>
      <c r="X108" s="26">
        <v>0.55819779999999997</v>
      </c>
      <c r="Y108" s="30">
        <v>0.27545940000000002</v>
      </c>
    </row>
    <row r="109" spans="1:25" x14ac:dyDescent="0.25">
      <c r="A109" s="14" t="s">
        <v>105</v>
      </c>
      <c r="B109" s="26">
        <v>4761</v>
      </c>
      <c r="C109" s="18">
        <v>-5.4292199999999999E-2</v>
      </c>
      <c r="D109" s="13">
        <v>-0.1302566</v>
      </c>
      <c r="E109" s="13">
        <v>2.1672199999999999E-2</v>
      </c>
      <c r="F109" s="26">
        <v>0.1612334</v>
      </c>
      <c r="H109" s="26">
        <v>2928</v>
      </c>
      <c r="I109" s="18">
        <v>6.1530799999999997E-2</v>
      </c>
      <c r="J109" s="13">
        <v>-3.95077E-2</v>
      </c>
      <c r="K109" s="13">
        <v>0.1625693</v>
      </c>
      <c r="L109" s="26">
        <v>0.23254340000000001</v>
      </c>
      <c r="N109" s="26">
        <v>2612</v>
      </c>
      <c r="O109" s="18">
        <v>2.39878E-2</v>
      </c>
      <c r="P109" s="13">
        <v>-8.4444900000000003E-2</v>
      </c>
      <c r="Q109" s="13">
        <v>0.13242039999999999</v>
      </c>
      <c r="R109" s="26">
        <v>0.66447690000000004</v>
      </c>
      <c r="T109" s="26">
        <v>2560</v>
      </c>
      <c r="U109" s="18">
        <v>5.8934100000000003E-2</v>
      </c>
      <c r="V109" s="13">
        <v>-5.9539000000000002E-2</v>
      </c>
      <c r="W109" s="13">
        <v>0.17740719999999999</v>
      </c>
      <c r="X109" s="26">
        <v>0.32943440000000002</v>
      </c>
      <c r="Y109" s="30">
        <v>4.5602900000000002E-2</v>
      </c>
    </row>
    <row r="110" spans="1:25" x14ac:dyDescent="0.25">
      <c r="A110" s="14" t="s">
        <v>106</v>
      </c>
      <c r="B110" s="26">
        <v>4761</v>
      </c>
      <c r="C110" s="18">
        <v>9.5677000000000002E-3</v>
      </c>
      <c r="D110" s="13">
        <v>-2.3898900000000001E-2</v>
      </c>
      <c r="E110" s="13">
        <v>4.3034200000000002E-2</v>
      </c>
      <c r="F110" s="26">
        <v>0.57518409999999998</v>
      </c>
      <c r="H110" s="26">
        <v>2928</v>
      </c>
      <c r="I110" s="18">
        <v>5.1590999999999998E-3</v>
      </c>
      <c r="J110" s="13">
        <v>-8.9178300000000002E-2</v>
      </c>
      <c r="K110" s="13">
        <v>9.9496600000000004E-2</v>
      </c>
      <c r="L110" s="26">
        <v>0.9146128</v>
      </c>
      <c r="N110" s="26">
        <v>2612</v>
      </c>
      <c r="O110" s="18">
        <v>-4.4923299999999999E-2</v>
      </c>
      <c r="P110" s="13">
        <v>-0.15349979999999999</v>
      </c>
      <c r="Q110" s="13">
        <v>6.3653100000000004E-2</v>
      </c>
      <c r="R110" s="26">
        <v>0.41726259999999998</v>
      </c>
      <c r="T110" s="26">
        <v>2560</v>
      </c>
      <c r="U110" s="18">
        <v>-1.4887600000000001E-2</v>
      </c>
      <c r="V110" s="13">
        <v>-0.12867429999999999</v>
      </c>
      <c r="W110" s="13">
        <v>9.8899200000000007E-2</v>
      </c>
      <c r="X110" s="26">
        <v>0.79754040000000004</v>
      </c>
      <c r="Y110" s="30">
        <v>0.4151667</v>
      </c>
    </row>
    <row r="111" spans="1:25" x14ac:dyDescent="0.25">
      <c r="A111" s="14" t="s">
        <v>107</v>
      </c>
      <c r="B111" s="26">
        <v>4761</v>
      </c>
      <c r="C111" s="18">
        <v>-7.9961400000000002E-2</v>
      </c>
      <c r="D111" s="13">
        <v>-0.15582029999999999</v>
      </c>
      <c r="E111" s="13">
        <v>-4.1025999999999996E-3</v>
      </c>
      <c r="F111" s="26">
        <v>3.88364E-2</v>
      </c>
      <c r="H111" s="26">
        <v>2928</v>
      </c>
      <c r="I111" s="18">
        <v>-2.14203E-2</v>
      </c>
      <c r="J111" s="13">
        <v>-0.1200469</v>
      </c>
      <c r="K111" s="13">
        <v>7.7206399999999994E-2</v>
      </c>
      <c r="L111" s="26">
        <v>0.67024709999999998</v>
      </c>
      <c r="N111" s="26">
        <v>2612</v>
      </c>
      <c r="O111" s="18">
        <v>7.1989600000000001E-2</v>
      </c>
      <c r="P111" s="13">
        <v>-4.5837700000000002E-2</v>
      </c>
      <c r="Q111" s="13">
        <v>0.18981680000000001</v>
      </c>
      <c r="R111" s="26">
        <v>0.23100799999999999</v>
      </c>
      <c r="T111" s="26">
        <v>2560</v>
      </c>
      <c r="U111" s="18">
        <v>-9.9916500000000005E-2</v>
      </c>
      <c r="V111" s="13">
        <v>-0.20473420000000001</v>
      </c>
      <c r="W111" s="13">
        <v>4.9011999999999997E-3</v>
      </c>
      <c r="X111" s="26">
        <v>6.1709E-2</v>
      </c>
      <c r="Y111" s="30">
        <v>0.59844770000000003</v>
      </c>
    </row>
    <row r="112" spans="1:25" x14ac:dyDescent="0.25">
      <c r="A112" s="14" t="s">
        <v>108</v>
      </c>
      <c r="B112" s="26">
        <v>4761</v>
      </c>
      <c r="C112" s="18">
        <v>2.1819600000000001E-2</v>
      </c>
      <c r="D112" s="13">
        <v>-7.2573999999999998E-3</v>
      </c>
      <c r="E112" s="13">
        <v>5.0896700000000003E-2</v>
      </c>
      <c r="F112" s="26">
        <v>0.1413182</v>
      </c>
      <c r="H112" s="26">
        <v>2928</v>
      </c>
      <c r="I112" s="18">
        <v>-5.5606200000000001E-2</v>
      </c>
      <c r="J112" s="13">
        <v>-0.14156569999999999</v>
      </c>
      <c r="K112" s="13">
        <v>3.03532E-2</v>
      </c>
      <c r="L112" s="26">
        <v>0.2047544</v>
      </c>
      <c r="N112" s="26">
        <v>2612</v>
      </c>
      <c r="O112" s="18">
        <v>-5.7977500000000001E-2</v>
      </c>
      <c r="P112" s="13">
        <v>-0.14794650000000001</v>
      </c>
      <c r="Q112" s="13">
        <v>3.1991499999999999E-2</v>
      </c>
      <c r="R112" s="26">
        <v>0.2064793</v>
      </c>
      <c r="T112" s="26">
        <v>2560</v>
      </c>
      <c r="U112" s="18">
        <v>2.8843400000000002E-2</v>
      </c>
      <c r="V112" s="13">
        <v>-9.1606400000000004E-2</v>
      </c>
      <c r="W112" s="13">
        <v>0.14929310000000001</v>
      </c>
      <c r="X112" s="26">
        <v>0.63870709999999997</v>
      </c>
      <c r="Y112" s="30">
        <v>0.71618590000000004</v>
      </c>
    </row>
    <row r="113" spans="1:25" x14ac:dyDescent="0.25">
      <c r="A113" s="14" t="s">
        <v>109</v>
      </c>
      <c r="B113" s="26">
        <v>4761</v>
      </c>
      <c r="C113" s="18">
        <v>7.4791899999999994E-2</v>
      </c>
      <c r="D113" s="13">
        <v>5.3382999999999998E-3</v>
      </c>
      <c r="E113" s="13">
        <v>0.1442456</v>
      </c>
      <c r="F113" s="26">
        <v>3.48119E-2</v>
      </c>
      <c r="H113" s="26">
        <v>2928</v>
      </c>
      <c r="I113" s="18">
        <v>-1.18104E-2</v>
      </c>
      <c r="J113" s="13">
        <v>-0.1103186</v>
      </c>
      <c r="K113" s="13">
        <v>8.6697899999999994E-2</v>
      </c>
      <c r="L113" s="26">
        <v>0.81416180000000005</v>
      </c>
      <c r="N113" s="26">
        <v>2612</v>
      </c>
      <c r="O113" s="18">
        <v>-4.1244599999999999E-2</v>
      </c>
      <c r="P113" s="13">
        <v>-0.115781</v>
      </c>
      <c r="Q113" s="13">
        <v>3.32917E-2</v>
      </c>
      <c r="R113" s="26">
        <v>0.27800079999999999</v>
      </c>
      <c r="T113" s="26">
        <v>2560</v>
      </c>
      <c r="U113" s="18">
        <v>2.2713000000000001E-2</v>
      </c>
      <c r="V113" s="13">
        <v>-9.6975400000000003E-2</v>
      </c>
      <c r="W113" s="13">
        <v>0.14240140000000001</v>
      </c>
      <c r="X113" s="26">
        <v>0.70983850000000004</v>
      </c>
      <c r="Y113" s="30">
        <v>0.25304389999999999</v>
      </c>
    </row>
    <row r="114" spans="1:25" x14ac:dyDescent="0.25">
      <c r="A114" s="14" t="s">
        <v>110</v>
      </c>
      <c r="B114" s="26">
        <v>4761</v>
      </c>
      <c r="C114" s="18">
        <v>3.6453600000000003E-2</v>
      </c>
      <c r="D114" s="13">
        <v>-6.0597000000000003E-3</v>
      </c>
      <c r="E114" s="13">
        <v>7.8966900000000007E-2</v>
      </c>
      <c r="F114" s="26">
        <v>9.2823799999999998E-2</v>
      </c>
      <c r="H114" s="26">
        <v>2928</v>
      </c>
      <c r="I114" s="18">
        <v>-0.10541789999999999</v>
      </c>
      <c r="J114" s="13">
        <v>-0.20016890000000001</v>
      </c>
      <c r="K114" s="13">
        <v>-1.0666999999999999E-2</v>
      </c>
      <c r="L114" s="26">
        <v>2.92245E-2</v>
      </c>
      <c r="N114" s="26">
        <v>2612</v>
      </c>
      <c r="O114" s="18">
        <v>-1.7079799999999999E-2</v>
      </c>
      <c r="P114" s="13">
        <v>-8.9714500000000003E-2</v>
      </c>
      <c r="Q114" s="13">
        <v>5.5554899999999997E-2</v>
      </c>
      <c r="R114" s="26">
        <v>0.64476990000000001</v>
      </c>
      <c r="T114" s="26">
        <v>2560</v>
      </c>
      <c r="U114" s="18">
        <v>3.6931499999999999E-2</v>
      </c>
      <c r="V114" s="13">
        <v>-8.3361299999999999E-2</v>
      </c>
      <c r="W114" s="13">
        <v>0.15722430000000001</v>
      </c>
      <c r="X114" s="26">
        <v>0.54721399999999998</v>
      </c>
      <c r="Y114" s="30">
        <v>0.72846869999999997</v>
      </c>
    </row>
    <row r="115" spans="1:25" x14ac:dyDescent="0.25">
      <c r="A115" s="14" t="s">
        <v>111</v>
      </c>
      <c r="B115" s="26">
        <v>4761</v>
      </c>
      <c r="C115" s="18">
        <v>-6.0431699999999998E-2</v>
      </c>
      <c r="D115" s="13">
        <v>-0.1335218</v>
      </c>
      <c r="E115" s="13">
        <v>1.2658300000000001E-2</v>
      </c>
      <c r="F115" s="26">
        <v>0.1050982</v>
      </c>
      <c r="H115" s="26">
        <v>2928</v>
      </c>
      <c r="I115" s="18">
        <v>5.6542500000000002E-2</v>
      </c>
      <c r="J115" s="13">
        <v>-4.1046800000000001E-2</v>
      </c>
      <c r="K115" s="13">
        <v>0.15413189999999999</v>
      </c>
      <c r="L115" s="26">
        <v>0.256025</v>
      </c>
      <c r="N115" s="26">
        <v>2612</v>
      </c>
      <c r="O115" s="18">
        <v>2.9796400000000001E-2</v>
      </c>
      <c r="P115" s="13">
        <v>-7.3423799999999997E-2</v>
      </c>
      <c r="Q115" s="13">
        <v>0.13301650000000001</v>
      </c>
      <c r="R115" s="26">
        <v>0.57141379999999997</v>
      </c>
      <c r="T115" s="26">
        <v>2560</v>
      </c>
      <c r="U115" s="18">
        <v>4.3114899999999998E-2</v>
      </c>
      <c r="V115" s="13">
        <v>-7.0436899999999997E-2</v>
      </c>
      <c r="W115" s="13">
        <v>0.15666669999999999</v>
      </c>
      <c r="X115" s="26">
        <v>0.4566191</v>
      </c>
      <c r="Y115" s="30">
        <v>0.1030539</v>
      </c>
    </row>
    <row r="116" spans="1:25" x14ac:dyDescent="0.25">
      <c r="A116" s="14" t="s">
        <v>112</v>
      </c>
      <c r="B116" s="26">
        <v>4761</v>
      </c>
      <c r="C116" s="18">
        <v>-8.8682300000000006E-2</v>
      </c>
      <c r="D116" s="13">
        <v>-0.16772509999999999</v>
      </c>
      <c r="E116" s="13">
        <v>-9.6393999999999994E-3</v>
      </c>
      <c r="F116" s="26">
        <v>2.78873E-2</v>
      </c>
      <c r="H116" s="26">
        <v>2928</v>
      </c>
      <c r="I116" s="18">
        <v>4.2240000000000003E-3</v>
      </c>
      <c r="J116" s="13">
        <v>-9.7632499999999997E-2</v>
      </c>
      <c r="K116" s="13">
        <v>0.10608049999999999</v>
      </c>
      <c r="L116" s="26">
        <v>0.93519839999999999</v>
      </c>
      <c r="N116" s="26">
        <v>2612</v>
      </c>
      <c r="O116" s="18">
        <v>9.3626999999999998E-3</v>
      </c>
      <c r="P116" s="13">
        <v>-9.1963799999999998E-2</v>
      </c>
      <c r="Q116" s="13">
        <v>0.1106892</v>
      </c>
      <c r="R116" s="26">
        <v>0.85623479999999996</v>
      </c>
      <c r="T116" s="26">
        <v>2560</v>
      </c>
      <c r="U116" s="18">
        <v>4.1793000000000004E-3</v>
      </c>
      <c r="V116" s="13">
        <v>-9.2557E-2</v>
      </c>
      <c r="W116" s="13">
        <v>0.1009157</v>
      </c>
      <c r="X116" s="26">
        <v>0.93249300000000002</v>
      </c>
      <c r="Y116" s="30">
        <v>8.57073E-2</v>
      </c>
    </row>
    <row r="117" spans="1:25" x14ac:dyDescent="0.25">
      <c r="A117" s="14" t="s">
        <v>113</v>
      </c>
      <c r="B117" s="26">
        <v>4761</v>
      </c>
      <c r="C117" s="18">
        <v>1.6849800000000002E-2</v>
      </c>
      <c r="D117" s="13">
        <v>-7.3034799999999997E-2</v>
      </c>
      <c r="E117" s="13">
        <v>0.10673439999999999</v>
      </c>
      <c r="F117" s="26">
        <v>0.7132558</v>
      </c>
      <c r="H117" s="26">
        <v>2928</v>
      </c>
      <c r="I117" s="18">
        <v>-1.2182699999999999E-2</v>
      </c>
      <c r="J117" s="13">
        <v>-0.1071141</v>
      </c>
      <c r="K117" s="13">
        <v>8.2748799999999997E-2</v>
      </c>
      <c r="L117" s="26">
        <v>0.80134570000000005</v>
      </c>
      <c r="N117" s="26">
        <v>2612</v>
      </c>
      <c r="O117" s="18">
        <v>-3.7525299999999998E-2</v>
      </c>
      <c r="P117" s="13">
        <v>-0.14487800000000001</v>
      </c>
      <c r="Q117" s="13">
        <v>6.9827399999999998E-2</v>
      </c>
      <c r="R117" s="26">
        <v>0.4931352</v>
      </c>
      <c r="T117" s="26">
        <v>2560</v>
      </c>
      <c r="U117" s="18">
        <v>9.4556600000000005E-2</v>
      </c>
      <c r="V117" s="13">
        <v>-2.6968900000000001E-2</v>
      </c>
      <c r="W117" s="13">
        <v>0.2160821</v>
      </c>
      <c r="X117" s="26">
        <v>0.12720039999999999</v>
      </c>
      <c r="Y117" s="30">
        <v>0.3236291</v>
      </c>
    </row>
    <row r="118" spans="1:25" x14ac:dyDescent="0.25">
      <c r="A118" s="14" t="s">
        <v>114</v>
      </c>
      <c r="B118" s="26">
        <v>4761</v>
      </c>
      <c r="C118" s="18">
        <v>7.1787699999999996E-2</v>
      </c>
      <c r="D118" s="13">
        <v>-3.5925699999999998E-2</v>
      </c>
      <c r="E118" s="13">
        <v>0.1795011</v>
      </c>
      <c r="F118" s="26">
        <v>0.19141530000000001</v>
      </c>
      <c r="H118" s="26">
        <v>2928</v>
      </c>
      <c r="I118" s="18">
        <v>-3.0482800000000001E-2</v>
      </c>
      <c r="J118" s="13">
        <v>-7.2347800000000004E-2</v>
      </c>
      <c r="K118" s="13">
        <v>1.13822E-2</v>
      </c>
      <c r="L118" s="26">
        <v>0.15349009999999999</v>
      </c>
      <c r="N118" s="26">
        <v>2612</v>
      </c>
      <c r="O118" s="18">
        <v>-8.3136699999999994E-2</v>
      </c>
      <c r="P118" s="13">
        <v>-0.18087130000000001</v>
      </c>
      <c r="Q118" s="13">
        <v>1.4597799999999999E-2</v>
      </c>
      <c r="R118" s="26">
        <v>9.5436800000000002E-2</v>
      </c>
      <c r="T118" s="26">
        <v>2560</v>
      </c>
      <c r="U118" s="18">
        <v>6.2537499999999996E-2</v>
      </c>
      <c r="V118" s="13">
        <v>-5.4380900000000003E-2</v>
      </c>
      <c r="W118" s="13">
        <v>0.1794559</v>
      </c>
      <c r="X118" s="26">
        <v>0.29434840000000001</v>
      </c>
      <c r="Y118" s="30">
        <v>0.39067360000000001</v>
      </c>
    </row>
    <row r="119" spans="1:25" x14ac:dyDescent="0.25">
      <c r="A119" s="14" t="s">
        <v>115</v>
      </c>
      <c r="B119" s="26">
        <v>4760</v>
      </c>
      <c r="C119" s="18">
        <v>-8.5484599999999994E-2</v>
      </c>
      <c r="D119" s="13">
        <v>-0.16426209999999999</v>
      </c>
      <c r="E119" s="13">
        <v>-6.7070999999999997E-3</v>
      </c>
      <c r="F119" s="26">
        <v>3.3440200000000003E-2</v>
      </c>
      <c r="H119" s="26">
        <v>2928</v>
      </c>
      <c r="I119" s="18">
        <v>5.1724800000000001E-2</v>
      </c>
      <c r="J119" s="13">
        <v>-4.9514700000000002E-2</v>
      </c>
      <c r="K119" s="13">
        <v>0.1529643</v>
      </c>
      <c r="L119" s="26">
        <v>0.31652780000000003</v>
      </c>
      <c r="N119" s="26">
        <v>2612</v>
      </c>
      <c r="O119" s="18">
        <v>9.1272800000000001E-2</v>
      </c>
      <c r="P119" s="13">
        <v>-6.8738900000000006E-2</v>
      </c>
      <c r="Q119" s="13">
        <v>0.25128460000000002</v>
      </c>
      <c r="R119" s="26">
        <v>0.26345279999999999</v>
      </c>
      <c r="T119" s="26">
        <v>2560</v>
      </c>
      <c r="U119" s="18">
        <v>0.13113269999999999</v>
      </c>
      <c r="V119" s="13">
        <v>9.8521000000000008E-3</v>
      </c>
      <c r="W119" s="13">
        <v>0.25241330000000001</v>
      </c>
      <c r="X119" s="26">
        <v>3.4086699999999998E-2</v>
      </c>
      <c r="Y119" s="30">
        <v>3.4929999999999998E-4</v>
      </c>
    </row>
    <row r="120" spans="1:25" x14ac:dyDescent="0.25">
      <c r="A120" s="14" t="s">
        <v>116</v>
      </c>
      <c r="B120" s="26">
        <v>4760</v>
      </c>
      <c r="C120" s="18">
        <v>2.9845900000000002E-2</v>
      </c>
      <c r="D120" s="13">
        <v>-2.69917E-2</v>
      </c>
      <c r="E120" s="13">
        <v>8.6683499999999997E-2</v>
      </c>
      <c r="F120" s="26">
        <v>0.30331789999999997</v>
      </c>
      <c r="H120" s="26">
        <v>2928</v>
      </c>
      <c r="I120" s="18">
        <v>-1.7921E-3</v>
      </c>
      <c r="J120" s="13">
        <v>-1.5813500000000001E-2</v>
      </c>
      <c r="K120" s="13">
        <v>1.22293E-2</v>
      </c>
      <c r="L120" s="26">
        <v>0.80213489999999998</v>
      </c>
      <c r="N120" s="26">
        <v>2612</v>
      </c>
      <c r="O120" s="18">
        <v>3.8000300000000001E-2</v>
      </c>
      <c r="P120" s="13">
        <v>-6.7793599999999996E-2</v>
      </c>
      <c r="Q120" s="13">
        <v>0.14379410000000001</v>
      </c>
      <c r="R120" s="26">
        <v>0.4812903</v>
      </c>
      <c r="T120" s="26">
        <v>2560</v>
      </c>
      <c r="U120" s="18">
        <v>-9.5314999999999997E-2</v>
      </c>
      <c r="V120" s="13">
        <v>-0.20940210000000001</v>
      </c>
      <c r="W120" s="13">
        <v>1.87721E-2</v>
      </c>
      <c r="X120" s="26">
        <v>0.1014941</v>
      </c>
      <c r="Y120" s="30">
        <v>0.1025089</v>
      </c>
    </row>
    <row r="121" spans="1:25" x14ac:dyDescent="0.25">
      <c r="A121" s="14" t="s">
        <v>117</v>
      </c>
      <c r="B121" s="26">
        <v>4761</v>
      </c>
      <c r="C121" s="18">
        <v>-2.4292899999999999E-2</v>
      </c>
      <c r="D121" s="13">
        <v>-0.103252</v>
      </c>
      <c r="E121" s="13">
        <v>5.4666300000000001E-2</v>
      </c>
      <c r="F121" s="26">
        <v>0.54642919999999995</v>
      </c>
      <c r="H121" s="26">
        <v>2928</v>
      </c>
      <c r="I121" s="18">
        <v>-0.1322132</v>
      </c>
      <c r="J121" s="13">
        <v>-0.22913349999999999</v>
      </c>
      <c r="K121" s="13">
        <v>-3.5292900000000002E-2</v>
      </c>
      <c r="L121" s="26">
        <v>7.5195000000000001E-3</v>
      </c>
      <c r="N121" s="26">
        <v>2612</v>
      </c>
      <c r="O121" s="18">
        <v>-9.1141600000000003E-2</v>
      </c>
      <c r="P121" s="13">
        <v>-0.18676960000000001</v>
      </c>
      <c r="Q121" s="13">
        <v>4.4863999999999998E-3</v>
      </c>
      <c r="R121" s="26">
        <v>6.1751500000000001E-2</v>
      </c>
      <c r="T121" s="26">
        <v>2560</v>
      </c>
      <c r="U121" s="18">
        <v>5.3952999999999996E-3</v>
      </c>
      <c r="V121" s="13">
        <v>-0.10127609999999999</v>
      </c>
      <c r="W121" s="13">
        <v>0.11206679999999999</v>
      </c>
      <c r="X121" s="26">
        <v>0.92100320000000002</v>
      </c>
      <c r="Y121" s="30">
        <v>0.77480930000000003</v>
      </c>
    </row>
    <row r="122" spans="1:25" x14ac:dyDescent="0.25">
      <c r="A122" s="14" t="s">
        <v>118</v>
      </c>
      <c r="B122" s="26">
        <v>4761</v>
      </c>
      <c r="C122" s="18">
        <v>-9.0589999999999996E-4</v>
      </c>
      <c r="D122" s="13">
        <v>-8.0793199999999996E-2</v>
      </c>
      <c r="E122" s="13">
        <v>7.8981300000000004E-2</v>
      </c>
      <c r="F122" s="26">
        <v>0.98226360000000001</v>
      </c>
      <c r="H122" s="26">
        <v>2928</v>
      </c>
      <c r="I122" s="18">
        <v>-7.3586299999999993E-2</v>
      </c>
      <c r="J122" s="13">
        <v>-0.1680651</v>
      </c>
      <c r="K122" s="13">
        <v>2.0892500000000001E-2</v>
      </c>
      <c r="L122" s="26">
        <v>0.1268241</v>
      </c>
      <c r="N122" s="26">
        <v>2612</v>
      </c>
      <c r="O122" s="18">
        <v>-6.5982600000000002E-2</v>
      </c>
      <c r="P122" s="13">
        <v>-0.17137040000000001</v>
      </c>
      <c r="Q122" s="13">
        <v>3.9405299999999997E-2</v>
      </c>
      <c r="R122" s="26">
        <v>0.2196746</v>
      </c>
      <c r="T122" s="26">
        <v>2560</v>
      </c>
      <c r="U122" s="18">
        <v>-4.9515499999999997E-2</v>
      </c>
      <c r="V122" s="13">
        <v>-0.16224620000000001</v>
      </c>
      <c r="W122" s="13">
        <v>6.3215300000000002E-2</v>
      </c>
      <c r="X122" s="26">
        <v>0.3891561</v>
      </c>
      <c r="Y122" s="30">
        <v>0.32621220000000001</v>
      </c>
    </row>
    <row r="123" spans="1:25" x14ac:dyDescent="0.25">
      <c r="A123" s="14" t="s">
        <v>119</v>
      </c>
      <c r="B123" s="26">
        <v>4761</v>
      </c>
      <c r="C123" s="18">
        <v>2.91772E-2</v>
      </c>
      <c r="D123" s="13">
        <v>-5.03293E-2</v>
      </c>
      <c r="E123" s="13">
        <v>0.10868360000000001</v>
      </c>
      <c r="F123" s="26">
        <v>0.4719006</v>
      </c>
      <c r="H123" s="26">
        <v>2928</v>
      </c>
      <c r="I123" s="18">
        <v>-6.8515999999999994E-2</v>
      </c>
      <c r="J123" s="13">
        <v>-0.16333049999999999</v>
      </c>
      <c r="K123" s="13">
        <v>2.6298499999999999E-2</v>
      </c>
      <c r="L123" s="26">
        <v>0.1566128</v>
      </c>
      <c r="N123" s="26">
        <v>2612</v>
      </c>
      <c r="O123" s="18">
        <v>-5.9108000000000001E-2</v>
      </c>
      <c r="P123" s="13">
        <v>-0.164906</v>
      </c>
      <c r="Q123" s="13">
        <v>4.6690099999999998E-2</v>
      </c>
      <c r="R123" s="26">
        <v>0.27339239999999998</v>
      </c>
      <c r="T123" s="26">
        <v>2560</v>
      </c>
      <c r="U123" s="18">
        <v>-5.47085E-2</v>
      </c>
      <c r="V123" s="13">
        <v>-0.16052269999999999</v>
      </c>
      <c r="W123" s="13">
        <v>5.1105600000000001E-2</v>
      </c>
      <c r="X123" s="26">
        <v>0.31075979999999997</v>
      </c>
      <c r="Y123" s="30">
        <v>0.1001711</v>
      </c>
    </row>
    <row r="124" spans="1:25" x14ac:dyDescent="0.25">
      <c r="A124" s="14" t="s">
        <v>120</v>
      </c>
      <c r="B124" s="26">
        <v>4761</v>
      </c>
      <c r="C124" s="18">
        <v>-0.1020817</v>
      </c>
      <c r="D124" s="13">
        <v>-0.18337310000000001</v>
      </c>
      <c r="E124" s="13">
        <v>-2.0790300000000001E-2</v>
      </c>
      <c r="F124" s="26">
        <v>1.3857400000000001E-2</v>
      </c>
      <c r="H124" s="26">
        <v>2928</v>
      </c>
      <c r="I124" s="18">
        <v>-4.8770800000000003E-2</v>
      </c>
      <c r="J124" s="13">
        <v>-0.14754999999999999</v>
      </c>
      <c r="K124" s="13">
        <v>5.0008400000000001E-2</v>
      </c>
      <c r="L124" s="26">
        <v>0.33307249999999999</v>
      </c>
      <c r="N124" s="26">
        <v>2612</v>
      </c>
      <c r="O124" s="18">
        <v>-5.1395799999999998E-2</v>
      </c>
      <c r="P124" s="13">
        <v>-0.15467639999999999</v>
      </c>
      <c r="Q124" s="13">
        <v>5.1884800000000002E-2</v>
      </c>
      <c r="R124" s="26">
        <v>0.32925660000000001</v>
      </c>
      <c r="T124" s="26">
        <v>2560</v>
      </c>
      <c r="U124" s="18">
        <v>-2.3024999999999999E-3</v>
      </c>
      <c r="V124" s="13">
        <v>-0.119516</v>
      </c>
      <c r="W124" s="13">
        <v>0.114911</v>
      </c>
      <c r="X124" s="26">
        <v>0.96927700000000006</v>
      </c>
      <c r="Y124" s="30">
        <v>6.6890900000000003E-2</v>
      </c>
    </row>
    <row r="125" spans="1:25" x14ac:dyDescent="0.25">
      <c r="A125" s="14" t="s">
        <v>121</v>
      </c>
      <c r="B125" s="26">
        <v>4761</v>
      </c>
      <c r="C125" s="18">
        <v>4.7621E-3</v>
      </c>
      <c r="D125" s="13">
        <v>-7.42337E-2</v>
      </c>
      <c r="E125" s="13">
        <v>8.3757899999999996E-2</v>
      </c>
      <c r="F125" s="26">
        <v>0.90592859999999997</v>
      </c>
      <c r="H125" s="26">
        <v>2928</v>
      </c>
      <c r="I125" s="18">
        <v>9.4629699999999997E-2</v>
      </c>
      <c r="J125" s="13">
        <v>3.8049999999999998E-4</v>
      </c>
      <c r="K125" s="13">
        <v>0.18887889999999999</v>
      </c>
      <c r="L125" s="26">
        <v>4.9082899999999999E-2</v>
      </c>
      <c r="N125" s="26">
        <v>2612</v>
      </c>
      <c r="O125" s="18">
        <v>7.9518400000000003E-2</v>
      </c>
      <c r="P125" s="13">
        <v>-2.3210600000000001E-2</v>
      </c>
      <c r="Q125" s="13">
        <v>0.1822474</v>
      </c>
      <c r="R125" s="26">
        <v>0.1291775</v>
      </c>
      <c r="T125" s="26">
        <v>2560</v>
      </c>
      <c r="U125" s="18">
        <v>4.16563E-2</v>
      </c>
      <c r="V125" s="13">
        <v>-6.7888599999999993E-2</v>
      </c>
      <c r="W125" s="13">
        <v>0.15120120000000001</v>
      </c>
      <c r="X125" s="26">
        <v>0.45593990000000001</v>
      </c>
      <c r="Y125" s="30">
        <v>0.45400390000000002</v>
      </c>
    </row>
    <row r="126" spans="1:25" x14ac:dyDescent="0.25">
      <c r="A126" s="14" t="s">
        <v>122</v>
      </c>
      <c r="B126" s="26">
        <v>4761</v>
      </c>
      <c r="C126" s="18">
        <v>4.9963599999999997E-2</v>
      </c>
      <c r="D126" s="13">
        <v>-2.8636999999999999E-2</v>
      </c>
      <c r="E126" s="13">
        <v>0.12856429999999999</v>
      </c>
      <c r="F126" s="26">
        <v>0.21275350000000001</v>
      </c>
      <c r="H126" s="26">
        <v>2928</v>
      </c>
      <c r="I126" s="18">
        <v>-1.8778900000000001E-2</v>
      </c>
      <c r="J126" s="13">
        <v>-0.12042559999999999</v>
      </c>
      <c r="K126" s="13">
        <v>8.2867700000000002E-2</v>
      </c>
      <c r="L126" s="26">
        <v>0.71719290000000002</v>
      </c>
      <c r="N126" s="26">
        <v>2612</v>
      </c>
      <c r="O126" s="18">
        <v>-2.3412100000000002E-2</v>
      </c>
      <c r="P126" s="13">
        <v>-0.13005800000000001</v>
      </c>
      <c r="Q126" s="13">
        <v>8.3233799999999997E-2</v>
      </c>
      <c r="R126" s="26">
        <v>0.6668868</v>
      </c>
      <c r="T126" s="26">
        <v>2560</v>
      </c>
      <c r="U126" s="18">
        <v>-1.7504499999999999E-2</v>
      </c>
      <c r="V126" s="13">
        <v>-0.1315162</v>
      </c>
      <c r="W126" s="13">
        <v>9.6507200000000001E-2</v>
      </c>
      <c r="X126" s="26">
        <v>0.76339259999999998</v>
      </c>
      <c r="Y126" s="30">
        <v>0.13888529999999999</v>
      </c>
    </row>
    <row r="127" spans="1:25" x14ac:dyDescent="0.25">
      <c r="A127" s="14" t="s">
        <v>123</v>
      </c>
      <c r="B127" s="26">
        <v>4761</v>
      </c>
      <c r="C127" s="18">
        <v>4.9871499999999999E-2</v>
      </c>
      <c r="D127" s="13">
        <v>-2.8343E-2</v>
      </c>
      <c r="E127" s="13">
        <v>0.1280859</v>
      </c>
      <c r="F127" s="26">
        <v>0.21134649999999999</v>
      </c>
      <c r="H127" s="26">
        <v>2928</v>
      </c>
      <c r="I127" s="18">
        <v>-3.1334000000000001E-2</v>
      </c>
      <c r="J127" s="13">
        <v>-0.13127169999999999</v>
      </c>
      <c r="K127" s="13">
        <v>6.8603700000000004E-2</v>
      </c>
      <c r="L127" s="26">
        <v>0.53875260000000003</v>
      </c>
      <c r="N127" s="26">
        <v>2612</v>
      </c>
      <c r="O127" s="18">
        <v>-3.0302599999999999E-2</v>
      </c>
      <c r="P127" s="13">
        <v>-0.13752510000000001</v>
      </c>
      <c r="Q127" s="13">
        <v>7.6919899999999999E-2</v>
      </c>
      <c r="R127" s="26">
        <v>0.5795091</v>
      </c>
      <c r="T127" s="26">
        <v>2560</v>
      </c>
      <c r="U127" s="18">
        <v>1.59638E-2</v>
      </c>
      <c r="V127" s="13">
        <v>-9.4008700000000001E-2</v>
      </c>
      <c r="W127" s="13">
        <v>0.1259363</v>
      </c>
      <c r="X127" s="26">
        <v>0.77593809999999996</v>
      </c>
      <c r="Y127" s="30">
        <v>0.6702709</v>
      </c>
    </row>
    <row r="128" spans="1:25" x14ac:dyDescent="0.25">
      <c r="A128" s="14" t="s">
        <v>124</v>
      </c>
      <c r="B128" s="26">
        <v>4761</v>
      </c>
      <c r="C128" s="18">
        <v>5.54452E-2</v>
      </c>
      <c r="D128" s="13">
        <v>-2.2760499999999999E-2</v>
      </c>
      <c r="E128" s="13">
        <v>0.13365099999999999</v>
      </c>
      <c r="F128" s="26">
        <v>0.16462360000000001</v>
      </c>
      <c r="H128" s="26">
        <v>2928</v>
      </c>
      <c r="I128" s="18">
        <v>-1.32487E-2</v>
      </c>
      <c r="J128" s="13">
        <v>-0.1139029</v>
      </c>
      <c r="K128" s="13">
        <v>8.74056E-2</v>
      </c>
      <c r="L128" s="26">
        <v>0.79635699999999998</v>
      </c>
      <c r="N128" s="26">
        <v>2612</v>
      </c>
      <c r="O128" s="18">
        <v>-1.45761E-2</v>
      </c>
      <c r="P128" s="13">
        <v>-0.1221964</v>
      </c>
      <c r="Q128" s="13">
        <v>9.3044100000000005E-2</v>
      </c>
      <c r="R128" s="26">
        <v>0.79058229999999996</v>
      </c>
      <c r="T128" s="26">
        <v>2560</v>
      </c>
      <c r="U128" s="18">
        <v>1.1413700000000001E-2</v>
      </c>
      <c r="V128" s="13">
        <v>-9.9787899999999999E-2</v>
      </c>
      <c r="W128" s="13">
        <v>0.1226153</v>
      </c>
      <c r="X128" s="26">
        <v>0.8405068</v>
      </c>
      <c r="Y128" s="30">
        <v>0.5980297</v>
      </c>
    </row>
    <row r="129" spans="1:25" x14ac:dyDescent="0.25">
      <c r="A129" s="14" t="s">
        <v>125</v>
      </c>
      <c r="B129" s="26">
        <v>4761</v>
      </c>
      <c r="C129" s="18">
        <v>-1.3848900000000001E-2</v>
      </c>
      <c r="D129" s="13">
        <v>-9.3129699999999996E-2</v>
      </c>
      <c r="E129" s="13">
        <v>6.5431799999999998E-2</v>
      </c>
      <c r="F129" s="26">
        <v>0.73202129999999999</v>
      </c>
      <c r="H129" s="26">
        <v>2928</v>
      </c>
      <c r="I129" s="18">
        <v>-0.12310550000000001</v>
      </c>
      <c r="J129" s="13">
        <v>-0.22055959999999999</v>
      </c>
      <c r="K129" s="13">
        <v>-2.5651500000000001E-2</v>
      </c>
      <c r="L129" s="26">
        <v>1.3309700000000001E-2</v>
      </c>
      <c r="N129" s="26">
        <v>2612</v>
      </c>
      <c r="O129" s="18">
        <v>-0.1101632</v>
      </c>
      <c r="P129" s="13">
        <v>-0.20808360000000001</v>
      </c>
      <c r="Q129" s="13">
        <v>-1.2242899999999999E-2</v>
      </c>
      <c r="R129" s="26">
        <v>2.7468099999999999E-2</v>
      </c>
      <c r="T129" s="26">
        <v>2560</v>
      </c>
      <c r="U129" s="18">
        <v>2.3893399999999999E-2</v>
      </c>
      <c r="V129" s="13">
        <v>-8.88018E-2</v>
      </c>
      <c r="W129" s="13">
        <v>0.1365886</v>
      </c>
      <c r="X129" s="26">
        <v>0.67763200000000001</v>
      </c>
      <c r="Y129" s="30">
        <v>0.82947890000000002</v>
      </c>
    </row>
    <row r="130" spans="1:25" x14ac:dyDescent="0.25">
      <c r="A130" s="14" t="s">
        <v>126</v>
      </c>
      <c r="B130" s="26">
        <v>4761</v>
      </c>
      <c r="C130" s="18">
        <v>-5.7963399999999998E-2</v>
      </c>
      <c r="D130" s="13">
        <v>-0.13638110000000001</v>
      </c>
      <c r="E130" s="13">
        <v>2.0454400000000001E-2</v>
      </c>
      <c r="F130" s="26">
        <v>0.1473759</v>
      </c>
      <c r="H130" s="26">
        <v>2928</v>
      </c>
      <c r="I130" s="18">
        <v>3.48153E-2</v>
      </c>
      <c r="J130" s="13">
        <v>-6.5559099999999995E-2</v>
      </c>
      <c r="K130" s="13">
        <v>0.1351897</v>
      </c>
      <c r="L130" s="26">
        <v>0.49649280000000001</v>
      </c>
      <c r="N130" s="26">
        <v>2612</v>
      </c>
      <c r="O130" s="18">
        <v>3.7222999999999999E-2</v>
      </c>
      <c r="P130" s="13">
        <v>-6.9007299999999994E-2</v>
      </c>
      <c r="Q130" s="13">
        <v>0.14345340000000001</v>
      </c>
      <c r="R130" s="26">
        <v>0.49208760000000001</v>
      </c>
      <c r="T130" s="26">
        <v>2560</v>
      </c>
      <c r="U130" s="18">
        <v>-7.1501000000000004E-3</v>
      </c>
      <c r="V130" s="13">
        <v>-0.1159234</v>
      </c>
      <c r="W130" s="13">
        <v>0.1016232</v>
      </c>
      <c r="X130" s="26">
        <v>0.89744919999999995</v>
      </c>
      <c r="Y130" s="30">
        <v>0.38996799999999998</v>
      </c>
    </row>
    <row r="131" spans="1:25" x14ac:dyDescent="0.25">
      <c r="A131" s="14" t="s">
        <v>127</v>
      </c>
      <c r="B131" s="26">
        <v>4761</v>
      </c>
      <c r="C131" s="18">
        <v>-7.6392000000000002E-2</v>
      </c>
      <c r="D131" s="13">
        <v>-0.15590370000000001</v>
      </c>
      <c r="E131" s="13">
        <v>3.1197999999999998E-3</v>
      </c>
      <c r="F131" s="26">
        <v>5.9688199999999997E-2</v>
      </c>
      <c r="H131" s="26">
        <v>2928</v>
      </c>
      <c r="I131" s="18">
        <v>-0.1097757</v>
      </c>
      <c r="J131" s="13">
        <v>-0.20421339999999999</v>
      </c>
      <c r="K131" s="13">
        <v>-1.53379E-2</v>
      </c>
      <c r="L131" s="26">
        <v>2.2725100000000002E-2</v>
      </c>
      <c r="N131" s="26">
        <v>2612</v>
      </c>
      <c r="O131" s="18">
        <v>-9.1203099999999995E-2</v>
      </c>
      <c r="P131" s="13">
        <v>-0.18905459999999999</v>
      </c>
      <c r="Q131" s="13">
        <v>6.6484999999999999E-3</v>
      </c>
      <c r="R131" s="26">
        <v>6.7717399999999997E-2</v>
      </c>
      <c r="T131" s="26">
        <v>2560</v>
      </c>
      <c r="U131" s="18">
        <v>-5.26994E-2</v>
      </c>
      <c r="V131" s="13">
        <v>-0.16116620000000001</v>
      </c>
      <c r="W131" s="13">
        <v>5.5767499999999998E-2</v>
      </c>
      <c r="X131" s="26">
        <v>0.3408254</v>
      </c>
      <c r="Y131" s="30">
        <v>0.39100119999999999</v>
      </c>
    </row>
    <row r="132" spans="1:25" x14ac:dyDescent="0.25">
      <c r="A132" s="14" t="s">
        <v>128</v>
      </c>
      <c r="B132" s="26">
        <v>4761</v>
      </c>
      <c r="C132" s="18">
        <v>8.1912499999999999E-2</v>
      </c>
      <c r="D132" s="13">
        <v>4.44E-4</v>
      </c>
      <c r="E132" s="13">
        <v>0.163381</v>
      </c>
      <c r="F132" s="26">
        <v>4.87649E-2</v>
      </c>
      <c r="H132" s="26">
        <v>2928</v>
      </c>
      <c r="I132" s="18">
        <v>3.9821599999999999E-2</v>
      </c>
      <c r="J132" s="13">
        <v>-6.0310900000000001E-2</v>
      </c>
      <c r="K132" s="13">
        <v>0.139954</v>
      </c>
      <c r="L132" s="26">
        <v>0.43558380000000002</v>
      </c>
      <c r="N132" s="26">
        <v>2612</v>
      </c>
      <c r="O132" s="18">
        <v>4.2349299999999999E-2</v>
      </c>
      <c r="P132" s="13">
        <v>-5.9417999999999999E-2</v>
      </c>
      <c r="Q132" s="13">
        <v>0.14411660000000001</v>
      </c>
      <c r="R132" s="26">
        <v>0.41457719999999998</v>
      </c>
      <c r="T132" s="26">
        <v>2560</v>
      </c>
      <c r="U132" s="18">
        <v>-8.3990000000000002E-3</v>
      </c>
      <c r="V132" s="13">
        <v>-0.11773069999999999</v>
      </c>
      <c r="W132" s="13">
        <v>0.1009327</v>
      </c>
      <c r="X132" s="26">
        <v>0.88027279999999997</v>
      </c>
      <c r="Y132" s="30">
        <v>0.16152140000000001</v>
      </c>
    </row>
    <row r="133" spans="1:25" x14ac:dyDescent="0.25">
      <c r="A133" s="14" t="s">
        <v>129</v>
      </c>
      <c r="B133" s="26">
        <v>4761</v>
      </c>
      <c r="C133" s="18">
        <v>8.0677700000000005E-2</v>
      </c>
      <c r="D133" s="13">
        <v>-6.5689999999999998E-4</v>
      </c>
      <c r="E133" s="13">
        <v>0.1620123</v>
      </c>
      <c r="F133" s="26">
        <v>5.1878399999999998E-2</v>
      </c>
      <c r="H133" s="26">
        <v>2928</v>
      </c>
      <c r="I133" s="18">
        <v>9.1590299999999999E-2</v>
      </c>
      <c r="J133" s="13">
        <v>-7.7920999999999997E-3</v>
      </c>
      <c r="K133" s="13">
        <v>0.19097259999999999</v>
      </c>
      <c r="L133" s="26">
        <v>7.0858599999999994E-2</v>
      </c>
      <c r="N133" s="26">
        <v>2612</v>
      </c>
      <c r="O133" s="18">
        <v>6.0666100000000001E-2</v>
      </c>
      <c r="P133" s="13">
        <v>-3.9798699999999999E-2</v>
      </c>
      <c r="Q133" s="13">
        <v>0.16113079999999999</v>
      </c>
      <c r="R133" s="26">
        <v>0.23648820000000001</v>
      </c>
      <c r="T133" s="26">
        <v>2560</v>
      </c>
      <c r="U133" s="18">
        <v>7.7729999999999997E-4</v>
      </c>
      <c r="V133" s="13">
        <v>-0.1107805</v>
      </c>
      <c r="W133" s="13">
        <v>0.1123352</v>
      </c>
      <c r="X133" s="26">
        <v>0.98909939999999996</v>
      </c>
      <c r="Y133" s="30">
        <v>0.2517799</v>
      </c>
    </row>
    <row r="134" spans="1:25" x14ac:dyDescent="0.25">
      <c r="A134" s="14" t="s">
        <v>130</v>
      </c>
      <c r="B134" s="26">
        <v>4761</v>
      </c>
      <c r="C134" s="18">
        <v>5.57736E-2</v>
      </c>
      <c r="D134" s="13">
        <v>-2.46229E-2</v>
      </c>
      <c r="E134" s="13">
        <v>0.13617019999999999</v>
      </c>
      <c r="F134" s="26">
        <v>0.17388339999999999</v>
      </c>
      <c r="H134" s="26">
        <v>2928</v>
      </c>
      <c r="I134" s="18">
        <v>-9.3120800000000004E-2</v>
      </c>
      <c r="J134" s="13">
        <v>-0.1908116</v>
      </c>
      <c r="K134" s="13">
        <v>4.5700000000000003E-3</v>
      </c>
      <c r="L134" s="26">
        <v>6.1715800000000001E-2</v>
      </c>
      <c r="N134" s="26">
        <v>2612</v>
      </c>
      <c r="O134" s="18">
        <v>-4.67435E-2</v>
      </c>
      <c r="P134" s="13">
        <v>-0.1491952</v>
      </c>
      <c r="Q134" s="13">
        <v>5.5708199999999999E-2</v>
      </c>
      <c r="R134" s="26">
        <v>0.3710581</v>
      </c>
      <c r="T134" s="26">
        <v>2560</v>
      </c>
      <c r="U134" s="18">
        <v>-2.6069800000000001E-2</v>
      </c>
      <c r="V134" s="13">
        <v>-0.13633580000000001</v>
      </c>
      <c r="W134" s="13">
        <v>8.4196300000000002E-2</v>
      </c>
      <c r="X134" s="26">
        <v>0.64296929999999997</v>
      </c>
      <c r="Y134" s="30">
        <v>0.1182718</v>
      </c>
    </row>
    <row r="135" spans="1:25" x14ac:dyDescent="0.25">
      <c r="A135" s="14" t="s">
        <v>131</v>
      </c>
      <c r="B135" s="26">
        <v>4761</v>
      </c>
      <c r="C135" s="18">
        <v>-5.2358599999999998E-2</v>
      </c>
      <c r="D135" s="13">
        <v>-0.13335520000000001</v>
      </c>
      <c r="E135" s="13">
        <v>2.86381E-2</v>
      </c>
      <c r="F135" s="26">
        <v>0.2051103</v>
      </c>
      <c r="H135" s="26">
        <v>2928</v>
      </c>
      <c r="I135" s="18">
        <v>3.0336100000000001E-2</v>
      </c>
      <c r="J135" s="13">
        <v>-7.2762300000000002E-2</v>
      </c>
      <c r="K135" s="13">
        <v>0.13343440000000001</v>
      </c>
      <c r="L135" s="26">
        <v>0.56401999999999997</v>
      </c>
      <c r="N135" s="26">
        <v>2612</v>
      </c>
      <c r="O135" s="18">
        <v>1.0244899999999999E-2</v>
      </c>
      <c r="P135" s="13">
        <v>-9.6903900000000001E-2</v>
      </c>
      <c r="Q135" s="13">
        <v>0.1173937</v>
      </c>
      <c r="R135" s="26">
        <v>0.85129350000000004</v>
      </c>
      <c r="T135" s="26">
        <v>2560</v>
      </c>
      <c r="U135" s="18">
        <v>3.7132400000000003E-2</v>
      </c>
      <c r="V135" s="13">
        <v>-6.9418400000000005E-2</v>
      </c>
      <c r="W135" s="13">
        <v>0.14368330000000001</v>
      </c>
      <c r="X135" s="26">
        <v>0.49444060000000001</v>
      </c>
      <c r="Y135" s="30">
        <v>0.16917309999999999</v>
      </c>
    </row>
    <row r="136" spans="1:25" x14ac:dyDescent="0.25">
      <c r="A136" s="14" t="s">
        <v>132</v>
      </c>
      <c r="B136" s="26">
        <v>4761</v>
      </c>
      <c r="C136" s="18">
        <v>-2.6755500000000002E-2</v>
      </c>
      <c r="D136" s="13">
        <v>-0.10783760000000001</v>
      </c>
      <c r="E136" s="13">
        <v>5.4326600000000003E-2</v>
      </c>
      <c r="F136" s="26">
        <v>0.51771860000000003</v>
      </c>
      <c r="H136" s="26">
        <v>2928</v>
      </c>
      <c r="I136" s="18">
        <v>-1.01508E-2</v>
      </c>
      <c r="J136" s="13">
        <v>-0.10749649999999999</v>
      </c>
      <c r="K136" s="13">
        <v>8.7194800000000003E-2</v>
      </c>
      <c r="L136" s="26">
        <v>0.8380069</v>
      </c>
      <c r="N136" s="26">
        <v>2612</v>
      </c>
      <c r="O136" s="18">
        <v>-1.64867E-2</v>
      </c>
      <c r="P136" s="13">
        <v>-0.124267</v>
      </c>
      <c r="Q136" s="13">
        <v>9.12935E-2</v>
      </c>
      <c r="R136" s="26">
        <v>0.76424099999999995</v>
      </c>
      <c r="T136" s="26">
        <v>2560</v>
      </c>
      <c r="U136" s="18">
        <v>-5.2865000000000002E-2</v>
      </c>
      <c r="V136" s="13">
        <v>-0.16492879999999999</v>
      </c>
      <c r="W136" s="13">
        <v>5.9198899999999999E-2</v>
      </c>
      <c r="X136" s="26">
        <v>0.35503699999999999</v>
      </c>
      <c r="Y136" s="30">
        <v>0.74911539999999999</v>
      </c>
    </row>
    <row r="137" spans="1:25" x14ac:dyDescent="0.25">
      <c r="A137" s="14" t="s">
        <v>133</v>
      </c>
      <c r="B137" s="26">
        <v>4761</v>
      </c>
      <c r="C137" s="18">
        <v>4.3083000000000003E-2</v>
      </c>
      <c r="D137" s="13">
        <v>-3.9566299999999999E-2</v>
      </c>
      <c r="E137" s="13">
        <v>0.12573229999999999</v>
      </c>
      <c r="F137" s="26">
        <v>0.3068612</v>
      </c>
      <c r="H137" s="26">
        <v>2928</v>
      </c>
      <c r="I137" s="18">
        <v>9.4146999999999998E-3</v>
      </c>
      <c r="J137" s="13">
        <v>-9.1755199999999995E-2</v>
      </c>
      <c r="K137" s="13">
        <v>0.1105845</v>
      </c>
      <c r="L137" s="26">
        <v>0.85522969999999998</v>
      </c>
      <c r="N137" s="26">
        <v>2612</v>
      </c>
      <c r="O137" s="18">
        <v>7.8975999999999994E-3</v>
      </c>
      <c r="P137" s="13">
        <v>-9.8032800000000003E-2</v>
      </c>
      <c r="Q137" s="13">
        <v>0.1138279</v>
      </c>
      <c r="R137" s="26">
        <v>0.8837815</v>
      </c>
      <c r="T137" s="26">
        <v>2560</v>
      </c>
      <c r="U137" s="18">
        <v>3.1573E-3</v>
      </c>
      <c r="V137" s="13">
        <v>-9.9207100000000006E-2</v>
      </c>
      <c r="W137" s="13">
        <v>0.1055218</v>
      </c>
      <c r="X137" s="26">
        <v>0.95177659999999997</v>
      </c>
      <c r="Y137" s="30">
        <v>0.66293190000000002</v>
      </c>
    </row>
    <row r="138" spans="1:25" x14ac:dyDescent="0.25">
      <c r="A138" s="14" t="s">
        <v>134</v>
      </c>
      <c r="B138" s="26">
        <v>4761</v>
      </c>
      <c r="C138" s="18">
        <v>5.3129000000000003E-2</v>
      </c>
      <c r="D138" s="13">
        <v>-2.85673E-2</v>
      </c>
      <c r="E138" s="13">
        <v>0.13482530000000001</v>
      </c>
      <c r="F138" s="26">
        <v>0.2023943</v>
      </c>
      <c r="H138" s="26">
        <v>2928</v>
      </c>
      <c r="I138" s="18">
        <v>4.99263E-2</v>
      </c>
      <c r="J138" s="13">
        <v>-5.0248599999999997E-2</v>
      </c>
      <c r="K138" s="13">
        <v>0.15010109999999999</v>
      </c>
      <c r="L138" s="26">
        <v>0.32853450000000001</v>
      </c>
      <c r="N138" s="26">
        <v>2612</v>
      </c>
      <c r="O138" s="18">
        <v>4.4565399999999998E-2</v>
      </c>
      <c r="P138" s="13">
        <v>-5.8071900000000003E-2</v>
      </c>
      <c r="Q138" s="13">
        <v>0.14720269999999999</v>
      </c>
      <c r="R138" s="26">
        <v>0.39461610000000003</v>
      </c>
      <c r="T138" s="26">
        <v>2560</v>
      </c>
      <c r="U138" s="18">
        <v>5.3352499999999997E-2</v>
      </c>
      <c r="V138" s="13">
        <v>-5.2551599999999997E-2</v>
      </c>
      <c r="W138" s="13">
        <v>0.1592566</v>
      </c>
      <c r="X138" s="26">
        <v>0.3233143</v>
      </c>
      <c r="Y138" s="30">
        <v>0.89368539999999996</v>
      </c>
    </row>
    <row r="139" spans="1:25" x14ac:dyDescent="0.25">
      <c r="A139" s="14" t="s">
        <v>135</v>
      </c>
      <c r="B139" s="26">
        <v>4761</v>
      </c>
      <c r="C139" s="18">
        <v>-2.6929700000000001E-2</v>
      </c>
      <c r="D139" s="13">
        <v>-0.1015756</v>
      </c>
      <c r="E139" s="13">
        <v>4.77162E-2</v>
      </c>
      <c r="F139" s="26">
        <v>0.47943400000000003</v>
      </c>
      <c r="H139" s="26">
        <v>2928</v>
      </c>
      <c r="I139" s="18">
        <v>-9.1067300000000004E-2</v>
      </c>
      <c r="J139" s="13">
        <v>-0.1902084</v>
      </c>
      <c r="K139" s="13">
        <v>8.0738000000000008E-3</v>
      </c>
      <c r="L139" s="26">
        <v>7.1790800000000002E-2</v>
      </c>
      <c r="N139" s="26">
        <v>2612</v>
      </c>
      <c r="O139" s="18">
        <v>-8.7078199999999994E-2</v>
      </c>
      <c r="P139" s="13">
        <v>-0.19293769999999999</v>
      </c>
      <c r="Q139" s="13">
        <v>1.8781300000000001E-2</v>
      </c>
      <c r="R139" s="26">
        <v>0.1068696</v>
      </c>
      <c r="T139" s="26">
        <v>2560</v>
      </c>
      <c r="U139" s="18">
        <v>-0.12173779999999999</v>
      </c>
      <c r="V139" s="13">
        <v>-0.22731190000000001</v>
      </c>
      <c r="W139" s="13">
        <v>-1.61637E-2</v>
      </c>
      <c r="X139" s="26">
        <v>2.3836099999999999E-2</v>
      </c>
      <c r="Y139" s="30">
        <v>0.18577640000000001</v>
      </c>
    </row>
    <row r="140" spans="1:25" x14ac:dyDescent="0.25">
      <c r="A140" s="14" t="s">
        <v>136</v>
      </c>
      <c r="B140" s="26">
        <v>4761</v>
      </c>
      <c r="C140" s="18">
        <v>-3.8088700000000003E-2</v>
      </c>
      <c r="D140" s="13">
        <v>-0.1190194</v>
      </c>
      <c r="E140" s="13">
        <v>4.2841999999999998E-2</v>
      </c>
      <c r="F140" s="26">
        <v>0.35623139999999998</v>
      </c>
      <c r="H140" s="26">
        <v>2928</v>
      </c>
      <c r="I140" s="18">
        <v>-5.5982000000000002E-3</v>
      </c>
      <c r="J140" s="13">
        <v>-0.1073939</v>
      </c>
      <c r="K140" s="13">
        <v>9.6197500000000005E-2</v>
      </c>
      <c r="L140" s="26">
        <v>0.91413659999999997</v>
      </c>
      <c r="N140" s="26">
        <v>2612</v>
      </c>
      <c r="O140" s="18">
        <v>-4.4109999999999999E-4</v>
      </c>
      <c r="P140" s="13">
        <v>-0.1069645</v>
      </c>
      <c r="Q140" s="13">
        <v>0.1060823</v>
      </c>
      <c r="R140" s="26">
        <v>0.99352180000000001</v>
      </c>
      <c r="T140" s="26">
        <v>2560</v>
      </c>
      <c r="U140" s="18">
        <v>2.31296E-2</v>
      </c>
      <c r="V140" s="13">
        <v>-7.6231199999999999E-2</v>
      </c>
      <c r="W140" s="13">
        <v>0.1224903</v>
      </c>
      <c r="X140" s="26">
        <v>0.64809479999999997</v>
      </c>
      <c r="Y140" s="30">
        <v>0.50714110000000001</v>
      </c>
    </row>
    <row r="141" spans="1:25" x14ac:dyDescent="0.25">
      <c r="A141" s="14" t="s">
        <v>137</v>
      </c>
      <c r="B141" s="26">
        <v>4761</v>
      </c>
      <c r="C141" s="18">
        <v>9.3690599999999999E-2</v>
      </c>
      <c r="D141" s="13">
        <v>1.34311E-2</v>
      </c>
      <c r="E141" s="13">
        <v>0.17394999999999999</v>
      </c>
      <c r="F141" s="26">
        <v>2.2149800000000001E-2</v>
      </c>
      <c r="H141" s="26">
        <v>2928</v>
      </c>
      <c r="I141" s="18">
        <v>9.5952300000000004E-2</v>
      </c>
      <c r="J141" s="13">
        <v>4.0707E-3</v>
      </c>
      <c r="K141" s="13">
        <v>0.187834</v>
      </c>
      <c r="L141" s="26">
        <v>4.0683999999999998E-2</v>
      </c>
      <c r="N141" s="26">
        <v>2612</v>
      </c>
      <c r="O141" s="18">
        <v>9.6832600000000005E-2</v>
      </c>
      <c r="P141" s="13">
        <v>-3.2177999999999998E-3</v>
      </c>
      <c r="Q141" s="13">
        <v>0.196883</v>
      </c>
      <c r="R141" s="26">
        <v>5.78317E-2</v>
      </c>
      <c r="T141" s="26">
        <v>2560</v>
      </c>
      <c r="U141" s="18">
        <v>2.5748099999999999E-2</v>
      </c>
      <c r="V141" s="13">
        <v>-7.5810699999999995E-2</v>
      </c>
      <c r="W141" s="13">
        <v>0.1273068</v>
      </c>
      <c r="X141" s="26">
        <v>0.61913110000000005</v>
      </c>
      <c r="Y141" s="30">
        <v>2.9246399999999999E-2</v>
      </c>
    </row>
    <row r="142" spans="1:25" x14ac:dyDescent="0.25">
      <c r="A142" s="14" t="s">
        <v>138</v>
      </c>
      <c r="B142" s="26">
        <v>4761</v>
      </c>
      <c r="C142" s="18">
        <v>-2.81876E-2</v>
      </c>
      <c r="D142" s="13">
        <v>-0.1080855</v>
      </c>
      <c r="E142" s="13">
        <v>5.1710300000000001E-2</v>
      </c>
      <c r="F142" s="26">
        <v>0.48919560000000001</v>
      </c>
      <c r="H142" s="26">
        <v>2928</v>
      </c>
      <c r="I142" s="18">
        <v>-6.2873499999999999E-2</v>
      </c>
      <c r="J142" s="13">
        <v>-0.15807560000000001</v>
      </c>
      <c r="K142" s="13">
        <v>3.2328599999999999E-2</v>
      </c>
      <c r="L142" s="26">
        <v>0.19544349999999999</v>
      </c>
      <c r="N142" s="26">
        <v>2612</v>
      </c>
      <c r="O142" s="18">
        <v>-6.4648499999999998E-2</v>
      </c>
      <c r="P142" s="13">
        <v>-0.17369370000000001</v>
      </c>
      <c r="Q142" s="13">
        <v>4.4396699999999997E-2</v>
      </c>
      <c r="R142" s="26">
        <v>0.2451294</v>
      </c>
      <c r="T142" s="26">
        <v>2560</v>
      </c>
      <c r="U142" s="18">
        <v>-2.2862E-2</v>
      </c>
      <c r="V142" s="13">
        <v>-0.12289120000000001</v>
      </c>
      <c r="W142" s="13">
        <v>7.7167200000000005E-2</v>
      </c>
      <c r="X142" s="26">
        <v>0.65406969999999998</v>
      </c>
      <c r="Y142" s="30">
        <v>0.33961029999999998</v>
      </c>
    </row>
    <row r="143" spans="1:25" x14ac:dyDescent="0.25">
      <c r="A143" s="14" t="s">
        <v>139</v>
      </c>
      <c r="B143" s="26">
        <v>4761</v>
      </c>
      <c r="C143" s="18">
        <v>-4.9171600000000003E-2</v>
      </c>
      <c r="D143" s="13">
        <v>-0.13012460000000001</v>
      </c>
      <c r="E143" s="13">
        <v>3.1781400000000001E-2</v>
      </c>
      <c r="F143" s="26">
        <v>0.23378989999999999</v>
      </c>
      <c r="H143" s="26">
        <v>2928</v>
      </c>
      <c r="I143" s="18">
        <v>-6.3755599999999996E-2</v>
      </c>
      <c r="J143" s="13">
        <v>-0.16007199999999999</v>
      </c>
      <c r="K143" s="13">
        <v>3.2560699999999998E-2</v>
      </c>
      <c r="L143" s="26">
        <v>0.1944188</v>
      </c>
      <c r="N143" s="26">
        <v>2612</v>
      </c>
      <c r="O143" s="18">
        <v>-6.479E-2</v>
      </c>
      <c r="P143" s="13">
        <v>-0.1725544</v>
      </c>
      <c r="Q143" s="13">
        <v>4.29743E-2</v>
      </c>
      <c r="R143" s="26">
        <v>0.23853920000000001</v>
      </c>
      <c r="T143" s="26">
        <v>2560</v>
      </c>
      <c r="U143" s="18">
        <v>7.8463000000000005E-3</v>
      </c>
      <c r="V143" s="13">
        <v>-9.6752000000000005E-2</v>
      </c>
      <c r="W143" s="13">
        <v>0.11244469999999999</v>
      </c>
      <c r="X143" s="26">
        <v>0.88306910000000005</v>
      </c>
      <c r="Y143" s="30">
        <v>3.18026E-2</v>
      </c>
    </row>
    <row r="144" spans="1:25" x14ac:dyDescent="0.25">
      <c r="A144" s="14" t="s">
        <v>140</v>
      </c>
      <c r="B144" s="26">
        <v>4761</v>
      </c>
      <c r="C144" s="18">
        <v>6.16629E-2</v>
      </c>
      <c r="D144" s="13">
        <v>-1.70837E-2</v>
      </c>
      <c r="E144" s="13">
        <v>0.14040949999999999</v>
      </c>
      <c r="F144" s="26">
        <v>0.1248136</v>
      </c>
      <c r="H144" s="26">
        <v>2928</v>
      </c>
      <c r="I144" s="18">
        <v>2.7816199999999999E-2</v>
      </c>
      <c r="J144" s="13">
        <v>-6.5607600000000002E-2</v>
      </c>
      <c r="K144" s="13">
        <v>0.12124</v>
      </c>
      <c r="L144" s="26">
        <v>0.55939609999999995</v>
      </c>
      <c r="N144" s="26">
        <v>2612</v>
      </c>
      <c r="O144" s="18">
        <v>2.8471400000000001E-2</v>
      </c>
      <c r="P144" s="13">
        <v>-7.74315E-2</v>
      </c>
      <c r="Q144" s="13">
        <v>0.1343744</v>
      </c>
      <c r="R144" s="26">
        <v>0.59811999999999999</v>
      </c>
      <c r="T144" s="26">
        <v>2560</v>
      </c>
      <c r="U144" s="18">
        <v>-9.1657799999999998E-2</v>
      </c>
      <c r="V144" s="13">
        <v>-0.19750570000000001</v>
      </c>
      <c r="W144" s="13">
        <v>1.4190100000000001E-2</v>
      </c>
      <c r="X144" s="26">
        <v>8.9626899999999995E-2</v>
      </c>
      <c r="Y144" s="30">
        <v>6.1054000000000004E-3</v>
      </c>
    </row>
    <row r="145" spans="1:25" x14ac:dyDescent="0.25">
      <c r="A145" s="14" t="s">
        <v>141</v>
      </c>
      <c r="B145" s="26">
        <v>4761</v>
      </c>
      <c r="C145" s="18">
        <v>-3.59627E-2</v>
      </c>
      <c r="D145" s="13">
        <v>-0.1165848</v>
      </c>
      <c r="E145" s="13">
        <v>4.4659400000000002E-2</v>
      </c>
      <c r="F145" s="26">
        <v>0.3818935</v>
      </c>
      <c r="H145" s="26">
        <v>2928</v>
      </c>
      <c r="I145" s="18">
        <v>-9.9725999999999999E-3</v>
      </c>
      <c r="J145" s="13">
        <v>-0.109288</v>
      </c>
      <c r="K145" s="13">
        <v>8.93428E-2</v>
      </c>
      <c r="L145" s="26">
        <v>0.84392800000000001</v>
      </c>
      <c r="N145" s="26">
        <v>2612</v>
      </c>
      <c r="O145" s="18">
        <v>-5.5637999999999998E-3</v>
      </c>
      <c r="P145" s="13">
        <v>-0.1134612</v>
      </c>
      <c r="Q145" s="13">
        <v>0.1023336</v>
      </c>
      <c r="R145" s="26">
        <v>0.9194679</v>
      </c>
      <c r="T145" s="26">
        <v>2560</v>
      </c>
      <c r="U145" s="18">
        <v>1.29862E-2</v>
      </c>
      <c r="V145" s="13">
        <v>-8.6410799999999996E-2</v>
      </c>
      <c r="W145" s="13">
        <v>0.11238330000000001</v>
      </c>
      <c r="X145" s="26">
        <v>0.79782399999999998</v>
      </c>
      <c r="Y145" s="30">
        <v>0.6878244</v>
      </c>
    </row>
    <row r="146" spans="1:25" x14ac:dyDescent="0.25">
      <c r="A146" s="14" t="s">
        <v>142</v>
      </c>
      <c r="B146" s="26">
        <v>4761</v>
      </c>
      <c r="C146" s="18">
        <v>7.1375300000000003E-2</v>
      </c>
      <c r="D146" s="13">
        <v>-6.6116999999999999E-3</v>
      </c>
      <c r="E146" s="13">
        <v>0.1493623</v>
      </c>
      <c r="F146" s="26">
        <v>7.2835999999999998E-2</v>
      </c>
      <c r="H146" s="26">
        <v>2928</v>
      </c>
      <c r="I146" s="18">
        <v>3.0609600000000001E-2</v>
      </c>
      <c r="J146" s="13">
        <v>-4.3192999999999999E-3</v>
      </c>
      <c r="K146" s="13">
        <v>6.5538399999999997E-2</v>
      </c>
      <c r="L146" s="26">
        <v>8.58463E-2</v>
      </c>
      <c r="N146" s="26">
        <v>2612</v>
      </c>
      <c r="O146" s="18">
        <v>0.1019905</v>
      </c>
      <c r="P146" s="13">
        <v>-2.7617000000000002E-3</v>
      </c>
      <c r="Q146" s="13">
        <v>0.2067427</v>
      </c>
      <c r="R146" s="26">
        <v>5.6348700000000002E-2</v>
      </c>
      <c r="T146" s="26">
        <v>2560</v>
      </c>
      <c r="U146" s="18">
        <v>4.5010500000000002E-2</v>
      </c>
      <c r="V146" s="13">
        <v>-5.9250400000000002E-2</v>
      </c>
      <c r="W146" s="13">
        <v>0.1492714</v>
      </c>
      <c r="X146" s="26">
        <v>0.39733230000000003</v>
      </c>
      <c r="Y146" s="30">
        <v>0.2884389</v>
      </c>
    </row>
    <row r="147" spans="1:25" x14ac:dyDescent="0.25">
      <c r="A147" s="14" t="s">
        <v>143</v>
      </c>
      <c r="B147" s="26">
        <v>4761</v>
      </c>
      <c r="C147" s="18">
        <v>-4.0902099999999997E-2</v>
      </c>
      <c r="D147" s="13">
        <v>-0.1188237</v>
      </c>
      <c r="E147" s="13">
        <v>3.70196E-2</v>
      </c>
      <c r="F147" s="26">
        <v>0.30349799999999999</v>
      </c>
      <c r="H147" s="26">
        <v>2928</v>
      </c>
      <c r="I147" s="18">
        <v>-6.4134499999999997E-2</v>
      </c>
      <c r="J147" s="13">
        <v>-0.16116230000000001</v>
      </c>
      <c r="K147" s="13">
        <v>3.2893400000000003E-2</v>
      </c>
      <c r="L147" s="26">
        <v>0.19505929999999999</v>
      </c>
      <c r="N147" s="26">
        <v>2612</v>
      </c>
      <c r="O147" s="18">
        <v>-8.0223699999999995E-2</v>
      </c>
      <c r="P147" s="13">
        <v>-0.1876179</v>
      </c>
      <c r="Q147" s="13">
        <v>2.71705E-2</v>
      </c>
      <c r="R147" s="26">
        <v>0.14310220000000001</v>
      </c>
      <c r="T147" s="26">
        <v>2560</v>
      </c>
      <c r="U147" s="18">
        <v>-3.2291300000000002E-2</v>
      </c>
      <c r="V147" s="13">
        <v>-0.1371695</v>
      </c>
      <c r="W147" s="13">
        <v>7.2586899999999996E-2</v>
      </c>
      <c r="X147" s="26">
        <v>0.54606589999999999</v>
      </c>
      <c r="Y147" s="30">
        <v>0.36861280000000002</v>
      </c>
    </row>
    <row r="148" spans="1:25" x14ac:dyDescent="0.25">
      <c r="A148" s="14" t="s">
        <v>144</v>
      </c>
      <c r="B148" s="26">
        <v>4761</v>
      </c>
      <c r="C148" s="18">
        <v>-5.9651200000000001E-2</v>
      </c>
      <c r="D148" s="13">
        <v>-0.1384879</v>
      </c>
      <c r="E148" s="13">
        <v>1.9185600000000001E-2</v>
      </c>
      <c r="F148" s="26">
        <v>0.1380429</v>
      </c>
      <c r="H148" s="26">
        <v>2928</v>
      </c>
      <c r="I148" s="18">
        <v>-7.2453600000000007E-2</v>
      </c>
      <c r="J148" s="13">
        <v>-0.16985130000000001</v>
      </c>
      <c r="K148" s="13">
        <v>2.49441E-2</v>
      </c>
      <c r="L148" s="26">
        <v>0.14477979999999999</v>
      </c>
      <c r="N148" s="26">
        <v>2612</v>
      </c>
      <c r="O148" s="18">
        <v>-7.9035900000000006E-2</v>
      </c>
      <c r="P148" s="13">
        <v>-0.18640010000000001</v>
      </c>
      <c r="Q148" s="13">
        <v>2.83284E-2</v>
      </c>
      <c r="R148" s="26">
        <v>0.1490021</v>
      </c>
      <c r="T148" s="26">
        <v>2560</v>
      </c>
      <c r="U148" s="18">
        <v>-2.0771399999999999E-2</v>
      </c>
      <c r="V148" s="13">
        <v>-0.1266003</v>
      </c>
      <c r="W148" s="13">
        <v>8.5057499999999994E-2</v>
      </c>
      <c r="X148" s="26">
        <v>0.7003646</v>
      </c>
      <c r="Y148" s="30">
        <v>0.12284879999999999</v>
      </c>
    </row>
    <row r="149" spans="1:25" x14ac:dyDescent="0.25">
      <c r="A149" s="14" t="s">
        <v>145</v>
      </c>
      <c r="B149" s="26">
        <v>4761</v>
      </c>
      <c r="C149" s="18">
        <v>7.6652300000000007E-2</v>
      </c>
      <c r="D149" s="13">
        <v>-3.7891000000000001E-3</v>
      </c>
      <c r="E149" s="13">
        <v>0.1570937</v>
      </c>
      <c r="F149" s="26">
        <v>6.18072E-2</v>
      </c>
      <c r="H149" s="26">
        <v>2928</v>
      </c>
      <c r="I149" s="18">
        <v>1.90823E-2</v>
      </c>
      <c r="J149" s="13">
        <v>-6.8675999999999997E-3</v>
      </c>
      <c r="K149" s="13">
        <v>4.5032099999999999E-2</v>
      </c>
      <c r="L149" s="26">
        <v>0.1494491</v>
      </c>
      <c r="N149" s="26">
        <v>2612</v>
      </c>
      <c r="O149" s="18">
        <v>6.4291000000000001E-2</v>
      </c>
      <c r="P149" s="13">
        <v>-3.8187899999999997E-2</v>
      </c>
      <c r="Q149" s="13">
        <v>0.1667699</v>
      </c>
      <c r="R149" s="26">
        <v>0.2187443</v>
      </c>
      <c r="T149" s="26">
        <v>2560</v>
      </c>
      <c r="U149" s="18">
        <v>-1.0831199999999999E-2</v>
      </c>
      <c r="V149" s="13">
        <v>-0.1186024</v>
      </c>
      <c r="W149" s="13">
        <v>9.6939999999999998E-2</v>
      </c>
      <c r="X149" s="26">
        <v>0.84378560000000002</v>
      </c>
      <c r="Y149" s="30">
        <v>3.1441900000000002E-2</v>
      </c>
    </row>
    <row r="150" spans="1:25" x14ac:dyDescent="0.25">
      <c r="A150" s="14" t="s">
        <v>146</v>
      </c>
      <c r="B150" s="26">
        <v>4761</v>
      </c>
      <c r="C150" s="18">
        <v>-5.1146200000000003E-2</v>
      </c>
      <c r="D150" s="13">
        <v>-0.13254740000000001</v>
      </c>
      <c r="E150" s="13">
        <v>3.0254900000000001E-2</v>
      </c>
      <c r="F150" s="26">
        <v>0.218083</v>
      </c>
      <c r="H150" s="26">
        <v>2928</v>
      </c>
      <c r="I150" s="18">
        <v>-3.0768899999999998E-2</v>
      </c>
      <c r="J150" s="13">
        <v>-0.12853329999999999</v>
      </c>
      <c r="K150" s="13">
        <v>6.6995499999999999E-2</v>
      </c>
      <c r="L150" s="26">
        <v>0.5372133</v>
      </c>
      <c r="N150" s="26">
        <v>2612</v>
      </c>
      <c r="O150" s="18">
        <v>-2.7324500000000002E-2</v>
      </c>
      <c r="P150" s="13">
        <v>-0.1201062</v>
      </c>
      <c r="Q150" s="13">
        <v>6.5457100000000004E-2</v>
      </c>
      <c r="R150" s="26">
        <v>0.563662</v>
      </c>
      <c r="T150" s="26">
        <v>2560</v>
      </c>
      <c r="U150" s="18">
        <v>-2.0990000000000001E-4</v>
      </c>
      <c r="V150" s="13">
        <v>-0.1033317</v>
      </c>
      <c r="W150" s="13">
        <v>0.1029118</v>
      </c>
      <c r="X150" s="26">
        <v>0.99681500000000001</v>
      </c>
      <c r="Y150" s="30">
        <v>0.51237480000000002</v>
      </c>
    </row>
    <row r="151" spans="1:25" x14ac:dyDescent="0.25">
      <c r="A151" s="14" t="s">
        <v>147</v>
      </c>
      <c r="B151" s="26">
        <v>4761</v>
      </c>
      <c r="C151" s="18">
        <v>6.0672700000000003E-2</v>
      </c>
      <c r="D151" s="13">
        <v>-1.83327E-2</v>
      </c>
      <c r="E151" s="13">
        <v>0.139678</v>
      </c>
      <c r="F151" s="26">
        <v>0.13224929999999999</v>
      </c>
      <c r="H151" s="26">
        <v>2928</v>
      </c>
      <c r="I151" s="18">
        <v>4.0161200000000001E-2</v>
      </c>
      <c r="J151" s="13">
        <v>-1.5348199999999999E-2</v>
      </c>
      <c r="K151" s="13">
        <v>9.5670599999999995E-2</v>
      </c>
      <c r="L151" s="26">
        <v>0.15611439999999999</v>
      </c>
      <c r="N151" s="26">
        <v>2612</v>
      </c>
      <c r="O151" s="18">
        <v>8.7390300000000004E-2</v>
      </c>
      <c r="P151" s="13">
        <v>-1.52909E-2</v>
      </c>
      <c r="Q151" s="13">
        <v>0.1900715</v>
      </c>
      <c r="R151" s="26">
        <v>9.5263600000000004E-2</v>
      </c>
      <c r="T151" s="26">
        <v>2560</v>
      </c>
      <c r="U151" s="18">
        <v>4.24591E-2</v>
      </c>
      <c r="V151" s="13">
        <v>-6.0738300000000002E-2</v>
      </c>
      <c r="W151" s="13">
        <v>0.14565649999999999</v>
      </c>
      <c r="X151" s="26">
        <v>0.4198673</v>
      </c>
      <c r="Y151" s="30">
        <v>0.27363920000000003</v>
      </c>
    </row>
    <row r="152" spans="1:25" x14ac:dyDescent="0.25">
      <c r="A152" s="14" t="s">
        <v>148</v>
      </c>
      <c r="B152" s="26">
        <v>4761</v>
      </c>
      <c r="C152" s="18">
        <v>-3.1558700000000002E-2</v>
      </c>
      <c r="D152" s="13">
        <v>-0.1091024</v>
      </c>
      <c r="E152" s="13">
        <v>4.5984999999999998E-2</v>
      </c>
      <c r="F152" s="26">
        <v>0.42498639999999999</v>
      </c>
      <c r="H152" s="26">
        <v>2928</v>
      </c>
      <c r="I152" s="18">
        <v>-6.9171700000000003E-2</v>
      </c>
      <c r="J152" s="13">
        <v>-0.1661569</v>
      </c>
      <c r="K152" s="13">
        <v>2.7813399999999999E-2</v>
      </c>
      <c r="L152" s="26">
        <v>0.1620798</v>
      </c>
      <c r="N152" s="26">
        <v>2612</v>
      </c>
      <c r="O152" s="18">
        <v>-8.4297499999999997E-2</v>
      </c>
      <c r="P152" s="13">
        <v>-0.1907478</v>
      </c>
      <c r="Q152" s="13">
        <v>2.21529E-2</v>
      </c>
      <c r="R152" s="26">
        <v>0.1205908</v>
      </c>
      <c r="T152" s="26">
        <v>2560</v>
      </c>
      <c r="U152" s="18">
        <v>-4.7956400000000003E-2</v>
      </c>
      <c r="V152" s="13">
        <v>-0.1524838</v>
      </c>
      <c r="W152" s="13">
        <v>5.6571000000000003E-2</v>
      </c>
      <c r="X152" s="26">
        <v>0.36839529999999998</v>
      </c>
      <c r="Y152" s="30">
        <v>0.69314600000000004</v>
      </c>
    </row>
    <row r="153" spans="1:25" x14ac:dyDescent="0.25">
      <c r="A153" s="14" t="s">
        <v>149</v>
      </c>
      <c r="B153" s="26">
        <v>4761</v>
      </c>
      <c r="C153" s="18">
        <v>-5.7268199999999998E-2</v>
      </c>
      <c r="D153" s="13">
        <v>-0.1361648</v>
      </c>
      <c r="E153" s="13">
        <v>2.1628399999999999E-2</v>
      </c>
      <c r="F153" s="26">
        <v>0.15479309999999999</v>
      </c>
      <c r="H153" s="26">
        <v>2928</v>
      </c>
      <c r="I153" s="18">
        <v>-7.4846399999999993E-2</v>
      </c>
      <c r="J153" s="13">
        <v>-0.1717593</v>
      </c>
      <c r="K153" s="13">
        <v>2.2066499999999999E-2</v>
      </c>
      <c r="L153" s="26">
        <v>0.1300529</v>
      </c>
      <c r="N153" s="26">
        <v>2612</v>
      </c>
      <c r="O153" s="18">
        <v>-8.4754099999999999E-2</v>
      </c>
      <c r="P153" s="13">
        <v>-0.19045429999999999</v>
      </c>
      <c r="Q153" s="13">
        <v>2.0946099999999999E-2</v>
      </c>
      <c r="R153" s="26">
        <v>0.1160028</v>
      </c>
      <c r="T153" s="26">
        <v>2560</v>
      </c>
      <c r="U153" s="18">
        <v>-3.74682E-2</v>
      </c>
      <c r="V153" s="13">
        <v>-0.1431817</v>
      </c>
      <c r="W153" s="13">
        <v>6.8245299999999995E-2</v>
      </c>
      <c r="X153" s="26">
        <v>0.48711680000000002</v>
      </c>
      <c r="Y153" s="30">
        <v>0.25321890000000002</v>
      </c>
    </row>
    <row r="154" spans="1:25" x14ac:dyDescent="0.25">
      <c r="A154" s="14" t="s">
        <v>150</v>
      </c>
      <c r="B154" s="26">
        <v>4761</v>
      </c>
      <c r="C154" s="18">
        <v>8.6700100000000002E-2</v>
      </c>
      <c r="D154" s="13">
        <v>5.5179000000000001E-3</v>
      </c>
      <c r="E154" s="13">
        <v>0.16788220000000001</v>
      </c>
      <c r="F154" s="26">
        <v>3.6338299999999997E-2</v>
      </c>
      <c r="H154" s="26">
        <v>2928</v>
      </c>
      <c r="I154" s="18">
        <v>3.6032599999999998E-2</v>
      </c>
      <c r="J154" s="13">
        <v>-1.3744599999999999E-2</v>
      </c>
      <c r="K154" s="13">
        <v>8.5809700000000003E-2</v>
      </c>
      <c r="L154" s="26">
        <v>0.15590019999999999</v>
      </c>
      <c r="N154" s="26">
        <v>2612</v>
      </c>
      <c r="O154" s="18">
        <v>6.9871799999999998E-2</v>
      </c>
      <c r="P154" s="13">
        <v>-3.1817400000000003E-2</v>
      </c>
      <c r="Q154" s="13">
        <v>0.17156099999999999</v>
      </c>
      <c r="R154" s="26">
        <v>0.17798800000000001</v>
      </c>
      <c r="T154" s="26">
        <v>2560</v>
      </c>
      <c r="U154" s="18">
        <v>-1.34398E-2</v>
      </c>
      <c r="V154" s="13">
        <v>-0.1196912</v>
      </c>
      <c r="W154" s="13">
        <v>9.2811699999999997E-2</v>
      </c>
      <c r="X154" s="26">
        <v>0.80412819999999996</v>
      </c>
      <c r="Y154" s="30">
        <v>2.5363500000000001E-2</v>
      </c>
    </row>
    <row r="155" spans="1:25" x14ac:dyDescent="0.25">
      <c r="A155" s="14" t="s">
        <v>151</v>
      </c>
      <c r="B155" s="26">
        <v>4761</v>
      </c>
      <c r="C155" s="18">
        <v>-5.5072799999999998E-2</v>
      </c>
      <c r="D155" s="13">
        <v>-0.1342525</v>
      </c>
      <c r="E155" s="13">
        <v>2.4107E-2</v>
      </c>
      <c r="F155" s="26">
        <v>0.17276349999999999</v>
      </c>
      <c r="H155" s="26">
        <v>2928</v>
      </c>
      <c r="I155" s="18">
        <v>1.3787300000000001E-2</v>
      </c>
      <c r="J155" s="13">
        <v>-8.7718500000000005E-2</v>
      </c>
      <c r="K155" s="13">
        <v>0.11529300000000001</v>
      </c>
      <c r="L155" s="26">
        <v>0.79000610000000004</v>
      </c>
      <c r="N155" s="26">
        <v>2612</v>
      </c>
      <c r="O155" s="18">
        <v>2.9394999999999998E-3</v>
      </c>
      <c r="P155" s="13">
        <v>-0.1021999</v>
      </c>
      <c r="Q155" s="13">
        <v>0.1080788</v>
      </c>
      <c r="R155" s="26">
        <v>0.95628460000000004</v>
      </c>
      <c r="T155" s="26">
        <v>2560</v>
      </c>
      <c r="U155" s="18">
        <v>4.6384700000000001E-2</v>
      </c>
      <c r="V155" s="13">
        <v>-6.1133100000000003E-2</v>
      </c>
      <c r="W155" s="13">
        <v>0.1539025</v>
      </c>
      <c r="X155" s="26">
        <v>0.3976558</v>
      </c>
      <c r="Y155" s="30">
        <v>0.13146269999999999</v>
      </c>
    </row>
    <row r="156" spans="1:25" x14ac:dyDescent="0.25">
      <c r="A156" s="14" t="s">
        <v>152</v>
      </c>
      <c r="B156" s="26">
        <v>4761</v>
      </c>
      <c r="C156" s="18">
        <v>-3.7306400000000003E-2</v>
      </c>
      <c r="D156" s="13">
        <v>-0.1161928</v>
      </c>
      <c r="E156" s="13">
        <v>4.1579900000000003E-2</v>
      </c>
      <c r="F156" s="26">
        <v>0.353906</v>
      </c>
      <c r="H156" s="26">
        <v>2928</v>
      </c>
      <c r="I156" s="18">
        <v>-0.1409511</v>
      </c>
      <c r="J156" s="13">
        <v>-0.239369</v>
      </c>
      <c r="K156" s="13">
        <v>-4.25332E-2</v>
      </c>
      <c r="L156" s="26">
        <v>5.0156000000000003E-3</v>
      </c>
      <c r="N156" s="26">
        <v>2612</v>
      </c>
      <c r="O156" s="18">
        <v>-5.8267100000000002E-2</v>
      </c>
      <c r="P156" s="13">
        <v>-0.15879399999999999</v>
      </c>
      <c r="Q156" s="13">
        <v>4.2259900000000003E-2</v>
      </c>
      <c r="R156" s="26">
        <v>0.25582880000000002</v>
      </c>
      <c r="T156" s="26">
        <v>2560</v>
      </c>
      <c r="U156" s="18">
        <v>3.1934900000000002E-2</v>
      </c>
      <c r="V156" s="13">
        <v>-8.7522100000000005E-2</v>
      </c>
      <c r="W156" s="13">
        <v>0.1513919</v>
      </c>
      <c r="X156" s="26">
        <v>0.60017540000000003</v>
      </c>
      <c r="Y156" s="30">
        <v>0.33227380000000001</v>
      </c>
    </row>
    <row r="157" spans="1:25" x14ac:dyDescent="0.25">
      <c r="A157" s="14" t="s">
        <v>153</v>
      </c>
      <c r="B157" s="26">
        <v>4761</v>
      </c>
      <c r="C157" s="18">
        <v>3.7515600000000003E-2</v>
      </c>
      <c r="D157" s="13">
        <v>-4.2038800000000001E-2</v>
      </c>
      <c r="E157" s="13">
        <v>0.1170699</v>
      </c>
      <c r="F157" s="26">
        <v>0.35527389999999998</v>
      </c>
      <c r="H157" s="26">
        <v>2928</v>
      </c>
      <c r="I157" s="18">
        <v>0.13766819999999999</v>
      </c>
      <c r="J157" s="13">
        <v>3.9903099999999997E-2</v>
      </c>
      <c r="K157" s="13">
        <v>0.23543330000000001</v>
      </c>
      <c r="L157" s="26">
        <v>5.7971999999999997E-3</v>
      </c>
      <c r="N157" s="26">
        <v>2612</v>
      </c>
      <c r="O157" s="18">
        <v>5.5620900000000001E-2</v>
      </c>
      <c r="P157" s="13">
        <v>-4.3798999999999998E-2</v>
      </c>
      <c r="Q157" s="13">
        <v>0.15504080000000001</v>
      </c>
      <c r="R157" s="26">
        <v>0.27273380000000003</v>
      </c>
      <c r="T157" s="26">
        <v>2560</v>
      </c>
      <c r="U157" s="18">
        <v>-4.1413999999999999E-2</v>
      </c>
      <c r="V157" s="13">
        <v>-0.16096170000000001</v>
      </c>
      <c r="W157" s="13">
        <v>7.81337E-2</v>
      </c>
      <c r="X157" s="26">
        <v>0.49701149999999999</v>
      </c>
      <c r="Y157" s="30">
        <v>0.2945411</v>
      </c>
    </row>
    <row r="158" spans="1:25" x14ac:dyDescent="0.25">
      <c r="A158" s="14" t="s">
        <v>154</v>
      </c>
      <c r="B158" s="26">
        <v>4761</v>
      </c>
      <c r="C158" s="18">
        <v>4.5406299999999997E-2</v>
      </c>
      <c r="D158" s="13">
        <v>-3.4397999999999998E-2</v>
      </c>
      <c r="E158" s="13">
        <v>0.1252105</v>
      </c>
      <c r="F158" s="26">
        <v>0.2647159</v>
      </c>
      <c r="H158" s="26">
        <v>2928</v>
      </c>
      <c r="I158" s="18">
        <v>0.1442051</v>
      </c>
      <c r="J158" s="13">
        <v>4.6063399999999997E-2</v>
      </c>
      <c r="K158" s="13">
        <v>0.2423468</v>
      </c>
      <c r="L158" s="26">
        <v>3.9919999999999999E-3</v>
      </c>
      <c r="N158" s="26">
        <v>2612</v>
      </c>
      <c r="O158" s="18">
        <v>6.4691899999999997E-2</v>
      </c>
      <c r="P158" s="13">
        <v>-3.55368E-2</v>
      </c>
      <c r="Q158" s="13">
        <v>0.1649206</v>
      </c>
      <c r="R158" s="26">
        <v>0.20575750000000001</v>
      </c>
      <c r="T158" s="26">
        <v>2560</v>
      </c>
      <c r="U158" s="18">
        <v>-1.2893999999999999E-2</v>
      </c>
      <c r="V158" s="13">
        <v>-0.1298436</v>
      </c>
      <c r="W158" s="13">
        <v>0.1040556</v>
      </c>
      <c r="X158" s="26">
        <v>0.82885379999999997</v>
      </c>
      <c r="Y158" s="30">
        <v>0.44762560000000001</v>
      </c>
    </row>
    <row r="159" spans="1:25" x14ac:dyDescent="0.25">
      <c r="A159" s="14" t="s">
        <v>155</v>
      </c>
      <c r="B159" s="26">
        <v>4761</v>
      </c>
      <c r="C159" s="18">
        <v>-7.6714000000000004E-2</v>
      </c>
      <c r="D159" s="13">
        <v>-0.15693019999999999</v>
      </c>
      <c r="E159" s="13">
        <v>3.5022999999999999E-3</v>
      </c>
      <c r="F159" s="26">
        <v>6.0872200000000001E-2</v>
      </c>
      <c r="H159" s="26">
        <v>2928</v>
      </c>
      <c r="I159" s="18">
        <v>-0.12866050000000001</v>
      </c>
      <c r="J159" s="13">
        <v>-0.22824759999999999</v>
      </c>
      <c r="K159" s="13">
        <v>-2.9073399999999999E-2</v>
      </c>
      <c r="L159" s="26">
        <v>1.1354400000000001E-2</v>
      </c>
      <c r="N159" s="26">
        <v>2612</v>
      </c>
      <c r="O159" s="18">
        <v>-0.10772</v>
      </c>
      <c r="P159" s="13">
        <v>-0.21714520000000001</v>
      </c>
      <c r="Q159" s="13">
        <v>1.7052E-3</v>
      </c>
      <c r="R159" s="26">
        <v>5.3675899999999999E-2</v>
      </c>
      <c r="T159" s="26">
        <v>2560</v>
      </c>
      <c r="U159" s="18">
        <v>-0.1021022</v>
      </c>
      <c r="V159" s="13">
        <v>-0.21277370000000001</v>
      </c>
      <c r="W159" s="13">
        <v>8.5693999999999996E-3</v>
      </c>
      <c r="X159" s="26">
        <v>7.0559200000000002E-2</v>
      </c>
      <c r="Y159" s="30">
        <v>0.53776690000000005</v>
      </c>
    </row>
    <row r="160" spans="1:25" x14ac:dyDescent="0.25">
      <c r="A160" s="14" t="s">
        <v>156</v>
      </c>
      <c r="B160" s="26">
        <v>4761</v>
      </c>
      <c r="C160" s="18">
        <v>8.1553000000000007E-3</v>
      </c>
      <c r="D160" s="13">
        <v>-6.97744E-2</v>
      </c>
      <c r="E160" s="13">
        <v>8.6084900000000006E-2</v>
      </c>
      <c r="F160" s="26">
        <v>0.8374549</v>
      </c>
      <c r="H160" s="26">
        <v>2928</v>
      </c>
      <c r="I160" s="18">
        <v>5.47056E-2</v>
      </c>
      <c r="J160" s="13">
        <v>-4.8453599999999999E-2</v>
      </c>
      <c r="K160" s="13">
        <v>0.1578647</v>
      </c>
      <c r="L160" s="26">
        <v>0.29851670000000002</v>
      </c>
      <c r="N160" s="26">
        <v>2612</v>
      </c>
      <c r="O160" s="18">
        <v>2.15207E-2</v>
      </c>
      <c r="P160" s="13">
        <v>-9.1908100000000006E-2</v>
      </c>
      <c r="Q160" s="13">
        <v>0.1349495</v>
      </c>
      <c r="R160" s="26">
        <v>0.70989709999999995</v>
      </c>
      <c r="T160" s="26">
        <v>2560</v>
      </c>
      <c r="U160" s="18">
        <v>8.7433000000000007E-3</v>
      </c>
      <c r="V160" s="13">
        <v>-0.12448670000000001</v>
      </c>
      <c r="W160" s="13">
        <v>0.1419733</v>
      </c>
      <c r="X160" s="26">
        <v>0.8976172</v>
      </c>
      <c r="Y160" s="30">
        <v>0.98273829999999995</v>
      </c>
    </row>
    <row r="161" spans="1:25" x14ac:dyDescent="0.25">
      <c r="A161" s="14" t="s">
        <v>157</v>
      </c>
      <c r="B161" s="26">
        <v>4761</v>
      </c>
      <c r="C161" s="18">
        <v>1.7150499999999999E-2</v>
      </c>
      <c r="D161" s="13">
        <v>-6.18176E-2</v>
      </c>
      <c r="E161" s="13">
        <v>9.6118599999999998E-2</v>
      </c>
      <c r="F161" s="26">
        <v>0.67028860000000001</v>
      </c>
      <c r="H161" s="26">
        <v>2928</v>
      </c>
      <c r="I161" s="18">
        <v>0.17881159999999999</v>
      </c>
      <c r="J161" s="13">
        <v>7.4983999999999995E-2</v>
      </c>
      <c r="K161" s="13">
        <v>0.28263919999999998</v>
      </c>
      <c r="L161" s="26">
        <v>7.4279999999999995E-4</v>
      </c>
      <c r="N161" s="26">
        <v>2612</v>
      </c>
      <c r="O161" s="18">
        <v>7.6414999999999997E-2</v>
      </c>
      <c r="P161" s="13">
        <v>-2.8391300000000001E-2</v>
      </c>
      <c r="Q161" s="13">
        <v>0.1812214</v>
      </c>
      <c r="R161" s="26">
        <v>0.1529266</v>
      </c>
      <c r="T161" s="26">
        <v>2560</v>
      </c>
      <c r="U161" s="18">
        <v>0.16484480000000001</v>
      </c>
      <c r="V161" s="13">
        <v>5.4508300000000003E-2</v>
      </c>
      <c r="W161" s="13">
        <v>0.27518140000000002</v>
      </c>
      <c r="X161" s="26">
        <v>3.4239000000000001E-3</v>
      </c>
      <c r="Y161" s="30">
        <v>2.2594999999999998E-3</v>
      </c>
    </row>
    <row r="162" spans="1:25" x14ac:dyDescent="0.25">
      <c r="A162" s="14" t="s">
        <v>158</v>
      </c>
      <c r="B162" s="26">
        <v>4761</v>
      </c>
      <c r="C162" s="18">
        <v>-2.3127600000000002E-2</v>
      </c>
      <c r="D162" s="13">
        <v>-0.100996</v>
      </c>
      <c r="E162" s="13">
        <v>5.4740700000000003E-2</v>
      </c>
      <c r="F162" s="26">
        <v>0.56040849999999998</v>
      </c>
      <c r="H162" s="26">
        <v>2928</v>
      </c>
      <c r="I162" s="18">
        <v>-0.18516830000000001</v>
      </c>
      <c r="J162" s="13">
        <v>-0.28886689999999998</v>
      </c>
      <c r="K162" s="13">
        <v>-8.14695E-2</v>
      </c>
      <c r="L162" s="26">
        <v>4.6999999999999999E-4</v>
      </c>
      <c r="N162" s="26">
        <v>2612</v>
      </c>
      <c r="O162" s="18">
        <v>-7.6221800000000006E-2</v>
      </c>
      <c r="P162" s="13">
        <v>-0.18347430000000001</v>
      </c>
      <c r="Q162" s="13">
        <v>3.1030700000000001E-2</v>
      </c>
      <c r="R162" s="26">
        <v>0.16357340000000001</v>
      </c>
      <c r="T162" s="26">
        <v>2560</v>
      </c>
      <c r="U162" s="18">
        <v>-9.4135899999999995E-2</v>
      </c>
      <c r="V162" s="13">
        <v>-0.20249639999999999</v>
      </c>
      <c r="W162" s="13">
        <v>1.4224499999999999E-2</v>
      </c>
      <c r="X162" s="26">
        <v>8.8598800000000005E-2</v>
      </c>
      <c r="Y162" s="30">
        <v>4.4556499999999999E-2</v>
      </c>
    </row>
    <row r="163" spans="1:25" x14ac:dyDescent="0.25">
      <c r="A163" s="14" t="s">
        <v>159</v>
      </c>
      <c r="B163" s="26">
        <v>4761</v>
      </c>
      <c r="C163" s="18">
        <v>-2.47976E-2</v>
      </c>
      <c r="D163" s="13">
        <v>-0.1021243</v>
      </c>
      <c r="E163" s="13">
        <v>5.2529100000000002E-2</v>
      </c>
      <c r="F163" s="26">
        <v>0.52957960000000004</v>
      </c>
      <c r="H163" s="26">
        <v>2928</v>
      </c>
      <c r="I163" s="18">
        <v>-0.1780564</v>
      </c>
      <c r="J163" s="13">
        <v>-0.28105170000000002</v>
      </c>
      <c r="K163" s="13">
        <v>-7.5061100000000006E-2</v>
      </c>
      <c r="L163" s="26">
        <v>7.0879999999999999E-4</v>
      </c>
      <c r="N163" s="26">
        <v>2612</v>
      </c>
      <c r="O163" s="18">
        <v>-7.6147099999999995E-2</v>
      </c>
      <c r="P163" s="13">
        <v>-0.18396609999999999</v>
      </c>
      <c r="Q163" s="13">
        <v>3.1671900000000003E-2</v>
      </c>
      <c r="R163" s="26">
        <v>0.16621169999999999</v>
      </c>
      <c r="T163" s="26">
        <v>2560</v>
      </c>
      <c r="U163" s="18">
        <v>-8.2583500000000004E-2</v>
      </c>
      <c r="V163" s="13">
        <v>-0.19126290000000001</v>
      </c>
      <c r="W163" s="13">
        <v>2.6095899999999998E-2</v>
      </c>
      <c r="X163" s="26">
        <v>0.13633519999999999</v>
      </c>
      <c r="Y163" s="30">
        <v>6.2372999999999998E-2</v>
      </c>
    </row>
    <row r="164" spans="1:25" x14ac:dyDescent="0.25">
      <c r="A164" s="14" t="s">
        <v>160</v>
      </c>
      <c r="B164" s="26">
        <v>4761</v>
      </c>
      <c r="C164" s="18">
        <v>-1.5440799999999999E-2</v>
      </c>
      <c r="D164" s="13">
        <v>-9.3456300000000006E-2</v>
      </c>
      <c r="E164" s="13">
        <v>6.2574699999999997E-2</v>
      </c>
      <c r="F164" s="26">
        <v>0.69802280000000005</v>
      </c>
      <c r="H164" s="26">
        <v>2928</v>
      </c>
      <c r="I164" s="18">
        <v>-0.1749096</v>
      </c>
      <c r="J164" s="13">
        <v>-0.27735900000000002</v>
      </c>
      <c r="K164" s="13">
        <v>-7.2460200000000002E-2</v>
      </c>
      <c r="L164" s="26">
        <v>8.2549999999999995E-4</v>
      </c>
      <c r="N164" s="26">
        <v>2612</v>
      </c>
      <c r="O164" s="18">
        <v>-6.03524E-2</v>
      </c>
      <c r="P164" s="13">
        <v>-0.16659399999999999</v>
      </c>
      <c r="Q164" s="13">
        <v>4.5889199999999998E-2</v>
      </c>
      <c r="R164" s="26">
        <v>0.26542090000000002</v>
      </c>
      <c r="T164" s="26">
        <v>2560</v>
      </c>
      <c r="U164" s="18">
        <v>-0.1050281</v>
      </c>
      <c r="V164" s="13">
        <v>-0.21309049999999999</v>
      </c>
      <c r="W164" s="13">
        <v>3.0343000000000002E-3</v>
      </c>
      <c r="X164" s="26">
        <v>5.6784000000000001E-2</v>
      </c>
      <c r="Y164" s="30">
        <v>7.1004200000000003E-2</v>
      </c>
    </row>
    <row r="165" spans="1:25" x14ac:dyDescent="0.25">
      <c r="A165" s="14" t="s">
        <v>161</v>
      </c>
      <c r="B165" s="26">
        <v>4761</v>
      </c>
      <c r="C165" s="18">
        <v>2.8980800000000001E-2</v>
      </c>
      <c r="D165" s="13">
        <v>-4.7985300000000002E-2</v>
      </c>
      <c r="E165" s="13">
        <v>0.105947</v>
      </c>
      <c r="F165" s="26">
        <v>0.4604335</v>
      </c>
      <c r="H165" s="26">
        <v>2928</v>
      </c>
      <c r="I165" s="18">
        <v>0.13472870000000001</v>
      </c>
      <c r="J165" s="13">
        <v>3.3742300000000003E-2</v>
      </c>
      <c r="K165" s="13">
        <v>0.23571510000000001</v>
      </c>
      <c r="L165" s="26">
        <v>8.9443999999999999E-3</v>
      </c>
      <c r="N165" s="26">
        <v>2612</v>
      </c>
      <c r="O165" s="18">
        <v>4.6924E-2</v>
      </c>
      <c r="P165" s="13">
        <v>-6.0896600000000002E-2</v>
      </c>
      <c r="Q165" s="13">
        <v>0.15474460000000001</v>
      </c>
      <c r="R165" s="26">
        <v>0.39352609999999999</v>
      </c>
      <c r="T165" s="26">
        <v>2560</v>
      </c>
      <c r="U165" s="18">
        <v>-7.1718199999999996E-2</v>
      </c>
      <c r="V165" s="13">
        <v>-0.18376400000000001</v>
      </c>
      <c r="W165" s="13">
        <v>4.0327599999999998E-2</v>
      </c>
      <c r="X165" s="26">
        <v>0.2095476</v>
      </c>
      <c r="Y165" s="30">
        <v>0.18795819999999999</v>
      </c>
    </row>
    <row r="166" spans="1:25" x14ac:dyDescent="0.25">
      <c r="A166" s="14" t="s">
        <v>162</v>
      </c>
      <c r="B166" s="26">
        <v>4761</v>
      </c>
      <c r="C166" s="18">
        <v>3.2742000000000001E-3</v>
      </c>
      <c r="D166" s="13">
        <v>-7.5231900000000004E-2</v>
      </c>
      <c r="E166" s="13">
        <v>8.17803E-2</v>
      </c>
      <c r="F166" s="26">
        <v>0.93483839999999996</v>
      </c>
      <c r="H166" s="26">
        <v>2928</v>
      </c>
      <c r="I166" s="18">
        <v>-5.3211000000000001E-2</v>
      </c>
      <c r="J166" s="13">
        <v>-0.15114749999999999</v>
      </c>
      <c r="K166" s="13">
        <v>4.4725500000000001E-2</v>
      </c>
      <c r="L166" s="26">
        <v>0.2868135</v>
      </c>
      <c r="N166" s="26">
        <v>2612</v>
      </c>
      <c r="O166" s="18">
        <v>-6.2453500000000002E-2</v>
      </c>
      <c r="P166" s="13">
        <v>-0.16757059999999999</v>
      </c>
      <c r="Q166" s="13">
        <v>4.2663699999999999E-2</v>
      </c>
      <c r="R166" s="26">
        <v>0.2441181</v>
      </c>
      <c r="T166" s="26">
        <v>2560</v>
      </c>
      <c r="U166" s="18">
        <v>-3.1131700000000002E-2</v>
      </c>
      <c r="V166" s="13">
        <v>-0.12899459999999999</v>
      </c>
      <c r="W166" s="13">
        <v>6.6731200000000004E-2</v>
      </c>
      <c r="X166" s="26">
        <v>0.53282110000000005</v>
      </c>
      <c r="Y166" s="30">
        <v>0.37214469999999999</v>
      </c>
    </row>
    <row r="167" spans="1:25" x14ac:dyDescent="0.25">
      <c r="A167" s="14" t="s">
        <v>163</v>
      </c>
      <c r="B167" s="26">
        <v>4761</v>
      </c>
      <c r="C167" s="18">
        <v>-1.6217700000000002E-2</v>
      </c>
      <c r="D167" s="13">
        <v>-9.5975900000000003E-2</v>
      </c>
      <c r="E167" s="13">
        <v>6.35405E-2</v>
      </c>
      <c r="F167" s="26">
        <v>0.69018239999999997</v>
      </c>
      <c r="H167" s="26">
        <v>2928</v>
      </c>
      <c r="I167" s="18">
        <v>-3.5772900000000003E-2</v>
      </c>
      <c r="J167" s="13">
        <v>-0.1351144</v>
      </c>
      <c r="K167" s="13">
        <v>6.3568600000000003E-2</v>
      </c>
      <c r="L167" s="26">
        <v>0.4801975</v>
      </c>
      <c r="N167" s="26">
        <v>2612</v>
      </c>
      <c r="O167" s="18">
        <v>3.3907899999999998E-2</v>
      </c>
      <c r="P167" s="13">
        <v>-7.4541200000000002E-2</v>
      </c>
      <c r="Q167" s="13">
        <v>0.14235700000000001</v>
      </c>
      <c r="R167" s="26">
        <v>0.53986970000000001</v>
      </c>
      <c r="T167" s="26">
        <v>2560</v>
      </c>
      <c r="U167" s="18">
        <v>-6.6372999999999996E-3</v>
      </c>
      <c r="V167" s="13">
        <v>-0.10815760000000001</v>
      </c>
      <c r="W167" s="13">
        <v>9.4883099999999998E-2</v>
      </c>
      <c r="X167" s="26">
        <v>0.89800060000000004</v>
      </c>
      <c r="Y167" s="30">
        <v>0.71280739999999998</v>
      </c>
    </row>
    <row r="168" spans="1:25" x14ac:dyDescent="0.25">
      <c r="A168" s="14" t="s">
        <v>164</v>
      </c>
      <c r="B168" s="26">
        <v>4761</v>
      </c>
      <c r="C168" s="18">
        <v>-1.53907E-2</v>
      </c>
      <c r="D168" s="13">
        <v>-9.5738900000000002E-2</v>
      </c>
      <c r="E168" s="13">
        <v>6.4957500000000001E-2</v>
      </c>
      <c r="F168" s="26">
        <v>0.70728579999999996</v>
      </c>
      <c r="H168" s="26">
        <v>2928</v>
      </c>
      <c r="I168" s="18">
        <v>-2.3469799999999999E-2</v>
      </c>
      <c r="J168" s="13">
        <v>-0.1214136</v>
      </c>
      <c r="K168" s="13">
        <v>7.4473999999999999E-2</v>
      </c>
      <c r="L168" s="26">
        <v>0.63849619999999996</v>
      </c>
      <c r="N168" s="26">
        <v>2612</v>
      </c>
      <c r="O168" s="18">
        <v>2.6373000000000001E-2</v>
      </c>
      <c r="P168" s="13">
        <v>-8.2502000000000006E-2</v>
      </c>
      <c r="Q168" s="13">
        <v>0.13524800000000001</v>
      </c>
      <c r="R168" s="26">
        <v>0.63483639999999997</v>
      </c>
      <c r="T168" s="26">
        <v>2560</v>
      </c>
      <c r="U168" s="18">
        <v>-2.4386100000000001E-2</v>
      </c>
      <c r="V168" s="13">
        <v>-0.12322470000000001</v>
      </c>
      <c r="W168" s="13">
        <v>7.4452599999999994E-2</v>
      </c>
      <c r="X168" s="26">
        <v>0.62856679999999998</v>
      </c>
      <c r="Y168" s="30">
        <v>0.96327479999999999</v>
      </c>
    </row>
    <row r="169" spans="1:25" x14ac:dyDescent="0.25">
      <c r="A169" s="14" t="s">
        <v>165</v>
      </c>
      <c r="B169" s="26">
        <v>4761</v>
      </c>
      <c r="C169" s="18">
        <v>-1.0651000000000001E-2</v>
      </c>
      <c r="D169" s="13">
        <v>-8.7972900000000007E-2</v>
      </c>
      <c r="E169" s="13">
        <v>6.6670800000000002E-2</v>
      </c>
      <c r="F169" s="26">
        <v>0.78713160000000004</v>
      </c>
      <c r="H169" s="26">
        <v>2928</v>
      </c>
      <c r="I169" s="18">
        <v>-9.0117000000000003E-2</v>
      </c>
      <c r="J169" s="13">
        <v>-0.1805718</v>
      </c>
      <c r="K169" s="13">
        <v>3.3789999999999997E-4</v>
      </c>
      <c r="L169" s="26">
        <v>5.0861299999999998E-2</v>
      </c>
      <c r="N169" s="26">
        <v>2612</v>
      </c>
      <c r="O169" s="18">
        <v>5.4054900000000003E-2</v>
      </c>
      <c r="P169" s="13">
        <v>-7.0593500000000003E-2</v>
      </c>
      <c r="Q169" s="13">
        <v>0.17870340000000001</v>
      </c>
      <c r="R169" s="26">
        <v>0.3952079</v>
      </c>
      <c r="T169" s="26">
        <v>2560</v>
      </c>
      <c r="U169" s="18">
        <v>4.2039699999999999E-2</v>
      </c>
      <c r="V169" s="13">
        <v>-6.4468399999999995E-2</v>
      </c>
      <c r="W169" s="13">
        <v>0.14854790000000001</v>
      </c>
      <c r="X169" s="26">
        <v>0.43901269999999998</v>
      </c>
      <c r="Y169" s="30">
        <v>0.30839319999999998</v>
      </c>
    </row>
    <row r="170" spans="1:25" x14ac:dyDescent="0.25">
      <c r="A170" s="14" t="s">
        <v>166</v>
      </c>
      <c r="B170" s="26">
        <v>4761</v>
      </c>
      <c r="C170" s="18">
        <v>1.9061999999999999E-2</v>
      </c>
      <c r="D170" s="13">
        <v>-5.9796700000000001E-2</v>
      </c>
      <c r="E170" s="13">
        <v>9.7920699999999999E-2</v>
      </c>
      <c r="F170" s="26">
        <v>0.6356001</v>
      </c>
      <c r="H170" s="26">
        <v>2928</v>
      </c>
      <c r="I170" s="18">
        <v>0.13767260000000001</v>
      </c>
      <c r="J170" s="13">
        <v>3.6295599999999997E-2</v>
      </c>
      <c r="K170" s="13">
        <v>0.2390495</v>
      </c>
      <c r="L170" s="26">
        <v>7.7922E-3</v>
      </c>
      <c r="N170" s="26">
        <v>2612</v>
      </c>
      <c r="O170" s="18">
        <v>2.95582E-2</v>
      </c>
      <c r="P170" s="13">
        <v>-8.2664600000000005E-2</v>
      </c>
      <c r="Q170" s="13">
        <v>0.14178109999999999</v>
      </c>
      <c r="R170" s="26">
        <v>0.60556840000000001</v>
      </c>
      <c r="T170" s="26">
        <v>2560</v>
      </c>
      <c r="U170" s="18">
        <v>3.1180800000000002E-2</v>
      </c>
      <c r="V170" s="13">
        <v>-7.2032899999999997E-2</v>
      </c>
      <c r="W170" s="13">
        <v>0.1343946</v>
      </c>
      <c r="X170" s="26">
        <v>0.55364519999999995</v>
      </c>
      <c r="Y170" s="30">
        <v>0.55051939999999999</v>
      </c>
    </row>
    <row r="171" spans="1:25" x14ac:dyDescent="0.25">
      <c r="A171" s="14" t="s">
        <v>167</v>
      </c>
      <c r="B171" s="26">
        <v>4761</v>
      </c>
      <c r="C171" s="18">
        <v>2.9951000000000001E-3</v>
      </c>
      <c r="D171" s="13">
        <v>-7.5282299999999996E-2</v>
      </c>
      <c r="E171" s="13">
        <v>8.1272399999999995E-2</v>
      </c>
      <c r="F171" s="26">
        <v>0.9402085</v>
      </c>
      <c r="H171" s="26">
        <v>2928</v>
      </c>
      <c r="I171" s="18">
        <v>0.11581569999999999</v>
      </c>
      <c r="J171" s="13">
        <v>2.3685100000000001E-2</v>
      </c>
      <c r="K171" s="13">
        <v>0.2079463</v>
      </c>
      <c r="L171" s="26">
        <v>1.3764E-2</v>
      </c>
      <c r="N171" s="26">
        <v>2612</v>
      </c>
      <c r="O171" s="18">
        <v>7.0037100000000005E-2</v>
      </c>
      <c r="P171" s="13">
        <v>-2.5834599999999999E-2</v>
      </c>
      <c r="Q171" s="13">
        <v>0.16590869999999999</v>
      </c>
      <c r="R171" s="26">
        <v>0.1521275</v>
      </c>
      <c r="T171" s="26">
        <v>2560</v>
      </c>
      <c r="U171" s="18">
        <v>4.5617499999999998E-2</v>
      </c>
      <c r="V171" s="13">
        <v>-6.73927E-2</v>
      </c>
      <c r="W171" s="13">
        <v>0.15862780000000001</v>
      </c>
      <c r="X171" s="26">
        <v>0.42870760000000002</v>
      </c>
      <c r="Y171" s="30">
        <v>0.49485279999999998</v>
      </c>
    </row>
    <row r="172" spans="1:25" x14ac:dyDescent="0.25">
      <c r="A172" s="14" t="s">
        <v>168</v>
      </c>
      <c r="B172" s="26">
        <v>4761</v>
      </c>
      <c r="C172" s="18">
        <v>8.5016999999999992E-3</v>
      </c>
      <c r="D172" s="13">
        <v>-6.9394200000000003E-2</v>
      </c>
      <c r="E172" s="13">
        <v>8.6397500000000002E-2</v>
      </c>
      <c r="F172" s="26">
        <v>0.83058140000000003</v>
      </c>
      <c r="H172" s="26">
        <v>2928</v>
      </c>
      <c r="I172" s="18">
        <v>-0.1241693</v>
      </c>
      <c r="J172" s="13">
        <v>-0.217303</v>
      </c>
      <c r="K172" s="13">
        <v>-3.1035500000000001E-2</v>
      </c>
      <c r="L172" s="26">
        <v>8.9902000000000003E-3</v>
      </c>
      <c r="N172" s="26">
        <v>2612</v>
      </c>
      <c r="O172" s="18">
        <v>-6.2842099999999998E-2</v>
      </c>
      <c r="P172" s="13">
        <v>-0.15909129999999999</v>
      </c>
      <c r="Q172" s="13">
        <v>3.3406999999999999E-2</v>
      </c>
      <c r="R172" s="26">
        <v>0.20056189999999999</v>
      </c>
      <c r="T172" s="26">
        <v>2560</v>
      </c>
      <c r="U172" s="18">
        <v>-4.1362799999999998E-2</v>
      </c>
      <c r="V172" s="13">
        <v>-0.1557838</v>
      </c>
      <c r="W172" s="13">
        <v>7.3058200000000004E-2</v>
      </c>
      <c r="X172" s="26">
        <v>0.47847830000000002</v>
      </c>
      <c r="Y172" s="30">
        <v>0.38256010000000001</v>
      </c>
    </row>
    <row r="173" spans="1:25" x14ac:dyDescent="0.25">
      <c r="A173" s="14" t="s">
        <v>169</v>
      </c>
      <c r="B173" s="26">
        <v>4761</v>
      </c>
      <c r="C173" s="18">
        <v>1.25284E-2</v>
      </c>
      <c r="D173" s="13">
        <v>-6.5395499999999995E-2</v>
      </c>
      <c r="E173" s="13">
        <v>9.0452299999999999E-2</v>
      </c>
      <c r="F173" s="26">
        <v>0.75262499999999999</v>
      </c>
      <c r="H173" s="26">
        <v>2928</v>
      </c>
      <c r="I173" s="18">
        <v>-0.1067823</v>
      </c>
      <c r="J173" s="13">
        <v>-0.19940359999999999</v>
      </c>
      <c r="K173" s="13">
        <v>-1.4161E-2</v>
      </c>
      <c r="L173" s="26">
        <v>2.3859700000000001E-2</v>
      </c>
      <c r="N173" s="26">
        <v>2612</v>
      </c>
      <c r="O173" s="18">
        <v>-5.2476700000000001E-2</v>
      </c>
      <c r="P173" s="13">
        <v>-0.14908270000000001</v>
      </c>
      <c r="Q173" s="13">
        <v>4.4129300000000003E-2</v>
      </c>
      <c r="R173" s="26">
        <v>0.28690510000000002</v>
      </c>
      <c r="T173" s="26">
        <v>2560</v>
      </c>
      <c r="U173" s="18">
        <v>-3.5973999999999999E-2</v>
      </c>
      <c r="V173" s="13">
        <v>-0.15016280000000001</v>
      </c>
      <c r="W173" s="13">
        <v>7.8214699999999998E-2</v>
      </c>
      <c r="X173" s="26">
        <v>0.53678879999999995</v>
      </c>
      <c r="Y173" s="30">
        <v>0.44865470000000002</v>
      </c>
    </row>
    <row r="174" spans="1:25" x14ac:dyDescent="0.25">
      <c r="A174" s="14" t="s">
        <v>170</v>
      </c>
      <c r="B174" s="26">
        <v>4761</v>
      </c>
      <c r="C174" s="18">
        <v>-3.5475399999999997E-2</v>
      </c>
      <c r="D174" s="13">
        <v>-0.1148255</v>
      </c>
      <c r="E174" s="13">
        <v>4.3874700000000003E-2</v>
      </c>
      <c r="F174" s="26">
        <v>0.38081700000000002</v>
      </c>
      <c r="H174" s="26">
        <v>2928</v>
      </c>
      <c r="I174" s="18">
        <v>-7.5727900000000001E-2</v>
      </c>
      <c r="J174" s="13">
        <v>-0.17166709999999999</v>
      </c>
      <c r="K174" s="13">
        <v>2.0211400000000001E-2</v>
      </c>
      <c r="L174" s="26">
        <v>0.1218022</v>
      </c>
      <c r="N174" s="26">
        <v>2612</v>
      </c>
      <c r="O174" s="18">
        <v>-3.0810199999999999E-2</v>
      </c>
      <c r="P174" s="13">
        <v>-0.14010020000000001</v>
      </c>
      <c r="Q174" s="13">
        <v>7.8479800000000002E-2</v>
      </c>
      <c r="R174" s="26">
        <v>0.5804511</v>
      </c>
      <c r="T174" s="26">
        <v>2560</v>
      </c>
      <c r="U174" s="18">
        <v>-2.2464499999999998E-2</v>
      </c>
      <c r="V174" s="13">
        <v>-0.1307063</v>
      </c>
      <c r="W174" s="13">
        <v>8.5777199999999998E-2</v>
      </c>
      <c r="X174" s="26">
        <v>0.68406809999999996</v>
      </c>
      <c r="Y174" s="30">
        <v>0.58050049999999997</v>
      </c>
    </row>
    <row r="175" spans="1:25" x14ac:dyDescent="0.25">
      <c r="A175" s="14" t="s">
        <v>171</v>
      </c>
      <c r="B175" s="26">
        <v>4761</v>
      </c>
      <c r="C175" s="18">
        <v>-4.0757399999999999E-2</v>
      </c>
      <c r="D175" s="13">
        <v>-0.1198133</v>
      </c>
      <c r="E175" s="13">
        <v>3.8298499999999999E-2</v>
      </c>
      <c r="F175" s="26">
        <v>0.31220150000000002</v>
      </c>
      <c r="H175" s="26">
        <v>2928</v>
      </c>
      <c r="I175" s="18">
        <v>8.1424700000000003E-2</v>
      </c>
      <c r="J175" s="13">
        <v>-1.9733799999999999E-2</v>
      </c>
      <c r="K175" s="13">
        <v>0.1825832</v>
      </c>
      <c r="L175" s="26">
        <v>0.1146112</v>
      </c>
      <c r="N175" s="26">
        <v>2612</v>
      </c>
      <c r="O175" s="18">
        <v>-1.68477E-2</v>
      </c>
      <c r="P175" s="13">
        <v>-0.1301139</v>
      </c>
      <c r="Q175" s="13">
        <v>9.6418400000000001E-2</v>
      </c>
      <c r="R175" s="26">
        <v>0.77056270000000004</v>
      </c>
      <c r="T175" s="26">
        <v>2560</v>
      </c>
      <c r="U175" s="18">
        <v>7.3784000000000002E-3</v>
      </c>
      <c r="V175" s="13">
        <v>-0.1011184</v>
      </c>
      <c r="W175" s="13">
        <v>0.11587509999999999</v>
      </c>
      <c r="X175" s="26">
        <v>0.893926</v>
      </c>
      <c r="Y175" s="30">
        <v>0.37033630000000001</v>
      </c>
    </row>
    <row r="176" spans="1:25" x14ac:dyDescent="0.25">
      <c r="A176" s="14" t="s">
        <v>172</v>
      </c>
      <c r="B176" s="26">
        <v>4761</v>
      </c>
      <c r="C176" s="18">
        <v>-4.4016E-2</v>
      </c>
      <c r="D176" s="13">
        <v>-0.1219417</v>
      </c>
      <c r="E176" s="13">
        <v>3.3909799999999997E-2</v>
      </c>
      <c r="F176" s="26">
        <v>0.26819510000000002</v>
      </c>
      <c r="H176" s="26">
        <v>2928</v>
      </c>
      <c r="I176" s="18">
        <v>8.9714299999999997E-2</v>
      </c>
      <c r="J176" s="13">
        <v>-1.26348E-2</v>
      </c>
      <c r="K176" s="13">
        <v>0.1920634</v>
      </c>
      <c r="L176" s="26">
        <v>8.5770799999999994E-2</v>
      </c>
      <c r="N176" s="26">
        <v>2612</v>
      </c>
      <c r="O176" s="18">
        <v>7.8212599999999993E-2</v>
      </c>
      <c r="P176" s="13">
        <v>-2.6961700000000002E-2</v>
      </c>
      <c r="Q176" s="13">
        <v>0.18338699999999999</v>
      </c>
      <c r="R176" s="26">
        <v>0.14490610000000001</v>
      </c>
      <c r="T176" s="26">
        <v>2560</v>
      </c>
      <c r="U176" s="18">
        <v>8.21683E-2</v>
      </c>
      <c r="V176" s="13">
        <v>-2.4697500000000001E-2</v>
      </c>
      <c r="W176" s="13">
        <v>0.18903400000000001</v>
      </c>
      <c r="X176" s="26">
        <v>0.1317509</v>
      </c>
      <c r="Y176" s="30">
        <v>1.6765599999999999E-2</v>
      </c>
    </row>
    <row r="177" spans="1:25" x14ac:dyDescent="0.25">
      <c r="A177" s="14" t="s">
        <v>173</v>
      </c>
      <c r="B177" s="26">
        <v>4761</v>
      </c>
      <c r="C177" s="18">
        <v>5.8583200000000002E-2</v>
      </c>
      <c r="D177" s="13">
        <v>-2.2692299999999999E-2</v>
      </c>
      <c r="E177" s="13">
        <v>0.1398587</v>
      </c>
      <c r="F177" s="26">
        <v>0.15769240000000001</v>
      </c>
      <c r="H177" s="26">
        <v>2928</v>
      </c>
      <c r="I177" s="18">
        <v>3.1346400000000003E-2</v>
      </c>
      <c r="J177" s="13">
        <v>-6.4594100000000002E-2</v>
      </c>
      <c r="K177" s="13">
        <v>0.12728700000000001</v>
      </c>
      <c r="L177" s="26">
        <v>0.52180689999999996</v>
      </c>
      <c r="N177" s="26">
        <v>2612</v>
      </c>
      <c r="O177" s="18">
        <v>3.07832E-2</v>
      </c>
      <c r="P177" s="13">
        <v>-7.2827500000000003E-2</v>
      </c>
      <c r="Q177" s="13">
        <v>0.13439390000000001</v>
      </c>
      <c r="R177" s="26">
        <v>0.56022329999999998</v>
      </c>
      <c r="T177" s="26">
        <v>2560</v>
      </c>
      <c r="U177" s="18">
        <v>-1.18665E-2</v>
      </c>
      <c r="V177" s="13">
        <v>-0.12960920000000001</v>
      </c>
      <c r="W177" s="13">
        <v>0.10587630000000001</v>
      </c>
      <c r="X177" s="26">
        <v>0.8433543</v>
      </c>
      <c r="Y177" s="30">
        <v>0.12631249999999999</v>
      </c>
    </row>
    <row r="178" spans="1:25" x14ac:dyDescent="0.25">
      <c r="A178" s="14" t="s">
        <v>174</v>
      </c>
      <c r="B178" s="26">
        <v>4761</v>
      </c>
      <c r="C178" s="18">
        <v>-6.6164700000000007E-2</v>
      </c>
      <c r="D178" s="13">
        <v>-0.14483570000000001</v>
      </c>
      <c r="E178" s="13">
        <v>1.25062E-2</v>
      </c>
      <c r="F178" s="26">
        <v>9.9252599999999996E-2</v>
      </c>
      <c r="H178" s="26">
        <v>2928</v>
      </c>
      <c r="I178" s="18">
        <v>-0.20772099999999999</v>
      </c>
      <c r="J178" s="13">
        <v>-0.30626540000000002</v>
      </c>
      <c r="K178" s="13">
        <v>-0.1091766</v>
      </c>
      <c r="L178" s="26">
        <v>3.68E-5</v>
      </c>
      <c r="N178" s="26">
        <v>2612</v>
      </c>
      <c r="O178" s="18">
        <v>-0.1072359</v>
      </c>
      <c r="P178" s="13">
        <v>-0.2084918</v>
      </c>
      <c r="Q178" s="13">
        <v>-5.9798999999999998E-3</v>
      </c>
      <c r="R178" s="26">
        <v>3.7928900000000002E-2</v>
      </c>
      <c r="T178" s="26">
        <v>2560</v>
      </c>
      <c r="U178" s="18">
        <v>-0.1164217</v>
      </c>
      <c r="V178" s="13">
        <v>-0.2160571</v>
      </c>
      <c r="W178" s="13">
        <v>-1.67864E-2</v>
      </c>
      <c r="X178" s="26">
        <v>2.2029400000000001E-2</v>
      </c>
      <c r="Y178" s="30">
        <v>0.14105590000000001</v>
      </c>
    </row>
    <row r="179" spans="1:25" x14ac:dyDescent="0.25">
      <c r="A179" s="14" t="s">
        <v>175</v>
      </c>
      <c r="B179" s="26">
        <v>4761</v>
      </c>
      <c r="C179" s="18">
        <v>-4.3827100000000001E-2</v>
      </c>
      <c r="D179" s="13">
        <v>-0.12396649999999999</v>
      </c>
      <c r="E179" s="13">
        <v>3.6312400000000002E-2</v>
      </c>
      <c r="F179" s="26">
        <v>0.28370800000000002</v>
      </c>
      <c r="H179" s="26">
        <v>2928</v>
      </c>
      <c r="I179" s="18">
        <v>-8.8045399999999996E-2</v>
      </c>
      <c r="J179" s="13">
        <v>-0.1846061</v>
      </c>
      <c r="K179" s="13">
        <v>8.5153E-3</v>
      </c>
      <c r="L179" s="26">
        <v>7.3901700000000001E-2</v>
      </c>
      <c r="N179" s="26">
        <v>2612</v>
      </c>
      <c r="O179" s="18">
        <v>-5.4661399999999999E-2</v>
      </c>
      <c r="P179" s="13">
        <v>-0.1520552</v>
      </c>
      <c r="Q179" s="13">
        <v>4.2732399999999997E-2</v>
      </c>
      <c r="R179" s="26">
        <v>0.27120559999999999</v>
      </c>
      <c r="T179" s="26">
        <v>2560</v>
      </c>
      <c r="U179" s="18">
        <v>1.5291000000000001E-2</v>
      </c>
      <c r="V179" s="13">
        <v>-8.9986999999999998E-2</v>
      </c>
      <c r="W179" s="13">
        <v>0.12056890000000001</v>
      </c>
      <c r="X179" s="26">
        <v>0.77581500000000003</v>
      </c>
      <c r="Y179" s="30">
        <v>5.6728000000000001E-2</v>
      </c>
    </row>
    <row r="180" spans="1:25" x14ac:dyDescent="0.25">
      <c r="A180" s="14" t="s">
        <v>176</v>
      </c>
      <c r="B180" s="26">
        <v>4761</v>
      </c>
      <c r="C180" s="18">
        <v>4.2614999999999997E-3</v>
      </c>
      <c r="D180" s="13">
        <v>-7.36816E-2</v>
      </c>
      <c r="E180" s="13">
        <v>8.2204700000000006E-2</v>
      </c>
      <c r="F180" s="26">
        <v>0.91464409999999996</v>
      </c>
      <c r="H180" s="26">
        <v>2928</v>
      </c>
      <c r="I180" s="18">
        <v>5.48342E-2</v>
      </c>
      <c r="J180" s="13">
        <v>-4.7219799999999999E-2</v>
      </c>
      <c r="K180" s="13">
        <v>0.15688820000000001</v>
      </c>
      <c r="L180" s="26">
        <v>0.29218230000000001</v>
      </c>
      <c r="N180" s="26">
        <v>2612</v>
      </c>
      <c r="O180" s="18">
        <v>2.0828900000000001E-2</v>
      </c>
      <c r="P180" s="13">
        <v>-8.8022299999999998E-2</v>
      </c>
      <c r="Q180" s="13">
        <v>0.1296802</v>
      </c>
      <c r="R180" s="26">
        <v>0.70752930000000003</v>
      </c>
      <c r="T180" s="26">
        <v>2560</v>
      </c>
      <c r="U180" s="18">
        <v>7.4229199999999995E-2</v>
      </c>
      <c r="V180" s="13">
        <v>-3.1998600000000002E-2</v>
      </c>
      <c r="W180" s="13">
        <v>0.18045700000000001</v>
      </c>
      <c r="X180" s="26">
        <v>0.17073849999999999</v>
      </c>
      <c r="Y180" s="30">
        <v>0.1148653</v>
      </c>
    </row>
    <row r="181" spans="1:25" x14ac:dyDescent="0.25">
      <c r="A181" s="14" t="s">
        <v>177</v>
      </c>
      <c r="B181" s="26">
        <v>4761</v>
      </c>
      <c r="C181" s="18">
        <v>-7.4333999999999997E-3</v>
      </c>
      <c r="D181" s="13">
        <v>-8.64375E-2</v>
      </c>
      <c r="E181" s="13">
        <v>7.1570700000000001E-2</v>
      </c>
      <c r="F181" s="26">
        <v>0.85366200000000003</v>
      </c>
      <c r="H181" s="26">
        <v>2928</v>
      </c>
      <c r="I181" s="18">
        <v>7.6309000000000004E-3</v>
      </c>
      <c r="J181" s="13">
        <v>-9.2134999999999995E-2</v>
      </c>
      <c r="K181" s="13">
        <v>0.1073968</v>
      </c>
      <c r="L181" s="26">
        <v>0.88079390000000002</v>
      </c>
      <c r="N181" s="26">
        <v>2612</v>
      </c>
      <c r="O181" s="18">
        <v>-1.17102E-2</v>
      </c>
      <c r="P181" s="13">
        <v>-0.11783390000000001</v>
      </c>
      <c r="Q181" s="13">
        <v>9.4413499999999997E-2</v>
      </c>
      <c r="R181" s="26">
        <v>0.82871410000000001</v>
      </c>
      <c r="T181" s="26">
        <v>2560</v>
      </c>
      <c r="U181" s="18">
        <v>5.0440499999999999E-2</v>
      </c>
      <c r="V181" s="13">
        <v>-5.5596E-2</v>
      </c>
      <c r="W181" s="13">
        <v>0.15647710000000001</v>
      </c>
      <c r="X181" s="26">
        <v>0.35102280000000002</v>
      </c>
      <c r="Y181" s="30">
        <v>8.8366700000000006E-2</v>
      </c>
    </row>
    <row r="182" spans="1:25" x14ac:dyDescent="0.25">
      <c r="A182" s="14" t="s">
        <v>178</v>
      </c>
      <c r="B182" s="26">
        <v>4761</v>
      </c>
      <c r="C182" s="18">
        <v>-4.0125500000000001E-2</v>
      </c>
      <c r="D182" s="13">
        <v>-0.1204189</v>
      </c>
      <c r="E182" s="13">
        <v>4.0167899999999999E-2</v>
      </c>
      <c r="F182" s="26">
        <v>0.32727699999999998</v>
      </c>
      <c r="H182" s="26">
        <v>2928</v>
      </c>
      <c r="I182" s="18">
        <v>-5.55941E-2</v>
      </c>
      <c r="J182" s="13">
        <v>-0.15224599999999999</v>
      </c>
      <c r="K182" s="13">
        <v>4.1057799999999998E-2</v>
      </c>
      <c r="L182" s="26">
        <v>0.25948110000000002</v>
      </c>
      <c r="N182" s="26">
        <v>2612</v>
      </c>
      <c r="O182" s="18">
        <v>-5.4602900000000003E-2</v>
      </c>
      <c r="P182" s="13">
        <v>-0.15373990000000001</v>
      </c>
      <c r="Q182" s="13">
        <v>4.4533999999999997E-2</v>
      </c>
      <c r="R182" s="26">
        <v>0.28023490000000001</v>
      </c>
      <c r="T182" s="26">
        <v>2560</v>
      </c>
      <c r="U182" s="18">
        <v>8.4557999999999994E-3</v>
      </c>
      <c r="V182" s="13">
        <v>-9.8926E-2</v>
      </c>
      <c r="W182" s="13">
        <v>0.1158375</v>
      </c>
      <c r="X182" s="26">
        <v>0.87729840000000003</v>
      </c>
      <c r="Y182" s="30">
        <v>5.8212100000000003E-2</v>
      </c>
    </row>
    <row r="183" spans="1:25" x14ac:dyDescent="0.25">
      <c r="A183" s="14" t="s">
        <v>179</v>
      </c>
      <c r="B183" s="26">
        <v>4761</v>
      </c>
      <c r="C183" s="18">
        <v>-5.3731099999999997E-2</v>
      </c>
      <c r="D183" s="13">
        <v>-0.13257340000000001</v>
      </c>
      <c r="E183" s="13">
        <v>2.51112E-2</v>
      </c>
      <c r="F183" s="26">
        <v>0.18159459999999999</v>
      </c>
      <c r="H183" s="26">
        <v>2928</v>
      </c>
      <c r="I183" s="18">
        <v>-0.18078540000000001</v>
      </c>
      <c r="J183" s="13">
        <v>-0.27853670000000003</v>
      </c>
      <c r="K183" s="13">
        <v>-8.30341E-2</v>
      </c>
      <c r="L183" s="26">
        <v>2.9240000000000001E-4</v>
      </c>
      <c r="N183" s="26">
        <v>2612</v>
      </c>
      <c r="O183" s="18">
        <v>-6.1855800000000002E-2</v>
      </c>
      <c r="P183" s="13">
        <v>-0.16134029999999999</v>
      </c>
      <c r="Q183" s="13">
        <v>3.7628599999999998E-2</v>
      </c>
      <c r="R183" s="26">
        <v>0.2228781</v>
      </c>
      <c r="T183" s="26">
        <v>2560</v>
      </c>
      <c r="U183" s="18">
        <v>-1.8855400000000001E-2</v>
      </c>
      <c r="V183" s="13">
        <v>-0.1189726</v>
      </c>
      <c r="W183" s="13">
        <v>8.1261799999999995E-2</v>
      </c>
      <c r="X183" s="26">
        <v>0.71193390000000001</v>
      </c>
      <c r="Y183" s="30">
        <v>0.59405980000000003</v>
      </c>
    </row>
    <row r="184" spans="1:25" x14ac:dyDescent="0.25">
      <c r="A184" s="14" t="s">
        <v>180</v>
      </c>
      <c r="B184" s="26">
        <v>4761</v>
      </c>
      <c r="C184" s="18">
        <v>-4.8248699999999999E-2</v>
      </c>
      <c r="D184" s="13">
        <v>-0.12680150000000001</v>
      </c>
      <c r="E184" s="13">
        <v>3.03041E-2</v>
      </c>
      <c r="F184" s="26">
        <v>0.2285896</v>
      </c>
      <c r="H184" s="26">
        <v>2928</v>
      </c>
      <c r="I184" s="18">
        <v>-0.17553009999999999</v>
      </c>
      <c r="J184" s="13">
        <v>-0.27391110000000002</v>
      </c>
      <c r="K184" s="13">
        <v>-7.7149099999999998E-2</v>
      </c>
      <c r="L184" s="26">
        <v>4.751E-4</v>
      </c>
      <c r="N184" s="26">
        <v>2612</v>
      </c>
      <c r="O184" s="18">
        <v>-6.1327699999999999E-2</v>
      </c>
      <c r="P184" s="13">
        <v>-0.1626311</v>
      </c>
      <c r="Q184" s="13">
        <v>3.99756E-2</v>
      </c>
      <c r="R184" s="26">
        <v>0.23530090000000001</v>
      </c>
      <c r="T184" s="26">
        <v>2560</v>
      </c>
      <c r="U184" s="18">
        <v>-2.2641499999999998E-2</v>
      </c>
      <c r="V184" s="13">
        <v>-0.1221829</v>
      </c>
      <c r="W184" s="13">
        <v>7.6899800000000004E-2</v>
      </c>
      <c r="X184" s="26">
        <v>0.65561899999999995</v>
      </c>
      <c r="Y184" s="30">
        <v>0.76243450000000001</v>
      </c>
    </row>
    <row r="185" spans="1:25" x14ac:dyDescent="0.25">
      <c r="A185" s="14" t="s">
        <v>181</v>
      </c>
      <c r="B185" s="26">
        <v>4761</v>
      </c>
      <c r="C185" s="18">
        <v>-6.0382400000000003E-2</v>
      </c>
      <c r="D185" s="13">
        <v>-0.1397159</v>
      </c>
      <c r="E185" s="13">
        <v>1.8951099999999999E-2</v>
      </c>
      <c r="F185" s="26">
        <v>0.13572629999999999</v>
      </c>
      <c r="H185" s="26">
        <v>2928</v>
      </c>
      <c r="I185" s="18">
        <v>-0.18080570000000001</v>
      </c>
      <c r="J185" s="13">
        <v>-0.2779586</v>
      </c>
      <c r="K185" s="13">
        <v>-8.3652900000000002E-2</v>
      </c>
      <c r="L185" s="26">
        <v>2.678E-4</v>
      </c>
      <c r="N185" s="26">
        <v>2612</v>
      </c>
      <c r="O185" s="18">
        <v>-5.9741599999999999E-2</v>
      </c>
      <c r="P185" s="13">
        <v>-0.1568407</v>
      </c>
      <c r="Q185" s="13">
        <v>3.7357599999999998E-2</v>
      </c>
      <c r="R185" s="26">
        <v>0.2277516</v>
      </c>
      <c r="T185" s="26">
        <v>2560</v>
      </c>
      <c r="U185" s="18">
        <v>1.7410700000000001E-2</v>
      </c>
      <c r="V185" s="13">
        <v>-9.1101000000000001E-2</v>
      </c>
      <c r="W185" s="13">
        <v>0.12592229999999999</v>
      </c>
      <c r="X185" s="26">
        <v>0.75307210000000002</v>
      </c>
      <c r="Y185" s="30">
        <v>0.15353890000000001</v>
      </c>
    </row>
    <row r="186" spans="1:25" x14ac:dyDescent="0.25">
      <c r="A186" s="14" t="s">
        <v>182</v>
      </c>
      <c r="B186" s="26">
        <v>4757</v>
      </c>
      <c r="C186" s="18">
        <v>-5.1561700000000002E-2</v>
      </c>
      <c r="D186" s="13">
        <v>-0.13188710000000001</v>
      </c>
      <c r="E186" s="13">
        <v>2.87636E-2</v>
      </c>
      <c r="F186" s="26">
        <v>0.20829349999999999</v>
      </c>
      <c r="H186" s="26">
        <v>2926</v>
      </c>
      <c r="I186" s="18">
        <v>-0.1011266</v>
      </c>
      <c r="J186" s="13">
        <v>-0.19813420000000001</v>
      </c>
      <c r="K186" s="13">
        <v>-4.1190000000000003E-3</v>
      </c>
      <c r="L186" s="26">
        <v>4.1039899999999997E-2</v>
      </c>
      <c r="N186" s="26">
        <v>2602</v>
      </c>
      <c r="O186" s="18">
        <v>-5.8741799999999997E-2</v>
      </c>
      <c r="P186" s="13">
        <v>-0.15719060000000001</v>
      </c>
      <c r="Q186" s="13">
        <v>3.9706900000000003E-2</v>
      </c>
      <c r="R186" s="26">
        <v>0.24210590000000001</v>
      </c>
      <c r="T186" s="26">
        <v>2559</v>
      </c>
      <c r="U186" s="18">
        <v>1.20023E-2</v>
      </c>
      <c r="V186" s="13">
        <v>-9.3647599999999998E-2</v>
      </c>
      <c r="W186" s="13">
        <v>0.1176522</v>
      </c>
      <c r="X186" s="26">
        <v>0.82373540000000001</v>
      </c>
      <c r="Y186" s="30">
        <v>5.4628000000000003E-2</v>
      </c>
    </row>
    <row r="187" spans="1:25" x14ac:dyDescent="0.25">
      <c r="A187" s="14" t="s">
        <v>183</v>
      </c>
      <c r="B187" s="26">
        <v>4757</v>
      </c>
      <c r="C187" s="18">
        <v>-2.65974E-2</v>
      </c>
      <c r="D187" s="13">
        <v>-0.1063456</v>
      </c>
      <c r="E187" s="13">
        <v>5.3150799999999998E-2</v>
      </c>
      <c r="F187" s="26">
        <v>0.51324099999999995</v>
      </c>
      <c r="H187" s="26">
        <v>2926</v>
      </c>
      <c r="I187" s="18">
        <v>-5.37539E-2</v>
      </c>
      <c r="J187" s="13">
        <v>-0.149701</v>
      </c>
      <c r="K187" s="13">
        <v>4.2193300000000003E-2</v>
      </c>
      <c r="L187" s="26">
        <v>0.27207049999999999</v>
      </c>
      <c r="N187" s="26">
        <v>2601</v>
      </c>
      <c r="O187" s="18">
        <v>-2.9039800000000001E-2</v>
      </c>
      <c r="P187" s="13">
        <v>-0.12722220000000001</v>
      </c>
      <c r="Q187" s="13">
        <v>6.9142700000000001E-2</v>
      </c>
      <c r="R187" s="26">
        <v>0.56198110000000001</v>
      </c>
      <c r="T187" s="26">
        <v>2559</v>
      </c>
      <c r="U187" s="18">
        <v>2.30841E-2</v>
      </c>
      <c r="V187" s="13">
        <v>-8.3340899999999996E-2</v>
      </c>
      <c r="W187" s="13">
        <v>0.12950919999999999</v>
      </c>
      <c r="X187" s="26">
        <v>0.6706337</v>
      </c>
      <c r="Y187" s="30">
        <v>9.3375600000000003E-2</v>
      </c>
    </row>
    <row r="188" spans="1:25" x14ac:dyDescent="0.25">
      <c r="A188" s="14" t="s">
        <v>184</v>
      </c>
      <c r="B188" s="26">
        <v>4761</v>
      </c>
      <c r="C188" s="18">
        <v>-3.9314000000000002E-2</v>
      </c>
      <c r="D188" s="13">
        <v>-0.1166956</v>
      </c>
      <c r="E188" s="13">
        <v>3.80676E-2</v>
      </c>
      <c r="F188" s="26">
        <v>0.3192914</v>
      </c>
      <c r="H188" s="26">
        <v>2928</v>
      </c>
      <c r="I188" s="18">
        <v>4.7490200000000003E-2</v>
      </c>
      <c r="J188" s="13">
        <v>-5.6503299999999999E-2</v>
      </c>
      <c r="K188" s="13">
        <v>0.1514837</v>
      </c>
      <c r="L188" s="26">
        <v>0.37063750000000001</v>
      </c>
      <c r="N188" s="26">
        <v>2612</v>
      </c>
      <c r="O188" s="18">
        <v>2.39486E-2</v>
      </c>
      <c r="P188" s="13">
        <v>-8.4195599999999995E-2</v>
      </c>
      <c r="Q188" s="13">
        <v>0.13209280000000001</v>
      </c>
      <c r="R188" s="26">
        <v>0.66415259999999998</v>
      </c>
      <c r="T188" s="26">
        <v>2560</v>
      </c>
      <c r="U188" s="18">
        <v>8.19936E-2</v>
      </c>
      <c r="V188" s="13">
        <v>-2.6506399999999999E-2</v>
      </c>
      <c r="W188" s="13">
        <v>0.19049360000000001</v>
      </c>
      <c r="X188" s="26">
        <v>0.13850370000000001</v>
      </c>
      <c r="Y188" s="30">
        <v>2.99466E-2</v>
      </c>
    </row>
    <row r="189" spans="1:25" x14ac:dyDescent="0.25">
      <c r="A189" s="14" t="s">
        <v>185</v>
      </c>
      <c r="B189" s="26">
        <v>4761</v>
      </c>
      <c r="C189" s="18">
        <v>-2.7466899999999999E-2</v>
      </c>
      <c r="D189" s="13">
        <v>-0.1040276</v>
      </c>
      <c r="E189" s="13">
        <v>4.90938E-2</v>
      </c>
      <c r="F189" s="26">
        <v>0.48188180000000003</v>
      </c>
      <c r="H189" s="26">
        <v>2928</v>
      </c>
      <c r="I189" s="18">
        <v>6.76818E-2</v>
      </c>
      <c r="J189" s="13">
        <v>-3.6424100000000001E-2</v>
      </c>
      <c r="K189" s="13">
        <v>0.17178769999999999</v>
      </c>
      <c r="L189" s="26">
        <v>0.2024997</v>
      </c>
      <c r="N189" s="26">
        <v>2612</v>
      </c>
      <c r="O189" s="18">
        <v>4.3380700000000001E-2</v>
      </c>
      <c r="P189" s="13">
        <v>-6.5235699999999994E-2</v>
      </c>
      <c r="Q189" s="13">
        <v>0.1519971</v>
      </c>
      <c r="R189" s="26">
        <v>0.43360389999999999</v>
      </c>
      <c r="T189" s="26">
        <v>2560</v>
      </c>
      <c r="U189" s="18">
        <v>8.7114700000000003E-2</v>
      </c>
      <c r="V189" s="13">
        <v>-2.06988E-2</v>
      </c>
      <c r="W189" s="13">
        <v>0.1949282</v>
      </c>
      <c r="X189" s="26">
        <v>0.1132204</v>
      </c>
      <c r="Y189" s="30">
        <v>3.6606699999999999E-2</v>
      </c>
    </row>
    <row r="190" spans="1:25" x14ac:dyDescent="0.25">
      <c r="A190" s="14" t="s">
        <v>186</v>
      </c>
      <c r="B190" s="26">
        <v>4761</v>
      </c>
      <c r="C190" s="18">
        <v>-7.6086600000000004E-2</v>
      </c>
      <c r="D190" s="13">
        <v>-0.15781680000000001</v>
      </c>
      <c r="E190" s="13">
        <v>5.6436000000000004E-3</v>
      </c>
      <c r="F190" s="26">
        <v>6.8050200000000005E-2</v>
      </c>
      <c r="H190" s="26">
        <v>2928</v>
      </c>
      <c r="I190" s="18">
        <v>-5.98681E-2</v>
      </c>
      <c r="J190" s="13">
        <v>-0.15687770000000001</v>
      </c>
      <c r="K190" s="13">
        <v>3.7141599999999997E-2</v>
      </c>
      <c r="L190" s="26">
        <v>0.22635250000000001</v>
      </c>
      <c r="N190" s="26">
        <v>2612</v>
      </c>
      <c r="O190" s="18">
        <v>-6.3030600000000006E-2</v>
      </c>
      <c r="P190" s="13">
        <v>-0.15670010000000001</v>
      </c>
      <c r="Q190" s="13">
        <v>3.0639E-2</v>
      </c>
      <c r="R190" s="26">
        <v>0.18712480000000001</v>
      </c>
      <c r="T190" s="26">
        <v>2560</v>
      </c>
      <c r="U190" s="18">
        <v>1.9053400000000002E-2</v>
      </c>
      <c r="V190" s="13">
        <v>-7.9321699999999995E-2</v>
      </c>
      <c r="W190" s="13">
        <v>0.11742859999999999</v>
      </c>
      <c r="X190" s="26">
        <v>0.70413400000000004</v>
      </c>
      <c r="Y190" s="30">
        <v>7.5708800000000007E-2</v>
      </c>
    </row>
    <row r="191" spans="1:25" x14ac:dyDescent="0.25">
      <c r="A191" s="14" t="s">
        <v>187</v>
      </c>
      <c r="B191" s="26">
        <v>4761</v>
      </c>
      <c r="C191" s="18">
        <v>-3.2584799999999997E-2</v>
      </c>
      <c r="D191" s="13">
        <v>-0.1114777</v>
      </c>
      <c r="E191" s="13">
        <v>4.6308000000000002E-2</v>
      </c>
      <c r="F191" s="26">
        <v>0.41814000000000001</v>
      </c>
      <c r="H191" s="26">
        <v>2928</v>
      </c>
      <c r="I191" s="18">
        <v>2.1287400000000001E-2</v>
      </c>
      <c r="J191" s="13">
        <v>-8.0502299999999999E-2</v>
      </c>
      <c r="K191" s="13">
        <v>0.1230772</v>
      </c>
      <c r="L191" s="26">
        <v>0.68179239999999997</v>
      </c>
      <c r="N191" s="26">
        <v>2612</v>
      </c>
      <c r="O191" s="18">
        <v>1.5252699999999999E-2</v>
      </c>
      <c r="P191" s="13">
        <v>-8.7537900000000002E-2</v>
      </c>
      <c r="Q191" s="13">
        <v>0.1180433</v>
      </c>
      <c r="R191" s="26">
        <v>0.77110040000000002</v>
      </c>
      <c r="T191" s="26">
        <v>2560</v>
      </c>
      <c r="U191" s="18">
        <v>2.8386100000000001E-2</v>
      </c>
      <c r="V191" s="13">
        <v>-7.7471999999999999E-2</v>
      </c>
      <c r="W191" s="13">
        <v>0.13424420000000001</v>
      </c>
      <c r="X191" s="26">
        <v>0.59906029999999999</v>
      </c>
      <c r="Y191" s="30">
        <v>0.2616965</v>
      </c>
    </row>
    <row r="192" spans="1:25" x14ac:dyDescent="0.25">
      <c r="A192" s="14" t="s">
        <v>188</v>
      </c>
      <c r="B192" s="26">
        <v>4668</v>
      </c>
      <c r="C192" s="18">
        <v>-1.69728E-2</v>
      </c>
      <c r="D192" s="13">
        <v>-9.7504400000000005E-2</v>
      </c>
      <c r="E192" s="13">
        <v>6.3558799999999999E-2</v>
      </c>
      <c r="F192" s="26">
        <v>0.6794869</v>
      </c>
      <c r="H192" s="26">
        <v>2824</v>
      </c>
      <c r="I192" s="18">
        <v>1.28323E-2</v>
      </c>
      <c r="J192" s="13">
        <v>-9.0317599999999998E-2</v>
      </c>
      <c r="K192" s="13">
        <v>0.1159821</v>
      </c>
      <c r="L192" s="26">
        <v>0.80730100000000005</v>
      </c>
      <c r="N192" s="26">
        <v>2544</v>
      </c>
      <c r="O192" s="18">
        <v>7.8512600000000002E-2</v>
      </c>
      <c r="P192" s="13">
        <v>-3.1329200000000001E-2</v>
      </c>
      <c r="Q192" s="13">
        <v>0.1883543</v>
      </c>
      <c r="R192" s="26">
        <v>0.16115409999999999</v>
      </c>
      <c r="T192" s="62">
        <v>0</v>
      </c>
      <c r="U192" s="20"/>
      <c r="V192" s="20"/>
      <c r="W192" s="20"/>
      <c r="X192" s="20"/>
      <c r="Y192" s="30">
        <v>0.17962880000000001</v>
      </c>
    </row>
    <row r="193" spans="1:25" x14ac:dyDescent="0.25">
      <c r="A193" s="14" t="s">
        <v>189</v>
      </c>
      <c r="B193" s="26">
        <v>4668</v>
      </c>
      <c r="C193" s="18">
        <v>1.1716000000000001E-3</v>
      </c>
      <c r="D193" s="13">
        <v>-8.3405499999999994E-2</v>
      </c>
      <c r="E193" s="13">
        <v>8.5748699999999997E-2</v>
      </c>
      <c r="F193" s="26">
        <v>0.97833630000000005</v>
      </c>
      <c r="H193" s="26">
        <v>2823</v>
      </c>
      <c r="I193" s="18">
        <v>-3.5469E-3</v>
      </c>
      <c r="J193" s="13">
        <v>-0.1061298</v>
      </c>
      <c r="K193" s="13">
        <v>9.9035899999999996E-2</v>
      </c>
      <c r="L193" s="26">
        <v>0.9459516</v>
      </c>
      <c r="N193" s="26">
        <v>2545</v>
      </c>
      <c r="O193" s="18">
        <v>5.8872800000000003E-2</v>
      </c>
      <c r="P193" s="13">
        <v>-4.5351799999999998E-2</v>
      </c>
      <c r="Q193" s="13">
        <v>0.1630974</v>
      </c>
      <c r="R193" s="26">
        <v>0.26812130000000001</v>
      </c>
      <c r="T193" s="62">
        <v>0</v>
      </c>
      <c r="U193" s="20"/>
      <c r="V193" s="20"/>
      <c r="W193" s="20"/>
      <c r="X193" s="20"/>
      <c r="Y193" s="30">
        <v>0.56301449999999997</v>
      </c>
    </row>
    <row r="194" spans="1:25" x14ac:dyDescent="0.25">
      <c r="A194" s="14" t="s">
        <v>190</v>
      </c>
      <c r="B194" s="26">
        <v>4756</v>
      </c>
      <c r="C194" s="18">
        <v>-6.7162899999999998E-2</v>
      </c>
      <c r="D194" s="13">
        <v>-0.14768880000000001</v>
      </c>
      <c r="E194" s="13">
        <v>1.3363E-2</v>
      </c>
      <c r="F194" s="26">
        <v>0.1020876</v>
      </c>
      <c r="H194" s="26">
        <v>2925</v>
      </c>
      <c r="I194" s="18">
        <v>-9.1875299999999993E-2</v>
      </c>
      <c r="J194" s="13">
        <v>-0.18938389999999999</v>
      </c>
      <c r="K194" s="13">
        <v>5.6334000000000002E-3</v>
      </c>
      <c r="L194" s="26">
        <v>6.4776200000000006E-2</v>
      </c>
      <c r="N194" s="26">
        <v>2601</v>
      </c>
      <c r="O194" s="18">
        <v>-5.1705599999999997E-2</v>
      </c>
      <c r="P194" s="13">
        <v>-0.14767830000000001</v>
      </c>
      <c r="Q194" s="13">
        <v>4.42672E-2</v>
      </c>
      <c r="R194" s="26">
        <v>0.29087079999999998</v>
      </c>
      <c r="T194" s="26">
        <v>2559</v>
      </c>
      <c r="U194" s="18">
        <v>6.9535700000000006E-2</v>
      </c>
      <c r="V194" s="13">
        <v>-3.1141700000000001E-2</v>
      </c>
      <c r="W194" s="13">
        <v>0.17021310000000001</v>
      </c>
      <c r="X194" s="26">
        <v>0.1757454</v>
      </c>
      <c r="Y194" s="30">
        <v>2.0641199999999998E-2</v>
      </c>
    </row>
    <row r="195" spans="1:25" x14ac:dyDescent="0.25">
      <c r="A195" s="14" t="s">
        <v>191</v>
      </c>
      <c r="B195" s="26">
        <v>4756</v>
      </c>
      <c r="C195" s="18">
        <v>-3.36645E-2</v>
      </c>
      <c r="D195" s="13">
        <v>-0.1114926</v>
      </c>
      <c r="E195" s="13">
        <v>4.41637E-2</v>
      </c>
      <c r="F195" s="26">
        <v>0.39648339999999999</v>
      </c>
      <c r="H195" s="26">
        <v>2924</v>
      </c>
      <c r="I195" s="18">
        <v>7.5247499999999995E-2</v>
      </c>
      <c r="J195" s="13">
        <v>-2.74649E-2</v>
      </c>
      <c r="K195" s="13">
        <v>0.1779598</v>
      </c>
      <c r="L195" s="26">
        <v>0.1509752</v>
      </c>
      <c r="N195" s="26">
        <v>2601</v>
      </c>
      <c r="O195" s="18">
        <v>7.1486800000000003E-2</v>
      </c>
      <c r="P195" s="13">
        <v>-3.6276900000000001E-2</v>
      </c>
      <c r="Q195" s="13">
        <v>0.17925060000000001</v>
      </c>
      <c r="R195" s="26">
        <v>0.19344919999999999</v>
      </c>
      <c r="T195" s="26">
        <v>2556</v>
      </c>
      <c r="U195" s="18">
        <v>3.1709300000000003E-2</v>
      </c>
      <c r="V195" s="13">
        <v>-8.3408399999999994E-2</v>
      </c>
      <c r="W195" s="13">
        <v>0.14682700000000001</v>
      </c>
      <c r="X195" s="26">
        <v>0.58915410000000001</v>
      </c>
      <c r="Y195" s="30">
        <v>7.7814999999999995E-2</v>
      </c>
    </row>
    <row r="196" spans="1:25" x14ac:dyDescent="0.25">
      <c r="A196" s="14" t="s">
        <v>192</v>
      </c>
      <c r="B196" s="26">
        <v>4738</v>
      </c>
      <c r="C196" s="18">
        <v>-7.9102699999999998E-2</v>
      </c>
      <c r="D196" s="13">
        <v>-0.1597867</v>
      </c>
      <c r="E196" s="13">
        <v>1.5813999999999999E-3</v>
      </c>
      <c r="F196" s="26">
        <v>5.4660500000000001E-2</v>
      </c>
      <c r="H196" s="26">
        <v>2882</v>
      </c>
      <c r="I196" s="18">
        <v>-9.4255400000000003E-2</v>
      </c>
      <c r="J196" s="13">
        <v>-0.19362789999999999</v>
      </c>
      <c r="K196" s="13">
        <v>5.1171000000000003E-3</v>
      </c>
      <c r="L196" s="26">
        <v>6.3013100000000002E-2</v>
      </c>
      <c r="N196" s="26">
        <v>2579</v>
      </c>
      <c r="O196" s="18">
        <v>-2.0931499999999999E-2</v>
      </c>
      <c r="P196" s="13">
        <v>-0.11684369999999999</v>
      </c>
      <c r="Q196" s="13">
        <v>7.49808E-2</v>
      </c>
      <c r="R196" s="26">
        <v>0.6687343</v>
      </c>
      <c r="T196" s="26">
        <v>2559</v>
      </c>
      <c r="U196" s="18">
        <v>5.6987000000000003E-2</v>
      </c>
      <c r="V196" s="13">
        <v>-4.5393799999999998E-2</v>
      </c>
      <c r="W196" s="13">
        <v>0.1593677</v>
      </c>
      <c r="X196" s="26">
        <v>0.27516950000000001</v>
      </c>
      <c r="Y196" s="30">
        <v>4.3337000000000002E-3</v>
      </c>
    </row>
    <row r="197" spans="1:25" x14ac:dyDescent="0.25">
      <c r="A197" s="14" t="s">
        <v>193</v>
      </c>
      <c r="B197" s="26">
        <v>4757</v>
      </c>
      <c r="C197" s="18">
        <v>-7.7837299999999998E-2</v>
      </c>
      <c r="D197" s="13">
        <v>-0.1576728</v>
      </c>
      <c r="E197" s="13">
        <v>1.9981E-3</v>
      </c>
      <c r="F197" s="26">
        <v>5.6013599999999997E-2</v>
      </c>
      <c r="H197" s="26">
        <v>2918</v>
      </c>
      <c r="I197" s="18">
        <v>-0.104222</v>
      </c>
      <c r="J197" s="13">
        <v>-0.20173479999999999</v>
      </c>
      <c r="K197" s="13">
        <v>-6.7092000000000002E-3</v>
      </c>
      <c r="L197" s="26">
        <v>3.6195999999999999E-2</v>
      </c>
      <c r="N197" s="26">
        <v>2602</v>
      </c>
      <c r="O197" s="18">
        <v>-5.3441799999999998E-2</v>
      </c>
      <c r="P197" s="13">
        <v>-0.147837</v>
      </c>
      <c r="Q197" s="13">
        <v>4.0953299999999998E-2</v>
      </c>
      <c r="R197" s="26">
        <v>0.26703660000000001</v>
      </c>
      <c r="T197" s="26">
        <v>2559</v>
      </c>
      <c r="U197" s="18">
        <v>6.8782700000000002E-2</v>
      </c>
      <c r="V197" s="13">
        <v>-3.2848299999999997E-2</v>
      </c>
      <c r="W197" s="13">
        <v>0.1704138</v>
      </c>
      <c r="X197" s="26">
        <v>0.1845908</v>
      </c>
      <c r="Y197" s="30">
        <v>5.2804999999999996E-3</v>
      </c>
    </row>
    <row r="198" spans="1:25" x14ac:dyDescent="0.25">
      <c r="A198" s="14" t="s">
        <v>194</v>
      </c>
      <c r="B198" s="26">
        <v>4761</v>
      </c>
      <c r="C198" s="18">
        <v>-6.6124100000000005E-2</v>
      </c>
      <c r="D198" s="13">
        <v>-0.1456904</v>
      </c>
      <c r="E198" s="13">
        <v>1.34422E-2</v>
      </c>
      <c r="F198" s="26">
        <v>0.1033249</v>
      </c>
      <c r="H198" s="26">
        <v>2928</v>
      </c>
      <c r="I198" s="18">
        <v>-0.16740140000000001</v>
      </c>
      <c r="J198" s="13">
        <v>-0.26403389999999999</v>
      </c>
      <c r="K198" s="13">
        <v>-7.0768999999999999E-2</v>
      </c>
      <c r="L198" s="26">
        <v>6.9099999999999999E-4</v>
      </c>
      <c r="N198" s="26">
        <v>2612</v>
      </c>
      <c r="O198" s="18">
        <v>-5.1741099999999998E-2</v>
      </c>
      <c r="P198" s="13">
        <v>-0.14741209999999999</v>
      </c>
      <c r="Q198" s="13">
        <v>4.3929900000000001E-2</v>
      </c>
      <c r="R198" s="26">
        <v>0.28902149999999999</v>
      </c>
      <c r="T198" s="26">
        <v>2560</v>
      </c>
      <c r="U198" s="18">
        <v>7.4186E-3</v>
      </c>
      <c r="V198" s="13">
        <v>-9.44773E-2</v>
      </c>
      <c r="W198" s="13">
        <v>0.1093146</v>
      </c>
      <c r="X198" s="26">
        <v>0.88648709999999997</v>
      </c>
      <c r="Y198" s="30">
        <v>0.133217</v>
      </c>
    </row>
    <row r="199" spans="1:25" x14ac:dyDescent="0.25">
      <c r="A199" s="14" t="s">
        <v>195</v>
      </c>
      <c r="B199" s="26">
        <v>4761</v>
      </c>
      <c r="C199" s="18">
        <v>-3.05875E-2</v>
      </c>
      <c r="D199" s="13">
        <v>-0.10967349999999999</v>
      </c>
      <c r="E199" s="13">
        <v>4.84985E-2</v>
      </c>
      <c r="F199" s="26">
        <v>0.4483491</v>
      </c>
      <c r="H199" s="26">
        <v>2928</v>
      </c>
      <c r="I199" s="18">
        <v>1.6495300000000001E-2</v>
      </c>
      <c r="J199" s="13">
        <v>-8.4023500000000001E-2</v>
      </c>
      <c r="K199" s="13">
        <v>0.11701400000000001</v>
      </c>
      <c r="L199" s="26">
        <v>0.74765300000000001</v>
      </c>
      <c r="N199" s="26">
        <v>2612</v>
      </c>
      <c r="O199" s="18">
        <v>-1.1176200000000001E-2</v>
      </c>
      <c r="P199" s="13">
        <v>-0.11687839999999999</v>
      </c>
      <c r="Q199" s="13">
        <v>9.4525999999999999E-2</v>
      </c>
      <c r="R199" s="26">
        <v>0.83576919999999999</v>
      </c>
      <c r="T199" s="26">
        <v>2560</v>
      </c>
      <c r="U199" s="18">
        <v>5.3102299999999998E-2</v>
      </c>
      <c r="V199" s="13">
        <v>-5.2889400000000003E-2</v>
      </c>
      <c r="W199" s="13">
        <v>0.15909400000000001</v>
      </c>
      <c r="X199" s="26">
        <v>0.32598779999999999</v>
      </c>
      <c r="Y199" s="30">
        <v>3.2643800000000001E-2</v>
      </c>
    </row>
    <row r="200" spans="1:25" x14ac:dyDescent="0.25">
      <c r="A200" s="14" t="s">
        <v>196</v>
      </c>
      <c r="B200" s="26">
        <v>4761</v>
      </c>
      <c r="C200" s="18">
        <v>-4.3407999999999997E-3</v>
      </c>
      <c r="D200" s="13">
        <v>-8.2837400000000005E-2</v>
      </c>
      <c r="E200" s="13">
        <v>7.4155700000000005E-2</v>
      </c>
      <c r="F200" s="26">
        <v>0.91367240000000005</v>
      </c>
      <c r="H200" s="26">
        <v>2928</v>
      </c>
      <c r="I200" s="18">
        <v>9.14658E-2</v>
      </c>
      <c r="J200" s="13">
        <v>-1.00523E-2</v>
      </c>
      <c r="K200" s="13">
        <v>0.19298390000000001</v>
      </c>
      <c r="L200" s="26">
        <v>7.7396199999999998E-2</v>
      </c>
      <c r="N200" s="26">
        <v>2612</v>
      </c>
      <c r="O200" s="18">
        <v>1.6819999999999999E-3</v>
      </c>
      <c r="P200" s="13">
        <v>-0.10855140000000001</v>
      </c>
      <c r="Q200" s="13">
        <v>0.1119154</v>
      </c>
      <c r="R200" s="26">
        <v>0.97613320000000003</v>
      </c>
      <c r="T200" s="26">
        <v>2560</v>
      </c>
      <c r="U200" s="18">
        <v>4.1422399999999998E-2</v>
      </c>
      <c r="V200" s="13">
        <v>-6.3284499999999994E-2</v>
      </c>
      <c r="W200" s="13">
        <v>0.14612939999999999</v>
      </c>
      <c r="X200" s="26">
        <v>0.4379767</v>
      </c>
      <c r="Y200" s="30">
        <v>0.15618370000000001</v>
      </c>
    </row>
    <row r="201" spans="1:25" x14ac:dyDescent="0.25">
      <c r="A201" s="14" t="s">
        <v>197</v>
      </c>
      <c r="B201" s="26">
        <v>4758</v>
      </c>
      <c r="C201" s="18">
        <v>-6.9820300000000002E-2</v>
      </c>
      <c r="D201" s="13">
        <v>-0.14931440000000001</v>
      </c>
      <c r="E201" s="13">
        <v>9.6738999999999992E-3</v>
      </c>
      <c r="F201" s="26">
        <v>8.51547E-2</v>
      </c>
      <c r="H201" s="26">
        <v>2925</v>
      </c>
      <c r="I201" s="18">
        <v>-5.78925E-2</v>
      </c>
      <c r="J201" s="13">
        <v>-0.1556582</v>
      </c>
      <c r="K201" s="13">
        <v>3.98733E-2</v>
      </c>
      <c r="L201" s="26">
        <v>0.2457027</v>
      </c>
      <c r="N201" s="26">
        <v>2602</v>
      </c>
      <c r="O201" s="18">
        <v>-2.22575E-2</v>
      </c>
      <c r="P201" s="13">
        <v>-0.1224918</v>
      </c>
      <c r="Q201" s="13">
        <v>7.7976799999999999E-2</v>
      </c>
      <c r="R201" s="26">
        <v>0.6632924</v>
      </c>
      <c r="T201" s="26">
        <v>2559</v>
      </c>
      <c r="U201" s="18">
        <v>6.5181100000000006E-2</v>
      </c>
      <c r="V201" s="13">
        <v>-3.9569899999999998E-2</v>
      </c>
      <c r="W201" s="13">
        <v>0.16993220000000001</v>
      </c>
      <c r="X201" s="26">
        <v>0.22251609999999999</v>
      </c>
      <c r="Y201" s="30">
        <v>8.4101999999999996E-3</v>
      </c>
    </row>
    <row r="202" spans="1:25" x14ac:dyDescent="0.25">
      <c r="A202" s="14" t="s">
        <v>198</v>
      </c>
      <c r="B202" s="26">
        <v>4757</v>
      </c>
      <c r="C202" s="18">
        <v>-1.3698500000000001E-2</v>
      </c>
      <c r="D202" s="13">
        <v>-9.1603699999999996E-2</v>
      </c>
      <c r="E202" s="13">
        <v>6.4206700000000005E-2</v>
      </c>
      <c r="F202" s="26">
        <v>0.73032019999999997</v>
      </c>
      <c r="H202" s="26">
        <v>2918</v>
      </c>
      <c r="I202" s="18">
        <v>7.9843700000000004E-2</v>
      </c>
      <c r="J202" s="13">
        <v>-2.16761E-2</v>
      </c>
      <c r="K202" s="13">
        <v>0.18136350000000001</v>
      </c>
      <c r="L202" s="26">
        <v>0.1231527</v>
      </c>
      <c r="N202" s="26">
        <v>2602</v>
      </c>
      <c r="O202" s="18">
        <v>7.3129600000000003E-2</v>
      </c>
      <c r="P202" s="13">
        <v>-3.4203600000000001E-2</v>
      </c>
      <c r="Q202" s="13">
        <v>0.1804627</v>
      </c>
      <c r="R202" s="26">
        <v>0.18166299999999999</v>
      </c>
      <c r="T202" s="62">
        <v>0</v>
      </c>
      <c r="U202" s="20"/>
      <c r="V202" s="20"/>
      <c r="W202" s="20"/>
      <c r="X202" s="20"/>
      <c r="Y202" s="30">
        <v>6.8132399999999996E-2</v>
      </c>
    </row>
    <row r="203" spans="1:25" x14ac:dyDescent="0.25">
      <c r="A203" s="14" t="s">
        <v>199</v>
      </c>
      <c r="B203" s="26">
        <v>4757</v>
      </c>
      <c r="C203" s="18">
        <v>2.4525000000000002E-2</v>
      </c>
      <c r="D203" s="13">
        <v>-5.3066599999999998E-2</v>
      </c>
      <c r="E203" s="13">
        <v>0.1021165</v>
      </c>
      <c r="F203" s="26">
        <v>0.53551199999999999</v>
      </c>
      <c r="H203" s="26">
        <v>2924</v>
      </c>
      <c r="I203" s="18">
        <v>1.0451500000000001E-2</v>
      </c>
      <c r="J203" s="13">
        <v>-8.6929000000000006E-2</v>
      </c>
      <c r="K203" s="13">
        <v>0.10783189999999999</v>
      </c>
      <c r="L203" s="26">
        <v>0.83333710000000005</v>
      </c>
      <c r="N203" s="26">
        <v>2602</v>
      </c>
      <c r="O203" s="18">
        <v>1.4460199999999999E-2</v>
      </c>
      <c r="P203" s="13">
        <v>-9.3231800000000004E-2</v>
      </c>
      <c r="Q203" s="13">
        <v>0.1221522</v>
      </c>
      <c r="R203" s="26">
        <v>0.79234470000000001</v>
      </c>
      <c r="T203" s="62">
        <v>0</v>
      </c>
      <c r="U203" s="20"/>
      <c r="V203" s="20"/>
      <c r="W203" s="20"/>
      <c r="X203" s="20"/>
      <c r="Y203" s="30">
        <v>0.95233520000000005</v>
      </c>
    </row>
    <row r="204" spans="1:25" x14ac:dyDescent="0.25">
      <c r="A204" s="14" t="s">
        <v>200</v>
      </c>
      <c r="B204" s="26">
        <v>4758</v>
      </c>
      <c r="C204" s="18">
        <v>-2.1583399999999999E-2</v>
      </c>
      <c r="D204" s="13">
        <v>-0.1019688</v>
      </c>
      <c r="E204" s="13">
        <v>5.8802E-2</v>
      </c>
      <c r="F204" s="26">
        <v>0.59864709999999999</v>
      </c>
      <c r="H204" s="26">
        <v>2924</v>
      </c>
      <c r="I204" s="18">
        <v>-4.77782E-2</v>
      </c>
      <c r="J204" s="13">
        <v>-0.14847759999999999</v>
      </c>
      <c r="K204" s="13">
        <v>5.2921299999999998E-2</v>
      </c>
      <c r="L204" s="26">
        <v>0.35228419999999999</v>
      </c>
      <c r="N204" s="26">
        <v>2602</v>
      </c>
      <c r="O204" s="18">
        <v>4.3211100000000002E-2</v>
      </c>
      <c r="P204" s="13">
        <v>-6.0414000000000002E-2</v>
      </c>
      <c r="Q204" s="13">
        <v>0.1468362</v>
      </c>
      <c r="R204" s="26">
        <v>0.41361730000000002</v>
      </c>
      <c r="T204" s="26">
        <v>2559</v>
      </c>
      <c r="U204" s="18">
        <v>8.8920299999999994E-2</v>
      </c>
      <c r="V204" s="13">
        <v>-1.6302000000000001E-2</v>
      </c>
      <c r="W204" s="13">
        <v>0.1941426</v>
      </c>
      <c r="X204" s="26">
        <v>9.7623199999999993E-2</v>
      </c>
      <c r="Y204" s="30">
        <v>4.0600900000000002E-2</v>
      </c>
    </row>
    <row r="205" spans="1:25" x14ac:dyDescent="0.25">
      <c r="A205" s="14" t="s">
        <v>201</v>
      </c>
      <c r="B205" s="26">
        <v>4758</v>
      </c>
      <c r="C205" s="18">
        <v>-8.6182300000000003E-2</v>
      </c>
      <c r="D205" s="13">
        <v>-0.16477020000000001</v>
      </c>
      <c r="E205" s="13">
        <v>-7.5944999999999997E-3</v>
      </c>
      <c r="F205" s="26">
        <v>3.16122E-2</v>
      </c>
      <c r="H205" s="26">
        <v>2920</v>
      </c>
      <c r="I205" s="18">
        <v>-9.9791699999999997E-2</v>
      </c>
      <c r="J205" s="13">
        <v>-0.19451499999999999</v>
      </c>
      <c r="K205" s="13">
        <v>-5.0683000000000004E-3</v>
      </c>
      <c r="L205" s="26">
        <v>3.89457E-2</v>
      </c>
      <c r="N205" s="26">
        <v>2601</v>
      </c>
      <c r="O205" s="18">
        <v>-8.9335200000000003E-2</v>
      </c>
      <c r="P205" s="13">
        <v>-0.18912190000000001</v>
      </c>
      <c r="Q205" s="13">
        <v>1.04516E-2</v>
      </c>
      <c r="R205" s="26">
        <v>7.9292199999999993E-2</v>
      </c>
      <c r="T205" s="26">
        <v>2559</v>
      </c>
      <c r="U205" s="18">
        <v>-8.6803000000000002E-3</v>
      </c>
      <c r="V205" s="13">
        <v>-0.11446969999999999</v>
      </c>
      <c r="W205" s="13">
        <v>9.7109100000000004E-2</v>
      </c>
      <c r="X205" s="26">
        <v>0.8721873</v>
      </c>
      <c r="Y205" s="30">
        <v>8.4118399999999996E-2</v>
      </c>
    </row>
    <row r="206" spans="1:25" x14ac:dyDescent="0.25">
      <c r="A206" s="14" t="s">
        <v>202</v>
      </c>
      <c r="B206" s="26">
        <v>4756</v>
      </c>
      <c r="C206" s="18">
        <v>-3.50438E-2</v>
      </c>
      <c r="D206" s="13">
        <v>-0.115134</v>
      </c>
      <c r="E206" s="13">
        <v>4.5046299999999997E-2</v>
      </c>
      <c r="F206" s="26">
        <v>0.39104050000000001</v>
      </c>
      <c r="H206" s="26">
        <v>2923</v>
      </c>
      <c r="I206" s="18">
        <v>-6.4572500000000005E-2</v>
      </c>
      <c r="J206" s="13">
        <v>-0.16922609999999999</v>
      </c>
      <c r="K206" s="13">
        <v>4.0081100000000001E-2</v>
      </c>
      <c r="L206" s="26">
        <v>0.22644500000000001</v>
      </c>
      <c r="N206" s="26">
        <v>2601</v>
      </c>
      <c r="O206" s="18">
        <v>1.17701E-2</v>
      </c>
      <c r="P206" s="13">
        <v>-9.1133000000000006E-2</v>
      </c>
      <c r="Q206" s="13">
        <v>0.1146731</v>
      </c>
      <c r="R206" s="26">
        <v>0.82255270000000003</v>
      </c>
      <c r="T206" s="62">
        <v>0</v>
      </c>
      <c r="U206" s="20"/>
      <c r="V206" s="20"/>
      <c r="W206" s="20"/>
      <c r="X206" s="20"/>
      <c r="Y206" s="30">
        <v>0.70094310000000004</v>
      </c>
    </row>
    <row r="207" spans="1:25" x14ac:dyDescent="0.25">
      <c r="A207" s="14" t="s">
        <v>203</v>
      </c>
      <c r="B207" s="26">
        <v>4758</v>
      </c>
      <c r="C207" s="18">
        <v>-4.3056700000000003E-2</v>
      </c>
      <c r="D207" s="13">
        <v>-0.12367590000000001</v>
      </c>
      <c r="E207" s="13">
        <v>3.7562600000000002E-2</v>
      </c>
      <c r="F207" s="26">
        <v>0.2951376</v>
      </c>
      <c r="H207" s="26">
        <v>2924</v>
      </c>
      <c r="I207" s="18">
        <v>-9.8460699999999998E-2</v>
      </c>
      <c r="J207" s="13">
        <v>-0.1996638</v>
      </c>
      <c r="K207" s="13">
        <v>2.7423999999999999E-3</v>
      </c>
      <c r="L207" s="26">
        <v>5.65354E-2</v>
      </c>
      <c r="N207" s="26">
        <v>2602</v>
      </c>
      <c r="O207" s="18">
        <v>5.4858499999999998E-2</v>
      </c>
      <c r="P207" s="13">
        <v>-4.8989100000000001E-2</v>
      </c>
      <c r="Q207" s="13">
        <v>0.15870600000000001</v>
      </c>
      <c r="R207" s="26">
        <v>0.3003671</v>
      </c>
      <c r="T207" s="26">
        <v>2559</v>
      </c>
      <c r="U207" s="18">
        <v>7.2782799999999995E-2</v>
      </c>
      <c r="V207" s="13">
        <v>-3.2043099999999998E-2</v>
      </c>
      <c r="W207" s="13">
        <v>0.17760870000000001</v>
      </c>
      <c r="X207" s="26">
        <v>0.17347940000000001</v>
      </c>
      <c r="Y207" s="30">
        <v>6.5216700000000002E-2</v>
      </c>
    </row>
    <row r="208" spans="1:25" x14ac:dyDescent="0.25">
      <c r="A208" s="14" t="s">
        <v>204</v>
      </c>
      <c r="B208" s="26">
        <v>4758</v>
      </c>
      <c r="C208" s="18">
        <v>-7.12922E-2</v>
      </c>
      <c r="D208" s="13">
        <v>-0.15054110000000001</v>
      </c>
      <c r="E208" s="13">
        <v>7.9568E-3</v>
      </c>
      <c r="F208" s="26">
        <v>7.7858899999999995E-2</v>
      </c>
      <c r="H208" s="26">
        <v>2924</v>
      </c>
      <c r="I208" s="18">
        <v>-9.1589699999999996E-2</v>
      </c>
      <c r="J208" s="13">
        <v>-0.18665799999999999</v>
      </c>
      <c r="K208" s="13">
        <v>3.4784999999999998E-3</v>
      </c>
      <c r="L208" s="26">
        <v>5.8986400000000001E-2</v>
      </c>
      <c r="N208" s="26">
        <v>2602</v>
      </c>
      <c r="O208" s="18">
        <v>-6.3347100000000003E-2</v>
      </c>
      <c r="P208" s="13">
        <v>-0.1621012</v>
      </c>
      <c r="Q208" s="13">
        <v>3.5406899999999998E-2</v>
      </c>
      <c r="R208" s="26">
        <v>0.20856559999999999</v>
      </c>
      <c r="T208" s="26">
        <v>2559</v>
      </c>
      <c r="U208" s="18">
        <v>2.3791900000000001E-2</v>
      </c>
      <c r="V208" s="13">
        <v>-8.1502000000000005E-2</v>
      </c>
      <c r="W208" s="13">
        <v>0.1290857</v>
      </c>
      <c r="X208" s="26">
        <v>0.65774710000000003</v>
      </c>
      <c r="Y208" s="30">
        <v>2.66996E-2</v>
      </c>
    </row>
    <row r="209" spans="1:25" x14ac:dyDescent="0.25">
      <c r="A209" s="14" t="s">
        <v>205</v>
      </c>
      <c r="B209" s="26">
        <v>4758</v>
      </c>
      <c r="C209" s="18">
        <v>-7.0877200000000001E-2</v>
      </c>
      <c r="D209" s="13">
        <v>-0.15029919999999999</v>
      </c>
      <c r="E209" s="13">
        <v>8.5448E-3</v>
      </c>
      <c r="F209" s="26">
        <v>8.0261799999999994E-2</v>
      </c>
      <c r="H209" s="26">
        <v>2920</v>
      </c>
      <c r="I209" s="18">
        <v>-9.7296099999999996E-2</v>
      </c>
      <c r="J209" s="13">
        <v>-0.19271920000000001</v>
      </c>
      <c r="K209" s="13">
        <v>-1.8729E-3</v>
      </c>
      <c r="L209" s="26">
        <v>4.5672499999999998E-2</v>
      </c>
      <c r="N209" s="26">
        <v>2601</v>
      </c>
      <c r="O209" s="18">
        <v>-5.1931900000000003E-2</v>
      </c>
      <c r="P209" s="13">
        <v>-0.15077019999999999</v>
      </c>
      <c r="Q209" s="13">
        <v>4.6906299999999998E-2</v>
      </c>
      <c r="R209" s="26">
        <v>0.30296919999999999</v>
      </c>
      <c r="T209" s="26">
        <v>2559</v>
      </c>
      <c r="U209" s="18">
        <v>3.0005299999999999E-2</v>
      </c>
      <c r="V209" s="13">
        <v>-7.5202500000000005E-2</v>
      </c>
      <c r="W209" s="13">
        <v>0.13521320000000001</v>
      </c>
      <c r="X209" s="26">
        <v>0.57604129999999998</v>
      </c>
      <c r="Y209" s="30">
        <v>2.3608799999999999E-2</v>
      </c>
    </row>
    <row r="210" spans="1:25" x14ac:dyDescent="0.25">
      <c r="A210" s="14" t="s">
        <v>206</v>
      </c>
      <c r="B210" s="26">
        <v>4756</v>
      </c>
      <c r="C210" s="18">
        <v>-4.6235400000000003E-2</v>
      </c>
      <c r="D210" s="13">
        <v>-0.12562680000000001</v>
      </c>
      <c r="E210" s="13">
        <v>3.3155999999999998E-2</v>
      </c>
      <c r="F210" s="26">
        <v>0.25362790000000002</v>
      </c>
      <c r="H210" s="26">
        <v>2920</v>
      </c>
      <c r="I210" s="18">
        <v>-3.6619000000000001E-3</v>
      </c>
      <c r="J210" s="13">
        <v>-0.10426970000000001</v>
      </c>
      <c r="K210" s="13">
        <v>9.6945900000000002E-2</v>
      </c>
      <c r="L210" s="26">
        <v>0.94310959999999999</v>
      </c>
      <c r="N210" s="26">
        <v>2602</v>
      </c>
      <c r="O210" s="18">
        <v>1.28147E-2</v>
      </c>
      <c r="P210" s="13">
        <v>-9.0416800000000005E-2</v>
      </c>
      <c r="Q210" s="13">
        <v>0.1160461</v>
      </c>
      <c r="R210" s="26">
        <v>0.80770399999999998</v>
      </c>
      <c r="T210" s="26">
        <v>2559</v>
      </c>
      <c r="U210" s="18">
        <v>6.2989900000000001E-2</v>
      </c>
      <c r="V210" s="13">
        <v>-4.2080600000000003E-2</v>
      </c>
      <c r="W210" s="13">
        <v>0.1680603</v>
      </c>
      <c r="X210" s="26">
        <v>0.23988119999999999</v>
      </c>
      <c r="Y210" s="30">
        <v>4.1841900000000001E-2</v>
      </c>
    </row>
    <row r="211" spans="1:25" x14ac:dyDescent="0.25">
      <c r="A211" s="14" t="s">
        <v>207</v>
      </c>
      <c r="B211" s="26">
        <v>4756</v>
      </c>
      <c r="C211" s="18">
        <v>-7.2232000000000005E-2</v>
      </c>
      <c r="D211" s="13">
        <v>-0.1515889</v>
      </c>
      <c r="E211" s="13">
        <v>7.1249E-3</v>
      </c>
      <c r="F211" s="26">
        <v>7.4414999999999995E-2</v>
      </c>
      <c r="H211" s="26">
        <v>2919</v>
      </c>
      <c r="I211" s="18">
        <v>-3.6114500000000001E-2</v>
      </c>
      <c r="J211" s="13">
        <v>-0.1314795</v>
      </c>
      <c r="K211" s="13">
        <v>5.9250400000000002E-2</v>
      </c>
      <c r="L211" s="26">
        <v>0.45781810000000001</v>
      </c>
      <c r="N211" s="26">
        <v>2601</v>
      </c>
      <c r="O211" s="18">
        <v>-2.5659399999999999E-2</v>
      </c>
      <c r="P211" s="13">
        <v>-0.1268368</v>
      </c>
      <c r="Q211" s="13">
        <v>7.5518100000000005E-2</v>
      </c>
      <c r="R211" s="26">
        <v>0.61902449999999998</v>
      </c>
      <c r="T211" s="26">
        <v>2559</v>
      </c>
      <c r="U211" s="18">
        <v>9.1868400000000003E-2</v>
      </c>
      <c r="V211" s="13">
        <v>-1.2953599999999999E-2</v>
      </c>
      <c r="W211" s="13">
        <v>0.19669030000000001</v>
      </c>
      <c r="X211" s="26">
        <v>8.5813399999999998E-2</v>
      </c>
      <c r="Y211" s="30">
        <v>4.3893999999999999E-3</v>
      </c>
    </row>
    <row r="212" spans="1:25" x14ac:dyDescent="0.25">
      <c r="A212" s="14" t="s">
        <v>208</v>
      </c>
      <c r="B212" s="26">
        <v>4758</v>
      </c>
      <c r="C212" s="18">
        <v>2.82122E-2</v>
      </c>
      <c r="D212" s="13">
        <v>-5.1980899999999997E-2</v>
      </c>
      <c r="E212" s="13">
        <v>0.1084053</v>
      </c>
      <c r="F212" s="26">
        <v>0.49041829999999997</v>
      </c>
      <c r="H212" s="26">
        <v>2923</v>
      </c>
      <c r="I212" s="18">
        <v>-2.3214700000000001E-2</v>
      </c>
      <c r="J212" s="13">
        <v>-0.12721499999999999</v>
      </c>
      <c r="K212" s="13">
        <v>8.0785700000000002E-2</v>
      </c>
      <c r="L212" s="26">
        <v>0.66165090000000004</v>
      </c>
      <c r="N212" s="26">
        <v>2603</v>
      </c>
      <c r="O212" s="18">
        <v>7.1088799999999994E-2</v>
      </c>
      <c r="P212" s="13">
        <v>-4.0129999999999999E-2</v>
      </c>
      <c r="Q212" s="13">
        <v>0.18230759999999999</v>
      </c>
      <c r="R212" s="26">
        <v>0.21019009999999999</v>
      </c>
      <c r="T212" s="26">
        <v>2559</v>
      </c>
      <c r="U212" s="18">
        <v>3.9212700000000003E-2</v>
      </c>
      <c r="V212" s="13">
        <v>-6.7947599999999997E-2</v>
      </c>
      <c r="W212" s="13">
        <v>0.146373</v>
      </c>
      <c r="X212" s="26">
        <v>0.47310609999999997</v>
      </c>
      <c r="Y212" s="30">
        <v>0.85868259999999996</v>
      </c>
    </row>
    <row r="213" spans="1:25" x14ac:dyDescent="0.25">
      <c r="A213" s="14" t="s">
        <v>209</v>
      </c>
      <c r="B213" s="26">
        <v>4758</v>
      </c>
      <c r="C213" s="18">
        <v>-2.4947899999999999E-2</v>
      </c>
      <c r="D213" s="13">
        <v>-0.10487489999999999</v>
      </c>
      <c r="E213" s="13">
        <v>5.4979100000000003E-2</v>
      </c>
      <c r="F213" s="26">
        <v>0.5406164</v>
      </c>
      <c r="H213" s="26">
        <v>2919</v>
      </c>
      <c r="I213" s="18">
        <v>-6.7990999999999996E-2</v>
      </c>
      <c r="J213" s="13">
        <v>-0.1690007</v>
      </c>
      <c r="K213" s="13">
        <v>3.3018699999999998E-2</v>
      </c>
      <c r="L213" s="26">
        <v>0.18699650000000001</v>
      </c>
      <c r="N213" s="26">
        <v>2602</v>
      </c>
      <c r="O213" s="18">
        <v>-0.1177689</v>
      </c>
      <c r="P213" s="13">
        <v>-0.22496189999999999</v>
      </c>
      <c r="Q213" s="13">
        <v>-1.0576E-2</v>
      </c>
      <c r="R213" s="26">
        <v>3.1304899999999997E-2</v>
      </c>
      <c r="T213" s="26">
        <v>2559</v>
      </c>
      <c r="U213" s="18">
        <v>-0.18111740000000001</v>
      </c>
      <c r="V213" s="13">
        <v>-0.2860028</v>
      </c>
      <c r="W213" s="13">
        <v>-7.6231999999999994E-2</v>
      </c>
      <c r="X213" s="26">
        <v>7.1969999999999998E-4</v>
      </c>
      <c r="Y213" s="30">
        <v>1.1431800000000001E-2</v>
      </c>
    </row>
    <row r="214" spans="1:25" x14ac:dyDescent="0.25">
      <c r="A214" s="14" t="s">
        <v>210</v>
      </c>
      <c r="B214" s="26">
        <v>4756</v>
      </c>
      <c r="C214" s="18">
        <v>-3.47692E-2</v>
      </c>
      <c r="D214" s="13">
        <v>-0.115727</v>
      </c>
      <c r="E214" s="13">
        <v>4.6188600000000003E-2</v>
      </c>
      <c r="F214" s="26">
        <v>0.39984960000000003</v>
      </c>
      <c r="H214" s="26">
        <v>2922</v>
      </c>
      <c r="I214" s="18">
        <v>-7.3550299999999999E-2</v>
      </c>
      <c r="J214" s="13">
        <v>-0.17604040000000001</v>
      </c>
      <c r="K214" s="13">
        <v>2.8939800000000002E-2</v>
      </c>
      <c r="L214" s="26">
        <v>0.15949869999999999</v>
      </c>
      <c r="N214" s="26">
        <v>2602</v>
      </c>
      <c r="O214" s="18">
        <v>1.2942800000000001E-2</v>
      </c>
      <c r="P214" s="13">
        <v>-8.8762800000000003E-2</v>
      </c>
      <c r="Q214" s="13">
        <v>0.1146484</v>
      </c>
      <c r="R214" s="26">
        <v>0.80296579999999995</v>
      </c>
      <c r="T214" s="62">
        <v>0</v>
      </c>
      <c r="U214" s="20"/>
      <c r="V214" s="20"/>
      <c r="W214" s="20"/>
      <c r="X214" s="20"/>
      <c r="Y214" s="30">
        <v>0.76338090000000003</v>
      </c>
    </row>
    <row r="215" spans="1:25" x14ac:dyDescent="0.25">
      <c r="A215" s="14" t="s">
        <v>211</v>
      </c>
      <c r="B215" s="26">
        <v>4758</v>
      </c>
      <c r="C215" s="18">
        <v>9.5838E-3</v>
      </c>
      <c r="D215" s="13">
        <v>-7.1983599999999995E-2</v>
      </c>
      <c r="E215" s="13">
        <v>9.1151099999999999E-2</v>
      </c>
      <c r="F215" s="26">
        <v>0.81783380000000006</v>
      </c>
      <c r="H215" s="26">
        <v>2923</v>
      </c>
      <c r="I215" s="18">
        <v>-7.9886100000000002E-2</v>
      </c>
      <c r="J215" s="13">
        <v>-0.1822202</v>
      </c>
      <c r="K215" s="13">
        <v>2.2447999999999999E-2</v>
      </c>
      <c r="L215" s="26">
        <v>0.1259614</v>
      </c>
      <c r="N215" s="26">
        <v>2603</v>
      </c>
      <c r="O215" s="18">
        <v>9.7706000000000001E-2</v>
      </c>
      <c r="P215" s="13">
        <v>-1.2028199999999999E-2</v>
      </c>
      <c r="Q215" s="13">
        <v>0.20744029999999999</v>
      </c>
      <c r="R215" s="26">
        <v>8.0939300000000006E-2</v>
      </c>
      <c r="T215" s="26">
        <v>2559</v>
      </c>
      <c r="U215" s="18">
        <v>1.6785499999999998E-2</v>
      </c>
      <c r="V215" s="13">
        <v>-9.0136900000000006E-2</v>
      </c>
      <c r="W215" s="13">
        <v>0.1237079</v>
      </c>
      <c r="X215" s="26">
        <v>0.75823249999999998</v>
      </c>
      <c r="Y215" s="30">
        <v>0.9444456</v>
      </c>
    </row>
    <row r="216" spans="1:25" x14ac:dyDescent="0.25">
      <c r="A216" s="14" t="s">
        <v>212</v>
      </c>
      <c r="B216" s="26">
        <v>4758</v>
      </c>
      <c r="C216" s="18">
        <v>1.52265E-2</v>
      </c>
      <c r="D216" s="13">
        <v>-6.4158800000000002E-2</v>
      </c>
      <c r="E216" s="13">
        <v>9.4611799999999996E-2</v>
      </c>
      <c r="F216" s="26">
        <v>0.70691380000000004</v>
      </c>
      <c r="H216" s="26">
        <v>2923</v>
      </c>
      <c r="I216" s="18">
        <v>-5.6983300000000001E-2</v>
      </c>
      <c r="J216" s="13">
        <v>-0.1577479</v>
      </c>
      <c r="K216" s="13">
        <v>4.3781399999999998E-2</v>
      </c>
      <c r="L216" s="26">
        <v>0.267592</v>
      </c>
      <c r="N216" s="26">
        <v>2603</v>
      </c>
      <c r="O216" s="18">
        <v>-9.0565699999999999E-2</v>
      </c>
      <c r="P216" s="13">
        <v>-0.19741590000000001</v>
      </c>
      <c r="Q216" s="13">
        <v>1.62845E-2</v>
      </c>
      <c r="R216" s="26">
        <v>9.6627400000000002E-2</v>
      </c>
      <c r="T216" s="26">
        <v>2559</v>
      </c>
      <c r="U216" s="18">
        <v>-0.1545512</v>
      </c>
      <c r="V216" s="13">
        <v>-0.2635303</v>
      </c>
      <c r="W216" s="13">
        <v>-4.5572000000000001E-2</v>
      </c>
      <c r="X216" s="26">
        <v>5.4609000000000003E-3</v>
      </c>
      <c r="Y216" s="30">
        <v>8.0257000000000002E-3</v>
      </c>
    </row>
    <row r="217" spans="1:25" x14ac:dyDescent="0.25">
      <c r="A217" s="14" t="s">
        <v>213</v>
      </c>
      <c r="B217" s="26">
        <v>4758</v>
      </c>
      <c r="C217" s="18">
        <v>1.6253799999999999E-2</v>
      </c>
      <c r="D217" s="13">
        <v>-6.3272400000000006E-2</v>
      </c>
      <c r="E217" s="13">
        <v>9.5780000000000004E-2</v>
      </c>
      <c r="F217" s="26">
        <v>0.68866959999999999</v>
      </c>
      <c r="H217" s="26">
        <v>2919</v>
      </c>
      <c r="I217" s="18">
        <v>-7.3210499999999998E-2</v>
      </c>
      <c r="J217" s="13">
        <v>-0.17411670000000001</v>
      </c>
      <c r="K217" s="13">
        <v>2.76958E-2</v>
      </c>
      <c r="L217" s="26">
        <v>0.15495829999999999</v>
      </c>
      <c r="N217" s="26">
        <v>2602</v>
      </c>
      <c r="O217" s="18">
        <v>-6.1568100000000001E-2</v>
      </c>
      <c r="P217" s="13">
        <v>-0.16838339999999999</v>
      </c>
      <c r="Q217" s="13">
        <v>4.5247099999999998E-2</v>
      </c>
      <c r="R217" s="26">
        <v>0.2584764</v>
      </c>
      <c r="T217" s="26">
        <v>2559</v>
      </c>
      <c r="U217" s="18">
        <v>-0.1347003</v>
      </c>
      <c r="V217" s="13">
        <v>-0.24376929999999999</v>
      </c>
      <c r="W217" s="13">
        <v>-2.5631299999999999E-2</v>
      </c>
      <c r="X217" s="26">
        <v>1.5517100000000001E-2</v>
      </c>
      <c r="Y217" s="30">
        <v>1.59896E-2</v>
      </c>
    </row>
    <row r="218" spans="1:25" x14ac:dyDescent="0.25">
      <c r="A218" s="14" t="s">
        <v>214</v>
      </c>
      <c r="B218" s="26">
        <v>4756</v>
      </c>
      <c r="C218" s="18">
        <v>-1.18683E-2</v>
      </c>
      <c r="D218" s="13">
        <v>-9.1119400000000003E-2</v>
      </c>
      <c r="E218" s="13">
        <v>6.7382899999999996E-2</v>
      </c>
      <c r="F218" s="26">
        <v>0.76908460000000001</v>
      </c>
      <c r="H218" s="26">
        <v>2919</v>
      </c>
      <c r="I218" s="18">
        <v>5.8219899999999998E-2</v>
      </c>
      <c r="J218" s="13">
        <v>-4.33242E-2</v>
      </c>
      <c r="K218" s="13">
        <v>0.15976389999999999</v>
      </c>
      <c r="L218" s="26">
        <v>0.2610188</v>
      </c>
      <c r="N218" s="26">
        <v>2603</v>
      </c>
      <c r="O218" s="18">
        <v>6.5606499999999998E-2</v>
      </c>
      <c r="P218" s="13">
        <v>-4.2097999999999997E-2</v>
      </c>
      <c r="Q218" s="13">
        <v>0.17331099999999999</v>
      </c>
      <c r="R218" s="26">
        <v>0.2324155</v>
      </c>
      <c r="T218" s="26">
        <v>2559</v>
      </c>
      <c r="U218" s="18">
        <v>5.51414E-2</v>
      </c>
      <c r="V218" s="13">
        <v>-5.3519700000000003E-2</v>
      </c>
      <c r="W218" s="13">
        <v>0.16380249999999999</v>
      </c>
      <c r="X218" s="26">
        <v>0.31979220000000003</v>
      </c>
      <c r="Y218" s="30">
        <v>0.22773679999999999</v>
      </c>
    </row>
    <row r="219" spans="1:25" x14ac:dyDescent="0.25">
      <c r="A219" s="14" t="s">
        <v>215</v>
      </c>
      <c r="B219" s="26">
        <v>4756</v>
      </c>
      <c r="C219" s="18">
        <v>-7.3479000000000001E-3</v>
      </c>
      <c r="D219" s="13">
        <v>-8.5674399999999998E-2</v>
      </c>
      <c r="E219" s="13">
        <v>7.0978600000000003E-2</v>
      </c>
      <c r="F219" s="26">
        <v>0.8540896</v>
      </c>
      <c r="H219" s="26">
        <v>2918</v>
      </c>
      <c r="I219" s="18">
        <v>1.4393299999999999E-2</v>
      </c>
      <c r="J219" s="13">
        <v>-7.8339699999999998E-2</v>
      </c>
      <c r="K219" s="13">
        <v>0.1071262</v>
      </c>
      <c r="L219" s="26">
        <v>0.76089329999999999</v>
      </c>
      <c r="N219" s="26">
        <v>2602</v>
      </c>
      <c r="O219" s="18">
        <v>-1.6721099999999999E-2</v>
      </c>
      <c r="P219" s="13">
        <v>-0.1229348</v>
      </c>
      <c r="Q219" s="13">
        <v>8.9492500000000003E-2</v>
      </c>
      <c r="R219" s="26">
        <v>0.75757479999999999</v>
      </c>
      <c r="T219" s="26">
        <v>2559</v>
      </c>
      <c r="U219" s="18">
        <v>0.1102096</v>
      </c>
      <c r="V219" s="13">
        <v>-2.4356E-3</v>
      </c>
      <c r="W219" s="13">
        <v>0.22285489999999999</v>
      </c>
      <c r="X219" s="26">
        <v>5.5159699999999999E-2</v>
      </c>
      <c r="Y219" s="30">
        <v>0.13055369999999999</v>
      </c>
    </row>
    <row r="220" spans="1:25" x14ac:dyDescent="0.25">
      <c r="A220" s="14" t="s">
        <v>216</v>
      </c>
      <c r="B220" s="26">
        <v>4740</v>
      </c>
      <c r="C220" s="18">
        <v>5.6143499999999999E-2</v>
      </c>
      <c r="D220" s="13">
        <v>-2.3797800000000001E-2</v>
      </c>
      <c r="E220" s="13">
        <v>0.1360847</v>
      </c>
      <c r="F220" s="26">
        <v>0.16862289999999999</v>
      </c>
      <c r="H220" s="26">
        <v>2921</v>
      </c>
      <c r="I220" s="18">
        <v>0.1179236</v>
      </c>
      <c r="J220" s="13">
        <v>1.81412E-2</v>
      </c>
      <c r="K220" s="13">
        <v>0.21770600000000001</v>
      </c>
      <c r="L220" s="26">
        <v>2.0558400000000001E-2</v>
      </c>
      <c r="N220" s="26">
        <v>2611</v>
      </c>
      <c r="O220" s="18">
        <v>7.8042100000000003E-2</v>
      </c>
      <c r="P220" s="13">
        <v>2.1614E-3</v>
      </c>
      <c r="Q220" s="13">
        <v>0.1539227</v>
      </c>
      <c r="R220" s="26">
        <v>4.38261E-2</v>
      </c>
      <c r="T220" s="26">
        <v>2556</v>
      </c>
      <c r="U220" s="18">
        <v>0.151451</v>
      </c>
      <c r="V220" s="13">
        <v>5.7907199999999999E-2</v>
      </c>
      <c r="W220" s="13">
        <v>0.24499480000000001</v>
      </c>
      <c r="X220" s="26">
        <v>1.5175E-3</v>
      </c>
      <c r="Y220" s="30">
        <v>0.22578609999999999</v>
      </c>
    </row>
    <row r="221" spans="1:25" x14ac:dyDescent="0.25">
      <c r="A221" s="14" t="s">
        <v>217</v>
      </c>
      <c r="B221" s="26">
        <v>4762</v>
      </c>
      <c r="C221" s="18">
        <v>-5.5335799999999997E-2</v>
      </c>
      <c r="D221" s="13">
        <v>-0.1356666</v>
      </c>
      <c r="E221" s="13">
        <v>2.49949E-2</v>
      </c>
      <c r="F221" s="26">
        <v>0.17693110000000001</v>
      </c>
      <c r="H221" s="26">
        <v>2921</v>
      </c>
      <c r="I221" s="18">
        <v>-1.9651499999999999E-2</v>
      </c>
      <c r="J221" s="13">
        <v>-0.12309009999999999</v>
      </c>
      <c r="K221" s="13">
        <v>8.3787100000000003E-2</v>
      </c>
      <c r="L221" s="26">
        <v>0.70953759999999999</v>
      </c>
      <c r="N221" s="26">
        <v>2611</v>
      </c>
      <c r="O221" s="18">
        <v>-5.6826300000000003E-2</v>
      </c>
      <c r="P221" s="13">
        <v>-0.1642197</v>
      </c>
      <c r="Q221" s="13">
        <v>5.0567000000000001E-2</v>
      </c>
      <c r="R221" s="26">
        <v>0.29956139999999998</v>
      </c>
      <c r="T221" s="26">
        <v>2560</v>
      </c>
      <c r="U221" s="18">
        <v>4.7194800000000002E-2</v>
      </c>
      <c r="V221" s="13">
        <v>-6.5659300000000004E-2</v>
      </c>
      <c r="W221" s="13">
        <v>0.16004879999999999</v>
      </c>
      <c r="X221" s="26">
        <v>0.41227449999999999</v>
      </c>
      <c r="Y221" s="30">
        <v>0.17385999999999999</v>
      </c>
    </row>
    <row r="222" spans="1:25" x14ac:dyDescent="0.25">
      <c r="A222" s="14" t="s">
        <v>218</v>
      </c>
      <c r="B222" s="26">
        <v>4754</v>
      </c>
      <c r="C222" s="18">
        <v>-2.1067800000000001E-2</v>
      </c>
      <c r="D222" s="13">
        <v>-0.1002029</v>
      </c>
      <c r="E222" s="13">
        <v>5.8067399999999998E-2</v>
      </c>
      <c r="F222" s="26">
        <v>0.60174660000000002</v>
      </c>
      <c r="H222" s="26">
        <v>2913</v>
      </c>
      <c r="I222" s="18">
        <v>-0.1552839</v>
      </c>
      <c r="J222" s="13">
        <v>-0.25423990000000002</v>
      </c>
      <c r="K222" s="13">
        <v>-5.6328000000000003E-2</v>
      </c>
      <c r="L222" s="26">
        <v>2.1110999999999999E-3</v>
      </c>
      <c r="N222" s="26">
        <v>2611</v>
      </c>
      <c r="O222" s="18">
        <v>-0.1225555</v>
      </c>
      <c r="P222" s="13">
        <v>-0.22943479999999999</v>
      </c>
      <c r="Q222" s="13">
        <v>-1.5676099999999998E-2</v>
      </c>
      <c r="R222" s="26">
        <v>2.4629000000000002E-2</v>
      </c>
      <c r="T222" s="26">
        <v>2560</v>
      </c>
      <c r="U222" s="18">
        <v>-4.5448099999999998E-2</v>
      </c>
      <c r="V222" s="13">
        <v>-0.1522116</v>
      </c>
      <c r="W222" s="13">
        <v>6.1315500000000002E-2</v>
      </c>
      <c r="X222" s="26">
        <v>0.40394770000000002</v>
      </c>
      <c r="Y222" s="30">
        <v>0.25338349999999998</v>
      </c>
    </row>
    <row r="223" spans="1:25" x14ac:dyDescent="0.25">
      <c r="A223" s="14" t="s">
        <v>219</v>
      </c>
      <c r="B223" s="26">
        <v>4762</v>
      </c>
      <c r="C223" s="18">
        <v>-5.9836000000000004E-3</v>
      </c>
      <c r="D223" s="13">
        <v>-8.5941799999999999E-2</v>
      </c>
      <c r="E223" s="13">
        <v>7.3974499999999999E-2</v>
      </c>
      <c r="F223" s="26">
        <v>0.88336749999999997</v>
      </c>
      <c r="H223" s="26">
        <v>2928</v>
      </c>
      <c r="I223" s="18">
        <v>-1.0947200000000001E-2</v>
      </c>
      <c r="J223" s="13">
        <v>-0.11255039999999999</v>
      </c>
      <c r="K223" s="13">
        <v>9.0656E-2</v>
      </c>
      <c r="L223" s="26">
        <v>0.83269660000000001</v>
      </c>
      <c r="N223" s="26">
        <v>2611</v>
      </c>
      <c r="O223" s="18">
        <v>-1.4152700000000001E-2</v>
      </c>
      <c r="P223" s="13">
        <v>-0.11847299999999999</v>
      </c>
      <c r="Q223" s="13">
        <v>9.0167600000000001E-2</v>
      </c>
      <c r="R223" s="26">
        <v>0.790242</v>
      </c>
      <c r="T223" s="26">
        <v>2560</v>
      </c>
      <c r="U223" s="18">
        <v>6.9952899999999998E-2</v>
      </c>
      <c r="V223" s="13">
        <v>-3.9841500000000002E-2</v>
      </c>
      <c r="W223" s="13">
        <v>0.1797473</v>
      </c>
      <c r="X223" s="26">
        <v>0.2116566</v>
      </c>
      <c r="Y223" s="30">
        <v>0.37557629999999997</v>
      </c>
    </row>
    <row r="224" spans="1:25" x14ac:dyDescent="0.25">
      <c r="A224" s="14" t="s">
        <v>220</v>
      </c>
      <c r="B224" s="26">
        <v>4754</v>
      </c>
      <c r="C224" s="18">
        <v>3.7842099999999997E-2</v>
      </c>
      <c r="D224" s="13">
        <v>-4.0600600000000001E-2</v>
      </c>
      <c r="E224" s="13">
        <v>0.11628479999999999</v>
      </c>
      <c r="F224" s="26">
        <v>0.34431810000000002</v>
      </c>
      <c r="H224" s="26">
        <v>2927</v>
      </c>
      <c r="I224" s="18">
        <v>-3.0501500000000001E-2</v>
      </c>
      <c r="J224" s="13">
        <v>-0.12866269999999999</v>
      </c>
      <c r="K224" s="13">
        <v>6.76596E-2</v>
      </c>
      <c r="L224" s="26">
        <v>0.5423926</v>
      </c>
      <c r="N224" s="26">
        <v>2611</v>
      </c>
      <c r="O224" s="18">
        <v>2.605E-2</v>
      </c>
      <c r="P224" s="13">
        <v>-7.1119500000000002E-2</v>
      </c>
      <c r="Q224" s="13">
        <v>0.1232196</v>
      </c>
      <c r="R224" s="26">
        <v>0.59914979999999995</v>
      </c>
      <c r="T224" s="26">
        <v>2517</v>
      </c>
      <c r="U224" s="18">
        <v>-6.8121299999999996E-2</v>
      </c>
      <c r="V224" s="13">
        <v>-0.16925789999999999</v>
      </c>
      <c r="W224" s="13">
        <v>3.3015299999999997E-2</v>
      </c>
      <c r="X224" s="26">
        <v>0.18669350000000001</v>
      </c>
      <c r="Y224" s="30">
        <v>2.15575E-2</v>
      </c>
    </row>
    <row r="225" spans="1:25" x14ac:dyDescent="0.25">
      <c r="A225" s="14" t="s">
        <v>221</v>
      </c>
      <c r="B225" s="26">
        <v>4756</v>
      </c>
      <c r="C225" s="18">
        <v>5.2724500000000001E-2</v>
      </c>
      <c r="D225" s="13">
        <v>-2.4954299999999999E-2</v>
      </c>
      <c r="E225" s="13">
        <v>0.1304034</v>
      </c>
      <c r="F225" s="26">
        <v>0.1833632</v>
      </c>
      <c r="H225" s="26">
        <v>2752</v>
      </c>
      <c r="I225" s="18">
        <v>5.7898000000000003E-3</v>
      </c>
      <c r="J225" s="13">
        <v>-9.7094100000000003E-2</v>
      </c>
      <c r="K225" s="13">
        <v>0.1086738</v>
      </c>
      <c r="L225" s="26">
        <v>0.91214309999999998</v>
      </c>
      <c r="N225" s="26">
        <v>2611</v>
      </c>
      <c r="O225" s="18">
        <v>-5.9292600000000001E-2</v>
      </c>
      <c r="P225" s="13">
        <v>-0.16549649999999999</v>
      </c>
      <c r="Q225" s="13">
        <v>4.6911300000000003E-2</v>
      </c>
      <c r="R225" s="26">
        <v>0.27373259999999999</v>
      </c>
      <c r="T225" s="26">
        <v>2560</v>
      </c>
      <c r="U225" s="18">
        <v>-6.3244E-3</v>
      </c>
      <c r="V225" s="13">
        <v>-0.1156287</v>
      </c>
      <c r="W225" s="13">
        <v>0.10298</v>
      </c>
      <c r="X225" s="26">
        <v>0.90967679999999995</v>
      </c>
      <c r="Y225" s="30">
        <v>0.1699783</v>
      </c>
    </row>
    <row r="226" spans="1:25" x14ac:dyDescent="0.25">
      <c r="A226" s="14" t="s">
        <v>222</v>
      </c>
      <c r="B226" s="26">
        <v>4762</v>
      </c>
      <c r="C226" s="18">
        <v>4.33855E-2</v>
      </c>
      <c r="D226" s="13">
        <v>-3.6612800000000001E-2</v>
      </c>
      <c r="E226" s="13">
        <v>0.1233838</v>
      </c>
      <c r="F226" s="26">
        <v>0.28773700000000002</v>
      </c>
      <c r="H226" s="26">
        <v>2927</v>
      </c>
      <c r="I226" s="18">
        <v>4.8255800000000001E-2</v>
      </c>
      <c r="J226" s="13">
        <v>-4.5397800000000002E-2</v>
      </c>
      <c r="K226" s="13">
        <v>0.14190949999999999</v>
      </c>
      <c r="L226" s="26">
        <v>0.31243189999999998</v>
      </c>
      <c r="N226" s="26">
        <v>2611</v>
      </c>
      <c r="O226" s="18">
        <v>3.3490600000000002E-2</v>
      </c>
      <c r="P226" s="13">
        <v>-6.5743899999999994E-2</v>
      </c>
      <c r="Q226" s="13">
        <v>0.13272510000000001</v>
      </c>
      <c r="R226" s="26">
        <v>0.50817440000000003</v>
      </c>
      <c r="T226" s="26">
        <v>2557</v>
      </c>
      <c r="U226" s="18">
        <v>0.13979050000000001</v>
      </c>
      <c r="V226" s="13">
        <v>4.3546899999999999E-2</v>
      </c>
      <c r="W226" s="13">
        <v>0.2360342</v>
      </c>
      <c r="X226" s="26">
        <v>4.4329E-3</v>
      </c>
      <c r="Y226" s="30">
        <v>0.2456573</v>
      </c>
    </row>
    <row r="227" spans="1:25" x14ac:dyDescent="0.25">
      <c r="A227" s="14" t="s">
        <v>223</v>
      </c>
      <c r="B227" s="26">
        <v>4762</v>
      </c>
      <c r="C227" s="18">
        <v>4.3117200000000001E-2</v>
      </c>
      <c r="D227" s="13">
        <v>-3.60329E-2</v>
      </c>
      <c r="E227" s="13">
        <v>0.1222674</v>
      </c>
      <c r="F227" s="26">
        <v>0.2855896</v>
      </c>
      <c r="H227" s="26">
        <v>2928</v>
      </c>
      <c r="I227" s="18">
        <v>3.5874799999999998E-2</v>
      </c>
      <c r="J227" s="13">
        <v>-5.1160700000000003E-2</v>
      </c>
      <c r="K227" s="13">
        <v>0.1229102</v>
      </c>
      <c r="L227" s="26">
        <v>0.41903869999999999</v>
      </c>
      <c r="N227" s="26">
        <v>2611</v>
      </c>
      <c r="O227" s="18">
        <v>6.2570799999999996E-2</v>
      </c>
      <c r="P227" s="13">
        <v>-2.6379900000000001E-2</v>
      </c>
      <c r="Q227" s="13">
        <v>0.15152160000000001</v>
      </c>
      <c r="R227" s="26">
        <v>0.16790749999999999</v>
      </c>
      <c r="T227" s="26">
        <v>2560</v>
      </c>
      <c r="U227" s="18">
        <v>0.1424532</v>
      </c>
      <c r="V227" s="13">
        <v>5.1155300000000001E-2</v>
      </c>
      <c r="W227" s="13">
        <v>0.23375109999999999</v>
      </c>
      <c r="X227" s="26">
        <v>2.2393000000000001E-3</v>
      </c>
      <c r="Y227" s="30">
        <v>0.20352039999999999</v>
      </c>
    </row>
    <row r="228" spans="1:25" x14ac:dyDescent="0.25">
      <c r="A228" s="14" t="s">
        <v>224</v>
      </c>
      <c r="B228" s="26">
        <v>4763</v>
      </c>
      <c r="C228" s="18">
        <v>6.3429799999999995E-2</v>
      </c>
      <c r="D228" s="13">
        <v>-1.4636100000000001E-2</v>
      </c>
      <c r="E228" s="13">
        <v>0.1414958</v>
      </c>
      <c r="F228" s="26">
        <v>0.1112474</v>
      </c>
      <c r="H228" s="26">
        <v>2928</v>
      </c>
      <c r="I228" s="18">
        <v>5.5951500000000001E-2</v>
      </c>
      <c r="J228" s="13">
        <v>-3.6688900000000003E-2</v>
      </c>
      <c r="K228" s="13">
        <v>0.148592</v>
      </c>
      <c r="L228" s="26">
        <v>0.23641470000000001</v>
      </c>
      <c r="N228" s="26">
        <v>2611</v>
      </c>
      <c r="O228" s="18">
        <v>0.1363801</v>
      </c>
      <c r="P228" s="13">
        <v>3.7519499999999997E-2</v>
      </c>
      <c r="Q228" s="13">
        <v>0.23524059999999999</v>
      </c>
      <c r="R228" s="26">
        <v>6.8735000000000003E-3</v>
      </c>
      <c r="T228" s="26">
        <v>2558</v>
      </c>
      <c r="U228" s="18">
        <v>9.6322199999999997E-2</v>
      </c>
      <c r="V228" s="13">
        <v>-5.424E-3</v>
      </c>
      <c r="W228" s="13">
        <v>0.19806840000000001</v>
      </c>
      <c r="X228" s="26">
        <v>6.3517299999999999E-2</v>
      </c>
      <c r="Y228" s="30">
        <v>0.57797969999999999</v>
      </c>
    </row>
    <row r="229" spans="1:25" x14ac:dyDescent="0.25">
      <c r="A229" s="14" t="s">
        <v>225</v>
      </c>
      <c r="B229" s="26">
        <v>4751</v>
      </c>
      <c r="C229" s="18">
        <v>4.7052499999999997E-2</v>
      </c>
      <c r="D229" s="13">
        <v>-3.3289199999999998E-2</v>
      </c>
      <c r="E229" s="13">
        <v>0.12739429999999999</v>
      </c>
      <c r="F229" s="26">
        <v>0.25096249999999998</v>
      </c>
      <c r="H229" s="26">
        <v>2926</v>
      </c>
      <c r="I229" s="18">
        <v>7.5934100000000004E-2</v>
      </c>
      <c r="J229" s="13">
        <v>-2.1856199999999999E-2</v>
      </c>
      <c r="K229" s="13">
        <v>0.1737244</v>
      </c>
      <c r="L229" s="26">
        <v>0.1279816</v>
      </c>
      <c r="N229" s="26">
        <v>2610</v>
      </c>
      <c r="O229" s="18">
        <v>7.6050999999999994E-2</v>
      </c>
      <c r="P229" s="13">
        <v>-2.6209099999999999E-2</v>
      </c>
      <c r="Q229" s="13">
        <v>0.1783111</v>
      </c>
      <c r="R229" s="26">
        <v>0.1448767</v>
      </c>
      <c r="T229" s="26">
        <v>2559</v>
      </c>
      <c r="U229" s="18">
        <v>5.7586900000000003E-2</v>
      </c>
      <c r="V229" s="13">
        <v>-5.1872700000000001E-2</v>
      </c>
      <c r="W229" s="13">
        <v>0.16704649999999999</v>
      </c>
      <c r="X229" s="26">
        <v>0.30234359999999999</v>
      </c>
      <c r="Y229" s="30">
        <v>0.89997269999999996</v>
      </c>
    </row>
    <row r="230" spans="1:25" x14ac:dyDescent="0.25">
      <c r="A230" s="14" t="s">
        <v>226</v>
      </c>
      <c r="B230" s="26">
        <v>4748</v>
      </c>
      <c r="C230" s="18">
        <v>8.3193900000000001E-2</v>
      </c>
      <c r="D230" s="13">
        <v>4.2043999999999996E-3</v>
      </c>
      <c r="E230" s="13">
        <v>0.16218340000000001</v>
      </c>
      <c r="F230" s="26">
        <v>3.8994899999999999E-2</v>
      </c>
      <c r="H230" s="26">
        <v>2906</v>
      </c>
      <c r="I230" s="18">
        <v>6.7227099999999998E-2</v>
      </c>
      <c r="J230" s="13">
        <v>-2.9347999999999999E-2</v>
      </c>
      <c r="K230" s="13">
        <v>0.16380230000000001</v>
      </c>
      <c r="L230" s="26">
        <v>0.1723826</v>
      </c>
      <c r="N230" s="26">
        <v>2611</v>
      </c>
      <c r="O230" s="18">
        <v>9.6176399999999995E-2</v>
      </c>
      <c r="P230" s="13">
        <v>-5.8068E-3</v>
      </c>
      <c r="Q230" s="13">
        <v>0.19815959999999999</v>
      </c>
      <c r="R230" s="26">
        <v>6.4538499999999999E-2</v>
      </c>
      <c r="T230" s="26">
        <v>2560</v>
      </c>
      <c r="U230" s="18">
        <v>4.9183499999999998E-2</v>
      </c>
      <c r="V230" s="13">
        <v>-5.6417000000000002E-2</v>
      </c>
      <c r="W230" s="13">
        <v>0.15478410000000001</v>
      </c>
      <c r="X230" s="26">
        <v>0.36117749999999998</v>
      </c>
      <c r="Y230" s="30">
        <v>0.48041479999999998</v>
      </c>
    </row>
    <row r="231" spans="1:25" x14ac:dyDescent="0.25">
      <c r="A231" s="14" t="s">
        <v>227</v>
      </c>
      <c r="B231" s="26">
        <v>4763</v>
      </c>
      <c r="C231" s="18">
        <v>-2.8055099999999999E-2</v>
      </c>
      <c r="D231" s="13">
        <v>-0.1055382</v>
      </c>
      <c r="E231" s="13">
        <v>4.9427899999999997E-2</v>
      </c>
      <c r="F231" s="26">
        <v>0.47783429999999999</v>
      </c>
      <c r="H231" s="26">
        <v>2926</v>
      </c>
      <c r="I231" s="18">
        <v>-0.1231235</v>
      </c>
      <c r="J231" s="13">
        <v>-0.22092729999999999</v>
      </c>
      <c r="K231" s="13">
        <v>-2.5319700000000001E-2</v>
      </c>
      <c r="L231" s="26">
        <v>1.3629199999999999E-2</v>
      </c>
      <c r="N231" s="26">
        <v>2609</v>
      </c>
      <c r="O231" s="18">
        <v>-2.2845000000000001E-3</v>
      </c>
      <c r="P231" s="13">
        <v>-7.6123099999999999E-2</v>
      </c>
      <c r="Q231" s="13">
        <v>7.1554099999999995E-2</v>
      </c>
      <c r="R231" s="26">
        <v>0.95162869999999999</v>
      </c>
      <c r="T231" s="26">
        <v>2560</v>
      </c>
      <c r="U231" s="18">
        <v>3.71808E-2</v>
      </c>
      <c r="V231" s="13">
        <v>-6.0552300000000003E-2</v>
      </c>
      <c r="W231" s="13">
        <v>0.1349139</v>
      </c>
      <c r="X231" s="26">
        <v>0.45574419999999999</v>
      </c>
      <c r="Y231" s="30">
        <v>0.3891754</v>
      </c>
    </row>
    <row r="232" spans="1:25" x14ac:dyDescent="0.25">
      <c r="A232" s="14" t="s">
        <v>228</v>
      </c>
      <c r="B232" s="26">
        <v>4758</v>
      </c>
      <c r="C232" s="18">
        <v>2.5417599999999999E-2</v>
      </c>
      <c r="D232" s="13">
        <v>-5.1986400000000002E-2</v>
      </c>
      <c r="E232" s="13">
        <v>0.1028216</v>
      </c>
      <c r="F232" s="26">
        <v>0.519756</v>
      </c>
      <c r="H232" s="26">
        <v>2928</v>
      </c>
      <c r="I232" s="18">
        <v>-4.5505299999999999E-2</v>
      </c>
      <c r="J232" s="13">
        <v>-0.13908899999999999</v>
      </c>
      <c r="K232" s="13">
        <v>4.8078500000000003E-2</v>
      </c>
      <c r="L232" s="26">
        <v>0.34045069999999999</v>
      </c>
      <c r="N232" s="26">
        <v>2611</v>
      </c>
      <c r="O232" s="18">
        <v>-7.1192E-3</v>
      </c>
      <c r="P232" s="13">
        <v>-0.1232028</v>
      </c>
      <c r="Q232" s="13">
        <v>0.1089643</v>
      </c>
      <c r="R232" s="26">
        <v>0.9042886</v>
      </c>
      <c r="T232" s="26">
        <v>2560</v>
      </c>
      <c r="U232" s="18">
        <v>-1.7070599999999998E-2</v>
      </c>
      <c r="V232" s="13">
        <v>-0.1282142</v>
      </c>
      <c r="W232" s="13">
        <v>9.4072900000000001E-2</v>
      </c>
      <c r="X232" s="26">
        <v>0.76330520000000002</v>
      </c>
      <c r="Y232" s="30">
        <v>0.61193640000000005</v>
      </c>
    </row>
    <row r="233" spans="1:25" x14ac:dyDescent="0.25">
      <c r="A233" s="14" t="s">
        <v>229</v>
      </c>
      <c r="B233" s="26">
        <v>4760</v>
      </c>
      <c r="C233" s="18">
        <v>1.10838E-2</v>
      </c>
      <c r="D233" s="13">
        <v>-6.6436300000000004E-2</v>
      </c>
      <c r="E233" s="13">
        <v>8.8603899999999999E-2</v>
      </c>
      <c r="F233" s="26">
        <v>0.77925480000000003</v>
      </c>
      <c r="H233" s="26">
        <v>2926</v>
      </c>
      <c r="I233" s="18">
        <v>-2.4081399999999999E-2</v>
      </c>
      <c r="J233" s="13">
        <v>-0.1244807</v>
      </c>
      <c r="K233" s="13">
        <v>7.6317999999999997E-2</v>
      </c>
      <c r="L233" s="26">
        <v>0.6381732</v>
      </c>
      <c r="N233" s="26">
        <v>2608</v>
      </c>
      <c r="O233" s="18">
        <v>-1.3969E-3</v>
      </c>
      <c r="P233" s="13">
        <v>-0.1079558</v>
      </c>
      <c r="Q233" s="13">
        <v>0.10516209999999999</v>
      </c>
      <c r="R233" s="26">
        <v>0.97949459999999999</v>
      </c>
      <c r="T233" s="26">
        <v>2555</v>
      </c>
      <c r="U233" s="18">
        <v>-3.3941699999999998E-2</v>
      </c>
      <c r="V233" s="13">
        <v>-0.1426868</v>
      </c>
      <c r="W233" s="13">
        <v>7.4803300000000003E-2</v>
      </c>
      <c r="X233" s="26">
        <v>0.54056660000000001</v>
      </c>
      <c r="Y233" s="30">
        <v>0.55682670000000001</v>
      </c>
    </row>
    <row r="234" spans="1:25" x14ac:dyDescent="0.25">
      <c r="A234" s="14" t="s">
        <v>230</v>
      </c>
      <c r="B234" s="26">
        <v>4755</v>
      </c>
      <c r="C234" s="18">
        <v>1.01516E-2</v>
      </c>
      <c r="D234" s="13">
        <v>-6.6695900000000002E-2</v>
      </c>
      <c r="E234" s="13">
        <v>8.6999199999999999E-2</v>
      </c>
      <c r="F234" s="26">
        <v>0.79566230000000004</v>
      </c>
      <c r="H234" s="26">
        <v>2926</v>
      </c>
      <c r="I234" s="18">
        <v>3.5108100000000003E-2</v>
      </c>
      <c r="J234" s="13">
        <v>-5.8184899999999998E-2</v>
      </c>
      <c r="K234" s="13">
        <v>0.12840099999999999</v>
      </c>
      <c r="L234" s="26">
        <v>0.46064620000000001</v>
      </c>
      <c r="N234" s="26">
        <v>2611</v>
      </c>
      <c r="O234" s="18">
        <v>-7.7505099999999993E-2</v>
      </c>
      <c r="P234" s="13">
        <v>-0.1636252</v>
      </c>
      <c r="Q234" s="13">
        <v>8.6151000000000005E-3</v>
      </c>
      <c r="R234" s="26">
        <v>7.7728500000000006E-2</v>
      </c>
      <c r="T234" s="26">
        <v>2560</v>
      </c>
      <c r="U234" s="18">
        <v>-1.44622E-2</v>
      </c>
      <c r="V234" s="13">
        <v>-0.10093149999999999</v>
      </c>
      <c r="W234" s="13">
        <v>7.2007100000000004E-2</v>
      </c>
      <c r="X234" s="26">
        <v>0.74296580000000001</v>
      </c>
      <c r="Y234" s="30">
        <v>0.31685069999999999</v>
      </c>
    </row>
    <row r="235" spans="1:25" x14ac:dyDescent="0.25">
      <c r="A235" s="14" t="s">
        <v>231</v>
      </c>
      <c r="B235" s="26">
        <v>4754</v>
      </c>
      <c r="C235" s="18">
        <v>4.2021999999999997E-3</v>
      </c>
      <c r="D235" s="13">
        <v>-7.46174E-2</v>
      </c>
      <c r="E235" s="13">
        <v>8.3021899999999996E-2</v>
      </c>
      <c r="F235" s="26">
        <v>0.91676040000000003</v>
      </c>
      <c r="H235" s="26">
        <v>2928</v>
      </c>
      <c r="I235" s="18">
        <v>7.4351600000000004E-2</v>
      </c>
      <c r="J235" s="13">
        <v>-2.7348000000000001E-2</v>
      </c>
      <c r="K235" s="13">
        <v>0.17605109999999999</v>
      </c>
      <c r="L235" s="26">
        <v>0.1518206</v>
      </c>
      <c r="N235" s="26">
        <v>2612</v>
      </c>
      <c r="O235" s="18">
        <v>1.7007000000000001E-2</v>
      </c>
      <c r="P235" s="13">
        <v>-8.6743899999999999E-2</v>
      </c>
      <c r="Q235" s="13">
        <v>0.120758</v>
      </c>
      <c r="R235" s="26">
        <v>0.74791039999999998</v>
      </c>
      <c r="T235" s="26">
        <v>2560</v>
      </c>
      <c r="U235" s="18">
        <v>9.6340999999999996E-2</v>
      </c>
      <c r="V235" s="13">
        <v>-6.0023999999999997E-3</v>
      </c>
      <c r="W235" s="13">
        <v>0.19868440000000001</v>
      </c>
      <c r="X235" s="26">
        <v>6.5024299999999993E-2</v>
      </c>
      <c r="Y235" s="30">
        <v>0.2576735</v>
      </c>
    </row>
    <row r="236" spans="1:25" x14ac:dyDescent="0.25">
      <c r="A236" s="14" t="s">
        <v>232</v>
      </c>
      <c r="B236" s="26">
        <v>4762</v>
      </c>
      <c r="C236" s="18">
        <v>-7.1869000000000004E-3</v>
      </c>
      <c r="D236" s="13">
        <v>-8.5318500000000005E-2</v>
      </c>
      <c r="E236" s="13">
        <v>7.0944699999999999E-2</v>
      </c>
      <c r="F236" s="26">
        <v>0.85690010000000005</v>
      </c>
      <c r="H236" s="26">
        <v>2926</v>
      </c>
      <c r="I236" s="18">
        <v>0.14021169999999999</v>
      </c>
      <c r="J236" s="13">
        <v>4.1179300000000002E-2</v>
      </c>
      <c r="K236" s="13">
        <v>0.23924419999999999</v>
      </c>
      <c r="L236" s="26">
        <v>5.5366E-3</v>
      </c>
      <c r="N236" s="26">
        <v>2611</v>
      </c>
      <c r="O236" s="18">
        <v>0.1675509</v>
      </c>
      <c r="P236" s="13">
        <v>6.03128E-2</v>
      </c>
      <c r="Q236" s="13">
        <v>0.2747889</v>
      </c>
      <c r="R236" s="26">
        <v>2.2085E-3</v>
      </c>
      <c r="T236" s="26">
        <v>2560</v>
      </c>
      <c r="U236" s="18">
        <v>0.1347063</v>
      </c>
      <c r="V236" s="13">
        <v>2.3553899999999999E-2</v>
      </c>
      <c r="W236" s="13">
        <v>0.24585879999999999</v>
      </c>
      <c r="X236" s="26">
        <v>1.7554899999999998E-2</v>
      </c>
      <c r="Y236" s="30">
        <v>1.8123E-3</v>
      </c>
    </row>
  </sheetData>
  <conditionalFormatting sqref="X1:X5 X7:X1048576 F1:F1048576 L1:L1048576 R1:R1048576">
    <cfRule type="cellIs" dxfId="46" priority="6" operator="greaterThan">
      <formula>0.003</formula>
    </cfRule>
    <cfRule type="cellIs" dxfId="45" priority="7" operator="lessThanOrEqual">
      <formula>0.003</formula>
    </cfRule>
  </conditionalFormatting>
  <conditionalFormatting sqref="Y1:Y7 Y237:Y1048576">
    <cfRule type="cellIs" dxfId="44" priority="3" operator="greaterThanOrEqual">
      <formula>0.002</formula>
    </cfRule>
    <cfRule type="cellIs" dxfId="43" priority="4" operator="lessThan">
      <formula>0.002</formula>
    </cfRule>
  </conditionalFormatting>
  <conditionalFormatting sqref="Y8:Y236">
    <cfRule type="cellIs" dxfId="42" priority="1" operator="greaterThan">
      <formula>0.003</formula>
    </cfRule>
    <cfRule type="cellIs" dxfId="41" priority="2" operator="lessThanOrEqual">
      <formula>0.003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767F2-094D-4C23-9338-3EE9447F916B}">
  <sheetPr codeName="Sheet7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7.140625" style="22" customWidth="1"/>
    <col min="3" max="3" width="8.85546875" style="3" customWidth="1"/>
    <col min="4" max="4" width="8.140625" style="3" customWidth="1"/>
    <col min="5" max="5" width="8.85546875" style="3" customWidth="1"/>
    <col min="6" max="6" width="10.42578125" style="2" customWidth="1"/>
    <col min="7" max="7" width="2.28515625" style="4" customWidth="1"/>
    <col min="8" max="8" width="7.28515625" style="3" customWidth="1"/>
    <col min="9" max="9" width="8.85546875" style="3" customWidth="1"/>
    <col min="10" max="10" width="8.140625" style="3" customWidth="1"/>
    <col min="11" max="11" width="8.85546875" style="3" customWidth="1"/>
    <col min="12" max="12" width="10.42578125" style="2" customWidth="1"/>
    <col min="13" max="13" width="2.140625" style="4" customWidth="1"/>
    <col min="14" max="14" width="7.42578125" style="3" customWidth="1"/>
    <col min="15" max="15" width="8.85546875" style="3" customWidth="1"/>
    <col min="16" max="16" width="8.140625" style="3" customWidth="1"/>
    <col min="17" max="17" width="8.85546875" style="3" customWidth="1"/>
    <col min="18" max="18" width="10.28515625" style="2" customWidth="1"/>
    <col min="19" max="19" width="2.140625" style="4" customWidth="1"/>
    <col min="20" max="20" width="7.28515625" style="3" customWidth="1"/>
    <col min="21" max="21" width="8.85546875" style="3" customWidth="1"/>
    <col min="22" max="22" width="8.140625" style="3" customWidth="1"/>
    <col min="23" max="23" width="8.85546875" style="3" customWidth="1"/>
    <col min="24" max="24" width="11.85546875" style="2" customWidth="1"/>
    <col min="25" max="25" width="18" style="4" customWidth="1"/>
    <col min="26" max="16384" width="9.140625" style="4"/>
  </cols>
  <sheetData>
    <row r="1" spans="1:25" ht="15.75" x14ac:dyDescent="0.25">
      <c r="A1" s="1" t="s">
        <v>565</v>
      </c>
    </row>
    <row r="2" spans="1:25" ht="15.75" x14ac:dyDescent="0.25">
      <c r="A2" s="1"/>
    </row>
    <row r="3" spans="1:25" ht="20.25" x14ac:dyDescent="0.3">
      <c r="B3" s="24" t="s">
        <v>538</v>
      </c>
      <c r="C3" s="16"/>
    </row>
    <row r="4" spans="1:25" ht="15.75" x14ac:dyDescent="0.25">
      <c r="C4" s="2"/>
      <c r="T4" s="7"/>
      <c r="U4" s="7"/>
      <c r="V4" s="7"/>
      <c r="W4" s="7"/>
      <c r="X4" s="6"/>
    </row>
    <row r="5" spans="1:25" ht="18" x14ac:dyDescent="0.25">
      <c r="B5" s="21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V5" s="7"/>
      <c r="W5" s="7"/>
      <c r="X5" s="6"/>
      <c r="Y5" s="28" t="s">
        <v>236</v>
      </c>
    </row>
    <row r="6" spans="1:25" ht="15.75" x14ac:dyDescent="0.25">
      <c r="A6" s="1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Y6" s="28" t="s">
        <v>237</v>
      </c>
    </row>
    <row r="7" spans="1:25" ht="15.75" x14ac:dyDescent="0.25">
      <c r="A7" s="19" t="s">
        <v>571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699</v>
      </c>
      <c r="C8" s="18">
        <v>-6.8435800000000005E-2</v>
      </c>
      <c r="D8" s="13">
        <v>-0.1320363</v>
      </c>
      <c r="E8" s="13">
        <v>-4.8352999999999998E-3</v>
      </c>
      <c r="F8" s="26">
        <v>3.4986700000000003E-2</v>
      </c>
      <c r="H8" s="26">
        <v>699</v>
      </c>
      <c r="I8" s="18">
        <v>4.95682E-2</v>
      </c>
      <c r="J8" s="13">
        <v>-2.6509600000000001E-2</v>
      </c>
      <c r="K8" s="13">
        <v>0.12564600000000001</v>
      </c>
      <c r="L8" s="26">
        <v>0.20124120000000001</v>
      </c>
      <c r="N8" s="26">
        <v>699</v>
      </c>
      <c r="O8" s="18">
        <v>4.34989E-2</v>
      </c>
      <c r="P8" s="13">
        <v>-3.8903100000000003E-2</v>
      </c>
      <c r="Q8" s="13">
        <v>0.12590090000000001</v>
      </c>
      <c r="R8" s="26">
        <v>0.30035580000000001</v>
      </c>
      <c r="T8" s="26">
        <v>699</v>
      </c>
      <c r="U8" s="18">
        <v>3.9208699999999999E-2</v>
      </c>
      <c r="V8" s="13">
        <v>-5.0491500000000002E-2</v>
      </c>
      <c r="W8" s="13">
        <v>0.12890879999999999</v>
      </c>
      <c r="X8" s="26">
        <v>0.39107209999999998</v>
      </c>
      <c r="Y8" s="30">
        <v>2.56657E-2</v>
      </c>
    </row>
    <row r="9" spans="1:25" x14ac:dyDescent="0.25">
      <c r="A9" s="14" t="s">
        <v>5</v>
      </c>
      <c r="B9" s="26">
        <v>699</v>
      </c>
      <c r="C9" s="18">
        <v>-6.8487999999999993E-2</v>
      </c>
      <c r="D9" s="13">
        <v>-0.132078</v>
      </c>
      <c r="E9" s="13">
        <v>-4.8979999999999996E-3</v>
      </c>
      <c r="F9" s="26">
        <v>3.4818399999999999E-2</v>
      </c>
      <c r="H9" s="26">
        <v>699</v>
      </c>
      <c r="I9" s="18">
        <v>4.8061100000000002E-2</v>
      </c>
      <c r="J9" s="13">
        <v>-2.78459E-2</v>
      </c>
      <c r="K9" s="13">
        <v>0.12396799999999999</v>
      </c>
      <c r="L9" s="26">
        <v>0.2142386</v>
      </c>
      <c r="N9" s="26">
        <v>699</v>
      </c>
      <c r="O9" s="18">
        <v>4.7794099999999999E-2</v>
      </c>
      <c r="P9" s="13">
        <v>-3.3630300000000002E-2</v>
      </c>
      <c r="Q9" s="13">
        <v>0.12921849999999999</v>
      </c>
      <c r="R9" s="26">
        <v>0.24952949999999999</v>
      </c>
      <c r="T9" s="26">
        <v>699</v>
      </c>
      <c r="U9" s="18">
        <v>3.9373100000000001E-2</v>
      </c>
      <c r="V9" s="13">
        <v>-5.0435399999999998E-2</v>
      </c>
      <c r="W9" s="13">
        <v>0.1291815</v>
      </c>
      <c r="X9" s="26">
        <v>0.3896617</v>
      </c>
      <c r="Y9" s="30">
        <v>2.1417100000000001E-2</v>
      </c>
    </row>
    <row r="10" spans="1:25" x14ac:dyDescent="0.25">
      <c r="A10" s="14" t="s">
        <v>6</v>
      </c>
      <c r="B10" s="26">
        <v>699</v>
      </c>
      <c r="C10" s="18">
        <v>-6.7587599999999998E-2</v>
      </c>
      <c r="D10" s="13">
        <v>-0.13122429999999999</v>
      </c>
      <c r="E10" s="13">
        <v>-3.9509000000000002E-3</v>
      </c>
      <c r="F10" s="26">
        <v>3.7408200000000003E-2</v>
      </c>
      <c r="H10" s="26">
        <v>699</v>
      </c>
      <c r="I10" s="18">
        <v>5.0718199999999998E-2</v>
      </c>
      <c r="J10" s="13">
        <v>-2.6488500000000002E-2</v>
      </c>
      <c r="K10" s="13">
        <v>0.12792500000000001</v>
      </c>
      <c r="L10" s="26">
        <v>0.1975577</v>
      </c>
      <c r="N10" s="26">
        <v>699</v>
      </c>
      <c r="O10" s="18">
        <v>4.9429800000000003E-2</v>
      </c>
      <c r="P10" s="13">
        <v>-3.2257599999999997E-2</v>
      </c>
      <c r="Q10" s="13">
        <v>0.13111729999999999</v>
      </c>
      <c r="R10" s="26">
        <v>0.23521510000000001</v>
      </c>
      <c r="T10" s="26">
        <v>699</v>
      </c>
      <c r="U10" s="18">
        <v>4.5946899999999999E-2</v>
      </c>
      <c r="V10" s="13">
        <v>-4.4989099999999997E-2</v>
      </c>
      <c r="W10" s="13">
        <v>0.1368828</v>
      </c>
      <c r="X10" s="26">
        <v>0.32152750000000002</v>
      </c>
      <c r="Y10" s="30">
        <v>1.4988599999999999E-2</v>
      </c>
    </row>
    <row r="11" spans="1:25" x14ac:dyDescent="0.25">
      <c r="A11" s="14" t="s">
        <v>7</v>
      </c>
      <c r="B11" s="26">
        <v>699</v>
      </c>
      <c r="C11" s="18">
        <v>-7.1681400000000006E-2</v>
      </c>
      <c r="D11" s="13">
        <v>-0.13487930000000001</v>
      </c>
      <c r="E11" s="13">
        <v>-8.4834000000000003E-3</v>
      </c>
      <c r="F11" s="26">
        <v>2.6270999999999999E-2</v>
      </c>
      <c r="H11" s="26">
        <v>699</v>
      </c>
      <c r="I11" s="18">
        <v>4.2644799999999997E-2</v>
      </c>
      <c r="J11" s="13">
        <v>-3.0363399999999999E-2</v>
      </c>
      <c r="K11" s="13">
        <v>0.11565300000000001</v>
      </c>
      <c r="L11" s="26">
        <v>0.25184640000000003</v>
      </c>
      <c r="N11" s="26">
        <v>699</v>
      </c>
      <c r="O11" s="18">
        <v>3.5234399999999999E-2</v>
      </c>
      <c r="P11" s="13">
        <v>-4.5124499999999998E-2</v>
      </c>
      <c r="Q11" s="13">
        <v>0.11559319999999999</v>
      </c>
      <c r="R11" s="26">
        <v>0.38960640000000002</v>
      </c>
      <c r="T11" s="26">
        <v>699</v>
      </c>
      <c r="U11" s="18">
        <v>3.5302E-2</v>
      </c>
      <c r="V11" s="13">
        <v>-5.3942299999999999E-2</v>
      </c>
      <c r="W11" s="13">
        <v>0.1245464</v>
      </c>
      <c r="X11" s="26">
        <v>0.43763099999999999</v>
      </c>
      <c r="Y11" s="30">
        <v>4.7901699999999998E-2</v>
      </c>
    </row>
    <row r="12" spans="1:25" x14ac:dyDescent="0.25">
      <c r="A12" s="14" t="s">
        <v>8</v>
      </c>
      <c r="B12" s="26">
        <v>699</v>
      </c>
      <c r="C12" s="18">
        <v>-6.9949600000000001E-2</v>
      </c>
      <c r="D12" s="13">
        <v>-0.13275680000000001</v>
      </c>
      <c r="E12" s="13">
        <v>-7.1424000000000001E-3</v>
      </c>
      <c r="F12" s="26">
        <v>2.9100299999999999E-2</v>
      </c>
      <c r="H12" s="26">
        <v>699</v>
      </c>
      <c r="I12" s="18">
        <v>3.5428099999999997E-2</v>
      </c>
      <c r="J12" s="13">
        <v>-3.5331399999999999E-2</v>
      </c>
      <c r="K12" s="13">
        <v>0.1061877</v>
      </c>
      <c r="L12" s="26">
        <v>0.32593319999999998</v>
      </c>
      <c r="N12" s="26">
        <v>699</v>
      </c>
      <c r="O12" s="18">
        <v>2.5616099999999999E-2</v>
      </c>
      <c r="P12" s="13">
        <v>-5.3507300000000001E-2</v>
      </c>
      <c r="Q12" s="13">
        <v>0.1047394</v>
      </c>
      <c r="R12" s="26">
        <v>0.52521870000000004</v>
      </c>
      <c r="T12" s="26">
        <v>699</v>
      </c>
      <c r="U12" s="18">
        <v>2.5707899999999999E-2</v>
      </c>
      <c r="V12" s="13">
        <v>-6.0171099999999998E-2</v>
      </c>
      <c r="W12" s="13">
        <v>0.1115868</v>
      </c>
      <c r="X12" s="26">
        <v>0.55689869999999997</v>
      </c>
      <c r="Y12" s="30">
        <v>0.1331502</v>
      </c>
    </row>
    <row r="13" spans="1:25" x14ac:dyDescent="0.25">
      <c r="A13" s="14" t="s">
        <v>9</v>
      </c>
      <c r="B13" s="26">
        <v>699</v>
      </c>
      <c r="C13" s="18">
        <v>-6.9826799999999994E-2</v>
      </c>
      <c r="D13" s="13">
        <v>-0.1336755</v>
      </c>
      <c r="E13" s="13">
        <v>-5.9779999999999998E-3</v>
      </c>
      <c r="F13" s="26">
        <v>3.2121700000000003E-2</v>
      </c>
      <c r="H13" s="26">
        <v>699</v>
      </c>
      <c r="I13" s="18">
        <v>4.8150999999999999E-2</v>
      </c>
      <c r="J13" s="13">
        <v>-2.8939300000000001E-2</v>
      </c>
      <c r="K13" s="13">
        <v>0.1252412</v>
      </c>
      <c r="L13" s="26">
        <v>0.22048670000000001</v>
      </c>
      <c r="N13" s="26">
        <v>699</v>
      </c>
      <c r="O13" s="18">
        <v>4.5767000000000002E-2</v>
      </c>
      <c r="P13" s="13">
        <v>-3.5617700000000002E-2</v>
      </c>
      <c r="Q13" s="13">
        <v>0.12715180000000001</v>
      </c>
      <c r="R13" s="26">
        <v>0.26992490000000002</v>
      </c>
      <c r="T13" s="26">
        <v>699</v>
      </c>
      <c r="U13" s="18">
        <v>4.5534600000000001E-2</v>
      </c>
      <c r="V13" s="13">
        <v>-4.67056E-2</v>
      </c>
      <c r="W13" s="13">
        <v>0.1377748</v>
      </c>
      <c r="X13" s="26">
        <v>0.3327678</v>
      </c>
      <c r="Y13" s="30">
        <v>1.6572699999999999E-2</v>
      </c>
    </row>
    <row r="14" spans="1:25" x14ac:dyDescent="0.25">
      <c r="A14" s="14" t="s">
        <v>10</v>
      </c>
      <c r="B14" s="26">
        <v>699</v>
      </c>
      <c r="C14" s="18">
        <v>-6.7615300000000003E-2</v>
      </c>
      <c r="D14" s="13">
        <v>-0.13128889999999999</v>
      </c>
      <c r="E14" s="13">
        <v>-3.9417000000000002E-3</v>
      </c>
      <c r="F14" s="26">
        <v>3.7440500000000002E-2</v>
      </c>
      <c r="H14" s="26">
        <v>699</v>
      </c>
      <c r="I14" s="18">
        <v>4.8574199999999998E-2</v>
      </c>
      <c r="J14" s="13">
        <v>-2.7845399999999999E-2</v>
      </c>
      <c r="K14" s="13">
        <v>0.1249938</v>
      </c>
      <c r="L14" s="26">
        <v>0.2124607</v>
      </c>
      <c r="N14" s="26">
        <v>699</v>
      </c>
      <c r="O14" s="18">
        <v>5.0177300000000001E-2</v>
      </c>
      <c r="P14" s="13">
        <v>-3.1352400000000002E-2</v>
      </c>
      <c r="Q14" s="13">
        <v>0.13170689999999999</v>
      </c>
      <c r="R14" s="26">
        <v>0.22731960000000001</v>
      </c>
      <c r="T14" s="26">
        <v>699</v>
      </c>
      <c r="U14" s="18">
        <v>3.9010999999999997E-2</v>
      </c>
      <c r="V14" s="13">
        <v>-5.0520099999999998E-2</v>
      </c>
      <c r="W14" s="13">
        <v>0.12854199999999999</v>
      </c>
      <c r="X14" s="26">
        <v>0.39257110000000001</v>
      </c>
      <c r="Y14" s="30">
        <v>1.9381300000000001E-2</v>
      </c>
    </row>
    <row r="15" spans="1:25" x14ac:dyDescent="0.25">
      <c r="A15" s="14" t="s">
        <v>11</v>
      </c>
      <c r="B15" s="26">
        <v>699</v>
      </c>
      <c r="C15" s="18">
        <v>-6.9117600000000001E-2</v>
      </c>
      <c r="D15" s="13">
        <v>-0.1330229</v>
      </c>
      <c r="E15" s="13">
        <v>-5.2122999999999996E-3</v>
      </c>
      <c r="F15" s="26">
        <v>3.4062799999999997E-2</v>
      </c>
      <c r="H15" s="26">
        <v>699</v>
      </c>
      <c r="I15" s="18">
        <v>4.4396600000000001E-2</v>
      </c>
      <c r="J15" s="13">
        <v>-3.1303200000000003E-2</v>
      </c>
      <c r="K15" s="13">
        <v>0.12009640000000001</v>
      </c>
      <c r="L15" s="26">
        <v>0.24992690000000001</v>
      </c>
      <c r="N15" s="26">
        <v>699</v>
      </c>
      <c r="O15" s="18">
        <v>4.83969E-2</v>
      </c>
      <c r="P15" s="13">
        <v>-3.1120800000000001E-2</v>
      </c>
      <c r="Q15" s="13">
        <v>0.12791449999999999</v>
      </c>
      <c r="R15" s="26">
        <v>0.2325043</v>
      </c>
      <c r="T15" s="26">
        <v>699</v>
      </c>
      <c r="U15" s="18">
        <v>3.9954700000000003E-2</v>
      </c>
      <c r="V15" s="13">
        <v>-4.6137600000000001E-2</v>
      </c>
      <c r="W15" s="13">
        <v>0.1260471</v>
      </c>
      <c r="X15" s="26">
        <v>0.36251149999999999</v>
      </c>
      <c r="Y15" s="30">
        <v>1.7625200000000001E-2</v>
      </c>
    </row>
    <row r="16" spans="1:25" x14ac:dyDescent="0.25">
      <c r="A16" s="14" t="s">
        <v>12</v>
      </c>
      <c r="B16" s="26">
        <v>699</v>
      </c>
      <c r="C16" s="18">
        <v>-6.9433599999999998E-2</v>
      </c>
      <c r="D16" s="13">
        <v>-0.13323760000000001</v>
      </c>
      <c r="E16" s="13">
        <v>-5.6296999999999996E-3</v>
      </c>
      <c r="F16" s="26">
        <v>3.29775E-2</v>
      </c>
      <c r="H16" s="26">
        <v>699</v>
      </c>
      <c r="I16" s="18">
        <v>4.4693900000000002E-2</v>
      </c>
      <c r="J16" s="13">
        <v>-3.0811000000000002E-2</v>
      </c>
      <c r="K16" s="13">
        <v>0.12019870000000001</v>
      </c>
      <c r="L16" s="26">
        <v>0.24555640000000001</v>
      </c>
      <c r="N16" s="26">
        <v>699</v>
      </c>
      <c r="O16" s="18">
        <v>5.03423E-2</v>
      </c>
      <c r="P16" s="13">
        <v>-2.83278E-2</v>
      </c>
      <c r="Q16" s="13">
        <v>0.1290123</v>
      </c>
      <c r="R16" s="26">
        <v>0.20939240000000001</v>
      </c>
      <c r="T16" s="26">
        <v>699</v>
      </c>
      <c r="U16" s="18">
        <v>4.0125399999999999E-2</v>
      </c>
      <c r="V16" s="13">
        <v>-4.6343799999999997E-2</v>
      </c>
      <c r="W16" s="13">
        <v>0.1265945</v>
      </c>
      <c r="X16" s="26">
        <v>0.362562</v>
      </c>
      <c r="Y16" s="30">
        <v>1.6344899999999999E-2</v>
      </c>
    </row>
    <row r="17" spans="1:25" x14ac:dyDescent="0.25">
      <c r="A17" s="14" t="s">
        <v>13</v>
      </c>
      <c r="B17" s="26">
        <v>699</v>
      </c>
      <c r="C17" s="18">
        <v>-7.0448700000000003E-2</v>
      </c>
      <c r="D17" s="13">
        <v>-0.13416980000000001</v>
      </c>
      <c r="E17" s="13">
        <v>-6.7276999999999997E-3</v>
      </c>
      <c r="F17" s="26">
        <v>3.0293299999999999E-2</v>
      </c>
      <c r="H17" s="26">
        <v>699</v>
      </c>
      <c r="I17" s="18">
        <v>4.96003E-2</v>
      </c>
      <c r="J17" s="13">
        <v>-2.6430599999999999E-2</v>
      </c>
      <c r="K17" s="13">
        <v>0.1256311</v>
      </c>
      <c r="L17" s="26">
        <v>0.20067270000000001</v>
      </c>
      <c r="N17" s="26">
        <v>699</v>
      </c>
      <c r="O17" s="18">
        <v>4.6403899999999998E-2</v>
      </c>
      <c r="P17" s="13">
        <v>-3.3457399999999998E-2</v>
      </c>
      <c r="Q17" s="13">
        <v>0.12626509999999999</v>
      </c>
      <c r="R17" s="26">
        <v>0.25433129999999998</v>
      </c>
      <c r="T17" s="26">
        <v>699</v>
      </c>
      <c r="U17" s="18">
        <v>4.2058100000000001E-2</v>
      </c>
      <c r="V17" s="13">
        <v>-4.5237399999999997E-2</v>
      </c>
      <c r="W17" s="13">
        <v>0.12935369999999999</v>
      </c>
      <c r="X17" s="26">
        <v>0.3445086</v>
      </c>
      <c r="Y17" s="30">
        <v>1.7267899999999999E-2</v>
      </c>
    </row>
    <row r="18" spans="1:25" x14ac:dyDescent="0.25">
      <c r="A18" s="14" t="s">
        <v>14</v>
      </c>
      <c r="B18" s="26">
        <v>699</v>
      </c>
      <c r="C18" s="18">
        <v>-6.8477200000000002E-2</v>
      </c>
      <c r="D18" s="13">
        <v>-0.13182720000000001</v>
      </c>
      <c r="E18" s="13">
        <v>-5.1272000000000002E-3</v>
      </c>
      <c r="F18" s="26">
        <v>3.4166599999999998E-2</v>
      </c>
      <c r="H18" s="26">
        <v>699</v>
      </c>
      <c r="I18" s="18">
        <v>4.9228899999999999E-2</v>
      </c>
      <c r="J18" s="13">
        <v>-2.5250000000000002E-2</v>
      </c>
      <c r="K18" s="13">
        <v>0.12370780000000001</v>
      </c>
      <c r="L18" s="26">
        <v>0.19480320000000001</v>
      </c>
      <c r="N18" s="26">
        <v>699</v>
      </c>
      <c r="O18" s="18">
        <v>4.48951E-2</v>
      </c>
      <c r="P18" s="13">
        <v>-3.4471000000000002E-2</v>
      </c>
      <c r="Q18" s="13">
        <v>0.1242612</v>
      </c>
      <c r="R18" s="26">
        <v>0.26711180000000001</v>
      </c>
      <c r="T18" s="26">
        <v>699</v>
      </c>
      <c r="U18" s="18">
        <v>3.9016099999999998E-2</v>
      </c>
      <c r="V18" s="13">
        <v>-5.0614100000000002E-2</v>
      </c>
      <c r="W18" s="13">
        <v>0.12864639999999999</v>
      </c>
      <c r="X18" s="26">
        <v>0.39303270000000001</v>
      </c>
      <c r="Y18" s="30">
        <v>3.4457099999999997E-2</v>
      </c>
    </row>
    <row r="19" spans="1:25" x14ac:dyDescent="0.25">
      <c r="A19" s="14" t="s">
        <v>15</v>
      </c>
      <c r="B19" s="26">
        <v>699</v>
      </c>
      <c r="C19" s="18">
        <v>-6.6360799999999998E-2</v>
      </c>
      <c r="D19" s="13">
        <v>-0.12965740000000001</v>
      </c>
      <c r="E19" s="13">
        <v>-3.0642E-3</v>
      </c>
      <c r="F19" s="26">
        <v>3.9920999999999998E-2</v>
      </c>
      <c r="H19" s="26">
        <v>699</v>
      </c>
      <c r="I19" s="18">
        <v>4.70432E-2</v>
      </c>
      <c r="J19" s="13">
        <v>-2.6476199999999998E-2</v>
      </c>
      <c r="K19" s="13">
        <v>0.12056260000000001</v>
      </c>
      <c r="L19" s="26">
        <v>0.20942240000000001</v>
      </c>
      <c r="N19" s="26">
        <v>699</v>
      </c>
      <c r="O19" s="18">
        <v>4.5980600000000003E-2</v>
      </c>
      <c r="P19" s="13">
        <v>-3.2118599999999997E-2</v>
      </c>
      <c r="Q19" s="13">
        <v>0.12407990000000001</v>
      </c>
      <c r="R19" s="26">
        <v>0.2481051</v>
      </c>
      <c r="T19" s="26">
        <v>699</v>
      </c>
      <c r="U19" s="18">
        <v>3.43457E-2</v>
      </c>
      <c r="V19" s="13">
        <v>-5.3922299999999999E-2</v>
      </c>
      <c r="W19" s="13">
        <v>0.1226136</v>
      </c>
      <c r="X19" s="26">
        <v>0.44514700000000001</v>
      </c>
      <c r="Y19" s="30">
        <v>5.38808E-2</v>
      </c>
    </row>
    <row r="20" spans="1:25" x14ac:dyDescent="0.25">
      <c r="A20" s="14" t="s">
        <v>16</v>
      </c>
      <c r="B20" s="26">
        <v>699</v>
      </c>
      <c r="C20" s="18">
        <v>-6.9971199999999997E-2</v>
      </c>
      <c r="D20" s="13">
        <v>-0.13348299999999999</v>
      </c>
      <c r="E20" s="13">
        <v>-6.4593999999999997E-3</v>
      </c>
      <c r="F20" s="26">
        <v>3.0876199999999999E-2</v>
      </c>
      <c r="H20" s="26">
        <v>699</v>
      </c>
      <c r="I20" s="18">
        <v>5.10404E-2</v>
      </c>
      <c r="J20" s="13">
        <v>-2.4726499999999998E-2</v>
      </c>
      <c r="K20" s="13">
        <v>0.12680739999999999</v>
      </c>
      <c r="L20" s="26">
        <v>0.18639220000000001</v>
      </c>
      <c r="N20" s="26">
        <v>699</v>
      </c>
      <c r="O20" s="18">
        <v>4.3639699999999997E-2</v>
      </c>
      <c r="P20" s="13">
        <v>-3.71014E-2</v>
      </c>
      <c r="Q20" s="13">
        <v>0.1243808</v>
      </c>
      <c r="R20" s="26">
        <v>0.28897279999999997</v>
      </c>
      <c r="T20" s="26">
        <v>699</v>
      </c>
      <c r="U20" s="18">
        <v>4.4317299999999997E-2</v>
      </c>
      <c r="V20" s="13">
        <v>-4.6762699999999997E-2</v>
      </c>
      <c r="W20" s="13">
        <v>0.1353973</v>
      </c>
      <c r="X20" s="26">
        <v>0.3397405</v>
      </c>
      <c r="Y20" s="30">
        <v>2.17276E-2</v>
      </c>
    </row>
    <row r="21" spans="1:25" x14ac:dyDescent="0.25">
      <c r="A21" s="14" t="s">
        <v>17</v>
      </c>
      <c r="B21" s="26">
        <v>699</v>
      </c>
      <c r="C21" s="18">
        <v>-6.9222500000000006E-2</v>
      </c>
      <c r="D21" s="13">
        <v>-0.1332342</v>
      </c>
      <c r="E21" s="13">
        <v>-5.2107000000000004E-3</v>
      </c>
      <c r="F21" s="26">
        <v>3.40892E-2</v>
      </c>
      <c r="H21" s="26">
        <v>699</v>
      </c>
      <c r="I21" s="18">
        <v>4.1816600000000002E-2</v>
      </c>
      <c r="J21" s="13">
        <v>-3.3851300000000001E-2</v>
      </c>
      <c r="K21" s="13">
        <v>0.11748450000000001</v>
      </c>
      <c r="L21" s="26">
        <v>0.2782847</v>
      </c>
      <c r="N21" s="26">
        <v>699</v>
      </c>
      <c r="O21" s="18">
        <v>5.2736900000000003E-2</v>
      </c>
      <c r="P21" s="13">
        <v>-2.5283199999999999E-2</v>
      </c>
      <c r="Q21" s="13">
        <v>0.13075690000000001</v>
      </c>
      <c r="R21" s="26">
        <v>0.18490200000000001</v>
      </c>
      <c r="T21" s="26">
        <v>699</v>
      </c>
      <c r="U21" s="18">
        <v>3.9748199999999997E-2</v>
      </c>
      <c r="V21" s="13">
        <v>-4.5461000000000001E-2</v>
      </c>
      <c r="W21" s="13">
        <v>0.1249575</v>
      </c>
      <c r="X21" s="26">
        <v>0.36005039999999999</v>
      </c>
      <c r="Y21" s="30">
        <v>1.32307E-2</v>
      </c>
    </row>
    <row r="22" spans="1:25" x14ac:dyDescent="0.25">
      <c r="A22" s="14" t="s">
        <v>18</v>
      </c>
      <c r="B22" s="26">
        <v>699</v>
      </c>
      <c r="C22" s="18">
        <v>-6.8620899999999999E-2</v>
      </c>
      <c r="D22" s="13">
        <v>-0.132193</v>
      </c>
      <c r="E22" s="13">
        <v>-5.0488E-3</v>
      </c>
      <c r="F22" s="26">
        <v>3.4417999999999997E-2</v>
      </c>
      <c r="H22" s="26">
        <v>699</v>
      </c>
      <c r="I22" s="18">
        <v>3.5561700000000002E-2</v>
      </c>
      <c r="J22" s="13">
        <v>-3.90777E-2</v>
      </c>
      <c r="K22" s="13">
        <v>0.11020099999999999</v>
      </c>
      <c r="L22" s="26">
        <v>0.3498829</v>
      </c>
      <c r="N22" s="26">
        <v>699</v>
      </c>
      <c r="O22" s="18">
        <v>5.7264299999999997E-2</v>
      </c>
      <c r="P22" s="13">
        <v>-1.7565999999999998E-2</v>
      </c>
      <c r="Q22" s="13">
        <v>0.13209460000000001</v>
      </c>
      <c r="R22" s="26">
        <v>0.13342470000000001</v>
      </c>
      <c r="T22" s="26">
        <v>699</v>
      </c>
      <c r="U22" s="18">
        <v>4.0487799999999997E-2</v>
      </c>
      <c r="V22" s="13">
        <v>-4.0370999999999997E-2</v>
      </c>
      <c r="W22" s="13">
        <v>0.1213467</v>
      </c>
      <c r="X22" s="26">
        <v>0.32589560000000001</v>
      </c>
      <c r="Y22" s="30">
        <v>9.6346000000000001E-3</v>
      </c>
    </row>
    <row r="23" spans="1:25" x14ac:dyDescent="0.25">
      <c r="A23" s="14" t="s">
        <v>19</v>
      </c>
      <c r="B23" s="26">
        <v>699</v>
      </c>
      <c r="C23" s="18">
        <v>-6.8618299999999993E-2</v>
      </c>
      <c r="D23" s="13">
        <v>-0.13209650000000001</v>
      </c>
      <c r="E23" s="13">
        <v>-5.1399999999999996E-3</v>
      </c>
      <c r="F23" s="26">
        <v>3.4160200000000002E-2</v>
      </c>
      <c r="H23" s="26">
        <v>699</v>
      </c>
      <c r="I23" s="18">
        <v>3.7056499999999999E-2</v>
      </c>
      <c r="J23" s="13">
        <v>-3.7481399999999998E-2</v>
      </c>
      <c r="K23" s="13">
        <v>0.1115945</v>
      </c>
      <c r="L23" s="26">
        <v>0.3293565</v>
      </c>
      <c r="N23" s="26">
        <v>699</v>
      </c>
      <c r="O23" s="18">
        <v>5.7088399999999997E-2</v>
      </c>
      <c r="P23" s="13">
        <v>-1.7501699999999999E-2</v>
      </c>
      <c r="Q23" s="13">
        <v>0.13167860000000001</v>
      </c>
      <c r="R23" s="26">
        <v>0.13337109999999999</v>
      </c>
      <c r="T23" s="26">
        <v>699</v>
      </c>
      <c r="U23" s="18">
        <v>4.0276199999999998E-2</v>
      </c>
      <c r="V23" s="13">
        <v>-4.0831600000000003E-2</v>
      </c>
      <c r="W23" s="13">
        <v>0.12138400000000001</v>
      </c>
      <c r="X23" s="26">
        <v>0.32991520000000002</v>
      </c>
      <c r="Y23" s="30">
        <v>1.05763E-2</v>
      </c>
    </row>
    <row r="24" spans="1:25" x14ac:dyDescent="0.25">
      <c r="A24" s="14" t="s">
        <v>20</v>
      </c>
      <c r="B24" s="26">
        <v>699</v>
      </c>
      <c r="C24" s="18">
        <v>-6.99824E-2</v>
      </c>
      <c r="D24" s="13">
        <v>-0.13344349999999999</v>
      </c>
      <c r="E24" s="13">
        <v>-6.5212999999999998E-3</v>
      </c>
      <c r="F24" s="26">
        <v>3.0716299999999998E-2</v>
      </c>
      <c r="H24" s="26">
        <v>699</v>
      </c>
      <c r="I24" s="18">
        <v>3.8055499999999999E-2</v>
      </c>
      <c r="J24" s="13">
        <v>-3.6528100000000001E-2</v>
      </c>
      <c r="K24" s="13">
        <v>0.11263919999999999</v>
      </c>
      <c r="L24" s="26">
        <v>0.31679069999999998</v>
      </c>
      <c r="N24" s="26">
        <v>699</v>
      </c>
      <c r="O24" s="18">
        <v>5.57642E-2</v>
      </c>
      <c r="P24" s="13">
        <v>-1.8948300000000001E-2</v>
      </c>
      <c r="Q24" s="13">
        <v>0.1304766</v>
      </c>
      <c r="R24" s="26">
        <v>0.14325370000000001</v>
      </c>
      <c r="T24" s="26">
        <v>699</v>
      </c>
      <c r="U24" s="18">
        <v>3.9833100000000003E-2</v>
      </c>
      <c r="V24" s="13">
        <v>-4.0993000000000002E-2</v>
      </c>
      <c r="W24" s="13">
        <v>0.1206593</v>
      </c>
      <c r="X24" s="26">
        <v>0.33357890000000001</v>
      </c>
      <c r="Y24" s="30">
        <v>8.8083999999999992E-3</v>
      </c>
    </row>
    <row r="25" spans="1:25" x14ac:dyDescent="0.25">
      <c r="A25" s="14" t="s">
        <v>21</v>
      </c>
      <c r="B25" s="26">
        <v>699</v>
      </c>
      <c r="C25" s="18">
        <v>-6.8963499999999997E-2</v>
      </c>
      <c r="D25" s="13">
        <v>-0.1323233</v>
      </c>
      <c r="E25" s="13">
        <v>-5.6037999999999999E-3</v>
      </c>
      <c r="F25" s="26">
        <v>3.2943800000000002E-2</v>
      </c>
      <c r="H25" s="26">
        <v>699</v>
      </c>
      <c r="I25" s="18">
        <v>4.0611599999999998E-2</v>
      </c>
      <c r="J25" s="13">
        <v>-3.2921800000000001E-2</v>
      </c>
      <c r="K25" s="13">
        <v>0.11414489999999999</v>
      </c>
      <c r="L25" s="26">
        <v>0.27858440000000001</v>
      </c>
      <c r="N25" s="26">
        <v>699</v>
      </c>
      <c r="O25" s="18">
        <v>5.21784E-2</v>
      </c>
      <c r="P25" s="13">
        <v>-2.27662E-2</v>
      </c>
      <c r="Q25" s="13">
        <v>0.12712300000000001</v>
      </c>
      <c r="R25" s="26">
        <v>0.17208000000000001</v>
      </c>
      <c r="T25" s="26">
        <v>699</v>
      </c>
      <c r="U25" s="18">
        <v>3.6849699999999999E-2</v>
      </c>
      <c r="V25" s="13">
        <v>-4.6066999999999997E-2</v>
      </c>
      <c r="W25" s="13">
        <v>0.1197664</v>
      </c>
      <c r="X25" s="26">
        <v>0.3832025</v>
      </c>
      <c r="Y25" s="30">
        <v>1.8189799999999999E-2</v>
      </c>
    </row>
    <row r="26" spans="1:25" x14ac:dyDescent="0.25">
      <c r="A26" s="14" t="s">
        <v>22</v>
      </c>
      <c r="B26" s="26">
        <v>699</v>
      </c>
      <c r="C26" s="18">
        <v>-6.5664E-2</v>
      </c>
      <c r="D26" s="13">
        <v>-0.12873699999999999</v>
      </c>
      <c r="E26" s="13">
        <v>-2.5910999999999998E-3</v>
      </c>
      <c r="F26" s="26">
        <v>4.1325899999999999E-2</v>
      </c>
      <c r="H26" s="26">
        <v>699</v>
      </c>
      <c r="I26" s="18">
        <v>3.9740499999999998E-2</v>
      </c>
      <c r="J26" s="13">
        <v>-3.3004600000000002E-2</v>
      </c>
      <c r="K26" s="13">
        <v>0.1124855</v>
      </c>
      <c r="L26" s="26">
        <v>0.28382639999999998</v>
      </c>
      <c r="N26" s="26">
        <v>699</v>
      </c>
      <c r="O26" s="18">
        <v>5.0756900000000001E-2</v>
      </c>
      <c r="P26" s="13">
        <v>-2.28042E-2</v>
      </c>
      <c r="Q26" s="13">
        <v>0.1243181</v>
      </c>
      <c r="R26" s="26">
        <v>0.17594460000000001</v>
      </c>
      <c r="T26" s="26">
        <v>699</v>
      </c>
      <c r="U26" s="18">
        <v>3.2223500000000002E-2</v>
      </c>
      <c r="V26" s="13">
        <v>-4.8699399999999997E-2</v>
      </c>
      <c r="W26" s="13">
        <v>0.1131465</v>
      </c>
      <c r="X26" s="26">
        <v>0.4345868</v>
      </c>
      <c r="Y26" s="30">
        <v>3.7378799999999997E-2</v>
      </c>
    </row>
    <row r="27" spans="1:25" x14ac:dyDescent="0.25">
      <c r="A27" s="14" t="s">
        <v>23</v>
      </c>
      <c r="B27" s="26">
        <v>699</v>
      </c>
      <c r="C27" s="18">
        <v>-7.0818400000000004E-2</v>
      </c>
      <c r="D27" s="13">
        <v>-0.13456170000000001</v>
      </c>
      <c r="E27" s="13">
        <v>-7.0749999999999997E-3</v>
      </c>
      <c r="F27" s="26">
        <v>2.9495500000000001E-2</v>
      </c>
      <c r="H27" s="26">
        <v>699</v>
      </c>
      <c r="I27" s="18">
        <v>4.08887E-2</v>
      </c>
      <c r="J27" s="13">
        <v>-3.3639200000000001E-2</v>
      </c>
      <c r="K27" s="13">
        <v>0.11541650000000001</v>
      </c>
      <c r="L27" s="26">
        <v>0.28177229999999998</v>
      </c>
      <c r="N27" s="26">
        <v>699</v>
      </c>
      <c r="O27" s="18">
        <v>5.3092100000000003E-2</v>
      </c>
      <c r="P27" s="13">
        <v>-2.3217999999999999E-2</v>
      </c>
      <c r="Q27" s="13">
        <v>0.12940209999999999</v>
      </c>
      <c r="R27" s="26">
        <v>0.17237839999999999</v>
      </c>
      <c r="T27" s="26">
        <v>699</v>
      </c>
      <c r="U27" s="18">
        <v>4.1038900000000003E-2</v>
      </c>
      <c r="V27" s="13">
        <v>-4.3560399999999999E-2</v>
      </c>
      <c r="W27" s="13">
        <v>0.12563820000000001</v>
      </c>
      <c r="X27" s="26">
        <v>0.34120899999999998</v>
      </c>
      <c r="Y27" s="30">
        <v>9.8893000000000002E-3</v>
      </c>
    </row>
    <row r="28" spans="1:25" x14ac:dyDescent="0.25">
      <c r="A28" s="14" t="s">
        <v>24</v>
      </c>
      <c r="B28" s="26">
        <v>699</v>
      </c>
      <c r="C28" s="18">
        <v>-6.7874100000000007E-2</v>
      </c>
      <c r="D28" s="13">
        <v>-0.13144210000000001</v>
      </c>
      <c r="E28" s="13">
        <v>-4.3061000000000002E-3</v>
      </c>
      <c r="F28" s="26">
        <v>3.6409200000000003E-2</v>
      </c>
      <c r="H28" s="26">
        <v>699</v>
      </c>
      <c r="I28" s="18">
        <v>3.5202499999999998E-2</v>
      </c>
      <c r="J28" s="13">
        <v>-3.9663900000000002E-2</v>
      </c>
      <c r="K28" s="13">
        <v>0.11006879999999999</v>
      </c>
      <c r="L28" s="26">
        <v>0.35622860000000001</v>
      </c>
      <c r="N28" s="26">
        <v>699</v>
      </c>
      <c r="O28" s="18">
        <v>5.9112600000000001E-2</v>
      </c>
      <c r="P28" s="13">
        <v>-1.50937E-2</v>
      </c>
      <c r="Q28" s="13">
        <v>0.13331889999999999</v>
      </c>
      <c r="R28" s="26">
        <v>0.1182665</v>
      </c>
      <c r="T28" s="26">
        <v>699</v>
      </c>
      <c r="U28" s="18">
        <v>4.1580400000000003E-2</v>
      </c>
      <c r="V28" s="13">
        <v>-3.89083E-2</v>
      </c>
      <c r="W28" s="13">
        <v>0.122069</v>
      </c>
      <c r="X28" s="26">
        <v>0.3108012</v>
      </c>
      <c r="Y28" s="30">
        <v>9.2315000000000001E-3</v>
      </c>
    </row>
    <row r="29" spans="1:25" x14ac:dyDescent="0.25">
      <c r="A29" s="14" t="s">
        <v>25</v>
      </c>
      <c r="B29" s="26">
        <v>699</v>
      </c>
      <c r="C29" s="18">
        <v>-6.24469E-2</v>
      </c>
      <c r="D29" s="13">
        <v>-0.12525929999999999</v>
      </c>
      <c r="E29" s="13">
        <v>3.6549999999999999E-4</v>
      </c>
      <c r="F29" s="26">
        <v>5.1344500000000001E-2</v>
      </c>
      <c r="H29" s="26">
        <v>699</v>
      </c>
      <c r="I29" s="18">
        <v>3.78608E-2</v>
      </c>
      <c r="J29" s="13">
        <v>-3.6369899999999997E-2</v>
      </c>
      <c r="K29" s="13">
        <v>0.11209139999999999</v>
      </c>
      <c r="L29" s="26">
        <v>0.31697760000000003</v>
      </c>
      <c r="N29" s="26">
        <v>699</v>
      </c>
      <c r="O29" s="18">
        <v>6.6469299999999995E-2</v>
      </c>
      <c r="P29" s="13">
        <v>-5.2808000000000004E-3</v>
      </c>
      <c r="Q29" s="13">
        <v>0.1382195</v>
      </c>
      <c r="R29" s="26">
        <v>6.93603E-2</v>
      </c>
      <c r="T29" s="26">
        <v>699</v>
      </c>
      <c r="U29" s="18">
        <v>4.2481499999999998E-2</v>
      </c>
      <c r="V29" s="13">
        <v>-3.5352000000000001E-2</v>
      </c>
      <c r="W29" s="13">
        <v>0.12031509999999999</v>
      </c>
      <c r="X29" s="26">
        <v>0.28426560000000001</v>
      </c>
      <c r="Y29" s="30">
        <v>1.21429E-2</v>
      </c>
    </row>
    <row r="30" spans="1:25" x14ac:dyDescent="0.25">
      <c r="A30" s="14" t="s">
        <v>26</v>
      </c>
      <c r="B30" s="26">
        <v>699</v>
      </c>
      <c r="C30" s="18">
        <v>-6.1727700000000003E-2</v>
      </c>
      <c r="D30" s="13">
        <v>-0.1244277</v>
      </c>
      <c r="E30" s="13">
        <v>9.724E-4</v>
      </c>
      <c r="F30" s="26">
        <v>5.3650299999999998E-2</v>
      </c>
      <c r="H30" s="26">
        <v>699</v>
      </c>
      <c r="I30" s="18">
        <v>3.8182399999999998E-2</v>
      </c>
      <c r="J30" s="13">
        <v>-3.5496600000000003E-2</v>
      </c>
      <c r="K30" s="13">
        <v>0.1118615</v>
      </c>
      <c r="L30" s="26">
        <v>0.3092801</v>
      </c>
      <c r="N30" s="26">
        <v>699</v>
      </c>
      <c r="O30" s="18">
        <v>6.5793699999999997E-2</v>
      </c>
      <c r="P30" s="13">
        <v>-5.5170999999999996E-3</v>
      </c>
      <c r="Q30" s="13">
        <v>0.13710459999999999</v>
      </c>
      <c r="R30" s="26">
        <v>7.0497699999999996E-2</v>
      </c>
      <c r="T30" s="26">
        <v>699</v>
      </c>
      <c r="U30" s="18">
        <v>4.1896599999999999E-2</v>
      </c>
      <c r="V30" s="13">
        <v>-3.5962899999999999E-2</v>
      </c>
      <c r="W30" s="13">
        <v>0.1197561</v>
      </c>
      <c r="X30" s="26">
        <v>0.29110390000000003</v>
      </c>
      <c r="Y30" s="30">
        <v>1.3925999999999999E-2</v>
      </c>
    </row>
    <row r="31" spans="1:25" x14ac:dyDescent="0.25">
      <c r="A31" s="14" t="s">
        <v>27</v>
      </c>
      <c r="B31" s="26">
        <v>699</v>
      </c>
      <c r="C31" s="18">
        <v>-6.4325499999999994E-2</v>
      </c>
      <c r="D31" s="13">
        <v>-0.1270029</v>
      </c>
      <c r="E31" s="13">
        <v>-1.6479999999999999E-3</v>
      </c>
      <c r="F31" s="26">
        <v>4.4288500000000001E-2</v>
      </c>
      <c r="H31" s="26">
        <v>699</v>
      </c>
      <c r="I31" s="18">
        <v>3.6496099999999997E-2</v>
      </c>
      <c r="J31" s="13">
        <v>-3.7085600000000003E-2</v>
      </c>
      <c r="K31" s="13">
        <v>0.1100778</v>
      </c>
      <c r="L31" s="26">
        <v>0.33048169999999999</v>
      </c>
      <c r="N31" s="26">
        <v>699</v>
      </c>
      <c r="O31" s="18">
        <v>6.4236199999999993E-2</v>
      </c>
      <c r="P31" s="13">
        <v>-7.5230000000000002E-3</v>
      </c>
      <c r="Q31" s="13">
        <v>0.13599539999999999</v>
      </c>
      <c r="R31" s="26">
        <v>7.9264699999999993E-2</v>
      </c>
      <c r="T31" s="26">
        <v>699</v>
      </c>
      <c r="U31" s="18">
        <v>4.2741500000000002E-2</v>
      </c>
      <c r="V31" s="13">
        <v>-3.5015200000000003E-2</v>
      </c>
      <c r="W31" s="13">
        <v>0.1204983</v>
      </c>
      <c r="X31" s="26">
        <v>0.2808563</v>
      </c>
      <c r="Y31" s="30">
        <v>9.4138999999999994E-3</v>
      </c>
    </row>
    <row r="32" spans="1:25" x14ac:dyDescent="0.25">
      <c r="A32" s="14" t="s">
        <v>28</v>
      </c>
      <c r="B32" s="26">
        <v>699</v>
      </c>
      <c r="C32" s="18">
        <v>-6.0137000000000003E-2</v>
      </c>
      <c r="D32" s="13">
        <v>-0.12309390000000001</v>
      </c>
      <c r="E32" s="13">
        <v>2.82E-3</v>
      </c>
      <c r="F32" s="26">
        <v>6.1151499999999998E-2</v>
      </c>
      <c r="H32" s="26">
        <v>699</v>
      </c>
      <c r="I32" s="18">
        <v>3.35156E-2</v>
      </c>
      <c r="J32" s="13">
        <v>-3.7332499999999998E-2</v>
      </c>
      <c r="K32" s="13">
        <v>0.1043637</v>
      </c>
      <c r="L32" s="26">
        <v>0.35331279999999998</v>
      </c>
      <c r="N32" s="26">
        <v>699</v>
      </c>
      <c r="O32" s="18">
        <v>5.7405900000000003E-2</v>
      </c>
      <c r="P32" s="13">
        <v>-1.3082699999999999E-2</v>
      </c>
      <c r="Q32" s="13">
        <v>0.12789449999999999</v>
      </c>
      <c r="R32" s="26">
        <v>0.11027969999999999</v>
      </c>
      <c r="T32" s="26">
        <v>699</v>
      </c>
      <c r="U32" s="18">
        <v>3.4369299999999998E-2</v>
      </c>
      <c r="V32" s="13">
        <v>-4.2671500000000001E-2</v>
      </c>
      <c r="W32" s="13">
        <v>0.1114102</v>
      </c>
      <c r="X32" s="26">
        <v>0.38138650000000002</v>
      </c>
      <c r="Y32" s="30">
        <v>2.56207E-2</v>
      </c>
    </row>
    <row r="33" spans="1:25" x14ac:dyDescent="0.25">
      <c r="A33" s="14" t="s">
        <v>29</v>
      </c>
      <c r="B33" s="26">
        <v>699</v>
      </c>
      <c r="C33" s="18">
        <v>-4.9511800000000002E-2</v>
      </c>
      <c r="D33" s="13">
        <v>-0.113123</v>
      </c>
      <c r="E33" s="13">
        <v>1.40994E-2</v>
      </c>
      <c r="F33" s="26">
        <v>0.12691759999999999</v>
      </c>
      <c r="H33" s="26">
        <v>699</v>
      </c>
      <c r="I33" s="18">
        <v>3.2911799999999998E-2</v>
      </c>
      <c r="J33" s="13">
        <v>-3.6526200000000002E-2</v>
      </c>
      <c r="K33" s="13">
        <v>0.10234989999999999</v>
      </c>
      <c r="L33" s="26">
        <v>0.35238760000000002</v>
      </c>
      <c r="N33" s="26">
        <v>699</v>
      </c>
      <c r="O33" s="18">
        <v>5.21731E-2</v>
      </c>
      <c r="P33" s="13">
        <v>-1.6950699999999999E-2</v>
      </c>
      <c r="Q33" s="13">
        <v>0.1212969</v>
      </c>
      <c r="R33" s="26">
        <v>0.1388152</v>
      </c>
      <c r="T33" s="26">
        <v>699</v>
      </c>
      <c r="U33" s="18">
        <v>2.7601299999999999E-2</v>
      </c>
      <c r="V33" s="13">
        <v>-4.7038000000000003E-2</v>
      </c>
      <c r="W33" s="13">
        <v>0.1022407</v>
      </c>
      <c r="X33" s="26">
        <v>0.4680513</v>
      </c>
      <c r="Y33" s="30">
        <v>6.8617200000000003E-2</v>
      </c>
    </row>
    <row r="34" spans="1:25" x14ac:dyDescent="0.25">
      <c r="A34" s="14" t="s">
        <v>30</v>
      </c>
      <c r="B34" s="26">
        <v>699</v>
      </c>
      <c r="C34" s="18">
        <v>-6.7135600000000004E-2</v>
      </c>
      <c r="D34" s="13">
        <v>-0.12995039999999999</v>
      </c>
      <c r="E34" s="13">
        <v>-4.3207000000000002E-3</v>
      </c>
      <c r="F34" s="26">
        <v>3.6227099999999998E-2</v>
      </c>
      <c r="H34" s="26">
        <v>699</v>
      </c>
      <c r="I34" s="18">
        <v>3.2153099999999997E-2</v>
      </c>
      <c r="J34" s="13">
        <v>-4.1755599999999997E-2</v>
      </c>
      <c r="K34" s="13">
        <v>0.1060618</v>
      </c>
      <c r="L34" s="26">
        <v>0.3933181</v>
      </c>
      <c r="N34" s="26">
        <v>699</v>
      </c>
      <c r="O34" s="18">
        <v>6.0907200000000002E-2</v>
      </c>
      <c r="P34" s="13">
        <v>-1.11965E-2</v>
      </c>
      <c r="Q34" s="13">
        <v>0.13301089999999999</v>
      </c>
      <c r="R34" s="26">
        <v>9.7667299999999999E-2</v>
      </c>
      <c r="T34" s="26">
        <v>699</v>
      </c>
      <c r="U34" s="18">
        <v>4.0792099999999998E-2</v>
      </c>
      <c r="V34" s="13">
        <v>-3.8483999999999997E-2</v>
      </c>
      <c r="W34" s="13">
        <v>0.1200682</v>
      </c>
      <c r="X34" s="26">
        <v>0.31271579999999999</v>
      </c>
      <c r="Y34" s="30">
        <v>1.01849E-2</v>
      </c>
    </row>
    <row r="35" spans="1:25" x14ac:dyDescent="0.25">
      <c r="A35" s="14" t="s">
        <v>31</v>
      </c>
      <c r="B35" s="26">
        <v>699</v>
      </c>
      <c r="C35" s="18">
        <v>-6.00423E-2</v>
      </c>
      <c r="D35" s="13">
        <v>-0.12282949999999999</v>
      </c>
      <c r="E35" s="13">
        <v>2.7447999999999999E-3</v>
      </c>
      <c r="F35" s="26">
        <v>6.0861199999999997E-2</v>
      </c>
      <c r="H35" s="26">
        <v>699</v>
      </c>
      <c r="I35" s="18">
        <v>3.9788799999999999E-2</v>
      </c>
      <c r="J35" s="13">
        <v>-3.5102599999999998E-2</v>
      </c>
      <c r="K35" s="13">
        <v>0.1146803</v>
      </c>
      <c r="L35" s="26">
        <v>0.29725580000000001</v>
      </c>
      <c r="N35" s="26">
        <v>699</v>
      </c>
      <c r="O35" s="18">
        <v>6.8618600000000002E-2</v>
      </c>
      <c r="P35" s="13">
        <v>-2.4191999999999998E-3</v>
      </c>
      <c r="Q35" s="13">
        <v>0.13965630000000001</v>
      </c>
      <c r="R35" s="26">
        <v>5.8305799999999998E-2</v>
      </c>
      <c r="T35" s="26">
        <v>699</v>
      </c>
      <c r="U35" s="18">
        <v>4.45488E-2</v>
      </c>
      <c r="V35" s="13">
        <v>-3.3474200000000003E-2</v>
      </c>
      <c r="W35" s="13">
        <v>0.12257179999999999</v>
      </c>
      <c r="X35" s="26">
        <v>0.26266129999999999</v>
      </c>
      <c r="Y35" s="30">
        <v>1.29882E-2</v>
      </c>
    </row>
    <row r="36" spans="1:25" x14ac:dyDescent="0.25">
      <c r="A36" s="14" t="s">
        <v>32</v>
      </c>
      <c r="B36" s="26">
        <v>699</v>
      </c>
      <c r="C36" s="18">
        <v>-5.4159899999999997E-2</v>
      </c>
      <c r="D36" s="13">
        <v>-0.1164495</v>
      </c>
      <c r="E36" s="13">
        <v>8.1297999999999995E-3</v>
      </c>
      <c r="F36" s="26">
        <v>8.8244299999999998E-2</v>
      </c>
      <c r="H36" s="26">
        <v>699</v>
      </c>
      <c r="I36" s="18">
        <v>3.7677099999999998E-2</v>
      </c>
      <c r="J36" s="13">
        <v>-3.3502200000000003E-2</v>
      </c>
      <c r="K36" s="13">
        <v>0.10885640000000001</v>
      </c>
      <c r="L36" s="26">
        <v>0.29903990000000003</v>
      </c>
      <c r="N36" s="26">
        <v>699</v>
      </c>
      <c r="O36" s="18">
        <v>5.7796800000000002E-2</v>
      </c>
      <c r="P36" s="13">
        <v>-1.2829500000000001E-2</v>
      </c>
      <c r="Q36" s="13">
        <v>0.12842310000000001</v>
      </c>
      <c r="R36" s="26">
        <v>0.1085682</v>
      </c>
      <c r="T36" s="26">
        <v>699</v>
      </c>
      <c r="U36" s="18">
        <v>4.2595500000000001E-2</v>
      </c>
      <c r="V36" s="13">
        <v>-2.9439799999999999E-2</v>
      </c>
      <c r="W36" s="13">
        <v>0.1146308</v>
      </c>
      <c r="X36" s="26">
        <v>0.24605009999999999</v>
      </c>
      <c r="Y36" s="30">
        <v>2.9448E-3</v>
      </c>
    </row>
    <row r="37" spans="1:25" x14ac:dyDescent="0.25">
      <c r="A37" s="14" t="s">
        <v>33</v>
      </c>
      <c r="B37" s="26">
        <v>699</v>
      </c>
      <c r="C37" s="18">
        <v>-4.6431199999999999E-2</v>
      </c>
      <c r="D37" s="13">
        <v>-0.10889409999999999</v>
      </c>
      <c r="E37" s="13">
        <v>1.60316E-2</v>
      </c>
      <c r="F37" s="26">
        <v>0.14488909999999999</v>
      </c>
      <c r="H37" s="26">
        <v>699</v>
      </c>
      <c r="I37" s="18">
        <v>4.1455600000000002E-2</v>
      </c>
      <c r="J37" s="13">
        <v>-2.82665E-2</v>
      </c>
      <c r="K37" s="13">
        <v>0.1111777</v>
      </c>
      <c r="L37" s="26">
        <v>0.24345130000000001</v>
      </c>
      <c r="N37" s="26">
        <v>699</v>
      </c>
      <c r="O37" s="18">
        <v>5.8976199999999999E-2</v>
      </c>
      <c r="P37" s="13">
        <v>-1.01064E-2</v>
      </c>
      <c r="Q37" s="13">
        <v>0.1280588</v>
      </c>
      <c r="R37" s="26">
        <v>9.4158500000000006E-2</v>
      </c>
      <c r="T37" s="26">
        <v>699</v>
      </c>
      <c r="U37" s="18">
        <v>4.2343699999999998E-2</v>
      </c>
      <c r="V37" s="13">
        <v>-2.9173500000000002E-2</v>
      </c>
      <c r="W37" s="13">
        <v>0.113861</v>
      </c>
      <c r="X37" s="26">
        <v>0.24544199999999999</v>
      </c>
      <c r="Y37" s="30">
        <v>2.6635000000000001E-3</v>
      </c>
    </row>
    <row r="38" spans="1:25" x14ac:dyDescent="0.25">
      <c r="A38" s="14" t="s">
        <v>34</v>
      </c>
      <c r="B38" s="26">
        <v>699</v>
      </c>
      <c r="C38" s="18">
        <v>-3.9679199999999998E-2</v>
      </c>
      <c r="D38" s="13">
        <v>-0.1030601</v>
      </c>
      <c r="E38" s="13">
        <v>2.3701699999999999E-2</v>
      </c>
      <c r="F38" s="26">
        <v>0.21942600000000001</v>
      </c>
      <c r="H38" s="26">
        <v>699</v>
      </c>
      <c r="I38" s="18">
        <v>4.1997899999999998E-2</v>
      </c>
      <c r="J38" s="13">
        <v>-2.6068000000000001E-2</v>
      </c>
      <c r="K38" s="13">
        <v>0.1100637</v>
      </c>
      <c r="L38" s="26">
        <v>0.22613720000000001</v>
      </c>
      <c r="N38" s="26">
        <v>699</v>
      </c>
      <c r="O38" s="18">
        <v>4.9892199999999998E-2</v>
      </c>
      <c r="P38" s="13">
        <v>-1.8666499999999999E-2</v>
      </c>
      <c r="Q38" s="13">
        <v>0.1184509</v>
      </c>
      <c r="R38" s="26">
        <v>0.15350749999999999</v>
      </c>
      <c r="T38" s="26">
        <v>699</v>
      </c>
      <c r="U38" s="18">
        <v>4.7902100000000003E-2</v>
      </c>
      <c r="V38" s="13">
        <v>-2.2297500000000001E-2</v>
      </c>
      <c r="W38" s="13">
        <v>0.1181017</v>
      </c>
      <c r="X38" s="26">
        <v>0.1807636</v>
      </c>
      <c r="Y38" s="30">
        <v>9.3539999999999997E-4</v>
      </c>
    </row>
    <row r="39" spans="1:25" x14ac:dyDescent="0.25">
      <c r="A39" s="14" t="s">
        <v>35</v>
      </c>
      <c r="B39" s="26">
        <v>699</v>
      </c>
      <c r="C39" s="18">
        <v>-2.30812E-2</v>
      </c>
      <c r="D39" s="13">
        <v>-8.8822600000000002E-2</v>
      </c>
      <c r="E39" s="13">
        <v>4.2660200000000002E-2</v>
      </c>
      <c r="F39" s="26">
        <v>0.49084810000000001</v>
      </c>
      <c r="H39" s="26">
        <v>699</v>
      </c>
      <c r="I39" s="18">
        <v>4.5571199999999999E-2</v>
      </c>
      <c r="J39" s="13">
        <v>-2.01905E-2</v>
      </c>
      <c r="K39" s="13">
        <v>0.1113329</v>
      </c>
      <c r="L39" s="26">
        <v>0.1740891</v>
      </c>
      <c r="N39" s="26">
        <v>699</v>
      </c>
      <c r="O39" s="18">
        <v>5.7527099999999998E-2</v>
      </c>
      <c r="P39" s="13">
        <v>-8.0742000000000001E-3</v>
      </c>
      <c r="Q39" s="13">
        <v>0.1231283</v>
      </c>
      <c r="R39" s="26">
        <v>8.5563399999999998E-2</v>
      </c>
      <c r="T39" s="26">
        <v>699</v>
      </c>
      <c r="U39" s="18">
        <v>3.4886500000000001E-2</v>
      </c>
      <c r="V39" s="13">
        <v>-3.3640400000000001E-2</v>
      </c>
      <c r="W39" s="13">
        <v>0.1034134</v>
      </c>
      <c r="X39" s="26">
        <v>0.31787959999999998</v>
      </c>
      <c r="Y39" s="30">
        <v>5.9975000000000002E-3</v>
      </c>
    </row>
    <row r="40" spans="1:25" x14ac:dyDescent="0.25">
      <c r="A40" s="14" t="s">
        <v>36</v>
      </c>
      <c r="B40" s="26">
        <v>699</v>
      </c>
      <c r="C40" s="18">
        <v>-9.1026000000000006E-3</v>
      </c>
      <c r="D40" s="13">
        <v>-7.6757800000000001E-2</v>
      </c>
      <c r="E40" s="13">
        <v>5.8552699999999999E-2</v>
      </c>
      <c r="F40" s="26">
        <v>0.79173479999999996</v>
      </c>
      <c r="H40" s="26">
        <v>699</v>
      </c>
      <c r="I40" s="18">
        <v>4.9577700000000002E-2</v>
      </c>
      <c r="J40" s="13">
        <v>-1.5395900000000001E-2</v>
      </c>
      <c r="K40" s="13">
        <v>0.11455129999999999</v>
      </c>
      <c r="L40" s="26">
        <v>0.1345491</v>
      </c>
      <c r="N40" s="26">
        <v>699</v>
      </c>
      <c r="O40" s="18">
        <v>5.8195499999999997E-2</v>
      </c>
      <c r="P40" s="13">
        <v>-6.8275000000000002E-3</v>
      </c>
      <c r="Q40" s="13">
        <v>0.12321840000000001</v>
      </c>
      <c r="R40" s="26">
        <v>7.9319700000000007E-2</v>
      </c>
      <c r="T40" s="26">
        <v>699</v>
      </c>
      <c r="U40" s="18">
        <v>2.9337599999999998E-2</v>
      </c>
      <c r="V40" s="13">
        <v>-3.85992E-2</v>
      </c>
      <c r="W40" s="13">
        <v>9.72745E-2</v>
      </c>
      <c r="X40" s="26">
        <v>0.39680700000000002</v>
      </c>
      <c r="Y40" s="30">
        <v>2.54811E-2</v>
      </c>
    </row>
    <row r="41" spans="1:25" x14ac:dyDescent="0.25">
      <c r="A41" s="14" t="s">
        <v>37</v>
      </c>
      <c r="B41" s="26">
        <v>699</v>
      </c>
      <c r="C41" s="18">
        <v>-4.59824E-2</v>
      </c>
      <c r="D41" s="13">
        <v>-0.109497</v>
      </c>
      <c r="E41" s="13">
        <v>1.7532300000000001E-2</v>
      </c>
      <c r="F41" s="26">
        <v>0.15564310000000001</v>
      </c>
      <c r="H41" s="26">
        <v>699</v>
      </c>
      <c r="I41" s="18">
        <v>3.35226E-2</v>
      </c>
      <c r="J41" s="13">
        <v>-3.45279E-2</v>
      </c>
      <c r="K41" s="13">
        <v>0.1015732</v>
      </c>
      <c r="L41" s="26">
        <v>0.33378560000000002</v>
      </c>
      <c r="N41" s="26">
        <v>699</v>
      </c>
      <c r="O41" s="18">
        <v>4.9800200000000003E-2</v>
      </c>
      <c r="P41" s="13">
        <v>-1.7686E-2</v>
      </c>
      <c r="Q41" s="13">
        <v>0.1172865</v>
      </c>
      <c r="R41" s="26">
        <v>0.14783250000000001</v>
      </c>
      <c r="T41" s="26">
        <v>699</v>
      </c>
      <c r="U41" s="18">
        <v>4.2099999999999999E-2</v>
      </c>
      <c r="V41" s="13">
        <v>-2.84622E-2</v>
      </c>
      <c r="W41" s="13">
        <v>0.1126621</v>
      </c>
      <c r="X41" s="26">
        <v>0.24182880000000001</v>
      </c>
      <c r="Y41" s="30">
        <v>9.6009999999999997E-4</v>
      </c>
    </row>
    <row r="42" spans="1:25" x14ac:dyDescent="0.25">
      <c r="A42" s="14" t="s">
        <v>38</v>
      </c>
      <c r="B42" s="26">
        <v>699</v>
      </c>
      <c r="C42" s="18">
        <v>-5.9365399999999999E-2</v>
      </c>
      <c r="D42" s="13">
        <v>-0.1217505</v>
      </c>
      <c r="E42" s="13">
        <v>3.0195999999999999E-3</v>
      </c>
      <c r="F42" s="26">
        <v>6.2134000000000002E-2</v>
      </c>
      <c r="H42" s="26">
        <v>699</v>
      </c>
      <c r="I42" s="18">
        <v>3.2264399999999999E-2</v>
      </c>
      <c r="J42" s="13">
        <v>-4.1358800000000001E-2</v>
      </c>
      <c r="K42" s="13">
        <v>0.1058877</v>
      </c>
      <c r="L42" s="26">
        <v>0.38984999999999997</v>
      </c>
      <c r="N42" s="26">
        <v>699</v>
      </c>
      <c r="O42" s="18">
        <v>5.6232200000000003E-2</v>
      </c>
      <c r="P42" s="13">
        <v>-1.5562400000000001E-2</v>
      </c>
      <c r="Q42" s="13">
        <v>0.1280268</v>
      </c>
      <c r="R42" s="26">
        <v>0.1245542</v>
      </c>
      <c r="T42" s="26">
        <v>699</v>
      </c>
      <c r="U42" s="18">
        <v>4.19461E-2</v>
      </c>
      <c r="V42" s="13">
        <v>-3.2846899999999998E-2</v>
      </c>
      <c r="W42" s="13">
        <v>0.1167391</v>
      </c>
      <c r="X42" s="26">
        <v>0.27122420000000003</v>
      </c>
      <c r="Y42" s="30">
        <v>6.2604000000000002E-3</v>
      </c>
    </row>
    <row r="43" spans="1:25" x14ac:dyDescent="0.25">
      <c r="A43" s="14" t="s">
        <v>39</v>
      </c>
      <c r="B43" s="26">
        <v>699</v>
      </c>
      <c r="C43" s="18">
        <v>-2.9167499999999999E-2</v>
      </c>
      <c r="D43" s="13">
        <v>-9.6494200000000002E-2</v>
      </c>
      <c r="E43" s="13">
        <v>3.8159199999999997E-2</v>
      </c>
      <c r="F43" s="26">
        <v>0.39529399999999998</v>
      </c>
      <c r="H43" s="26">
        <v>699</v>
      </c>
      <c r="I43" s="18">
        <v>-1.1628000000000001E-3</v>
      </c>
      <c r="J43" s="13">
        <v>-6.61659E-2</v>
      </c>
      <c r="K43" s="13">
        <v>6.3840300000000003E-2</v>
      </c>
      <c r="L43" s="26">
        <v>0.97199310000000005</v>
      </c>
      <c r="N43" s="26">
        <v>699</v>
      </c>
      <c r="O43" s="18">
        <v>2.4960199999999998E-2</v>
      </c>
      <c r="P43" s="13">
        <v>-3.5367900000000001E-2</v>
      </c>
      <c r="Q43" s="13">
        <v>8.5288199999999995E-2</v>
      </c>
      <c r="R43" s="26">
        <v>0.41687940000000001</v>
      </c>
      <c r="T43" s="26">
        <v>699</v>
      </c>
      <c r="U43" s="18">
        <v>2.4847899999999999E-2</v>
      </c>
      <c r="V43" s="13">
        <v>-4.3287899999999997E-2</v>
      </c>
      <c r="W43" s="13">
        <v>9.2983800000000005E-2</v>
      </c>
      <c r="X43" s="26">
        <v>0.47422520000000001</v>
      </c>
      <c r="Y43" s="30">
        <v>3.6889000000000002E-3</v>
      </c>
    </row>
    <row r="44" spans="1:25" x14ac:dyDescent="0.25">
      <c r="A44" s="14" t="s">
        <v>40</v>
      </c>
      <c r="B44" s="26">
        <v>699</v>
      </c>
      <c r="C44" s="18">
        <v>-6.9776999999999999E-3</v>
      </c>
      <c r="D44" s="13">
        <v>-7.5882500000000006E-2</v>
      </c>
      <c r="E44" s="13">
        <v>6.1927099999999999E-2</v>
      </c>
      <c r="F44" s="26">
        <v>0.8424587</v>
      </c>
      <c r="H44" s="26">
        <v>699</v>
      </c>
      <c r="I44" s="18">
        <v>1.7642499999999998E-2</v>
      </c>
      <c r="J44" s="13">
        <v>-4.7098099999999997E-2</v>
      </c>
      <c r="K44" s="13">
        <v>8.2383100000000001E-2</v>
      </c>
      <c r="L44" s="26">
        <v>0.59279150000000003</v>
      </c>
      <c r="N44" s="26">
        <v>699</v>
      </c>
      <c r="O44" s="18">
        <v>4.1662200000000003E-2</v>
      </c>
      <c r="P44" s="13">
        <v>-2.0413000000000001E-2</v>
      </c>
      <c r="Q44" s="13">
        <v>0.1037373</v>
      </c>
      <c r="R44" s="26">
        <v>0.1880259</v>
      </c>
      <c r="T44" s="26">
        <v>699</v>
      </c>
      <c r="U44" s="18">
        <v>2.3928100000000001E-2</v>
      </c>
      <c r="V44" s="13">
        <v>-4.4173900000000002E-2</v>
      </c>
      <c r="W44" s="13">
        <v>9.2030000000000001E-2</v>
      </c>
      <c r="X44" s="26">
        <v>0.49052050000000003</v>
      </c>
      <c r="Y44" s="30">
        <v>1.29436E-2</v>
      </c>
    </row>
    <row r="45" spans="1:25" x14ac:dyDescent="0.25">
      <c r="A45" s="14" t="s">
        <v>41</v>
      </c>
      <c r="B45" s="26">
        <v>699</v>
      </c>
      <c r="C45" s="18">
        <v>-2.72506E-2</v>
      </c>
      <c r="D45" s="13">
        <v>-9.6223900000000001E-2</v>
      </c>
      <c r="E45" s="13">
        <v>4.1722700000000001E-2</v>
      </c>
      <c r="F45" s="26">
        <v>0.43818380000000001</v>
      </c>
      <c r="H45" s="26">
        <v>699</v>
      </c>
      <c r="I45" s="18">
        <v>2.7721999999999998E-3</v>
      </c>
      <c r="J45" s="13">
        <v>-6.1240799999999998E-2</v>
      </c>
      <c r="K45" s="13">
        <v>6.67851E-2</v>
      </c>
      <c r="L45" s="26">
        <v>0.93226370000000003</v>
      </c>
      <c r="N45" s="26">
        <v>699</v>
      </c>
      <c r="O45" s="18">
        <v>2.4876499999999999E-2</v>
      </c>
      <c r="P45" s="13">
        <v>-3.4227899999999999E-2</v>
      </c>
      <c r="Q45" s="13">
        <v>8.3980899999999997E-2</v>
      </c>
      <c r="R45" s="26">
        <v>0.40887849999999998</v>
      </c>
      <c r="T45" s="26">
        <v>699</v>
      </c>
      <c r="U45" s="18">
        <v>2.04884E-2</v>
      </c>
      <c r="V45" s="13">
        <v>-4.6977499999999998E-2</v>
      </c>
      <c r="W45" s="13">
        <v>8.7954199999999996E-2</v>
      </c>
      <c r="X45" s="26">
        <v>0.55120199999999997</v>
      </c>
      <c r="Y45" s="30">
        <v>2.8021000000000001E-3</v>
      </c>
    </row>
    <row r="46" spans="1:25" x14ac:dyDescent="0.25">
      <c r="A46" s="14" t="s">
        <v>42</v>
      </c>
      <c r="B46" s="26">
        <v>699</v>
      </c>
      <c r="C46" s="18">
        <v>3.2252700000000002E-2</v>
      </c>
      <c r="D46" s="13">
        <v>-3.8587999999999997E-2</v>
      </c>
      <c r="E46" s="13">
        <v>0.1030935</v>
      </c>
      <c r="F46" s="26">
        <v>0.3716854</v>
      </c>
      <c r="H46" s="26">
        <v>699</v>
      </c>
      <c r="I46" s="18">
        <v>2.6932299999999999E-2</v>
      </c>
      <c r="J46" s="13">
        <v>-3.9696599999999999E-2</v>
      </c>
      <c r="K46" s="13">
        <v>9.35613E-2</v>
      </c>
      <c r="L46" s="26">
        <v>0.42768349999999999</v>
      </c>
      <c r="N46" s="26">
        <v>699</v>
      </c>
      <c r="O46" s="18">
        <v>5.0212800000000002E-2</v>
      </c>
      <c r="P46" s="13">
        <v>-1.50034E-2</v>
      </c>
      <c r="Q46" s="13">
        <v>0.115429</v>
      </c>
      <c r="R46" s="26">
        <v>0.13106590000000001</v>
      </c>
      <c r="T46" s="26">
        <v>699</v>
      </c>
      <c r="U46" s="18">
        <v>1.89643E-2</v>
      </c>
      <c r="V46" s="13">
        <v>-5.00127E-2</v>
      </c>
      <c r="W46" s="13">
        <v>8.7941400000000003E-2</v>
      </c>
      <c r="X46" s="26">
        <v>0.58950349999999996</v>
      </c>
      <c r="Y46" s="30">
        <v>0.2238137</v>
      </c>
    </row>
    <row r="47" spans="1:25" x14ac:dyDescent="0.25">
      <c r="A47" s="14" t="s">
        <v>43</v>
      </c>
      <c r="B47" s="26">
        <v>699</v>
      </c>
      <c r="C47" s="18">
        <v>3.2409599999999997E-2</v>
      </c>
      <c r="D47" s="13">
        <v>-3.8489099999999998E-2</v>
      </c>
      <c r="E47" s="13">
        <v>0.10330830000000001</v>
      </c>
      <c r="F47" s="26">
        <v>0.36975649999999999</v>
      </c>
      <c r="H47" s="26">
        <v>699</v>
      </c>
      <c r="I47" s="18">
        <v>3.9530900000000001E-2</v>
      </c>
      <c r="J47" s="13">
        <v>-2.65735E-2</v>
      </c>
      <c r="K47" s="13">
        <v>0.1056354</v>
      </c>
      <c r="L47" s="26">
        <v>0.24074999999999999</v>
      </c>
      <c r="N47" s="26">
        <v>699</v>
      </c>
      <c r="O47" s="18">
        <v>5.3887499999999998E-2</v>
      </c>
      <c r="P47" s="13">
        <v>-1.19398E-2</v>
      </c>
      <c r="Q47" s="13">
        <v>0.1197149</v>
      </c>
      <c r="R47" s="26">
        <v>0.1084509</v>
      </c>
      <c r="T47" s="26">
        <v>699</v>
      </c>
      <c r="U47" s="18">
        <v>1.60416E-2</v>
      </c>
      <c r="V47" s="13">
        <v>-5.3477999999999998E-2</v>
      </c>
      <c r="W47" s="13">
        <v>8.5561300000000007E-2</v>
      </c>
      <c r="X47" s="26">
        <v>0.65065410000000001</v>
      </c>
      <c r="Y47" s="30">
        <v>0.2887052</v>
      </c>
    </row>
    <row r="48" spans="1:25" x14ac:dyDescent="0.25">
      <c r="A48" s="14" t="s">
        <v>44</v>
      </c>
      <c r="B48" s="26">
        <v>699</v>
      </c>
      <c r="C48" s="18">
        <v>2.8505699999999998E-2</v>
      </c>
      <c r="D48" s="13">
        <v>-4.15033E-2</v>
      </c>
      <c r="E48" s="13">
        <v>9.85148E-2</v>
      </c>
      <c r="F48" s="26">
        <v>0.42431140000000001</v>
      </c>
      <c r="H48" s="26">
        <v>699</v>
      </c>
      <c r="I48" s="18">
        <v>-2.6189E-3</v>
      </c>
      <c r="J48" s="13">
        <v>-7.2022600000000006E-2</v>
      </c>
      <c r="K48" s="13">
        <v>6.6784899999999994E-2</v>
      </c>
      <c r="L48" s="26">
        <v>0.94096329999999995</v>
      </c>
      <c r="N48" s="26">
        <v>699</v>
      </c>
      <c r="O48" s="18">
        <v>3.6674400000000003E-2</v>
      </c>
      <c r="P48" s="13">
        <v>-2.6625599999999999E-2</v>
      </c>
      <c r="Q48" s="13">
        <v>9.9974300000000002E-2</v>
      </c>
      <c r="R48" s="26">
        <v>0.25570690000000001</v>
      </c>
      <c r="T48" s="26">
        <v>699</v>
      </c>
      <c r="U48" s="18">
        <v>2.4313999999999999E-2</v>
      </c>
      <c r="V48" s="13">
        <v>-4.3035700000000003E-2</v>
      </c>
      <c r="W48" s="13">
        <v>9.1663700000000001E-2</v>
      </c>
      <c r="X48" s="26">
        <v>0.47868450000000001</v>
      </c>
      <c r="Y48" s="30">
        <v>0.1528989</v>
      </c>
    </row>
    <row r="49" spans="1:25" x14ac:dyDescent="0.25">
      <c r="A49" s="14" t="s">
        <v>45</v>
      </c>
      <c r="B49" s="26">
        <v>699</v>
      </c>
      <c r="C49" s="18">
        <v>-6.5675399999999995E-2</v>
      </c>
      <c r="D49" s="13">
        <v>-0.12755179999999999</v>
      </c>
      <c r="E49" s="13">
        <v>-3.7989E-3</v>
      </c>
      <c r="F49" s="26">
        <v>3.7531700000000001E-2</v>
      </c>
      <c r="H49" s="26">
        <v>699</v>
      </c>
      <c r="I49" s="18">
        <v>7.4859000000000002E-3</v>
      </c>
      <c r="J49" s="13">
        <v>-6.1294700000000001E-2</v>
      </c>
      <c r="K49" s="13">
        <v>7.6266500000000001E-2</v>
      </c>
      <c r="L49" s="26">
        <v>0.83085169999999997</v>
      </c>
      <c r="N49" s="26">
        <v>699</v>
      </c>
      <c r="O49" s="18">
        <v>2.2285200000000002E-2</v>
      </c>
      <c r="P49" s="13">
        <v>-4.6059599999999999E-2</v>
      </c>
      <c r="Q49" s="13">
        <v>9.0630100000000005E-2</v>
      </c>
      <c r="R49" s="26">
        <v>0.52225330000000003</v>
      </c>
      <c r="T49" s="26">
        <v>699</v>
      </c>
      <c r="U49" s="18">
        <v>3.2073499999999998E-2</v>
      </c>
      <c r="V49" s="13">
        <v>-3.8260200000000001E-2</v>
      </c>
      <c r="W49" s="13">
        <v>0.1024072</v>
      </c>
      <c r="X49" s="26">
        <v>0.37091570000000001</v>
      </c>
      <c r="Y49" s="30">
        <v>1.4564999999999999E-3</v>
      </c>
    </row>
    <row r="50" spans="1:25" x14ac:dyDescent="0.25">
      <c r="A50" s="14" t="s">
        <v>46</v>
      </c>
      <c r="B50" s="26">
        <v>699</v>
      </c>
      <c r="C50" s="18">
        <v>-4.0515900000000001E-2</v>
      </c>
      <c r="D50" s="13">
        <v>-0.1093288</v>
      </c>
      <c r="E50" s="13">
        <v>2.8297099999999999E-2</v>
      </c>
      <c r="F50" s="26">
        <v>0.2480763</v>
      </c>
      <c r="H50" s="26">
        <v>699</v>
      </c>
      <c r="I50" s="18">
        <v>-2.8595000000000001E-3</v>
      </c>
      <c r="J50" s="13">
        <v>-6.9586400000000007E-2</v>
      </c>
      <c r="K50" s="13">
        <v>6.3867400000000005E-2</v>
      </c>
      <c r="L50" s="26">
        <v>0.93297019999999997</v>
      </c>
      <c r="N50" s="26">
        <v>699</v>
      </c>
      <c r="O50" s="18">
        <v>1.6660999999999999E-2</v>
      </c>
      <c r="P50" s="13">
        <v>-4.3596799999999998E-2</v>
      </c>
      <c r="Q50" s="13">
        <v>7.6918899999999998E-2</v>
      </c>
      <c r="R50" s="26">
        <v>0.58739560000000002</v>
      </c>
      <c r="T50" s="26">
        <v>699</v>
      </c>
      <c r="U50" s="18">
        <v>1.14375E-2</v>
      </c>
      <c r="V50" s="13">
        <v>-5.6509499999999997E-2</v>
      </c>
      <c r="W50" s="13">
        <v>7.9384499999999997E-2</v>
      </c>
      <c r="X50" s="26">
        <v>0.74112529999999999</v>
      </c>
      <c r="Y50" s="30">
        <v>3.5945999999999999E-3</v>
      </c>
    </row>
    <row r="51" spans="1:25" x14ac:dyDescent="0.25">
      <c r="A51" s="14" t="s">
        <v>47</v>
      </c>
      <c r="B51" s="26">
        <v>699</v>
      </c>
      <c r="C51" s="18">
        <v>-2.8942599999999999E-2</v>
      </c>
      <c r="D51" s="13">
        <v>-9.8566399999999998E-2</v>
      </c>
      <c r="E51" s="13">
        <v>4.0681200000000001E-2</v>
      </c>
      <c r="F51" s="26">
        <v>0.41467799999999999</v>
      </c>
      <c r="H51" s="26">
        <v>699</v>
      </c>
      <c r="I51" s="18">
        <v>4.9430999999999998E-3</v>
      </c>
      <c r="J51" s="13">
        <v>-6.0262299999999998E-2</v>
      </c>
      <c r="K51" s="13">
        <v>7.0148500000000003E-2</v>
      </c>
      <c r="L51" s="26">
        <v>0.88172309999999998</v>
      </c>
      <c r="N51" s="26">
        <v>699</v>
      </c>
      <c r="O51" s="18">
        <v>2.0220100000000001E-2</v>
      </c>
      <c r="P51" s="13">
        <v>-4.01807E-2</v>
      </c>
      <c r="Q51" s="13">
        <v>8.0620899999999995E-2</v>
      </c>
      <c r="R51" s="26">
        <v>0.51122380000000001</v>
      </c>
      <c r="T51" s="26">
        <v>699</v>
      </c>
      <c r="U51" s="18">
        <v>1.0921500000000001E-2</v>
      </c>
      <c r="V51" s="13">
        <v>-5.70897E-2</v>
      </c>
      <c r="W51" s="13">
        <v>7.8932699999999995E-2</v>
      </c>
      <c r="X51" s="26">
        <v>0.75263780000000002</v>
      </c>
      <c r="Y51" s="30">
        <v>6.1139999999999996E-3</v>
      </c>
    </row>
    <row r="52" spans="1:25" x14ac:dyDescent="0.25">
      <c r="A52" s="14" t="s">
        <v>48</v>
      </c>
      <c r="B52" s="26">
        <v>699</v>
      </c>
      <c r="C52" s="18">
        <v>-3.0626400000000002E-2</v>
      </c>
      <c r="D52" s="13">
        <v>-0.1003199</v>
      </c>
      <c r="E52" s="13">
        <v>3.90671E-2</v>
      </c>
      <c r="F52" s="26">
        <v>0.38854680000000003</v>
      </c>
      <c r="H52" s="26">
        <v>699</v>
      </c>
      <c r="I52" s="18">
        <v>3.0030999999999999E-3</v>
      </c>
      <c r="J52" s="13">
        <v>-6.3898200000000002E-2</v>
      </c>
      <c r="K52" s="13">
        <v>6.9904300000000003E-2</v>
      </c>
      <c r="L52" s="26">
        <v>0.92979630000000002</v>
      </c>
      <c r="N52" s="26">
        <v>699</v>
      </c>
      <c r="O52" s="18">
        <v>1.5518799999999999E-2</v>
      </c>
      <c r="P52" s="13">
        <v>-4.4626300000000001E-2</v>
      </c>
      <c r="Q52" s="13">
        <v>7.5663900000000006E-2</v>
      </c>
      <c r="R52" s="26">
        <v>0.61259859999999999</v>
      </c>
      <c r="T52" s="26">
        <v>699</v>
      </c>
      <c r="U52" s="18">
        <v>7.8168000000000005E-3</v>
      </c>
      <c r="V52" s="13">
        <v>-6.0055999999999998E-2</v>
      </c>
      <c r="W52" s="13">
        <v>7.5689500000000007E-2</v>
      </c>
      <c r="X52" s="26">
        <v>0.82117499999999999</v>
      </c>
      <c r="Y52" s="30">
        <v>7.2874999999999997E-3</v>
      </c>
    </row>
    <row r="53" spans="1:25" x14ac:dyDescent="0.25">
      <c r="A53" s="14" t="s">
        <v>49</v>
      </c>
      <c r="B53" s="26">
        <v>699</v>
      </c>
      <c r="C53" s="18">
        <v>-1.8258099999999999E-2</v>
      </c>
      <c r="D53" s="13">
        <v>-8.8402700000000001E-2</v>
      </c>
      <c r="E53" s="13">
        <v>5.1886500000000002E-2</v>
      </c>
      <c r="F53" s="26">
        <v>0.60947530000000005</v>
      </c>
      <c r="H53" s="26">
        <v>699</v>
      </c>
      <c r="I53" s="18">
        <v>1.2613600000000001E-2</v>
      </c>
      <c r="J53" s="13">
        <v>-5.18751E-2</v>
      </c>
      <c r="K53" s="13">
        <v>7.7102199999999996E-2</v>
      </c>
      <c r="L53" s="26">
        <v>0.70107739999999996</v>
      </c>
      <c r="N53" s="26">
        <v>699</v>
      </c>
      <c r="O53" s="18">
        <v>2.8447500000000001E-2</v>
      </c>
      <c r="P53" s="13">
        <v>-3.3433900000000003E-2</v>
      </c>
      <c r="Q53" s="13">
        <v>9.0328900000000004E-2</v>
      </c>
      <c r="R53" s="26">
        <v>0.36705749999999998</v>
      </c>
      <c r="T53" s="26">
        <v>699</v>
      </c>
      <c r="U53" s="18">
        <v>1.20442E-2</v>
      </c>
      <c r="V53" s="13">
        <v>-5.6323199999999997E-2</v>
      </c>
      <c r="W53" s="13">
        <v>8.0411700000000003E-2</v>
      </c>
      <c r="X53" s="26">
        <v>0.72953239999999997</v>
      </c>
      <c r="Y53" s="30">
        <v>1.7319500000000002E-2</v>
      </c>
    </row>
    <row r="54" spans="1:25" x14ac:dyDescent="0.25">
      <c r="A54" s="14" t="s">
        <v>50</v>
      </c>
      <c r="B54" s="26">
        <v>699</v>
      </c>
      <c r="C54" s="18">
        <v>-1.79179E-2</v>
      </c>
      <c r="D54" s="13">
        <v>-8.7748599999999996E-2</v>
      </c>
      <c r="E54" s="13">
        <v>5.1912899999999998E-2</v>
      </c>
      <c r="F54" s="26">
        <v>0.61457229999999996</v>
      </c>
      <c r="H54" s="26">
        <v>699</v>
      </c>
      <c r="I54" s="18">
        <v>1.8629699999999999E-2</v>
      </c>
      <c r="J54" s="13">
        <v>-4.5371300000000003E-2</v>
      </c>
      <c r="K54" s="13">
        <v>8.2630700000000001E-2</v>
      </c>
      <c r="L54" s="26">
        <v>0.56783910000000004</v>
      </c>
      <c r="N54" s="26">
        <v>699</v>
      </c>
      <c r="O54" s="18">
        <v>3.3580800000000001E-2</v>
      </c>
      <c r="P54" s="13">
        <v>-2.8887599999999999E-2</v>
      </c>
      <c r="Q54" s="13">
        <v>9.6049300000000004E-2</v>
      </c>
      <c r="R54" s="26">
        <v>0.29158849999999997</v>
      </c>
      <c r="T54" s="26">
        <v>699</v>
      </c>
      <c r="U54" s="18">
        <v>1.54932E-2</v>
      </c>
      <c r="V54" s="13">
        <v>-5.31615E-2</v>
      </c>
      <c r="W54" s="13">
        <v>8.4148000000000001E-2</v>
      </c>
      <c r="X54" s="26">
        <v>0.65784940000000003</v>
      </c>
      <c r="Y54" s="30">
        <v>1.91196E-2</v>
      </c>
    </row>
    <row r="55" spans="1:25" x14ac:dyDescent="0.25">
      <c r="A55" s="14" t="s">
        <v>51</v>
      </c>
      <c r="B55" s="26">
        <v>699</v>
      </c>
      <c r="C55" s="18">
        <v>-1.7896499999999999E-2</v>
      </c>
      <c r="D55" s="13">
        <v>-8.8102100000000003E-2</v>
      </c>
      <c r="E55" s="13">
        <v>5.2309000000000001E-2</v>
      </c>
      <c r="F55" s="26">
        <v>0.61688270000000001</v>
      </c>
      <c r="H55" s="26">
        <v>699</v>
      </c>
      <c r="I55" s="18">
        <v>-2.0839000000000001E-3</v>
      </c>
      <c r="J55" s="13">
        <v>-6.8312399999999995E-2</v>
      </c>
      <c r="K55" s="13">
        <v>6.4144499999999993E-2</v>
      </c>
      <c r="L55" s="26">
        <v>0.95075639999999995</v>
      </c>
      <c r="N55" s="26">
        <v>699</v>
      </c>
      <c r="O55" s="18">
        <v>1.49391E-2</v>
      </c>
      <c r="P55" s="13">
        <v>-4.5974500000000001E-2</v>
      </c>
      <c r="Q55" s="13">
        <v>7.5852699999999995E-2</v>
      </c>
      <c r="R55" s="26">
        <v>0.63029829999999998</v>
      </c>
      <c r="T55" s="26">
        <v>699</v>
      </c>
      <c r="U55" s="18">
        <v>3.0247999999999998E-3</v>
      </c>
      <c r="V55" s="13">
        <v>-6.5168900000000002E-2</v>
      </c>
      <c r="W55" s="13">
        <v>7.1218400000000001E-2</v>
      </c>
      <c r="X55" s="26">
        <v>0.93062750000000005</v>
      </c>
      <c r="Y55" s="30">
        <v>2.50393E-2</v>
      </c>
    </row>
    <row r="56" spans="1:25" x14ac:dyDescent="0.25">
      <c r="A56" s="14" t="s">
        <v>52</v>
      </c>
      <c r="B56" s="26">
        <v>699</v>
      </c>
      <c r="C56" s="18">
        <v>-7.0655300000000004E-2</v>
      </c>
      <c r="D56" s="13">
        <v>-0.13457930000000001</v>
      </c>
      <c r="E56" s="13">
        <v>-6.7313E-3</v>
      </c>
      <c r="F56" s="26">
        <v>3.0334900000000001E-2</v>
      </c>
      <c r="H56" s="26">
        <v>699</v>
      </c>
      <c r="I56" s="18">
        <v>-3.8278800000000002E-2</v>
      </c>
      <c r="J56" s="13">
        <v>-0.10368090000000001</v>
      </c>
      <c r="K56" s="13">
        <v>2.7123299999999999E-2</v>
      </c>
      <c r="L56" s="26">
        <v>0.25089479999999997</v>
      </c>
      <c r="N56" s="26">
        <v>699</v>
      </c>
      <c r="O56" s="18">
        <v>-2.1859199999999999E-2</v>
      </c>
      <c r="P56" s="13">
        <v>-8.2612599999999994E-2</v>
      </c>
      <c r="Q56" s="13">
        <v>3.8894100000000001E-2</v>
      </c>
      <c r="R56" s="26">
        <v>0.48015679999999999</v>
      </c>
      <c r="T56" s="26">
        <v>699</v>
      </c>
      <c r="U56" s="18">
        <v>7.5935999999999998E-3</v>
      </c>
      <c r="V56" s="13">
        <v>-5.7975499999999999E-2</v>
      </c>
      <c r="W56" s="13">
        <v>7.3162699999999997E-2</v>
      </c>
      <c r="X56" s="26">
        <v>0.82019399999999998</v>
      </c>
      <c r="Y56" s="30">
        <v>3.8684000000000001E-3</v>
      </c>
    </row>
    <row r="57" spans="1:25" x14ac:dyDescent="0.25">
      <c r="A57" s="14" t="s">
        <v>53</v>
      </c>
      <c r="B57" s="26">
        <v>699</v>
      </c>
      <c r="C57" s="18">
        <v>-3.6110900000000001E-2</v>
      </c>
      <c r="D57" s="13">
        <v>-0.105493</v>
      </c>
      <c r="E57" s="13">
        <v>3.3271200000000001E-2</v>
      </c>
      <c r="F57" s="26">
        <v>0.30719770000000002</v>
      </c>
      <c r="H57" s="26">
        <v>699</v>
      </c>
      <c r="I57" s="18">
        <v>5.0967E-3</v>
      </c>
      <c r="J57" s="13">
        <v>-6.2068499999999999E-2</v>
      </c>
      <c r="K57" s="13">
        <v>7.2261900000000004E-2</v>
      </c>
      <c r="L57" s="26">
        <v>0.88160680000000002</v>
      </c>
      <c r="N57" s="26">
        <v>699</v>
      </c>
      <c r="O57" s="18">
        <v>1.7104299999999999E-2</v>
      </c>
      <c r="P57" s="13">
        <v>-4.2472200000000002E-2</v>
      </c>
      <c r="Q57" s="13">
        <v>7.6680899999999996E-2</v>
      </c>
      <c r="R57" s="26">
        <v>0.57315079999999996</v>
      </c>
      <c r="T57" s="26">
        <v>699</v>
      </c>
      <c r="U57" s="18">
        <v>1.48848E-2</v>
      </c>
      <c r="V57" s="13">
        <v>-5.23724E-2</v>
      </c>
      <c r="W57" s="13">
        <v>8.2141900000000004E-2</v>
      </c>
      <c r="X57" s="26">
        <v>0.66404609999999997</v>
      </c>
      <c r="Y57" s="30">
        <v>3.1410000000000001E-3</v>
      </c>
    </row>
    <row r="58" spans="1:25" x14ac:dyDescent="0.25">
      <c r="A58" s="14" t="s">
        <v>54</v>
      </c>
      <c r="B58" s="26">
        <v>699</v>
      </c>
      <c r="C58" s="18">
        <v>-3.4749700000000001E-2</v>
      </c>
      <c r="D58" s="13">
        <v>-0.1043389</v>
      </c>
      <c r="E58" s="13">
        <v>3.4839500000000002E-2</v>
      </c>
      <c r="F58" s="26">
        <v>0.3272178</v>
      </c>
      <c r="H58" s="26">
        <v>699</v>
      </c>
      <c r="I58" s="18">
        <v>5.1697999999999996E-3</v>
      </c>
      <c r="J58" s="13">
        <v>-6.08082E-2</v>
      </c>
      <c r="K58" s="13">
        <v>7.1147699999999994E-2</v>
      </c>
      <c r="L58" s="26">
        <v>0.87777819999999995</v>
      </c>
      <c r="N58" s="26">
        <v>699</v>
      </c>
      <c r="O58" s="18">
        <v>1.62635E-2</v>
      </c>
      <c r="P58" s="13">
        <v>-4.3490000000000001E-2</v>
      </c>
      <c r="Q58" s="13">
        <v>7.6016899999999998E-2</v>
      </c>
      <c r="R58" s="26">
        <v>0.59324529999999998</v>
      </c>
      <c r="T58" s="26">
        <v>699</v>
      </c>
      <c r="U58" s="18">
        <v>1.45956E-2</v>
      </c>
      <c r="V58" s="13">
        <v>-5.2700700000000003E-2</v>
      </c>
      <c r="W58" s="13">
        <v>8.1891800000000001E-2</v>
      </c>
      <c r="X58" s="26">
        <v>0.67036399999999996</v>
      </c>
      <c r="Y58" s="30">
        <v>2.5219000000000001E-3</v>
      </c>
    </row>
    <row r="59" spans="1:25" x14ac:dyDescent="0.25">
      <c r="A59" s="14" t="s">
        <v>55</v>
      </c>
      <c r="B59" s="26">
        <v>699</v>
      </c>
      <c r="C59" s="18">
        <v>-3.2414999999999999E-2</v>
      </c>
      <c r="D59" s="13">
        <v>-0.1022035</v>
      </c>
      <c r="E59" s="13">
        <v>3.7373400000000001E-2</v>
      </c>
      <c r="F59" s="26">
        <v>0.36211470000000001</v>
      </c>
      <c r="H59" s="26">
        <v>699</v>
      </c>
      <c r="I59" s="18">
        <v>1.25773E-2</v>
      </c>
      <c r="J59" s="13">
        <v>-5.30044E-2</v>
      </c>
      <c r="K59" s="13">
        <v>7.8159099999999995E-2</v>
      </c>
      <c r="L59" s="26">
        <v>0.70663050000000005</v>
      </c>
      <c r="N59" s="26">
        <v>699</v>
      </c>
      <c r="O59" s="18">
        <v>2.0225699999999999E-2</v>
      </c>
      <c r="P59" s="13">
        <v>-3.9583199999999999E-2</v>
      </c>
      <c r="Q59" s="13">
        <v>8.0034599999999997E-2</v>
      </c>
      <c r="R59" s="26">
        <v>0.50693529999999998</v>
      </c>
      <c r="T59" s="26">
        <v>699</v>
      </c>
      <c r="U59" s="18">
        <v>1.6120200000000001E-2</v>
      </c>
      <c r="V59" s="13">
        <v>-5.1358500000000001E-2</v>
      </c>
      <c r="W59" s="13">
        <v>8.3598800000000001E-2</v>
      </c>
      <c r="X59" s="26">
        <v>0.63918949999999997</v>
      </c>
      <c r="Y59" s="30">
        <v>2.604E-3</v>
      </c>
    </row>
    <row r="60" spans="1:25" x14ac:dyDescent="0.25">
      <c r="A60" s="14" t="s">
        <v>56</v>
      </c>
      <c r="B60" s="26">
        <v>699</v>
      </c>
      <c r="C60" s="18">
        <v>-2.9036699999999999E-2</v>
      </c>
      <c r="D60" s="13">
        <v>-9.9105899999999997E-2</v>
      </c>
      <c r="E60" s="13">
        <v>4.1032600000000002E-2</v>
      </c>
      <c r="F60" s="26">
        <v>0.41613810000000001</v>
      </c>
      <c r="H60" s="26">
        <v>699</v>
      </c>
      <c r="I60" s="18">
        <v>8.5377000000000005E-3</v>
      </c>
      <c r="J60" s="13">
        <v>-5.7136199999999998E-2</v>
      </c>
      <c r="K60" s="13">
        <v>7.4211600000000003E-2</v>
      </c>
      <c r="L60" s="26">
        <v>0.79861130000000002</v>
      </c>
      <c r="N60" s="26">
        <v>699</v>
      </c>
      <c r="O60" s="18">
        <v>2.08414E-2</v>
      </c>
      <c r="P60" s="13">
        <v>-3.9560999999999999E-2</v>
      </c>
      <c r="Q60" s="13">
        <v>8.1243899999999994E-2</v>
      </c>
      <c r="R60" s="26">
        <v>0.49834469999999997</v>
      </c>
      <c r="T60" s="26">
        <v>699</v>
      </c>
      <c r="U60" s="18">
        <v>1.5251199999999999E-2</v>
      </c>
      <c r="V60" s="13">
        <v>-5.2055700000000003E-2</v>
      </c>
      <c r="W60" s="13">
        <v>8.2558099999999995E-2</v>
      </c>
      <c r="X60" s="26">
        <v>0.65654049999999997</v>
      </c>
      <c r="Y60" s="30">
        <v>3.6579999999999998E-3</v>
      </c>
    </row>
    <row r="61" spans="1:25" x14ac:dyDescent="0.25">
      <c r="A61" s="14" t="s">
        <v>57</v>
      </c>
      <c r="B61" s="26">
        <v>699</v>
      </c>
      <c r="C61" s="18">
        <v>-3.2110300000000001E-2</v>
      </c>
      <c r="D61" s="13">
        <v>-0.10195419999999999</v>
      </c>
      <c r="E61" s="13">
        <v>3.7733599999999999E-2</v>
      </c>
      <c r="F61" s="26">
        <v>0.36702299999999999</v>
      </c>
      <c r="H61" s="26">
        <v>699</v>
      </c>
      <c r="I61" s="18">
        <v>1.00774E-2</v>
      </c>
      <c r="J61" s="13">
        <v>-5.5448699999999997E-2</v>
      </c>
      <c r="K61" s="13">
        <v>7.5603600000000007E-2</v>
      </c>
      <c r="L61" s="26">
        <v>0.76277799999999996</v>
      </c>
      <c r="N61" s="26">
        <v>699</v>
      </c>
      <c r="O61" s="18">
        <v>2.3335000000000002E-2</v>
      </c>
      <c r="P61" s="13">
        <v>-3.7148199999999999E-2</v>
      </c>
      <c r="Q61" s="13">
        <v>8.3818100000000006E-2</v>
      </c>
      <c r="R61" s="26">
        <v>0.44901190000000002</v>
      </c>
      <c r="T61" s="26">
        <v>699</v>
      </c>
      <c r="U61" s="18">
        <v>1.7884400000000002E-2</v>
      </c>
      <c r="V61" s="13">
        <v>-4.9301499999999998E-2</v>
      </c>
      <c r="W61" s="13">
        <v>8.5070300000000001E-2</v>
      </c>
      <c r="X61" s="26">
        <v>0.60139299999999996</v>
      </c>
      <c r="Y61" s="30">
        <v>2.3574999999999998E-3</v>
      </c>
    </row>
    <row r="62" spans="1:25" x14ac:dyDescent="0.25">
      <c r="A62" s="14" t="s">
        <v>58</v>
      </c>
      <c r="B62" s="26">
        <v>699</v>
      </c>
      <c r="C62" s="18">
        <v>-1.9418399999999999E-2</v>
      </c>
      <c r="D62" s="13">
        <v>-8.9916899999999994E-2</v>
      </c>
      <c r="E62" s="13">
        <v>5.1080199999999999E-2</v>
      </c>
      <c r="F62" s="26">
        <v>0.58881810000000001</v>
      </c>
      <c r="H62" s="26">
        <v>699</v>
      </c>
      <c r="I62" s="18">
        <v>3.7230000000000002E-3</v>
      </c>
      <c r="J62" s="13">
        <v>-6.2605099999999997E-2</v>
      </c>
      <c r="K62" s="13">
        <v>7.0051199999999994E-2</v>
      </c>
      <c r="L62" s="26">
        <v>0.91227780000000003</v>
      </c>
      <c r="N62" s="26">
        <v>699</v>
      </c>
      <c r="O62" s="18">
        <v>1.2956199999999999E-2</v>
      </c>
      <c r="P62" s="13">
        <v>-4.7416899999999998E-2</v>
      </c>
      <c r="Q62" s="13">
        <v>7.3329199999999997E-2</v>
      </c>
      <c r="R62" s="26">
        <v>0.6736335</v>
      </c>
      <c r="T62" s="26">
        <v>699</v>
      </c>
      <c r="U62" s="18">
        <v>6.6981999999999996E-3</v>
      </c>
      <c r="V62" s="13">
        <v>-6.1200900000000003E-2</v>
      </c>
      <c r="W62" s="13">
        <v>7.4597300000000005E-2</v>
      </c>
      <c r="X62" s="26">
        <v>0.84647890000000003</v>
      </c>
      <c r="Y62" s="30">
        <v>1.5979799999999999E-2</v>
      </c>
    </row>
    <row r="63" spans="1:25" x14ac:dyDescent="0.25">
      <c r="A63" s="14" t="s">
        <v>59</v>
      </c>
      <c r="B63" s="26">
        <v>699</v>
      </c>
      <c r="C63" s="18">
        <v>-6.7862800000000001E-2</v>
      </c>
      <c r="D63" s="13">
        <v>-0.13347800000000001</v>
      </c>
      <c r="E63" s="13">
        <v>-2.2477E-3</v>
      </c>
      <c r="F63" s="26">
        <v>4.26717E-2</v>
      </c>
      <c r="H63" s="26">
        <v>699</v>
      </c>
      <c r="I63" s="18">
        <v>-3.7633800000000002E-2</v>
      </c>
      <c r="J63" s="13">
        <v>-0.10557370000000001</v>
      </c>
      <c r="K63" s="13">
        <v>3.0306199999999998E-2</v>
      </c>
      <c r="L63" s="26">
        <v>0.27716150000000001</v>
      </c>
      <c r="N63" s="26">
        <v>699</v>
      </c>
      <c r="O63" s="18">
        <v>-2.7717800000000001E-2</v>
      </c>
      <c r="P63" s="13">
        <v>-8.85272E-2</v>
      </c>
      <c r="Q63" s="13">
        <v>3.3091700000000002E-2</v>
      </c>
      <c r="R63" s="26">
        <v>0.37113089999999999</v>
      </c>
      <c r="T63" s="26">
        <v>699</v>
      </c>
      <c r="U63" s="18">
        <v>-9.5540000000000002E-4</v>
      </c>
      <c r="V63" s="13">
        <v>-6.47982E-2</v>
      </c>
      <c r="W63" s="13">
        <v>6.2887499999999999E-2</v>
      </c>
      <c r="X63" s="26">
        <v>0.97656929999999997</v>
      </c>
      <c r="Y63" s="30">
        <v>1.1035400000000001E-2</v>
      </c>
    </row>
    <row r="64" spans="1:25" x14ac:dyDescent="0.25">
      <c r="A64" s="14" t="s">
        <v>60</v>
      </c>
      <c r="B64" s="26">
        <v>699</v>
      </c>
      <c r="C64" s="18">
        <v>-3.9613099999999998E-2</v>
      </c>
      <c r="D64" s="13">
        <v>-0.10835699999999999</v>
      </c>
      <c r="E64" s="13">
        <v>2.9130900000000001E-2</v>
      </c>
      <c r="F64" s="26">
        <v>0.25828459999999998</v>
      </c>
      <c r="H64" s="26">
        <v>699</v>
      </c>
      <c r="I64" s="18">
        <v>1.30201E-2</v>
      </c>
      <c r="J64" s="13">
        <v>-5.51192E-2</v>
      </c>
      <c r="K64" s="13">
        <v>8.1159400000000007E-2</v>
      </c>
      <c r="L64" s="26">
        <v>0.70765279999999997</v>
      </c>
      <c r="N64" s="26">
        <v>699</v>
      </c>
      <c r="O64" s="18">
        <v>2.2716500000000001E-2</v>
      </c>
      <c r="P64" s="13">
        <v>-3.7371599999999998E-2</v>
      </c>
      <c r="Q64" s="13">
        <v>8.2804699999999995E-2</v>
      </c>
      <c r="R64" s="26">
        <v>0.45817829999999998</v>
      </c>
      <c r="T64" s="26">
        <v>699</v>
      </c>
      <c r="U64" s="18">
        <v>1.8379099999999999E-2</v>
      </c>
      <c r="V64" s="13">
        <v>-4.78038E-2</v>
      </c>
      <c r="W64" s="13">
        <v>8.4561899999999995E-2</v>
      </c>
      <c r="X64" s="26">
        <v>0.58576779999999995</v>
      </c>
      <c r="Y64" s="30">
        <v>2.4957999999999998E-3</v>
      </c>
    </row>
    <row r="65" spans="1:25" x14ac:dyDescent="0.25">
      <c r="A65" s="14" t="s">
        <v>61</v>
      </c>
      <c r="B65" s="26">
        <v>699</v>
      </c>
      <c r="C65" s="18">
        <v>-3.5233800000000003E-2</v>
      </c>
      <c r="D65" s="13">
        <v>-0.1046975</v>
      </c>
      <c r="E65" s="13">
        <v>3.4229900000000001E-2</v>
      </c>
      <c r="F65" s="26">
        <v>0.31965579999999999</v>
      </c>
      <c r="H65" s="26">
        <v>699</v>
      </c>
      <c r="I65" s="18">
        <v>1.09114E-2</v>
      </c>
      <c r="J65" s="13">
        <v>-5.5398200000000002E-2</v>
      </c>
      <c r="K65" s="13">
        <v>7.7220999999999998E-2</v>
      </c>
      <c r="L65" s="26">
        <v>0.74673270000000003</v>
      </c>
      <c r="N65" s="26">
        <v>699</v>
      </c>
      <c r="O65" s="18">
        <v>2.1878000000000002E-2</v>
      </c>
      <c r="P65" s="13">
        <v>-3.7854600000000002E-2</v>
      </c>
      <c r="Q65" s="13">
        <v>8.1610600000000005E-2</v>
      </c>
      <c r="R65" s="26">
        <v>0.47230909999999998</v>
      </c>
      <c r="T65" s="26">
        <v>699</v>
      </c>
      <c r="U65" s="18">
        <v>1.8434300000000001E-2</v>
      </c>
      <c r="V65" s="13">
        <v>-4.7744399999999999E-2</v>
      </c>
      <c r="W65" s="13">
        <v>8.4613099999999997E-2</v>
      </c>
      <c r="X65" s="26">
        <v>0.58461770000000002</v>
      </c>
      <c r="Y65" s="30">
        <v>1.6770999999999999E-3</v>
      </c>
    </row>
    <row r="66" spans="1:25" x14ac:dyDescent="0.25">
      <c r="A66" s="14" t="s">
        <v>62</v>
      </c>
      <c r="B66" s="26">
        <v>699</v>
      </c>
      <c r="C66" s="18">
        <v>-3.7161E-2</v>
      </c>
      <c r="D66" s="13">
        <v>-0.1065702</v>
      </c>
      <c r="E66" s="13">
        <v>3.2248300000000001E-2</v>
      </c>
      <c r="F66" s="26">
        <v>0.29354409999999997</v>
      </c>
      <c r="H66" s="26">
        <v>699</v>
      </c>
      <c r="I66" s="18">
        <v>1.8541999999999999E-2</v>
      </c>
      <c r="J66" s="13">
        <v>-4.63639E-2</v>
      </c>
      <c r="K66" s="13">
        <v>8.3447900000000005E-2</v>
      </c>
      <c r="L66" s="26">
        <v>0.57505360000000005</v>
      </c>
      <c r="N66" s="26">
        <v>699</v>
      </c>
      <c r="O66" s="18">
        <v>2.0850400000000002E-2</v>
      </c>
      <c r="P66" s="13">
        <v>-3.9200800000000001E-2</v>
      </c>
      <c r="Q66" s="13">
        <v>8.0901500000000001E-2</v>
      </c>
      <c r="R66" s="26">
        <v>0.49565120000000001</v>
      </c>
      <c r="T66" s="26">
        <v>699</v>
      </c>
      <c r="U66" s="18">
        <v>2.2631800000000001E-2</v>
      </c>
      <c r="V66" s="13">
        <v>-4.43109E-2</v>
      </c>
      <c r="W66" s="13">
        <v>8.9574600000000004E-2</v>
      </c>
      <c r="X66" s="26">
        <v>0.50705460000000002</v>
      </c>
      <c r="Y66" s="30">
        <v>8.8659999999999997E-4</v>
      </c>
    </row>
    <row r="67" spans="1:25" x14ac:dyDescent="0.25">
      <c r="A67" s="14" t="s">
        <v>63</v>
      </c>
      <c r="B67" s="26">
        <v>699</v>
      </c>
      <c r="C67" s="18">
        <v>-2.8544099999999999E-2</v>
      </c>
      <c r="D67" s="13">
        <v>-9.8486799999999999E-2</v>
      </c>
      <c r="E67" s="13">
        <v>4.1398699999999997E-2</v>
      </c>
      <c r="F67" s="26">
        <v>0.42325010000000002</v>
      </c>
      <c r="H67" s="26">
        <v>699</v>
      </c>
      <c r="I67" s="18">
        <v>1.34807E-2</v>
      </c>
      <c r="J67" s="13">
        <v>-5.2705200000000001E-2</v>
      </c>
      <c r="K67" s="13">
        <v>7.9666600000000004E-2</v>
      </c>
      <c r="L67" s="26">
        <v>0.68935310000000005</v>
      </c>
      <c r="N67" s="26">
        <v>699</v>
      </c>
      <c r="O67" s="18">
        <v>2.79562E-2</v>
      </c>
      <c r="P67" s="13">
        <v>-3.2320300000000003E-2</v>
      </c>
      <c r="Q67" s="13">
        <v>8.82328E-2</v>
      </c>
      <c r="R67" s="26">
        <v>0.36281350000000001</v>
      </c>
      <c r="T67" s="26">
        <v>699</v>
      </c>
      <c r="U67" s="18">
        <v>1.8417099999999999E-2</v>
      </c>
      <c r="V67" s="13">
        <v>-4.7626000000000002E-2</v>
      </c>
      <c r="W67" s="13">
        <v>8.4460300000000002E-2</v>
      </c>
      <c r="X67" s="26">
        <v>0.58419810000000005</v>
      </c>
      <c r="Y67" s="30">
        <v>2.7244999999999999E-3</v>
      </c>
    </row>
    <row r="68" spans="1:25" x14ac:dyDescent="0.25">
      <c r="A68" s="14" t="s">
        <v>64</v>
      </c>
      <c r="B68" s="26">
        <v>699</v>
      </c>
      <c r="C68" s="18">
        <v>-3.06945E-2</v>
      </c>
      <c r="D68" s="13">
        <v>-0.1003723</v>
      </c>
      <c r="E68" s="13">
        <v>3.8983299999999999E-2</v>
      </c>
      <c r="F68" s="26">
        <v>0.38738590000000001</v>
      </c>
      <c r="H68" s="26">
        <v>699</v>
      </c>
      <c r="I68" s="18">
        <v>1.33852E-2</v>
      </c>
      <c r="J68" s="13">
        <v>-5.32112E-2</v>
      </c>
      <c r="K68" s="13">
        <v>7.99816E-2</v>
      </c>
      <c r="L68" s="26">
        <v>0.69324419999999998</v>
      </c>
      <c r="N68" s="26">
        <v>699</v>
      </c>
      <c r="O68" s="18">
        <v>3.0416200000000001E-2</v>
      </c>
      <c r="P68" s="13">
        <v>-3.006E-2</v>
      </c>
      <c r="Q68" s="13">
        <v>9.0892500000000001E-2</v>
      </c>
      <c r="R68" s="26">
        <v>0.32375429999999999</v>
      </c>
      <c r="T68" s="26">
        <v>699</v>
      </c>
      <c r="U68" s="18">
        <v>1.9352899999999999E-2</v>
      </c>
      <c r="V68" s="13">
        <v>-4.6627799999999997E-2</v>
      </c>
      <c r="W68" s="13">
        <v>8.5333599999999996E-2</v>
      </c>
      <c r="X68" s="26">
        <v>0.56488039999999995</v>
      </c>
      <c r="Y68" s="30">
        <v>2.5942000000000001E-3</v>
      </c>
    </row>
    <row r="69" spans="1:25" x14ac:dyDescent="0.25">
      <c r="A69" s="14" t="s">
        <v>65</v>
      </c>
      <c r="B69" s="26">
        <v>699</v>
      </c>
      <c r="C69" s="18">
        <v>-1.7633300000000001E-2</v>
      </c>
      <c r="D69" s="13">
        <v>-8.8595300000000002E-2</v>
      </c>
      <c r="E69" s="13">
        <v>5.33287E-2</v>
      </c>
      <c r="F69" s="26">
        <v>0.62578929999999999</v>
      </c>
      <c r="H69" s="26">
        <v>699</v>
      </c>
      <c r="I69" s="18">
        <v>1.35204E-2</v>
      </c>
      <c r="J69" s="13">
        <v>-5.1962599999999998E-2</v>
      </c>
      <c r="K69" s="13">
        <v>7.9003500000000004E-2</v>
      </c>
      <c r="L69" s="26">
        <v>0.68531969999999998</v>
      </c>
      <c r="N69" s="26">
        <v>699</v>
      </c>
      <c r="O69" s="18">
        <v>1.7303700000000002E-2</v>
      </c>
      <c r="P69" s="13">
        <v>-4.2884199999999997E-2</v>
      </c>
      <c r="Q69" s="13">
        <v>7.7491500000000005E-2</v>
      </c>
      <c r="R69" s="26">
        <v>0.57262239999999998</v>
      </c>
      <c r="T69" s="26">
        <v>699</v>
      </c>
      <c r="U69" s="18">
        <v>1.4387E-2</v>
      </c>
      <c r="V69" s="13">
        <v>-5.1764600000000001E-2</v>
      </c>
      <c r="W69" s="13">
        <v>8.0538499999999999E-2</v>
      </c>
      <c r="X69" s="26">
        <v>0.66950730000000003</v>
      </c>
      <c r="Y69" s="30">
        <v>6.5478999999999997E-3</v>
      </c>
    </row>
    <row r="70" spans="1:25" x14ac:dyDescent="0.25">
      <c r="A70" s="14" t="s">
        <v>66</v>
      </c>
      <c r="B70" s="26">
        <v>699</v>
      </c>
      <c r="C70" s="18">
        <v>-6.2659800000000002E-2</v>
      </c>
      <c r="D70" s="13">
        <v>-0.12800739999999999</v>
      </c>
      <c r="E70" s="13">
        <v>2.6876999999999999E-3</v>
      </c>
      <c r="F70" s="26">
        <v>6.0167999999999999E-2</v>
      </c>
      <c r="H70" s="26">
        <v>699</v>
      </c>
      <c r="I70" s="18">
        <v>-2.86082E-2</v>
      </c>
      <c r="J70" s="13">
        <v>-9.9006399999999994E-2</v>
      </c>
      <c r="K70" s="13">
        <v>4.1790000000000001E-2</v>
      </c>
      <c r="L70" s="26">
        <v>0.4252165</v>
      </c>
      <c r="N70" s="26">
        <v>699</v>
      </c>
      <c r="O70" s="18">
        <v>-2.8708600000000001E-2</v>
      </c>
      <c r="P70" s="13">
        <v>-9.0322799999999995E-2</v>
      </c>
      <c r="Q70" s="13">
        <v>3.2905499999999997E-2</v>
      </c>
      <c r="R70" s="26">
        <v>0.36060130000000001</v>
      </c>
      <c r="T70" s="26">
        <v>699</v>
      </c>
      <c r="U70" s="18">
        <v>-3.9803E-3</v>
      </c>
      <c r="V70" s="13">
        <v>-6.6798899999999994E-2</v>
      </c>
      <c r="W70" s="13">
        <v>5.8838300000000003E-2</v>
      </c>
      <c r="X70" s="26">
        <v>0.90103140000000004</v>
      </c>
      <c r="Y70" s="30">
        <v>2.9165799999999999E-2</v>
      </c>
    </row>
    <row r="71" spans="1:25" x14ac:dyDescent="0.25">
      <c r="A71" s="14" t="s">
        <v>67</v>
      </c>
      <c r="B71" s="26">
        <v>699</v>
      </c>
      <c r="C71" s="18">
        <v>-3.6531399999999999E-2</v>
      </c>
      <c r="D71" s="13">
        <v>-0.1056228</v>
      </c>
      <c r="E71" s="13">
        <v>3.2559999999999999E-2</v>
      </c>
      <c r="F71" s="26">
        <v>0.2995757</v>
      </c>
      <c r="H71" s="26">
        <v>699</v>
      </c>
      <c r="I71" s="18">
        <v>1.6475400000000001E-2</v>
      </c>
      <c r="J71" s="13">
        <v>-5.2221200000000002E-2</v>
      </c>
      <c r="K71" s="13">
        <v>8.5171899999999995E-2</v>
      </c>
      <c r="L71" s="26">
        <v>0.63787760000000004</v>
      </c>
      <c r="N71" s="26">
        <v>699</v>
      </c>
      <c r="O71" s="18">
        <v>2.5751900000000001E-2</v>
      </c>
      <c r="P71" s="13">
        <v>-3.5166099999999999E-2</v>
      </c>
      <c r="Q71" s="13">
        <v>8.6669999999999997E-2</v>
      </c>
      <c r="R71" s="26">
        <v>0.40683399999999997</v>
      </c>
      <c r="T71" s="26">
        <v>699</v>
      </c>
      <c r="U71" s="18">
        <v>1.8554999999999999E-2</v>
      </c>
      <c r="V71" s="13">
        <v>-4.7117300000000001E-2</v>
      </c>
      <c r="W71" s="13">
        <v>8.4227300000000005E-2</v>
      </c>
      <c r="X71" s="26">
        <v>0.57925559999999998</v>
      </c>
      <c r="Y71" s="30">
        <v>2.0679000000000001E-3</v>
      </c>
    </row>
    <row r="72" spans="1:25" x14ac:dyDescent="0.25">
      <c r="A72" s="14" t="s">
        <v>68</v>
      </c>
      <c r="B72" s="26">
        <v>699</v>
      </c>
      <c r="C72" s="18">
        <v>-3.2898700000000003E-2</v>
      </c>
      <c r="D72" s="13">
        <v>-0.1025177</v>
      </c>
      <c r="E72" s="13">
        <v>3.6720299999999997E-2</v>
      </c>
      <c r="F72" s="26">
        <v>0.35383140000000002</v>
      </c>
      <c r="H72" s="26">
        <v>699</v>
      </c>
      <c r="I72" s="18">
        <v>1.52263E-2</v>
      </c>
      <c r="J72" s="13">
        <v>-5.1523300000000001E-2</v>
      </c>
      <c r="K72" s="13">
        <v>8.1975800000000001E-2</v>
      </c>
      <c r="L72" s="26">
        <v>0.65438810000000003</v>
      </c>
      <c r="N72" s="26">
        <v>699</v>
      </c>
      <c r="O72" s="18">
        <v>2.6500300000000001E-2</v>
      </c>
      <c r="P72" s="13">
        <v>-3.3849200000000003E-2</v>
      </c>
      <c r="Q72" s="13">
        <v>8.6849700000000002E-2</v>
      </c>
      <c r="R72" s="26">
        <v>0.3889031</v>
      </c>
      <c r="T72" s="26">
        <v>699</v>
      </c>
      <c r="U72" s="18">
        <v>1.8072899999999999E-2</v>
      </c>
      <c r="V72" s="13">
        <v>-4.7580699999999997E-2</v>
      </c>
      <c r="W72" s="13">
        <v>8.3726400000000006E-2</v>
      </c>
      <c r="X72" s="26">
        <v>0.58904420000000002</v>
      </c>
      <c r="Y72" s="30">
        <v>1.7292E-3</v>
      </c>
    </row>
    <row r="73" spans="1:25" x14ac:dyDescent="0.25">
      <c r="A73" s="14" t="s">
        <v>69</v>
      </c>
      <c r="B73" s="26">
        <v>699</v>
      </c>
      <c r="C73" s="18">
        <v>-4.0044000000000003E-2</v>
      </c>
      <c r="D73" s="13">
        <v>-0.1094651</v>
      </c>
      <c r="E73" s="13">
        <v>2.93771E-2</v>
      </c>
      <c r="F73" s="26">
        <v>0.2578009</v>
      </c>
      <c r="H73" s="26">
        <v>699</v>
      </c>
      <c r="I73" s="18">
        <v>1.6955700000000001E-2</v>
      </c>
      <c r="J73" s="13">
        <v>-4.8887600000000003E-2</v>
      </c>
      <c r="K73" s="13">
        <v>8.27991E-2</v>
      </c>
      <c r="L73" s="26">
        <v>0.61329579999999995</v>
      </c>
      <c r="N73" s="26">
        <v>699</v>
      </c>
      <c r="O73" s="18">
        <v>2.6358599999999999E-2</v>
      </c>
      <c r="P73" s="13">
        <v>-3.4651899999999999E-2</v>
      </c>
      <c r="Q73" s="13">
        <v>8.7369100000000005E-2</v>
      </c>
      <c r="R73" s="26">
        <v>0.39659220000000001</v>
      </c>
      <c r="T73" s="26">
        <v>699</v>
      </c>
      <c r="U73" s="18">
        <v>1.99732E-2</v>
      </c>
      <c r="V73" s="13">
        <v>-4.5959699999999999E-2</v>
      </c>
      <c r="W73" s="13">
        <v>8.5906099999999999E-2</v>
      </c>
      <c r="X73" s="26">
        <v>0.55218909999999999</v>
      </c>
      <c r="Y73" s="30">
        <v>8.5110000000000003E-4</v>
      </c>
    </row>
    <row r="74" spans="1:25" x14ac:dyDescent="0.25">
      <c r="A74" s="14" t="s">
        <v>70</v>
      </c>
      <c r="B74" s="26">
        <v>699</v>
      </c>
      <c r="C74" s="18">
        <v>-2.3018899999999998E-2</v>
      </c>
      <c r="D74" s="13">
        <v>-9.3377299999999996E-2</v>
      </c>
      <c r="E74" s="13">
        <v>4.73395E-2</v>
      </c>
      <c r="F74" s="26">
        <v>0.52085570000000003</v>
      </c>
      <c r="H74" s="26">
        <v>699</v>
      </c>
      <c r="I74" s="18">
        <v>1.66398E-2</v>
      </c>
      <c r="J74" s="13">
        <v>-5.0002999999999999E-2</v>
      </c>
      <c r="K74" s="13">
        <v>8.3282499999999995E-2</v>
      </c>
      <c r="L74" s="26">
        <v>0.62412599999999996</v>
      </c>
      <c r="N74" s="26">
        <v>699</v>
      </c>
      <c r="O74" s="18">
        <v>2.88811E-2</v>
      </c>
      <c r="P74" s="13">
        <v>-3.1728399999999997E-2</v>
      </c>
      <c r="Q74" s="13">
        <v>8.9490600000000003E-2</v>
      </c>
      <c r="R74" s="26">
        <v>0.34981719999999999</v>
      </c>
      <c r="T74" s="26">
        <v>699</v>
      </c>
      <c r="U74" s="18">
        <v>1.7023E-2</v>
      </c>
      <c r="V74" s="13">
        <v>-4.8672100000000003E-2</v>
      </c>
      <c r="W74" s="13">
        <v>8.2718100000000003E-2</v>
      </c>
      <c r="X74" s="26">
        <v>0.61108580000000001</v>
      </c>
      <c r="Y74" s="30">
        <v>3.9383999999999999E-3</v>
      </c>
    </row>
    <row r="75" spans="1:25" x14ac:dyDescent="0.25">
      <c r="A75" s="14" t="s">
        <v>71</v>
      </c>
      <c r="B75" s="26">
        <v>699</v>
      </c>
      <c r="C75" s="18">
        <v>-2.7762599999999998E-2</v>
      </c>
      <c r="D75" s="13">
        <v>-9.7579600000000002E-2</v>
      </c>
      <c r="E75" s="13">
        <v>4.2054500000000002E-2</v>
      </c>
      <c r="F75" s="26">
        <v>0.43522460000000002</v>
      </c>
      <c r="H75" s="26">
        <v>699</v>
      </c>
      <c r="I75" s="18">
        <v>1.52826E-2</v>
      </c>
      <c r="J75" s="13">
        <v>-5.24501E-2</v>
      </c>
      <c r="K75" s="13">
        <v>8.30153E-2</v>
      </c>
      <c r="L75" s="26">
        <v>0.65790349999999997</v>
      </c>
      <c r="N75" s="26">
        <v>699</v>
      </c>
      <c r="O75" s="18">
        <v>2.9604800000000001E-2</v>
      </c>
      <c r="P75" s="13">
        <v>-3.1302200000000002E-2</v>
      </c>
      <c r="Q75" s="13">
        <v>9.0511900000000006E-2</v>
      </c>
      <c r="R75" s="26">
        <v>0.34024660000000001</v>
      </c>
      <c r="T75" s="26">
        <v>699</v>
      </c>
      <c r="U75" s="18">
        <v>1.7981299999999999E-2</v>
      </c>
      <c r="V75" s="13">
        <v>-4.7794299999999998E-2</v>
      </c>
      <c r="W75" s="13">
        <v>8.3756800000000006E-2</v>
      </c>
      <c r="X75" s="26">
        <v>0.59162179999999998</v>
      </c>
      <c r="Y75" s="30">
        <v>3.9344000000000002E-3</v>
      </c>
    </row>
    <row r="76" spans="1:25" x14ac:dyDescent="0.25">
      <c r="A76" s="14" t="s">
        <v>72</v>
      </c>
      <c r="B76" s="26">
        <v>699</v>
      </c>
      <c r="C76" s="18">
        <v>3.7977000000000002E-3</v>
      </c>
      <c r="D76" s="13">
        <v>-6.7673399999999995E-2</v>
      </c>
      <c r="E76" s="13">
        <v>7.5268799999999997E-2</v>
      </c>
      <c r="F76" s="26">
        <v>0.91694070000000005</v>
      </c>
      <c r="H76" s="26">
        <v>699</v>
      </c>
      <c r="I76" s="18">
        <v>2.1150100000000002E-2</v>
      </c>
      <c r="J76" s="13">
        <v>-4.3867999999999997E-2</v>
      </c>
      <c r="K76" s="13">
        <v>8.6168300000000003E-2</v>
      </c>
      <c r="L76" s="26">
        <v>0.52324119999999996</v>
      </c>
      <c r="N76" s="26">
        <v>699</v>
      </c>
      <c r="O76" s="18">
        <v>2.5328E-2</v>
      </c>
      <c r="P76" s="13">
        <v>-3.6027099999999999E-2</v>
      </c>
      <c r="Q76" s="13">
        <v>8.6683200000000002E-2</v>
      </c>
      <c r="R76" s="26">
        <v>0.41792750000000001</v>
      </c>
      <c r="T76" s="26">
        <v>699</v>
      </c>
      <c r="U76" s="18">
        <v>1.31541E-2</v>
      </c>
      <c r="V76" s="13">
        <v>-5.2169800000000002E-2</v>
      </c>
      <c r="W76" s="13">
        <v>7.8478099999999995E-2</v>
      </c>
      <c r="X76" s="26">
        <v>0.6926968</v>
      </c>
      <c r="Y76" s="30">
        <v>3.2842200000000002E-2</v>
      </c>
    </row>
    <row r="77" spans="1:25" x14ac:dyDescent="0.25">
      <c r="A77" s="14" t="s">
        <v>73</v>
      </c>
      <c r="B77" s="26">
        <v>699</v>
      </c>
      <c r="C77" s="18">
        <v>-7.2249400000000005E-2</v>
      </c>
      <c r="D77" s="13">
        <v>-0.13641349999999999</v>
      </c>
      <c r="E77" s="13">
        <v>-8.0853000000000001E-3</v>
      </c>
      <c r="F77" s="26">
        <v>2.7375500000000001E-2</v>
      </c>
      <c r="H77" s="26">
        <v>699</v>
      </c>
      <c r="I77" s="18">
        <v>-5.9166000000000002E-3</v>
      </c>
      <c r="J77" s="13">
        <v>-7.8156500000000004E-2</v>
      </c>
      <c r="K77" s="13">
        <v>6.6323300000000002E-2</v>
      </c>
      <c r="L77" s="26">
        <v>0.8722936</v>
      </c>
      <c r="N77" s="26">
        <v>699</v>
      </c>
      <c r="O77" s="18">
        <v>-2.5148000000000002E-3</v>
      </c>
      <c r="P77" s="13">
        <v>-6.9337899999999994E-2</v>
      </c>
      <c r="Q77" s="13">
        <v>6.4308199999999996E-2</v>
      </c>
      <c r="R77" s="26">
        <v>0.94111880000000003</v>
      </c>
      <c r="T77" s="26">
        <v>699</v>
      </c>
      <c r="U77" s="18">
        <v>1.4245900000000001E-2</v>
      </c>
      <c r="V77" s="13">
        <v>-5.3437999999999999E-2</v>
      </c>
      <c r="W77" s="13">
        <v>8.19299E-2</v>
      </c>
      <c r="X77" s="26">
        <v>0.67955270000000001</v>
      </c>
      <c r="Y77" s="30">
        <v>4.3350000000000003E-3</v>
      </c>
    </row>
    <row r="78" spans="1:25" x14ac:dyDescent="0.25">
      <c r="A78" s="14" t="s">
        <v>74</v>
      </c>
      <c r="B78" s="26">
        <v>699</v>
      </c>
      <c r="C78" s="18">
        <v>-5.2147100000000002E-2</v>
      </c>
      <c r="D78" s="13">
        <v>-0.11971279999999999</v>
      </c>
      <c r="E78" s="13">
        <v>1.54187E-2</v>
      </c>
      <c r="F78" s="26">
        <v>0.13014249999999999</v>
      </c>
      <c r="H78" s="26">
        <v>699</v>
      </c>
      <c r="I78" s="18">
        <v>-8.2393499999999995E-2</v>
      </c>
      <c r="J78" s="13">
        <v>-0.15261169999999999</v>
      </c>
      <c r="K78" s="13">
        <v>-1.21753E-2</v>
      </c>
      <c r="L78" s="26">
        <v>2.1527000000000001E-2</v>
      </c>
      <c r="N78" s="26">
        <v>699</v>
      </c>
      <c r="O78" s="18">
        <v>-6.5173700000000001E-2</v>
      </c>
      <c r="P78" s="13">
        <v>-0.1331745</v>
      </c>
      <c r="Q78" s="13">
        <v>2.8272000000000002E-3</v>
      </c>
      <c r="R78" s="26">
        <v>6.0287100000000003E-2</v>
      </c>
      <c r="T78" s="26">
        <v>699</v>
      </c>
      <c r="U78" s="18">
        <v>-6.8627300000000002E-2</v>
      </c>
      <c r="V78" s="13">
        <v>-0.1330558</v>
      </c>
      <c r="W78" s="13">
        <v>-4.1989000000000002E-3</v>
      </c>
      <c r="X78" s="26">
        <v>3.6860200000000003E-2</v>
      </c>
      <c r="Y78" s="30">
        <v>0.1458216</v>
      </c>
    </row>
    <row r="79" spans="1:25" x14ac:dyDescent="0.25">
      <c r="A79" s="14" t="s">
        <v>75</v>
      </c>
      <c r="B79" s="26">
        <v>699</v>
      </c>
      <c r="C79" s="18">
        <v>-4.8520099999999997E-2</v>
      </c>
      <c r="D79" s="13">
        <v>-0.1165514</v>
      </c>
      <c r="E79" s="13">
        <v>1.9511199999999999E-2</v>
      </c>
      <c r="F79" s="26">
        <v>0.16187289999999999</v>
      </c>
      <c r="H79" s="26">
        <v>699</v>
      </c>
      <c r="I79" s="18">
        <v>-7.7680399999999997E-2</v>
      </c>
      <c r="J79" s="13">
        <v>-0.14803150000000001</v>
      </c>
      <c r="K79" s="13">
        <v>-7.3293000000000004E-3</v>
      </c>
      <c r="L79" s="26">
        <v>3.0502499999999998E-2</v>
      </c>
      <c r="N79" s="26">
        <v>699</v>
      </c>
      <c r="O79" s="18">
        <v>-5.9692700000000001E-2</v>
      </c>
      <c r="P79" s="13">
        <v>-0.12914439999999999</v>
      </c>
      <c r="Q79" s="13">
        <v>9.7590000000000003E-3</v>
      </c>
      <c r="R79" s="26">
        <v>9.1955999999999996E-2</v>
      </c>
      <c r="T79" s="26">
        <v>699</v>
      </c>
      <c r="U79" s="18">
        <v>-6.8591799999999994E-2</v>
      </c>
      <c r="V79" s="13">
        <v>-0.13312679999999999</v>
      </c>
      <c r="W79" s="13">
        <v>-4.0568000000000002E-3</v>
      </c>
      <c r="X79" s="26">
        <v>3.7269499999999997E-2</v>
      </c>
      <c r="Y79" s="30">
        <v>0.14617379999999999</v>
      </c>
    </row>
    <row r="80" spans="1:25" x14ac:dyDescent="0.25">
      <c r="A80" s="14" t="s">
        <v>76</v>
      </c>
      <c r="B80" s="26">
        <v>699</v>
      </c>
      <c r="C80" s="18">
        <v>-5.3023099999999997E-2</v>
      </c>
      <c r="D80" s="13">
        <v>-0.1202872</v>
      </c>
      <c r="E80" s="13">
        <v>1.4241E-2</v>
      </c>
      <c r="F80" s="26">
        <v>0.12214949999999999</v>
      </c>
      <c r="H80" s="26">
        <v>699</v>
      </c>
      <c r="I80" s="18">
        <v>-8.4271200000000004E-2</v>
      </c>
      <c r="J80" s="13">
        <v>-0.15413640000000001</v>
      </c>
      <c r="K80" s="13">
        <v>-1.4405899999999999E-2</v>
      </c>
      <c r="L80" s="26">
        <v>1.8146300000000001E-2</v>
      </c>
      <c r="N80" s="26">
        <v>699</v>
      </c>
      <c r="O80" s="18">
        <v>-7.0826500000000001E-2</v>
      </c>
      <c r="P80" s="13">
        <v>-0.1379042</v>
      </c>
      <c r="Q80" s="13">
        <v>-3.7487000000000002E-3</v>
      </c>
      <c r="R80" s="26">
        <v>3.8530000000000002E-2</v>
      </c>
      <c r="T80" s="26">
        <v>699</v>
      </c>
      <c r="U80" s="18">
        <v>-6.5873000000000001E-2</v>
      </c>
      <c r="V80" s="13">
        <v>-0.12973680000000001</v>
      </c>
      <c r="W80" s="13">
        <v>-2.0092E-3</v>
      </c>
      <c r="X80" s="26">
        <v>4.3233399999999998E-2</v>
      </c>
      <c r="Y80" s="30">
        <v>0.20222760000000001</v>
      </c>
    </row>
    <row r="81" spans="1:25" x14ac:dyDescent="0.25">
      <c r="A81" s="14" t="s">
        <v>77</v>
      </c>
      <c r="B81" s="26">
        <v>699</v>
      </c>
      <c r="C81" s="18">
        <v>-3.4471799999999997E-2</v>
      </c>
      <c r="D81" s="13">
        <v>-0.10292750000000001</v>
      </c>
      <c r="E81" s="13">
        <v>3.3983899999999997E-2</v>
      </c>
      <c r="F81" s="26">
        <v>0.3231599</v>
      </c>
      <c r="H81" s="26">
        <v>699</v>
      </c>
      <c r="I81" s="18">
        <v>-6.3964900000000005E-2</v>
      </c>
      <c r="J81" s="13">
        <v>-0.13458490000000001</v>
      </c>
      <c r="K81" s="13">
        <v>6.6550999999999997E-3</v>
      </c>
      <c r="L81" s="26">
        <v>7.5782199999999994E-2</v>
      </c>
      <c r="N81" s="26">
        <v>699</v>
      </c>
      <c r="O81" s="18">
        <v>-4.3273300000000001E-2</v>
      </c>
      <c r="P81" s="13">
        <v>-0.1152324</v>
      </c>
      <c r="Q81" s="13">
        <v>2.8685800000000001E-2</v>
      </c>
      <c r="R81" s="26">
        <v>0.238126</v>
      </c>
      <c r="T81" s="26">
        <v>699</v>
      </c>
      <c r="U81" s="18">
        <v>-6.9309800000000005E-2</v>
      </c>
      <c r="V81" s="13">
        <v>-0.1356398</v>
      </c>
      <c r="W81" s="13">
        <v>-2.9799000000000002E-3</v>
      </c>
      <c r="X81" s="26">
        <v>4.0583899999999999E-2</v>
      </c>
      <c r="Y81" s="30">
        <v>9.6289E-2</v>
      </c>
    </row>
    <row r="82" spans="1:25" x14ac:dyDescent="0.25">
      <c r="A82" s="14" t="s">
        <v>78</v>
      </c>
      <c r="B82" s="26">
        <v>699</v>
      </c>
      <c r="C82" s="18">
        <v>-2.6676700000000001E-2</v>
      </c>
      <c r="D82" s="13">
        <v>-9.5102199999999998E-2</v>
      </c>
      <c r="E82" s="13">
        <v>4.1748800000000003E-2</v>
      </c>
      <c r="F82" s="26">
        <v>0.4442605</v>
      </c>
      <c r="H82" s="26">
        <v>699</v>
      </c>
      <c r="I82" s="18">
        <v>-5.9406399999999998E-2</v>
      </c>
      <c r="J82" s="13">
        <v>-0.1300309</v>
      </c>
      <c r="K82" s="13">
        <v>1.12181E-2</v>
      </c>
      <c r="L82" s="26">
        <v>9.9085099999999995E-2</v>
      </c>
      <c r="N82" s="26">
        <v>699</v>
      </c>
      <c r="O82" s="18">
        <v>-3.57156E-2</v>
      </c>
      <c r="P82" s="13">
        <v>-0.1075266</v>
      </c>
      <c r="Q82" s="13">
        <v>3.6095500000000003E-2</v>
      </c>
      <c r="R82" s="26">
        <v>0.32915739999999999</v>
      </c>
      <c r="T82" s="26">
        <v>699</v>
      </c>
      <c r="U82" s="18">
        <v>-6.9435200000000002E-2</v>
      </c>
      <c r="V82" s="13">
        <v>-0.13647619999999999</v>
      </c>
      <c r="W82" s="13">
        <v>-2.3942999999999998E-3</v>
      </c>
      <c r="X82" s="26">
        <v>4.2381099999999998E-2</v>
      </c>
      <c r="Y82" s="30">
        <v>8.4273899999999999E-2</v>
      </c>
    </row>
    <row r="83" spans="1:25" x14ac:dyDescent="0.25">
      <c r="A83" s="14" t="s">
        <v>79</v>
      </c>
      <c r="B83" s="26">
        <v>699</v>
      </c>
      <c r="C83" s="18">
        <v>-5.2542699999999998E-2</v>
      </c>
      <c r="D83" s="13">
        <v>-0.1210353</v>
      </c>
      <c r="E83" s="13">
        <v>1.5949999999999999E-2</v>
      </c>
      <c r="F83" s="26">
        <v>0.1324785</v>
      </c>
      <c r="H83" s="26">
        <v>699</v>
      </c>
      <c r="I83" s="18">
        <v>-7.2533100000000003E-2</v>
      </c>
      <c r="J83" s="13">
        <v>-0.14320769999999999</v>
      </c>
      <c r="K83" s="13">
        <v>-1.8584999999999999E-3</v>
      </c>
      <c r="L83" s="26">
        <v>4.4287800000000002E-2</v>
      </c>
      <c r="N83" s="26">
        <v>699</v>
      </c>
      <c r="O83" s="18">
        <v>-6.0706999999999997E-2</v>
      </c>
      <c r="P83" s="13">
        <v>-0.1324534</v>
      </c>
      <c r="Q83" s="13">
        <v>1.10393E-2</v>
      </c>
      <c r="R83" s="26">
        <v>9.7106999999999999E-2</v>
      </c>
      <c r="T83" s="26">
        <v>699</v>
      </c>
      <c r="U83" s="18">
        <v>-6.7798600000000001E-2</v>
      </c>
      <c r="V83" s="13">
        <v>-0.13255049999999999</v>
      </c>
      <c r="W83" s="13">
        <v>-3.0466999999999998E-3</v>
      </c>
      <c r="X83" s="26">
        <v>4.01783E-2</v>
      </c>
      <c r="Y83" s="30">
        <v>0.14806349999999999</v>
      </c>
    </row>
    <row r="84" spans="1:25" x14ac:dyDescent="0.25">
      <c r="A84" s="14" t="s">
        <v>80</v>
      </c>
      <c r="B84" s="26">
        <v>699</v>
      </c>
      <c r="C84" s="18">
        <v>-9.3751799999999996E-2</v>
      </c>
      <c r="D84" s="13">
        <v>-0.16576469999999999</v>
      </c>
      <c r="E84" s="13">
        <v>-2.1738799999999999E-2</v>
      </c>
      <c r="F84" s="26">
        <v>1.07975E-2</v>
      </c>
      <c r="H84" s="26">
        <v>699</v>
      </c>
      <c r="I84" s="18">
        <v>-6.7128599999999997E-2</v>
      </c>
      <c r="J84" s="13">
        <v>-0.14065710000000001</v>
      </c>
      <c r="K84" s="13">
        <v>6.4000000000000003E-3</v>
      </c>
      <c r="L84" s="26">
        <v>7.3489399999999996E-2</v>
      </c>
      <c r="N84" s="26">
        <v>699</v>
      </c>
      <c r="O84" s="18">
        <v>-1.45778E-2</v>
      </c>
      <c r="P84" s="13">
        <v>-8.5554099999999994E-2</v>
      </c>
      <c r="Q84" s="13">
        <v>5.6398499999999997E-2</v>
      </c>
      <c r="R84" s="26">
        <v>0.68688179999999999</v>
      </c>
      <c r="T84" s="26">
        <v>699</v>
      </c>
      <c r="U84" s="18">
        <v>-6.0106100000000003E-2</v>
      </c>
      <c r="V84" s="13">
        <v>-0.13293759999999999</v>
      </c>
      <c r="W84" s="13">
        <v>1.27253E-2</v>
      </c>
      <c r="X84" s="26">
        <v>0.1056139</v>
      </c>
      <c r="Y84" s="30">
        <v>0.64424630000000005</v>
      </c>
    </row>
    <row r="85" spans="1:25" x14ac:dyDescent="0.25">
      <c r="A85" s="14" t="s">
        <v>81</v>
      </c>
      <c r="B85" s="26">
        <v>699</v>
      </c>
      <c r="C85" s="18">
        <v>-2.97282E-2</v>
      </c>
      <c r="D85" s="13">
        <v>-9.6112500000000003E-2</v>
      </c>
      <c r="E85" s="13">
        <v>3.66562E-2</v>
      </c>
      <c r="F85" s="26">
        <v>0.37957479999999999</v>
      </c>
      <c r="H85" s="26">
        <v>699</v>
      </c>
      <c r="I85" s="18">
        <v>-7.6881000000000005E-2</v>
      </c>
      <c r="J85" s="13">
        <v>-0.1462917</v>
      </c>
      <c r="K85" s="13">
        <v>-7.4704000000000003E-3</v>
      </c>
      <c r="L85" s="26">
        <v>2.9989499999999999E-2</v>
      </c>
      <c r="N85" s="26">
        <v>699</v>
      </c>
      <c r="O85" s="18">
        <v>-5.9405600000000003E-2</v>
      </c>
      <c r="P85" s="13">
        <v>-0.1220195</v>
      </c>
      <c r="Q85" s="13">
        <v>3.2082999999999999E-3</v>
      </c>
      <c r="R85" s="26">
        <v>6.2914899999999996E-2</v>
      </c>
      <c r="T85" s="26">
        <v>699</v>
      </c>
      <c r="U85" s="18">
        <v>-4.7847800000000003E-2</v>
      </c>
      <c r="V85" s="13">
        <v>-0.11120149999999999</v>
      </c>
      <c r="W85" s="13">
        <v>1.55059E-2</v>
      </c>
      <c r="X85" s="26">
        <v>0.13856959999999999</v>
      </c>
      <c r="Y85" s="30">
        <v>0.63274819999999998</v>
      </c>
    </row>
    <row r="86" spans="1:25" x14ac:dyDescent="0.25">
      <c r="A86" s="14" t="s">
        <v>82</v>
      </c>
      <c r="B86" s="26">
        <v>699</v>
      </c>
      <c r="C86" s="18">
        <v>-3.2810800000000001E-2</v>
      </c>
      <c r="D86" s="13">
        <v>-9.9789500000000003E-2</v>
      </c>
      <c r="E86" s="13">
        <v>3.4167799999999998E-2</v>
      </c>
      <c r="F86" s="26">
        <v>0.33648349999999999</v>
      </c>
      <c r="H86" s="26">
        <v>699</v>
      </c>
      <c r="I86" s="18">
        <v>-7.5399499999999994E-2</v>
      </c>
      <c r="J86" s="13">
        <v>-0.1452821</v>
      </c>
      <c r="K86" s="13">
        <v>-5.5167999999999997E-3</v>
      </c>
      <c r="L86" s="26">
        <v>3.4497100000000003E-2</v>
      </c>
      <c r="N86" s="26">
        <v>699</v>
      </c>
      <c r="O86" s="18">
        <v>-6.0495899999999998E-2</v>
      </c>
      <c r="P86" s="13">
        <v>-0.1246435</v>
      </c>
      <c r="Q86" s="13">
        <v>3.6516999999999999E-3</v>
      </c>
      <c r="R86" s="26">
        <v>6.4505199999999999E-2</v>
      </c>
      <c r="T86" s="26">
        <v>699</v>
      </c>
      <c r="U86" s="18">
        <v>-4.83793E-2</v>
      </c>
      <c r="V86" s="13">
        <v>-0.1118098</v>
      </c>
      <c r="W86" s="13">
        <v>1.50511E-2</v>
      </c>
      <c r="X86" s="26">
        <v>0.1347169</v>
      </c>
      <c r="Y86" s="30">
        <v>0.62855280000000002</v>
      </c>
    </row>
    <row r="87" spans="1:25" x14ac:dyDescent="0.25">
      <c r="A87" s="14" t="s">
        <v>83</v>
      </c>
      <c r="B87" s="26">
        <v>699</v>
      </c>
      <c r="C87" s="18">
        <v>-3.43288E-2</v>
      </c>
      <c r="D87" s="13">
        <v>-0.10162309999999999</v>
      </c>
      <c r="E87" s="13">
        <v>3.2965500000000002E-2</v>
      </c>
      <c r="F87" s="26">
        <v>0.3168957</v>
      </c>
      <c r="H87" s="26">
        <v>699</v>
      </c>
      <c r="I87" s="18">
        <v>-6.8023700000000006E-2</v>
      </c>
      <c r="J87" s="13">
        <v>-0.13687540000000001</v>
      </c>
      <c r="K87" s="13">
        <v>8.2790000000000001E-4</v>
      </c>
      <c r="L87" s="26">
        <v>5.2811499999999997E-2</v>
      </c>
      <c r="N87" s="26">
        <v>699</v>
      </c>
      <c r="O87" s="18">
        <v>-5.3816700000000002E-2</v>
      </c>
      <c r="P87" s="13">
        <v>-0.1162883</v>
      </c>
      <c r="Q87" s="13">
        <v>8.6549000000000001E-3</v>
      </c>
      <c r="R87" s="26">
        <v>9.1214100000000006E-2</v>
      </c>
      <c r="T87" s="26">
        <v>699</v>
      </c>
      <c r="U87" s="18">
        <v>-3.9907100000000001E-2</v>
      </c>
      <c r="V87" s="13">
        <v>-0.1037028</v>
      </c>
      <c r="W87" s="13">
        <v>2.3888599999999999E-2</v>
      </c>
      <c r="X87" s="26">
        <v>0.21979309999999999</v>
      </c>
      <c r="Y87" s="30">
        <v>0.81748390000000004</v>
      </c>
    </row>
    <row r="88" spans="1:25" x14ac:dyDescent="0.25">
      <c r="A88" s="14" t="s">
        <v>84</v>
      </c>
      <c r="B88" s="26">
        <v>699</v>
      </c>
      <c r="C88" s="18">
        <v>-2.9454999999999999E-2</v>
      </c>
      <c r="D88" s="13">
        <v>-9.6144499999999994E-2</v>
      </c>
      <c r="E88" s="13">
        <v>3.7234499999999997E-2</v>
      </c>
      <c r="F88" s="26">
        <v>0.38614540000000003</v>
      </c>
      <c r="H88" s="26">
        <v>699</v>
      </c>
      <c r="I88" s="18">
        <v>-8.0337400000000003E-2</v>
      </c>
      <c r="J88" s="13">
        <v>-0.15103330000000001</v>
      </c>
      <c r="K88" s="13">
        <v>-9.6416000000000002E-3</v>
      </c>
      <c r="L88" s="26">
        <v>2.5989399999999999E-2</v>
      </c>
      <c r="N88" s="26">
        <v>699</v>
      </c>
      <c r="O88" s="18">
        <v>-6.7849599999999996E-2</v>
      </c>
      <c r="P88" s="13">
        <v>-0.13365759999999999</v>
      </c>
      <c r="Q88" s="13">
        <v>-2.0414999999999999E-3</v>
      </c>
      <c r="R88" s="26">
        <v>4.3322100000000002E-2</v>
      </c>
      <c r="T88" s="26">
        <v>699</v>
      </c>
      <c r="U88" s="18">
        <v>-5.3371399999999999E-2</v>
      </c>
      <c r="V88" s="13">
        <v>-0.11690390000000001</v>
      </c>
      <c r="W88" s="13">
        <v>1.0161099999999999E-2</v>
      </c>
      <c r="X88" s="26">
        <v>9.9523899999999998E-2</v>
      </c>
      <c r="Y88" s="30">
        <v>0.27397480000000002</v>
      </c>
    </row>
    <row r="89" spans="1:25" x14ac:dyDescent="0.25">
      <c r="A89" s="14" t="s">
        <v>85</v>
      </c>
      <c r="B89" s="26">
        <v>699</v>
      </c>
      <c r="C89" s="18">
        <v>-3.0015500000000001E-2</v>
      </c>
      <c r="D89" s="13">
        <v>-9.6706299999999995E-2</v>
      </c>
      <c r="E89" s="13">
        <v>3.6675399999999997E-2</v>
      </c>
      <c r="F89" s="26">
        <v>0.37718639999999998</v>
      </c>
      <c r="H89" s="26">
        <v>699</v>
      </c>
      <c r="I89" s="18">
        <v>-8.1498399999999999E-2</v>
      </c>
      <c r="J89" s="13">
        <v>-0.15200330000000001</v>
      </c>
      <c r="K89" s="13">
        <v>-1.09935E-2</v>
      </c>
      <c r="L89" s="26">
        <v>2.35421E-2</v>
      </c>
      <c r="N89" s="26">
        <v>699</v>
      </c>
      <c r="O89" s="18">
        <v>-6.9362699999999999E-2</v>
      </c>
      <c r="P89" s="13">
        <v>-0.1349379</v>
      </c>
      <c r="Q89" s="13">
        <v>-3.7875000000000001E-3</v>
      </c>
      <c r="R89" s="26">
        <v>3.8188399999999997E-2</v>
      </c>
      <c r="T89" s="26">
        <v>699</v>
      </c>
      <c r="U89" s="18">
        <v>-5.2847999999999999E-2</v>
      </c>
      <c r="V89" s="13">
        <v>-0.11630790000000001</v>
      </c>
      <c r="W89" s="13">
        <v>1.0612E-2</v>
      </c>
      <c r="X89" s="26">
        <v>0.1024895</v>
      </c>
      <c r="Y89" s="30">
        <v>0.27146490000000001</v>
      </c>
    </row>
    <row r="90" spans="1:25" x14ac:dyDescent="0.25">
      <c r="A90" s="14" t="s">
        <v>86</v>
      </c>
      <c r="B90" s="26">
        <v>699</v>
      </c>
      <c r="C90" s="18">
        <v>-2.7107900000000001E-2</v>
      </c>
      <c r="D90" s="13">
        <v>-9.37307E-2</v>
      </c>
      <c r="E90" s="13">
        <v>3.9514800000000003E-2</v>
      </c>
      <c r="F90" s="26">
        <v>0.42463580000000001</v>
      </c>
      <c r="H90" s="26">
        <v>699</v>
      </c>
      <c r="I90" s="18">
        <v>-7.5745599999999996E-2</v>
      </c>
      <c r="J90" s="13">
        <v>-0.14704709999999999</v>
      </c>
      <c r="K90" s="13">
        <v>-4.4441000000000003E-3</v>
      </c>
      <c r="L90" s="26">
        <v>3.7364700000000001E-2</v>
      </c>
      <c r="N90" s="26">
        <v>699</v>
      </c>
      <c r="O90" s="18">
        <v>-6.1993399999999997E-2</v>
      </c>
      <c r="P90" s="13">
        <v>-0.1286678</v>
      </c>
      <c r="Q90" s="13">
        <v>4.6810000000000003E-3</v>
      </c>
      <c r="R90" s="26">
        <v>6.8348400000000004E-2</v>
      </c>
      <c r="T90" s="26">
        <v>699</v>
      </c>
      <c r="U90" s="18">
        <v>-5.4961099999999999E-2</v>
      </c>
      <c r="V90" s="13">
        <v>-0.1187551</v>
      </c>
      <c r="W90" s="13">
        <v>8.8328999999999994E-3</v>
      </c>
      <c r="X90" s="26">
        <v>9.1182899999999997E-2</v>
      </c>
      <c r="Y90" s="30">
        <v>0.29062769999999999</v>
      </c>
    </row>
    <row r="91" spans="1:25" x14ac:dyDescent="0.25">
      <c r="A91" s="14" t="s">
        <v>87</v>
      </c>
      <c r="B91" s="26">
        <v>699</v>
      </c>
      <c r="C91" s="18">
        <v>-6.6598400000000002E-2</v>
      </c>
      <c r="D91" s="13">
        <v>-0.1356087</v>
      </c>
      <c r="E91" s="13">
        <v>2.4118999999999998E-3</v>
      </c>
      <c r="F91" s="26">
        <v>5.85385E-2</v>
      </c>
      <c r="H91" s="26">
        <v>699</v>
      </c>
      <c r="I91" s="18">
        <v>-5.0567599999999997E-2</v>
      </c>
      <c r="J91" s="13">
        <v>-0.1187198</v>
      </c>
      <c r="K91" s="13">
        <v>1.7584499999999999E-2</v>
      </c>
      <c r="L91" s="26">
        <v>0.1456248</v>
      </c>
      <c r="N91" s="26">
        <v>699</v>
      </c>
      <c r="O91" s="18">
        <v>2.5080499999999999E-2</v>
      </c>
      <c r="P91" s="13">
        <v>-3.6854400000000002E-2</v>
      </c>
      <c r="Q91" s="13">
        <v>8.7015400000000007E-2</v>
      </c>
      <c r="R91" s="26">
        <v>0.42684440000000001</v>
      </c>
      <c r="T91" s="26">
        <v>699</v>
      </c>
      <c r="U91" s="18">
        <v>-6.2909300000000001E-2</v>
      </c>
      <c r="V91" s="13">
        <v>-0.1237219</v>
      </c>
      <c r="W91" s="13">
        <v>-2.0967999999999998E-3</v>
      </c>
      <c r="X91" s="26">
        <v>4.2626999999999998E-2</v>
      </c>
      <c r="Y91" s="30">
        <v>0.63709819999999995</v>
      </c>
    </row>
    <row r="92" spans="1:25" x14ac:dyDescent="0.25">
      <c r="A92" s="14" t="s">
        <v>88</v>
      </c>
      <c r="B92" s="26">
        <v>699</v>
      </c>
      <c r="C92" s="18">
        <v>-5.5291999999999997E-3</v>
      </c>
      <c r="D92" s="13">
        <v>-7.1253700000000003E-2</v>
      </c>
      <c r="E92" s="13">
        <v>6.01953E-2</v>
      </c>
      <c r="F92" s="26">
        <v>0.8688555</v>
      </c>
      <c r="H92" s="26">
        <v>699</v>
      </c>
      <c r="I92" s="18">
        <v>-5.4818000000000002E-3</v>
      </c>
      <c r="J92" s="13">
        <v>-6.6330899999999998E-2</v>
      </c>
      <c r="K92" s="13">
        <v>5.5367399999999997E-2</v>
      </c>
      <c r="L92" s="26">
        <v>0.85965689999999995</v>
      </c>
      <c r="N92" s="26">
        <v>699</v>
      </c>
      <c r="O92" s="18">
        <v>-1.50238E-2</v>
      </c>
      <c r="P92" s="13">
        <v>-7.2436500000000001E-2</v>
      </c>
      <c r="Q92" s="13">
        <v>4.2388799999999997E-2</v>
      </c>
      <c r="R92" s="26">
        <v>0.60756840000000001</v>
      </c>
      <c r="T92" s="26">
        <v>699</v>
      </c>
      <c r="U92" s="18">
        <v>2.4465799999999999E-2</v>
      </c>
      <c r="V92" s="13">
        <v>-4.0199100000000001E-2</v>
      </c>
      <c r="W92" s="13">
        <v>8.9130799999999996E-2</v>
      </c>
      <c r="X92" s="26">
        <v>0.45782919999999999</v>
      </c>
      <c r="Y92" s="30">
        <v>5.0335900000000003E-2</v>
      </c>
    </row>
    <row r="93" spans="1:25" x14ac:dyDescent="0.25">
      <c r="A93" s="14" t="s">
        <v>89</v>
      </c>
      <c r="B93" s="26">
        <v>699</v>
      </c>
      <c r="C93" s="18">
        <v>-5.4412000000000002E-3</v>
      </c>
      <c r="D93" s="13">
        <v>-7.2308800000000006E-2</v>
      </c>
      <c r="E93" s="13">
        <v>6.1426399999999999E-2</v>
      </c>
      <c r="F93" s="26">
        <v>0.87311170000000005</v>
      </c>
      <c r="H93" s="26">
        <v>699</v>
      </c>
      <c r="I93" s="18">
        <v>-5.2801000000000002E-3</v>
      </c>
      <c r="J93" s="13">
        <v>-6.6630300000000003E-2</v>
      </c>
      <c r="K93" s="13">
        <v>5.6070200000000001E-2</v>
      </c>
      <c r="L93" s="26">
        <v>0.86586359999999996</v>
      </c>
      <c r="N93" s="26">
        <v>699</v>
      </c>
      <c r="O93" s="18">
        <v>-1.5317799999999999E-2</v>
      </c>
      <c r="P93" s="13">
        <v>-7.3645100000000005E-2</v>
      </c>
      <c r="Q93" s="13">
        <v>4.3009400000000003E-2</v>
      </c>
      <c r="R93" s="26">
        <v>0.60628329999999997</v>
      </c>
      <c r="T93" s="26">
        <v>699</v>
      </c>
      <c r="U93" s="18">
        <v>2.3601799999999999E-2</v>
      </c>
      <c r="V93" s="13">
        <v>-4.0959200000000001E-2</v>
      </c>
      <c r="W93" s="13">
        <v>8.81628E-2</v>
      </c>
      <c r="X93" s="26">
        <v>0.4731457</v>
      </c>
      <c r="Y93" s="30">
        <v>4.4835E-2</v>
      </c>
    </row>
    <row r="94" spans="1:25" x14ac:dyDescent="0.25">
      <c r="A94" s="14" t="s">
        <v>90</v>
      </c>
      <c r="B94" s="26">
        <v>699</v>
      </c>
      <c r="C94" s="18">
        <v>-6.7945999999999996E-3</v>
      </c>
      <c r="D94" s="13">
        <v>-7.2569300000000003E-2</v>
      </c>
      <c r="E94" s="13">
        <v>5.8980100000000001E-2</v>
      </c>
      <c r="F94" s="26">
        <v>0.8393351</v>
      </c>
      <c r="H94" s="26">
        <v>699</v>
      </c>
      <c r="I94" s="18">
        <v>-1.31577E-2</v>
      </c>
      <c r="J94" s="13">
        <v>-7.3941099999999996E-2</v>
      </c>
      <c r="K94" s="13">
        <v>4.76257E-2</v>
      </c>
      <c r="L94" s="26">
        <v>0.67095990000000005</v>
      </c>
      <c r="N94" s="26">
        <v>699</v>
      </c>
      <c r="O94" s="18">
        <v>-2.72698E-2</v>
      </c>
      <c r="P94" s="13">
        <v>-8.3876000000000006E-2</v>
      </c>
      <c r="Q94" s="13">
        <v>2.9336500000000001E-2</v>
      </c>
      <c r="R94" s="26">
        <v>0.34455360000000002</v>
      </c>
      <c r="T94" s="26">
        <v>699</v>
      </c>
      <c r="U94" s="18">
        <v>2.1394799999999999E-2</v>
      </c>
      <c r="V94" s="13">
        <v>-4.29533E-2</v>
      </c>
      <c r="W94" s="13">
        <v>8.5742899999999997E-2</v>
      </c>
      <c r="X94" s="26">
        <v>0.51410400000000001</v>
      </c>
      <c r="Y94" s="30">
        <v>4.9050000000000003E-2</v>
      </c>
    </row>
    <row r="95" spans="1:25" x14ac:dyDescent="0.25">
      <c r="A95" s="14" t="s">
        <v>91</v>
      </c>
      <c r="B95" s="26">
        <v>699</v>
      </c>
      <c r="C95" s="18">
        <v>4.7885000000000002E-3</v>
      </c>
      <c r="D95" s="13">
        <v>-6.4325999999999994E-2</v>
      </c>
      <c r="E95" s="13">
        <v>7.3902899999999994E-2</v>
      </c>
      <c r="F95" s="26">
        <v>0.89183749999999995</v>
      </c>
      <c r="H95" s="26">
        <v>699</v>
      </c>
      <c r="I95" s="18">
        <v>-3.5141E-3</v>
      </c>
      <c r="J95" s="13">
        <v>-6.7933999999999994E-2</v>
      </c>
      <c r="K95" s="13">
        <v>6.0905800000000003E-2</v>
      </c>
      <c r="L95" s="26">
        <v>0.91473850000000001</v>
      </c>
      <c r="N95" s="26">
        <v>699</v>
      </c>
      <c r="O95" s="18">
        <v>-8.4878999999999996E-3</v>
      </c>
      <c r="P95" s="13">
        <v>-7.1012599999999995E-2</v>
      </c>
      <c r="Q95" s="13">
        <v>5.4036800000000003E-2</v>
      </c>
      <c r="R95" s="26">
        <v>0.789906</v>
      </c>
      <c r="T95" s="26">
        <v>699</v>
      </c>
      <c r="U95" s="18">
        <v>2.1510600000000001E-2</v>
      </c>
      <c r="V95" s="13">
        <v>-4.2771499999999997E-2</v>
      </c>
      <c r="W95" s="13">
        <v>8.57927E-2</v>
      </c>
      <c r="X95" s="26">
        <v>0.51139610000000002</v>
      </c>
      <c r="Y95" s="30">
        <v>6.9352999999999998E-2</v>
      </c>
    </row>
    <row r="96" spans="1:25" x14ac:dyDescent="0.25">
      <c r="A96" s="14" t="s">
        <v>92</v>
      </c>
      <c r="B96" s="26">
        <v>699</v>
      </c>
      <c r="C96" s="18">
        <v>7.4243E-3</v>
      </c>
      <c r="D96" s="13">
        <v>-6.17377E-2</v>
      </c>
      <c r="E96" s="13">
        <v>7.6586299999999996E-2</v>
      </c>
      <c r="F96" s="26">
        <v>0.83313420000000005</v>
      </c>
      <c r="H96" s="26">
        <v>699</v>
      </c>
      <c r="I96" s="18">
        <v>-4.9991000000000002E-3</v>
      </c>
      <c r="J96" s="13">
        <v>-6.9467200000000007E-2</v>
      </c>
      <c r="K96" s="13">
        <v>5.9469000000000001E-2</v>
      </c>
      <c r="L96" s="26">
        <v>0.87903560000000003</v>
      </c>
      <c r="N96" s="26">
        <v>699</v>
      </c>
      <c r="O96" s="18">
        <v>-1.05824E-2</v>
      </c>
      <c r="P96" s="13">
        <v>-7.35151E-2</v>
      </c>
      <c r="Q96" s="13">
        <v>5.23502E-2</v>
      </c>
      <c r="R96" s="26">
        <v>0.74138409999999999</v>
      </c>
      <c r="T96" s="26">
        <v>699</v>
      </c>
      <c r="U96" s="18">
        <v>2.21757E-2</v>
      </c>
      <c r="V96" s="13">
        <v>-4.2068599999999998E-2</v>
      </c>
      <c r="W96" s="13">
        <v>8.6419899999999994E-2</v>
      </c>
      <c r="X96" s="26">
        <v>0.49817699999999998</v>
      </c>
      <c r="Y96" s="30">
        <v>7.6576199999999997E-2</v>
      </c>
    </row>
    <row r="97" spans="1:25" x14ac:dyDescent="0.25">
      <c r="A97" s="14" t="s">
        <v>93</v>
      </c>
      <c r="B97" s="26">
        <v>699</v>
      </c>
      <c r="C97" s="18">
        <v>-7.1088999999999996E-3</v>
      </c>
      <c r="D97" s="13">
        <v>-7.5940099999999996E-2</v>
      </c>
      <c r="E97" s="13">
        <v>6.1722300000000001E-2</v>
      </c>
      <c r="F97" s="26">
        <v>0.83936739999999999</v>
      </c>
      <c r="H97" s="26">
        <v>699</v>
      </c>
      <c r="I97" s="18">
        <v>3.0141E-3</v>
      </c>
      <c r="J97" s="13">
        <v>-6.1572300000000003E-2</v>
      </c>
      <c r="K97" s="13">
        <v>6.7600599999999997E-2</v>
      </c>
      <c r="L97" s="26">
        <v>0.92702070000000003</v>
      </c>
      <c r="N97" s="26">
        <v>699</v>
      </c>
      <c r="O97" s="18">
        <v>1.9762E-3</v>
      </c>
      <c r="P97" s="13">
        <v>-5.8221599999999998E-2</v>
      </c>
      <c r="Q97" s="13">
        <v>6.2174E-2</v>
      </c>
      <c r="R97" s="26">
        <v>0.94862659999999999</v>
      </c>
      <c r="T97" s="26">
        <v>699</v>
      </c>
      <c r="U97" s="18">
        <v>1.8943600000000001E-2</v>
      </c>
      <c r="V97" s="13">
        <v>-4.5411399999999998E-2</v>
      </c>
      <c r="W97" s="13">
        <v>8.32986E-2</v>
      </c>
      <c r="X97" s="26">
        <v>0.56348989999999999</v>
      </c>
      <c r="Y97" s="30">
        <v>4.7430899999999998E-2</v>
      </c>
    </row>
    <row r="98" spans="1:25" x14ac:dyDescent="0.25">
      <c r="A98" s="14" t="s">
        <v>94</v>
      </c>
      <c r="B98" s="26">
        <v>699</v>
      </c>
      <c r="C98" s="18">
        <v>-4.3137799999999997E-2</v>
      </c>
      <c r="D98" s="13">
        <v>-0.1049713</v>
      </c>
      <c r="E98" s="13">
        <v>1.8695799999999999E-2</v>
      </c>
      <c r="F98" s="26">
        <v>0.1712099</v>
      </c>
      <c r="H98" s="26">
        <v>699</v>
      </c>
      <c r="I98" s="18">
        <v>4.2788100000000003E-2</v>
      </c>
      <c r="J98" s="13">
        <v>-2.4488200000000002E-2</v>
      </c>
      <c r="K98" s="13">
        <v>0.11006440000000001</v>
      </c>
      <c r="L98" s="26">
        <v>0.21218670000000001</v>
      </c>
      <c r="N98" s="26">
        <v>699</v>
      </c>
      <c r="O98" s="18">
        <v>4.3348100000000001E-2</v>
      </c>
      <c r="P98" s="13">
        <v>-2.2703600000000001E-2</v>
      </c>
      <c r="Q98" s="13">
        <v>0.1093997</v>
      </c>
      <c r="R98" s="26">
        <v>0.1979938</v>
      </c>
      <c r="T98" s="26">
        <v>699</v>
      </c>
      <c r="U98" s="18">
        <v>3.8256199999999997E-2</v>
      </c>
      <c r="V98" s="13">
        <v>-3.1440000000000003E-2</v>
      </c>
      <c r="W98" s="13">
        <v>0.1079524</v>
      </c>
      <c r="X98" s="26">
        <v>0.28154190000000001</v>
      </c>
      <c r="Y98" s="30">
        <v>2.4076199999999999E-2</v>
      </c>
    </row>
    <row r="99" spans="1:25" x14ac:dyDescent="0.25">
      <c r="A99" s="14" t="s">
        <v>95</v>
      </c>
      <c r="B99" s="26">
        <v>699</v>
      </c>
      <c r="C99" s="18">
        <v>1.47878E-2</v>
      </c>
      <c r="D99" s="13">
        <v>-4.8812300000000003E-2</v>
      </c>
      <c r="E99" s="13">
        <v>7.8387899999999996E-2</v>
      </c>
      <c r="F99" s="26">
        <v>0.64816560000000001</v>
      </c>
      <c r="H99" s="26">
        <v>699</v>
      </c>
      <c r="I99" s="18">
        <v>6.2830200000000003E-2</v>
      </c>
      <c r="J99" s="13">
        <v>1.5726E-3</v>
      </c>
      <c r="K99" s="13">
        <v>0.1240877</v>
      </c>
      <c r="L99" s="26">
        <v>4.4416900000000002E-2</v>
      </c>
      <c r="N99" s="26">
        <v>699</v>
      </c>
      <c r="O99" s="18">
        <v>1.98148E-2</v>
      </c>
      <c r="P99" s="13">
        <v>-4.3438600000000001E-2</v>
      </c>
      <c r="Q99" s="13">
        <v>8.3068199999999995E-2</v>
      </c>
      <c r="R99" s="26">
        <v>0.5387227</v>
      </c>
      <c r="T99" s="26">
        <v>699</v>
      </c>
      <c r="U99" s="18">
        <v>4.96249E-2</v>
      </c>
      <c r="V99" s="13">
        <v>-1.31389E-2</v>
      </c>
      <c r="W99" s="13">
        <v>0.11238860000000001</v>
      </c>
      <c r="X99" s="26">
        <v>0.12102880000000001</v>
      </c>
      <c r="Y99" s="30">
        <v>8.0669999999999995E-3</v>
      </c>
    </row>
    <row r="100" spans="1:25" x14ac:dyDescent="0.25">
      <c r="A100" s="14" t="s">
        <v>96</v>
      </c>
      <c r="B100" s="26">
        <v>699</v>
      </c>
      <c r="C100" s="18">
        <v>9.7973999999999995E-3</v>
      </c>
      <c r="D100" s="13">
        <v>-5.57671E-2</v>
      </c>
      <c r="E100" s="13">
        <v>7.5361800000000007E-2</v>
      </c>
      <c r="F100" s="26">
        <v>0.76931099999999997</v>
      </c>
      <c r="H100" s="26">
        <v>699</v>
      </c>
      <c r="I100" s="18">
        <v>3.8942699999999997E-2</v>
      </c>
      <c r="J100" s="13">
        <v>-1.87534E-2</v>
      </c>
      <c r="K100" s="13">
        <v>9.66389E-2</v>
      </c>
      <c r="L100" s="26">
        <v>0.18553729999999999</v>
      </c>
      <c r="N100" s="26">
        <v>699</v>
      </c>
      <c r="O100" s="18">
        <v>-3.9167000000000004E-3</v>
      </c>
      <c r="P100" s="13">
        <v>-6.3051200000000002E-2</v>
      </c>
      <c r="Q100" s="13">
        <v>5.5217700000000002E-2</v>
      </c>
      <c r="R100" s="26">
        <v>0.89656930000000001</v>
      </c>
      <c r="T100" s="26">
        <v>699</v>
      </c>
      <c r="U100" s="18">
        <v>4.7773500000000003E-2</v>
      </c>
      <c r="V100" s="13">
        <v>-1.4810800000000001E-2</v>
      </c>
      <c r="W100" s="13">
        <v>0.11035789999999999</v>
      </c>
      <c r="X100" s="26">
        <v>0.13439499999999999</v>
      </c>
      <c r="Y100" s="30">
        <v>8.7936000000000004E-3</v>
      </c>
    </row>
    <row r="101" spans="1:25" x14ac:dyDescent="0.25">
      <c r="A101" s="14" t="s">
        <v>97</v>
      </c>
      <c r="B101" s="26">
        <v>699</v>
      </c>
      <c r="C101" s="18">
        <v>2.07174E-2</v>
      </c>
      <c r="D101" s="13">
        <v>-4.2079199999999997E-2</v>
      </c>
      <c r="E101" s="13">
        <v>8.3513900000000002E-2</v>
      </c>
      <c r="F101" s="26">
        <v>0.51736409999999999</v>
      </c>
      <c r="H101" s="26">
        <v>699</v>
      </c>
      <c r="I101" s="18">
        <v>6.9310700000000003E-2</v>
      </c>
      <c r="J101" s="13">
        <v>5.1123000000000002E-3</v>
      </c>
      <c r="K101" s="13">
        <v>0.13350909999999999</v>
      </c>
      <c r="L101" s="26">
        <v>3.4382500000000003E-2</v>
      </c>
      <c r="N101" s="26">
        <v>699</v>
      </c>
      <c r="O101" s="18">
        <v>2.4654300000000001E-2</v>
      </c>
      <c r="P101" s="13">
        <v>-4.1940400000000003E-2</v>
      </c>
      <c r="Q101" s="13">
        <v>9.12491E-2</v>
      </c>
      <c r="R101" s="26">
        <v>0.4675491</v>
      </c>
      <c r="T101" s="26">
        <v>699</v>
      </c>
      <c r="U101" s="18">
        <v>5.9651500000000003E-2</v>
      </c>
      <c r="V101" s="13">
        <v>-6.0133000000000001E-3</v>
      </c>
      <c r="W101" s="13">
        <v>0.12531629999999999</v>
      </c>
      <c r="X101" s="26">
        <v>7.4927300000000002E-2</v>
      </c>
      <c r="Y101" s="30">
        <v>2.3364000000000002E-3</v>
      </c>
    </row>
    <row r="102" spans="1:25" x14ac:dyDescent="0.25">
      <c r="A102" s="14" t="s">
        <v>98</v>
      </c>
      <c r="B102" s="26">
        <v>699</v>
      </c>
      <c r="C102" s="18">
        <v>5.9857E-3</v>
      </c>
      <c r="D102" s="13">
        <v>-6.3589099999999996E-2</v>
      </c>
      <c r="E102" s="13">
        <v>7.5560600000000006E-2</v>
      </c>
      <c r="F102" s="26">
        <v>0.86591260000000003</v>
      </c>
      <c r="H102" s="26">
        <v>699</v>
      </c>
      <c r="I102" s="18">
        <v>-5.8599000000000004E-3</v>
      </c>
      <c r="J102" s="13">
        <v>-6.8893700000000002E-2</v>
      </c>
      <c r="K102" s="13">
        <v>5.71739E-2</v>
      </c>
      <c r="L102" s="26">
        <v>0.85522419999999999</v>
      </c>
      <c r="N102" s="26">
        <v>699</v>
      </c>
      <c r="O102" s="18">
        <v>-3.6182199999999998E-2</v>
      </c>
      <c r="P102" s="13">
        <v>-8.9477200000000007E-2</v>
      </c>
      <c r="Q102" s="13">
        <v>1.71129E-2</v>
      </c>
      <c r="R102" s="26">
        <v>0.18298590000000001</v>
      </c>
      <c r="T102" s="26">
        <v>699</v>
      </c>
      <c r="U102" s="18">
        <v>2.8512200000000001E-2</v>
      </c>
      <c r="V102" s="13">
        <v>-3.4521099999999999E-2</v>
      </c>
      <c r="W102" s="13">
        <v>9.1545399999999999E-2</v>
      </c>
      <c r="X102" s="26">
        <v>0.37479020000000002</v>
      </c>
      <c r="Y102" s="30">
        <v>7.8438999999999995E-2</v>
      </c>
    </row>
    <row r="103" spans="1:25" x14ac:dyDescent="0.25">
      <c r="A103" s="14" t="s">
        <v>99</v>
      </c>
      <c r="B103" s="26">
        <v>699</v>
      </c>
      <c r="C103" s="18">
        <v>1.7056E-3</v>
      </c>
      <c r="D103" s="13">
        <v>-6.8248500000000004E-2</v>
      </c>
      <c r="E103" s="13">
        <v>7.1659600000000004E-2</v>
      </c>
      <c r="F103" s="26">
        <v>0.96183370000000001</v>
      </c>
      <c r="H103" s="26">
        <v>699</v>
      </c>
      <c r="I103" s="18">
        <v>-1.3218300000000001E-2</v>
      </c>
      <c r="J103" s="13">
        <v>-7.8794799999999998E-2</v>
      </c>
      <c r="K103" s="13">
        <v>5.2358200000000001E-2</v>
      </c>
      <c r="L103" s="26">
        <v>0.6924034</v>
      </c>
      <c r="N103" s="26">
        <v>699</v>
      </c>
      <c r="O103" s="18">
        <v>-4.1313299999999997E-2</v>
      </c>
      <c r="P103" s="13">
        <v>-9.4339800000000001E-2</v>
      </c>
      <c r="Q103" s="13">
        <v>1.1713299999999999E-2</v>
      </c>
      <c r="R103" s="26">
        <v>0.12655079999999999</v>
      </c>
      <c r="T103" s="26">
        <v>699</v>
      </c>
      <c r="U103" s="18">
        <v>2.46362E-2</v>
      </c>
      <c r="V103" s="13">
        <v>-3.9357700000000002E-2</v>
      </c>
      <c r="W103" s="13">
        <v>8.8630200000000006E-2</v>
      </c>
      <c r="X103" s="26">
        <v>0.44999040000000001</v>
      </c>
      <c r="Y103" s="30">
        <v>0.1170978</v>
      </c>
    </row>
    <row r="104" spans="1:25" x14ac:dyDescent="0.25">
      <c r="A104" s="14" t="s">
        <v>100</v>
      </c>
      <c r="B104" s="26">
        <v>699</v>
      </c>
      <c r="C104" s="18">
        <v>2.07993E-2</v>
      </c>
      <c r="D104" s="13">
        <v>-4.4320499999999999E-2</v>
      </c>
      <c r="E104" s="13">
        <v>8.5919099999999998E-2</v>
      </c>
      <c r="F104" s="26">
        <v>0.53079549999999998</v>
      </c>
      <c r="H104" s="26">
        <v>699</v>
      </c>
      <c r="I104" s="18">
        <v>2.6109400000000001E-2</v>
      </c>
      <c r="J104" s="13">
        <v>-3.3314400000000001E-2</v>
      </c>
      <c r="K104" s="13">
        <v>8.5533200000000004E-2</v>
      </c>
      <c r="L104" s="26">
        <v>0.3886194</v>
      </c>
      <c r="N104" s="26">
        <v>699</v>
      </c>
      <c r="O104" s="18">
        <v>-6.5177000000000004E-3</v>
      </c>
      <c r="P104" s="13">
        <v>-6.8964600000000001E-2</v>
      </c>
      <c r="Q104" s="13">
        <v>5.5929199999999998E-2</v>
      </c>
      <c r="R104" s="26">
        <v>0.83769289999999996</v>
      </c>
      <c r="T104" s="26">
        <v>699</v>
      </c>
      <c r="U104" s="18">
        <v>4.4991799999999998E-2</v>
      </c>
      <c r="V104" s="13">
        <v>-1.73502E-2</v>
      </c>
      <c r="W104" s="13">
        <v>0.10733379999999999</v>
      </c>
      <c r="X104" s="26">
        <v>0.15694240000000001</v>
      </c>
      <c r="Y104" s="30">
        <v>1.05015E-2</v>
      </c>
    </row>
    <row r="105" spans="1:25" x14ac:dyDescent="0.25">
      <c r="A105" s="14" t="s">
        <v>101</v>
      </c>
      <c r="B105" s="26">
        <v>699</v>
      </c>
      <c r="C105" s="18">
        <v>-6.0599600000000003E-2</v>
      </c>
      <c r="D105" s="13">
        <v>-0.1248022</v>
      </c>
      <c r="E105" s="13">
        <v>3.6029999999999999E-3</v>
      </c>
      <c r="F105" s="26">
        <v>6.4277399999999998E-2</v>
      </c>
      <c r="H105" s="26">
        <v>699</v>
      </c>
      <c r="I105" s="18">
        <v>1.8266999999999999E-2</v>
      </c>
      <c r="J105" s="13">
        <v>-5.3635099999999998E-2</v>
      </c>
      <c r="K105" s="13">
        <v>9.0169100000000002E-2</v>
      </c>
      <c r="L105" s="26">
        <v>0.61807480000000004</v>
      </c>
      <c r="N105" s="26">
        <v>699</v>
      </c>
      <c r="O105" s="18">
        <v>1.8327300000000001E-2</v>
      </c>
      <c r="P105" s="13">
        <v>-5.6731299999999998E-2</v>
      </c>
      <c r="Q105" s="13">
        <v>9.3385800000000005E-2</v>
      </c>
      <c r="R105" s="26">
        <v>0.63180099999999995</v>
      </c>
      <c r="T105" s="26">
        <v>699</v>
      </c>
      <c r="U105" s="18">
        <v>4.3368299999999999E-2</v>
      </c>
      <c r="V105" s="13">
        <v>-3.0002000000000001E-2</v>
      </c>
      <c r="W105" s="13">
        <v>0.1167385</v>
      </c>
      <c r="X105" s="26">
        <v>0.2462308</v>
      </c>
      <c r="Y105" s="30">
        <v>3.7921000000000001E-3</v>
      </c>
    </row>
    <row r="106" spans="1:25" x14ac:dyDescent="0.25">
      <c r="A106" s="14" t="s">
        <v>102</v>
      </c>
      <c r="B106" s="26">
        <v>699</v>
      </c>
      <c r="C106" s="18">
        <v>2.6444800000000001E-2</v>
      </c>
      <c r="D106" s="13">
        <v>-3.3332899999999999E-2</v>
      </c>
      <c r="E106" s="13">
        <v>8.6222499999999994E-2</v>
      </c>
      <c r="F106" s="26">
        <v>0.38538040000000001</v>
      </c>
      <c r="H106" s="26">
        <v>699</v>
      </c>
      <c r="I106" s="18">
        <v>-3.42873E-2</v>
      </c>
      <c r="J106" s="13">
        <v>-0.1049008</v>
      </c>
      <c r="K106" s="13">
        <v>3.63261E-2</v>
      </c>
      <c r="L106" s="26">
        <v>0.34074539999999998</v>
      </c>
      <c r="N106" s="26">
        <v>699</v>
      </c>
      <c r="O106" s="18">
        <v>-8.0400999999999997E-3</v>
      </c>
      <c r="P106" s="13">
        <v>-4.0128900000000002E-2</v>
      </c>
      <c r="Q106" s="13">
        <v>2.4048799999999999E-2</v>
      </c>
      <c r="R106" s="26">
        <v>0.622919</v>
      </c>
      <c r="T106" s="26">
        <v>699</v>
      </c>
      <c r="U106" s="18">
        <v>-2.5043699999999999E-2</v>
      </c>
      <c r="V106" s="13">
        <v>-9.1016600000000003E-2</v>
      </c>
      <c r="W106" s="13">
        <v>4.0929300000000002E-2</v>
      </c>
      <c r="X106" s="26">
        <v>0.45633590000000002</v>
      </c>
      <c r="Y106" s="30">
        <v>0.4562215</v>
      </c>
    </row>
    <row r="107" spans="1:25" x14ac:dyDescent="0.25">
      <c r="A107" s="14" t="s">
        <v>103</v>
      </c>
      <c r="B107" s="26">
        <v>699</v>
      </c>
      <c r="C107" s="18">
        <v>-0.12703039999999999</v>
      </c>
      <c r="D107" s="13">
        <v>-0.24522930000000001</v>
      </c>
      <c r="E107" s="13">
        <v>-8.8313999999999997E-3</v>
      </c>
      <c r="F107" s="26">
        <v>3.5208200000000002E-2</v>
      </c>
      <c r="H107" s="26">
        <v>699</v>
      </c>
      <c r="I107" s="18">
        <v>-1.4032899999999999E-2</v>
      </c>
      <c r="J107" s="13">
        <v>-8.2346799999999998E-2</v>
      </c>
      <c r="K107" s="13">
        <v>5.42809E-2</v>
      </c>
      <c r="L107" s="26">
        <v>0.68684009999999995</v>
      </c>
      <c r="N107" s="26">
        <v>699</v>
      </c>
      <c r="O107" s="18">
        <v>1.41765E-2</v>
      </c>
      <c r="P107" s="13">
        <v>-4.5561499999999998E-2</v>
      </c>
      <c r="Q107" s="13">
        <v>7.3914400000000005E-2</v>
      </c>
      <c r="R107" s="26">
        <v>0.64140969999999997</v>
      </c>
      <c r="T107" s="26">
        <v>699</v>
      </c>
      <c r="U107" s="18">
        <v>-1.26096E-2</v>
      </c>
      <c r="V107" s="13">
        <v>-7.5423500000000004E-2</v>
      </c>
      <c r="W107" s="13">
        <v>5.0204199999999997E-2</v>
      </c>
      <c r="X107" s="26">
        <v>0.69359720000000002</v>
      </c>
      <c r="Y107" s="30">
        <v>9.6041699999999994E-2</v>
      </c>
    </row>
    <row r="108" spans="1:25" x14ac:dyDescent="0.25">
      <c r="A108" s="14" t="s">
        <v>104</v>
      </c>
      <c r="B108" s="26">
        <v>699</v>
      </c>
      <c r="C108" s="18">
        <v>-0.12726309999999999</v>
      </c>
      <c r="D108" s="13">
        <v>-0.26181729999999998</v>
      </c>
      <c r="E108" s="13">
        <v>7.2911E-3</v>
      </c>
      <c r="F108" s="26">
        <v>6.3735E-2</v>
      </c>
      <c r="H108" s="26">
        <v>699</v>
      </c>
      <c r="I108" s="18">
        <v>-9.5925999999999997E-3</v>
      </c>
      <c r="J108" s="13">
        <v>-7.4875200000000003E-2</v>
      </c>
      <c r="K108" s="13">
        <v>5.5690000000000003E-2</v>
      </c>
      <c r="L108" s="26">
        <v>0.77305109999999999</v>
      </c>
      <c r="N108" s="26">
        <v>699</v>
      </c>
      <c r="O108" s="18">
        <v>7.8247999999999998E-3</v>
      </c>
      <c r="P108" s="13">
        <v>-4.9463699999999999E-2</v>
      </c>
      <c r="Q108" s="13">
        <v>6.5113299999999999E-2</v>
      </c>
      <c r="R108" s="26">
        <v>0.78864789999999996</v>
      </c>
      <c r="T108" s="26">
        <v>699</v>
      </c>
      <c r="U108" s="18">
        <v>-1.4017E-2</v>
      </c>
      <c r="V108" s="13">
        <v>-7.6454499999999995E-2</v>
      </c>
      <c r="W108" s="13">
        <v>4.8420499999999998E-2</v>
      </c>
      <c r="X108" s="26">
        <v>0.65951459999999995</v>
      </c>
      <c r="Y108" s="30">
        <v>0.15829579999999999</v>
      </c>
    </row>
    <row r="109" spans="1:25" x14ac:dyDescent="0.25">
      <c r="A109" s="14" t="s">
        <v>105</v>
      </c>
      <c r="B109" s="26">
        <v>699</v>
      </c>
      <c r="C109" s="18">
        <v>-4.1415E-2</v>
      </c>
      <c r="D109" s="13">
        <v>-0.1073723</v>
      </c>
      <c r="E109" s="13">
        <v>2.45423E-2</v>
      </c>
      <c r="F109" s="26">
        <v>0.2180597</v>
      </c>
      <c r="H109" s="26">
        <v>699</v>
      </c>
      <c r="I109" s="18">
        <v>-2.0448899999999999E-2</v>
      </c>
      <c r="J109" s="13">
        <v>-9.4857700000000003E-2</v>
      </c>
      <c r="K109" s="13">
        <v>5.3959899999999998E-2</v>
      </c>
      <c r="L109" s="26">
        <v>0.58966459999999998</v>
      </c>
      <c r="N109" s="26">
        <v>699</v>
      </c>
      <c r="O109" s="18">
        <v>2.8222400000000002E-2</v>
      </c>
      <c r="P109" s="13">
        <v>-3.8534899999999997E-2</v>
      </c>
      <c r="Q109" s="13">
        <v>9.49797E-2</v>
      </c>
      <c r="R109" s="26">
        <v>0.40679989999999999</v>
      </c>
      <c r="T109" s="26">
        <v>699</v>
      </c>
      <c r="U109" s="18">
        <v>-9.0941000000000008E-3</v>
      </c>
      <c r="V109" s="13">
        <v>-7.2704000000000005E-2</v>
      </c>
      <c r="W109" s="13">
        <v>5.4515800000000003E-2</v>
      </c>
      <c r="X109" s="26">
        <v>0.77902629999999995</v>
      </c>
      <c r="Y109" s="30">
        <v>4.8120200000000002E-2</v>
      </c>
    </row>
    <row r="110" spans="1:25" x14ac:dyDescent="0.25">
      <c r="A110" s="14" t="s">
        <v>106</v>
      </c>
      <c r="B110" s="26">
        <v>699</v>
      </c>
      <c r="C110" s="18">
        <v>4.4985999999999998E-2</v>
      </c>
      <c r="D110" s="13">
        <v>5.0508000000000003E-3</v>
      </c>
      <c r="E110" s="13">
        <v>8.4921099999999999E-2</v>
      </c>
      <c r="F110" s="26">
        <v>2.73119E-2</v>
      </c>
      <c r="H110" s="26">
        <v>699</v>
      </c>
      <c r="I110" s="18">
        <v>1.7459200000000001E-2</v>
      </c>
      <c r="J110" s="13">
        <v>-3.7542199999999998E-2</v>
      </c>
      <c r="K110" s="13">
        <v>7.24606E-2</v>
      </c>
      <c r="L110" s="26">
        <v>0.53333010000000003</v>
      </c>
      <c r="N110" s="26">
        <v>699</v>
      </c>
      <c r="O110" s="18">
        <v>-3.2292599999999998E-2</v>
      </c>
      <c r="P110" s="13">
        <v>-9.5908499999999994E-2</v>
      </c>
      <c r="Q110" s="13">
        <v>3.1323200000000002E-2</v>
      </c>
      <c r="R110" s="26">
        <v>0.31928069999999997</v>
      </c>
      <c r="T110" s="26">
        <v>699</v>
      </c>
      <c r="U110" s="18">
        <v>2.53035E-2</v>
      </c>
      <c r="V110" s="13">
        <v>-3.8787799999999997E-2</v>
      </c>
      <c r="W110" s="13">
        <v>8.9394799999999996E-2</v>
      </c>
      <c r="X110" s="26">
        <v>0.43851370000000001</v>
      </c>
      <c r="Y110" s="30">
        <v>0.29354629999999998</v>
      </c>
    </row>
    <row r="111" spans="1:25" x14ac:dyDescent="0.25">
      <c r="A111" s="14" t="s">
        <v>107</v>
      </c>
      <c r="B111" s="26">
        <v>699</v>
      </c>
      <c r="C111" s="18">
        <v>-6.1713999999999998E-2</v>
      </c>
      <c r="D111" s="13">
        <v>-0.12604409999999999</v>
      </c>
      <c r="E111" s="13">
        <v>2.6161999999999999E-3</v>
      </c>
      <c r="F111" s="26">
        <v>6.0045099999999997E-2</v>
      </c>
      <c r="H111" s="26">
        <v>699</v>
      </c>
      <c r="I111" s="18">
        <v>-1.4879E-2</v>
      </c>
      <c r="J111" s="13">
        <v>-8.59732E-2</v>
      </c>
      <c r="K111" s="13">
        <v>5.6215099999999997E-2</v>
      </c>
      <c r="L111" s="26">
        <v>0.68126569999999997</v>
      </c>
      <c r="N111" s="26">
        <v>699</v>
      </c>
      <c r="O111" s="18">
        <v>2.9026900000000001E-2</v>
      </c>
      <c r="P111" s="13">
        <v>-3.5747599999999997E-2</v>
      </c>
      <c r="Q111" s="13">
        <v>9.3801399999999993E-2</v>
      </c>
      <c r="R111" s="26">
        <v>0.3792529</v>
      </c>
      <c r="T111" s="26">
        <v>699</v>
      </c>
      <c r="U111" s="18">
        <v>-4.17924E-2</v>
      </c>
      <c r="V111" s="13">
        <v>-0.1069065</v>
      </c>
      <c r="W111" s="13">
        <v>2.3321700000000001E-2</v>
      </c>
      <c r="X111" s="26">
        <v>0.2080331</v>
      </c>
      <c r="Y111" s="30">
        <v>0.87984580000000001</v>
      </c>
    </row>
    <row r="112" spans="1:25" x14ac:dyDescent="0.25">
      <c r="A112" s="14" t="s">
        <v>108</v>
      </c>
      <c r="B112" s="26">
        <v>699</v>
      </c>
      <c r="C112" s="18">
        <v>1.105E-4</v>
      </c>
      <c r="D112" s="13">
        <v>-1.23543E-2</v>
      </c>
      <c r="E112" s="13">
        <v>1.25752E-2</v>
      </c>
      <c r="F112" s="26">
        <v>0.98612449999999996</v>
      </c>
      <c r="H112" s="26">
        <v>699</v>
      </c>
      <c r="I112" s="18">
        <v>2.6775899999999998E-2</v>
      </c>
      <c r="J112" s="13">
        <v>-3.8078800000000003E-2</v>
      </c>
      <c r="K112" s="13">
        <v>9.1630500000000004E-2</v>
      </c>
      <c r="L112" s="26">
        <v>0.41787190000000002</v>
      </c>
      <c r="N112" s="26">
        <v>699</v>
      </c>
      <c r="O112" s="18">
        <v>-5.0672500000000002E-2</v>
      </c>
      <c r="P112" s="13">
        <v>-0.11163579999999999</v>
      </c>
      <c r="Q112" s="13">
        <v>1.02909E-2</v>
      </c>
      <c r="R112" s="26">
        <v>0.10314189999999999</v>
      </c>
      <c r="T112" s="26">
        <v>699</v>
      </c>
      <c r="U112" s="18">
        <v>-3.0434200000000002E-2</v>
      </c>
      <c r="V112" s="13">
        <v>-9.5067600000000002E-2</v>
      </c>
      <c r="W112" s="13">
        <v>3.4199300000000002E-2</v>
      </c>
      <c r="X112" s="26">
        <v>0.35554429999999998</v>
      </c>
      <c r="Y112" s="30">
        <v>0.8089229</v>
      </c>
    </row>
    <row r="113" spans="1:25" x14ac:dyDescent="0.25">
      <c r="A113" s="14" t="s">
        <v>109</v>
      </c>
      <c r="B113" s="26">
        <v>699</v>
      </c>
      <c r="C113" s="18">
        <v>4.4929999999999996E-3</v>
      </c>
      <c r="D113" s="13">
        <v>-3.9462499999999998E-2</v>
      </c>
      <c r="E113" s="13">
        <v>4.8448499999999999E-2</v>
      </c>
      <c r="F113" s="26">
        <v>0.84099780000000002</v>
      </c>
      <c r="H113" s="26">
        <v>699</v>
      </c>
      <c r="I113" s="18">
        <v>5.4081600000000001E-2</v>
      </c>
      <c r="J113" s="13">
        <v>-2.3372899999999999E-2</v>
      </c>
      <c r="K113" s="13">
        <v>0.13153609999999999</v>
      </c>
      <c r="L113" s="26">
        <v>0.17084659999999999</v>
      </c>
      <c r="N113" s="26">
        <v>699</v>
      </c>
      <c r="O113" s="18">
        <v>-2.77536E-2</v>
      </c>
      <c r="P113" s="13">
        <v>-7.6395299999999999E-2</v>
      </c>
      <c r="Q113" s="13">
        <v>2.08881E-2</v>
      </c>
      <c r="R113" s="26">
        <v>0.26299309999999998</v>
      </c>
      <c r="T113" s="26">
        <v>699</v>
      </c>
      <c r="U113" s="18">
        <v>-3.1052099999999999E-2</v>
      </c>
      <c r="V113" s="13">
        <v>-9.5447000000000004E-2</v>
      </c>
      <c r="W113" s="13">
        <v>3.3342799999999999E-2</v>
      </c>
      <c r="X113" s="26">
        <v>0.34408529999999998</v>
      </c>
      <c r="Y113" s="30">
        <v>0.58103910000000003</v>
      </c>
    </row>
    <row r="114" spans="1:25" x14ac:dyDescent="0.25">
      <c r="A114" s="14" t="s">
        <v>110</v>
      </c>
      <c r="B114" s="26">
        <v>699</v>
      </c>
      <c r="C114" s="18">
        <v>-3.6321999999999999E-3</v>
      </c>
      <c r="D114" s="13">
        <v>-2.94553E-2</v>
      </c>
      <c r="E114" s="13">
        <v>2.2190999999999999E-2</v>
      </c>
      <c r="F114" s="26">
        <v>0.78250620000000004</v>
      </c>
      <c r="H114" s="26">
        <v>699</v>
      </c>
      <c r="I114" s="18">
        <v>-9.7988999999999993E-3</v>
      </c>
      <c r="J114" s="13">
        <v>-7.9668799999999998E-2</v>
      </c>
      <c r="K114" s="13">
        <v>6.0070900000000003E-2</v>
      </c>
      <c r="L114" s="26">
        <v>0.78312470000000001</v>
      </c>
      <c r="N114" s="26">
        <v>699</v>
      </c>
      <c r="O114" s="18">
        <v>-4.50336E-2</v>
      </c>
      <c r="P114" s="13">
        <v>-9.7133899999999995E-2</v>
      </c>
      <c r="Q114" s="13">
        <v>7.0667000000000004E-3</v>
      </c>
      <c r="R114" s="26">
        <v>9.0129899999999999E-2</v>
      </c>
      <c r="T114" s="26">
        <v>699</v>
      </c>
      <c r="U114" s="18">
        <v>-2.8356200000000002E-2</v>
      </c>
      <c r="V114" s="13">
        <v>-9.3136399999999994E-2</v>
      </c>
      <c r="W114" s="13">
        <v>3.6424100000000001E-2</v>
      </c>
      <c r="X114" s="26">
        <v>0.39040059999999999</v>
      </c>
      <c r="Y114" s="30">
        <v>0.86959940000000002</v>
      </c>
    </row>
    <row r="115" spans="1:25" x14ac:dyDescent="0.25">
      <c r="A115" s="14" t="s">
        <v>111</v>
      </c>
      <c r="B115" s="26">
        <v>699</v>
      </c>
      <c r="C115" s="18">
        <v>1.7533900000000002E-2</v>
      </c>
      <c r="D115" s="13">
        <v>-3.38158E-2</v>
      </c>
      <c r="E115" s="13">
        <v>6.8883600000000003E-2</v>
      </c>
      <c r="F115" s="26">
        <v>0.50281330000000002</v>
      </c>
      <c r="H115" s="26">
        <v>699</v>
      </c>
      <c r="I115" s="18">
        <v>-2.6359799999999999E-2</v>
      </c>
      <c r="J115" s="13">
        <v>-9.9123900000000001E-2</v>
      </c>
      <c r="K115" s="13">
        <v>4.6404300000000002E-2</v>
      </c>
      <c r="L115" s="26">
        <v>0.47715990000000003</v>
      </c>
      <c r="N115" s="26">
        <v>699</v>
      </c>
      <c r="O115" s="18">
        <v>4.1801600000000001E-2</v>
      </c>
      <c r="P115" s="13">
        <v>-2.7810399999999999E-2</v>
      </c>
      <c r="Q115" s="13">
        <v>0.1114136</v>
      </c>
      <c r="R115" s="26">
        <v>0.23880129999999999</v>
      </c>
      <c r="T115" s="26">
        <v>699</v>
      </c>
      <c r="U115" s="18">
        <v>5.3365000000000003E-2</v>
      </c>
      <c r="V115" s="13">
        <v>-1.28524E-2</v>
      </c>
      <c r="W115" s="13">
        <v>0.11958240000000001</v>
      </c>
      <c r="X115" s="26">
        <v>0.11403530000000001</v>
      </c>
      <c r="Y115" s="30">
        <v>0.33350800000000003</v>
      </c>
    </row>
    <row r="116" spans="1:25" x14ac:dyDescent="0.25">
      <c r="A116" s="14" t="s">
        <v>112</v>
      </c>
      <c r="B116" s="26">
        <v>699</v>
      </c>
      <c r="C116" s="18">
        <v>-3.6724E-2</v>
      </c>
      <c r="D116" s="13">
        <v>-9.5236000000000001E-2</v>
      </c>
      <c r="E116" s="13">
        <v>2.1788100000000001E-2</v>
      </c>
      <c r="F116" s="26">
        <v>0.21826119999999999</v>
      </c>
      <c r="H116" s="26">
        <v>699</v>
      </c>
      <c r="I116" s="18">
        <v>-3.0233300000000001E-2</v>
      </c>
      <c r="J116" s="13">
        <v>-0.1027906</v>
      </c>
      <c r="K116" s="13">
        <v>4.2324000000000001E-2</v>
      </c>
      <c r="L116" s="26">
        <v>0.41357680000000002</v>
      </c>
      <c r="N116" s="26">
        <v>699</v>
      </c>
      <c r="O116" s="18">
        <v>5.70921E-2</v>
      </c>
      <c r="P116" s="13">
        <v>-6.1412000000000003E-3</v>
      </c>
      <c r="Q116" s="13">
        <v>0.1203254</v>
      </c>
      <c r="R116" s="26">
        <v>7.6716300000000001E-2</v>
      </c>
      <c r="T116" s="26">
        <v>699</v>
      </c>
      <c r="U116" s="18">
        <v>3.6357E-3</v>
      </c>
      <c r="V116" s="13">
        <v>-4.4123900000000001E-2</v>
      </c>
      <c r="W116" s="13">
        <v>5.1395200000000002E-2</v>
      </c>
      <c r="X116" s="26">
        <v>0.8812333</v>
      </c>
      <c r="Y116" s="30">
        <v>8.9888700000000002E-2</v>
      </c>
    </row>
    <row r="117" spans="1:25" x14ac:dyDescent="0.25">
      <c r="A117" s="14" t="s">
        <v>113</v>
      </c>
      <c r="B117" s="26">
        <v>699</v>
      </c>
      <c r="C117" s="18">
        <v>-3.8905599999999999E-2</v>
      </c>
      <c r="D117" s="13">
        <v>-8.8062699999999994E-2</v>
      </c>
      <c r="E117" s="13">
        <v>1.02515E-2</v>
      </c>
      <c r="F117" s="26">
        <v>0.120657</v>
      </c>
      <c r="H117" s="26">
        <v>699</v>
      </c>
      <c r="I117" s="18">
        <v>-1.7926999999999998E-2</v>
      </c>
      <c r="J117" s="13">
        <v>-8.0485100000000004E-2</v>
      </c>
      <c r="K117" s="13">
        <v>4.4630999999999997E-2</v>
      </c>
      <c r="L117" s="26">
        <v>0.57386170000000003</v>
      </c>
      <c r="N117" s="26">
        <v>699</v>
      </c>
      <c r="O117" s="18">
        <v>2.8207599999999999E-2</v>
      </c>
      <c r="P117" s="13">
        <v>-3.8444399999999997E-2</v>
      </c>
      <c r="Q117" s="13">
        <v>9.4859700000000005E-2</v>
      </c>
      <c r="R117" s="26">
        <v>0.40630539999999998</v>
      </c>
      <c r="T117" s="26">
        <v>699</v>
      </c>
      <c r="U117" s="18">
        <v>-1.5041199999999999E-2</v>
      </c>
      <c r="V117" s="13">
        <v>-7.95984E-2</v>
      </c>
      <c r="W117" s="13">
        <v>4.9515999999999998E-2</v>
      </c>
      <c r="X117" s="26">
        <v>0.64749089999999998</v>
      </c>
      <c r="Y117" s="30">
        <v>0.42512660000000002</v>
      </c>
    </row>
    <row r="118" spans="1:25" x14ac:dyDescent="0.25">
      <c r="A118" s="14" t="s">
        <v>114</v>
      </c>
      <c r="B118" s="26">
        <v>699</v>
      </c>
      <c r="C118" s="18">
        <v>-8.9678999999999991E-3</v>
      </c>
      <c r="D118" s="13">
        <v>-3.05238E-2</v>
      </c>
      <c r="E118" s="13">
        <v>1.2588E-2</v>
      </c>
      <c r="F118" s="26">
        <v>0.41430929999999999</v>
      </c>
      <c r="H118" s="26">
        <v>699</v>
      </c>
      <c r="I118" s="18">
        <v>-1.1226E-2</v>
      </c>
      <c r="J118" s="13">
        <v>-3.91204E-2</v>
      </c>
      <c r="K118" s="13">
        <v>1.66683E-2</v>
      </c>
      <c r="L118" s="26">
        <v>0.42970249999999999</v>
      </c>
      <c r="N118" s="26">
        <v>699</v>
      </c>
      <c r="O118" s="18">
        <v>-6.7968000000000004E-3</v>
      </c>
      <c r="P118" s="13">
        <v>-7.4353600000000006E-2</v>
      </c>
      <c r="Q118" s="13">
        <v>6.0760000000000002E-2</v>
      </c>
      <c r="R118" s="26">
        <v>0.84346869999999996</v>
      </c>
      <c r="T118" s="26">
        <v>699</v>
      </c>
      <c r="U118" s="18">
        <v>-9.6801999999999999E-3</v>
      </c>
      <c r="V118" s="13">
        <v>-7.5303899999999993E-2</v>
      </c>
      <c r="W118" s="13">
        <v>5.59435E-2</v>
      </c>
      <c r="X118" s="26">
        <v>0.77219280000000001</v>
      </c>
      <c r="Y118" s="30">
        <v>0.53973230000000005</v>
      </c>
    </row>
    <row r="119" spans="1:25" x14ac:dyDescent="0.25">
      <c r="A119" s="14" t="s">
        <v>115</v>
      </c>
      <c r="B119" s="26">
        <v>699</v>
      </c>
      <c r="C119" s="18">
        <v>-4.7941699999999997E-2</v>
      </c>
      <c r="D119" s="13">
        <v>-0.1146093</v>
      </c>
      <c r="E119" s="13">
        <v>1.8725800000000001E-2</v>
      </c>
      <c r="F119" s="26">
        <v>0.15842680000000001</v>
      </c>
      <c r="H119" s="26">
        <v>699</v>
      </c>
      <c r="I119" s="18">
        <v>-3.7648999999999998E-3</v>
      </c>
      <c r="J119" s="13">
        <v>-7.6890200000000006E-2</v>
      </c>
      <c r="K119" s="13">
        <v>6.93603E-2</v>
      </c>
      <c r="L119" s="26">
        <v>0.91951050000000001</v>
      </c>
      <c r="N119" s="26">
        <v>699</v>
      </c>
      <c r="O119" s="18">
        <v>2.6542699999999999E-2</v>
      </c>
      <c r="P119" s="13">
        <v>-3.3064000000000001E-3</v>
      </c>
      <c r="Q119" s="13">
        <v>5.6391799999999999E-2</v>
      </c>
      <c r="R119" s="26">
        <v>8.1270599999999998E-2</v>
      </c>
      <c r="T119" s="26">
        <v>699</v>
      </c>
      <c r="U119" s="18">
        <v>-2.13315E-2</v>
      </c>
      <c r="V119" s="13">
        <v>-8.5511100000000007E-2</v>
      </c>
      <c r="W119" s="13">
        <v>4.28481E-2</v>
      </c>
      <c r="X119" s="26">
        <v>0.51424729999999996</v>
      </c>
      <c r="Y119" s="30">
        <v>4.8773000000000002E-3</v>
      </c>
    </row>
    <row r="120" spans="1:25" x14ac:dyDescent="0.25">
      <c r="A120" s="14" t="s">
        <v>116</v>
      </c>
      <c r="B120" s="26">
        <v>699</v>
      </c>
      <c r="C120" s="18">
        <v>3.12553E-2</v>
      </c>
      <c r="D120" s="13">
        <v>-9.3002999999999992E-3</v>
      </c>
      <c r="E120" s="13">
        <v>7.1811E-2</v>
      </c>
      <c r="F120" s="26">
        <v>0.1306997</v>
      </c>
      <c r="H120" s="26">
        <v>699</v>
      </c>
      <c r="I120" s="18">
        <v>3.1614999999999998E-3</v>
      </c>
      <c r="J120" s="13">
        <v>-5.6601000000000004E-3</v>
      </c>
      <c r="K120" s="13">
        <v>1.19831E-2</v>
      </c>
      <c r="L120" s="26">
        <v>0.48189530000000003</v>
      </c>
      <c r="N120" s="26">
        <v>699</v>
      </c>
      <c r="O120" s="18">
        <v>-3.8971400000000003E-2</v>
      </c>
      <c r="P120" s="13">
        <v>-0.1026576</v>
      </c>
      <c r="Q120" s="13">
        <v>2.4714699999999999E-2</v>
      </c>
      <c r="R120" s="26">
        <v>0.22998499999999999</v>
      </c>
      <c r="T120" s="26">
        <v>699</v>
      </c>
      <c r="U120" s="18">
        <v>1.25646E-2</v>
      </c>
      <c r="V120" s="13">
        <v>-4.9688299999999998E-2</v>
      </c>
      <c r="W120" s="13">
        <v>7.4817499999999995E-2</v>
      </c>
      <c r="X120" s="26">
        <v>0.69202490000000005</v>
      </c>
      <c r="Y120" s="30">
        <v>0.16925960000000001</v>
      </c>
    </row>
    <row r="121" spans="1:25" x14ac:dyDescent="0.25">
      <c r="A121" s="14" t="s">
        <v>117</v>
      </c>
      <c r="B121" s="26">
        <v>699</v>
      </c>
      <c r="C121" s="18">
        <v>-1.08085E-2</v>
      </c>
      <c r="D121" s="13">
        <v>-7.2328299999999998E-2</v>
      </c>
      <c r="E121" s="13">
        <v>5.0711300000000001E-2</v>
      </c>
      <c r="F121" s="26">
        <v>0.73023660000000001</v>
      </c>
      <c r="H121" s="26">
        <v>699</v>
      </c>
      <c r="I121" s="18">
        <v>-5.7573199999999998E-2</v>
      </c>
      <c r="J121" s="13">
        <v>-0.13253819999999999</v>
      </c>
      <c r="K121" s="13">
        <v>1.73917E-2</v>
      </c>
      <c r="L121" s="26">
        <v>0.1320392</v>
      </c>
      <c r="N121" s="26">
        <v>699</v>
      </c>
      <c r="O121" s="18">
        <v>-6.8226599999999998E-2</v>
      </c>
      <c r="P121" s="13">
        <v>-0.13083339999999999</v>
      </c>
      <c r="Q121" s="13">
        <v>-5.6197E-3</v>
      </c>
      <c r="R121" s="26">
        <v>3.2733199999999997E-2</v>
      </c>
      <c r="T121" s="26">
        <v>699</v>
      </c>
      <c r="U121" s="18">
        <v>-2.57872E-2</v>
      </c>
      <c r="V121" s="13">
        <v>-8.3633799999999994E-2</v>
      </c>
      <c r="W121" s="13">
        <v>3.2059499999999998E-2</v>
      </c>
      <c r="X121" s="26">
        <v>0.38174180000000002</v>
      </c>
      <c r="Y121" s="30">
        <v>0.80788340000000003</v>
      </c>
    </row>
    <row r="122" spans="1:25" x14ac:dyDescent="0.25">
      <c r="A122" s="14" t="s">
        <v>118</v>
      </c>
      <c r="B122" s="26">
        <v>699</v>
      </c>
      <c r="C122" s="18">
        <v>-3.3596000000000001E-2</v>
      </c>
      <c r="D122" s="13">
        <v>-9.83734E-2</v>
      </c>
      <c r="E122" s="13">
        <v>3.1181500000000001E-2</v>
      </c>
      <c r="F122" s="26">
        <v>0.30889820000000001</v>
      </c>
      <c r="H122" s="26">
        <v>699</v>
      </c>
      <c r="I122" s="18">
        <v>-3.3338399999999997E-2</v>
      </c>
      <c r="J122" s="13">
        <v>-9.8773100000000003E-2</v>
      </c>
      <c r="K122" s="13">
        <v>3.2096300000000001E-2</v>
      </c>
      <c r="L122" s="26">
        <v>0.31750060000000002</v>
      </c>
      <c r="N122" s="26">
        <v>699</v>
      </c>
      <c r="O122" s="18">
        <v>1.78864E-2</v>
      </c>
      <c r="P122" s="13">
        <v>-4.4759500000000001E-2</v>
      </c>
      <c r="Q122" s="13">
        <v>8.0532300000000001E-2</v>
      </c>
      <c r="R122" s="26">
        <v>0.57526699999999997</v>
      </c>
      <c r="T122" s="26">
        <v>699</v>
      </c>
      <c r="U122" s="18">
        <v>-4.4374900000000002E-2</v>
      </c>
      <c r="V122" s="13">
        <v>-0.11344890000000001</v>
      </c>
      <c r="W122" s="13">
        <v>2.4699100000000002E-2</v>
      </c>
      <c r="X122" s="26">
        <v>0.20761379999999999</v>
      </c>
      <c r="Y122" s="30">
        <v>0.64731879999999997</v>
      </c>
    </row>
    <row r="123" spans="1:25" x14ac:dyDescent="0.25">
      <c r="A123" s="14" t="s">
        <v>119</v>
      </c>
      <c r="B123" s="26">
        <v>699</v>
      </c>
      <c r="C123" s="18">
        <v>-1.34229E-2</v>
      </c>
      <c r="D123" s="13">
        <v>-8.0005699999999999E-2</v>
      </c>
      <c r="E123" s="13">
        <v>5.31598E-2</v>
      </c>
      <c r="F123" s="26">
        <v>0.69236419999999999</v>
      </c>
      <c r="H123" s="26">
        <v>699</v>
      </c>
      <c r="I123" s="18">
        <v>-1.8468100000000001E-2</v>
      </c>
      <c r="J123" s="13">
        <v>-8.6401599999999995E-2</v>
      </c>
      <c r="K123" s="13">
        <v>4.94654E-2</v>
      </c>
      <c r="L123" s="26">
        <v>0.59367990000000004</v>
      </c>
      <c r="N123" s="26">
        <v>699</v>
      </c>
      <c r="O123" s="18">
        <v>1.6288299999999999E-2</v>
      </c>
      <c r="P123" s="13">
        <v>-4.9042200000000001E-2</v>
      </c>
      <c r="Q123" s="13">
        <v>8.1618700000000002E-2</v>
      </c>
      <c r="R123" s="26">
        <v>0.62463239999999998</v>
      </c>
      <c r="T123" s="26">
        <v>699</v>
      </c>
      <c r="U123" s="18">
        <v>-4.2614199999999998E-2</v>
      </c>
      <c r="V123" s="13">
        <v>-0.10824</v>
      </c>
      <c r="W123" s="13">
        <v>2.30117E-2</v>
      </c>
      <c r="X123" s="26">
        <v>0.20276240000000001</v>
      </c>
      <c r="Y123" s="30">
        <v>0.20130139999999999</v>
      </c>
    </row>
    <row r="124" spans="1:25" x14ac:dyDescent="0.25">
      <c r="A124" s="14" t="s">
        <v>120</v>
      </c>
      <c r="B124" s="26">
        <v>699</v>
      </c>
      <c r="C124" s="18">
        <v>-7.8016000000000002E-2</v>
      </c>
      <c r="D124" s="13">
        <v>-0.1388759</v>
      </c>
      <c r="E124" s="13">
        <v>-1.7156100000000001E-2</v>
      </c>
      <c r="F124" s="26">
        <v>1.2064800000000001E-2</v>
      </c>
      <c r="H124" s="26">
        <v>699</v>
      </c>
      <c r="I124" s="18">
        <v>-6.4094899999999996E-2</v>
      </c>
      <c r="J124" s="13">
        <v>-0.13926620000000001</v>
      </c>
      <c r="K124" s="13">
        <v>1.1076300000000001E-2</v>
      </c>
      <c r="L124" s="26">
        <v>9.4564300000000004E-2</v>
      </c>
      <c r="N124" s="26">
        <v>699</v>
      </c>
      <c r="O124" s="18">
        <v>1.4356900000000001E-2</v>
      </c>
      <c r="P124" s="13">
        <v>-4.4461599999999997E-2</v>
      </c>
      <c r="Q124" s="13">
        <v>7.3175500000000004E-2</v>
      </c>
      <c r="R124" s="26">
        <v>0.63191949999999997</v>
      </c>
      <c r="T124" s="26">
        <v>699</v>
      </c>
      <c r="U124" s="18">
        <v>-1.70481E-2</v>
      </c>
      <c r="V124" s="13">
        <v>-8.9098200000000002E-2</v>
      </c>
      <c r="W124" s="13">
        <v>5.5002099999999998E-2</v>
      </c>
      <c r="X124" s="26">
        <v>0.6423894</v>
      </c>
      <c r="Y124" s="30">
        <v>1.8927599999999999E-2</v>
      </c>
    </row>
    <row r="125" spans="1:25" x14ac:dyDescent="0.25">
      <c r="A125" s="14" t="s">
        <v>121</v>
      </c>
      <c r="B125" s="26">
        <v>699</v>
      </c>
      <c r="C125" s="18">
        <v>3.3659300000000003E-2</v>
      </c>
      <c r="D125" s="13">
        <v>-2.9093299999999999E-2</v>
      </c>
      <c r="E125" s="13">
        <v>9.6411999999999998E-2</v>
      </c>
      <c r="F125" s="26">
        <v>0.2926513</v>
      </c>
      <c r="H125" s="26">
        <v>699</v>
      </c>
      <c r="I125" s="18">
        <v>4.2373899999999999E-2</v>
      </c>
      <c r="J125" s="13">
        <v>-2.3541200000000002E-2</v>
      </c>
      <c r="K125" s="13">
        <v>0.108289</v>
      </c>
      <c r="L125" s="26">
        <v>0.20731050000000001</v>
      </c>
      <c r="N125" s="26">
        <v>699</v>
      </c>
      <c r="O125" s="18">
        <v>-2.5368000000000001E-3</v>
      </c>
      <c r="P125" s="13">
        <v>-6.4501199999999995E-2</v>
      </c>
      <c r="Q125" s="13">
        <v>5.9427500000000001E-2</v>
      </c>
      <c r="R125" s="26">
        <v>0.93595680000000003</v>
      </c>
      <c r="T125" s="26">
        <v>699</v>
      </c>
      <c r="U125" s="18">
        <v>5.2189800000000001E-2</v>
      </c>
      <c r="V125" s="13">
        <v>-1.1731800000000001E-2</v>
      </c>
      <c r="W125" s="13">
        <v>0.1161114</v>
      </c>
      <c r="X125" s="26">
        <v>0.10938109999999999</v>
      </c>
      <c r="Y125" s="30">
        <v>0.72545649999999995</v>
      </c>
    </row>
    <row r="126" spans="1:25" x14ac:dyDescent="0.25">
      <c r="A126" s="14" t="s">
        <v>122</v>
      </c>
      <c r="B126" s="26">
        <v>699</v>
      </c>
      <c r="C126" s="18">
        <v>6.1164499999999997E-2</v>
      </c>
      <c r="D126" s="13">
        <v>-8.0023000000000004E-3</v>
      </c>
      <c r="E126" s="13">
        <v>0.13033130000000001</v>
      </c>
      <c r="F126" s="26">
        <v>8.2966499999999999E-2</v>
      </c>
      <c r="H126" s="26">
        <v>699</v>
      </c>
      <c r="I126" s="18">
        <v>-9.4750000000000008E-3</v>
      </c>
      <c r="J126" s="13">
        <v>-7.9375600000000004E-2</v>
      </c>
      <c r="K126" s="13">
        <v>6.0425600000000003E-2</v>
      </c>
      <c r="L126" s="26">
        <v>0.79021370000000002</v>
      </c>
      <c r="N126" s="26">
        <v>699</v>
      </c>
      <c r="O126" s="18">
        <v>-7.7420900000000001E-2</v>
      </c>
      <c r="P126" s="13">
        <v>-0.14141020000000001</v>
      </c>
      <c r="Q126" s="13">
        <v>-1.3431500000000001E-2</v>
      </c>
      <c r="R126" s="26">
        <v>1.77953E-2</v>
      </c>
      <c r="T126" s="26">
        <v>699</v>
      </c>
      <c r="U126" s="18">
        <v>-2.05135E-2</v>
      </c>
      <c r="V126" s="13">
        <v>-8.8576299999999997E-2</v>
      </c>
      <c r="W126" s="13">
        <v>4.7549399999999999E-2</v>
      </c>
      <c r="X126" s="26">
        <v>0.55421450000000005</v>
      </c>
      <c r="Y126" s="30">
        <v>0.14819740000000001</v>
      </c>
    </row>
    <row r="127" spans="1:25" x14ac:dyDescent="0.25">
      <c r="A127" s="14" t="s">
        <v>123</v>
      </c>
      <c r="B127" s="26">
        <v>699</v>
      </c>
      <c r="C127" s="18">
        <v>4.35165E-2</v>
      </c>
      <c r="D127" s="13">
        <v>-2.6569200000000001E-2</v>
      </c>
      <c r="E127" s="13">
        <v>0.1136022</v>
      </c>
      <c r="F127" s="26">
        <v>0.22323019999999999</v>
      </c>
      <c r="H127" s="26">
        <v>699</v>
      </c>
      <c r="I127" s="18">
        <v>1.6778700000000001E-2</v>
      </c>
      <c r="J127" s="13">
        <v>-5.58617E-2</v>
      </c>
      <c r="K127" s="13">
        <v>8.9419100000000001E-2</v>
      </c>
      <c r="L127" s="26">
        <v>0.65032389999999995</v>
      </c>
      <c r="N127" s="26">
        <v>699</v>
      </c>
      <c r="O127" s="18">
        <v>1.2305200000000001E-2</v>
      </c>
      <c r="P127" s="13">
        <v>-5.7438200000000002E-2</v>
      </c>
      <c r="Q127" s="13">
        <v>8.2048599999999999E-2</v>
      </c>
      <c r="R127" s="26">
        <v>0.72913899999999998</v>
      </c>
      <c r="T127" s="26">
        <v>699</v>
      </c>
      <c r="U127" s="18">
        <v>7.0790999999999996E-3</v>
      </c>
      <c r="V127" s="13">
        <v>-6.5037200000000003E-2</v>
      </c>
      <c r="W127" s="13">
        <v>7.9195399999999999E-2</v>
      </c>
      <c r="X127" s="26">
        <v>0.84722629999999999</v>
      </c>
      <c r="Y127" s="30">
        <v>0.92759950000000002</v>
      </c>
    </row>
    <row r="128" spans="1:25" x14ac:dyDescent="0.25">
      <c r="A128" s="14" t="s">
        <v>124</v>
      </c>
      <c r="B128" s="26">
        <v>699</v>
      </c>
      <c r="C128" s="18">
        <v>4.4767000000000001E-2</v>
      </c>
      <c r="D128" s="13">
        <v>-2.5965700000000001E-2</v>
      </c>
      <c r="E128" s="13">
        <v>0.1154997</v>
      </c>
      <c r="F128" s="26">
        <v>0.2144219</v>
      </c>
      <c r="H128" s="26">
        <v>699</v>
      </c>
      <c r="I128" s="18">
        <v>2.7811200000000001E-2</v>
      </c>
      <c r="J128" s="13">
        <v>-4.3960300000000001E-2</v>
      </c>
      <c r="K128" s="13">
        <v>9.9582699999999996E-2</v>
      </c>
      <c r="L128" s="26">
        <v>0.4470324</v>
      </c>
      <c r="N128" s="26">
        <v>699</v>
      </c>
      <c r="O128" s="18">
        <v>2.2719099999999999E-2</v>
      </c>
      <c r="P128" s="13">
        <v>-4.7008800000000003E-2</v>
      </c>
      <c r="Q128" s="13">
        <v>9.2447000000000001E-2</v>
      </c>
      <c r="R128" s="26">
        <v>0.52256550000000002</v>
      </c>
      <c r="T128" s="26">
        <v>699</v>
      </c>
      <c r="U128" s="18">
        <v>1.18523E-2</v>
      </c>
      <c r="V128" s="13">
        <v>-6.02327E-2</v>
      </c>
      <c r="W128" s="13">
        <v>8.3937399999999995E-2</v>
      </c>
      <c r="X128" s="26">
        <v>0.7469266</v>
      </c>
      <c r="Y128" s="30">
        <v>0.93861559999999999</v>
      </c>
    </row>
    <row r="129" spans="1:25" x14ac:dyDescent="0.25">
      <c r="A129" s="14" t="s">
        <v>125</v>
      </c>
      <c r="B129" s="26">
        <v>699</v>
      </c>
      <c r="C129" s="18">
        <v>1.3450999999999999E-2</v>
      </c>
      <c r="D129" s="13">
        <v>-5.4819699999999999E-2</v>
      </c>
      <c r="E129" s="13">
        <v>8.1721799999999997E-2</v>
      </c>
      <c r="F129" s="26">
        <v>0.69899690000000003</v>
      </c>
      <c r="H129" s="26">
        <v>699</v>
      </c>
      <c r="I129" s="18">
        <v>-6.1150799999999998E-2</v>
      </c>
      <c r="J129" s="13">
        <v>-0.13330649999999999</v>
      </c>
      <c r="K129" s="13">
        <v>1.10049E-2</v>
      </c>
      <c r="L129" s="26">
        <v>9.6576099999999998E-2</v>
      </c>
      <c r="N129" s="26">
        <v>699</v>
      </c>
      <c r="O129" s="18">
        <v>-6.8110400000000001E-2</v>
      </c>
      <c r="P129" s="13">
        <v>-0.1281535</v>
      </c>
      <c r="Q129" s="13">
        <v>-8.0672999999999995E-3</v>
      </c>
      <c r="R129" s="26">
        <v>2.6254699999999999E-2</v>
      </c>
      <c r="T129" s="26">
        <v>699</v>
      </c>
      <c r="U129" s="18">
        <v>-2.01351E-2</v>
      </c>
      <c r="V129" s="13">
        <v>-8.4095400000000001E-2</v>
      </c>
      <c r="W129" s="13">
        <v>4.3825200000000002E-2</v>
      </c>
      <c r="X129" s="26">
        <v>0.53672160000000002</v>
      </c>
      <c r="Y129" s="30">
        <v>0.41429690000000002</v>
      </c>
    </row>
    <row r="130" spans="1:25" x14ac:dyDescent="0.25">
      <c r="A130" s="14" t="s">
        <v>126</v>
      </c>
      <c r="B130" s="26">
        <v>699</v>
      </c>
      <c r="C130" s="18">
        <v>-5.5341399999999999E-2</v>
      </c>
      <c r="D130" s="13">
        <v>-0.1245039</v>
      </c>
      <c r="E130" s="13">
        <v>1.3821099999999999E-2</v>
      </c>
      <c r="F130" s="26">
        <v>0.1166309</v>
      </c>
      <c r="H130" s="26">
        <v>699</v>
      </c>
      <c r="I130" s="18">
        <v>-1.3254200000000001E-2</v>
      </c>
      <c r="J130" s="13">
        <v>-8.9626899999999995E-2</v>
      </c>
      <c r="K130" s="13">
        <v>6.3118499999999994E-2</v>
      </c>
      <c r="L130" s="26">
        <v>0.73340340000000004</v>
      </c>
      <c r="N130" s="26">
        <v>699</v>
      </c>
      <c r="O130" s="18">
        <v>1.3654700000000001E-2</v>
      </c>
      <c r="P130" s="13">
        <v>-5.6551900000000002E-2</v>
      </c>
      <c r="Q130" s="13">
        <v>8.38613E-2</v>
      </c>
      <c r="R130" s="26">
        <v>0.70267860000000004</v>
      </c>
      <c r="T130" s="26">
        <v>699</v>
      </c>
      <c r="U130" s="18">
        <v>3.5956E-3</v>
      </c>
      <c r="V130" s="13">
        <v>-6.8308499999999994E-2</v>
      </c>
      <c r="W130" s="13">
        <v>7.5499700000000003E-2</v>
      </c>
      <c r="X130" s="26">
        <v>0.92181840000000004</v>
      </c>
      <c r="Y130" s="30">
        <v>0.70437159999999999</v>
      </c>
    </row>
    <row r="131" spans="1:25" x14ac:dyDescent="0.25">
      <c r="A131" s="14" t="s">
        <v>127</v>
      </c>
      <c r="B131" s="26">
        <v>699</v>
      </c>
      <c r="C131" s="18">
        <v>-5.28321E-2</v>
      </c>
      <c r="D131" s="13">
        <v>-0.123797</v>
      </c>
      <c r="E131" s="13">
        <v>1.8132700000000002E-2</v>
      </c>
      <c r="F131" s="26">
        <v>0.1442737</v>
      </c>
      <c r="H131" s="26">
        <v>699</v>
      </c>
      <c r="I131" s="18">
        <v>-3.1033600000000001E-2</v>
      </c>
      <c r="J131" s="13">
        <v>-9.9721199999999996E-2</v>
      </c>
      <c r="K131" s="13">
        <v>3.7653899999999997E-2</v>
      </c>
      <c r="L131" s="26">
        <v>0.37534580000000001</v>
      </c>
      <c r="N131" s="26">
        <v>699</v>
      </c>
      <c r="O131" s="18">
        <v>-2.41596E-2</v>
      </c>
      <c r="P131" s="13">
        <v>-8.7288599999999994E-2</v>
      </c>
      <c r="Q131" s="13">
        <v>3.8969299999999998E-2</v>
      </c>
      <c r="R131" s="26">
        <v>0.45267079999999998</v>
      </c>
      <c r="T131" s="26">
        <v>699</v>
      </c>
      <c r="U131" s="18">
        <v>-1.70978E-2</v>
      </c>
      <c r="V131" s="13">
        <v>-9.1860700000000003E-2</v>
      </c>
      <c r="W131" s="13">
        <v>5.7665000000000001E-2</v>
      </c>
      <c r="X131" s="26">
        <v>0.6535609</v>
      </c>
      <c r="Y131" s="30">
        <v>0.2709357</v>
      </c>
    </row>
    <row r="132" spans="1:25" x14ac:dyDescent="0.25">
      <c r="A132" s="14" t="s">
        <v>128</v>
      </c>
      <c r="B132" s="26">
        <v>699</v>
      </c>
      <c r="C132" s="18">
        <v>8.2692000000000002E-2</v>
      </c>
      <c r="D132" s="13">
        <v>1.6005999999999999E-2</v>
      </c>
      <c r="E132" s="13">
        <v>0.14937810000000001</v>
      </c>
      <c r="F132" s="26">
        <v>1.5157500000000001E-2</v>
      </c>
      <c r="H132" s="26">
        <v>699</v>
      </c>
      <c r="I132" s="18">
        <v>2.9442300000000001E-2</v>
      </c>
      <c r="J132" s="13">
        <v>-4.4883100000000002E-2</v>
      </c>
      <c r="K132" s="13">
        <v>0.1037677</v>
      </c>
      <c r="L132" s="26">
        <v>0.43698199999999998</v>
      </c>
      <c r="N132" s="26">
        <v>699</v>
      </c>
      <c r="O132" s="18">
        <v>2.2257200000000001E-2</v>
      </c>
      <c r="P132" s="13">
        <v>-4.7725499999999997E-2</v>
      </c>
      <c r="Q132" s="13">
        <v>9.22399E-2</v>
      </c>
      <c r="R132" s="26">
        <v>0.53254849999999998</v>
      </c>
      <c r="T132" s="26">
        <v>699</v>
      </c>
      <c r="U132" s="18">
        <v>8.0599999999999994E-5</v>
      </c>
      <c r="V132" s="13">
        <v>-7.2034799999999996E-2</v>
      </c>
      <c r="W132" s="13">
        <v>7.2195899999999993E-2</v>
      </c>
      <c r="X132" s="26">
        <v>0.99825059999999999</v>
      </c>
      <c r="Y132" s="30">
        <v>0.2473525</v>
      </c>
    </row>
    <row r="133" spans="1:25" x14ac:dyDescent="0.25">
      <c r="A133" s="14" t="s">
        <v>129</v>
      </c>
      <c r="B133" s="26">
        <v>699</v>
      </c>
      <c r="C133" s="18">
        <v>8.2069500000000004E-2</v>
      </c>
      <c r="D133" s="13">
        <v>1.42214E-2</v>
      </c>
      <c r="E133" s="13">
        <v>0.14991760000000001</v>
      </c>
      <c r="F133" s="26">
        <v>1.7823200000000001E-2</v>
      </c>
      <c r="H133" s="26">
        <v>699</v>
      </c>
      <c r="I133" s="18">
        <v>5.2557100000000002E-2</v>
      </c>
      <c r="J133" s="13">
        <v>-1.6481099999999999E-2</v>
      </c>
      <c r="K133" s="13">
        <v>0.12159540000000001</v>
      </c>
      <c r="L133" s="26">
        <v>0.13545270000000001</v>
      </c>
      <c r="N133" s="26">
        <v>699</v>
      </c>
      <c r="O133" s="18">
        <v>3.37299E-2</v>
      </c>
      <c r="P133" s="13">
        <v>-3.2204900000000002E-2</v>
      </c>
      <c r="Q133" s="13">
        <v>9.9664799999999998E-2</v>
      </c>
      <c r="R133" s="26">
        <v>0.31553690000000001</v>
      </c>
      <c r="T133" s="26">
        <v>699</v>
      </c>
      <c r="U133" s="18">
        <v>2.7035000000000002E-3</v>
      </c>
      <c r="V133" s="13">
        <v>-6.7873900000000001E-2</v>
      </c>
      <c r="W133" s="13">
        <v>7.3280899999999996E-2</v>
      </c>
      <c r="X133" s="26">
        <v>0.94007039999999997</v>
      </c>
      <c r="Y133" s="30">
        <v>0.21831619999999999</v>
      </c>
    </row>
    <row r="134" spans="1:25" x14ac:dyDescent="0.25">
      <c r="A134" s="14" t="s">
        <v>130</v>
      </c>
      <c r="B134" s="26">
        <v>699</v>
      </c>
      <c r="C134" s="18">
        <v>5.5691299999999999E-2</v>
      </c>
      <c r="D134" s="13">
        <v>-1.16276E-2</v>
      </c>
      <c r="E134" s="13">
        <v>0.1230102</v>
      </c>
      <c r="F134" s="26">
        <v>0.10477359999999999</v>
      </c>
      <c r="H134" s="26">
        <v>699</v>
      </c>
      <c r="I134" s="18">
        <v>-3.7460800000000002E-2</v>
      </c>
      <c r="J134" s="13">
        <v>-0.1234798</v>
      </c>
      <c r="K134" s="13">
        <v>4.85581E-2</v>
      </c>
      <c r="L134" s="26">
        <v>0.39282129999999998</v>
      </c>
      <c r="N134" s="26">
        <v>699</v>
      </c>
      <c r="O134" s="18">
        <v>-2.98439E-2</v>
      </c>
      <c r="P134" s="13">
        <v>-0.1120892</v>
      </c>
      <c r="Q134" s="13">
        <v>5.2401499999999997E-2</v>
      </c>
      <c r="R134" s="26">
        <v>0.47643079999999999</v>
      </c>
      <c r="T134" s="26">
        <v>699</v>
      </c>
      <c r="U134" s="18">
        <v>-6.6959000000000003E-3</v>
      </c>
      <c r="V134" s="13">
        <v>-7.5118299999999999E-2</v>
      </c>
      <c r="W134" s="13">
        <v>6.1726499999999997E-2</v>
      </c>
      <c r="X134" s="26">
        <v>0.84769000000000005</v>
      </c>
      <c r="Y134" s="30">
        <v>0.30507040000000002</v>
      </c>
    </row>
    <row r="135" spans="1:25" x14ac:dyDescent="0.25">
      <c r="A135" s="14" t="s">
        <v>131</v>
      </c>
      <c r="B135" s="26">
        <v>699</v>
      </c>
      <c r="C135" s="18">
        <v>-6.3181899999999999E-2</v>
      </c>
      <c r="D135" s="13">
        <v>-0.13107959999999999</v>
      </c>
      <c r="E135" s="13">
        <v>4.7158E-3</v>
      </c>
      <c r="F135" s="26">
        <v>6.8125900000000003E-2</v>
      </c>
      <c r="H135" s="26">
        <v>699</v>
      </c>
      <c r="I135" s="18">
        <v>-1.2626200000000001E-2</v>
      </c>
      <c r="J135" s="13">
        <v>-8.9178800000000003E-2</v>
      </c>
      <c r="K135" s="13">
        <v>6.3926300000000005E-2</v>
      </c>
      <c r="L135" s="26">
        <v>0.74616280000000001</v>
      </c>
      <c r="N135" s="26">
        <v>699</v>
      </c>
      <c r="O135" s="18">
        <v>-1.1124200000000001E-2</v>
      </c>
      <c r="P135" s="13">
        <v>-8.7026800000000001E-2</v>
      </c>
      <c r="Q135" s="13">
        <v>6.4778500000000003E-2</v>
      </c>
      <c r="R135" s="26">
        <v>0.77362419999999998</v>
      </c>
      <c r="T135" s="26">
        <v>699</v>
      </c>
      <c r="U135" s="18">
        <v>9.7660999999999998E-3</v>
      </c>
      <c r="V135" s="13">
        <v>-6.2717700000000001E-2</v>
      </c>
      <c r="W135" s="13">
        <v>8.2250000000000004E-2</v>
      </c>
      <c r="X135" s="26">
        <v>0.79144440000000005</v>
      </c>
      <c r="Y135" s="30">
        <v>0.2644609</v>
      </c>
    </row>
    <row r="136" spans="1:25" x14ac:dyDescent="0.25">
      <c r="A136" s="14" t="s">
        <v>132</v>
      </c>
      <c r="B136" s="26">
        <v>699</v>
      </c>
      <c r="C136" s="18">
        <v>4.6581000000000001E-3</v>
      </c>
      <c r="D136" s="13">
        <v>-6.3292799999999996E-2</v>
      </c>
      <c r="E136" s="13">
        <v>7.2608900000000004E-2</v>
      </c>
      <c r="F136" s="26">
        <v>0.89297400000000005</v>
      </c>
      <c r="H136" s="26">
        <v>699</v>
      </c>
      <c r="I136" s="18">
        <v>-5.8054999999999999E-3</v>
      </c>
      <c r="J136" s="13">
        <v>-8.1304199999999993E-2</v>
      </c>
      <c r="K136" s="13">
        <v>6.96933E-2</v>
      </c>
      <c r="L136" s="26">
        <v>0.88003949999999997</v>
      </c>
      <c r="N136" s="26">
        <v>699</v>
      </c>
      <c r="O136" s="18">
        <v>-4.8308200000000003E-2</v>
      </c>
      <c r="P136" s="13">
        <v>-0.1235257</v>
      </c>
      <c r="Q136" s="13">
        <v>2.69094E-2</v>
      </c>
      <c r="R136" s="26">
        <v>0.20774139999999999</v>
      </c>
      <c r="T136" s="26">
        <v>699</v>
      </c>
      <c r="U136" s="18">
        <v>-2.0755800000000001E-2</v>
      </c>
      <c r="V136" s="13">
        <v>-9.7141400000000003E-2</v>
      </c>
      <c r="W136" s="13">
        <v>5.5629699999999997E-2</v>
      </c>
      <c r="X136" s="26">
        <v>0.59385810000000006</v>
      </c>
      <c r="Y136" s="30">
        <v>0.3256907</v>
      </c>
    </row>
    <row r="137" spans="1:25" x14ac:dyDescent="0.25">
      <c r="A137" s="14" t="s">
        <v>133</v>
      </c>
      <c r="B137" s="26">
        <v>699</v>
      </c>
      <c r="C137" s="18">
        <v>3.4672700000000001E-2</v>
      </c>
      <c r="D137" s="13">
        <v>-3.31995E-2</v>
      </c>
      <c r="E137" s="13">
        <v>0.10254489999999999</v>
      </c>
      <c r="F137" s="26">
        <v>0.31621060000000001</v>
      </c>
      <c r="H137" s="26">
        <v>699</v>
      </c>
      <c r="I137" s="18">
        <v>4.3627899999999997E-2</v>
      </c>
      <c r="J137" s="13">
        <v>-2.5186199999999999E-2</v>
      </c>
      <c r="K137" s="13">
        <v>0.1124419</v>
      </c>
      <c r="L137" s="26">
        <v>0.21363280000000001</v>
      </c>
      <c r="N137" s="26">
        <v>699</v>
      </c>
      <c r="O137" s="18">
        <v>5.85081E-2</v>
      </c>
      <c r="P137" s="13">
        <v>-1.16653E-2</v>
      </c>
      <c r="Q137" s="13">
        <v>0.1286815</v>
      </c>
      <c r="R137" s="26">
        <v>0.1020831</v>
      </c>
      <c r="T137" s="26">
        <v>699</v>
      </c>
      <c r="U137" s="18">
        <v>4.0507E-3</v>
      </c>
      <c r="V137" s="13">
        <v>-6.8390300000000001E-2</v>
      </c>
      <c r="W137" s="13">
        <v>7.6491699999999996E-2</v>
      </c>
      <c r="X137" s="26">
        <v>0.91260940000000002</v>
      </c>
      <c r="Y137" s="30">
        <v>0.98485049999999996</v>
      </c>
    </row>
    <row r="138" spans="1:25" x14ac:dyDescent="0.25">
      <c r="A138" s="14" t="s">
        <v>134</v>
      </c>
      <c r="B138" s="26">
        <v>699</v>
      </c>
      <c r="C138" s="18">
        <v>1.7488799999999999E-2</v>
      </c>
      <c r="D138" s="13">
        <v>-4.8695599999999999E-2</v>
      </c>
      <c r="E138" s="13">
        <v>8.3673200000000003E-2</v>
      </c>
      <c r="F138" s="26">
        <v>0.60405750000000002</v>
      </c>
      <c r="H138" s="26">
        <v>699</v>
      </c>
      <c r="I138" s="18">
        <v>5.6752900000000002E-2</v>
      </c>
      <c r="J138" s="13">
        <v>-1.2013299999999999E-2</v>
      </c>
      <c r="K138" s="13">
        <v>0.12551909999999999</v>
      </c>
      <c r="L138" s="26">
        <v>0.10560360000000001</v>
      </c>
      <c r="N138" s="26">
        <v>699</v>
      </c>
      <c r="O138" s="18">
        <v>7.0121699999999995E-2</v>
      </c>
      <c r="P138" s="13">
        <v>2.3124999999999999E-3</v>
      </c>
      <c r="Q138" s="13">
        <v>0.13793079999999999</v>
      </c>
      <c r="R138" s="26">
        <v>4.27021E-2</v>
      </c>
      <c r="T138" s="26">
        <v>699</v>
      </c>
      <c r="U138" s="18">
        <v>2.1299800000000001E-2</v>
      </c>
      <c r="V138" s="13">
        <v>-5.0934199999999999E-2</v>
      </c>
      <c r="W138" s="13">
        <v>9.3533900000000003E-2</v>
      </c>
      <c r="X138" s="26">
        <v>0.56281190000000003</v>
      </c>
      <c r="Y138" s="30">
        <v>0.5380914</v>
      </c>
    </row>
    <row r="139" spans="1:25" x14ac:dyDescent="0.25">
      <c r="A139" s="14" t="s">
        <v>135</v>
      </c>
      <c r="B139" s="26">
        <v>699</v>
      </c>
      <c r="C139" s="18">
        <v>3.8295200000000001E-2</v>
      </c>
      <c r="D139" s="13">
        <v>-3.6350100000000003E-2</v>
      </c>
      <c r="E139" s="13">
        <v>0.1129405</v>
      </c>
      <c r="F139" s="26">
        <v>0.3141543</v>
      </c>
      <c r="H139" s="26">
        <v>699</v>
      </c>
      <c r="I139" s="18">
        <v>-2.8954500000000001E-2</v>
      </c>
      <c r="J139" s="13">
        <v>-0.10096719999999999</v>
      </c>
      <c r="K139" s="13">
        <v>4.3058300000000001E-2</v>
      </c>
      <c r="L139" s="26">
        <v>0.43013269999999998</v>
      </c>
      <c r="N139" s="26">
        <v>699</v>
      </c>
      <c r="O139" s="18">
        <v>-2.3663799999999999E-2</v>
      </c>
      <c r="P139" s="13">
        <v>-9.6270800000000004E-2</v>
      </c>
      <c r="Q139" s="13">
        <v>4.8943199999999999E-2</v>
      </c>
      <c r="R139" s="26">
        <v>0.52244900000000005</v>
      </c>
      <c r="T139" s="26">
        <v>699</v>
      </c>
      <c r="U139" s="18">
        <v>-4.0883900000000001E-2</v>
      </c>
      <c r="V139" s="13">
        <v>-0.12019299999999999</v>
      </c>
      <c r="W139" s="13">
        <v>3.8425300000000003E-2</v>
      </c>
      <c r="X139" s="26">
        <v>0.31183110000000003</v>
      </c>
      <c r="Y139" s="30">
        <v>0.18037139999999999</v>
      </c>
    </row>
    <row r="140" spans="1:25" x14ac:dyDescent="0.25">
      <c r="A140" s="14" t="s">
        <v>136</v>
      </c>
      <c r="B140" s="26">
        <v>699</v>
      </c>
      <c r="C140" s="18">
        <v>-4.7942100000000001E-2</v>
      </c>
      <c r="D140" s="13">
        <v>-0.11891210000000001</v>
      </c>
      <c r="E140" s="13">
        <v>2.30279E-2</v>
      </c>
      <c r="F140" s="26">
        <v>0.18517049999999999</v>
      </c>
      <c r="H140" s="26">
        <v>699</v>
      </c>
      <c r="I140" s="18">
        <v>-5.14364E-2</v>
      </c>
      <c r="J140" s="13">
        <v>-0.11779679999999999</v>
      </c>
      <c r="K140" s="13">
        <v>1.4924E-2</v>
      </c>
      <c r="L140" s="26">
        <v>0.12850629999999999</v>
      </c>
      <c r="N140" s="26">
        <v>699</v>
      </c>
      <c r="O140" s="18">
        <v>-4.9269100000000003E-2</v>
      </c>
      <c r="P140" s="13">
        <v>-0.1207587</v>
      </c>
      <c r="Q140" s="13">
        <v>2.2220500000000001E-2</v>
      </c>
      <c r="R140" s="26">
        <v>0.17645710000000001</v>
      </c>
      <c r="T140" s="26">
        <v>699</v>
      </c>
      <c r="U140" s="18">
        <v>5.5059999999999996E-3</v>
      </c>
      <c r="V140" s="13">
        <v>-6.5521099999999999E-2</v>
      </c>
      <c r="W140" s="13">
        <v>7.6533000000000004E-2</v>
      </c>
      <c r="X140" s="26">
        <v>0.87907310000000005</v>
      </c>
      <c r="Y140" s="30">
        <v>0.59634010000000004</v>
      </c>
    </row>
    <row r="141" spans="1:25" x14ac:dyDescent="0.25">
      <c r="A141" s="14" t="s">
        <v>137</v>
      </c>
      <c r="B141" s="26">
        <v>699</v>
      </c>
      <c r="C141" s="18">
        <v>3.5706599999999998E-2</v>
      </c>
      <c r="D141" s="13">
        <v>-3.5468E-2</v>
      </c>
      <c r="E141" s="13">
        <v>0.1068812</v>
      </c>
      <c r="F141" s="26">
        <v>0.32497549999999997</v>
      </c>
      <c r="H141" s="26">
        <v>699</v>
      </c>
      <c r="I141" s="18">
        <v>2.4573500000000002E-2</v>
      </c>
      <c r="J141" s="13">
        <v>-3.92051E-2</v>
      </c>
      <c r="K141" s="13">
        <v>8.8352E-2</v>
      </c>
      <c r="L141" s="26">
        <v>0.44961839999999997</v>
      </c>
      <c r="N141" s="26">
        <v>699</v>
      </c>
      <c r="O141" s="18">
        <v>-2.5073000000000001E-3</v>
      </c>
      <c r="P141" s="13">
        <v>-6.55752E-2</v>
      </c>
      <c r="Q141" s="13">
        <v>6.0560700000000002E-2</v>
      </c>
      <c r="R141" s="26">
        <v>0.93780669999999999</v>
      </c>
      <c r="T141" s="26">
        <v>699</v>
      </c>
      <c r="U141" s="18">
        <v>6.0689000000000003E-3</v>
      </c>
      <c r="V141" s="13">
        <v>-6.6798200000000002E-2</v>
      </c>
      <c r="W141" s="13">
        <v>7.8935900000000003E-2</v>
      </c>
      <c r="X141" s="26">
        <v>0.87015339999999997</v>
      </c>
      <c r="Y141" s="30">
        <v>3.3433999999999998E-3</v>
      </c>
    </row>
    <row r="142" spans="1:25" x14ac:dyDescent="0.25">
      <c r="A142" s="14" t="s">
        <v>138</v>
      </c>
      <c r="B142" s="26">
        <v>699</v>
      </c>
      <c r="C142" s="18">
        <v>8.0253000000000008E-3</v>
      </c>
      <c r="D142" s="13">
        <v>-6.7812800000000006E-2</v>
      </c>
      <c r="E142" s="13">
        <v>8.3863499999999994E-2</v>
      </c>
      <c r="F142" s="26">
        <v>0.8354703</v>
      </c>
      <c r="H142" s="26">
        <v>699</v>
      </c>
      <c r="I142" s="18">
        <v>1.4121699999999999E-2</v>
      </c>
      <c r="J142" s="13">
        <v>-5.0058999999999999E-2</v>
      </c>
      <c r="K142" s="13">
        <v>7.8302399999999994E-2</v>
      </c>
      <c r="L142" s="26">
        <v>0.66587249999999998</v>
      </c>
      <c r="N142" s="26">
        <v>699</v>
      </c>
      <c r="O142" s="18">
        <v>3.5342600000000002E-2</v>
      </c>
      <c r="P142" s="13">
        <v>-3.10402E-2</v>
      </c>
      <c r="Q142" s="13">
        <v>0.1017253</v>
      </c>
      <c r="R142" s="26">
        <v>0.2962399</v>
      </c>
      <c r="T142" s="26">
        <v>699</v>
      </c>
      <c r="U142" s="18">
        <v>-1.8901E-3</v>
      </c>
      <c r="V142" s="13">
        <v>-7.6310699999999995E-2</v>
      </c>
      <c r="W142" s="13">
        <v>7.2530399999999995E-2</v>
      </c>
      <c r="X142" s="26">
        <v>0.96024379999999998</v>
      </c>
      <c r="Y142" s="30">
        <v>0.1433548</v>
      </c>
    </row>
    <row r="143" spans="1:25" x14ac:dyDescent="0.25">
      <c r="A143" s="14" t="s">
        <v>139</v>
      </c>
      <c r="B143" s="26">
        <v>699</v>
      </c>
      <c r="C143" s="18">
        <v>-2.4976100000000001E-2</v>
      </c>
      <c r="D143" s="13">
        <v>-9.6745100000000001E-2</v>
      </c>
      <c r="E143" s="13">
        <v>4.6792899999999998E-2</v>
      </c>
      <c r="F143" s="26">
        <v>0.49466310000000002</v>
      </c>
      <c r="H143" s="26">
        <v>699</v>
      </c>
      <c r="I143" s="18">
        <v>1.1760899999999999E-2</v>
      </c>
      <c r="J143" s="13">
        <v>-5.13879E-2</v>
      </c>
      <c r="K143" s="13">
        <v>7.4909699999999996E-2</v>
      </c>
      <c r="L143" s="26">
        <v>0.71472820000000004</v>
      </c>
      <c r="N143" s="26">
        <v>699</v>
      </c>
      <c r="O143" s="18">
        <v>3.9308700000000002E-2</v>
      </c>
      <c r="P143" s="13">
        <v>-2.40398E-2</v>
      </c>
      <c r="Q143" s="13">
        <v>0.10265730000000001</v>
      </c>
      <c r="R143" s="26">
        <v>0.22351979999999999</v>
      </c>
      <c r="T143" s="26">
        <v>699</v>
      </c>
      <c r="U143" s="18">
        <v>9.3244E-3</v>
      </c>
      <c r="V143" s="13">
        <v>-6.4441399999999996E-2</v>
      </c>
      <c r="W143" s="13">
        <v>8.30901E-2</v>
      </c>
      <c r="X143" s="26">
        <v>0.80406650000000002</v>
      </c>
      <c r="Y143" s="30">
        <v>4.2624000000000004E-3</v>
      </c>
    </row>
    <row r="144" spans="1:25" x14ac:dyDescent="0.25">
      <c r="A144" s="14" t="s">
        <v>140</v>
      </c>
      <c r="B144" s="26">
        <v>699</v>
      </c>
      <c r="C144" s="18">
        <v>8.6618100000000003E-2</v>
      </c>
      <c r="D144" s="13">
        <v>2.08367E-2</v>
      </c>
      <c r="E144" s="13">
        <v>0.1523996</v>
      </c>
      <c r="F144" s="26">
        <v>9.9319999999999999E-3</v>
      </c>
      <c r="H144" s="26">
        <v>699</v>
      </c>
      <c r="I144" s="18">
        <v>1.5364E-3</v>
      </c>
      <c r="J144" s="13">
        <v>-6.3959100000000005E-2</v>
      </c>
      <c r="K144" s="13">
        <v>6.7031900000000005E-2</v>
      </c>
      <c r="L144" s="26">
        <v>0.96327799999999997</v>
      </c>
      <c r="N144" s="26">
        <v>699</v>
      </c>
      <c r="O144" s="18">
        <v>-2.7984999999999999E-2</v>
      </c>
      <c r="P144" s="13">
        <v>-9.2584600000000003E-2</v>
      </c>
      <c r="Q144" s="13">
        <v>3.66147E-2</v>
      </c>
      <c r="R144" s="26">
        <v>0.39531280000000002</v>
      </c>
      <c r="T144" s="26">
        <v>699</v>
      </c>
      <c r="U144" s="18">
        <v>-3.6390699999999998E-2</v>
      </c>
      <c r="V144" s="13">
        <v>-0.1052614</v>
      </c>
      <c r="W144" s="13">
        <v>3.2480000000000002E-2</v>
      </c>
      <c r="X144" s="26">
        <v>0.2998941</v>
      </c>
      <c r="Y144" s="30">
        <v>4.996E-4</v>
      </c>
    </row>
    <row r="145" spans="1:25" x14ac:dyDescent="0.25">
      <c r="A145" s="14" t="s">
        <v>141</v>
      </c>
      <c r="B145" s="26">
        <v>699</v>
      </c>
      <c r="C145" s="18">
        <v>-4.0962800000000001E-2</v>
      </c>
      <c r="D145" s="13">
        <v>-0.1158831</v>
      </c>
      <c r="E145" s="13">
        <v>3.3957500000000002E-2</v>
      </c>
      <c r="F145" s="26">
        <v>0.28342679999999998</v>
      </c>
      <c r="H145" s="26">
        <v>699</v>
      </c>
      <c r="I145" s="18">
        <v>-5.3448000000000002E-2</v>
      </c>
      <c r="J145" s="13">
        <v>-0.12261850000000001</v>
      </c>
      <c r="K145" s="13">
        <v>1.57225E-2</v>
      </c>
      <c r="L145" s="26">
        <v>0.129695</v>
      </c>
      <c r="N145" s="26">
        <v>699</v>
      </c>
      <c r="O145" s="18">
        <v>-5.4445500000000001E-2</v>
      </c>
      <c r="P145" s="13">
        <v>-0.123804</v>
      </c>
      <c r="Q145" s="13">
        <v>1.4912999999999999E-2</v>
      </c>
      <c r="R145" s="26">
        <v>0.1237159</v>
      </c>
      <c r="T145" s="26">
        <v>699</v>
      </c>
      <c r="U145" s="18">
        <v>-3.3042000000000002E-3</v>
      </c>
      <c r="V145" s="13">
        <v>-7.42646E-2</v>
      </c>
      <c r="W145" s="13">
        <v>6.7656099999999997E-2</v>
      </c>
      <c r="X145" s="26">
        <v>0.92718179999999994</v>
      </c>
      <c r="Y145" s="30">
        <v>0.87084740000000005</v>
      </c>
    </row>
    <row r="146" spans="1:25" x14ac:dyDescent="0.25">
      <c r="A146" s="14" t="s">
        <v>142</v>
      </c>
      <c r="B146" s="26">
        <v>699</v>
      </c>
      <c r="C146" s="18">
        <v>1.6559500000000001E-2</v>
      </c>
      <c r="D146" s="13">
        <v>-6.0083299999999999E-2</v>
      </c>
      <c r="E146" s="13">
        <v>9.3202300000000002E-2</v>
      </c>
      <c r="F146" s="26">
        <v>0.67154369999999997</v>
      </c>
      <c r="H146" s="26">
        <v>699</v>
      </c>
      <c r="I146" s="18">
        <v>6.2741000000000003E-3</v>
      </c>
      <c r="J146" s="13">
        <v>-1.8736200000000001E-2</v>
      </c>
      <c r="K146" s="13">
        <v>3.1284300000000001E-2</v>
      </c>
      <c r="L146" s="26">
        <v>0.62249730000000003</v>
      </c>
      <c r="N146" s="26">
        <v>699</v>
      </c>
      <c r="O146" s="18">
        <v>-1.07905E-2</v>
      </c>
      <c r="P146" s="13">
        <v>-7.6934100000000005E-2</v>
      </c>
      <c r="Q146" s="13">
        <v>5.5353100000000002E-2</v>
      </c>
      <c r="R146" s="26">
        <v>0.74883699999999997</v>
      </c>
      <c r="T146" s="26">
        <v>699</v>
      </c>
      <c r="U146" s="18">
        <v>1.35187E-2</v>
      </c>
      <c r="V146" s="13">
        <v>-6.2324699999999997E-2</v>
      </c>
      <c r="W146" s="13">
        <v>8.93621E-2</v>
      </c>
      <c r="X146" s="26">
        <v>0.72647240000000002</v>
      </c>
      <c r="Y146" s="30">
        <v>9.2941999999999997E-2</v>
      </c>
    </row>
    <row r="147" spans="1:25" x14ac:dyDescent="0.25">
      <c r="A147" s="14" t="s">
        <v>143</v>
      </c>
      <c r="B147" s="26">
        <v>699</v>
      </c>
      <c r="C147" s="18">
        <v>9.2752000000000008E-3</v>
      </c>
      <c r="D147" s="13">
        <v>-7.0542900000000006E-2</v>
      </c>
      <c r="E147" s="13">
        <v>8.90933E-2</v>
      </c>
      <c r="F147" s="26">
        <v>0.81959409999999999</v>
      </c>
      <c r="H147" s="26">
        <v>699</v>
      </c>
      <c r="I147" s="18">
        <v>6.3804999999999999E-3</v>
      </c>
      <c r="J147" s="13">
        <v>-5.8510600000000003E-2</v>
      </c>
      <c r="K147" s="13">
        <v>7.1271600000000004E-2</v>
      </c>
      <c r="L147" s="26">
        <v>0.84697480000000003</v>
      </c>
      <c r="N147" s="26">
        <v>699</v>
      </c>
      <c r="O147" s="18">
        <v>3.6157399999999999E-2</v>
      </c>
      <c r="P147" s="13">
        <v>-2.9596600000000001E-2</v>
      </c>
      <c r="Q147" s="13">
        <v>0.1019114</v>
      </c>
      <c r="R147" s="26">
        <v>0.28067560000000003</v>
      </c>
      <c r="T147" s="26">
        <v>699</v>
      </c>
      <c r="U147" s="18">
        <v>-6.3385999999999998E-3</v>
      </c>
      <c r="V147" s="13">
        <v>-8.2582100000000006E-2</v>
      </c>
      <c r="W147" s="13">
        <v>6.9904900000000006E-2</v>
      </c>
      <c r="X147" s="26">
        <v>0.87038559999999998</v>
      </c>
      <c r="Y147" s="30">
        <v>0.16336249999999999</v>
      </c>
    </row>
    <row r="148" spans="1:25" x14ac:dyDescent="0.25">
      <c r="A148" s="14" t="s">
        <v>144</v>
      </c>
      <c r="B148" s="26">
        <v>699</v>
      </c>
      <c r="C148" s="18">
        <v>-1.60772E-2</v>
      </c>
      <c r="D148" s="13">
        <v>-9.2949400000000001E-2</v>
      </c>
      <c r="E148" s="13">
        <v>6.0795099999999998E-2</v>
      </c>
      <c r="F148" s="26">
        <v>0.68147429999999998</v>
      </c>
      <c r="H148" s="26">
        <v>699</v>
      </c>
      <c r="I148" s="18">
        <v>-7.5000000000000002E-4</v>
      </c>
      <c r="J148" s="13">
        <v>-6.8358699999999994E-2</v>
      </c>
      <c r="K148" s="13">
        <v>6.6858600000000004E-2</v>
      </c>
      <c r="L148" s="26">
        <v>0.98262859999999996</v>
      </c>
      <c r="N148" s="26">
        <v>699</v>
      </c>
      <c r="O148" s="18">
        <v>3.1215900000000001E-2</v>
      </c>
      <c r="P148" s="13">
        <v>-3.4889499999999997E-2</v>
      </c>
      <c r="Q148" s="13">
        <v>9.7321400000000002E-2</v>
      </c>
      <c r="R148" s="26">
        <v>0.35417690000000002</v>
      </c>
      <c r="T148" s="26">
        <v>699</v>
      </c>
      <c r="U148" s="18">
        <v>-1.8146E-3</v>
      </c>
      <c r="V148" s="13">
        <v>-7.6895199999999997E-2</v>
      </c>
      <c r="W148" s="13">
        <v>7.3265899999999995E-2</v>
      </c>
      <c r="X148" s="26">
        <v>0.96216550000000001</v>
      </c>
      <c r="Y148" s="30">
        <v>3.2697499999999997E-2</v>
      </c>
    </row>
    <row r="149" spans="1:25" x14ac:dyDescent="0.25">
      <c r="A149" s="14" t="s">
        <v>145</v>
      </c>
      <c r="B149" s="26">
        <v>699</v>
      </c>
      <c r="C149" s="18">
        <v>5.2121399999999998E-2</v>
      </c>
      <c r="D149" s="13">
        <v>-1.6999500000000001E-2</v>
      </c>
      <c r="E149" s="13">
        <v>0.12124219999999999</v>
      </c>
      <c r="F149" s="26">
        <v>0.13919000000000001</v>
      </c>
      <c r="H149" s="26">
        <v>699</v>
      </c>
      <c r="I149" s="18">
        <v>2.8965000000000002E-3</v>
      </c>
      <c r="J149" s="13">
        <v>-1.6322799999999998E-2</v>
      </c>
      <c r="K149" s="13">
        <v>2.2115900000000001E-2</v>
      </c>
      <c r="L149" s="26">
        <v>0.76739460000000004</v>
      </c>
      <c r="N149" s="26">
        <v>699</v>
      </c>
      <c r="O149" s="18">
        <v>-1.8630899999999999E-2</v>
      </c>
      <c r="P149" s="13">
        <v>-8.25235E-2</v>
      </c>
      <c r="Q149" s="13">
        <v>4.5261700000000002E-2</v>
      </c>
      <c r="R149" s="26">
        <v>0.5671564</v>
      </c>
      <c r="T149" s="26">
        <v>699</v>
      </c>
      <c r="U149" s="18">
        <v>-9.6279999999999994E-3</v>
      </c>
      <c r="V149" s="13">
        <v>-8.0022300000000005E-2</v>
      </c>
      <c r="W149" s="13">
        <v>6.0766300000000002E-2</v>
      </c>
      <c r="X149" s="26">
        <v>0.78836589999999995</v>
      </c>
      <c r="Y149" s="30">
        <v>3.8444999999999998E-3</v>
      </c>
    </row>
    <row r="150" spans="1:25" x14ac:dyDescent="0.25">
      <c r="A150" s="14" t="s">
        <v>146</v>
      </c>
      <c r="B150" s="26">
        <v>699</v>
      </c>
      <c r="C150" s="18">
        <v>-5.0707799999999997E-2</v>
      </c>
      <c r="D150" s="13">
        <v>-0.1207497</v>
      </c>
      <c r="E150" s="13">
        <v>1.9334199999999999E-2</v>
      </c>
      <c r="F150" s="26">
        <v>0.15564420000000001</v>
      </c>
      <c r="H150" s="26">
        <v>699</v>
      </c>
      <c r="I150" s="18">
        <v>-5.2505599999999999E-2</v>
      </c>
      <c r="J150" s="13">
        <v>-0.1219667</v>
      </c>
      <c r="K150" s="13">
        <v>1.6955399999999999E-2</v>
      </c>
      <c r="L150" s="26">
        <v>0.13823009999999999</v>
      </c>
      <c r="N150" s="26">
        <v>699</v>
      </c>
      <c r="O150" s="18">
        <v>-5.8258200000000003E-2</v>
      </c>
      <c r="P150" s="13">
        <v>-0.1186176</v>
      </c>
      <c r="Q150" s="13">
        <v>2.1010999999999998E-3</v>
      </c>
      <c r="R150" s="26">
        <v>5.8502100000000001E-2</v>
      </c>
      <c r="T150" s="26">
        <v>699</v>
      </c>
      <c r="U150" s="18">
        <v>-9.0711999999999997E-3</v>
      </c>
      <c r="V150" s="13">
        <v>-7.9368300000000003E-2</v>
      </c>
      <c r="W150" s="13">
        <v>6.1226000000000003E-2</v>
      </c>
      <c r="X150" s="26">
        <v>0.80006790000000005</v>
      </c>
      <c r="Y150" s="30">
        <v>0.72535769999999999</v>
      </c>
    </row>
    <row r="151" spans="1:25" x14ac:dyDescent="0.25">
      <c r="A151" s="14" t="s">
        <v>147</v>
      </c>
      <c r="B151" s="26">
        <v>699</v>
      </c>
      <c r="C151" s="18">
        <v>1.4460600000000001E-2</v>
      </c>
      <c r="D151" s="13">
        <v>-6.0692999999999997E-2</v>
      </c>
      <c r="E151" s="13">
        <v>8.9614200000000005E-2</v>
      </c>
      <c r="F151" s="26">
        <v>0.7057078</v>
      </c>
      <c r="H151" s="26">
        <v>699</v>
      </c>
      <c r="I151" s="18">
        <v>2.5558E-3</v>
      </c>
      <c r="J151" s="13">
        <v>-3.77585E-2</v>
      </c>
      <c r="K151" s="13">
        <v>4.2870100000000001E-2</v>
      </c>
      <c r="L151" s="26">
        <v>0.90097609999999995</v>
      </c>
      <c r="N151" s="26">
        <v>699</v>
      </c>
      <c r="O151" s="18">
        <v>-1.48197E-2</v>
      </c>
      <c r="P151" s="13">
        <v>-7.8525899999999996E-2</v>
      </c>
      <c r="Q151" s="13">
        <v>4.8886600000000002E-2</v>
      </c>
      <c r="R151" s="26">
        <v>0.64800630000000004</v>
      </c>
      <c r="T151" s="26">
        <v>699</v>
      </c>
      <c r="U151" s="18">
        <v>1.1017000000000001E-2</v>
      </c>
      <c r="V151" s="13">
        <v>-6.17954E-2</v>
      </c>
      <c r="W151" s="13">
        <v>8.3829500000000001E-2</v>
      </c>
      <c r="X151" s="26">
        <v>0.7664995</v>
      </c>
      <c r="Y151" s="30">
        <v>7.1928099999999995E-2</v>
      </c>
    </row>
    <row r="152" spans="1:25" x14ac:dyDescent="0.25">
      <c r="A152" s="14" t="s">
        <v>148</v>
      </c>
      <c r="B152" s="26">
        <v>699</v>
      </c>
      <c r="C152" s="18">
        <v>1.7467099999999999E-2</v>
      </c>
      <c r="D152" s="13">
        <v>-6.17143E-2</v>
      </c>
      <c r="E152" s="13">
        <v>9.6648499999999998E-2</v>
      </c>
      <c r="F152" s="26">
        <v>0.66506620000000005</v>
      </c>
      <c r="H152" s="26">
        <v>699</v>
      </c>
      <c r="I152" s="18">
        <v>5.2855000000000003E-3</v>
      </c>
      <c r="J152" s="13">
        <v>-6.3470799999999994E-2</v>
      </c>
      <c r="K152" s="13">
        <v>7.4041899999999994E-2</v>
      </c>
      <c r="L152" s="26">
        <v>0.88007349999999995</v>
      </c>
      <c r="N152" s="26">
        <v>699</v>
      </c>
      <c r="O152" s="18">
        <v>2.09534E-2</v>
      </c>
      <c r="P152" s="13">
        <v>-4.5574400000000001E-2</v>
      </c>
      <c r="Q152" s="13">
        <v>8.7481199999999995E-2</v>
      </c>
      <c r="R152" s="26">
        <v>0.53652610000000001</v>
      </c>
      <c r="T152" s="26">
        <v>699</v>
      </c>
      <c r="U152" s="18">
        <v>-1.04376E-2</v>
      </c>
      <c r="V152" s="13">
        <v>-8.5936100000000001E-2</v>
      </c>
      <c r="W152" s="13">
        <v>6.5060900000000005E-2</v>
      </c>
      <c r="X152" s="26">
        <v>0.78613630000000001</v>
      </c>
      <c r="Y152" s="30">
        <v>0.33730169999999998</v>
      </c>
    </row>
    <row r="153" spans="1:25" x14ac:dyDescent="0.25">
      <c r="A153" s="14" t="s">
        <v>149</v>
      </c>
      <c r="B153" s="26">
        <v>699</v>
      </c>
      <c r="C153" s="18">
        <v>-1.35184E-2</v>
      </c>
      <c r="D153" s="13">
        <v>-8.9708800000000005E-2</v>
      </c>
      <c r="E153" s="13">
        <v>6.2672000000000005E-2</v>
      </c>
      <c r="F153" s="26">
        <v>0.72767440000000005</v>
      </c>
      <c r="H153" s="26">
        <v>699</v>
      </c>
      <c r="I153" s="18">
        <v>-1.183E-3</v>
      </c>
      <c r="J153" s="13">
        <v>-7.0713600000000001E-2</v>
      </c>
      <c r="K153" s="13">
        <v>6.8347699999999997E-2</v>
      </c>
      <c r="L153" s="26">
        <v>0.97336180000000005</v>
      </c>
      <c r="N153" s="26">
        <v>699</v>
      </c>
      <c r="O153" s="18">
        <v>2.0841700000000001E-2</v>
      </c>
      <c r="P153" s="13">
        <v>-4.4908799999999999E-2</v>
      </c>
      <c r="Q153" s="13">
        <v>8.6592199999999994E-2</v>
      </c>
      <c r="R153" s="26">
        <v>0.53391169999999999</v>
      </c>
      <c r="T153" s="26">
        <v>699</v>
      </c>
      <c r="U153" s="18">
        <v>-5.2652000000000003E-3</v>
      </c>
      <c r="V153" s="13">
        <v>-7.9433100000000006E-2</v>
      </c>
      <c r="W153" s="13">
        <v>6.89028E-2</v>
      </c>
      <c r="X153" s="26">
        <v>0.88919040000000005</v>
      </c>
      <c r="Y153" s="30">
        <v>7.9300999999999996E-2</v>
      </c>
    </row>
    <row r="154" spans="1:25" x14ac:dyDescent="0.25">
      <c r="A154" s="14" t="s">
        <v>150</v>
      </c>
      <c r="B154" s="26">
        <v>699</v>
      </c>
      <c r="C154" s="18">
        <v>6.3031400000000001E-2</v>
      </c>
      <c r="D154" s="13">
        <v>-4.79E-3</v>
      </c>
      <c r="E154" s="13">
        <v>0.13085289999999999</v>
      </c>
      <c r="F154" s="26">
        <v>6.8473000000000006E-2</v>
      </c>
      <c r="H154" s="26">
        <v>699</v>
      </c>
      <c r="I154" s="18">
        <v>6.3128999999999998E-3</v>
      </c>
      <c r="J154" s="13">
        <v>-3.2026199999999998E-2</v>
      </c>
      <c r="K154" s="13">
        <v>4.4651999999999997E-2</v>
      </c>
      <c r="L154" s="26">
        <v>0.74657410000000002</v>
      </c>
      <c r="N154" s="26">
        <v>699</v>
      </c>
      <c r="O154" s="18">
        <v>-1.51209E-2</v>
      </c>
      <c r="P154" s="13">
        <v>-7.8736899999999999E-2</v>
      </c>
      <c r="Q154" s="13">
        <v>4.8495000000000003E-2</v>
      </c>
      <c r="R154" s="26">
        <v>0.64087620000000001</v>
      </c>
      <c r="T154" s="26">
        <v>699</v>
      </c>
      <c r="U154" s="18">
        <v>-1.59528E-2</v>
      </c>
      <c r="V154" s="13">
        <v>-8.1646499999999997E-2</v>
      </c>
      <c r="W154" s="13">
        <v>4.9741E-2</v>
      </c>
      <c r="X154" s="26">
        <v>0.63366940000000005</v>
      </c>
      <c r="Y154" s="30">
        <v>4.1446E-3</v>
      </c>
    </row>
    <row r="155" spans="1:25" x14ac:dyDescent="0.25">
      <c r="A155" s="14" t="s">
        <v>151</v>
      </c>
      <c r="B155" s="26">
        <v>699</v>
      </c>
      <c r="C155" s="18">
        <v>-7.2793800000000006E-2</v>
      </c>
      <c r="D155" s="13">
        <v>-0.1459133</v>
      </c>
      <c r="E155" s="13">
        <v>3.257E-4</v>
      </c>
      <c r="F155" s="26">
        <v>5.1026500000000002E-2</v>
      </c>
      <c r="H155" s="26">
        <v>699</v>
      </c>
      <c r="I155" s="18">
        <v>-2.82536E-2</v>
      </c>
      <c r="J155" s="13">
        <v>-0.105629</v>
      </c>
      <c r="K155" s="13">
        <v>4.91218E-2</v>
      </c>
      <c r="L155" s="26">
        <v>0.47365859999999999</v>
      </c>
      <c r="N155" s="26">
        <v>699</v>
      </c>
      <c r="O155" s="18">
        <v>-2.4000199999999999E-2</v>
      </c>
      <c r="P155" s="13">
        <v>-9.5918900000000001E-2</v>
      </c>
      <c r="Q155" s="13">
        <v>4.7918599999999999E-2</v>
      </c>
      <c r="R155" s="26">
        <v>0.51255249999999997</v>
      </c>
      <c r="T155" s="26">
        <v>699</v>
      </c>
      <c r="U155" s="18">
        <v>5.5874000000000002E-3</v>
      </c>
      <c r="V155" s="13">
        <v>-7.0161600000000005E-2</v>
      </c>
      <c r="W155" s="13">
        <v>8.1336400000000003E-2</v>
      </c>
      <c r="X155" s="26">
        <v>0.88489229999999997</v>
      </c>
      <c r="Y155" s="30">
        <v>0.20830319999999999</v>
      </c>
    </row>
    <row r="156" spans="1:25" x14ac:dyDescent="0.25">
      <c r="A156" s="14" t="s">
        <v>152</v>
      </c>
      <c r="B156" s="26">
        <v>699</v>
      </c>
      <c r="C156" s="18">
        <v>-3.3945900000000001E-2</v>
      </c>
      <c r="D156" s="13">
        <v>-0.10294739999999999</v>
      </c>
      <c r="E156" s="13">
        <v>3.5055700000000002E-2</v>
      </c>
      <c r="F156" s="26">
        <v>0.33442899999999998</v>
      </c>
      <c r="H156" s="26">
        <v>699</v>
      </c>
      <c r="I156" s="18">
        <v>-7.2361200000000001E-2</v>
      </c>
      <c r="J156" s="13">
        <v>-0.14658379999999999</v>
      </c>
      <c r="K156" s="13">
        <v>1.8614E-3</v>
      </c>
      <c r="L156" s="26">
        <v>5.6012199999999998E-2</v>
      </c>
      <c r="N156" s="26">
        <v>699</v>
      </c>
      <c r="O156" s="18">
        <v>-6.9834800000000002E-2</v>
      </c>
      <c r="P156" s="13">
        <v>-0.1350739</v>
      </c>
      <c r="Q156" s="13">
        <v>-4.5957999999999997E-3</v>
      </c>
      <c r="R156" s="26">
        <v>3.5939400000000003E-2</v>
      </c>
      <c r="T156" s="26">
        <v>699</v>
      </c>
      <c r="U156" s="18">
        <v>1.5318399999999999E-2</v>
      </c>
      <c r="V156" s="13">
        <v>-6.6916400000000001E-2</v>
      </c>
      <c r="W156" s="13">
        <v>9.7553299999999996E-2</v>
      </c>
      <c r="X156" s="26">
        <v>0.71467590000000003</v>
      </c>
      <c r="Y156" s="30">
        <v>0.36687940000000002</v>
      </c>
    </row>
    <row r="157" spans="1:25" x14ac:dyDescent="0.25">
      <c r="A157" s="14" t="s">
        <v>153</v>
      </c>
      <c r="B157" s="26">
        <v>699</v>
      </c>
      <c r="C157" s="18">
        <v>4.81503E-2</v>
      </c>
      <c r="D157" s="13">
        <v>-2.1069999999999998E-2</v>
      </c>
      <c r="E157" s="13">
        <v>0.1173705</v>
      </c>
      <c r="F157" s="26">
        <v>0.17246020000000001</v>
      </c>
      <c r="H157" s="26">
        <v>699</v>
      </c>
      <c r="I157" s="18">
        <v>7.6207200000000003E-2</v>
      </c>
      <c r="J157" s="13">
        <v>3.5354000000000002E-3</v>
      </c>
      <c r="K157" s="13">
        <v>0.14887900000000001</v>
      </c>
      <c r="L157" s="26">
        <v>3.9876000000000002E-2</v>
      </c>
      <c r="N157" s="26">
        <v>699</v>
      </c>
      <c r="O157" s="18">
        <v>6.38267E-2</v>
      </c>
      <c r="P157" s="13">
        <v>-7.2399999999999998E-5</v>
      </c>
      <c r="Q157" s="13">
        <v>0.1277258</v>
      </c>
      <c r="R157" s="26">
        <v>5.0259600000000001E-2</v>
      </c>
      <c r="T157" s="26">
        <v>699</v>
      </c>
      <c r="U157" s="18">
        <v>1.0550800000000001E-2</v>
      </c>
      <c r="V157" s="13">
        <v>-6.1419899999999999E-2</v>
      </c>
      <c r="W157" s="13">
        <v>8.2521499999999998E-2</v>
      </c>
      <c r="X157" s="26">
        <v>0.77356349999999996</v>
      </c>
      <c r="Y157" s="30">
        <v>0.42606870000000002</v>
      </c>
    </row>
    <row r="158" spans="1:25" x14ac:dyDescent="0.25">
      <c r="A158" s="14" t="s">
        <v>154</v>
      </c>
      <c r="B158" s="26">
        <v>699</v>
      </c>
      <c r="C158" s="18">
        <v>5.3421900000000001E-2</v>
      </c>
      <c r="D158" s="13">
        <v>-1.66865E-2</v>
      </c>
      <c r="E158" s="13">
        <v>0.12353020000000001</v>
      </c>
      <c r="F158" s="26">
        <v>0.13508700000000001</v>
      </c>
      <c r="H158" s="26">
        <v>699</v>
      </c>
      <c r="I158" s="18">
        <v>7.2617899999999999E-2</v>
      </c>
      <c r="J158" s="13">
        <v>-1.4668999999999999E-3</v>
      </c>
      <c r="K158" s="13">
        <v>0.14670269999999999</v>
      </c>
      <c r="L158" s="26">
        <v>5.4698900000000002E-2</v>
      </c>
      <c r="N158" s="26">
        <v>699</v>
      </c>
      <c r="O158" s="18">
        <v>6.4271900000000007E-2</v>
      </c>
      <c r="P158" s="13">
        <v>-7.0830000000000003E-4</v>
      </c>
      <c r="Q158" s="13">
        <v>0.12925210000000001</v>
      </c>
      <c r="R158" s="26">
        <v>5.2542999999999999E-2</v>
      </c>
      <c r="T158" s="26">
        <v>699</v>
      </c>
      <c r="U158" s="18">
        <v>3.4634000000000002E-3</v>
      </c>
      <c r="V158" s="13">
        <v>-6.77479E-2</v>
      </c>
      <c r="W158" s="13">
        <v>7.4674699999999997E-2</v>
      </c>
      <c r="X158" s="26">
        <v>0.92395320000000003</v>
      </c>
      <c r="Y158" s="30">
        <v>0.6001649</v>
      </c>
    </row>
    <row r="159" spans="1:25" x14ac:dyDescent="0.25">
      <c r="A159" s="14" t="s">
        <v>155</v>
      </c>
      <c r="B159" s="26">
        <v>699</v>
      </c>
      <c r="C159" s="18">
        <v>-5.69582E-2</v>
      </c>
      <c r="D159" s="13">
        <v>-0.12681220000000001</v>
      </c>
      <c r="E159" s="13">
        <v>1.2895800000000001E-2</v>
      </c>
      <c r="F159" s="26">
        <v>0.1098486</v>
      </c>
      <c r="H159" s="26">
        <v>699</v>
      </c>
      <c r="I159" s="18">
        <v>8.0129999999999993E-3</v>
      </c>
      <c r="J159" s="13">
        <v>-7.1989899999999996E-2</v>
      </c>
      <c r="K159" s="13">
        <v>8.8015899999999994E-2</v>
      </c>
      <c r="L159" s="26">
        <v>0.84415830000000003</v>
      </c>
      <c r="N159" s="26">
        <v>699</v>
      </c>
      <c r="O159" s="18">
        <v>-2.36671E-2</v>
      </c>
      <c r="P159" s="13">
        <v>-0.10155839999999999</v>
      </c>
      <c r="Q159" s="13">
        <v>5.4224099999999997E-2</v>
      </c>
      <c r="R159" s="26">
        <v>0.55098820000000004</v>
      </c>
      <c r="T159" s="26">
        <v>699</v>
      </c>
      <c r="U159" s="18">
        <v>2.5415699999999999E-2</v>
      </c>
      <c r="V159" s="13">
        <v>-5.2406500000000002E-2</v>
      </c>
      <c r="W159" s="13">
        <v>0.1032378</v>
      </c>
      <c r="X159" s="26">
        <v>0.52159460000000002</v>
      </c>
      <c r="Y159" s="30">
        <v>0.39619850000000001</v>
      </c>
    </row>
    <row r="160" spans="1:25" x14ac:dyDescent="0.25">
      <c r="A160" s="14" t="s">
        <v>156</v>
      </c>
      <c r="B160" s="26">
        <v>699</v>
      </c>
      <c r="C160" s="18">
        <v>-5.03445E-2</v>
      </c>
      <c r="D160" s="13">
        <v>-0.117589</v>
      </c>
      <c r="E160" s="13">
        <v>1.6899899999999999E-2</v>
      </c>
      <c r="F160" s="26">
        <v>0.14202899999999999</v>
      </c>
      <c r="H160" s="26">
        <v>699</v>
      </c>
      <c r="I160" s="18">
        <v>-1.5444E-3</v>
      </c>
      <c r="J160" s="13">
        <v>-7.2650999999999993E-2</v>
      </c>
      <c r="K160" s="13">
        <v>6.9562100000000002E-2</v>
      </c>
      <c r="L160" s="26">
        <v>0.96599690000000005</v>
      </c>
      <c r="N160" s="26">
        <v>699</v>
      </c>
      <c r="O160" s="18">
        <v>4.5224899999999998E-2</v>
      </c>
      <c r="P160" s="13">
        <v>-2.7452000000000001E-2</v>
      </c>
      <c r="Q160" s="13">
        <v>0.1179017</v>
      </c>
      <c r="R160" s="26">
        <v>0.2222121</v>
      </c>
      <c r="T160" s="26">
        <v>699</v>
      </c>
      <c r="U160" s="18">
        <v>-5.8362200000000003E-2</v>
      </c>
      <c r="V160" s="13">
        <v>-0.16082979999999999</v>
      </c>
      <c r="W160" s="13">
        <v>4.41053E-2</v>
      </c>
      <c r="X160" s="26">
        <v>0.2638337</v>
      </c>
      <c r="Y160" s="30">
        <v>0.82205220000000001</v>
      </c>
    </row>
    <row r="161" spans="1:25" x14ac:dyDescent="0.25">
      <c r="A161" s="14" t="s">
        <v>157</v>
      </c>
      <c r="B161" s="26">
        <v>699</v>
      </c>
      <c r="C161" s="18">
        <v>-1.1529000000000001E-3</v>
      </c>
      <c r="D161" s="13">
        <v>-6.3975099999999993E-2</v>
      </c>
      <c r="E161" s="13">
        <v>6.1669399999999999E-2</v>
      </c>
      <c r="F161" s="26">
        <v>0.97126849999999998</v>
      </c>
      <c r="H161" s="26">
        <v>699</v>
      </c>
      <c r="I161" s="18">
        <v>9.5820100000000005E-2</v>
      </c>
      <c r="J161" s="13">
        <v>-2.2566000000000001E-3</v>
      </c>
      <c r="K161" s="13">
        <v>0.19389670000000001</v>
      </c>
      <c r="L161" s="26">
        <v>5.5493899999999999E-2</v>
      </c>
      <c r="N161" s="26">
        <v>699</v>
      </c>
      <c r="O161" s="18">
        <v>7.4870999999999993E-2</v>
      </c>
      <c r="P161" s="13">
        <v>3.6158000000000002E-3</v>
      </c>
      <c r="Q161" s="13">
        <v>0.14612620000000001</v>
      </c>
      <c r="R161" s="26">
        <v>3.9482200000000002E-2</v>
      </c>
      <c r="T161" s="26">
        <v>699</v>
      </c>
      <c r="U161" s="18">
        <v>1.5631699999999998E-2</v>
      </c>
      <c r="V161" s="13">
        <v>-5.7229099999999998E-2</v>
      </c>
      <c r="W161" s="13">
        <v>8.8492500000000002E-2</v>
      </c>
      <c r="X161" s="26">
        <v>0.67371919999999996</v>
      </c>
      <c r="Y161" s="30">
        <v>7.4069999999999995E-4</v>
      </c>
    </row>
    <row r="162" spans="1:25" x14ac:dyDescent="0.25">
      <c r="A162" s="14" t="s">
        <v>158</v>
      </c>
      <c r="B162" s="26">
        <v>699</v>
      </c>
      <c r="C162" s="18">
        <v>7.9287999999999997E-3</v>
      </c>
      <c r="D162" s="13">
        <v>-5.4238300000000003E-2</v>
      </c>
      <c r="E162" s="13">
        <v>7.0095900000000003E-2</v>
      </c>
      <c r="F162" s="26">
        <v>0.80234340000000004</v>
      </c>
      <c r="H162" s="26">
        <v>699</v>
      </c>
      <c r="I162" s="18">
        <v>-8.7928699999999999E-2</v>
      </c>
      <c r="J162" s="13">
        <v>-0.18020230000000001</v>
      </c>
      <c r="K162" s="13">
        <v>4.3448999999999996E-3</v>
      </c>
      <c r="L162" s="26">
        <v>6.17744E-2</v>
      </c>
      <c r="N162" s="26">
        <v>699</v>
      </c>
      <c r="O162" s="18">
        <v>-8.1718700000000005E-2</v>
      </c>
      <c r="P162" s="13">
        <v>-0.15168509999999999</v>
      </c>
      <c r="Q162" s="13">
        <v>-1.17523E-2</v>
      </c>
      <c r="R162" s="26">
        <v>2.2135599999999998E-2</v>
      </c>
      <c r="T162" s="26">
        <v>699</v>
      </c>
      <c r="U162" s="18">
        <v>1.07137E-2</v>
      </c>
      <c r="V162" s="13">
        <v>-7.0599999999999996E-2</v>
      </c>
      <c r="W162" s="13">
        <v>9.2027300000000006E-2</v>
      </c>
      <c r="X162" s="26">
        <v>0.79595090000000002</v>
      </c>
      <c r="Y162" s="30">
        <v>2.1582500000000001E-2</v>
      </c>
    </row>
    <row r="163" spans="1:25" x14ac:dyDescent="0.25">
      <c r="A163" s="14" t="s">
        <v>159</v>
      </c>
      <c r="B163" s="26">
        <v>699</v>
      </c>
      <c r="C163" s="18">
        <v>1.2603E-3</v>
      </c>
      <c r="D163" s="13">
        <v>-6.1210199999999999E-2</v>
      </c>
      <c r="E163" s="13">
        <v>6.3730899999999993E-2</v>
      </c>
      <c r="F163" s="26">
        <v>0.96841489999999997</v>
      </c>
      <c r="H163" s="26">
        <v>699</v>
      </c>
      <c r="I163" s="18">
        <v>-9.2243699999999998E-2</v>
      </c>
      <c r="J163" s="13">
        <v>-0.17935329999999999</v>
      </c>
      <c r="K163" s="13">
        <v>-5.1339999999999997E-3</v>
      </c>
      <c r="L163" s="26">
        <v>3.7974300000000002E-2</v>
      </c>
      <c r="N163" s="26">
        <v>699</v>
      </c>
      <c r="O163" s="18">
        <v>-9.1501299999999994E-2</v>
      </c>
      <c r="P163" s="13">
        <v>-0.16049440000000001</v>
      </c>
      <c r="Q163" s="13">
        <v>-2.2508299999999998E-2</v>
      </c>
      <c r="R163" s="26">
        <v>9.4132999999999994E-3</v>
      </c>
      <c r="T163" s="26">
        <v>699</v>
      </c>
      <c r="U163" s="18">
        <v>1.6894200000000002E-2</v>
      </c>
      <c r="V163" s="13">
        <v>-6.3720200000000005E-2</v>
      </c>
      <c r="W163" s="13">
        <v>9.7508600000000001E-2</v>
      </c>
      <c r="X163" s="26">
        <v>0.68086120000000006</v>
      </c>
      <c r="Y163" s="30">
        <v>3.36317E-2</v>
      </c>
    </row>
    <row r="164" spans="1:25" x14ac:dyDescent="0.25">
      <c r="A164" s="14" t="s">
        <v>160</v>
      </c>
      <c r="B164" s="26">
        <v>699</v>
      </c>
      <c r="C164" s="18">
        <v>2.8134800000000001E-2</v>
      </c>
      <c r="D164" s="13">
        <v>-3.3581699999999999E-2</v>
      </c>
      <c r="E164" s="13">
        <v>8.9851399999999998E-2</v>
      </c>
      <c r="F164" s="26">
        <v>0.37106980000000001</v>
      </c>
      <c r="H164" s="26">
        <v>699</v>
      </c>
      <c r="I164" s="18">
        <v>-5.2432300000000001E-2</v>
      </c>
      <c r="J164" s="13">
        <v>-0.1509345</v>
      </c>
      <c r="K164" s="13">
        <v>4.6069800000000001E-2</v>
      </c>
      <c r="L164" s="26">
        <v>0.29633949999999998</v>
      </c>
      <c r="N164" s="26">
        <v>699</v>
      </c>
      <c r="O164" s="18">
        <v>-2.83518E-2</v>
      </c>
      <c r="P164" s="13">
        <v>-9.9848699999999999E-2</v>
      </c>
      <c r="Q164" s="13">
        <v>4.3145099999999999E-2</v>
      </c>
      <c r="R164" s="26">
        <v>0.43649710000000003</v>
      </c>
      <c r="T164" s="26">
        <v>699</v>
      </c>
      <c r="U164" s="18">
        <v>-3.1078E-3</v>
      </c>
      <c r="V164" s="13">
        <v>-8.3637199999999995E-2</v>
      </c>
      <c r="W164" s="13">
        <v>7.7421500000000004E-2</v>
      </c>
      <c r="X164" s="26">
        <v>0.93962250000000003</v>
      </c>
      <c r="Y164" s="30">
        <v>3.07278E-2</v>
      </c>
    </row>
    <row r="165" spans="1:25" x14ac:dyDescent="0.25">
      <c r="A165" s="14" t="s">
        <v>161</v>
      </c>
      <c r="B165" s="26">
        <v>699</v>
      </c>
      <c r="C165" s="18">
        <v>-1.8115200000000001E-2</v>
      </c>
      <c r="D165" s="13">
        <v>-8.2283099999999998E-2</v>
      </c>
      <c r="E165" s="13">
        <v>4.6052599999999999E-2</v>
      </c>
      <c r="F165" s="26">
        <v>0.57956370000000001</v>
      </c>
      <c r="H165" s="26">
        <v>699</v>
      </c>
      <c r="I165" s="18">
        <v>4.6751000000000001E-2</v>
      </c>
      <c r="J165" s="13">
        <v>-2.9034000000000001E-2</v>
      </c>
      <c r="K165" s="13">
        <v>0.1225361</v>
      </c>
      <c r="L165" s="26">
        <v>0.22623360000000001</v>
      </c>
      <c r="N165" s="26">
        <v>699</v>
      </c>
      <c r="O165" s="18">
        <v>7.2267999999999999E-2</v>
      </c>
      <c r="P165" s="13">
        <v>6.4530999999999998E-3</v>
      </c>
      <c r="Q165" s="13">
        <v>0.13808290000000001</v>
      </c>
      <c r="R165" s="26">
        <v>3.1434700000000003E-2</v>
      </c>
      <c r="T165" s="26">
        <v>699</v>
      </c>
      <c r="U165" s="18">
        <v>-3.2775400000000003E-2</v>
      </c>
      <c r="V165" s="13">
        <v>-7.4760599999999997E-2</v>
      </c>
      <c r="W165" s="13">
        <v>9.2099E-3</v>
      </c>
      <c r="X165" s="26">
        <v>0.125806</v>
      </c>
      <c r="Y165" s="30">
        <v>0.16716</v>
      </c>
    </row>
    <row r="166" spans="1:25" x14ac:dyDescent="0.25">
      <c r="A166" s="14" t="s">
        <v>162</v>
      </c>
      <c r="B166" s="26">
        <v>699</v>
      </c>
      <c r="C166" s="18">
        <v>-8.9581999999999995E-3</v>
      </c>
      <c r="D166" s="13">
        <v>-7.3988899999999996E-2</v>
      </c>
      <c r="E166" s="13">
        <v>5.6072499999999997E-2</v>
      </c>
      <c r="F166" s="26">
        <v>0.78688460000000005</v>
      </c>
      <c r="H166" s="26">
        <v>699</v>
      </c>
      <c r="I166" s="18">
        <v>-4.3530800000000001E-2</v>
      </c>
      <c r="J166" s="13">
        <v>-0.1132817</v>
      </c>
      <c r="K166" s="13">
        <v>2.62201E-2</v>
      </c>
      <c r="L166" s="26">
        <v>0.22086700000000001</v>
      </c>
      <c r="N166" s="26">
        <v>699</v>
      </c>
      <c r="O166" s="18">
        <v>-7.6236600000000002E-2</v>
      </c>
      <c r="P166" s="13">
        <v>-0.1453776</v>
      </c>
      <c r="Q166" s="13">
        <v>-7.0955999999999997E-3</v>
      </c>
      <c r="R166" s="26">
        <v>3.0737E-2</v>
      </c>
      <c r="T166" s="26">
        <v>699</v>
      </c>
      <c r="U166" s="18">
        <v>-3.92015E-2</v>
      </c>
      <c r="V166" s="13">
        <v>-9.7413E-2</v>
      </c>
      <c r="W166" s="13">
        <v>1.9009999999999999E-2</v>
      </c>
      <c r="X166" s="26">
        <v>0.18653449999999999</v>
      </c>
      <c r="Y166" s="30">
        <v>0.72216000000000002</v>
      </c>
    </row>
    <row r="167" spans="1:25" x14ac:dyDescent="0.25">
      <c r="A167" s="14" t="s">
        <v>163</v>
      </c>
      <c r="B167" s="26">
        <v>699</v>
      </c>
      <c r="C167" s="18">
        <v>3.6236999999999998E-2</v>
      </c>
      <c r="D167" s="13">
        <v>-2.7316E-2</v>
      </c>
      <c r="E167" s="13">
        <v>9.9790100000000007E-2</v>
      </c>
      <c r="F167" s="26">
        <v>0.26331670000000001</v>
      </c>
      <c r="H167" s="26">
        <v>699</v>
      </c>
      <c r="I167" s="18">
        <v>9.2832000000000001E-3</v>
      </c>
      <c r="J167" s="13">
        <v>-6.1972300000000001E-2</v>
      </c>
      <c r="K167" s="13">
        <v>8.0538700000000005E-2</v>
      </c>
      <c r="L167" s="26">
        <v>0.79818860000000003</v>
      </c>
      <c r="N167" s="26">
        <v>699</v>
      </c>
      <c r="O167" s="18">
        <v>4.1879300000000001E-2</v>
      </c>
      <c r="P167" s="13">
        <v>-3.2461700000000003E-2</v>
      </c>
      <c r="Q167" s="13">
        <v>0.1162204</v>
      </c>
      <c r="R167" s="26">
        <v>0.26908589999999999</v>
      </c>
      <c r="T167" s="26">
        <v>699</v>
      </c>
      <c r="U167" s="18">
        <v>2.2746099999999998E-2</v>
      </c>
      <c r="V167" s="13">
        <v>-3.7877800000000003E-2</v>
      </c>
      <c r="W167" s="13">
        <v>8.3369899999999997E-2</v>
      </c>
      <c r="X167" s="26">
        <v>0.46157670000000001</v>
      </c>
      <c r="Y167" s="30">
        <v>0.88611130000000005</v>
      </c>
    </row>
    <row r="168" spans="1:25" x14ac:dyDescent="0.25">
      <c r="A168" s="14" t="s">
        <v>164</v>
      </c>
      <c r="B168" s="26">
        <v>699</v>
      </c>
      <c r="C168" s="18">
        <v>3.9780099999999999E-2</v>
      </c>
      <c r="D168" s="13">
        <v>-2.4494100000000001E-2</v>
      </c>
      <c r="E168" s="13">
        <v>0.10405440000000001</v>
      </c>
      <c r="F168" s="26">
        <v>0.22471679999999999</v>
      </c>
      <c r="H168" s="26">
        <v>699</v>
      </c>
      <c r="I168" s="18">
        <v>2.3333E-3</v>
      </c>
      <c r="J168" s="13">
        <v>-6.8897399999999998E-2</v>
      </c>
      <c r="K168" s="13">
        <v>7.3564099999999993E-2</v>
      </c>
      <c r="L168" s="26">
        <v>0.94873790000000002</v>
      </c>
      <c r="N168" s="26">
        <v>699</v>
      </c>
      <c r="O168" s="18">
        <v>3.2117399999999997E-2</v>
      </c>
      <c r="P168" s="13">
        <v>-4.0605299999999997E-2</v>
      </c>
      <c r="Q168" s="13">
        <v>0.10484010000000001</v>
      </c>
      <c r="R168" s="26">
        <v>0.38617970000000001</v>
      </c>
      <c r="T168" s="26">
        <v>699</v>
      </c>
      <c r="U168" s="18">
        <v>1.3437899999999999E-2</v>
      </c>
      <c r="V168" s="13">
        <v>-4.6420000000000003E-2</v>
      </c>
      <c r="W168" s="13">
        <v>7.3295799999999994E-2</v>
      </c>
      <c r="X168" s="26">
        <v>0.65951470000000001</v>
      </c>
      <c r="Y168" s="30">
        <v>0.59752799999999995</v>
      </c>
    </row>
    <row r="169" spans="1:25" x14ac:dyDescent="0.25">
      <c r="A169" s="14" t="s">
        <v>165</v>
      </c>
      <c r="B169" s="26">
        <v>699</v>
      </c>
      <c r="C169" s="18">
        <v>-1.0016999999999999E-3</v>
      </c>
      <c r="D169" s="13">
        <v>-6.3840099999999997E-2</v>
      </c>
      <c r="E169" s="13">
        <v>6.1836599999999999E-2</v>
      </c>
      <c r="F169" s="26">
        <v>0.97503960000000001</v>
      </c>
      <c r="H169" s="26">
        <v>699</v>
      </c>
      <c r="I169" s="18">
        <v>3.9727899999999997E-2</v>
      </c>
      <c r="J169" s="13">
        <v>-3.1776100000000002E-2</v>
      </c>
      <c r="K169" s="13">
        <v>0.11123189999999999</v>
      </c>
      <c r="L169" s="26">
        <v>0.27571089999999998</v>
      </c>
      <c r="N169" s="26">
        <v>699</v>
      </c>
      <c r="O169" s="18">
        <v>6.9755300000000006E-2</v>
      </c>
      <c r="P169" s="13">
        <v>8.5324000000000007E-3</v>
      </c>
      <c r="Q169" s="13">
        <v>0.13097819999999999</v>
      </c>
      <c r="R169" s="26">
        <v>2.5601800000000001E-2</v>
      </c>
      <c r="T169" s="26">
        <v>699</v>
      </c>
      <c r="U169" s="18">
        <v>3.7131999999999998E-2</v>
      </c>
      <c r="V169" s="13">
        <v>-2.8559299999999999E-2</v>
      </c>
      <c r="W169" s="13">
        <v>0.10282330000000001</v>
      </c>
      <c r="X169" s="26">
        <v>0.2674684</v>
      </c>
      <c r="Y169" s="30">
        <v>0.30964770000000003</v>
      </c>
    </row>
    <row r="170" spans="1:25" x14ac:dyDescent="0.25">
      <c r="A170" s="14" t="s">
        <v>166</v>
      </c>
      <c r="B170" s="26">
        <v>699</v>
      </c>
      <c r="C170" s="18">
        <v>-4.6079200000000001E-2</v>
      </c>
      <c r="D170" s="13">
        <v>-0.1099991</v>
      </c>
      <c r="E170" s="13">
        <v>1.78408E-2</v>
      </c>
      <c r="F170" s="26">
        <v>0.15740480000000001</v>
      </c>
      <c r="H170" s="26">
        <v>699</v>
      </c>
      <c r="I170" s="18">
        <v>4.2285400000000001E-2</v>
      </c>
      <c r="J170" s="13">
        <v>-2.9551299999999999E-2</v>
      </c>
      <c r="K170" s="13">
        <v>0.1141221</v>
      </c>
      <c r="L170" s="26">
        <v>0.2481969</v>
      </c>
      <c r="N170" s="26">
        <v>699</v>
      </c>
      <c r="O170" s="18">
        <v>3.9671400000000002E-2</v>
      </c>
      <c r="P170" s="13">
        <v>-3.2334799999999997E-2</v>
      </c>
      <c r="Q170" s="13">
        <v>0.1116775</v>
      </c>
      <c r="R170" s="26">
        <v>0.27975460000000002</v>
      </c>
      <c r="T170" s="26">
        <v>699</v>
      </c>
      <c r="U170" s="18">
        <v>-7.8314000000000005E-3</v>
      </c>
      <c r="V170" s="13">
        <v>-7.1459400000000006E-2</v>
      </c>
      <c r="W170" s="13">
        <v>5.5796600000000002E-2</v>
      </c>
      <c r="X170" s="26">
        <v>0.80911929999999999</v>
      </c>
      <c r="Y170" s="30">
        <v>0.43226819999999999</v>
      </c>
    </row>
    <row r="171" spans="1:25" x14ac:dyDescent="0.25">
      <c r="A171" s="14" t="s">
        <v>167</v>
      </c>
      <c r="B171" s="26">
        <v>699</v>
      </c>
      <c r="C171" s="18">
        <v>1.7991400000000001E-2</v>
      </c>
      <c r="D171" s="13">
        <v>-4.8696900000000001E-2</v>
      </c>
      <c r="E171" s="13">
        <v>8.4679699999999997E-2</v>
      </c>
      <c r="F171" s="26">
        <v>0.59649759999999996</v>
      </c>
      <c r="H171" s="26">
        <v>699</v>
      </c>
      <c r="I171" s="18">
        <v>5.1953300000000001E-2</v>
      </c>
      <c r="J171" s="13">
        <v>-2.01298E-2</v>
      </c>
      <c r="K171" s="13">
        <v>0.1240364</v>
      </c>
      <c r="L171" s="26">
        <v>0.15748970000000001</v>
      </c>
      <c r="N171" s="26">
        <v>699</v>
      </c>
      <c r="O171" s="18">
        <v>5.9076299999999998E-2</v>
      </c>
      <c r="P171" s="13">
        <v>1.1234000000000001E-3</v>
      </c>
      <c r="Q171" s="13">
        <v>0.1170293</v>
      </c>
      <c r="R171" s="26">
        <v>4.5733099999999999E-2</v>
      </c>
      <c r="T171" s="26">
        <v>699</v>
      </c>
      <c r="U171" s="18">
        <v>4.6489000000000001E-3</v>
      </c>
      <c r="V171" s="13">
        <v>-6.6245600000000002E-2</v>
      </c>
      <c r="W171" s="13">
        <v>7.5543399999999997E-2</v>
      </c>
      <c r="X171" s="26">
        <v>0.89759330000000004</v>
      </c>
      <c r="Y171" s="30">
        <v>0.89705959999999996</v>
      </c>
    </row>
    <row r="172" spans="1:25" x14ac:dyDescent="0.25">
      <c r="A172" s="14" t="s">
        <v>168</v>
      </c>
      <c r="B172" s="26">
        <v>699</v>
      </c>
      <c r="C172" s="18">
        <v>3.5991999999999999E-3</v>
      </c>
      <c r="D172" s="13">
        <v>-6.4193100000000003E-2</v>
      </c>
      <c r="E172" s="13">
        <v>7.1391499999999997E-2</v>
      </c>
      <c r="F172" s="26">
        <v>0.9170104</v>
      </c>
      <c r="H172" s="26">
        <v>699</v>
      </c>
      <c r="I172" s="18">
        <v>-4.8180500000000001E-2</v>
      </c>
      <c r="J172" s="13">
        <v>-0.1224228</v>
      </c>
      <c r="K172" s="13">
        <v>2.6061899999999999E-2</v>
      </c>
      <c r="L172" s="26">
        <v>0.2030324</v>
      </c>
      <c r="N172" s="26">
        <v>699</v>
      </c>
      <c r="O172" s="18">
        <v>-6.00346E-2</v>
      </c>
      <c r="P172" s="13">
        <v>-0.1225562</v>
      </c>
      <c r="Q172" s="13">
        <v>2.4870000000000001E-3</v>
      </c>
      <c r="R172" s="26">
        <v>5.9808699999999999E-2</v>
      </c>
      <c r="T172" s="26">
        <v>699</v>
      </c>
      <c r="U172" s="18">
        <v>-4.1869000000000003E-3</v>
      </c>
      <c r="V172" s="13">
        <v>-7.6675900000000005E-2</v>
      </c>
      <c r="W172" s="13">
        <v>6.8302000000000002E-2</v>
      </c>
      <c r="X172" s="26">
        <v>0.90974299999999997</v>
      </c>
      <c r="Y172" s="30">
        <v>0.78774900000000003</v>
      </c>
    </row>
    <row r="173" spans="1:25" x14ac:dyDescent="0.25">
      <c r="A173" s="14" t="s">
        <v>169</v>
      </c>
      <c r="B173" s="26">
        <v>699</v>
      </c>
      <c r="C173" s="18">
        <v>-5.7640000000000002E-4</v>
      </c>
      <c r="D173" s="13">
        <v>-6.8851499999999996E-2</v>
      </c>
      <c r="E173" s="13">
        <v>6.7698599999999998E-2</v>
      </c>
      <c r="F173" s="26">
        <v>0.98677919999999997</v>
      </c>
      <c r="H173" s="26">
        <v>699</v>
      </c>
      <c r="I173" s="18">
        <v>-4.1753499999999999E-2</v>
      </c>
      <c r="J173" s="13">
        <v>-0.1150818</v>
      </c>
      <c r="K173" s="13">
        <v>3.15748E-2</v>
      </c>
      <c r="L173" s="26">
        <v>0.26396979999999998</v>
      </c>
      <c r="N173" s="26">
        <v>699</v>
      </c>
      <c r="O173" s="18">
        <v>-5.53115E-2</v>
      </c>
      <c r="P173" s="13">
        <v>-0.1166872</v>
      </c>
      <c r="Q173" s="13">
        <v>6.0641999999999996E-3</v>
      </c>
      <c r="R173" s="26">
        <v>7.7267000000000002E-2</v>
      </c>
      <c r="T173" s="26">
        <v>699</v>
      </c>
      <c r="U173" s="18">
        <v>-2.7063999999999999E-3</v>
      </c>
      <c r="V173" s="13">
        <v>-7.5867500000000004E-2</v>
      </c>
      <c r="W173" s="13">
        <v>7.0454699999999995E-2</v>
      </c>
      <c r="X173" s="26">
        <v>0.94212099999999999</v>
      </c>
      <c r="Y173" s="30">
        <v>0.87877899999999998</v>
      </c>
    </row>
    <row r="174" spans="1:25" x14ac:dyDescent="0.25">
      <c r="A174" s="14" t="s">
        <v>170</v>
      </c>
      <c r="B174" s="26">
        <v>699</v>
      </c>
      <c r="C174" s="18">
        <v>3.1734100000000001E-2</v>
      </c>
      <c r="D174" s="13">
        <v>-3.6191800000000003E-2</v>
      </c>
      <c r="E174" s="13">
        <v>9.9660100000000001E-2</v>
      </c>
      <c r="F174" s="26">
        <v>0.35932049999999999</v>
      </c>
      <c r="H174" s="26">
        <v>699</v>
      </c>
      <c r="I174" s="18">
        <v>-2.6679000000000001E-2</v>
      </c>
      <c r="J174" s="13">
        <v>-9.4460100000000005E-2</v>
      </c>
      <c r="K174" s="13">
        <v>4.1102100000000003E-2</v>
      </c>
      <c r="L174" s="26">
        <v>0.4399053</v>
      </c>
      <c r="N174" s="26">
        <v>699</v>
      </c>
      <c r="O174" s="18">
        <v>-1.4710000000000001E-3</v>
      </c>
      <c r="P174" s="13">
        <v>-6.7286200000000004E-2</v>
      </c>
      <c r="Q174" s="13">
        <v>6.4344200000000004E-2</v>
      </c>
      <c r="R174" s="26">
        <v>0.96501079999999995</v>
      </c>
      <c r="T174" s="26">
        <v>699</v>
      </c>
      <c r="U174" s="18">
        <v>-1.1217299999999999E-2</v>
      </c>
      <c r="V174" s="13">
        <v>-8.5874699999999998E-2</v>
      </c>
      <c r="W174" s="13">
        <v>6.3439999999999996E-2</v>
      </c>
      <c r="X174" s="26">
        <v>0.76808209999999999</v>
      </c>
      <c r="Y174" s="30">
        <v>0.35153430000000002</v>
      </c>
    </row>
    <row r="175" spans="1:25" x14ac:dyDescent="0.25">
      <c r="A175" s="14" t="s">
        <v>171</v>
      </c>
      <c r="B175" s="26">
        <v>699</v>
      </c>
      <c r="C175" s="18">
        <v>-6.8969500000000003E-2</v>
      </c>
      <c r="D175" s="13">
        <v>-0.1359805</v>
      </c>
      <c r="E175" s="13">
        <v>-1.9585000000000002E-3</v>
      </c>
      <c r="F175" s="26">
        <v>4.3686999999999997E-2</v>
      </c>
      <c r="H175" s="26">
        <v>699</v>
      </c>
      <c r="I175" s="18">
        <v>1.0524E-3</v>
      </c>
      <c r="J175" s="13">
        <v>-7.4548799999999998E-2</v>
      </c>
      <c r="K175" s="13">
        <v>7.6653700000000005E-2</v>
      </c>
      <c r="L175" s="26">
        <v>0.97820280000000004</v>
      </c>
      <c r="N175" s="26">
        <v>699</v>
      </c>
      <c r="O175" s="18">
        <v>1.08477E-2</v>
      </c>
      <c r="P175" s="13">
        <v>-7.3314000000000004E-2</v>
      </c>
      <c r="Q175" s="13">
        <v>9.5009399999999994E-2</v>
      </c>
      <c r="R175" s="26">
        <v>0.80029499999999998</v>
      </c>
      <c r="T175" s="26">
        <v>699</v>
      </c>
      <c r="U175" s="18">
        <v>6.3509999999999999E-4</v>
      </c>
      <c r="V175" s="13">
        <v>-6.9794700000000001E-2</v>
      </c>
      <c r="W175" s="13">
        <v>7.10649E-2</v>
      </c>
      <c r="X175" s="26">
        <v>0.98587959999999997</v>
      </c>
      <c r="Y175" s="30">
        <v>0.2418332</v>
      </c>
    </row>
    <row r="176" spans="1:25" x14ac:dyDescent="0.25">
      <c r="A176" s="14" t="s">
        <v>172</v>
      </c>
      <c r="B176" s="26">
        <v>699</v>
      </c>
      <c r="C176" s="18">
        <v>-5.92156E-2</v>
      </c>
      <c r="D176" s="13">
        <v>-0.12584519999999999</v>
      </c>
      <c r="E176" s="13">
        <v>7.4139000000000002E-3</v>
      </c>
      <c r="F176" s="26">
        <v>8.1441600000000003E-2</v>
      </c>
      <c r="H176" s="26">
        <v>699</v>
      </c>
      <c r="I176" s="18">
        <v>2.9931099999999999E-2</v>
      </c>
      <c r="J176" s="13">
        <v>-4.7341099999999997E-2</v>
      </c>
      <c r="K176" s="13">
        <v>0.1072033</v>
      </c>
      <c r="L176" s="26">
        <v>0.44720860000000001</v>
      </c>
      <c r="N176" s="26">
        <v>699</v>
      </c>
      <c r="O176" s="18">
        <v>6.9907499999999997E-2</v>
      </c>
      <c r="P176" s="13">
        <v>-1.9479999999999999E-4</v>
      </c>
      <c r="Q176" s="13">
        <v>0.14000979999999999</v>
      </c>
      <c r="R176" s="26">
        <v>5.0638299999999997E-2</v>
      </c>
      <c r="T176" s="26">
        <v>699</v>
      </c>
      <c r="U176" s="18">
        <v>2.30548E-2</v>
      </c>
      <c r="V176" s="13">
        <v>-4.7911299999999997E-2</v>
      </c>
      <c r="W176" s="13">
        <v>9.4020800000000002E-2</v>
      </c>
      <c r="X176" s="26">
        <v>0.52378469999999999</v>
      </c>
      <c r="Y176" s="30">
        <v>1.9796399999999999E-2</v>
      </c>
    </row>
    <row r="177" spans="1:25" x14ac:dyDescent="0.25">
      <c r="A177" s="14" t="s">
        <v>173</v>
      </c>
      <c r="B177" s="26">
        <v>699</v>
      </c>
      <c r="C177" s="18">
        <v>2.0521999999999999E-2</v>
      </c>
      <c r="D177" s="13">
        <v>-4.6248900000000003E-2</v>
      </c>
      <c r="E177" s="13">
        <v>8.7292900000000007E-2</v>
      </c>
      <c r="F177" s="26">
        <v>0.54640940000000005</v>
      </c>
      <c r="H177" s="26">
        <v>699</v>
      </c>
      <c r="I177" s="18">
        <v>-4.21121E-2</v>
      </c>
      <c r="J177" s="13">
        <v>-0.1054723</v>
      </c>
      <c r="K177" s="13">
        <v>2.1248199999999998E-2</v>
      </c>
      <c r="L177" s="26">
        <v>0.1923407</v>
      </c>
      <c r="N177" s="26">
        <v>699</v>
      </c>
      <c r="O177" s="18">
        <v>-2.6724500000000002E-2</v>
      </c>
      <c r="P177" s="13">
        <v>-8.9854299999999998E-2</v>
      </c>
      <c r="Q177" s="13">
        <v>3.6405300000000002E-2</v>
      </c>
      <c r="R177" s="26">
        <v>0.40617340000000002</v>
      </c>
      <c r="T177" s="26">
        <v>699</v>
      </c>
      <c r="U177" s="18">
        <v>-7.9170999999999998E-3</v>
      </c>
      <c r="V177" s="13">
        <v>-6.9929400000000003E-2</v>
      </c>
      <c r="W177" s="13">
        <v>5.4095299999999999E-2</v>
      </c>
      <c r="X177" s="26">
        <v>0.80214790000000002</v>
      </c>
      <c r="Y177" s="30">
        <v>4.8934699999999998E-2</v>
      </c>
    </row>
    <row r="178" spans="1:25" x14ac:dyDescent="0.25">
      <c r="A178" s="14" t="s">
        <v>174</v>
      </c>
      <c r="B178" s="26">
        <v>699</v>
      </c>
      <c r="C178" s="18">
        <v>-3.9974599999999999E-2</v>
      </c>
      <c r="D178" s="13">
        <v>-0.10713590000000001</v>
      </c>
      <c r="E178" s="13">
        <v>2.7186599999999998E-2</v>
      </c>
      <c r="F178" s="26">
        <v>0.24296010000000001</v>
      </c>
      <c r="H178" s="26">
        <v>699</v>
      </c>
      <c r="I178" s="18">
        <v>-8.8355000000000003E-2</v>
      </c>
      <c r="J178" s="13">
        <v>-0.16066349999999999</v>
      </c>
      <c r="K178" s="13">
        <v>-1.6046399999999999E-2</v>
      </c>
      <c r="L178" s="26">
        <v>1.6698299999999999E-2</v>
      </c>
      <c r="N178" s="26">
        <v>699</v>
      </c>
      <c r="O178" s="18">
        <v>-6.3690099999999999E-2</v>
      </c>
      <c r="P178" s="13">
        <v>-0.13242399999999999</v>
      </c>
      <c r="Q178" s="13">
        <v>5.0438000000000002E-3</v>
      </c>
      <c r="R178" s="26">
        <v>6.9294800000000004E-2</v>
      </c>
      <c r="T178" s="26">
        <v>699</v>
      </c>
      <c r="U178" s="18">
        <v>-5.48779E-2</v>
      </c>
      <c r="V178" s="13">
        <v>-0.1216761</v>
      </c>
      <c r="W178" s="13">
        <v>1.1920399999999999E-2</v>
      </c>
      <c r="X178" s="26">
        <v>0.1071961</v>
      </c>
      <c r="Y178" s="30">
        <v>7.7112299999999995E-2</v>
      </c>
    </row>
    <row r="179" spans="1:25" x14ac:dyDescent="0.25">
      <c r="A179" s="14" t="s">
        <v>175</v>
      </c>
      <c r="B179" s="26">
        <v>699</v>
      </c>
      <c r="C179" s="18">
        <v>-3.7099600000000003E-2</v>
      </c>
      <c r="D179" s="13">
        <v>-0.1070613</v>
      </c>
      <c r="E179" s="13">
        <v>3.2862099999999998E-2</v>
      </c>
      <c r="F179" s="26">
        <v>0.29816720000000002</v>
      </c>
      <c r="H179" s="26">
        <v>699</v>
      </c>
      <c r="I179" s="18">
        <v>-1.3557E-3</v>
      </c>
      <c r="J179" s="13">
        <v>-6.6923999999999997E-2</v>
      </c>
      <c r="K179" s="13">
        <v>6.4212699999999998E-2</v>
      </c>
      <c r="L179" s="26">
        <v>0.96763120000000002</v>
      </c>
      <c r="N179" s="26">
        <v>699</v>
      </c>
      <c r="O179" s="18">
        <v>1.51228E-2</v>
      </c>
      <c r="P179" s="13">
        <v>-4.5319600000000002E-2</v>
      </c>
      <c r="Q179" s="13">
        <v>7.5565199999999999E-2</v>
      </c>
      <c r="R179" s="26">
        <v>0.62341009999999997</v>
      </c>
      <c r="T179" s="26">
        <v>699</v>
      </c>
      <c r="U179" s="18">
        <v>7.3001000000000003E-3</v>
      </c>
      <c r="V179" s="13">
        <v>-6.00872E-2</v>
      </c>
      <c r="W179" s="13">
        <v>7.4687500000000004E-2</v>
      </c>
      <c r="X179" s="26">
        <v>0.83162700000000001</v>
      </c>
      <c r="Y179" s="30">
        <v>4.3128000000000003E-3</v>
      </c>
    </row>
    <row r="180" spans="1:25" x14ac:dyDescent="0.25">
      <c r="A180" s="14" t="s">
        <v>176</v>
      </c>
      <c r="B180" s="26">
        <v>699</v>
      </c>
      <c r="C180" s="18">
        <v>-3.9644499999999999E-2</v>
      </c>
      <c r="D180" s="13">
        <v>-0.10366</v>
      </c>
      <c r="E180" s="13">
        <v>2.43711E-2</v>
      </c>
      <c r="F180" s="26">
        <v>0.2244313</v>
      </c>
      <c r="H180" s="26">
        <v>699</v>
      </c>
      <c r="I180" s="18">
        <v>4.2717499999999999E-2</v>
      </c>
      <c r="J180" s="13">
        <v>-2.4821699999999999E-2</v>
      </c>
      <c r="K180" s="13">
        <v>0.1102568</v>
      </c>
      <c r="L180" s="26">
        <v>0.21472569999999999</v>
      </c>
      <c r="N180" s="26">
        <v>699</v>
      </c>
      <c r="O180" s="18">
        <v>6.0994300000000001E-2</v>
      </c>
      <c r="P180" s="13">
        <v>-7.7219999999999997E-3</v>
      </c>
      <c r="Q180" s="13">
        <v>0.12971050000000001</v>
      </c>
      <c r="R180" s="26">
        <v>8.1820000000000004E-2</v>
      </c>
      <c r="T180" s="26">
        <v>699</v>
      </c>
      <c r="U180" s="18">
        <v>3.4632999999999997E-2</v>
      </c>
      <c r="V180" s="13">
        <v>-3.9163799999999999E-2</v>
      </c>
      <c r="W180" s="13">
        <v>0.1084299</v>
      </c>
      <c r="X180" s="26">
        <v>0.35715039999999998</v>
      </c>
      <c r="Y180" s="30">
        <v>1.4660400000000001E-2</v>
      </c>
    </row>
    <row r="181" spans="1:25" x14ac:dyDescent="0.25">
      <c r="A181" s="14" t="s">
        <v>177</v>
      </c>
      <c r="B181" s="26">
        <v>699</v>
      </c>
      <c r="C181" s="18">
        <v>-3.47009E-2</v>
      </c>
      <c r="D181" s="13">
        <v>-0.1013172</v>
      </c>
      <c r="E181" s="13">
        <v>3.1915399999999997E-2</v>
      </c>
      <c r="F181" s="26">
        <v>0.30678660000000002</v>
      </c>
      <c r="H181" s="26">
        <v>699</v>
      </c>
      <c r="I181" s="18">
        <v>3.1965800000000003E-2</v>
      </c>
      <c r="J181" s="13">
        <v>-3.2675599999999999E-2</v>
      </c>
      <c r="K181" s="13">
        <v>9.6607299999999993E-2</v>
      </c>
      <c r="L181" s="26">
        <v>0.33192959999999999</v>
      </c>
      <c r="N181" s="26">
        <v>699</v>
      </c>
      <c r="O181" s="18">
        <v>5.0443599999999998E-2</v>
      </c>
      <c r="P181" s="13">
        <v>-1.40214E-2</v>
      </c>
      <c r="Q181" s="13">
        <v>0.1149085</v>
      </c>
      <c r="R181" s="26">
        <v>0.1249102</v>
      </c>
      <c r="T181" s="26">
        <v>699</v>
      </c>
      <c r="U181" s="18">
        <v>2.6908100000000001E-2</v>
      </c>
      <c r="V181" s="13">
        <v>-4.3598699999999997E-2</v>
      </c>
      <c r="W181" s="13">
        <v>9.7414799999999996E-2</v>
      </c>
      <c r="X181" s="26">
        <v>0.45392870000000002</v>
      </c>
      <c r="Y181" s="30">
        <v>7.1469999999999997E-3</v>
      </c>
    </row>
    <row r="182" spans="1:25" x14ac:dyDescent="0.25">
      <c r="A182" s="14" t="s">
        <v>178</v>
      </c>
      <c r="B182" s="26">
        <v>699</v>
      </c>
      <c r="C182" s="18">
        <v>-2.7803600000000001E-2</v>
      </c>
      <c r="D182" s="13">
        <v>-9.7924499999999998E-2</v>
      </c>
      <c r="E182" s="13">
        <v>4.2317300000000002E-2</v>
      </c>
      <c r="F182" s="26">
        <v>0.43653890000000001</v>
      </c>
      <c r="H182" s="26">
        <v>699</v>
      </c>
      <c r="I182" s="18">
        <v>1.15824E-2</v>
      </c>
      <c r="J182" s="13">
        <v>-5.4373299999999999E-2</v>
      </c>
      <c r="K182" s="13">
        <v>7.7537999999999996E-2</v>
      </c>
      <c r="L182" s="26">
        <v>0.73035890000000003</v>
      </c>
      <c r="N182" s="26">
        <v>699</v>
      </c>
      <c r="O182" s="18">
        <v>2.4620400000000001E-2</v>
      </c>
      <c r="P182" s="13">
        <v>-3.5715400000000001E-2</v>
      </c>
      <c r="Q182" s="13">
        <v>8.4956299999999998E-2</v>
      </c>
      <c r="R182" s="26">
        <v>0.42330640000000003</v>
      </c>
      <c r="T182" s="26">
        <v>699</v>
      </c>
      <c r="U182" s="18">
        <v>1.6714400000000001E-2</v>
      </c>
      <c r="V182" s="13">
        <v>-4.9941399999999997E-2</v>
      </c>
      <c r="W182" s="13">
        <v>8.3370299999999994E-2</v>
      </c>
      <c r="X182" s="26">
        <v>0.62263999999999997</v>
      </c>
      <c r="Y182" s="30">
        <v>3.0691999999999998E-3</v>
      </c>
    </row>
    <row r="183" spans="1:25" x14ac:dyDescent="0.25">
      <c r="A183" s="14" t="s">
        <v>179</v>
      </c>
      <c r="B183" s="26">
        <v>699</v>
      </c>
      <c r="C183" s="18">
        <v>-2.2350600000000002E-2</v>
      </c>
      <c r="D183" s="13">
        <v>-9.0403899999999995E-2</v>
      </c>
      <c r="E183" s="13">
        <v>4.5702699999999999E-2</v>
      </c>
      <c r="F183" s="26">
        <v>0.51924999999999999</v>
      </c>
      <c r="H183" s="26">
        <v>699</v>
      </c>
      <c r="I183" s="18">
        <v>-5.75595E-2</v>
      </c>
      <c r="J183" s="13">
        <v>-0.1258013</v>
      </c>
      <c r="K183" s="13">
        <v>1.0682199999999999E-2</v>
      </c>
      <c r="L183" s="26">
        <v>9.8164000000000001E-2</v>
      </c>
      <c r="N183" s="26">
        <v>699</v>
      </c>
      <c r="O183" s="18">
        <v>-5.3285300000000001E-2</v>
      </c>
      <c r="P183" s="13">
        <v>-0.11610289999999999</v>
      </c>
      <c r="Q183" s="13">
        <v>9.5323000000000005E-3</v>
      </c>
      <c r="R183" s="26">
        <v>9.6274100000000001E-2</v>
      </c>
      <c r="T183" s="26">
        <v>699</v>
      </c>
      <c r="U183" s="18">
        <v>-2.6924699999999999E-2</v>
      </c>
      <c r="V183" s="13">
        <v>-9.1205700000000001E-2</v>
      </c>
      <c r="W183" s="13">
        <v>3.7356199999999999E-2</v>
      </c>
      <c r="X183" s="26">
        <v>0.41114129999999999</v>
      </c>
      <c r="Y183" s="30">
        <v>0.52310310000000004</v>
      </c>
    </row>
    <row r="184" spans="1:25" x14ac:dyDescent="0.25">
      <c r="A184" s="14" t="s">
        <v>180</v>
      </c>
      <c r="B184" s="26">
        <v>699</v>
      </c>
      <c r="C184" s="18">
        <v>-1.08582E-2</v>
      </c>
      <c r="D184" s="13">
        <v>-7.8368099999999996E-2</v>
      </c>
      <c r="E184" s="13">
        <v>5.6651600000000003E-2</v>
      </c>
      <c r="F184" s="26">
        <v>0.75225810000000004</v>
      </c>
      <c r="H184" s="26">
        <v>699</v>
      </c>
      <c r="I184" s="18">
        <v>-5.7836800000000001E-2</v>
      </c>
      <c r="J184" s="13">
        <v>-0.1264257</v>
      </c>
      <c r="K184" s="13">
        <v>1.0751999999999999E-2</v>
      </c>
      <c r="L184" s="26">
        <v>9.8253900000000005E-2</v>
      </c>
      <c r="N184" s="26">
        <v>699</v>
      </c>
      <c r="O184" s="18">
        <v>-5.87016E-2</v>
      </c>
      <c r="P184" s="13">
        <v>-0.12268999999999999</v>
      </c>
      <c r="Q184" s="13">
        <v>5.2867000000000001E-3</v>
      </c>
      <c r="R184" s="26">
        <v>7.2109599999999996E-2</v>
      </c>
      <c r="T184" s="26">
        <v>699</v>
      </c>
      <c r="U184" s="18">
        <v>-2.84002E-2</v>
      </c>
      <c r="V184" s="13">
        <v>-9.2794600000000005E-2</v>
      </c>
      <c r="W184" s="13">
        <v>3.5994199999999997E-2</v>
      </c>
      <c r="X184" s="26">
        <v>0.38683230000000002</v>
      </c>
      <c r="Y184" s="30">
        <v>0.75377760000000005</v>
      </c>
    </row>
    <row r="185" spans="1:25" x14ac:dyDescent="0.25">
      <c r="A185" s="14" t="s">
        <v>181</v>
      </c>
      <c r="B185" s="26">
        <v>699</v>
      </c>
      <c r="C185" s="18">
        <v>-4.2151000000000001E-2</v>
      </c>
      <c r="D185" s="13">
        <v>-0.1107152</v>
      </c>
      <c r="E185" s="13">
        <v>2.6413099999999998E-2</v>
      </c>
      <c r="F185" s="26">
        <v>0.22783339999999999</v>
      </c>
      <c r="H185" s="26">
        <v>699</v>
      </c>
      <c r="I185" s="18">
        <v>-5.4089100000000001E-2</v>
      </c>
      <c r="J185" s="13">
        <v>-0.1220999</v>
      </c>
      <c r="K185" s="13">
        <v>1.39218E-2</v>
      </c>
      <c r="L185" s="26">
        <v>0.118866</v>
      </c>
      <c r="N185" s="26">
        <v>699</v>
      </c>
      <c r="O185" s="18">
        <v>-4.0900699999999998E-2</v>
      </c>
      <c r="P185" s="13">
        <v>-0.10218480000000001</v>
      </c>
      <c r="Q185" s="13">
        <v>2.0383499999999999E-2</v>
      </c>
      <c r="R185" s="26">
        <v>0.1905106</v>
      </c>
      <c r="T185" s="26">
        <v>699</v>
      </c>
      <c r="U185" s="18">
        <v>-9.4477999999999993E-3</v>
      </c>
      <c r="V185" s="13">
        <v>-7.3076699999999994E-2</v>
      </c>
      <c r="W185" s="13">
        <v>5.4181100000000003E-2</v>
      </c>
      <c r="X185" s="26">
        <v>0.77073499999999995</v>
      </c>
      <c r="Y185" s="30">
        <v>4.4673200000000003E-2</v>
      </c>
    </row>
    <row r="186" spans="1:25" x14ac:dyDescent="0.25">
      <c r="A186" s="14" t="s">
        <v>182</v>
      </c>
      <c r="B186" s="26">
        <v>699</v>
      </c>
      <c r="C186" s="18">
        <v>-3.7059799999999997E-2</v>
      </c>
      <c r="D186" s="13">
        <v>-0.1066894</v>
      </c>
      <c r="E186" s="13">
        <v>3.2569800000000003E-2</v>
      </c>
      <c r="F186" s="26">
        <v>0.29638809999999999</v>
      </c>
      <c r="H186" s="26">
        <v>699</v>
      </c>
      <c r="I186" s="18">
        <v>-5.3977000000000001E-3</v>
      </c>
      <c r="J186" s="13">
        <v>-7.0499599999999996E-2</v>
      </c>
      <c r="K186" s="13">
        <v>5.9704100000000003E-2</v>
      </c>
      <c r="L186" s="26">
        <v>0.87073250000000002</v>
      </c>
      <c r="N186" s="26">
        <v>699</v>
      </c>
      <c r="O186" s="18">
        <v>1.08056E-2</v>
      </c>
      <c r="P186" s="13">
        <v>-5.09294E-2</v>
      </c>
      <c r="Q186" s="13">
        <v>7.25407E-2</v>
      </c>
      <c r="R186" s="26">
        <v>0.7312092</v>
      </c>
      <c r="T186" s="26">
        <v>699</v>
      </c>
      <c r="U186" s="18">
        <v>9.3153999999999997E-3</v>
      </c>
      <c r="V186" s="13">
        <v>-5.80286E-2</v>
      </c>
      <c r="W186" s="13">
        <v>7.6659500000000005E-2</v>
      </c>
      <c r="X186" s="26">
        <v>0.7860201</v>
      </c>
      <c r="Y186" s="30">
        <v>3.2385999999999999E-3</v>
      </c>
    </row>
    <row r="187" spans="1:25" x14ac:dyDescent="0.25">
      <c r="A187" s="14" t="s">
        <v>183</v>
      </c>
      <c r="B187" s="26">
        <v>699</v>
      </c>
      <c r="C187" s="18">
        <v>-3.5250499999999997E-2</v>
      </c>
      <c r="D187" s="13">
        <v>-0.1062516</v>
      </c>
      <c r="E187" s="13">
        <v>3.5750499999999998E-2</v>
      </c>
      <c r="F187" s="26">
        <v>0.330009</v>
      </c>
      <c r="H187" s="26">
        <v>699</v>
      </c>
      <c r="I187" s="18">
        <v>7.9158000000000006E-3</v>
      </c>
      <c r="J187" s="13">
        <v>-5.8481900000000003E-2</v>
      </c>
      <c r="K187" s="13">
        <v>7.4313500000000005E-2</v>
      </c>
      <c r="L187" s="26">
        <v>0.81499969999999999</v>
      </c>
      <c r="N187" s="26">
        <v>699</v>
      </c>
      <c r="O187" s="18">
        <v>2.3884599999999999E-2</v>
      </c>
      <c r="P187" s="13">
        <v>-3.5985400000000001E-2</v>
      </c>
      <c r="Q187" s="13">
        <v>8.3754599999999998E-2</v>
      </c>
      <c r="R187" s="26">
        <v>0.43373329999999999</v>
      </c>
      <c r="T187" s="26">
        <v>699</v>
      </c>
      <c r="U187" s="18">
        <v>2.2853999999999999E-3</v>
      </c>
      <c r="V187" s="13">
        <v>-6.5175700000000003E-2</v>
      </c>
      <c r="W187" s="13">
        <v>6.9746600000000006E-2</v>
      </c>
      <c r="X187" s="26">
        <v>0.94698669999999996</v>
      </c>
      <c r="Y187" s="30">
        <v>1.6373599999999999E-2</v>
      </c>
    </row>
    <row r="188" spans="1:25" x14ac:dyDescent="0.25">
      <c r="A188" s="14" t="s">
        <v>184</v>
      </c>
      <c r="B188" s="26">
        <v>699</v>
      </c>
      <c r="C188" s="18">
        <v>-7.2944099999999998E-2</v>
      </c>
      <c r="D188" s="13">
        <v>-0.1358222</v>
      </c>
      <c r="E188" s="13">
        <v>-1.0066E-2</v>
      </c>
      <c r="F188" s="26">
        <v>2.3047499999999999E-2</v>
      </c>
      <c r="H188" s="26">
        <v>699</v>
      </c>
      <c r="I188" s="18">
        <v>2.49453E-2</v>
      </c>
      <c r="J188" s="13">
        <v>-4.9501400000000001E-2</v>
      </c>
      <c r="K188" s="13">
        <v>9.9392099999999997E-2</v>
      </c>
      <c r="L188" s="26">
        <v>0.5108317</v>
      </c>
      <c r="N188" s="26">
        <v>699</v>
      </c>
      <c r="O188" s="18">
        <v>4.7218900000000001E-2</v>
      </c>
      <c r="P188" s="13">
        <v>-2.7004799999999999E-2</v>
      </c>
      <c r="Q188" s="13">
        <v>0.1214426</v>
      </c>
      <c r="R188" s="26">
        <v>0.21206900000000001</v>
      </c>
      <c r="T188" s="26">
        <v>699</v>
      </c>
      <c r="U188" s="18">
        <v>3.7278199999999997E-2</v>
      </c>
      <c r="V188" s="13">
        <v>-4.1066600000000002E-2</v>
      </c>
      <c r="W188" s="13">
        <v>0.115623</v>
      </c>
      <c r="X188" s="26">
        <v>0.3505141</v>
      </c>
      <c r="Y188" s="30">
        <v>5.1628999999999998E-3</v>
      </c>
    </row>
    <row r="189" spans="1:25" x14ac:dyDescent="0.25">
      <c r="A189" s="14" t="s">
        <v>185</v>
      </c>
      <c r="B189" s="26">
        <v>699</v>
      </c>
      <c r="C189" s="18">
        <v>-6.5097100000000005E-2</v>
      </c>
      <c r="D189" s="13">
        <v>-0.1280213</v>
      </c>
      <c r="E189" s="13">
        <v>-2.1729000000000002E-3</v>
      </c>
      <c r="F189" s="26">
        <v>4.2616500000000002E-2</v>
      </c>
      <c r="H189" s="26">
        <v>699</v>
      </c>
      <c r="I189" s="18">
        <v>3.65498E-2</v>
      </c>
      <c r="J189" s="13">
        <v>-3.8102499999999997E-2</v>
      </c>
      <c r="K189" s="13">
        <v>0.111202</v>
      </c>
      <c r="L189" s="26">
        <v>0.33674969999999999</v>
      </c>
      <c r="N189" s="26">
        <v>699</v>
      </c>
      <c r="O189" s="18">
        <v>6.0010099999999997E-2</v>
      </c>
      <c r="P189" s="13">
        <v>-1.3406700000000001E-2</v>
      </c>
      <c r="Q189" s="13">
        <v>0.13342680000000001</v>
      </c>
      <c r="R189" s="26">
        <v>0.10898140000000001</v>
      </c>
      <c r="T189" s="26">
        <v>699</v>
      </c>
      <c r="U189" s="18">
        <v>4.2523999999999999E-2</v>
      </c>
      <c r="V189" s="13">
        <v>-3.6182100000000002E-2</v>
      </c>
      <c r="W189" s="13">
        <v>0.1212302</v>
      </c>
      <c r="X189" s="26">
        <v>0.28915220000000003</v>
      </c>
      <c r="Y189" s="30">
        <v>8.0362999999999997E-3</v>
      </c>
    </row>
    <row r="190" spans="1:25" x14ac:dyDescent="0.25">
      <c r="A190" s="14" t="s">
        <v>186</v>
      </c>
      <c r="B190" s="26">
        <v>699</v>
      </c>
      <c r="C190" s="18">
        <v>-6.8117300000000006E-2</v>
      </c>
      <c r="D190" s="13">
        <v>-0.133412</v>
      </c>
      <c r="E190" s="13">
        <v>-2.8227E-3</v>
      </c>
      <c r="F190" s="26">
        <v>4.0909800000000003E-2</v>
      </c>
      <c r="H190" s="26">
        <v>699</v>
      </c>
      <c r="I190" s="18">
        <v>-2.9461899999999999E-2</v>
      </c>
      <c r="J190" s="13">
        <v>-9.8850199999999999E-2</v>
      </c>
      <c r="K190" s="13">
        <v>3.9926299999999998E-2</v>
      </c>
      <c r="L190" s="26">
        <v>0.40476859999999998</v>
      </c>
      <c r="N190" s="26">
        <v>699</v>
      </c>
      <c r="O190" s="18">
        <v>-2.3765999999999999E-2</v>
      </c>
      <c r="P190" s="13">
        <v>-8.5846099999999995E-2</v>
      </c>
      <c r="Q190" s="13">
        <v>3.8314000000000001E-2</v>
      </c>
      <c r="R190" s="26">
        <v>0.45252199999999998</v>
      </c>
      <c r="T190" s="26">
        <v>699</v>
      </c>
      <c r="U190" s="18">
        <v>1.0685E-3</v>
      </c>
      <c r="V190" s="13">
        <v>-6.3064099999999998E-2</v>
      </c>
      <c r="W190" s="13">
        <v>6.5200999999999995E-2</v>
      </c>
      <c r="X190" s="26">
        <v>0.97391510000000003</v>
      </c>
      <c r="Y190" s="30">
        <v>1.15754E-2</v>
      </c>
    </row>
    <row r="191" spans="1:25" x14ac:dyDescent="0.25">
      <c r="A191" s="14" t="s">
        <v>187</v>
      </c>
      <c r="B191" s="26">
        <v>699</v>
      </c>
      <c r="C191" s="18">
        <v>-7.6216400000000004E-2</v>
      </c>
      <c r="D191" s="13">
        <v>-0.14086689999999999</v>
      </c>
      <c r="E191" s="13">
        <v>-1.1565799999999999E-2</v>
      </c>
      <c r="F191" s="26">
        <v>2.0923899999999999E-2</v>
      </c>
      <c r="H191" s="26">
        <v>699</v>
      </c>
      <c r="I191" s="18">
        <v>-9.7610000000000004E-4</v>
      </c>
      <c r="J191" s="13">
        <v>-7.1013800000000002E-2</v>
      </c>
      <c r="K191" s="13">
        <v>6.9061600000000001E-2</v>
      </c>
      <c r="L191" s="26">
        <v>0.97817779999999999</v>
      </c>
      <c r="N191" s="26">
        <v>699</v>
      </c>
      <c r="O191" s="18">
        <v>2.5348099999999998E-2</v>
      </c>
      <c r="P191" s="13">
        <v>-4.2295899999999997E-2</v>
      </c>
      <c r="Q191" s="13">
        <v>9.2992199999999997E-2</v>
      </c>
      <c r="R191" s="26">
        <v>0.46213989999999999</v>
      </c>
      <c r="T191" s="26">
        <v>699</v>
      </c>
      <c r="U191" s="18">
        <v>-8.4759999999999992E-3</v>
      </c>
      <c r="V191" s="13">
        <v>-7.8216999999999995E-2</v>
      </c>
      <c r="W191" s="13">
        <v>6.1265100000000003E-2</v>
      </c>
      <c r="X191" s="26">
        <v>0.81147119999999995</v>
      </c>
      <c r="Y191" s="30">
        <v>0.149509</v>
      </c>
    </row>
    <row r="192" spans="1:25" x14ac:dyDescent="0.25">
      <c r="A192" s="14" t="s">
        <v>188</v>
      </c>
      <c r="B192" s="26">
        <v>699</v>
      </c>
      <c r="C192" s="18">
        <v>-3.4863600000000002E-2</v>
      </c>
      <c r="D192" s="13">
        <v>-9.5273499999999997E-2</v>
      </c>
      <c r="E192" s="13">
        <v>2.55464E-2</v>
      </c>
      <c r="F192" s="26">
        <v>0.25756279999999998</v>
      </c>
      <c r="H192" s="26">
        <v>699</v>
      </c>
      <c r="I192" s="18">
        <v>1.8164E-2</v>
      </c>
      <c r="J192" s="13">
        <v>-5.26755E-2</v>
      </c>
      <c r="K192" s="13">
        <v>8.9003399999999996E-2</v>
      </c>
      <c r="L192" s="26">
        <v>0.61482049999999999</v>
      </c>
      <c r="N192" s="26">
        <v>699</v>
      </c>
      <c r="O192" s="18">
        <v>5.8876100000000001E-2</v>
      </c>
      <c r="P192" s="13">
        <v>-1.57039E-2</v>
      </c>
      <c r="Q192" s="13">
        <v>0.13345609999999999</v>
      </c>
      <c r="R192" s="26">
        <v>0.12160509999999999</v>
      </c>
      <c r="T192" s="62">
        <v>0</v>
      </c>
      <c r="U192" s="20"/>
      <c r="V192" s="20"/>
      <c r="W192" s="20"/>
      <c r="X192" s="20"/>
      <c r="Y192" s="30">
        <v>0.4131958</v>
      </c>
    </row>
    <row r="193" spans="1:25" x14ac:dyDescent="0.25">
      <c r="A193" s="14" t="s">
        <v>189</v>
      </c>
      <c r="B193" s="26">
        <v>699</v>
      </c>
      <c r="C193" s="18">
        <v>-6.6189999999999999E-4</v>
      </c>
      <c r="D193" s="13">
        <v>-5.8515400000000002E-2</v>
      </c>
      <c r="E193" s="13">
        <v>5.7191499999999999E-2</v>
      </c>
      <c r="F193" s="26">
        <v>0.98208399999999996</v>
      </c>
      <c r="H193" s="26">
        <v>699</v>
      </c>
      <c r="I193" s="18">
        <v>-4.3116999999999999E-3</v>
      </c>
      <c r="J193" s="13">
        <v>-7.8580200000000003E-2</v>
      </c>
      <c r="K193" s="13">
        <v>6.9956900000000002E-2</v>
      </c>
      <c r="L193" s="26">
        <v>0.90928330000000002</v>
      </c>
      <c r="N193" s="26">
        <v>699</v>
      </c>
      <c r="O193" s="18">
        <v>3.3995999999999998E-2</v>
      </c>
      <c r="P193" s="13">
        <v>-3.4694000000000003E-2</v>
      </c>
      <c r="Q193" s="13">
        <v>0.1026859</v>
      </c>
      <c r="R193" s="26">
        <v>0.33152979999999999</v>
      </c>
      <c r="T193" s="62">
        <v>0</v>
      </c>
      <c r="U193" s="20"/>
      <c r="V193" s="20"/>
      <c r="W193" s="20"/>
      <c r="X193" s="20"/>
      <c r="Y193" s="30">
        <v>0.95644209999999996</v>
      </c>
    </row>
    <row r="194" spans="1:25" x14ac:dyDescent="0.25">
      <c r="A194" s="14" t="s">
        <v>190</v>
      </c>
      <c r="B194" s="26">
        <v>699</v>
      </c>
      <c r="C194" s="18">
        <v>-5.4142099999999999E-2</v>
      </c>
      <c r="D194" s="13">
        <v>-0.1222225</v>
      </c>
      <c r="E194" s="13">
        <v>1.39382E-2</v>
      </c>
      <c r="F194" s="26">
        <v>0.1188809</v>
      </c>
      <c r="H194" s="26">
        <v>699</v>
      </c>
      <c r="I194" s="18">
        <v>-2.2878699999999998E-2</v>
      </c>
      <c r="J194" s="13">
        <v>-9.3269599999999994E-2</v>
      </c>
      <c r="K194" s="13">
        <v>4.7512100000000002E-2</v>
      </c>
      <c r="L194" s="26">
        <v>0.52358839999999995</v>
      </c>
      <c r="N194" s="26">
        <v>699</v>
      </c>
      <c r="O194" s="18">
        <v>-2.5690899999999999E-2</v>
      </c>
      <c r="P194" s="13">
        <v>-8.5395200000000004E-2</v>
      </c>
      <c r="Q194" s="13">
        <v>3.4013399999999999E-2</v>
      </c>
      <c r="R194" s="26">
        <v>0.39848630000000002</v>
      </c>
      <c r="T194" s="26">
        <v>699</v>
      </c>
      <c r="U194" s="18">
        <v>1.12151E-2</v>
      </c>
      <c r="V194" s="13">
        <v>-5.1580000000000001E-2</v>
      </c>
      <c r="W194" s="13">
        <v>7.4010099999999995E-2</v>
      </c>
      <c r="X194" s="26">
        <v>0.72595220000000005</v>
      </c>
      <c r="Y194" s="30">
        <v>6.8240999999999996E-3</v>
      </c>
    </row>
    <row r="195" spans="1:25" x14ac:dyDescent="0.25">
      <c r="A195" s="14" t="s">
        <v>191</v>
      </c>
      <c r="B195" s="26">
        <v>699</v>
      </c>
      <c r="C195" s="18">
        <v>-7.6129799999999997E-2</v>
      </c>
      <c r="D195" s="13">
        <v>-0.14363529999999999</v>
      </c>
      <c r="E195" s="13">
        <v>-8.6242000000000003E-3</v>
      </c>
      <c r="F195" s="26">
        <v>2.7137600000000001E-2</v>
      </c>
      <c r="H195" s="26">
        <v>699</v>
      </c>
      <c r="I195" s="18">
        <v>1.8400300000000001E-2</v>
      </c>
      <c r="J195" s="13">
        <v>-5.0573E-2</v>
      </c>
      <c r="K195" s="13">
        <v>8.7373599999999996E-2</v>
      </c>
      <c r="L195" s="26">
        <v>0.60059810000000002</v>
      </c>
      <c r="N195" s="26">
        <v>699</v>
      </c>
      <c r="O195" s="18">
        <v>7.1106600000000006E-2</v>
      </c>
      <c r="P195" s="13">
        <v>-4.638E-4</v>
      </c>
      <c r="Q195" s="13">
        <v>0.1426771</v>
      </c>
      <c r="R195" s="26">
        <v>5.1499000000000003E-2</v>
      </c>
      <c r="T195" s="26">
        <v>699</v>
      </c>
      <c r="U195" s="18">
        <v>2.2177200000000001E-2</v>
      </c>
      <c r="V195" s="13">
        <v>-5.08744E-2</v>
      </c>
      <c r="W195" s="13">
        <v>9.5228900000000005E-2</v>
      </c>
      <c r="X195" s="26">
        <v>0.55133659999999995</v>
      </c>
      <c r="Y195" s="30">
        <v>1.3696399999999999E-2</v>
      </c>
    </row>
    <row r="196" spans="1:25" x14ac:dyDescent="0.25">
      <c r="A196" s="14" t="s">
        <v>192</v>
      </c>
      <c r="B196" s="26">
        <v>699</v>
      </c>
      <c r="C196" s="18">
        <v>-5.8898699999999998E-2</v>
      </c>
      <c r="D196" s="13">
        <v>-0.12594639999999999</v>
      </c>
      <c r="E196" s="13">
        <v>8.149E-3</v>
      </c>
      <c r="F196" s="26">
        <v>8.5016700000000001E-2</v>
      </c>
      <c r="H196" s="26">
        <v>699</v>
      </c>
      <c r="I196" s="18">
        <v>-5.1589900000000001E-2</v>
      </c>
      <c r="J196" s="13">
        <v>-0.11672689999999999</v>
      </c>
      <c r="K196" s="13">
        <v>1.3547099999999999E-2</v>
      </c>
      <c r="L196" s="26">
        <v>0.1203912</v>
      </c>
      <c r="N196" s="26">
        <v>699</v>
      </c>
      <c r="O196" s="18">
        <v>7.6588999999999997E-3</v>
      </c>
      <c r="P196" s="13">
        <v>-4.9353399999999999E-2</v>
      </c>
      <c r="Q196" s="13">
        <v>6.4671199999999998E-2</v>
      </c>
      <c r="R196" s="26">
        <v>0.79204680000000005</v>
      </c>
      <c r="T196" s="26">
        <v>699</v>
      </c>
      <c r="U196" s="18">
        <v>1.3484400000000001E-2</v>
      </c>
      <c r="V196" s="13">
        <v>-5.2171299999999997E-2</v>
      </c>
      <c r="W196" s="13">
        <v>7.9140000000000002E-2</v>
      </c>
      <c r="X196" s="26">
        <v>0.68689549999999999</v>
      </c>
      <c r="Y196" s="30">
        <v>2.9960000000000002E-4</v>
      </c>
    </row>
    <row r="197" spans="1:25" x14ac:dyDescent="0.25">
      <c r="A197" s="14" t="s">
        <v>193</v>
      </c>
      <c r="B197" s="26">
        <v>699</v>
      </c>
      <c r="C197" s="18">
        <v>-6.6993700000000003E-2</v>
      </c>
      <c r="D197" s="13">
        <v>-0.13615189999999999</v>
      </c>
      <c r="E197" s="13">
        <v>2.1645000000000002E-3</v>
      </c>
      <c r="F197" s="26">
        <v>5.7593100000000001E-2</v>
      </c>
      <c r="H197" s="26">
        <v>699</v>
      </c>
      <c r="I197" s="18">
        <v>-3.0506999999999999E-2</v>
      </c>
      <c r="J197" s="13">
        <v>-9.8568000000000003E-2</v>
      </c>
      <c r="K197" s="13">
        <v>3.75541E-2</v>
      </c>
      <c r="L197" s="26">
        <v>0.37913829999999998</v>
      </c>
      <c r="N197" s="26">
        <v>699</v>
      </c>
      <c r="O197" s="18">
        <v>-1.8948099999999999E-2</v>
      </c>
      <c r="P197" s="13">
        <v>-7.8303899999999996E-2</v>
      </c>
      <c r="Q197" s="13">
        <v>4.0407800000000001E-2</v>
      </c>
      <c r="R197" s="26">
        <v>0.53101779999999998</v>
      </c>
      <c r="T197" s="26">
        <v>699</v>
      </c>
      <c r="U197" s="18">
        <v>1.2822999999999999E-2</v>
      </c>
      <c r="V197" s="13">
        <v>-5.0938999999999998E-2</v>
      </c>
      <c r="W197" s="13">
        <v>7.6584899999999997E-2</v>
      </c>
      <c r="X197" s="26">
        <v>0.69307540000000001</v>
      </c>
      <c r="Y197" s="30">
        <v>8.2540000000000001E-4</v>
      </c>
    </row>
    <row r="198" spans="1:25" x14ac:dyDescent="0.25">
      <c r="A198" s="14" t="s">
        <v>194</v>
      </c>
      <c r="B198" s="26">
        <v>699</v>
      </c>
      <c r="C198" s="18">
        <v>-4.6229800000000001E-2</v>
      </c>
      <c r="D198" s="13">
        <v>-0.11515259999999999</v>
      </c>
      <c r="E198" s="13">
        <v>2.2693100000000001E-2</v>
      </c>
      <c r="F198" s="26">
        <v>0.1882952</v>
      </c>
      <c r="H198" s="26">
        <v>699</v>
      </c>
      <c r="I198" s="18">
        <v>-4.4217600000000003E-2</v>
      </c>
      <c r="J198" s="13">
        <v>-0.1116104</v>
      </c>
      <c r="K198" s="13">
        <v>2.3175299999999999E-2</v>
      </c>
      <c r="L198" s="26">
        <v>0.198102</v>
      </c>
      <c r="N198" s="26">
        <v>699</v>
      </c>
      <c r="O198" s="18">
        <v>-2.7929200000000001E-2</v>
      </c>
      <c r="P198" s="13">
        <v>-8.83187E-2</v>
      </c>
      <c r="Q198" s="13">
        <v>3.24604E-2</v>
      </c>
      <c r="R198" s="26">
        <v>0.364176</v>
      </c>
      <c r="T198" s="26">
        <v>699</v>
      </c>
      <c r="U198" s="18">
        <v>-1.31489E-2</v>
      </c>
      <c r="V198" s="13">
        <v>-7.7393500000000004E-2</v>
      </c>
      <c r="W198" s="13">
        <v>5.1095599999999998E-2</v>
      </c>
      <c r="X198" s="26">
        <v>0.687921</v>
      </c>
      <c r="Y198" s="30">
        <v>6.3233399999999995E-2</v>
      </c>
    </row>
    <row r="199" spans="1:25" x14ac:dyDescent="0.25">
      <c r="A199" s="14" t="s">
        <v>195</v>
      </c>
      <c r="B199" s="26">
        <v>699</v>
      </c>
      <c r="C199" s="18">
        <v>-5.7015900000000001E-2</v>
      </c>
      <c r="D199" s="13">
        <v>-0.1211108</v>
      </c>
      <c r="E199" s="13">
        <v>7.0790000000000002E-3</v>
      </c>
      <c r="F199" s="26">
        <v>8.1159700000000001E-2</v>
      </c>
      <c r="H199" s="26">
        <v>699</v>
      </c>
      <c r="I199" s="18">
        <v>3.0573599999999999E-2</v>
      </c>
      <c r="J199" s="13">
        <v>-3.6836599999999997E-2</v>
      </c>
      <c r="K199" s="13">
        <v>9.7983799999999996E-2</v>
      </c>
      <c r="L199" s="26">
        <v>0.37351489999999998</v>
      </c>
      <c r="N199" s="26">
        <v>699</v>
      </c>
      <c r="O199" s="18">
        <v>5.1374499999999997E-2</v>
      </c>
      <c r="P199" s="13">
        <v>-1.37281E-2</v>
      </c>
      <c r="Q199" s="13">
        <v>0.116477</v>
      </c>
      <c r="R199" s="26">
        <v>0.1217486</v>
      </c>
      <c r="T199" s="26">
        <v>699</v>
      </c>
      <c r="U199" s="18">
        <v>2.9373300000000001E-2</v>
      </c>
      <c r="V199" s="13">
        <v>-4.0007099999999997E-2</v>
      </c>
      <c r="W199" s="13">
        <v>9.8753800000000003E-2</v>
      </c>
      <c r="X199" s="26">
        <v>0.40612930000000003</v>
      </c>
      <c r="Y199" s="30">
        <v>1.6997E-3</v>
      </c>
    </row>
    <row r="200" spans="1:25" x14ac:dyDescent="0.25">
      <c r="A200" s="14" t="s">
        <v>196</v>
      </c>
      <c r="B200" s="26">
        <v>699</v>
      </c>
      <c r="C200" s="18">
        <v>-3.9060600000000001E-2</v>
      </c>
      <c r="D200" s="13">
        <v>-0.10330060000000001</v>
      </c>
      <c r="E200" s="13">
        <v>2.5179400000000001E-2</v>
      </c>
      <c r="F200" s="26">
        <v>0.232956</v>
      </c>
      <c r="H200" s="26">
        <v>699</v>
      </c>
      <c r="I200" s="18">
        <v>4.7311400000000003E-2</v>
      </c>
      <c r="J200" s="13">
        <v>-2.1507200000000001E-2</v>
      </c>
      <c r="K200" s="13">
        <v>0.11613</v>
      </c>
      <c r="L200" s="26">
        <v>0.17752390000000001</v>
      </c>
      <c r="N200" s="26">
        <v>699</v>
      </c>
      <c r="O200" s="18">
        <v>5.88604E-2</v>
      </c>
      <c r="P200" s="13">
        <v>-8.7868000000000009E-3</v>
      </c>
      <c r="Q200" s="13">
        <v>0.1265076</v>
      </c>
      <c r="R200" s="26">
        <v>8.80166E-2</v>
      </c>
      <c r="T200" s="26">
        <v>699</v>
      </c>
      <c r="U200" s="18">
        <v>2.0009099999999998E-2</v>
      </c>
      <c r="V200" s="13">
        <v>-4.8663499999999998E-2</v>
      </c>
      <c r="W200" s="13">
        <v>8.8681800000000005E-2</v>
      </c>
      <c r="X200" s="26">
        <v>0.56745900000000005</v>
      </c>
      <c r="Y200" s="30">
        <v>3.3106999999999998E-2</v>
      </c>
    </row>
    <row r="201" spans="1:25" x14ac:dyDescent="0.25">
      <c r="A201" s="14" t="s">
        <v>197</v>
      </c>
      <c r="B201" s="26">
        <v>699</v>
      </c>
      <c r="C201" s="18">
        <v>-8.5364599999999999E-2</v>
      </c>
      <c r="D201" s="13">
        <v>-0.15067330000000001</v>
      </c>
      <c r="E201" s="13">
        <v>-2.0055900000000002E-2</v>
      </c>
      <c r="F201" s="26">
        <v>1.04866E-2</v>
      </c>
      <c r="H201" s="26">
        <v>699</v>
      </c>
      <c r="I201" s="18">
        <v>5.8100000000000003E-4</v>
      </c>
      <c r="J201" s="13">
        <v>-6.9270600000000002E-2</v>
      </c>
      <c r="K201" s="13">
        <v>7.0432599999999998E-2</v>
      </c>
      <c r="L201" s="26">
        <v>0.9869753</v>
      </c>
      <c r="N201" s="26">
        <v>699</v>
      </c>
      <c r="O201" s="18">
        <v>6.0832000000000004E-3</v>
      </c>
      <c r="P201" s="13">
        <v>-5.9668100000000002E-2</v>
      </c>
      <c r="Q201" s="13">
        <v>7.1834499999999996E-2</v>
      </c>
      <c r="R201" s="26">
        <v>0.85591110000000004</v>
      </c>
      <c r="T201" s="26">
        <v>699</v>
      </c>
      <c r="U201" s="18">
        <v>1.8696000000000001E-2</v>
      </c>
      <c r="V201" s="13">
        <v>-5.1836399999999998E-2</v>
      </c>
      <c r="W201" s="13">
        <v>8.9228399999999999E-2</v>
      </c>
      <c r="X201" s="26">
        <v>0.60292699999999999</v>
      </c>
      <c r="Y201" s="30">
        <v>5.8549999999999997E-4</v>
      </c>
    </row>
    <row r="202" spans="1:25" x14ac:dyDescent="0.25">
      <c r="A202" s="14" t="s">
        <v>198</v>
      </c>
      <c r="B202" s="26">
        <v>699</v>
      </c>
      <c r="C202" s="18">
        <v>-1.6667100000000001E-2</v>
      </c>
      <c r="D202" s="13">
        <v>-8.8048600000000005E-2</v>
      </c>
      <c r="E202" s="13">
        <v>5.47143E-2</v>
      </c>
      <c r="F202" s="26">
        <v>0.64678100000000005</v>
      </c>
      <c r="H202" s="26">
        <v>699</v>
      </c>
      <c r="I202" s="18">
        <v>-6.5729999999999998E-3</v>
      </c>
      <c r="J202" s="13">
        <v>-6.7523100000000003E-2</v>
      </c>
      <c r="K202" s="13">
        <v>5.4377099999999998E-2</v>
      </c>
      <c r="L202" s="26">
        <v>0.83237499999999998</v>
      </c>
      <c r="N202" s="26">
        <v>699</v>
      </c>
      <c r="O202" s="18">
        <v>4.14384E-2</v>
      </c>
      <c r="P202" s="13">
        <v>-2.39376E-2</v>
      </c>
      <c r="Q202" s="13">
        <v>0.1068143</v>
      </c>
      <c r="R202" s="26">
        <v>0.21374080000000001</v>
      </c>
      <c r="T202" s="62">
        <v>0</v>
      </c>
      <c r="U202" s="20"/>
      <c r="V202" s="20"/>
      <c r="W202" s="20"/>
      <c r="X202" s="20"/>
      <c r="Y202" s="30">
        <v>0.1001469</v>
      </c>
    </row>
    <row r="203" spans="1:25" x14ac:dyDescent="0.25">
      <c r="A203" s="14" t="s">
        <v>199</v>
      </c>
      <c r="B203" s="26">
        <v>699</v>
      </c>
      <c r="C203" s="18">
        <v>6.5650600000000003E-2</v>
      </c>
      <c r="D203" s="13">
        <v>-6.6248000000000001E-3</v>
      </c>
      <c r="E203" s="13">
        <v>0.13792589999999999</v>
      </c>
      <c r="F203" s="26">
        <v>7.4954499999999993E-2</v>
      </c>
      <c r="H203" s="26">
        <v>699</v>
      </c>
      <c r="I203" s="18">
        <v>7.7930000000000002E-4</v>
      </c>
      <c r="J203" s="13">
        <v>-6.5037200000000003E-2</v>
      </c>
      <c r="K203" s="13">
        <v>6.6595799999999997E-2</v>
      </c>
      <c r="L203" s="26">
        <v>0.98145970000000005</v>
      </c>
      <c r="N203" s="26">
        <v>699</v>
      </c>
      <c r="O203" s="18">
        <v>3.4441300000000001E-2</v>
      </c>
      <c r="P203" s="13">
        <v>-4.0643400000000003E-2</v>
      </c>
      <c r="Q203" s="13">
        <v>0.109526</v>
      </c>
      <c r="R203" s="26">
        <v>0.36811159999999998</v>
      </c>
      <c r="T203" s="62">
        <v>0</v>
      </c>
      <c r="U203" s="20"/>
      <c r="V203" s="20"/>
      <c r="W203" s="20"/>
      <c r="X203" s="20"/>
      <c r="Y203" s="30">
        <v>0.61568330000000004</v>
      </c>
    </row>
    <row r="204" spans="1:25" x14ac:dyDescent="0.25">
      <c r="A204" s="14" t="s">
        <v>200</v>
      </c>
      <c r="B204" s="26">
        <v>699</v>
      </c>
      <c r="C204" s="18">
        <v>-4.3957299999999998E-2</v>
      </c>
      <c r="D204" s="13">
        <v>-0.1145105</v>
      </c>
      <c r="E204" s="13">
        <v>2.6595899999999999E-2</v>
      </c>
      <c r="F204" s="26">
        <v>0.22164539999999999</v>
      </c>
      <c r="H204" s="26">
        <v>699</v>
      </c>
      <c r="I204" s="18">
        <v>-1.2481000000000001E-2</v>
      </c>
      <c r="J204" s="13">
        <v>-8.2716899999999996E-2</v>
      </c>
      <c r="K204" s="13">
        <v>5.7755000000000001E-2</v>
      </c>
      <c r="L204" s="26">
        <v>0.72727430000000004</v>
      </c>
      <c r="N204" s="26">
        <v>699</v>
      </c>
      <c r="O204" s="18">
        <v>1.08065E-2</v>
      </c>
      <c r="P204" s="13">
        <v>-5.3252399999999998E-2</v>
      </c>
      <c r="Q204" s="13">
        <v>7.4865399999999999E-2</v>
      </c>
      <c r="R204" s="26">
        <v>0.74058100000000004</v>
      </c>
      <c r="T204" s="26">
        <v>699</v>
      </c>
      <c r="U204" s="18">
        <v>-1.14915E-2</v>
      </c>
      <c r="V204" s="13">
        <v>-7.6371800000000004E-2</v>
      </c>
      <c r="W204" s="13">
        <v>5.33888E-2</v>
      </c>
      <c r="X204" s="26">
        <v>0.72813269999999997</v>
      </c>
      <c r="Y204" s="30">
        <v>3.8141E-3</v>
      </c>
    </row>
    <row r="205" spans="1:25" x14ac:dyDescent="0.25">
      <c r="A205" s="14" t="s">
        <v>201</v>
      </c>
      <c r="B205" s="26">
        <v>699</v>
      </c>
      <c r="C205" s="18">
        <v>-5.3265199999999999E-2</v>
      </c>
      <c r="D205" s="13">
        <v>-0.1204105</v>
      </c>
      <c r="E205" s="13">
        <v>1.388E-2</v>
      </c>
      <c r="F205" s="26">
        <v>0.1198024</v>
      </c>
      <c r="H205" s="26">
        <v>699</v>
      </c>
      <c r="I205" s="18">
        <v>-2.6966799999999999E-2</v>
      </c>
      <c r="J205" s="13">
        <v>-9.1659299999999999E-2</v>
      </c>
      <c r="K205" s="13">
        <v>3.7725700000000001E-2</v>
      </c>
      <c r="L205" s="26">
        <v>0.41339369999999998</v>
      </c>
      <c r="N205" s="26">
        <v>699</v>
      </c>
      <c r="O205" s="18">
        <v>-1.19393E-2</v>
      </c>
      <c r="P205" s="13">
        <v>-7.7738000000000002E-2</v>
      </c>
      <c r="Q205" s="13">
        <v>5.3859400000000002E-2</v>
      </c>
      <c r="R205" s="26">
        <v>0.72175460000000002</v>
      </c>
      <c r="T205" s="26">
        <v>699</v>
      </c>
      <c r="U205" s="18">
        <v>-2.0951500000000001E-2</v>
      </c>
      <c r="V205" s="13">
        <v>-9.1447799999999996E-2</v>
      </c>
      <c r="W205" s="13">
        <v>4.9544699999999997E-2</v>
      </c>
      <c r="X205" s="26">
        <v>0.55973309999999998</v>
      </c>
      <c r="Y205" s="30">
        <v>2.47747E-2</v>
      </c>
    </row>
    <row r="206" spans="1:25" x14ac:dyDescent="0.25">
      <c r="A206" s="14" t="s">
        <v>202</v>
      </c>
      <c r="B206" s="26">
        <v>699</v>
      </c>
      <c r="C206" s="18">
        <v>-8.3235400000000001E-2</v>
      </c>
      <c r="D206" s="13">
        <v>-0.15850040000000001</v>
      </c>
      <c r="E206" s="13">
        <v>-7.9702999999999996E-3</v>
      </c>
      <c r="F206" s="26">
        <v>3.0246200000000001E-2</v>
      </c>
      <c r="H206" s="26">
        <v>699</v>
      </c>
      <c r="I206" s="18">
        <v>-3.72638E-2</v>
      </c>
      <c r="J206" s="13">
        <v>-0.1080634</v>
      </c>
      <c r="K206" s="13">
        <v>3.35359E-2</v>
      </c>
      <c r="L206" s="26">
        <v>0.30178480000000002</v>
      </c>
      <c r="N206" s="26">
        <v>699</v>
      </c>
      <c r="O206" s="18">
        <v>6.2161999999999999E-3</v>
      </c>
      <c r="P206" s="13">
        <v>-5.6292799999999997E-2</v>
      </c>
      <c r="Q206" s="13">
        <v>6.8725099999999997E-2</v>
      </c>
      <c r="R206" s="26">
        <v>0.84525669999999997</v>
      </c>
      <c r="T206" s="62">
        <v>0</v>
      </c>
      <c r="U206" s="20"/>
      <c r="V206" s="20"/>
      <c r="W206" s="20"/>
      <c r="X206" s="20"/>
      <c r="Y206" s="30">
        <v>0.15823680000000001</v>
      </c>
    </row>
    <row r="207" spans="1:25" x14ac:dyDescent="0.25">
      <c r="A207" s="14" t="s">
        <v>203</v>
      </c>
      <c r="B207" s="26">
        <v>699</v>
      </c>
      <c r="C207" s="18">
        <v>-5.5278599999999997E-2</v>
      </c>
      <c r="D207" s="13">
        <v>-0.12785079999999999</v>
      </c>
      <c r="E207" s="13">
        <v>1.7293599999999999E-2</v>
      </c>
      <c r="F207" s="26">
        <v>0.1352332</v>
      </c>
      <c r="H207" s="26">
        <v>699</v>
      </c>
      <c r="I207" s="18">
        <v>-3.222E-3</v>
      </c>
      <c r="J207" s="13">
        <v>-7.3451600000000006E-2</v>
      </c>
      <c r="K207" s="13">
        <v>6.7007499999999998E-2</v>
      </c>
      <c r="L207" s="26">
        <v>0.92825150000000001</v>
      </c>
      <c r="N207" s="26">
        <v>699</v>
      </c>
      <c r="O207" s="18">
        <v>3.7959100000000003E-2</v>
      </c>
      <c r="P207" s="13">
        <v>-2.7911999999999999E-2</v>
      </c>
      <c r="Q207" s="13">
        <v>0.1038302</v>
      </c>
      <c r="R207" s="26">
        <v>0.258266</v>
      </c>
      <c r="T207" s="26">
        <v>699</v>
      </c>
      <c r="U207" s="18">
        <v>1.02185E-2</v>
      </c>
      <c r="V207" s="13">
        <v>-6.0926800000000003E-2</v>
      </c>
      <c r="W207" s="13">
        <v>8.13638E-2</v>
      </c>
      <c r="X207" s="26">
        <v>0.77802910000000003</v>
      </c>
      <c r="Y207" s="30">
        <v>1.5740000000000001E-3</v>
      </c>
    </row>
    <row r="208" spans="1:25" x14ac:dyDescent="0.25">
      <c r="A208" s="14" t="s">
        <v>204</v>
      </c>
      <c r="B208" s="26">
        <v>699</v>
      </c>
      <c r="C208" s="18">
        <v>-5.43318E-2</v>
      </c>
      <c r="D208" s="13">
        <v>-0.1217675</v>
      </c>
      <c r="E208" s="13">
        <v>1.31039E-2</v>
      </c>
      <c r="F208" s="26">
        <v>0.11413570000000001</v>
      </c>
      <c r="H208" s="26">
        <v>699</v>
      </c>
      <c r="I208" s="18">
        <v>-1.23921E-2</v>
      </c>
      <c r="J208" s="13">
        <v>-7.8872499999999998E-2</v>
      </c>
      <c r="K208" s="13">
        <v>5.4088400000000002E-2</v>
      </c>
      <c r="L208" s="26">
        <v>0.71449289999999999</v>
      </c>
      <c r="N208" s="26">
        <v>699</v>
      </c>
      <c r="O208" s="18">
        <v>-5.8909999999999995E-4</v>
      </c>
      <c r="P208" s="13">
        <v>-6.2668799999999997E-2</v>
      </c>
      <c r="Q208" s="13">
        <v>6.1490700000000002E-2</v>
      </c>
      <c r="R208" s="26">
        <v>0.98514159999999995</v>
      </c>
      <c r="T208" s="26">
        <v>699</v>
      </c>
      <c r="U208" s="18">
        <v>-4.8919000000000002E-3</v>
      </c>
      <c r="V208" s="13">
        <v>-7.4561699999999995E-2</v>
      </c>
      <c r="W208" s="13">
        <v>6.4778000000000002E-2</v>
      </c>
      <c r="X208" s="26">
        <v>0.89039159999999995</v>
      </c>
      <c r="Y208" s="30">
        <v>4.6319999999999998E-3</v>
      </c>
    </row>
    <row r="209" spans="1:25" x14ac:dyDescent="0.25">
      <c r="A209" s="14" t="s">
        <v>205</v>
      </c>
      <c r="B209" s="26">
        <v>699</v>
      </c>
      <c r="C209" s="18">
        <v>-5.6884799999999999E-2</v>
      </c>
      <c r="D209" s="13">
        <v>-0.1245198</v>
      </c>
      <c r="E209" s="13">
        <v>1.07501E-2</v>
      </c>
      <c r="F209" s="26">
        <v>9.9125400000000002E-2</v>
      </c>
      <c r="H209" s="26">
        <v>699</v>
      </c>
      <c r="I209" s="18">
        <v>-1.1719500000000001E-2</v>
      </c>
      <c r="J209" s="13">
        <v>-7.8683799999999998E-2</v>
      </c>
      <c r="K209" s="13">
        <v>5.52449E-2</v>
      </c>
      <c r="L209" s="26">
        <v>0.73124169999999999</v>
      </c>
      <c r="N209" s="26">
        <v>699</v>
      </c>
      <c r="O209" s="18">
        <v>4.7127000000000002E-3</v>
      </c>
      <c r="P209" s="13">
        <v>-5.7306200000000002E-2</v>
      </c>
      <c r="Q209" s="13">
        <v>6.6731600000000002E-2</v>
      </c>
      <c r="R209" s="26">
        <v>0.88144290000000003</v>
      </c>
      <c r="T209" s="26">
        <v>699</v>
      </c>
      <c r="U209" s="18">
        <v>-3.2586999999999998E-3</v>
      </c>
      <c r="V209" s="13">
        <v>-7.3451100000000005E-2</v>
      </c>
      <c r="W209" s="13">
        <v>6.6933599999999996E-2</v>
      </c>
      <c r="X209" s="26">
        <v>0.92739830000000001</v>
      </c>
      <c r="Y209" s="30">
        <v>2.7618999999999999E-3</v>
      </c>
    </row>
    <row r="210" spans="1:25" x14ac:dyDescent="0.25">
      <c r="A210" s="14" t="s">
        <v>206</v>
      </c>
      <c r="B210" s="26">
        <v>699</v>
      </c>
      <c r="C210" s="18">
        <v>-8.2647100000000001E-2</v>
      </c>
      <c r="D210" s="13">
        <v>-0.1444339</v>
      </c>
      <c r="E210" s="13">
        <v>-2.0860299999999998E-2</v>
      </c>
      <c r="F210" s="26">
        <v>8.8231000000000004E-3</v>
      </c>
      <c r="H210" s="26">
        <v>699</v>
      </c>
      <c r="I210" s="18">
        <v>1.7057099999999999E-2</v>
      </c>
      <c r="J210" s="13">
        <v>-5.2140400000000003E-2</v>
      </c>
      <c r="K210" s="13">
        <v>8.6254700000000004E-2</v>
      </c>
      <c r="L210" s="26">
        <v>0.6285579</v>
      </c>
      <c r="N210" s="26">
        <v>699</v>
      </c>
      <c r="O210" s="18">
        <v>1.96752E-2</v>
      </c>
      <c r="P210" s="13">
        <v>-4.89874E-2</v>
      </c>
      <c r="Q210" s="13">
        <v>8.8337799999999994E-2</v>
      </c>
      <c r="R210" s="26">
        <v>0.57388430000000001</v>
      </c>
      <c r="T210" s="26">
        <v>699</v>
      </c>
      <c r="U210" s="18">
        <v>2.7454900000000001E-2</v>
      </c>
      <c r="V210" s="13">
        <v>-3.9405700000000002E-2</v>
      </c>
      <c r="W210" s="13">
        <v>9.4315499999999997E-2</v>
      </c>
      <c r="X210" s="26">
        <v>0.42038999999999999</v>
      </c>
      <c r="Y210" s="30">
        <v>3.5921999999999998E-3</v>
      </c>
    </row>
    <row r="211" spans="1:25" x14ac:dyDescent="0.25">
      <c r="A211" s="14" t="s">
        <v>207</v>
      </c>
      <c r="B211" s="26">
        <v>699</v>
      </c>
      <c r="C211" s="18">
        <v>-8.8669700000000004E-2</v>
      </c>
      <c r="D211" s="13">
        <v>-0.15661149999999999</v>
      </c>
      <c r="E211" s="13">
        <v>-2.0727800000000001E-2</v>
      </c>
      <c r="F211" s="26">
        <v>1.06055E-2</v>
      </c>
      <c r="H211" s="26">
        <v>699</v>
      </c>
      <c r="I211" s="18">
        <v>-2.9876E-3</v>
      </c>
      <c r="J211" s="13">
        <v>-7.1786000000000003E-2</v>
      </c>
      <c r="K211" s="13">
        <v>6.5810900000000006E-2</v>
      </c>
      <c r="L211" s="26">
        <v>0.9320792</v>
      </c>
      <c r="N211" s="26">
        <v>699</v>
      </c>
      <c r="O211" s="18">
        <v>-6.2728999999999997E-3</v>
      </c>
      <c r="P211" s="13">
        <v>-7.4737100000000001E-2</v>
      </c>
      <c r="Q211" s="13">
        <v>6.2191400000000001E-2</v>
      </c>
      <c r="R211" s="26">
        <v>0.85729160000000004</v>
      </c>
      <c r="T211" s="26">
        <v>699</v>
      </c>
      <c r="U211" s="18">
        <v>2.9000499999999999E-2</v>
      </c>
      <c r="V211" s="13">
        <v>-4.4353999999999998E-2</v>
      </c>
      <c r="W211" s="13">
        <v>0.1023549</v>
      </c>
      <c r="X211" s="26">
        <v>0.4378842</v>
      </c>
      <c r="Y211" s="30">
        <v>5.1360000000000002E-4</v>
      </c>
    </row>
    <row r="212" spans="1:25" x14ac:dyDescent="0.25">
      <c r="A212" s="14" t="s">
        <v>208</v>
      </c>
      <c r="B212" s="26">
        <v>699</v>
      </c>
      <c r="C212" s="18">
        <v>1.26768E-2</v>
      </c>
      <c r="D212" s="13">
        <v>-5.9627300000000001E-2</v>
      </c>
      <c r="E212" s="13">
        <v>8.4981000000000001E-2</v>
      </c>
      <c r="F212" s="26">
        <v>0.73077490000000001</v>
      </c>
      <c r="H212" s="26">
        <v>699</v>
      </c>
      <c r="I212" s="18">
        <v>-1.8057500000000001E-2</v>
      </c>
      <c r="J212" s="13">
        <v>-9.0476399999999998E-2</v>
      </c>
      <c r="K212" s="13">
        <v>5.4361399999999997E-2</v>
      </c>
      <c r="L212" s="26">
        <v>0.62459500000000001</v>
      </c>
      <c r="N212" s="26">
        <v>699</v>
      </c>
      <c r="O212" s="18">
        <v>5.6216E-3</v>
      </c>
      <c r="P212" s="13">
        <v>-6.8337700000000001E-2</v>
      </c>
      <c r="Q212" s="13">
        <v>7.9580799999999993E-2</v>
      </c>
      <c r="R212" s="26">
        <v>0.88141199999999997</v>
      </c>
      <c r="T212" s="26">
        <v>699</v>
      </c>
      <c r="U212" s="18">
        <v>-2.2990300000000002E-2</v>
      </c>
      <c r="V212" s="13">
        <v>-8.5350599999999999E-2</v>
      </c>
      <c r="W212" s="13">
        <v>3.9370000000000002E-2</v>
      </c>
      <c r="X212" s="26">
        <v>0.46940910000000002</v>
      </c>
      <c r="Y212" s="30">
        <v>0.51454200000000005</v>
      </c>
    </row>
    <row r="213" spans="1:25" x14ac:dyDescent="0.25">
      <c r="A213" s="14" t="s">
        <v>209</v>
      </c>
      <c r="B213" s="26">
        <v>699</v>
      </c>
      <c r="C213" s="18">
        <v>6.3999500000000001E-2</v>
      </c>
      <c r="D213" s="13">
        <v>-1.2363499999999999E-2</v>
      </c>
      <c r="E213" s="13">
        <v>0.1403626</v>
      </c>
      <c r="F213" s="26">
        <v>0.1003184</v>
      </c>
      <c r="H213" s="26">
        <v>699</v>
      </c>
      <c r="I213" s="18">
        <v>-3.56338E-2</v>
      </c>
      <c r="J213" s="13">
        <v>-0.1020368</v>
      </c>
      <c r="K213" s="13">
        <v>3.0769100000000001E-2</v>
      </c>
      <c r="L213" s="26">
        <v>0.2924273</v>
      </c>
      <c r="N213" s="26">
        <v>699</v>
      </c>
      <c r="O213" s="18">
        <v>-2.9805399999999999E-2</v>
      </c>
      <c r="P213" s="13">
        <v>-0.1032544</v>
      </c>
      <c r="Q213" s="13">
        <v>4.3643700000000001E-2</v>
      </c>
      <c r="R213" s="26">
        <v>0.42587760000000002</v>
      </c>
      <c r="T213" s="26">
        <v>699</v>
      </c>
      <c r="U213" s="18">
        <v>-8.9066599999999996E-2</v>
      </c>
      <c r="V213" s="13">
        <v>-0.1543658</v>
      </c>
      <c r="W213" s="13">
        <v>-2.3767300000000002E-2</v>
      </c>
      <c r="X213" s="26">
        <v>7.5811000000000003E-3</v>
      </c>
      <c r="Y213" s="30">
        <v>3.3149E-3</v>
      </c>
    </row>
    <row r="214" spans="1:25" x14ac:dyDescent="0.25">
      <c r="A214" s="14" t="s">
        <v>210</v>
      </c>
      <c r="B214" s="26">
        <v>699</v>
      </c>
      <c r="C214" s="18">
        <v>-7.7013499999999999E-2</v>
      </c>
      <c r="D214" s="13">
        <v>-0.15688540000000001</v>
      </c>
      <c r="E214" s="13">
        <v>2.8584999999999999E-3</v>
      </c>
      <c r="F214" s="26">
        <v>5.8757400000000001E-2</v>
      </c>
      <c r="H214" s="26">
        <v>699</v>
      </c>
      <c r="I214" s="18">
        <v>-4.4664299999999997E-2</v>
      </c>
      <c r="J214" s="13">
        <v>-0.1200031</v>
      </c>
      <c r="K214" s="13">
        <v>3.06745E-2</v>
      </c>
      <c r="L214" s="26">
        <v>0.24483009999999999</v>
      </c>
      <c r="N214" s="26">
        <v>699</v>
      </c>
      <c r="O214" s="18">
        <v>1.17874E-2</v>
      </c>
      <c r="P214" s="13">
        <v>-4.6917500000000001E-2</v>
      </c>
      <c r="Q214" s="13">
        <v>7.0492200000000005E-2</v>
      </c>
      <c r="R214" s="26">
        <v>0.69353350000000002</v>
      </c>
      <c r="T214" s="62">
        <v>0</v>
      </c>
      <c r="U214" s="20"/>
      <c r="V214" s="20"/>
      <c r="W214" s="20"/>
      <c r="X214" s="20"/>
      <c r="Y214" s="30">
        <v>0.19532389999999999</v>
      </c>
    </row>
    <row r="215" spans="1:25" x14ac:dyDescent="0.25">
      <c r="A215" s="14" t="s">
        <v>211</v>
      </c>
      <c r="B215" s="26">
        <v>699</v>
      </c>
      <c r="C215" s="18">
        <v>5.6943999999999996E-3</v>
      </c>
      <c r="D215" s="13">
        <v>-6.5720200000000006E-2</v>
      </c>
      <c r="E215" s="13">
        <v>7.7108999999999997E-2</v>
      </c>
      <c r="F215" s="26">
        <v>0.87564030000000004</v>
      </c>
      <c r="H215" s="26">
        <v>699</v>
      </c>
      <c r="I215" s="18">
        <v>-3.2821999999999999E-3</v>
      </c>
      <c r="J215" s="13">
        <v>-7.4086399999999997E-2</v>
      </c>
      <c r="K215" s="13">
        <v>6.7521999999999999E-2</v>
      </c>
      <c r="L215" s="26">
        <v>0.92750719999999998</v>
      </c>
      <c r="N215" s="26">
        <v>699</v>
      </c>
      <c r="O215" s="18">
        <v>4.2805700000000002E-2</v>
      </c>
      <c r="P215" s="13">
        <v>-3.1000900000000001E-2</v>
      </c>
      <c r="Q215" s="13">
        <v>0.1166122</v>
      </c>
      <c r="R215" s="26">
        <v>0.25521850000000001</v>
      </c>
      <c r="T215" s="26">
        <v>699</v>
      </c>
      <c r="U215" s="18">
        <v>-5.8624000000000002E-3</v>
      </c>
      <c r="V215" s="13">
        <v>-7.0405499999999996E-2</v>
      </c>
      <c r="W215" s="13">
        <v>5.8680700000000002E-2</v>
      </c>
      <c r="X215" s="26">
        <v>0.85851420000000001</v>
      </c>
      <c r="Y215" s="30">
        <v>0.31935799999999998</v>
      </c>
    </row>
    <row r="216" spans="1:25" x14ac:dyDescent="0.25">
      <c r="A216" s="14" t="s">
        <v>212</v>
      </c>
      <c r="B216" s="26">
        <v>699</v>
      </c>
      <c r="C216" s="18">
        <v>7.7489500000000003E-2</v>
      </c>
      <c r="D216" s="13">
        <v>5.7539000000000002E-3</v>
      </c>
      <c r="E216" s="13">
        <v>0.1492251</v>
      </c>
      <c r="F216" s="26">
        <v>3.42866E-2</v>
      </c>
      <c r="H216" s="26">
        <v>699</v>
      </c>
      <c r="I216" s="18">
        <v>-1.21067E-2</v>
      </c>
      <c r="J216" s="13">
        <v>-7.9671500000000006E-2</v>
      </c>
      <c r="K216" s="13">
        <v>5.5458199999999999E-2</v>
      </c>
      <c r="L216" s="26">
        <v>0.72508729999999999</v>
      </c>
      <c r="N216" s="26">
        <v>699</v>
      </c>
      <c r="O216" s="18">
        <v>-1.09897E-2</v>
      </c>
      <c r="P216" s="13">
        <v>-8.7313500000000002E-2</v>
      </c>
      <c r="Q216" s="13">
        <v>6.5334000000000003E-2</v>
      </c>
      <c r="R216" s="26">
        <v>0.7774875</v>
      </c>
      <c r="T216" s="26">
        <v>699</v>
      </c>
      <c r="U216" s="18">
        <v>-6.4269300000000001E-2</v>
      </c>
      <c r="V216" s="13">
        <v>-0.1385081</v>
      </c>
      <c r="W216" s="13">
        <v>9.9694999999999992E-3</v>
      </c>
      <c r="X216" s="26">
        <v>8.9630799999999997E-2</v>
      </c>
      <c r="Y216" s="30">
        <v>3.1112000000000002E-3</v>
      </c>
    </row>
    <row r="217" spans="1:25" x14ac:dyDescent="0.25">
      <c r="A217" s="14" t="s">
        <v>213</v>
      </c>
      <c r="B217" s="26">
        <v>699</v>
      </c>
      <c r="C217" s="18">
        <v>7.4914400000000006E-2</v>
      </c>
      <c r="D217" s="13">
        <v>4.7635999999999998E-3</v>
      </c>
      <c r="E217" s="13">
        <v>0.14506520000000001</v>
      </c>
      <c r="F217" s="26">
        <v>3.6380500000000003E-2</v>
      </c>
      <c r="H217" s="26">
        <v>699</v>
      </c>
      <c r="I217" s="18">
        <v>-1.23768E-2</v>
      </c>
      <c r="J217" s="13">
        <v>-7.9474799999999998E-2</v>
      </c>
      <c r="K217" s="13">
        <v>5.4721199999999998E-2</v>
      </c>
      <c r="L217" s="26">
        <v>0.71734030000000004</v>
      </c>
      <c r="N217" s="26">
        <v>699</v>
      </c>
      <c r="O217" s="18">
        <v>-1.7369999999999999E-4</v>
      </c>
      <c r="P217" s="13">
        <v>-7.6451599999999995E-2</v>
      </c>
      <c r="Q217" s="13">
        <v>7.6104099999999994E-2</v>
      </c>
      <c r="R217" s="26">
        <v>0.99643369999999998</v>
      </c>
      <c r="T217" s="26">
        <v>699</v>
      </c>
      <c r="U217" s="18">
        <v>-5.9005099999999998E-2</v>
      </c>
      <c r="V217" s="13">
        <v>-0.1327545</v>
      </c>
      <c r="W217" s="13">
        <v>1.47443E-2</v>
      </c>
      <c r="X217" s="26">
        <v>0.1166717</v>
      </c>
      <c r="Y217" s="30">
        <v>1.34165E-2</v>
      </c>
    </row>
    <row r="218" spans="1:25" x14ac:dyDescent="0.25">
      <c r="A218" s="14" t="s">
        <v>214</v>
      </c>
      <c r="B218" s="26">
        <v>699</v>
      </c>
      <c r="C218" s="18">
        <v>-5.8923299999999998E-2</v>
      </c>
      <c r="D218" s="13">
        <v>-0.1244823</v>
      </c>
      <c r="E218" s="13">
        <v>6.6356999999999996E-3</v>
      </c>
      <c r="F218" s="26">
        <v>7.8061099999999994E-2</v>
      </c>
      <c r="H218" s="26">
        <v>699</v>
      </c>
      <c r="I218" s="18">
        <v>2.0295799999999999E-2</v>
      </c>
      <c r="J218" s="13">
        <v>-4.6790199999999997E-2</v>
      </c>
      <c r="K218" s="13">
        <v>8.7381799999999996E-2</v>
      </c>
      <c r="L218" s="26">
        <v>0.55271230000000005</v>
      </c>
      <c r="N218" s="26">
        <v>699</v>
      </c>
      <c r="O218" s="18">
        <v>3.0195199999999998E-2</v>
      </c>
      <c r="P218" s="13">
        <v>-3.85314E-2</v>
      </c>
      <c r="Q218" s="13">
        <v>9.8921800000000004E-2</v>
      </c>
      <c r="R218" s="26">
        <v>0.38864589999999999</v>
      </c>
      <c r="T218" s="26">
        <v>699</v>
      </c>
      <c r="U218" s="18">
        <v>3.03895E-2</v>
      </c>
      <c r="V218" s="13">
        <v>-3.3331600000000003E-2</v>
      </c>
      <c r="W218" s="13">
        <v>9.4110700000000005E-2</v>
      </c>
      <c r="X218" s="26">
        <v>0.34941030000000001</v>
      </c>
      <c r="Y218" s="30">
        <v>0.1051501</v>
      </c>
    </row>
    <row r="219" spans="1:25" x14ac:dyDescent="0.25">
      <c r="A219" s="14" t="s">
        <v>215</v>
      </c>
      <c r="B219" s="26">
        <v>699</v>
      </c>
      <c r="C219" s="18">
        <v>-2.6307899999999999E-2</v>
      </c>
      <c r="D219" s="13">
        <v>-9.8435800000000004E-2</v>
      </c>
      <c r="E219" s="13">
        <v>4.5820100000000002E-2</v>
      </c>
      <c r="F219" s="26">
        <v>0.47415610000000002</v>
      </c>
      <c r="H219" s="26">
        <v>699</v>
      </c>
      <c r="I219" s="18">
        <v>-1.1420400000000001E-2</v>
      </c>
      <c r="J219" s="13">
        <v>-7.3419600000000002E-2</v>
      </c>
      <c r="K219" s="13">
        <v>5.05788E-2</v>
      </c>
      <c r="L219" s="26">
        <v>0.71771640000000003</v>
      </c>
      <c r="N219" s="26">
        <v>699</v>
      </c>
      <c r="O219" s="18">
        <v>-4.1306500000000003E-2</v>
      </c>
      <c r="P219" s="13">
        <v>-0.1062063</v>
      </c>
      <c r="Q219" s="13">
        <v>2.35934E-2</v>
      </c>
      <c r="R219" s="26">
        <v>0.2118573</v>
      </c>
      <c r="T219" s="26">
        <v>699</v>
      </c>
      <c r="U219" s="18">
        <v>3.7970499999999997E-2</v>
      </c>
      <c r="V219" s="13">
        <v>-2.7139199999999999E-2</v>
      </c>
      <c r="W219" s="13">
        <v>0.1030803</v>
      </c>
      <c r="X219" s="26">
        <v>0.25260300000000002</v>
      </c>
      <c r="Y219" s="30">
        <v>0.27761459999999999</v>
      </c>
    </row>
    <row r="220" spans="1:25" x14ac:dyDescent="0.25">
      <c r="A220" s="14" t="s">
        <v>216</v>
      </c>
      <c r="B220" s="26">
        <v>699</v>
      </c>
      <c r="C220" s="18">
        <v>1.5571E-2</v>
      </c>
      <c r="D220" s="13">
        <v>-5.6516799999999999E-2</v>
      </c>
      <c r="E220" s="13">
        <v>8.7658700000000006E-2</v>
      </c>
      <c r="F220" s="26">
        <v>0.67163059999999997</v>
      </c>
      <c r="H220" s="26">
        <v>699</v>
      </c>
      <c r="I220" s="18">
        <v>7.09143E-2</v>
      </c>
      <c r="J220" s="13">
        <v>9.9929000000000007E-3</v>
      </c>
      <c r="K220" s="13">
        <v>0.1318357</v>
      </c>
      <c r="L220" s="26">
        <v>2.2587699999999999E-2</v>
      </c>
      <c r="N220" s="26">
        <v>699</v>
      </c>
      <c r="O220" s="18">
        <v>4.2184300000000001E-2</v>
      </c>
      <c r="P220" s="13">
        <v>-3.0665000000000002E-3</v>
      </c>
      <c r="Q220" s="13">
        <v>8.7435100000000002E-2</v>
      </c>
      <c r="R220" s="26">
        <v>6.7628800000000003E-2</v>
      </c>
      <c r="T220" s="26">
        <v>699</v>
      </c>
      <c r="U220" s="18">
        <v>7.9234200000000005E-2</v>
      </c>
      <c r="V220" s="13">
        <v>1.69155E-2</v>
      </c>
      <c r="W220" s="13">
        <v>0.14155290000000001</v>
      </c>
      <c r="X220" s="26">
        <v>1.27796E-2</v>
      </c>
      <c r="Y220" s="30">
        <v>0.28072710000000001</v>
      </c>
    </row>
    <row r="221" spans="1:25" x14ac:dyDescent="0.25">
      <c r="A221" s="14" t="s">
        <v>217</v>
      </c>
      <c r="B221" s="26">
        <v>699</v>
      </c>
      <c r="C221" s="18">
        <v>-8.1533700000000001E-2</v>
      </c>
      <c r="D221" s="13">
        <v>-0.1544227</v>
      </c>
      <c r="E221" s="13">
        <v>-8.6446000000000005E-3</v>
      </c>
      <c r="F221" s="26">
        <v>2.84044E-2</v>
      </c>
      <c r="H221" s="26">
        <v>699</v>
      </c>
      <c r="I221" s="18">
        <v>3.3720300000000002E-2</v>
      </c>
      <c r="J221" s="13">
        <v>-3.41809E-2</v>
      </c>
      <c r="K221" s="13">
        <v>0.1016215</v>
      </c>
      <c r="L221" s="26">
        <v>0.32988309999999998</v>
      </c>
      <c r="N221" s="26">
        <v>699</v>
      </c>
      <c r="O221" s="18">
        <v>-1.6113300000000001E-2</v>
      </c>
      <c r="P221" s="13">
        <v>-8.7185499999999999E-2</v>
      </c>
      <c r="Q221" s="13">
        <v>5.4958800000000002E-2</v>
      </c>
      <c r="R221" s="26">
        <v>0.65636150000000004</v>
      </c>
      <c r="T221" s="26">
        <v>699</v>
      </c>
      <c r="U221" s="18">
        <v>7.6116000000000003E-2</v>
      </c>
      <c r="V221" s="13">
        <v>1.1850299999999999E-2</v>
      </c>
      <c r="W221" s="13">
        <v>0.1403816</v>
      </c>
      <c r="X221" s="26">
        <v>2.0336300000000002E-2</v>
      </c>
      <c r="Y221" s="30">
        <v>7.6693899999999995E-2</v>
      </c>
    </row>
    <row r="222" spans="1:25" x14ac:dyDescent="0.25">
      <c r="A222" s="14" t="s">
        <v>218</v>
      </c>
      <c r="B222" s="26">
        <v>699</v>
      </c>
      <c r="C222" s="18">
        <v>2.1838300000000001E-2</v>
      </c>
      <c r="D222" s="13">
        <v>-4.2285499999999997E-2</v>
      </c>
      <c r="E222" s="13">
        <v>8.59621E-2</v>
      </c>
      <c r="F222" s="26">
        <v>0.50393569999999999</v>
      </c>
      <c r="H222" s="26">
        <v>699</v>
      </c>
      <c r="I222" s="18">
        <v>-6.4152299999999995E-2</v>
      </c>
      <c r="J222" s="13">
        <v>-0.13353370000000001</v>
      </c>
      <c r="K222" s="13">
        <v>5.2291999999999998E-3</v>
      </c>
      <c r="L222" s="26">
        <v>6.9892399999999993E-2</v>
      </c>
      <c r="N222" s="26">
        <v>699</v>
      </c>
      <c r="O222" s="18">
        <v>-0.1106398</v>
      </c>
      <c r="P222" s="13">
        <v>-0.17618410000000001</v>
      </c>
      <c r="Q222" s="13">
        <v>-4.5095400000000001E-2</v>
      </c>
      <c r="R222" s="26">
        <v>9.6670000000000002E-4</v>
      </c>
      <c r="T222" s="26">
        <v>699</v>
      </c>
      <c r="U222" s="18">
        <v>-8.2190100000000002E-2</v>
      </c>
      <c r="V222" s="13">
        <v>-0.15505769999999999</v>
      </c>
      <c r="W222" s="13">
        <v>-9.3224999999999992E-3</v>
      </c>
      <c r="X222" s="26">
        <v>2.7112899999999999E-2</v>
      </c>
      <c r="Y222" s="30">
        <v>0.13936100000000001</v>
      </c>
    </row>
    <row r="223" spans="1:25" x14ac:dyDescent="0.25">
      <c r="A223" s="14" t="s">
        <v>219</v>
      </c>
      <c r="B223" s="26">
        <v>699</v>
      </c>
      <c r="C223" s="18">
        <v>1.44049E-2</v>
      </c>
      <c r="D223" s="13">
        <v>-5.6864100000000001E-2</v>
      </c>
      <c r="E223" s="13">
        <v>8.5673899999999997E-2</v>
      </c>
      <c r="F223" s="26">
        <v>0.69160719999999998</v>
      </c>
      <c r="H223" s="26">
        <v>699</v>
      </c>
      <c r="I223" s="18">
        <v>-2.5299599999999998E-2</v>
      </c>
      <c r="J223" s="13">
        <v>-9.2686599999999994E-2</v>
      </c>
      <c r="K223" s="13">
        <v>4.2087399999999997E-2</v>
      </c>
      <c r="L223" s="26">
        <v>0.46129379999999998</v>
      </c>
      <c r="N223" s="26">
        <v>699</v>
      </c>
      <c r="O223" s="18">
        <v>3.4687500000000003E-2</v>
      </c>
      <c r="P223" s="13">
        <v>-2.8372999999999999E-2</v>
      </c>
      <c r="Q223" s="13">
        <v>9.7748100000000004E-2</v>
      </c>
      <c r="R223" s="26">
        <v>0.2805204</v>
      </c>
      <c r="T223" s="26">
        <v>699</v>
      </c>
      <c r="U223" s="18">
        <v>4.4266100000000003E-2</v>
      </c>
      <c r="V223" s="13">
        <v>-2.4949599999999999E-2</v>
      </c>
      <c r="W223" s="13">
        <v>0.1134817</v>
      </c>
      <c r="X223" s="26">
        <v>0.20966190000000001</v>
      </c>
      <c r="Y223" s="30">
        <v>0.29967290000000002</v>
      </c>
    </row>
    <row r="224" spans="1:25" x14ac:dyDescent="0.25">
      <c r="A224" s="14" t="s">
        <v>220</v>
      </c>
      <c r="B224" s="26">
        <v>699</v>
      </c>
      <c r="C224" s="18">
        <v>7.27907E-2</v>
      </c>
      <c r="D224" s="13">
        <v>4.6339999999999999E-4</v>
      </c>
      <c r="E224" s="13">
        <v>0.145118</v>
      </c>
      <c r="F224" s="26">
        <v>4.8554199999999999E-2</v>
      </c>
      <c r="H224" s="26">
        <v>699</v>
      </c>
      <c r="I224" s="18">
        <v>-6.0070000000000002E-4</v>
      </c>
      <c r="J224" s="13">
        <v>-6.8366700000000002E-2</v>
      </c>
      <c r="K224" s="13">
        <v>6.7165299999999997E-2</v>
      </c>
      <c r="L224" s="26">
        <v>0.98611919999999997</v>
      </c>
      <c r="N224" s="26">
        <v>699</v>
      </c>
      <c r="O224" s="18">
        <v>5.2481899999999998E-2</v>
      </c>
      <c r="P224" s="13">
        <v>-1.4761099999999999E-2</v>
      </c>
      <c r="Q224" s="13">
        <v>0.11972480000000001</v>
      </c>
      <c r="R224" s="26">
        <v>0.12588279999999999</v>
      </c>
      <c r="T224" s="26">
        <v>699</v>
      </c>
      <c r="U224" s="18">
        <v>-3.46097E-2</v>
      </c>
      <c r="V224" s="13">
        <v>-0.10050050000000001</v>
      </c>
      <c r="W224" s="13">
        <v>3.1281099999999999E-2</v>
      </c>
      <c r="X224" s="26">
        <v>0.30276589999999998</v>
      </c>
      <c r="Y224" s="30">
        <v>7.5274300000000002E-2</v>
      </c>
    </row>
    <row r="225" spans="1:25" x14ac:dyDescent="0.25">
      <c r="A225" s="14" t="s">
        <v>221</v>
      </c>
      <c r="B225" s="26">
        <v>699</v>
      </c>
      <c r="C225" s="18">
        <v>5.6425700000000002E-2</v>
      </c>
      <c r="D225" s="13">
        <v>-5.8088000000000002E-3</v>
      </c>
      <c r="E225" s="13">
        <v>0.1186601</v>
      </c>
      <c r="F225" s="26">
        <v>7.5491900000000001E-2</v>
      </c>
      <c r="H225" s="26">
        <v>699</v>
      </c>
      <c r="I225" s="18">
        <v>-1.9056E-2</v>
      </c>
      <c r="J225" s="13">
        <v>-8.9007600000000006E-2</v>
      </c>
      <c r="K225" s="13">
        <v>5.0895599999999999E-2</v>
      </c>
      <c r="L225" s="26">
        <v>0.59291870000000002</v>
      </c>
      <c r="N225" s="26">
        <v>699</v>
      </c>
      <c r="O225" s="18">
        <v>2.9590000000000002E-2</v>
      </c>
      <c r="P225" s="13">
        <v>-3.9590399999999998E-2</v>
      </c>
      <c r="Q225" s="13">
        <v>9.8770399999999994E-2</v>
      </c>
      <c r="R225" s="26">
        <v>0.40131869999999997</v>
      </c>
      <c r="T225" s="26">
        <v>699</v>
      </c>
      <c r="U225" s="18">
        <v>-3.4206000000000002E-3</v>
      </c>
      <c r="V225" s="13">
        <v>-7.56077E-2</v>
      </c>
      <c r="W225" s="13">
        <v>6.8766499999999994E-2</v>
      </c>
      <c r="X225" s="26">
        <v>0.92590249999999996</v>
      </c>
      <c r="Y225" s="30">
        <v>0.32617960000000001</v>
      </c>
    </row>
    <row r="226" spans="1:25" x14ac:dyDescent="0.25">
      <c r="A226" s="14" t="s">
        <v>222</v>
      </c>
      <c r="B226" s="26">
        <v>699</v>
      </c>
      <c r="C226" s="18">
        <v>3.3741999999999999E-3</v>
      </c>
      <c r="D226" s="13">
        <v>-8.0180299999999996E-2</v>
      </c>
      <c r="E226" s="13">
        <v>8.6928599999999995E-2</v>
      </c>
      <c r="F226" s="26">
        <v>0.93682679999999996</v>
      </c>
      <c r="H226" s="26">
        <v>699</v>
      </c>
      <c r="I226" s="18">
        <v>-1.1103E-3</v>
      </c>
      <c r="J226" s="13">
        <v>-5.8006299999999997E-2</v>
      </c>
      <c r="K226" s="13">
        <v>5.5785599999999998E-2</v>
      </c>
      <c r="L226" s="26">
        <v>0.96944680000000005</v>
      </c>
      <c r="N226" s="26">
        <v>699</v>
      </c>
      <c r="O226" s="18">
        <v>6.5764500000000004E-2</v>
      </c>
      <c r="P226" s="13">
        <v>9.9282999999999993E-3</v>
      </c>
      <c r="Q226" s="13">
        <v>0.12160070000000001</v>
      </c>
      <c r="R226" s="26">
        <v>2.10417E-2</v>
      </c>
      <c r="T226" s="26">
        <v>699</v>
      </c>
      <c r="U226" s="18">
        <v>5.3334199999999998E-2</v>
      </c>
      <c r="V226" s="13">
        <v>-1.04441E-2</v>
      </c>
      <c r="W226" s="13">
        <v>0.11711249999999999</v>
      </c>
      <c r="X226" s="26">
        <v>0.1010699</v>
      </c>
      <c r="Y226" s="30">
        <v>0.13400619999999999</v>
      </c>
    </row>
    <row r="227" spans="1:25" x14ac:dyDescent="0.25">
      <c r="A227" s="14" t="s">
        <v>223</v>
      </c>
      <c r="B227" s="26">
        <v>699</v>
      </c>
      <c r="C227" s="18">
        <v>2.74042E-2</v>
      </c>
      <c r="D227" s="13">
        <v>-5.5257100000000003E-2</v>
      </c>
      <c r="E227" s="13">
        <v>0.11006539999999999</v>
      </c>
      <c r="F227" s="26">
        <v>0.51532109999999998</v>
      </c>
      <c r="H227" s="26">
        <v>699</v>
      </c>
      <c r="I227" s="18">
        <v>-9.1179E-3</v>
      </c>
      <c r="J227" s="13">
        <v>-6.1088700000000003E-2</v>
      </c>
      <c r="K227" s="13">
        <v>4.2853000000000002E-2</v>
      </c>
      <c r="L227" s="26">
        <v>0.73060519999999995</v>
      </c>
      <c r="N227" s="26">
        <v>699</v>
      </c>
      <c r="O227" s="18">
        <v>5.0766499999999999E-2</v>
      </c>
      <c r="P227" s="13">
        <v>-3.6018000000000001E-3</v>
      </c>
      <c r="Q227" s="13">
        <v>0.1051349</v>
      </c>
      <c r="R227" s="26">
        <v>6.7183699999999999E-2</v>
      </c>
      <c r="T227" s="26">
        <v>699</v>
      </c>
      <c r="U227" s="18">
        <v>5.4015899999999999E-2</v>
      </c>
      <c r="V227" s="13">
        <v>-7.1829999999999995E-4</v>
      </c>
      <c r="W227" s="13">
        <v>0.10875</v>
      </c>
      <c r="X227" s="26">
        <v>5.30746E-2</v>
      </c>
      <c r="Y227" s="30">
        <v>6.9986999999999994E-2</v>
      </c>
    </row>
    <row r="228" spans="1:25" x14ac:dyDescent="0.25">
      <c r="A228" s="14" t="s">
        <v>224</v>
      </c>
      <c r="B228" s="26">
        <v>699</v>
      </c>
      <c r="C228" s="18">
        <v>4.7562199999999999E-2</v>
      </c>
      <c r="D228" s="13">
        <v>-3.3487000000000003E-2</v>
      </c>
      <c r="E228" s="13">
        <v>0.12861130000000001</v>
      </c>
      <c r="F228" s="26">
        <v>0.2496457</v>
      </c>
      <c r="H228" s="26">
        <v>699</v>
      </c>
      <c r="I228" s="18">
        <v>-2.5931999999999999E-3</v>
      </c>
      <c r="J228" s="13">
        <v>-6.0554900000000002E-2</v>
      </c>
      <c r="K228" s="13">
        <v>5.5368500000000001E-2</v>
      </c>
      <c r="L228" s="26">
        <v>0.9300271</v>
      </c>
      <c r="N228" s="26">
        <v>699</v>
      </c>
      <c r="O228" s="18">
        <v>0.1090817</v>
      </c>
      <c r="P228" s="13">
        <v>4.8060800000000001E-2</v>
      </c>
      <c r="Q228" s="13">
        <v>0.17010259999999999</v>
      </c>
      <c r="R228" s="26">
        <v>4.774E-4</v>
      </c>
      <c r="T228" s="26">
        <v>699</v>
      </c>
      <c r="U228" s="18">
        <v>5.3755200000000003E-2</v>
      </c>
      <c r="V228" s="13">
        <v>-5.8792999999999996E-3</v>
      </c>
      <c r="W228" s="13">
        <v>0.1133897</v>
      </c>
      <c r="X228" s="26">
        <v>7.7196600000000004E-2</v>
      </c>
      <c r="Y228" s="30">
        <v>0.28733019999999998</v>
      </c>
    </row>
    <row r="229" spans="1:25" x14ac:dyDescent="0.25">
      <c r="A229" s="14" t="s">
        <v>225</v>
      </c>
      <c r="B229" s="26">
        <v>699</v>
      </c>
      <c r="C229" s="18">
        <v>4.8907699999999998E-2</v>
      </c>
      <c r="D229" s="13">
        <v>-2.9593899999999999E-2</v>
      </c>
      <c r="E229" s="13">
        <v>0.1274093</v>
      </c>
      <c r="F229" s="26">
        <v>0.22166230000000001</v>
      </c>
      <c r="H229" s="26">
        <v>699</v>
      </c>
      <c r="I229" s="18">
        <v>-2.55839E-2</v>
      </c>
      <c r="J229" s="13">
        <v>-9.1299000000000005E-2</v>
      </c>
      <c r="K229" s="13">
        <v>4.0131199999999999E-2</v>
      </c>
      <c r="L229" s="26">
        <v>0.44490370000000001</v>
      </c>
      <c r="N229" s="26">
        <v>699</v>
      </c>
      <c r="O229" s="18">
        <v>3.2621299999999999E-2</v>
      </c>
      <c r="P229" s="13">
        <v>-3.0918299999999999E-2</v>
      </c>
      <c r="Q229" s="13">
        <v>9.6160899999999994E-2</v>
      </c>
      <c r="R229" s="26">
        <v>0.31380330000000001</v>
      </c>
      <c r="T229" s="26">
        <v>699</v>
      </c>
      <c r="U229" s="18">
        <v>4.41883E-2</v>
      </c>
      <c r="V229" s="13">
        <v>-2.45896E-2</v>
      </c>
      <c r="W229" s="13">
        <v>0.1129661</v>
      </c>
      <c r="X229" s="26">
        <v>0.20757690000000001</v>
      </c>
      <c r="Y229" s="30">
        <v>0.68401420000000002</v>
      </c>
    </row>
    <row r="230" spans="1:25" x14ac:dyDescent="0.25">
      <c r="A230" s="14" t="s">
        <v>226</v>
      </c>
      <c r="B230" s="26">
        <v>699</v>
      </c>
      <c r="C230" s="18">
        <v>4.62715E-2</v>
      </c>
      <c r="D230" s="13">
        <v>-3.0893400000000001E-2</v>
      </c>
      <c r="E230" s="13">
        <v>0.1234363</v>
      </c>
      <c r="F230" s="26">
        <v>0.23946619999999999</v>
      </c>
      <c r="H230" s="26">
        <v>699</v>
      </c>
      <c r="I230" s="18">
        <v>-1.3684000000000001E-3</v>
      </c>
      <c r="J230" s="13">
        <v>-6.4789700000000006E-2</v>
      </c>
      <c r="K230" s="13">
        <v>6.2052999999999997E-2</v>
      </c>
      <c r="L230" s="26">
        <v>0.96622280000000005</v>
      </c>
      <c r="N230" s="26">
        <v>699</v>
      </c>
      <c r="O230" s="18">
        <v>8.1540600000000005E-2</v>
      </c>
      <c r="P230" s="13">
        <v>1.24616E-2</v>
      </c>
      <c r="Q230" s="13">
        <v>0.15061959999999999</v>
      </c>
      <c r="R230" s="26">
        <v>2.0762300000000001E-2</v>
      </c>
      <c r="T230" s="26">
        <v>699</v>
      </c>
      <c r="U230" s="18">
        <v>4.8509999999999998E-2</v>
      </c>
      <c r="V230" s="13">
        <v>-1.2346899999999999E-2</v>
      </c>
      <c r="W230" s="13">
        <v>0.1093669</v>
      </c>
      <c r="X230" s="26">
        <v>0.11802749999999999</v>
      </c>
      <c r="Y230" s="30">
        <v>0.43613950000000001</v>
      </c>
    </row>
    <row r="231" spans="1:25" x14ac:dyDescent="0.25">
      <c r="A231" s="14" t="s">
        <v>227</v>
      </c>
      <c r="B231" s="26">
        <v>699</v>
      </c>
      <c r="C231" s="18">
        <v>-6.4958999999999998E-3</v>
      </c>
      <c r="D231" s="13">
        <v>-7.4379799999999996E-2</v>
      </c>
      <c r="E231" s="13">
        <v>6.1387999999999998E-2</v>
      </c>
      <c r="F231" s="26">
        <v>0.85102610000000001</v>
      </c>
      <c r="H231" s="26">
        <v>699</v>
      </c>
      <c r="I231" s="18">
        <v>-9.5280999999999994E-3</v>
      </c>
      <c r="J231" s="13">
        <v>-7.5733499999999995E-2</v>
      </c>
      <c r="K231" s="13">
        <v>5.6677400000000003E-2</v>
      </c>
      <c r="L231" s="26">
        <v>0.77759579999999995</v>
      </c>
      <c r="N231" s="26">
        <v>699</v>
      </c>
      <c r="O231" s="18">
        <v>-1.3243100000000001E-2</v>
      </c>
      <c r="P231" s="13">
        <v>-4.9153799999999997E-2</v>
      </c>
      <c r="Q231" s="13">
        <v>2.2667699999999999E-2</v>
      </c>
      <c r="R231" s="26">
        <v>0.46927809999999998</v>
      </c>
      <c r="T231" s="26">
        <v>699</v>
      </c>
      <c r="U231" s="18">
        <v>-2.7628099999999999E-2</v>
      </c>
      <c r="V231" s="13">
        <v>-8.2953499999999999E-2</v>
      </c>
      <c r="W231" s="13">
        <v>2.7697300000000001E-2</v>
      </c>
      <c r="X231" s="26">
        <v>0.32719860000000001</v>
      </c>
      <c r="Y231" s="30">
        <v>0.74062760000000005</v>
      </c>
    </row>
    <row r="232" spans="1:25" x14ac:dyDescent="0.25">
      <c r="A232" s="14" t="s">
        <v>228</v>
      </c>
      <c r="B232" s="26">
        <v>699</v>
      </c>
      <c r="C232" s="18">
        <v>2.2020399999999999E-2</v>
      </c>
      <c r="D232" s="13">
        <v>-4.6567600000000001E-2</v>
      </c>
      <c r="E232" s="13">
        <v>9.0608400000000006E-2</v>
      </c>
      <c r="F232" s="26">
        <v>0.52867189999999997</v>
      </c>
      <c r="H232" s="26">
        <v>699</v>
      </c>
      <c r="I232" s="18">
        <v>-2.8146600000000001E-2</v>
      </c>
      <c r="J232" s="13">
        <v>-8.8567599999999996E-2</v>
      </c>
      <c r="K232" s="13">
        <v>3.2274299999999999E-2</v>
      </c>
      <c r="L232" s="26">
        <v>0.36070449999999998</v>
      </c>
      <c r="N232" s="26">
        <v>699</v>
      </c>
      <c r="O232" s="18">
        <v>-4.9925600000000001E-2</v>
      </c>
      <c r="P232" s="13">
        <v>-0.1016956</v>
      </c>
      <c r="Q232" s="13">
        <v>1.8443999999999999E-3</v>
      </c>
      <c r="R232" s="26">
        <v>5.8715299999999998E-2</v>
      </c>
      <c r="T232" s="26">
        <v>699</v>
      </c>
      <c r="U232" s="18">
        <v>-7.1722400000000006E-2</v>
      </c>
      <c r="V232" s="13">
        <v>-0.1362256</v>
      </c>
      <c r="W232" s="13">
        <v>-7.2192000000000003E-3</v>
      </c>
      <c r="X232" s="26">
        <v>2.9360399999999998E-2</v>
      </c>
      <c r="Y232" s="30">
        <v>0.52460370000000001</v>
      </c>
    </row>
    <row r="233" spans="1:25" x14ac:dyDescent="0.25">
      <c r="A233" s="14" t="s">
        <v>229</v>
      </c>
      <c r="B233" s="26">
        <v>699</v>
      </c>
      <c r="C233" s="18">
        <v>1.5363699999999999E-2</v>
      </c>
      <c r="D233" s="13">
        <v>-6.2119899999999999E-2</v>
      </c>
      <c r="E233" s="13">
        <v>9.2847200000000005E-2</v>
      </c>
      <c r="F233" s="26">
        <v>0.6971695</v>
      </c>
      <c r="H233" s="26">
        <v>699</v>
      </c>
      <c r="I233" s="18">
        <v>-6.4206999999999997E-3</v>
      </c>
      <c r="J233" s="13">
        <v>-7.8555899999999998E-2</v>
      </c>
      <c r="K233" s="13">
        <v>6.5714599999999998E-2</v>
      </c>
      <c r="L233" s="26">
        <v>0.86132059999999999</v>
      </c>
      <c r="N233" s="26">
        <v>699</v>
      </c>
      <c r="O233" s="18">
        <v>-5.8905199999999998E-2</v>
      </c>
      <c r="P233" s="13">
        <v>-0.1157445</v>
      </c>
      <c r="Q233" s="13">
        <v>-2.0658E-3</v>
      </c>
      <c r="R233" s="26">
        <v>4.2255800000000003E-2</v>
      </c>
      <c r="T233" s="26">
        <v>699</v>
      </c>
      <c r="U233" s="18">
        <v>-7.6633499999999993E-2</v>
      </c>
      <c r="V233" s="13">
        <v>-0.13128529999999999</v>
      </c>
      <c r="W233" s="13">
        <v>-2.1981799999999999E-2</v>
      </c>
      <c r="X233" s="26">
        <v>6.0578000000000003E-3</v>
      </c>
      <c r="Y233" s="30">
        <v>0.60382069999999999</v>
      </c>
    </row>
    <row r="234" spans="1:25" x14ac:dyDescent="0.25">
      <c r="A234" s="14" t="s">
        <v>230</v>
      </c>
      <c r="B234" s="26">
        <v>699</v>
      </c>
      <c r="C234" s="18">
        <v>-2.4398300000000001E-2</v>
      </c>
      <c r="D234" s="13">
        <v>-9.0373099999999998E-2</v>
      </c>
      <c r="E234" s="13">
        <v>4.1576599999999998E-2</v>
      </c>
      <c r="F234" s="26">
        <v>0.46803299999999998</v>
      </c>
      <c r="H234" s="26">
        <v>699</v>
      </c>
      <c r="I234" s="18">
        <v>3.2929800000000002E-2</v>
      </c>
      <c r="J234" s="13">
        <v>-2.4921200000000001E-2</v>
      </c>
      <c r="K234" s="13">
        <v>9.0780700000000006E-2</v>
      </c>
      <c r="L234" s="26">
        <v>0.26412730000000001</v>
      </c>
      <c r="N234" s="26">
        <v>699</v>
      </c>
      <c r="O234" s="18">
        <v>-7.1473999999999999E-3</v>
      </c>
      <c r="P234" s="13">
        <v>-5.9304099999999998E-2</v>
      </c>
      <c r="Q234" s="13">
        <v>4.5009300000000002E-2</v>
      </c>
      <c r="R234" s="26">
        <v>0.78796710000000003</v>
      </c>
      <c r="T234" s="26">
        <v>699</v>
      </c>
      <c r="U234" s="18">
        <v>-3.3048999999999999E-3</v>
      </c>
      <c r="V234" s="13">
        <v>-5.7928300000000002E-2</v>
      </c>
      <c r="W234" s="13">
        <v>5.1318500000000003E-2</v>
      </c>
      <c r="X234" s="26">
        <v>0.90547560000000005</v>
      </c>
      <c r="Y234" s="30">
        <v>0.26800489999999999</v>
      </c>
    </row>
    <row r="235" spans="1:25" x14ac:dyDescent="0.25">
      <c r="A235" s="14" t="s">
        <v>231</v>
      </c>
      <c r="B235" s="26">
        <v>699</v>
      </c>
      <c r="C235" s="18">
        <v>2.0844700000000001E-2</v>
      </c>
      <c r="D235" s="13">
        <v>-4.8554300000000002E-2</v>
      </c>
      <c r="E235" s="13">
        <v>9.0243699999999996E-2</v>
      </c>
      <c r="F235" s="26">
        <v>0.55556879999999997</v>
      </c>
      <c r="H235" s="26">
        <v>699</v>
      </c>
      <c r="I235" s="18">
        <v>7.3324600000000004E-2</v>
      </c>
      <c r="J235" s="13">
        <v>-8.1249999999999996E-4</v>
      </c>
      <c r="K235" s="13">
        <v>0.1474617</v>
      </c>
      <c r="L235" s="26">
        <v>5.2557100000000002E-2</v>
      </c>
      <c r="N235" s="26">
        <v>699</v>
      </c>
      <c r="O235" s="18">
        <v>4.1905199999999997E-2</v>
      </c>
      <c r="P235" s="13">
        <v>-2.4445100000000001E-2</v>
      </c>
      <c r="Q235" s="13">
        <v>0.1082555</v>
      </c>
      <c r="R235" s="26">
        <v>0.2153851</v>
      </c>
      <c r="T235" s="26">
        <v>699</v>
      </c>
      <c r="U235" s="18">
        <v>4.8038999999999998E-3</v>
      </c>
      <c r="V235" s="13">
        <v>-5.8861499999999997E-2</v>
      </c>
      <c r="W235" s="13">
        <v>6.8469199999999994E-2</v>
      </c>
      <c r="X235" s="26">
        <v>0.88226970000000005</v>
      </c>
      <c r="Y235" s="30">
        <v>0.50162370000000001</v>
      </c>
    </row>
    <row r="236" spans="1:25" x14ac:dyDescent="0.25">
      <c r="A236" s="14" t="s">
        <v>232</v>
      </c>
      <c r="B236" s="26">
        <v>699</v>
      </c>
      <c r="C236" s="18">
        <v>-6.5936599999999998E-2</v>
      </c>
      <c r="D236" s="13">
        <v>-0.12848129999999999</v>
      </c>
      <c r="E236" s="13">
        <v>-3.3919000000000002E-3</v>
      </c>
      <c r="F236" s="26">
        <v>3.8834399999999998E-2</v>
      </c>
      <c r="H236" s="26">
        <v>699</v>
      </c>
      <c r="I236" s="18">
        <v>6.1055400000000003E-2</v>
      </c>
      <c r="J236" s="13">
        <v>-4.3571E-3</v>
      </c>
      <c r="K236" s="13">
        <v>0.12646779999999999</v>
      </c>
      <c r="L236" s="26">
        <v>6.7289199999999993E-2</v>
      </c>
      <c r="N236" s="26">
        <v>699</v>
      </c>
      <c r="O236" s="18">
        <v>8.9365200000000006E-2</v>
      </c>
      <c r="P236" s="13">
        <v>1.9943200000000001E-2</v>
      </c>
      <c r="Q236" s="13">
        <v>0.15878709999999999</v>
      </c>
      <c r="R236" s="26">
        <v>1.17112E-2</v>
      </c>
      <c r="T236" s="26">
        <v>699</v>
      </c>
      <c r="U236" s="18">
        <v>4.1726399999999997E-2</v>
      </c>
      <c r="V236" s="13">
        <v>-3.6015499999999999E-2</v>
      </c>
      <c r="W236" s="13">
        <v>0.1194683</v>
      </c>
      <c r="X236" s="26">
        <v>0.29233799999999999</v>
      </c>
      <c r="Y236" s="30">
        <v>2.9567E-3</v>
      </c>
    </row>
  </sheetData>
  <conditionalFormatting sqref="X4:X5 X7:X1048576 F1:F1048576 L1:L1048576 R1:R1048576">
    <cfRule type="cellIs" dxfId="40" priority="6" operator="greaterThan">
      <formula>0.003</formula>
    </cfRule>
    <cfRule type="cellIs" dxfId="39" priority="7" operator="lessThanOrEqual">
      <formula>0.003</formula>
    </cfRule>
  </conditionalFormatting>
  <conditionalFormatting sqref="X1:X3">
    <cfRule type="cellIs" dxfId="38" priority="4" operator="greaterThan">
      <formula>0.003</formula>
    </cfRule>
    <cfRule type="cellIs" dxfId="37" priority="5" operator="lessThanOrEqual">
      <formula>0.003</formula>
    </cfRule>
  </conditionalFormatting>
  <conditionalFormatting sqref="Y5:Y7">
    <cfRule type="cellIs" dxfId="36" priority="3" operator="lessThanOrEqual">
      <formula>0.003</formula>
    </cfRule>
  </conditionalFormatting>
  <conditionalFormatting sqref="Y8:Y236">
    <cfRule type="cellIs" dxfId="35" priority="1" operator="greaterThan">
      <formula>0.003</formula>
    </cfRule>
    <cfRule type="cellIs" dxfId="34" priority="2" operator="lessThanOrEqual">
      <formula>0.003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18700-A3B8-46B1-B0F7-B280B14A091F}">
  <sheetPr codeName="Sheet8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6.85546875" style="3" customWidth="1"/>
    <col min="3" max="3" width="8.85546875" style="3" customWidth="1"/>
    <col min="4" max="4" width="8.140625" style="3" customWidth="1"/>
    <col min="5" max="5" width="8.85546875" style="3" customWidth="1"/>
    <col min="6" max="6" width="10.7109375" style="2" customWidth="1"/>
    <col min="7" max="7" width="2.42578125" style="4" customWidth="1"/>
    <col min="8" max="8" width="7.140625" style="3" customWidth="1"/>
    <col min="9" max="9" width="8.85546875" style="3" customWidth="1"/>
    <col min="10" max="10" width="8.140625" style="3" customWidth="1"/>
    <col min="11" max="11" width="8.85546875" style="3" customWidth="1"/>
    <col min="12" max="12" width="10.28515625" style="2" customWidth="1"/>
    <col min="13" max="13" width="2.42578125" style="4" customWidth="1"/>
    <col min="14" max="14" width="7" style="3" customWidth="1"/>
    <col min="15" max="15" width="8.85546875" style="3" customWidth="1"/>
    <col min="16" max="16" width="8.140625" style="3" customWidth="1"/>
    <col min="17" max="17" width="8.85546875" style="3" customWidth="1"/>
    <col min="18" max="18" width="10.140625" style="2" customWidth="1"/>
    <col min="19" max="19" width="2.140625" style="4" customWidth="1"/>
    <col min="20" max="20" width="7" style="3" customWidth="1"/>
    <col min="21" max="21" width="8.85546875" style="3" customWidth="1"/>
    <col min="22" max="22" width="8.140625" style="3" customWidth="1"/>
    <col min="23" max="23" width="8.85546875" style="3" customWidth="1"/>
    <col min="24" max="24" width="11.42578125" style="2" customWidth="1"/>
    <col min="25" max="25" width="19" style="4" customWidth="1"/>
    <col min="26" max="16384" width="9.140625" style="4"/>
  </cols>
  <sheetData>
    <row r="1" spans="1:25" ht="15.75" x14ac:dyDescent="0.25">
      <c r="A1" s="1" t="s">
        <v>564</v>
      </c>
    </row>
    <row r="3" spans="1:25" ht="20.25" x14ac:dyDescent="0.3">
      <c r="B3" s="25" t="s">
        <v>540</v>
      </c>
      <c r="C3" s="16"/>
    </row>
    <row r="4" spans="1:25" x14ac:dyDescent="0.25">
      <c r="B4" s="2"/>
      <c r="C4" s="2"/>
    </row>
    <row r="5" spans="1:25" ht="18" x14ac:dyDescent="0.25">
      <c r="B5" s="15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Y5" s="28" t="s">
        <v>236</v>
      </c>
    </row>
    <row r="6" spans="1:25" ht="15.75" x14ac:dyDescent="0.25">
      <c r="A6" s="1"/>
      <c r="B6" s="7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T6" s="4"/>
      <c r="U6" s="4"/>
      <c r="V6" s="4"/>
      <c r="W6" s="4"/>
      <c r="X6" s="4"/>
      <c r="Y6" s="28" t="s">
        <v>237</v>
      </c>
    </row>
    <row r="7" spans="1:25" ht="15.75" x14ac:dyDescent="0.25">
      <c r="A7" s="19" t="s">
        <v>571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699</v>
      </c>
      <c r="C8" s="18">
        <v>-0.19753689999999999</v>
      </c>
      <c r="D8" s="13">
        <v>-0.38299739999999999</v>
      </c>
      <c r="E8" s="13">
        <v>-1.2076399999999999E-2</v>
      </c>
      <c r="F8" s="26">
        <v>3.6870100000000003E-2</v>
      </c>
      <c r="H8" s="26">
        <v>699</v>
      </c>
      <c r="I8" s="18">
        <v>9.0696700000000005E-2</v>
      </c>
      <c r="J8" s="13">
        <v>-9.7426600000000002E-2</v>
      </c>
      <c r="K8" s="13">
        <v>0.27882000000000001</v>
      </c>
      <c r="L8" s="26">
        <v>0.3441842</v>
      </c>
      <c r="N8" s="26">
        <v>699</v>
      </c>
      <c r="O8" s="18">
        <v>6.6795400000000005E-2</v>
      </c>
      <c r="P8" s="13">
        <v>-0.15941040000000001</v>
      </c>
      <c r="Q8" s="13">
        <v>0.29300110000000001</v>
      </c>
      <c r="R8" s="26">
        <v>0.56226330000000002</v>
      </c>
      <c r="T8" s="26">
        <v>699</v>
      </c>
      <c r="U8" s="18">
        <v>5.7854000000000003E-2</v>
      </c>
      <c r="V8" s="13">
        <v>-0.14778359999999999</v>
      </c>
      <c r="W8" s="13">
        <v>0.26349159999999999</v>
      </c>
      <c r="X8" s="26">
        <v>0.58086599999999999</v>
      </c>
      <c r="Y8" s="30">
        <v>9.2700400000000002E-2</v>
      </c>
    </row>
    <row r="9" spans="1:25" x14ac:dyDescent="0.25">
      <c r="A9" s="14" t="s">
        <v>5</v>
      </c>
      <c r="B9" s="26">
        <v>699</v>
      </c>
      <c r="C9" s="18">
        <v>-0.19593949999999999</v>
      </c>
      <c r="D9" s="13">
        <v>-0.38097880000000001</v>
      </c>
      <c r="E9" s="13">
        <v>-1.0900200000000001E-2</v>
      </c>
      <c r="F9" s="26">
        <v>3.7979800000000001E-2</v>
      </c>
      <c r="H9" s="26">
        <v>699</v>
      </c>
      <c r="I9" s="18">
        <v>8.6690900000000001E-2</v>
      </c>
      <c r="J9" s="13">
        <v>-0.101186</v>
      </c>
      <c r="K9" s="13">
        <v>0.27456779999999997</v>
      </c>
      <c r="L9" s="26">
        <v>0.36527379999999998</v>
      </c>
      <c r="N9" s="26">
        <v>699</v>
      </c>
      <c r="O9" s="18">
        <v>8.3212400000000006E-2</v>
      </c>
      <c r="P9" s="13">
        <v>-0.14077680000000001</v>
      </c>
      <c r="Q9" s="13">
        <v>0.30720160000000002</v>
      </c>
      <c r="R9" s="26">
        <v>0.4660012</v>
      </c>
      <c r="T9" s="26">
        <v>699</v>
      </c>
      <c r="U9" s="18">
        <v>5.8179799999999997E-2</v>
      </c>
      <c r="V9" s="13">
        <v>-0.14733859999999999</v>
      </c>
      <c r="W9" s="13">
        <v>0.26369819999999999</v>
      </c>
      <c r="X9" s="26">
        <v>0.57851799999999998</v>
      </c>
      <c r="Y9" s="30">
        <v>7.9587699999999997E-2</v>
      </c>
    </row>
    <row r="10" spans="1:25" x14ac:dyDescent="0.25">
      <c r="A10" s="14" t="s">
        <v>6</v>
      </c>
      <c r="B10" s="26">
        <v>699</v>
      </c>
      <c r="C10" s="18">
        <v>-0.19761020000000001</v>
      </c>
      <c r="D10" s="13">
        <v>-0.38347710000000002</v>
      </c>
      <c r="E10" s="13">
        <v>-1.17433E-2</v>
      </c>
      <c r="F10" s="26">
        <v>3.7212799999999997E-2</v>
      </c>
      <c r="H10" s="26">
        <v>699</v>
      </c>
      <c r="I10" s="18">
        <v>9.3154500000000001E-2</v>
      </c>
      <c r="J10" s="13">
        <v>-9.7997000000000001E-2</v>
      </c>
      <c r="K10" s="13">
        <v>0.284306</v>
      </c>
      <c r="L10" s="26">
        <v>0.33898810000000001</v>
      </c>
      <c r="N10" s="26">
        <v>699</v>
      </c>
      <c r="O10" s="18">
        <v>8.2311200000000001E-2</v>
      </c>
      <c r="P10" s="13">
        <v>-0.1421144</v>
      </c>
      <c r="Q10" s="13">
        <v>0.30673679999999998</v>
      </c>
      <c r="R10" s="26">
        <v>0.47170529999999999</v>
      </c>
      <c r="T10" s="26">
        <v>699</v>
      </c>
      <c r="U10" s="18">
        <v>7.4779100000000001E-2</v>
      </c>
      <c r="V10" s="13">
        <v>-0.1314485</v>
      </c>
      <c r="W10" s="13">
        <v>0.2810068</v>
      </c>
      <c r="X10" s="26">
        <v>0.4767441</v>
      </c>
      <c r="Y10" s="30">
        <v>6.2381199999999998E-2</v>
      </c>
    </row>
    <row r="11" spans="1:25" x14ac:dyDescent="0.25">
      <c r="A11" s="14" t="s">
        <v>7</v>
      </c>
      <c r="B11" s="26">
        <v>699</v>
      </c>
      <c r="C11" s="18">
        <v>-0.1972971</v>
      </c>
      <c r="D11" s="13">
        <v>-0.38054080000000001</v>
      </c>
      <c r="E11" s="13">
        <v>-1.4053299999999999E-2</v>
      </c>
      <c r="F11" s="26">
        <v>3.4874500000000003E-2</v>
      </c>
      <c r="H11" s="26">
        <v>699</v>
      </c>
      <c r="I11" s="18">
        <v>8.0527600000000005E-2</v>
      </c>
      <c r="J11" s="13">
        <v>-9.9590700000000004E-2</v>
      </c>
      <c r="K11" s="13">
        <v>0.26064589999999999</v>
      </c>
      <c r="L11" s="26">
        <v>0.38035780000000002</v>
      </c>
      <c r="N11" s="26">
        <v>699</v>
      </c>
      <c r="O11" s="18">
        <v>6.9270999999999999E-2</v>
      </c>
      <c r="P11" s="13">
        <v>-0.1517839</v>
      </c>
      <c r="Q11" s="13">
        <v>0.29032590000000003</v>
      </c>
      <c r="R11" s="26">
        <v>0.53858519999999999</v>
      </c>
      <c r="T11" s="26">
        <v>699</v>
      </c>
      <c r="U11" s="18">
        <v>4.4850599999999997E-2</v>
      </c>
      <c r="V11" s="13">
        <v>-0.1570532</v>
      </c>
      <c r="W11" s="13">
        <v>0.24675449999999999</v>
      </c>
      <c r="X11" s="26">
        <v>0.66286719999999999</v>
      </c>
      <c r="Y11" s="30">
        <v>0.18274199999999999</v>
      </c>
    </row>
    <row r="12" spans="1:25" x14ac:dyDescent="0.25">
      <c r="A12" s="14" t="s">
        <v>8</v>
      </c>
      <c r="B12" s="26">
        <v>699</v>
      </c>
      <c r="C12" s="18">
        <v>-0.18330859999999999</v>
      </c>
      <c r="D12" s="13">
        <v>-0.3654599</v>
      </c>
      <c r="E12" s="13">
        <v>-1.1571000000000001E-3</v>
      </c>
      <c r="F12" s="26">
        <v>4.8566199999999997E-2</v>
      </c>
      <c r="H12" s="26">
        <v>699</v>
      </c>
      <c r="I12" s="18">
        <v>6.8087999999999996E-2</v>
      </c>
      <c r="J12" s="13">
        <v>-0.1072555</v>
      </c>
      <c r="K12" s="13">
        <v>0.2434316</v>
      </c>
      <c r="L12" s="26">
        <v>0.4460751</v>
      </c>
      <c r="N12" s="26">
        <v>699</v>
      </c>
      <c r="O12" s="18">
        <v>6.1105300000000001E-2</v>
      </c>
      <c r="P12" s="13">
        <v>-0.15701680000000001</v>
      </c>
      <c r="Q12" s="13">
        <v>0.27922740000000001</v>
      </c>
      <c r="R12" s="26">
        <v>0.58247599999999999</v>
      </c>
      <c r="T12" s="26">
        <v>699</v>
      </c>
      <c r="U12" s="18">
        <v>1.54482E-2</v>
      </c>
      <c r="V12" s="13">
        <v>-0.181781</v>
      </c>
      <c r="W12" s="13">
        <v>0.21267739999999999</v>
      </c>
      <c r="X12" s="26">
        <v>0.8778241</v>
      </c>
      <c r="Y12" s="30">
        <v>0.4174446</v>
      </c>
    </row>
    <row r="13" spans="1:25" x14ac:dyDescent="0.25">
      <c r="A13" s="14" t="s">
        <v>9</v>
      </c>
      <c r="B13" s="26">
        <v>699</v>
      </c>
      <c r="C13" s="18">
        <v>-0.20099449999999999</v>
      </c>
      <c r="D13" s="13">
        <v>-0.38714680000000001</v>
      </c>
      <c r="E13" s="13">
        <v>-1.48422E-2</v>
      </c>
      <c r="F13" s="26">
        <v>3.4366099999999997E-2</v>
      </c>
      <c r="H13" s="26">
        <v>699</v>
      </c>
      <c r="I13" s="18">
        <v>8.9635300000000001E-2</v>
      </c>
      <c r="J13" s="13">
        <v>-0.1009877</v>
      </c>
      <c r="K13" s="13">
        <v>0.28025810000000001</v>
      </c>
      <c r="L13" s="26">
        <v>0.35620750000000001</v>
      </c>
      <c r="N13" s="26">
        <v>699</v>
      </c>
      <c r="O13" s="18">
        <v>7.6944200000000004E-2</v>
      </c>
      <c r="P13" s="13">
        <v>-0.14635799999999999</v>
      </c>
      <c r="Q13" s="13">
        <v>0.30024650000000003</v>
      </c>
      <c r="R13" s="26">
        <v>0.4989267</v>
      </c>
      <c r="T13" s="26">
        <v>699</v>
      </c>
      <c r="U13" s="18">
        <v>7.7754000000000004E-2</v>
      </c>
      <c r="V13" s="13">
        <v>-0.12912870000000001</v>
      </c>
      <c r="W13" s="13">
        <v>0.28463670000000002</v>
      </c>
      <c r="X13" s="26">
        <v>0.46081640000000001</v>
      </c>
      <c r="Y13" s="30">
        <v>6.9589700000000004E-2</v>
      </c>
    </row>
    <row r="14" spans="1:25" x14ac:dyDescent="0.25">
      <c r="A14" s="14" t="s">
        <v>10</v>
      </c>
      <c r="B14" s="26">
        <v>699</v>
      </c>
      <c r="C14" s="18">
        <v>-0.19439799999999999</v>
      </c>
      <c r="D14" s="13">
        <v>-0.37979629999999998</v>
      </c>
      <c r="E14" s="13">
        <v>-8.9996999999999994E-3</v>
      </c>
      <c r="F14" s="26">
        <v>3.9896099999999997E-2</v>
      </c>
      <c r="H14" s="26">
        <v>699</v>
      </c>
      <c r="I14" s="18">
        <v>8.6494500000000002E-2</v>
      </c>
      <c r="J14" s="13">
        <v>-0.1029288</v>
      </c>
      <c r="K14" s="13">
        <v>0.27591779999999999</v>
      </c>
      <c r="L14" s="26">
        <v>0.3702839</v>
      </c>
      <c r="N14" s="26">
        <v>699</v>
      </c>
      <c r="O14" s="18">
        <v>8.54105E-2</v>
      </c>
      <c r="P14" s="13">
        <v>-0.1389077</v>
      </c>
      <c r="Q14" s="13">
        <v>0.30972860000000002</v>
      </c>
      <c r="R14" s="26">
        <v>0.45497100000000001</v>
      </c>
      <c r="T14" s="26">
        <v>699</v>
      </c>
      <c r="U14" s="18">
        <v>5.8206099999999997E-2</v>
      </c>
      <c r="V14" s="13">
        <v>-0.14795369999999999</v>
      </c>
      <c r="W14" s="13">
        <v>0.26436599999999999</v>
      </c>
      <c r="X14" s="26">
        <v>0.57952890000000001</v>
      </c>
      <c r="Y14" s="30">
        <v>6.8786600000000003E-2</v>
      </c>
    </row>
    <row r="15" spans="1:25" x14ac:dyDescent="0.25">
      <c r="A15" s="14" t="s">
        <v>11</v>
      </c>
      <c r="B15" s="26">
        <v>699</v>
      </c>
      <c r="C15" s="18">
        <v>-0.18729779999999999</v>
      </c>
      <c r="D15" s="13">
        <v>-0.37260929999999998</v>
      </c>
      <c r="E15" s="13">
        <v>-1.9862E-3</v>
      </c>
      <c r="F15" s="26">
        <v>4.76011E-2</v>
      </c>
      <c r="H15" s="26">
        <v>699</v>
      </c>
      <c r="I15" s="18">
        <v>7.9735399999999998E-2</v>
      </c>
      <c r="J15" s="13">
        <v>-0.10777349999999999</v>
      </c>
      <c r="K15" s="13">
        <v>0.26724419999999999</v>
      </c>
      <c r="L15" s="26">
        <v>0.40405940000000001</v>
      </c>
      <c r="N15" s="26">
        <v>699</v>
      </c>
      <c r="O15" s="18">
        <v>9.6038399999999996E-2</v>
      </c>
      <c r="P15" s="13">
        <v>-0.1209353</v>
      </c>
      <c r="Q15" s="13">
        <v>0.31301210000000002</v>
      </c>
      <c r="R15" s="26">
        <v>0.38512030000000003</v>
      </c>
      <c r="T15" s="26">
        <v>699</v>
      </c>
      <c r="U15" s="18">
        <v>7.27907E-2</v>
      </c>
      <c r="V15" s="13">
        <v>-0.126662</v>
      </c>
      <c r="W15" s="13">
        <v>0.27224330000000002</v>
      </c>
      <c r="X15" s="26">
        <v>0.4738966</v>
      </c>
      <c r="Y15" s="30">
        <v>6.0620100000000003E-2</v>
      </c>
    </row>
    <row r="16" spans="1:25" x14ac:dyDescent="0.25">
      <c r="A16" s="14" t="s">
        <v>12</v>
      </c>
      <c r="B16" s="26">
        <v>699</v>
      </c>
      <c r="C16" s="18">
        <v>-0.18773010000000001</v>
      </c>
      <c r="D16" s="13">
        <v>-0.37274659999999998</v>
      </c>
      <c r="E16" s="13">
        <v>-2.7136E-3</v>
      </c>
      <c r="F16" s="26">
        <v>4.6742199999999998E-2</v>
      </c>
      <c r="H16" s="26">
        <v>699</v>
      </c>
      <c r="I16" s="18">
        <v>8.0754900000000004E-2</v>
      </c>
      <c r="J16" s="13">
        <v>-0.1062466</v>
      </c>
      <c r="K16" s="13">
        <v>0.26775640000000001</v>
      </c>
      <c r="L16" s="26">
        <v>0.39680110000000002</v>
      </c>
      <c r="N16" s="26">
        <v>699</v>
      </c>
      <c r="O16" s="18">
        <v>0.1052481</v>
      </c>
      <c r="P16" s="13">
        <v>-0.1095294</v>
      </c>
      <c r="Q16" s="13">
        <v>0.32002560000000002</v>
      </c>
      <c r="R16" s="26">
        <v>0.33632109999999998</v>
      </c>
      <c r="T16" s="26">
        <v>699</v>
      </c>
      <c r="U16" s="18">
        <v>7.2259100000000007E-2</v>
      </c>
      <c r="V16" s="13">
        <v>-0.12749479999999999</v>
      </c>
      <c r="W16" s="13">
        <v>0.272013</v>
      </c>
      <c r="X16" s="26">
        <v>0.47779490000000002</v>
      </c>
      <c r="Y16" s="30">
        <v>5.8571900000000003E-2</v>
      </c>
    </row>
    <row r="17" spans="1:25" x14ac:dyDescent="0.25">
      <c r="A17" s="14" t="s">
        <v>13</v>
      </c>
      <c r="B17" s="26">
        <v>699</v>
      </c>
      <c r="C17" s="18">
        <v>-0.19705030000000001</v>
      </c>
      <c r="D17" s="13">
        <v>-0.38238040000000001</v>
      </c>
      <c r="E17" s="13">
        <v>-1.17202E-2</v>
      </c>
      <c r="F17" s="26">
        <v>3.7202499999999999E-2</v>
      </c>
      <c r="H17" s="26">
        <v>699</v>
      </c>
      <c r="I17" s="18">
        <v>9.1467300000000001E-2</v>
      </c>
      <c r="J17" s="13">
        <v>-9.6138299999999996E-2</v>
      </c>
      <c r="K17" s="13">
        <v>0.27907290000000001</v>
      </c>
      <c r="L17" s="26">
        <v>0.33877279999999999</v>
      </c>
      <c r="N17" s="26">
        <v>699</v>
      </c>
      <c r="O17" s="18">
        <v>9.0789800000000004E-2</v>
      </c>
      <c r="P17" s="13">
        <v>-0.12716240000000001</v>
      </c>
      <c r="Q17" s="13">
        <v>0.30874190000000001</v>
      </c>
      <c r="R17" s="26">
        <v>0.41371380000000002</v>
      </c>
      <c r="T17" s="26">
        <v>699</v>
      </c>
      <c r="U17" s="18">
        <v>7.3247999999999994E-2</v>
      </c>
      <c r="V17" s="13">
        <v>-0.12677669999999999</v>
      </c>
      <c r="W17" s="13">
        <v>0.27327269999999998</v>
      </c>
      <c r="X17" s="26">
        <v>0.47239300000000001</v>
      </c>
      <c r="Y17" s="30">
        <v>6.9988099999999998E-2</v>
      </c>
    </row>
    <row r="18" spans="1:25" x14ac:dyDescent="0.25">
      <c r="A18" s="14" t="s">
        <v>14</v>
      </c>
      <c r="B18" s="26">
        <v>699</v>
      </c>
      <c r="C18" s="18">
        <v>-0.19034590000000001</v>
      </c>
      <c r="D18" s="13">
        <v>-0.3742839</v>
      </c>
      <c r="E18" s="13">
        <v>-6.4079000000000002E-3</v>
      </c>
      <c r="F18" s="26">
        <v>4.2555700000000002E-2</v>
      </c>
      <c r="H18" s="26">
        <v>699</v>
      </c>
      <c r="I18" s="18">
        <v>9.3822600000000006E-2</v>
      </c>
      <c r="J18" s="13">
        <v>-9.0517500000000001E-2</v>
      </c>
      <c r="K18" s="13">
        <v>0.27816259999999998</v>
      </c>
      <c r="L18" s="26">
        <v>0.31799929999999998</v>
      </c>
      <c r="N18" s="26">
        <v>699</v>
      </c>
      <c r="O18" s="18">
        <v>8.7371799999999999E-2</v>
      </c>
      <c r="P18" s="13">
        <v>-0.13022900000000001</v>
      </c>
      <c r="Q18" s="13">
        <v>0.30497239999999998</v>
      </c>
      <c r="R18" s="26">
        <v>0.4307627</v>
      </c>
      <c r="T18" s="26">
        <v>699</v>
      </c>
      <c r="U18" s="18">
        <v>5.9780199999999999E-2</v>
      </c>
      <c r="V18" s="13">
        <v>-0.14286199999999999</v>
      </c>
      <c r="W18" s="13">
        <v>0.2624224</v>
      </c>
      <c r="X18" s="26">
        <v>0.56263680000000005</v>
      </c>
      <c r="Y18" s="30">
        <v>0.13218579999999999</v>
      </c>
    </row>
    <row r="19" spans="1:25" x14ac:dyDescent="0.25">
      <c r="A19" s="14" t="s">
        <v>15</v>
      </c>
      <c r="B19" s="26">
        <v>699</v>
      </c>
      <c r="C19" s="18">
        <v>-0.1783882</v>
      </c>
      <c r="D19" s="13">
        <v>-0.36174210000000001</v>
      </c>
      <c r="E19" s="13">
        <v>4.9657E-3</v>
      </c>
      <c r="F19" s="26">
        <v>5.6517499999999998E-2</v>
      </c>
      <c r="H19" s="26">
        <v>699</v>
      </c>
      <c r="I19" s="18">
        <v>9.0697100000000003E-2</v>
      </c>
      <c r="J19" s="13">
        <v>-9.2238000000000001E-2</v>
      </c>
      <c r="K19" s="13">
        <v>0.27363229999999999</v>
      </c>
      <c r="L19" s="26">
        <v>0.33068039999999999</v>
      </c>
      <c r="N19" s="26">
        <v>699</v>
      </c>
      <c r="O19" s="18">
        <v>9.7383700000000004E-2</v>
      </c>
      <c r="P19" s="13">
        <v>-0.11663999999999999</v>
      </c>
      <c r="Q19" s="13">
        <v>0.3114074</v>
      </c>
      <c r="R19" s="26">
        <v>0.37196889999999999</v>
      </c>
      <c r="T19" s="26">
        <v>699</v>
      </c>
      <c r="U19" s="18">
        <v>4.6781200000000002E-2</v>
      </c>
      <c r="V19" s="13">
        <v>-0.15444469999999999</v>
      </c>
      <c r="W19" s="13">
        <v>0.24800710000000001</v>
      </c>
      <c r="X19" s="26">
        <v>0.64820849999999997</v>
      </c>
      <c r="Y19" s="30">
        <v>0.18673439999999999</v>
      </c>
    </row>
    <row r="20" spans="1:25" x14ac:dyDescent="0.25">
      <c r="A20" s="14" t="s">
        <v>16</v>
      </c>
      <c r="B20" s="26">
        <v>699</v>
      </c>
      <c r="C20" s="18">
        <v>-0.20072119999999999</v>
      </c>
      <c r="D20" s="13">
        <v>-0.38576670000000002</v>
      </c>
      <c r="E20" s="13">
        <v>-1.5675700000000001E-2</v>
      </c>
      <c r="F20" s="26">
        <v>3.3546699999999999E-2</v>
      </c>
      <c r="H20" s="26">
        <v>699</v>
      </c>
      <c r="I20" s="18">
        <v>9.6134700000000003E-2</v>
      </c>
      <c r="J20" s="13">
        <v>-9.0798900000000002E-2</v>
      </c>
      <c r="K20" s="13">
        <v>0.28306819999999999</v>
      </c>
      <c r="L20" s="26">
        <v>0.31298280000000001</v>
      </c>
      <c r="N20" s="26">
        <v>699</v>
      </c>
      <c r="O20" s="18">
        <v>7.6774200000000001E-2</v>
      </c>
      <c r="P20" s="13">
        <v>-0.1447358</v>
      </c>
      <c r="Q20" s="13">
        <v>0.2982842</v>
      </c>
      <c r="R20" s="26">
        <v>0.49641400000000002</v>
      </c>
      <c r="T20" s="26">
        <v>699</v>
      </c>
      <c r="U20" s="18">
        <v>7.4714699999999995E-2</v>
      </c>
      <c r="V20" s="13">
        <v>-0.1294759</v>
      </c>
      <c r="W20" s="13">
        <v>0.27890530000000002</v>
      </c>
      <c r="X20" s="26">
        <v>0.47274129999999998</v>
      </c>
      <c r="Y20" s="30">
        <v>9.1609300000000005E-2</v>
      </c>
    </row>
    <row r="21" spans="1:25" x14ac:dyDescent="0.25">
      <c r="A21" s="14" t="s">
        <v>17</v>
      </c>
      <c r="B21" s="26">
        <v>699</v>
      </c>
      <c r="C21" s="18">
        <v>-0.1839123</v>
      </c>
      <c r="D21" s="13">
        <v>-0.36931700000000001</v>
      </c>
      <c r="E21" s="13">
        <v>1.4924000000000001E-3</v>
      </c>
      <c r="F21" s="26">
        <v>5.18676E-2</v>
      </c>
      <c r="H21" s="26">
        <v>699</v>
      </c>
      <c r="I21" s="18">
        <v>7.3560700000000007E-2</v>
      </c>
      <c r="J21" s="13">
        <v>-0.11425630000000001</v>
      </c>
      <c r="K21" s="13">
        <v>0.26137759999999999</v>
      </c>
      <c r="L21" s="26">
        <v>0.442164</v>
      </c>
      <c r="N21" s="26">
        <v>699</v>
      </c>
      <c r="O21" s="18">
        <v>0.1139294</v>
      </c>
      <c r="P21" s="13">
        <v>-9.9010399999999998E-2</v>
      </c>
      <c r="Q21" s="13">
        <v>0.32686929999999997</v>
      </c>
      <c r="R21" s="26">
        <v>0.2938654</v>
      </c>
      <c r="T21" s="26">
        <v>699</v>
      </c>
      <c r="U21" s="18">
        <v>7.5218999999999994E-2</v>
      </c>
      <c r="V21" s="13">
        <v>-0.12362239999999999</v>
      </c>
      <c r="W21" s="13">
        <v>0.27406039999999998</v>
      </c>
      <c r="X21" s="26">
        <v>0.45790009999999998</v>
      </c>
      <c r="Y21" s="30">
        <v>4.3892899999999999E-2</v>
      </c>
    </row>
    <row r="22" spans="1:25" x14ac:dyDescent="0.25">
      <c r="A22" s="14" t="s">
        <v>18</v>
      </c>
      <c r="B22" s="26">
        <v>699</v>
      </c>
      <c r="C22" s="18">
        <v>-0.1750468</v>
      </c>
      <c r="D22" s="13">
        <v>-0.3591239</v>
      </c>
      <c r="E22" s="13">
        <v>9.0302999999999998E-3</v>
      </c>
      <c r="F22" s="26">
        <v>6.2313100000000003E-2</v>
      </c>
      <c r="H22" s="26">
        <v>699</v>
      </c>
      <c r="I22" s="18">
        <v>6.7452200000000004E-2</v>
      </c>
      <c r="J22" s="13">
        <v>-0.1185165</v>
      </c>
      <c r="K22" s="13">
        <v>0.25342100000000001</v>
      </c>
      <c r="L22" s="26">
        <v>0.47661959999999998</v>
      </c>
      <c r="N22" s="26">
        <v>699</v>
      </c>
      <c r="O22" s="18">
        <v>0.14231479999999999</v>
      </c>
      <c r="P22" s="13">
        <v>-6.2762600000000002E-2</v>
      </c>
      <c r="Q22" s="13">
        <v>0.34739229999999999</v>
      </c>
      <c r="R22" s="26">
        <v>0.17347989999999999</v>
      </c>
      <c r="T22" s="26">
        <v>699</v>
      </c>
      <c r="U22" s="18">
        <v>8.3217899999999997E-2</v>
      </c>
      <c r="V22" s="13">
        <v>-0.11038630000000001</v>
      </c>
      <c r="W22" s="13">
        <v>0.27682200000000001</v>
      </c>
      <c r="X22" s="26">
        <v>0.39899679999999998</v>
      </c>
      <c r="Y22" s="30">
        <v>3.4809E-2</v>
      </c>
    </row>
    <row r="23" spans="1:25" x14ac:dyDescent="0.25">
      <c r="A23" s="14" t="s">
        <v>19</v>
      </c>
      <c r="B23" s="26">
        <v>699</v>
      </c>
      <c r="C23" s="18">
        <v>-0.17614550000000001</v>
      </c>
      <c r="D23" s="13">
        <v>-0.36000510000000002</v>
      </c>
      <c r="E23" s="13">
        <v>7.7140999999999998E-3</v>
      </c>
      <c r="F23" s="26">
        <v>6.0388799999999999E-2</v>
      </c>
      <c r="H23" s="26">
        <v>699</v>
      </c>
      <c r="I23" s="18">
        <v>7.1463399999999996E-2</v>
      </c>
      <c r="J23" s="13">
        <v>-0.1143995</v>
      </c>
      <c r="K23" s="13">
        <v>0.25732630000000001</v>
      </c>
      <c r="L23" s="26">
        <v>0.45055610000000001</v>
      </c>
      <c r="N23" s="26">
        <v>699</v>
      </c>
      <c r="O23" s="18">
        <v>0.14225840000000001</v>
      </c>
      <c r="P23" s="13">
        <v>-6.2236100000000003E-2</v>
      </c>
      <c r="Q23" s="13">
        <v>0.34675289999999998</v>
      </c>
      <c r="R23" s="26">
        <v>0.17242869999999999</v>
      </c>
      <c r="T23" s="26">
        <v>699</v>
      </c>
      <c r="U23" s="18">
        <v>8.1570299999999998E-2</v>
      </c>
      <c r="V23" s="13">
        <v>-0.1122876</v>
      </c>
      <c r="W23" s="13">
        <v>0.27542830000000001</v>
      </c>
      <c r="X23" s="26">
        <v>0.4090066</v>
      </c>
      <c r="Y23" s="30">
        <v>3.8608099999999999E-2</v>
      </c>
    </row>
    <row r="24" spans="1:25" x14ac:dyDescent="0.25">
      <c r="A24" s="14" t="s">
        <v>20</v>
      </c>
      <c r="B24" s="26">
        <v>699</v>
      </c>
      <c r="C24" s="18">
        <v>-0.18306819999999999</v>
      </c>
      <c r="D24" s="13">
        <v>-0.36713970000000001</v>
      </c>
      <c r="E24" s="13">
        <v>1.0034E-3</v>
      </c>
      <c r="F24" s="26">
        <v>5.1258499999999999E-2</v>
      </c>
      <c r="H24" s="26">
        <v>699</v>
      </c>
      <c r="I24" s="18">
        <v>7.3784799999999998E-2</v>
      </c>
      <c r="J24" s="13">
        <v>-0.1123011</v>
      </c>
      <c r="K24" s="13">
        <v>0.25987060000000001</v>
      </c>
      <c r="L24" s="26">
        <v>0.43653789999999998</v>
      </c>
      <c r="N24" s="26">
        <v>699</v>
      </c>
      <c r="O24" s="18">
        <v>0.13744629999999999</v>
      </c>
      <c r="P24" s="13">
        <v>-6.7508899999999997E-2</v>
      </c>
      <c r="Q24" s="13">
        <v>0.34240150000000003</v>
      </c>
      <c r="R24" s="26">
        <v>0.18838009999999999</v>
      </c>
      <c r="T24" s="26">
        <v>699</v>
      </c>
      <c r="U24" s="18">
        <v>7.7950699999999998E-2</v>
      </c>
      <c r="V24" s="13">
        <v>-0.11590540000000001</v>
      </c>
      <c r="W24" s="13">
        <v>0.27180680000000002</v>
      </c>
      <c r="X24" s="26">
        <v>0.43009459999999999</v>
      </c>
      <c r="Y24" s="30">
        <v>3.4721099999999998E-2</v>
      </c>
    </row>
    <row r="25" spans="1:25" x14ac:dyDescent="0.25">
      <c r="A25" s="14" t="s">
        <v>21</v>
      </c>
      <c r="B25" s="26">
        <v>699</v>
      </c>
      <c r="C25" s="18">
        <v>-0.18073310000000001</v>
      </c>
      <c r="D25" s="13">
        <v>-0.36440660000000002</v>
      </c>
      <c r="E25" s="13">
        <v>2.9404000000000001E-3</v>
      </c>
      <c r="F25" s="26">
        <v>5.3771600000000003E-2</v>
      </c>
      <c r="H25" s="26">
        <v>699</v>
      </c>
      <c r="I25" s="18">
        <v>8.7073999999999999E-2</v>
      </c>
      <c r="J25" s="13">
        <v>-9.72243E-2</v>
      </c>
      <c r="K25" s="13">
        <v>0.27137230000000001</v>
      </c>
      <c r="L25" s="26">
        <v>0.35392289999999998</v>
      </c>
      <c r="N25" s="26">
        <v>699</v>
      </c>
      <c r="O25" s="18">
        <v>0.131054</v>
      </c>
      <c r="P25" s="13">
        <v>-7.5034400000000001E-2</v>
      </c>
      <c r="Q25" s="13">
        <v>0.33714250000000001</v>
      </c>
      <c r="R25" s="26">
        <v>0.21225330000000001</v>
      </c>
      <c r="T25" s="26">
        <v>699</v>
      </c>
      <c r="U25" s="18">
        <v>6.2850199999999995E-2</v>
      </c>
      <c r="V25" s="13">
        <v>-0.13317979999999999</v>
      </c>
      <c r="W25" s="13">
        <v>0.2588801</v>
      </c>
      <c r="X25" s="26">
        <v>0.52923350000000002</v>
      </c>
      <c r="Y25" s="30">
        <v>6.8299200000000004E-2</v>
      </c>
    </row>
    <row r="26" spans="1:25" x14ac:dyDescent="0.25">
      <c r="A26" s="14" t="s">
        <v>22</v>
      </c>
      <c r="B26" s="26">
        <v>699</v>
      </c>
      <c r="C26" s="18">
        <v>-0.17036599999999999</v>
      </c>
      <c r="D26" s="13">
        <v>-0.35348459999999998</v>
      </c>
      <c r="E26" s="13">
        <v>1.27525E-2</v>
      </c>
      <c r="F26" s="26">
        <v>6.81808E-2</v>
      </c>
      <c r="H26" s="26">
        <v>699</v>
      </c>
      <c r="I26" s="18">
        <v>9.3042399999999997E-2</v>
      </c>
      <c r="J26" s="13">
        <v>-9.1036599999999995E-2</v>
      </c>
      <c r="K26" s="13">
        <v>0.27712150000000002</v>
      </c>
      <c r="L26" s="26">
        <v>0.32135180000000002</v>
      </c>
      <c r="N26" s="26">
        <v>699</v>
      </c>
      <c r="O26" s="18">
        <v>0.13400570000000001</v>
      </c>
      <c r="P26" s="13">
        <v>-6.9375000000000006E-2</v>
      </c>
      <c r="Q26" s="13">
        <v>0.33738629999999997</v>
      </c>
      <c r="R26" s="26">
        <v>0.1962132</v>
      </c>
      <c r="T26" s="26">
        <v>699</v>
      </c>
      <c r="U26" s="18">
        <v>4.8722500000000002E-2</v>
      </c>
      <c r="V26" s="13">
        <v>-0.14583599999999999</v>
      </c>
      <c r="W26" s="13">
        <v>0.2432811</v>
      </c>
      <c r="X26" s="26">
        <v>0.62309780000000003</v>
      </c>
      <c r="Y26" s="30">
        <v>0.1253437</v>
      </c>
    </row>
    <row r="27" spans="1:25" x14ac:dyDescent="0.25">
      <c r="A27" s="14" t="s">
        <v>23</v>
      </c>
      <c r="B27" s="26">
        <v>699</v>
      </c>
      <c r="C27" s="18">
        <v>-0.18709500000000001</v>
      </c>
      <c r="D27" s="13">
        <v>-0.37174839999999998</v>
      </c>
      <c r="E27" s="13">
        <v>-2.4415000000000001E-3</v>
      </c>
      <c r="F27" s="26">
        <v>4.7054899999999997E-2</v>
      </c>
      <c r="H27" s="26">
        <v>699</v>
      </c>
      <c r="I27" s="18">
        <v>8.0210500000000004E-2</v>
      </c>
      <c r="J27" s="13">
        <v>-0.10541209999999999</v>
      </c>
      <c r="K27" s="13">
        <v>0.26583319999999999</v>
      </c>
      <c r="L27" s="26">
        <v>0.39650059999999998</v>
      </c>
      <c r="N27" s="26">
        <v>699</v>
      </c>
      <c r="O27" s="18">
        <v>0.1270606</v>
      </c>
      <c r="P27" s="13">
        <v>-8.1859799999999996E-2</v>
      </c>
      <c r="Q27" s="13">
        <v>0.33598099999999997</v>
      </c>
      <c r="R27" s="26">
        <v>0.232851</v>
      </c>
      <c r="T27" s="26">
        <v>699</v>
      </c>
      <c r="U27" s="18">
        <v>7.6109899999999994E-2</v>
      </c>
      <c r="V27" s="13">
        <v>-0.1213318</v>
      </c>
      <c r="W27" s="13">
        <v>0.27355160000000001</v>
      </c>
      <c r="X27" s="26">
        <v>0.44939750000000001</v>
      </c>
      <c r="Y27" s="30">
        <v>3.9716700000000001E-2</v>
      </c>
    </row>
    <row r="28" spans="1:25" x14ac:dyDescent="0.25">
      <c r="A28" s="14" t="s">
        <v>24</v>
      </c>
      <c r="B28" s="26">
        <v>699</v>
      </c>
      <c r="C28" s="18">
        <v>-0.17178599999999999</v>
      </c>
      <c r="D28" s="13">
        <v>-0.355767</v>
      </c>
      <c r="E28" s="13">
        <v>1.21951E-2</v>
      </c>
      <c r="F28" s="26">
        <v>6.7194100000000007E-2</v>
      </c>
      <c r="H28" s="26">
        <v>699</v>
      </c>
      <c r="I28" s="18">
        <v>6.4374899999999999E-2</v>
      </c>
      <c r="J28" s="13">
        <v>-0.1220637</v>
      </c>
      <c r="K28" s="13">
        <v>0.25081360000000003</v>
      </c>
      <c r="L28" s="26">
        <v>0.49803900000000001</v>
      </c>
      <c r="N28" s="26">
        <v>699</v>
      </c>
      <c r="O28" s="18">
        <v>0.14752599999999999</v>
      </c>
      <c r="P28" s="13">
        <v>-5.5773000000000003E-2</v>
      </c>
      <c r="Q28" s="13">
        <v>0.3508249</v>
      </c>
      <c r="R28" s="26">
        <v>0.15467790000000001</v>
      </c>
      <c r="T28" s="26">
        <v>699</v>
      </c>
      <c r="U28" s="18">
        <v>8.9420799999999995E-2</v>
      </c>
      <c r="V28" s="13">
        <v>-0.103718</v>
      </c>
      <c r="W28" s="13">
        <v>0.28255950000000002</v>
      </c>
      <c r="X28" s="26">
        <v>0.36365239999999999</v>
      </c>
      <c r="Y28" s="30">
        <v>3.2188300000000003E-2</v>
      </c>
    </row>
    <row r="29" spans="1:25" x14ac:dyDescent="0.25">
      <c r="A29" s="14" t="s">
        <v>25</v>
      </c>
      <c r="B29" s="26">
        <v>699</v>
      </c>
      <c r="C29" s="18">
        <v>-0.15891079999999999</v>
      </c>
      <c r="D29" s="13">
        <v>-0.34154649999999998</v>
      </c>
      <c r="E29" s="13">
        <v>2.3724800000000001E-2</v>
      </c>
      <c r="F29" s="26">
        <v>8.8020399999999999E-2</v>
      </c>
      <c r="H29" s="26">
        <v>699</v>
      </c>
      <c r="I29" s="18">
        <v>7.8935000000000005E-2</v>
      </c>
      <c r="J29" s="13">
        <v>-0.1086529</v>
      </c>
      <c r="K29" s="13">
        <v>0.26652290000000001</v>
      </c>
      <c r="L29" s="26">
        <v>0.40898909999999999</v>
      </c>
      <c r="N29" s="26">
        <v>699</v>
      </c>
      <c r="O29" s="18">
        <v>0.17214309999999999</v>
      </c>
      <c r="P29" s="13">
        <v>-2.4750100000000001E-2</v>
      </c>
      <c r="Q29" s="13">
        <v>0.36903619999999998</v>
      </c>
      <c r="R29" s="26">
        <v>8.65012E-2</v>
      </c>
      <c r="T29" s="26">
        <v>699</v>
      </c>
      <c r="U29" s="18">
        <v>9.1789200000000001E-2</v>
      </c>
      <c r="V29" s="13">
        <v>-9.8521300000000006E-2</v>
      </c>
      <c r="W29" s="13">
        <v>0.28209970000000001</v>
      </c>
      <c r="X29" s="26">
        <v>0.34398440000000002</v>
      </c>
      <c r="Y29" s="30">
        <v>5.3344500000000003E-2</v>
      </c>
    </row>
    <row r="30" spans="1:25" x14ac:dyDescent="0.25">
      <c r="A30" s="14" t="s">
        <v>26</v>
      </c>
      <c r="B30" s="26">
        <v>699</v>
      </c>
      <c r="C30" s="18">
        <v>-0.15696840000000001</v>
      </c>
      <c r="D30" s="13">
        <v>-0.3392831</v>
      </c>
      <c r="E30" s="13">
        <v>2.5346299999999999E-2</v>
      </c>
      <c r="F30" s="26">
        <v>9.1395100000000007E-2</v>
      </c>
      <c r="H30" s="26">
        <v>699</v>
      </c>
      <c r="I30" s="18">
        <v>8.2752400000000004E-2</v>
      </c>
      <c r="J30" s="13">
        <v>-0.1039982</v>
      </c>
      <c r="K30" s="13">
        <v>0.26950289999999999</v>
      </c>
      <c r="L30" s="26">
        <v>0.3845944</v>
      </c>
      <c r="N30" s="26">
        <v>699</v>
      </c>
      <c r="O30" s="18">
        <v>0.17314289999999999</v>
      </c>
      <c r="P30" s="13">
        <v>-2.33376E-2</v>
      </c>
      <c r="Q30" s="13">
        <v>0.36962339999999999</v>
      </c>
      <c r="R30" s="26">
        <v>8.4042500000000006E-2</v>
      </c>
      <c r="T30" s="26">
        <v>699</v>
      </c>
      <c r="U30" s="18">
        <v>8.9538599999999996E-2</v>
      </c>
      <c r="V30" s="13">
        <v>-0.1009985</v>
      </c>
      <c r="W30" s="13">
        <v>0.28007569999999998</v>
      </c>
      <c r="X30" s="26">
        <v>0.35650949999999998</v>
      </c>
      <c r="Y30" s="30">
        <v>6.2014600000000003E-2</v>
      </c>
    </row>
    <row r="31" spans="1:25" x14ac:dyDescent="0.25">
      <c r="A31" s="14" t="s">
        <v>27</v>
      </c>
      <c r="B31" s="26">
        <v>699</v>
      </c>
      <c r="C31" s="18">
        <v>-0.1688028</v>
      </c>
      <c r="D31" s="13">
        <v>-0.3515662</v>
      </c>
      <c r="E31" s="13">
        <v>1.3960500000000001E-2</v>
      </c>
      <c r="F31" s="26">
        <v>7.0199800000000007E-2</v>
      </c>
      <c r="H31" s="26">
        <v>699</v>
      </c>
      <c r="I31" s="18">
        <v>8.3258899999999997E-2</v>
      </c>
      <c r="J31" s="13">
        <v>-0.1036683</v>
      </c>
      <c r="K31" s="13">
        <v>0.27018609999999998</v>
      </c>
      <c r="L31" s="26">
        <v>0.3821428</v>
      </c>
      <c r="N31" s="26">
        <v>699</v>
      </c>
      <c r="O31" s="18">
        <v>0.16790859999999999</v>
      </c>
      <c r="P31" s="13">
        <v>-3.0555599999999999E-2</v>
      </c>
      <c r="Q31" s="13">
        <v>0.3663728</v>
      </c>
      <c r="R31" s="26">
        <v>9.7143900000000005E-2</v>
      </c>
      <c r="T31" s="26">
        <v>699</v>
      </c>
      <c r="U31" s="18">
        <v>8.8656100000000002E-2</v>
      </c>
      <c r="V31" s="13">
        <v>-0.102016</v>
      </c>
      <c r="W31" s="13">
        <v>0.27932820000000003</v>
      </c>
      <c r="X31" s="26">
        <v>0.3616066</v>
      </c>
      <c r="Y31" s="30">
        <v>4.9477300000000002E-2</v>
      </c>
    </row>
    <row r="32" spans="1:25" x14ac:dyDescent="0.25">
      <c r="A32" s="14" t="s">
        <v>28</v>
      </c>
      <c r="B32" s="26">
        <v>699</v>
      </c>
      <c r="C32" s="18">
        <v>-0.15559580000000001</v>
      </c>
      <c r="D32" s="13">
        <v>-0.33935910000000002</v>
      </c>
      <c r="E32" s="13">
        <v>2.8167500000000002E-2</v>
      </c>
      <c r="F32" s="26">
        <v>9.6876500000000004E-2</v>
      </c>
      <c r="H32" s="26">
        <v>699</v>
      </c>
      <c r="I32" s="18">
        <v>8.8460399999999995E-2</v>
      </c>
      <c r="J32" s="13">
        <v>-9.4851400000000002E-2</v>
      </c>
      <c r="K32" s="13">
        <v>0.27177220000000002</v>
      </c>
      <c r="L32" s="26">
        <v>0.34372940000000002</v>
      </c>
      <c r="N32" s="26">
        <v>699</v>
      </c>
      <c r="O32" s="18">
        <v>0.1614794</v>
      </c>
      <c r="P32" s="13">
        <v>-3.74706E-2</v>
      </c>
      <c r="Q32" s="13">
        <v>0.36042940000000001</v>
      </c>
      <c r="R32" s="26">
        <v>0.1114807</v>
      </c>
      <c r="T32" s="26">
        <v>699</v>
      </c>
      <c r="U32" s="18">
        <v>6.4716499999999996E-2</v>
      </c>
      <c r="V32" s="13">
        <v>-0.12764349999999999</v>
      </c>
      <c r="W32" s="13">
        <v>0.25707649999999999</v>
      </c>
      <c r="X32" s="26">
        <v>0.50911890000000004</v>
      </c>
      <c r="Y32" s="30">
        <v>0.1184297</v>
      </c>
    </row>
    <row r="33" spans="1:25" x14ac:dyDescent="0.25">
      <c r="A33" s="14" t="s">
        <v>29</v>
      </c>
      <c r="B33" s="26">
        <v>699</v>
      </c>
      <c r="C33" s="18">
        <v>-0.12522159999999999</v>
      </c>
      <c r="D33" s="13">
        <v>-0.31186970000000003</v>
      </c>
      <c r="E33" s="13">
        <v>6.1426500000000002E-2</v>
      </c>
      <c r="F33" s="26">
        <v>0.18819559999999999</v>
      </c>
      <c r="H33" s="26">
        <v>699</v>
      </c>
      <c r="I33" s="18">
        <v>9.5257700000000001E-2</v>
      </c>
      <c r="J33" s="13">
        <v>-8.8447300000000006E-2</v>
      </c>
      <c r="K33" s="13">
        <v>0.27896270000000001</v>
      </c>
      <c r="L33" s="26">
        <v>0.3089904</v>
      </c>
      <c r="N33" s="26">
        <v>699</v>
      </c>
      <c r="O33" s="18">
        <v>0.156468</v>
      </c>
      <c r="P33" s="13">
        <v>-4.1990600000000003E-2</v>
      </c>
      <c r="Q33" s="13">
        <v>0.35492659999999998</v>
      </c>
      <c r="R33" s="26">
        <v>0.1220859</v>
      </c>
      <c r="T33" s="26">
        <v>699</v>
      </c>
      <c r="U33" s="18">
        <v>4.5522399999999998E-2</v>
      </c>
      <c r="V33" s="13">
        <v>-0.14729600000000001</v>
      </c>
      <c r="W33" s="13">
        <v>0.23834089999999999</v>
      </c>
      <c r="X33" s="26">
        <v>0.64312519999999995</v>
      </c>
      <c r="Y33" s="30">
        <v>0.25770300000000002</v>
      </c>
    </row>
    <row r="34" spans="1:25" x14ac:dyDescent="0.25">
      <c r="A34" s="14" t="s">
        <v>30</v>
      </c>
      <c r="B34" s="26">
        <v>699</v>
      </c>
      <c r="C34" s="18">
        <v>-0.1768294</v>
      </c>
      <c r="D34" s="13">
        <v>-0.36022599999999999</v>
      </c>
      <c r="E34" s="13">
        <v>6.5671000000000002E-3</v>
      </c>
      <c r="F34" s="26">
        <v>5.8762700000000001E-2</v>
      </c>
      <c r="H34" s="26">
        <v>699</v>
      </c>
      <c r="I34" s="18">
        <v>7.4846999999999997E-2</v>
      </c>
      <c r="J34" s="13">
        <v>-0.1123231</v>
      </c>
      <c r="K34" s="13">
        <v>0.262017</v>
      </c>
      <c r="L34" s="26">
        <v>0.43264209999999997</v>
      </c>
      <c r="N34" s="26">
        <v>699</v>
      </c>
      <c r="O34" s="18">
        <v>0.15921560000000001</v>
      </c>
      <c r="P34" s="13">
        <v>-4.0287999999999997E-2</v>
      </c>
      <c r="Q34" s="13">
        <v>0.35871920000000002</v>
      </c>
      <c r="R34" s="26">
        <v>0.1175939</v>
      </c>
      <c r="T34" s="26">
        <v>699</v>
      </c>
      <c r="U34" s="18">
        <v>8.3822800000000003E-2</v>
      </c>
      <c r="V34" s="13">
        <v>-0.1085889</v>
      </c>
      <c r="W34" s="13">
        <v>0.2762346</v>
      </c>
      <c r="X34" s="26">
        <v>0.39265939999999999</v>
      </c>
      <c r="Y34" s="30">
        <v>5.1616200000000001E-2</v>
      </c>
    </row>
    <row r="35" spans="1:25" x14ac:dyDescent="0.25">
      <c r="A35" s="14" t="s">
        <v>31</v>
      </c>
      <c r="B35" s="26">
        <v>699</v>
      </c>
      <c r="C35" s="18">
        <v>-0.14967900000000001</v>
      </c>
      <c r="D35" s="13">
        <v>-0.33193410000000001</v>
      </c>
      <c r="E35" s="13">
        <v>3.25762E-2</v>
      </c>
      <c r="F35" s="26">
        <v>0.1073177</v>
      </c>
      <c r="H35" s="26">
        <v>699</v>
      </c>
      <c r="I35" s="18">
        <v>7.7152600000000002E-2</v>
      </c>
      <c r="J35" s="13">
        <v>-0.1114232</v>
      </c>
      <c r="K35" s="13">
        <v>0.26572839999999998</v>
      </c>
      <c r="L35" s="26">
        <v>0.42208279999999998</v>
      </c>
      <c r="N35" s="26">
        <v>699</v>
      </c>
      <c r="O35" s="18">
        <v>0.17588860000000001</v>
      </c>
      <c r="P35" s="13">
        <v>-1.789E-2</v>
      </c>
      <c r="Q35" s="13">
        <v>0.36966719999999997</v>
      </c>
      <c r="R35" s="26">
        <v>7.5165999999999997E-2</v>
      </c>
      <c r="T35" s="26">
        <v>699</v>
      </c>
      <c r="U35" s="18">
        <v>0.1001338</v>
      </c>
      <c r="V35" s="13">
        <v>-8.9580900000000005E-2</v>
      </c>
      <c r="W35" s="13">
        <v>0.28984850000000001</v>
      </c>
      <c r="X35" s="26">
        <v>0.30042210000000003</v>
      </c>
      <c r="Y35" s="30">
        <v>5.16531E-2</v>
      </c>
    </row>
    <row r="36" spans="1:25" x14ac:dyDescent="0.25">
      <c r="A36" s="14" t="s">
        <v>32</v>
      </c>
      <c r="B36" s="26">
        <v>699</v>
      </c>
      <c r="C36" s="18">
        <v>-0.1489935</v>
      </c>
      <c r="D36" s="13">
        <v>-0.33181690000000003</v>
      </c>
      <c r="E36" s="13">
        <v>3.3829999999999999E-2</v>
      </c>
      <c r="F36" s="26">
        <v>0.11003590000000001</v>
      </c>
      <c r="H36" s="26">
        <v>699</v>
      </c>
      <c r="I36" s="18">
        <v>0.10803599999999999</v>
      </c>
      <c r="J36" s="13">
        <v>-7.7403399999999997E-2</v>
      </c>
      <c r="K36" s="13">
        <v>0.2934754</v>
      </c>
      <c r="L36" s="26">
        <v>0.25307590000000002</v>
      </c>
      <c r="N36" s="26">
        <v>699</v>
      </c>
      <c r="O36" s="18">
        <v>0.15087339999999999</v>
      </c>
      <c r="P36" s="13">
        <v>-4.8579499999999998E-2</v>
      </c>
      <c r="Q36" s="13">
        <v>0.35032639999999998</v>
      </c>
      <c r="R36" s="26">
        <v>0.1379505</v>
      </c>
      <c r="T36" s="26">
        <v>699</v>
      </c>
      <c r="U36" s="18">
        <v>7.9884300000000005E-2</v>
      </c>
      <c r="V36" s="13">
        <v>-0.1041434</v>
      </c>
      <c r="W36" s="13">
        <v>0.26391189999999998</v>
      </c>
      <c r="X36" s="26">
        <v>0.39434970000000003</v>
      </c>
      <c r="Y36" s="30">
        <v>3.12284E-2</v>
      </c>
    </row>
    <row r="37" spans="1:25" x14ac:dyDescent="0.25">
      <c r="A37" s="14" t="s">
        <v>33</v>
      </c>
      <c r="B37" s="26">
        <v>699</v>
      </c>
      <c r="C37" s="18">
        <v>-0.13627919999999999</v>
      </c>
      <c r="D37" s="13">
        <v>-0.31859080000000001</v>
      </c>
      <c r="E37" s="13">
        <v>4.6032499999999997E-2</v>
      </c>
      <c r="F37" s="26">
        <v>0.14265330000000001</v>
      </c>
      <c r="H37" s="26">
        <v>699</v>
      </c>
      <c r="I37" s="18">
        <v>0.12036520000000001</v>
      </c>
      <c r="J37" s="13">
        <v>-6.4029600000000006E-2</v>
      </c>
      <c r="K37" s="13">
        <v>0.30475989999999997</v>
      </c>
      <c r="L37" s="26">
        <v>0.2004042</v>
      </c>
      <c r="N37" s="26">
        <v>699</v>
      </c>
      <c r="O37" s="18">
        <v>0.14876500000000001</v>
      </c>
      <c r="P37" s="13">
        <v>-4.9657300000000001E-2</v>
      </c>
      <c r="Q37" s="13">
        <v>0.34718739999999998</v>
      </c>
      <c r="R37" s="26">
        <v>0.14146600000000001</v>
      </c>
      <c r="T37" s="26">
        <v>699</v>
      </c>
      <c r="U37" s="18">
        <v>7.61767E-2</v>
      </c>
      <c r="V37" s="13">
        <v>-0.10768229999999999</v>
      </c>
      <c r="W37" s="13">
        <v>0.26003579999999998</v>
      </c>
      <c r="X37" s="26">
        <v>0.41622490000000001</v>
      </c>
      <c r="Y37" s="30">
        <v>3.2760299999999999E-2</v>
      </c>
    </row>
    <row r="38" spans="1:25" x14ac:dyDescent="0.25">
      <c r="A38" s="14" t="s">
        <v>34</v>
      </c>
      <c r="B38" s="26">
        <v>699</v>
      </c>
      <c r="C38" s="18">
        <v>-0.1112302</v>
      </c>
      <c r="D38" s="13">
        <v>-0.29518230000000001</v>
      </c>
      <c r="E38" s="13">
        <v>7.2721800000000003E-2</v>
      </c>
      <c r="F38" s="26">
        <v>0.23555380000000001</v>
      </c>
      <c r="H38" s="26">
        <v>699</v>
      </c>
      <c r="I38" s="18">
        <v>0.13757059999999999</v>
      </c>
      <c r="J38" s="13">
        <v>-4.4683199999999999E-2</v>
      </c>
      <c r="K38" s="13">
        <v>0.31982450000000001</v>
      </c>
      <c r="L38" s="26">
        <v>0.13878760000000001</v>
      </c>
      <c r="N38" s="26">
        <v>699</v>
      </c>
      <c r="O38" s="18">
        <v>0.13674130000000001</v>
      </c>
      <c r="P38" s="13">
        <v>-6.1630799999999999E-2</v>
      </c>
      <c r="Q38" s="13">
        <v>0.33511350000000001</v>
      </c>
      <c r="R38" s="26">
        <v>0.1763689</v>
      </c>
      <c r="T38" s="26">
        <v>699</v>
      </c>
      <c r="U38" s="18">
        <v>7.9576400000000005E-2</v>
      </c>
      <c r="V38" s="13">
        <v>-0.1031931</v>
      </c>
      <c r="W38" s="13">
        <v>0.26234580000000002</v>
      </c>
      <c r="X38" s="26">
        <v>0.392932</v>
      </c>
      <c r="Y38" s="30">
        <v>1.8182500000000001E-2</v>
      </c>
    </row>
    <row r="39" spans="1:25" x14ac:dyDescent="0.25">
      <c r="A39" s="14" t="s">
        <v>35</v>
      </c>
      <c r="B39" s="26">
        <v>699</v>
      </c>
      <c r="C39" s="18">
        <v>-9.8175100000000001E-2</v>
      </c>
      <c r="D39" s="13">
        <v>-0.28483350000000002</v>
      </c>
      <c r="E39" s="13">
        <v>8.8483199999999998E-2</v>
      </c>
      <c r="F39" s="26">
        <v>0.30211880000000002</v>
      </c>
      <c r="H39" s="26">
        <v>699</v>
      </c>
      <c r="I39" s="18">
        <v>0.13667779999999999</v>
      </c>
      <c r="J39" s="13">
        <v>-4.5460300000000002E-2</v>
      </c>
      <c r="K39" s="13">
        <v>0.31881589999999999</v>
      </c>
      <c r="L39" s="26">
        <v>0.14111219999999999</v>
      </c>
      <c r="N39" s="26">
        <v>699</v>
      </c>
      <c r="O39" s="18">
        <v>0.1307316</v>
      </c>
      <c r="P39" s="13">
        <v>-6.7344500000000002E-2</v>
      </c>
      <c r="Q39" s="13">
        <v>0.32880769999999998</v>
      </c>
      <c r="R39" s="26">
        <v>0.1954574</v>
      </c>
      <c r="T39" s="26">
        <v>699</v>
      </c>
      <c r="U39" s="18">
        <v>4.2054300000000003E-2</v>
      </c>
      <c r="V39" s="13">
        <v>-0.14472070000000001</v>
      </c>
      <c r="W39" s="13">
        <v>0.22882930000000001</v>
      </c>
      <c r="X39" s="26">
        <v>0.65857089999999996</v>
      </c>
      <c r="Y39" s="30">
        <v>7.6015299999999994E-2</v>
      </c>
    </row>
    <row r="40" spans="1:25" x14ac:dyDescent="0.25">
      <c r="A40" s="14" t="s">
        <v>36</v>
      </c>
      <c r="B40" s="26">
        <v>699</v>
      </c>
      <c r="C40" s="18">
        <v>-7.1063000000000001E-2</v>
      </c>
      <c r="D40" s="13">
        <v>-0.26146000000000003</v>
      </c>
      <c r="E40" s="13">
        <v>0.1193341</v>
      </c>
      <c r="F40" s="26">
        <v>0.46392329999999998</v>
      </c>
      <c r="H40" s="26">
        <v>699</v>
      </c>
      <c r="I40" s="18">
        <v>0.14063529999999999</v>
      </c>
      <c r="J40" s="13">
        <v>-4.2937799999999998E-2</v>
      </c>
      <c r="K40" s="13">
        <v>0.32420840000000001</v>
      </c>
      <c r="L40" s="26">
        <v>0.13299710000000001</v>
      </c>
      <c r="N40" s="26">
        <v>699</v>
      </c>
      <c r="O40" s="18">
        <v>0.1230314</v>
      </c>
      <c r="P40" s="13">
        <v>-7.6864100000000005E-2</v>
      </c>
      <c r="Q40" s="13">
        <v>0.32292680000000001</v>
      </c>
      <c r="R40" s="26">
        <v>0.22729540000000001</v>
      </c>
      <c r="T40" s="26">
        <v>699</v>
      </c>
      <c r="U40" s="18">
        <v>2.6658500000000002E-2</v>
      </c>
      <c r="V40" s="13">
        <v>-0.16372049999999999</v>
      </c>
      <c r="W40" s="13">
        <v>0.21703749999999999</v>
      </c>
      <c r="X40" s="26">
        <v>0.78345109999999996</v>
      </c>
      <c r="Y40" s="30">
        <v>0.1827348</v>
      </c>
    </row>
    <row r="41" spans="1:25" x14ac:dyDescent="0.25">
      <c r="A41" s="14" t="s">
        <v>37</v>
      </c>
      <c r="B41" s="26">
        <v>699</v>
      </c>
      <c r="C41" s="18">
        <v>-0.1359746</v>
      </c>
      <c r="D41" s="13">
        <v>-0.31991989999999998</v>
      </c>
      <c r="E41" s="13">
        <v>4.7970800000000001E-2</v>
      </c>
      <c r="F41" s="26">
        <v>0.1471314</v>
      </c>
      <c r="H41" s="26">
        <v>699</v>
      </c>
      <c r="I41" s="18">
        <v>0.1158792</v>
      </c>
      <c r="J41" s="13">
        <v>-6.5618700000000002E-2</v>
      </c>
      <c r="K41" s="13">
        <v>0.297377</v>
      </c>
      <c r="L41" s="26">
        <v>0.2104289</v>
      </c>
      <c r="N41" s="26">
        <v>699</v>
      </c>
      <c r="O41" s="18">
        <v>0.1313011</v>
      </c>
      <c r="P41" s="13">
        <v>-6.5324199999999999E-2</v>
      </c>
      <c r="Q41" s="13">
        <v>0.32792650000000001</v>
      </c>
      <c r="R41" s="26">
        <v>0.19025790000000001</v>
      </c>
      <c r="T41" s="26">
        <v>699</v>
      </c>
      <c r="U41" s="18">
        <v>6.6208000000000003E-2</v>
      </c>
      <c r="V41" s="13">
        <v>-0.117088</v>
      </c>
      <c r="W41" s="13">
        <v>0.249504</v>
      </c>
      <c r="X41" s="26">
        <v>0.47844310000000001</v>
      </c>
      <c r="Y41" s="30">
        <v>1.9979899999999998E-2</v>
      </c>
    </row>
    <row r="42" spans="1:25" x14ac:dyDescent="0.25">
      <c r="A42" s="14" t="s">
        <v>38</v>
      </c>
      <c r="B42" s="26">
        <v>699</v>
      </c>
      <c r="C42" s="18">
        <v>-0.15438579999999999</v>
      </c>
      <c r="D42" s="13">
        <v>-0.33886369999999999</v>
      </c>
      <c r="E42" s="13">
        <v>3.00922E-2</v>
      </c>
      <c r="F42" s="26">
        <v>0.1008111</v>
      </c>
      <c r="H42" s="26">
        <v>699</v>
      </c>
      <c r="I42" s="18">
        <v>8.3303500000000003E-2</v>
      </c>
      <c r="J42" s="13">
        <v>-0.1064688</v>
      </c>
      <c r="K42" s="13">
        <v>0.27307569999999998</v>
      </c>
      <c r="L42" s="26">
        <v>0.38906170000000001</v>
      </c>
      <c r="N42" s="26">
        <v>699</v>
      </c>
      <c r="O42" s="18">
        <v>0.14946119999999999</v>
      </c>
      <c r="P42" s="13">
        <v>-5.0136699999999999E-2</v>
      </c>
      <c r="Q42" s="13">
        <v>0.34905910000000001</v>
      </c>
      <c r="R42" s="26">
        <v>0.14195840000000001</v>
      </c>
      <c r="T42" s="26">
        <v>699</v>
      </c>
      <c r="U42" s="18">
        <v>9.4100199999999995E-2</v>
      </c>
      <c r="V42" s="13">
        <v>-9.22211E-2</v>
      </c>
      <c r="W42" s="13">
        <v>0.28042139999999999</v>
      </c>
      <c r="X42" s="26">
        <v>0.32174029999999998</v>
      </c>
      <c r="Y42" s="30">
        <v>3.67882E-2</v>
      </c>
    </row>
    <row r="43" spans="1:25" x14ac:dyDescent="0.25">
      <c r="A43" s="14" t="s">
        <v>39</v>
      </c>
      <c r="B43" s="26">
        <v>699</v>
      </c>
      <c r="C43" s="18">
        <v>-0.11681560000000001</v>
      </c>
      <c r="D43" s="13">
        <v>-0.30645050000000001</v>
      </c>
      <c r="E43" s="13">
        <v>7.2819300000000003E-2</v>
      </c>
      <c r="F43" s="26">
        <v>0.2269004</v>
      </c>
      <c r="H43" s="26">
        <v>699</v>
      </c>
      <c r="I43" s="18">
        <v>3.4512599999999997E-2</v>
      </c>
      <c r="J43" s="13">
        <v>-0.1446199</v>
      </c>
      <c r="K43" s="13">
        <v>0.21364520000000001</v>
      </c>
      <c r="L43" s="26">
        <v>0.70534010000000003</v>
      </c>
      <c r="N43" s="26">
        <v>699</v>
      </c>
      <c r="O43" s="18">
        <v>6.4222000000000001E-2</v>
      </c>
      <c r="P43" s="13">
        <v>-0.1201866</v>
      </c>
      <c r="Q43" s="13">
        <v>0.24863060000000001</v>
      </c>
      <c r="R43" s="26">
        <v>0.49434889999999998</v>
      </c>
      <c r="T43" s="26">
        <v>699</v>
      </c>
      <c r="U43" s="18">
        <v>2.89676E-2</v>
      </c>
      <c r="V43" s="13">
        <v>-0.1638435</v>
      </c>
      <c r="W43" s="13">
        <v>0.2217787</v>
      </c>
      <c r="X43" s="26">
        <v>0.76810009999999995</v>
      </c>
      <c r="Y43" s="30">
        <v>8.3529000000000006E-2</v>
      </c>
    </row>
    <row r="44" spans="1:25" x14ac:dyDescent="0.25">
      <c r="A44" s="14" t="s">
        <v>40</v>
      </c>
      <c r="B44" s="26">
        <v>699</v>
      </c>
      <c r="C44" s="18">
        <v>-6.6698800000000003E-2</v>
      </c>
      <c r="D44" s="13">
        <v>-0.25947750000000003</v>
      </c>
      <c r="E44" s="13">
        <v>0.12607989999999999</v>
      </c>
      <c r="F44" s="26">
        <v>0.4971701</v>
      </c>
      <c r="H44" s="26">
        <v>699</v>
      </c>
      <c r="I44" s="18">
        <v>6.1354199999999998E-2</v>
      </c>
      <c r="J44" s="13">
        <v>-0.12119829999999999</v>
      </c>
      <c r="K44" s="13">
        <v>0.2439066</v>
      </c>
      <c r="L44" s="26">
        <v>0.50955130000000004</v>
      </c>
      <c r="N44" s="26">
        <v>699</v>
      </c>
      <c r="O44" s="18">
        <v>8.8720800000000002E-2</v>
      </c>
      <c r="P44" s="13">
        <v>-0.103501</v>
      </c>
      <c r="Q44" s="13">
        <v>0.28094249999999998</v>
      </c>
      <c r="R44" s="26">
        <v>0.36513849999999998</v>
      </c>
      <c r="T44" s="26">
        <v>699</v>
      </c>
      <c r="U44" s="18">
        <v>2.49044E-2</v>
      </c>
      <c r="V44" s="13">
        <v>-0.16881070000000001</v>
      </c>
      <c r="W44" s="13">
        <v>0.21861949999999999</v>
      </c>
      <c r="X44" s="26">
        <v>0.80079279999999997</v>
      </c>
      <c r="Y44" s="30">
        <v>0.14910780000000001</v>
      </c>
    </row>
    <row r="45" spans="1:25" x14ac:dyDescent="0.25">
      <c r="A45" s="14" t="s">
        <v>41</v>
      </c>
      <c r="B45" s="26">
        <v>699</v>
      </c>
      <c r="C45" s="18">
        <v>-0.14236879999999999</v>
      </c>
      <c r="D45" s="13">
        <v>-0.33449190000000001</v>
      </c>
      <c r="E45" s="13">
        <v>4.9754300000000001E-2</v>
      </c>
      <c r="F45" s="26">
        <v>0.1461411</v>
      </c>
      <c r="H45" s="26">
        <v>699</v>
      </c>
      <c r="I45" s="18">
        <v>3.1059699999999999E-2</v>
      </c>
      <c r="J45" s="13">
        <v>-0.14871210000000001</v>
      </c>
      <c r="K45" s="13">
        <v>0.21083150000000001</v>
      </c>
      <c r="L45" s="26">
        <v>0.73454609999999998</v>
      </c>
      <c r="N45" s="26">
        <v>699</v>
      </c>
      <c r="O45" s="18">
        <v>5.1090400000000001E-2</v>
      </c>
      <c r="P45" s="13">
        <v>-0.13187479999999999</v>
      </c>
      <c r="Q45" s="13">
        <v>0.2340555</v>
      </c>
      <c r="R45" s="26">
        <v>0.58369749999999998</v>
      </c>
      <c r="T45" s="26">
        <v>699</v>
      </c>
      <c r="U45" s="18">
        <v>6.3308000000000001E-3</v>
      </c>
      <c r="V45" s="13">
        <v>-0.19033849999999999</v>
      </c>
      <c r="W45" s="13">
        <v>0.20300000000000001</v>
      </c>
      <c r="X45" s="26">
        <v>0.94962420000000003</v>
      </c>
      <c r="Y45" s="30">
        <v>5.8483500000000001E-2</v>
      </c>
    </row>
    <row r="46" spans="1:25" x14ac:dyDescent="0.25">
      <c r="A46" s="14" t="s">
        <v>42</v>
      </c>
      <c r="B46" s="26">
        <v>699</v>
      </c>
      <c r="C46" s="18">
        <v>5.2590199999999997E-2</v>
      </c>
      <c r="D46" s="13">
        <v>-0.14873149999999999</v>
      </c>
      <c r="E46" s="13">
        <v>0.25391180000000002</v>
      </c>
      <c r="F46" s="26">
        <v>0.60819420000000002</v>
      </c>
      <c r="H46" s="26">
        <v>699</v>
      </c>
      <c r="I46" s="18">
        <v>6.7553699999999994E-2</v>
      </c>
      <c r="J46" s="13">
        <v>-0.1234416</v>
      </c>
      <c r="K46" s="13">
        <v>0.25854890000000003</v>
      </c>
      <c r="L46" s="26">
        <v>0.48764000000000002</v>
      </c>
      <c r="N46" s="26">
        <v>699</v>
      </c>
      <c r="O46" s="18">
        <v>0.10206220000000001</v>
      </c>
      <c r="P46" s="13">
        <v>-9.9588599999999999E-2</v>
      </c>
      <c r="Q46" s="13">
        <v>0.30371310000000001</v>
      </c>
      <c r="R46" s="26">
        <v>0.32069700000000001</v>
      </c>
      <c r="T46" s="26">
        <v>699</v>
      </c>
      <c r="U46" s="18">
        <v>1.5335700000000001E-2</v>
      </c>
      <c r="V46" s="13">
        <v>-0.18278249999999999</v>
      </c>
      <c r="W46" s="13">
        <v>0.2134539</v>
      </c>
      <c r="X46" s="26">
        <v>0.87924709999999995</v>
      </c>
      <c r="Y46" s="30">
        <v>0.70693410000000001</v>
      </c>
    </row>
    <row r="47" spans="1:25" x14ac:dyDescent="0.25">
      <c r="A47" s="14" t="s">
        <v>43</v>
      </c>
      <c r="B47" s="26">
        <v>699</v>
      </c>
      <c r="C47" s="18">
        <v>4.4369899999999997E-2</v>
      </c>
      <c r="D47" s="13">
        <v>-0.15510289999999999</v>
      </c>
      <c r="E47" s="13">
        <v>0.2438427</v>
      </c>
      <c r="F47" s="26">
        <v>0.66244380000000003</v>
      </c>
      <c r="H47" s="26">
        <v>699</v>
      </c>
      <c r="I47" s="18">
        <v>8.8207300000000002E-2</v>
      </c>
      <c r="J47" s="13">
        <v>-0.1024726</v>
      </c>
      <c r="K47" s="13">
        <v>0.2788872</v>
      </c>
      <c r="L47" s="26">
        <v>0.3640603</v>
      </c>
      <c r="N47" s="26">
        <v>699</v>
      </c>
      <c r="O47" s="18">
        <v>9.8227800000000004E-2</v>
      </c>
      <c r="P47" s="13">
        <v>-0.1048861</v>
      </c>
      <c r="Q47" s="13">
        <v>0.30134179999999999</v>
      </c>
      <c r="R47" s="26">
        <v>0.34268949999999998</v>
      </c>
      <c r="T47" s="26">
        <v>699</v>
      </c>
      <c r="U47" s="18">
        <v>1.8365800000000002E-2</v>
      </c>
      <c r="V47" s="13">
        <v>-0.18171599999999999</v>
      </c>
      <c r="W47" s="13">
        <v>0.21844759999999999</v>
      </c>
      <c r="X47" s="26">
        <v>0.85703030000000002</v>
      </c>
      <c r="Y47" s="30">
        <v>0.69873669999999999</v>
      </c>
    </row>
    <row r="48" spans="1:25" x14ac:dyDescent="0.25">
      <c r="A48" s="14" t="s">
        <v>44</v>
      </c>
      <c r="B48" s="26">
        <v>699</v>
      </c>
      <c r="C48" s="18">
        <v>6.2984499999999999E-2</v>
      </c>
      <c r="D48" s="13">
        <v>-0.14026279999999999</v>
      </c>
      <c r="E48" s="13">
        <v>0.26623170000000002</v>
      </c>
      <c r="F48" s="26">
        <v>0.54309649999999998</v>
      </c>
      <c r="H48" s="26">
        <v>699</v>
      </c>
      <c r="I48" s="18">
        <v>1.6564800000000001E-2</v>
      </c>
      <c r="J48" s="13">
        <v>-0.1759155</v>
      </c>
      <c r="K48" s="13">
        <v>0.20904510000000001</v>
      </c>
      <c r="L48" s="26">
        <v>0.86587029999999998</v>
      </c>
      <c r="N48" s="26">
        <v>699</v>
      </c>
      <c r="O48" s="18">
        <v>0.1023355</v>
      </c>
      <c r="P48" s="13">
        <v>-9.0665599999999999E-2</v>
      </c>
      <c r="Q48" s="13">
        <v>0.2953365</v>
      </c>
      <c r="R48" s="26">
        <v>0.2982129</v>
      </c>
      <c r="T48" s="26">
        <v>699</v>
      </c>
      <c r="U48" s="18">
        <v>8.2990000000000008E-3</v>
      </c>
      <c r="V48" s="13">
        <v>-0.185724</v>
      </c>
      <c r="W48" s="13">
        <v>0.2023219</v>
      </c>
      <c r="X48" s="26">
        <v>0.93309620000000004</v>
      </c>
      <c r="Y48" s="30">
        <v>0.75270250000000005</v>
      </c>
    </row>
    <row r="49" spans="1:25" x14ac:dyDescent="0.25">
      <c r="A49" s="14" t="s">
        <v>45</v>
      </c>
      <c r="B49" s="26">
        <v>699</v>
      </c>
      <c r="C49" s="18">
        <v>-0.19124830000000001</v>
      </c>
      <c r="D49" s="13">
        <v>-0.37732139999999997</v>
      </c>
      <c r="E49" s="13">
        <v>-5.1751000000000002E-3</v>
      </c>
      <c r="F49" s="26">
        <v>4.3976099999999997E-2</v>
      </c>
      <c r="H49" s="26">
        <v>699</v>
      </c>
      <c r="I49" s="18">
        <v>5.5360199999999998E-2</v>
      </c>
      <c r="J49" s="13">
        <v>-0.12608430000000001</v>
      </c>
      <c r="K49" s="13">
        <v>0.23680470000000001</v>
      </c>
      <c r="L49" s="26">
        <v>0.54933710000000002</v>
      </c>
      <c r="N49" s="26">
        <v>699</v>
      </c>
      <c r="O49" s="18">
        <v>6.0995300000000002E-2</v>
      </c>
      <c r="P49" s="13">
        <v>-0.1356984</v>
      </c>
      <c r="Q49" s="13">
        <v>0.2576891</v>
      </c>
      <c r="R49" s="26">
        <v>0.54282059999999999</v>
      </c>
      <c r="T49" s="26">
        <v>699</v>
      </c>
      <c r="U49" s="18">
        <v>6.3421599999999995E-2</v>
      </c>
      <c r="V49" s="13">
        <v>-0.1216701</v>
      </c>
      <c r="W49" s="13">
        <v>0.24851329999999999</v>
      </c>
      <c r="X49" s="26">
        <v>0.50132699999999997</v>
      </c>
      <c r="Y49" s="30">
        <v>2.2284200000000001E-2</v>
      </c>
    </row>
    <row r="50" spans="1:25" x14ac:dyDescent="0.25">
      <c r="A50" s="14" t="s">
        <v>46</v>
      </c>
      <c r="B50" s="26">
        <v>699</v>
      </c>
      <c r="C50" s="18">
        <v>-0.19804720000000001</v>
      </c>
      <c r="D50" s="13">
        <v>-0.39253660000000001</v>
      </c>
      <c r="E50" s="13">
        <v>-3.5579000000000001E-3</v>
      </c>
      <c r="F50" s="26">
        <v>4.59648E-2</v>
      </c>
      <c r="H50" s="26">
        <v>699</v>
      </c>
      <c r="I50" s="18">
        <v>9.4187999999999997E-3</v>
      </c>
      <c r="J50" s="13">
        <v>-0.176566</v>
      </c>
      <c r="K50" s="13">
        <v>0.19540360000000001</v>
      </c>
      <c r="L50" s="26">
        <v>0.92082430000000004</v>
      </c>
      <c r="N50" s="26">
        <v>699</v>
      </c>
      <c r="O50" s="18">
        <v>1.1859E-2</v>
      </c>
      <c r="P50" s="13">
        <v>-0.1731483</v>
      </c>
      <c r="Q50" s="13">
        <v>0.19686629999999999</v>
      </c>
      <c r="R50" s="26">
        <v>0.89988389999999996</v>
      </c>
      <c r="T50" s="26">
        <v>699</v>
      </c>
      <c r="U50" s="18">
        <v>-1.3028700000000001E-2</v>
      </c>
      <c r="V50" s="13">
        <v>-0.20920810000000001</v>
      </c>
      <c r="W50" s="13">
        <v>0.1831508</v>
      </c>
      <c r="X50" s="26">
        <v>0.89629340000000002</v>
      </c>
      <c r="Y50" s="30">
        <v>5.6343200000000003E-2</v>
      </c>
    </row>
    <row r="51" spans="1:25" x14ac:dyDescent="0.25">
      <c r="A51" s="14" t="s">
        <v>47</v>
      </c>
      <c r="B51" s="26">
        <v>699</v>
      </c>
      <c r="C51" s="18">
        <v>-0.16370380000000001</v>
      </c>
      <c r="D51" s="13">
        <v>-0.35937780000000003</v>
      </c>
      <c r="E51" s="13">
        <v>3.1970199999999997E-2</v>
      </c>
      <c r="F51" s="26">
        <v>0.10091849999999999</v>
      </c>
      <c r="H51" s="26">
        <v>699</v>
      </c>
      <c r="I51" s="18">
        <v>2.9286699999999999E-2</v>
      </c>
      <c r="J51" s="13">
        <v>-0.1548851</v>
      </c>
      <c r="K51" s="13">
        <v>0.2134585</v>
      </c>
      <c r="L51" s="26">
        <v>0.75497060000000005</v>
      </c>
      <c r="N51" s="26">
        <v>699</v>
      </c>
      <c r="O51" s="18">
        <v>2.5251800000000001E-2</v>
      </c>
      <c r="P51" s="13">
        <v>-0.16116949999999999</v>
      </c>
      <c r="Q51" s="13">
        <v>0.21167320000000001</v>
      </c>
      <c r="R51" s="26">
        <v>0.79035469999999997</v>
      </c>
      <c r="T51" s="26">
        <v>699</v>
      </c>
      <c r="U51" s="18">
        <v>-1.5236700000000001E-2</v>
      </c>
      <c r="V51" s="13">
        <v>-0.2118535</v>
      </c>
      <c r="W51" s="13">
        <v>0.18138000000000001</v>
      </c>
      <c r="X51" s="26">
        <v>0.87911110000000003</v>
      </c>
      <c r="Y51" s="30">
        <v>7.85106E-2</v>
      </c>
    </row>
    <row r="52" spans="1:25" x14ac:dyDescent="0.25">
      <c r="A52" s="14" t="s">
        <v>48</v>
      </c>
      <c r="B52" s="26">
        <v>699</v>
      </c>
      <c r="C52" s="18">
        <v>-0.1779483</v>
      </c>
      <c r="D52" s="13">
        <v>-0.37556479999999998</v>
      </c>
      <c r="E52" s="13">
        <v>1.96683E-2</v>
      </c>
      <c r="F52" s="26">
        <v>7.7504000000000003E-2</v>
      </c>
      <c r="H52" s="26">
        <v>699</v>
      </c>
      <c r="I52" s="18">
        <v>2.16247E-2</v>
      </c>
      <c r="J52" s="13">
        <v>-0.16588079999999999</v>
      </c>
      <c r="K52" s="13">
        <v>0.20913019999999999</v>
      </c>
      <c r="L52" s="26">
        <v>0.82092980000000004</v>
      </c>
      <c r="N52" s="26">
        <v>699</v>
      </c>
      <c r="O52" s="18">
        <v>8.3119000000000005E-3</v>
      </c>
      <c r="P52" s="13">
        <v>-0.17607590000000001</v>
      </c>
      <c r="Q52" s="13">
        <v>0.1926997</v>
      </c>
      <c r="R52" s="26">
        <v>0.92949970000000004</v>
      </c>
      <c r="T52" s="26">
        <v>699</v>
      </c>
      <c r="U52" s="18">
        <v>-2.5997599999999999E-2</v>
      </c>
      <c r="V52" s="13">
        <v>-0.2231776</v>
      </c>
      <c r="W52" s="13">
        <v>0.17118249999999999</v>
      </c>
      <c r="X52" s="26">
        <v>0.79581449999999998</v>
      </c>
      <c r="Y52" s="30">
        <v>8.4564200000000006E-2</v>
      </c>
    </row>
    <row r="53" spans="1:25" x14ac:dyDescent="0.25">
      <c r="A53" s="14" t="s">
        <v>49</v>
      </c>
      <c r="B53" s="26">
        <v>699</v>
      </c>
      <c r="C53" s="18">
        <v>-0.1302692</v>
      </c>
      <c r="D53" s="13">
        <v>-0.32803369999999998</v>
      </c>
      <c r="E53" s="13">
        <v>6.7495399999999997E-2</v>
      </c>
      <c r="F53" s="26">
        <v>0.19633709999999999</v>
      </c>
      <c r="H53" s="26">
        <v>699</v>
      </c>
      <c r="I53" s="18">
        <v>4.3476300000000002E-2</v>
      </c>
      <c r="J53" s="13">
        <v>-0.1413307</v>
      </c>
      <c r="K53" s="13">
        <v>0.2282834</v>
      </c>
      <c r="L53" s="26">
        <v>0.64430290000000001</v>
      </c>
      <c r="N53" s="26">
        <v>699</v>
      </c>
      <c r="O53" s="18">
        <v>4.5597499999999999E-2</v>
      </c>
      <c r="P53" s="13">
        <v>-0.14601210000000001</v>
      </c>
      <c r="Q53" s="13">
        <v>0.23720720000000001</v>
      </c>
      <c r="R53" s="26">
        <v>0.64048170000000004</v>
      </c>
      <c r="T53" s="26">
        <v>699</v>
      </c>
      <c r="U53" s="18">
        <v>-1.3842999999999999E-2</v>
      </c>
      <c r="V53" s="13">
        <v>-0.21162449999999999</v>
      </c>
      <c r="W53" s="13">
        <v>0.1839385</v>
      </c>
      <c r="X53" s="26">
        <v>0.89073800000000003</v>
      </c>
      <c r="Y53" s="30">
        <v>0.14201620000000001</v>
      </c>
    </row>
    <row r="54" spans="1:25" x14ac:dyDescent="0.25">
      <c r="A54" s="14" t="s">
        <v>50</v>
      </c>
      <c r="B54" s="26">
        <v>699</v>
      </c>
      <c r="C54" s="18">
        <v>-0.1231149</v>
      </c>
      <c r="D54" s="13">
        <v>-0.3212622</v>
      </c>
      <c r="E54" s="13">
        <v>7.5032399999999999E-2</v>
      </c>
      <c r="F54" s="26">
        <v>0.2229119</v>
      </c>
      <c r="H54" s="26">
        <v>699</v>
      </c>
      <c r="I54" s="18">
        <v>5.78918E-2</v>
      </c>
      <c r="J54" s="13">
        <v>-0.126194</v>
      </c>
      <c r="K54" s="13">
        <v>0.24197759999999999</v>
      </c>
      <c r="L54" s="26">
        <v>0.53713880000000003</v>
      </c>
      <c r="N54" s="26">
        <v>699</v>
      </c>
      <c r="O54" s="18">
        <v>5.9486299999999999E-2</v>
      </c>
      <c r="P54" s="13">
        <v>-0.13436200000000001</v>
      </c>
      <c r="Q54" s="13">
        <v>0.25333450000000002</v>
      </c>
      <c r="R54" s="26">
        <v>0.54703389999999996</v>
      </c>
      <c r="T54" s="26">
        <v>699</v>
      </c>
      <c r="U54" s="18">
        <v>-4.5897999999999998E-3</v>
      </c>
      <c r="V54" s="13">
        <v>-0.20251130000000001</v>
      </c>
      <c r="W54" s="13">
        <v>0.1933318</v>
      </c>
      <c r="X54" s="26">
        <v>0.96369729999999998</v>
      </c>
      <c r="Y54" s="30">
        <v>0.15003079999999999</v>
      </c>
    </row>
    <row r="55" spans="1:25" x14ac:dyDescent="0.25">
      <c r="A55" s="14" t="s">
        <v>51</v>
      </c>
      <c r="B55" s="26">
        <v>699</v>
      </c>
      <c r="C55" s="18">
        <v>-0.13830010000000001</v>
      </c>
      <c r="D55" s="13">
        <v>-0.33488289999999998</v>
      </c>
      <c r="E55" s="13">
        <v>5.82827E-2</v>
      </c>
      <c r="F55" s="26">
        <v>0.1676356</v>
      </c>
      <c r="H55" s="26">
        <v>699</v>
      </c>
      <c r="I55" s="18">
        <v>7.8630000000000002E-3</v>
      </c>
      <c r="J55" s="13">
        <v>-0.17924609999999999</v>
      </c>
      <c r="K55" s="13">
        <v>0.19497210000000001</v>
      </c>
      <c r="L55" s="26">
        <v>0.93426600000000004</v>
      </c>
      <c r="N55" s="26">
        <v>699</v>
      </c>
      <c r="O55" s="18">
        <v>9.7540999999999999E-3</v>
      </c>
      <c r="P55" s="13">
        <v>-0.17588980000000001</v>
      </c>
      <c r="Q55" s="13">
        <v>0.19539799999999999</v>
      </c>
      <c r="R55" s="26">
        <v>0.9178653</v>
      </c>
      <c r="T55" s="26">
        <v>699</v>
      </c>
      <c r="U55" s="18">
        <v>-3.69723E-2</v>
      </c>
      <c r="V55" s="13">
        <v>-0.23426649999999999</v>
      </c>
      <c r="W55" s="13">
        <v>0.16032189999999999</v>
      </c>
      <c r="X55" s="26">
        <v>0.71303519999999998</v>
      </c>
      <c r="Y55" s="30">
        <v>0.1807502</v>
      </c>
    </row>
    <row r="56" spans="1:25" x14ac:dyDescent="0.25">
      <c r="A56" s="14" t="s">
        <v>52</v>
      </c>
      <c r="B56" s="26">
        <v>699</v>
      </c>
      <c r="C56" s="18">
        <v>-0.2330072</v>
      </c>
      <c r="D56" s="13">
        <v>-0.42108259999999997</v>
      </c>
      <c r="E56" s="13">
        <v>-4.4931699999999998E-2</v>
      </c>
      <c r="F56" s="26">
        <v>1.5249E-2</v>
      </c>
      <c r="H56" s="26">
        <v>699</v>
      </c>
      <c r="I56" s="18">
        <v>-4.8755199999999999E-2</v>
      </c>
      <c r="J56" s="13">
        <v>-0.22429769999999999</v>
      </c>
      <c r="K56" s="13">
        <v>0.12678729999999999</v>
      </c>
      <c r="L56" s="26">
        <v>0.5857137</v>
      </c>
      <c r="N56" s="26">
        <v>699</v>
      </c>
      <c r="O56" s="18">
        <v>-5.8036699999999997E-2</v>
      </c>
      <c r="P56" s="13">
        <v>-0.2349289</v>
      </c>
      <c r="Q56" s="13">
        <v>0.1188554</v>
      </c>
      <c r="R56" s="26">
        <v>0.51967699999999994</v>
      </c>
      <c r="T56" s="26">
        <v>699</v>
      </c>
      <c r="U56" s="18">
        <v>7.7929000000000002E-3</v>
      </c>
      <c r="V56" s="13">
        <v>-0.178507</v>
      </c>
      <c r="W56" s="13">
        <v>0.19409290000000001</v>
      </c>
      <c r="X56" s="26">
        <v>0.93456790000000001</v>
      </c>
      <c r="Y56" s="30">
        <v>4.71875E-2</v>
      </c>
    </row>
    <row r="57" spans="1:25" x14ac:dyDescent="0.25">
      <c r="A57" s="14" t="s">
        <v>53</v>
      </c>
      <c r="B57" s="26">
        <v>699</v>
      </c>
      <c r="C57" s="18">
        <v>-0.195659</v>
      </c>
      <c r="D57" s="13">
        <v>-0.39435819999999999</v>
      </c>
      <c r="E57" s="13">
        <v>3.0401999999999998E-3</v>
      </c>
      <c r="F57" s="26">
        <v>5.3599800000000003E-2</v>
      </c>
      <c r="H57" s="26">
        <v>699</v>
      </c>
      <c r="I57" s="18">
        <v>3.3031900000000003E-2</v>
      </c>
      <c r="J57" s="13">
        <v>-0.15392120000000001</v>
      </c>
      <c r="K57" s="13">
        <v>0.21998490000000001</v>
      </c>
      <c r="L57" s="26">
        <v>0.72876969999999996</v>
      </c>
      <c r="N57" s="26">
        <v>699</v>
      </c>
      <c r="O57" s="18">
        <v>1.19693E-2</v>
      </c>
      <c r="P57" s="13">
        <v>-0.17016300000000001</v>
      </c>
      <c r="Q57" s="13">
        <v>0.19410160000000001</v>
      </c>
      <c r="R57" s="26">
        <v>0.89737210000000001</v>
      </c>
      <c r="T57" s="26">
        <v>699</v>
      </c>
      <c r="U57" s="18">
        <v>-1.9772700000000001E-2</v>
      </c>
      <c r="V57" s="13">
        <v>-0.21487010000000001</v>
      </c>
      <c r="W57" s="13">
        <v>0.1753246</v>
      </c>
      <c r="X57" s="26">
        <v>0.84233210000000003</v>
      </c>
      <c r="Y57" s="30">
        <v>5.8447899999999997E-2</v>
      </c>
    </row>
    <row r="58" spans="1:25" x14ac:dyDescent="0.25">
      <c r="A58" s="14" t="s">
        <v>54</v>
      </c>
      <c r="B58" s="26">
        <v>699</v>
      </c>
      <c r="C58" s="18">
        <v>-0.1892131</v>
      </c>
      <c r="D58" s="13">
        <v>-0.38683519999999999</v>
      </c>
      <c r="E58" s="13">
        <v>8.4089000000000004E-3</v>
      </c>
      <c r="F58" s="26">
        <v>6.0547900000000002E-2</v>
      </c>
      <c r="H58" s="26">
        <v>699</v>
      </c>
      <c r="I58" s="18">
        <v>3.2354099999999997E-2</v>
      </c>
      <c r="J58" s="13">
        <v>-0.1527028</v>
      </c>
      <c r="K58" s="13">
        <v>0.21741099999999999</v>
      </c>
      <c r="L58" s="26">
        <v>0.73150219999999999</v>
      </c>
      <c r="N58" s="26">
        <v>699</v>
      </c>
      <c r="O58" s="18">
        <v>1.33072E-2</v>
      </c>
      <c r="P58" s="13">
        <v>-0.16996149999999999</v>
      </c>
      <c r="Q58" s="13">
        <v>0.1965759</v>
      </c>
      <c r="R58" s="26">
        <v>0.88667680000000004</v>
      </c>
      <c r="T58" s="26">
        <v>699</v>
      </c>
      <c r="U58" s="18">
        <v>-2.0846E-2</v>
      </c>
      <c r="V58" s="13">
        <v>-0.21625800000000001</v>
      </c>
      <c r="W58" s="13">
        <v>0.1745661</v>
      </c>
      <c r="X58" s="26">
        <v>0.8341596</v>
      </c>
      <c r="Y58" s="30">
        <v>5.1303000000000001E-2</v>
      </c>
    </row>
    <row r="59" spans="1:25" x14ac:dyDescent="0.25">
      <c r="A59" s="14" t="s">
        <v>55</v>
      </c>
      <c r="B59" s="26">
        <v>699</v>
      </c>
      <c r="C59" s="18">
        <v>-0.18298819999999999</v>
      </c>
      <c r="D59" s="13">
        <v>-0.38167210000000001</v>
      </c>
      <c r="E59" s="13">
        <v>1.56957E-2</v>
      </c>
      <c r="F59" s="26">
        <v>7.0995000000000003E-2</v>
      </c>
      <c r="H59" s="26">
        <v>699</v>
      </c>
      <c r="I59" s="18">
        <v>5.25843E-2</v>
      </c>
      <c r="J59" s="13">
        <v>-0.1318964</v>
      </c>
      <c r="K59" s="13">
        <v>0.2370649</v>
      </c>
      <c r="L59" s="26">
        <v>0.57590269999999999</v>
      </c>
      <c r="N59" s="26">
        <v>699</v>
      </c>
      <c r="O59" s="18">
        <v>2.5789599999999999E-2</v>
      </c>
      <c r="P59" s="13">
        <v>-0.1585327</v>
      </c>
      <c r="Q59" s="13">
        <v>0.21011189999999999</v>
      </c>
      <c r="R59" s="26">
        <v>0.78362100000000001</v>
      </c>
      <c r="T59" s="26">
        <v>699</v>
      </c>
      <c r="U59" s="18">
        <v>-1.64633E-2</v>
      </c>
      <c r="V59" s="13">
        <v>-0.21259069999999999</v>
      </c>
      <c r="W59" s="13">
        <v>0.17966409999999999</v>
      </c>
      <c r="X59" s="26">
        <v>0.86914060000000004</v>
      </c>
      <c r="Y59" s="30">
        <v>4.8621900000000003E-2</v>
      </c>
    </row>
    <row r="60" spans="1:25" x14ac:dyDescent="0.25">
      <c r="A60" s="14" t="s">
        <v>56</v>
      </c>
      <c r="B60" s="26">
        <v>699</v>
      </c>
      <c r="C60" s="18">
        <v>-0.17425689999999999</v>
      </c>
      <c r="D60" s="13">
        <v>-0.37295339999999999</v>
      </c>
      <c r="E60" s="13">
        <v>2.4439599999999999E-2</v>
      </c>
      <c r="F60" s="26">
        <v>8.5534499999999999E-2</v>
      </c>
      <c r="H60" s="26">
        <v>699</v>
      </c>
      <c r="I60" s="18">
        <v>3.76545E-2</v>
      </c>
      <c r="J60" s="13">
        <v>-0.14817179999999999</v>
      </c>
      <c r="K60" s="13">
        <v>0.2234807</v>
      </c>
      <c r="L60" s="26">
        <v>0.69086499999999995</v>
      </c>
      <c r="N60" s="26">
        <v>699</v>
      </c>
      <c r="O60" s="18">
        <v>2.3433200000000001E-2</v>
      </c>
      <c r="P60" s="13">
        <v>-0.1623415</v>
      </c>
      <c r="Q60" s="13">
        <v>0.2092079</v>
      </c>
      <c r="R60" s="26">
        <v>0.80447239999999998</v>
      </c>
      <c r="T60" s="26">
        <v>699</v>
      </c>
      <c r="U60" s="18">
        <v>-2.10686E-2</v>
      </c>
      <c r="V60" s="13">
        <v>-0.21695629999999999</v>
      </c>
      <c r="W60" s="13">
        <v>0.174819</v>
      </c>
      <c r="X60" s="26">
        <v>0.83281499999999997</v>
      </c>
      <c r="Y60" s="30">
        <v>6.4018800000000001E-2</v>
      </c>
    </row>
    <row r="61" spans="1:25" x14ac:dyDescent="0.25">
      <c r="A61" s="14" t="s">
        <v>57</v>
      </c>
      <c r="B61" s="26">
        <v>699</v>
      </c>
      <c r="C61" s="18">
        <v>-0.18207029999999999</v>
      </c>
      <c r="D61" s="13">
        <v>-0.38065270000000001</v>
      </c>
      <c r="E61" s="13">
        <v>1.6512099999999998E-2</v>
      </c>
      <c r="F61" s="26">
        <v>7.2273799999999999E-2</v>
      </c>
      <c r="H61" s="26">
        <v>699</v>
      </c>
      <c r="I61" s="18">
        <v>4.1027599999999997E-2</v>
      </c>
      <c r="J61" s="13">
        <v>-0.14435829999999999</v>
      </c>
      <c r="K61" s="13">
        <v>0.22641339999999999</v>
      </c>
      <c r="L61" s="26">
        <v>0.66404859999999999</v>
      </c>
      <c r="N61" s="26">
        <v>699</v>
      </c>
      <c r="O61" s="18">
        <v>3.0223400000000001E-2</v>
      </c>
      <c r="P61" s="13">
        <v>-0.15607760000000001</v>
      </c>
      <c r="Q61" s="13">
        <v>0.2165243</v>
      </c>
      <c r="R61" s="26">
        <v>0.75018739999999995</v>
      </c>
      <c r="T61" s="26">
        <v>699</v>
      </c>
      <c r="U61" s="18">
        <v>-1.5775000000000001E-2</v>
      </c>
      <c r="V61" s="13">
        <v>-0.2112763</v>
      </c>
      <c r="W61" s="13">
        <v>0.17972630000000001</v>
      </c>
      <c r="X61" s="26">
        <v>0.87416729999999998</v>
      </c>
      <c r="Y61" s="30">
        <v>4.9846500000000002E-2</v>
      </c>
    </row>
    <row r="62" spans="1:25" x14ac:dyDescent="0.25">
      <c r="A62" s="14" t="s">
        <v>58</v>
      </c>
      <c r="B62" s="26">
        <v>699</v>
      </c>
      <c r="C62" s="18">
        <v>-0.14824770000000001</v>
      </c>
      <c r="D62" s="13">
        <v>-0.34679369999999998</v>
      </c>
      <c r="E62" s="13">
        <v>5.02984E-2</v>
      </c>
      <c r="F62" s="26">
        <v>0.1431019</v>
      </c>
      <c r="H62" s="26">
        <v>699</v>
      </c>
      <c r="I62" s="18">
        <v>2.68405E-2</v>
      </c>
      <c r="J62" s="13">
        <v>-0.1603955</v>
      </c>
      <c r="K62" s="13">
        <v>0.2140764</v>
      </c>
      <c r="L62" s="26">
        <v>0.77844599999999997</v>
      </c>
      <c r="N62" s="26">
        <v>699</v>
      </c>
      <c r="O62" s="18">
        <v>2.2753999999999999E-3</v>
      </c>
      <c r="P62" s="13">
        <v>-0.1820465</v>
      </c>
      <c r="Q62" s="13">
        <v>0.18659729999999999</v>
      </c>
      <c r="R62" s="26">
        <v>0.98066989999999998</v>
      </c>
      <c r="T62" s="26">
        <v>699</v>
      </c>
      <c r="U62" s="18">
        <v>-3.7443499999999998E-2</v>
      </c>
      <c r="V62" s="13">
        <v>-0.23417389999999999</v>
      </c>
      <c r="W62" s="13">
        <v>0.15928690000000001</v>
      </c>
      <c r="X62" s="26">
        <v>0.70874879999999996</v>
      </c>
      <c r="Y62" s="30">
        <v>0.14722879999999999</v>
      </c>
    </row>
    <row r="63" spans="1:25" x14ac:dyDescent="0.25">
      <c r="A63" s="14" t="s">
        <v>59</v>
      </c>
      <c r="B63" s="26">
        <v>699</v>
      </c>
      <c r="C63" s="18">
        <v>-0.2419171</v>
      </c>
      <c r="D63" s="13">
        <v>-0.4349288</v>
      </c>
      <c r="E63" s="13">
        <v>-4.8905499999999998E-2</v>
      </c>
      <c r="F63" s="26">
        <v>1.4102399999999999E-2</v>
      </c>
      <c r="H63" s="26">
        <v>699</v>
      </c>
      <c r="I63" s="18">
        <v>-6.0073300000000003E-2</v>
      </c>
      <c r="J63" s="13">
        <v>-0.24253659999999999</v>
      </c>
      <c r="K63" s="13">
        <v>0.12239</v>
      </c>
      <c r="L63" s="26">
        <v>0.51822319999999999</v>
      </c>
      <c r="N63" s="26">
        <v>699</v>
      </c>
      <c r="O63" s="18">
        <v>-8.4713999999999998E-2</v>
      </c>
      <c r="P63" s="13">
        <v>-0.2605073</v>
      </c>
      <c r="Q63" s="13">
        <v>9.1079400000000005E-2</v>
      </c>
      <c r="R63" s="26">
        <v>0.34440199999999999</v>
      </c>
      <c r="T63" s="26">
        <v>699</v>
      </c>
      <c r="U63" s="18">
        <v>-2.43203E-2</v>
      </c>
      <c r="V63" s="13">
        <v>-0.20696239999999999</v>
      </c>
      <c r="W63" s="13">
        <v>0.15832170000000001</v>
      </c>
      <c r="X63" s="26">
        <v>0.79382909999999995</v>
      </c>
      <c r="Y63" s="30">
        <v>7.6820399999999997E-2</v>
      </c>
    </row>
    <row r="64" spans="1:25" x14ac:dyDescent="0.25">
      <c r="A64" s="14" t="s">
        <v>60</v>
      </c>
      <c r="B64" s="26">
        <v>699</v>
      </c>
      <c r="C64" s="18">
        <v>-0.2054375</v>
      </c>
      <c r="D64" s="13">
        <v>-0.40557460000000001</v>
      </c>
      <c r="E64" s="13">
        <v>-5.3004000000000003E-3</v>
      </c>
      <c r="F64" s="26">
        <v>4.4249299999999998E-2</v>
      </c>
      <c r="H64" s="26">
        <v>699</v>
      </c>
      <c r="I64" s="18">
        <v>5.0265400000000002E-2</v>
      </c>
      <c r="J64" s="13">
        <v>-0.13795189999999999</v>
      </c>
      <c r="K64" s="13">
        <v>0.23848269999999999</v>
      </c>
      <c r="L64" s="26">
        <v>0.60020629999999997</v>
      </c>
      <c r="N64" s="26">
        <v>699</v>
      </c>
      <c r="O64" s="18">
        <v>2.3997000000000001E-2</v>
      </c>
      <c r="P64" s="13">
        <v>-0.1587722</v>
      </c>
      <c r="Q64" s="13">
        <v>0.20676620000000001</v>
      </c>
      <c r="R64" s="26">
        <v>0.79664740000000001</v>
      </c>
      <c r="T64" s="26">
        <v>699</v>
      </c>
      <c r="U64" s="18">
        <v>-2.4638299999999998E-2</v>
      </c>
      <c r="V64" s="13">
        <v>-0.21995909999999999</v>
      </c>
      <c r="W64" s="13">
        <v>0.17068240000000001</v>
      </c>
      <c r="X64" s="26">
        <v>0.80446450000000003</v>
      </c>
      <c r="Y64" s="30">
        <v>4.94367E-2</v>
      </c>
    </row>
    <row r="65" spans="1:25" x14ac:dyDescent="0.25">
      <c r="A65" s="14" t="s">
        <v>61</v>
      </c>
      <c r="B65" s="26">
        <v>699</v>
      </c>
      <c r="C65" s="18">
        <v>-0.19245280000000001</v>
      </c>
      <c r="D65" s="13">
        <v>-0.39087690000000003</v>
      </c>
      <c r="E65" s="13">
        <v>5.9714E-3</v>
      </c>
      <c r="F65" s="26">
        <v>5.7284099999999998E-2</v>
      </c>
      <c r="H65" s="26">
        <v>699</v>
      </c>
      <c r="I65" s="18">
        <v>4.4413099999999997E-2</v>
      </c>
      <c r="J65" s="13">
        <v>-0.14153540000000001</v>
      </c>
      <c r="K65" s="13">
        <v>0.2303616</v>
      </c>
      <c r="L65" s="26">
        <v>0.63925339999999997</v>
      </c>
      <c r="N65" s="26">
        <v>699</v>
      </c>
      <c r="O65" s="18">
        <v>2.53764E-2</v>
      </c>
      <c r="P65" s="13">
        <v>-0.1576458</v>
      </c>
      <c r="Q65" s="13">
        <v>0.20839869999999999</v>
      </c>
      <c r="R65" s="26">
        <v>0.78552730000000004</v>
      </c>
      <c r="T65" s="26">
        <v>699</v>
      </c>
      <c r="U65" s="18">
        <v>-2.5141E-2</v>
      </c>
      <c r="V65" s="13">
        <v>-0.22081210000000001</v>
      </c>
      <c r="W65" s="13">
        <v>0.17052999999999999</v>
      </c>
      <c r="X65" s="26">
        <v>0.80090790000000001</v>
      </c>
      <c r="Y65" s="30">
        <v>4.0655200000000002E-2</v>
      </c>
    </row>
    <row r="66" spans="1:25" x14ac:dyDescent="0.25">
      <c r="A66" s="14" t="s">
        <v>62</v>
      </c>
      <c r="B66" s="26">
        <v>699</v>
      </c>
      <c r="C66" s="18">
        <v>-0.19120219999999999</v>
      </c>
      <c r="D66" s="13">
        <v>-0.39006099999999999</v>
      </c>
      <c r="E66" s="13">
        <v>7.6566000000000004E-3</v>
      </c>
      <c r="F66" s="26">
        <v>5.9470700000000001E-2</v>
      </c>
      <c r="H66" s="26">
        <v>699</v>
      </c>
      <c r="I66" s="18">
        <v>7.6276099999999999E-2</v>
      </c>
      <c r="J66" s="13">
        <v>-0.1067326</v>
      </c>
      <c r="K66" s="13">
        <v>0.25928469999999998</v>
      </c>
      <c r="L66" s="26">
        <v>0.41345500000000002</v>
      </c>
      <c r="N66" s="26">
        <v>699</v>
      </c>
      <c r="O66" s="18">
        <v>2.95599E-2</v>
      </c>
      <c r="P66" s="13">
        <v>-0.1551669</v>
      </c>
      <c r="Q66" s="13">
        <v>0.21428659999999999</v>
      </c>
      <c r="R66" s="26">
        <v>0.75347819999999999</v>
      </c>
      <c r="T66" s="26">
        <v>699</v>
      </c>
      <c r="U66" s="18">
        <v>-1.0403000000000001E-2</v>
      </c>
      <c r="V66" s="13">
        <v>-0.20707249999999999</v>
      </c>
      <c r="W66" s="13">
        <v>0.1862664</v>
      </c>
      <c r="X66" s="26">
        <v>0.91731390000000002</v>
      </c>
      <c r="Y66" s="30">
        <v>2.6635599999999999E-2</v>
      </c>
    </row>
    <row r="67" spans="1:25" x14ac:dyDescent="0.25">
      <c r="A67" s="14" t="s">
        <v>63</v>
      </c>
      <c r="B67" s="26">
        <v>699</v>
      </c>
      <c r="C67" s="18">
        <v>-0.17479549999999999</v>
      </c>
      <c r="D67" s="13">
        <v>-0.37391259999999998</v>
      </c>
      <c r="E67" s="13">
        <v>2.4321700000000002E-2</v>
      </c>
      <c r="F67" s="26">
        <v>8.5231699999999994E-2</v>
      </c>
      <c r="H67" s="26">
        <v>699</v>
      </c>
      <c r="I67" s="18">
        <v>4.4830099999999998E-2</v>
      </c>
      <c r="J67" s="13">
        <v>-0.142238</v>
      </c>
      <c r="K67" s="13">
        <v>0.2318981</v>
      </c>
      <c r="L67" s="26">
        <v>0.63813260000000005</v>
      </c>
      <c r="N67" s="26">
        <v>699</v>
      </c>
      <c r="O67" s="18">
        <v>3.91431E-2</v>
      </c>
      <c r="P67" s="13">
        <v>-0.1460793</v>
      </c>
      <c r="Q67" s="13">
        <v>0.2243655</v>
      </c>
      <c r="R67" s="26">
        <v>0.67832590000000004</v>
      </c>
      <c r="T67" s="26">
        <v>699</v>
      </c>
      <c r="U67" s="18">
        <v>-2.6756200000000001E-2</v>
      </c>
      <c r="V67" s="13">
        <v>-0.22266050000000001</v>
      </c>
      <c r="W67" s="13">
        <v>0.1691481</v>
      </c>
      <c r="X67" s="26">
        <v>0.788659</v>
      </c>
      <c r="Y67" s="30">
        <v>5.4023500000000002E-2</v>
      </c>
    </row>
    <row r="68" spans="1:25" x14ac:dyDescent="0.25">
      <c r="A68" s="14" t="s">
        <v>64</v>
      </c>
      <c r="B68" s="26">
        <v>699</v>
      </c>
      <c r="C68" s="18">
        <v>-0.17983189999999999</v>
      </c>
      <c r="D68" s="13">
        <v>-0.37894359999999999</v>
      </c>
      <c r="E68" s="13">
        <v>1.9279899999999999E-2</v>
      </c>
      <c r="F68" s="26">
        <v>7.6621599999999998E-2</v>
      </c>
      <c r="H68" s="26">
        <v>699</v>
      </c>
      <c r="I68" s="18">
        <v>4.0938700000000001E-2</v>
      </c>
      <c r="J68" s="13">
        <v>-0.14667659999999999</v>
      </c>
      <c r="K68" s="13">
        <v>0.22855400000000001</v>
      </c>
      <c r="L68" s="26">
        <v>0.66847590000000001</v>
      </c>
      <c r="N68" s="26">
        <v>699</v>
      </c>
      <c r="O68" s="18">
        <v>4.5250499999999999E-2</v>
      </c>
      <c r="P68" s="13">
        <v>-0.14047960000000001</v>
      </c>
      <c r="Q68" s="13">
        <v>0.23098070000000001</v>
      </c>
      <c r="R68" s="26">
        <v>0.6325499</v>
      </c>
      <c r="T68" s="26">
        <v>699</v>
      </c>
      <c r="U68" s="18">
        <v>-2.3670400000000001E-2</v>
      </c>
      <c r="V68" s="13">
        <v>-0.21887470000000001</v>
      </c>
      <c r="W68" s="13">
        <v>0.17153399999999999</v>
      </c>
      <c r="X68" s="26">
        <v>0.81188939999999998</v>
      </c>
      <c r="Y68" s="30">
        <v>5.3527499999999999E-2</v>
      </c>
    </row>
    <row r="69" spans="1:25" x14ac:dyDescent="0.25">
      <c r="A69" s="14" t="s">
        <v>65</v>
      </c>
      <c r="B69" s="26">
        <v>699</v>
      </c>
      <c r="C69" s="18">
        <v>-0.14404459999999999</v>
      </c>
      <c r="D69" s="13">
        <v>-0.3446999</v>
      </c>
      <c r="E69" s="13">
        <v>5.6610599999999997E-2</v>
      </c>
      <c r="F69" s="26">
        <v>0.1591468</v>
      </c>
      <c r="H69" s="26">
        <v>699</v>
      </c>
      <c r="I69" s="18">
        <v>6.0121399999999998E-2</v>
      </c>
      <c r="J69" s="13">
        <v>-0.1264015</v>
      </c>
      <c r="K69" s="13">
        <v>0.24664430000000001</v>
      </c>
      <c r="L69" s="26">
        <v>0.52703719999999998</v>
      </c>
      <c r="N69" s="26">
        <v>699</v>
      </c>
      <c r="O69" s="18">
        <v>1.3333100000000001E-2</v>
      </c>
      <c r="P69" s="13">
        <v>-0.17087849999999999</v>
      </c>
      <c r="Q69" s="13">
        <v>0.19754479999999999</v>
      </c>
      <c r="R69" s="26">
        <v>0.88703489999999996</v>
      </c>
      <c r="T69" s="26">
        <v>699</v>
      </c>
      <c r="U69" s="18">
        <v>-3.8395699999999998E-2</v>
      </c>
      <c r="V69" s="13">
        <v>-0.2374434</v>
      </c>
      <c r="W69" s="13">
        <v>0.16065199999999999</v>
      </c>
      <c r="X69" s="26">
        <v>0.70500220000000002</v>
      </c>
      <c r="Y69" s="30">
        <v>8.4007100000000001E-2</v>
      </c>
    </row>
    <row r="70" spans="1:25" x14ac:dyDescent="0.25">
      <c r="A70" s="14" t="s">
        <v>66</v>
      </c>
      <c r="B70" s="26">
        <v>699</v>
      </c>
      <c r="C70" s="18">
        <v>-0.2346627</v>
      </c>
      <c r="D70" s="13">
        <v>-0.43217430000000001</v>
      </c>
      <c r="E70" s="13">
        <v>-3.7151000000000003E-2</v>
      </c>
      <c r="F70" s="26">
        <v>1.99493E-2</v>
      </c>
      <c r="H70" s="26">
        <v>699</v>
      </c>
      <c r="I70" s="18">
        <v>-4.0259799999999998E-2</v>
      </c>
      <c r="J70" s="13">
        <v>-0.22765920000000001</v>
      </c>
      <c r="K70" s="13">
        <v>0.14713960000000001</v>
      </c>
      <c r="L70" s="26">
        <v>0.67329870000000003</v>
      </c>
      <c r="N70" s="26">
        <v>699</v>
      </c>
      <c r="O70" s="18">
        <v>-9.4127199999999994E-2</v>
      </c>
      <c r="P70" s="13">
        <v>-0.27102080000000001</v>
      </c>
      <c r="Q70" s="13">
        <v>8.2766400000000004E-2</v>
      </c>
      <c r="R70" s="26">
        <v>0.29650530000000003</v>
      </c>
      <c r="T70" s="26">
        <v>699</v>
      </c>
      <c r="U70" s="18">
        <v>-4.3051699999999998E-2</v>
      </c>
      <c r="V70" s="13">
        <v>-0.22393150000000001</v>
      </c>
      <c r="W70" s="13">
        <v>0.13782820000000001</v>
      </c>
      <c r="X70" s="26">
        <v>0.64042359999999998</v>
      </c>
      <c r="Y70" s="30">
        <v>0.1315539</v>
      </c>
    </row>
    <row r="71" spans="1:25" x14ac:dyDescent="0.25">
      <c r="A71" s="14" t="s">
        <v>67</v>
      </c>
      <c r="B71" s="26">
        <v>699</v>
      </c>
      <c r="C71" s="18">
        <v>-0.19947999999999999</v>
      </c>
      <c r="D71" s="13">
        <v>-0.40047440000000001</v>
      </c>
      <c r="E71" s="13">
        <v>1.5143000000000001E-3</v>
      </c>
      <c r="F71" s="26">
        <v>5.1746399999999998E-2</v>
      </c>
      <c r="H71" s="26">
        <v>699</v>
      </c>
      <c r="I71" s="18">
        <v>5.5930800000000003E-2</v>
      </c>
      <c r="J71" s="13">
        <v>-0.13499230000000001</v>
      </c>
      <c r="K71" s="13">
        <v>0.24685389999999999</v>
      </c>
      <c r="L71" s="26">
        <v>0.56535979999999997</v>
      </c>
      <c r="N71" s="26">
        <v>699</v>
      </c>
      <c r="O71" s="18">
        <v>2.6574E-2</v>
      </c>
      <c r="P71" s="13">
        <v>-0.1575087</v>
      </c>
      <c r="Q71" s="13">
        <v>0.2106567</v>
      </c>
      <c r="R71" s="26">
        <v>0.77692939999999999</v>
      </c>
      <c r="T71" s="26">
        <v>699</v>
      </c>
      <c r="U71" s="18">
        <v>-3.0118800000000001E-2</v>
      </c>
      <c r="V71" s="13">
        <v>-0.2274302</v>
      </c>
      <c r="W71" s="13">
        <v>0.1671926</v>
      </c>
      <c r="X71" s="26">
        <v>0.76449290000000003</v>
      </c>
      <c r="Y71" s="30">
        <v>3.9408100000000001E-2</v>
      </c>
    </row>
    <row r="72" spans="1:25" x14ac:dyDescent="0.25">
      <c r="A72" s="14" t="s">
        <v>68</v>
      </c>
      <c r="B72" s="26">
        <v>699</v>
      </c>
      <c r="C72" s="18">
        <v>-0.18770719999999999</v>
      </c>
      <c r="D72" s="13">
        <v>-0.3871463</v>
      </c>
      <c r="E72" s="13">
        <v>1.17319E-2</v>
      </c>
      <c r="F72" s="26">
        <v>6.5043100000000006E-2</v>
      </c>
      <c r="H72" s="26">
        <v>699</v>
      </c>
      <c r="I72" s="18">
        <v>5.11239E-2</v>
      </c>
      <c r="J72" s="13">
        <v>-0.13669319999999999</v>
      </c>
      <c r="K72" s="13">
        <v>0.23894090000000001</v>
      </c>
      <c r="L72" s="26">
        <v>0.59321109999999999</v>
      </c>
      <c r="N72" s="26">
        <v>699</v>
      </c>
      <c r="O72" s="18">
        <v>3.3812099999999998E-2</v>
      </c>
      <c r="P72" s="13">
        <v>-0.15082870000000001</v>
      </c>
      <c r="Q72" s="13">
        <v>0.2184528</v>
      </c>
      <c r="R72" s="26">
        <v>0.71929810000000005</v>
      </c>
      <c r="T72" s="26">
        <v>699</v>
      </c>
      <c r="U72" s="18">
        <v>-3.1824600000000001E-2</v>
      </c>
      <c r="V72" s="13">
        <v>-0.22963159999999999</v>
      </c>
      <c r="W72" s="13">
        <v>0.16598250000000001</v>
      </c>
      <c r="X72" s="26">
        <v>0.75218549999999995</v>
      </c>
      <c r="Y72" s="30">
        <v>3.6556499999999999E-2</v>
      </c>
    </row>
    <row r="73" spans="1:25" x14ac:dyDescent="0.25">
      <c r="A73" s="14" t="s">
        <v>69</v>
      </c>
      <c r="B73" s="26">
        <v>699</v>
      </c>
      <c r="C73" s="18">
        <v>-0.20094790000000001</v>
      </c>
      <c r="D73" s="13">
        <v>-0.40029140000000002</v>
      </c>
      <c r="E73" s="13">
        <v>-1.6044E-3</v>
      </c>
      <c r="F73" s="26">
        <v>4.81894E-2</v>
      </c>
      <c r="H73" s="26">
        <v>699</v>
      </c>
      <c r="I73" s="18">
        <v>6.3416399999999998E-2</v>
      </c>
      <c r="J73" s="13">
        <v>-0.12263110000000001</v>
      </c>
      <c r="K73" s="13">
        <v>0.24946380000000001</v>
      </c>
      <c r="L73" s="26">
        <v>0.50356239999999997</v>
      </c>
      <c r="N73" s="26">
        <v>699</v>
      </c>
      <c r="O73" s="18">
        <v>4.0657600000000002E-2</v>
      </c>
      <c r="P73" s="13">
        <v>-0.14490140000000001</v>
      </c>
      <c r="Q73" s="13">
        <v>0.22621659999999999</v>
      </c>
      <c r="R73" s="26">
        <v>0.66718659999999996</v>
      </c>
      <c r="T73" s="26">
        <v>699</v>
      </c>
      <c r="U73" s="18">
        <v>-2.6284700000000001E-2</v>
      </c>
      <c r="V73" s="13">
        <v>-0.22773750000000001</v>
      </c>
      <c r="W73" s="13">
        <v>0.1751682</v>
      </c>
      <c r="X73" s="26">
        <v>0.79789200000000005</v>
      </c>
      <c r="Y73" s="30">
        <v>1.72018E-2</v>
      </c>
    </row>
    <row r="74" spans="1:25" x14ac:dyDescent="0.25">
      <c r="A74" s="14" t="s">
        <v>70</v>
      </c>
      <c r="B74" s="26">
        <v>699</v>
      </c>
      <c r="C74" s="18">
        <v>-0.16222639999999999</v>
      </c>
      <c r="D74" s="13">
        <v>-0.36252839999999997</v>
      </c>
      <c r="E74" s="13">
        <v>3.8075600000000001E-2</v>
      </c>
      <c r="F74" s="26">
        <v>0.11225250000000001</v>
      </c>
      <c r="H74" s="26">
        <v>699</v>
      </c>
      <c r="I74" s="18">
        <v>5.0061899999999999E-2</v>
      </c>
      <c r="J74" s="13">
        <v>-0.13887949999999999</v>
      </c>
      <c r="K74" s="13">
        <v>0.2390033</v>
      </c>
      <c r="L74" s="26">
        <v>0.6030759</v>
      </c>
      <c r="N74" s="26">
        <v>699</v>
      </c>
      <c r="O74" s="18">
        <v>3.6867799999999999E-2</v>
      </c>
      <c r="P74" s="13">
        <v>-0.149392</v>
      </c>
      <c r="Q74" s="13">
        <v>0.22312760000000001</v>
      </c>
      <c r="R74" s="26">
        <v>0.69767009999999996</v>
      </c>
      <c r="T74" s="26">
        <v>699</v>
      </c>
      <c r="U74" s="18">
        <v>-3.4616300000000003E-2</v>
      </c>
      <c r="V74" s="13">
        <v>-0.23230909999999999</v>
      </c>
      <c r="W74" s="13">
        <v>0.16307659999999999</v>
      </c>
      <c r="X74" s="26">
        <v>0.73110649999999999</v>
      </c>
      <c r="Y74" s="30">
        <v>6.4363799999999999E-2</v>
      </c>
    </row>
    <row r="75" spans="1:25" x14ac:dyDescent="0.25">
      <c r="A75" s="14" t="s">
        <v>71</v>
      </c>
      <c r="B75" s="26">
        <v>699</v>
      </c>
      <c r="C75" s="18">
        <v>-0.17485500000000001</v>
      </c>
      <c r="D75" s="13">
        <v>-0.37564550000000002</v>
      </c>
      <c r="E75" s="13">
        <v>2.59355E-2</v>
      </c>
      <c r="F75" s="26">
        <v>8.7752800000000006E-2</v>
      </c>
      <c r="H75" s="26">
        <v>699</v>
      </c>
      <c r="I75" s="18">
        <v>4.3395700000000002E-2</v>
      </c>
      <c r="J75" s="13">
        <v>-0.14660280000000001</v>
      </c>
      <c r="K75" s="13">
        <v>0.2333942</v>
      </c>
      <c r="L75" s="26">
        <v>0.65397629999999995</v>
      </c>
      <c r="N75" s="26">
        <v>699</v>
      </c>
      <c r="O75" s="18">
        <v>3.7645199999999997E-2</v>
      </c>
      <c r="P75" s="13">
        <v>-0.1487646</v>
      </c>
      <c r="Q75" s="13">
        <v>0.22405510000000001</v>
      </c>
      <c r="R75" s="26">
        <v>0.69185479999999999</v>
      </c>
      <c r="T75" s="26">
        <v>699</v>
      </c>
      <c r="U75" s="18">
        <v>-3.0699000000000001E-2</v>
      </c>
      <c r="V75" s="13">
        <v>-0.22723640000000001</v>
      </c>
      <c r="W75" s="13">
        <v>0.1658384</v>
      </c>
      <c r="X75" s="26">
        <v>0.75917889999999999</v>
      </c>
      <c r="Y75" s="30">
        <v>6.6786399999999996E-2</v>
      </c>
    </row>
    <row r="76" spans="1:25" x14ac:dyDescent="0.25">
      <c r="A76" s="14" t="s">
        <v>72</v>
      </c>
      <c r="B76" s="26">
        <v>699</v>
      </c>
      <c r="C76" s="18">
        <v>-7.1110999999999994E-2</v>
      </c>
      <c r="D76" s="13">
        <v>-0.27379199999999998</v>
      </c>
      <c r="E76" s="13">
        <v>0.13156999999999999</v>
      </c>
      <c r="F76" s="26">
        <v>0.49114210000000003</v>
      </c>
      <c r="H76" s="26">
        <v>699</v>
      </c>
      <c r="I76" s="18">
        <v>7.5106199999999998E-2</v>
      </c>
      <c r="J76" s="13">
        <v>-0.1147711</v>
      </c>
      <c r="K76" s="13">
        <v>0.26498349999999998</v>
      </c>
      <c r="L76" s="26">
        <v>0.43764639999999999</v>
      </c>
      <c r="N76" s="26">
        <v>699</v>
      </c>
      <c r="O76" s="18">
        <v>3.5544300000000001E-2</v>
      </c>
      <c r="P76" s="13">
        <v>-0.15351119999999999</v>
      </c>
      <c r="Q76" s="13">
        <v>0.22459970000000001</v>
      </c>
      <c r="R76" s="26">
        <v>0.71213839999999995</v>
      </c>
      <c r="T76" s="26">
        <v>699</v>
      </c>
      <c r="U76" s="18">
        <v>-4.67575E-2</v>
      </c>
      <c r="V76" s="13">
        <v>-0.2494567</v>
      </c>
      <c r="W76" s="13">
        <v>0.15594169999999999</v>
      </c>
      <c r="X76" s="26">
        <v>0.65075930000000004</v>
      </c>
      <c r="Y76" s="30">
        <v>0.21752460000000001</v>
      </c>
    </row>
    <row r="77" spans="1:25" x14ac:dyDescent="0.25">
      <c r="A77" s="14" t="s">
        <v>73</v>
      </c>
      <c r="B77" s="26">
        <v>699</v>
      </c>
      <c r="C77" s="18">
        <v>-0.25076660000000001</v>
      </c>
      <c r="D77" s="13">
        <v>-0.44650459999999997</v>
      </c>
      <c r="E77" s="13">
        <v>-5.50287E-2</v>
      </c>
      <c r="F77" s="26">
        <v>1.2115799999999999E-2</v>
      </c>
      <c r="H77" s="26">
        <v>699</v>
      </c>
      <c r="I77" s="18">
        <v>1.19469E-2</v>
      </c>
      <c r="J77" s="13">
        <v>-0.17701910000000001</v>
      </c>
      <c r="K77" s="13">
        <v>0.2009128</v>
      </c>
      <c r="L77" s="26">
        <v>0.90124789999999999</v>
      </c>
      <c r="N77" s="26">
        <v>699</v>
      </c>
      <c r="O77" s="18">
        <v>-2.6402999999999999E-2</v>
      </c>
      <c r="P77" s="13">
        <v>-0.21711279999999999</v>
      </c>
      <c r="Q77" s="13">
        <v>0.1643068</v>
      </c>
      <c r="R77" s="26">
        <v>0.78583840000000005</v>
      </c>
      <c r="T77" s="26">
        <v>699</v>
      </c>
      <c r="U77" s="18">
        <v>-5.6658999999999998E-3</v>
      </c>
      <c r="V77" s="13">
        <v>-0.1918289</v>
      </c>
      <c r="W77" s="13">
        <v>0.1804972</v>
      </c>
      <c r="X77" s="26">
        <v>0.95236739999999998</v>
      </c>
      <c r="Y77" s="30">
        <v>3.6037800000000002E-2</v>
      </c>
    </row>
    <row r="78" spans="1:25" x14ac:dyDescent="0.25">
      <c r="A78" s="14" t="s">
        <v>74</v>
      </c>
      <c r="B78" s="26">
        <v>699</v>
      </c>
      <c r="C78" s="18">
        <v>-0.19125030000000001</v>
      </c>
      <c r="D78" s="13">
        <v>-0.38351220000000003</v>
      </c>
      <c r="E78" s="13">
        <v>1.0116000000000001E-3</v>
      </c>
      <c r="F78" s="26">
        <v>5.1214200000000001E-2</v>
      </c>
      <c r="H78" s="26">
        <v>699</v>
      </c>
      <c r="I78" s="18">
        <v>-0.20610719999999999</v>
      </c>
      <c r="J78" s="13">
        <v>-0.39783030000000003</v>
      </c>
      <c r="K78" s="13">
        <v>-1.43841E-2</v>
      </c>
      <c r="L78" s="26">
        <v>3.5156E-2</v>
      </c>
      <c r="N78" s="26">
        <v>699</v>
      </c>
      <c r="O78" s="18">
        <v>-0.17654800000000001</v>
      </c>
      <c r="P78" s="13">
        <v>-0.3675698</v>
      </c>
      <c r="Q78" s="13">
        <v>1.4473700000000001E-2</v>
      </c>
      <c r="R78" s="26">
        <v>7.0013500000000006E-2</v>
      </c>
      <c r="T78" s="26">
        <v>699</v>
      </c>
      <c r="U78" s="18">
        <v>-0.14687349999999999</v>
      </c>
      <c r="V78" s="13">
        <v>-0.32573530000000001</v>
      </c>
      <c r="W78" s="13">
        <v>3.1988200000000001E-2</v>
      </c>
      <c r="X78" s="26">
        <v>0.1073621</v>
      </c>
      <c r="Y78" s="30">
        <v>0.1877508</v>
      </c>
    </row>
    <row r="79" spans="1:25" x14ac:dyDescent="0.25">
      <c r="A79" s="14" t="s">
        <v>75</v>
      </c>
      <c r="B79" s="26">
        <v>699</v>
      </c>
      <c r="C79" s="18">
        <v>-0.1848436</v>
      </c>
      <c r="D79" s="13">
        <v>-0.37938300000000003</v>
      </c>
      <c r="E79" s="13">
        <v>9.6959000000000004E-3</v>
      </c>
      <c r="F79" s="26">
        <v>6.2528500000000001E-2</v>
      </c>
      <c r="H79" s="26">
        <v>699</v>
      </c>
      <c r="I79" s="18">
        <v>-0.20029559999999999</v>
      </c>
      <c r="J79" s="13">
        <v>-0.3937291</v>
      </c>
      <c r="K79" s="13">
        <v>-6.8621000000000003E-3</v>
      </c>
      <c r="L79" s="26">
        <v>4.2428599999999997E-2</v>
      </c>
      <c r="N79" s="26">
        <v>699</v>
      </c>
      <c r="O79" s="18">
        <v>-0.1723644</v>
      </c>
      <c r="P79" s="13">
        <v>-0.36866549999999998</v>
      </c>
      <c r="Q79" s="13">
        <v>2.3936700000000002E-2</v>
      </c>
      <c r="R79" s="26">
        <v>8.5157499999999997E-2</v>
      </c>
      <c r="T79" s="26">
        <v>699</v>
      </c>
      <c r="U79" s="18">
        <v>-0.14668880000000001</v>
      </c>
      <c r="V79" s="13">
        <v>-0.3255517</v>
      </c>
      <c r="W79" s="13">
        <v>3.2174099999999997E-2</v>
      </c>
      <c r="X79" s="26">
        <v>0.10780629999999999</v>
      </c>
      <c r="Y79" s="30">
        <v>0.19373119999999999</v>
      </c>
    </row>
    <row r="80" spans="1:25" x14ac:dyDescent="0.25">
      <c r="A80" s="14" t="s">
        <v>76</v>
      </c>
      <c r="B80" s="26">
        <v>699</v>
      </c>
      <c r="C80" s="18">
        <v>-0.18615209999999999</v>
      </c>
      <c r="D80" s="13">
        <v>-0.37642039999999999</v>
      </c>
      <c r="E80" s="13">
        <v>4.1161000000000001E-3</v>
      </c>
      <c r="F80" s="26">
        <v>5.5152E-2</v>
      </c>
      <c r="H80" s="26">
        <v>699</v>
      </c>
      <c r="I80" s="18">
        <v>-0.20442540000000001</v>
      </c>
      <c r="J80" s="13">
        <v>-0.39467659999999999</v>
      </c>
      <c r="K80" s="13">
        <v>-1.41742E-2</v>
      </c>
      <c r="L80" s="26">
        <v>3.5244699999999997E-2</v>
      </c>
      <c r="N80" s="26">
        <v>699</v>
      </c>
      <c r="O80" s="18">
        <v>-0.1787936</v>
      </c>
      <c r="P80" s="13">
        <v>-0.36549569999999998</v>
      </c>
      <c r="Q80" s="13">
        <v>7.9085000000000006E-3</v>
      </c>
      <c r="R80" s="26">
        <v>6.0496500000000002E-2</v>
      </c>
      <c r="T80" s="26">
        <v>699</v>
      </c>
      <c r="U80" s="18">
        <v>-0.13426840000000001</v>
      </c>
      <c r="V80" s="13">
        <v>-0.3123283</v>
      </c>
      <c r="W80" s="13">
        <v>4.37916E-2</v>
      </c>
      <c r="X80" s="26">
        <v>0.1391886</v>
      </c>
      <c r="Y80" s="30">
        <v>0.29138439999999999</v>
      </c>
    </row>
    <row r="81" spans="1:25" x14ac:dyDescent="0.25">
      <c r="A81" s="14" t="s">
        <v>77</v>
      </c>
      <c r="B81" s="26">
        <v>699</v>
      </c>
      <c r="C81" s="18">
        <v>-0.15763849999999999</v>
      </c>
      <c r="D81" s="13">
        <v>-0.35736580000000001</v>
      </c>
      <c r="E81" s="13">
        <v>4.2088800000000003E-2</v>
      </c>
      <c r="F81" s="26">
        <v>0.1216835</v>
      </c>
      <c r="H81" s="26">
        <v>699</v>
      </c>
      <c r="I81" s="18">
        <v>-0.17956359999999999</v>
      </c>
      <c r="J81" s="13">
        <v>-0.37662679999999998</v>
      </c>
      <c r="K81" s="13">
        <v>1.7499600000000001E-2</v>
      </c>
      <c r="L81" s="26">
        <v>7.4045E-2</v>
      </c>
      <c r="N81" s="26">
        <v>699</v>
      </c>
      <c r="O81" s="18">
        <v>-0.1540559</v>
      </c>
      <c r="P81" s="13">
        <v>-0.362257</v>
      </c>
      <c r="Q81" s="13">
        <v>5.4145199999999997E-2</v>
      </c>
      <c r="R81" s="26">
        <v>0.1467349</v>
      </c>
      <c r="T81" s="26">
        <v>699</v>
      </c>
      <c r="U81" s="18">
        <v>-0.1556777</v>
      </c>
      <c r="V81" s="13">
        <v>-0.33717540000000001</v>
      </c>
      <c r="W81" s="13">
        <v>2.58199E-2</v>
      </c>
      <c r="X81" s="26">
        <v>9.2616400000000002E-2</v>
      </c>
      <c r="Y81" s="30">
        <v>0.1163204</v>
      </c>
    </row>
    <row r="82" spans="1:25" x14ac:dyDescent="0.25">
      <c r="A82" s="14" t="s">
        <v>78</v>
      </c>
      <c r="B82" s="26">
        <v>699</v>
      </c>
      <c r="C82" s="18">
        <v>-0.1392062</v>
      </c>
      <c r="D82" s="13">
        <v>-0.3397135</v>
      </c>
      <c r="E82" s="13">
        <v>6.1301000000000001E-2</v>
      </c>
      <c r="F82" s="26">
        <v>0.17328560000000001</v>
      </c>
      <c r="H82" s="26">
        <v>699</v>
      </c>
      <c r="I82" s="18">
        <v>-0.1713527</v>
      </c>
      <c r="J82" s="13">
        <v>-0.36999969999999999</v>
      </c>
      <c r="K82" s="13">
        <v>2.7294499999999999E-2</v>
      </c>
      <c r="L82" s="26">
        <v>9.0787000000000007E-2</v>
      </c>
      <c r="N82" s="26">
        <v>699</v>
      </c>
      <c r="O82" s="18">
        <v>-0.14164689999999999</v>
      </c>
      <c r="P82" s="13">
        <v>-0.3524911</v>
      </c>
      <c r="Q82" s="13">
        <v>6.9197400000000006E-2</v>
      </c>
      <c r="R82" s="26">
        <v>0.18759690000000001</v>
      </c>
      <c r="T82" s="26">
        <v>699</v>
      </c>
      <c r="U82" s="18">
        <v>-0.16229759999999999</v>
      </c>
      <c r="V82" s="13">
        <v>-0.34546690000000002</v>
      </c>
      <c r="W82" s="13">
        <v>2.08717E-2</v>
      </c>
      <c r="X82" s="26">
        <v>8.2361100000000007E-2</v>
      </c>
      <c r="Y82" s="30">
        <v>9.1547900000000001E-2</v>
      </c>
    </row>
    <row r="83" spans="1:25" x14ac:dyDescent="0.25">
      <c r="A83" s="14" t="s">
        <v>79</v>
      </c>
      <c r="B83" s="26">
        <v>699</v>
      </c>
      <c r="C83" s="18">
        <v>-0.1972843</v>
      </c>
      <c r="D83" s="13">
        <v>-0.3951035</v>
      </c>
      <c r="E83" s="13">
        <v>5.3499999999999999E-4</v>
      </c>
      <c r="F83" s="26">
        <v>5.0621100000000002E-2</v>
      </c>
      <c r="H83" s="26">
        <v>699</v>
      </c>
      <c r="I83" s="18">
        <v>-0.19191510000000001</v>
      </c>
      <c r="J83" s="13">
        <v>-0.38491959999999997</v>
      </c>
      <c r="K83" s="13">
        <v>1.0893999999999999E-3</v>
      </c>
      <c r="L83" s="26">
        <v>5.1303599999999998E-2</v>
      </c>
      <c r="N83" s="26">
        <v>699</v>
      </c>
      <c r="O83" s="18">
        <v>-0.17499200000000001</v>
      </c>
      <c r="P83" s="13">
        <v>-0.37598480000000001</v>
      </c>
      <c r="Q83" s="13">
        <v>2.6000800000000001E-2</v>
      </c>
      <c r="R83" s="26">
        <v>8.7823700000000005E-2</v>
      </c>
      <c r="T83" s="26">
        <v>699</v>
      </c>
      <c r="U83" s="18">
        <v>-0.13805899999999999</v>
      </c>
      <c r="V83" s="13">
        <v>-0.31636310000000001</v>
      </c>
      <c r="W83" s="13">
        <v>4.0245000000000003E-2</v>
      </c>
      <c r="X83" s="26">
        <v>0.12890779999999999</v>
      </c>
      <c r="Y83" s="30">
        <v>0.22083059999999999</v>
      </c>
    </row>
    <row r="84" spans="1:25" x14ac:dyDescent="0.25">
      <c r="A84" s="14" t="s">
        <v>80</v>
      </c>
      <c r="B84" s="26">
        <v>699</v>
      </c>
      <c r="C84" s="18">
        <v>-0.25360240000000001</v>
      </c>
      <c r="D84" s="13">
        <v>-0.45440580000000003</v>
      </c>
      <c r="E84" s="13">
        <v>-5.2799100000000002E-2</v>
      </c>
      <c r="F84" s="26">
        <v>1.3387899999999999E-2</v>
      </c>
      <c r="H84" s="26">
        <v>699</v>
      </c>
      <c r="I84" s="18">
        <v>-0.18004139999999999</v>
      </c>
      <c r="J84" s="13">
        <v>-0.37168649999999998</v>
      </c>
      <c r="K84" s="13">
        <v>1.16036E-2</v>
      </c>
      <c r="L84" s="26">
        <v>6.5534700000000001E-2</v>
      </c>
      <c r="N84" s="26">
        <v>699</v>
      </c>
      <c r="O84" s="18">
        <v>-3.47815E-2</v>
      </c>
      <c r="P84" s="13">
        <v>-0.24217069999999999</v>
      </c>
      <c r="Q84" s="13">
        <v>0.1726077</v>
      </c>
      <c r="R84" s="26">
        <v>0.74204119999999996</v>
      </c>
      <c r="T84" s="26">
        <v>699</v>
      </c>
      <c r="U84" s="18">
        <v>-0.14704780000000001</v>
      </c>
      <c r="V84" s="13">
        <v>-0.3431188</v>
      </c>
      <c r="W84" s="13">
        <v>4.9023299999999999E-2</v>
      </c>
      <c r="X84" s="26">
        <v>0.14134279999999999</v>
      </c>
      <c r="Y84" s="30">
        <v>0.49325390000000002</v>
      </c>
    </row>
    <row r="85" spans="1:25" x14ac:dyDescent="0.25">
      <c r="A85" s="14" t="s">
        <v>81</v>
      </c>
      <c r="B85" s="26">
        <v>699</v>
      </c>
      <c r="C85" s="18">
        <v>-0.10465049999999999</v>
      </c>
      <c r="D85" s="13">
        <v>-0.2918364</v>
      </c>
      <c r="E85" s="13">
        <v>8.2535399999999995E-2</v>
      </c>
      <c r="F85" s="26">
        <v>0.27272570000000002</v>
      </c>
      <c r="H85" s="26">
        <v>699</v>
      </c>
      <c r="I85" s="18">
        <v>-0.16646269999999999</v>
      </c>
      <c r="J85" s="13">
        <v>-0.35666589999999998</v>
      </c>
      <c r="K85" s="13">
        <v>2.3740399999999998E-2</v>
      </c>
      <c r="L85" s="26">
        <v>8.6183099999999999E-2</v>
      </c>
      <c r="N85" s="26">
        <v>699</v>
      </c>
      <c r="O85" s="18">
        <v>-0.1211743</v>
      </c>
      <c r="P85" s="13">
        <v>-0.29478710000000002</v>
      </c>
      <c r="Q85" s="13">
        <v>5.2438600000000002E-2</v>
      </c>
      <c r="R85" s="26">
        <v>0.17101730000000001</v>
      </c>
      <c r="T85" s="26">
        <v>699</v>
      </c>
      <c r="U85" s="18">
        <v>-0.1061872</v>
      </c>
      <c r="V85" s="13">
        <v>-0.28153420000000001</v>
      </c>
      <c r="W85" s="13">
        <v>6.9159799999999994E-2</v>
      </c>
      <c r="X85" s="26">
        <v>0.23484769999999999</v>
      </c>
      <c r="Y85" s="30">
        <v>0.7323286</v>
      </c>
    </row>
    <row r="86" spans="1:25" x14ac:dyDescent="0.25">
      <c r="A86" s="14" t="s">
        <v>82</v>
      </c>
      <c r="B86" s="26">
        <v>699</v>
      </c>
      <c r="C86" s="18">
        <v>-0.1122654</v>
      </c>
      <c r="D86" s="13">
        <v>-0.30126219999999998</v>
      </c>
      <c r="E86" s="13">
        <v>7.6731400000000005E-2</v>
      </c>
      <c r="F86" s="26">
        <v>0.24390700000000001</v>
      </c>
      <c r="H86" s="26">
        <v>699</v>
      </c>
      <c r="I86" s="18">
        <v>-0.16577649999999999</v>
      </c>
      <c r="J86" s="13">
        <v>-0.35665930000000001</v>
      </c>
      <c r="K86" s="13">
        <v>2.5106300000000002E-2</v>
      </c>
      <c r="L86" s="26">
        <v>8.8613999999999998E-2</v>
      </c>
      <c r="N86" s="26">
        <v>699</v>
      </c>
      <c r="O86" s="18">
        <v>-0.12257759999999999</v>
      </c>
      <c r="P86" s="13">
        <v>-0.30075990000000002</v>
      </c>
      <c r="Q86" s="13">
        <v>5.56047E-2</v>
      </c>
      <c r="R86" s="26">
        <v>0.17723749999999999</v>
      </c>
      <c r="T86" s="26">
        <v>699</v>
      </c>
      <c r="U86" s="18">
        <v>-0.10727200000000001</v>
      </c>
      <c r="V86" s="13">
        <v>-0.28262110000000001</v>
      </c>
      <c r="W86" s="13">
        <v>6.8076999999999999E-2</v>
      </c>
      <c r="X86" s="26">
        <v>0.2301107</v>
      </c>
      <c r="Y86" s="30">
        <v>0.75288630000000001</v>
      </c>
    </row>
    <row r="87" spans="1:25" x14ac:dyDescent="0.25">
      <c r="A87" s="14" t="s">
        <v>83</v>
      </c>
      <c r="B87" s="26">
        <v>699</v>
      </c>
      <c r="C87" s="18">
        <v>-0.12536749999999999</v>
      </c>
      <c r="D87" s="13">
        <v>-0.31461650000000002</v>
      </c>
      <c r="E87" s="13">
        <v>6.3881599999999997E-2</v>
      </c>
      <c r="F87" s="26">
        <v>0.1938126</v>
      </c>
      <c r="H87" s="26">
        <v>699</v>
      </c>
      <c r="I87" s="18">
        <v>-0.14484</v>
      </c>
      <c r="J87" s="13">
        <v>-0.33402490000000001</v>
      </c>
      <c r="K87" s="13">
        <v>4.43449E-2</v>
      </c>
      <c r="L87" s="26">
        <v>0.1332497</v>
      </c>
      <c r="N87" s="26">
        <v>699</v>
      </c>
      <c r="O87" s="18">
        <v>-0.1086023</v>
      </c>
      <c r="P87" s="13">
        <v>-0.28201730000000003</v>
      </c>
      <c r="Q87" s="13">
        <v>6.4812800000000004E-2</v>
      </c>
      <c r="R87" s="26">
        <v>0.21926899999999999</v>
      </c>
      <c r="T87" s="26">
        <v>699</v>
      </c>
      <c r="U87" s="18">
        <v>-9.5744899999999994E-2</v>
      </c>
      <c r="V87" s="13">
        <v>-0.27306629999999998</v>
      </c>
      <c r="W87" s="13">
        <v>8.1576499999999996E-2</v>
      </c>
      <c r="X87" s="26">
        <v>0.28945169999999998</v>
      </c>
      <c r="Y87" s="30">
        <v>0.75028039999999996</v>
      </c>
    </row>
    <row r="88" spans="1:25" x14ac:dyDescent="0.25">
      <c r="A88" s="14" t="s">
        <v>84</v>
      </c>
      <c r="B88" s="26">
        <v>699</v>
      </c>
      <c r="C88" s="18">
        <v>-9.6381099999999997E-2</v>
      </c>
      <c r="D88" s="13">
        <v>-0.28540789999999999</v>
      </c>
      <c r="E88" s="13">
        <v>9.2645699999999997E-2</v>
      </c>
      <c r="F88" s="26">
        <v>0.31712990000000002</v>
      </c>
      <c r="H88" s="26">
        <v>699</v>
      </c>
      <c r="I88" s="18">
        <v>-0.17980280000000001</v>
      </c>
      <c r="J88" s="13">
        <v>-0.37207590000000001</v>
      </c>
      <c r="K88" s="13">
        <v>1.24703E-2</v>
      </c>
      <c r="L88" s="26">
        <v>6.6778000000000004E-2</v>
      </c>
      <c r="N88" s="26">
        <v>699</v>
      </c>
      <c r="O88" s="18">
        <v>-0.141622</v>
      </c>
      <c r="P88" s="13">
        <v>-0.32473000000000002</v>
      </c>
      <c r="Q88" s="13">
        <v>4.1486000000000002E-2</v>
      </c>
      <c r="R88" s="26">
        <v>0.12933059999999999</v>
      </c>
      <c r="T88" s="26">
        <v>699</v>
      </c>
      <c r="U88" s="18">
        <v>-0.1137972</v>
      </c>
      <c r="V88" s="13">
        <v>-0.28887400000000002</v>
      </c>
      <c r="W88" s="13">
        <v>6.1279599999999997E-2</v>
      </c>
      <c r="X88" s="26">
        <v>0.2023211</v>
      </c>
      <c r="Y88" s="30">
        <v>0.39434439999999998</v>
      </c>
    </row>
    <row r="89" spans="1:25" x14ac:dyDescent="0.25">
      <c r="A89" s="14" t="s">
        <v>85</v>
      </c>
      <c r="B89" s="26">
        <v>699</v>
      </c>
      <c r="C89" s="18">
        <v>-9.65472E-2</v>
      </c>
      <c r="D89" s="13">
        <v>-0.28554360000000001</v>
      </c>
      <c r="E89" s="13">
        <v>9.2449199999999995E-2</v>
      </c>
      <c r="F89" s="26">
        <v>0.31621919999999998</v>
      </c>
      <c r="H89" s="26">
        <v>699</v>
      </c>
      <c r="I89" s="18">
        <v>-0.18129629999999999</v>
      </c>
      <c r="J89" s="13">
        <v>-0.3733225</v>
      </c>
      <c r="K89" s="13">
        <v>1.0729799999999999E-2</v>
      </c>
      <c r="L89" s="26">
        <v>6.4209000000000002E-2</v>
      </c>
      <c r="N89" s="26">
        <v>699</v>
      </c>
      <c r="O89" s="18">
        <v>-0.14544460000000001</v>
      </c>
      <c r="P89" s="13">
        <v>-0.32822509999999999</v>
      </c>
      <c r="Q89" s="13">
        <v>3.7336000000000001E-2</v>
      </c>
      <c r="R89" s="26">
        <v>0.1186651</v>
      </c>
      <c r="T89" s="26">
        <v>699</v>
      </c>
      <c r="U89" s="18">
        <v>-0.11123950000000001</v>
      </c>
      <c r="V89" s="13">
        <v>-0.28638849999999999</v>
      </c>
      <c r="W89" s="13">
        <v>6.3909499999999994E-2</v>
      </c>
      <c r="X89" s="26">
        <v>0.21282690000000001</v>
      </c>
      <c r="Y89" s="30">
        <v>0.38823600000000003</v>
      </c>
    </row>
    <row r="90" spans="1:25" x14ac:dyDescent="0.25">
      <c r="A90" s="14" t="s">
        <v>86</v>
      </c>
      <c r="B90" s="26">
        <v>699</v>
      </c>
      <c r="C90" s="18">
        <v>-9.4848199999999994E-2</v>
      </c>
      <c r="D90" s="13">
        <v>-0.2839295</v>
      </c>
      <c r="E90" s="13">
        <v>9.42331E-2</v>
      </c>
      <c r="F90" s="26">
        <v>0.32502160000000002</v>
      </c>
      <c r="H90" s="26">
        <v>699</v>
      </c>
      <c r="I90" s="18">
        <v>-0.17359939999999999</v>
      </c>
      <c r="J90" s="13">
        <v>-0.3665871</v>
      </c>
      <c r="K90" s="13">
        <v>1.9388300000000001E-2</v>
      </c>
      <c r="L90" s="26">
        <v>7.7812199999999998E-2</v>
      </c>
      <c r="N90" s="26">
        <v>699</v>
      </c>
      <c r="O90" s="18">
        <v>-0.12795670000000001</v>
      </c>
      <c r="P90" s="13">
        <v>-0.31253750000000002</v>
      </c>
      <c r="Q90" s="13">
        <v>5.6624099999999997E-2</v>
      </c>
      <c r="R90" s="26">
        <v>0.17393059999999999</v>
      </c>
      <c r="T90" s="26">
        <v>699</v>
      </c>
      <c r="U90" s="18">
        <v>-0.121808</v>
      </c>
      <c r="V90" s="13">
        <v>-0.29678969999999999</v>
      </c>
      <c r="W90" s="13">
        <v>5.3173699999999997E-2</v>
      </c>
      <c r="X90" s="26">
        <v>0.17214560000000001</v>
      </c>
      <c r="Y90" s="30">
        <v>0.42700389999999999</v>
      </c>
    </row>
    <row r="91" spans="1:25" x14ac:dyDescent="0.25">
      <c r="A91" s="14" t="s">
        <v>87</v>
      </c>
      <c r="B91" s="26">
        <v>699</v>
      </c>
      <c r="C91" s="18">
        <v>-0.17382790000000001</v>
      </c>
      <c r="D91" s="13">
        <v>-0.36708980000000002</v>
      </c>
      <c r="E91" s="13">
        <v>1.9434E-2</v>
      </c>
      <c r="F91" s="26">
        <v>7.7843099999999998E-2</v>
      </c>
      <c r="H91" s="26">
        <v>699</v>
      </c>
      <c r="I91" s="18">
        <v>-0.12811330000000001</v>
      </c>
      <c r="J91" s="13">
        <v>-0.3158801</v>
      </c>
      <c r="K91" s="13">
        <v>5.9653400000000002E-2</v>
      </c>
      <c r="L91" s="26">
        <v>0.18080679999999999</v>
      </c>
      <c r="N91" s="26">
        <v>699</v>
      </c>
      <c r="O91" s="18">
        <v>0.13391459999999999</v>
      </c>
      <c r="P91" s="13">
        <v>-4.6829599999999999E-2</v>
      </c>
      <c r="Q91" s="13">
        <v>0.31465870000000001</v>
      </c>
      <c r="R91" s="26">
        <v>0.14620749999999999</v>
      </c>
      <c r="T91" s="26">
        <v>699</v>
      </c>
      <c r="U91" s="18">
        <v>-0.1161258</v>
      </c>
      <c r="V91" s="13">
        <v>-0.29780469999999998</v>
      </c>
      <c r="W91" s="13">
        <v>6.5553200000000006E-2</v>
      </c>
      <c r="X91" s="26">
        <v>0.20991499999999999</v>
      </c>
      <c r="Y91" s="30">
        <v>0.67513900000000004</v>
      </c>
    </row>
    <row r="92" spans="1:25" x14ac:dyDescent="0.25">
      <c r="A92" s="14" t="s">
        <v>88</v>
      </c>
      <c r="B92" s="26">
        <v>699</v>
      </c>
      <c r="C92" s="18">
        <v>-2.7543600000000001E-2</v>
      </c>
      <c r="D92" s="13">
        <v>-0.21652270000000001</v>
      </c>
      <c r="E92" s="13">
        <v>0.16143550000000001</v>
      </c>
      <c r="F92" s="26">
        <v>0.77483829999999998</v>
      </c>
      <c r="H92" s="26">
        <v>699</v>
      </c>
      <c r="I92" s="18">
        <v>5.5750800000000003E-2</v>
      </c>
      <c r="J92" s="13">
        <v>-0.11734410000000001</v>
      </c>
      <c r="K92" s="13">
        <v>0.22884560000000001</v>
      </c>
      <c r="L92" s="26">
        <v>0.52735109999999996</v>
      </c>
      <c r="N92" s="26">
        <v>699</v>
      </c>
      <c r="O92" s="18">
        <v>4.6979999999999999E-3</v>
      </c>
      <c r="P92" s="13">
        <v>-0.1660324</v>
      </c>
      <c r="Q92" s="13">
        <v>0.17542840000000001</v>
      </c>
      <c r="R92" s="26">
        <v>0.95692949999999999</v>
      </c>
      <c r="T92" s="26">
        <v>699</v>
      </c>
      <c r="U92" s="18">
        <v>3.1357500000000003E-2</v>
      </c>
      <c r="V92" s="13">
        <v>-0.17136270000000001</v>
      </c>
      <c r="W92" s="13">
        <v>0.2340777</v>
      </c>
      <c r="X92" s="26">
        <v>0.76144400000000001</v>
      </c>
      <c r="Y92" s="30">
        <v>7.5765299999999994E-2</v>
      </c>
    </row>
    <row r="93" spans="1:25" x14ac:dyDescent="0.25">
      <c r="A93" s="14" t="s">
        <v>89</v>
      </c>
      <c r="B93" s="26">
        <v>699</v>
      </c>
      <c r="C93" s="18">
        <v>-3.31095E-2</v>
      </c>
      <c r="D93" s="13">
        <v>-0.22454740000000001</v>
      </c>
      <c r="E93" s="13">
        <v>0.15832840000000001</v>
      </c>
      <c r="F93" s="26">
        <v>0.73428170000000004</v>
      </c>
      <c r="H93" s="26">
        <v>699</v>
      </c>
      <c r="I93" s="18">
        <v>5.2508100000000002E-2</v>
      </c>
      <c r="J93" s="13">
        <v>-0.1235644</v>
      </c>
      <c r="K93" s="13">
        <v>0.22858059999999999</v>
      </c>
      <c r="L93" s="26">
        <v>0.55838849999999995</v>
      </c>
      <c r="N93" s="26">
        <v>699</v>
      </c>
      <c r="O93" s="18">
        <v>3.0804000000000001E-3</v>
      </c>
      <c r="P93" s="13">
        <v>-0.17014099999999999</v>
      </c>
      <c r="Q93" s="13">
        <v>0.17630190000000001</v>
      </c>
      <c r="R93" s="26">
        <v>0.9721571</v>
      </c>
      <c r="T93" s="26">
        <v>699</v>
      </c>
      <c r="U93" s="18">
        <v>2.8262800000000001E-2</v>
      </c>
      <c r="V93" s="13">
        <v>-0.17486740000000001</v>
      </c>
      <c r="W93" s="13">
        <v>0.23139299999999999</v>
      </c>
      <c r="X93" s="26">
        <v>0.78479659999999996</v>
      </c>
      <c r="Y93" s="30">
        <v>6.53556E-2</v>
      </c>
    </row>
    <row r="94" spans="1:25" x14ac:dyDescent="0.25">
      <c r="A94" s="14" t="s">
        <v>90</v>
      </c>
      <c r="B94" s="26">
        <v>699</v>
      </c>
      <c r="C94" s="18">
        <v>-3.4853200000000001E-2</v>
      </c>
      <c r="D94" s="13">
        <v>-0.22354070000000001</v>
      </c>
      <c r="E94" s="13">
        <v>0.15383430000000001</v>
      </c>
      <c r="F94" s="26">
        <v>0.71696479999999996</v>
      </c>
      <c r="H94" s="26">
        <v>699</v>
      </c>
      <c r="I94" s="18">
        <v>4.1072299999999999E-2</v>
      </c>
      <c r="J94" s="13">
        <v>-0.13305739999999999</v>
      </c>
      <c r="K94" s="13">
        <v>0.215202</v>
      </c>
      <c r="L94" s="26">
        <v>0.64343139999999999</v>
      </c>
      <c r="N94" s="26">
        <v>699</v>
      </c>
      <c r="O94" s="18">
        <v>-3.5641399999999997E-2</v>
      </c>
      <c r="P94" s="13">
        <v>-0.20318539999999999</v>
      </c>
      <c r="Q94" s="13">
        <v>0.13190260000000001</v>
      </c>
      <c r="R94" s="26">
        <v>0.67631779999999997</v>
      </c>
      <c r="T94" s="26">
        <v>699</v>
      </c>
      <c r="U94" s="18">
        <v>2.4952999999999999E-2</v>
      </c>
      <c r="V94" s="13">
        <v>-0.17535629999999999</v>
      </c>
      <c r="W94" s="13">
        <v>0.2252623</v>
      </c>
      <c r="X94" s="26">
        <v>0.80685039999999997</v>
      </c>
      <c r="Y94" s="30">
        <v>8.7207900000000005E-2</v>
      </c>
    </row>
    <row r="95" spans="1:25" x14ac:dyDescent="0.25">
      <c r="A95" s="14" t="s">
        <v>91</v>
      </c>
      <c r="B95" s="26">
        <v>699</v>
      </c>
      <c r="C95" s="18">
        <v>-7.1954999999999996E-3</v>
      </c>
      <c r="D95" s="13">
        <v>-0.2067283</v>
      </c>
      <c r="E95" s="13">
        <v>0.19233729999999999</v>
      </c>
      <c r="F95" s="26">
        <v>0.94357480000000005</v>
      </c>
      <c r="H95" s="26">
        <v>699</v>
      </c>
      <c r="I95" s="18">
        <v>3.85092E-2</v>
      </c>
      <c r="J95" s="13">
        <v>-0.14589079999999999</v>
      </c>
      <c r="K95" s="13">
        <v>0.2229092</v>
      </c>
      <c r="L95" s="26">
        <v>0.68191389999999996</v>
      </c>
      <c r="N95" s="26">
        <v>699</v>
      </c>
      <c r="O95" s="18">
        <v>2.3235700000000001E-2</v>
      </c>
      <c r="P95" s="13">
        <v>-0.1623076</v>
      </c>
      <c r="Q95" s="13">
        <v>0.20877899999999999</v>
      </c>
      <c r="R95" s="26">
        <v>0.80585019999999996</v>
      </c>
      <c r="T95" s="26">
        <v>699</v>
      </c>
      <c r="U95" s="18">
        <v>1.9416599999999999E-2</v>
      </c>
      <c r="V95" s="13">
        <v>-0.18694569999999999</v>
      </c>
      <c r="W95" s="13">
        <v>0.22577900000000001</v>
      </c>
      <c r="X95" s="26">
        <v>0.85349039999999998</v>
      </c>
      <c r="Y95" s="30">
        <v>7.0276699999999998E-2</v>
      </c>
    </row>
    <row r="96" spans="1:25" x14ac:dyDescent="0.25">
      <c r="A96" s="14" t="s">
        <v>92</v>
      </c>
      <c r="B96" s="26">
        <v>699</v>
      </c>
      <c r="C96" s="18">
        <v>1.0617000000000001E-3</v>
      </c>
      <c r="D96" s="13">
        <v>-0.19855900000000001</v>
      </c>
      <c r="E96" s="13">
        <v>0.20068250000000001</v>
      </c>
      <c r="F96" s="26">
        <v>0.99167090000000002</v>
      </c>
      <c r="H96" s="26">
        <v>699</v>
      </c>
      <c r="I96" s="18">
        <v>3.5797799999999998E-2</v>
      </c>
      <c r="J96" s="13">
        <v>-0.14869350000000001</v>
      </c>
      <c r="K96" s="13">
        <v>0.22028909999999999</v>
      </c>
      <c r="L96" s="26">
        <v>0.70334419999999997</v>
      </c>
      <c r="N96" s="26">
        <v>699</v>
      </c>
      <c r="O96" s="18">
        <v>1.8579700000000001E-2</v>
      </c>
      <c r="P96" s="13">
        <v>-0.16827120000000001</v>
      </c>
      <c r="Q96" s="13">
        <v>0.20543049999999999</v>
      </c>
      <c r="R96" s="26">
        <v>0.84526900000000005</v>
      </c>
      <c r="T96" s="26">
        <v>699</v>
      </c>
      <c r="U96" s="18">
        <v>2.1387799999999998E-2</v>
      </c>
      <c r="V96" s="13">
        <v>-0.1856023</v>
      </c>
      <c r="W96" s="13">
        <v>0.22837789999999999</v>
      </c>
      <c r="X96" s="26">
        <v>0.83929410000000004</v>
      </c>
      <c r="Y96" s="30">
        <v>7.4069200000000002E-2</v>
      </c>
    </row>
    <row r="97" spans="1:25" x14ac:dyDescent="0.25">
      <c r="A97" s="14" t="s">
        <v>93</v>
      </c>
      <c r="B97" s="26">
        <v>699</v>
      </c>
      <c r="C97" s="18">
        <v>-4.2985299999999997E-2</v>
      </c>
      <c r="D97" s="13">
        <v>-0.24238779999999999</v>
      </c>
      <c r="E97" s="13">
        <v>0.15641730000000001</v>
      </c>
      <c r="F97" s="26">
        <v>0.67224470000000003</v>
      </c>
      <c r="H97" s="26">
        <v>699</v>
      </c>
      <c r="I97" s="18">
        <v>4.78284E-2</v>
      </c>
      <c r="J97" s="13">
        <v>-0.13445180000000001</v>
      </c>
      <c r="K97" s="13">
        <v>0.23010849999999999</v>
      </c>
      <c r="L97" s="26">
        <v>0.60659620000000003</v>
      </c>
      <c r="N97" s="26">
        <v>699</v>
      </c>
      <c r="O97" s="18">
        <v>4.6392700000000002E-2</v>
      </c>
      <c r="P97" s="13">
        <v>-0.13195090000000001</v>
      </c>
      <c r="Q97" s="13">
        <v>0.2247363</v>
      </c>
      <c r="R97" s="26">
        <v>0.60969629999999997</v>
      </c>
      <c r="T97" s="26">
        <v>699</v>
      </c>
      <c r="U97" s="18">
        <v>1.21333E-2</v>
      </c>
      <c r="V97" s="13">
        <v>-0.19166140000000001</v>
      </c>
      <c r="W97" s="13">
        <v>0.21592810000000001</v>
      </c>
      <c r="X97" s="26">
        <v>0.90697740000000004</v>
      </c>
      <c r="Y97" s="30">
        <v>6.1468099999999998E-2</v>
      </c>
    </row>
    <row r="98" spans="1:25" x14ac:dyDescent="0.25">
      <c r="A98" s="14" t="s">
        <v>94</v>
      </c>
      <c r="B98" s="26">
        <v>699</v>
      </c>
      <c r="C98" s="18">
        <v>-0.1146156</v>
      </c>
      <c r="D98" s="13">
        <v>-0.29860690000000001</v>
      </c>
      <c r="E98" s="13">
        <v>6.9375599999999996E-2</v>
      </c>
      <c r="F98" s="26">
        <v>0.22171630000000001</v>
      </c>
      <c r="H98" s="26">
        <v>699</v>
      </c>
      <c r="I98" s="18">
        <v>0.15267020000000001</v>
      </c>
      <c r="J98" s="13">
        <v>-2.8592800000000002E-2</v>
      </c>
      <c r="K98" s="13">
        <v>0.33393319999999999</v>
      </c>
      <c r="L98" s="26">
        <v>9.8644800000000005E-2</v>
      </c>
      <c r="N98" s="26">
        <v>699</v>
      </c>
      <c r="O98" s="18">
        <v>0.14778140000000001</v>
      </c>
      <c r="P98" s="13">
        <v>-4.7103399999999997E-2</v>
      </c>
      <c r="Q98" s="13">
        <v>0.34266619999999998</v>
      </c>
      <c r="R98" s="26">
        <v>0.13698350000000001</v>
      </c>
      <c r="T98" s="26">
        <v>699</v>
      </c>
      <c r="U98" s="18">
        <v>0.1136675</v>
      </c>
      <c r="V98" s="13">
        <v>-9.3052999999999997E-2</v>
      </c>
      <c r="W98" s="13">
        <v>0.3203879</v>
      </c>
      <c r="X98" s="26">
        <v>0.28069909999999998</v>
      </c>
      <c r="Y98" s="30">
        <v>6.2195199999999999E-2</v>
      </c>
    </row>
    <row r="99" spans="1:25" x14ac:dyDescent="0.25">
      <c r="A99" s="14" t="s">
        <v>95</v>
      </c>
      <c r="B99" s="26">
        <v>699</v>
      </c>
      <c r="C99" s="18">
        <v>2.0503199999999999E-2</v>
      </c>
      <c r="D99" s="13">
        <v>-0.16160849999999999</v>
      </c>
      <c r="E99" s="13">
        <v>0.20261499999999999</v>
      </c>
      <c r="F99" s="26">
        <v>0.82511840000000003</v>
      </c>
      <c r="H99" s="26">
        <v>699</v>
      </c>
      <c r="I99" s="18">
        <v>0.22587679999999999</v>
      </c>
      <c r="J99" s="13">
        <v>5.2265199999999998E-2</v>
      </c>
      <c r="K99" s="13">
        <v>0.39948850000000002</v>
      </c>
      <c r="L99" s="26">
        <v>1.0847799999999999E-2</v>
      </c>
      <c r="N99" s="26">
        <v>699</v>
      </c>
      <c r="O99" s="18">
        <v>6.6091399999999995E-2</v>
      </c>
      <c r="P99" s="13">
        <v>-0.12236130000000001</v>
      </c>
      <c r="Q99" s="13">
        <v>0.2545441</v>
      </c>
      <c r="R99" s="26">
        <v>0.4913228</v>
      </c>
      <c r="T99" s="26">
        <v>699</v>
      </c>
      <c r="U99" s="18">
        <v>6.6940899999999998E-2</v>
      </c>
      <c r="V99" s="13">
        <v>-0.1434626</v>
      </c>
      <c r="W99" s="13">
        <v>0.27734449999999999</v>
      </c>
      <c r="X99" s="26">
        <v>0.53239760000000003</v>
      </c>
      <c r="Y99" s="30">
        <v>2.0440099999999999E-2</v>
      </c>
    </row>
    <row r="100" spans="1:25" x14ac:dyDescent="0.25">
      <c r="A100" s="14" t="s">
        <v>96</v>
      </c>
      <c r="B100" s="26">
        <v>699</v>
      </c>
      <c r="C100" s="18">
        <v>2.4740999999999999E-3</v>
      </c>
      <c r="D100" s="13">
        <v>-0.18397839999999999</v>
      </c>
      <c r="E100" s="13">
        <v>0.1889267</v>
      </c>
      <c r="F100" s="26">
        <v>0.97922240000000005</v>
      </c>
      <c r="H100" s="26">
        <v>699</v>
      </c>
      <c r="I100" s="18">
        <v>0.1839113</v>
      </c>
      <c r="J100" s="13">
        <v>1.36948E-2</v>
      </c>
      <c r="K100" s="13">
        <v>0.35412769999999999</v>
      </c>
      <c r="L100" s="26">
        <v>3.4245999999999999E-2</v>
      </c>
      <c r="N100" s="26">
        <v>699</v>
      </c>
      <c r="O100" s="18">
        <v>1.4910700000000001E-2</v>
      </c>
      <c r="P100" s="13">
        <v>-0.16277530000000001</v>
      </c>
      <c r="Q100" s="13">
        <v>0.19259670000000001</v>
      </c>
      <c r="R100" s="26">
        <v>0.86918079999999998</v>
      </c>
      <c r="T100" s="26">
        <v>699</v>
      </c>
      <c r="U100" s="18">
        <v>6.1078800000000003E-2</v>
      </c>
      <c r="V100" s="13">
        <v>-0.150031</v>
      </c>
      <c r="W100" s="13">
        <v>0.27218870000000001</v>
      </c>
      <c r="X100" s="26">
        <v>0.57018239999999998</v>
      </c>
      <c r="Y100" s="30">
        <v>3.0027499999999999E-2</v>
      </c>
    </row>
    <row r="101" spans="1:25" x14ac:dyDescent="0.25">
      <c r="A101" s="14" t="s">
        <v>97</v>
      </c>
      <c r="B101" s="26">
        <v>699</v>
      </c>
      <c r="C101" s="18">
        <v>5.0870400000000003E-2</v>
      </c>
      <c r="D101" s="13">
        <v>-0.12833919999999999</v>
      </c>
      <c r="E101" s="13">
        <v>0.23008000000000001</v>
      </c>
      <c r="F101" s="26">
        <v>0.57748279999999996</v>
      </c>
      <c r="H101" s="26">
        <v>699</v>
      </c>
      <c r="I101" s="18">
        <v>0.21998019999999999</v>
      </c>
      <c r="J101" s="13">
        <v>4.1327500000000003E-2</v>
      </c>
      <c r="K101" s="13">
        <v>0.39863290000000001</v>
      </c>
      <c r="L101" s="26">
        <v>1.5880999999999999E-2</v>
      </c>
      <c r="N101" s="26">
        <v>699</v>
      </c>
      <c r="O101" s="18">
        <v>7.8965999999999995E-2</v>
      </c>
      <c r="P101" s="13">
        <v>-0.11752319999999999</v>
      </c>
      <c r="Q101" s="13">
        <v>0.27545530000000001</v>
      </c>
      <c r="R101" s="26">
        <v>0.43034800000000001</v>
      </c>
      <c r="T101" s="26">
        <v>699</v>
      </c>
      <c r="U101" s="18">
        <v>0.1233561</v>
      </c>
      <c r="V101" s="13">
        <v>-7.9129199999999997E-2</v>
      </c>
      <c r="W101" s="13">
        <v>0.3258414</v>
      </c>
      <c r="X101" s="26">
        <v>0.23205919999999999</v>
      </c>
      <c r="Y101" s="30">
        <v>3.5937999999999999E-3</v>
      </c>
    </row>
    <row r="102" spans="1:25" x14ac:dyDescent="0.25">
      <c r="A102" s="14" t="s">
        <v>98</v>
      </c>
      <c r="B102" s="26">
        <v>699</v>
      </c>
      <c r="C102" s="18">
        <v>-1.71311E-2</v>
      </c>
      <c r="D102" s="13">
        <v>-0.21563209999999999</v>
      </c>
      <c r="E102" s="13">
        <v>0.18137</v>
      </c>
      <c r="F102" s="26">
        <v>0.86549600000000004</v>
      </c>
      <c r="H102" s="26">
        <v>699</v>
      </c>
      <c r="I102" s="18">
        <v>8.4531099999999998E-2</v>
      </c>
      <c r="J102" s="13">
        <v>-9.6249899999999999E-2</v>
      </c>
      <c r="K102" s="13">
        <v>0.2653121</v>
      </c>
      <c r="L102" s="26">
        <v>0.35890680000000003</v>
      </c>
      <c r="N102" s="26">
        <v>699</v>
      </c>
      <c r="O102" s="18">
        <v>-6.1893400000000001E-2</v>
      </c>
      <c r="P102" s="13">
        <v>-0.22223599999999999</v>
      </c>
      <c r="Q102" s="13">
        <v>9.8449300000000003E-2</v>
      </c>
      <c r="R102" s="26">
        <v>0.44877840000000002</v>
      </c>
      <c r="T102" s="26">
        <v>699</v>
      </c>
      <c r="U102" s="18">
        <v>-2.6540000000000001E-3</v>
      </c>
      <c r="V102" s="13">
        <v>-0.220079</v>
      </c>
      <c r="W102" s="13">
        <v>0.21477099999999999</v>
      </c>
      <c r="X102" s="26">
        <v>0.98088620000000004</v>
      </c>
      <c r="Y102" s="30">
        <v>0.2438439</v>
      </c>
    </row>
    <row r="103" spans="1:25" x14ac:dyDescent="0.25">
      <c r="A103" s="14" t="s">
        <v>99</v>
      </c>
      <c r="B103" s="26">
        <v>699</v>
      </c>
      <c r="C103" s="18">
        <v>-3.1826399999999998E-2</v>
      </c>
      <c r="D103" s="13">
        <v>-0.23193059999999999</v>
      </c>
      <c r="E103" s="13">
        <v>0.1682777</v>
      </c>
      <c r="F103" s="26">
        <v>0.7549245</v>
      </c>
      <c r="H103" s="26">
        <v>699</v>
      </c>
      <c r="I103" s="18">
        <v>6.2339100000000001E-2</v>
      </c>
      <c r="J103" s="13">
        <v>-0.1224664</v>
      </c>
      <c r="K103" s="13">
        <v>0.24714459999999999</v>
      </c>
      <c r="L103" s="26">
        <v>0.50800109999999998</v>
      </c>
      <c r="N103" s="26">
        <v>699</v>
      </c>
      <c r="O103" s="18">
        <v>-7.8085199999999994E-2</v>
      </c>
      <c r="P103" s="13">
        <v>-0.2383537</v>
      </c>
      <c r="Q103" s="13">
        <v>8.2183300000000001E-2</v>
      </c>
      <c r="R103" s="26">
        <v>0.33910590000000002</v>
      </c>
      <c r="T103" s="26">
        <v>699</v>
      </c>
      <c r="U103" s="18">
        <v>-1.48807E-2</v>
      </c>
      <c r="V103" s="13">
        <v>-0.233595</v>
      </c>
      <c r="W103" s="13">
        <v>0.20383370000000001</v>
      </c>
      <c r="X103" s="26">
        <v>0.89377070000000003</v>
      </c>
      <c r="Y103" s="30">
        <v>0.33615339999999999</v>
      </c>
    </row>
    <row r="104" spans="1:25" x14ac:dyDescent="0.25">
      <c r="A104" s="14" t="s">
        <v>100</v>
      </c>
      <c r="B104" s="26">
        <v>699</v>
      </c>
      <c r="C104" s="18">
        <v>5.3402600000000001E-2</v>
      </c>
      <c r="D104" s="13">
        <v>-0.1309613</v>
      </c>
      <c r="E104" s="13">
        <v>0.23776639999999999</v>
      </c>
      <c r="F104" s="26">
        <v>0.56973490000000004</v>
      </c>
      <c r="H104" s="26">
        <v>699</v>
      </c>
      <c r="I104" s="18">
        <v>0.13735240000000001</v>
      </c>
      <c r="J104" s="13">
        <v>-3.8178200000000002E-2</v>
      </c>
      <c r="K104" s="13">
        <v>0.31288300000000002</v>
      </c>
      <c r="L104" s="26">
        <v>0.12490859999999999</v>
      </c>
      <c r="N104" s="26">
        <v>699</v>
      </c>
      <c r="O104" s="18">
        <v>1.4330499999999999E-2</v>
      </c>
      <c r="P104" s="13">
        <v>-0.17163200000000001</v>
      </c>
      <c r="Q104" s="13">
        <v>0.200293</v>
      </c>
      <c r="R104" s="26">
        <v>0.87978210000000001</v>
      </c>
      <c r="T104" s="26">
        <v>699</v>
      </c>
      <c r="U104" s="18">
        <v>6.7928500000000003E-2</v>
      </c>
      <c r="V104" s="13">
        <v>-0.1363076</v>
      </c>
      <c r="W104" s="13">
        <v>0.27216459999999998</v>
      </c>
      <c r="X104" s="26">
        <v>0.51395979999999997</v>
      </c>
      <c r="Y104" s="30">
        <v>2.8718400000000002E-2</v>
      </c>
    </row>
    <row r="105" spans="1:25" x14ac:dyDescent="0.25">
      <c r="A105" s="14" t="s">
        <v>101</v>
      </c>
      <c r="B105" s="26">
        <v>699</v>
      </c>
      <c r="C105" s="18">
        <v>-0.1610539</v>
      </c>
      <c r="D105" s="13">
        <v>-0.35385509999999998</v>
      </c>
      <c r="E105" s="13">
        <v>3.1747299999999999E-2</v>
      </c>
      <c r="F105" s="26">
        <v>0.1014393</v>
      </c>
      <c r="H105" s="26">
        <v>699</v>
      </c>
      <c r="I105" s="18">
        <v>7.1891899999999995E-2</v>
      </c>
      <c r="J105" s="13">
        <v>-0.1166058</v>
      </c>
      <c r="K105" s="13">
        <v>0.2603897</v>
      </c>
      <c r="L105" s="26">
        <v>0.45421600000000001</v>
      </c>
      <c r="N105" s="26">
        <v>699</v>
      </c>
      <c r="O105" s="18">
        <v>4.7688599999999998E-2</v>
      </c>
      <c r="P105" s="13">
        <v>-0.1633761</v>
      </c>
      <c r="Q105" s="13">
        <v>0.25875330000000002</v>
      </c>
      <c r="R105" s="26">
        <v>0.65745940000000003</v>
      </c>
      <c r="T105" s="26">
        <v>699</v>
      </c>
      <c r="U105" s="18">
        <v>0.1052003</v>
      </c>
      <c r="V105" s="13">
        <v>-8.7137800000000001E-2</v>
      </c>
      <c r="W105" s="13">
        <v>0.29753839999999998</v>
      </c>
      <c r="X105" s="26">
        <v>0.28324670000000002</v>
      </c>
      <c r="Y105" s="30">
        <v>2.18608E-2</v>
      </c>
    </row>
    <row r="106" spans="1:25" x14ac:dyDescent="0.25">
      <c r="A106" s="14" t="s">
        <v>102</v>
      </c>
      <c r="B106" s="26">
        <v>699</v>
      </c>
      <c r="C106" s="18">
        <v>3.1403E-2</v>
      </c>
      <c r="D106" s="13">
        <v>-0.1308435</v>
      </c>
      <c r="E106" s="13">
        <v>0.1936495</v>
      </c>
      <c r="F106" s="26">
        <v>0.70404900000000004</v>
      </c>
      <c r="H106" s="26">
        <v>699</v>
      </c>
      <c r="I106" s="18">
        <v>-8.2819100000000007E-2</v>
      </c>
      <c r="J106" s="13">
        <v>-0.27451160000000002</v>
      </c>
      <c r="K106" s="13">
        <v>0.10887330000000001</v>
      </c>
      <c r="L106" s="26">
        <v>0.39658179999999998</v>
      </c>
      <c r="N106" s="26">
        <v>699</v>
      </c>
      <c r="O106" s="18">
        <v>-5.1483899999999999E-2</v>
      </c>
      <c r="P106" s="13">
        <v>-0.15762319999999999</v>
      </c>
      <c r="Q106" s="13">
        <v>5.4655500000000003E-2</v>
      </c>
      <c r="R106" s="26">
        <v>0.34124549999999998</v>
      </c>
      <c r="T106" s="26">
        <v>699</v>
      </c>
      <c r="U106" s="18">
        <v>-7.6829900000000007E-2</v>
      </c>
      <c r="V106" s="13">
        <v>-0.2541638</v>
      </c>
      <c r="W106" s="13">
        <v>0.1005041</v>
      </c>
      <c r="X106" s="26">
        <v>0.39526349999999999</v>
      </c>
      <c r="Y106" s="30">
        <v>0.73420379999999996</v>
      </c>
    </row>
    <row r="107" spans="1:25" x14ac:dyDescent="0.25">
      <c r="A107" s="14" t="s">
        <v>103</v>
      </c>
      <c r="B107" s="26">
        <v>699</v>
      </c>
      <c r="C107" s="18">
        <v>-0.3474544</v>
      </c>
      <c r="D107" s="13">
        <v>-0.65181900000000004</v>
      </c>
      <c r="E107" s="13">
        <v>-4.3089799999999998E-2</v>
      </c>
      <c r="F107" s="26">
        <v>2.5318799999999999E-2</v>
      </c>
      <c r="H107" s="26">
        <v>699</v>
      </c>
      <c r="I107" s="18">
        <v>3.7652699999999997E-2</v>
      </c>
      <c r="J107" s="13">
        <v>-0.1584815</v>
      </c>
      <c r="K107" s="13">
        <v>0.23378699999999999</v>
      </c>
      <c r="L107" s="26">
        <v>0.70634770000000002</v>
      </c>
      <c r="N107" s="26">
        <v>699</v>
      </c>
      <c r="O107" s="18">
        <v>8.37619E-2</v>
      </c>
      <c r="P107" s="13">
        <v>-0.1026005</v>
      </c>
      <c r="Q107" s="13">
        <v>0.27012429999999998</v>
      </c>
      <c r="R107" s="26">
        <v>0.37783349999999999</v>
      </c>
      <c r="T107" s="26">
        <v>699</v>
      </c>
      <c r="U107" s="18">
        <v>-0.1250426</v>
      </c>
      <c r="V107" s="13">
        <v>-0.34763630000000001</v>
      </c>
      <c r="W107" s="13">
        <v>9.7551100000000002E-2</v>
      </c>
      <c r="X107" s="26">
        <v>0.2704356</v>
      </c>
      <c r="Y107" s="30">
        <v>0.16010740000000001</v>
      </c>
    </row>
    <row r="108" spans="1:25" x14ac:dyDescent="0.25">
      <c r="A108" s="14" t="s">
        <v>104</v>
      </c>
      <c r="B108" s="26">
        <v>699</v>
      </c>
      <c r="C108" s="18">
        <v>-0.3362057</v>
      </c>
      <c r="D108" s="13">
        <v>-0.67612490000000003</v>
      </c>
      <c r="E108" s="13">
        <v>3.7134999999999998E-3</v>
      </c>
      <c r="F108" s="26">
        <v>5.25488E-2</v>
      </c>
      <c r="H108" s="26">
        <v>699</v>
      </c>
      <c r="I108" s="18">
        <v>3.8196399999999998E-2</v>
      </c>
      <c r="J108" s="13">
        <v>-0.15106320000000001</v>
      </c>
      <c r="K108" s="13">
        <v>0.22745589999999999</v>
      </c>
      <c r="L108" s="26">
        <v>0.69204120000000002</v>
      </c>
      <c r="N108" s="26">
        <v>699</v>
      </c>
      <c r="O108" s="18">
        <v>7.1869600000000006E-2</v>
      </c>
      <c r="P108" s="13">
        <v>-0.1096437</v>
      </c>
      <c r="Q108" s="13">
        <v>0.25338280000000002</v>
      </c>
      <c r="R108" s="26">
        <v>0.43718879999999999</v>
      </c>
      <c r="T108" s="26">
        <v>699</v>
      </c>
      <c r="U108" s="18">
        <v>-0.12642629999999999</v>
      </c>
      <c r="V108" s="13">
        <v>-0.34788989999999997</v>
      </c>
      <c r="W108" s="13">
        <v>9.5037200000000002E-2</v>
      </c>
      <c r="X108" s="26">
        <v>0.26274540000000002</v>
      </c>
      <c r="Y108" s="30">
        <v>0.27545940000000002</v>
      </c>
    </row>
    <row r="109" spans="1:25" x14ac:dyDescent="0.25">
      <c r="A109" s="14" t="s">
        <v>105</v>
      </c>
      <c r="B109" s="26">
        <v>699</v>
      </c>
      <c r="C109" s="18">
        <v>-0.1497532</v>
      </c>
      <c r="D109" s="13">
        <v>-0.35126760000000001</v>
      </c>
      <c r="E109" s="13">
        <v>5.1761300000000003E-2</v>
      </c>
      <c r="F109" s="26">
        <v>0.14499799999999999</v>
      </c>
      <c r="H109" s="26">
        <v>699</v>
      </c>
      <c r="I109" s="18">
        <v>1.91875E-2</v>
      </c>
      <c r="J109" s="13">
        <v>-0.18784909999999999</v>
      </c>
      <c r="K109" s="13">
        <v>0.22622410000000001</v>
      </c>
      <c r="L109" s="26">
        <v>0.85566629999999999</v>
      </c>
      <c r="N109" s="26">
        <v>699</v>
      </c>
      <c r="O109" s="18">
        <v>5.5754400000000003E-2</v>
      </c>
      <c r="P109" s="13">
        <v>-0.15105940000000001</v>
      </c>
      <c r="Q109" s="13">
        <v>0.26256829999999998</v>
      </c>
      <c r="R109" s="26">
        <v>0.59676240000000003</v>
      </c>
      <c r="T109" s="26">
        <v>699</v>
      </c>
      <c r="U109" s="18">
        <v>-0.1156064</v>
      </c>
      <c r="V109" s="13">
        <v>-0.33684589999999998</v>
      </c>
      <c r="W109" s="13">
        <v>0.105633</v>
      </c>
      <c r="X109" s="26">
        <v>0.30527260000000001</v>
      </c>
      <c r="Y109" s="30">
        <v>4.5602900000000002E-2</v>
      </c>
    </row>
    <row r="110" spans="1:25" x14ac:dyDescent="0.25">
      <c r="A110" s="14" t="s">
        <v>106</v>
      </c>
      <c r="B110" s="26">
        <v>699</v>
      </c>
      <c r="C110" s="18">
        <v>0.12791340000000001</v>
      </c>
      <c r="D110" s="13">
        <v>2.3535E-2</v>
      </c>
      <c r="E110" s="13">
        <v>0.23229179999999999</v>
      </c>
      <c r="F110" s="26">
        <v>1.6385E-2</v>
      </c>
      <c r="H110" s="26">
        <v>699</v>
      </c>
      <c r="I110" s="18">
        <v>-1.1208600000000001E-2</v>
      </c>
      <c r="J110" s="13">
        <v>-0.16685530000000001</v>
      </c>
      <c r="K110" s="13">
        <v>0.14443810000000001</v>
      </c>
      <c r="L110" s="26">
        <v>0.88760289999999997</v>
      </c>
      <c r="N110" s="26">
        <v>699</v>
      </c>
      <c r="O110" s="18">
        <v>-0.14139570000000001</v>
      </c>
      <c r="P110" s="13">
        <v>-0.3797353</v>
      </c>
      <c r="Q110" s="13">
        <v>9.69439E-2</v>
      </c>
      <c r="R110" s="26">
        <v>0.24450540000000001</v>
      </c>
      <c r="T110" s="26">
        <v>699</v>
      </c>
      <c r="U110" s="18">
        <v>0.1491208</v>
      </c>
      <c r="V110" s="13">
        <v>-5.9073899999999999E-2</v>
      </c>
      <c r="W110" s="13">
        <v>0.35731560000000001</v>
      </c>
      <c r="X110" s="26">
        <v>0.16008539999999999</v>
      </c>
      <c r="Y110" s="30">
        <v>0.4151667</v>
      </c>
    </row>
    <row r="111" spans="1:25" x14ac:dyDescent="0.25">
      <c r="A111" s="14" t="s">
        <v>107</v>
      </c>
      <c r="B111" s="26">
        <v>699</v>
      </c>
      <c r="C111" s="18">
        <v>-0.25466539999999999</v>
      </c>
      <c r="D111" s="13">
        <v>-0.45205269999999997</v>
      </c>
      <c r="E111" s="13">
        <v>-5.7278099999999998E-2</v>
      </c>
      <c r="F111" s="26">
        <v>1.15242E-2</v>
      </c>
      <c r="H111" s="26">
        <v>699</v>
      </c>
      <c r="I111" s="18">
        <v>8.2720000000000005E-4</v>
      </c>
      <c r="J111" s="13">
        <v>-0.2027108</v>
      </c>
      <c r="K111" s="13">
        <v>0.2043652</v>
      </c>
      <c r="L111" s="26">
        <v>0.9936355</v>
      </c>
      <c r="N111" s="26">
        <v>699</v>
      </c>
      <c r="O111" s="18">
        <v>3.8944100000000002E-2</v>
      </c>
      <c r="P111" s="13">
        <v>-0.16159519999999999</v>
      </c>
      <c r="Q111" s="13">
        <v>0.23948340000000001</v>
      </c>
      <c r="R111" s="26">
        <v>0.70310879999999998</v>
      </c>
      <c r="T111" s="26">
        <v>699</v>
      </c>
      <c r="U111" s="18">
        <v>-0.14737210000000001</v>
      </c>
      <c r="V111" s="13">
        <v>-0.33361619999999997</v>
      </c>
      <c r="W111" s="13">
        <v>3.8871900000000001E-2</v>
      </c>
      <c r="X111" s="26">
        <v>0.1207356</v>
      </c>
      <c r="Y111" s="30">
        <v>0.59844770000000003</v>
      </c>
    </row>
    <row r="112" spans="1:25" x14ac:dyDescent="0.25">
      <c r="A112" s="14" t="s">
        <v>108</v>
      </c>
      <c r="B112" s="26">
        <v>699</v>
      </c>
      <c r="C112" s="18">
        <v>-4.2183000000000003E-3</v>
      </c>
      <c r="D112" s="13">
        <v>-4.3345099999999998E-2</v>
      </c>
      <c r="E112" s="13">
        <v>3.4908399999999999E-2</v>
      </c>
      <c r="F112" s="26">
        <v>0.83242099999999997</v>
      </c>
      <c r="H112" s="26">
        <v>699</v>
      </c>
      <c r="I112" s="18">
        <v>8.0882999999999997E-2</v>
      </c>
      <c r="J112" s="13">
        <v>-8.4842100000000004E-2</v>
      </c>
      <c r="K112" s="13">
        <v>0.2466082</v>
      </c>
      <c r="L112" s="26">
        <v>0.33827370000000001</v>
      </c>
      <c r="N112" s="26">
        <v>699</v>
      </c>
      <c r="O112" s="18">
        <v>-0.12900700000000001</v>
      </c>
      <c r="P112" s="13">
        <v>-0.3161407</v>
      </c>
      <c r="Q112" s="13">
        <v>5.8126799999999999E-2</v>
      </c>
      <c r="R112" s="26">
        <v>0.1763274</v>
      </c>
      <c r="T112" s="26">
        <v>699</v>
      </c>
      <c r="U112" s="18">
        <v>-0.1789009</v>
      </c>
      <c r="V112" s="13">
        <v>-0.40419559999999999</v>
      </c>
      <c r="W112" s="13">
        <v>4.6393700000000003E-2</v>
      </c>
      <c r="X112" s="26">
        <v>0.1194335</v>
      </c>
      <c r="Y112" s="30">
        <v>0.71618590000000004</v>
      </c>
    </row>
    <row r="113" spans="1:25" x14ac:dyDescent="0.25">
      <c r="A113" s="14" t="s">
        <v>109</v>
      </c>
      <c r="B113" s="26">
        <v>699</v>
      </c>
      <c r="C113" s="18">
        <v>1.67958E-2</v>
      </c>
      <c r="D113" s="13">
        <v>-0.120909</v>
      </c>
      <c r="E113" s="13">
        <v>0.15450059999999999</v>
      </c>
      <c r="F113" s="26">
        <v>0.81080859999999999</v>
      </c>
      <c r="H113" s="26">
        <v>699</v>
      </c>
      <c r="I113" s="18">
        <v>0.14484900000000001</v>
      </c>
      <c r="J113" s="13">
        <v>-5.0059699999999999E-2</v>
      </c>
      <c r="K113" s="13">
        <v>0.3397578</v>
      </c>
      <c r="L113" s="26">
        <v>0.1449848</v>
      </c>
      <c r="N113" s="26">
        <v>699</v>
      </c>
      <c r="O113" s="18">
        <v>-5.99523E-2</v>
      </c>
      <c r="P113" s="13">
        <v>-0.22210640000000001</v>
      </c>
      <c r="Q113" s="13">
        <v>0.1022018</v>
      </c>
      <c r="R113" s="26">
        <v>0.46813640000000001</v>
      </c>
      <c r="T113" s="26">
        <v>699</v>
      </c>
      <c r="U113" s="18">
        <v>-0.180864</v>
      </c>
      <c r="V113" s="13">
        <v>-0.40509119999999998</v>
      </c>
      <c r="W113" s="13">
        <v>4.33633E-2</v>
      </c>
      <c r="X113" s="26">
        <v>0.1137199</v>
      </c>
      <c r="Y113" s="30">
        <v>0.25304389999999999</v>
      </c>
    </row>
    <row r="114" spans="1:25" x14ac:dyDescent="0.25">
      <c r="A114" s="14" t="s">
        <v>110</v>
      </c>
      <c r="B114" s="26">
        <v>699</v>
      </c>
      <c r="C114" s="18">
        <v>-3.6632199999999997E-2</v>
      </c>
      <c r="D114" s="13">
        <v>-0.11551690000000001</v>
      </c>
      <c r="E114" s="13">
        <v>4.2252600000000001E-2</v>
      </c>
      <c r="F114" s="26">
        <v>0.36221639999999999</v>
      </c>
      <c r="H114" s="26">
        <v>699</v>
      </c>
      <c r="I114" s="18">
        <v>-2.3885999999999998E-3</v>
      </c>
      <c r="J114" s="13">
        <v>-0.1818882</v>
      </c>
      <c r="K114" s="13">
        <v>0.17711089999999999</v>
      </c>
      <c r="L114" s="26">
        <v>0.97916349999999996</v>
      </c>
      <c r="N114" s="26">
        <v>699</v>
      </c>
      <c r="O114" s="18">
        <v>-0.12993109999999999</v>
      </c>
      <c r="P114" s="13">
        <v>-0.27637010000000001</v>
      </c>
      <c r="Q114" s="13">
        <v>1.6507899999999999E-2</v>
      </c>
      <c r="R114" s="26">
        <v>8.1941299999999995E-2</v>
      </c>
      <c r="T114" s="26">
        <v>699</v>
      </c>
      <c r="U114" s="18">
        <v>-0.16920650000000001</v>
      </c>
      <c r="V114" s="13">
        <v>-0.39398319999999998</v>
      </c>
      <c r="W114" s="13">
        <v>5.55702E-2</v>
      </c>
      <c r="X114" s="26">
        <v>0.1398635</v>
      </c>
      <c r="Y114" s="30">
        <v>0.72846869999999997</v>
      </c>
    </row>
    <row r="115" spans="1:25" x14ac:dyDescent="0.25">
      <c r="A115" s="14" t="s">
        <v>111</v>
      </c>
      <c r="B115" s="26">
        <v>699</v>
      </c>
      <c r="C115" s="18">
        <v>9.2945799999999995E-2</v>
      </c>
      <c r="D115" s="13">
        <v>-6.8421399999999993E-2</v>
      </c>
      <c r="E115" s="13">
        <v>0.25431310000000001</v>
      </c>
      <c r="F115" s="26">
        <v>0.25849100000000003</v>
      </c>
      <c r="H115" s="26">
        <v>699</v>
      </c>
      <c r="I115" s="18">
        <v>-9.5652200000000007E-2</v>
      </c>
      <c r="J115" s="13">
        <v>-0.28626610000000002</v>
      </c>
      <c r="K115" s="13">
        <v>9.4961599999999993E-2</v>
      </c>
      <c r="L115" s="26">
        <v>0.32484360000000001</v>
      </c>
      <c r="N115" s="26">
        <v>699</v>
      </c>
      <c r="O115" s="18">
        <v>0.1280626</v>
      </c>
      <c r="P115" s="13">
        <v>-8.9104900000000001E-2</v>
      </c>
      <c r="Q115" s="13">
        <v>0.34523019999999999</v>
      </c>
      <c r="R115" s="26">
        <v>0.24734329999999999</v>
      </c>
      <c r="T115" s="26">
        <v>699</v>
      </c>
      <c r="U115" s="18">
        <v>0.24768599999999999</v>
      </c>
      <c r="V115" s="13">
        <v>3.6310500000000002E-2</v>
      </c>
      <c r="W115" s="13">
        <v>0.45906140000000001</v>
      </c>
      <c r="X115" s="26">
        <v>2.17065E-2</v>
      </c>
      <c r="Y115" s="30">
        <v>0.1030539</v>
      </c>
    </row>
    <row r="116" spans="1:25" x14ac:dyDescent="0.25">
      <c r="A116" s="14" t="s">
        <v>112</v>
      </c>
      <c r="B116" s="26">
        <v>699</v>
      </c>
      <c r="C116" s="18">
        <v>-0.1303569</v>
      </c>
      <c r="D116" s="13">
        <v>-0.31783739999999999</v>
      </c>
      <c r="E116" s="13">
        <v>5.7123699999999999E-2</v>
      </c>
      <c r="F116" s="26">
        <v>0.1726444</v>
      </c>
      <c r="H116" s="26">
        <v>699</v>
      </c>
      <c r="I116" s="18">
        <v>-5.3225399999999999E-2</v>
      </c>
      <c r="J116" s="13">
        <v>-0.25596849999999999</v>
      </c>
      <c r="K116" s="13">
        <v>0.1495177</v>
      </c>
      <c r="L116" s="26">
        <v>0.60640850000000002</v>
      </c>
      <c r="N116" s="26">
        <v>699</v>
      </c>
      <c r="O116" s="18">
        <v>0.13247629999999999</v>
      </c>
      <c r="P116" s="13">
        <v>-7.2012999999999994E-2</v>
      </c>
      <c r="Q116" s="13">
        <v>0.33696549999999997</v>
      </c>
      <c r="R116" s="26">
        <v>0.20381260000000001</v>
      </c>
      <c r="T116" s="26">
        <v>699</v>
      </c>
      <c r="U116" s="18">
        <v>-9.9702000000000002E-3</v>
      </c>
      <c r="V116" s="13">
        <v>-0.14833270000000001</v>
      </c>
      <c r="W116" s="13">
        <v>0.12839220000000001</v>
      </c>
      <c r="X116" s="26">
        <v>0.88753249999999995</v>
      </c>
      <c r="Y116" s="30">
        <v>8.57073E-2</v>
      </c>
    </row>
    <row r="117" spans="1:25" x14ac:dyDescent="0.25">
      <c r="A117" s="14" t="s">
        <v>113</v>
      </c>
      <c r="B117" s="26">
        <v>699</v>
      </c>
      <c r="C117" s="18">
        <v>-0.14635010000000001</v>
      </c>
      <c r="D117" s="13">
        <v>-0.29141479999999997</v>
      </c>
      <c r="E117" s="13">
        <v>-1.2853999999999999E-3</v>
      </c>
      <c r="F117" s="26">
        <v>4.8009700000000002E-2</v>
      </c>
      <c r="H117" s="26">
        <v>699</v>
      </c>
      <c r="I117" s="18">
        <v>1.20248E-2</v>
      </c>
      <c r="J117" s="13">
        <v>-0.1691298</v>
      </c>
      <c r="K117" s="13">
        <v>0.1931794</v>
      </c>
      <c r="L117" s="26">
        <v>0.89634539999999996</v>
      </c>
      <c r="N117" s="26">
        <v>699</v>
      </c>
      <c r="O117" s="18">
        <v>6.9772200000000006E-2</v>
      </c>
      <c r="P117" s="13">
        <v>-0.14025499999999999</v>
      </c>
      <c r="Q117" s="13">
        <v>0.27979949999999998</v>
      </c>
      <c r="R117" s="26">
        <v>0.51445600000000002</v>
      </c>
      <c r="T117" s="26">
        <v>699</v>
      </c>
      <c r="U117" s="18">
        <v>-0.14367559999999999</v>
      </c>
      <c r="V117" s="13">
        <v>-0.36840620000000002</v>
      </c>
      <c r="W117" s="13">
        <v>8.1055000000000002E-2</v>
      </c>
      <c r="X117" s="26">
        <v>0.20981340000000001</v>
      </c>
      <c r="Y117" s="30">
        <v>0.3236291</v>
      </c>
    </row>
    <row r="118" spans="1:25" x14ac:dyDescent="0.25">
      <c r="A118" s="14" t="s">
        <v>114</v>
      </c>
      <c r="B118" s="26">
        <v>699</v>
      </c>
      <c r="C118" s="18">
        <v>-3.9467799999999997E-2</v>
      </c>
      <c r="D118" s="13">
        <v>-0.1069039</v>
      </c>
      <c r="E118" s="13">
        <v>2.7968400000000001E-2</v>
      </c>
      <c r="F118" s="26">
        <v>0.25091180000000002</v>
      </c>
      <c r="H118" s="26">
        <v>699</v>
      </c>
      <c r="I118" s="18">
        <v>4.6906999999999999E-3</v>
      </c>
      <c r="J118" s="13">
        <v>-7.3112700000000003E-2</v>
      </c>
      <c r="K118" s="13">
        <v>8.2493999999999998E-2</v>
      </c>
      <c r="L118" s="26">
        <v>0.90580839999999996</v>
      </c>
      <c r="N118" s="26">
        <v>699</v>
      </c>
      <c r="O118" s="18">
        <v>1.2561E-3</v>
      </c>
      <c r="P118" s="13">
        <v>-0.20209740000000001</v>
      </c>
      <c r="Q118" s="13">
        <v>0.2046096</v>
      </c>
      <c r="R118" s="26">
        <v>0.99032690000000001</v>
      </c>
      <c r="T118" s="26">
        <v>699</v>
      </c>
      <c r="U118" s="18">
        <v>-0.1369773</v>
      </c>
      <c r="V118" s="13">
        <v>-0.3653632</v>
      </c>
      <c r="W118" s="13">
        <v>9.1408699999999996E-2</v>
      </c>
      <c r="X118" s="26">
        <v>0.23937269999999999</v>
      </c>
      <c r="Y118" s="30">
        <v>0.39067360000000001</v>
      </c>
    </row>
    <row r="119" spans="1:25" x14ac:dyDescent="0.25">
      <c r="A119" s="14" t="s">
        <v>115</v>
      </c>
      <c r="B119" s="26">
        <v>699</v>
      </c>
      <c r="C119" s="18">
        <v>-0.16490260000000001</v>
      </c>
      <c r="D119" s="13">
        <v>-0.36242249999999998</v>
      </c>
      <c r="E119" s="13">
        <v>3.2617300000000002E-2</v>
      </c>
      <c r="F119" s="26">
        <v>0.10163170000000001</v>
      </c>
      <c r="H119" s="26">
        <v>699</v>
      </c>
      <c r="I119" s="18">
        <v>9.8457000000000006E-3</v>
      </c>
      <c r="J119" s="13">
        <v>-0.19718530000000001</v>
      </c>
      <c r="K119" s="13">
        <v>0.2168766</v>
      </c>
      <c r="L119" s="26">
        <v>0.92563499999999999</v>
      </c>
      <c r="N119" s="26">
        <v>699</v>
      </c>
      <c r="O119" s="18">
        <v>5.6178199999999998E-2</v>
      </c>
      <c r="P119" s="13">
        <v>-3.4688700000000003E-2</v>
      </c>
      <c r="Q119" s="13">
        <v>0.14704510000000001</v>
      </c>
      <c r="R119" s="26">
        <v>0.225214</v>
      </c>
      <c r="T119" s="26">
        <v>699</v>
      </c>
      <c r="U119" s="18">
        <v>-0.12904669999999999</v>
      </c>
      <c r="V119" s="13">
        <v>-0.34533770000000003</v>
      </c>
      <c r="W119" s="13">
        <v>8.7244299999999997E-2</v>
      </c>
      <c r="X119" s="26">
        <v>0.2418294</v>
      </c>
      <c r="Y119" s="30">
        <v>3.4929999999999998E-4</v>
      </c>
    </row>
    <row r="120" spans="1:25" x14ac:dyDescent="0.25">
      <c r="A120" s="14" t="s">
        <v>116</v>
      </c>
      <c r="B120" s="26">
        <v>699</v>
      </c>
      <c r="C120" s="18">
        <v>0.1153737</v>
      </c>
      <c r="D120" s="13">
        <v>-7.4516000000000001E-3</v>
      </c>
      <c r="E120" s="13">
        <v>0.2381991</v>
      </c>
      <c r="F120" s="26">
        <v>6.55694E-2</v>
      </c>
      <c r="H120" s="26">
        <v>699</v>
      </c>
      <c r="I120" s="18">
        <v>1.8148999999999999E-3</v>
      </c>
      <c r="J120" s="13">
        <v>-2.34626E-2</v>
      </c>
      <c r="K120" s="13">
        <v>2.7092499999999999E-2</v>
      </c>
      <c r="L120" s="26">
        <v>0.88793449999999996</v>
      </c>
      <c r="N120" s="26">
        <v>699</v>
      </c>
      <c r="O120" s="18">
        <v>-7.7167100000000002E-2</v>
      </c>
      <c r="P120" s="13">
        <v>-0.28806989999999999</v>
      </c>
      <c r="Q120" s="13">
        <v>0.13373579999999999</v>
      </c>
      <c r="R120" s="26">
        <v>0.47276259999999998</v>
      </c>
      <c r="T120" s="26">
        <v>699</v>
      </c>
      <c r="U120" s="18">
        <v>0.14702950000000001</v>
      </c>
      <c r="V120" s="13">
        <v>-5.6559999999999999E-2</v>
      </c>
      <c r="W120" s="13">
        <v>0.35061900000000001</v>
      </c>
      <c r="X120" s="26">
        <v>0.1566592</v>
      </c>
      <c r="Y120" s="30">
        <v>0.1025089</v>
      </c>
    </row>
    <row r="121" spans="1:25" x14ac:dyDescent="0.25">
      <c r="A121" s="14" t="s">
        <v>117</v>
      </c>
      <c r="B121" s="26">
        <v>699</v>
      </c>
      <c r="C121" s="18">
        <v>-7.1420899999999995E-2</v>
      </c>
      <c r="D121" s="13">
        <v>-0.2462454</v>
      </c>
      <c r="E121" s="13">
        <v>0.1034036</v>
      </c>
      <c r="F121" s="26">
        <v>0.42276819999999998</v>
      </c>
      <c r="H121" s="26">
        <v>699</v>
      </c>
      <c r="I121" s="18">
        <v>-9.6526699999999993E-2</v>
      </c>
      <c r="J121" s="13">
        <v>-0.28999920000000001</v>
      </c>
      <c r="K121" s="13">
        <v>9.6945799999999999E-2</v>
      </c>
      <c r="L121" s="26">
        <v>0.3276403</v>
      </c>
      <c r="N121" s="26">
        <v>699</v>
      </c>
      <c r="O121" s="18">
        <v>-0.2220192</v>
      </c>
      <c r="P121" s="13">
        <v>-0.39253369999999999</v>
      </c>
      <c r="Q121" s="13">
        <v>-5.1504599999999998E-2</v>
      </c>
      <c r="R121" s="26">
        <v>1.07869E-2</v>
      </c>
      <c r="T121" s="26">
        <v>699</v>
      </c>
      <c r="U121" s="18">
        <v>-0.1207868</v>
      </c>
      <c r="V121" s="13">
        <v>-0.3664924</v>
      </c>
      <c r="W121" s="13">
        <v>0.1249188</v>
      </c>
      <c r="X121" s="26">
        <v>0.33478780000000002</v>
      </c>
      <c r="Y121" s="30">
        <v>0.77480930000000003</v>
      </c>
    </row>
    <row r="122" spans="1:25" x14ac:dyDescent="0.25">
      <c r="A122" s="14" t="s">
        <v>118</v>
      </c>
      <c r="B122" s="26">
        <v>699</v>
      </c>
      <c r="C122" s="18">
        <v>-9.0935699999999994E-2</v>
      </c>
      <c r="D122" s="13">
        <v>-0.2866707</v>
      </c>
      <c r="E122" s="13">
        <v>0.1047993</v>
      </c>
      <c r="F122" s="26">
        <v>0.36199949999999997</v>
      </c>
      <c r="H122" s="26">
        <v>699</v>
      </c>
      <c r="I122" s="18">
        <v>-1.8980000000000001E-4</v>
      </c>
      <c r="J122" s="13">
        <v>-0.18698790000000001</v>
      </c>
      <c r="K122" s="13">
        <v>0.1866083</v>
      </c>
      <c r="L122" s="26">
        <v>0.99840879999999999</v>
      </c>
      <c r="N122" s="26">
        <v>699</v>
      </c>
      <c r="O122" s="18">
        <v>5.3690599999999998E-2</v>
      </c>
      <c r="P122" s="13">
        <v>-0.145147</v>
      </c>
      <c r="Q122" s="13">
        <v>0.25252819999999998</v>
      </c>
      <c r="R122" s="26">
        <v>0.5961708</v>
      </c>
      <c r="T122" s="26">
        <v>699</v>
      </c>
      <c r="U122" s="18">
        <v>-0.15187329999999999</v>
      </c>
      <c r="V122" s="13">
        <v>-0.40262629999999999</v>
      </c>
      <c r="W122" s="13">
        <v>9.8879700000000001E-2</v>
      </c>
      <c r="X122" s="26">
        <v>0.23478160000000001</v>
      </c>
      <c r="Y122" s="30">
        <v>0.32621220000000001</v>
      </c>
    </row>
    <row r="123" spans="1:25" x14ac:dyDescent="0.25">
      <c r="A123" s="14" t="s">
        <v>119</v>
      </c>
      <c r="B123" s="26">
        <v>699</v>
      </c>
      <c r="C123" s="18">
        <v>-2.9223800000000001E-2</v>
      </c>
      <c r="D123" s="13">
        <v>-0.23285990000000001</v>
      </c>
      <c r="E123" s="13">
        <v>0.17441229999999999</v>
      </c>
      <c r="F123" s="26">
        <v>0.77820659999999997</v>
      </c>
      <c r="H123" s="26">
        <v>699</v>
      </c>
      <c r="I123" s="18">
        <v>2.9995899999999999E-2</v>
      </c>
      <c r="J123" s="13">
        <v>-0.1668859</v>
      </c>
      <c r="K123" s="13">
        <v>0.22687760000000001</v>
      </c>
      <c r="L123" s="26">
        <v>0.76492879999999996</v>
      </c>
      <c r="N123" s="26">
        <v>699</v>
      </c>
      <c r="O123" s="18">
        <v>5.8897499999999998E-2</v>
      </c>
      <c r="P123" s="13">
        <v>-0.1437254</v>
      </c>
      <c r="Q123" s="13">
        <v>0.26152029999999998</v>
      </c>
      <c r="R123" s="26">
        <v>0.56838109999999997</v>
      </c>
      <c r="T123" s="26">
        <v>699</v>
      </c>
      <c r="U123" s="18">
        <v>-0.12703210000000001</v>
      </c>
      <c r="V123" s="13">
        <v>-0.34244809999999998</v>
      </c>
      <c r="W123" s="13">
        <v>8.8383900000000001E-2</v>
      </c>
      <c r="X123" s="26">
        <v>0.24733459999999999</v>
      </c>
      <c r="Y123" s="30">
        <v>0.1001711</v>
      </c>
    </row>
    <row r="124" spans="1:25" x14ac:dyDescent="0.25">
      <c r="A124" s="14" t="s">
        <v>120</v>
      </c>
      <c r="B124" s="26">
        <v>699</v>
      </c>
      <c r="C124" s="18">
        <v>-0.23663049999999999</v>
      </c>
      <c r="D124" s="13">
        <v>-0.41812250000000001</v>
      </c>
      <c r="E124" s="13">
        <v>-5.51385E-2</v>
      </c>
      <c r="F124" s="26">
        <v>1.0681700000000001E-2</v>
      </c>
      <c r="H124" s="26">
        <v>699</v>
      </c>
      <c r="I124" s="18">
        <v>-9.9154599999999996E-2</v>
      </c>
      <c r="J124" s="13">
        <v>-0.29537600000000003</v>
      </c>
      <c r="K124" s="13">
        <v>9.7066799999999995E-2</v>
      </c>
      <c r="L124" s="26">
        <v>0.3214748</v>
      </c>
      <c r="N124" s="26">
        <v>699</v>
      </c>
      <c r="O124" s="18">
        <v>1.02115E-2</v>
      </c>
      <c r="P124" s="13">
        <v>-0.17436860000000001</v>
      </c>
      <c r="Q124" s="13">
        <v>0.19479160000000001</v>
      </c>
      <c r="R124" s="26">
        <v>0.91353459999999997</v>
      </c>
      <c r="T124" s="26">
        <v>699</v>
      </c>
      <c r="U124" s="18">
        <v>-0.10299800000000001</v>
      </c>
      <c r="V124" s="13">
        <v>-0.36238779999999998</v>
      </c>
      <c r="W124" s="13">
        <v>0.1563918</v>
      </c>
      <c r="X124" s="26">
        <v>0.43588080000000001</v>
      </c>
      <c r="Y124" s="30">
        <v>6.6890900000000003E-2</v>
      </c>
    </row>
    <row r="125" spans="1:25" x14ac:dyDescent="0.25">
      <c r="A125" s="14" t="s">
        <v>121</v>
      </c>
      <c r="B125" s="26">
        <v>699</v>
      </c>
      <c r="C125" s="18">
        <v>0.1006306</v>
      </c>
      <c r="D125" s="13">
        <v>-8.7852899999999998E-2</v>
      </c>
      <c r="E125" s="13">
        <v>0.28911409999999998</v>
      </c>
      <c r="F125" s="26">
        <v>0.29488999999999999</v>
      </c>
      <c r="H125" s="26">
        <v>699</v>
      </c>
      <c r="I125" s="18">
        <v>1.9835700000000001E-2</v>
      </c>
      <c r="J125" s="13">
        <v>-0.16390260000000001</v>
      </c>
      <c r="K125" s="13">
        <v>0.20357410000000001</v>
      </c>
      <c r="L125" s="26">
        <v>0.83219989999999999</v>
      </c>
      <c r="N125" s="26">
        <v>699</v>
      </c>
      <c r="O125" s="18">
        <v>-3.6189E-3</v>
      </c>
      <c r="P125" s="13">
        <v>-0.1973471</v>
      </c>
      <c r="Q125" s="13">
        <v>0.19010940000000001</v>
      </c>
      <c r="R125" s="26">
        <v>0.97075370000000005</v>
      </c>
      <c r="T125" s="26">
        <v>699</v>
      </c>
      <c r="U125" s="18">
        <v>0.19451180000000001</v>
      </c>
      <c r="V125" s="13">
        <v>-3.0337900000000001E-2</v>
      </c>
      <c r="W125" s="13">
        <v>0.4193615</v>
      </c>
      <c r="X125" s="26">
        <v>8.9865799999999996E-2</v>
      </c>
      <c r="Y125" s="30">
        <v>0.45400390000000002</v>
      </c>
    </row>
    <row r="126" spans="1:25" x14ac:dyDescent="0.25">
      <c r="A126" s="14" t="s">
        <v>122</v>
      </c>
      <c r="B126" s="26">
        <v>699</v>
      </c>
      <c r="C126" s="18">
        <v>0.19547300000000001</v>
      </c>
      <c r="D126" s="13">
        <v>-4.9240000000000004E-3</v>
      </c>
      <c r="E126" s="13">
        <v>0.3958701</v>
      </c>
      <c r="F126" s="26">
        <v>5.5884700000000002E-2</v>
      </c>
      <c r="H126" s="26">
        <v>699</v>
      </c>
      <c r="I126" s="18">
        <v>7.6663E-3</v>
      </c>
      <c r="J126" s="13">
        <v>-0.19247030000000001</v>
      </c>
      <c r="K126" s="13">
        <v>0.20780290000000001</v>
      </c>
      <c r="L126" s="26">
        <v>0.94007079999999998</v>
      </c>
      <c r="N126" s="26">
        <v>699</v>
      </c>
      <c r="O126" s="18">
        <v>-0.1583811</v>
      </c>
      <c r="P126" s="13">
        <v>-0.34937289999999999</v>
      </c>
      <c r="Q126" s="13">
        <v>3.2610699999999999E-2</v>
      </c>
      <c r="R126" s="26">
        <v>0.10394639999999999</v>
      </c>
      <c r="T126" s="26">
        <v>699</v>
      </c>
      <c r="U126" s="18">
        <v>-0.1071743</v>
      </c>
      <c r="V126" s="13">
        <v>-0.3319144</v>
      </c>
      <c r="W126" s="13">
        <v>0.1175657</v>
      </c>
      <c r="X126" s="26">
        <v>0.34944199999999997</v>
      </c>
      <c r="Y126" s="30">
        <v>0.13888529999999999</v>
      </c>
    </row>
    <row r="127" spans="1:25" x14ac:dyDescent="0.25">
      <c r="A127" s="14" t="s">
        <v>123</v>
      </c>
      <c r="B127" s="26">
        <v>699</v>
      </c>
      <c r="C127" s="18">
        <v>7.69923E-2</v>
      </c>
      <c r="D127" s="13">
        <v>-0.1287895</v>
      </c>
      <c r="E127" s="13">
        <v>0.28277409999999997</v>
      </c>
      <c r="F127" s="26">
        <v>0.46283530000000001</v>
      </c>
      <c r="H127" s="26">
        <v>699</v>
      </c>
      <c r="I127" s="18">
        <v>7.2605000000000003E-2</v>
      </c>
      <c r="J127" s="13">
        <v>-0.1272992</v>
      </c>
      <c r="K127" s="13">
        <v>0.27250930000000001</v>
      </c>
      <c r="L127" s="26">
        <v>0.47602240000000001</v>
      </c>
      <c r="N127" s="26">
        <v>699</v>
      </c>
      <c r="O127" s="18">
        <v>-1.04248E-2</v>
      </c>
      <c r="P127" s="13">
        <v>-0.22066379999999999</v>
      </c>
      <c r="Q127" s="13">
        <v>0.1998143</v>
      </c>
      <c r="R127" s="26">
        <v>0.92247219999999996</v>
      </c>
      <c r="T127" s="26">
        <v>699</v>
      </c>
      <c r="U127" s="18">
        <v>-1.6204300000000001E-2</v>
      </c>
      <c r="V127" s="13">
        <v>-0.22703950000000001</v>
      </c>
      <c r="W127" s="13">
        <v>0.194631</v>
      </c>
      <c r="X127" s="26">
        <v>0.88009740000000003</v>
      </c>
      <c r="Y127" s="30">
        <v>0.6702709</v>
      </c>
    </row>
    <row r="128" spans="1:25" x14ac:dyDescent="0.25">
      <c r="A128" s="14" t="s">
        <v>124</v>
      </c>
      <c r="B128" s="26">
        <v>699</v>
      </c>
      <c r="C128" s="18">
        <v>7.6723E-2</v>
      </c>
      <c r="D128" s="13">
        <v>-0.13043370000000001</v>
      </c>
      <c r="E128" s="13">
        <v>0.28387970000000001</v>
      </c>
      <c r="F128" s="26">
        <v>0.4673696</v>
      </c>
      <c r="H128" s="26">
        <v>699</v>
      </c>
      <c r="I128" s="18">
        <v>8.7251599999999999E-2</v>
      </c>
      <c r="J128" s="13">
        <v>-0.1125792</v>
      </c>
      <c r="K128" s="13">
        <v>0.28708230000000001</v>
      </c>
      <c r="L128" s="26">
        <v>0.39159139999999998</v>
      </c>
      <c r="N128" s="26">
        <v>699</v>
      </c>
      <c r="O128" s="18">
        <v>1.2730200000000001E-2</v>
      </c>
      <c r="P128" s="13">
        <v>-0.1994968</v>
      </c>
      <c r="Q128" s="13">
        <v>0.2249572</v>
      </c>
      <c r="R128" s="26">
        <v>0.90628220000000004</v>
      </c>
      <c r="T128" s="26">
        <v>699</v>
      </c>
      <c r="U128" s="18">
        <v>1.0836E-2</v>
      </c>
      <c r="V128" s="13">
        <v>-0.20126230000000001</v>
      </c>
      <c r="W128" s="13">
        <v>0.2229342</v>
      </c>
      <c r="X128" s="26">
        <v>0.92012830000000001</v>
      </c>
      <c r="Y128" s="30">
        <v>0.5980297</v>
      </c>
    </row>
    <row r="129" spans="1:25" x14ac:dyDescent="0.25">
      <c r="A129" s="14" t="s">
        <v>125</v>
      </c>
      <c r="B129" s="26">
        <v>699</v>
      </c>
      <c r="C129" s="18">
        <v>4.0209399999999999E-2</v>
      </c>
      <c r="D129" s="13">
        <v>-0.15600739999999999</v>
      </c>
      <c r="E129" s="13">
        <v>0.2364262</v>
      </c>
      <c r="F129" s="26">
        <v>0.68755440000000001</v>
      </c>
      <c r="H129" s="26">
        <v>699</v>
      </c>
      <c r="I129" s="18">
        <v>-6.3119599999999998E-2</v>
      </c>
      <c r="J129" s="13">
        <v>-0.2564594</v>
      </c>
      <c r="K129" s="13">
        <v>0.13022010000000001</v>
      </c>
      <c r="L129" s="26">
        <v>0.52174169999999997</v>
      </c>
      <c r="N129" s="26">
        <v>699</v>
      </c>
      <c r="O129" s="18">
        <v>-0.15789600000000001</v>
      </c>
      <c r="P129" s="13">
        <v>-0.32520290000000002</v>
      </c>
      <c r="Q129" s="13">
        <v>9.4108999999999998E-3</v>
      </c>
      <c r="R129" s="26">
        <v>6.4313999999999996E-2</v>
      </c>
      <c r="T129" s="26">
        <v>699</v>
      </c>
      <c r="U129" s="18">
        <v>-0.12644340000000001</v>
      </c>
      <c r="V129" s="13">
        <v>-0.34290589999999999</v>
      </c>
      <c r="W129" s="13">
        <v>9.0019199999999994E-2</v>
      </c>
      <c r="X129" s="26">
        <v>0.2518241</v>
      </c>
      <c r="Y129" s="30">
        <v>0.82947890000000002</v>
      </c>
    </row>
    <row r="130" spans="1:25" x14ac:dyDescent="0.25">
      <c r="A130" s="14" t="s">
        <v>126</v>
      </c>
      <c r="B130" s="26">
        <v>699</v>
      </c>
      <c r="C130" s="18">
        <v>-0.1206001</v>
      </c>
      <c r="D130" s="13">
        <v>-0.32505279999999998</v>
      </c>
      <c r="E130" s="13">
        <v>8.3852599999999999E-2</v>
      </c>
      <c r="F130" s="26">
        <v>0.24720490000000001</v>
      </c>
      <c r="H130" s="26">
        <v>699</v>
      </c>
      <c r="I130" s="18">
        <v>-7.2083700000000001E-2</v>
      </c>
      <c r="J130" s="13">
        <v>-0.27632479999999998</v>
      </c>
      <c r="K130" s="13">
        <v>0.13215730000000001</v>
      </c>
      <c r="L130" s="26">
        <v>0.4885736</v>
      </c>
      <c r="N130" s="26">
        <v>699</v>
      </c>
      <c r="O130" s="18">
        <v>6.2881900000000004E-2</v>
      </c>
      <c r="P130" s="13">
        <v>-0.1422427</v>
      </c>
      <c r="Q130" s="13">
        <v>0.26800649999999998</v>
      </c>
      <c r="R130" s="26">
        <v>0.54744599999999999</v>
      </c>
      <c r="T130" s="26">
        <v>699</v>
      </c>
      <c r="U130" s="18">
        <v>7.3174199999999995E-2</v>
      </c>
      <c r="V130" s="13">
        <v>-0.14143430000000001</v>
      </c>
      <c r="W130" s="13">
        <v>0.28778280000000001</v>
      </c>
      <c r="X130" s="26">
        <v>0.50343130000000003</v>
      </c>
      <c r="Y130" s="30">
        <v>0.38996799999999998</v>
      </c>
    </row>
    <row r="131" spans="1:25" x14ac:dyDescent="0.25">
      <c r="A131" s="14" t="s">
        <v>127</v>
      </c>
      <c r="B131" s="26">
        <v>699</v>
      </c>
      <c r="C131" s="18">
        <v>-0.22441849999999999</v>
      </c>
      <c r="D131" s="13">
        <v>-0.42482599999999998</v>
      </c>
      <c r="E131" s="13">
        <v>-2.4011000000000001E-2</v>
      </c>
      <c r="F131" s="26">
        <v>2.8234100000000002E-2</v>
      </c>
      <c r="H131" s="26">
        <v>699</v>
      </c>
      <c r="I131" s="18">
        <v>-3.8807399999999999E-2</v>
      </c>
      <c r="J131" s="13">
        <v>-0.22728370000000001</v>
      </c>
      <c r="K131" s="13">
        <v>0.149669</v>
      </c>
      <c r="L131" s="26">
        <v>0.68614379999999997</v>
      </c>
      <c r="N131" s="26">
        <v>699</v>
      </c>
      <c r="O131" s="18">
        <v>-7.1327699999999994E-2</v>
      </c>
      <c r="P131" s="13">
        <v>-0.25114540000000002</v>
      </c>
      <c r="Q131" s="13">
        <v>0.10849010000000001</v>
      </c>
      <c r="R131" s="26">
        <v>0.43635620000000003</v>
      </c>
      <c r="T131" s="26">
        <v>699</v>
      </c>
      <c r="U131" s="18">
        <v>-0.1096645</v>
      </c>
      <c r="V131" s="13">
        <v>-0.33187339999999999</v>
      </c>
      <c r="W131" s="13">
        <v>0.1125444</v>
      </c>
      <c r="X131" s="26">
        <v>0.33289639999999998</v>
      </c>
      <c r="Y131" s="30">
        <v>0.39100119999999999</v>
      </c>
    </row>
    <row r="132" spans="1:25" x14ac:dyDescent="0.25">
      <c r="A132" s="14" t="s">
        <v>128</v>
      </c>
      <c r="B132" s="26">
        <v>699</v>
      </c>
      <c r="C132" s="18">
        <v>0.2402263</v>
      </c>
      <c r="D132" s="13">
        <v>3.4790300000000003E-2</v>
      </c>
      <c r="E132" s="13">
        <v>0.44566240000000001</v>
      </c>
      <c r="F132" s="26">
        <v>2.1979800000000001E-2</v>
      </c>
      <c r="H132" s="26">
        <v>699</v>
      </c>
      <c r="I132" s="18">
        <v>3.31621E-2</v>
      </c>
      <c r="J132" s="13">
        <v>-0.1680229</v>
      </c>
      <c r="K132" s="13">
        <v>0.2343471</v>
      </c>
      <c r="L132" s="26">
        <v>0.74631309999999995</v>
      </c>
      <c r="N132" s="26">
        <v>699</v>
      </c>
      <c r="O132" s="18">
        <v>4.16674E-2</v>
      </c>
      <c r="P132" s="13">
        <v>-0.15743940000000001</v>
      </c>
      <c r="Q132" s="13">
        <v>0.24077419999999999</v>
      </c>
      <c r="R132" s="26">
        <v>0.6812859</v>
      </c>
      <c r="T132" s="26">
        <v>699</v>
      </c>
      <c r="U132" s="18">
        <v>2.9739499999999999E-2</v>
      </c>
      <c r="V132" s="13">
        <v>-0.18595519999999999</v>
      </c>
      <c r="W132" s="13">
        <v>0.24543409999999999</v>
      </c>
      <c r="X132" s="26">
        <v>0.78669630000000002</v>
      </c>
      <c r="Y132" s="30">
        <v>0.16152140000000001</v>
      </c>
    </row>
    <row r="133" spans="1:25" x14ac:dyDescent="0.25">
      <c r="A133" s="14" t="s">
        <v>129</v>
      </c>
      <c r="B133" s="26">
        <v>699</v>
      </c>
      <c r="C133" s="18">
        <v>0.2238618</v>
      </c>
      <c r="D133" s="13">
        <v>2.5108499999999999E-2</v>
      </c>
      <c r="E133" s="13">
        <v>0.42261510000000002</v>
      </c>
      <c r="F133" s="26">
        <v>2.73318E-2</v>
      </c>
      <c r="H133" s="26">
        <v>699</v>
      </c>
      <c r="I133" s="18">
        <v>7.1102899999999997E-2</v>
      </c>
      <c r="J133" s="13">
        <v>-0.1195311</v>
      </c>
      <c r="K133" s="13">
        <v>0.26173679999999999</v>
      </c>
      <c r="L133" s="26">
        <v>0.46422780000000002</v>
      </c>
      <c r="N133" s="26">
        <v>699</v>
      </c>
      <c r="O133" s="18">
        <v>5.0115100000000003E-2</v>
      </c>
      <c r="P133" s="13">
        <v>-0.1389078</v>
      </c>
      <c r="Q133" s="13">
        <v>0.2391382</v>
      </c>
      <c r="R133" s="26">
        <v>0.60284729999999997</v>
      </c>
      <c r="T133" s="26">
        <v>699</v>
      </c>
      <c r="U133" s="18">
        <v>7.3772500000000005E-2</v>
      </c>
      <c r="V133" s="13">
        <v>-0.14940999999999999</v>
      </c>
      <c r="W133" s="13">
        <v>0.29695490000000002</v>
      </c>
      <c r="X133" s="26">
        <v>0.51655660000000003</v>
      </c>
      <c r="Y133" s="30">
        <v>0.2517799</v>
      </c>
    </row>
    <row r="134" spans="1:25" x14ac:dyDescent="0.25">
      <c r="A134" s="14" t="s">
        <v>130</v>
      </c>
      <c r="B134" s="26">
        <v>699</v>
      </c>
      <c r="C134" s="18">
        <v>0.1818564</v>
      </c>
      <c r="D134" s="13">
        <v>-2.7348299999999999E-2</v>
      </c>
      <c r="E134" s="13">
        <v>0.39106109999999999</v>
      </c>
      <c r="F134" s="26">
        <v>8.8320599999999999E-2</v>
      </c>
      <c r="H134" s="26">
        <v>699</v>
      </c>
      <c r="I134" s="18">
        <v>-6.7571300000000001E-2</v>
      </c>
      <c r="J134" s="13">
        <v>-0.28669090000000003</v>
      </c>
      <c r="K134" s="13">
        <v>0.15154819999999999</v>
      </c>
      <c r="L134" s="26">
        <v>0.54506869999999996</v>
      </c>
      <c r="N134" s="26">
        <v>699</v>
      </c>
      <c r="O134" s="18">
        <v>-7.8210999999999992E-3</v>
      </c>
      <c r="P134" s="13">
        <v>-0.226935</v>
      </c>
      <c r="Q134" s="13">
        <v>0.21129290000000001</v>
      </c>
      <c r="R134" s="26">
        <v>0.94414909999999996</v>
      </c>
      <c r="T134" s="26">
        <v>699</v>
      </c>
      <c r="U134" s="18">
        <v>-0.1136064</v>
      </c>
      <c r="V134" s="13">
        <v>-0.32392169999999998</v>
      </c>
      <c r="W134" s="13">
        <v>9.6708799999999998E-2</v>
      </c>
      <c r="X134" s="26">
        <v>0.28925479999999998</v>
      </c>
      <c r="Y134" s="30">
        <v>0.1182718</v>
      </c>
    </row>
    <row r="135" spans="1:25" x14ac:dyDescent="0.25">
      <c r="A135" s="14" t="s">
        <v>131</v>
      </c>
      <c r="B135" s="26">
        <v>699</v>
      </c>
      <c r="C135" s="18">
        <v>-0.14810909999999999</v>
      </c>
      <c r="D135" s="13">
        <v>-0.34898430000000003</v>
      </c>
      <c r="E135" s="13">
        <v>5.2766E-2</v>
      </c>
      <c r="F135" s="26">
        <v>0.14816779999999999</v>
      </c>
      <c r="H135" s="26">
        <v>699</v>
      </c>
      <c r="I135" s="18">
        <v>-1.16127E-2</v>
      </c>
      <c r="J135" s="13">
        <v>-0.21740909999999999</v>
      </c>
      <c r="K135" s="13">
        <v>0.19418369999999999</v>
      </c>
      <c r="L135" s="26">
        <v>0.91181469999999998</v>
      </c>
      <c r="N135" s="26">
        <v>699</v>
      </c>
      <c r="O135" s="18">
        <v>-2.9240999999999998E-3</v>
      </c>
      <c r="P135" s="13">
        <v>-0.21889900000000001</v>
      </c>
      <c r="Q135" s="13">
        <v>0.21305089999999999</v>
      </c>
      <c r="R135" s="26">
        <v>0.97880069999999997</v>
      </c>
      <c r="T135" s="26">
        <v>699</v>
      </c>
      <c r="U135" s="18">
        <v>3.9774400000000001E-2</v>
      </c>
      <c r="V135" s="13">
        <v>-0.1605634</v>
      </c>
      <c r="W135" s="13">
        <v>0.2401122</v>
      </c>
      <c r="X135" s="26">
        <v>0.69680019999999998</v>
      </c>
      <c r="Y135" s="30">
        <v>0.16917309999999999</v>
      </c>
    </row>
    <row r="136" spans="1:25" x14ac:dyDescent="0.25">
      <c r="A136" s="14" t="s">
        <v>132</v>
      </c>
      <c r="B136" s="26">
        <v>699</v>
      </c>
      <c r="C136" s="18">
        <v>-5.4497200000000003E-2</v>
      </c>
      <c r="D136" s="13">
        <v>-0.2651984</v>
      </c>
      <c r="E136" s="13">
        <v>0.15620410000000001</v>
      </c>
      <c r="F136" s="26">
        <v>0.61173750000000005</v>
      </c>
      <c r="H136" s="26">
        <v>699</v>
      </c>
      <c r="I136" s="18">
        <v>-6.2842099999999998E-2</v>
      </c>
      <c r="J136" s="13">
        <v>-0.262262</v>
      </c>
      <c r="K136" s="13">
        <v>0.1365779</v>
      </c>
      <c r="L136" s="26">
        <v>0.53630900000000004</v>
      </c>
      <c r="N136" s="26">
        <v>699</v>
      </c>
      <c r="O136" s="18">
        <v>-0.13001869999999999</v>
      </c>
      <c r="P136" s="13">
        <v>-0.3350011</v>
      </c>
      <c r="Q136" s="13">
        <v>7.4963699999999994E-2</v>
      </c>
      <c r="R136" s="26">
        <v>0.21341879999999999</v>
      </c>
      <c r="T136" s="26">
        <v>699</v>
      </c>
      <c r="U136" s="18">
        <v>-7.0696599999999998E-2</v>
      </c>
      <c r="V136" s="13">
        <v>-0.28131899999999999</v>
      </c>
      <c r="W136" s="13">
        <v>0.13992589999999999</v>
      </c>
      <c r="X136" s="26">
        <v>0.51009950000000004</v>
      </c>
      <c r="Y136" s="30">
        <v>0.74911539999999999</v>
      </c>
    </row>
    <row r="137" spans="1:25" x14ac:dyDescent="0.25">
      <c r="A137" s="14" t="s">
        <v>133</v>
      </c>
      <c r="B137" s="26">
        <v>699</v>
      </c>
      <c r="C137" s="18">
        <v>9.0342900000000004E-2</v>
      </c>
      <c r="D137" s="13">
        <v>-0.1163225</v>
      </c>
      <c r="E137" s="13">
        <v>0.2970083</v>
      </c>
      <c r="F137" s="26">
        <v>0.39102959999999998</v>
      </c>
      <c r="H137" s="26">
        <v>699</v>
      </c>
      <c r="I137" s="18">
        <v>9.7568600000000005E-2</v>
      </c>
      <c r="J137" s="13">
        <v>-9.8504499999999995E-2</v>
      </c>
      <c r="K137" s="13">
        <v>0.29364170000000001</v>
      </c>
      <c r="L137" s="26">
        <v>0.32890459999999999</v>
      </c>
      <c r="N137" s="26">
        <v>699</v>
      </c>
      <c r="O137" s="18">
        <v>0.1298735</v>
      </c>
      <c r="P137" s="13">
        <v>-7.2976100000000002E-2</v>
      </c>
      <c r="Q137" s="13">
        <v>0.33272299999999999</v>
      </c>
      <c r="R137" s="26">
        <v>0.2091578</v>
      </c>
      <c r="T137" s="26">
        <v>699</v>
      </c>
      <c r="U137" s="18">
        <v>-9.8256999999999997E-3</v>
      </c>
      <c r="V137" s="13">
        <v>-0.21209790000000001</v>
      </c>
      <c r="W137" s="13">
        <v>0.1924466</v>
      </c>
      <c r="X137" s="26">
        <v>0.92404489999999995</v>
      </c>
      <c r="Y137" s="30">
        <v>0.66293190000000002</v>
      </c>
    </row>
    <row r="138" spans="1:25" x14ac:dyDescent="0.25">
      <c r="A138" s="14" t="s">
        <v>134</v>
      </c>
      <c r="B138" s="26">
        <v>699</v>
      </c>
      <c r="C138" s="18">
        <v>7.7311699999999997E-2</v>
      </c>
      <c r="D138" s="13">
        <v>-0.1269081</v>
      </c>
      <c r="E138" s="13">
        <v>0.28153159999999999</v>
      </c>
      <c r="F138" s="26">
        <v>0.45756160000000001</v>
      </c>
      <c r="H138" s="26">
        <v>699</v>
      </c>
      <c r="I138" s="18">
        <v>0.13887640000000001</v>
      </c>
      <c r="J138" s="13">
        <v>-5.5423100000000003E-2</v>
      </c>
      <c r="K138" s="13">
        <v>0.33317590000000002</v>
      </c>
      <c r="L138" s="26">
        <v>0.1609623</v>
      </c>
      <c r="N138" s="26">
        <v>699</v>
      </c>
      <c r="O138" s="18">
        <v>0.1662447</v>
      </c>
      <c r="P138" s="13">
        <v>-2.4163199999999999E-2</v>
      </c>
      <c r="Q138" s="13">
        <v>0.35665259999999999</v>
      </c>
      <c r="R138" s="26">
        <v>8.6932899999999994E-2</v>
      </c>
      <c r="T138" s="26">
        <v>699</v>
      </c>
      <c r="U138" s="18">
        <v>4.2295800000000001E-2</v>
      </c>
      <c r="V138" s="13">
        <v>-0.1632044</v>
      </c>
      <c r="W138" s="13">
        <v>0.24779609999999999</v>
      </c>
      <c r="X138" s="26">
        <v>0.68626129999999996</v>
      </c>
      <c r="Y138" s="30">
        <v>0.89368539999999996</v>
      </c>
    </row>
    <row r="139" spans="1:25" x14ac:dyDescent="0.25">
      <c r="A139" s="14" t="s">
        <v>135</v>
      </c>
      <c r="B139" s="26">
        <v>699</v>
      </c>
      <c r="C139" s="18">
        <v>2.5489499999999998E-2</v>
      </c>
      <c r="D139" s="13">
        <v>-0.17234269999999999</v>
      </c>
      <c r="E139" s="13">
        <v>0.22332160000000001</v>
      </c>
      <c r="F139" s="26">
        <v>0.80036549999999995</v>
      </c>
      <c r="H139" s="26">
        <v>699</v>
      </c>
      <c r="I139" s="18">
        <v>-9.1982700000000001E-2</v>
      </c>
      <c r="J139" s="13">
        <v>-0.28961399999999998</v>
      </c>
      <c r="K139" s="13">
        <v>0.1056486</v>
      </c>
      <c r="L139" s="26">
        <v>0.36113250000000002</v>
      </c>
      <c r="N139" s="26">
        <v>699</v>
      </c>
      <c r="O139" s="18">
        <v>-7.9685500000000006E-2</v>
      </c>
      <c r="P139" s="13">
        <v>-0.27515970000000001</v>
      </c>
      <c r="Q139" s="13">
        <v>0.11578869999999999</v>
      </c>
      <c r="R139" s="26">
        <v>0.42376399999999997</v>
      </c>
      <c r="T139" s="26">
        <v>699</v>
      </c>
      <c r="U139" s="18">
        <v>-0.13020039999999999</v>
      </c>
      <c r="V139" s="13">
        <v>-0.31997419999999999</v>
      </c>
      <c r="W139" s="13">
        <v>5.9573500000000001E-2</v>
      </c>
      <c r="X139" s="26">
        <v>0.17840500000000001</v>
      </c>
      <c r="Y139" s="30">
        <v>0.18577640000000001</v>
      </c>
    </row>
    <row r="140" spans="1:25" x14ac:dyDescent="0.25">
      <c r="A140" s="14" t="s">
        <v>136</v>
      </c>
      <c r="B140" s="26">
        <v>699</v>
      </c>
      <c r="C140" s="18">
        <v>-8.6077899999999999E-2</v>
      </c>
      <c r="D140" s="13">
        <v>-0.29360380000000003</v>
      </c>
      <c r="E140" s="13">
        <v>0.121448</v>
      </c>
      <c r="F140" s="26">
        <v>0.4157074</v>
      </c>
      <c r="H140" s="26">
        <v>699</v>
      </c>
      <c r="I140" s="18">
        <v>-9.0674599999999994E-2</v>
      </c>
      <c r="J140" s="13">
        <v>-0.28796040000000001</v>
      </c>
      <c r="K140" s="13">
        <v>0.1066112</v>
      </c>
      <c r="L140" s="26">
        <v>0.36716019999999999</v>
      </c>
      <c r="N140" s="26">
        <v>699</v>
      </c>
      <c r="O140" s="18">
        <v>-9.9270800000000006E-2</v>
      </c>
      <c r="P140" s="13">
        <v>-0.30805169999999998</v>
      </c>
      <c r="Q140" s="13">
        <v>0.1095102</v>
      </c>
      <c r="R140" s="26">
        <v>0.35086099999999998</v>
      </c>
      <c r="T140" s="26">
        <v>699</v>
      </c>
      <c r="U140" s="18">
        <v>4.82987E-2</v>
      </c>
      <c r="V140" s="13">
        <v>-0.14500859999999999</v>
      </c>
      <c r="W140" s="13">
        <v>0.24160590000000001</v>
      </c>
      <c r="X140" s="26">
        <v>0.62389139999999998</v>
      </c>
      <c r="Y140" s="30">
        <v>0.50714110000000001</v>
      </c>
    </row>
    <row r="141" spans="1:25" x14ac:dyDescent="0.25">
      <c r="A141" s="14" t="s">
        <v>137</v>
      </c>
      <c r="B141" s="26">
        <v>699</v>
      </c>
      <c r="C141" s="18">
        <v>0.17430019999999999</v>
      </c>
      <c r="D141" s="13">
        <v>-1.8094599999999999E-2</v>
      </c>
      <c r="E141" s="13">
        <v>0.36669499999999999</v>
      </c>
      <c r="F141" s="26">
        <v>7.57211E-2</v>
      </c>
      <c r="H141" s="26">
        <v>699</v>
      </c>
      <c r="I141" s="18">
        <v>3.7868400000000003E-2</v>
      </c>
      <c r="J141" s="13">
        <v>-0.13580800000000001</v>
      </c>
      <c r="K141" s="13">
        <v>0.21154480000000001</v>
      </c>
      <c r="L141" s="26">
        <v>0.66871250000000004</v>
      </c>
      <c r="N141" s="26">
        <v>699</v>
      </c>
      <c r="O141" s="18">
        <v>3.3038199999999997E-2</v>
      </c>
      <c r="P141" s="13">
        <v>-0.14499780000000001</v>
      </c>
      <c r="Q141" s="13">
        <v>0.21107429999999999</v>
      </c>
      <c r="R141" s="26">
        <v>0.7157095</v>
      </c>
      <c r="T141" s="26">
        <v>699</v>
      </c>
      <c r="U141" s="18">
        <v>4.11124E-2</v>
      </c>
      <c r="V141" s="13">
        <v>-0.15645429999999999</v>
      </c>
      <c r="W141" s="13">
        <v>0.23867910000000001</v>
      </c>
      <c r="X141" s="26">
        <v>0.68298159999999997</v>
      </c>
      <c r="Y141" s="30">
        <v>2.9246399999999999E-2</v>
      </c>
    </row>
    <row r="142" spans="1:25" x14ac:dyDescent="0.25">
      <c r="A142" s="14" t="s">
        <v>138</v>
      </c>
      <c r="B142" s="26">
        <v>699</v>
      </c>
      <c r="C142" s="18">
        <v>-4.5554900000000002E-2</v>
      </c>
      <c r="D142" s="13">
        <v>-0.2529827</v>
      </c>
      <c r="E142" s="13">
        <v>0.16187289999999999</v>
      </c>
      <c r="F142" s="26">
        <v>0.66645920000000003</v>
      </c>
      <c r="H142" s="26">
        <v>699</v>
      </c>
      <c r="I142" s="18">
        <v>4.1076399999999999E-2</v>
      </c>
      <c r="J142" s="13">
        <v>-0.14307909999999999</v>
      </c>
      <c r="K142" s="13">
        <v>0.22523190000000001</v>
      </c>
      <c r="L142" s="26">
        <v>0.66156599999999999</v>
      </c>
      <c r="N142" s="26">
        <v>699</v>
      </c>
      <c r="O142" s="18">
        <v>5.1504300000000003E-2</v>
      </c>
      <c r="P142" s="13">
        <v>-0.14534820000000001</v>
      </c>
      <c r="Q142" s="13">
        <v>0.24835679999999999</v>
      </c>
      <c r="R142" s="26">
        <v>0.60762519999999998</v>
      </c>
      <c r="T142" s="26">
        <v>699</v>
      </c>
      <c r="U142" s="18">
        <v>-3.9292599999999997E-2</v>
      </c>
      <c r="V142" s="13">
        <v>-0.23807500000000001</v>
      </c>
      <c r="W142" s="13">
        <v>0.15948970000000001</v>
      </c>
      <c r="X142" s="26">
        <v>0.6980634</v>
      </c>
      <c r="Y142" s="30">
        <v>0.33961029999999998</v>
      </c>
    </row>
    <row r="143" spans="1:25" x14ac:dyDescent="0.25">
      <c r="A143" s="14" t="s">
        <v>139</v>
      </c>
      <c r="B143" s="26">
        <v>699</v>
      </c>
      <c r="C143" s="18">
        <v>-0.13507839999999999</v>
      </c>
      <c r="D143" s="13">
        <v>-0.33710370000000001</v>
      </c>
      <c r="E143" s="13">
        <v>6.6946800000000001E-2</v>
      </c>
      <c r="F143" s="26">
        <v>0.18969610000000001</v>
      </c>
      <c r="H143" s="26">
        <v>699</v>
      </c>
      <c r="I143" s="18">
        <v>4.9418900000000002E-2</v>
      </c>
      <c r="J143" s="13">
        <v>-0.13119549999999999</v>
      </c>
      <c r="K143" s="13">
        <v>0.2300334</v>
      </c>
      <c r="L143" s="26">
        <v>0.59129149999999997</v>
      </c>
      <c r="N143" s="26">
        <v>699</v>
      </c>
      <c r="O143" s="18">
        <v>6.2438300000000002E-2</v>
      </c>
      <c r="P143" s="13">
        <v>-0.1279592</v>
      </c>
      <c r="Q143" s="13">
        <v>0.2528358</v>
      </c>
      <c r="R143" s="26">
        <v>0.51987369999999999</v>
      </c>
      <c r="T143" s="26">
        <v>699</v>
      </c>
      <c r="U143" s="18">
        <v>-1.5760799999999998E-2</v>
      </c>
      <c r="V143" s="13">
        <v>-0.21908340000000001</v>
      </c>
      <c r="W143" s="13">
        <v>0.1875618</v>
      </c>
      <c r="X143" s="26">
        <v>0.87907729999999995</v>
      </c>
      <c r="Y143" s="30">
        <v>3.18026E-2</v>
      </c>
    </row>
    <row r="144" spans="1:25" x14ac:dyDescent="0.25">
      <c r="A144" s="14" t="s">
        <v>140</v>
      </c>
      <c r="B144" s="26">
        <v>699</v>
      </c>
      <c r="C144" s="18">
        <v>0.24384629999999999</v>
      </c>
      <c r="D144" s="13">
        <v>5.2179099999999999E-2</v>
      </c>
      <c r="E144" s="13">
        <v>0.43551339999999999</v>
      </c>
      <c r="F144" s="26">
        <v>1.2723699999999999E-2</v>
      </c>
      <c r="H144" s="26">
        <v>699</v>
      </c>
      <c r="I144" s="18">
        <v>-4.0481000000000003E-2</v>
      </c>
      <c r="J144" s="13">
        <v>-0.21156939999999999</v>
      </c>
      <c r="K144" s="13">
        <v>0.13060749999999999</v>
      </c>
      <c r="L144" s="26">
        <v>0.64239590000000002</v>
      </c>
      <c r="N144" s="26">
        <v>699</v>
      </c>
      <c r="O144" s="18">
        <v>-5.6239299999999999E-2</v>
      </c>
      <c r="P144" s="13">
        <v>-0.24488219999999999</v>
      </c>
      <c r="Q144" s="13">
        <v>0.13240360000000001</v>
      </c>
      <c r="R144" s="26">
        <v>0.55851099999999998</v>
      </c>
      <c r="T144" s="26">
        <v>699</v>
      </c>
      <c r="U144" s="18">
        <v>-6.0970900000000001E-2</v>
      </c>
      <c r="V144" s="13">
        <v>-0.24677289999999999</v>
      </c>
      <c r="W144" s="13">
        <v>0.1248311</v>
      </c>
      <c r="X144" s="26">
        <v>0.51960229999999996</v>
      </c>
      <c r="Y144" s="30">
        <v>6.1054000000000004E-3</v>
      </c>
    </row>
    <row r="145" spans="1:25" x14ac:dyDescent="0.25">
      <c r="A145" s="14" t="s">
        <v>141</v>
      </c>
      <c r="B145" s="26">
        <v>699</v>
      </c>
      <c r="C145" s="18">
        <v>-7.9803499999999999E-2</v>
      </c>
      <c r="D145" s="13">
        <v>-0.2932633</v>
      </c>
      <c r="E145" s="13">
        <v>0.13365640000000001</v>
      </c>
      <c r="F145" s="26">
        <v>0.46317970000000003</v>
      </c>
      <c r="H145" s="26">
        <v>699</v>
      </c>
      <c r="I145" s="18">
        <v>-0.1155028</v>
      </c>
      <c r="J145" s="13">
        <v>-0.31409510000000002</v>
      </c>
      <c r="K145" s="13">
        <v>8.30896E-2</v>
      </c>
      <c r="L145" s="26">
        <v>0.2538801</v>
      </c>
      <c r="N145" s="26">
        <v>699</v>
      </c>
      <c r="O145" s="18">
        <v>-0.1204566</v>
      </c>
      <c r="P145" s="13">
        <v>-0.32549349999999999</v>
      </c>
      <c r="Q145" s="13">
        <v>8.4580299999999997E-2</v>
      </c>
      <c r="R145" s="26">
        <v>0.24911559999999999</v>
      </c>
      <c r="T145" s="26">
        <v>699</v>
      </c>
      <c r="U145" s="18">
        <v>2.62463E-2</v>
      </c>
      <c r="V145" s="13">
        <v>-0.16681299999999999</v>
      </c>
      <c r="W145" s="13">
        <v>0.21930549999999999</v>
      </c>
      <c r="X145" s="26">
        <v>0.78960870000000005</v>
      </c>
      <c r="Y145" s="30">
        <v>0.6878244</v>
      </c>
    </row>
    <row r="146" spans="1:25" x14ac:dyDescent="0.25">
      <c r="A146" s="14" t="s">
        <v>142</v>
      </c>
      <c r="B146" s="26">
        <v>699</v>
      </c>
      <c r="C146" s="18">
        <v>0.13198979999999999</v>
      </c>
      <c r="D146" s="13">
        <v>-6.9860699999999998E-2</v>
      </c>
      <c r="E146" s="13">
        <v>0.33384019999999998</v>
      </c>
      <c r="F146" s="26">
        <v>0.19961989999999999</v>
      </c>
      <c r="H146" s="26">
        <v>699</v>
      </c>
      <c r="I146" s="18">
        <v>1.2417900000000001E-2</v>
      </c>
      <c r="J146" s="13">
        <v>-5.7030600000000001E-2</v>
      </c>
      <c r="K146" s="13">
        <v>8.1866400000000006E-2</v>
      </c>
      <c r="L146" s="26">
        <v>0.72564300000000004</v>
      </c>
      <c r="N146" s="26">
        <v>699</v>
      </c>
      <c r="O146" s="18">
        <v>1.0143299999999999E-2</v>
      </c>
      <c r="P146" s="13">
        <v>-0.17404529999999999</v>
      </c>
      <c r="Q146" s="13">
        <v>0.1943319</v>
      </c>
      <c r="R146" s="26">
        <v>0.91392850000000003</v>
      </c>
      <c r="T146" s="26">
        <v>699</v>
      </c>
      <c r="U146" s="18">
        <v>7.8552700000000003E-2</v>
      </c>
      <c r="V146" s="13">
        <v>-0.12499589999999999</v>
      </c>
      <c r="W146" s="13">
        <v>0.2821014</v>
      </c>
      <c r="X146" s="26">
        <v>0.44888489999999998</v>
      </c>
      <c r="Y146" s="30">
        <v>0.2884389</v>
      </c>
    </row>
    <row r="147" spans="1:25" x14ac:dyDescent="0.25">
      <c r="A147" s="14" t="s">
        <v>143</v>
      </c>
      <c r="B147" s="26">
        <v>699</v>
      </c>
      <c r="C147" s="18">
        <v>-4.97743E-2</v>
      </c>
      <c r="D147" s="13">
        <v>-0.25930799999999998</v>
      </c>
      <c r="E147" s="13">
        <v>0.1597594</v>
      </c>
      <c r="F147" s="26">
        <v>0.64107579999999997</v>
      </c>
      <c r="H147" s="26">
        <v>699</v>
      </c>
      <c r="I147" s="18">
        <v>9.7552999999999997E-3</v>
      </c>
      <c r="J147" s="13">
        <v>-0.1793352</v>
      </c>
      <c r="K147" s="13">
        <v>0.19884579999999999</v>
      </c>
      <c r="L147" s="26">
        <v>0.91934740000000004</v>
      </c>
      <c r="N147" s="26">
        <v>699</v>
      </c>
      <c r="O147" s="18">
        <v>5.4286399999999999E-2</v>
      </c>
      <c r="P147" s="13">
        <v>-0.13600519999999999</v>
      </c>
      <c r="Q147" s="13">
        <v>0.24457799999999999</v>
      </c>
      <c r="R147" s="26">
        <v>0.5755808</v>
      </c>
      <c r="T147" s="26">
        <v>699</v>
      </c>
      <c r="U147" s="18">
        <v>-5.9558899999999998E-2</v>
      </c>
      <c r="V147" s="13">
        <v>-0.26492379999999999</v>
      </c>
      <c r="W147" s="13">
        <v>0.14580589999999999</v>
      </c>
      <c r="X147" s="26">
        <v>0.56925970000000004</v>
      </c>
      <c r="Y147" s="30">
        <v>0.36861280000000002</v>
      </c>
    </row>
    <row r="148" spans="1:25" x14ac:dyDescent="0.25">
      <c r="A148" s="14" t="s">
        <v>144</v>
      </c>
      <c r="B148" s="26">
        <v>699</v>
      </c>
      <c r="C148" s="18">
        <v>-0.1236167</v>
      </c>
      <c r="D148" s="13">
        <v>-0.32834609999999997</v>
      </c>
      <c r="E148" s="13">
        <v>8.1112600000000007E-2</v>
      </c>
      <c r="F148" s="26">
        <v>0.23622309999999999</v>
      </c>
      <c r="H148" s="26">
        <v>699</v>
      </c>
      <c r="I148" s="18">
        <v>7.4183000000000001E-3</v>
      </c>
      <c r="J148" s="13">
        <v>-0.1845581</v>
      </c>
      <c r="K148" s="13">
        <v>0.19939470000000001</v>
      </c>
      <c r="L148" s="26">
        <v>0.93954519999999997</v>
      </c>
      <c r="N148" s="26">
        <v>699</v>
      </c>
      <c r="O148" s="18">
        <v>4.2194799999999998E-2</v>
      </c>
      <c r="P148" s="13">
        <v>-0.1484935</v>
      </c>
      <c r="Q148" s="13">
        <v>0.23288310000000001</v>
      </c>
      <c r="R148" s="26">
        <v>0.66409499999999999</v>
      </c>
      <c r="T148" s="26">
        <v>699</v>
      </c>
      <c r="U148" s="18">
        <v>-4.6656700000000002E-2</v>
      </c>
      <c r="V148" s="13">
        <v>-0.25291350000000001</v>
      </c>
      <c r="W148" s="13">
        <v>0.15959999999999999</v>
      </c>
      <c r="X148" s="26">
        <v>0.65708480000000002</v>
      </c>
      <c r="Y148" s="30">
        <v>0.12284879999999999</v>
      </c>
    </row>
    <row r="149" spans="1:25" x14ac:dyDescent="0.25">
      <c r="A149" s="14" t="s">
        <v>145</v>
      </c>
      <c r="B149" s="26">
        <v>699</v>
      </c>
      <c r="C149" s="18">
        <v>0.21288180000000001</v>
      </c>
      <c r="D149" s="13">
        <v>1.6447799999999999E-2</v>
      </c>
      <c r="E149" s="13">
        <v>0.40931580000000001</v>
      </c>
      <c r="F149" s="26">
        <v>3.3706699999999999E-2</v>
      </c>
      <c r="H149" s="26">
        <v>699</v>
      </c>
      <c r="I149" s="18">
        <v>-7.7870000000000001E-4</v>
      </c>
      <c r="J149" s="13">
        <v>-5.2932100000000003E-2</v>
      </c>
      <c r="K149" s="13">
        <v>5.1374700000000002E-2</v>
      </c>
      <c r="L149" s="26">
        <v>0.97662159999999998</v>
      </c>
      <c r="N149" s="26">
        <v>699</v>
      </c>
      <c r="O149" s="18">
        <v>-1.7115600000000002E-2</v>
      </c>
      <c r="P149" s="13">
        <v>-0.2019408</v>
      </c>
      <c r="Q149" s="13">
        <v>0.16770950000000001</v>
      </c>
      <c r="R149" s="26">
        <v>0.85577800000000004</v>
      </c>
      <c r="T149" s="26">
        <v>699</v>
      </c>
      <c r="U149" s="18">
        <v>7.4368999999999998E-3</v>
      </c>
      <c r="V149" s="13">
        <v>-0.1973454</v>
      </c>
      <c r="W149" s="13">
        <v>0.2122192</v>
      </c>
      <c r="X149" s="26">
        <v>0.94317720000000005</v>
      </c>
      <c r="Y149" s="30">
        <v>3.1441900000000002E-2</v>
      </c>
    </row>
    <row r="150" spans="1:25" x14ac:dyDescent="0.25">
      <c r="A150" s="14" t="s">
        <v>146</v>
      </c>
      <c r="B150" s="26">
        <v>699</v>
      </c>
      <c r="C150" s="18">
        <v>-0.14487559999999999</v>
      </c>
      <c r="D150" s="13">
        <v>-0.35410639999999999</v>
      </c>
      <c r="E150" s="13">
        <v>6.4355099999999998E-2</v>
      </c>
      <c r="F150" s="26">
        <v>0.17443249999999999</v>
      </c>
      <c r="H150" s="26">
        <v>699</v>
      </c>
      <c r="I150" s="18">
        <v>-9.7258899999999995E-2</v>
      </c>
      <c r="J150" s="13">
        <v>-0.2926165</v>
      </c>
      <c r="K150" s="13">
        <v>9.8098699999999997E-2</v>
      </c>
      <c r="L150" s="26">
        <v>0.32867439999999998</v>
      </c>
      <c r="N150" s="26">
        <v>699</v>
      </c>
      <c r="O150" s="18">
        <v>-0.1380885</v>
      </c>
      <c r="P150" s="13">
        <v>-0.3156582</v>
      </c>
      <c r="Q150" s="13">
        <v>3.9481200000000001E-2</v>
      </c>
      <c r="R150" s="26">
        <v>0.1272549</v>
      </c>
      <c r="T150" s="26">
        <v>699</v>
      </c>
      <c r="U150" s="18">
        <v>8.0151000000000007E-3</v>
      </c>
      <c r="V150" s="13">
        <v>-0.1877991</v>
      </c>
      <c r="W150" s="13">
        <v>0.20382929999999999</v>
      </c>
      <c r="X150" s="26">
        <v>0.93596919999999995</v>
      </c>
      <c r="Y150" s="30">
        <v>0.51237480000000002</v>
      </c>
    </row>
    <row r="151" spans="1:25" x14ac:dyDescent="0.25">
      <c r="A151" s="14" t="s">
        <v>147</v>
      </c>
      <c r="B151" s="26">
        <v>699</v>
      </c>
      <c r="C151" s="18">
        <v>0.12343709999999999</v>
      </c>
      <c r="D151" s="13">
        <v>-7.8903500000000001E-2</v>
      </c>
      <c r="E151" s="13">
        <v>0.32577780000000001</v>
      </c>
      <c r="F151" s="26">
        <v>0.23141980000000001</v>
      </c>
      <c r="H151" s="26">
        <v>699</v>
      </c>
      <c r="I151" s="18">
        <v>-2.8387E-3</v>
      </c>
      <c r="J151" s="13">
        <v>-0.1150873</v>
      </c>
      <c r="K151" s="13">
        <v>0.1094098</v>
      </c>
      <c r="L151" s="26">
        <v>0.96041290000000001</v>
      </c>
      <c r="N151" s="26">
        <v>699</v>
      </c>
      <c r="O151" s="18">
        <v>4.3609E-3</v>
      </c>
      <c r="P151" s="13">
        <v>-0.17806910000000001</v>
      </c>
      <c r="Q151" s="13">
        <v>0.18679090000000001</v>
      </c>
      <c r="R151" s="26">
        <v>0.96257959999999998</v>
      </c>
      <c r="T151" s="26">
        <v>699</v>
      </c>
      <c r="U151" s="18">
        <v>6.8571400000000005E-2</v>
      </c>
      <c r="V151" s="13">
        <v>-0.13008020000000001</v>
      </c>
      <c r="W151" s="13">
        <v>0.26722289999999999</v>
      </c>
      <c r="X151" s="26">
        <v>0.49816769999999999</v>
      </c>
      <c r="Y151" s="30">
        <v>0.27363920000000003</v>
      </c>
    </row>
    <row r="152" spans="1:25" x14ac:dyDescent="0.25">
      <c r="A152" s="14" t="s">
        <v>148</v>
      </c>
      <c r="B152" s="26">
        <v>699</v>
      </c>
      <c r="C152" s="18">
        <v>-3.06436E-2</v>
      </c>
      <c r="D152" s="13">
        <v>-0.23839460000000001</v>
      </c>
      <c r="E152" s="13">
        <v>0.1771074</v>
      </c>
      <c r="F152" s="26">
        <v>0.77220599999999995</v>
      </c>
      <c r="H152" s="26">
        <v>699</v>
      </c>
      <c r="I152" s="18">
        <v>1.24327E-2</v>
      </c>
      <c r="J152" s="13">
        <v>-0.18298320000000001</v>
      </c>
      <c r="K152" s="13">
        <v>0.2078487</v>
      </c>
      <c r="L152" s="26">
        <v>0.90062710000000001</v>
      </c>
      <c r="N152" s="26">
        <v>699</v>
      </c>
      <c r="O152" s="18">
        <v>6.6800999999999996E-3</v>
      </c>
      <c r="P152" s="13">
        <v>-0.185754</v>
      </c>
      <c r="Q152" s="13">
        <v>0.19911429999999999</v>
      </c>
      <c r="R152" s="26">
        <v>0.94568030000000003</v>
      </c>
      <c r="T152" s="26">
        <v>699</v>
      </c>
      <c r="U152" s="18">
        <v>-6.75452E-2</v>
      </c>
      <c r="V152" s="13">
        <v>-0.26960050000000002</v>
      </c>
      <c r="W152" s="13">
        <v>0.13451009999999999</v>
      </c>
      <c r="X152" s="26">
        <v>0.51182059999999996</v>
      </c>
      <c r="Y152" s="30">
        <v>0.69314600000000004</v>
      </c>
    </row>
    <row r="153" spans="1:25" x14ac:dyDescent="0.25">
      <c r="A153" s="14" t="s">
        <v>149</v>
      </c>
      <c r="B153" s="26">
        <v>699</v>
      </c>
      <c r="C153" s="18">
        <v>-0.1233098</v>
      </c>
      <c r="D153" s="13">
        <v>-0.32967039999999997</v>
      </c>
      <c r="E153" s="13">
        <v>8.3050899999999997E-2</v>
      </c>
      <c r="F153" s="26">
        <v>0.2411124</v>
      </c>
      <c r="H153" s="26">
        <v>699</v>
      </c>
      <c r="I153" s="18">
        <v>5.2221999999999998E-3</v>
      </c>
      <c r="J153" s="13">
        <v>-0.19134139999999999</v>
      </c>
      <c r="K153" s="13">
        <v>0.20178589999999999</v>
      </c>
      <c r="L153" s="26">
        <v>0.95841399999999999</v>
      </c>
      <c r="N153" s="26">
        <v>699</v>
      </c>
      <c r="O153" s="18">
        <v>1.02469E-2</v>
      </c>
      <c r="P153" s="13">
        <v>-0.17921100000000001</v>
      </c>
      <c r="Q153" s="13">
        <v>0.19970470000000001</v>
      </c>
      <c r="R153" s="26">
        <v>0.915462</v>
      </c>
      <c r="T153" s="26">
        <v>699</v>
      </c>
      <c r="U153" s="18">
        <v>-5.4026299999999999E-2</v>
      </c>
      <c r="V153" s="13">
        <v>-0.2572179</v>
      </c>
      <c r="W153" s="13">
        <v>0.1491652</v>
      </c>
      <c r="X153" s="26">
        <v>0.60180650000000002</v>
      </c>
      <c r="Y153" s="30">
        <v>0.25321890000000002</v>
      </c>
    </row>
    <row r="154" spans="1:25" x14ac:dyDescent="0.25">
      <c r="A154" s="14" t="s">
        <v>150</v>
      </c>
      <c r="B154" s="26">
        <v>699</v>
      </c>
      <c r="C154" s="18">
        <v>0.2455117</v>
      </c>
      <c r="D154" s="13">
        <v>4.1717700000000003E-2</v>
      </c>
      <c r="E154" s="13">
        <v>0.44930569999999997</v>
      </c>
      <c r="F154" s="26">
        <v>1.8289400000000001E-2</v>
      </c>
      <c r="H154" s="26">
        <v>699</v>
      </c>
      <c r="I154" s="18">
        <v>4.3864000000000004E-3</v>
      </c>
      <c r="J154" s="13">
        <v>-9.9243399999999996E-2</v>
      </c>
      <c r="K154" s="13">
        <v>0.10801620000000001</v>
      </c>
      <c r="L154" s="26">
        <v>0.93379219999999996</v>
      </c>
      <c r="N154" s="26">
        <v>699</v>
      </c>
      <c r="O154" s="18">
        <v>-8.9998000000000005E-3</v>
      </c>
      <c r="P154" s="13">
        <v>-0.19220690000000001</v>
      </c>
      <c r="Q154" s="13">
        <v>0.17420730000000001</v>
      </c>
      <c r="R154" s="26">
        <v>0.92319169999999995</v>
      </c>
      <c r="T154" s="26">
        <v>699</v>
      </c>
      <c r="U154" s="18">
        <v>-1.31526E-2</v>
      </c>
      <c r="V154" s="13">
        <v>-0.21246799999999999</v>
      </c>
      <c r="W154" s="13">
        <v>0.18616279999999999</v>
      </c>
      <c r="X154" s="26">
        <v>0.89695060000000004</v>
      </c>
      <c r="Y154" s="30">
        <v>2.5363500000000001E-2</v>
      </c>
    </row>
    <row r="155" spans="1:25" x14ac:dyDescent="0.25">
      <c r="A155" s="14" t="s">
        <v>151</v>
      </c>
      <c r="B155" s="26">
        <v>699</v>
      </c>
      <c r="C155" s="18">
        <v>-0.1807482</v>
      </c>
      <c r="D155" s="13">
        <v>-0.38866400000000001</v>
      </c>
      <c r="E155" s="13">
        <v>2.71676E-2</v>
      </c>
      <c r="F155" s="26">
        <v>8.8299100000000005E-2</v>
      </c>
      <c r="H155" s="26">
        <v>699</v>
      </c>
      <c r="I155" s="18">
        <v>-2.40818E-2</v>
      </c>
      <c r="J155" s="13">
        <v>-0.23258509999999999</v>
      </c>
      <c r="K155" s="13">
        <v>0.18442149999999999</v>
      </c>
      <c r="L155" s="26">
        <v>0.82067020000000002</v>
      </c>
      <c r="N155" s="26">
        <v>699</v>
      </c>
      <c r="O155" s="18">
        <v>-4.6609400000000002E-2</v>
      </c>
      <c r="P155" s="13">
        <v>-0.25499359999999999</v>
      </c>
      <c r="Q155" s="13">
        <v>0.16177469999999999</v>
      </c>
      <c r="R155" s="26">
        <v>0.66068709999999997</v>
      </c>
      <c r="T155" s="26">
        <v>699</v>
      </c>
      <c r="U155" s="18">
        <v>4.3076900000000001E-2</v>
      </c>
      <c r="V155" s="13">
        <v>-0.15792429999999999</v>
      </c>
      <c r="W155" s="13">
        <v>0.24407799999999999</v>
      </c>
      <c r="X155" s="26">
        <v>0.67404779999999997</v>
      </c>
      <c r="Y155" s="30">
        <v>0.13146269999999999</v>
      </c>
    </row>
    <row r="156" spans="1:25" x14ac:dyDescent="0.25">
      <c r="A156" s="14" t="s">
        <v>152</v>
      </c>
      <c r="B156" s="26">
        <v>699</v>
      </c>
      <c r="C156" s="18">
        <v>-9.3886999999999998E-2</v>
      </c>
      <c r="D156" s="13">
        <v>-0.28947539999999999</v>
      </c>
      <c r="E156" s="13">
        <v>0.1017014</v>
      </c>
      <c r="F156" s="26">
        <v>0.34627829999999998</v>
      </c>
      <c r="H156" s="26">
        <v>699</v>
      </c>
      <c r="I156" s="18">
        <v>-0.14527870000000001</v>
      </c>
      <c r="J156" s="13">
        <v>-0.3395936</v>
      </c>
      <c r="K156" s="13">
        <v>4.9036200000000002E-2</v>
      </c>
      <c r="L156" s="26">
        <v>0.14257900000000001</v>
      </c>
      <c r="N156" s="26">
        <v>699</v>
      </c>
      <c r="O156" s="18">
        <v>-0.1114364</v>
      </c>
      <c r="P156" s="13">
        <v>-0.2944697</v>
      </c>
      <c r="Q156" s="13">
        <v>7.1596900000000005E-2</v>
      </c>
      <c r="R156" s="26">
        <v>0.23234920000000001</v>
      </c>
      <c r="T156" s="26">
        <v>699</v>
      </c>
      <c r="U156" s="18">
        <v>1.1374799999999999E-2</v>
      </c>
      <c r="V156" s="13">
        <v>-0.2286436</v>
      </c>
      <c r="W156" s="13">
        <v>0.25139329999999999</v>
      </c>
      <c r="X156" s="26">
        <v>0.92589239999999995</v>
      </c>
      <c r="Y156" s="30">
        <v>0.33227380000000001</v>
      </c>
    </row>
    <row r="157" spans="1:25" x14ac:dyDescent="0.25">
      <c r="A157" s="14" t="s">
        <v>153</v>
      </c>
      <c r="B157" s="26">
        <v>699</v>
      </c>
      <c r="C157" s="18">
        <v>0.1222757</v>
      </c>
      <c r="D157" s="13">
        <v>-7.5542200000000004E-2</v>
      </c>
      <c r="E157" s="13">
        <v>0.32009369999999998</v>
      </c>
      <c r="F157" s="26">
        <v>0.22530720000000001</v>
      </c>
      <c r="H157" s="26">
        <v>699</v>
      </c>
      <c r="I157" s="18">
        <v>0.155392</v>
      </c>
      <c r="J157" s="13">
        <v>-3.6442500000000003E-2</v>
      </c>
      <c r="K157" s="13">
        <v>0.34722639999999999</v>
      </c>
      <c r="L157" s="26">
        <v>0.1121983</v>
      </c>
      <c r="N157" s="26">
        <v>699</v>
      </c>
      <c r="O157" s="18">
        <v>8.9155600000000002E-2</v>
      </c>
      <c r="P157" s="13">
        <v>-9.38417E-2</v>
      </c>
      <c r="Q157" s="13">
        <v>0.27215289999999998</v>
      </c>
      <c r="R157" s="26">
        <v>0.33912419999999999</v>
      </c>
      <c r="T157" s="26">
        <v>699</v>
      </c>
      <c r="U157" s="18">
        <v>3.4114899999999997E-2</v>
      </c>
      <c r="V157" s="13">
        <v>-0.2011994</v>
      </c>
      <c r="W157" s="13">
        <v>0.26942919999999998</v>
      </c>
      <c r="X157" s="26">
        <v>0.77600150000000001</v>
      </c>
      <c r="Y157" s="30">
        <v>0.2945411</v>
      </c>
    </row>
    <row r="158" spans="1:25" x14ac:dyDescent="0.25">
      <c r="A158" s="14" t="s">
        <v>154</v>
      </c>
      <c r="B158" s="26">
        <v>699</v>
      </c>
      <c r="C158" s="18">
        <v>0.14235059999999999</v>
      </c>
      <c r="D158" s="13">
        <v>-5.7241399999999998E-2</v>
      </c>
      <c r="E158" s="13">
        <v>0.34194249999999998</v>
      </c>
      <c r="F158" s="26">
        <v>0.16186880000000001</v>
      </c>
      <c r="H158" s="26">
        <v>699</v>
      </c>
      <c r="I158" s="18">
        <v>0.15027660000000001</v>
      </c>
      <c r="J158" s="13">
        <v>-4.3217400000000003E-2</v>
      </c>
      <c r="K158" s="13">
        <v>0.34377049999999998</v>
      </c>
      <c r="L158" s="26">
        <v>0.12774930000000001</v>
      </c>
      <c r="N158" s="26">
        <v>699</v>
      </c>
      <c r="O158" s="18">
        <v>9.4991300000000001E-2</v>
      </c>
      <c r="P158" s="13">
        <v>-9.1499800000000006E-2</v>
      </c>
      <c r="Q158" s="13">
        <v>0.28148250000000002</v>
      </c>
      <c r="R158" s="26">
        <v>0.31762289999999999</v>
      </c>
      <c r="T158" s="26">
        <v>699</v>
      </c>
      <c r="U158" s="18">
        <v>1.6094500000000001E-2</v>
      </c>
      <c r="V158" s="13">
        <v>-0.22439970000000001</v>
      </c>
      <c r="W158" s="13">
        <v>0.2565887</v>
      </c>
      <c r="X158" s="26">
        <v>0.89550070000000004</v>
      </c>
      <c r="Y158" s="30">
        <v>0.44762560000000001</v>
      </c>
    </row>
    <row r="159" spans="1:25" x14ac:dyDescent="0.25">
      <c r="A159" s="14" t="s">
        <v>155</v>
      </c>
      <c r="B159" s="26">
        <v>699</v>
      </c>
      <c r="C159" s="18">
        <v>-0.20697550000000001</v>
      </c>
      <c r="D159" s="13">
        <v>-0.41836319999999999</v>
      </c>
      <c r="E159" s="13">
        <v>4.4121999999999998E-3</v>
      </c>
      <c r="F159" s="26">
        <v>5.4963499999999998E-2</v>
      </c>
      <c r="H159" s="26">
        <v>699</v>
      </c>
      <c r="I159" s="18">
        <v>-6.3251999999999996E-3</v>
      </c>
      <c r="J159" s="13">
        <v>-0.21125840000000001</v>
      </c>
      <c r="K159" s="13">
        <v>0.1986079</v>
      </c>
      <c r="L159" s="26">
        <v>0.95169530000000002</v>
      </c>
      <c r="N159" s="26">
        <v>699</v>
      </c>
      <c r="O159" s="18">
        <v>-8.0687099999999998E-2</v>
      </c>
      <c r="P159" s="13">
        <v>-0.31145430000000002</v>
      </c>
      <c r="Q159" s="13">
        <v>0.15007999999999999</v>
      </c>
      <c r="R159" s="26">
        <v>0.49263050000000003</v>
      </c>
      <c r="T159" s="26">
        <v>699</v>
      </c>
      <c r="U159" s="18">
        <v>6.2403899999999998E-2</v>
      </c>
      <c r="V159" s="13">
        <v>-0.1574903</v>
      </c>
      <c r="W159" s="13">
        <v>0.2822981</v>
      </c>
      <c r="X159" s="26">
        <v>0.57757599999999998</v>
      </c>
      <c r="Y159" s="30">
        <v>0.53776690000000005</v>
      </c>
    </row>
    <row r="160" spans="1:25" x14ac:dyDescent="0.25">
      <c r="A160" s="14" t="s">
        <v>156</v>
      </c>
      <c r="B160" s="26">
        <v>699</v>
      </c>
      <c r="C160" s="18">
        <v>-9.1807799999999995E-2</v>
      </c>
      <c r="D160" s="13">
        <v>-0.29271000000000003</v>
      </c>
      <c r="E160" s="13">
        <v>0.10909430000000001</v>
      </c>
      <c r="F160" s="26">
        <v>0.3699093</v>
      </c>
      <c r="H160" s="26">
        <v>699</v>
      </c>
      <c r="I160" s="18">
        <v>-1.5266699999999999E-2</v>
      </c>
      <c r="J160" s="13">
        <v>-0.20782919999999999</v>
      </c>
      <c r="K160" s="13">
        <v>0.1772957</v>
      </c>
      <c r="L160" s="26">
        <v>0.87634489999999998</v>
      </c>
      <c r="N160" s="26">
        <v>699</v>
      </c>
      <c r="O160" s="18">
        <v>0.12922439999999999</v>
      </c>
      <c r="P160" s="13">
        <v>-6.9622400000000001E-2</v>
      </c>
      <c r="Q160" s="13">
        <v>0.3280711</v>
      </c>
      <c r="R160" s="26">
        <v>0.20240130000000001</v>
      </c>
      <c r="T160" s="26">
        <v>699</v>
      </c>
      <c r="U160" s="18">
        <v>-9.7409499999999996E-2</v>
      </c>
      <c r="V160" s="13">
        <v>-0.32744259999999997</v>
      </c>
      <c r="W160" s="13">
        <v>0.13262360000000001</v>
      </c>
      <c r="X160" s="26">
        <v>0.40602539999999998</v>
      </c>
      <c r="Y160" s="30">
        <v>0.98273829999999995</v>
      </c>
    </row>
    <row r="161" spans="1:25" x14ac:dyDescent="0.25">
      <c r="A161" s="14" t="s">
        <v>157</v>
      </c>
      <c r="B161" s="26">
        <v>699</v>
      </c>
      <c r="C161" s="18">
        <v>-6.8533700000000003E-2</v>
      </c>
      <c r="D161" s="13">
        <v>-0.2594072</v>
      </c>
      <c r="E161" s="13">
        <v>0.1223398</v>
      </c>
      <c r="F161" s="26">
        <v>0.48107080000000002</v>
      </c>
      <c r="H161" s="26">
        <v>699</v>
      </c>
      <c r="I161" s="18">
        <v>0.2291803</v>
      </c>
      <c r="J161" s="13">
        <v>-6.3156000000000002E-3</v>
      </c>
      <c r="K161" s="13">
        <v>0.46467609999999998</v>
      </c>
      <c r="L161" s="26">
        <v>5.6450599999999997E-2</v>
      </c>
      <c r="N161" s="26">
        <v>699</v>
      </c>
      <c r="O161" s="18">
        <v>0.14447090000000001</v>
      </c>
      <c r="P161" s="13">
        <v>-6.6809599999999997E-2</v>
      </c>
      <c r="Q161" s="13">
        <v>0.3557514</v>
      </c>
      <c r="R161" s="26">
        <v>0.17985950000000001</v>
      </c>
      <c r="T161" s="26">
        <v>699</v>
      </c>
      <c r="U161" s="18">
        <v>3.39987E-2</v>
      </c>
      <c r="V161" s="13">
        <v>-0.1681831</v>
      </c>
      <c r="W161" s="13">
        <v>0.23618059999999999</v>
      </c>
      <c r="X161" s="26">
        <v>0.74137679999999995</v>
      </c>
      <c r="Y161" s="30">
        <v>2.2594999999999998E-3</v>
      </c>
    </row>
    <row r="162" spans="1:25" x14ac:dyDescent="0.25">
      <c r="A162" s="14" t="s">
        <v>158</v>
      </c>
      <c r="B162" s="26">
        <v>699</v>
      </c>
      <c r="C162" s="18">
        <v>6.3658300000000001E-2</v>
      </c>
      <c r="D162" s="13">
        <v>-0.1234802</v>
      </c>
      <c r="E162" s="13">
        <v>0.25079679999999999</v>
      </c>
      <c r="F162" s="26">
        <v>0.50443179999999999</v>
      </c>
      <c r="H162" s="26">
        <v>699</v>
      </c>
      <c r="I162" s="18">
        <v>-0.19676769999999999</v>
      </c>
      <c r="J162" s="13">
        <v>-0.41944199999999998</v>
      </c>
      <c r="K162" s="13">
        <v>2.5906499999999999E-2</v>
      </c>
      <c r="L162" s="26">
        <v>8.3191299999999996E-2</v>
      </c>
      <c r="N162" s="26">
        <v>699</v>
      </c>
      <c r="O162" s="18">
        <v>-0.17597699999999999</v>
      </c>
      <c r="P162" s="13">
        <v>-0.37963930000000001</v>
      </c>
      <c r="Q162" s="13">
        <v>2.7685299999999999E-2</v>
      </c>
      <c r="R162" s="26">
        <v>9.0241299999999997E-2</v>
      </c>
      <c r="T162" s="26">
        <v>699</v>
      </c>
      <c r="U162" s="18">
        <v>3.07663E-2</v>
      </c>
      <c r="V162" s="13">
        <v>-0.18177119999999999</v>
      </c>
      <c r="W162" s="13">
        <v>0.24330389999999999</v>
      </c>
      <c r="X162" s="26">
        <v>0.77633050000000003</v>
      </c>
      <c r="Y162" s="30">
        <v>4.4556499999999999E-2</v>
      </c>
    </row>
    <row r="163" spans="1:25" x14ac:dyDescent="0.25">
      <c r="A163" s="14" t="s">
        <v>159</v>
      </c>
      <c r="B163" s="26">
        <v>699</v>
      </c>
      <c r="C163" s="18">
        <v>5.4426799999999997E-2</v>
      </c>
      <c r="D163" s="13">
        <v>-0.13115009999999999</v>
      </c>
      <c r="E163" s="13">
        <v>0.24000369999999999</v>
      </c>
      <c r="F163" s="26">
        <v>0.56491530000000001</v>
      </c>
      <c r="H163" s="26">
        <v>699</v>
      </c>
      <c r="I163" s="18">
        <v>-0.19811909999999999</v>
      </c>
      <c r="J163" s="13">
        <v>-0.41221449999999998</v>
      </c>
      <c r="K163" s="13">
        <v>1.5976299999999999E-2</v>
      </c>
      <c r="L163" s="26">
        <v>6.9667300000000001E-2</v>
      </c>
      <c r="N163" s="26">
        <v>699</v>
      </c>
      <c r="O163" s="18">
        <v>-0.19910410000000001</v>
      </c>
      <c r="P163" s="13">
        <v>-0.40311900000000001</v>
      </c>
      <c r="Q163" s="13">
        <v>4.9106999999999996E-3</v>
      </c>
      <c r="R163" s="26">
        <v>5.5759200000000002E-2</v>
      </c>
      <c r="T163" s="26">
        <v>699</v>
      </c>
      <c r="U163" s="18">
        <v>4.9893699999999999E-2</v>
      </c>
      <c r="V163" s="13">
        <v>-0.15974859999999999</v>
      </c>
      <c r="W163" s="13">
        <v>0.25953599999999999</v>
      </c>
      <c r="X163" s="26">
        <v>0.64044889999999999</v>
      </c>
      <c r="Y163" s="30">
        <v>6.2372999999999998E-2</v>
      </c>
    </row>
    <row r="164" spans="1:25" x14ac:dyDescent="0.25">
      <c r="A164" s="14" t="s">
        <v>160</v>
      </c>
      <c r="B164" s="26">
        <v>699</v>
      </c>
      <c r="C164" s="18">
        <v>7.9222699999999993E-2</v>
      </c>
      <c r="D164" s="13">
        <v>-0.1094246</v>
      </c>
      <c r="E164" s="13">
        <v>0.26787</v>
      </c>
      <c r="F164" s="26">
        <v>0.40992240000000002</v>
      </c>
      <c r="H164" s="26">
        <v>699</v>
      </c>
      <c r="I164" s="18">
        <v>-0.1454831</v>
      </c>
      <c r="J164" s="13">
        <v>-0.37710389999999999</v>
      </c>
      <c r="K164" s="13">
        <v>8.6137699999999998E-2</v>
      </c>
      <c r="L164" s="26">
        <v>0.21790989999999999</v>
      </c>
      <c r="N164" s="26">
        <v>699</v>
      </c>
      <c r="O164" s="18">
        <v>-5.9371899999999998E-2</v>
      </c>
      <c r="P164" s="13">
        <v>-0.26028499999999999</v>
      </c>
      <c r="Q164" s="13">
        <v>0.14154120000000001</v>
      </c>
      <c r="R164" s="26">
        <v>0.56196619999999997</v>
      </c>
      <c r="T164" s="26">
        <v>699</v>
      </c>
      <c r="U164" s="18">
        <v>-1.16788E-2</v>
      </c>
      <c r="V164" s="13">
        <v>-0.2257546</v>
      </c>
      <c r="W164" s="13">
        <v>0.2023971</v>
      </c>
      <c r="X164" s="26">
        <v>0.91473150000000003</v>
      </c>
      <c r="Y164" s="30">
        <v>7.1004200000000003E-2</v>
      </c>
    </row>
    <row r="165" spans="1:25" x14ac:dyDescent="0.25">
      <c r="A165" s="14" t="s">
        <v>161</v>
      </c>
      <c r="B165" s="26">
        <v>699</v>
      </c>
      <c r="C165" s="18">
        <v>-3.3456100000000003E-2</v>
      </c>
      <c r="D165" s="13">
        <v>-0.2184325</v>
      </c>
      <c r="E165" s="13">
        <v>0.15152019999999999</v>
      </c>
      <c r="F165" s="26">
        <v>0.72261310000000001</v>
      </c>
      <c r="H165" s="26">
        <v>699</v>
      </c>
      <c r="I165" s="18">
        <v>7.3280600000000001E-2</v>
      </c>
      <c r="J165" s="13">
        <v>-0.1231285</v>
      </c>
      <c r="K165" s="13">
        <v>0.26968969999999998</v>
      </c>
      <c r="L165" s="26">
        <v>0.46408319999999997</v>
      </c>
      <c r="N165" s="26">
        <v>699</v>
      </c>
      <c r="O165" s="18">
        <v>0.1793023</v>
      </c>
      <c r="P165" s="13">
        <v>-3.1432999999999999E-3</v>
      </c>
      <c r="Q165" s="13">
        <v>0.36174800000000001</v>
      </c>
      <c r="R165" s="26">
        <v>5.4068499999999999E-2</v>
      </c>
      <c r="T165" s="26">
        <v>699</v>
      </c>
      <c r="U165" s="18">
        <v>-8.1178399999999998E-2</v>
      </c>
      <c r="V165" s="13">
        <v>-0.19953860000000001</v>
      </c>
      <c r="W165" s="13">
        <v>3.7181899999999997E-2</v>
      </c>
      <c r="X165" s="26">
        <v>0.17854629999999999</v>
      </c>
      <c r="Y165" s="30">
        <v>0.18795819999999999</v>
      </c>
    </row>
    <row r="166" spans="1:25" x14ac:dyDescent="0.25">
      <c r="A166" s="14" t="s">
        <v>162</v>
      </c>
      <c r="B166" s="26">
        <v>699</v>
      </c>
      <c r="C166" s="18">
        <v>-1.97057E-2</v>
      </c>
      <c r="D166" s="13">
        <v>-0.21593480000000001</v>
      </c>
      <c r="E166" s="13">
        <v>0.1765234</v>
      </c>
      <c r="F166" s="26">
        <v>0.84375409999999995</v>
      </c>
      <c r="H166" s="26">
        <v>699</v>
      </c>
      <c r="I166" s="18">
        <v>-2.0167500000000001E-2</v>
      </c>
      <c r="J166" s="13">
        <v>-0.21848799999999999</v>
      </c>
      <c r="K166" s="13">
        <v>0.17815300000000001</v>
      </c>
      <c r="L166" s="26">
        <v>0.84180500000000003</v>
      </c>
      <c r="N166" s="26">
        <v>699</v>
      </c>
      <c r="O166" s="18">
        <v>-0.21447579999999999</v>
      </c>
      <c r="P166" s="13">
        <v>-0.42628719999999998</v>
      </c>
      <c r="Q166" s="13">
        <v>-2.6643000000000001E-3</v>
      </c>
      <c r="R166" s="26">
        <v>4.7194699999999999E-2</v>
      </c>
      <c r="T166" s="26">
        <v>699</v>
      </c>
      <c r="U166" s="18">
        <v>-8.2155800000000001E-2</v>
      </c>
      <c r="V166" s="13">
        <v>-0.25083230000000001</v>
      </c>
      <c r="W166" s="13">
        <v>8.6520700000000006E-2</v>
      </c>
      <c r="X166" s="26">
        <v>0.3392577</v>
      </c>
      <c r="Y166" s="30">
        <v>0.37214469999999999</v>
      </c>
    </row>
    <row r="167" spans="1:25" x14ac:dyDescent="0.25">
      <c r="A167" s="14" t="s">
        <v>163</v>
      </c>
      <c r="B167" s="26">
        <v>699</v>
      </c>
      <c r="C167" s="18">
        <v>9.7325800000000004E-2</v>
      </c>
      <c r="D167" s="13">
        <v>-9.8391300000000001E-2</v>
      </c>
      <c r="E167" s="13">
        <v>0.293043</v>
      </c>
      <c r="F167" s="26">
        <v>0.32923049999999998</v>
      </c>
      <c r="H167" s="26">
        <v>699</v>
      </c>
      <c r="I167" s="18">
        <v>-5.2798999999999999E-2</v>
      </c>
      <c r="J167" s="13">
        <v>-0.25006499999999998</v>
      </c>
      <c r="K167" s="13">
        <v>0.14446690000000001</v>
      </c>
      <c r="L167" s="26">
        <v>0.59939659999999995</v>
      </c>
      <c r="N167" s="26">
        <v>699</v>
      </c>
      <c r="O167" s="18">
        <v>0.1171862</v>
      </c>
      <c r="P167" s="13">
        <v>-0.1074378</v>
      </c>
      <c r="Q167" s="13">
        <v>0.34181020000000001</v>
      </c>
      <c r="R167" s="26">
        <v>0.3060504</v>
      </c>
      <c r="T167" s="26">
        <v>699</v>
      </c>
      <c r="U167" s="18">
        <v>4.3395299999999998E-2</v>
      </c>
      <c r="V167" s="13">
        <v>-0.1350372</v>
      </c>
      <c r="W167" s="13">
        <v>0.22182779999999999</v>
      </c>
      <c r="X167" s="26">
        <v>0.63315440000000001</v>
      </c>
      <c r="Y167" s="30">
        <v>0.71280739999999998</v>
      </c>
    </row>
    <row r="168" spans="1:25" x14ac:dyDescent="0.25">
      <c r="A168" s="14" t="s">
        <v>164</v>
      </c>
      <c r="B168" s="26">
        <v>699</v>
      </c>
      <c r="C168" s="18">
        <v>0.10822320000000001</v>
      </c>
      <c r="D168" s="13">
        <v>-8.8564699999999996E-2</v>
      </c>
      <c r="E168" s="13">
        <v>0.30501119999999998</v>
      </c>
      <c r="F168" s="26">
        <v>0.2806226</v>
      </c>
      <c r="H168" s="26">
        <v>699</v>
      </c>
      <c r="I168" s="18">
        <v>-5.5515799999999997E-2</v>
      </c>
      <c r="J168" s="13">
        <v>-0.24836530000000001</v>
      </c>
      <c r="K168" s="13">
        <v>0.1373337</v>
      </c>
      <c r="L168" s="26">
        <v>0.57211780000000001</v>
      </c>
      <c r="N168" s="26">
        <v>699</v>
      </c>
      <c r="O168" s="18">
        <v>9.4604199999999999E-2</v>
      </c>
      <c r="P168" s="13">
        <v>-0.12540229999999999</v>
      </c>
      <c r="Q168" s="13">
        <v>0.31461070000000002</v>
      </c>
      <c r="R168" s="26">
        <v>0.39880890000000002</v>
      </c>
      <c r="T168" s="26">
        <v>699</v>
      </c>
      <c r="U168" s="18">
        <v>2.2339399999999999E-2</v>
      </c>
      <c r="V168" s="13">
        <v>-0.15415970000000001</v>
      </c>
      <c r="W168" s="13">
        <v>0.1988385</v>
      </c>
      <c r="X168" s="26">
        <v>0.80381670000000005</v>
      </c>
      <c r="Y168" s="30">
        <v>0.96327479999999999</v>
      </c>
    </row>
    <row r="169" spans="1:25" x14ac:dyDescent="0.25">
      <c r="A169" s="14" t="s">
        <v>165</v>
      </c>
      <c r="B169" s="26">
        <v>699</v>
      </c>
      <c r="C169" s="18">
        <v>-9.3494000000000008E-3</v>
      </c>
      <c r="D169" s="13">
        <v>-0.20315859999999999</v>
      </c>
      <c r="E169" s="13">
        <v>0.18445980000000001</v>
      </c>
      <c r="F169" s="26">
        <v>0.92456879999999997</v>
      </c>
      <c r="H169" s="26">
        <v>699</v>
      </c>
      <c r="I169" s="18">
        <v>-1.0298E-3</v>
      </c>
      <c r="J169" s="13">
        <v>-0.17575779999999999</v>
      </c>
      <c r="K169" s="13">
        <v>0.1736982</v>
      </c>
      <c r="L169" s="26">
        <v>0.9907705</v>
      </c>
      <c r="N169" s="26">
        <v>699</v>
      </c>
      <c r="O169" s="18">
        <v>0.17449880000000001</v>
      </c>
      <c r="P169" s="13">
        <v>-9.2242999999999995E-3</v>
      </c>
      <c r="Q169" s="13">
        <v>0.35822189999999998</v>
      </c>
      <c r="R169" s="26">
        <v>6.2629699999999996E-2</v>
      </c>
      <c r="T169" s="26">
        <v>699</v>
      </c>
      <c r="U169" s="18">
        <v>7.9487799999999997E-2</v>
      </c>
      <c r="V169" s="13">
        <v>-0.11417819999999999</v>
      </c>
      <c r="W169" s="13">
        <v>0.2731537</v>
      </c>
      <c r="X169" s="26">
        <v>0.42060579999999997</v>
      </c>
      <c r="Y169" s="30">
        <v>0.30839319999999998</v>
      </c>
    </row>
    <row r="170" spans="1:25" x14ac:dyDescent="0.25">
      <c r="A170" s="14" t="s">
        <v>166</v>
      </c>
      <c r="B170" s="26">
        <v>699</v>
      </c>
      <c r="C170" s="18">
        <v>-0.12900929999999999</v>
      </c>
      <c r="D170" s="13">
        <v>-0.32208199999999998</v>
      </c>
      <c r="E170" s="13">
        <v>6.4063499999999995E-2</v>
      </c>
      <c r="F170" s="26">
        <v>0.1899816</v>
      </c>
      <c r="H170" s="26">
        <v>699</v>
      </c>
      <c r="I170" s="18">
        <v>0.1169573</v>
      </c>
      <c r="J170" s="13">
        <v>-7.5282199999999994E-2</v>
      </c>
      <c r="K170" s="13">
        <v>0.3091969</v>
      </c>
      <c r="L170" s="26">
        <v>0.2326849</v>
      </c>
      <c r="N170" s="26">
        <v>699</v>
      </c>
      <c r="O170" s="18">
        <v>0.1078291</v>
      </c>
      <c r="P170" s="13">
        <v>-9.9798100000000001E-2</v>
      </c>
      <c r="Q170" s="13">
        <v>0.31545630000000002</v>
      </c>
      <c r="R170" s="26">
        <v>0.30824170000000001</v>
      </c>
      <c r="T170" s="26">
        <v>699</v>
      </c>
      <c r="U170" s="18">
        <v>-9.7465E-3</v>
      </c>
      <c r="V170" s="13">
        <v>-0.19607250000000001</v>
      </c>
      <c r="W170" s="13">
        <v>0.1765794</v>
      </c>
      <c r="X170" s="26">
        <v>0.91822809999999999</v>
      </c>
      <c r="Y170" s="30">
        <v>0.55051939999999999</v>
      </c>
    </row>
    <row r="171" spans="1:25" x14ac:dyDescent="0.25">
      <c r="A171" s="14" t="s">
        <v>167</v>
      </c>
      <c r="B171" s="26">
        <v>699</v>
      </c>
      <c r="C171" s="18">
        <v>8.0164899999999997E-2</v>
      </c>
      <c r="D171" s="13">
        <v>-0.11152140000000001</v>
      </c>
      <c r="E171" s="13">
        <v>0.27185120000000002</v>
      </c>
      <c r="F171" s="26">
        <v>0.41186709999999999</v>
      </c>
      <c r="H171" s="26">
        <v>699</v>
      </c>
      <c r="I171" s="18">
        <v>4.9017499999999999E-2</v>
      </c>
      <c r="J171" s="13">
        <v>-0.1467234</v>
      </c>
      <c r="K171" s="13">
        <v>0.24475849999999999</v>
      </c>
      <c r="L171" s="26">
        <v>0.62310560000000004</v>
      </c>
      <c r="N171" s="26">
        <v>699</v>
      </c>
      <c r="O171" s="18">
        <v>0.13124830000000001</v>
      </c>
      <c r="P171" s="13">
        <v>-4.3232899999999998E-2</v>
      </c>
      <c r="Q171" s="13">
        <v>0.30572939999999998</v>
      </c>
      <c r="R171" s="26">
        <v>0.14015569999999999</v>
      </c>
      <c r="T171" s="26">
        <v>699</v>
      </c>
      <c r="U171" s="18">
        <v>9.4141100000000005E-2</v>
      </c>
      <c r="V171" s="13">
        <v>-0.117816</v>
      </c>
      <c r="W171" s="13">
        <v>0.30609829999999999</v>
      </c>
      <c r="X171" s="26">
        <v>0.3834862</v>
      </c>
      <c r="Y171" s="30">
        <v>0.49485279999999998</v>
      </c>
    </row>
    <row r="172" spans="1:25" x14ac:dyDescent="0.25">
      <c r="A172" s="14" t="s">
        <v>168</v>
      </c>
      <c r="B172" s="26">
        <v>699</v>
      </c>
      <c r="C172" s="18">
        <v>-1.9439600000000001E-2</v>
      </c>
      <c r="D172" s="13">
        <v>-0.2135859</v>
      </c>
      <c r="E172" s="13">
        <v>0.17470669999999999</v>
      </c>
      <c r="F172" s="26">
        <v>0.84420419999999996</v>
      </c>
      <c r="H172" s="26">
        <v>699</v>
      </c>
      <c r="I172" s="18">
        <v>-4.1803399999999998E-2</v>
      </c>
      <c r="J172" s="13">
        <v>-0.2405825</v>
      </c>
      <c r="K172" s="13">
        <v>0.1569757</v>
      </c>
      <c r="L172" s="26">
        <v>0.67980529999999995</v>
      </c>
      <c r="N172" s="26">
        <v>699</v>
      </c>
      <c r="O172" s="18">
        <v>-0.12834029999999999</v>
      </c>
      <c r="P172" s="13">
        <v>-0.30787110000000001</v>
      </c>
      <c r="Q172" s="13">
        <v>5.1190600000000003E-2</v>
      </c>
      <c r="R172" s="26">
        <v>0.16089780000000001</v>
      </c>
      <c r="T172" s="26">
        <v>699</v>
      </c>
      <c r="U172" s="18">
        <v>-8.3441899999999999E-2</v>
      </c>
      <c r="V172" s="13">
        <v>-0.29846050000000002</v>
      </c>
      <c r="W172" s="13">
        <v>0.13157669999999999</v>
      </c>
      <c r="X172" s="26">
        <v>0.4463607</v>
      </c>
      <c r="Y172" s="30">
        <v>0.38256010000000001</v>
      </c>
    </row>
    <row r="173" spans="1:25" x14ac:dyDescent="0.25">
      <c r="A173" s="14" t="s">
        <v>169</v>
      </c>
      <c r="B173" s="26">
        <v>699</v>
      </c>
      <c r="C173" s="18">
        <v>-3.4844100000000003E-2</v>
      </c>
      <c r="D173" s="13">
        <v>-0.22989960000000001</v>
      </c>
      <c r="E173" s="13">
        <v>0.1602114</v>
      </c>
      <c r="F173" s="26">
        <v>0.72589429999999999</v>
      </c>
      <c r="H173" s="26">
        <v>699</v>
      </c>
      <c r="I173" s="18">
        <v>-2.66454E-2</v>
      </c>
      <c r="J173" s="13">
        <v>-0.2244091</v>
      </c>
      <c r="K173" s="13">
        <v>0.1711183</v>
      </c>
      <c r="L173" s="26">
        <v>0.79144630000000005</v>
      </c>
      <c r="N173" s="26">
        <v>699</v>
      </c>
      <c r="O173" s="18">
        <v>-0.1217934</v>
      </c>
      <c r="P173" s="13">
        <v>-0.3024541</v>
      </c>
      <c r="Q173" s="13">
        <v>5.8867200000000001E-2</v>
      </c>
      <c r="R173" s="26">
        <v>0.18606149999999999</v>
      </c>
      <c r="T173" s="26">
        <v>699</v>
      </c>
      <c r="U173" s="18">
        <v>-7.9912399999999995E-2</v>
      </c>
      <c r="V173" s="13">
        <v>-0.29522540000000003</v>
      </c>
      <c r="W173" s="13">
        <v>0.13540060000000001</v>
      </c>
      <c r="X173" s="26">
        <v>0.46642899999999998</v>
      </c>
      <c r="Y173" s="30">
        <v>0.44865470000000002</v>
      </c>
    </row>
    <row r="174" spans="1:25" x14ac:dyDescent="0.25">
      <c r="A174" s="14" t="s">
        <v>170</v>
      </c>
      <c r="B174" s="26">
        <v>699</v>
      </c>
      <c r="C174" s="18">
        <v>0.1281563</v>
      </c>
      <c r="D174" s="13">
        <v>-7.2195800000000004E-2</v>
      </c>
      <c r="E174" s="13">
        <v>0.32850829999999998</v>
      </c>
      <c r="F174" s="26">
        <v>0.2095774</v>
      </c>
      <c r="H174" s="26">
        <v>699</v>
      </c>
      <c r="I174" s="18">
        <v>-9.4016100000000005E-2</v>
      </c>
      <c r="J174" s="13">
        <v>-0.2875008</v>
      </c>
      <c r="K174" s="13">
        <v>9.9468699999999993E-2</v>
      </c>
      <c r="L174" s="26">
        <v>0.34040049999999999</v>
      </c>
      <c r="N174" s="26">
        <v>699</v>
      </c>
      <c r="O174" s="18">
        <v>1.8991500000000001E-2</v>
      </c>
      <c r="P174" s="13">
        <v>-0.18823529999999999</v>
      </c>
      <c r="Q174" s="13">
        <v>0.22621839999999999</v>
      </c>
      <c r="R174" s="26">
        <v>0.85725430000000002</v>
      </c>
      <c r="T174" s="26">
        <v>699</v>
      </c>
      <c r="U174" s="18">
        <v>2.5449800000000002E-2</v>
      </c>
      <c r="V174" s="13">
        <v>-0.17925550000000001</v>
      </c>
      <c r="W174" s="13">
        <v>0.230155</v>
      </c>
      <c r="X174" s="26">
        <v>0.8072281</v>
      </c>
      <c r="Y174" s="30">
        <v>0.58050049999999997</v>
      </c>
    </row>
    <row r="175" spans="1:25" x14ac:dyDescent="0.25">
      <c r="A175" s="14" t="s">
        <v>171</v>
      </c>
      <c r="B175" s="26">
        <v>699</v>
      </c>
      <c r="C175" s="18">
        <v>-0.17726339999999999</v>
      </c>
      <c r="D175" s="13">
        <v>-0.37506850000000003</v>
      </c>
      <c r="E175" s="13">
        <v>2.05417E-2</v>
      </c>
      <c r="F175" s="26">
        <v>7.8934099999999993E-2</v>
      </c>
      <c r="H175" s="26">
        <v>699</v>
      </c>
      <c r="I175" s="18">
        <v>-1.4649000000000001E-2</v>
      </c>
      <c r="J175" s="13">
        <v>-0.21257509999999999</v>
      </c>
      <c r="K175" s="13">
        <v>0.1832772</v>
      </c>
      <c r="L175" s="26">
        <v>0.88450439999999997</v>
      </c>
      <c r="N175" s="26">
        <v>699</v>
      </c>
      <c r="O175" s="18">
        <v>1.07096E-2</v>
      </c>
      <c r="P175" s="13">
        <v>-0.22319800000000001</v>
      </c>
      <c r="Q175" s="13">
        <v>0.24461730000000001</v>
      </c>
      <c r="R175" s="26">
        <v>0.92839649999999996</v>
      </c>
      <c r="T175" s="26">
        <v>699</v>
      </c>
      <c r="U175" s="18">
        <v>8.4822000000000005E-3</v>
      </c>
      <c r="V175" s="13">
        <v>-0.1859701</v>
      </c>
      <c r="W175" s="13">
        <v>0.20293449999999999</v>
      </c>
      <c r="X175" s="26">
        <v>0.93177339999999997</v>
      </c>
      <c r="Y175" s="30">
        <v>0.37033630000000001</v>
      </c>
    </row>
    <row r="176" spans="1:25" x14ac:dyDescent="0.25">
      <c r="A176" s="14" t="s">
        <v>172</v>
      </c>
      <c r="B176" s="26">
        <v>699</v>
      </c>
      <c r="C176" s="18">
        <v>-0.15489610000000001</v>
      </c>
      <c r="D176" s="13">
        <v>-0.3495569</v>
      </c>
      <c r="E176" s="13">
        <v>3.9764800000000003E-2</v>
      </c>
      <c r="F176" s="26">
        <v>0.11867</v>
      </c>
      <c r="H176" s="26">
        <v>699</v>
      </c>
      <c r="I176" s="18">
        <v>4.9924299999999998E-2</v>
      </c>
      <c r="J176" s="13">
        <v>-0.15070439999999999</v>
      </c>
      <c r="K176" s="13">
        <v>0.25055300000000003</v>
      </c>
      <c r="L176" s="26">
        <v>0.62530149999999995</v>
      </c>
      <c r="N176" s="26">
        <v>699</v>
      </c>
      <c r="O176" s="18">
        <v>0.18370929999999999</v>
      </c>
      <c r="P176" s="13">
        <v>-1.1672999999999999E-2</v>
      </c>
      <c r="Q176" s="13">
        <v>0.37909159999999997</v>
      </c>
      <c r="R176" s="26">
        <v>6.5305299999999997E-2</v>
      </c>
      <c r="T176" s="26">
        <v>699</v>
      </c>
      <c r="U176" s="18">
        <v>6.4489500000000005E-2</v>
      </c>
      <c r="V176" s="13">
        <v>-0.12694420000000001</v>
      </c>
      <c r="W176" s="13">
        <v>0.25592320000000002</v>
      </c>
      <c r="X176" s="26">
        <v>0.50856250000000003</v>
      </c>
      <c r="Y176" s="30">
        <v>1.6765599999999999E-2</v>
      </c>
    </row>
    <row r="177" spans="1:25" x14ac:dyDescent="0.25">
      <c r="A177" s="14" t="s">
        <v>173</v>
      </c>
      <c r="B177" s="26">
        <v>699</v>
      </c>
      <c r="C177" s="18">
        <v>0.1233774</v>
      </c>
      <c r="D177" s="13">
        <v>-7.5685500000000003E-2</v>
      </c>
      <c r="E177" s="13">
        <v>0.32244030000000001</v>
      </c>
      <c r="F177" s="26">
        <v>0.22405890000000001</v>
      </c>
      <c r="H177" s="26">
        <v>699</v>
      </c>
      <c r="I177" s="18">
        <v>-0.107406</v>
      </c>
      <c r="J177" s="13">
        <v>-0.2925526</v>
      </c>
      <c r="K177" s="13">
        <v>7.7740600000000007E-2</v>
      </c>
      <c r="L177" s="26">
        <v>0.25510060000000001</v>
      </c>
      <c r="N177" s="26">
        <v>699</v>
      </c>
      <c r="O177" s="18">
        <v>-3.3782100000000002E-2</v>
      </c>
      <c r="P177" s="13">
        <v>-0.21643080000000001</v>
      </c>
      <c r="Q177" s="13">
        <v>0.14886650000000001</v>
      </c>
      <c r="R177" s="26">
        <v>0.71660880000000005</v>
      </c>
      <c r="T177" s="26">
        <v>699</v>
      </c>
      <c r="U177" s="18">
        <v>7.5498800000000005E-2</v>
      </c>
      <c r="V177" s="13">
        <v>-0.1403894</v>
      </c>
      <c r="W177" s="13">
        <v>0.29138700000000001</v>
      </c>
      <c r="X177" s="26">
        <v>0.49254989999999998</v>
      </c>
      <c r="Y177" s="30">
        <v>0.12631249999999999</v>
      </c>
    </row>
    <row r="178" spans="1:25" x14ac:dyDescent="0.25">
      <c r="A178" s="14" t="s">
        <v>174</v>
      </c>
      <c r="B178" s="26">
        <v>699</v>
      </c>
      <c r="C178" s="18">
        <v>-0.13112599999999999</v>
      </c>
      <c r="D178" s="13">
        <v>-0.32042739999999997</v>
      </c>
      <c r="E178" s="13">
        <v>5.8175499999999998E-2</v>
      </c>
      <c r="F178" s="26">
        <v>0.17426910000000001</v>
      </c>
      <c r="H178" s="26">
        <v>699</v>
      </c>
      <c r="I178" s="18">
        <v>-0.22074669999999999</v>
      </c>
      <c r="J178" s="13">
        <v>-0.41566399999999998</v>
      </c>
      <c r="K178" s="13">
        <v>-2.5829299999999999E-2</v>
      </c>
      <c r="L178" s="26">
        <v>2.6499000000000002E-2</v>
      </c>
      <c r="N178" s="26">
        <v>699</v>
      </c>
      <c r="O178" s="18">
        <v>-0.14353179999999999</v>
      </c>
      <c r="P178" s="13">
        <v>-0.33626590000000001</v>
      </c>
      <c r="Q178" s="13">
        <v>4.9202299999999997E-2</v>
      </c>
      <c r="R178" s="26">
        <v>0.1441489</v>
      </c>
      <c r="T178" s="26">
        <v>699</v>
      </c>
      <c r="U178" s="18">
        <v>-0.1023517</v>
      </c>
      <c r="V178" s="13">
        <v>-0.28945710000000002</v>
      </c>
      <c r="W178" s="13">
        <v>8.4753700000000001E-2</v>
      </c>
      <c r="X178" s="26">
        <v>0.28318359999999998</v>
      </c>
      <c r="Y178" s="30">
        <v>0.14105590000000001</v>
      </c>
    </row>
    <row r="179" spans="1:25" x14ac:dyDescent="0.25">
      <c r="A179" s="14" t="s">
        <v>175</v>
      </c>
      <c r="B179" s="26">
        <v>699</v>
      </c>
      <c r="C179" s="18">
        <v>-0.18836459999999999</v>
      </c>
      <c r="D179" s="13">
        <v>-0.38668619999999998</v>
      </c>
      <c r="E179" s="13">
        <v>9.9568999999999994E-3</v>
      </c>
      <c r="F179" s="26">
        <v>6.2629199999999996E-2</v>
      </c>
      <c r="H179" s="26">
        <v>699</v>
      </c>
      <c r="I179" s="18">
        <v>1.8412399999999999E-2</v>
      </c>
      <c r="J179" s="13">
        <v>-0.1670604</v>
      </c>
      <c r="K179" s="13">
        <v>0.20388519999999999</v>
      </c>
      <c r="L179" s="26">
        <v>0.84551940000000003</v>
      </c>
      <c r="N179" s="26">
        <v>699</v>
      </c>
      <c r="O179" s="18">
        <v>2.03593E-2</v>
      </c>
      <c r="P179" s="13">
        <v>-0.16385569999999999</v>
      </c>
      <c r="Q179" s="13">
        <v>0.20457420000000001</v>
      </c>
      <c r="R179" s="26">
        <v>0.82827810000000002</v>
      </c>
      <c r="T179" s="26">
        <v>699</v>
      </c>
      <c r="U179" s="18">
        <v>-4.0853399999999998E-2</v>
      </c>
      <c r="V179" s="13">
        <v>-0.2367987</v>
      </c>
      <c r="W179" s="13">
        <v>0.15509200000000001</v>
      </c>
      <c r="X179" s="26">
        <v>0.6824055</v>
      </c>
      <c r="Y179" s="30">
        <v>5.6728000000000001E-2</v>
      </c>
    </row>
    <row r="180" spans="1:25" x14ac:dyDescent="0.25">
      <c r="A180" s="14" t="s">
        <v>176</v>
      </c>
      <c r="B180" s="26">
        <v>699</v>
      </c>
      <c r="C180" s="18">
        <v>-0.123697</v>
      </c>
      <c r="D180" s="13">
        <v>-0.3083052</v>
      </c>
      <c r="E180" s="13">
        <v>6.0911199999999999E-2</v>
      </c>
      <c r="F180" s="26">
        <v>0.1887519</v>
      </c>
      <c r="H180" s="26">
        <v>699</v>
      </c>
      <c r="I180" s="18">
        <v>0.1100169</v>
      </c>
      <c r="J180" s="13">
        <v>-7.1668499999999996E-2</v>
      </c>
      <c r="K180" s="13">
        <v>0.29170230000000003</v>
      </c>
      <c r="L180" s="26">
        <v>0.2348847</v>
      </c>
      <c r="N180" s="26">
        <v>699</v>
      </c>
      <c r="O180" s="18">
        <v>0.14574039999999999</v>
      </c>
      <c r="P180" s="13">
        <v>-5.5004499999999998E-2</v>
      </c>
      <c r="Q180" s="13">
        <v>0.3464854</v>
      </c>
      <c r="R180" s="26">
        <v>0.15448629999999999</v>
      </c>
      <c r="T180" s="26">
        <v>699</v>
      </c>
      <c r="U180" s="18">
        <v>5.1227399999999999E-2</v>
      </c>
      <c r="V180" s="13">
        <v>-0.13985890000000001</v>
      </c>
      <c r="W180" s="13">
        <v>0.24231359999999999</v>
      </c>
      <c r="X180" s="26">
        <v>0.59880909999999998</v>
      </c>
      <c r="Y180" s="30">
        <v>0.1148653</v>
      </c>
    </row>
    <row r="181" spans="1:25" x14ac:dyDescent="0.25">
      <c r="A181" s="14" t="s">
        <v>177</v>
      </c>
      <c r="B181" s="26">
        <v>699</v>
      </c>
      <c r="C181" s="18">
        <v>-0.14465810000000001</v>
      </c>
      <c r="D181" s="13">
        <v>-0.33505780000000002</v>
      </c>
      <c r="E181" s="13">
        <v>4.5741700000000003E-2</v>
      </c>
      <c r="F181" s="26">
        <v>0.13623109999999999</v>
      </c>
      <c r="H181" s="26">
        <v>699</v>
      </c>
      <c r="I181" s="18">
        <v>8.7954299999999999E-2</v>
      </c>
      <c r="J181" s="13">
        <v>-9.2846600000000001E-2</v>
      </c>
      <c r="K181" s="13">
        <v>0.26875510000000002</v>
      </c>
      <c r="L181" s="26">
        <v>0.33984379999999997</v>
      </c>
      <c r="N181" s="26">
        <v>699</v>
      </c>
      <c r="O181" s="18">
        <v>0.1089067</v>
      </c>
      <c r="P181" s="13">
        <v>-8.7848200000000001E-2</v>
      </c>
      <c r="Q181" s="13">
        <v>0.30566169999999998</v>
      </c>
      <c r="R181" s="26">
        <v>0.27751769999999998</v>
      </c>
      <c r="T181" s="26">
        <v>699</v>
      </c>
      <c r="U181" s="18">
        <v>2.4412E-2</v>
      </c>
      <c r="V181" s="13">
        <v>-0.16964299999999999</v>
      </c>
      <c r="W181" s="13">
        <v>0.21846689999999999</v>
      </c>
      <c r="X181" s="26">
        <v>0.8049866</v>
      </c>
      <c r="Y181" s="30">
        <v>8.8366700000000006E-2</v>
      </c>
    </row>
    <row r="182" spans="1:25" x14ac:dyDescent="0.25">
      <c r="A182" s="14" t="s">
        <v>178</v>
      </c>
      <c r="B182" s="26">
        <v>699</v>
      </c>
      <c r="C182" s="18">
        <v>-0.17263139999999999</v>
      </c>
      <c r="D182" s="13">
        <v>-0.37175059999999999</v>
      </c>
      <c r="E182" s="13">
        <v>2.6487799999999999E-2</v>
      </c>
      <c r="F182" s="26">
        <v>8.9163999999999993E-2</v>
      </c>
      <c r="H182" s="26">
        <v>699</v>
      </c>
      <c r="I182" s="18">
        <v>4.2196299999999999E-2</v>
      </c>
      <c r="J182" s="13">
        <v>-0.14454539999999999</v>
      </c>
      <c r="K182" s="13">
        <v>0.2289379</v>
      </c>
      <c r="L182" s="26">
        <v>0.65743439999999997</v>
      </c>
      <c r="N182" s="26">
        <v>699</v>
      </c>
      <c r="O182" s="18">
        <v>3.0957800000000001E-2</v>
      </c>
      <c r="P182" s="13">
        <v>-0.1546112</v>
      </c>
      <c r="Q182" s="13">
        <v>0.21652689999999999</v>
      </c>
      <c r="R182" s="26">
        <v>0.74335399999999996</v>
      </c>
      <c r="T182" s="26">
        <v>699</v>
      </c>
      <c r="U182" s="18">
        <v>-2.5987E-2</v>
      </c>
      <c r="V182" s="13">
        <v>-0.22190190000000001</v>
      </c>
      <c r="W182" s="13">
        <v>0.16992789999999999</v>
      </c>
      <c r="X182" s="26">
        <v>0.79460730000000002</v>
      </c>
      <c r="Y182" s="30">
        <v>5.8212100000000003E-2</v>
      </c>
    </row>
    <row r="183" spans="1:25" x14ac:dyDescent="0.25">
      <c r="A183" s="14" t="s">
        <v>179</v>
      </c>
      <c r="B183" s="26">
        <v>699</v>
      </c>
      <c r="C183" s="18">
        <v>-9.9705799999999997E-2</v>
      </c>
      <c r="D183" s="13">
        <v>-0.29524539999999999</v>
      </c>
      <c r="E183" s="13">
        <v>9.5833699999999994E-2</v>
      </c>
      <c r="F183" s="26">
        <v>0.31711030000000001</v>
      </c>
      <c r="H183" s="26">
        <v>699</v>
      </c>
      <c r="I183" s="18">
        <v>-0.1094228</v>
      </c>
      <c r="J183" s="13">
        <v>-0.29927429999999999</v>
      </c>
      <c r="K183" s="13">
        <v>8.0428700000000006E-2</v>
      </c>
      <c r="L183" s="26">
        <v>0.2581851</v>
      </c>
      <c r="N183" s="26">
        <v>699</v>
      </c>
      <c r="O183" s="18">
        <v>-0.1164948</v>
      </c>
      <c r="P183" s="13">
        <v>-0.29152860000000003</v>
      </c>
      <c r="Q183" s="13">
        <v>5.8538899999999998E-2</v>
      </c>
      <c r="R183" s="26">
        <v>0.1917315</v>
      </c>
      <c r="T183" s="26">
        <v>699</v>
      </c>
      <c r="U183" s="18">
        <v>-8.6531999999999998E-2</v>
      </c>
      <c r="V183" s="13">
        <v>-0.27144770000000001</v>
      </c>
      <c r="W183" s="13">
        <v>9.8383700000000004E-2</v>
      </c>
      <c r="X183" s="26">
        <v>0.35853180000000001</v>
      </c>
      <c r="Y183" s="30">
        <v>0.59405980000000003</v>
      </c>
    </row>
    <row r="184" spans="1:25" x14ac:dyDescent="0.25">
      <c r="A184" s="14" t="s">
        <v>180</v>
      </c>
      <c r="B184" s="26">
        <v>699</v>
      </c>
      <c r="C184" s="18">
        <v>-6.6634299999999994E-2</v>
      </c>
      <c r="D184" s="13">
        <v>-0.26158700000000001</v>
      </c>
      <c r="E184" s="13">
        <v>0.1283185</v>
      </c>
      <c r="F184" s="26">
        <v>0.50239199999999995</v>
      </c>
      <c r="H184" s="26">
        <v>699</v>
      </c>
      <c r="I184" s="18">
        <v>-0.1132914</v>
      </c>
      <c r="J184" s="13">
        <v>-0.30392350000000001</v>
      </c>
      <c r="K184" s="13">
        <v>7.7340699999999998E-2</v>
      </c>
      <c r="L184" s="26">
        <v>0.2436796</v>
      </c>
      <c r="N184" s="26">
        <v>699</v>
      </c>
      <c r="O184" s="18">
        <v>-0.13385</v>
      </c>
      <c r="P184" s="13">
        <v>-0.31103690000000001</v>
      </c>
      <c r="Q184" s="13">
        <v>4.3336899999999998E-2</v>
      </c>
      <c r="R184" s="26">
        <v>0.13848099999999999</v>
      </c>
      <c r="T184" s="26">
        <v>699</v>
      </c>
      <c r="U184" s="18">
        <v>-8.5800399999999999E-2</v>
      </c>
      <c r="V184" s="13">
        <v>-0.26956049999999998</v>
      </c>
      <c r="W184" s="13">
        <v>9.7959699999999997E-2</v>
      </c>
      <c r="X184" s="26">
        <v>0.35959869999999999</v>
      </c>
      <c r="Y184" s="30">
        <v>0.76243450000000001</v>
      </c>
    </row>
    <row r="185" spans="1:25" x14ac:dyDescent="0.25">
      <c r="A185" s="14" t="s">
        <v>181</v>
      </c>
      <c r="B185" s="26">
        <v>699</v>
      </c>
      <c r="C185" s="18">
        <v>-0.15404019999999999</v>
      </c>
      <c r="D185" s="13">
        <v>-0.34981380000000001</v>
      </c>
      <c r="E185" s="13">
        <v>4.1733399999999997E-2</v>
      </c>
      <c r="F185" s="26">
        <v>0.1228384</v>
      </c>
      <c r="H185" s="26">
        <v>699</v>
      </c>
      <c r="I185" s="18">
        <v>-9.6859399999999998E-2</v>
      </c>
      <c r="J185" s="13">
        <v>-0.28479569999999998</v>
      </c>
      <c r="K185" s="13">
        <v>9.1076799999999999E-2</v>
      </c>
      <c r="L185" s="26">
        <v>0.31193799999999999</v>
      </c>
      <c r="N185" s="26">
        <v>699</v>
      </c>
      <c r="O185" s="18">
        <v>-7.9945000000000002E-2</v>
      </c>
      <c r="P185" s="13">
        <v>-0.25346360000000001</v>
      </c>
      <c r="Q185" s="13">
        <v>9.3573600000000007E-2</v>
      </c>
      <c r="R185" s="26">
        <v>0.36599599999999999</v>
      </c>
      <c r="T185" s="26">
        <v>699</v>
      </c>
      <c r="U185" s="18">
        <v>-7.8772499999999995E-2</v>
      </c>
      <c r="V185" s="13">
        <v>-0.27645550000000002</v>
      </c>
      <c r="W185" s="13">
        <v>0.11891060000000001</v>
      </c>
      <c r="X185" s="26">
        <v>0.43426419999999999</v>
      </c>
      <c r="Y185" s="30">
        <v>0.15353890000000001</v>
      </c>
    </row>
    <row r="186" spans="1:25" x14ac:dyDescent="0.25">
      <c r="A186" s="14" t="s">
        <v>182</v>
      </c>
      <c r="B186" s="26">
        <v>699</v>
      </c>
      <c r="C186" s="18">
        <v>-0.18757180000000001</v>
      </c>
      <c r="D186" s="13">
        <v>-0.3857411</v>
      </c>
      <c r="E186" s="13">
        <v>1.0597499999999999E-2</v>
      </c>
      <c r="F186" s="26">
        <v>6.3536599999999999E-2</v>
      </c>
      <c r="H186" s="26">
        <v>699</v>
      </c>
      <c r="I186" s="18">
        <v>-1.1788E-3</v>
      </c>
      <c r="J186" s="13">
        <v>-0.18718679999999999</v>
      </c>
      <c r="K186" s="13">
        <v>0.1848291</v>
      </c>
      <c r="L186" s="26">
        <v>0.99007579999999995</v>
      </c>
      <c r="N186" s="26">
        <v>699</v>
      </c>
      <c r="O186" s="18">
        <v>5.0382999999999999E-3</v>
      </c>
      <c r="P186" s="13">
        <v>-0.18401699999999999</v>
      </c>
      <c r="Q186" s="13">
        <v>0.19409360000000001</v>
      </c>
      <c r="R186" s="26">
        <v>0.95828530000000001</v>
      </c>
      <c r="T186" s="26">
        <v>699</v>
      </c>
      <c r="U186" s="18">
        <v>-4.0751599999999999E-2</v>
      </c>
      <c r="V186" s="13">
        <v>-0.23705209999999999</v>
      </c>
      <c r="W186" s="13">
        <v>0.15554889999999999</v>
      </c>
      <c r="X186" s="26">
        <v>0.68369590000000002</v>
      </c>
      <c r="Y186" s="30">
        <v>5.4628000000000003E-2</v>
      </c>
    </row>
    <row r="187" spans="1:25" x14ac:dyDescent="0.25">
      <c r="A187" s="14" t="s">
        <v>183</v>
      </c>
      <c r="B187" s="26">
        <v>699</v>
      </c>
      <c r="C187" s="18">
        <v>-0.17995130000000001</v>
      </c>
      <c r="D187" s="13">
        <v>-0.3802123</v>
      </c>
      <c r="E187" s="13">
        <v>2.0309799999999999E-2</v>
      </c>
      <c r="F187" s="26">
        <v>7.8126600000000004E-2</v>
      </c>
      <c r="H187" s="26">
        <v>699</v>
      </c>
      <c r="I187" s="18">
        <v>6.2111100000000002E-2</v>
      </c>
      <c r="J187" s="13">
        <v>-0.1213323</v>
      </c>
      <c r="K187" s="13">
        <v>0.24555440000000001</v>
      </c>
      <c r="L187" s="26">
        <v>0.50641610000000004</v>
      </c>
      <c r="N187" s="26">
        <v>699</v>
      </c>
      <c r="O187" s="18">
        <v>5.4398000000000002E-2</v>
      </c>
      <c r="P187" s="13">
        <v>-0.1244497</v>
      </c>
      <c r="Q187" s="13">
        <v>0.2332456</v>
      </c>
      <c r="R187" s="26">
        <v>0.55058090000000004</v>
      </c>
      <c r="T187" s="26">
        <v>699</v>
      </c>
      <c r="U187" s="18">
        <v>-4.0558400000000001E-2</v>
      </c>
      <c r="V187" s="13">
        <v>-0.23552239999999999</v>
      </c>
      <c r="W187" s="13">
        <v>0.1544056</v>
      </c>
      <c r="X187" s="26">
        <v>0.68307320000000005</v>
      </c>
      <c r="Y187" s="30">
        <v>9.3375600000000003E-2</v>
      </c>
    </row>
    <row r="188" spans="1:25" x14ac:dyDescent="0.25">
      <c r="A188" s="14" t="s">
        <v>184</v>
      </c>
      <c r="B188" s="26">
        <v>699</v>
      </c>
      <c r="C188" s="18">
        <v>-0.2000567</v>
      </c>
      <c r="D188" s="13">
        <v>-0.38552750000000002</v>
      </c>
      <c r="E188" s="13">
        <v>-1.4585799999999999E-2</v>
      </c>
      <c r="F188" s="26">
        <v>3.4547599999999998E-2</v>
      </c>
      <c r="H188" s="26">
        <v>699</v>
      </c>
      <c r="I188" s="18">
        <v>5.7699300000000002E-2</v>
      </c>
      <c r="J188" s="13">
        <v>-0.12982840000000001</v>
      </c>
      <c r="K188" s="13">
        <v>0.2452271</v>
      </c>
      <c r="L188" s="26">
        <v>0.5459716</v>
      </c>
      <c r="N188" s="26">
        <v>699</v>
      </c>
      <c r="O188" s="18">
        <v>0.1171364</v>
      </c>
      <c r="P188" s="13">
        <v>-8.8660600000000006E-2</v>
      </c>
      <c r="Q188" s="13">
        <v>0.32293329999999998</v>
      </c>
      <c r="R188" s="26">
        <v>0.2641541</v>
      </c>
      <c r="T188" s="26">
        <v>699</v>
      </c>
      <c r="U188" s="18">
        <v>7.8847E-2</v>
      </c>
      <c r="V188" s="13">
        <v>-0.1141857</v>
      </c>
      <c r="W188" s="13">
        <v>0.2718798</v>
      </c>
      <c r="X188" s="26">
        <v>0.42284149999999998</v>
      </c>
      <c r="Y188" s="30">
        <v>2.99466E-2</v>
      </c>
    </row>
    <row r="189" spans="1:25" x14ac:dyDescent="0.25">
      <c r="A189" s="14" t="s">
        <v>185</v>
      </c>
      <c r="B189" s="26">
        <v>699</v>
      </c>
      <c r="C189" s="18">
        <v>-0.1683644</v>
      </c>
      <c r="D189" s="13">
        <v>-0.35205950000000003</v>
      </c>
      <c r="E189" s="13">
        <v>1.5330699999999999E-2</v>
      </c>
      <c r="F189" s="26">
        <v>7.2369199999999995E-2</v>
      </c>
      <c r="H189" s="26">
        <v>699</v>
      </c>
      <c r="I189" s="18">
        <v>7.5358400000000006E-2</v>
      </c>
      <c r="J189" s="13">
        <v>-0.1126482</v>
      </c>
      <c r="K189" s="13">
        <v>0.26336500000000002</v>
      </c>
      <c r="L189" s="26">
        <v>0.43156040000000001</v>
      </c>
      <c r="N189" s="26">
        <v>699</v>
      </c>
      <c r="O189" s="18">
        <v>0.1501101</v>
      </c>
      <c r="P189" s="13">
        <v>-5.1465999999999998E-2</v>
      </c>
      <c r="Q189" s="13">
        <v>0.35168630000000001</v>
      </c>
      <c r="R189" s="26">
        <v>0.14416619999999999</v>
      </c>
      <c r="T189" s="26">
        <v>699</v>
      </c>
      <c r="U189" s="18">
        <v>9.1879699999999995E-2</v>
      </c>
      <c r="V189" s="13">
        <v>-9.90317E-2</v>
      </c>
      <c r="W189" s="13">
        <v>0.28279120000000002</v>
      </c>
      <c r="X189" s="26">
        <v>0.34502919999999998</v>
      </c>
      <c r="Y189" s="30">
        <v>3.6606699999999999E-2</v>
      </c>
    </row>
    <row r="190" spans="1:25" x14ac:dyDescent="0.25">
      <c r="A190" s="14" t="s">
        <v>186</v>
      </c>
      <c r="B190" s="26">
        <v>699</v>
      </c>
      <c r="C190" s="18">
        <v>-0.24508869999999999</v>
      </c>
      <c r="D190" s="13">
        <v>-0.44038759999999999</v>
      </c>
      <c r="E190" s="13">
        <v>-4.9789899999999998E-2</v>
      </c>
      <c r="F190" s="26">
        <v>1.3983499999999999E-2</v>
      </c>
      <c r="H190" s="26">
        <v>699</v>
      </c>
      <c r="I190" s="18">
        <v>-4.1404499999999997E-2</v>
      </c>
      <c r="J190" s="13">
        <v>-0.22646649999999999</v>
      </c>
      <c r="K190" s="13">
        <v>0.14365739999999999</v>
      </c>
      <c r="L190" s="26">
        <v>0.66059809999999997</v>
      </c>
      <c r="N190" s="26">
        <v>699</v>
      </c>
      <c r="O190" s="18">
        <v>-7.7941099999999999E-2</v>
      </c>
      <c r="P190" s="13">
        <v>-0.2567005</v>
      </c>
      <c r="Q190" s="13">
        <v>0.1008183</v>
      </c>
      <c r="R190" s="26">
        <v>0.39225959999999999</v>
      </c>
      <c r="T190" s="26">
        <v>699</v>
      </c>
      <c r="U190" s="18">
        <v>-2.6454999999999999E-2</v>
      </c>
      <c r="V190" s="13">
        <v>-0.2090448</v>
      </c>
      <c r="W190" s="13">
        <v>0.15613479999999999</v>
      </c>
      <c r="X190" s="26">
        <v>0.77613430000000005</v>
      </c>
      <c r="Y190" s="30">
        <v>7.5708800000000007E-2</v>
      </c>
    </row>
    <row r="191" spans="1:25" x14ac:dyDescent="0.25">
      <c r="A191" s="14" t="s">
        <v>187</v>
      </c>
      <c r="B191" s="26">
        <v>699</v>
      </c>
      <c r="C191" s="18">
        <v>-0.20315449999999999</v>
      </c>
      <c r="D191" s="13">
        <v>-0.39327990000000002</v>
      </c>
      <c r="E191" s="13">
        <v>-1.3029199999999999E-2</v>
      </c>
      <c r="F191" s="26">
        <v>3.6271699999999997E-2</v>
      </c>
      <c r="H191" s="26">
        <v>699</v>
      </c>
      <c r="I191" s="18">
        <v>2.3149699999999999E-2</v>
      </c>
      <c r="J191" s="13">
        <v>-0.16125639999999999</v>
      </c>
      <c r="K191" s="13">
        <v>0.20755589999999999</v>
      </c>
      <c r="L191" s="26">
        <v>0.80538520000000002</v>
      </c>
      <c r="N191" s="26">
        <v>699</v>
      </c>
      <c r="O191" s="18">
        <v>9.2149800000000004E-2</v>
      </c>
      <c r="P191" s="13">
        <v>-0.1034646</v>
      </c>
      <c r="Q191" s="13">
        <v>0.28776420000000003</v>
      </c>
      <c r="R191" s="26">
        <v>0.35533330000000002</v>
      </c>
      <c r="T191" s="26">
        <v>699</v>
      </c>
      <c r="U191" s="18">
        <v>2.1619E-3</v>
      </c>
      <c r="V191" s="13">
        <v>-0.19884859999999999</v>
      </c>
      <c r="W191" s="13">
        <v>0.2031724</v>
      </c>
      <c r="X191" s="26">
        <v>0.98315850000000005</v>
      </c>
      <c r="Y191" s="30">
        <v>0.2616965</v>
      </c>
    </row>
    <row r="192" spans="1:25" x14ac:dyDescent="0.25">
      <c r="A192" s="14" t="s">
        <v>188</v>
      </c>
      <c r="B192" s="26">
        <v>699</v>
      </c>
      <c r="C192" s="18">
        <v>-0.1354901</v>
      </c>
      <c r="D192" s="13">
        <v>-0.30683169999999999</v>
      </c>
      <c r="E192" s="13">
        <v>3.5851500000000001E-2</v>
      </c>
      <c r="F192" s="26">
        <v>0.1209818</v>
      </c>
      <c r="H192" s="26">
        <v>699</v>
      </c>
      <c r="I192" s="18">
        <v>6.9864099999999998E-2</v>
      </c>
      <c r="J192" s="13">
        <v>-0.12542890000000001</v>
      </c>
      <c r="K192" s="13">
        <v>0.26515699999999998</v>
      </c>
      <c r="L192" s="26">
        <v>0.48267569999999999</v>
      </c>
      <c r="N192" s="26">
        <v>699</v>
      </c>
      <c r="O192" s="18">
        <v>0.21367729999999999</v>
      </c>
      <c r="P192" s="13">
        <v>-1.46283E-2</v>
      </c>
      <c r="Q192" s="13">
        <v>0.44198290000000001</v>
      </c>
      <c r="R192" s="26">
        <v>6.6550399999999996E-2</v>
      </c>
      <c r="T192" s="62">
        <v>0</v>
      </c>
      <c r="U192" s="20"/>
      <c r="V192" s="20"/>
      <c r="W192" s="20"/>
      <c r="X192" s="20"/>
      <c r="Y192" s="30">
        <v>0.17962880000000001</v>
      </c>
    </row>
    <row r="193" spans="1:25" x14ac:dyDescent="0.25">
      <c r="A193" s="14" t="s">
        <v>189</v>
      </c>
      <c r="B193" s="26">
        <v>699</v>
      </c>
      <c r="C193" s="18">
        <v>-6.3975900000000002E-2</v>
      </c>
      <c r="D193" s="13">
        <v>-0.23477509999999999</v>
      </c>
      <c r="E193" s="13">
        <v>0.1068233</v>
      </c>
      <c r="F193" s="26">
        <v>0.46233000000000002</v>
      </c>
      <c r="H193" s="26">
        <v>699</v>
      </c>
      <c r="I193" s="18">
        <v>2.5727099999999999E-2</v>
      </c>
      <c r="J193" s="13">
        <v>-0.18883169999999999</v>
      </c>
      <c r="K193" s="13">
        <v>0.2402859</v>
      </c>
      <c r="L193" s="26">
        <v>0.81394880000000003</v>
      </c>
      <c r="N193" s="26">
        <v>699</v>
      </c>
      <c r="O193" s="18">
        <v>0.15275279999999999</v>
      </c>
      <c r="P193" s="13">
        <v>-5.4732099999999999E-2</v>
      </c>
      <c r="Q193" s="13">
        <v>0.3602378</v>
      </c>
      <c r="R193" s="26">
        <v>0.1487771</v>
      </c>
      <c r="T193" s="62">
        <v>0</v>
      </c>
      <c r="U193" s="20"/>
      <c r="V193" s="20"/>
      <c r="W193" s="20"/>
      <c r="X193" s="20"/>
      <c r="Y193" s="30">
        <v>0.56301449999999997</v>
      </c>
    </row>
    <row r="194" spans="1:25" x14ac:dyDescent="0.25">
      <c r="A194" s="14" t="s">
        <v>190</v>
      </c>
      <c r="B194" s="26">
        <v>699</v>
      </c>
      <c r="C194" s="18">
        <v>-0.22057370000000001</v>
      </c>
      <c r="D194" s="13">
        <v>-0.41613339999999999</v>
      </c>
      <c r="E194" s="13">
        <v>-2.5014000000000002E-2</v>
      </c>
      <c r="F194" s="26">
        <v>2.7116899999999999E-2</v>
      </c>
      <c r="H194" s="26">
        <v>699</v>
      </c>
      <c r="I194" s="18">
        <v>-1.5896799999999999E-2</v>
      </c>
      <c r="J194" s="13">
        <v>-0.20671890000000001</v>
      </c>
      <c r="K194" s="13">
        <v>0.17492540000000001</v>
      </c>
      <c r="L194" s="26">
        <v>0.87012230000000002</v>
      </c>
      <c r="N194" s="26">
        <v>699</v>
      </c>
      <c r="O194" s="18">
        <v>-3.5640699999999997E-2</v>
      </c>
      <c r="P194" s="13">
        <v>-0.21188960000000001</v>
      </c>
      <c r="Q194" s="13">
        <v>0.14060810000000001</v>
      </c>
      <c r="R194" s="26">
        <v>0.69146479999999999</v>
      </c>
      <c r="T194" s="26">
        <v>699</v>
      </c>
      <c r="U194" s="18">
        <v>-3.4737000000000001E-3</v>
      </c>
      <c r="V194" s="13">
        <v>-0.18408150000000001</v>
      </c>
      <c r="W194" s="13">
        <v>0.17713409999999999</v>
      </c>
      <c r="X194" s="26">
        <v>0.96988770000000002</v>
      </c>
      <c r="Y194" s="30">
        <v>2.0641199999999998E-2</v>
      </c>
    </row>
    <row r="195" spans="1:25" x14ac:dyDescent="0.25">
      <c r="A195" s="14" t="s">
        <v>191</v>
      </c>
      <c r="B195" s="26">
        <v>699</v>
      </c>
      <c r="C195" s="18">
        <v>-0.14875769999999999</v>
      </c>
      <c r="D195" s="13">
        <v>-0.3424083</v>
      </c>
      <c r="E195" s="13">
        <v>4.4892899999999999E-2</v>
      </c>
      <c r="F195" s="26">
        <v>0.13195109999999999</v>
      </c>
      <c r="H195" s="26">
        <v>699</v>
      </c>
      <c r="I195" s="18">
        <v>4.20899E-2</v>
      </c>
      <c r="J195" s="13">
        <v>-0.1460476</v>
      </c>
      <c r="K195" s="13">
        <v>0.2302274</v>
      </c>
      <c r="L195" s="26">
        <v>0.66061890000000001</v>
      </c>
      <c r="N195" s="26">
        <v>699</v>
      </c>
      <c r="O195" s="18">
        <v>0.19176979999999999</v>
      </c>
      <c r="P195" s="13">
        <v>-5.2902000000000001E-3</v>
      </c>
      <c r="Q195" s="13">
        <v>0.3888298</v>
      </c>
      <c r="R195" s="26">
        <v>5.6457500000000001E-2</v>
      </c>
      <c r="T195" s="26">
        <v>699</v>
      </c>
      <c r="U195" s="18">
        <v>4.0667200000000001E-2</v>
      </c>
      <c r="V195" s="13">
        <v>-0.1437349</v>
      </c>
      <c r="W195" s="13">
        <v>0.2250693</v>
      </c>
      <c r="X195" s="26">
        <v>0.66515120000000005</v>
      </c>
      <c r="Y195" s="30">
        <v>7.7814999999999995E-2</v>
      </c>
    </row>
    <row r="196" spans="1:25" x14ac:dyDescent="0.25">
      <c r="A196" s="14" t="s">
        <v>192</v>
      </c>
      <c r="B196" s="26">
        <v>699</v>
      </c>
      <c r="C196" s="18">
        <v>-0.22517599999999999</v>
      </c>
      <c r="D196" s="13">
        <v>-0.41815350000000001</v>
      </c>
      <c r="E196" s="13">
        <v>-3.2198499999999998E-2</v>
      </c>
      <c r="F196" s="26">
        <v>2.2263499999999999E-2</v>
      </c>
      <c r="H196" s="26">
        <v>699</v>
      </c>
      <c r="I196" s="18">
        <v>-8.4601499999999996E-2</v>
      </c>
      <c r="J196" s="13">
        <v>-0.26711819999999997</v>
      </c>
      <c r="K196" s="13">
        <v>9.7915199999999994E-2</v>
      </c>
      <c r="L196" s="26">
        <v>0.36309340000000001</v>
      </c>
      <c r="N196" s="26">
        <v>699</v>
      </c>
      <c r="O196" s="18">
        <v>3.0228100000000001E-2</v>
      </c>
      <c r="P196" s="13">
        <v>-0.13751269999999999</v>
      </c>
      <c r="Q196" s="13">
        <v>0.1979688</v>
      </c>
      <c r="R196" s="26">
        <v>0.72358339999999999</v>
      </c>
      <c r="T196" s="26">
        <v>699</v>
      </c>
      <c r="U196" s="18">
        <v>-8.8821999999999998E-3</v>
      </c>
      <c r="V196" s="13">
        <v>-0.19774259999999999</v>
      </c>
      <c r="W196" s="13">
        <v>0.17997830000000001</v>
      </c>
      <c r="X196" s="26">
        <v>0.92645529999999998</v>
      </c>
      <c r="Y196" s="30">
        <v>4.3337000000000002E-3</v>
      </c>
    </row>
    <row r="197" spans="1:25" x14ac:dyDescent="0.25">
      <c r="A197" s="14" t="s">
        <v>193</v>
      </c>
      <c r="B197" s="26">
        <v>699</v>
      </c>
      <c r="C197" s="18">
        <v>-0.26481460000000001</v>
      </c>
      <c r="D197" s="13">
        <v>-0.46185589999999999</v>
      </c>
      <c r="E197" s="13">
        <v>-6.7773200000000006E-2</v>
      </c>
      <c r="F197" s="26">
        <v>8.5091999999999998E-3</v>
      </c>
      <c r="H197" s="26">
        <v>699</v>
      </c>
      <c r="I197" s="18">
        <v>-3.6837099999999998E-2</v>
      </c>
      <c r="J197" s="13">
        <v>-0.2240405</v>
      </c>
      <c r="K197" s="13">
        <v>0.15036630000000001</v>
      </c>
      <c r="L197" s="26">
        <v>0.69935729999999996</v>
      </c>
      <c r="N197" s="26">
        <v>699</v>
      </c>
      <c r="O197" s="18">
        <v>-3.0620600000000001E-2</v>
      </c>
      <c r="P197" s="13">
        <v>-0.2060941</v>
      </c>
      <c r="Q197" s="13">
        <v>0.1448528</v>
      </c>
      <c r="R197" s="26">
        <v>0.73198969999999997</v>
      </c>
      <c r="T197" s="26">
        <v>699</v>
      </c>
      <c r="U197" s="18">
        <v>-3.0273000000000001E-3</v>
      </c>
      <c r="V197" s="13">
        <v>-0.1875695</v>
      </c>
      <c r="W197" s="13">
        <v>0.18151490000000001</v>
      </c>
      <c r="X197" s="26">
        <v>0.9743153</v>
      </c>
      <c r="Y197" s="30">
        <v>5.2804999999999996E-3</v>
      </c>
    </row>
    <row r="198" spans="1:25" x14ac:dyDescent="0.25">
      <c r="A198" s="14" t="s">
        <v>194</v>
      </c>
      <c r="B198" s="26">
        <v>699</v>
      </c>
      <c r="C198" s="18">
        <v>-0.17929780000000001</v>
      </c>
      <c r="D198" s="13">
        <v>-0.3770096</v>
      </c>
      <c r="E198" s="13">
        <v>1.8414E-2</v>
      </c>
      <c r="F198" s="26">
        <v>7.5426999999999994E-2</v>
      </c>
      <c r="H198" s="26">
        <v>699</v>
      </c>
      <c r="I198" s="18">
        <v>-7.3734599999999997E-2</v>
      </c>
      <c r="J198" s="13">
        <v>-0.26233010000000001</v>
      </c>
      <c r="K198" s="13">
        <v>0.1148609</v>
      </c>
      <c r="L198" s="26">
        <v>0.44297320000000001</v>
      </c>
      <c r="N198" s="26">
        <v>699</v>
      </c>
      <c r="O198" s="18">
        <v>-5.2659600000000001E-2</v>
      </c>
      <c r="P198" s="13">
        <v>-0.22393089999999999</v>
      </c>
      <c r="Q198" s="13">
        <v>0.1186116</v>
      </c>
      <c r="R198" s="26">
        <v>0.54625979999999996</v>
      </c>
      <c r="T198" s="26">
        <v>699</v>
      </c>
      <c r="U198" s="18">
        <v>-6.7897299999999994E-2</v>
      </c>
      <c r="V198" s="13">
        <v>-0.25755749999999999</v>
      </c>
      <c r="W198" s="13">
        <v>0.121763</v>
      </c>
      <c r="X198" s="26">
        <v>0.48236449999999997</v>
      </c>
      <c r="Y198" s="30">
        <v>0.133217</v>
      </c>
    </row>
    <row r="199" spans="1:25" x14ac:dyDescent="0.25">
      <c r="A199" s="14" t="s">
        <v>195</v>
      </c>
      <c r="B199" s="26">
        <v>699</v>
      </c>
      <c r="C199" s="18">
        <v>-0.20583860000000001</v>
      </c>
      <c r="D199" s="13">
        <v>-0.39240550000000002</v>
      </c>
      <c r="E199" s="13">
        <v>-1.9271799999999999E-2</v>
      </c>
      <c r="F199" s="26">
        <v>3.0635699999999998E-2</v>
      </c>
      <c r="H199" s="26">
        <v>699</v>
      </c>
      <c r="I199" s="18">
        <v>8.5572300000000004E-2</v>
      </c>
      <c r="J199" s="13">
        <v>-9.63368E-2</v>
      </c>
      <c r="K199" s="13">
        <v>0.26748139999999998</v>
      </c>
      <c r="L199" s="26">
        <v>0.356014</v>
      </c>
      <c r="N199" s="26">
        <v>699</v>
      </c>
      <c r="O199" s="18">
        <v>0.1107189</v>
      </c>
      <c r="P199" s="13">
        <v>-8.4276699999999996E-2</v>
      </c>
      <c r="Q199" s="13">
        <v>0.3057146</v>
      </c>
      <c r="R199" s="26">
        <v>0.26531470000000001</v>
      </c>
      <c r="T199" s="26">
        <v>699</v>
      </c>
      <c r="U199" s="18">
        <v>2.8605700000000001E-2</v>
      </c>
      <c r="V199" s="13">
        <v>-0.16236320000000001</v>
      </c>
      <c r="W199" s="13">
        <v>0.21957460000000001</v>
      </c>
      <c r="X199" s="26">
        <v>0.76876829999999996</v>
      </c>
      <c r="Y199" s="30">
        <v>3.2643800000000001E-2</v>
      </c>
    </row>
    <row r="200" spans="1:25" x14ac:dyDescent="0.25">
      <c r="A200" s="14" t="s">
        <v>196</v>
      </c>
      <c r="B200" s="26">
        <v>699</v>
      </c>
      <c r="C200" s="18">
        <v>-0.13555410000000001</v>
      </c>
      <c r="D200" s="13">
        <v>-0.32331330000000003</v>
      </c>
      <c r="E200" s="13">
        <v>5.22052E-2</v>
      </c>
      <c r="F200" s="26">
        <v>0.15679070000000001</v>
      </c>
      <c r="H200" s="26">
        <v>699</v>
      </c>
      <c r="I200" s="18">
        <v>0.1088851</v>
      </c>
      <c r="J200" s="13">
        <v>-7.7649099999999999E-2</v>
      </c>
      <c r="K200" s="13">
        <v>0.29541919999999999</v>
      </c>
      <c r="L200" s="26">
        <v>0.25215510000000002</v>
      </c>
      <c r="N200" s="26">
        <v>699</v>
      </c>
      <c r="O200" s="18">
        <v>0.1163342</v>
      </c>
      <c r="P200" s="13">
        <v>-8.1348400000000001E-2</v>
      </c>
      <c r="Q200" s="13">
        <v>0.31401669999999998</v>
      </c>
      <c r="R200" s="26">
        <v>0.2483098</v>
      </c>
      <c r="T200" s="26">
        <v>699</v>
      </c>
      <c r="U200" s="18">
        <v>2.07917E-2</v>
      </c>
      <c r="V200" s="13">
        <v>-0.16744880000000001</v>
      </c>
      <c r="W200" s="13">
        <v>0.2090322</v>
      </c>
      <c r="X200" s="26">
        <v>0.82837930000000004</v>
      </c>
      <c r="Y200" s="30">
        <v>0.15618370000000001</v>
      </c>
    </row>
    <row r="201" spans="1:25" x14ac:dyDescent="0.25">
      <c r="A201" s="14" t="s">
        <v>197</v>
      </c>
      <c r="B201" s="26">
        <v>699</v>
      </c>
      <c r="C201" s="18">
        <v>-0.28117799999999998</v>
      </c>
      <c r="D201" s="13">
        <v>-0.47365679999999999</v>
      </c>
      <c r="E201" s="13">
        <v>-8.8699200000000006E-2</v>
      </c>
      <c r="F201" s="26">
        <v>4.254E-3</v>
      </c>
      <c r="H201" s="26">
        <v>699</v>
      </c>
      <c r="I201" s="18">
        <v>3.2491600000000002E-2</v>
      </c>
      <c r="J201" s="13">
        <v>-0.15133289999999999</v>
      </c>
      <c r="K201" s="13">
        <v>0.21631610000000001</v>
      </c>
      <c r="L201" s="26">
        <v>0.72866900000000001</v>
      </c>
      <c r="N201" s="26">
        <v>699</v>
      </c>
      <c r="O201" s="18">
        <v>2.3637100000000001E-2</v>
      </c>
      <c r="P201" s="13">
        <v>-0.16931489999999999</v>
      </c>
      <c r="Q201" s="13">
        <v>0.216589</v>
      </c>
      <c r="R201" s="26">
        <v>0.809998</v>
      </c>
      <c r="T201" s="26">
        <v>699</v>
      </c>
      <c r="U201" s="18">
        <v>-4.8345999999999997E-3</v>
      </c>
      <c r="V201" s="13">
        <v>-0.19527919999999999</v>
      </c>
      <c r="W201" s="13">
        <v>0.1856101</v>
      </c>
      <c r="X201" s="26">
        <v>0.96026250000000002</v>
      </c>
      <c r="Y201" s="30">
        <v>8.4101999999999996E-3</v>
      </c>
    </row>
    <row r="202" spans="1:25" x14ac:dyDescent="0.25">
      <c r="A202" s="14" t="s">
        <v>198</v>
      </c>
      <c r="B202" s="26">
        <v>699</v>
      </c>
      <c r="C202" s="18">
        <v>-4.43191E-2</v>
      </c>
      <c r="D202" s="13">
        <v>-0.25220389999999998</v>
      </c>
      <c r="E202" s="13">
        <v>0.16356570000000001</v>
      </c>
      <c r="F202" s="26">
        <v>0.67565520000000001</v>
      </c>
      <c r="H202" s="26">
        <v>699</v>
      </c>
      <c r="I202" s="18">
        <v>-2.90598E-2</v>
      </c>
      <c r="J202" s="13">
        <v>-0.21154790000000001</v>
      </c>
      <c r="K202" s="13">
        <v>0.15342829999999999</v>
      </c>
      <c r="L202" s="26">
        <v>0.7546368</v>
      </c>
      <c r="N202" s="26">
        <v>699</v>
      </c>
      <c r="O202" s="18">
        <v>0.1110965</v>
      </c>
      <c r="P202" s="13">
        <v>-9.3372899999999995E-2</v>
      </c>
      <c r="Q202" s="13">
        <v>0.31556590000000001</v>
      </c>
      <c r="R202" s="26">
        <v>0.28643780000000002</v>
      </c>
      <c r="T202" s="62">
        <v>0</v>
      </c>
      <c r="U202" s="20"/>
      <c r="V202" s="20"/>
      <c r="W202" s="20"/>
      <c r="X202" s="20"/>
      <c r="Y202" s="30">
        <v>6.8132399999999996E-2</v>
      </c>
    </row>
    <row r="203" spans="1:25" x14ac:dyDescent="0.25">
      <c r="A203" s="14" t="s">
        <v>199</v>
      </c>
      <c r="B203" s="26">
        <v>699</v>
      </c>
      <c r="C203" s="18">
        <v>0.18247820000000001</v>
      </c>
      <c r="D203" s="13">
        <v>-3.0673800000000001E-2</v>
      </c>
      <c r="E203" s="13">
        <v>0.39563019999999999</v>
      </c>
      <c r="F203" s="26">
        <v>9.3242699999999998E-2</v>
      </c>
      <c r="H203" s="26">
        <v>699</v>
      </c>
      <c r="I203" s="18">
        <v>5.76225E-2</v>
      </c>
      <c r="J203" s="13">
        <v>-0.136771</v>
      </c>
      <c r="K203" s="13">
        <v>0.25201590000000001</v>
      </c>
      <c r="L203" s="26">
        <v>0.56076090000000001</v>
      </c>
      <c r="N203" s="26">
        <v>699</v>
      </c>
      <c r="O203" s="18">
        <v>8.0916299999999997E-2</v>
      </c>
      <c r="P203" s="13">
        <v>-0.14294709999999999</v>
      </c>
      <c r="Q203" s="13">
        <v>0.30477969999999999</v>
      </c>
      <c r="R203" s="26">
        <v>0.4781437</v>
      </c>
      <c r="T203" s="62">
        <v>0</v>
      </c>
      <c r="U203" s="20"/>
      <c r="V203" s="20"/>
      <c r="W203" s="20"/>
      <c r="X203" s="20"/>
      <c r="Y203" s="30">
        <v>0.95233520000000005</v>
      </c>
    </row>
    <row r="204" spans="1:25" x14ac:dyDescent="0.25">
      <c r="A204" s="14" t="s">
        <v>200</v>
      </c>
      <c r="B204" s="26">
        <v>699</v>
      </c>
      <c r="C204" s="18">
        <v>-0.12821779999999999</v>
      </c>
      <c r="D204" s="13">
        <v>-0.34282509999999999</v>
      </c>
      <c r="E204" s="13">
        <v>8.6389400000000005E-2</v>
      </c>
      <c r="F204" s="26">
        <v>0.2411845</v>
      </c>
      <c r="H204" s="26">
        <v>699</v>
      </c>
      <c r="I204" s="18">
        <v>1.45871E-2</v>
      </c>
      <c r="J204" s="13">
        <v>-0.19161600000000001</v>
      </c>
      <c r="K204" s="13">
        <v>0.22079009999999999</v>
      </c>
      <c r="L204" s="26">
        <v>0.88957520000000001</v>
      </c>
      <c r="N204" s="26">
        <v>699</v>
      </c>
      <c r="O204" s="18">
        <v>6.8690100000000004E-2</v>
      </c>
      <c r="P204" s="13">
        <v>-0.1292401</v>
      </c>
      <c r="Q204" s="13">
        <v>0.26662039999999998</v>
      </c>
      <c r="R204" s="26">
        <v>0.49585879999999999</v>
      </c>
      <c r="T204" s="26">
        <v>699</v>
      </c>
      <c r="U204" s="18">
        <v>7.4089000000000004E-3</v>
      </c>
      <c r="V204" s="13">
        <v>-0.1799694</v>
      </c>
      <c r="W204" s="13">
        <v>0.19478709999999999</v>
      </c>
      <c r="X204" s="26">
        <v>0.93814339999999996</v>
      </c>
      <c r="Y204" s="30">
        <v>4.0600900000000002E-2</v>
      </c>
    </row>
    <row r="205" spans="1:25" x14ac:dyDescent="0.25">
      <c r="A205" s="14" t="s">
        <v>201</v>
      </c>
      <c r="B205" s="26">
        <v>699</v>
      </c>
      <c r="C205" s="18">
        <v>-0.21095340000000001</v>
      </c>
      <c r="D205" s="13">
        <v>-0.4082036</v>
      </c>
      <c r="E205" s="13">
        <v>-1.37032E-2</v>
      </c>
      <c r="F205" s="26">
        <v>3.6108099999999997E-2</v>
      </c>
      <c r="H205" s="26">
        <v>699</v>
      </c>
      <c r="I205" s="18">
        <v>-4.9172800000000003E-2</v>
      </c>
      <c r="J205" s="13">
        <v>-0.2315248</v>
      </c>
      <c r="K205" s="13">
        <v>0.1331792</v>
      </c>
      <c r="L205" s="26">
        <v>0.59666580000000002</v>
      </c>
      <c r="N205" s="26">
        <v>699</v>
      </c>
      <c r="O205" s="18">
        <v>-4.6419099999999998E-2</v>
      </c>
      <c r="P205" s="13">
        <v>-0.23736399999999999</v>
      </c>
      <c r="Q205" s="13">
        <v>0.14452590000000001</v>
      </c>
      <c r="R205" s="26">
        <v>0.63329570000000002</v>
      </c>
      <c r="T205" s="26">
        <v>699</v>
      </c>
      <c r="U205" s="18">
        <v>-0.123763</v>
      </c>
      <c r="V205" s="13">
        <v>-0.32020749999999998</v>
      </c>
      <c r="W205" s="13">
        <v>7.2681499999999996E-2</v>
      </c>
      <c r="X205" s="26">
        <v>0.21651819999999999</v>
      </c>
      <c r="Y205" s="30">
        <v>8.4118399999999996E-2</v>
      </c>
    </row>
    <row r="206" spans="1:25" x14ac:dyDescent="0.25">
      <c r="A206" s="14" t="s">
        <v>202</v>
      </c>
      <c r="B206" s="26">
        <v>699</v>
      </c>
      <c r="C206" s="18">
        <v>-0.25644840000000002</v>
      </c>
      <c r="D206" s="13">
        <v>-0.45601700000000001</v>
      </c>
      <c r="E206" s="13">
        <v>-5.6879699999999998E-2</v>
      </c>
      <c r="F206" s="26">
        <v>1.18589E-2</v>
      </c>
      <c r="H206" s="26">
        <v>699</v>
      </c>
      <c r="I206" s="18">
        <v>-0.1273165</v>
      </c>
      <c r="J206" s="13">
        <v>-0.32849610000000001</v>
      </c>
      <c r="K206" s="13">
        <v>7.3863100000000001E-2</v>
      </c>
      <c r="L206" s="26">
        <v>0.21446019999999999</v>
      </c>
      <c r="N206" s="26">
        <v>699</v>
      </c>
      <c r="O206" s="18">
        <v>2.2814299999999999E-2</v>
      </c>
      <c r="P206" s="13">
        <v>-0.1673336</v>
      </c>
      <c r="Q206" s="13">
        <v>0.21296209999999999</v>
      </c>
      <c r="R206" s="26">
        <v>0.81383490000000003</v>
      </c>
      <c r="T206" s="62">
        <v>0</v>
      </c>
      <c r="U206" s="20"/>
      <c r="V206" s="20"/>
      <c r="W206" s="20"/>
      <c r="X206" s="20"/>
      <c r="Y206" s="30">
        <v>0.70094310000000004</v>
      </c>
    </row>
    <row r="207" spans="1:25" x14ac:dyDescent="0.25">
      <c r="A207" s="14" t="s">
        <v>203</v>
      </c>
      <c r="B207" s="26">
        <v>699</v>
      </c>
      <c r="C207" s="18">
        <v>-0.1691947</v>
      </c>
      <c r="D207" s="13">
        <v>-0.3872099</v>
      </c>
      <c r="E207" s="13">
        <v>4.88204E-2</v>
      </c>
      <c r="F207" s="26">
        <v>0.1280328</v>
      </c>
      <c r="H207" s="26">
        <v>699</v>
      </c>
      <c r="I207" s="18">
        <v>2.0631500000000001E-2</v>
      </c>
      <c r="J207" s="13">
        <v>-0.17889089999999999</v>
      </c>
      <c r="K207" s="13">
        <v>0.22015380000000001</v>
      </c>
      <c r="L207" s="26">
        <v>0.83917629999999999</v>
      </c>
      <c r="N207" s="26">
        <v>699</v>
      </c>
      <c r="O207" s="18">
        <v>0.1052606</v>
      </c>
      <c r="P207" s="13">
        <v>-9.2183399999999999E-2</v>
      </c>
      <c r="Q207" s="13">
        <v>0.30270459999999999</v>
      </c>
      <c r="R207" s="26">
        <v>0.2955951</v>
      </c>
      <c r="T207" s="26">
        <v>699</v>
      </c>
      <c r="U207" s="18">
        <v>9.2376999999999997E-3</v>
      </c>
      <c r="V207" s="13">
        <v>-0.1877491</v>
      </c>
      <c r="W207" s="13">
        <v>0.20622460000000001</v>
      </c>
      <c r="X207" s="26">
        <v>0.92666610000000005</v>
      </c>
      <c r="Y207" s="30">
        <v>6.5216700000000002E-2</v>
      </c>
    </row>
    <row r="208" spans="1:25" x14ac:dyDescent="0.25">
      <c r="A208" s="14" t="s">
        <v>204</v>
      </c>
      <c r="B208" s="26">
        <v>699</v>
      </c>
      <c r="C208" s="18">
        <v>-0.21509110000000001</v>
      </c>
      <c r="D208" s="13">
        <v>-0.4128735</v>
      </c>
      <c r="E208" s="13">
        <v>-1.73086E-2</v>
      </c>
      <c r="F208" s="26">
        <v>3.3093400000000002E-2</v>
      </c>
      <c r="H208" s="26">
        <v>699</v>
      </c>
      <c r="I208" s="18">
        <v>-4.7739000000000002E-3</v>
      </c>
      <c r="J208" s="13">
        <v>-0.187335</v>
      </c>
      <c r="K208" s="13">
        <v>0.17778720000000001</v>
      </c>
      <c r="L208" s="26">
        <v>0.95906780000000003</v>
      </c>
      <c r="N208" s="26">
        <v>699</v>
      </c>
      <c r="O208" s="18">
        <v>-1.33341E-2</v>
      </c>
      <c r="P208" s="13">
        <v>-0.19915939999999999</v>
      </c>
      <c r="Q208" s="13">
        <v>0.17249129999999999</v>
      </c>
      <c r="R208" s="26">
        <v>0.8880017</v>
      </c>
      <c r="T208" s="26">
        <v>699</v>
      </c>
      <c r="U208" s="18">
        <v>-7.5036800000000001E-2</v>
      </c>
      <c r="V208" s="13">
        <v>-0.27017570000000002</v>
      </c>
      <c r="W208" s="13">
        <v>0.120102</v>
      </c>
      <c r="X208" s="26">
        <v>0.4505149</v>
      </c>
      <c r="Y208" s="30">
        <v>2.66996E-2</v>
      </c>
    </row>
    <row r="209" spans="1:25" x14ac:dyDescent="0.25">
      <c r="A209" s="14" t="s">
        <v>205</v>
      </c>
      <c r="B209" s="26">
        <v>699</v>
      </c>
      <c r="C209" s="18">
        <v>-0.21888270000000001</v>
      </c>
      <c r="D209" s="13">
        <v>-0.4163133</v>
      </c>
      <c r="E209" s="13">
        <v>-2.1452200000000001E-2</v>
      </c>
      <c r="F209" s="26">
        <v>2.9837700000000002E-2</v>
      </c>
      <c r="H209" s="26">
        <v>699</v>
      </c>
      <c r="I209" s="18">
        <v>-1.521E-3</v>
      </c>
      <c r="J209" s="13">
        <v>-0.18494050000000001</v>
      </c>
      <c r="K209" s="13">
        <v>0.18189849999999999</v>
      </c>
      <c r="L209" s="26">
        <v>0.98701430000000001</v>
      </c>
      <c r="N209" s="26">
        <v>699</v>
      </c>
      <c r="O209" s="18">
        <v>2.4832000000000001E-3</v>
      </c>
      <c r="P209" s="13">
        <v>-0.18279819999999999</v>
      </c>
      <c r="Q209" s="13">
        <v>0.1877646</v>
      </c>
      <c r="R209" s="26">
        <v>0.97901439999999995</v>
      </c>
      <c r="T209" s="26">
        <v>699</v>
      </c>
      <c r="U209" s="18">
        <v>-6.6911700000000005E-2</v>
      </c>
      <c r="V209" s="13">
        <v>-0.26295200000000002</v>
      </c>
      <c r="W209" s="13">
        <v>0.12912870000000001</v>
      </c>
      <c r="X209" s="26">
        <v>0.50299369999999999</v>
      </c>
      <c r="Y209" s="30">
        <v>2.3608799999999999E-2</v>
      </c>
    </row>
    <row r="210" spans="1:25" x14ac:dyDescent="0.25">
      <c r="A210" s="14" t="s">
        <v>206</v>
      </c>
      <c r="B210" s="26">
        <v>699</v>
      </c>
      <c r="C210" s="18">
        <v>-0.24182780000000001</v>
      </c>
      <c r="D210" s="13">
        <v>-0.42590099999999997</v>
      </c>
      <c r="E210" s="13">
        <v>-5.7754600000000003E-2</v>
      </c>
      <c r="F210" s="26">
        <v>1.01014E-2</v>
      </c>
      <c r="H210" s="26">
        <v>699</v>
      </c>
      <c r="I210" s="18">
        <v>7.9298099999999996E-2</v>
      </c>
      <c r="J210" s="13">
        <v>-0.1043713</v>
      </c>
      <c r="K210" s="13">
        <v>0.26296750000000002</v>
      </c>
      <c r="L210" s="26">
        <v>0.39690769999999997</v>
      </c>
      <c r="N210" s="26">
        <v>699</v>
      </c>
      <c r="O210" s="18">
        <v>6.8004499999999996E-2</v>
      </c>
      <c r="P210" s="13">
        <v>-0.13232269999999999</v>
      </c>
      <c r="Q210" s="13">
        <v>0.26833170000000001</v>
      </c>
      <c r="R210" s="26">
        <v>0.50530850000000005</v>
      </c>
      <c r="T210" s="26">
        <v>699</v>
      </c>
      <c r="U210" s="18">
        <v>2.6744400000000002E-2</v>
      </c>
      <c r="V210" s="13">
        <v>-0.1507521</v>
      </c>
      <c r="W210" s="13">
        <v>0.20424100000000001</v>
      </c>
      <c r="X210" s="26">
        <v>0.76744420000000002</v>
      </c>
      <c r="Y210" s="30">
        <v>4.1841900000000001E-2</v>
      </c>
    </row>
    <row r="211" spans="1:25" x14ac:dyDescent="0.25">
      <c r="A211" s="14" t="s">
        <v>207</v>
      </c>
      <c r="B211" s="26">
        <v>699</v>
      </c>
      <c r="C211" s="18">
        <v>-0.29277639999999999</v>
      </c>
      <c r="D211" s="13">
        <v>-0.49249680000000001</v>
      </c>
      <c r="E211" s="13">
        <v>-9.3056E-2</v>
      </c>
      <c r="F211" s="26">
        <v>4.1227E-3</v>
      </c>
      <c r="H211" s="26">
        <v>699</v>
      </c>
      <c r="I211" s="18">
        <v>1.3476699999999999E-2</v>
      </c>
      <c r="J211" s="13">
        <v>-0.16837949999999999</v>
      </c>
      <c r="K211" s="13">
        <v>0.19533300000000001</v>
      </c>
      <c r="L211" s="26">
        <v>0.88435810000000004</v>
      </c>
      <c r="N211" s="26">
        <v>699</v>
      </c>
      <c r="O211" s="18">
        <v>-3.2383999999999998E-3</v>
      </c>
      <c r="P211" s="13">
        <v>-0.20256750000000001</v>
      </c>
      <c r="Q211" s="13">
        <v>0.1960906</v>
      </c>
      <c r="R211" s="26">
        <v>0.97456209999999999</v>
      </c>
      <c r="T211" s="26">
        <v>699</v>
      </c>
      <c r="U211" s="18">
        <v>2.5650300000000001E-2</v>
      </c>
      <c r="V211" s="13">
        <v>-0.16940759999999999</v>
      </c>
      <c r="W211" s="13">
        <v>0.22070819999999999</v>
      </c>
      <c r="X211" s="26">
        <v>0.79633860000000001</v>
      </c>
      <c r="Y211" s="30">
        <v>4.3893999999999999E-3</v>
      </c>
    </row>
    <row r="212" spans="1:25" x14ac:dyDescent="0.25">
      <c r="A212" s="14" t="s">
        <v>208</v>
      </c>
      <c r="B212" s="26">
        <v>699</v>
      </c>
      <c r="C212" s="18">
        <v>7.9230900000000007E-2</v>
      </c>
      <c r="D212" s="13">
        <v>-0.1455688</v>
      </c>
      <c r="E212" s="13">
        <v>0.30403059999999998</v>
      </c>
      <c r="F212" s="26">
        <v>0.48916890000000002</v>
      </c>
      <c r="H212" s="26">
        <v>699</v>
      </c>
      <c r="I212" s="18">
        <v>-1.0397E-2</v>
      </c>
      <c r="J212" s="13">
        <v>-0.22942779999999999</v>
      </c>
      <c r="K212" s="13">
        <v>0.20863380000000001</v>
      </c>
      <c r="L212" s="26">
        <v>0.92577279999999995</v>
      </c>
      <c r="N212" s="26">
        <v>699</v>
      </c>
      <c r="O212" s="18">
        <v>6.0448399999999999E-2</v>
      </c>
      <c r="P212" s="13">
        <v>-0.1735545</v>
      </c>
      <c r="Q212" s="13">
        <v>0.29445130000000003</v>
      </c>
      <c r="R212" s="26">
        <v>0.61218260000000002</v>
      </c>
      <c r="T212" s="26">
        <v>699</v>
      </c>
      <c r="U212" s="18">
        <v>4.0287200000000002E-2</v>
      </c>
      <c r="V212" s="13">
        <v>-0.1410151</v>
      </c>
      <c r="W212" s="13">
        <v>0.22158949999999999</v>
      </c>
      <c r="X212" s="26">
        <v>0.66276500000000005</v>
      </c>
      <c r="Y212" s="30">
        <v>0.85868259999999996</v>
      </c>
    </row>
    <row r="213" spans="1:25" x14ac:dyDescent="0.25">
      <c r="A213" s="14" t="s">
        <v>209</v>
      </c>
      <c r="B213" s="26">
        <v>699</v>
      </c>
      <c r="C213" s="18">
        <v>0.14369399999999999</v>
      </c>
      <c r="D213" s="13">
        <v>-7.5831200000000001E-2</v>
      </c>
      <c r="E213" s="13">
        <v>0.36321930000000002</v>
      </c>
      <c r="F213" s="26">
        <v>0.19916120000000001</v>
      </c>
      <c r="H213" s="26">
        <v>699</v>
      </c>
      <c r="I213" s="18">
        <v>-0.1178076</v>
      </c>
      <c r="J213" s="13">
        <v>-0.31430770000000002</v>
      </c>
      <c r="K213" s="13">
        <v>7.8692499999999999E-2</v>
      </c>
      <c r="L213" s="26">
        <v>0.23955499999999999</v>
      </c>
      <c r="N213" s="26">
        <v>699</v>
      </c>
      <c r="O213" s="18">
        <v>-0.1187515</v>
      </c>
      <c r="P213" s="13">
        <v>-0.32869310000000002</v>
      </c>
      <c r="Q213" s="13">
        <v>9.1189999999999993E-2</v>
      </c>
      <c r="R213" s="26">
        <v>0.2671364</v>
      </c>
      <c r="T213" s="26">
        <v>699</v>
      </c>
      <c r="U213" s="18">
        <v>-0.28742499999999999</v>
      </c>
      <c r="V213" s="13">
        <v>-0.47292620000000002</v>
      </c>
      <c r="W213" s="13">
        <v>-0.10192379999999999</v>
      </c>
      <c r="X213" s="26">
        <v>2.4374000000000002E-3</v>
      </c>
      <c r="Y213" s="30">
        <v>1.1431800000000001E-2</v>
      </c>
    </row>
    <row r="214" spans="1:25" x14ac:dyDescent="0.25">
      <c r="A214" s="14" t="s">
        <v>210</v>
      </c>
      <c r="B214" s="26">
        <v>699</v>
      </c>
      <c r="C214" s="18">
        <v>-0.23576459999999999</v>
      </c>
      <c r="D214" s="13">
        <v>-0.44892290000000001</v>
      </c>
      <c r="E214" s="13">
        <v>-2.26062E-2</v>
      </c>
      <c r="F214" s="26">
        <v>3.0223E-2</v>
      </c>
      <c r="H214" s="26">
        <v>699</v>
      </c>
      <c r="I214" s="18">
        <v>-0.16297059999999999</v>
      </c>
      <c r="J214" s="13">
        <v>-0.371672</v>
      </c>
      <c r="K214" s="13">
        <v>4.5730699999999999E-2</v>
      </c>
      <c r="L214" s="26">
        <v>0.12568940000000001</v>
      </c>
      <c r="N214" s="26">
        <v>699</v>
      </c>
      <c r="O214" s="18">
        <v>4.0327799999999997E-2</v>
      </c>
      <c r="P214" s="13">
        <v>-0.13883960000000001</v>
      </c>
      <c r="Q214" s="13">
        <v>0.2194953</v>
      </c>
      <c r="R214" s="26">
        <v>0.65867799999999999</v>
      </c>
      <c r="T214" s="62">
        <v>0</v>
      </c>
      <c r="U214" s="20"/>
      <c r="V214" s="20"/>
      <c r="W214" s="20"/>
      <c r="X214" s="20"/>
      <c r="Y214" s="30">
        <v>0.76338090000000003</v>
      </c>
    </row>
    <row r="215" spans="1:25" x14ac:dyDescent="0.25">
      <c r="A215" s="14" t="s">
        <v>211</v>
      </c>
      <c r="B215" s="26">
        <v>699</v>
      </c>
      <c r="C215" s="18">
        <v>4.7432799999999997E-2</v>
      </c>
      <c r="D215" s="13">
        <v>-0.17720150000000001</v>
      </c>
      <c r="E215" s="13">
        <v>0.27206710000000001</v>
      </c>
      <c r="F215" s="26">
        <v>0.67857650000000003</v>
      </c>
      <c r="H215" s="26">
        <v>699</v>
      </c>
      <c r="I215" s="18">
        <v>1.1225E-3</v>
      </c>
      <c r="J215" s="13">
        <v>-0.2049079</v>
      </c>
      <c r="K215" s="13">
        <v>0.2071528</v>
      </c>
      <c r="L215" s="26">
        <v>0.99146849999999997</v>
      </c>
      <c r="N215" s="26">
        <v>699</v>
      </c>
      <c r="O215" s="18">
        <v>0.1110585</v>
      </c>
      <c r="P215" s="13">
        <v>-0.1192627</v>
      </c>
      <c r="Q215" s="13">
        <v>0.34137960000000001</v>
      </c>
      <c r="R215" s="26">
        <v>0.34410750000000001</v>
      </c>
      <c r="T215" s="26">
        <v>699</v>
      </c>
      <c r="U215" s="18">
        <v>2.8405099999999999E-2</v>
      </c>
      <c r="V215" s="13">
        <v>-0.15464420000000001</v>
      </c>
      <c r="W215" s="13">
        <v>0.21145449999999999</v>
      </c>
      <c r="X215" s="26">
        <v>0.76070559999999998</v>
      </c>
      <c r="Y215" s="30">
        <v>0.9444456</v>
      </c>
    </row>
    <row r="216" spans="1:25" x14ac:dyDescent="0.25">
      <c r="A216" s="14" t="s">
        <v>212</v>
      </c>
      <c r="B216" s="26">
        <v>699</v>
      </c>
      <c r="C216" s="18">
        <v>0.19091330000000001</v>
      </c>
      <c r="D216" s="13">
        <v>-2.0242400000000001E-2</v>
      </c>
      <c r="E216" s="13">
        <v>0.40206890000000001</v>
      </c>
      <c r="F216" s="26">
        <v>7.6308299999999996E-2</v>
      </c>
      <c r="H216" s="26">
        <v>699</v>
      </c>
      <c r="I216" s="18">
        <v>-4.75784E-2</v>
      </c>
      <c r="J216" s="13">
        <v>-0.2438311</v>
      </c>
      <c r="K216" s="13">
        <v>0.14867440000000001</v>
      </c>
      <c r="L216" s="26">
        <v>0.63422889999999998</v>
      </c>
      <c r="N216" s="26">
        <v>699</v>
      </c>
      <c r="O216" s="18">
        <v>-6.6260700000000006E-2</v>
      </c>
      <c r="P216" s="13">
        <v>-0.28204980000000002</v>
      </c>
      <c r="Q216" s="13">
        <v>0.14952840000000001</v>
      </c>
      <c r="R216" s="26">
        <v>0.54678289999999996</v>
      </c>
      <c r="T216" s="26">
        <v>699</v>
      </c>
      <c r="U216" s="18">
        <v>-0.20044719999999999</v>
      </c>
      <c r="V216" s="13">
        <v>-0.39746900000000002</v>
      </c>
      <c r="W216" s="13">
        <v>-3.4255000000000002E-3</v>
      </c>
      <c r="X216" s="26">
        <v>4.6158100000000001E-2</v>
      </c>
      <c r="Y216" s="30">
        <v>8.0257000000000002E-3</v>
      </c>
    </row>
    <row r="217" spans="1:25" x14ac:dyDescent="0.25">
      <c r="A217" s="14" t="s">
        <v>213</v>
      </c>
      <c r="B217" s="26">
        <v>699</v>
      </c>
      <c r="C217" s="18">
        <v>0.19098180000000001</v>
      </c>
      <c r="D217" s="13">
        <v>-1.5728300000000001E-2</v>
      </c>
      <c r="E217" s="13">
        <v>0.39769179999999998</v>
      </c>
      <c r="F217" s="26">
        <v>7.0109900000000003E-2</v>
      </c>
      <c r="H217" s="26">
        <v>699</v>
      </c>
      <c r="I217" s="18">
        <v>-4.5580000000000002E-2</v>
      </c>
      <c r="J217" s="13">
        <v>-0.23906160000000001</v>
      </c>
      <c r="K217" s="13">
        <v>0.14790159999999999</v>
      </c>
      <c r="L217" s="26">
        <v>0.64384479999999999</v>
      </c>
      <c r="N217" s="26">
        <v>699</v>
      </c>
      <c r="O217" s="18">
        <v>-3.6197500000000001E-2</v>
      </c>
      <c r="P217" s="13">
        <v>-0.25325360000000002</v>
      </c>
      <c r="Q217" s="13">
        <v>0.18085870000000001</v>
      </c>
      <c r="R217" s="26">
        <v>0.74344449999999995</v>
      </c>
      <c r="T217" s="26">
        <v>699</v>
      </c>
      <c r="U217" s="18">
        <v>-0.17310600000000001</v>
      </c>
      <c r="V217" s="13">
        <v>-0.36703000000000002</v>
      </c>
      <c r="W217" s="13">
        <v>2.0818E-2</v>
      </c>
      <c r="X217" s="26">
        <v>8.0109399999999997E-2</v>
      </c>
      <c r="Y217" s="30">
        <v>1.59896E-2</v>
      </c>
    </row>
    <row r="218" spans="1:25" x14ac:dyDescent="0.25">
      <c r="A218" s="14" t="s">
        <v>214</v>
      </c>
      <c r="B218" s="26">
        <v>699</v>
      </c>
      <c r="C218" s="18">
        <v>-0.13864460000000001</v>
      </c>
      <c r="D218" s="13">
        <v>-0.33314510000000003</v>
      </c>
      <c r="E218" s="13">
        <v>5.58559E-2</v>
      </c>
      <c r="F218" s="26">
        <v>0.16209460000000001</v>
      </c>
      <c r="H218" s="26">
        <v>699</v>
      </c>
      <c r="I218" s="18">
        <v>8.6552199999999996E-2</v>
      </c>
      <c r="J218" s="13">
        <v>-0.1063675</v>
      </c>
      <c r="K218" s="13">
        <v>0.2794719</v>
      </c>
      <c r="L218" s="26">
        <v>0.37869700000000001</v>
      </c>
      <c r="N218" s="26">
        <v>699</v>
      </c>
      <c r="O218" s="18">
        <v>8.50273E-2</v>
      </c>
      <c r="P218" s="13">
        <v>-0.115966</v>
      </c>
      <c r="Q218" s="13">
        <v>0.28602070000000002</v>
      </c>
      <c r="R218" s="26">
        <v>0.40649410000000002</v>
      </c>
      <c r="T218" s="26">
        <v>699</v>
      </c>
      <c r="U218" s="18">
        <v>8.1359100000000004E-2</v>
      </c>
      <c r="V218" s="13">
        <v>-9.3723200000000007E-2</v>
      </c>
      <c r="W218" s="13">
        <v>0.25644139999999999</v>
      </c>
      <c r="X218" s="26">
        <v>0.36189110000000002</v>
      </c>
      <c r="Y218" s="30">
        <v>0.22773679999999999</v>
      </c>
    </row>
    <row r="219" spans="1:25" x14ac:dyDescent="0.25">
      <c r="A219" s="14" t="s">
        <v>215</v>
      </c>
      <c r="B219" s="26">
        <v>699</v>
      </c>
      <c r="C219" s="18">
        <v>-8.4508600000000003E-2</v>
      </c>
      <c r="D219" s="13">
        <v>-0.29969200000000001</v>
      </c>
      <c r="E219" s="13">
        <v>0.13067480000000001</v>
      </c>
      <c r="F219" s="26">
        <v>0.44092229999999999</v>
      </c>
      <c r="H219" s="26">
        <v>699</v>
      </c>
      <c r="I219" s="18">
        <v>-5.7313099999999999E-2</v>
      </c>
      <c r="J219" s="13">
        <v>-0.23720069999999999</v>
      </c>
      <c r="K219" s="13">
        <v>0.1225744</v>
      </c>
      <c r="L219" s="26">
        <v>0.53181780000000001</v>
      </c>
      <c r="N219" s="26">
        <v>699</v>
      </c>
      <c r="O219" s="18">
        <v>-7.2356299999999998E-2</v>
      </c>
      <c r="P219" s="13">
        <v>-0.2696654</v>
      </c>
      <c r="Q219" s="13">
        <v>0.1249528</v>
      </c>
      <c r="R219" s="26">
        <v>0.47176360000000001</v>
      </c>
      <c r="T219" s="26">
        <v>699</v>
      </c>
      <c r="U219" s="18">
        <v>0.1241408</v>
      </c>
      <c r="V219" s="13">
        <v>-6.8183599999999997E-2</v>
      </c>
      <c r="W219" s="13">
        <v>0.3164651</v>
      </c>
      <c r="X219" s="26">
        <v>0.20546529999999999</v>
      </c>
      <c r="Y219" s="30">
        <v>0.13055369999999999</v>
      </c>
    </row>
    <row r="220" spans="1:25" x14ac:dyDescent="0.25">
      <c r="A220" s="14" t="s">
        <v>216</v>
      </c>
      <c r="B220" s="26">
        <v>699</v>
      </c>
      <c r="C220" s="18">
        <v>2.1426600000000001E-2</v>
      </c>
      <c r="D220" s="13">
        <v>-0.18102270000000001</v>
      </c>
      <c r="E220" s="13">
        <v>0.22387589999999999</v>
      </c>
      <c r="F220" s="26">
        <v>0.83544680000000004</v>
      </c>
      <c r="H220" s="26">
        <v>699</v>
      </c>
      <c r="I220" s="18">
        <v>0.2096065</v>
      </c>
      <c r="J220" s="13">
        <v>3.4084700000000002E-2</v>
      </c>
      <c r="K220" s="13">
        <v>0.38512819999999998</v>
      </c>
      <c r="L220" s="26">
        <v>1.9325499999999999E-2</v>
      </c>
      <c r="N220" s="26">
        <v>699</v>
      </c>
      <c r="O220" s="18">
        <v>0.12808269999999999</v>
      </c>
      <c r="P220" s="13">
        <v>-9.2200000000000005E-5</v>
      </c>
      <c r="Q220" s="13">
        <v>0.25625759999999997</v>
      </c>
      <c r="R220" s="26">
        <v>5.0164500000000001E-2</v>
      </c>
      <c r="T220" s="26">
        <v>699</v>
      </c>
      <c r="U220" s="18">
        <v>0.1628744</v>
      </c>
      <c r="V220" s="13">
        <v>3.9505E-3</v>
      </c>
      <c r="W220" s="13">
        <v>0.32179829999999998</v>
      </c>
      <c r="X220" s="26">
        <v>4.4585399999999997E-2</v>
      </c>
      <c r="Y220" s="30">
        <v>0.22578609999999999</v>
      </c>
    </row>
    <row r="221" spans="1:25" x14ac:dyDescent="0.25">
      <c r="A221" s="14" t="s">
        <v>217</v>
      </c>
      <c r="B221" s="26">
        <v>699</v>
      </c>
      <c r="C221" s="18">
        <v>-0.22889499999999999</v>
      </c>
      <c r="D221" s="13">
        <v>-0.44512960000000001</v>
      </c>
      <c r="E221" s="13">
        <v>-1.26605E-2</v>
      </c>
      <c r="F221" s="26">
        <v>3.8044700000000001E-2</v>
      </c>
      <c r="H221" s="26">
        <v>699</v>
      </c>
      <c r="I221" s="18">
        <v>0.18014040000000001</v>
      </c>
      <c r="J221" s="13">
        <v>-1.4369099999999999E-2</v>
      </c>
      <c r="K221" s="13">
        <v>0.37464999999999998</v>
      </c>
      <c r="L221" s="26">
        <v>6.9442199999999996E-2</v>
      </c>
      <c r="N221" s="26">
        <v>699</v>
      </c>
      <c r="O221" s="18">
        <v>-7.5780799999999995E-2</v>
      </c>
      <c r="P221" s="13">
        <v>-0.29146070000000002</v>
      </c>
      <c r="Q221" s="13">
        <v>0.1398991</v>
      </c>
      <c r="R221" s="26">
        <v>0.49051729999999999</v>
      </c>
      <c r="T221" s="26">
        <v>699</v>
      </c>
      <c r="U221" s="18">
        <v>0.14780840000000001</v>
      </c>
      <c r="V221" s="13">
        <v>-3.3772400000000001E-2</v>
      </c>
      <c r="W221" s="13">
        <v>0.32938919999999999</v>
      </c>
      <c r="X221" s="26">
        <v>0.11045000000000001</v>
      </c>
      <c r="Y221" s="30">
        <v>0.17385999999999999</v>
      </c>
    </row>
    <row r="222" spans="1:25" x14ac:dyDescent="0.25">
      <c r="A222" s="14" t="s">
        <v>218</v>
      </c>
      <c r="B222" s="26">
        <v>699</v>
      </c>
      <c r="C222" s="18">
        <v>8.2598099999999994E-2</v>
      </c>
      <c r="D222" s="13">
        <v>-0.113112</v>
      </c>
      <c r="E222" s="13">
        <v>0.27830830000000001</v>
      </c>
      <c r="F222" s="26">
        <v>0.4075954</v>
      </c>
      <c r="H222" s="26">
        <v>699</v>
      </c>
      <c r="I222" s="18">
        <v>-0.1952036</v>
      </c>
      <c r="J222" s="13">
        <v>-0.39551969999999997</v>
      </c>
      <c r="K222" s="13">
        <v>5.1123999999999996E-3</v>
      </c>
      <c r="L222" s="26">
        <v>5.61235E-2</v>
      </c>
      <c r="N222" s="26">
        <v>699</v>
      </c>
      <c r="O222" s="18">
        <v>-0.35284290000000001</v>
      </c>
      <c r="P222" s="13">
        <v>-0.55424989999999996</v>
      </c>
      <c r="Q222" s="13">
        <v>-0.15143599999999999</v>
      </c>
      <c r="R222" s="26">
        <v>6.1740000000000005E-4</v>
      </c>
      <c r="T222" s="26">
        <v>699</v>
      </c>
      <c r="U222" s="18">
        <v>-0.1227944</v>
      </c>
      <c r="V222" s="13">
        <v>-0.3304377</v>
      </c>
      <c r="W222" s="13">
        <v>8.4848900000000005E-2</v>
      </c>
      <c r="X222" s="26">
        <v>0.246003</v>
      </c>
      <c r="Y222" s="30">
        <v>0.25338349999999998</v>
      </c>
    </row>
    <row r="223" spans="1:25" x14ac:dyDescent="0.25">
      <c r="A223" s="14" t="s">
        <v>219</v>
      </c>
      <c r="B223" s="26">
        <v>699</v>
      </c>
      <c r="C223" s="18">
        <v>0.1112568</v>
      </c>
      <c r="D223" s="13">
        <v>-0.1065489</v>
      </c>
      <c r="E223" s="13">
        <v>0.32906259999999998</v>
      </c>
      <c r="F223" s="26">
        <v>0.31625150000000002</v>
      </c>
      <c r="H223" s="26">
        <v>699</v>
      </c>
      <c r="I223" s="18">
        <v>-8.1989999999999993E-2</v>
      </c>
      <c r="J223" s="13">
        <v>-0.28307680000000002</v>
      </c>
      <c r="K223" s="13">
        <v>0.1190968</v>
      </c>
      <c r="L223" s="26">
        <v>0.42367080000000001</v>
      </c>
      <c r="N223" s="26">
        <v>699</v>
      </c>
      <c r="O223" s="18">
        <v>0.1122933</v>
      </c>
      <c r="P223" s="13">
        <v>-7.6618000000000006E-2</v>
      </c>
      <c r="Q223" s="13">
        <v>0.30120469999999999</v>
      </c>
      <c r="R223" s="26">
        <v>0.24357680000000001</v>
      </c>
      <c r="T223" s="26">
        <v>699</v>
      </c>
      <c r="U223" s="18">
        <v>0.1235019</v>
      </c>
      <c r="V223" s="13">
        <v>-7.6735399999999995E-2</v>
      </c>
      <c r="W223" s="13">
        <v>0.3237392</v>
      </c>
      <c r="X223" s="26">
        <v>0.22631699999999999</v>
      </c>
      <c r="Y223" s="30">
        <v>0.37557629999999997</v>
      </c>
    </row>
    <row r="224" spans="1:25" x14ac:dyDescent="0.25">
      <c r="A224" s="14" t="s">
        <v>220</v>
      </c>
      <c r="B224" s="26">
        <v>699</v>
      </c>
      <c r="C224" s="18">
        <v>0.2294349</v>
      </c>
      <c r="D224" s="13">
        <v>1.1782000000000001E-2</v>
      </c>
      <c r="E224" s="13">
        <v>0.44708789999999998</v>
      </c>
      <c r="F224" s="26">
        <v>3.88528E-2</v>
      </c>
      <c r="H224" s="26">
        <v>699</v>
      </c>
      <c r="I224" s="18">
        <v>-1.27326E-2</v>
      </c>
      <c r="J224" s="13">
        <v>-0.2124711</v>
      </c>
      <c r="K224" s="13">
        <v>0.18700600000000001</v>
      </c>
      <c r="L224" s="26">
        <v>0.90043430000000002</v>
      </c>
      <c r="N224" s="26">
        <v>699</v>
      </c>
      <c r="O224" s="18">
        <v>0.15419559999999999</v>
      </c>
      <c r="P224" s="13">
        <v>-3.1804600000000002E-2</v>
      </c>
      <c r="Q224" s="13">
        <v>0.34019579999999999</v>
      </c>
      <c r="R224" s="26">
        <v>0.1040499</v>
      </c>
      <c r="T224" s="26">
        <v>699</v>
      </c>
      <c r="U224" s="18">
        <v>-8.2778699999999997E-2</v>
      </c>
      <c r="V224" s="13">
        <v>-0.26838210000000001</v>
      </c>
      <c r="W224" s="13">
        <v>0.10282479999999999</v>
      </c>
      <c r="X224" s="26">
        <v>0.38151380000000001</v>
      </c>
      <c r="Y224" s="30">
        <v>2.15575E-2</v>
      </c>
    </row>
    <row r="225" spans="1:25" x14ac:dyDescent="0.25">
      <c r="A225" s="14" t="s">
        <v>221</v>
      </c>
      <c r="B225" s="26">
        <v>699</v>
      </c>
      <c r="C225" s="18">
        <v>0.23448759999999999</v>
      </c>
      <c r="D225" s="13">
        <v>3.6225300000000002E-2</v>
      </c>
      <c r="E225" s="13">
        <v>0.43274990000000002</v>
      </c>
      <c r="F225" s="26">
        <v>2.05147E-2</v>
      </c>
      <c r="H225" s="26">
        <v>699</v>
      </c>
      <c r="I225" s="18">
        <v>-6.9076399999999996E-2</v>
      </c>
      <c r="J225" s="13">
        <v>-0.26411699999999999</v>
      </c>
      <c r="K225" s="13">
        <v>0.1259642</v>
      </c>
      <c r="L225" s="26">
        <v>0.48706060000000001</v>
      </c>
      <c r="N225" s="26">
        <v>699</v>
      </c>
      <c r="O225" s="18">
        <v>8.3978899999999995E-2</v>
      </c>
      <c r="P225" s="13">
        <v>-0.127225</v>
      </c>
      <c r="Q225" s="13">
        <v>0.29518290000000003</v>
      </c>
      <c r="R225" s="26">
        <v>0.43525469999999999</v>
      </c>
      <c r="T225" s="26">
        <v>699</v>
      </c>
      <c r="U225" s="18">
        <v>-1.4459E-3</v>
      </c>
      <c r="V225" s="13">
        <v>-0.20111470000000001</v>
      </c>
      <c r="W225" s="13">
        <v>0.19822290000000001</v>
      </c>
      <c r="X225" s="26">
        <v>0.98866010000000004</v>
      </c>
      <c r="Y225" s="30">
        <v>0.1699783</v>
      </c>
    </row>
    <row r="226" spans="1:25" x14ac:dyDescent="0.25">
      <c r="A226" s="14" t="s">
        <v>222</v>
      </c>
      <c r="B226" s="26">
        <v>699</v>
      </c>
      <c r="C226" s="18">
        <v>1.3783200000000001E-2</v>
      </c>
      <c r="D226" s="13">
        <v>-0.22828609999999999</v>
      </c>
      <c r="E226" s="13">
        <v>0.25585249999999998</v>
      </c>
      <c r="F226" s="26">
        <v>0.91101929999999998</v>
      </c>
      <c r="H226" s="26">
        <v>699</v>
      </c>
      <c r="I226" s="18">
        <v>-2.1052100000000001E-2</v>
      </c>
      <c r="J226" s="13">
        <v>-0.1797667</v>
      </c>
      <c r="K226" s="13">
        <v>0.13766249999999999</v>
      </c>
      <c r="L226" s="26">
        <v>0.79461210000000004</v>
      </c>
      <c r="N226" s="26">
        <v>699</v>
      </c>
      <c r="O226" s="18">
        <v>0.1810869</v>
      </c>
      <c r="P226" s="13">
        <v>1.5115099999999999E-2</v>
      </c>
      <c r="Q226" s="13">
        <v>0.34705859999999999</v>
      </c>
      <c r="R226" s="26">
        <v>3.25253E-2</v>
      </c>
      <c r="T226" s="26">
        <v>699</v>
      </c>
      <c r="U226" s="18">
        <v>0.13817599999999999</v>
      </c>
      <c r="V226" s="13">
        <v>-3.4456800000000003E-2</v>
      </c>
      <c r="W226" s="13">
        <v>0.3108088</v>
      </c>
      <c r="X226" s="26">
        <v>0.1165211</v>
      </c>
      <c r="Y226" s="30">
        <v>0.2456573</v>
      </c>
    </row>
    <row r="227" spans="1:25" x14ac:dyDescent="0.25">
      <c r="A227" s="14" t="s">
        <v>223</v>
      </c>
      <c r="B227" s="26">
        <v>699</v>
      </c>
      <c r="C227" s="18">
        <v>8.7711499999999998E-2</v>
      </c>
      <c r="D227" s="13">
        <v>-0.15094199999999999</v>
      </c>
      <c r="E227" s="13">
        <v>0.32636500000000002</v>
      </c>
      <c r="F227" s="26">
        <v>0.47078419999999999</v>
      </c>
      <c r="H227" s="26">
        <v>699</v>
      </c>
      <c r="I227" s="18">
        <v>-1.6345999999999999E-2</v>
      </c>
      <c r="J227" s="13">
        <v>-0.16471359999999999</v>
      </c>
      <c r="K227" s="13">
        <v>0.13202159999999999</v>
      </c>
      <c r="L227" s="26">
        <v>0.82880889999999996</v>
      </c>
      <c r="N227" s="26">
        <v>699</v>
      </c>
      <c r="O227" s="18">
        <v>0.1567228</v>
      </c>
      <c r="P227" s="13">
        <v>-5.3781999999999996E-3</v>
      </c>
      <c r="Q227" s="13">
        <v>0.31882369999999999</v>
      </c>
      <c r="R227" s="26">
        <v>5.8078200000000003E-2</v>
      </c>
      <c r="T227" s="26">
        <v>699</v>
      </c>
      <c r="U227" s="18">
        <v>0.1291892</v>
      </c>
      <c r="V227" s="13">
        <v>-2.6092400000000002E-2</v>
      </c>
      <c r="W227" s="13">
        <v>0.28447090000000003</v>
      </c>
      <c r="X227" s="26">
        <v>0.1028227</v>
      </c>
      <c r="Y227" s="30">
        <v>0.20352039999999999</v>
      </c>
    </row>
    <row r="228" spans="1:25" x14ac:dyDescent="0.25">
      <c r="A228" s="14" t="s">
        <v>224</v>
      </c>
      <c r="B228" s="26">
        <v>699</v>
      </c>
      <c r="C228" s="18">
        <v>0.1216879</v>
      </c>
      <c r="D228" s="13">
        <v>-0.1126176</v>
      </c>
      <c r="E228" s="13">
        <v>0.35599340000000002</v>
      </c>
      <c r="F228" s="26">
        <v>0.30822680000000002</v>
      </c>
      <c r="H228" s="26">
        <v>699</v>
      </c>
      <c r="I228" s="18">
        <v>2.7541000000000002E-3</v>
      </c>
      <c r="J228" s="13">
        <v>-0.16545979999999999</v>
      </c>
      <c r="K228" s="13">
        <v>0.17096810000000001</v>
      </c>
      <c r="L228" s="26">
        <v>0.97436460000000003</v>
      </c>
      <c r="N228" s="26">
        <v>699</v>
      </c>
      <c r="O228" s="18">
        <v>0.31192979999999998</v>
      </c>
      <c r="P228" s="13">
        <v>0.1244712</v>
      </c>
      <c r="Q228" s="13">
        <v>0.49938830000000001</v>
      </c>
      <c r="R228" s="26">
        <v>1.1402000000000001E-3</v>
      </c>
      <c r="T228" s="26">
        <v>699</v>
      </c>
      <c r="U228" s="18">
        <v>0.1321447</v>
      </c>
      <c r="V228" s="13">
        <v>-4.3383699999999997E-2</v>
      </c>
      <c r="W228" s="13">
        <v>0.30767309999999998</v>
      </c>
      <c r="X228" s="26">
        <v>0.13983000000000001</v>
      </c>
      <c r="Y228" s="30">
        <v>0.57797969999999999</v>
      </c>
    </row>
    <row r="229" spans="1:25" x14ac:dyDescent="0.25">
      <c r="A229" s="14" t="s">
        <v>225</v>
      </c>
      <c r="B229" s="26">
        <v>699</v>
      </c>
      <c r="C229" s="18">
        <v>0.1295606</v>
      </c>
      <c r="D229" s="13">
        <v>-0.1060058</v>
      </c>
      <c r="E229" s="13">
        <v>0.36512699999999998</v>
      </c>
      <c r="F229" s="26">
        <v>0.28058080000000002</v>
      </c>
      <c r="H229" s="26">
        <v>699</v>
      </c>
      <c r="I229" s="18">
        <v>-4.8713100000000002E-2</v>
      </c>
      <c r="J229" s="13">
        <v>-0.24748890000000001</v>
      </c>
      <c r="K229" s="13">
        <v>0.15006269999999999</v>
      </c>
      <c r="L229" s="26">
        <v>0.63055450000000002</v>
      </c>
      <c r="N229" s="26">
        <v>699</v>
      </c>
      <c r="O229" s="18">
        <v>7.3826000000000003E-2</v>
      </c>
      <c r="P229" s="13">
        <v>-0.1148676</v>
      </c>
      <c r="Q229" s="13">
        <v>0.26251950000000002</v>
      </c>
      <c r="R229" s="26">
        <v>0.44264589999999998</v>
      </c>
      <c r="T229" s="26">
        <v>699</v>
      </c>
      <c r="U229" s="18">
        <v>2.1262300000000001E-2</v>
      </c>
      <c r="V229" s="13">
        <v>-0.1831689</v>
      </c>
      <c r="W229" s="13">
        <v>0.22569349999999999</v>
      </c>
      <c r="X229" s="26">
        <v>0.83825190000000005</v>
      </c>
      <c r="Y229" s="30">
        <v>0.89997269999999996</v>
      </c>
    </row>
    <row r="230" spans="1:25" x14ac:dyDescent="0.25">
      <c r="A230" s="14" t="s">
        <v>226</v>
      </c>
      <c r="B230" s="26">
        <v>699</v>
      </c>
      <c r="C230" s="18">
        <v>0.16066359999999999</v>
      </c>
      <c r="D230" s="13">
        <v>-6.87416E-2</v>
      </c>
      <c r="E230" s="13">
        <v>0.39006879999999999</v>
      </c>
      <c r="F230" s="26">
        <v>0.1695574</v>
      </c>
      <c r="H230" s="26">
        <v>699</v>
      </c>
      <c r="I230" s="18">
        <v>-7.6229000000000002E-3</v>
      </c>
      <c r="J230" s="13">
        <v>-0.18811169999999999</v>
      </c>
      <c r="K230" s="13">
        <v>0.17286579999999999</v>
      </c>
      <c r="L230" s="26">
        <v>0.93393619999999999</v>
      </c>
      <c r="N230" s="26">
        <v>699</v>
      </c>
      <c r="O230" s="18">
        <v>0.2370131</v>
      </c>
      <c r="P230" s="13">
        <v>4.23691E-2</v>
      </c>
      <c r="Q230" s="13">
        <v>0.43165710000000002</v>
      </c>
      <c r="R230" s="26">
        <v>1.7078800000000002E-2</v>
      </c>
      <c r="T230" s="26">
        <v>699</v>
      </c>
      <c r="U230" s="18">
        <v>0.11906</v>
      </c>
      <c r="V230" s="13">
        <v>-6.4635999999999999E-2</v>
      </c>
      <c r="W230" s="13">
        <v>0.30275600000000003</v>
      </c>
      <c r="X230" s="26">
        <v>0.20360610000000001</v>
      </c>
      <c r="Y230" s="30">
        <v>0.48041479999999998</v>
      </c>
    </row>
    <row r="231" spans="1:25" x14ac:dyDescent="0.25">
      <c r="A231" s="14" t="s">
        <v>227</v>
      </c>
      <c r="B231" s="26">
        <v>699</v>
      </c>
      <c r="C231" s="18">
        <v>8.1458999999999993E-3</v>
      </c>
      <c r="D231" s="13">
        <v>-0.19002330000000001</v>
      </c>
      <c r="E231" s="13">
        <v>0.2063152</v>
      </c>
      <c r="F231" s="26">
        <v>0.93569820000000004</v>
      </c>
      <c r="H231" s="26">
        <v>699</v>
      </c>
      <c r="I231" s="18">
        <v>-7.89382E-2</v>
      </c>
      <c r="J231" s="13">
        <v>-0.28119159999999999</v>
      </c>
      <c r="K231" s="13">
        <v>0.1233153</v>
      </c>
      <c r="L231" s="26">
        <v>0.44375930000000002</v>
      </c>
      <c r="N231" s="26">
        <v>699</v>
      </c>
      <c r="O231" s="18">
        <v>-4.8605799999999998E-2</v>
      </c>
      <c r="P231" s="13">
        <v>-0.13901620000000001</v>
      </c>
      <c r="Q231" s="13">
        <v>4.1804500000000001E-2</v>
      </c>
      <c r="R231" s="26">
        <v>0.291543</v>
      </c>
      <c r="T231" s="26">
        <v>699</v>
      </c>
      <c r="U231" s="18">
        <v>-2.3318999999999999E-2</v>
      </c>
      <c r="V231" s="13">
        <v>-0.23433519999999999</v>
      </c>
      <c r="W231" s="13">
        <v>0.18769730000000001</v>
      </c>
      <c r="X231" s="26">
        <v>0.82829529999999996</v>
      </c>
      <c r="Y231" s="30">
        <v>0.3891754</v>
      </c>
    </row>
    <row r="232" spans="1:25" x14ac:dyDescent="0.25">
      <c r="A232" s="14" t="s">
        <v>228</v>
      </c>
      <c r="B232" s="26">
        <v>699</v>
      </c>
      <c r="C232" s="18">
        <v>-3.2613999999999997E-2</v>
      </c>
      <c r="D232" s="13">
        <v>-0.21013989999999999</v>
      </c>
      <c r="E232" s="13">
        <v>0.14491200000000001</v>
      </c>
      <c r="F232" s="26">
        <v>0.71843170000000001</v>
      </c>
      <c r="H232" s="26">
        <v>699</v>
      </c>
      <c r="I232" s="18">
        <v>-9.3482499999999996E-2</v>
      </c>
      <c r="J232" s="13">
        <v>-0.27038030000000002</v>
      </c>
      <c r="K232" s="13">
        <v>8.3415299999999998E-2</v>
      </c>
      <c r="L232" s="26">
        <v>0.29983490000000002</v>
      </c>
      <c r="N232" s="26">
        <v>699</v>
      </c>
      <c r="O232" s="18">
        <v>-0.14028969999999999</v>
      </c>
      <c r="P232" s="13">
        <v>-0.30627189999999999</v>
      </c>
      <c r="Q232" s="13">
        <v>2.5692400000000001E-2</v>
      </c>
      <c r="R232" s="26">
        <v>9.7471699999999994E-2</v>
      </c>
      <c r="T232" s="26">
        <v>699</v>
      </c>
      <c r="U232" s="18">
        <v>-0.13078870000000001</v>
      </c>
      <c r="V232" s="13">
        <v>-0.32759880000000002</v>
      </c>
      <c r="W232" s="13">
        <v>6.6021399999999994E-2</v>
      </c>
      <c r="X232" s="26">
        <v>0.1924082</v>
      </c>
      <c r="Y232" s="30">
        <v>0.61193640000000005</v>
      </c>
    </row>
    <row r="233" spans="1:25" x14ac:dyDescent="0.25">
      <c r="A233" s="14" t="s">
        <v>229</v>
      </c>
      <c r="B233" s="26">
        <v>699</v>
      </c>
      <c r="C233" s="18">
        <v>-3.9350000000000002E-4</v>
      </c>
      <c r="D233" s="13">
        <v>-0.20627110000000001</v>
      </c>
      <c r="E233" s="13">
        <v>0.205484</v>
      </c>
      <c r="F233" s="26">
        <v>0.99700650000000002</v>
      </c>
      <c r="H233" s="26">
        <v>699</v>
      </c>
      <c r="I233" s="18">
        <v>-1.29233E-2</v>
      </c>
      <c r="J233" s="13">
        <v>-0.22200410000000001</v>
      </c>
      <c r="K233" s="13">
        <v>0.19615750000000001</v>
      </c>
      <c r="L233" s="26">
        <v>0.90344290000000005</v>
      </c>
      <c r="N233" s="26">
        <v>699</v>
      </c>
      <c r="O233" s="18">
        <v>-0.19614960000000001</v>
      </c>
      <c r="P233" s="13">
        <v>-0.3863471</v>
      </c>
      <c r="Q233" s="13">
        <v>-5.9521000000000001E-3</v>
      </c>
      <c r="R233" s="26">
        <v>4.3267100000000003E-2</v>
      </c>
      <c r="T233" s="26">
        <v>699</v>
      </c>
      <c r="U233" s="18">
        <v>-0.16435130000000001</v>
      </c>
      <c r="V233" s="13">
        <v>-0.33823130000000001</v>
      </c>
      <c r="W233" s="13">
        <v>9.5286999999999993E-3</v>
      </c>
      <c r="X233" s="26">
        <v>6.3906699999999997E-2</v>
      </c>
      <c r="Y233" s="30">
        <v>0.55682670000000001</v>
      </c>
    </row>
    <row r="234" spans="1:25" x14ac:dyDescent="0.25">
      <c r="A234" s="14" t="s">
        <v>230</v>
      </c>
      <c r="B234" s="26">
        <v>699</v>
      </c>
      <c r="C234" s="18">
        <v>-1.57974E-2</v>
      </c>
      <c r="D234" s="13">
        <v>-0.2135793</v>
      </c>
      <c r="E234" s="13">
        <v>0.1819846</v>
      </c>
      <c r="F234" s="26">
        <v>0.87543139999999997</v>
      </c>
      <c r="H234" s="26">
        <v>699</v>
      </c>
      <c r="I234" s="18">
        <v>8.7262599999999996E-2</v>
      </c>
      <c r="J234" s="13">
        <v>-8.19164E-2</v>
      </c>
      <c r="K234" s="13">
        <v>0.25644159999999999</v>
      </c>
      <c r="L234" s="26">
        <v>0.31154789999999999</v>
      </c>
      <c r="N234" s="26">
        <v>699</v>
      </c>
      <c r="O234" s="18">
        <v>-1.11152E-2</v>
      </c>
      <c r="P234" s="13">
        <v>-0.17234389999999999</v>
      </c>
      <c r="Q234" s="13">
        <v>0.15011340000000001</v>
      </c>
      <c r="R234" s="26">
        <v>0.8923683</v>
      </c>
      <c r="T234" s="26">
        <v>699</v>
      </c>
      <c r="U234" s="18">
        <v>1.9095E-3</v>
      </c>
      <c r="V234" s="13">
        <v>-0.16112509999999999</v>
      </c>
      <c r="W234" s="13">
        <v>0.16494410000000001</v>
      </c>
      <c r="X234" s="26">
        <v>0.98166019999999998</v>
      </c>
      <c r="Y234" s="30">
        <v>0.31685069999999999</v>
      </c>
    </row>
    <row r="235" spans="1:25" x14ac:dyDescent="0.25">
      <c r="A235" s="14" t="s">
        <v>231</v>
      </c>
      <c r="B235" s="26">
        <v>699</v>
      </c>
      <c r="C235" s="18">
        <v>9.5643900000000004E-2</v>
      </c>
      <c r="D235" s="13">
        <v>-0.1085425</v>
      </c>
      <c r="E235" s="13">
        <v>0.29983019999999999</v>
      </c>
      <c r="F235" s="26">
        <v>0.35805900000000002</v>
      </c>
      <c r="H235" s="26">
        <v>699</v>
      </c>
      <c r="I235" s="18">
        <v>0.1814567</v>
      </c>
      <c r="J235" s="13">
        <v>-2.9700399999999998E-2</v>
      </c>
      <c r="K235" s="13">
        <v>0.39261370000000001</v>
      </c>
      <c r="L235" s="26">
        <v>9.2008999999999994E-2</v>
      </c>
      <c r="N235" s="26">
        <v>699</v>
      </c>
      <c r="O235" s="18">
        <v>6.6849000000000006E-2</v>
      </c>
      <c r="P235" s="13">
        <v>-0.1338066</v>
      </c>
      <c r="Q235" s="13">
        <v>0.26750469999999998</v>
      </c>
      <c r="R235" s="26">
        <v>0.51325770000000004</v>
      </c>
      <c r="T235" s="26">
        <v>699</v>
      </c>
      <c r="U235" s="18">
        <v>2.0662400000000001E-2</v>
      </c>
      <c r="V235" s="13">
        <v>-0.1613328</v>
      </c>
      <c r="W235" s="13">
        <v>0.20265759999999999</v>
      </c>
      <c r="X235" s="26">
        <v>0.82367179999999995</v>
      </c>
      <c r="Y235" s="30">
        <v>0.2576735</v>
      </c>
    </row>
    <row r="236" spans="1:25" x14ac:dyDescent="0.25">
      <c r="A236" s="14" t="s">
        <v>232</v>
      </c>
      <c r="B236" s="26">
        <v>699</v>
      </c>
      <c r="C236" s="18">
        <v>-0.16653709999999999</v>
      </c>
      <c r="D236" s="13">
        <v>-0.35977629999999999</v>
      </c>
      <c r="E236" s="13">
        <v>2.6702199999999999E-2</v>
      </c>
      <c r="F236" s="26">
        <v>9.1078800000000001E-2</v>
      </c>
      <c r="H236" s="26">
        <v>699</v>
      </c>
      <c r="I236" s="18">
        <v>0.21717330000000001</v>
      </c>
      <c r="J236" s="13">
        <v>3.2936E-2</v>
      </c>
      <c r="K236" s="13">
        <v>0.40141060000000001</v>
      </c>
      <c r="L236" s="26">
        <v>2.0937899999999999E-2</v>
      </c>
      <c r="N236" s="26">
        <v>699</v>
      </c>
      <c r="O236" s="18">
        <v>0.2877266</v>
      </c>
      <c r="P236" s="13">
        <v>8.1448000000000007E-2</v>
      </c>
      <c r="Q236" s="13">
        <v>0.49400509999999997</v>
      </c>
      <c r="R236" s="26">
        <v>6.3280999999999997E-3</v>
      </c>
      <c r="T236" s="26">
        <v>699</v>
      </c>
      <c r="U236" s="18">
        <v>6.1542800000000002E-2</v>
      </c>
      <c r="V236" s="13">
        <v>-0.13636129999999999</v>
      </c>
      <c r="W236" s="13">
        <v>0.25944689999999998</v>
      </c>
      <c r="X236" s="26">
        <v>0.54168989999999995</v>
      </c>
      <c r="Y236" s="30">
        <v>1.8123E-3</v>
      </c>
    </row>
  </sheetData>
  <conditionalFormatting sqref="X1:X5 X7:X1048576 F1:F1048576 L1:L1048576 R1:R1048576">
    <cfRule type="cellIs" dxfId="33" priority="16" operator="greaterThan">
      <formula>0.003</formula>
    </cfRule>
    <cfRule type="cellIs" dxfId="32" priority="17" operator="lessThanOrEqual">
      <formula>0.003</formula>
    </cfRule>
  </conditionalFormatting>
  <conditionalFormatting sqref="Y5:Y7">
    <cfRule type="cellIs" dxfId="31" priority="7" operator="lessThanOrEqual">
      <formula>0.003</formula>
    </cfRule>
  </conditionalFormatting>
  <conditionalFormatting sqref="Y8:Y236">
    <cfRule type="cellIs" dxfId="30" priority="1" operator="greaterThan">
      <formula>0.003</formula>
    </cfRule>
    <cfRule type="cellIs" dxfId="29" priority="2" operator="lessThanOrEqual">
      <formula>0.003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AB8BE-A32A-4E51-8BEC-2AEB29FBF46D}">
  <sheetPr codeName="Sheet9">
    <pageSetUpPr fitToPage="1"/>
  </sheetPr>
  <dimension ref="A1:Y236"/>
  <sheetViews>
    <sheetView zoomScale="90" zoomScaleNormal="90" workbookViewId="0">
      <pane ySplit="7" topLeftCell="A8" activePane="bottomLeft" state="frozen"/>
      <selection pane="bottomLeft" activeCell="A3" sqref="A3"/>
    </sheetView>
  </sheetViews>
  <sheetFormatPr defaultColWidth="9.140625" defaultRowHeight="15" x14ac:dyDescent="0.25"/>
  <cols>
    <col min="1" max="1" width="74" style="8" customWidth="1"/>
    <col min="2" max="2" width="7.42578125" style="22" customWidth="1"/>
    <col min="3" max="3" width="10.42578125" style="3" customWidth="1"/>
    <col min="4" max="4" width="10.28515625" style="3" customWidth="1"/>
    <col min="5" max="5" width="9.85546875" style="3" customWidth="1"/>
    <col min="6" max="6" width="10.42578125" style="2" customWidth="1"/>
    <col min="7" max="7" width="2.28515625" style="4" customWidth="1"/>
    <col min="8" max="8" width="7.140625" style="3" customWidth="1"/>
    <col min="9" max="9" width="10.28515625" style="3" customWidth="1"/>
    <col min="10" max="10" width="10" style="3" customWidth="1"/>
    <col min="11" max="11" width="10.140625" style="3" customWidth="1"/>
    <col min="12" max="12" width="10.42578125" style="2" customWidth="1"/>
    <col min="13" max="13" width="2.140625" style="4" customWidth="1"/>
    <col min="14" max="14" width="7.140625" style="3" customWidth="1"/>
    <col min="15" max="15" width="9.7109375" style="3" customWidth="1"/>
    <col min="16" max="16" width="10.7109375" style="3" customWidth="1"/>
    <col min="17" max="17" width="10.42578125" style="3" customWidth="1"/>
    <col min="18" max="18" width="10.42578125" style="2" customWidth="1"/>
    <col min="19" max="19" width="2.140625" style="4" customWidth="1"/>
    <col min="20" max="20" width="7" style="3" customWidth="1"/>
    <col min="21" max="21" width="10.42578125" style="3" customWidth="1"/>
    <col min="22" max="22" width="10.7109375" style="3" customWidth="1"/>
    <col min="23" max="23" width="10.140625" style="3" customWidth="1"/>
    <col min="24" max="24" width="12" style="2" customWidth="1"/>
    <col min="25" max="25" width="18" style="27" customWidth="1"/>
    <col min="26" max="16384" width="9.140625" style="4"/>
  </cols>
  <sheetData>
    <row r="1" spans="1:25" ht="15.75" x14ac:dyDescent="0.25">
      <c r="A1" s="1" t="s">
        <v>563</v>
      </c>
    </row>
    <row r="2" spans="1:25" ht="15.75" x14ac:dyDescent="0.25">
      <c r="A2" s="1"/>
    </row>
    <row r="3" spans="1:25" ht="20.25" x14ac:dyDescent="0.3">
      <c r="B3" s="46" t="s">
        <v>552</v>
      </c>
      <c r="C3" s="16"/>
    </row>
    <row r="4" spans="1:25" ht="15.75" x14ac:dyDescent="0.25">
      <c r="C4" s="2"/>
      <c r="T4" s="7"/>
      <c r="U4" s="7"/>
      <c r="V4" s="7"/>
      <c r="W4" s="7"/>
      <c r="X4" s="6"/>
    </row>
    <row r="5" spans="1:25" ht="18" x14ac:dyDescent="0.25">
      <c r="B5" s="21" t="s">
        <v>233</v>
      </c>
      <c r="C5" s="15"/>
      <c r="H5" s="15" t="s">
        <v>549</v>
      </c>
      <c r="I5" s="15"/>
      <c r="N5" s="15" t="s">
        <v>234</v>
      </c>
      <c r="O5" s="15"/>
      <c r="T5" s="15" t="s">
        <v>539</v>
      </c>
      <c r="U5" s="15"/>
      <c r="V5" s="7"/>
      <c r="W5" s="7"/>
      <c r="X5" s="6"/>
      <c r="Y5" s="28" t="s">
        <v>236</v>
      </c>
    </row>
    <row r="6" spans="1:25" ht="15.75" x14ac:dyDescent="0.25">
      <c r="A6" s="1"/>
      <c r="C6" s="7"/>
      <c r="D6" s="9"/>
      <c r="E6" s="7"/>
      <c r="F6" s="6"/>
      <c r="G6" s="5"/>
      <c r="H6" s="7"/>
      <c r="I6" s="7"/>
      <c r="J6" s="9"/>
      <c r="K6" s="7"/>
      <c r="L6" s="6"/>
      <c r="M6" s="5"/>
      <c r="N6" s="7"/>
      <c r="O6" s="7"/>
      <c r="P6" s="9"/>
      <c r="Q6" s="7"/>
      <c r="R6" s="6"/>
      <c r="Y6" s="28" t="s">
        <v>237</v>
      </c>
    </row>
    <row r="7" spans="1:25" ht="15.75" x14ac:dyDescent="0.25">
      <c r="A7" s="19" t="s">
        <v>572</v>
      </c>
      <c r="B7" s="23" t="s">
        <v>235</v>
      </c>
      <c r="C7" s="17" t="s">
        <v>0</v>
      </c>
      <c r="D7" s="11" t="s">
        <v>1</v>
      </c>
      <c r="E7" s="11" t="s">
        <v>2</v>
      </c>
      <c r="F7" s="10" t="s">
        <v>3</v>
      </c>
      <c r="G7" s="12"/>
      <c r="H7" s="23" t="s">
        <v>235</v>
      </c>
      <c r="I7" s="17" t="s">
        <v>0</v>
      </c>
      <c r="J7" s="11" t="s">
        <v>1</v>
      </c>
      <c r="K7" s="11" t="s">
        <v>2</v>
      </c>
      <c r="L7" s="10" t="s">
        <v>3</v>
      </c>
      <c r="M7" s="12"/>
      <c r="N7" s="23" t="s">
        <v>235</v>
      </c>
      <c r="O7" s="17" t="s">
        <v>0</v>
      </c>
      <c r="P7" s="11" t="s">
        <v>1</v>
      </c>
      <c r="Q7" s="11" t="s">
        <v>2</v>
      </c>
      <c r="R7" s="10" t="s">
        <v>3</v>
      </c>
      <c r="T7" s="23" t="s">
        <v>235</v>
      </c>
      <c r="U7" s="17" t="s">
        <v>0</v>
      </c>
      <c r="V7" s="11" t="s">
        <v>1</v>
      </c>
      <c r="W7" s="11" t="s">
        <v>2</v>
      </c>
      <c r="X7" s="10" t="s">
        <v>3</v>
      </c>
      <c r="Y7" s="28" t="s">
        <v>238</v>
      </c>
    </row>
    <row r="8" spans="1:25" x14ac:dyDescent="0.25">
      <c r="A8" s="14" t="s">
        <v>4</v>
      </c>
      <c r="B8" s="26">
        <v>4761</v>
      </c>
      <c r="C8" s="49">
        <v>-6.7900000000000004E-13</v>
      </c>
      <c r="D8" s="48">
        <v>-3.6100000000000002E-12</v>
      </c>
      <c r="E8" s="48">
        <v>2.2600000000000001E-12</v>
      </c>
      <c r="F8" s="26">
        <v>0.65035069999999995</v>
      </c>
      <c r="H8" s="26">
        <v>2928</v>
      </c>
      <c r="I8" s="49">
        <v>2.1199999999999999E-12</v>
      </c>
      <c r="J8" s="48">
        <v>-5.6300000000000002E-13</v>
      </c>
      <c r="K8" s="48">
        <v>4.7900000000000004E-12</v>
      </c>
      <c r="L8" s="26">
        <v>0.121599</v>
      </c>
      <c r="N8" s="26">
        <v>2612</v>
      </c>
      <c r="O8" s="49">
        <v>1.1599999999999999E-12</v>
      </c>
      <c r="P8" s="48">
        <v>-1.85E-12</v>
      </c>
      <c r="Q8" s="48">
        <v>4.16E-12</v>
      </c>
      <c r="R8" s="26">
        <v>0.45116139999999999</v>
      </c>
      <c r="T8" s="26">
        <v>2560</v>
      </c>
      <c r="U8" s="49">
        <v>2.8000000000000002E-12</v>
      </c>
      <c r="V8" s="48">
        <v>-2.5900000000000001E-13</v>
      </c>
      <c r="W8" s="48">
        <v>5.8699999999999998E-12</v>
      </c>
      <c r="X8" s="26">
        <v>7.2725600000000001E-2</v>
      </c>
      <c r="Y8" s="30">
        <v>2.56657E-2</v>
      </c>
    </row>
    <row r="9" spans="1:25" x14ac:dyDescent="0.25">
      <c r="A9" s="14" t="s">
        <v>5</v>
      </c>
      <c r="B9" s="26">
        <v>4761</v>
      </c>
      <c r="C9" s="30">
        <v>-1.8230000000000001E-4</v>
      </c>
      <c r="D9" s="26">
        <v>-8.3750000000000003E-4</v>
      </c>
      <c r="E9" s="26">
        <v>4.73E-4</v>
      </c>
      <c r="F9" s="26">
        <v>0.58552530000000003</v>
      </c>
      <c r="H9" s="26">
        <v>2928</v>
      </c>
      <c r="I9" s="30">
        <v>4.2059999999999998E-4</v>
      </c>
      <c r="J9" s="26">
        <v>-1.829E-4</v>
      </c>
      <c r="K9" s="26">
        <v>1.0242000000000001E-3</v>
      </c>
      <c r="L9" s="26">
        <v>0.17184289999999999</v>
      </c>
      <c r="N9" s="26">
        <v>2612</v>
      </c>
      <c r="O9" s="30">
        <v>2.8889999999999997E-4</v>
      </c>
      <c r="P9" s="26">
        <v>-3.8230000000000002E-4</v>
      </c>
      <c r="Q9" s="26">
        <v>9.6020000000000003E-4</v>
      </c>
      <c r="R9" s="26">
        <v>0.39872629999999998</v>
      </c>
      <c r="T9" s="26">
        <v>2560</v>
      </c>
      <c r="U9" s="30">
        <v>5.9929999999999998E-4</v>
      </c>
      <c r="V9" s="26">
        <v>-5.63E-5</v>
      </c>
      <c r="W9" s="26">
        <v>1.2547999999999999E-3</v>
      </c>
      <c r="X9" s="26">
        <v>7.3153499999999996E-2</v>
      </c>
      <c r="Y9" s="30">
        <v>2.1417100000000001E-2</v>
      </c>
    </row>
    <row r="10" spans="1:25" x14ac:dyDescent="0.25">
      <c r="A10" s="14" t="s">
        <v>6</v>
      </c>
      <c r="B10" s="26">
        <v>4761</v>
      </c>
      <c r="C10" s="30">
        <v>-2.48E-5</v>
      </c>
      <c r="D10" s="26">
        <v>-1.047E-4</v>
      </c>
      <c r="E10" s="26">
        <v>5.5000000000000002E-5</v>
      </c>
      <c r="F10" s="26">
        <v>0.54200649999999995</v>
      </c>
      <c r="H10" s="26">
        <v>2928</v>
      </c>
      <c r="I10" s="30">
        <v>5.2599999999999998E-5</v>
      </c>
      <c r="J10" s="26">
        <v>-2.0400000000000001E-5</v>
      </c>
      <c r="K10" s="26">
        <v>1.2559999999999999E-4</v>
      </c>
      <c r="L10" s="26">
        <v>0.1579853</v>
      </c>
      <c r="N10" s="26">
        <v>2612</v>
      </c>
      <c r="O10" s="30">
        <v>3.5500000000000002E-5</v>
      </c>
      <c r="P10" s="26">
        <v>-4.3900000000000003E-5</v>
      </c>
      <c r="Q10" s="26">
        <v>1.149E-4</v>
      </c>
      <c r="R10" s="26">
        <v>0.38116640000000002</v>
      </c>
      <c r="T10" s="26">
        <v>2560</v>
      </c>
      <c r="U10" s="30">
        <v>7.8200000000000003E-5</v>
      </c>
      <c r="V10" s="48">
        <v>-4.4499999999999997E-6</v>
      </c>
      <c r="W10" s="26">
        <v>1.6080000000000001E-4</v>
      </c>
      <c r="X10" s="26">
        <v>6.3678299999999993E-2</v>
      </c>
      <c r="Y10" s="30">
        <v>1.4988599999999999E-2</v>
      </c>
    </row>
    <row r="11" spans="1:25" x14ac:dyDescent="0.25">
      <c r="A11" s="14" t="s">
        <v>7</v>
      </c>
      <c r="B11" s="26">
        <v>4761</v>
      </c>
      <c r="C11" s="30">
        <v>-1.6699999999999999E-5</v>
      </c>
      <c r="D11" s="26">
        <v>-1.183E-4</v>
      </c>
      <c r="E11" s="26">
        <v>8.5000000000000006E-5</v>
      </c>
      <c r="F11" s="26">
        <v>0.74782590000000004</v>
      </c>
      <c r="H11" s="26">
        <v>2928</v>
      </c>
      <c r="I11" s="30">
        <v>5.5500000000000001E-5</v>
      </c>
      <c r="J11" s="26">
        <v>-4.49E-5</v>
      </c>
      <c r="K11" s="26">
        <v>1.5589999999999999E-4</v>
      </c>
      <c r="L11" s="26">
        <v>0.27865440000000002</v>
      </c>
      <c r="N11" s="26">
        <v>2612</v>
      </c>
      <c r="O11" s="30">
        <v>3.9100000000000002E-5</v>
      </c>
      <c r="P11" s="26">
        <v>-8.0400000000000003E-5</v>
      </c>
      <c r="Q11" s="26">
        <v>1.5870000000000001E-4</v>
      </c>
      <c r="R11" s="26">
        <v>0.52077799999999996</v>
      </c>
      <c r="T11" s="26">
        <v>2560</v>
      </c>
      <c r="U11" s="30">
        <v>9.3900000000000006E-5</v>
      </c>
      <c r="V11" s="26">
        <v>-1.7499999999999998E-5</v>
      </c>
      <c r="W11" s="26">
        <v>2.0540000000000001E-4</v>
      </c>
      <c r="X11" s="26">
        <v>9.8609500000000003E-2</v>
      </c>
      <c r="Y11" s="30">
        <v>4.7901699999999998E-2</v>
      </c>
    </row>
    <row r="12" spans="1:25" x14ac:dyDescent="0.25">
      <c r="A12" s="14" t="s">
        <v>8</v>
      </c>
      <c r="B12" s="26">
        <v>4761</v>
      </c>
      <c r="C12" s="49">
        <v>-1.0499999999999999E-6</v>
      </c>
      <c r="D12" s="26">
        <v>-5.2099999999999999E-5</v>
      </c>
      <c r="E12" s="26">
        <v>5.0000000000000002E-5</v>
      </c>
      <c r="F12" s="26">
        <v>0.96793689999999999</v>
      </c>
      <c r="H12" s="26">
        <v>2928</v>
      </c>
      <c r="I12" s="30">
        <v>2.09E-5</v>
      </c>
      <c r="J12" s="26">
        <v>-3.2400000000000001E-5</v>
      </c>
      <c r="K12" s="26">
        <v>7.4300000000000004E-5</v>
      </c>
      <c r="L12" s="26">
        <v>0.44170009999999998</v>
      </c>
      <c r="N12" s="26">
        <v>2612</v>
      </c>
      <c r="O12" s="30">
        <v>1.6799999999999998E-5</v>
      </c>
      <c r="P12" s="26">
        <v>-5.0399999999999999E-5</v>
      </c>
      <c r="Q12" s="26">
        <v>8.3999999999999995E-5</v>
      </c>
      <c r="R12" s="26">
        <v>0.62380780000000002</v>
      </c>
      <c r="T12" s="26">
        <v>2560</v>
      </c>
      <c r="U12" s="30">
        <v>4.35E-5</v>
      </c>
      <c r="V12" s="26">
        <v>-1.5299999999999999E-5</v>
      </c>
      <c r="W12" s="26">
        <v>1.0230000000000001E-4</v>
      </c>
      <c r="X12" s="26">
        <v>0.14666390000000001</v>
      </c>
      <c r="Y12" s="30">
        <v>0.1331502</v>
      </c>
    </row>
    <row r="13" spans="1:25" x14ac:dyDescent="0.25">
      <c r="A13" s="14" t="s">
        <v>9</v>
      </c>
      <c r="B13" s="26">
        <v>4761</v>
      </c>
      <c r="C13" s="30">
        <v>-1.5699999999999999E-5</v>
      </c>
      <c r="D13" s="26">
        <v>-6.8899999999999994E-5</v>
      </c>
      <c r="E13" s="26">
        <v>3.7599999999999999E-5</v>
      </c>
      <c r="F13" s="26">
        <v>0.56435049999999998</v>
      </c>
      <c r="H13" s="26">
        <v>2928</v>
      </c>
      <c r="I13" s="30">
        <v>3.4600000000000001E-5</v>
      </c>
      <c r="J13" s="26">
        <v>-1.4800000000000001E-5</v>
      </c>
      <c r="K13" s="26">
        <v>8.3999999999999995E-5</v>
      </c>
      <c r="L13" s="26">
        <v>0.1697948</v>
      </c>
      <c r="N13" s="26">
        <v>2612</v>
      </c>
      <c r="O13" s="30">
        <v>2.2399999999999999E-5</v>
      </c>
      <c r="P13" s="26">
        <v>-3.1699999999999998E-5</v>
      </c>
      <c r="Q13" s="26">
        <v>7.64E-5</v>
      </c>
      <c r="R13" s="26">
        <v>0.41724090000000003</v>
      </c>
      <c r="T13" s="26">
        <v>2560</v>
      </c>
      <c r="U13" s="30">
        <v>5.0399999999999999E-5</v>
      </c>
      <c r="V13" s="48">
        <v>-3.3400000000000002E-6</v>
      </c>
      <c r="W13" s="26">
        <v>1.041E-4</v>
      </c>
      <c r="X13" s="26">
        <v>6.6022200000000003E-2</v>
      </c>
      <c r="Y13" s="30">
        <v>1.6572699999999999E-2</v>
      </c>
    </row>
    <row r="14" spans="1:25" x14ac:dyDescent="0.25">
      <c r="A14" s="14" t="s">
        <v>10</v>
      </c>
      <c r="B14" s="26">
        <v>4761</v>
      </c>
      <c r="C14" s="30">
        <v>-1.4129999999999999E-4</v>
      </c>
      <c r="D14" s="26">
        <v>-6.1740000000000005E-4</v>
      </c>
      <c r="E14" s="26">
        <v>3.3480000000000001E-4</v>
      </c>
      <c r="F14" s="26">
        <v>0.56074020000000002</v>
      </c>
      <c r="H14" s="26">
        <v>2928</v>
      </c>
      <c r="I14" s="30">
        <v>3.1290000000000002E-4</v>
      </c>
      <c r="J14" s="26">
        <v>-1.195E-4</v>
      </c>
      <c r="K14" s="26">
        <v>7.4520000000000001E-4</v>
      </c>
      <c r="L14" s="26">
        <v>0.1560415</v>
      </c>
      <c r="N14" s="26">
        <v>2612</v>
      </c>
      <c r="O14" s="30">
        <v>2.1350000000000001E-4</v>
      </c>
      <c r="P14" s="26">
        <v>-2.609E-4</v>
      </c>
      <c r="Q14" s="26">
        <v>6.8789999999999997E-4</v>
      </c>
      <c r="R14" s="26">
        <v>0.37753730000000002</v>
      </c>
      <c r="T14" s="26">
        <v>2560</v>
      </c>
      <c r="U14" s="30">
        <v>4.2729999999999998E-4</v>
      </c>
      <c r="V14" s="26">
        <v>-3.6000000000000001E-5</v>
      </c>
      <c r="W14" s="26">
        <v>8.9050000000000002E-4</v>
      </c>
      <c r="X14" s="26">
        <v>7.0639099999999996E-2</v>
      </c>
      <c r="Y14" s="30">
        <v>1.9381300000000001E-2</v>
      </c>
    </row>
    <row r="15" spans="1:25" x14ac:dyDescent="0.25">
      <c r="A15" s="14" t="s">
        <v>11</v>
      </c>
      <c r="B15" s="26">
        <v>4761</v>
      </c>
      <c r="C15" s="49">
        <v>-4.1100000000000001E-12</v>
      </c>
      <c r="D15" s="48">
        <v>-2.0399999999999999E-11</v>
      </c>
      <c r="E15" s="48">
        <v>1.2200000000000001E-11</v>
      </c>
      <c r="F15" s="26">
        <v>0.62058199999999997</v>
      </c>
      <c r="H15" s="26">
        <v>2928</v>
      </c>
      <c r="I15" s="49">
        <v>9.9899999999999992E-12</v>
      </c>
      <c r="J15" s="48">
        <v>-5.2599999999999998E-12</v>
      </c>
      <c r="K15" s="48">
        <v>2.5200000000000001E-11</v>
      </c>
      <c r="L15" s="26">
        <v>0.19920879999999999</v>
      </c>
      <c r="N15" s="26">
        <v>2612</v>
      </c>
      <c r="O15" s="49">
        <v>8.0600000000000008E-12</v>
      </c>
      <c r="P15" s="48">
        <v>-8.5600000000000007E-12</v>
      </c>
      <c r="Q15" s="48">
        <v>2.4699999999999999E-11</v>
      </c>
      <c r="R15" s="26">
        <v>0.34144560000000002</v>
      </c>
      <c r="T15" s="26">
        <v>2560</v>
      </c>
      <c r="U15" s="49">
        <v>1.8199999999999999E-11</v>
      </c>
      <c r="V15" s="48">
        <v>-2.3200000000000002E-13</v>
      </c>
      <c r="W15" s="48">
        <v>3.6600000000000002E-11</v>
      </c>
      <c r="X15" s="26">
        <v>5.29583E-2</v>
      </c>
      <c r="Y15" s="30">
        <v>1.7625200000000001E-2</v>
      </c>
    </row>
    <row r="16" spans="1:25" x14ac:dyDescent="0.25">
      <c r="A16" s="14" t="s">
        <v>12</v>
      </c>
      <c r="B16" s="26">
        <v>4761</v>
      </c>
      <c r="C16" s="30">
        <v>-4.1619999999999998E-4</v>
      </c>
      <c r="D16" s="26">
        <v>-1.9851999999999999E-3</v>
      </c>
      <c r="E16" s="26">
        <v>1.1528E-3</v>
      </c>
      <c r="F16" s="26">
        <v>0.60304769999999996</v>
      </c>
      <c r="H16" s="26">
        <v>2928</v>
      </c>
      <c r="I16" s="30">
        <v>9.209E-4</v>
      </c>
      <c r="J16" s="26">
        <v>-5.7410000000000002E-4</v>
      </c>
      <c r="K16" s="26">
        <v>2.4158999999999999E-3</v>
      </c>
      <c r="L16" s="26">
        <v>0.2272122</v>
      </c>
      <c r="N16" s="26">
        <v>2612</v>
      </c>
      <c r="O16" s="30">
        <v>8.1590000000000005E-4</v>
      </c>
      <c r="P16" s="26">
        <v>-8.0900000000000004E-4</v>
      </c>
      <c r="Q16" s="26">
        <v>2.4409000000000002E-3</v>
      </c>
      <c r="R16" s="26">
        <v>0.32491209999999998</v>
      </c>
      <c r="T16" s="26">
        <v>2560</v>
      </c>
      <c r="U16" s="30">
        <v>1.7519E-3</v>
      </c>
      <c r="V16" s="26">
        <v>-3.3300000000000003E-5</v>
      </c>
      <c r="W16" s="26">
        <v>3.5370000000000002E-3</v>
      </c>
      <c r="X16" s="26">
        <v>5.4422199999999997E-2</v>
      </c>
      <c r="Y16" s="30">
        <v>1.6344899999999999E-2</v>
      </c>
    </row>
    <row r="17" spans="1:25" x14ac:dyDescent="0.25">
      <c r="A17" s="14" t="s">
        <v>13</v>
      </c>
      <c r="B17" s="26">
        <v>4761</v>
      </c>
      <c r="C17" s="30">
        <v>-7.2100000000000004E-5</v>
      </c>
      <c r="D17" s="26">
        <v>-3.3530000000000002E-4</v>
      </c>
      <c r="E17" s="26">
        <v>1.9110000000000001E-4</v>
      </c>
      <c r="F17" s="26">
        <v>0.5911419</v>
      </c>
      <c r="H17" s="26">
        <v>2928</v>
      </c>
      <c r="I17" s="30">
        <v>1.5660000000000001E-4</v>
      </c>
      <c r="J17" s="26">
        <v>-8.8900000000000006E-5</v>
      </c>
      <c r="K17" s="26">
        <v>4.0220000000000002E-4</v>
      </c>
      <c r="L17" s="26">
        <v>0.2111152</v>
      </c>
      <c r="N17" s="26">
        <v>2612</v>
      </c>
      <c r="O17" s="30">
        <v>1.22E-4</v>
      </c>
      <c r="P17" s="26">
        <v>-1.451E-4</v>
      </c>
      <c r="Q17" s="26">
        <v>3.8919999999999997E-4</v>
      </c>
      <c r="R17" s="26">
        <v>0.37039939999999999</v>
      </c>
      <c r="T17" s="26">
        <v>2560</v>
      </c>
      <c r="U17" s="30">
        <v>2.8469999999999998E-4</v>
      </c>
      <c r="V17" s="48">
        <v>-9.6500000000000008E-6</v>
      </c>
      <c r="W17" s="26">
        <v>5.7910000000000004E-4</v>
      </c>
      <c r="X17" s="26">
        <v>5.7991800000000003E-2</v>
      </c>
      <c r="Y17" s="30">
        <v>1.7267899999999999E-2</v>
      </c>
    </row>
    <row r="18" spans="1:25" x14ac:dyDescent="0.25">
      <c r="A18" s="14" t="s">
        <v>14</v>
      </c>
      <c r="B18" s="26">
        <v>4761</v>
      </c>
      <c r="C18" s="30">
        <v>-4.4199999999999997E-5</v>
      </c>
      <c r="D18" s="26">
        <v>-3.4709999999999998E-4</v>
      </c>
      <c r="E18" s="26">
        <v>2.587E-4</v>
      </c>
      <c r="F18" s="26">
        <v>0.77484520000000001</v>
      </c>
      <c r="H18" s="26">
        <v>2928</v>
      </c>
      <c r="I18" s="30">
        <v>2.063E-4</v>
      </c>
      <c r="J18" s="26">
        <v>-9.09E-5</v>
      </c>
      <c r="K18" s="26">
        <v>5.0350000000000004E-4</v>
      </c>
      <c r="L18" s="26">
        <v>0.17360419999999999</v>
      </c>
      <c r="N18" s="26">
        <v>2612</v>
      </c>
      <c r="O18" s="30">
        <v>1.47E-4</v>
      </c>
      <c r="P18" s="26">
        <v>-1.919E-4</v>
      </c>
      <c r="Q18" s="26">
        <v>4.8589999999999999E-4</v>
      </c>
      <c r="R18" s="26">
        <v>0.39506530000000001</v>
      </c>
      <c r="T18" s="26">
        <v>2560</v>
      </c>
      <c r="U18" s="30">
        <v>2.9999999999999997E-4</v>
      </c>
      <c r="V18" s="26">
        <v>-3.57E-5</v>
      </c>
      <c r="W18" s="26">
        <v>6.3560000000000005E-4</v>
      </c>
      <c r="X18" s="26">
        <v>7.9813300000000004E-2</v>
      </c>
      <c r="Y18" s="30">
        <v>3.4457099999999997E-2</v>
      </c>
    </row>
    <row r="19" spans="1:25" x14ac:dyDescent="0.25">
      <c r="A19" s="14" t="s">
        <v>15</v>
      </c>
      <c r="B19" s="26">
        <v>4761</v>
      </c>
      <c r="C19" s="30">
        <v>-1.01E-5</v>
      </c>
      <c r="D19" s="26">
        <v>-1.6420000000000001E-4</v>
      </c>
      <c r="E19" s="26">
        <v>1.44E-4</v>
      </c>
      <c r="F19" s="26">
        <v>0.89730690000000002</v>
      </c>
      <c r="H19" s="26">
        <v>2928</v>
      </c>
      <c r="I19" s="30">
        <v>1.0730000000000001E-4</v>
      </c>
      <c r="J19" s="26">
        <v>-4.85E-5</v>
      </c>
      <c r="K19" s="26">
        <v>2.631E-4</v>
      </c>
      <c r="L19" s="26">
        <v>0.1770998</v>
      </c>
      <c r="N19" s="26">
        <v>2612</v>
      </c>
      <c r="O19" s="30">
        <v>8.2799999999999993E-5</v>
      </c>
      <c r="P19" s="26">
        <v>-9.7E-5</v>
      </c>
      <c r="Q19" s="26">
        <v>2.6259999999999999E-4</v>
      </c>
      <c r="R19" s="26">
        <v>0.36661959999999999</v>
      </c>
      <c r="T19" s="26">
        <v>2560</v>
      </c>
      <c r="U19" s="30">
        <v>1.5410000000000001E-4</v>
      </c>
      <c r="V19" s="26">
        <v>-2.5400000000000001E-5</v>
      </c>
      <c r="W19" s="26">
        <v>3.3359999999999998E-4</v>
      </c>
      <c r="X19" s="26">
        <v>9.24537E-2</v>
      </c>
      <c r="Y19" s="30">
        <v>5.38808E-2</v>
      </c>
    </row>
    <row r="20" spans="1:25" x14ac:dyDescent="0.25">
      <c r="A20" s="14" t="s">
        <v>16</v>
      </c>
      <c r="B20" s="26">
        <v>4761</v>
      </c>
      <c r="C20" s="30">
        <v>-3.4E-5</v>
      </c>
      <c r="D20" s="26">
        <v>-1.8430000000000001E-4</v>
      </c>
      <c r="E20" s="26">
        <v>1.164E-4</v>
      </c>
      <c r="F20" s="26">
        <v>0.65804280000000004</v>
      </c>
      <c r="H20" s="26">
        <v>2928</v>
      </c>
      <c r="I20" s="30">
        <v>9.9099999999999996E-5</v>
      </c>
      <c r="J20" s="26">
        <v>-4.3600000000000003E-5</v>
      </c>
      <c r="K20" s="26">
        <v>2.418E-4</v>
      </c>
      <c r="L20" s="26">
        <v>0.17321629999999999</v>
      </c>
      <c r="N20" s="26">
        <v>2612</v>
      </c>
      <c r="O20" s="30">
        <v>6.4599999999999998E-5</v>
      </c>
      <c r="P20" s="26">
        <v>-9.5299999999999999E-5</v>
      </c>
      <c r="Q20" s="26">
        <v>2.2460000000000001E-4</v>
      </c>
      <c r="R20" s="26">
        <v>0.4282146</v>
      </c>
      <c r="T20" s="26">
        <v>2560</v>
      </c>
      <c r="U20" s="30">
        <v>1.459E-4</v>
      </c>
      <c r="V20" s="26">
        <v>-1.0699999999999999E-5</v>
      </c>
      <c r="W20" s="26">
        <v>3.0249999999999998E-4</v>
      </c>
      <c r="X20" s="26">
        <v>6.7796800000000004E-2</v>
      </c>
      <c r="Y20" s="30">
        <v>2.17276E-2</v>
      </c>
    </row>
    <row r="21" spans="1:25" x14ac:dyDescent="0.25">
      <c r="A21" s="14" t="s">
        <v>17</v>
      </c>
      <c r="B21" s="26">
        <v>4761</v>
      </c>
      <c r="C21" s="30">
        <v>-3.0059999999999999E-4</v>
      </c>
      <c r="D21" s="26">
        <v>-1.3068000000000001E-3</v>
      </c>
      <c r="E21" s="26">
        <v>7.0569999999999997E-4</v>
      </c>
      <c r="F21" s="26">
        <v>0.55816109999999997</v>
      </c>
      <c r="H21" s="26">
        <v>2928</v>
      </c>
      <c r="I21" s="30">
        <v>5.5800000000000001E-4</v>
      </c>
      <c r="J21" s="26">
        <v>-3.9899999999999999E-4</v>
      </c>
      <c r="K21" s="26">
        <v>1.5150999999999999E-3</v>
      </c>
      <c r="L21" s="26">
        <v>0.25303439999999999</v>
      </c>
      <c r="N21" s="26">
        <v>2612</v>
      </c>
      <c r="O21" s="30">
        <v>5.463E-4</v>
      </c>
      <c r="P21" s="26">
        <v>-4.7980000000000001E-4</v>
      </c>
      <c r="Q21" s="26">
        <v>1.5724000000000001E-3</v>
      </c>
      <c r="R21" s="26">
        <v>0.29659200000000002</v>
      </c>
      <c r="T21" s="26">
        <v>2560</v>
      </c>
      <c r="U21" s="30">
        <v>1.1673E-3</v>
      </c>
      <c r="V21" s="48">
        <v>6.8700000000000003E-6</v>
      </c>
      <c r="W21" s="26">
        <v>2.3278000000000001E-3</v>
      </c>
      <c r="X21" s="26">
        <v>4.8660799999999997E-2</v>
      </c>
      <c r="Y21" s="30">
        <v>1.32307E-2</v>
      </c>
    </row>
    <row r="22" spans="1:25" x14ac:dyDescent="0.25">
      <c r="A22" s="14" t="s">
        <v>18</v>
      </c>
      <c r="B22" s="26">
        <v>4761</v>
      </c>
      <c r="C22" s="49">
        <v>-2.13E-11</v>
      </c>
      <c r="D22" s="48">
        <v>-9.5500000000000006E-11</v>
      </c>
      <c r="E22" s="48">
        <v>5.2999999999999998E-11</v>
      </c>
      <c r="F22" s="26">
        <v>0.57486440000000005</v>
      </c>
      <c r="H22" s="26">
        <v>2928</v>
      </c>
      <c r="I22" s="49">
        <v>3.63E-11</v>
      </c>
      <c r="J22" s="48">
        <v>-4.0600000000000001E-11</v>
      </c>
      <c r="K22" s="48">
        <v>1.13E-10</v>
      </c>
      <c r="L22" s="26">
        <v>0.35433160000000002</v>
      </c>
      <c r="N22" s="26">
        <v>2612</v>
      </c>
      <c r="O22" s="49">
        <v>4.8400000000000002E-11</v>
      </c>
      <c r="P22" s="48">
        <v>-3.4200000000000002E-11</v>
      </c>
      <c r="Q22" s="48">
        <v>1.3100000000000001E-10</v>
      </c>
      <c r="R22" s="26">
        <v>0.25069360000000002</v>
      </c>
      <c r="T22" s="26">
        <v>2560</v>
      </c>
      <c r="U22" s="49">
        <v>1.19E-10</v>
      </c>
      <c r="V22" s="48">
        <v>8.4899999999999996E-12</v>
      </c>
      <c r="W22" s="48">
        <v>2.2900000000000001E-10</v>
      </c>
      <c r="X22" s="26">
        <v>3.4771200000000002E-2</v>
      </c>
      <c r="Y22" s="30">
        <v>9.6346000000000001E-3</v>
      </c>
    </row>
    <row r="23" spans="1:25" x14ac:dyDescent="0.25">
      <c r="A23" s="14" t="s">
        <v>19</v>
      </c>
      <c r="B23" s="26">
        <v>4761</v>
      </c>
      <c r="C23" s="30">
        <v>-1.1720000000000001E-3</v>
      </c>
      <c r="D23" s="26">
        <v>-5.6357000000000004E-3</v>
      </c>
      <c r="E23" s="26">
        <v>3.2918000000000001E-3</v>
      </c>
      <c r="F23" s="26">
        <v>0.60677130000000001</v>
      </c>
      <c r="H23" s="26">
        <v>2928</v>
      </c>
      <c r="I23" s="30">
        <v>2.1689999999999999E-3</v>
      </c>
      <c r="J23" s="26">
        <v>-2.4791000000000001E-3</v>
      </c>
      <c r="K23" s="26">
        <v>6.8171000000000004E-3</v>
      </c>
      <c r="L23" s="26">
        <v>0.36028009999999999</v>
      </c>
      <c r="N23" s="26">
        <v>2612</v>
      </c>
      <c r="O23" s="30">
        <v>2.9375999999999998E-3</v>
      </c>
      <c r="P23" s="26">
        <v>-2.0869999999999999E-3</v>
      </c>
      <c r="Q23" s="26">
        <v>7.9623000000000003E-3</v>
      </c>
      <c r="R23" s="26">
        <v>0.25172739999999999</v>
      </c>
      <c r="T23" s="26">
        <v>2560</v>
      </c>
      <c r="U23" s="30">
        <v>6.8339999999999998E-3</v>
      </c>
      <c r="V23" s="26">
        <v>4.684E-4</v>
      </c>
      <c r="W23" s="26">
        <v>1.3199499999999999E-2</v>
      </c>
      <c r="X23" s="26">
        <v>3.5372399999999998E-2</v>
      </c>
      <c r="Y23" s="30">
        <v>1.05763E-2</v>
      </c>
    </row>
    <row r="24" spans="1:25" x14ac:dyDescent="0.25">
      <c r="A24" s="14" t="s">
        <v>20</v>
      </c>
      <c r="B24" s="26">
        <v>4761</v>
      </c>
      <c r="C24" s="30">
        <v>-2.2780000000000001E-4</v>
      </c>
      <c r="D24" s="26">
        <v>-1.0269000000000001E-3</v>
      </c>
      <c r="E24" s="26">
        <v>5.7129999999999995E-4</v>
      </c>
      <c r="F24" s="26">
        <v>0.57630930000000002</v>
      </c>
      <c r="H24" s="26">
        <v>2928</v>
      </c>
      <c r="I24" s="30">
        <v>3.8210000000000002E-4</v>
      </c>
      <c r="J24" s="26">
        <v>-4.4700000000000002E-4</v>
      </c>
      <c r="K24" s="26">
        <v>1.2112E-3</v>
      </c>
      <c r="L24" s="26">
        <v>0.36624630000000002</v>
      </c>
      <c r="N24" s="26">
        <v>2612</v>
      </c>
      <c r="O24" s="30">
        <v>5.0799999999999999E-4</v>
      </c>
      <c r="P24" s="26">
        <v>-3.902E-4</v>
      </c>
      <c r="Q24" s="26">
        <v>1.4063000000000001E-3</v>
      </c>
      <c r="R24" s="26">
        <v>0.26753880000000002</v>
      </c>
      <c r="T24" s="26">
        <v>2560</v>
      </c>
      <c r="U24" s="30">
        <v>1.2658999999999999E-3</v>
      </c>
      <c r="V24" s="26">
        <v>1.0670000000000001E-4</v>
      </c>
      <c r="W24" s="26">
        <v>2.4250999999999999E-3</v>
      </c>
      <c r="X24" s="26">
        <v>3.2343400000000001E-2</v>
      </c>
      <c r="Y24" s="30">
        <v>8.8083999999999992E-3</v>
      </c>
    </row>
    <row r="25" spans="1:25" x14ac:dyDescent="0.25">
      <c r="A25" s="14" t="s">
        <v>21</v>
      </c>
      <c r="B25" s="26">
        <v>4761</v>
      </c>
      <c r="C25" s="30">
        <v>-1.8560000000000001E-4</v>
      </c>
      <c r="D25" s="26">
        <v>-1.1965000000000001E-3</v>
      </c>
      <c r="E25" s="26">
        <v>8.2540000000000001E-4</v>
      </c>
      <c r="F25" s="26">
        <v>0.71898320000000004</v>
      </c>
      <c r="H25" s="26">
        <v>2928</v>
      </c>
      <c r="I25" s="30">
        <v>4.9629999999999997E-4</v>
      </c>
      <c r="J25" s="26">
        <v>-5.6479999999999996E-4</v>
      </c>
      <c r="K25" s="26">
        <v>1.5573E-3</v>
      </c>
      <c r="L25" s="26">
        <v>0.35917510000000002</v>
      </c>
      <c r="N25" s="26">
        <v>2612</v>
      </c>
      <c r="O25" s="30">
        <v>6.3219999999999997E-4</v>
      </c>
      <c r="P25" s="26">
        <v>-5.4759999999999997E-4</v>
      </c>
      <c r="Q25" s="26">
        <v>1.812E-3</v>
      </c>
      <c r="R25" s="26">
        <v>0.29345389999999999</v>
      </c>
      <c r="T25" s="26">
        <v>2560</v>
      </c>
      <c r="U25" s="30">
        <v>1.4341E-3</v>
      </c>
      <c r="V25" s="26">
        <v>2.12E-5</v>
      </c>
      <c r="W25" s="26">
        <v>2.8471E-3</v>
      </c>
      <c r="X25" s="26">
        <v>4.6664499999999998E-2</v>
      </c>
      <c r="Y25" s="30">
        <v>1.8189799999999999E-2</v>
      </c>
    </row>
    <row r="26" spans="1:25" x14ac:dyDescent="0.25">
      <c r="A26" s="14" t="s">
        <v>22</v>
      </c>
      <c r="B26" s="26">
        <v>4761</v>
      </c>
      <c r="C26" s="30">
        <v>-2.9E-5</v>
      </c>
      <c r="D26" s="26">
        <v>-5.0210000000000001E-4</v>
      </c>
      <c r="E26" s="26">
        <v>4.4410000000000001E-4</v>
      </c>
      <c r="F26" s="26">
        <v>0.90433390000000002</v>
      </c>
      <c r="H26" s="26">
        <v>2928</v>
      </c>
      <c r="I26" s="30">
        <v>2.3379999999999999E-4</v>
      </c>
      <c r="J26" s="26">
        <v>-2.856E-4</v>
      </c>
      <c r="K26" s="26">
        <v>7.5310000000000004E-4</v>
      </c>
      <c r="L26" s="26">
        <v>0.37751249999999997</v>
      </c>
      <c r="N26" s="26">
        <v>2612</v>
      </c>
      <c r="O26" s="30">
        <v>3.0529999999999999E-4</v>
      </c>
      <c r="P26" s="26">
        <v>-2.8380000000000001E-4</v>
      </c>
      <c r="Q26" s="26">
        <v>8.943E-4</v>
      </c>
      <c r="R26" s="26">
        <v>0.30962869999999998</v>
      </c>
      <c r="T26" s="26">
        <v>2560</v>
      </c>
      <c r="U26" s="30">
        <v>6.7100000000000005E-4</v>
      </c>
      <c r="V26" s="26">
        <v>-2.3499999999999999E-5</v>
      </c>
      <c r="W26" s="26">
        <v>1.3653999999999999E-3</v>
      </c>
      <c r="X26" s="26">
        <v>5.8269799999999997E-2</v>
      </c>
      <c r="Y26" s="30">
        <v>3.7378799999999997E-2</v>
      </c>
    </row>
    <row r="27" spans="1:25" x14ac:dyDescent="0.25">
      <c r="A27" s="14" t="s">
        <v>23</v>
      </c>
      <c r="B27" s="26">
        <v>4761</v>
      </c>
      <c r="C27" s="30">
        <v>-1.5679999999999999E-4</v>
      </c>
      <c r="D27" s="26">
        <v>-7.0259999999999995E-4</v>
      </c>
      <c r="E27" s="26">
        <v>3.8910000000000003E-4</v>
      </c>
      <c r="F27" s="26">
        <v>0.57340630000000004</v>
      </c>
      <c r="H27" s="26">
        <v>2928</v>
      </c>
      <c r="I27" s="30">
        <v>2.6259999999999999E-4</v>
      </c>
      <c r="J27" s="26">
        <v>-2.856E-4</v>
      </c>
      <c r="K27" s="26">
        <v>8.1079999999999998E-4</v>
      </c>
      <c r="L27" s="26">
        <v>0.34769749999999999</v>
      </c>
      <c r="N27" s="26">
        <v>2612</v>
      </c>
      <c r="O27" s="30">
        <v>3.2719999999999998E-4</v>
      </c>
      <c r="P27" s="26">
        <v>-2.6919999999999998E-4</v>
      </c>
      <c r="Q27" s="26">
        <v>9.2360000000000001E-4</v>
      </c>
      <c r="R27" s="26">
        <v>0.28213250000000001</v>
      </c>
      <c r="T27" s="26">
        <v>2560</v>
      </c>
      <c r="U27" s="30">
        <v>7.6309999999999995E-4</v>
      </c>
      <c r="V27" s="26">
        <v>3.9400000000000002E-5</v>
      </c>
      <c r="W27" s="26">
        <v>1.4867000000000001E-3</v>
      </c>
      <c r="X27" s="26">
        <v>3.8779899999999999E-2</v>
      </c>
      <c r="Y27" s="30">
        <v>9.8893000000000002E-3</v>
      </c>
    </row>
    <row r="28" spans="1:25" x14ac:dyDescent="0.25">
      <c r="A28" s="14" t="s">
        <v>24</v>
      </c>
      <c r="B28" s="26">
        <v>4761</v>
      </c>
      <c r="C28" s="30">
        <v>-7.5900000000000002E-4</v>
      </c>
      <c r="D28" s="26">
        <v>-3.4206000000000002E-3</v>
      </c>
      <c r="E28" s="26">
        <v>1.9026E-3</v>
      </c>
      <c r="F28" s="26">
        <v>0.57614140000000003</v>
      </c>
      <c r="H28" s="26">
        <v>2928</v>
      </c>
      <c r="I28" s="30">
        <v>1.2895000000000001E-3</v>
      </c>
      <c r="J28" s="26">
        <v>-1.4794000000000001E-3</v>
      </c>
      <c r="K28" s="26">
        <v>4.0584000000000002E-3</v>
      </c>
      <c r="L28" s="26">
        <v>0.36123529999999998</v>
      </c>
      <c r="N28" s="26">
        <v>2612</v>
      </c>
      <c r="O28" s="30">
        <v>1.7981E-3</v>
      </c>
      <c r="P28" s="26">
        <v>-1.1623E-3</v>
      </c>
      <c r="Q28" s="26">
        <v>4.7584999999999997E-3</v>
      </c>
      <c r="R28" s="26">
        <v>0.23375009999999999</v>
      </c>
      <c r="T28" s="26">
        <v>2560</v>
      </c>
      <c r="U28" s="30">
        <v>4.1348000000000001E-3</v>
      </c>
      <c r="V28" s="26">
        <v>3.3189999999999999E-4</v>
      </c>
      <c r="W28" s="26">
        <v>7.9377000000000007E-3</v>
      </c>
      <c r="X28" s="26">
        <v>3.3100999999999998E-2</v>
      </c>
      <c r="Y28" s="30">
        <v>9.2315000000000001E-3</v>
      </c>
    </row>
    <row r="29" spans="1:25" x14ac:dyDescent="0.25">
      <c r="A29" s="14" t="s">
        <v>25</v>
      </c>
      <c r="B29" s="26">
        <v>4761</v>
      </c>
      <c r="C29" s="49">
        <v>-2.3800000000000001E-11</v>
      </c>
      <c r="D29" s="48">
        <v>-1.88E-10</v>
      </c>
      <c r="E29" s="48">
        <v>1.4000000000000001E-10</v>
      </c>
      <c r="F29" s="26">
        <v>0.77611949999999996</v>
      </c>
      <c r="H29" s="26">
        <v>2928</v>
      </c>
      <c r="I29" s="49">
        <v>9.6800000000000004E-11</v>
      </c>
      <c r="J29" s="48">
        <v>-8.5899999999999995E-11</v>
      </c>
      <c r="K29" s="48">
        <v>2.7900000000000002E-10</v>
      </c>
      <c r="L29" s="26">
        <v>0.29907289999999997</v>
      </c>
      <c r="N29" s="26">
        <v>2612</v>
      </c>
      <c r="O29" s="49">
        <v>1.3900000000000001E-10</v>
      </c>
      <c r="P29" s="48">
        <v>-6.1799999999999996E-11</v>
      </c>
      <c r="Q29" s="48">
        <v>3.4000000000000001E-10</v>
      </c>
      <c r="R29" s="26">
        <v>0.1745573</v>
      </c>
      <c r="T29" s="26">
        <v>2560</v>
      </c>
      <c r="U29" s="49">
        <v>3.0900000000000002E-10</v>
      </c>
      <c r="V29" s="48">
        <v>2.6400000000000001E-11</v>
      </c>
      <c r="W29" s="48">
        <v>5.9100000000000003E-10</v>
      </c>
      <c r="X29" s="26">
        <v>3.2129699999999997E-2</v>
      </c>
      <c r="Y29" s="30">
        <v>1.21429E-2</v>
      </c>
    </row>
    <row r="30" spans="1:25" x14ac:dyDescent="0.25">
      <c r="A30" s="14" t="s">
        <v>26</v>
      </c>
      <c r="B30" s="26">
        <v>4761</v>
      </c>
      <c r="C30" s="30">
        <v>-5.999E-4</v>
      </c>
      <c r="D30" s="26">
        <v>-6.1574999999999998E-3</v>
      </c>
      <c r="E30" s="26">
        <v>4.9576999999999998E-3</v>
      </c>
      <c r="F30" s="26">
        <v>0.8324201</v>
      </c>
      <c r="H30" s="26">
        <v>2928</v>
      </c>
      <c r="I30" s="30">
        <v>3.1874E-3</v>
      </c>
      <c r="J30" s="26">
        <v>-3.0839999999999999E-3</v>
      </c>
      <c r="K30" s="26">
        <v>9.4587999999999998E-3</v>
      </c>
      <c r="L30" s="26">
        <v>0.31906709999999999</v>
      </c>
      <c r="N30" s="26">
        <v>2612</v>
      </c>
      <c r="O30" s="30">
        <v>4.7318000000000004E-3</v>
      </c>
      <c r="P30" s="26">
        <v>-2.2168000000000001E-3</v>
      </c>
      <c r="Q30" s="26">
        <v>1.1680299999999999E-2</v>
      </c>
      <c r="R30" s="26">
        <v>0.1818948</v>
      </c>
      <c r="T30" s="26">
        <v>2560</v>
      </c>
      <c r="U30" s="30">
        <v>1.0237E-2</v>
      </c>
      <c r="V30" s="26">
        <v>8.7149999999999999E-4</v>
      </c>
      <c r="W30" s="26">
        <v>1.9602499999999998E-2</v>
      </c>
      <c r="X30" s="26">
        <v>3.2178999999999999E-2</v>
      </c>
      <c r="Y30" s="30">
        <v>1.3925999999999999E-2</v>
      </c>
    </row>
    <row r="31" spans="1:25" x14ac:dyDescent="0.25">
      <c r="A31" s="14" t="s">
        <v>27</v>
      </c>
      <c r="B31" s="26">
        <v>4761</v>
      </c>
      <c r="C31" s="30">
        <v>-1.708E-4</v>
      </c>
      <c r="D31" s="26">
        <v>-1.2385E-3</v>
      </c>
      <c r="E31" s="26">
        <v>8.9700000000000001E-4</v>
      </c>
      <c r="F31" s="26">
        <v>0.75389609999999996</v>
      </c>
      <c r="H31" s="26">
        <v>2928</v>
      </c>
      <c r="I31" s="30">
        <v>5.3169999999999997E-4</v>
      </c>
      <c r="J31" s="26">
        <v>-6.6710000000000001E-4</v>
      </c>
      <c r="K31" s="26">
        <v>1.7306000000000001E-3</v>
      </c>
      <c r="L31" s="26">
        <v>0.38454709999999998</v>
      </c>
      <c r="N31" s="26">
        <v>2612</v>
      </c>
      <c r="O31" s="30">
        <v>8.8040000000000004E-4</v>
      </c>
      <c r="P31" s="26">
        <v>-4.594E-4</v>
      </c>
      <c r="Q31" s="26">
        <v>2.2201E-3</v>
      </c>
      <c r="R31" s="26">
        <v>0.1976831</v>
      </c>
      <c r="T31" s="26">
        <v>2560</v>
      </c>
      <c r="U31" s="30">
        <v>2.0032000000000001E-3</v>
      </c>
      <c r="V31" s="26">
        <v>2.0799999999999999E-4</v>
      </c>
      <c r="W31" s="26">
        <v>3.7984E-3</v>
      </c>
      <c r="X31" s="26">
        <v>2.87519E-2</v>
      </c>
      <c r="Y31" s="30">
        <v>9.4138999999999994E-3</v>
      </c>
    </row>
    <row r="32" spans="1:25" x14ac:dyDescent="0.25">
      <c r="A32" s="14" t="s">
        <v>28</v>
      </c>
      <c r="B32" s="26">
        <v>4761</v>
      </c>
      <c r="C32" s="30">
        <v>-3.1699999999999998E-5</v>
      </c>
      <c r="D32" s="26">
        <v>-1.477E-3</v>
      </c>
      <c r="E32" s="26">
        <v>1.4136000000000001E-3</v>
      </c>
      <c r="F32" s="26">
        <v>0.9657036</v>
      </c>
      <c r="H32" s="26">
        <v>2928</v>
      </c>
      <c r="I32" s="30">
        <v>5.6119999999999998E-4</v>
      </c>
      <c r="J32" s="26">
        <v>-1.0977999999999999E-3</v>
      </c>
      <c r="K32" s="26">
        <v>2.2203000000000001E-3</v>
      </c>
      <c r="L32" s="26">
        <v>0.50718430000000003</v>
      </c>
      <c r="N32" s="26">
        <v>2612</v>
      </c>
      <c r="O32" s="30">
        <v>1.0559E-3</v>
      </c>
      <c r="P32" s="26">
        <v>-8.5959999999999997E-4</v>
      </c>
      <c r="Q32" s="26">
        <v>2.9713999999999999E-3</v>
      </c>
      <c r="R32" s="26">
        <v>0.2798253</v>
      </c>
      <c r="T32" s="26">
        <v>2560</v>
      </c>
      <c r="U32" s="30">
        <v>2.5230999999999999E-3</v>
      </c>
      <c r="V32" s="26">
        <v>1.6589999999999999E-4</v>
      </c>
      <c r="W32" s="26">
        <v>4.8804E-3</v>
      </c>
      <c r="X32" s="26">
        <v>3.5920800000000003E-2</v>
      </c>
      <c r="Y32" s="30">
        <v>2.56207E-2</v>
      </c>
    </row>
    <row r="33" spans="1:25" x14ac:dyDescent="0.25">
      <c r="A33" s="14" t="s">
        <v>29</v>
      </c>
      <c r="B33" s="26">
        <v>4761</v>
      </c>
      <c r="C33" s="30">
        <v>1.119E-4</v>
      </c>
      <c r="D33" s="26">
        <v>-6.7670000000000002E-4</v>
      </c>
      <c r="E33" s="26">
        <v>9.0050000000000004E-4</v>
      </c>
      <c r="F33" s="26">
        <v>0.78085400000000005</v>
      </c>
      <c r="H33" s="26">
        <v>2928</v>
      </c>
      <c r="I33" s="30">
        <v>2.6729999999999999E-4</v>
      </c>
      <c r="J33" s="26">
        <v>-6.4899999999999995E-4</v>
      </c>
      <c r="K33" s="26">
        <v>1.1837E-3</v>
      </c>
      <c r="L33" s="26">
        <v>0.56734620000000002</v>
      </c>
      <c r="N33" s="26">
        <v>2612</v>
      </c>
      <c r="O33" s="30">
        <v>5.2930000000000002E-4</v>
      </c>
      <c r="P33" s="26">
        <v>-5.4620000000000005E-4</v>
      </c>
      <c r="Q33" s="26">
        <v>1.6046999999999999E-3</v>
      </c>
      <c r="R33" s="26">
        <v>0.33461039999999997</v>
      </c>
      <c r="T33" s="26">
        <v>2560</v>
      </c>
      <c r="U33" s="30">
        <v>1.2593999999999999E-3</v>
      </c>
      <c r="V33" s="26">
        <v>4.3300000000000002E-5</v>
      </c>
      <c r="W33" s="26">
        <v>2.4754999999999998E-3</v>
      </c>
      <c r="X33" s="26">
        <v>4.2381200000000001E-2</v>
      </c>
      <c r="Y33" s="30">
        <v>6.8617200000000003E-2</v>
      </c>
    </row>
    <row r="34" spans="1:25" x14ac:dyDescent="0.25">
      <c r="A34" s="14" t="s">
        <v>30</v>
      </c>
      <c r="B34" s="26">
        <v>4761</v>
      </c>
      <c r="C34" s="30">
        <v>-1.429E-4</v>
      </c>
      <c r="D34" s="26">
        <v>-8.5280000000000002E-4</v>
      </c>
      <c r="E34" s="26">
        <v>5.6689999999999996E-4</v>
      </c>
      <c r="F34" s="26">
        <v>0.6930444</v>
      </c>
      <c r="H34" s="26">
        <v>2928</v>
      </c>
      <c r="I34" s="30">
        <v>2.9520000000000002E-4</v>
      </c>
      <c r="J34" s="26">
        <v>-4.9450000000000004E-4</v>
      </c>
      <c r="K34" s="26">
        <v>1.0847999999999999E-3</v>
      </c>
      <c r="L34" s="26">
        <v>0.46367700000000001</v>
      </c>
      <c r="N34" s="26">
        <v>2612</v>
      </c>
      <c r="O34" s="30">
        <v>5.2979999999999998E-4</v>
      </c>
      <c r="P34" s="26">
        <v>-3.523E-4</v>
      </c>
      <c r="Q34" s="26">
        <v>1.4117999999999999E-3</v>
      </c>
      <c r="R34" s="26">
        <v>0.23899819999999999</v>
      </c>
      <c r="T34" s="26">
        <v>2560</v>
      </c>
      <c r="U34" s="30">
        <v>1.2643999999999999E-3</v>
      </c>
      <c r="V34" s="26">
        <v>9.3900000000000006E-5</v>
      </c>
      <c r="W34" s="26">
        <v>2.4348999999999998E-3</v>
      </c>
      <c r="X34" s="26">
        <v>3.4259100000000001E-2</v>
      </c>
      <c r="Y34" s="30">
        <v>1.01849E-2</v>
      </c>
    </row>
    <row r="35" spans="1:25" x14ac:dyDescent="0.25">
      <c r="A35" s="14" t="s">
        <v>31</v>
      </c>
      <c r="B35" s="26">
        <v>4761</v>
      </c>
      <c r="C35" s="30">
        <v>-3.9950000000000001E-4</v>
      </c>
      <c r="D35" s="26">
        <v>-3.5200000000000001E-3</v>
      </c>
      <c r="E35" s="26">
        <v>2.7209000000000001E-3</v>
      </c>
      <c r="F35" s="26">
        <v>0.80180960000000001</v>
      </c>
      <c r="H35" s="26">
        <v>2928</v>
      </c>
      <c r="I35" s="30">
        <v>2.0958000000000001E-3</v>
      </c>
      <c r="J35" s="26">
        <v>-1.4076E-3</v>
      </c>
      <c r="K35" s="26">
        <v>5.5992000000000004E-3</v>
      </c>
      <c r="L35" s="26">
        <v>0.2409009</v>
      </c>
      <c r="N35" s="26">
        <v>2612</v>
      </c>
      <c r="O35" s="30">
        <v>2.7975000000000001E-3</v>
      </c>
      <c r="P35" s="26">
        <v>-9.921000000000001E-4</v>
      </c>
      <c r="Q35" s="26">
        <v>6.5871000000000002E-3</v>
      </c>
      <c r="R35" s="26">
        <v>0.14786859999999999</v>
      </c>
      <c r="T35" s="26">
        <v>2560</v>
      </c>
      <c r="U35" s="30">
        <v>5.7095000000000002E-3</v>
      </c>
      <c r="V35" s="26">
        <v>4.4939999999999997E-4</v>
      </c>
      <c r="W35" s="26">
        <v>1.0969599999999999E-2</v>
      </c>
      <c r="X35" s="26">
        <v>3.3396700000000001E-2</v>
      </c>
      <c r="Y35" s="30">
        <v>1.29882E-2</v>
      </c>
    </row>
    <row r="36" spans="1:25" x14ac:dyDescent="0.25">
      <c r="A36" s="14" t="s">
        <v>32</v>
      </c>
      <c r="B36" s="26">
        <v>4761</v>
      </c>
      <c r="C36" s="49">
        <v>-2.5899999999999999E-11</v>
      </c>
      <c r="D36" s="48">
        <v>-1.8999999999999999E-10</v>
      </c>
      <c r="E36" s="48">
        <v>1.3900000000000001E-10</v>
      </c>
      <c r="F36" s="26">
        <v>0.75737220000000005</v>
      </c>
      <c r="H36" s="26">
        <v>2928</v>
      </c>
      <c r="I36" s="49">
        <v>8.6999999999999997E-11</v>
      </c>
      <c r="J36" s="48">
        <v>-1E-10</v>
      </c>
      <c r="K36" s="48">
        <v>2.7499999999999998E-10</v>
      </c>
      <c r="L36" s="26">
        <v>0.36269200000000001</v>
      </c>
      <c r="N36" s="26">
        <v>2612</v>
      </c>
      <c r="O36" s="49">
        <v>1.4000000000000001E-10</v>
      </c>
      <c r="P36" s="48">
        <v>-8.1300000000000006E-11</v>
      </c>
      <c r="Q36" s="48">
        <v>3.6099999999999999E-10</v>
      </c>
      <c r="R36" s="26">
        <v>0.21525639999999999</v>
      </c>
      <c r="T36" s="26">
        <v>2560</v>
      </c>
      <c r="U36" s="49">
        <v>3.7899999999999998E-10</v>
      </c>
      <c r="V36" s="48">
        <v>8.4599999999999997E-11</v>
      </c>
      <c r="W36" s="48">
        <v>6.7400000000000005E-10</v>
      </c>
      <c r="X36" s="26">
        <v>1.16761E-2</v>
      </c>
      <c r="Y36" s="30">
        <v>2.9448E-3</v>
      </c>
    </row>
    <row r="37" spans="1:25" x14ac:dyDescent="0.25">
      <c r="A37" s="14" t="s">
        <v>33</v>
      </c>
      <c r="B37" s="26">
        <v>4761</v>
      </c>
      <c r="C37" s="30">
        <v>-2.5139999999999999E-4</v>
      </c>
      <c r="D37" s="26">
        <v>-3.5517999999999999E-3</v>
      </c>
      <c r="E37" s="26">
        <v>3.0488999999999998E-3</v>
      </c>
      <c r="F37" s="26">
        <v>0.8812778</v>
      </c>
      <c r="H37" s="26">
        <v>2928</v>
      </c>
      <c r="I37" s="30">
        <v>2.016E-3</v>
      </c>
      <c r="J37" s="26">
        <v>-1.8513E-3</v>
      </c>
      <c r="K37" s="26">
        <v>5.8833000000000002E-3</v>
      </c>
      <c r="L37" s="26">
        <v>0.30679659999999997</v>
      </c>
      <c r="N37" s="26">
        <v>2612</v>
      </c>
      <c r="O37" s="30">
        <v>2.9748999999999999E-3</v>
      </c>
      <c r="P37" s="26">
        <v>-1.6636000000000001E-3</v>
      </c>
      <c r="Q37" s="26">
        <v>7.6132999999999999E-3</v>
      </c>
      <c r="R37" s="26">
        <v>0.20864540000000001</v>
      </c>
      <c r="T37" s="26">
        <v>2560</v>
      </c>
      <c r="U37" s="30">
        <v>7.4190000000000002E-3</v>
      </c>
      <c r="V37" s="26">
        <v>1.7700000000000001E-3</v>
      </c>
      <c r="W37" s="26">
        <v>1.3068E-2</v>
      </c>
      <c r="X37" s="26">
        <v>1.0071399999999999E-2</v>
      </c>
      <c r="Y37" s="30">
        <v>2.6635000000000001E-3</v>
      </c>
    </row>
    <row r="38" spans="1:25" x14ac:dyDescent="0.25">
      <c r="A38" s="14" t="s">
        <v>34</v>
      </c>
      <c r="B38" s="26">
        <v>4761</v>
      </c>
      <c r="C38" s="30">
        <v>-5.8300000000000001E-5</v>
      </c>
      <c r="D38" s="26">
        <v>-7.1759999999999999E-4</v>
      </c>
      <c r="E38" s="26">
        <v>6.0090000000000002E-4</v>
      </c>
      <c r="F38" s="26">
        <v>0.86228879999999997</v>
      </c>
      <c r="H38" s="26">
        <v>2928</v>
      </c>
      <c r="I38" s="30">
        <v>3.546E-4</v>
      </c>
      <c r="J38" s="26">
        <v>-4.2319999999999999E-4</v>
      </c>
      <c r="K38" s="26">
        <v>1.1324E-3</v>
      </c>
      <c r="L38" s="26">
        <v>0.37147039999999998</v>
      </c>
      <c r="N38" s="26">
        <v>2612</v>
      </c>
      <c r="O38" s="30">
        <v>6.3159999999999996E-4</v>
      </c>
      <c r="P38" s="26">
        <v>-3.0610000000000001E-4</v>
      </c>
      <c r="Q38" s="26">
        <v>1.5694000000000001E-3</v>
      </c>
      <c r="R38" s="26">
        <v>0.1866902</v>
      </c>
      <c r="T38" s="26">
        <v>2560</v>
      </c>
      <c r="U38" s="30">
        <v>1.6777999999999999E-3</v>
      </c>
      <c r="V38" s="26">
        <v>5.4370000000000004E-4</v>
      </c>
      <c r="W38" s="26">
        <v>2.8118000000000001E-3</v>
      </c>
      <c r="X38" s="26">
        <v>3.7525000000000002E-3</v>
      </c>
      <c r="Y38" s="30">
        <v>9.3539999999999997E-4</v>
      </c>
    </row>
    <row r="39" spans="1:25" x14ac:dyDescent="0.25">
      <c r="A39" s="14" t="s">
        <v>35</v>
      </c>
      <c r="B39" s="26">
        <v>4761</v>
      </c>
      <c r="C39" s="30">
        <v>2.3580000000000001E-4</v>
      </c>
      <c r="D39" s="26">
        <v>-9.7429999999999999E-4</v>
      </c>
      <c r="E39" s="26">
        <v>1.4459E-3</v>
      </c>
      <c r="F39" s="26">
        <v>0.7024319</v>
      </c>
      <c r="H39" s="26">
        <v>2928</v>
      </c>
      <c r="I39" s="30">
        <v>9.6239999999999997E-4</v>
      </c>
      <c r="J39" s="26">
        <v>-5.241E-4</v>
      </c>
      <c r="K39" s="26">
        <v>2.4488000000000001E-3</v>
      </c>
      <c r="L39" s="26">
        <v>0.20437640000000001</v>
      </c>
      <c r="N39" s="26">
        <v>2612</v>
      </c>
      <c r="O39" s="30">
        <v>9.9730000000000001E-4</v>
      </c>
      <c r="P39" s="26">
        <v>-8.6140000000000001E-4</v>
      </c>
      <c r="Q39" s="26">
        <v>2.856E-3</v>
      </c>
      <c r="R39" s="26">
        <v>0.29284680000000002</v>
      </c>
      <c r="T39" s="26">
        <v>2560</v>
      </c>
      <c r="U39" s="30">
        <v>2.6384999999999998E-3</v>
      </c>
      <c r="V39" s="26">
        <v>6.4950000000000001E-4</v>
      </c>
      <c r="W39" s="26">
        <v>4.6274000000000003E-3</v>
      </c>
      <c r="X39" s="26">
        <v>9.3410999999999998E-3</v>
      </c>
      <c r="Y39" s="30">
        <v>5.9975000000000002E-3</v>
      </c>
    </row>
    <row r="40" spans="1:25" x14ac:dyDescent="0.25">
      <c r="A40" s="14" t="s">
        <v>36</v>
      </c>
      <c r="B40" s="26">
        <v>4761</v>
      </c>
      <c r="C40" s="30">
        <v>3.1139999999999998E-4</v>
      </c>
      <c r="D40" s="26">
        <v>-5.0480000000000002E-4</v>
      </c>
      <c r="E40" s="26">
        <v>1.1276000000000001E-3</v>
      </c>
      <c r="F40" s="26">
        <v>0.45453539999999998</v>
      </c>
      <c r="H40" s="26">
        <v>2928</v>
      </c>
      <c r="I40" s="30">
        <v>8.0940000000000005E-4</v>
      </c>
      <c r="J40" s="26">
        <v>-2.0359999999999999E-4</v>
      </c>
      <c r="K40" s="26">
        <v>1.8224000000000001E-3</v>
      </c>
      <c r="L40" s="26">
        <v>0.11730500000000001</v>
      </c>
      <c r="N40" s="26">
        <v>2612</v>
      </c>
      <c r="O40" s="30">
        <v>6.5110000000000005E-4</v>
      </c>
      <c r="P40" s="26">
        <v>-6.334E-4</v>
      </c>
      <c r="Q40" s="26">
        <v>1.9357000000000001E-3</v>
      </c>
      <c r="R40" s="26">
        <v>0.32034829999999997</v>
      </c>
      <c r="T40" s="26">
        <v>2560</v>
      </c>
      <c r="U40" s="30">
        <v>1.5789000000000001E-3</v>
      </c>
      <c r="V40" s="26">
        <v>2.8289999999999999E-4</v>
      </c>
      <c r="W40" s="26">
        <v>2.8749000000000001E-3</v>
      </c>
      <c r="X40" s="26">
        <v>1.69693E-2</v>
      </c>
      <c r="Y40" s="30">
        <v>2.54811E-2</v>
      </c>
    </row>
    <row r="41" spans="1:25" x14ac:dyDescent="0.25">
      <c r="A41" s="14" t="s">
        <v>37</v>
      </c>
      <c r="B41" s="26">
        <v>4761</v>
      </c>
      <c r="C41" s="30">
        <v>-7.9400000000000006E-5</v>
      </c>
      <c r="D41" s="26">
        <v>-5.2630000000000005E-4</v>
      </c>
      <c r="E41" s="26">
        <v>3.6749999999999999E-4</v>
      </c>
      <c r="F41" s="26">
        <v>0.72772400000000004</v>
      </c>
      <c r="H41" s="26">
        <v>2928</v>
      </c>
      <c r="I41" s="30">
        <v>1.5469999999999999E-4</v>
      </c>
      <c r="J41" s="26">
        <v>-3.7750000000000001E-4</v>
      </c>
      <c r="K41" s="26">
        <v>6.868E-4</v>
      </c>
      <c r="L41" s="26">
        <v>0.56880799999999998</v>
      </c>
      <c r="N41" s="26">
        <v>2612</v>
      </c>
      <c r="O41" s="30">
        <v>3.4519999999999999E-4</v>
      </c>
      <c r="P41" s="26">
        <v>-2.99E-4</v>
      </c>
      <c r="Q41" s="26">
        <v>9.8930000000000003E-4</v>
      </c>
      <c r="R41" s="26">
        <v>0.29346529999999998</v>
      </c>
      <c r="T41" s="26">
        <v>2560</v>
      </c>
      <c r="U41" s="30">
        <v>1.0593E-3</v>
      </c>
      <c r="V41" s="26">
        <v>2.9940000000000001E-4</v>
      </c>
      <c r="W41" s="26">
        <v>1.8192E-3</v>
      </c>
      <c r="X41" s="26">
        <v>6.3087000000000004E-3</v>
      </c>
      <c r="Y41" s="30">
        <v>9.6009999999999997E-4</v>
      </c>
    </row>
    <row r="42" spans="1:25" x14ac:dyDescent="0.25">
      <c r="A42" s="14" t="s">
        <v>38</v>
      </c>
      <c r="B42" s="26">
        <v>4761</v>
      </c>
      <c r="C42" s="30">
        <v>-4.2470000000000002E-4</v>
      </c>
      <c r="D42" s="26">
        <v>-2.0834E-3</v>
      </c>
      <c r="E42" s="26">
        <v>1.2340000000000001E-3</v>
      </c>
      <c r="F42" s="26">
        <v>0.61572059999999995</v>
      </c>
      <c r="H42" s="26">
        <v>2928</v>
      </c>
      <c r="I42" s="30">
        <v>6.9729999999999998E-4</v>
      </c>
      <c r="J42" s="26">
        <v>-1.1448000000000001E-3</v>
      </c>
      <c r="K42" s="26">
        <v>2.5393E-3</v>
      </c>
      <c r="L42" s="26">
        <v>0.45800299999999999</v>
      </c>
      <c r="N42" s="26">
        <v>2612</v>
      </c>
      <c r="O42" s="30">
        <v>1.3408999999999999E-3</v>
      </c>
      <c r="P42" s="26">
        <v>-7.7539999999999998E-4</v>
      </c>
      <c r="Q42" s="26">
        <v>3.4573E-3</v>
      </c>
      <c r="R42" s="26">
        <v>0.2141893</v>
      </c>
      <c r="T42" s="26">
        <v>2560</v>
      </c>
      <c r="U42" s="30">
        <v>3.1032E-3</v>
      </c>
      <c r="V42" s="26">
        <v>3.2949999999999999E-4</v>
      </c>
      <c r="W42" s="26">
        <v>5.8767999999999997E-3</v>
      </c>
      <c r="X42" s="26">
        <v>2.8336900000000002E-2</v>
      </c>
      <c r="Y42" s="30">
        <v>6.2604000000000002E-3</v>
      </c>
    </row>
    <row r="43" spans="1:25" x14ac:dyDescent="0.25">
      <c r="A43" s="14" t="s">
        <v>39</v>
      </c>
      <c r="B43" s="26">
        <v>4761</v>
      </c>
      <c r="C43" s="49">
        <v>-3.1000000000000003E-11</v>
      </c>
      <c r="D43" s="48">
        <v>-1.6100000000000001E-10</v>
      </c>
      <c r="E43" s="48">
        <v>9.9299999999999996E-11</v>
      </c>
      <c r="F43" s="26">
        <v>0.64101370000000002</v>
      </c>
      <c r="H43" s="26">
        <v>2928</v>
      </c>
      <c r="I43" s="49">
        <v>-6.3999999999999999E-11</v>
      </c>
      <c r="J43" s="48">
        <v>-2.3000000000000001E-10</v>
      </c>
      <c r="K43" s="48">
        <v>1.02E-10</v>
      </c>
      <c r="L43" s="26">
        <v>0.44902930000000002</v>
      </c>
      <c r="N43" s="26">
        <v>2612</v>
      </c>
      <c r="O43" s="49">
        <v>-2.1100000000000001E-12</v>
      </c>
      <c r="P43" s="48">
        <v>-2.0399999999999999E-10</v>
      </c>
      <c r="Q43" s="48">
        <v>2.0000000000000001E-10</v>
      </c>
      <c r="R43" s="26">
        <v>0.98363979999999995</v>
      </c>
      <c r="T43" s="26">
        <v>2560</v>
      </c>
      <c r="U43" s="49">
        <v>3.1000000000000002E-10</v>
      </c>
      <c r="V43" s="48">
        <v>4.2299999999999999E-11</v>
      </c>
      <c r="W43" s="48">
        <v>5.7699999999999997E-10</v>
      </c>
      <c r="X43" s="26">
        <v>2.3197300000000001E-2</v>
      </c>
      <c r="Y43" s="30">
        <v>3.6889000000000002E-3</v>
      </c>
    </row>
    <row r="44" spans="1:25" x14ac:dyDescent="0.25">
      <c r="A44" s="14" t="s">
        <v>40</v>
      </c>
      <c r="B44" s="26">
        <v>4761</v>
      </c>
      <c r="C44" s="30">
        <v>7.3300000000000006E-5</v>
      </c>
      <c r="D44" s="26">
        <v>-1.9713E-3</v>
      </c>
      <c r="E44" s="26">
        <v>2.1180000000000001E-3</v>
      </c>
      <c r="F44" s="26">
        <v>0.94394299999999998</v>
      </c>
      <c r="H44" s="26">
        <v>2928</v>
      </c>
      <c r="I44" s="30">
        <v>1.039E-4</v>
      </c>
      <c r="J44" s="26">
        <v>-2.447E-3</v>
      </c>
      <c r="K44" s="26">
        <v>2.6549E-3</v>
      </c>
      <c r="L44" s="26">
        <v>0.93632689999999996</v>
      </c>
      <c r="N44" s="26">
        <v>2612</v>
      </c>
      <c r="O44" s="30">
        <v>5.1340000000000001E-4</v>
      </c>
      <c r="P44" s="26">
        <v>-2.6459999999999999E-3</v>
      </c>
      <c r="Q44" s="26">
        <v>3.6729000000000002E-3</v>
      </c>
      <c r="R44" s="26">
        <v>0.75001189999999995</v>
      </c>
      <c r="T44" s="26">
        <v>2560</v>
      </c>
      <c r="U44" s="30">
        <v>3.8749000000000001E-3</v>
      </c>
      <c r="V44" s="26">
        <v>4.7370000000000002E-4</v>
      </c>
      <c r="W44" s="26">
        <v>7.2760999999999998E-3</v>
      </c>
      <c r="X44" s="26">
        <v>2.5568899999999999E-2</v>
      </c>
      <c r="Y44" s="30">
        <v>1.29436E-2</v>
      </c>
    </row>
    <row r="45" spans="1:25" x14ac:dyDescent="0.25">
      <c r="A45" s="14" t="s">
        <v>41</v>
      </c>
      <c r="B45" s="26">
        <v>4761</v>
      </c>
      <c r="C45" s="30">
        <v>-1.8259999999999999E-4</v>
      </c>
      <c r="D45" s="26">
        <v>-8.5829999999999999E-4</v>
      </c>
      <c r="E45" s="26">
        <v>4.9299999999999995E-4</v>
      </c>
      <c r="F45" s="26">
        <v>0.59618400000000005</v>
      </c>
      <c r="H45" s="26">
        <v>2928</v>
      </c>
      <c r="I45" s="30">
        <v>-3.8910000000000003E-4</v>
      </c>
      <c r="J45" s="26">
        <v>-1.2554E-3</v>
      </c>
      <c r="K45" s="26">
        <v>4.773E-4</v>
      </c>
      <c r="L45" s="26">
        <v>0.37864179999999997</v>
      </c>
      <c r="N45" s="26">
        <v>2612</v>
      </c>
      <c r="O45" s="30">
        <v>-1.45E-4</v>
      </c>
      <c r="P45" s="26">
        <v>-1.1483000000000001E-3</v>
      </c>
      <c r="Q45" s="26">
        <v>8.5820000000000004E-4</v>
      </c>
      <c r="R45" s="26">
        <v>0.77687110000000004</v>
      </c>
      <c r="T45" s="26">
        <v>2560</v>
      </c>
      <c r="U45" s="30">
        <v>1.1482E-3</v>
      </c>
      <c r="V45" s="26">
        <v>3.4999999999999997E-5</v>
      </c>
      <c r="W45" s="26">
        <v>2.2614000000000002E-3</v>
      </c>
      <c r="X45" s="26">
        <v>4.3228200000000001E-2</v>
      </c>
      <c r="Y45" s="30">
        <v>2.8021000000000001E-3</v>
      </c>
    </row>
    <row r="46" spans="1:25" x14ac:dyDescent="0.25">
      <c r="A46" s="14" t="s">
        <v>42</v>
      </c>
      <c r="B46" s="26">
        <v>4761</v>
      </c>
      <c r="C46" s="30">
        <v>6.0369999999999998E-4</v>
      </c>
      <c r="D46" s="26">
        <v>-6.468E-4</v>
      </c>
      <c r="E46" s="26">
        <v>1.8542000000000001E-3</v>
      </c>
      <c r="F46" s="26">
        <v>0.34394380000000002</v>
      </c>
      <c r="H46" s="26">
        <v>2928</v>
      </c>
      <c r="I46" s="30">
        <v>5.9210000000000003E-4</v>
      </c>
      <c r="J46" s="26">
        <v>-8.474E-4</v>
      </c>
      <c r="K46" s="26">
        <v>2.0314999999999999E-3</v>
      </c>
      <c r="L46" s="26">
        <v>0.42002600000000001</v>
      </c>
      <c r="N46" s="26">
        <v>2612</v>
      </c>
      <c r="O46" s="30">
        <v>5.0589999999999999E-4</v>
      </c>
      <c r="P46" s="26">
        <v>-1.2911999999999999E-3</v>
      </c>
      <c r="Q46" s="26">
        <v>2.3031000000000002E-3</v>
      </c>
      <c r="R46" s="26">
        <v>0.58096559999999997</v>
      </c>
      <c r="T46" s="26">
        <v>2560</v>
      </c>
      <c r="U46" s="30">
        <v>1.7715999999999999E-3</v>
      </c>
      <c r="V46" s="26">
        <v>5.3999999999999998E-5</v>
      </c>
      <c r="W46" s="26">
        <v>3.4892E-3</v>
      </c>
      <c r="X46" s="26">
        <v>4.3225199999999998E-2</v>
      </c>
      <c r="Y46" s="30">
        <v>0.2238137</v>
      </c>
    </row>
    <row r="47" spans="1:25" x14ac:dyDescent="0.25">
      <c r="A47" s="14" t="s">
        <v>43</v>
      </c>
      <c r="B47" s="26">
        <v>4761</v>
      </c>
      <c r="C47" s="30">
        <v>4.8050000000000002E-4</v>
      </c>
      <c r="D47" s="26">
        <v>-3.8089999999999999E-4</v>
      </c>
      <c r="E47" s="26">
        <v>1.3418E-3</v>
      </c>
      <c r="F47" s="26">
        <v>0.27418429999999999</v>
      </c>
      <c r="H47" s="26">
        <v>2928</v>
      </c>
      <c r="I47" s="30">
        <v>7.986E-4</v>
      </c>
      <c r="J47" s="26">
        <v>-2.286E-4</v>
      </c>
      <c r="K47" s="26">
        <v>1.8257E-3</v>
      </c>
      <c r="L47" s="26">
        <v>0.12749769999999999</v>
      </c>
      <c r="N47" s="26">
        <v>2612</v>
      </c>
      <c r="O47" s="30">
        <v>4.8020000000000002E-4</v>
      </c>
      <c r="P47" s="26">
        <v>-8.3449999999999996E-4</v>
      </c>
      <c r="Q47" s="26">
        <v>1.7949000000000001E-3</v>
      </c>
      <c r="R47" s="26">
        <v>0.47389239999999999</v>
      </c>
      <c r="T47" s="26">
        <v>2560</v>
      </c>
      <c r="U47" s="30">
        <v>1.1753E-3</v>
      </c>
      <c r="V47" s="26">
        <v>-1.42E-5</v>
      </c>
      <c r="W47" s="26">
        <v>2.3649000000000001E-3</v>
      </c>
      <c r="X47" s="26">
        <v>5.2793800000000002E-2</v>
      </c>
      <c r="Y47" s="30">
        <v>0.2887052</v>
      </c>
    </row>
    <row r="48" spans="1:25" x14ac:dyDescent="0.25">
      <c r="A48" s="14" t="s">
        <v>44</v>
      </c>
      <c r="B48" s="26">
        <v>4761</v>
      </c>
      <c r="C48" s="30">
        <v>1.2349999999999999E-4</v>
      </c>
      <c r="D48" s="26">
        <v>-3.1399999999999999E-4</v>
      </c>
      <c r="E48" s="26">
        <v>5.6099999999999998E-4</v>
      </c>
      <c r="F48" s="26">
        <v>0.58001630000000004</v>
      </c>
      <c r="H48" s="26">
        <v>2928</v>
      </c>
      <c r="I48" s="30">
        <v>-2.052E-4</v>
      </c>
      <c r="J48" s="26">
        <v>-6.7040000000000003E-4</v>
      </c>
      <c r="K48" s="26">
        <v>2.5999999999999998E-4</v>
      </c>
      <c r="L48" s="26">
        <v>0.38718940000000002</v>
      </c>
      <c r="N48" s="26">
        <v>2612</v>
      </c>
      <c r="O48" s="30">
        <v>2.6400000000000001E-5</v>
      </c>
      <c r="P48" s="26">
        <v>-5.0460000000000001E-4</v>
      </c>
      <c r="Q48" s="26">
        <v>5.5730000000000005E-4</v>
      </c>
      <c r="R48" s="26">
        <v>0.92247219999999996</v>
      </c>
      <c r="T48" s="26">
        <v>2560</v>
      </c>
      <c r="U48" s="30">
        <v>5.9670000000000003E-4</v>
      </c>
      <c r="V48" s="26">
        <v>4.2200000000000003E-5</v>
      </c>
      <c r="W48" s="26">
        <v>1.1513000000000001E-3</v>
      </c>
      <c r="X48" s="26">
        <v>3.4954800000000001E-2</v>
      </c>
      <c r="Y48" s="30">
        <v>0.1528989</v>
      </c>
    </row>
    <row r="49" spans="1:25" x14ac:dyDescent="0.25">
      <c r="A49" s="14" t="s">
        <v>45</v>
      </c>
      <c r="B49" s="26">
        <v>4761</v>
      </c>
      <c r="C49" s="30">
        <v>-3.5619999999999998E-4</v>
      </c>
      <c r="D49" s="26">
        <v>-9.1290000000000002E-4</v>
      </c>
      <c r="E49" s="26">
        <v>2.006E-4</v>
      </c>
      <c r="F49" s="26">
        <v>0.20983889999999999</v>
      </c>
      <c r="H49" s="26">
        <v>2928</v>
      </c>
      <c r="I49" s="30">
        <v>-9.5400000000000001E-5</v>
      </c>
      <c r="J49" s="26">
        <v>-7.2380000000000003E-4</v>
      </c>
      <c r="K49" s="26">
        <v>5.3300000000000005E-4</v>
      </c>
      <c r="L49" s="26">
        <v>0.76605959999999995</v>
      </c>
      <c r="N49" s="26">
        <v>2612</v>
      </c>
      <c r="O49" s="30">
        <v>1.4919999999999999E-4</v>
      </c>
      <c r="P49" s="26">
        <v>-6.2699999999999995E-4</v>
      </c>
      <c r="Q49" s="26">
        <v>9.2540000000000005E-4</v>
      </c>
      <c r="R49" s="26">
        <v>0.70623820000000004</v>
      </c>
      <c r="T49" s="26">
        <v>2560</v>
      </c>
      <c r="U49" s="30">
        <v>9.5580000000000003E-4</v>
      </c>
      <c r="V49" s="26">
        <v>9.8800000000000003E-5</v>
      </c>
      <c r="W49" s="26">
        <v>1.8128E-3</v>
      </c>
      <c r="X49" s="26">
        <v>2.8837399999999999E-2</v>
      </c>
      <c r="Y49" s="30">
        <v>1.4564999999999999E-3</v>
      </c>
    </row>
    <row r="50" spans="1:25" x14ac:dyDescent="0.25">
      <c r="A50" s="14" t="s">
        <v>46</v>
      </c>
      <c r="B50" s="26">
        <v>4761</v>
      </c>
      <c r="C50" s="49">
        <v>-2.1400000000000001E-10</v>
      </c>
      <c r="D50" s="48">
        <v>-5.9700000000000001E-10</v>
      </c>
      <c r="E50" s="48">
        <v>1.6900000000000001E-10</v>
      </c>
      <c r="F50" s="26">
        <v>0.27288420000000002</v>
      </c>
      <c r="H50" s="26">
        <v>2928</v>
      </c>
      <c r="I50" s="49">
        <v>-2.9099999999999998E-10</v>
      </c>
      <c r="J50" s="48">
        <v>-7.7200000000000002E-10</v>
      </c>
      <c r="K50" s="48">
        <v>1.8999999999999999E-10</v>
      </c>
      <c r="L50" s="26">
        <v>0.2356618</v>
      </c>
      <c r="N50" s="26">
        <v>2612</v>
      </c>
      <c r="O50" s="49">
        <v>-2.2200000000000001E-10</v>
      </c>
      <c r="P50" s="48">
        <v>-7.5799999999999997E-10</v>
      </c>
      <c r="Q50" s="48">
        <v>3.15E-10</v>
      </c>
      <c r="R50" s="26">
        <v>0.41750559999999998</v>
      </c>
      <c r="T50" s="26">
        <v>2560</v>
      </c>
      <c r="U50" s="49">
        <v>5.7099999999999999E-10</v>
      </c>
      <c r="V50" s="48">
        <v>-1.9900000000000001E-10</v>
      </c>
      <c r="W50" s="48">
        <v>1.3399999999999999E-9</v>
      </c>
      <c r="X50" s="26">
        <v>0.14586679999999999</v>
      </c>
      <c r="Y50" s="30">
        <v>3.5945999999999999E-3</v>
      </c>
    </row>
    <row r="51" spans="1:25" x14ac:dyDescent="0.25">
      <c r="A51" s="14" t="s">
        <v>47</v>
      </c>
      <c r="B51" s="26">
        <v>4761</v>
      </c>
      <c r="C51" s="30">
        <v>-1.977E-3</v>
      </c>
      <c r="D51" s="26">
        <v>-6.9007000000000001E-3</v>
      </c>
      <c r="E51" s="26">
        <v>2.9467999999999999E-3</v>
      </c>
      <c r="F51" s="26">
        <v>0.43122969999999999</v>
      </c>
      <c r="H51" s="26">
        <v>2928</v>
      </c>
      <c r="I51" s="30">
        <v>-3.1369000000000002E-3</v>
      </c>
      <c r="J51" s="26">
        <v>-9.4339000000000003E-3</v>
      </c>
      <c r="K51" s="26">
        <v>3.16E-3</v>
      </c>
      <c r="L51" s="26">
        <v>0.32875260000000001</v>
      </c>
      <c r="N51" s="26">
        <v>2612</v>
      </c>
      <c r="O51" s="30">
        <v>-2.3002000000000001E-3</v>
      </c>
      <c r="P51" s="26">
        <v>-9.3945999999999995E-3</v>
      </c>
      <c r="Q51" s="26">
        <v>4.7940999999999999E-3</v>
      </c>
      <c r="R51" s="26">
        <v>0.52497320000000003</v>
      </c>
      <c r="T51" s="26">
        <v>2560</v>
      </c>
      <c r="U51" s="30">
        <v>5.6946999999999996E-3</v>
      </c>
      <c r="V51" s="26">
        <v>-2.2588E-3</v>
      </c>
      <c r="W51" s="26">
        <v>1.36483E-2</v>
      </c>
      <c r="X51" s="26">
        <v>0.16044040000000001</v>
      </c>
      <c r="Y51" s="30">
        <v>6.1139999999999996E-3</v>
      </c>
    </row>
    <row r="52" spans="1:25" x14ac:dyDescent="0.25">
      <c r="A52" s="14" t="s">
        <v>48</v>
      </c>
      <c r="B52" s="26">
        <v>4761</v>
      </c>
      <c r="C52" s="30">
        <v>-6.6270000000000001E-4</v>
      </c>
      <c r="D52" s="26">
        <v>-1.9864000000000001E-3</v>
      </c>
      <c r="E52" s="26">
        <v>6.6100000000000002E-4</v>
      </c>
      <c r="F52" s="26">
        <v>0.32640980000000003</v>
      </c>
      <c r="H52" s="26">
        <v>2928</v>
      </c>
      <c r="I52" s="30">
        <v>-8.7779999999999998E-4</v>
      </c>
      <c r="J52" s="26">
        <v>-2.4983000000000002E-3</v>
      </c>
      <c r="K52" s="26">
        <v>7.427E-4</v>
      </c>
      <c r="L52" s="26">
        <v>0.28827560000000002</v>
      </c>
      <c r="N52" s="26">
        <v>2612</v>
      </c>
      <c r="O52" s="30">
        <v>-7.2679999999999999E-4</v>
      </c>
      <c r="P52" s="26">
        <v>-2.4987E-3</v>
      </c>
      <c r="Q52" s="26">
        <v>1.0452E-3</v>
      </c>
      <c r="R52" s="26">
        <v>0.42131289999999999</v>
      </c>
      <c r="T52" s="26">
        <v>2560</v>
      </c>
      <c r="U52" s="30">
        <v>1.2707E-3</v>
      </c>
      <c r="V52" s="26">
        <v>-7.2009999999999999E-4</v>
      </c>
      <c r="W52" s="26">
        <v>3.2613999999999998E-3</v>
      </c>
      <c r="X52" s="26">
        <v>0.21081759999999999</v>
      </c>
      <c r="Y52" s="30">
        <v>7.2874999999999997E-3</v>
      </c>
    </row>
    <row r="53" spans="1:25" x14ac:dyDescent="0.25">
      <c r="A53" s="14" t="s">
        <v>49</v>
      </c>
      <c r="B53" s="26">
        <v>4761</v>
      </c>
      <c r="C53" s="30">
        <v>-7.0209999999999999E-4</v>
      </c>
      <c r="D53" s="26">
        <v>-4.0483999999999997E-3</v>
      </c>
      <c r="E53" s="26">
        <v>2.6443E-3</v>
      </c>
      <c r="F53" s="26">
        <v>0.68087419999999998</v>
      </c>
      <c r="H53" s="26">
        <v>2928</v>
      </c>
      <c r="I53" s="30">
        <v>-1.4953E-3</v>
      </c>
      <c r="J53" s="26">
        <v>-5.7618000000000001E-3</v>
      </c>
      <c r="K53" s="26">
        <v>2.7713E-3</v>
      </c>
      <c r="L53" s="26">
        <v>0.4920194</v>
      </c>
      <c r="N53" s="26">
        <v>2612</v>
      </c>
      <c r="O53" s="30">
        <v>-1.1742E-3</v>
      </c>
      <c r="P53" s="26">
        <v>-6.0122999999999999E-3</v>
      </c>
      <c r="Q53" s="26">
        <v>3.6638999999999999E-3</v>
      </c>
      <c r="R53" s="26">
        <v>0.63418680000000005</v>
      </c>
      <c r="T53" s="26">
        <v>2560</v>
      </c>
      <c r="U53" s="30">
        <v>3.8746000000000002E-3</v>
      </c>
      <c r="V53" s="26">
        <v>-1.6077999999999999E-3</v>
      </c>
      <c r="W53" s="26">
        <v>9.3570000000000007E-3</v>
      </c>
      <c r="X53" s="26">
        <v>0.16592219999999999</v>
      </c>
      <c r="Y53" s="30">
        <v>1.7319500000000002E-2</v>
      </c>
    </row>
    <row r="54" spans="1:25" x14ac:dyDescent="0.25">
      <c r="A54" s="14" t="s">
        <v>50</v>
      </c>
      <c r="B54" s="26">
        <v>4761</v>
      </c>
      <c r="C54" s="30">
        <v>-2.5920000000000001E-4</v>
      </c>
      <c r="D54" s="26">
        <v>-2.6394000000000001E-3</v>
      </c>
      <c r="E54" s="26">
        <v>2.1210999999999999E-3</v>
      </c>
      <c r="F54" s="26">
        <v>0.83098720000000004</v>
      </c>
      <c r="H54" s="26">
        <v>2928</v>
      </c>
      <c r="I54" s="30">
        <v>-7.1889999999999996E-4</v>
      </c>
      <c r="J54" s="26">
        <v>-3.7583999999999998E-3</v>
      </c>
      <c r="K54" s="26">
        <v>2.3207000000000002E-3</v>
      </c>
      <c r="L54" s="26">
        <v>0.64287499999999997</v>
      </c>
      <c r="N54" s="26">
        <v>2612</v>
      </c>
      <c r="O54" s="30">
        <v>-5.3890000000000003E-4</v>
      </c>
      <c r="P54" s="26">
        <v>-4.0235999999999996E-3</v>
      </c>
      <c r="Q54" s="26">
        <v>2.9458000000000002E-3</v>
      </c>
      <c r="R54" s="26">
        <v>0.76174070000000005</v>
      </c>
      <c r="T54" s="26">
        <v>2560</v>
      </c>
      <c r="U54" s="30">
        <v>3.1692999999999999E-3</v>
      </c>
      <c r="V54" s="26">
        <v>-8.0840000000000003E-4</v>
      </c>
      <c r="W54" s="26">
        <v>7.1469999999999997E-3</v>
      </c>
      <c r="X54" s="26">
        <v>0.11831999999999999</v>
      </c>
      <c r="Y54" s="30">
        <v>1.91196E-2</v>
      </c>
    </row>
    <row r="55" spans="1:25" x14ac:dyDescent="0.25">
      <c r="A55" s="14" t="s">
        <v>51</v>
      </c>
      <c r="B55" s="26">
        <v>4761</v>
      </c>
      <c r="C55" s="30">
        <v>-4.4880000000000001E-4</v>
      </c>
      <c r="D55" s="26">
        <v>-1.4819E-3</v>
      </c>
      <c r="E55" s="26">
        <v>5.844E-4</v>
      </c>
      <c r="F55" s="26">
        <v>0.39452769999999998</v>
      </c>
      <c r="H55" s="26">
        <v>2928</v>
      </c>
      <c r="I55" s="30">
        <v>-7.7709999999999997E-4</v>
      </c>
      <c r="J55" s="26">
        <v>-2.0574999999999999E-3</v>
      </c>
      <c r="K55" s="26">
        <v>5.0339999999999998E-4</v>
      </c>
      <c r="L55" s="26">
        <v>0.2341714</v>
      </c>
      <c r="N55" s="26">
        <v>2612</v>
      </c>
      <c r="O55" s="30">
        <v>-6.3909999999999998E-4</v>
      </c>
      <c r="P55" s="26">
        <v>-2.0411000000000001E-3</v>
      </c>
      <c r="Q55" s="26">
        <v>7.6289999999999995E-4</v>
      </c>
      <c r="R55" s="26">
        <v>0.37145470000000003</v>
      </c>
      <c r="T55" s="26">
        <v>2560</v>
      </c>
      <c r="U55" s="30">
        <v>7.0569999999999997E-4</v>
      </c>
      <c r="V55" s="26">
        <v>-8.3759999999999998E-4</v>
      </c>
      <c r="W55" s="26">
        <v>2.2488999999999999E-3</v>
      </c>
      <c r="X55" s="26">
        <v>0.36998910000000002</v>
      </c>
      <c r="Y55" s="30">
        <v>2.50393E-2</v>
      </c>
    </row>
    <row r="56" spans="1:25" x14ac:dyDescent="0.25">
      <c r="A56" s="14" t="s">
        <v>52</v>
      </c>
      <c r="B56" s="26">
        <v>4761</v>
      </c>
      <c r="C56" s="30">
        <v>-6.0490000000000001E-4</v>
      </c>
      <c r="D56" s="26">
        <v>-1.1903E-3</v>
      </c>
      <c r="E56" s="26">
        <v>-1.9599999999999999E-5</v>
      </c>
      <c r="F56" s="26">
        <v>4.2798000000000003E-2</v>
      </c>
      <c r="H56" s="26">
        <v>2928</v>
      </c>
      <c r="I56" s="30">
        <v>-7.5679999999999996E-4</v>
      </c>
      <c r="J56" s="26">
        <v>-1.4607999999999999E-3</v>
      </c>
      <c r="K56" s="26">
        <v>-5.27E-5</v>
      </c>
      <c r="L56" s="26">
        <v>3.51519E-2</v>
      </c>
      <c r="N56" s="26">
        <v>2612</v>
      </c>
      <c r="O56" s="30">
        <v>-3.857E-4</v>
      </c>
      <c r="P56" s="26">
        <v>-1.2107999999999999E-3</v>
      </c>
      <c r="Q56" s="26">
        <v>4.394E-4</v>
      </c>
      <c r="R56" s="26">
        <v>0.35945779999999999</v>
      </c>
      <c r="T56" s="26">
        <v>2560</v>
      </c>
      <c r="U56" s="30">
        <v>5.4889999999999995E-4</v>
      </c>
      <c r="V56" s="26">
        <v>-1.9269999999999999E-4</v>
      </c>
      <c r="W56" s="26">
        <v>1.2905E-3</v>
      </c>
      <c r="X56" s="26">
        <v>0.1467869</v>
      </c>
      <c r="Y56" s="30">
        <v>3.8684000000000001E-3</v>
      </c>
    </row>
    <row r="57" spans="1:25" x14ac:dyDescent="0.25">
      <c r="A57" s="14" t="s">
        <v>53</v>
      </c>
      <c r="B57" s="26">
        <v>4761</v>
      </c>
      <c r="C57" s="49">
        <v>-3.75E-10</v>
      </c>
      <c r="D57" s="48">
        <v>-1.0999999999999999E-9</v>
      </c>
      <c r="E57" s="48">
        <v>3.4699999999999999E-10</v>
      </c>
      <c r="F57" s="26">
        <v>0.30902039999999997</v>
      </c>
      <c r="H57" s="26">
        <v>2928</v>
      </c>
      <c r="I57" s="49">
        <v>-4.8699999999999997E-10</v>
      </c>
      <c r="J57" s="48">
        <v>-1.3500000000000001E-9</v>
      </c>
      <c r="K57" s="48">
        <v>3.7799999999999999E-10</v>
      </c>
      <c r="L57" s="26">
        <v>0.26985500000000001</v>
      </c>
      <c r="N57" s="26">
        <v>2612</v>
      </c>
      <c r="O57" s="49">
        <v>-3.3800000000000002E-10</v>
      </c>
      <c r="P57" s="48">
        <v>-1.2799999999999999E-9</v>
      </c>
      <c r="Q57" s="48">
        <v>6.0399999999999998E-10</v>
      </c>
      <c r="R57" s="26">
        <v>0.48220410000000002</v>
      </c>
      <c r="T57" s="26">
        <v>2560</v>
      </c>
      <c r="U57" s="49">
        <v>1.0399999999999999E-9</v>
      </c>
      <c r="V57" s="48">
        <v>-3.4999999999999998E-10</v>
      </c>
      <c r="W57" s="48">
        <v>2.4199999999999999E-9</v>
      </c>
      <c r="X57" s="26">
        <v>0.14283670000000001</v>
      </c>
      <c r="Y57" s="30">
        <v>3.1410000000000001E-3</v>
      </c>
    </row>
    <row r="58" spans="1:25" x14ac:dyDescent="0.25">
      <c r="A58" s="14" t="s">
        <v>54</v>
      </c>
      <c r="B58" s="26">
        <v>4761</v>
      </c>
      <c r="C58" s="30">
        <v>-3.2016000000000002E-3</v>
      </c>
      <c r="D58" s="26">
        <v>-9.4905000000000007E-3</v>
      </c>
      <c r="E58" s="26">
        <v>3.0874000000000001E-3</v>
      </c>
      <c r="F58" s="26">
        <v>0.31831409999999999</v>
      </c>
      <c r="H58" s="26">
        <v>2928</v>
      </c>
      <c r="I58" s="30">
        <v>-4.6071000000000003E-3</v>
      </c>
      <c r="J58" s="26">
        <v>-1.24884E-2</v>
      </c>
      <c r="K58" s="26">
        <v>3.2742000000000001E-3</v>
      </c>
      <c r="L58" s="26">
        <v>0.25180770000000002</v>
      </c>
      <c r="N58" s="26">
        <v>2612</v>
      </c>
      <c r="O58" s="30">
        <v>-3.0479999999999999E-3</v>
      </c>
      <c r="P58" s="26">
        <v>-1.17457E-2</v>
      </c>
      <c r="Q58" s="26">
        <v>5.6496000000000003E-3</v>
      </c>
      <c r="R58" s="26">
        <v>0.49203150000000001</v>
      </c>
      <c r="T58" s="26">
        <v>2560</v>
      </c>
      <c r="U58" s="30">
        <v>7.2699000000000001E-3</v>
      </c>
      <c r="V58" s="26">
        <v>-2.7165000000000002E-3</v>
      </c>
      <c r="W58" s="26">
        <v>1.7256299999999999E-2</v>
      </c>
      <c r="X58" s="26">
        <v>0.15355830000000001</v>
      </c>
      <c r="Y58" s="30">
        <v>2.5219000000000001E-3</v>
      </c>
    </row>
    <row r="59" spans="1:25" x14ac:dyDescent="0.25">
      <c r="A59" s="14" t="s">
        <v>55</v>
      </c>
      <c r="B59" s="26">
        <v>4761</v>
      </c>
      <c r="C59" s="30">
        <v>-5.0210000000000001E-4</v>
      </c>
      <c r="D59" s="26">
        <v>-1.7838999999999999E-3</v>
      </c>
      <c r="E59" s="26">
        <v>7.7959999999999998E-4</v>
      </c>
      <c r="F59" s="26">
        <v>0.4425172</v>
      </c>
      <c r="H59" s="26">
        <v>2928</v>
      </c>
      <c r="I59" s="30">
        <v>-7.4629999999999998E-4</v>
      </c>
      <c r="J59" s="26">
        <v>-2.3479E-3</v>
      </c>
      <c r="K59" s="26">
        <v>8.5530000000000003E-4</v>
      </c>
      <c r="L59" s="26">
        <v>0.36096820000000002</v>
      </c>
      <c r="N59" s="26">
        <v>2612</v>
      </c>
      <c r="O59" s="30">
        <v>-4.6220000000000001E-4</v>
      </c>
      <c r="P59" s="26">
        <v>-2.2342999999999998E-3</v>
      </c>
      <c r="Q59" s="26">
        <v>1.3098999999999999E-3</v>
      </c>
      <c r="R59" s="26">
        <v>0.60905799999999999</v>
      </c>
      <c r="T59" s="26">
        <v>2560</v>
      </c>
      <c r="U59" s="30">
        <v>1.6620000000000001E-3</v>
      </c>
      <c r="V59" s="26">
        <v>-4.2749999999999998E-4</v>
      </c>
      <c r="W59" s="26">
        <v>3.7515999999999999E-3</v>
      </c>
      <c r="X59" s="26">
        <v>0.1189574</v>
      </c>
      <c r="Y59" s="30">
        <v>2.604E-3</v>
      </c>
    </row>
    <row r="60" spans="1:25" x14ac:dyDescent="0.25">
      <c r="A60" s="14" t="s">
        <v>56</v>
      </c>
      <c r="B60" s="26">
        <v>4761</v>
      </c>
      <c r="C60" s="30">
        <v>-2.0328999999999998E-3</v>
      </c>
      <c r="D60" s="26">
        <v>-6.6217999999999997E-3</v>
      </c>
      <c r="E60" s="26">
        <v>2.5561E-3</v>
      </c>
      <c r="F60" s="26">
        <v>0.38517669999999998</v>
      </c>
      <c r="H60" s="26">
        <v>2928</v>
      </c>
      <c r="I60" s="30">
        <v>-3.0163E-3</v>
      </c>
      <c r="J60" s="26">
        <v>-8.7618000000000001E-3</v>
      </c>
      <c r="K60" s="26">
        <v>2.7290999999999999E-3</v>
      </c>
      <c r="L60" s="26">
        <v>0.30337340000000002</v>
      </c>
      <c r="N60" s="26">
        <v>2612</v>
      </c>
      <c r="O60" s="30">
        <v>-2.0933000000000002E-3</v>
      </c>
      <c r="P60" s="26">
        <v>-8.4419000000000004E-3</v>
      </c>
      <c r="Q60" s="26">
        <v>4.2554000000000003E-3</v>
      </c>
      <c r="R60" s="26">
        <v>0.51798710000000003</v>
      </c>
      <c r="T60" s="26">
        <v>2560</v>
      </c>
      <c r="U60" s="30">
        <v>5.2031000000000004E-3</v>
      </c>
      <c r="V60" s="26">
        <v>-2.2223E-3</v>
      </c>
      <c r="W60" s="26">
        <v>1.2628500000000001E-2</v>
      </c>
      <c r="X60" s="26">
        <v>0.16955149999999999</v>
      </c>
      <c r="Y60" s="30">
        <v>3.6579999999999998E-3</v>
      </c>
    </row>
    <row r="61" spans="1:25" x14ac:dyDescent="0.25">
      <c r="A61" s="14" t="s">
        <v>57</v>
      </c>
      <c r="B61" s="26">
        <v>4761</v>
      </c>
      <c r="C61" s="30">
        <v>-1.5399999999999999E-3</v>
      </c>
      <c r="D61" s="26">
        <v>-4.9898E-3</v>
      </c>
      <c r="E61" s="26">
        <v>1.9099E-3</v>
      </c>
      <c r="F61" s="26">
        <v>0.38154670000000002</v>
      </c>
      <c r="H61" s="26">
        <v>2928</v>
      </c>
      <c r="I61" s="30">
        <v>-2.1743000000000001E-3</v>
      </c>
      <c r="J61" s="26">
        <v>-6.5142000000000004E-3</v>
      </c>
      <c r="K61" s="26">
        <v>2.1656000000000002E-3</v>
      </c>
      <c r="L61" s="26">
        <v>0.32601720000000001</v>
      </c>
      <c r="N61" s="26">
        <v>2612</v>
      </c>
      <c r="O61" s="30">
        <v>-1.4316000000000001E-3</v>
      </c>
      <c r="P61" s="26">
        <v>-6.2394E-3</v>
      </c>
      <c r="Q61" s="26">
        <v>3.3760999999999999E-3</v>
      </c>
      <c r="R61" s="26">
        <v>0.55934039999999996</v>
      </c>
      <c r="T61" s="26">
        <v>2560</v>
      </c>
      <c r="U61" s="30">
        <v>4.3092E-3</v>
      </c>
      <c r="V61" s="26">
        <v>-1.358E-3</v>
      </c>
      <c r="W61" s="26">
        <v>9.9763000000000004E-3</v>
      </c>
      <c r="X61" s="26">
        <v>0.1360818</v>
      </c>
      <c r="Y61" s="30">
        <v>2.3574999999999998E-3</v>
      </c>
    </row>
    <row r="62" spans="1:25" x14ac:dyDescent="0.25">
      <c r="A62" s="14" t="s">
        <v>58</v>
      </c>
      <c r="B62" s="26">
        <v>4761</v>
      </c>
      <c r="C62" s="30">
        <v>-4.906E-4</v>
      </c>
      <c r="D62" s="26">
        <v>-1.6462E-3</v>
      </c>
      <c r="E62" s="26">
        <v>6.6500000000000001E-4</v>
      </c>
      <c r="F62" s="26">
        <v>0.405283</v>
      </c>
      <c r="H62" s="26">
        <v>2928</v>
      </c>
      <c r="I62" s="30">
        <v>-8.4099999999999995E-4</v>
      </c>
      <c r="J62" s="26">
        <v>-2.2645E-3</v>
      </c>
      <c r="K62" s="26">
        <v>5.8239999999999995E-4</v>
      </c>
      <c r="L62" s="26">
        <v>0.2467567</v>
      </c>
      <c r="N62" s="26">
        <v>2612</v>
      </c>
      <c r="O62" s="30">
        <v>-6.6949999999999996E-4</v>
      </c>
      <c r="P62" s="26">
        <v>-2.2277999999999998E-3</v>
      </c>
      <c r="Q62" s="26">
        <v>8.8869999999999997E-4</v>
      </c>
      <c r="R62" s="26">
        <v>0.39955469999999998</v>
      </c>
      <c r="T62" s="26">
        <v>2560</v>
      </c>
      <c r="U62" s="30">
        <v>8.9490000000000001E-4</v>
      </c>
      <c r="V62" s="26">
        <v>-8.8999999999999995E-4</v>
      </c>
      <c r="W62" s="26">
        <v>2.6798E-3</v>
      </c>
      <c r="X62" s="26">
        <v>0.32562970000000002</v>
      </c>
      <c r="Y62" s="30">
        <v>1.5979799999999999E-2</v>
      </c>
    </row>
    <row r="63" spans="1:25" x14ac:dyDescent="0.25">
      <c r="A63" s="14" t="s">
        <v>59</v>
      </c>
      <c r="B63" s="26">
        <v>4761</v>
      </c>
      <c r="C63" s="30">
        <v>-6.5769999999999999E-4</v>
      </c>
      <c r="D63" s="26">
        <v>-1.3060000000000001E-3</v>
      </c>
      <c r="E63" s="48">
        <v>-9.2799999999999992E-6</v>
      </c>
      <c r="F63" s="26">
        <v>4.6809900000000002E-2</v>
      </c>
      <c r="H63" s="26">
        <v>2928</v>
      </c>
      <c r="I63" s="30">
        <v>-8.543E-4</v>
      </c>
      <c r="J63" s="26">
        <v>-1.6182E-3</v>
      </c>
      <c r="K63" s="26">
        <v>-9.0400000000000002E-5</v>
      </c>
      <c r="L63" s="26">
        <v>2.83915E-2</v>
      </c>
      <c r="N63" s="26">
        <v>2612</v>
      </c>
      <c r="O63" s="30">
        <v>-4.8759999999999998E-4</v>
      </c>
      <c r="P63" s="26">
        <v>-1.3299E-3</v>
      </c>
      <c r="Q63" s="26">
        <v>3.548E-4</v>
      </c>
      <c r="R63" s="26">
        <v>0.2564708</v>
      </c>
      <c r="T63" s="26">
        <v>2560</v>
      </c>
      <c r="U63" s="30">
        <v>4.0220000000000002E-4</v>
      </c>
      <c r="V63" s="26">
        <v>-2.9480000000000001E-4</v>
      </c>
      <c r="W63" s="26">
        <v>1.0993000000000001E-3</v>
      </c>
      <c r="X63" s="26">
        <v>0.25792739999999997</v>
      </c>
      <c r="Y63" s="30">
        <v>1.1035400000000001E-2</v>
      </c>
    </row>
    <row r="64" spans="1:25" x14ac:dyDescent="0.25">
      <c r="A64" s="14" t="s">
        <v>60</v>
      </c>
      <c r="B64" s="26">
        <v>4761</v>
      </c>
      <c r="C64" s="49">
        <v>-3.4899999999999998E-10</v>
      </c>
      <c r="D64" s="48">
        <v>-9.87E-10</v>
      </c>
      <c r="E64" s="48">
        <v>2.8799999999999999E-10</v>
      </c>
      <c r="F64" s="26">
        <v>0.28257260000000001</v>
      </c>
      <c r="H64" s="26">
        <v>2928</v>
      </c>
      <c r="I64" s="49">
        <v>-3.15E-10</v>
      </c>
      <c r="J64" s="48">
        <v>-1.0600000000000001E-9</v>
      </c>
      <c r="K64" s="48">
        <v>4.2399999999999998E-10</v>
      </c>
      <c r="L64" s="26">
        <v>0.4032076</v>
      </c>
      <c r="N64" s="26">
        <v>2612</v>
      </c>
      <c r="O64" s="49">
        <v>-2.1299999999999999E-10</v>
      </c>
      <c r="P64" s="48">
        <v>-1.01E-9</v>
      </c>
      <c r="Q64" s="48">
        <v>5.8600000000000004E-10</v>
      </c>
      <c r="R64" s="26">
        <v>0.60040090000000002</v>
      </c>
      <c r="T64" s="26">
        <v>2560</v>
      </c>
      <c r="U64" s="49">
        <v>1.0000000000000001E-9</v>
      </c>
      <c r="V64" s="48">
        <v>-2.6300000000000002E-10</v>
      </c>
      <c r="W64" s="48">
        <v>2.2699999999999998E-9</v>
      </c>
      <c r="X64" s="26">
        <v>0.120631</v>
      </c>
      <c r="Y64" s="30">
        <v>2.4957999999999998E-3</v>
      </c>
    </row>
    <row r="65" spans="1:25" x14ac:dyDescent="0.25">
      <c r="A65" s="14" t="s">
        <v>61</v>
      </c>
      <c r="B65" s="26">
        <v>4761</v>
      </c>
      <c r="C65" s="30">
        <v>-2.0617999999999999E-3</v>
      </c>
      <c r="D65" s="26">
        <v>-5.9718999999999996E-3</v>
      </c>
      <c r="E65" s="26">
        <v>1.8483E-3</v>
      </c>
      <c r="F65" s="26">
        <v>0.30130089999999998</v>
      </c>
      <c r="H65" s="26">
        <v>2928</v>
      </c>
      <c r="I65" s="30">
        <v>-2.4277000000000001E-3</v>
      </c>
      <c r="J65" s="26">
        <v>-7.2271999999999996E-3</v>
      </c>
      <c r="K65" s="26">
        <v>2.3719000000000001E-3</v>
      </c>
      <c r="L65" s="26">
        <v>0.3213879</v>
      </c>
      <c r="N65" s="26">
        <v>2612</v>
      </c>
      <c r="O65" s="30">
        <v>-1.451E-3</v>
      </c>
      <c r="P65" s="26">
        <v>-6.7386E-3</v>
      </c>
      <c r="Q65" s="26">
        <v>3.8365999999999999E-3</v>
      </c>
      <c r="R65" s="26">
        <v>0.59055860000000004</v>
      </c>
      <c r="T65" s="26">
        <v>2560</v>
      </c>
      <c r="U65" s="30">
        <v>5.0663000000000001E-3</v>
      </c>
      <c r="V65" s="26">
        <v>-1.4117000000000001E-3</v>
      </c>
      <c r="W65" s="26">
        <v>1.1544199999999999E-2</v>
      </c>
      <c r="X65" s="26">
        <v>0.1252605</v>
      </c>
      <c r="Y65" s="30">
        <v>1.6770999999999999E-3</v>
      </c>
    </row>
    <row r="66" spans="1:25" x14ac:dyDescent="0.25">
      <c r="A66" s="14" t="s">
        <v>62</v>
      </c>
      <c r="B66" s="26">
        <v>4761</v>
      </c>
      <c r="C66" s="30">
        <v>-2.8570000000000001E-4</v>
      </c>
      <c r="D66" s="26">
        <v>-1.0279E-3</v>
      </c>
      <c r="E66" s="26">
        <v>4.5649999999999998E-4</v>
      </c>
      <c r="F66" s="26">
        <v>0.45052140000000002</v>
      </c>
      <c r="H66" s="26">
        <v>2928</v>
      </c>
      <c r="I66" s="30">
        <v>-4.8280000000000003E-4</v>
      </c>
      <c r="J66" s="26">
        <v>-1.4463E-3</v>
      </c>
      <c r="K66" s="26">
        <v>4.8079999999999998E-4</v>
      </c>
      <c r="L66" s="26">
        <v>0.32596770000000003</v>
      </c>
      <c r="N66" s="26">
        <v>2612</v>
      </c>
      <c r="O66" s="30">
        <v>-1.4650000000000001E-4</v>
      </c>
      <c r="P66" s="26">
        <v>-1.2195000000000001E-3</v>
      </c>
      <c r="Q66" s="26">
        <v>9.2659999999999997E-4</v>
      </c>
      <c r="R66" s="26">
        <v>0.78899920000000001</v>
      </c>
      <c r="T66" s="26">
        <v>2560</v>
      </c>
      <c r="U66" s="30">
        <v>1.2876000000000001E-3</v>
      </c>
      <c r="V66" s="26">
        <v>-3.29E-5</v>
      </c>
      <c r="W66" s="26">
        <v>2.6080000000000001E-3</v>
      </c>
      <c r="X66" s="26">
        <v>5.5975499999999997E-2</v>
      </c>
      <c r="Y66" s="30">
        <v>8.8659999999999997E-4</v>
      </c>
    </row>
    <row r="67" spans="1:25" x14ac:dyDescent="0.25">
      <c r="A67" s="14" t="s">
        <v>63</v>
      </c>
      <c r="B67" s="26">
        <v>4761</v>
      </c>
      <c r="C67" s="30">
        <v>-1.3821E-3</v>
      </c>
      <c r="D67" s="26">
        <v>-4.2997E-3</v>
      </c>
      <c r="E67" s="26">
        <v>1.5353999999999999E-3</v>
      </c>
      <c r="F67" s="26">
        <v>0.353074</v>
      </c>
      <c r="H67" s="26">
        <v>2928</v>
      </c>
      <c r="I67" s="30">
        <v>-1.4898999999999999E-3</v>
      </c>
      <c r="J67" s="26">
        <v>-5.0318000000000003E-3</v>
      </c>
      <c r="K67" s="26">
        <v>2.052E-3</v>
      </c>
      <c r="L67" s="26">
        <v>0.4095587</v>
      </c>
      <c r="N67" s="26">
        <v>2612</v>
      </c>
      <c r="O67" s="30">
        <v>-1.0263E-3</v>
      </c>
      <c r="P67" s="26">
        <v>-4.9316000000000004E-3</v>
      </c>
      <c r="Q67" s="26">
        <v>2.8789000000000002E-3</v>
      </c>
      <c r="R67" s="26">
        <v>0.60636990000000002</v>
      </c>
      <c r="T67" s="26">
        <v>2560</v>
      </c>
      <c r="U67" s="30">
        <v>3.6118999999999999E-3</v>
      </c>
      <c r="V67" s="26">
        <v>-1.3450000000000001E-3</v>
      </c>
      <c r="W67" s="26">
        <v>8.5687999999999997E-3</v>
      </c>
      <c r="X67" s="26">
        <v>0.15317929999999999</v>
      </c>
      <c r="Y67" s="30">
        <v>2.7244999999999999E-3</v>
      </c>
    </row>
    <row r="68" spans="1:25" x14ac:dyDescent="0.25">
      <c r="A68" s="14" t="s">
        <v>64</v>
      </c>
      <c r="B68" s="26">
        <v>4761</v>
      </c>
      <c r="C68" s="30">
        <v>-1.1793000000000001E-3</v>
      </c>
      <c r="D68" s="26">
        <v>-3.578E-3</v>
      </c>
      <c r="E68" s="26">
        <v>1.2195000000000001E-3</v>
      </c>
      <c r="F68" s="26">
        <v>0.33520830000000001</v>
      </c>
      <c r="H68" s="26">
        <v>2928</v>
      </c>
      <c r="I68" s="30">
        <v>-1.0973999999999999E-3</v>
      </c>
      <c r="J68" s="26">
        <v>-3.9722999999999998E-3</v>
      </c>
      <c r="K68" s="26">
        <v>1.7775E-3</v>
      </c>
      <c r="L68" s="26">
        <v>0.45424130000000001</v>
      </c>
      <c r="N68" s="26">
        <v>2612</v>
      </c>
      <c r="O68" s="30">
        <v>-7.6659999999999999E-4</v>
      </c>
      <c r="P68" s="26">
        <v>-3.9296000000000001E-3</v>
      </c>
      <c r="Q68" s="26">
        <v>2.3965000000000002E-3</v>
      </c>
      <c r="R68" s="26">
        <v>0.63467220000000002</v>
      </c>
      <c r="T68" s="26">
        <v>2560</v>
      </c>
      <c r="U68" s="30">
        <v>2.9149000000000002E-3</v>
      </c>
      <c r="V68" s="26">
        <v>-1.0443E-3</v>
      </c>
      <c r="W68" s="26">
        <v>6.8739999999999999E-3</v>
      </c>
      <c r="X68" s="26">
        <v>0.14894779999999999</v>
      </c>
      <c r="Y68" s="30">
        <v>2.5942000000000001E-3</v>
      </c>
    </row>
    <row r="69" spans="1:25" x14ac:dyDescent="0.25">
      <c r="A69" s="14" t="s">
        <v>65</v>
      </c>
      <c r="B69" s="26">
        <v>4761</v>
      </c>
      <c r="C69" s="30">
        <v>-1.996E-4</v>
      </c>
      <c r="D69" s="26">
        <v>-7.4339999999999996E-4</v>
      </c>
      <c r="E69" s="26">
        <v>3.4430000000000002E-4</v>
      </c>
      <c r="F69" s="26">
        <v>0.47193040000000003</v>
      </c>
      <c r="H69" s="26">
        <v>2928</v>
      </c>
      <c r="I69" s="30">
        <v>-3.968E-4</v>
      </c>
      <c r="J69" s="26">
        <v>-1.0803E-3</v>
      </c>
      <c r="K69" s="26">
        <v>2.8669999999999998E-4</v>
      </c>
      <c r="L69" s="26">
        <v>0.25505480000000003</v>
      </c>
      <c r="N69" s="26">
        <v>2612</v>
      </c>
      <c r="O69" s="30">
        <v>-2.565E-4</v>
      </c>
      <c r="P69" s="26">
        <v>-1.0116999999999999E-3</v>
      </c>
      <c r="Q69" s="26">
        <v>4.9870000000000003E-4</v>
      </c>
      <c r="R69" s="26">
        <v>0.50554310000000002</v>
      </c>
      <c r="T69" s="26">
        <v>2560</v>
      </c>
      <c r="U69" s="30">
        <v>6.9740000000000004E-4</v>
      </c>
      <c r="V69" s="26">
        <v>-3.1930000000000001E-4</v>
      </c>
      <c r="W69" s="26">
        <v>1.7141000000000001E-3</v>
      </c>
      <c r="X69" s="26">
        <v>0.1787446</v>
      </c>
      <c r="Y69" s="30">
        <v>6.5478999999999997E-3</v>
      </c>
    </row>
    <row r="70" spans="1:25" x14ac:dyDescent="0.25">
      <c r="A70" s="14" t="s">
        <v>66</v>
      </c>
      <c r="B70" s="26">
        <v>4761</v>
      </c>
      <c r="C70" s="30">
        <v>-4.0400000000000001E-4</v>
      </c>
      <c r="D70" s="26">
        <v>-8.3129999999999999E-4</v>
      </c>
      <c r="E70" s="26">
        <v>2.34E-5</v>
      </c>
      <c r="F70" s="26">
        <v>6.3916600000000004E-2</v>
      </c>
      <c r="H70" s="26">
        <v>2928</v>
      </c>
      <c r="I70" s="30">
        <v>-4.5249999999999999E-4</v>
      </c>
      <c r="J70" s="26">
        <v>-9.1E-4</v>
      </c>
      <c r="K70" s="48">
        <v>4.8999999999999997E-6</v>
      </c>
      <c r="L70" s="26">
        <v>5.2503000000000001E-2</v>
      </c>
      <c r="N70" s="26">
        <v>2612</v>
      </c>
      <c r="O70" s="30">
        <v>-2.7920000000000001E-4</v>
      </c>
      <c r="P70" s="26">
        <v>-7.6360000000000002E-4</v>
      </c>
      <c r="Q70" s="26">
        <v>2.053E-4</v>
      </c>
      <c r="R70" s="26">
        <v>0.2586328</v>
      </c>
      <c r="T70" s="26">
        <v>2560</v>
      </c>
      <c r="U70" s="30">
        <v>1.6540000000000001E-4</v>
      </c>
      <c r="V70" s="26">
        <v>-2.0210000000000001E-4</v>
      </c>
      <c r="W70" s="26">
        <v>5.329E-4</v>
      </c>
      <c r="X70" s="26">
        <v>0.37767889999999998</v>
      </c>
      <c r="Y70" s="30">
        <v>2.9165799999999999E-2</v>
      </c>
    </row>
    <row r="71" spans="1:25" x14ac:dyDescent="0.25">
      <c r="A71" s="14" t="s">
        <v>67</v>
      </c>
      <c r="B71" s="26">
        <v>4761</v>
      </c>
      <c r="C71" s="49">
        <v>-4.3000000000000001E-10</v>
      </c>
      <c r="D71" s="48">
        <v>-1.13E-9</v>
      </c>
      <c r="E71" s="48">
        <v>2.7E-10</v>
      </c>
      <c r="F71" s="26">
        <v>0.2283183</v>
      </c>
      <c r="H71" s="26">
        <v>2928</v>
      </c>
      <c r="I71" s="49">
        <v>-4.1500000000000001E-10</v>
      </c>
      <c r="J71" s="48">
        <v>-1.2300000000000001E-9</v>
      </c>
      <c r="K71" s="48">
        <v>4.0200000000000001E-10</v>
      </c>
      <c r="L71" s="26">
        <v>0.31952720000000001</v>
      </c>
      <c r="N71" s="26">
        <v>2612</v>
      </c>
      <c r="O71" s="49">
        <v>-2.1500000000000001E-10</v>
      </c>
      <c r="P71" s="48">
        <v>-1.09E-9</v>
      </c>
      <c r="Q71" s="48">
        <v>6.5700000000000001E-10</v>
      </c>
      <c r="R71" s="26">
        <v>0.62899229999999995</v>
      </c>
      <c r="T71" s="26">
        <v>2560</v>
      </c>
      <c r="U71" s="49">
        <v>1.2199999999999999E-9</v>
      </c>
      <c r="V71" s="48">
        <v>-3.1000000000000002E-10</v>
      </c>
      <c r="W71" s="48">
        <v>2.7499999999999998E-9</v>
      </c>
      <c r="X71" s="26">
        <v>0.11797390000000001</v>
      </c>
      <c r="Y71" s="30">
        <v>2.0679000000000001E-3</v>
      </c>
    </row>
    <row r="72" spans="1:25" x14ac:dyDescent="0.25">
      <c r="A72" s="14" t="s">
        <v>68</v>
      </c>
      <c r="B72" s="26">
        <v>4761</v>
      </c>
      <c r="C72" s="30">
        <v>-1.3778E-3</v>
      </c>
      <c r="D72" s="26">
        <v>-3.8739E-3</v>
      </c>
      <c r="E72" s="26">
        <v>1.1184000000000001E-3</v>
      </c>
      <c r="F72" s="26">
        <v>0.27925840000000002</v>
      </c>
      <c r="H72" s="26">
        <v>2928</v>
      </c>
      <c r="I72" s="30">
        <v>-1.5164E-3</v>
      </c>
      <c r="J72" s="26">
        <v>-4.5436000000000001E-3</v>
      </c>
      <c r="K72" s="26">
        <v>1.5108999999999999E-3</v>
      </c>
      <c r="L72" s="26">
        <v>0.32611000000000001</v>
      </c>
      <c r="N72" s="26">
        <v>2612</v>
      </c>
      <c r="O72" s="30">
        <v>-8.0020000000000004E-4</v>
      </c>
      <c r="P72" s="26">
        <v>-4.1095999999999997E-3</v>
      </c>
      <c r="Q72" s="26">
        <v>2.5090999999999998E-3</v>
      </c>
      <c r="R72" s="26">
        <v>0.63542750000000003</v>
      </c>
      <c r="T72" s="26">
        <v>2560</v>
      </c>
      <c r="U72" s="30">
        <v>3.3787000000000001E-3</v>
      </c>
      <c r="V72" s="26">
        <v>-9.678E-4</v>
      </c>
      <c r="W72" s="26">
        <v>7.7251999999999998E-3</v>
      </c>
      <c r="X72" s="26">
        <v>0.12756219999999999</v>
      </c>
      <c r="Y72" s="30">
        <v>1.7292E-3</v>
      </c>
    </row>
    <row r="73" spans="1:25" x14ac:dyDescent="0.25">
      <c r="A73" s="14" t="s">
        <v>69</v>
      </c>
      <c r="B73" s="26">
        <v>4761</v>
      </c>
      <c r="C73" s="30">
        <v>-2.8640000000000002E-4</v>
      </c>
      <c r="D73" s="26">
        <v>-8.0650000000000003E-4</v>
      </c>
      <c r="E73" s="26">
        <v>2.3360000000000001E-4</v>
      </c>
      <c r="F73" s="26">
        <v>0.28033049999999998</v>
      </c>
      <c r="H73" s="26">
        <v>2928</v>
      </c>
      <c r="I73" s="30">
        <v>-4.4579999999999999E-4</v>
      </c>
      <c r="J73" s="26">
        <v>-1.1054999999999999E-3</v>
      </c>
      <c r="K73" s="26">
        <v>2.139E-4</v>
      </c>
      <c r="L73" s="26">
        <v>0.185284</v>
      </c>
      <c r="N73" s="26">
        <v>2612</v>
      </c>
      <c r="O73" s="30">
        <v>-1.088E-4</v>
      </c>
      <c r="P73" s="26">
        <v>-8.2540000000000001E-4</v>
      </c>
      <c r="Q73" s="26">
        <v>6.0789999999999998E-4</v>
      </c>
      <c r="R73" s="26">
        <v>0.76598200000000005</v>
      </c>
      <c r="T73" s="26">
        <v>2560</v>
      </c>
      <c r="U73" s="30">
        <v>9.5259999999999995E-4</v>
      </c>
      <c r="V73" s="26">
        <v>-8.3800000000000004E-5</v>
      </c>
      <c r="W73" s="26">
        <v>1.9889999999999999E-3</v>
      </c>
      <c r="X73" s="26">
        <v>7.1606699999999995E-2</v>
      </c>
      <c r="Y73" s="30">
        <v>8.5110000000000003E-4</v>
      </c>
    </row>
    <row r="74" spans="1:25" x14ac:dyDescent="0.25">
      <c r="A74" s="14" t="s">
        <v>70</v>
      </c>
      <c r="B74" s="26">
        <v>4761</v>
      </c>
      <c r="C74" s="30">
        <v>-8.6700000000000004E-4</v>
      </c>
      <c r="D74" s="26">
        <v>-2.7066E-3</v>
      </c>
      <c r="E74" s="26">
        <v>9.7260000000000001E-4</v>
      </c>
      <c r="F74" s="26">
        <v>0.3555586</v>
      </c>
      <c r="H74" s="26">
        <v>2928</v>
      </c>
      <c r="I74" s="30">
        <v>-9.1330000000000003E-4</v>
      </c>
      <c r="J74" s="26">
        <v>-3.1113999999999998E-3</v>
      </c>
      <c r="K74" s="26">
        <v>1.2848E-3</v>
      </c>
      <c r="L74" s="26">
        <v>0.41530109999999998</v>
      </c>
      <c r="N74" s="26">
        <v>2612</v>
      </c>
      <c r="O74" s="30">
        <v>-6.3360000000000001E-4</v>
      </c>
      <c r="P74" s="26">
        <v>-3.0455E-3</v>
      </c>
      <c r="Q74" s="26">
        <v>1.7783E-3</v>
      </c>
      <c r="R74" s="26">
        <v>0.60650579999999998</v>
      </c>
      <c r="T74" s="26">
        <v>2560</v>
      </c>
      <c r="U74" s="30">
        <v>2.1998E-3</v>
      </c>
      <c r="V74" s="26">
        <v>-9.8149999999999995E-4</v>
      </c>
      <c r="W74" s="26">
        <v>5.3812E-3</v>
      </c>
      <c r="X74" s="26">
        <v>0.1752464</v>
      </c>
      <c r="Y74" s="30">
        <v>3.9383999999999999E-3</v>
      </c>
    </row>
    <row r="75" spans="1:25" x14ac:dyDescent="0.25">
      <c r="A75" s="14" t="s">
        <v>71</v>
      </c>
      <c r="B75" s="26">
        <v>4761</v>
      </c>
      <c r="C75" s="30">
        <v>-7.9949999999999997E-4</v>
      </c>
      <c r="D75" s="26">
        <v>-2.3617E-3</v>
      </c>
      <c r="E75" s="26">
        <v>7.6270000000000005E-4</v>
      </c>
      <c r="F75" s="26">
        <v>0.31575320000000001</v>
      </c>
      <c r="H75" s="26">
        <v>2928</v>
      </c>
      <c r="I75" s="30">
        <v>-6.7940000000000003E-4</v>
      </c>
      <c r="J75" s="26">
        <v>-2.4941999999999998E-3</v>
      </c>
      <c r="K75" s="26">
        <v>1.1354E-3</v>
      </c>
      <c r="L75" s="26">
        <v>0.46299380000000001</v>
      </c>
      <c r="N75" s="26">
        <v>2612</v>
      </c>
      <c r="O75" s="30">
        <v>-5.375E-4</v>
      </c>
      <c r="P75" s="26">
        <v>-2.5081999999999999E-3</v>
      </c>
      <c r="Q75" s="26">
        <v>1.4333E-3</v>
      </c>
      <c r="R75" s="26">
        <v>0.5928582</v>
      </c>
      <c r="T75" s="26">
        <v>2560</v>
      </c>
      <c r="U75" s="30">
        <v>1.7186E-3</v>
      </c>
      <c r="V75" s="26">
        <v>-7.6940000000000005E-4</v>
      </c>
      <c r="W75" s="26">
        <v>4.2065999999999996E-3</v>
      </c>
      <c r="X75" s="26">
        <v>0.17570230000000001</v>
      </c>
      <c r="Y75" s="30">
        <v>3.9344000000000002E-3</v>
      </c>
    </row>
    <row r="76" spans="1:25" x14ac:dyDescent="0.25">
      <c r="A76" s="14" t="s">
        <v>72</v>
      </c>
      <c r="B76" s="26">
        <v>4761</v>
      </c>
      <c r="C76" s="30">
        <v>-6.3E-5</v>
      </c>
      <c r="D76" s="26">
        <v>-4.0250000000000003E-4</v>
      </c>
      <c r="E76" s="26">
        <v>2.764E-4</v>
      </c>
      <c r="F76" s="26">
        <v>0.71584309999999995</v>
      </c>
      <c r="H76" s="26">
        <v>2928</v>
      </c>
      <c r="I76" s="30">
        <v>-2.332E-4</v>
      </c>
      <c r="J76" s="26">
        <v>-6.4979999999999997E-4</v>
      </c>
      <c r="K76" s="26">
        <v>1.8330000000000001E-4</v>
      </c>
      <c r="L76" s="26">
        <v>0.27239679999999999</v>
      </c>
      <c r="N76" s="26">
        <v>2612</v>
      </c>
      <c r="O76" s="30">
        <v>-9.1700000000000006E-5</v>
      </c>
      <c r="P76" s="26">
        <v>-5.574E-4</v>
      </c>
      <c r="Q76" s="26">
        <v>3.7389999999999998E-4</v>
      </c>
      <c r="R76" s="26">
        <v>0.69936100000000001</v>
      </c>
      <c r="T76" s="26">
        <v>2560</v>
      </c>
      <c r="U76" s="30">
        <v>4.8069999999999997E-4</v>
      </c>
      <c r="V76" s="26">
        <v>-2.3919999999999999E-4</v>
      </c>
      <c r="W76" s="26">
        <v>1.2005E-3</v>
      </c>
      <c r="X76" s="26">
        <v>0.1905211</v>
      </c>
      <c r="Y76" s="30">
        <v>3.2842200000000002E-2</v>
      </c>
    </row>
    <row r="77" spans="1:25" x14ac:dyDescent="0.25">
      <c r="A77" s="14" t="s">
        <v>73</v>
      </c>
      <c r="B77" s="26">
        <v>4761</v>
      </c>
      <c r="C77" s="30">
        <v>-2.3340000000000001E-4</v>
      </c>
      <c r="D77" s="26">
        <v>-4.9410000000000003E-4</v>
      </c>
      <c r="E77" s="26">
        <v>2.72E-5</v>
      </c>
      <c r="F77" s="26">
        <v>7.9184500000000005E-2</v>
      </c>
      <c r="H77" s="26">
        <v>2928</v>
      </c>
      <c r="I77" s="30">
        <v>-1.582E-4</v>
      </c>
      <c r="J77" s="26">
        <v>-4.3189999999999998E-4</v>
      </c>
      <c r="K77" s="26">
        <v>1.155E-4</v>
      </c>
      <c r="L77" s="26">
        <v>0.25704120000000003</v>
      </c>
      <c r="N77" s="26">
        <v>2612</v>
      </c>
      <c r="O77" s="30">
        <v>-6.2600000000000004E-5</v>
      </c>
      <c r="P77" s="26">
        <v>-3.6240000000000003E-4</v>
      </c>
      <c r="Q77" s="26">
        <v>2.3709999999999999E-4</v>
      </c>
      <c r="R77" s="26">
        <v>0.68197870000000005</v>
      </c>
      <c r="T77" s="26">
        <v>2560</v>
      </c>
      <c r="U77" s="30">
        <v>2.2599999999999999E-4</v>
      </c>
      <c r="V77" s="26">
        <v>-3.9100000000000002E-5</v>
      </c>
      <c r="W77" s="26">
        <v>4.9109999999999996E-4</v>
      </c>
      <c r="X77" s="26">
        <v>9.4740099999999994E-2</v>
      </c>
      <c r="Y77" s="30">
        <v>4.3350000000000003E-3</v>
      </c>
    </row>
    <row r="78" spans="1:25" x14ac:dyDescent="0.25">
      <c r="A78" s="14" t="s">
        <v>74</v>
      </c>
      <c r="B78" s="26">
        <v>4761</v>
      </c>
      <c r="C78" s="49">
        <v>-3.4900000000000001E-9</v>
      </c>
      <c r="D78" s="48">
        <v>-6.6899999999999999E-9</v>
      </c>
      <c r="E78" s="48">
        <v>-2.99E-10</v>
      </c>
      <c r="F78" s="26">
        <v>3.2093299999999998E-2</v>
      </c>
      <c r="H78" s="26">
        <v>2928</v>
      </c>
      <c r="I78" s="49">
        <v>-8.8699999999999994E-9</v>
      </c>
      <c r="J78" s="48">
        <v>-1.3000000000000001E-8</v>
      </c>
      <c r="K78" s="48">
        <v>-4.7099999999999997E-9</v>
      </c>
      <c r="L78" s="26">
        <v>3.01E-5</v>
      </c>
      <c r="N78" s="26">
        <v>2612</v>
      </c>
      <c r="O78" s="49">
        <v>-6E-9</v>
      </c>
      <c r="P78" s="48">
        <v>-1.02E-8</v>
      </c>
      <c r="Q78" s="48">
        <v>-1.8400000000000001E-9</v>
      </c>
      <c r="R78" s="26">
        <v>4.6852999999999999E-3</v>
      </c>
      <c r="T78" s="26">
        <v>2560</v>
      </c>
      <c r="U78" s="49">
        <v>-1E-8</v>
      </c>
      <c r="V78" s="48">
        <v>-1.66E-8</v>
      </c>
      <c r="W78" s="48">
        <v>-3.5400000000000002E-9</v>
      </c>
      <c r="X78" s="26">
        <v>2.4997000000000001E-3</v>
      </c>
      <c r="Y78" s="30">
        <v>0.1458216</v>
      </c>
    </row>
    <row r="79" spans="1:25" x14ac:dyDescent="0.25">
      <c r="A79" s="14" t="s">
        <v>75</v>
      </c>
      <c r="B79" s="26">
        <v>4761</v>
      </c>
      <c r="C79" s="30">
        <v>-4.2563999999999996E-3</v>
      </c>
      <c r="D79" s="26">
        <v>-8.1101999999999997E-3</v>
      </c>
      <c r="E79" s="26">
        <v>-4.0269999999999998E-4</v>
      </c>
      <c r="F79" s="26">
        <v>3.04129E-2</v>
      </c>
      <c r="H79" s="26">
        <v>2928</v>
      </c>
      <c r="I79" s="30">
        <v>-1.05206E-2</v>
      </c>
      <c r="J79" s="26">
        <v>-1.54819E-2</v>
      </c>
      <c r="K79" s="26">
        <v>-5.5593999999999999E-3</v>
      </c>
      <c r="L79" s="26">
        <v>3.3000000000000003E-5</v>
      </c>
      <c r="N79" s="26">
        <v>2612</v>
      </c>
      <c r="O79" s="30">
        <v>-7.1094000000000001E-3</v>
      </c>
      <c r="P79" s="26">
        <v>-1.2179000000000001E-2</v>
      </c>
      <c r="Q79" s="26">
        <v>-2.0398E-3</v>
      </c>
      <c r="R79" s="26">
        <v>6.0036999999999998E-3</v>
      </c>
      <c r="T79" s="26">
        <v>2560</v>
      </c>
      <c r="U79" s="30">
        <v>-1.0203E-2</v>
      </c>
      <c r="V79" s="26">
        <v>-1.6782200000000001E-2</v>
      </c>
      <c r="W79" s="26">
        <v>-3.6237000000000001E-3</v>
      </c>
      <c r="X79" s="26">
        <v>2.3825999999999999E-3</v>
      </c>
      <c r="Y79" s="30">
        <v>0.14617379999999999</v>
      </c>
    </row>
    <row r="80" spans="1:25" x14ac:dyDescent="0.25">
      <c r="A80" s="14" t="s">
        <v>76</v>
      </c>
      <c r="B80" s="26">
        <v>4761</v>
      </c>
      <c r="C80" s="30">
        <v>-2.2212E-3</v>
      </c>
      <c r="D80" s="26">
        <v>-4.2998000000000003E-3</v>
      </c>
      <c r="E80" s="26">
        <v>-1.427E-4</v>
      </c>
      <c r="F80" s="26">
        <v>3.6221299999999998E-2</v>
      </c>
      <c r="H80" s="26">
        <v>2928</v>
      </c>
      <c r="I80" s="30">
        <v>-5.7774999999999996E-3</v>
      </c>
      <c r="J80" s="26">
        <v>-8.4586999999999996E-3</v>
      </c>
      <c r="K80" s="26">
        <v>-3.0963000000000002E-3</v>
      </c>
      <c r="L80" s="26">
        <v>2.4600000000000002E-5</v>
      </c>
      <c r="N80" s="26">
        <v>2612</v>
      </c>
      <c r="O80" s="30">
        <v>-3.8538000000000001E-3</v>
      </c>
      <c r="P80" s="26">
        <v>-6.5227999999999996E-3</v>
      </c>
      <c r="Q80" s="26">
        <v>-1.1848E-3</v>
      </c>
      <c r="R80" s="26">
        <v>4.6702999999999996E-3</v>
      </c>
      <c r="T80" s="26">
        <v>2560</v>
      </c>
      <c r="U80" s="30">
        <v>-5.3645999999999998E-3</v>
      </c>
      <c r="V80" s="26">
        <v>-9.0928999999999992E-3</v>
      </c>
      <c r="W80" s="26">
        <v>-1.6364000000000001E-3</v>
      </c>
      <c r="X80" s="26">
        <v>4.8161999999999996E-3</v>
      </c>
      <c r="Y80" s="30">
        <v>0.20222760000000001</v>
      </c>
    </row>
    <row r="81" spans="1:25" x14ac:dyDescent="0.25">
      <c r="A81" s="14" t="s">
        <v>77</v>
      </c>
      <c r="B81" s="26">
        <v>4761</v>
      </c>
      <c r="C81" s="30">
        <v>-1.9047999999999999E-3</v>
      </c>
      <c r="D81" s="26">
        <v>-3.7437E-3</v>
      </c>
      <c r="E81" s="26">
        <v>-6.5900000000000003E-5</v>
      </c>
      <c r="F81" s="26">
        <v>4.23387E-2</v>
      </c>
      <c r="H81" s="26">
        <v>2928</v>
      </c>
      <c r="I81" s="30">
        <v>-4.4797999999999999E-3</v>
      </c>
      <c r="J81" s="26">
        <v>-6.7856000000000001E-3</v>
      </c>
      <c r="K81" s="26">
        <v>-2.1738999999999999E-3</v>
      </c>
      <c r="L81" s="26">
        <v>1.4219999999999999E-4</v>
      </c>
      <c r="N81" s="26">
        <v>2612</v>
      </c>
      <c r="O81" s="30">
        <v>-3.1104000000000001E-3</v>
      </c>
      <c r="P81" s="26">
        <v>-5.6575000000000002E-3</v>
      </c>
      <c r="Q81" s="26">
        <v>-5.6320000000000003E-4</v>
      </c>
      <c r="R81" s="26">
        <v>1.6717300000000001E-2</v>
      </c>
      <c r="T81" s="26">
        <v>2560</v>
      </c>
      <c r="U81" s="30">
        <v>-4.6546000000000001E-3</v>
      </c>
      <c r="V81" s="26">
        <v>-7.4666000000000003E-3</v>
      </c>
      <c r="W81" s="26">
        <v>-1.8425E-3</v>
      </c>
      <c r="X81" s="26">
        <v>1.1867E-3</v>
      </c>
      <c r="Y81" s="30">
        <v>9.6289E-2</v>
      </c>
    </row>
    <row r="82" spans="1:25" x14ac:dyDescent="0.25">
      <c r="A82" s="14" t="s">
        <v>78</v>
      </c>
      <c r="B82" s="26">
        <v>4761</v>
      </c>
      <c r="C82" s="30">
        <v>-1.3109E-3</v>
      </c>
      <c r="D82" s="26">
        <v>-2.6427999999999998E-3</v>
      </c>
      <c r="E82" s="26">
        <v>2.1100000000000001E-5</v>
      </c>
      <c r="F82" s="26">
        <v>5.3736300000000001E-2</v>
      </c>
      <c r="H82" s="26">
        <v>2928</v>
      </c>
      <c r="I82" s="30">
        <v>-3.0858999999999999E-3</v>
      </c>
      <c r="J82" s="26">
        <v>-4.7590999999999996E-3</v>
      </c>
      <c r="K82" s="26">
        <v>-1.4128000000000001E-3</v>
      </c>
      <c r="L82" s="26">
        <v>3.0370000000000001E-4</v>
      </c>
      <c r="N82" s="26">
        <v>2612</v>
      </c>
      <c r="O82" s="30">
        <v>-2.1318999999999999E-3</v>
      </c>
      <c r="P82" s="26">
        <v>-4.0657000000000002E-3</v>
      </c>
      <c r="Q82" s="26">
        <v>-1.9809999999999999E-4</v>
      </c>
      <c r="R82" s="26">
        <v>3.0729099999999999E-2</v>
      </c>
      <c r="T82" s="26">
        <v>2560</v>
      </c>
      <c r="U82" s="30">
        <v>-3.3308999999999999E-3</v>
      </c>
      <c r="V82" s="26">
        <v>-5.2976999999999998E-3</v>
      </c>
      <c r="W82" s="26">
        <v>-1.3641E-3</v>
      </c>
      <c r="X82" s="26">
        <v>9.1E-4</v>
      </c>
      <c r="Y82" s="30">
        <v>8.4273899999999999E-2</v>
      </c>
    </row>
    <row r="83" spans="1:25" x14ac:dyDescent="0.25">
      <c r="A83" s="14" t="s">
        <v>79</v>
      </c>
      <c r="B83" s="26">
        <v>4761</v>
      </c>
      <c r="C83" s="30">
        <v>-5.9009999999999998E-4</v>
      </c>
      <c r="D83" s="26">
        <v>-1.1192000000000001E-3</v>
      </c>
      <c r="E83" s="26">
        <v>-6.1099999999999994E-5</v>
      </c>
      <c r="F83" s="26">
        <v>2.8802899999999999E-2</v>
      </c>
      <c r="H83" s="26">
        <v>2928</v>
      </c>
      <c r="I83" s="30">
        <v>-1.3988E-3</v>
      </c>
      <c r="J83" s="26">
        <v>-2.0601E-3</v>
      </c>
      <c r="K83" s="26">
        <v>-7.3749999999999998E-4</v>
      </c>
      <c r="L83" s="26">
        <v>3.4600000000000001E-5</v>
      </c>
      <c r="N83" s="26">
        <v>2612</v>
      </c>
      <c r="O83" s="30">
        <v>-9.7139999999999998E-4</v>
      </c>
      <c r="P83" s="26">
        <v>-1.6393E-3</v>
      </c>
      <c r="Q83" s="26">
        <v>-3.035E-4</v>
      </c>
      <c r="R83" s="26">
        <v>4.3779999999999999E-3</v>
      </c>
      <c r="T83" s="26">
        <v>2560</v>
      </c>
      <c r="U83" s="30">
        <v>-1.3232999999999999E-3</v>
      </c>
      <c r="V83" s="26">
        <v>-2.1852999999999998E-3</v>
      </c>
      <c r="W83" s="26">
        <v>-4.6129999999999999E-4</v>
      </c>
      <c r="X83" s="26">
        <v>2.6365999999999998E-3</v>
      </c>
      <c r="Y83" s="30">
        <v>0.14806349999999999</v>
      </c>
    </row>
    <row r="84" spans="1:25" x14ac:dyDescent="0.25">
      <c r="A84" s="14" t="s">
        <v>80</v>
      </c>
      <c r="B84" s="26">
        <v>4761</v>
      </c>
      <c r="C84" s="30">
        <v>-1.4119999999999999E-4</v>
      </c>
      <c r="D84" s="26">
        <v>-2.899E-4</v>
      </c>
      <c r="E84" s="48">
        <v>7.4499999999999998E-6</v>
      </c>
      <c r="F84" s="26">
        <v>6.2641500000000003E-2</v>
      </c>
      <c r="H84" s="26">
        <v>2928</v>
      </c>
      <c r="I84" s="30">
        <v>-2.6469999999999998E-4</v>
      </c>
      <c r="J84" s="26">
        <v>-4.3019999999999999E-4</v>
      </c>
      <c r="K84" s="26">
        <v>-9.9199999999999999E-5</v>
      </c>
      <c r="L84" s="26">
        <v>1.7286000000000001E-3</v>
      </c>
      <c r="N84" s="26">
        <v>2612</v>
      </c>
      <c r="O84" s="30">
        <v>-1.5640000000000001E-4</v>
      </c>
      <c r="P84" s="26">
        <v>-3.392E-4</v>
      </c>
      <c r="Q84" s="26">
        <v>2.65E-5</v>
      </c>
      <c r="R84" s="26">
        <v>9.36332E-2</v>
      </c>
      <c r="T84" s="26">
        <v>2560</v>
      </c>
      <c r="U84" s="30">
        <v>-1.8259999999999999E-4</v>
      </c>
      <c r="V84" s="26">
        <v>-4.0200000000000001E-4</v>
      </c>
      <c r="W84" s="26">
        <v>3.6699999999999998E-5</v>
      </c>
      <c r="X84" s="26">
        <v>0.1026938</v>
      </c>
      <c r="Y84" s="30">
        <v>0.64424630000000005</v>
      </c>
    </row>
    <row r="85" spans="1:25" x14ac:dyDescent="0.25">
      <c r="A85" s="14" t="s">
        <v>81</v>
      </c>
      <c r="B85" s="26">
        <v>4761</v>
      </c>
      <c r="C85" s="49">
        <v>-5.6800000000000002E-9</v>
      </c>
      <c r="D85" s="48">
        <v>-1.2E-8</v>
      </c>
      <c r="E85" s="48">
        <v>6.7099999999999996E-10</v>
      </c>
      <c r="F85" s="26">
        <v>7.9598600000000005E-2</v>
      </c>
      <c r="H85" s="26">
        <v>2928</v>
      </c>
      <c r="I85" s="49">
        <v>-1.77E-8</v>
      </c>
      <c r="J85" s="48">
        <v>-2.62E-8</v>
      </c>
      <c r="K85" s="48">
        <v>-9.2300000000000006E-9</v>
      </c>
      <c r="L85" s="26">
        <v>4.4299999999999999E-5</v>
      </c>
      <c r="N85" s="26">
        <v>2612</v>
      </c>
      <c r="O85" s="49">
        <v>-8.8300000000000003E-9</v>
      </c>
      <c r="P85" s="48">
        <v>-1.7599999999999999E-8</v>
      </c>
      <c r="Q85" s="48">
        <v>-9.3099999999999997E-12</v>
      </c>
      <c r="R85" s="26">
        <v>4.9758799999999999E-2</v>
      </c>
      <c r="T85" s="26">
        <v>2560</v>
      </c>
      <c r="U85" s="49">
        <v>-1.66E-8</v>
      </c>
      <c r="V85" s="48">
        <v>-3.3699999999999997E-8</v>
      </c>
      <c r="W85" s="48">
        <v>5.08E-10</v>
      </c>
      <c r="X85" s="26">
        <v>5.7196799999999999E-2</v>
      </c>
      <c r="Y85" s="30">
        <v>0.63274819999999998</v>
      </c>
    </row>
    <row r="86" spans="1:25" x14ac:dyDescent="0.25">
      <c r="A86" s="14" t="s">
        <v>82</v>
      </c>
      <c r="B86" s="26">
        <v>4761</v>
      </c>
      <c r="C86" s="30">
        <v>-4.3863000000000001E-3</v>
      </c>
      <c r="D86" s="26">
        <v>-9.2163999999999996E-3</v>
      </c>
      <c r="E86" s="26">
        <v>4.437E-4</v>
      </c>
      <c r="F86" s="26">
        <v>7.5081200000000001E-2</v>
      </c>
      <c r="H86" s="26">
        <v>2928</v>
      </c>
      <c r="I86" s="30">
        <v>-1.35879E-2</v>
      </c>
      <c r="J86" s="26">
        <v>-1.99802E-2</v>
      </c>
      <c r="K86" s="26">
        <v>-7.1955999999999999E-3</v>
      </c>
      <c r="L86" s="26">
        <v>3.1600000000000002E-5</v>
      </c>
      <c r="N86" s="26">
        <v>2612</v>
      </c>
      <c r="O86" s="30">
        <v>-6.7676000000000004E-3</v>
      </c>
      <c r="P86" s="26">
        <v>-1.34707E-2</v>
      </c>
      <c r="Q86" s="26">
        <v>-6.4499999999999996E-5</v>
      </c>
      <c r="R86" s="26">
        <v>4.7839100000000002E-2</v>
      </c>
      <c r="T86" s="26">
        <v>2560</v>
      </c>
      <c r="U86" s="30">
        <v>-1.08863E-2</v>
      </c>
      <c r="V86" s="26">
        <v>-2.18455E-2</v>
      </c>
      <c r="W86" s="26">
        <v>7.2899999999999997E-5</v>
      </c>
      <c r="X86" s="26">
        <v>5.1541799999999999E-2</v>
      </c>
      <c r="Y86" s="30">
        <v>0.62855280000000002</v>
      </c>
    </row>
    <row r="87" spans="1:25" x14ac:dyDescent="0.25">
      <c r="A87" s="14" t="s">
        <v>83</v>
      </c>
      <c r="B87" s="26">
        <v>4761</v>
      </c>
      <c r="C87" s="30">
        <v>-1.9392000000000001E-3</v>
      </c>
      <c r="D87" s="26">
        <v>-4.0765999999999997E-3</v>
      </c>
      <c r="E87" s="26">
        <v>1.9819999999999999E-4</v>
      </c>
      <c r="F87" s="26">
        <v>7.5361700000000004E-2</v>
      </c>
      <c r="H87" s="26">
        <v>2928</v>
      </c>
      <c r="I87" s="30">
        <v>-5.7054999999999996E-3</v>
      </c>
      <c r="J87" s="26">
        <v>-8.5427000000000003E-3</v>
      </c>
      <c r="K87" s="26">
        <v>-2.8682E-3</v>
      </c>
      <c r="L87" s="26">
        <v>8.2399999999999997E-5</v>
      </c>
      <c r="N87" s="26">
        <v>2612</v>
      </c>
      <c r="O87" s="30">
        <v>-2.6817999999999998E-3</v>
      </c>
      <c r="P87" s="26">
        <v>-5.6844E-3</v>
      </c>
      <c r="Q87" s="26">
        <v>3.2069999999999999E-4</v>
      </c>
      <c r="R87" s="26">
        <v>7.9988299999999998E-2</v>
      </c>
      <c r="T87" s="26">
        <v>2560</v>
      </c>
      <c r="U87" s="30">
        <v>-3.5703000000000002E-3</v>
      </c>
      <c r="V87" s="26">
        <v>-8.4840999999999996E-3</v>
      </c>
      <c r="W87" s="26">
        <v>1.3434E-3</v>
      </c>
      <c r="X87" s="26">
        <v>0.1543417</v>
      </c>
      <c r="Y87" s="30">
        <v>0.81748390000000004</v>
      </c>
    </row>
    <row r="88" spans="1:25" x14ac:dyDescent="0.25">
      <c r="A88" s="14" t="s">
        <v>84</v>
      </c>
      <c r="B88" s="26">
        <v>4761</v>
      </c>
      <c r="C88" s="30">
        <v>-2.3674999999999998E-3</v>
      </c>
      <c r="D88" s="26">
        <v>-5.0442000000000004E-3</v>
      </c>
      <c r="E88" s="26">
        <v>3.0919999999999998E-4</v>
      </c>
      <c r="F88" s="26">
        <v>8.2979800000000006E-2</v>
      </c>
      <c r="H88" s="26">
        <v>2928</v>
      </c>
      <c r="I88" s="30">
        <v>-7.718E-3</v>
      </c>
      <c r="J88" s="26">
        <v>-1.12335E-2</v>
      </c>
      <c r="K88" s="26">
        <v>-4.2024999999999996E-3</v>
      </c>
      <c r="L88" s="26">
        <v>1.73E-5</v>
      </c>
      <c r="N88" s="26">
        <v>2612</v>
      </c>
      <c r="O88" s="30">
        <v>-4.1025999999999996E-3</v>
      </c>
      <c r="P88" s="26">
        <v>-7.7812999999999997E-3</v>
      </c>
      <c r="Q88" s="26">
        <v>-4.239E-4</v>
      </c>
      <c r="R88" s="26">
        <v>2.88455E-2</v>
      </c>
      <c r="T88" s="26">
        <v>2560</v>
      </c>
      <c r="U88" s="30">
        <v>-6.8975E-3</v>
      </c>
      <c r="V88" s="26">
        <v>-1.27102E-2</v>
      </c>
      <c r="W88" s="26">
        <v>-1.0847000000000001E-3</v>
      </c>
      <c r="X88" s="26">
        <v>2.00526E-2</v>
      </c>
      <c r="Y88" s="30">
        <v>0.27397480000000002</v>
      </c>
    </row>
    <row r="89" spans="1:25" x14ac:dyDescent="0.25">
      <c r="A89" s="14" t="s">
        <v>85</v>
      </c>
      <c r="B89" s="26">
        <v>4761</v>
      </c>
      <c r="C89" s="30">
        <v>-1.866E-3</v>
      </c>
      <c r="D89" s="26">
        <v>-3.9675999999999999E-3</v>
      </c>
      <c r="E89" s="26">
        <v>2.3570000000000001E-4</v>
      </c>
      <c r="F89" s="26">
        <v>8.1811300000000003E-2</v>
      </c>
      <c r="H89" s="26">
        <v>2928</v>
      </c>
      <c r="I89" s="30">
        <v>-6.0943000000000004E-3</v>
      </c>
      <c r="J89" s="26">
        <v>-8.8610000000000008E-3</v>
      </c>
      <c r="K89" s="26">
        <v>-3.3276E-3</v>
      </c>
      <c r="L89" s="26">
        <v>1.6200000000000001E-5</v>
      </c>
      <c r="N89" s="26">
        <v>2612</v>
      </c>
      <c r="O89" s="30">
        <v>-3.2452000000000002E-3</v>
      </c>
      <c r="P89" s="26">
        <v>-6.1475999999999996E-3</v>
      </c>
      <c r="Q89" s="26">
        <v>-3.4279999999999998E-4</v>
      </c>
      <c r="R89" s="26">
        <v>2.8433300000000002E-2</v>
      </c>
      <c r="T89" s="26">
        <v>2560</v>
      </c>
      <c r="U89" s="30">
        <v>-5.2211000000000002E-3</v>
      </c>
      <c r="V89" s="26">
        <v>-9.6478999999999992E-3</v>
      </c>
      <c r="W89" s="26">
        <v>-7.9440000000000001E-4</v>
      </c>
      <c r="X89" s="26">
        <v>2.0814800000000001E-2</v>
      </c>
      <c r="Y89" s="30">
        <v>0.27146490000000001</v>
      </c>
    </row>
    <row r="90" spans="1:25" x14ac:dyDescent="0.25">
      <c r="A90" s="14" t="s">
        <v>86</v>
      </c>
      <c r="B90" s="26">
        <v>4761</v>
      </c>
      <c r="C90" s="30">
        <v>-5.0569999999999999E-4</v>
      </c>
      <c r="D90" s="26">
        <v>-1.0845E-3</v>
      </c>
      <c r="E90" s="26">
        <v>7.3100000000000001E-5</v>
      </c>
      <c r="F90" s="26">
        <v>8.6819999999999994E-2</v>
      </c>
      <c r="H90" s="26">
        <v>2928</v>
      </c>
      <c r="I90" s="30">
        <v>-1.6321E-3</v>
      </c>
      <c r="J90" s="26">
        <v>-2.3844000000000001E-3</v>
      </c>
      <c r="K90" s="26">
        <v>-8.7980000000000003E-4</v>
      </c>
      <c r="L90" s="26">
        <v>2.1699999999999999E-5</v>
      </c>
      <c r="N90" s="26">
        <v>2612</v>
      </c>
      <c r="O90" s="30">
        <v>-8.5490000000000002E-4</v>
      </c>
      <c r="P90" s="26">
        <v>-1.6352000000000001E-3</v>
      </c>
      <c r="Q90" s="26">
        <v>-7.4499999999999995E-5</v>
      </c>
      <c r="R90" s="26">
        <v>3.1789499999999998E-2</v>
      </c>
      <c r="T90" s="26">
        <v>2560</v>
      </c>
      <c r="U90" s="30">
        <v>-1.6753E-3</v>
      </c>
      <c r="V90" s="26">
        <v>-3.0642999999999998E-3</v>
      </c>
      <c r="W90" s="26">
        <v>-2.8640000000000002E-4</v>
      </c>
      <c r="X90" s="26">
        <v>1.8094499999999999E-2</v>
      </c>
      <c r="Y90" s="30">
        <v>0.29062769999999999</v>
      </c>
    </row>
    <row r="91" spans="1:25" x14ac:dyDescent="0.25">
      <c r="A91" s="14" t="s">
        <v>87</v>
      </c>
      <c r="B91" s="26">
        <v>4761</v>
      </c>
      <c r="C91" s="30">
        <v>-7.64E-5</v>
      </c>
      <c r="D91" s="26">
        <v>-1.7420000000000001E-4</v>
      </c>
      <c r="E91" s="26">
        <v>2.1399999999999998E-5</v>
      </c>
      <c r="F91" s="26">
        <v>0.12558349999999999</v>
      </c>
      <c r="H91" s="26">
        <v>2928</v>
      </c>
      <c r="I91" s="30">
        <v>-1.7890000000000001E-4</v>
      </c>
      <c r="J91" s="26">
        <v>-3.0800000000000001E-4</v>
      </c>
      <c r="K91" s="26">
        <v>-4.9700000000000002E-5</v>
      </c>
      <c r="L91" s="26">
        <v>6.6407000000000002E-3</v>
      </c>
      <c r="N91" s="26">
        <v>2612</v>
      </c>
      <c r="O91" s="49">
        <v>-3.9199999999999997E-6</v>
      </c>
      <c r="P91" s="26">
        <v>-1.3870000000000001E-4</v>
      </c>
      <c r="Q91" s="26">
        <v>1.3090000000000001E-4</v>
      </c>
      <c r="R91" s="26">
        <v>0.95455520000000005</v>
      </c>
      <c r="T91" s="26">
        <v>2560</v>
      </c>
      <c r="U91" s="30">
        <v>-4.1419999999999998E-4</v>
      </c>
      <c r="V91" s="26">
        <v>-8.0619999999999997E-4</v>
      </c>
      <c r="W91" s="26">
        <v>-2.2099999999999998E-5</v>
      </c>
      <c r="X91" s="26">
        <v>3.8412599999999998E-2</v>
      </c>
      <c r="Y91" s="30">
        <v>0.63709819999999995</v>
      </c>
    </row>
    <row r="92" spans="1:25" x14ac:dyDescent="0.25">
      <c r="A92" s="14" t="s">
        <v>88</v>
      </c>
      <c r="B92" s="26">
        <v>4761</v>
      </c>
      <c r="C92" s="49">
        <v>-7.8599999999999997E-10</v>
      </c>
      <c r="D92" s="48">
        <v>-5.4700000000000003E-9</v>
      </c>
      <c r="E92" s="48">
        <v>3.8899999999999996E-9</v>
      </c>
      <c r="F92" s="26">
        <v>0.74187899999999996</v>
      </c>
      <c r="H92" s="26">
        <v>2928</v>
      </c>
      <c r="I92" s="49">
        <v>-6.6599999999999997E-9</v>
      </c>
      <c r="J92" s="48">
        <v>-1.33E-8</v>
      </c>
      <c r="K92" s="48">
        <v>1.6999999999999999E-11</v>
      </c>
      <c r="L92" s="26">
        <v>5.0586899999999997E-2</v>
      </c>
      <c r="N92" s="26">
        <v>2612</v>
      </c>
      <c r="O92" s="49">
        <v>2.0000000000000001E-9</v>
      </c>
      <c r="P92" s="48">
        <v>-6.0099999999999997E-9</v>
      </c>
      <c r="Q92" s="48">
        <v>1E-8</v>
      </c>
      <c r="R92" s="26">
        <v>0.62403770000000003</v>
      </c>
      <c r="T92" s="26">
        <v>2560</v>
      </c>
      <c r="U92" s="49">
        <v>1.6800000000000002E-8</v>
      </c>
      <c r="V92" s="48">
        <v>5.2600000000000004E-10</v>
      </c>
      <c r="W92" s="48">
        <v>3.2999999999999998E-8</v>
      </c>
      <c r="X92" s="26">
        <v>4.3025300000000002E-2</v>
      </c>
      <c r="Y92" s="30">
        <v>5.0335900000000003E-2</v>
      </c>
    </row>
    <row r="93" spans="1:25" x14ac:dyDescent="0.25">
      <c r="A93" s="14" t="s">
        <v>89</v>
      </c>
      <c r="B93" s="26">
        <v>4761</v>
      </c>
      <c r="C93" s="30">
        <v>-4.8779999999999998E-4</v>
      </c>
      <c r="D93" s="26">
        <v>-2.8693E-3</v>
      </c>
      <c r="E93" s="26">
        <v>1.8936999999999999E-3</v>
      </c>
      <c r="F93" s="26">
        <v>0.68803429999999999</v>
      </c>
      <c r="H93" s="26">
        <v>2928</v>
      </c>
      <c r="I93" s="30">
        <v>-3.5720999999999999E-3</v>
      </c>
      <c r="J93" s="26">
        <v>-6.9309999999999997E-3</v>
      </c>
      <c r="K93" s="26">
        <v>-2.131E-4</v>
      </c>
      <c r="L93" s="26">
        <v>3.7139199999999997E-2</v>
      </c>
      <c r="N93" s="26">
        <v>2612</v>
      </c>
      <c r="O93" s="30">
        <v>8.3969999999999997E-4</v>
      </c>
      <c r="P93" s="26">
        <v>-3.3172000000000002E-3</v>
      </c>
      <c r="Q93" s="26">
        <v>4.9965000000000001E-3</v>
      </c>
      <c r="R93" s="26">
        <v>0.69207589999999997</v>
      </c>
      <c r="T93" s="26">
        <v>2560</v>
      </c>
      <c r="U93" s="30">
        <v>7.0752999999999996E-3</v>
      </c>
      <c r="V93" s="48">
        <v>-4.6399999999999996E-6</v>
      </c>
      <c r="W93" s="26">
        <v>1.4155299999999999E-2</v>
      </c>
      <c r="X93" s="26">
        <v>5.0150199999999999E-2</v>
      </c>
      <c r="Y93" s="30">
        <v>4.4835E-2</v>
      </c>
    </row>
    <row r="94" spans="1:25" x14ac:dyDescent="0.25">
      <c r="A94" s="14" t="s">
        <v>90</v>
      </c>
      <c r="B94" s="26">
        <v>4761</v>
      </c>
      <c r="C94" s="30">
        <v>-3.143E-4</v>
      </c>
      <c r="D94" s="26">
        <v>-1.6100000000000001E-3</v>
      </c>
      <c r="E94" s="26">
        <v>9.8130000000000005E-4</v>
      </c>
      <c r="F94" s="26">
        <v>0.63436000000000003</v>
      </c>
      <c r="H94" s="26">
        <v>2928</v>
      </c>
      <c r="I94" s="30">
        <v>-2.1023000000000001E-3</v>
      </c>
      <c r="J94" s="26">
        <v>-3.9436000000000002E-3</v>
      </c>
      <c r="K94" s="26">
        <v>-2.611E-4</v>
      </c>
      <c r="L94" s="26">
        <v>2.5243499999999999E-2</v>
      </c>
      <c r="N94" s="26">
        <v>2612</v>
      </c>
      <c r="O94" s="30">
        <v>1.5300000000000001E-4</v>
      </c>
      <c r="P94" s="26">
        <v>-2.0043999999999999E-3</v>
      </c>
      <c r="Q94" s="26">
        <v>2.3105000000000001E-3</v>
      </c>
      <c r="R94" s="26">
        <v>0.88938170000000005</v>
      </c>
      <c r="T94" s="26">
        <v>2560</v>
      </c>
      <c r="U94" s="30">
        <v>3.1776E-3</v>
      </c>
      <c r="V94" s="26">
        <v>1.8700000000000001E-5</v>
      </c>
      <c r="W94" s="26">
        <v>6.3363999999999998E-3</v>
      </c>
      <c r="X94" s="26">
        <v>4.8658699999999999E-2</v>
      </c>
      <c r="Y94" s="30">
        <v>4.9050000000000003E-2</v>
      </c>
    </row>
    <row r="95" spans="1:25" x14ac:dyDescent="0.25">
      <c r="A95" s="14" t="s">
        <v>91</v>
      </c>
      <c r="B95" s="26">
        <v>4761</v>
      </c>
      <c r="C95" s="30">
        <v>-2.3259999999999999E-4</v>
      </c>
      <c r="D95" s="26">
        <v>-1.3814000000000001E-3</v>
      </c>
      <c r="E95" s="26">
        <v>9.1609999999999999E-4</v>
      </c>
      <c r="F95" s="26">
        <v>0.69136330000000001</v>
      </c>
      <c r="H95" s="26">
        <v>2928</v>
      </c>
      <c r="I95" s="30">
        <v>-1.6565E-3</v>
      </c>
      <c r="J95" s="26">
        <v>-3.1859000000000002E-3</v>
      </c>
      <c r="K95" s="26">
        <v>-1.27E-4</v>
      </c>
      <c r="L95" s="26">
        <v>3.3788699999999998E-2</v>
      </c>
      <c r="N95" s="26">
        <v>2612</v>
      </c>
      <c r="O95" s="30">
        <v>3.7869999999999999E-4</v>
      </c>
      <c r="P95" s="26">
        <v>-1.6833E-3</v>
      </c>
      <c r="Q95" s="26">
        <v>2.4407000000000001E-3</v>
      </c>
      <c r="R95" s="26">
        <v>0.71877290000000005</v>
      </c>
      <c r="T95" s="26">
        <v>2560</v>
      </c>
      <c r="U95" s="30">
        <v>3.3325999999999998E-3</v>
      </c>
      <c r="V95" s="26">
        <v>-5.8929999999999996E-4</v>
      </c>
      <c r="W95" s="26">
        <v>7.2544999999999997E-3</v>
      </c>
      <c r="X95" s="26">
        <v>9.5785200000000001E-2</v>
      </c>
      <c r="Y95" s="30">
        <v>6.9352999999999998E-2</v>
      </c>
    </row>
    <row r="96" spans="1:25" x14ac:dyDescent="0.25">
      <c r="A96" s="14" t="s">
        <v>92</v>
      </c>
      <c r="B96" s="26">
        <v>4761</v>
      </c>
      <c r="C96" s="30">
        <v>-1.784E-4</v>
      </c>
      <c r="D96" s="26">
        <v>-1.1280999999999999E-3</v>
      </c>
      <c r="E96" s="26">
        <v>7.7119999999999999E-4</v>
      </c>
      <c r="F96" s="26">
        <v>0.71262219999999998</v>
      </c>
      <c r="H96" s="26">
        <v>2928</v>
      </c>
      <c r="I96" s="30">
        <v>-1.3439000000000001E-3</v>
      </c>
      <c r="J96" s="26">
        <v>-2.6037999999999999E-3</v>
      </c>
      <c r="K96" s="26">
        <v>-8.3999999999999995E-5</v>
      </c>
      <c r="L96" s="26">
        <v>3.6563400000000003E-2</v>
      </c>
      <c r="N96" s="26">
        <v>2612</v>
      </c>
      <c r="O96" s="30">
        <v>2.7690000000000001E-4</v>
      </c>
      <c r="P96" s="26">
        <v>-1.4362999999999999E-3</v>
      </c>
      <c r="Q96" s="26">
        <v>1.99E-3</v>
      </c>
      <c r="R96" s="26">
        <v>0.75132829999999995</v>
      </c>
      <c r="T96" s="26">
        <v>2560</v>
      </c>
      <c r="U96" s="30">
        <v>2.6005999999999998E-3</v>
      </c>
      <c r="V96" s="26">
        <v>-4.7439999999999998E-4</v>
      </c>
      <c r="W96" s="26">
        <v>5.6755E-3</v>
      </c>
      <c r="X96" s="26">
        <v>9.73609E-2</v>
      </c>
      <c r="Y96" s="30">
        <v>7.6576199999999997E-2</v>
      </c>
    </row>
    <row r="97" spans="1:25" x14ac:dyDescent="0.25">
      <c r="A97" s="14" t="s">
        <v>93</v>
      </c>
      <c r="B97" s="26">
        <v>4761</v>
      </c>
      <c r="C97" s="30">
        <v>-5.77E-5</v>
      </c>
      <c r="D97" s="26">
        <v>-2.6790000000000001E-4</v>
      </c>
      <c r="E97" s="26">
        <v>1.5249999999999999E-4</v>
      </c>
      <c r="F97" s="26">
        <v>0.59055979999999997</v>
      </c>
      <c r="H97" s="26">
        <v>2928</v>
      </c>
      <c r="I97" s="30">
        <v>-3.2610000000000001E-4</v>
      </c>
      <c r="J97" s="26">
        <v>-6.087E-4</v>
      </c>
      <c r="K97" s="26">
        <v>-4.35E-5</v>
      </c>
      <c r="L97" s="26">
        <v>2.3740299999999999E-2</v>
      </c>
      <c r="N97" s="26">
        <v>2612</v>
      </c>
      <c r="O97" s="30">
        <v>1.038E-4</v>
      </c>
      <c r="P97" s="26">
        <v>-2.6200000000000003E-4</v>
      </c>
      <c r="Q97" s="26">
        <v>4.6959999999999998E-4</v>
      </c>
      <c r="R97" s="26">
        <v>0.57787960000000005</v>
      </c>
      <c r="T97" s="26">
        <v>2560</v>
      </c>
      <c r="U97" s="30">
        <v>7.316E-4</v>
      </c>
      <c r="V97" s="26">
        <v>-1.2180000000000001E-4</v>
      </c>
      <c r="W97" s="26">
        <v>1.5851000000000001E-3</v>
      </c>
      <c r="X97" s="26">
        <v>9.2883499999999994E-2</v>
      </c>
      <c r="Y97" s="30">
        <v>4.7430899999999998E-2</v>
      </c>
    </row>
    <row r="98" spans="1:25" x14ac:dyDescent="0.25">
      <c r="A98" s="14" t="s">
        <v>94</v>
      </c>
      <c r="B98" s="26">
        <v>4761</v>
      </c>
      <c r="C98" s="30">
        <v>5.5300000000000002E-5</v>
      </c>
      <c r="D98" s="26">
        <v>-1.661E-4</v>
      </c>
      <c r="E98" s="26">
        <v>2.767E-4</v>
      </c>
      <c r="F98" s="26">
        <v>0.62427290000000002</v>
      </c>
      <c r="H98" s="26">
        <v>2928</v>
      </c>
      <c r="I98" s="30">
        <v>1.9929999999999999E-4</v>
      </c>
      <c r="J98" s="26">
        <v>-7.8800000000000004E-5</v>
      </c>
      <c r="K98" s="26">
        <v>4.773E-4</v>
      </c>
      <c r="L98" s="26">
        <v>0.1601467</v>
      </c>
      <c r="N98" s="26">
        <v>2612</v>
      </c>
      <c r="O98" s="30">
        <v>2.9760000000000002E-4</v>
      </c>
      <c r="P98" s="26">
        <v>-1.8600000000000001E-5</v>
      </c>
      <c r="Q98" s="26">
        <v>6.1379999999999996E-4</v>
      </c>
      <c r="R98" s="26">
        <v>6.5080299999999994E-2</v>
      </c>
      <c r="T98" s="26">
        <v>2560</v>
      </c>
      <c r="U98" s="30">
        <v>5.6470000000000001E-4</v>
      </c>
      <c r="V98" s="26">
        <v>1.3779999999999999E-4</v>
      </c>
      <c r="W98" s="26">
        <v>9.9170000000000009E-4</v>
      </c>
      <c r="X98" s="26">
        <v>9.5440000000000004E-3</v>
      </c>
      <c r="Y98" s="30">
        <v>2.4076199999999999E-2</v>
      </c>
    </row>
    <row r="99" spans="1:25" x14ac:dyDescent="0.25">
      <c r="A99" s="14" t="s">
        <v>95</v>
      </c>
      <c r="B99" s="26">
        <v>4761</v>
      </c>
      <c r="C99" s="49">
        <v>1.9300000000000002E-9</v>
      </c>
      <c r="D99" s="48">
        <v>-5.0499999999999997E-9</v>
      </c>
      <c r="E99" s="48">
        <v>8.9199999999999998E-9</v>
      </c>
      <c r="F99" s="26">
        <v>0.58766669999999999</v>
      </c>
      <c r="H99" s="26">
        <v>2928</v>
      </c>
      <c r="I99" s="49">
        <v>5.4299999999999997E-9</v>
      </c>
      <c r="J99" s="48">
        <v>-5.0799999999999998E-9</v>
      </c>
      <c r="K99" s="48">
        <v>1.59E-8</v>
      </c>
      <c r="L99" s="26">
        <v>0.31080140000000001</v>
      </c>
      <c r="N99" s="26">
        <v>2612</v>
      </c>
      <c r="O99" s="49">
        <v>1.26E-8</v>
      </c>
      <c r="P99" s="48">
        <v>4.8199999999999999E-10</v>
      </c>
      <c r="Q99" s="48">
        <v>2.4699999999999999E-8</v>
      </c>
      <c r="R99" s="26">
        <v>4.1567399999999997E-2</v>
      </c>
      <c r="T99" s="26">
        <v>2560</v>
      </c>
      <c r="U99" s="49">
        <v>4.3800000000000002E-8</v>
      </c>
      <c r="V99" s="48">
        <v>1.6800000000000002E-8</v>
      </c>
      <c r="W99" s="48">
        <v>7.0799999999999999E-8</v>
      </c>
      <c r="X99" s="26">
        <v>1.4888E-3</v>
      </c>
      <c r="Y99" s="30">
        <v>8.0669999999999995E-3</v>
      </c>
    </row>
    <row r="100" spans="1:25" x14ac:dyDescent="0.25">
      <c r="A100" s="14" t="s">
        <v>96</v>
      </c>
      <c r="B100" s="26">
        <v>4761</v>
      </c>
      <c r="C100" s="30">
        <v>1.807E-4</v>
      </c>
      <c r="D100" s="26">
        <v>-1.7994E-3</v>
      </c>
      <c r="E100" s="26">
        <v>2.1608E-3</v>
      </c>
      <c r="F100" s="26">
        <v>0.85801419999999995</v>
      </c>
      <c r="H100" s="26">
        <v>2928</v>
      </c>
      <c r="I100" s="30">
        <v>-3.1839999999999999E-4</v>
      </c>
      <c r="J100" s="26">
        <v>-3.3392000000000001E-3</v>
      </c>
      <c r="K100" s="26">
        <v>2.7024000000000002E-3</v>
      </c>
      <c r="L100" s="26">
        <v>0.83626120000000004</v>
      </c>
      <c r="N100" s="26">
        <v>2612</v>
      </c>
      <c r="O100" s="30">
        <v>2.3454999999999999E-3</v>
      </c>
      <c r="P100" s="26">
        <v>-1.2279999999999999E-3</v>
      </c>
      <c r="Q100" s="26">
        <v>5.9189000000000004E-3</v>
      </c>
      <c r="R100" s="26">
        <v>0.1981955</v>
      </c>
      <c r="T100" s="26">
        <v>2560</v>
      </c>
      <c r="U100" s="30">
        <v>9.639E-3</v>
      </c>
      <c r="V100" s="26">
        <v>3.4894000000000001E-3</v>
      </c>
      <c r="W100" s="26">
        <v>1.57886E-2</v>
      </c>
      <c r="X100" s="26">
        <v>2.1378E-3</v>
      </c>
      <c r="Y100" s="30">
        <v>8.7936000000000004E-3</v>
      </c>
    </row>
    <row r="101" spans="1:25" x14ac:dyDescent="0.25">
      <c r="A101" s="14" t="s">
        <v>97</v>
      </c>
      <c r="B101" s="26">
        <v>4761</v>
      </c>
      <c r="C101" s="30">
        <v>3.2410000000000002E-4</v>
      </c>
      <c r="D101" s="26">
        <v>-9.0649999999999997E-4</v>
      </c>
      <c r="E101" s="26">
        <v>1.5548000000000001E-3</v>
      </c>
      <c r="F101" s="26">
        <v>0.60561600000000004</v>
      </c>
      <c r="H101" s="26">
        <v>2928</v>
      </c>
      <c r="I101" s="30">
        <v>1.1768E-3</v>
      </c>
      <c r="J101" s="26">
        <v>-6.5220000000000002E-4</v>
      </c>
      <c r="K101" s="26">
        <v>3.0059000000000002E-3</v>
      </c>
      <c r="L101" s="26">
        <v>0.2071952</v>
      </c>
      <c r="N101" s="26">
        <v>2612</v>
      </c>
      <c r="O101" s="30">
        <v>2.1857000000000001E-3</v>
      </c>
      <c r="P101" s="26">
        <v>2.4899999999999999E-5</v>
      </c>
      <c r="Q101" s="26">
        <v>4.3464999999999997E-3</v>
      </c>
      <c r="R101" s="26">
        <v>4.7419500000000003E-2</v>
      </c>
      <c r="T101" s="26">
        <v>2560</v>
      </c>
      <c r="U101" s="30">
        <v>5.2989999999999999E-3</v>
      </c>
      <c r="V101" s="26">
        <v>2.477E-3</v>
      </c>
      <c r="W101" s="26">
        <v>8.1209999999999997E-3</v>
      </c>
      <c r="X101" s="26">
        <v>2.362E-4</v>
      </c>
      <c r="Y101" s="30">
        <v>2.3364000000000002E-3</v>
      </c>
    </row>
    <row r="102" spans="1:25" x14ac:dyDescent="0.25">
      <c r="A102" s="14" t="s">
        <v>98</v>
      </c>
      <c r="B102" s="26">
        <v>4761</v>
      </c>
      <c r="C102" s="30">
        <v>-5.27E-5</v>
      </c>
      <c r="D102" s="26">
        <v>-1.3135E-3</v>
      </c>
      <c r="E102" s="26">
        <v>1.2082E-3</v>
      </c>
      <c r="F102" s="26">
        <v>0.93470830000000005</v>
      </c>
      <c r="H102" s="26">
        <v>2928</v>
      </c>
      <c r="I102" s="30">
        <v>-1.5797999999999999E-3</v>
      </c>
      <c r="J102" s="26">
        <v>-3.1662000000000001E-3</v>
      </c>
      <c r="K102" s="48">
        <v>6.6499999999999999E-6</v>
      </c>
      <c r="L102" s="26">
        <v>5.0967100000000001E-2</v>
      </c>
      <c r="N102" s="26">
        <v>2612</v>
      </c>
      <c r="O102" s="49">
        <v>-2.8399999999999999E-6</v>
      </c>
      <c r="P102" s="26">
        <v>-1.7792000000000001E-3</v>
      </c>
      <c r="Q102" s="26">
        <v>1.7734999999999999E-3</v>
      </c>
      <c r="R102" s="26">
        <v>0.99750269999999996</v>
      </c>
      <c r="T102" s="26">
        <v>2560</v>
      </c>
      <c r="U102" s="30">
        <v>3.8828000000000001E-3</v>
      </c>
      <c r="V102" s="26">
        <v>1.6699999999999999E-5</v>
      </c>
      <c r="W102" s="26">
        <v>7.7489000000000004E-3</v>
      </c>
      <c r="X102" s="26">
        <v>4.9017400000000003E-2</v>
      </c>
      <c r="Y102" s="30">
        <v>7.8438999999999995E-2</v>
      </c>
    </row>
    <row r="103" spans="1:25" x14ac:dyDescent="0.25">
      <c r="A103" s="14" t="s">
        <v>99</v>
      </c>
      <c r="B103" s="26">
        <v>4761</v>
      </c>
      <c r="C103" s="30">
        <v>-2.09E-5</v>
      </c>
      <c r="D103" s="26">
        <v>-1.1523E-3</v>
      </c>
      <c r="E103" s="26">
        <v>1.1106E-3</v>
      </c>
      <c r="F103" s="26">
        <v>0.9711689</v>
      </c>
      <c r="H103" s="26">
        <v>2928</v>
      </c>
      <c r="I103" s="30">
        <v>-1.4065E-3</v>
      </c>
      <c r="J103" s="26">
        <v>-2.7591999999999998E-3</v>
      </c>
      <c r="K103" s="26">
        <v>-5.3900000000000002E-5</v>
      </c>
      <c r="L103" s="26">
        <v>4.1554899999999999E-2</v>
      </c>
      <c r="N103" s="26">
        <v>2612</v>
      </c>
      <c r="O103" s="30">
        <v>-1.9210000000000001E-4</v>
      </c>
      <c r="P103" s="26">
        <v>-1.6689000000000001E-3</v>
      </c>
      <c r="Q103" s="26">
        <v>1.2846999999999999E-3</v>
      </c>
      <c r="R103" s="26">
        <v>0.7986723</v>
      </c>
      <c r="T103" s="26">
        <v>2560</v>
      </c>
      <c r="U103" s="30">
        <v>3.0354000000000002E-3</v>
      </c>
      <c r="V103" s="26">
        <v>-3.6640000000000002E-4</v>
      </c>
      <c r="W103" s="26">
        <v>6.4371999999999997E-3</v>
      </c>
      <c r="X103" s="26">
        <v>8.0295800000000001E-2</v>
      </c>
      <c r="Y103" s="30">
        <v>0.1170978</v>
      </c>
    </row>
    <row r="104" spans="1:25" x14ac:dyDescent="0.25">
      <c r="A104" s="14" t="s">
        <v>100</v>
      </c>
      <c r="B104" s="26">
        <v>4761</v>
      </c>
      <c r="C104" s="30">
        <v>-2.9799999999999999E-5</v>
      </c>
      <c r="D104" s="26">
        <v>-2.945E-4</v>
      </c>
      <c r="E104" s="26">
        <v>2.3479999999999999E-4</v>
      </c>
      <c r="F104" s="26">
        <v>0.82505150000000005</v>
      </c>
      <c r="H104" s="26">
        <v>2928</v>
      </c>
      <c r="I104" s="30">
        <v>-1.7560000000000001E-4</v>
      </c>
      <c r="J104" s="26">
        <v>-5.6950000000000002E-4</v>
      </c>
      <c r="K104" s="26">
        <v>2.1829999999999999E-4</v>
      </c>
      <c r="L104" s="26">
        <v>0.38205270000000002</v>
      </c>
      <c r="N104" s="26">
        <v>2612</v>
      </c>
      <c r="O104" s="30">
        <v>1.994E-4</v>
      </c>
      <c r="P104" s="26">
        <v>-2.853E-4</v>
      </c>
      <c r="Q104" s="26">
        <v>6.8400000000000004E-4</v>
      </c>
      <c r="R104" s="26">
        <v>0.41999449999999999</v>
      </c>
      <c r="T104" s="26">
        <v>2560</v>
      </c>
      <c r="U104" s="30">
        <v>8.4889999999999998E-4</v>
      </c>
      <c r="V104" s="26">
        <v>2.5759999999999997E-4</v>
      </c>
      <c r="W104" s="26">
        <v>1.4402E-3</v>
      </c>
      <c r="X104" s="26">
        <v>4.9160000000000002E-3</v>
      </c>
      <c r="Y104" s="30">
        <v>1.05015E-2</v>
      </c>
    </row>
    <row r="105" spans="1:25" x14ac:dyDescent="0.25">
      <c r="A105" s="14" t="s">
        <v>101</v>
      </c>
      <c r="B105" s="26">
        <v>4761</v>
      </c>
      <c r="C105" s="30">
        <v>-9.5699999999999995E-5</v>
      </c>
      <c r="D105" s="26">
        <v>-3.4069999999999999E-4</v>
      </c>
      <c r="E105" s="26">
        <v>1.494E-4</v>
      </c>
      <c r="F105" s="26">
        <v>0.44408900000000001</v>
      </c>
      <c r="H105" s="26">
        <v>2928</v>
      </c>
      <c r="I105" s="30">
        <v>1.089E-4</v>
      </c>
      <c r="J105" s="26">
        <v>-1.7589999999999999E-4</v>
      </c>
      <c r="K105" s="26">
        <v>3.9360000000000003E-4</v>
      </c>
      <c r="L105" s="26">
        <v>0.4536422</v>
      </c>
      <c r="N105" s="26">
        <v>2612</v>
      </c>
      <c r="O105" s="30">
        <v>1.695E-4</v>
      </c>
      <c r="P105" s="26">
        <v>-1.6880000000000001E-4</v>
      </c>
      <c r="Q105" s="26">
        <v>5.0779999999999998E-4</v>
      </c>
      <c r="R105" s="26">
        <v>0.32601720000000001</v>
      </c>
      <c r="T105" s="26">
        <v>2560</v>
      </c>
      <c r="U105" s="30">
        <v>4.5970000000000001E-4</v>
      </c>
      <c r="V105" s="26">
        <v>8.2200000000000006E-5</v>
      </c>
      <c r="W105" s="26">
        <v>8.3719999999999997E-4</v>
      </c>
      <c r="X105" s="26">
        <v>1.7011800000000001E-2</v>
      </c>
      <c r="Y105" s="30">
        <v>3.7921000000000001E-3</v>
      </c>
    </row>
    <row r="106" spans="1:25" x14ac:dyDescent="0.25">
      <c r="A106" s="14" t="s">
        <v>102</v>
      </c>
      <c r="B106" s="26">
        <v>4761</v>
      </c>
      <c r="C106" s="30">
        <v>-1.40585E-2</v>
      </c>
      <c r="D106" s="26">
        <v>-3.8218200000000001E-2</v>
      </c>
      <c r="E106" s="26">
        <v>1.0101300000000001E-2</v>
      </c>
      <c r="F106" s="26">
        <v>0.25401750000000001</v>
      </c>
      <c r="H106" s="26">
        <v>2928</v>
      </c>
      <c r="I106" s="30">
        <v>-5.6839000000000004E-3</v>
      </c>
      <c r="J106" s="26">
        <v>-4.2562799999999998E-2</v>
      </c>
      <c r="K106" s="26">
        <v>3.1195000000000001E-2</v>
      </c>
      <c r="L106" s="26">
        <v>0.76251919999999995</v>
      </c>
      <c r="N106" s="26">
        <v>2612</v>
      </c>
      <c r="O106" s="30">
        <v>5.4815000000000003E-2</v>
      </c>
      <c r="P106" s="26">
        <v>-3.4693799999999997E-2</v>
      </c>
      <c r="Q106" s="26">
        <v>0.1443239</v>
      </c>
      <c r="R106" s="26">
        <v>0.2299244</v>
      </c>
      <c r="T106" s="26">
        <v>2560</v>
      </c>
      <c r="U106" s="30">
        <v>-8.8781799999999994E-2</v>
      </c>
      <c r="V106" s="26">
        <v>-0.65163680000000002</v>
      </c>
      <c r="W106" s="26">
        <v>0.47407329999999998</v>
      </c>
      <c r="X106" s="26">
        <v>0.75711799999999996</v>
      </c>
      <c r="Y106" s="30">
        <v>0.4562215</v>
      </c>
    </row>
    <row r="107" spans="1:25" x14ac:dyDescent="0.25">
      <c r="A107" s="14" t="s">
        <v>103</v>
      </c>
      <c r="B107" s="26">
        <v>4761</v>
      </c>
      <c r="C107" s="30">
        <v>-4.9306500000000003E-2</v>
      </c>
      <c r="D107" s="26">
        <v>-0.1487443</v>
      </c>
      <c r="E107" s="26">
        <v>5.01314E-2</v>
      </c>
      <c r="F107" s="26">
        <v>0.33105040000000002</v>
      </c>
      <c r="H107" s="26">
        <v>2928</v>
      </c>
      <c r="I107" s="30">
        <v>-2.75667E-2</v>
      </c>
      <c r="J107" s="26">
        <v>-0.15718190000000001</v>
      </c>
      <c r="K107" s="26">
        <v>0.1020486</v>
      </c>
      <c r="L107" s="26">
        <v>0.67669489999999999</v>
      </c>
      <c r="N107" s="26">
        <v>2612</v>
      </c>
      <c r="O107" s="30">
        <v>-3.3522499999999997E-2</v>
      </c>
      <c r="P107" s="26">
        <v>-0.19647809999999999</v>
      </c>
      <c r="Q107" s="26">
        <v>0.1294331</v>
      </c>
      <c r="R107" s="26">
        <v>0.68670019999999998</v>
      </c>
      <c r="T107" s="26">
        <v>2560</v>
      </c>
      <c r="U107" s="30">
        <v>0.41300870000000001</v>
      </c>
      <c r="V107" s="26">
        <v>-0.3946557</v>
      </c>
      <c r="W107" s="26">
        <v>1.2206729999999999</v>
      </c>
      <c r="X107" s="26">
        <v>0.31608829999999999</v>
      </c>
      <c r="Y107" s="30">
        <v>9.6041699999999994E-2</v>
      </c>
    </row>
    <row r="108" spans="1:25" x14ac:dyDescent="0.25">
      <c r="A108" s="14" t="s">
        <v>104</v>
      </c>
      <c r="B108" s="26">
        <v>4761</v>
      </c>
      <c r="C108" s="30">
        <v>-3.9118800000000002E-2</v>
      </c>
      <c r="D108" s="26">
        <v>-0.13472020000000001</v>
      </c>
      <c r="E108" s="26">
        <v>5.6482699999999997E-2</v>
      </c>
      <c r="F108" s="26">
        <v>0.422481</v>
      </c>
      <c r="H108" s="26">
        <v>2928</v>
      </c>
      <c r="I108" s="30">
        <v>-3.0548700000000002E-2</v>
      </c>
      <c r="J108" s="26">
        <v>-0.13778209999999999</v>
      </c>
      <c r="K108" s="26">
        <v>7.6684600000000006E-2</v>
      </c>
      <c r="L108" s="26">
        <v>0.5764861</v>
      </c>
      <c r="N108" s="26">
        <v>2612</v>
      </c>
      <c r="O108" s="30">
        <v>-4.03139E-2</v>
      </c>
      <c r="P108" s="26">
        <v>-0.19175130000000001</v>
      </c>
      <c r="Q108" s="26">
        <v>0.1111235</v>
      </c>
      <c r="R108" s="26">
        <v>0.60171370000000002</v>
      </c>
      <c r="T108" s="26">
        <v>2560</v>
      </c>
      <c r="U108" s="30">
        <v>0.24692339999999999</v>
      </c>
      <c r="V108" s="26">
        <v>-0.29986810000000003</v>
      </c>
      <c r="W108" s="26">
        <v>0.79371480000000005</v>
      </c>
      <c r="X108" s="26">
        <v>0.37596400000000002</v>
      </c>
      <c r="Y108" s="30">
        <v>0.15829579999999999</v>
      </c>
    </row>
    <row r="109" spans="1:25" x14ac:dyDescent="0.25">
      <c r="A109" s="14" t="s">
        <v>105</v>
      </c>
      <c r="B109" s="26">
        <v>4761</v>
      </c>
      <c r="C109" s="30">
        <v>-1.59206E-2</v>
      </c>
      <c r="D109" s="26">
        <v>-4.0545699999999997E-2</v>
      </c>
      <c r="E109" s="26">
        <v>8.7045999999999998E-3</v>
      </c>
      <c r="F109" s="26">
        <v>0.2050488</v>
      </c>
      <c r="H109" s="26">
        <v>2928</v>
      </c>
      <c r="I109" s="30">
        <v>5.3734999999999998E-3</v>
      </c>
      <c r="J109" s="26">
        <v>-3.2347899999999999E-2</v>
      </c>
      <c r="K109" s="26">
        <v>4.3095000000000001E-2</v>
      </c>
      <c r="L109" s="26">
        <v>0.78002000000000005</v>
      </c>
      <c r="N109" s="26">
        <v>2612</v>
      </c>
      <c r="O109" s="30">
        <v>9.9574999999999993E-3</v>
      </c>
      <c r="P109" s="26">
        <v>-3.3861700000000002E-2</v>
      </c>
      <c r="Q109" s="26">
        <v>5.37768E-2</v>
      </c>
      <c r="R109" s="26">
        <v>0.65592980000000001</v>
      </c>
      <c r="T109" s="26">
        <v>2560</v>
      </c>
      <c r="U109" s="30">
        <v>0.1661002</v>
      </c>
      <c r="V109" s="26">
        <v>-0.10714940000000001</v>
      </c>
      <c r="W109" s="26">
        <v>0.43934980000000001</v>
      </c>
      <c r="X109" s="26">
        <v>0.2333847</v>
      </c>
      <c r="Y109" s="30">
        <v>4.8120200000000002E-2</v>
      </c>
    </row>
    <row r="110" spans="1:25" x14ac:dyDescent="0.25">
      <c r="A110" s="14" t="s">
        <v>106</v>
      </c>
      <c r="B110" s="26">
        <v>4761</v>
      </c>
      <c r="C110" s="30">
        <v>1.79816E-2</v>
      </c>
      <c r="D110" s="26">
        <v>-8.6592199999999994E-2</v>
      </c>
      <c r="E110" s="26">
        <v>0.12255539999999999</v>
      </c>
      <c r="F110" s="26">
        <v>0.73605319999999996</v>
      </c>
      <c r="H110" s="26">
        <v>2928</v>
      </c>
      <c r="I110" s="30">
        <v>6.1878000000000002E-2</v>
      </c>
      <c r="J110" s="26">
        <v>-9.8880999999999997E-2</v>
      </c>
      <c r="K110" s="26">
        <v>0.222637</v>
      </c>
      <c r="L110" s="26">
        <v>0.45047480000000001</v>
      </c>
      <c r="N110" s="26">
        <v>2612</v>
      </c>
      <c r="O110" s="30">
        <v>-8.9574000000000001E-2</v>
      </c>
      <c r="P110" s="26">
        <v>-0.28546949999999999</v>
      </c>
      <c r="Q110" s="26">
        <v>0.1063214</v>
      </c>
      <c r="R110" s="26">
        <v>0.37000569999999999</v>
      </c>
      <c r="T110" s="26">
        <v>2560</v>
      </c>
      <c r="U110" s="30">
        <v>-0.32423170000000001</v>
      </c>
      <c r="V110" s="26">
        <v>-1.2977069999999999</v>
      </c>
      <c r="W110" s="26">
        <v>0.64924420000000005</v>
      </c>
      <c r="X110" s="26">
        <v>0.51374629999999999</v>
      </c>
      <c r="Y110" s="30">
        <v>0.29354629999999998</v>
      </c>
    </row>
    <row r="111" spans="1:25" x14ac:dyDescent="0.25">
      <c r="A111" s="14" t="s">
        <v>107</v>
      </c>
      <c r="B111" s="26">
        <v>4761</v>
      </c>
      <c r="C111" s="30">
        <v>-6.3148800000000005E-2</v>
      </c>
      <c r="D111" s="26">
        <v>-0.15096029999999999</v>
      </c>
      <c r="E111" s="26">
        <v>2.46626E-2</v>
      </c>
      <c r="F111" s="26">
        <v>0.1586495</v>
      </c>
      <c r="H111" s="26">
        <v>2928</v>
      </c>
      <c r="I111" s="30">
        <v>-7.1978399999999998E-2</v>
      </c>
      <c r="J111" s="26">
        <v>-0.21023700000000001</v>
      </c>
      <c r="K111" s="26">
        <v>6.6280199999999997E-2</v>
      </c>
      <c r="L111" s="26">
        <v>0.30743680000000001</v>
      </c>
      <c r="N111" s="26">
        <v>2612</v>
      </c>
      <c r="O111" s="30">
        <v>0.1145904</v>
      </c>
      <c r="P111" s="26">
        <v>-6.5515400000000001E-2</v>
      </c>
      <c r="Q111" s="26">
        <v>0.29469630000000002</v>
      </c>
      <c r="R111" s="26">
        <v>0.21229490000000001</v>
      </c>
      <c r="T111" s="26">
        <v>2560</v>
      </c>
      <c r="U111" s="30">
        <v>-0.55945</v>
      </c>
      <c r="V111" s="26">
        <v>-1.296257</v>
      </c>
      <c r="W111" s="26">
        <v>0.1773573</v>
      </c>
      <c r="X111" s="26">
        <v>0.13664100000000001</v>
      </c>
      <c r="Y111" s="30">
        <v>0.87984580000000001</v>
      </c>
    </row>
    <row r="112" spans="1:25" x14ac:dyDescent="0.25">
      <c r="A112" s="14" t="s">
        <v>108</v>
      </c>
      <c r="B112" s="26">
        <v>4761</v>
      </c>
      <c r="C112" s="30">
        <v>0.32019310000000001</v>
      </c>
      <c r="D112" s="26">
        <v>-9.4883499999999996E-2</v>
      </c>
      <c r="E112" s="26">
        <v>0.73526970000000003</v>
      </c>
      <c r="F112" s="26">
        <v>0.1305202</v>
      </c>
      <c r="H112" s="26">
        <v>2928</v>
      </c>
      <c r="I112" s="30">
        <v>-0.1594362</v>
      </c>
      <c r="J112" s="26">
        <v>-0.56171000000000004</v>
      </c>
      <c r="K112" s="26">
        <v>0.24283759999999999</v>
      </c>
      <c r="L112" s="26">
        <v>0.43714560000000002</v>
      </c>
      <c r="N112" s="26">
        <v>2612</v>
      </c>
      <c r="O112" s="30">
        <v>-0.38374580000000003</v>
      </c>
      <c r="P112" s="26">
        <v>-0.85114060000000002</v>
      </c>
      <c r="Q112" s="26">
        <v>8.3649100000000004E-2</v>
      </c>
      <c r="R112" s="26">
        <v>0.10753219999999999</v>
      </c>
      <c r="T112" s="26">
        <v>2560</v>
      </c>
      <c r="U112" s="30">
        <v>0.51563990000000004</v>
      </c>
      <c r="V112" s="26">
        <v>-0.407225</v>
      </c>
      <c r="W112" s="26">
        <v>1.4385049999999999</v>
      </c>
      <c r="X112" s="26">
        <v>0.27334589999999998</v>
      </c>
      <c r="Y112" s="30">
        <v>0.8089229</v>
      </c>
    </row>
    <row r="113" spans="1:25" x14ac:dyDescent="0.25">
      <c r="A113" s="14" t="s">
        <v>109</v>
      </c>
      <c r="B113" s="26">
        <v>4761</v>
      </c>
      <c r="C113" s="30">
        <v>0.23889779999999999</v>
      </c>
      <c r="D113" s="26">
        <v>6.3670999999999997E-3</v>
      </c>
      <c r="E113" s="26">
        <v>0.47142859999999998</v>
      </c>
      <c r="F113" s="26">
        <v>4.4050699999999998E-2</v>
      </c>
      <c r="H113" s="26">
        <v>2928</v>
      </c>
      <c r="I113" s="30">
        <v>3.9262900000000003E-2</v>
      </c>
      <c r="J113" s="26">
        <v>-0.22230469999999999</v>
      </c>
      <c r="K113" s="26">
        <v>0.3008305</v>
      </c>
      <c r="L113" s="26">
        <v>0.76853070000000001</v>
      </c>
      <c r="N113" s="26">
        <v>2612</v>
      </c>
      <c r="O113" s="30">
        <v>-0.23059479999999999</v>
      </c>
      <c r="P113" s="26">
        <v>-0.55740710000000004</v>
      </c>
      <c r="Q113" s="26">
        <v>9.62176E-2</v>
      </c>
      <c r="R113" s="26">
        <v>0.16660900000000001</v>
      </c>
      <c r="T113" s="26">
        <v>2560</v>
      </c>
      <c r="U113" s="30">
        <v>0.29551100000000002</v>
      </c>
      <c r="V113" s="26">
        <v>-0.26179170000000002</v>
      </c>
      <c r="W113" s="26">
        <v>0.85281370000000001</v>
      </c>
      <c r="X113" s="26">
        <v>0.29854619999999998</v>
      </c>
      <c r="Y113" s="30">
        <v>0.58103910000000003</v>
      </c>
    </row>
    <row r="114" spans="1:25" x14ac:dyDescent="0.25">
      <c r="A114" s="14" t="s">
        <v>110</v>
      </c>
      <c r="B114" s="26">
        <v>4761</v>
      </c>
      <c r="C114" s="30">
        <v>0.1248513</v>
      </c>
      <c r="D114" s="26">
        <v>-1.53341E-2</v>
      </c>
      <c r="E114" s="26">
        <v>0.26503660000000001</v>
      </c>
      <c r="F114" s="26">
        <v>8.0872200000000005E-2</v>
      </c>
      <c r="H114" s="26">
        <v>2928</v>
      </c>
      <c r="I114" s="30">
        <v>-0.18023620000000001</v>
      </c>
      <c r="J114" s="26">
        <v>-0.35488249999999999</v>
      </c>
      <c r="K114" s="26">
        <v>-5.5899000000000001E-3</v>
      </c>
      <c r="L114" s="26">
        <v>4.3108899999999999E-2</v>
      </c>
      <c r="N114" s="26">
        <v>2612</v>
      </c>
      <c r="O114" s="30">
        <v>-7.3284000000000002E-2</v>
      </c>
      <c r="P114" s="26">
        <v>-0.25629849999999998</v>
      </c>
      <c r="Q114" s="26">
        <v>0.10973049999999999</v>
      </c>
      <c r="R114" s="26">
        <v>0.43241489999999999</v>
      </c>
      <c r="T114" s="26">
        <v>2560</v>
      </c>
      <c r="U114" s="30">
        <v>0.2201544</v>
      </c>
      <c r="V114" s="26">
        <v>-0.15588869999999999</v>
      </c>
      <c r="W114" s="26">
        <v>0.59619750000000005</v>
      </c>
      <c r="X114" s="26">
        <v>0.25107429999999997</v>
      </c>
      <c r="Y114" s="30">
        <v>0.86959940000000002</v>
      </c>
    </row>
    <row r="115" spans="1:25" x14ac:dyDescent="0.25">
      <c r="A115" s="14" t="s">
        <v>111</v>
      </c>
      <c r="B115" s="26">
        <v>4761</v>
      </c>
      <c r="C115" s="30">
        <v>-0.19070019999999999</v>
      </c>
      <c r="D115" s="26">
        <v>-0.48240539999999998</v>
      </c>
      <c r="E115" s="26">
        <v>0.101005</v>
      </c>
      <c r="F115" s="26">
        <v>0.20003180000000001</v>
      </c>
      <c r="H115" s="26">
        <v>2928</v>
      </c>
      <c r="I115" s="30">
        <v>0.1761721</v>
      </c>
      <c r="J115" s="26">
        <v>-0.21539030000000001</v>
      </c>
      <c r="K115" s="26">
        <v>0.56773439999999997</v>
      </c>
      <c r="L115" s="26">
        <v>0.37774449999999998</v>
      </c>
      <c r="N115" s="26">
        <v>2612</v>
      </c>
      <c r="O115" s="30">
        <v>0.18685009999999999</v>
      </c>
      <c r="P115" s="26">
        <v>-0.25169570000000002</v>
      </c>
      <c r="Q115" s="26">
        <v>0.6253959</v>
      </c>
      <c r="R115" s="26">
        <v>0.40353280000000002</v>
      </c>
      <c r="T115" s="26">
        <v>2560</v>
      </c>
      <c r="U115" s="30">
        <v>4.3847499999999998E-2</v>
      </c>
      <c r="V115" s="26">
        <v>-1.054249</v>
      </c>
      <c r="W115" s="26">
        <v>1.1419440000000001</v>
      </c>
      <c r="X115" s="26">
        <v>0.93759610000000004</v>
      </c>
      <c r="Y115" s="30">
        <v>0.33350800000000003</v>
      </c>
    </row>
    <row r="116" spans="1:25" x14ac:dyDescent="0.25">
      <c r="A116" s="14" t="s">
        <v>112</v>
      </c>
      <c r="B116" s="26">
        <v>4761</v>
      </c>
      <c r="C116" s="30">
        <v>-7.6899200000000001E-2</v>
      </c>
      <c r="D116" s="26">
        <v>-0.1586004</v>
      </c>
      <c r="E116" s="26">
        <v>4.8019999999999998E-3</v>
      </c>
      <c r="F116" s="26">
        <v>6.5065399999999995E-2</v>
      </c>
      <c r="H116" s="26">
        <v>2928</v>
      </c>
      <c r="I116" s="30">
        <v>-2.3414299999999999E-2</v>
      </c>
      <c r="J116" s="26">
        <v>-0.1614611</v>
      </c>
      <c r="K116" s="26">
        <v>0.1146325</v>
      </c>
      <c r="L116" s="26">
        <v>0.73948259999999999</v>
      </c>
      <c r="N116" s="26">
        <v>2612</v>
      </c>
      <c r="O116" s="30">
        <v>3.5659499999999997E-2</v>
      </c>
      <c r="P116" s="26">
        <v>-0.1097339</v>
      </c>
      <c r="Q116" s="26">
        <v>0.18105280000000001</v>
      </c>
      <c r="R116" s="26">
        <v>0.63060799999999995</v>
      </c>
      <c r="T116" s="26">
        <v>2560</v>
      </c>
      <c r="U116" s="30">
        <v>8.2008700000000004E-2</v>
      </c>
      <c r="V116" s="26">
        <v>-0.25672040000000002</v>
      </c>
      <c r="W116" s="26">
        <v>0.42073769999999999</v>
      </c>
      <c r="X116" s="26">
        <v>0.63500880000000004</v>
      </c>
      <c r="Y116" s="30">
        <v>8.9888700000000002E-2</v>
      </c>
    </row>
    <row r="117" spans="1:25" x14ac:dyDescent="0.25">
      <c r="A117" s="14" t="s">
        <v>113</v>
      </c>
      <c r="B117" s="26">
        <v>4761</v>
      </c>
      <c r="C117" s="30">
        <v>1.8546E-2</v>
      </c>
      <c r="D117" s="26">
        <v>-0.13337679999999999</v>
      </c>
      <c r="E117" s="26">
        <v>0.1704688</v>
      </c>
      <c r="F117" s="26">
        <v>0.81086499999999995</v>
      </c>
      <c r="H117" s="26">
        <v>2928</v>
      </c>
      <c r="I117" s="30">
        <v>-6.6187200000000002E-2</v>
      </c>
      <c r="J117" s="26">
        <v>-0.27569159999999998</v>
      </c>
      <c r="K117" s="26">
        <v>0.1433171</v>
      </c>
      <c r="L117" s="26">
        <v>0.53566550000000002</v>
      </c>
      <c r="N117" s="26">
        <v>2612</v>
      </c>
      <c r="O117" s="30">
        <v>-9.5721899999999999E-2</v>
      </c>
      <c r="P117" s="26">
        <v>-0.33718419999999999</v>
      </c>
      <c r="Q117" s="26">
        <v>0.14574039999999999</v>
      </c>
      <c r="R117" s="26">
        <v>0.43702809999999997</v>
      </c>
      <c r="T117" s="26">
        <v>2560</v>
      </c>
      <c r="U117" s="30">
        <v>0.4032384</v>
      </c>
      <c r="V117" s="26">
        <v>-0.20253789999999999</v>
      </c>
      <c r="W117" s="26">
        <v>1.009015</v>
      </c>
      <c r="X117" s="26">
        <v>0.19191530000000001</v>
      </c>
      <c r="Y117" s="30">
        <v>0.42512660000000002</v>
      </c>
    </row>
    <row r="118" spans="1:25" x14ac:dyDescent="0.25">
      <c r="A118" s="14" t="s">
        <v>114</v>
      </c>
      <c r="B118" s="26">
        <v>4761</v>
      </c>
      <c r="C118" s="30">
        <v>0.1312731</v>
      </c>
      <c r="D118" s="26">
        <v>-7.2263800000000003E-2</v>
      </c>
      <c r="E118" s="26">
        <v>0.33481</v>
      </c>
      <c r="F118" s="26">
        <v>0.2061414</v>
      </c>
      <c r="H118" s="26">
        <v>2928</v>
      </c>
      <c r="I118" s="30">
        <v>-7.5047900000000001E-2</v>
      </c>
      <c r="J118" s="26">
        <v>-0.2122735</v>
      </c>
      <c r="K118" s="26">
        <v>6.2177700000000002E-2</v>
      </c>
      <c r="L118" s="26">
        <v>0.28365699999999999</v>
      </c>
      <c r="N118" s="26">
        <v>2612</v>
      </c>
      <c r="O118" s="30">
        <v>-0.16850000000000001</v>
      </c>
      <c r="P118" s="26">
        <v>-0.34556829999999999</v>
      </c>
      <c r="Q118" s="26">
        <v>8.5682999999999992E-3</v>
      </c>
      <c r="R118" s="26">
        <v>6.2155299999999997E-2</v>
      </c>
      <c r="T118" s="26">
        <v>2560</v>
      </c>
      <c r="U118" s="30">
        <v>0.16517899999999999</v>
      </c>
      <c r="V118" s="26">
        <v>-0.2248715</v>
      </c>
      <c r="W118" s="26">
        <v>0.55522950000000004</v>
      </c>
      <c r="X118" s="26">
        <v>0.40638970000000002</v>
      </c>
      <c r="Y118" s="30">
        <v>0.53973230000000005</v>
      </c>
    </row>
    <row r="119" spans="1:25" x14ac:dyDescent="0.25">
      <c r="A119" s="14" t="s">
        <v>115</v>
      </c>
      <c r="B119" s="26">
        <v>4760</v>
      </c>
      <c r="C119" s="30">
        <v>-7.2908600000000004E-2</v>
      </c>
      <c r="D119" s="26">
        <v>-0.15550620000000001</v>
      </c>
      <c r="E119" s="26">
        <v>9.6889999999999997E-3</v>
      </c>
      <c r="F119" s="26">
        <v>8.3606799999999995E-2</v>
      </c>
      <c r="H119" s="26">
        <v>2928</v>
      </c>
      <c r="I119" s="30">
        <v>2.8553200000000001E-2</v>
      </c>
      <c r="J119" s="26">
        <v>-9.4414700000000004E-2</v>
      </c>
      <c r="K119" s="26">
        <v>0.15152109999999999</v>
      </c>
      <c r="L119" s="26">
        <v>0.64893230000000002</v>
      </c>
      <c r="N119" s="26">
        <v>2612</v>
      </c>
      <c r="O119" s="30">
        <v>0.18136189999999999</v>
      </c>
      <c r="P119" s="26">
        <v>-9.5668500000000004E-2</v>
      </c>
      <c r="Q119" s="26">
        <v>0.45839220000000003</v>
      </c>
      <c r="R119" s="26">
        <v>0.19935600000000001</v>
      </c>
      <c r="T119" s="26">
        <v>2560</v>
      </c>
      <c r="U119" s="30">
        <v>0.2380361</v>
      </c>
      <c r="V119" s="26">
        <v>-1.1606999999999999E-2</v>
      </c>
      <c r="W119" s="26">
        <v>0.48767919999999998</v>
      </c>
      <c r="X119" s="26">
        <v>6.1636700000000003E-2</v>
      </c>
      <c r="Y119" s="30">
        <v>4.8773000000000002E-3</v>
      </c>
    </row>
    <row r="120" spans="1:25" x14ac:dyDescent="0.25">
      <c r="A120" s="14" t="s">
        <v>116</v>
      </c>
      <c r="B120" s="26">
        <v>4760</v>
      </c>
      <c r="C120" s="30">
        <v>7.8899999999999998E-2</v>
      </c>
      <c r="D120" s="26">
        <v>-0.13645869999999999</v>
      </c>
      <c r="E120" s="26">
        <v>0.29425859999999998</v>
      </c>
      <c r="F120" s="26">
        <v>0.47264089999999997</v>
      </c>
      <c r="H120" s="26">
        <v>2928</v>
      </c>
      <c r="I120" s="30">
        <v>0.27200340000000001</v>
      </c>
      <c r="J120" s="26">
        <v>-0.26330750000000003</v>
      </c>
      <c r="K120" s="26">
        <v>0.80731430000000004</v>
      </c>
      <c r="L120" s="26">
        <v>0.31918010000000002</v>
      </c>
      <c r="N120" s="26">
        <v>2612</v>
      </c>
      <c r="O120" s="30">
        <v>9.0287400000000004E-2</v>
      </c>
      <c r="P120" s="26">
        <v>-0.27182450000000002</v>
      </c>
      <c r="Q120" s="26">
        <v>0.4523993</v>
      </c>
      <c r="R120" s="26">
        <v>0.62494249999999996</v>
      </c>
      <c r="T120" s="26">
        <v>2560</v>
      </c>
      <c r="U120" s="30">
        <v>-0.48531259999999998</v>
      </c>
      <c r="V120" s="26">
        <v>-1.0951979999999999</v>
      </c>
      <c r="W120" s="26">
        <v>0.12457310000000001</v>
      </c>
      <c r="X120" s="26">
        <v>0.1187969</v>
      </c>
      <c r="Y120" s="30">
        <v>0.16925960000000001</v>
      </c>
    </row>
    <row r="121" spans="1:25" x14ac:dyDescent="0.25">
      <c r="A121" s="14" t="s">
        <v>117</v>
      </c>
      <c r="B121" s="26">
        <v>4761</v>
      </c>
      <c r="C121" s="30">
        <v>-9.4462000000000001E-3</v>
      </c>
      <c r="D121" s="26">
        <v>-3.4238999999999999E-2</v>
      </c>
      <c r="E121" s="26">
        <v>1.53466E-2</v>
      </c>
      <c r="F121" s="26">
        <v>0.45513160000000003</v>
      </c>
      <c r="H121" s="26">
        <v>2928</v>
      </c>
      <c r="I121" s="30">
        <v>-4.9359E-2</v>
      </c>
      <c r="J121" s="26">
        <v>-8.3850999999999995E-2</v>
      </c>
      <c r="K121" s="26">
        <v>-1.4867099999999999E-2</v>
      </c>
      <c r="L121" s="26">
        <v>5.0504E-3</v>
      </c>
      <c r="N121" s="26">
        <v>2612</v>
      </c>
      <c r="O121" s="30">
        <v>-2.6562200000000001E-2</v>
      </c>
      <c r="P121" s="26">
        <v>-5.8305799999999998E-2</v>
      </c>
      <c r="Q121" s="26">
        <v>5.1812999999999998E-3</v>
      </c>
      <c r="R121" s="26">
        <v>0.10095709999999999</v>
      </c>
      <c r="T121" s="26">
        <v>2560</v>
      </c>
      <c r="U121" s="30">
        <v>-9.0083000000000003E-3</v>
      </c>
      <c r="V121" s="26">
        <v>-7.5759499999999994E-2</v>
      </c>
      <c r="W121" s="26">
        <v>5.77429E-2</v>
      </c>
      <c r="X121" s="26">
        <v>0.79131629999999997</v>
      </c>
      <c r="Y121" s="30">
        <v>0.80788340000000003</v>
      </c>
    </row>
    <row r="122" spans="1:25" x14ac:dyDescent="0.25">
      <c r="A122" s="14" t="s">
        <v>118</v>
      </c>
      <c r="B122" s="26">
        <v>4761</v>
      </c>
      <c r="C122" s="30">
        <v>-3.0679999999999998E-4</v>
      </c>
      <c r="D122" s="26">
        <v>-0.1009032</v>
      </c>
      <c r="E122" s="26">
        <v>0.10028960000000001</v>
      </c>
      <c r="F122" s="26">
        <v>0.99522949999999999</v>
      </c>
      <c r="H122" s="26">
        <v>2928</v>
      </c>
      <c r="I122" s="30">
        <v>-0.13924339999999999</v>
      </c>
      <c r="J122" s="26">
        <v>-0.28553600000000001</v>
      </c>
      <c r="K122" s="26">
        <v>7.0492999999999997E-3</v>
      </c>
      <c r="L122" s="26">
        <v>6.21004E-2</v>
      </c>
      <c r="N122" s="26">
        <v>2612</v>
      </c>
      <c r="O122" s="30">
        <v>-9.0450299999999997E-2</v>
      </c>
      <c r="P122" s="26">
        <v>-0.24928910000000001</v>
      </c>
      <c r="Q122" s="26">
        <v>6.8388500000000005E-2</v>
      </c>
      <c r="R122" s="26">
        <v>0.26426240000000001</v>
      </c>
      <c r="T122" s="26">
        <v>2560</v>
      </c>
      <c r="U122" s="30">
        <v>-2.0390800000000001E-2</v>
      </c>
      <c r="V122" s="26">
        <v>-0.17474200000000001</v>
      </c>
      <c r="W122" s="26">
        <v>0.13396050000000001</v>
      </c>
      <c r="X122" s="26">
        <v>0.79562049999999995</v>
      </c>
      <c r="Y122" s="30">
        <v>0.64731879999999997</v>
      </c>
    </row>
    <row r="123" spans="1:25" x14ac:dyDescent="0.25">
      <c r="A123" s="14" t="s">
        <v>119</v>
      </c>
      <c r="B123" s="26">
        <v>4761</v>
      </c>
      <c r="C123" s="30">
        <v>3.2872999999999999E-2</v>
      </c>
      <c r="D123" s="26">
        <v>-6.4477000000000007E-2</v>
      </c>
      <c r="E123" s="26">
        <v>0.13022300000000001</v>
      </c>
      <c r="F123" s="26">
        <v>0.50799939999999999</v>
      </c>
      <c r="H123" s="26">
        <v>2928</v>
      </c>
      <c r="I123" s="30">
        <v>-0.1016157</v>
      </c>
      <c r="J123" s="26">
        <v>-0.22911699999999999</v>
      </c>
      <c r="K123" s="26">
        <v>2.5885700000000001E-2</v>
      </c>
      <c r="L123" s="26">
        <v>0.1182329</v>
      </c>
      <c r="N123" s="26">
        <v>2612</v>
      </c>
      <c r="O123" s="30">
        <v>-7.5898999999999994E-2</v>
      </c>
      <c r="P123" s="26">
        <v>-0.2135271</v>
      </c>
      <c r="Q123" s="26">
        <v>6.1729100000000002E-2</v>
      </c>
      <c r="R123" s="26">
        <v>0.27962769999999998</v>
      </c>
      <c r="T123" s="26">
        <v>2560</v>
      </c>
      <c r="U123" s="30">
        <v>-3.85297E-2</v>
      </c>
      <c r="V123" s="26">
        <v>-0.1751337</v>
      </c>
      <c r="W123" s="26">
        <v>9.8074300000000003E-2</v>
      </c>
      <c r="X123" s="26">
        <v>0.58025890000000002</v>
      </c>
      <c r="Y123" s="30">
        <v>0.20130139999999999</v>
      </c>
    </row>
    <row r="124" spans="1:25" x14ac:dyDescent="0.25">
      <c r="A124" s="14" t="s">
        <v>120</v>
      </c>
      <c r="B124" s="26">
        <v>4761</v>
      </c>
      <c r="C124" s="30">
        <v>-3.2167099999999997E-2</v>
      </c>
      <c r="D124" s="26">
        <v>-5.9209299999999999E-2</v>
      </c>
      <c r="E124" s="26">
        <v>-5.1247999999999997E-3</v>
      </c>
      <c r="F124" s="26">
        <v>1.9742699999999998E-2</v>
      </c>
      <c r="H124" s="26">
        <v>2928</v>
      </c>
      <c r="I124" s="30">
        <v>-3.6954099999999997E-2</v>
      </c>
      <c r="J124" s="26">
        <v>-7.9066600000000001E-2</v>
      </c>
      <c r="K124" s="26">
        <v>5.1584999999999999E-3</v>
      </c>
      <c r="L124" s="26">
        <v>8.5430500000000006E-2</v>
      </c>
      <c r="N124" s="26">
        <v>2612</v>
      </c>
      <c r="O124" s="30">
        <v>-1.20237E-2</v>
      </c>
      <c r="P124" s="26">
        <v>-5.60212E-2</v>
      </c>
      <c r="Q124" s="26">
        <v>3.1973799999999997E-2</v>
      </c>
      <c r="R124" s="26">
        <v>0.59209509999999999</v>
      </c>
      <c r="T124" s="26">
        <v>2560</v>
      </c>
      <c r="U124" s="30">
        <v>1.8027899999999999E-2</v>
      </c>
      <c r="V124" s="26">
        <v>-4.46545E-2</v>
      </c>
      <c r="W124" s="26">
        <v>8.0710299999999999E-2</v>
      </c>
      <c r="X124" s="26">
        <v>0.57282670000000002</v>
      </c>
      <c r="Y124" s="30">
        <v>1.8927599999999999E-2</v>
      </c>
    </row>
    <row r="125" spans="1:25" x14ac:dyDescent="0.25">
      <c r="A125" s="14" t="s">
        <v>121</v>
      </c>
      <c r="B125" s="26">
        <v>4761</v>
      </c>
      <c r="C125" s="30">
        <v>7.6016E-3</v>
      </c>
      <c r="D125" s="26">
        <v>-0.1004157</v>
      </c>
      <c r="E125" s="26">
        <v>0.11561879999999999</v>
      </c>
      <c r="F125" s="26">
        <v>0.89027420000000002</v>
      </c>
      <c r="H125" s="26">
        <v>2928</v>
      </c>
      <c r="I125" s="30">
        <v>0.18971669999999999</v>
      </c>
      <c r="J125" s="26">
        <v>2.9183799999999999E-2</v>
      </c>
      <c r="K125" s="26">
        <v>0.35024949999999999</v>
      </c>
      <c r="L125" s="26">
        <v>2.0559899999999999E-2</v>
      </c>
      <c r="N125" s="26">
        <v>2612</v>
      </c>
      <c r="O125" s="30">
        <v>0.1192342</v>
      </c>
      <c r="P125" s="26">
        <v>-5.0478599999999998E-2</v>
      </c>
      <c r="Q125" s="26">
        <v>0.28894700000000001</v>
      </c>
      <c r="R125" s="26">
        <v>0.16843250000000001</v>
      </c>
      <c r="T125" s="26">
        <v>2560</v>
      </c>
      <c r="U125" s="30">
        <v>2.9328E-2</v>
      </c>
      <c r="V125" s="26">
        <v>-0.13656840000000001</v>
      </c>
      <c r="W125" s="26">
        <v>0.19522439999999999</v>
      </c>
      <c r="X125" s="26">
        <v>0.72887780000000002</v>
      </c>
      <c r="Y125" s="30">
        <v>0.72545649999999995</v>
      </c>
    </row>
    <row r="126" spans="1:25" x14ac:dyDescent="0.25">
      <c r="A126" s="14" t="s">
        <v>122</v>
      </c>
      <c r="B126" s="26">
        <v>4761</v>
      </c>
      <c r="C126" s="30">
        <v>1.0749399999999999E-2</v>
      </c>
      <c r="D126" s="26">
        <v>-1.79378E-2</v>
      </c>
      <c r="E126" s="26">
        <v>3.9436600000000002E-2</v>
      </c>
      <c r="F126" s="26">
        <v>0.46261639999999998</v>
      </c>
      <c r="H126" s="26">
        <v>2928</v>
      </c>
      <c r="I126" s="30">
        <v>-9.8157999999999995E-3</v>
      </c>
      <c r="J126" s="26">
        <v>-4.7256600000000003E-2</v>
      </c>
      <c r="K126" s="26">
        <v>2.7625E-2</v>
      </c>
      <c r="L126" s="26">
        <v>0.6072516</v>
      </c>
      <c r="N126" s="26">
        <v>2612</v>
      </c>
      <c r="O126" s="30">
        <v>-1.48354E-2</v>
      </c>
      <c r="P126" s="26">
        <v>-6.0607399999999999E-2</v>
      </c>
      <c r="Q126" s="26">
        <v>3.0936700000000001E-2</v>
      </c>
      <c r="R126" s="26">
        <v>0.52512789999999998</v>
      </c>
      <c r="T126" s="26">
        <v>2560</v>
      </c>
      <c r="U126" s="30">
        <v>-3.5642699999999999E-2</v>
      </c>
      <c r="V126" s="26">
        <v>-0.1205363</v>
      </c>
      <c r="W126" s="26">
        <v>4.92509E-2</v>
      </c>
      <c r="X126" s="26">
        <v>0.41042319999999999</v>
      </c>
      <c r="Y126" s="30">
        <v>0.14819740000000001</v>
      </c>
    </row>
    <row r="127" spans="1:25" x14ac:dyDescent="0.25">
      <c r="A127" s="14" t="s">
        <v>123</v>
      </c>
      <c r="B127" s="26">
        <v>4761</v>
      </c>
      <c r="C127" s="30">
        <v>6.5056799999999998E-2</v>
      </c>
      <c r="D127" s="26">
        <v>-3.4877499999999999E-2</v>
      </c>
      <c r="E127" s="26">
        <v>0.1649911</v>
      </c>
      <c r="F127" s="26">
        <v>0.2019282</v>
      </c>
      <c r="H127" s="26">
        <v>2928</v>
      </c>
      <c r="I127" s="30">
        <v>1.07773E-2</v>
      </c>
      <c r="J127" s="26">
        <v>-0.11160970000000001</v>
      </c>
      <c r="K127" s="26">
        <v>0.13316430000000001</v>
      </c>
      <c r="L127" s="26">
        <v>0.86292729999999995</v>
      </c>
      <c r="N127" s="26">
        <v>2612</v>
      </c>
      <c r="O127" s="30">
        <v>-2.43787E-2</v>
      </c>
      <c r="P127" s="26">
        <v>-0.16180729999999999</v>
      </c>
      <c r="Q127" s="26">
        <v>0.11304989999999999</v>
      </c>
      <c r="R127" s="26">
        <v>0.72798620000000003</v>
      </c>
      <c r="T127" s="26">
        <v>2560</v>
      </c>
      <c r="U127" s="30">
        <v>9.6277299999999996E-2</v>
      </c>
      <c r="V127" s="26">
        <v>-7.2606699999999996E-2</v>
      </c>
      <c r="W127" s="26">
        <v>0.26516129999999999</v>
      </c>
      <c r="X127" s="26">
        <v>0.26372970000000001</v>
      </c>
      <c r="Y127" s="30">
        <v>0.92759950000000002</v>
      </c>
    </row>
    <row r="128" spans="1:25" x14ac:dyDescent="0.25">
      <c r="A128" s="14" t="s">
        <v>124</v>
      </c>
      <c r="B128" s="26">
        <v>4761</v>
      </c>
      <c r="C128" s="30">
        <v>6.9897200000000007E-2</v>
      </c>
      <c r="D128" s="26">
        <v>-2.3072800000000001E-2</v>
      </c>
      <c r="E128" s="26">
        <v>0.16286709999999999</v>
      </c>
      <c r="F128" s="26">
        <v>0.14056769999999999</v>
      </c>
      <c r="H128" s="26">
        <v>2928</v>
      </c>
      <c r="I128" s="30">
        <v>3.8381199999999997E-2</v>
      </c>
      <c r="J128" s="26">
        <v>-7.8232800000000005E-2</v>
      </c>
      <c r="K128" s="26">
        <v>0.1549952</v>
      </c>
      <c r="L128" s="26">
        <v>0.51875079999999996</v>
      </c>
      <c r="N128" s="26">
        <v>2612</v>
      </c>
      <c r="O128" s="30">
        <v>-5.3572000000000003E-3</v>
      </c>
      <c r="P128" s="26">
        <v>-0.1401242</v>
      </c>
      <c r="Q128" s="26">
        <v>0.12940969999999999</v>
      </c>
      <c r="R128" s="26">
        <v>0.93787500000000001</v>
      </c>
      <c r="T128" s="26">
        <v>2560</v>
      </c>
      <c r="U128" s="30">
        <v>8.5155300000000003E-2</v>
      </c>
      <c r="V128" s="26">
        <v>-7.7112700000000006E-2</v>
      </c>
      <c r="W128" s="26">
        <v>0.24742320000000001</v>
      </c>
      <c r="X128" s="26">
        <v>0.30355799999999999</v>
      </c>
      <c r="Y128" s="30">
        <v>0.93861559999999999</v>
      </c>
    </row>
    <row r="129" spans="1:25" x14ac:dyDescent="0.25">
      <c r="A129" s="14" t="s">
        <v>125</v>
      </c>
      <c r="B129" s="26">
        <v>4761</v>
      </c>
      <c r="C129" s="30">
        <v>-5.7593999999999996E-3</v>
      </c>
      <c r="D129" s="26">
        <v>-1.9737399999999999E-2</v>
      </c>
      <c r="E129" s="26">
        <v>8.2185999999999995E-3</v>
      </c>
      <c r="F129" s="26">
        <v>0.41925839999999998</v>
      </c>
      <c r="H129" s="26">
        <v>2928</v>
      </c>
      <c r="I129" s="30">
        <v>-2.7591500000000001E-2</v>
      </c>
      <c r="J129" s="26">
        <v>-4.5370099999999997E-2</v>
      </c>
      <c r="K129" s="26">
        <v>-9.8128E-3</v>
      </c>
      <c r="L129" s="26">
        <v>2.3630999999999999E-3</v>
      </c>
      <c r="N129" s="26">
        <v>2612</v>
      </c>
      <c r="O129" s="30">
        <v>-1.92506E-2</v>
      </c>
      <c r="P129" s="26">
        <v>-3.7994399999999998E-2</v>
      </c>
      <c r="Q129" s="26">
        <v>-5.0670000000000001E-4</v>
      </c>
      <c r="R129" s="26">
        <v>4.4124200000000002E-2</v>
      </c>
      <c r="T129" s="26">
        <v>2560</v>
      </c>
      <c r="U129" s="30">
        <v>1.10603E-2</v>
      </c>
      <c r="V129" s="26">
        <v>-2.30969E-2</v>
      </c>
      <c r="W129" s="26">
        <v>4.5217599999999997E-2</v>
      </c>
      <c r="X129" s="26">
        <v>0.52551809999999999</v>
      </c>
      <c r="Y129" s="30">
        <v>0.41429690000000002</v>
      </c>
    </row>
    <row r="130" spans="1:25" x14ac:dyDescent="0.25">
      <c r="A130" s="14" t="s">
        <v>126</v>
      </c>
      <c r="B130" s="26">
        <v>4761</v>
      </c>
      <c r="C130" s="30">
        <v>-7.4489E-2</v>
      </c>
      <c r="D130" s="26">
        <v>-0.18514990000000001</v>
      </c>
      <c r="E130" s="26">
        <v>3.6171799999999997E-2</v>
      </c>
      <c r="F130" s="26">
        <v>0.1870173</v>
      </c>
      <c r="H130" s="26">
        <v>2928</v>
      </c>
      <c r="I130" s="30">
        <v>-1.4253E-3</v>
      </c>
      <c r="J130" s="26">
        <v>-0.12792229999999999</v>
      </c>
      <c r="K130" s="26">
        <v>0.12507180000000001</v>
      </c>
      <c r="L130" s="26">
        <v>0.98237580000000002</v>
      </c>
      <c r="N130" s="26">
        <v>2612</v>
      </c>
      <c r="O130" s="30">
        <v>3.7777400000000003E-2</v>
      </c>
      <c r="P130" s="26">
        <v>-9.7386399999999998E-2</v>
      </c>
      <c r="Q130" s="26">
        <v>0.17294119999999999</v>
      </c>
      <c r="R130" s="26">
        <v>0.58370359999999999</v>
      </c>
      <c r="T130" s="26">
        <v>2560</v>
      </c>
      <c r="U130" s="30">
        <v>-6.0588200000000002E-2</v>
      </c>
      <c r="V130" s="26">
        <v>-0.22256860000000001</v>
      </c>
      <c r="W130" s="26">
        <v>0.1013921</v>
      </c>
      <c r="X130" s="26">
        <v>0.46334160000000002</v>
      </c>
      <c r="Y130" s="30">
        <v>0.70437159999999999</v>
      </c>
    </row>
    <row r="131" spans="1:25" x14ac:dyDescent="0.25">
      <c r="A131" s="14" t="s">
        <v>127</v>
      </c>
      <c r="B131" s="26">
        <v>4761</v>
      </c>
      <c r="C131" s="30">
        <v>-5.3661399999999998E-2</v>
      </c>
      <c r="D131" s="26">
        <v>-0.1105246</v>
      </c>
      <c r="E131" s="26">
        <v>3.2019000000000001E-3</v>
      </c>
      <c r="F131" s="26">
        <v>6.4365099999999995E-2</v>
      </c>
      <c r="H131" s="26">
        <v>2928</v>
      </c>
      <c r="I131" s="30">
        <v>-9.8023100000000002E-2</v>
      </c>
      <c r="J131" s="26">
        <v>-0.1741125</v>
      </c>
      <c r="K131" s="26">
        <v>-2.19337E-2</v>
      </c>
      <c r="L131" s="26">
        <v>1.15896E-2</v>
      </c>
      <c r="N131" s="26">
        <v>2612</v>
      </c>
      <c r="O131" s="30">
        <v>-7.0886199999999996E-2</v>
      </c>
      <c r="P131" s="26">
        <v>-0.15169859999999999</v>
      </c>
      <c r="Q131" s="26">
        <v>9.9263000000000007E-3</v>
      </c>
      <c r="R131" s="26">
        <v>8.5547999999999999E-2</v>
      </c>
      <c r="T131" s="26">
        <v>2560</v>
      </c>
      <c r="U131" s="30">
        <v>-3.77252E-2</v>
      </c>
      <c r="V131" s="26">
        <v>-0.12478019999999999</v>
      </c>
      <c r="W131" s="26">
        <v>4.93298E-2</v>
      </c>
      <c r="X131" s="26">
        <v>0.39554329999999999</v>
      </c>
      <c r="Y131" s="30">
        <v>0.2709357</v>
      </c>
    </row>
    <row r="132" spans="1:25" x14ac:dyDescent="0.25">
      <c r="A132" s="14" t="s">
        <v>128</v>
      </c>
      <c r="B132" s="26">
        <v>4761</v>
      </c>
      <c r="C132" s="30">
        <v>0.12386220000000001</v>
      </c>
      <c r="D132" s="26">
        <v>1.1532000000000001E-3</v>
      </c>
      <c r="E132" s="26">
        <v>0.24657119999999999</v>
      </c>
      <c r="F132" s="26">
        <v>4.7886199999999997E-2</v>
      </c>
      <c r="H132" s="26">
        <v>2928</v>
      </c>
      <c r="I132" s="30">
        <v>0.13204730000000001</v>
      </c>
      <c r="J132" s="26">
        <v>-6.7500000000000001E-5</v>
      </c>
      <c r="K132" s="26">
        <v>0.26416210000000001</v>
      </c>
      <c r="L132" s="26">
        <v>5.0117099999999998E-2</v>
      </c>
      <c r="N132" s="26">
        <v>2612</v>
      </c>
      <c r="O132" s="30">
        <v>6.6935400000000006E-2</v>
      </c>
      <c r="P132" s="26">
        <v>-8.0566899999999997E-2</v>
      </c>
      <c r="Q132" s="26">
        <v>0.21443770000000001</v>
      </c>
      <c r="R132" s="26">
        <v>0.37363970000000002</v>
      </c>
      <c r="T132" s="26">
        <v>2560</v>
      </c>
      <c r="U132" s="30">
        <v>1.28843E-2</v>
      </c>
      <c r="V132" s="26">
        <v>-0.1072727</v>
      </c>
      <c r="W132" s="26">
        <v>0.1330414</v>
      </c>
      <c r="X132" s="26">
        <v>0.8334781</v>
      </c>
      <c r="Y132" s="30">
        <v>0.2473525</v>
      </c>
    </row>
    <row r="133" spans="1:25" x14ac:dyDescent="0.25">
      <c r="A133" s="14" t="s">
        <v>129</v>
      </c>
      <c r="B133" s="26">
        <v>4761</v>
      </c>
      <c r="C133" s="30">
        <v>9.2272400000000004E-2</v>
      </c>
      <c r="D133" s="26">
        <v>7.5867E-3</v>
      </c>
      <c r="E133" s="26">
        <v>0.17695810000000001</v>
      </c>
      <c r="F133" s="26">
        <v>3.27227E-2</v>
      </c>
      <c r="H133" s="26">
        <v>2928</v>
      </c>
      <c r="I133" s="30">
        <v>0.1788952</v>
      </c>
      <c r="J133" s="26">
        <v>6.6456000000000001E-2</v>
      </c>
      <c r="K133" s="26">
        <v>0.29133439999999999</v>
      </c>
      <c r="L133" s="26">
        <v>1.8282000000000001E-3</v>
      </c>
      <c r="N133" s="26">
        <v>2612</v>
      </c>
      <c r="O133" s="30">
        <v>8.6731500000000003E-2</v>
      </c>
      <c r="P133" s="26">
        <v>-4.6094599999999999E-2</v>
      </c>
      <c r="Q133" s="26">
        <v>0.21955769999999999</v>
      </c>
      <c r="R133" s="26">
        <v>0.200521</v>
      </c>
      <c r="T133" s="26">
        <v>2560</v>
      </c>
      <c r="U133" s="30">
        <v>1.4656499999999999E-2</v>
      </c>
      <c r="V133" s="26">
        <v>-9.8066899999999999E-2</v>
      </c>
      <c r="W133" s="26">
        <v>0.12737999999999999</v>
      </c>
      <c r="X133" s="26">
        <v>0.79877509999999996</v>
      </c>
      <c r="Y133" s="30">
        <v>0.21831619999999999</v>
      </c>
    </row>
    <row r="134" spans="1:25" x14ac:dyDescent="0.25">
      <c r="A134" s="14" t="s">
        <v>130</v>
      </c>
      <c r="B134" s="26">
        <v>4761</v>
      </c>
      <c r="C134" s="30">
        <v>3.1483900000000002E-2</v>
      </c>
      <c r="D134" s="26">
        <v>-2.7463399999999999E-2</v>
      </c>
      <c r="E134" s="26">
        <v>9.0431200000000003E-2</v>
      </c>
      <c r="F134" s="26">
        <v>0.29511219999999999</v>
      </c>
      <c r="H134" s="26">
        <v>2928</v>
      </c>
      <c r="I134" s="30">
        <v>-4.6380900000000003E-2</v>
      </c>
      <c r="J134" s="26">
        <v>-9.5214400000000005E-2</v>
      </c>
      <c r="K134" s="26">
        <v>2.4526999999999999E-3</v>
      </c>
      <c r="L134" s="26">
        <v>6.2661800000000004E-2</v>
      </c>
      <c r="N134" s="26">
        <v>2612</v>
      </c>
      <c r="O134" s="30">
        <v>-1.93352E-2</v>
      </c>
      <c r="P134" s="26">
        <v>-6.0694999999999999E-2</v>
      </c>
      <c r="Q134" s="26">
        <v>2.2024599999999998E-2</v>
      </c>
      <c r="R134" s="26">
        <v>0.35939209999999999</v>
      </c>
      <c r="T134" s="26">
        <v>2560</v>
      </c>
      <c r="U134" s="30">
        <v>-1.7243E-3</v>
      </c>
      <c r="V134" s="26">
        <v>-4.2541299999999997E-2</v>
      </c>
      <c r="W134" s="26">
        <v>3.9092799999999997E-2</v>
      </c>
      <c r="X134" s="26">
        <v>0.93398910000000002</v>
      </c>
      <c r="Y134" s="30">
        <v>0.30507040000000002</v>
      </c>
    </row>
    <row r="135" spans="1:25" x14ac:dyDescent="0.25">
      <c r="A135" s="14" t="s">
        <v>131</v>
      </c>
      <c r="B135" s="26">
        <v>4761</v>
      </c>
      <c r="C135" s="30">
        <v>-7.2963700000000006E-2</v>
      </c>
      <c r="D135" s="26">
        <v>-0.18711559999999999</v>
      </c>
      <c r="E135" s="26">
        <v>4.1188200000000001E-2</v>
      </c>
      <c r="F135" s="26">
        <v>0.21023439999999999</v>
      </c>
      <c r="H135" s="26">
        <v>2928</v>
      </c>
      <c r="I135" s="30">
        <v>-3.36913E-2</v>
      </c>
      <c r="J135" s="26">
        <v>-0.15227779999999999</v>
      </c>
      <c r="K135" s="26">
        <v>8.4895100000000001E-2</v>
      </c>
      <c r="L135" s="26">
        <v>0.57752119999999996</v>
      </c>
      <c r="N135" s="26">
        <v>2612</v>
      </c>
      <c r="O135" s="30">
        <v>2.5068999999999998E-3</v>
      </c>
      <c r="P135" s="26">
        <v>-0.12556490000000001</v>
      </c>
      <c r="Q135" s="26">
        <v>0.13057869999999999</v>
      </c>
      <c r="R135" s="26">
        <v>0.96938590000000002</v>
      </c>
      <c r="T135" s="26">
        <v>2560</v>
      </c>
      <c r="U135" s="30">
        <v>2.49137E-2</v>
      </c>
      <c r="V135" s="26">
        <v>-0.128414</v>
      </c>
      <c r="W135" s="26">
        <v>0.1782415</v>
      </c>
      <c r="X135" s="26">
        <v>0.75004139999999997</v>
      </c>
      <c r="Y135" s="30">
        <v>0.2644609</v>
      </c>
    </row>
    <row r="136" spans="1:25" x14ac:dyDescent="0.25">
      <c r="A136" s="14" t="s">
        <v>132</v>
      </c>
      <c r="B136" s="26">
        <v>4761</v>
      </c>
      <c r="C136" s="30">
        <v>-1.0183599999999999E-2</v>
      </c>
      <c r="D136" s="26">
        <v>-4.1317199999999998E-2</v>
      </c>
      <c r="E136" s="26">
        <v>2.0950099999999999E-2</v>
      </c>
      <c r="F136" s="26">
        <v>0.52139100000000005</v>
      </c>
      <c r="H136" s="26">
        <v>2928</v>
      </c>
      <c r="I136" s="30">
        <v>-4.3670000000000002E-3</v>
      </c>
      <c r="J136" s="26">
        <v>-3.6095000000000002E-2</v>
      </c>
      <c r="K136" s="26">
        <v>2.7361E-2</v>
      </c>
      <c r="L136" s="26">
        <v>0.78727230000000004</v>
      </c>
      <c r="N136" s="26">
        <v>2612</v>
      </c>
      <c r="O136" s="30">
        <v>-1.3052599999999999E-2</v>
      </c>
      <c r="P136" s="26">
        <v>-4.5622000000000003E-2</v>
      </c>
      <c r="Q136" s="26">
        <v>1.95169E-2</v>
      </c>
      <c r="R136" s="26">
        <v>0.43203140000000001</v>
      </c>
      <c r="T136" s="26">
        <v>2560</v>
      </c>
      <c r="U136" s="30">
        <v>-4.0862799999999998E-2</v>
      </c>
      <c r="V136" s="26">
        <v>-8.6940600000000007E-2</v>
      </c>
      <c r="W136" s="26">
        <v>5.215E-3</v>
      </c>
      <c r="X136" s="26">
        <v>8.2161700000000004E-2</v>
      </c>
      <c r="Y136" s="30">
        <v>0.3256907</v>
      </c>
    </row>
    <row r="137" spans="1:25" x14ac:dyDescent="0.25">
      <c r="A137" s="14" t="s">
        <v>133</v>
      </c>
      <c r="B137" s="26">
        <v>4761</v>
      </c>
      <c r="C137" s="30">
        <v>4.2235200000000001E-2</v>
      </c>
      <c r="D137" s="26">
        <v>-2.8403399999999999E-2</v>
      </c>
      <c r="E137" s="26">
        <v>0.11287369999999999</v>
      </c>
      <c r="F137" s="26">
        <v>0.24118700000000001</v>
      </c>
      <c r="H137" s="26">
        <v>2928</v>
      </c>
      <c r="I137" s="30">
        <v>5.5936300000000001E-2</v>
      </c>
      <c r="J137" s="26">
        <v>-2.9737199999999998E-2</v>
      </c>
      <c r="K137" s="26">
        <v>0.14160990000000001</v>
      </c>
      <c r="L137" s="26">
        <v>0.20057910000000001</v>
      </c>
      <c r="N137" s="26">
        <v>2612</v>
      </c>
      <c r="O137" s="30">
        <v>3.1735300000000001E-2</v>
      </c>
      <c r="P137" s="26">
        <v>-5.9201299999999998E-2</v>
      </c>
      <c r="Q137" s="26">
        <v>0.122672</v>
      </c>
      <c r="R137" s="26">
        <v>0.49383919999999998</v>
      </c>
      <c r="T137" s="26">
        <v>2560</v>
      </c>
      <c r="U137" s="30">
        <v>3.84935E-2</v>
      </c>
      <c r="V137" s="26">
        <v>-6.5010700000000005E-2</v>
      </c>
      <c r="W137" s="26">
        <v>0.14199780000000001</v>
      </c>
      <c r="X137" s="26">
        <v>0.4659083</v>
      </c>
      <c r="Y137" s="30">
        <v>0.98485049999999996</v>
      </c>
    </row>
    <row r="138" spans="1:25" x14ac:dyDescent="0.25">
      <c r="A138" s="14" t="s">
        <v>134</v>
      </c>
      <c r="B138" s="26">
        <v>4761</v>
      </c>
      <c r="C138" s="30">
        <v>5.31294E-2</v>
      </c>
      <c r="D138" s="26">
        <v>-1.8129900000000001E-2</v>
      </c>
      <c r="E138" s="26">
        <v>0.1243886</v>
      </c>
      <c r="F138" s="26">
        <v>0.14389550000000001</v>
      </c>
      <c r="H138" s="26">
        <v>2928</v>
      </c>
      <c r="I138" s="30">
        <v>7.7620900000000007E-2</v>
      </c>
      <c r="J138" s="26">
        <v>-5.1672000000000003E-3</v>
      </c>
      <c r="K138" s="26">
        <v>0.160409</v>
      </c>
      <c r="L138" s="26">
        <v>6.61056E-2</v>
      </c>
      <c r="N138" s="26">
        <v>2612</v>
      </c>
      <c r="O138" s="30">
        <v>6.0339499999999997E-2</v>
      </c>
      <c r="P138" s="26">
        <v>-2.54472E-2</v>
      </c>
      <c r="Q138" s="26">
        <v>0.14612620000000001</v>
      </c>
      <c r="R138" s="26">
        <v>0.16794709999999999</v>
      </c>
      <c r="T138" s="26">
        <v>2560</v>
      </c>
      <c r="U138" s="30">
        <v>8.5644499999999998E-2</v>
      </c>
      <c r="V138" s="26">
        <v>-8.8231999999999998E-3</v>
      </c>
      <c r="W138" s="26">
        <v>0.1801122</v>
      </c>
      <c r="X138" s="26">
        <v>7.5564400000000004E-2</v>
      </c>
      <c r="Y138" s="30">
        <v>0.5380914</v>
      </c>
    </row>
    <row r="139" spans="1:25" x14ac:dyDescent="0.25">
      <c r="A139" s="14" t="s">
        <v>135</v>
      </c>
      <c r="B139" s="26">
        <v>4761</v>
      </c>
      <c r="C139" s="30">
        <v>-1.1533099999999999E-2</v>
      </c>
      <c r="D139" s="26">
        <v>-4.1485300000000003E-2</v>
      </c>
      <c r="E139" s="26">
        <v>1.84192E-2</v>
      </c>
      <c r="F139" s="26">
        <v>0.45036199999999998</v>
      </c>
      <c r="H139" s="26">
        <v>2928</v>
      </c>
      <c r="I139" s="30">
        <v>-2.1495199999999999E-2</v>
      </c>
      <c r="J139" s="26">
        <v>-5.7063900000000001E-2</v>
      </c>
      <c r="K139" s="26">
        <v>1.40736E-2</v>
      </c>
      <c r="L139" s="26">
        <v>0.23613310000000001</v>
      </c>
      <c r="N139" s="26">
        <v>2612</v>
      </c>
      <c r="O139" s="30">
        <v>-2.8849400000000001E-2</v>
      </c>
      <c r="P139" s="26">
        <v>-6.7199499999999995E-2</v>
      </c>
      <c r="Q139" s="26">
        <v>9.5008000000000002E-3</v>
      </c>
      <c r="R139" s="26">
        <v>0.14030870000000001</v>
      </c>
      <c r="T139" s="26">
        <v>2560</v>
      </c>
      <c r="U139" s="30">
        <v>-4.7461499999999997E-2</v>
      </c>
      <c r="V139" s="26">
        <v>-8.9329400000000003E-2</v>
      </c>
      <c r="W139" s="26">
        <v>-5.5935999999999998E-3</v>
      </c>
      <c r="X139" s="26">
        <v>2.63117E-2</v>
      </c>
      <c r="Y139" s="30">
        <v>0.18037139999999999</v>
      </c>
    </row>
    <row r="140" spans="1:25" x14ac:dyDescent="0.25">
      <c r="A140" s="14" t="s">
        <v>136</v>
      </c>
      <c r="B140" s="26">
        <v>4761</v>
      </c>
      <c r="C140" s="30">
        <v>-3.10957E-2</v>
      </c>
      <c r="D140" s="26">
        <v>-8.5847400000000004E-2</v>
      </c>
      <c r="E140" s="26">
        <v>2.3656E-2</v>
      </c>
      <c r="F140" s="26">
        <v>0.26558150000000003</v>
      </c>
      <c r="H140" s="26">
        <v>2928</v>
      </c>
      <c r="I140" s="30">
        <v>-5.0655899999999997E-2</v>
      </c>
      <c r="J140" s="26">
        <v>-0.11911480000000001</v>
      </c>
      <c r="K140" s="26">
        <v>1.7802999999999999E-2</v>
      </c>
      <c r="L140" s="26">
        <v>0.14692369999999999</v>
      </c>
      <c r="N140" s="26">
        <v>2612</v>
      </c>
      <c r="O140" s="30">
        <v>-1.74606E-2</v>
      </c>
      <c r="P140" s="26">
        <v>-9.5108499999999999E-2</v>
      </c>
      <c r="Q140" s="26">
        <v>6.0187400000000002E-2</v>
      </c>
      <c r="R140" s="26">
        <v>0.65929420000000005</v>
      </c>
      <c r="T140" s="26">
        <v>2560</v>
      </c>
      <c r="U140" s="30">
        <v>2.5346000000000001E-3</v>
      </c>
      <c r="V140" s="26">
        <v>-7.9153899999999999E-2</v>
      </c>
      <c r="W140" s="26">
        <v>8.4223000000000006E-2</v>
      </c>
      <c r="X140" s="26">
        <v>0.95149079999999997</v>
      </c>
      <c r="Y140" s="30">
        <v>0.59634010000000004</v>
      </c>
    </row>
    <row r="141" spans="1:25" x14ac:dyDescent="0.25">
      <c r="A141" s="14" t="s">
        <v>137</v>
      </c>
      <c r="B141" s="26">
        <v>4761</v>
      </c>
      <c r="C141" s="30">
        <v>4.5015899999999998E-2</v>
      </c>
      <c r="D141" s="26">
        <v>4.6011999999999997E-3</v>
      </c>
      <c r="E141" s="26">
        <v>8.5430699999999998E-2</v>
      </c>
      <c r="F141" s="26">
        <v>2.9035700000000001E-2</v>
      </c>
      <c r="H141" s="26">
        <v>2928</v>
      </c>
      <c r="I141" s="30">
        <v>7.5964799999999999E-2</v>
      </c>
      <c r="J141" s="26">
        <v>7.7402E-3</v>
      </c>
      <c r="K141" s="26">
        <v>0.1441894</v>
      </c>
      <c r="L141" s="26">
        <v>2.9098099999999998E-2</v>
      </c>
      <c r="N141" s="26">
        <v>2612</v>
      </c>
      <c r="O141" s="30">
        <v>5.2551199999999999E-2</v>
      </c>
      <c r="P141" s="26">
        <v>-2.4700199999999999E-2</v>
      </c>
      <c r="Q141" s="26">
        <v>0.12980269999999999</v>
      </c>
      <c r="R141" s="26">
        <v>0.1823505</v>
      </c>
      <c r="T141" s="26">
        <v>2560</v>
      </c>
      <c r="U141" s="30">
        <v>-1.53887E-2</v>
      </c>
      <c r="V141" s="26">
        <v>-8.7288299999999999E-2</v>
      </c>
      <c r="W141" s="26">
        <v>5.6510900000000003E-2</v>
      </c>
      <c r="X141" s="26">
        <v>0.67474659999999997</v>
      </c>
      <c r="Y141" s="30">
        <v>3.3433999999999998E-3</v>
      </c>
    </row>
    <row r="142" spans="1:25" x14ac:dyDescent="0.25">
      <c r="A142" s="14" t="s">
        <v>138</v>
      </c>
      <c r="B142" s="26">
        <v>4761</v>
      </c>
      <c r="C142" s="30">
        <v>-1.6832799999999998E-2</v>
      </c>
      <c r="D142" s="26">
        <v>-8.6900900000000003E-2</v>
      </c>
      <c r="E142" s="26">
        <v>5.3235400000000002E-2</v>
      </c>
      <c r="F142" s="26">
        <v>0.63768360000000002</v>
      </c>
      <c r="H142" s="26">
        <v>2928</v>
      </c>
      <c r="I142" s="30">
        <v>-3.2296699999999998E-2</v>
      </c>
      <c r="J142" s="26">
        <v>-0.1364513</v>
      </c>
      <c r="K142" s="26">
        <v>7.1857900000000002E-2</v>
      </c>
      <c r="L142" s="26">
        <v>0.54323080000000001</v>
      </c>
      <c r="N142" s="26">
        <v>2612</v>
      </c>
      <c r="O142" s="30">
        <v>-2.97183E-2</v>
      </c>
      <c r="P142" s="26">
        <v>-0.14786360000000001</v>
      </c>
      <c r="Q142" s="26">
        <v>8.8427000000000006E-2</v>
      </c>
      <c r="R142" s="26">
        <v>0.62188540000000003</v>
      </c>
      <c r="T142" s="26">
        <v>2560</v>
      </c>
      <c r="U142" s="30">
        <v>2.2429399999999999E-2</v>
      </c>
      <c r="V142" s="26">
        <v>-9.4735100000000003E-2</v>
      </c>
      <c r="W142" s="26">
        <v>0.13959389999999999</v>
      </c>
      <c r="X142" s="26">
        <v>0.70740619999999999</v>
      </c>
      <c r="Y142" s="30">
        <v>0.1433548</v>
      </c>
    </row>
    <row r="143" spans="1:25" x14ac:dyDescent="0.25">
      <c r="A143" s="14" t="s">
        <v>139</v>
      </c>
      <c r="B143" s="26">
        <v>4761</v>
      </c>
      <c r="C143" s="30">
        <v>-3.5247800000000003E-2</v>
      </c>
      <c r="D143" s="26">
        <v>-0.1087096</v>
      </c>
      <c r="E143" s="26">
        <v>3.8214100000000001E-2</v>
      </c>
      <c r="F143" s="26">
        <v>0.34693160000000001</v>
      </c>
      <c r="H143" s="26">
        <v>2928</v>
      </c>
      <c r="I143" s="30">
        <v>-6.0129000000000002E-2</v>
      </c>
      <c r="J143" s="26">
        <v>-0.18055379999999999</v>
      </c>
      <c r="K143" s="26">
        <v>6.0295899999999999E-2</v>
      </c>
      <c r="L143" s="26">
        <v>0.32764660000000001</v>
      </c>
      <c r="N143" s="26">
        <v>2612</v>
      </c>
      <c r="O143" s="30">
        <v>-3.2774699999999997E-2</v>
      </c>
      <c r="P143" s="26">
        <v>-0.1700701</v>
      </c>
      <c r="Q143" s="26">
        <v>0.1045208</v>
      </c>
      <c r="R143" s="26">
        <v>0.63975749999999998</v>
      </c>
      <c r="T143" s="26">
        <v>2560</v>
      </c>
      <c r="U143" s="30">
        <v>7.7725799999999998E-2</v>
      </c>
      <c r="V143" s="26">
        <v>-6.06077E-2</v>
      </c>
      <c r="W143" s="26">
        <v>0.21605940000000001</v>
      </c>
      <c r="X143" s="26">
        <v>0.27066469999999998</v>
      </c>
      <c r="Y143" s="30">
        <v>4.2624000000000004E-3</v>
      </c>
    </row>
    <row r="144" spans="1:25" x14ac:dyDescent="0.25">
      <c r="A144" s="14" t="s">
        <v>140</v>
      </c>
      <c r="B144" s="26">
        <v>4761</v>
      </c>
      <c r="C144" s="30">
        <v>1.8619199999999999E-2</v>
      </c>
      <c r="D144" s="26">
        <v>-8.9418999999999992E-3</v>
      </c>
      <c r="E144" s="26">
        <v>4.6180199999999998E-2</v>
      </c>
      <c r="F144" s="26">
        <v>0.18542980000000001</v>
      </c>
      <c r="H144" s="26">
        <v>2928</v>
      </c>
      <c r="I144" s="30">
        <v>2.78277E-2</v>
      </c>
      <c r="J144" s="26">
        <v>-1.19004E-2</v>
      </c>
      <c r="K144" s="26">
        <v>6.7555900000000002E-2</v>
      </c>
      <c r="L144" s="26">
        <v>0.16972329999999999</v>
      </c>
      <c r="N144" s="26">
        <v>2612</v>
      </c>
      <c r="O144" s="30">
        <v>2.1240999999999999E-3</v>
      </c>
      <c r="P144" s="26">
        <v>-4.2718899999999997E-2</v>
      </c>
      <c r="Q144" s="26">
        <v>4.6967000000000002E-2</v>
      </c>
      <c r="R144" s="26">
        <v>0.92600579999999999</v>
      </c>
      <c r="T144" s="26">
        <v>2560</v>
      </c>
      <c r="U144" s="30">
        <v>-5.5191499999999998E-2</v>
      </c>
      <c r="V144" s="26">
        <v>-9.8607799999999995E-2</v>
      </c>
      <c r="W144" s="26">
        <v>-1.1775300000000001E-2</v>
      </c>
      <c r="X144" s="26">
        <v>1.27396E-2</v>
      </c>
      <c r="Y144" s="30">
        <v>4.996E-4</v>
      </c>
    </row>
    <row r="145" spans="1:25" x14ac:dyDescent="0.25">
      <c r="A145" s="14" t="s">
        <v>141</v>
      </c>
      <c r="B145" s="26">
        <v>4761</v>
      </c>
      <c r="C145" s="30">
        <v>-2.6519500000000001E-2</v>
      </c>
      <c r="D145" s="26">
        <v>-7.67375E-2</v>
      </c>
      <c r="E145" s="26">
        <v>2.36986E-2</v>
      </c>
      <c r="F145" s="26">
        <v>0.30058420000000002</v>
      </c>
      <c r="H145" s="26">
        <v>2928</v>
      </c>
      <c r="I145" s="30">
        <v>-4.56885E-2</v>
      </c>
      <c r="J145" s="26">
        <v>-0.11005860000000001</v>
      </c>
      <c r="K145" s="26">
        <v>1.86816E-2</v>
      </c>
      <c r="L145" s="26">
        <v>0.16411439999999999</v>
      </c>
      <c r="N145" s="26">
        <v>2612</v>
      </c>
      <c r="O145" s="30">
        <v>-2.3019999999999999E-2</v>
      </c>
      <c r="P145" s="26">
        <v>-9.4467300000000004E-2</v>
      </c>
      <c r="Q145" s="26">
        <v>4.84273E-2</v>
      </c>
      <c r="R145" s="26">
        <v>0.5275822</v>
      </c>
      <c r="T145" s="26">
        <v>2560</v>
      </c>
      <c r="U145" s="30">
        <v>-7.0175999999999997E-3</v>
      </c>
      <c r="V145" s="26">
        <v>-6.9797700000000004E-2</v>
      </c>
      <c r="W145" s="26">
        <v>5.5762399999999997E-2</v>
      </c>
      <c r="X145" s="26">
        <v>0.82651839999999999</v>
      </c>
      <c r="Y145" s="30">
        <v>0.87084740000000005</v>
      </c>
    </row>
    <row r="146" spans="1:25" x14ac:dyDescent="0.25">
      <c r="A146" s="14" t="s">
        <v>142</v>
      </c>
      <c r="B146" s="26">
        <v>4761</v>
      </c>
      <c r="C146" s="30">
        <v>7.7256699999999998E-2</v>
      </c>
      <c r="D146" s="26">
        <v>-1.7492600000000001E-2</v>
      </c>
      <c r="E146" s="26">
        <v>0.1720061</v>
      </c>
      <c r="F146" s="26">
        <v>0.1099933</v>
      </c>
      <c r="H146" s="26">
        <v>2928</v>
      </c>
      <c r="I146" s="30">
        <v>0.1202391</v>
      </c>
      <c r="J146" s="26">
        <v>-1.9523499999999999E-2</v>
      </c>
      <c r="K146" s="26">
        <v>0.2600017</v>
      </c>
      <c r="L146" s="26">
        <v>9.1734200000000002E-2</v>
      </c>
      <c r="N146" s="26">
        <v>2612</v>
      </c>
      <c r="O146" s="30">
        <v>0.102269</v>
      </c>
      <c r="P146" s="26">
        <v>-6.2309000000000003E-2</v>
      </c>
      <c r="Q146" s="26">
        <v>0.266847</v>
      </c>
      <c r="R146" s="26">
        <v>0.22314800000000001</v>
      </c>
      <c r="T146" s="26">
        <v>2560</v>
      </c>
      <c r="U146" s="30">
        <v>5.6217999999999997E-3</v>
      </c>
      <c r="V146" s="26">
        <v>-0.12819420000000001</v>
      </c>
      <c r="W146" s="26">
        <v>0.1394378</v>
      </c>
      <c r="X146" s="26">
        <v>0.93435069999999998</v>
      </c>
      <c r="Y146" s="30">
        <v>9.2941999999999997E-2</v>
      </c>
    </row>
    <row r="147" spans="1:25" x14ac:dyDescent="0.25">
      <c r="A147" s="14" t="s">
        <v>143</v>
      </c>
      <c r="B147" s="26">
        <v>4761</v>
      </c>
      <c r="C147" s="30">
        <v>-4.1915800000000003E-2</v>
      </c>
      <c r="D147" s="26">
        <v>-0.1481296</v>
      </c>
      <c r="E147" s="26">
        <v>6.4297999999999994E-2</v>
      </c>
      <c r="F147" s="26">
        <v>0.43916509999999997</v>
      </c>
      <c r="H147" s="26">
        <v>2928</v>
      </c>
      <c r="I147" s="30">
        <v>-5.5330600000000001E-2</v>
      </c>
      <c r="J147" s="26">
        <v>-0.20962500000000001</v>
      </c>
      <c r="K147" s="26">
        <v>9.8963800000000005E-2</v>
      </c>
      <c r="L147" s="26">
        <v>0.48202309999999998</v>
      </c>
      <c r="N147" s="26">
        <v>2612</v>
      </c>
      <c r="O147" s="30">
        <v>-6.2601100000000007E-2</v>
      </c>
      <c r="P147" s="26">
        <v>-0.24805540000000001</v>
      </c>
      <c r="Q147" s="26">
        <v>0.1228532</v>
      </c>
      <c r="R147" s="26">
        <v>0.50809170000000003</v>
      </c>
      <c r="T147" s="26">
        <v>2560</v>
      </c>
      <c r="U147" s="30">
        <v>1.54357E-2</v>
      </c>
      <c r="V147" s="26">
        <v>-0.17201830000000001</v>
      </c>
      <c r="W147" s="26">
        <v>0.20288970000000001</v>
      </c>
      <c r="X147" s="26">
        <v>0.87173769999999995</v>
      </c>
      <c r="Y147" s="30">
        <v>0.16336249999999999</v>
      </c>
    </row>
    <row r="148" spans="1:25" x14ac:dyDescent="0.25">
      <c r="A148" s="14" t="s">
        <v>144</v>
      </c>
      <c r="B148" s="26">
        <v>4761</v>
      </c>
      <c r="C148" s="30">
        <v>-9.9816000000000002E-2</v>
      </c>
      <c r="D148" s="26">
        <v>-0.25996279999999999</v>
      </c>
      <c r="E148" s="26">
        <v>6.0330799999999997E-2</v>
      </c>
      <c r="F148" s="26">
        <v>0.221801</v>
      </c>
      <c r="H148" s="26">
        <v>2928</v>
      </c>
      <c r="I148" s="30">
        <v>-0.1527163</v>
      </c>
      <c r="J148" s="26">
        <v>-0.39879199999999998</v>
      </c>
      <c r="K148" s="26">
        <v>9.3359399999999995E-2</v>
      </c>
      <c r="L148" s="26">
        <v>0.22375149999999999</v>
      </c>
      <c r="N148" s="26">
        <v>2612</v>
      </c>
      <c r="O148" s="30">
        <v>-0.1025687</v>
      </c>
      <c r="P148" s="26">
        <v>-0.39730729999999997</v>
      </c>
      <c r="Q148" s="26">
        <v>0.1921699</v>
      </c>
      <c r="R148" s="26">
        <v>0.495058</v>
      </c>
      <c r="T148" s="26">
        <v>2560</v>
      </c>
      <c r="U148" s="30">
        <v>5.76172E-2</v>
      </c>
      <c r="V148" s="26">
        <v>-0.19395889999999999</v>
      </c>
      <c r="W148" s="26">
        <v>0.30919340000000001</v>
      </c>
      <c r="X148" s="26">
        <v>0.65340229999999999</v>
      </c>
      <c r="Y148" s="30">
        <v>3.2697499999999997E-2</v>
      </c>
    </row>
    <row r="149" spans="1:25" x14ac:dyDescent="0.25">
      <c r="A149" s="14" t="s">
        <v>145</v>
      </c>
      <c r="B149" s="26">
        <v>4761</v>
      </c>
      <c r="C149" s="30">
        <v>5.8774699999999999E-2</v>
      </c>
      <c r="D149" s="26">
        <v>-9.5367999999999998E-3</v>
      </c>
      <c r="E149" s="26">
        <v>0.12708630000000001</v>
      </c>
      <c r="F149" s="26">
        <v>9.1713600000000006E-2</v>
      </c>
      <c r="H149" s="26">
        <v>2928</v>
      </c>
      <c r="I149" s="30">
        <v>9.5996100000000001E-2</v>
      </c>
      <c r="J149" s="26">
        <v>-1.1598199999999999E-2</v>
      </c>
      <c r="K149" s="26">
        <v>0.2035904</v>
      </c>
      <c r="L149" s="26">
        <v>8.0324599999999996E-2</v>
      </c>
      <c r="N149" s="26">
        <v>2612</v>
      </c>
      <c r="O149" s="30">
        <v>4.1065299999999999E-2</v>
      </c>
      <c r="P149" s="26">
        <v>-8.4616700000000003E-2</v>
      </c>
      <c r="Q149" s="26">
        <v>0.16674720000000001</v>
      </c>
      <c r="R149" s="26">
        <v>0.5217773</v>
      </c>
      <c r="T149" s="26">
        <v>2560</v>
      </c>
      <c r="U149" s="30">
        <v>-4.2280100000000001E-2</v>
      </c>
      <c r="V149" s="26">
        <v>-0.1179824</v>
      </c>
      <c r="W149" s="26">
        <v>3.3422300000000002E-2</v>
      </c>
      <c r="X149" s="26">
        <v>0.27354669999999998</v>
      </c>
      <c r="Y149" s="30">
        <v>3.8444999999999998E-3</v>
      </c>
    </row>
    <row r="150" spans="1:25" x14ac:dyDescent="0.25">
      <c r="A150" s="14" t="s">
        <v>146</v>
      </c>
      <c r="B150" s="26">
        <v>4761</v>
      </c>
      <c r="C150" s="30">
        <v>-3.7820399999999997E-2</v>
      </c>
      <c r="D150" s="26">
        <v>-8.9744000000000004E-2</v>
      </c>
      <c r="E150" s="26">
        <v>1.41032E-2</v>
      </c>
      <c r="F150" s="26">
        <v>0.15336559999999999</v>
      </c>
      <c r="H150" s="26">
        <v>2928</v>
      </c>
      <c r="I150" s="30">
        <v>-6.4279500000000003E-2</v>
      </c>
      <c r="J150" s="26">
        <v>-0.13195960000000001</v>
      </c>
      <c r="K150" s="26">
        <v>3.4004999999999999E-3</v>
      </c>
      <c r="L150" s="26">
        <v>6.2666899999999998E-2</v>
      </c>
      <c r="N150" s="26">
        <v>2612</v>
      </c>
      <c r="O150" s="30">
        <v>-4.0134599999999999E-2</v>
      </c>
      <c r="P150" s="26">
        <v>-0.1123806</v>
      </c>
      <c r="Q150" s="26">
        <v>3.2111399999999998E-2</v>
      </c>
      <c r="R150" s="26">
        <v>0.27611360000000001</v>
      </c>
      <c r="T150" s="26">
        <v>2560</v>
      </c>
      <c r="U150" s="30">
        <v>-2.1011700000000001E-2</v>
      </c>
      <c r="V150" s="26">
        <v>-8.9636900000000005E-2</v>
      </c>
      <c r="W150" s="26">
        <v>4.76134E-2</v>
      </c>
      <c r="X150" s="26">
        <v>0.54830100000000004</v>
      </c>
      <c r="Y150" s="30">
        <v>0.72535769999999999</v>
      </c>
    </row>
    <row r="151" spans="1:25" x14ac:dyDescent="0.25">
      <c r="A151" s="14" t="s">
        <v>147</v>
      </c>
      <c r="B151" s="26">
        <v>4761</v>
      </c>
      <c r="C151" s="30">
        <v>7.1540599999999996E-2</v>
      </c>
      <c r="D151" s="26">
        <v>-3.3411099999999999E-2</v>
      </c>
      <c r="E151" s="26">
        <v>0.17649219999999999</v>
      </c>
      <c r="F151" s="26">
        <v>0.1814972</v>
      </c>
      <c r="H151" s="26">
        <v>2928</v>
      </c>
      <c r="I151" s="30">
        <v>0.103937</v>
      </c>
      <c r="J151" s="26">
        <v>-5.3206099999999999E-2</v>
      </c>
      <c r="K151" s="26">
        <v>0.26107999999999998</v>
      </c>
      <c r="L151" s="26">
        <v>0.19477179999999999</v>
      </c>
      <c r="N151" s="26">
        <v>2612</v>
      </c>
      <c r="O151" s="30">
        <v>8.9208499999999996E-2</v>
      </c>
      <c r="P151" s="26">
        <v>-9.4208899999999998E-2</v>
      </c>
      <c r="Q151" s="26">
        <v>0.27262589999999998</v>
      </c>
      <c r="R151" s="26">
        <v>0.34032000000000001</v>
      </c>
      <c r="T151" s="26">
        <v>2560</v>
      </c>
      <c r="U151" s="30">
        <v>-2.3441999999999998E-3</v>
      </c>
      <c r="V151" s="26">
        <v>-0.16413559999999999</v>
      </c>
      <c r="W151" s="26">
        <v>0.15944710000000001</v>
      </c>
      <c r="X151" s="26">
        <v>0.97733619999999999</v>
      </c>
      <c r="Y151" s="30">
        <v>7.1928099999999995E-2</v>
      </c>
    </row>
    <row r="152" spans="1:25" x14ac:dyDescent="0.25">
      <c r="A152" s="14" t="s">
        <v>148</v>
      </c>
      <c r="B152" s="26">
        <v>4761</v>
      </c>
      <c r="C152" s="30">
        <v>-3.97034E-2</v>
      </c>
      <c r="D152" s="26">
        <v>-0.1643018</v>
      </c>
      <c r="E152" s="26">
        <v>8.4894999999999998E-2</v>
      </c>
      <c r="F152" s="26">
        <v>0.53219590000000006</v>
      </c>
      <c r="H152" s="26">
        <v>2928</v>
      </c>
      <c r="I152" s="30">
        <v>-7.2099899999999995E-2</v>
      </c>
      <c r="J152" s="26">
        <v>-0.24724460000000001</v>
      </c>
      <c r="K152" s="26">
        <v>0.1030447</v>
      </c>
      <c r="L152" s="26">
        <v>0.41963339999999999</v>
      </c>
      <c r="N152" s="26">
        <v>2612</v>
      </c>
      <c r="O152" s="30">
        <v>-8.4134200000000006E-2</v>
      </c>
      <c r="P152" s="26">
        <v>-0.28702080000000002</v>
      </c>
      <c r="Q152" s="26">
        <v>0.11875230000000001</v>
      </c>
      <c r="R152" s="26">
        <v>0.41620790000000002</v>
      </c>
      <c r="T152" s="26">
        <v>2560</v>
      </c>
      <c r="U152" s="30">
        <v>-1.47171E-2</v>
      </c>
      <c r="V152" s="26">
        <v>-0.2254168</v>
      </c>
      <c r="W152" s="26">
        <v>0.1959825</v>
      </c>
      <c r="X152" s="26">
        <v>0.89106850000000004</v>
      </c>
      <c r="Y152" s="30">
        <v>0.33730169999999998</v>
      </c>
    </row>
    <row r="153" spans="1:25" x14ac:dyDescent="0.25">
      <c r="A153" s="14" t="s">
        <v>149</v>
      </c>
      <c r="B153" s="26">
        <v>4761</v>
      </c>
      <c r="C153" s="30">
        <v>-0.107486</v>
      </c>
      <c r="D153" s="26">
        <v>-0.28075679999999997</v>
      </c>
      <c r="E153" s="26">
        <v>6.5784800000000004E-2</v>
      </c>
      <c r="F153" s="26">
        <v>0.2239902</v>
      </c>
      <c r="H153" s="26">
        <v>2928</v>
      </c>
      <c r="I153" s="30">
        <v>-0.15957199999999999</v>
      </c>
      <c r="J153" s="26">
        <v>-0.41072330000000001</v>
      </c>
      <c r="K153" s="26">
        <v>9.1579300000000002E-2</v>
      </c>
      <c r="L153" s="26">
        <v>0.21293680000000001</v>
      </c>
      <c r="N153" s="26">
        <v>2612</v>
      </c>
      <c r="O153" s="30">
        <v>-0.1328783</v>
      </c>
      <c r="P153" s="26">
        <v>-0.42713180000000001</v>
      </c>
      <c r="Q153" s="26">
        <v>0.16137509999999999</v>
      </c>
      <c r="R153" s="26">
        <v>0.37597550000000002</v>
      </c>
      <c r="T153" s="26">
        <v>2560</v>
      </c>
      <c r="U153" s="30">
        <v>1.55321E-2</v>
      </c>
      <c r="V153" s="26">
        <v>-0.23403760000000001</v>
      </c>
      <c r="W153" s="26">
        <v>0.2651017</v>
      </c>
      <c r="X153" s="26">
        <v>0.9028794</v>
      </c>
      <c r="Y153" s="30">
        <v>7.9300999999999996E-2</v>
      </c>
    </row>
    <row r="154" spans="1:25" x14ac:dyDescent="0.25">
      <c r="A154" s="14" t="s">
        <v>150</v>
      </c>
      <c r="B154" s="26">
        <v>4761</v>
      </c>
      <c r="C154" s="30">
        <v>6.9853200000000004E-2</v>
      </c>
      <c r="D154" s="26">
        <v>-1.4762E-3</v>
      </c>
      <c r="E154" s="26">
        <v>0.14118249999999999</v>
      </c>
      <c r="F154" s="26">
        <v>5.4931500000000001E-2</v>
      </c>
      <c r="H154" s="26">
        <v>2928</v>
      </c>
      <c r="I154" s="30">
        <v>8.7577500000000003E-2</v>
      </c>
      <c r="J154" s="26">
        <v>-1.04257E-2</v>
      </c>
      <c r="K154" s="26">
        <v>0.18558069999999999</v>
      </c>
      <c r="L154" s="26">
        <v>7.9846500000000001E-2</v>
      </c>
      <c r="N154" s="26">
        <v>2612</v>
      </c>
      <c r="O154" s="30">
        <v>5.0286299999999999E-2</v>
      </c>
      <c r="P154" s="26">
        <v>-6.1792399999999997E-2</v>
      </c>
      <c r="Q154" s="26">
        <v>0.16236500000000001</v>
      </c>
      <c r="R154" s="26">
        <v>0.37905729999999999</v>
      </c>
      <c r="T154" s="26">
        <v>2560</v>
      </c>
      <c r="U154" s="30">
        <v>-3.02755E-2</v>
      </c>
      <c r="V154" s="26">
        <v>-8.2980499999999999E-2</v>
      </c>
      <c r="W154" s="26">
        <v>2.2429600000000001E-2</v>
      </c>
      <c r="X154" s="26">
        <v>0.26010270000000002</v>
      </c>
      <c r="Y154" s="30">
        <v>4.1446E-3</v>
      </c>
    </row>
    <row r="155" spans="1:25" x14ac:dyDescent="0.25">
      <c r="A155" s="14" t="s">
        <v>151</v>
      </c>
      <c r="B155" s="26">
        <v>4761</v>
      </c>
      <c r="C155" s="30">
        <v>-3.5844500000000001E-2</v>
      </c>
      <c r="D155" s="26">
        <v>-8.7744799999999998E-2</v>
      </c>
      <c r="E155" s="26">
        <v>1.6055900000000001E-2</v>
      </c>
      <c r="F155" s="26">
        <v>0.1758094</v>
      </c>
      <c r="H155" s="26">
        <v>2928</v>
      </c>
      <c r="I155" s="30">
        <v>-3.2630100000000002E-2</v>
      </c>
      <c r="J155" s="26">
        <v>-9.3794000000000002E-2</v>
      </c>
      <c r="K155" s="26">
        <v>2.8533800000000002E-2</v>
      </c>
      <c r="L155" s="26">
        <v>0.29562559999999999</v>
      </c>
      <c r="N155" s="26">
        <v>2612</v>
      </c>
      <c r="O155" s="30">
        <v>-6.5653999999999999E-3</v>
      </c>
      <c r="P155" s="26">
        <v>-7.3690699999999998E-2</v>
      </c>
      <c r="Q155" s="26">
        <v>6.05599E-2</v>
      </c>
      <c r="R155" s="26">
        <v>0.84792140000000005</v>
      </c>
      <c r="T155" s="26">
        <v>2560</v>
      </c>
      <c r="U155" s="30">
        <v>1.6956100000000002E-2</v>
      </c>
      <c r="V155" s="26">
        <v>-5.1928099999999998E-2</v>
      </c>
      <c r="W155" s="26">
        <v>8.5840299999999994E-2</v>
      </c>
      <c r="X155" s="26">
        <v>0.62936400000000003</v>
      </c>
      <c r="Y155" s="30">
        <v>0.20830319999999999</v>
      </c>
    </row>
    <row r="156" spans="1:25" x14ac:dyDescent="0.25">
      <c r="A156" s="14" t="s">
        <v>152</v>
      </c>
      <c r="B156" s="26">
        <v>4761</v>
      </c>
      <c r="C156" s="30">
        <v>-8.15192E-2</v>
      </c>
      <c r="D156" s="26">
        <v>-0.20228479999999999</v>
      </c>
      <c r="E156" s="26">
        <v>3.9246499999999997E-2</v>
      </c>
      <c r="F156" s="26">
        <v>0.18578239999999999</v>
      </c>
      <c r="H156" s="26">
        <v>2928</v>
      </c>
      <c r="I156" s="30">
        <v>-0.2519459</v>
      </c>
      <c r="J156" s="26">
        <v>-0.41718080000000002</v>
      </c>
      <c r="K156" s="26">
        <v>-8.6711099999999999E-2</v>
      </c>
      <c r="L156" s="26">
        <v>2.8154E-3</v>
      </c>
      <c r="N156" s="26">
        <v>2612</v>
      </c>
      <c r="O156" s="30">
        <v>-0.22878519999999999</v>
      </c>
      <c r="P156" s="26">
        <v>-0.42182120000000001</v>
      </c>
      <c r="Q156" s="26">
        <v>-3.5749299999999998E-2</v>
      </c>
      <c r="R156" s="26">
        <v>2.0201E-2</v>
      </c>
      <c r="T156" s="26">
        <v>2560</v>
      </c>
      <c r="U156" s="30">
        <v>2.5630400000000001E-2</v>
      </c>
      <c r="V156" s="26">
        <v>-0.43109199999999998</v>
      </c>
      <c r="W156" s="26">
        <v>0.48235289999999997</v>
      </c>
      <c r="X156" s="26">
        <v>0.912385</v>
      </c>
      <c r="Y156" s="30">
        <v>0.36687940000000002</v>
      </c>
    </row>
    <row r="157" spans="1:25" x14ac:dyDescent="0.25">
      <c r="A157" s="14" t="s">
        <v>153</v>
      </c>
      <c r="B157" s="26">
        <v>4761</v>
      </c>
      <c r="C157" s="30">
        <v>7.6092000000000007E-2</v>
      </c>
      <c r="D157" s="26">
        <v>-3.6932800000000002E-2</v>
      </c>
      <c r="E157" s="26">
        <v>0.1891168</v>
      </c>
      <c r="F157" s="26">
        <v>0.18694920000000001</v>
      </c>
      <c r="H157" s="26">
        <v>2928</v>
      </c>
      <c r="I157" s="30">
        <v>0.24143029999999999</v>
      </c>
      <c r="J157" s="26">
        <v>8.3378999999999995E-2</v>
      </c>
      <c r="K157" s="26">
        <v>0.39948159999999999</v>
      </c>
      <c r="L157" s="26">
        <v>2.7659E-3</v>
      </c>
      <c r="N157" s="26">
        <v>2612</v>
      </c>
      <c r="O157" s="30">
        <v>0.21069479999999999</v>
      </c>
      <c r="P157" s="26">
        <v>3.1027599999999999E-2</v>
      </c>
      <c r="Q157" s="26">
        <v>0.39036209999999999</v>
      </c>
      <c r="R157" s="26">
        <v>2.1554899999999998E-2</v>
      </c>
      <c r="T157" s="26">
        <v>2560</v>
      </c>
      <c r="U157" s="30">
        <v>-1.8609400000000002E-2</v>
      </c>
      <c r="V157" s="26">
        <v>-0.39552540000000003</v>
      </c>
      <c r="W157" s="26">
        <v>0.35830669999999998</v>
      </c>
      <c r="X157" s="26">
        <v>0.92288130000000002</v>
      </c>
      <c r="Y157" s="30">
        <v>0.42606870000000002</v>
      </c>
    </row>
    <row r="158" spans="1:25" x14ac:dyDescent="0.25">
      <c r="A158" s="14" t="s">
        <v>154</v>
      </c>
      <c r="B158" s="26">
        <v>4761</v>
      </c>
      <c r="C158" s="30">
        <v>8.6618100000000003E-2</v>
      </c>
      <c r="D158" s="26">
        <v>-2.8623699999999998E-2</v>
      </c>
      <c r="E158" s="26">
        <v>0.20185990000000001</v>
      </c>
      <c r="F158" s="26">
        <v>0.14067589999999999</v>
      </c>
      <c r="H158" s="26">
        <v>2928</v>
      </c>
      <c r="I158" s="30">
        <v>0.2551331</v>
      </c>
      <c r="J158" s="26">
        <v>8.9631299999999997E-2</v>
      </c>
      <c r="K158" s="26">
        <v>0.42063499999999998</v>
      </c>
      <c r="L158" s="26">
        <v>2.5271999999999998E-3</v>
      </c>
      <c r="N158" s="26">
        <v>2612</v>
      </c>
      <c r="O158" s="30">
        <v>0.2344957</v>
      </c>
      <c r="P158" s="26">
        <v>4.7061499999999999E-2</v>
      </c>
      <c r="Q158" s="26">
        <v>0.42193000000000003</v>
      </c>
      <c r="R158" s="26">
        <v>1.4223599999999999E-2</v>
      </c>
      <c r="T158" s="26">
        <v>2560</v>
      </c>
      <c r="U158" s="30">
        <v>8.0566100000000002E-2</v>
      </c>
      <c r="V158" s="26">
        <v>-0.31571719999999998</v>
      </c>
      <c r="W158" s="26">
        <v>0.47684949999999998</v>
      </c>
      <c r="X158" s="26">
        <v>0.69017850000000003</v>
      </c>
      <c r="Y158" s="30">
        <v>0.6001649</v>
      </c>
    </row>
    <row r="159" spans="1:25" x14ac:dyDescent="0.25">
      <c r="A159" s="14" t="s">
        <v>155</v>
      </c>
      <c r="B159" s="26">
        <v>4761</v>
      </c>
      <c r="C159" s="30">
        <v>-9.6761E-3</v>
      </c>
      <c r="D159" s="26">
        <v>-2.1911300000000002E-2</v>
      </c>
      <c r="E159" s="26">
        <v>2.5590000000000001E-3</v>
      </c>
      <c r="F159" s="26">
        <v>0.12110650000000001</v>
      </c>
      <c r="H159" s="26">
        <v>2928</v>
      </c>
      <c r="I159" s="30">
        <v>-1.43555E-2</v>
      </c>
      <c r="J159" s="26">
        <v>-2.9696199999999999E-2</v>
      </c>
      <c r="K159" s="26">
        <v>9.8510000000000004E-4</v>
      </c>
      <c r="L159" s="26">
        <v>6.6627199999999998E-2</v>
      </c>
      <c r="N159" s="26">
        <v>2612</v>
      </c>
      <c r="O159" s="30">
        <v>-2.2916099999999998E-2</v>
      </c>
      <c r="P159" s="26">
        <v>-4.1959900000000001E-2</v>
      </c>
      <c r="Q159" s="26">
        <v>-3.8723E-3</v>
      </c>
      <c r="R159" s="26">
        <v>1.83684E-2</v>
      </c>
      <c r="T159" s="26">
        <v>2560</v>
      </c>
      <c r="U159" s="30">
        <v>-9.9120399999999997E-2</v>
      </c>
      <c r="V159" s="26">
        <v>-0.1997604</v>
      </c>
      <c r="W159" s="26">
        <v>1.5195E-3</v>
      </c>
      <c r="X159" s="26">
        <v>5.35582E-2</v>
      </c>
      <c r="Y159" s="30">
        <v>0.39619850000000001</v>
      </c>
    </row>
    <row r="160" spans="1:25" x14ac:dyDescent="0.25">
      <c r="A160" s="14" t="s">
        <v>156</v>
      </c>
      <c r="B160" s="26">
        <v>4761</v>
      </c>
      <c r="C160" s="30">
        <v>3.3514E-3</v>
      </c>
      <c r="D160" s="26">
        <v>-2.3292299999999998E-2</v>
      </c>
      <c r="E160" s="26">
        <v>2.99951E-2</v>
      </c>
      <c r="F160" s="26">
        <v>0.80523100000000003</v>
      </c>
      <c r="H160" s="26">
        <v>2928</v>
      </c>
      <c r="I160" s="30">
        <v>1.04539E-2</v>
      </c>
      <c r="J160" s="26">
        <v>-1.9810899999999999E-2</v>
      </c>
      <c r="K160" s="26">
        <v>4.0718699999999997E-2</v>
      </c>
      <c r="L160" s="26">
        <v>0.49828260000000002</v>
      </c>
      <c r="N160" s="26">
        <v>2612</v>
      </c>
      <c r="O160" s="30">
        <v>1.6548199999999999E-2</v>
      </c>
      <c r="P160" s="26">
        <v>-2.6032699999999999E-2</v>
      </c>
      <c r="Q160" s="26">
        <v>5.9129000000000001E-2</v>
      </c>
      <c r="R160" s="26">
        <v>0.44609710000000002</v>
      </c>
      <c r="T160" s="26">
        <v>2560</v>
      </c>
      <c r="U160" s="30">
        <v>-7.0160999999999999E-3</v>
      </c>
      <c r="V160" s="26">
        <v>-0.22271079999999999</v>
      </c>
      <c r="W160" s="26">
        <v>0.20867859999999999</v>
      </c>
      <c r="X160" s="26">
        <v>0.94914750000000003</v>
      </c>
      <c r="Y160" s="30">
        <v>0.82205220000000001</v>
      </c>
    </row>
    <row r="161" spans="1:25" x14ac:dyDescent="0.25">
      <c r="A161" s="14" t="s">
        <v>157</v>
      </c>
      <c r="B161" s="26">
        <v>4761</v>
      </c>
      <c r="C161" s="30">
        <v>1.45551E-2</v>
      </c>
      <c r="D161" s="26">
        <v>-2.55284E-2</v>
      </c>
      <c r="E161" s="26">
        <v>5.4638699999999998E-2</v>
      </c>
      <c r="F161" s="26">
        <v>0.476572</v>
      </c>
      <c r="H161" s="26">
        <v>2928</v>
      </c>
      <c r="I161" s="30">
        <v>0.1054402</v>
      </c>
      <c r="J161" s="26">
        <v>4.6133E-2</v>
      </c>
      <c r="K161" s="26">
        <v>0.16474749999999999</v>
      </c>
      <c r="L161" s="26">
        <v>4.975E-4</v>
      </c>
      <c r="N161" s="26">
        <v>2612</v>
      </c>
      <c r="O161" s="30">
        <v>8.2104499999999997E-2</v>
      </c>
      <c r="P161" s="26">
        <v>1.8574199999999999E-2</v>
      </c>
      <c r="Q161" s="26">
        <v>0.14563480000000001</v>
      </c>
      <c r="R161" s="26">
        <v>1.1329499999999999E-2</v>
      </c>
      <c r="T161" s="26">
        <v>2560</v>
      </c>
      <c r="U161" s="30">
        <v>0.33089400000000002</v>
      </c>
      <c r="V161" s="26">
        <v>0.14395259999999999</v>
      </c>
      <c r="W161" s="26">
        <v>0.5178353</v>
      </c>
      <c r="X161" s="26">
        <v>5.2740000000000003E-4</v>
      </c>
      <c r="Y161" s="30">
        <v>7.4069999999999995E-4</v>
      </c>
    </row>
    <row r="162" spans="1:25" x14ac:dyDescent="0.25">
      <c r="A162" s="14" t="s">
        <v>158</v>
      </c>
      <c r="B162" s="26">
        <v>4761</v>
      </c>
      <c r="C162" s="30">
        <v>-2.37126E-2</v>
      </c>
      <c r="D162" s="26">
        <v>-7.8298000000000006E-2</v>
      </c>
      <c r="E162" s="26">
        <v>3.0872799999999999E-2</v>
      </c>
      <c r="F162" s="26">
        <v>0.3944512</v>
      </c>
      <c r="H162" s="26">
        <v>2928</v>
      </c>
      <c r="I162" s="30">
        <v>-0.14359939999999999</v>
      </c>
      <c r="J162" s="26">
        <v>-0.22225030000000001</v>
      </c>
      <c r="K162" s="26">
        <v>-6.4948400000000003E-2</v>
      </c>
      <c r="L162" s="26">
        <v>3.4929999999999998E-4</v>
      </c>
      <c r="N162" s="26">
        <v>2612</v>
      </c>
      <c r="O162" s="30">
        <v>-0.1137666</v>
      </c>
      <c r="P162" s="26">
        <v>-0.20448</v>
      </c>
      <c r="Q162" s="26">
        <v>-2.3053199999999999E-2</v>
      </c>
      <c r="R162" s="26">
        <v>1.3989400000000001E-2</v>
      </c>
      <c r="T162" s="26">
        <v>2560</v>
      </c>
      <c r="U162" s="30">
        <v>-0.23639270000000001</v>
      </c>
      <c r="V162" s="26">
        <v>-0.4564937</v>
      </c>
      <c r="W162" s="26">
        <v>-1.62916E-2</v>
      </c>
      <c r="X162" s="26">
        <v>3.5298599999999999E-2</v>
      </c>
      <c r="Y162" s="30">
        <v>2.1582500000000001E-2</v>
      </c>
    </row>
    <row r="163" spans="1:25" x14ac:dyDescent="0.25">
      <c r="A163" s="14" t="s">
        <v>159</v>
      </c>
      <c r="B163" s="26">
        <v>4761</v>
      </c>
      <c r="C163" s="30">
        <v>-2.0822500000000001E-2</v>
      </c>
      <c r="D163" s="26">
        <v>-6.5100699999999997E-2</v>
      </c>
      <c r="E163" s="26">
        <v>2.3455699999999999E-2</v>
      </c>
      <c r="F163" s="26">
        <v>0.3566069</v>
      </c>
      <c r="H163" s="26">
        <v>2928</v>
      </c>
      <c r="I163" s="30">
        <v>-0.1189235</v>
      </c>
      <c r="J163" s="26">
        <v>-0.1823341</v>
      </c>
      <c r="K163" s="26">
        <v>-5.5512899999999997E-2</v>
      </c>
      <c r="L163" s="26">
        <v>2.399E-4</v>
      </c>
      <c r="N163" s="26">
        <v>2612</v>
      </c>
      <c r="O163" s="30">
        <v>-9.3970999999999999E-2</v>
      </c>
      <c r="P163" s="26">
        <v>-0.168624</v>
      </c>
      <c r="Q163" s="26">
        <v>-1.9317999999999998E-2</v>
      </c>
      <c r="R163" s="26">
        <v>1.3639800000000001E-2</v>
      </c>
      <c r="T163" s="26">
        <v>2560</v>
      </c>
      <c r="U163" s="30">
        <v>-0.1476314</v>
      </c>
      <c r="V163" s="26">
        <v>-0.30312410000000001</v>
      </c>
      <c r="W163" s="26">
        <v>7.8613999999999993E-3</v>
      </c>
      <c r="X163" s="26">
        <v>6.2752500000000003E-2</v>
      </c>
      <c r="Y163" s="30">
        <v>3.36317E-2</v>
      </c>
    </row>
    <row r="164" spans="1:25" x14ac:dyDescent="0.25">
      <c r="A164" s="14" t="s">
        <v>160</v>
      </c>
      <c r="B164" s="26">
        <v>4761</v>
      </c>
      <c r="C164" s="30">
        <v>-3.3419999999999999E-3</v>
      </c>
      <c r="D164" s="26">
        <v>-1.6725299999999999E-2</v>
      </c>
      <c r="E164" s="26">
        <v>1.00412E-2</v>
      </c>
      <c r="F164" s="26">
        <v>0.62446500000000005</v>
      </c>
      <c r="H164" s="26">
        <v>2928</v>
      </c>
      <c r="I164" s="30">
        <v>-2.5730699999999999E-2</v>
      </c>
      <c r="J164" s="26">
        <v>-4.4220200000000001E-2</v>
      </c>
      <c r="K164" s="26">
        <v>-7.2413E-3</v>
      </c>
      <c r="L164" s="26">
        <v>6.3965000000000003E-3</v>
      </c>
      <c r="N164" s="26">
        <v>2612</v>
      </c>
      <c r="O164" s="30">
        <v>-1.9713700000000001E-2</v>
      </c>
      <c r="P164" s="26">
        <v>-4.0212199999999997E-2</v>
      </c>
      <c r="Q164" s="26">
        <v>7.8479999999999999E-4</v>
      </c>
      <c r="R164" s="26">
        <v>5.94323E-2</v>
      </c>
      <c r="T164" s="26">
        <v>2560</v>
      </c>
      <c r="U164" s="30">
        <v>-8.8794200000000004E-2</v>
      </c>
      <c r="V164" s="26">
        <v>-0.1627344</v>
      </c>
      <c r="W164" s="26">
        <v>-1.48541E-2</v>
      </c>
      <c r="X164" s="26">
        <v>1.86067E-2</v>
      </c>
      <c r="Y164" s="30">
        <v>3.07278E-2</v>
      </c>
    </row>
    <row r="165" spans="1:25" x14ac:dyDescent="0.25">
      <c r="A165" s="14" t="s">
        <v>161</v>
      </c>
      <c r="B165" s="26">
        <v>4761</v>
      </c>
      <c r="C165" s="30">
        <v>1.0028E-2</v>
      </c>
      <c r="D165" s="26">
        <v>-1.16533E-2</v>
      </c>
      <c r="E165" s="26">
        <v>3.1709300000000003E-2</v>
      </c>
      <c r="F165" s="26">
        <v>0.36458550000000001</v>
      </c>
      <c r="H165" s="26">
        <v>2928</v>
      </c>
      <c r="I165" s="30">
        <v>3.6157000000000002E-2</v>
      </c>
      <c r="J165" s="26">
        <v>1.0012500000000001E-2</v>
      </c>
      <c r="K165" s="26">
        <v>6.2301599999999999E-2</v>
      </c>
      <c r="L165" s="26">
        <v>6.7333999999999996E-3</v>
      </c>
      <c r="N165" s="26">
        <v>2612</v>
      </c>
      <c r="O165" s="30">
        <v>2.91527E-2</v>
      </c>
      <c r="P165" s="26">
        <v>-4.6198999999999997E-3</v>
      </c>
      <c r="Q165" s="26">
        <v>6.2925300000000003E-2</v>
      </c>
      <c r="R165" s="26">
        <v>9.0643799999999997E-2</v>
      </c>
      <c r="T165" s="26">
        <v>2560</v>
      </c>
      <c r="U165" s="30">
        <v>-9.4559699999999997E-2</v>
      </c>
      <c r="V165" s="26">
        <v>-0.2475763</v>
      </c>
      <c r="W165" s="26">
        <v>5.8456899999999999E-2</v>
      </c>
      <c r="X165" s="26">
        <v>0.2257113</v>
      </c>
      <c r="Y165" s="30">
        <v>0.16716</v>
      </c>
    </row>
    <row r="166" spans="1:25" x14ac:dyDescent="0.25">
      <c r="A166" s="14" t="s">
        <v>162</v>
      </c>
      <c r="B166" s="26">
        <v>4761</v>
      </c>
      <c r="C166" s="30">
        <v>-6.8811999999999996E-3</v>
      </c>
      <c r="D166" s="26">
        <v>-4.1414399999999997E-2</v>
      </c>
      <c r="E166" s="26">
        <v>2.7651999999999999E-2</v>
      </c>
      <c r="F166" s="26">
        <v>0.69607600000000003</v>
      </c>
      <c r="H166" s="26">
        <v>2928</v>
      </c>
      <c r="I166" s="30">
        <v>-4.9834499999999997E-2</v>
      </c>
      <c r="J166" s="26">
        <v>-9.4629599999999994E-2</v>
      </c>
      <c r="K166" s="26">
        <v>-5.0394000000000003E-3</v>
      </c>
      <c r="L166" s="26">
        <v>2.92363E-2</v>
      </c>
      <c r="N166" s="26">
        <v>2612</v>
      </c>
      <c r="O166" s="30">
        <v>-3.73683E-2</v>
      </c>
      <c r="P166" s="26">
        <v>-0.10261290000000001</v>
      </c>
      <c r="Q166" s="26">
        <v>2.78763E-2</v>
      </c>
      <c r="R166" s="26">
        <v>0.26150960000000001</v>
      </c>
      <c r="T166" s="26">
        <v>2560</v>
      </c>
      <c r="U166" s="30">
        <v>-4.5092999999999999E-3</v>
      </c>
      <c r="V166" s="26">
        <v>-3.7824200000000002E-2</v>
      </c>
      <c r="W166" s="26">
        <v>2.88057E-2</v>
      </c>
      <c r="X166" s="26">
        <v>0.79071400000000003</v>
      </c>
      <c r="Y166" s="30">
        <v>0.72216000000000002</v>
      </c>
    </row>
    <row r="167" spans="1:25" x14ac:dyDescent="0.25">
      <c r="A167" s="14" t="s">
        <v>163</v>
      </c>
      <c r="B167" s="26">
        <v>4761</v>
      </c>
      <c r="C167" s="30">
        <v>-2.0221000000000002E-3</v>
      </c>
      <c r="D167" s="26">
        <v>-4.8934100000000001E-2</v>
      </c>
      <c r="E167" s="26">
        <v>4.4889900000000003E-2</v>
      </c>
      <c r="F167" s="26">
        <v>0.93265900000000002</v>
      </c>
      <c r="H167" s="26">
        <v>2928</v>
      </c>
      <c r="I167" s="30">
        <v>1.07647E-2</v>
      </c>
      <c r="J167" s="26">
        <v>-4.6741400000000002E-2</v>
      </c>
      <c r="K167" s="26">
        <v>6.8270899999999995E-2</v>
      </c>
      <c r="L167" s="26">
        <v>0.71361359999999996</v>
      </c>
      <c r="N167" s="26">
        <v>2612</v>
      </c>
      <c r="O167" s="30">
        <v>1.00042E-2</v>
      </c>
      <c r="P167" s="26">
        <v>-7.3875800000000005E-2</v>
      </c>
      <c r="Q167" s="26">
        <v>9.3884099999999998E-2</v>
      </c>
      <c r="R167" s="26">
        <v>0.81510550000000004</v>
      </c>
      <c r="T167" s="26">
        <v>2560</v>
      </c>
      <c r="U167" s="30">
        <v>-2.1784600000000001E-2</v>
      </c>
      <c r="V167" s="26">
        <v>-9.8977300000000004E-2</v>
      </c>
      <c r="W167" s="26">
        <v>5.5408199999999998E-2</v>
      </c>
      <c r="X167" s="26">
        <v>0.58004929999999999</v>
      </c>
      <c r="Y167" s="30">
        <v>0.88611130000000005</v>
      </c>
    </row>
    <row r="168" spans="1:25" x14ac:dyDescent="0.25">
      <c r="A168" s="14" t="s">
        <v>164</v>
      </c>
      <c r="B168" s="26">
        <v>4761</v>
      </c>
      <c r="C168" s="30">
        <v>-1.2903999999999999E-3</v>
      </c>
      <c r="D168" s="26">
        <v>-4.46171E-2</v>
      </c>
      <c r="E168" s="26">
        <v>4.2036299999999999E-2</v>
      </c>
      <c r="F168" s="26">
        <v>0.95344130000000005</v>
      </c>
      <c r="H168" s="26">
        <v>2928</v>
      </c>
      <c r="I168" s="30">
        <v>1.1500700000000001E-2</v>
      </c>
      <c r="J168" s="26">
        <v>-4.2016400000000002E-2</v>
      </c>
      <c r="K168" s="26">
        <v>6.5017800000000001E-2</v>
      </c>
      <c r="L168" s="26">
        <v>0.67351890000000003</v>
      </c>
      <c r="N168" s="26">
        <v>2612</v>
      </c>
      <c r="O168" s="30">
        <v>3.1018E-3</v>
      </c>
      <c r="P168" s="26">
        <v>-7.3531799999999994E-2</v>
      </c>
      <c r="Q168" s="26">
        <v>7.9735299999999995E-2</v>
      </c>
      <c r="R168" s="26">
        <v>0.93674679999999999</v>
      </c>
      <c r="T168" s="26">
        <v>2560</v>
      </c>
      <c r="U168" s="30">
        <v>-3.11122E-2</v>
      </c>
      <c r="V168" s="26">
        <v>-9.2799900000000005E-2</v>
      </c>
      <c r="W168" s="26">
        <v>3.0575399999999999E-2</v>
      </c>
      <c r="X168" s="26">
        <v>0.32276769999999999</v>
      </c>
      <c r="Y168" s="30">
        <v>0.59752799999999995</v>
      </c>
    </row>
    <row r="169" spans="1:25" x14ac:dyDescent="0.25">
      <c r="A169" s="14" t="s">
        <v>165</v>
      </c>
      <c r="B169" s="26">
        <v>4761</v>
      </c>
      <c r="C169" s="30">
        <v>-1.183E-3</v>
      </c>
      <c r="D169" s="26">
        <v>-9.2011000000000003E-3</v>
      </c>
      <c r="E169" s="26">
        <v>6.8351999999999996E-3</v>
      </c>
      <c r="F169" s="26">
        <v>0.77240969999999998</v>
      </c>
      <c r="H169" s="26">
        <v>2928</v>
      </c>
      <c r="I169" s="30">
        <v>-2.5225999999999998E-3</v>
      </c>
      <c r="J169" s="26">
        <v>-1.23929E-2</v>
      </c>
      <c r="K169" s="26">
        <v>7.3477000000000004E-3</v>
      </c>
      <c r="L169" s="26">
        <v>0.61632469999999995</v>
      </c>
      <c r="N169" s="26">
        <v>2612</v>
      </c>
      <c r="O169" s="30">
        <v>7.182E-3</v>
      </c>
      <c r="P169" s="26">
        <v>-8.5027000000000002E-3</v>
      </c>
      <c r="Q169" s="26">
        <v>2.28667E-2</v>
      </c>
      <c r="R169" s="26">
        <v>0.36933260000000001</v>
      </c>
      <c r="T169" s="26">
        <v>2560</v>
      </c>
      <c r="U169" s="30">
        <v>9.2797000000000001E-3</v>
      </c>
      <c r="V169" s="26">
        <v>-1.66029E-2</v>
      </c>
      <c r="W169" s="26">
        <v>3.5162199999999998E-2</v>
      </c>
      <c r="X169" s="26">
        <v>0.48209629999999998</v>
      </c>
      <c r="Y169" s="30">
        <v>0.30964770000000003</v>
      </c>
    </row>
    <row r="170" spans="1:25" x14ac:dyDescent="0.25">
      <c r="A170" s="14" t="s">
        <v>166</v>
      </c>
      <c r="B170" s="26">
        <v>4761</v>
      </c>
      <c r="C170" s="30">
        <v>8.5184000000000006E-3</v>
      </c>
      <c r="D170" s="26">
        <v>-2.0787300000000002E-2</v>
      </c>
      <c r="E170" s="26">
        <v>3.7824099999999999E-2</v>
      </c>
      <c r="F170" s="26">
        <v>0.56880220000000004</v>
      </c>
      <c r="H170" s="26">
        <v>2928</v>
      </c>
      <c r="I170" s="30">
        <v>4.0731900000000001E-2</v>
      </c>
      <c r="J170" s="26">
        <v>6.1457999999999999E-3</v>
      </c>
      <c r="K170" s="26">
        <v>7.5318099999999999E-2</v>
      </c>
      <c r="L170" s="26">
        <v>2.1002199999999999E-2</v>
      </c>
      <c r="N170" s="26">
        <v>2612</v>
      </c>
      <c r="O170" s="30">
        <v>2.5763500000000002E-2</v>
      </c>
      <c r="P170" s="26">
        <v>-1.53353E-2</v>
      </c>
      <c r="Q170" s="26">
        <v>6.6862400000000002E-2</v>
      </c>
      <c r="R170" s="26">
        <v>0.21910479999999999</v>
      </c>
      <c r="T170" s="26">
        <v>2560</v>
      </c>
      <c r="U170" s="30">
        <v>2.6395200000000001E-2</v>
      </c>
      <c r="V170" s="26">
        <v>-2.61295E-2</v>
      </c>
      <c r="W170" s="26">
        <v>7.8919900000000001E-2</v>
      </c>
      <c r="X170" s="26">
        <v>0.32451770000000002</v>
      </c>
      <c r="Y170" s="30">
        <v>0.43226819999999999</v>
      </c>
    </row>
    <row r="171" spans="1:25" x14ac:dyDescent="0.25">
      <c r="A171" s="14" t="s">
        <v>167</v>
      </c>
      <c r="B171" s="26">
        <v>4761</v>
      </c>
      <c r="C171" s="30">
        <v>1.5731800000000001E-2</v>
      </c>
      <c r="D171" s="26">
        <v>-5.9933199999999999E-2</v>
      </c>
      <c r="E171" s="26">
        <v>9.1396900000000003E-2</v>
      </c>
      <c r="F171" s="26">
        <v>0.68357990000000002</v>
      </c>
      <c r="H171" s="26">
        <v>2928</v>
      </c>
      <c r="I171" s="30">
        <v>0.1422756</v>
      </c>
      <c r="J171" s="26">
        <v>5.2609200000000002E-2</v>
      </c>
      <c r="K171" s="26">
        <v>0.23194210000000001</v>
      </c>
      <c r="L171" s="26">
        <v>1.8812E-3</v>
      </c>
      <c r="N171" s="26">
        <v>2612</v>
      </c>
      <c r="O171" s="30">
        <v>7.9282900000000003E-2</v>
      </c>
      <c r="P171" s="26">
        <v>-1.47197E-2</v>
      </c>
      <c r="Q171" s="26">
        <v>0.17328540000000001</v>
      </c>
      <c r="R171" s="26">
        <v>9.8283400000000007E-2</v>
      </c>
      <c r="T171" s="26">
        <v>2560</v>
      </c>
      <c r="U171" s="30">
        <v>7.8429999999999993E-3</v>
      </c>
      <c r="V171" s="26">
        <v>-0.1092188</v>
      </c>
      <c r="W171" s="26">
        <v>0.1249049</v>
      </c>
      <c r="X171" s="26">
        <v>0.89548669999999997</v>
      </c>
      <c r="Y171" s="30">
        <v>0.89705959999999996</v>
      </c>
    </row>
    <row r="172" spans="1:25" x14ac:dyDescent="0.25">
      <c r="A172" s="14" t="s">
        <v>168</v>
      </c>
      <c r="B172" s="26">
        <v>4761</v>
      </c>
      <c r="C172" s="30">
        <v>-4.4197000000000004E-3</v>
      </c>
      <c r="D172" s="26">
        <v>-9.37944E-2</v>
      </c>
      <c r="E172" s="26">
        <v>8.4955000000000003E-2</v>
      </c>
      <c r="F172" s="26">
        <v>0.92277220000000004</v>
      </c>
      <c r="H172" s="26">
        <v>2928</v>
      </c>
      <c r="I172" s="30">
        <v>-0.1536988</v>
      </c>
      <c r="J172" s="26">
        <v>-0.25191190000000002</v>
      </c>
      <c r="K172" s="26">
        <v>-5.5485699999999999E-2</v>
      </c>
      <c r="L172" s="26">
        <v>2.1708999999999999E-3</v>
      </c>
      <c r="N172" s="26">
        <v>2612</v>
      </c>
      <c r="O172" s="30">
        <v>-8.0760100000000001E-2</v>
      </c>
      <c r="P172" s="26">
        <v>-0.17829890000000001</v>
      </c>
      <c r="Q172" s="26">
        <v>1.6778700000000001E-2</v>
      </c>
      <c r="R172" s="26">
        <v>0.1045898</v>
      </c>
      <c r="T172" s="26">
        <v>2560</v>
      </c>
      <c r="U172" s="30">
        <v>-1.8565000000000002E-2</v>
      </c>
      <c r="V172" s="26">
        <v>-0.15690029999999999</v>
      </c>
      <c r="W172" s="26">
        <v>0.11977019999999999</v>
      </c>
      <c r="X172" s="26">
        <v>0.79244979999999998</v>
      </c>
      <c r="Y172" s="30">
        <v>0.78774900000000003</v>
      </c>
    </row>
    <row r="173" spans="1:25" x14ac:dyDescent="0.25">
      <c r="A173" s="14" t="s">
        <v>169</v>
      </c>
      <c r="B173" s="26">
        <v>4761</v>
      </c>
      <c r="C173" s="30">
        <v>1.1571999999999999E-3</v>
      </c>
      <c r="D173" s="26">
        <v>-9.2685500000000004E-2</v>
      </c>
      <c r="E173" s="26">
        <v>9.4999899999999998E-2</v>
      </c>
      <c r="F173" s="26">
        <v>0.98071419999999998</v>
      </c>
      <c r="H173" s="26">
        <v>2928</v>
      </c>
      <c r="I173" s="30">
        <v>-0.14106070000000001</v>
      </c>
      <c r="J173" s="26">
        <v>-0.24480959999999999</v>
      </c>
      <c r="K173" s="26">
        <v>-3.7311700000000003E-2</v>
      </c>
      <c r="L173" s="26">
        <v>7.7196000000000001E-3</v>
      </c>
      <c r="N173" s="26">
        <v>2612</v>
      </c>
      <c r="O173" s="30">
        <v>-7.4160500000000004E-2</v>
      </c>
      <c r="P173" s="26">
        <v>-0.17968719999999999</v>
      </c>
      <c r="Q173" s="26">
        <v>3.1366199999999997E-2</v>
      </c>
      <c r="R173" s="26">
        <v>0.16831080000000001</v>
      </c>
      <c r="T173" s="26">
        <v>2560</v>
      </c>
      <c r="U173" s="30">
        <v>-9.6670999999999997E-3</v>
      </c>
      <c r="V173" s="26">
        <v>-0.15935759999999999</v>
      </c>
      <c r="W173" s="26">
        <v>0.14002339999999999</v>
      </c>
      <c r="X173" s="26">
        <v>0.89923920000000002</v>
      </c>
      <c r="Y173" s="30">
        <v>0.87877899999999998</v>
      </c>
    </row>
    <row r="174" spans="1:25" x14ac:dyDescent="0.25">
      <c r="A174" s="14" t="s">
        <v>170</v>
      </c>
      <c r="B174" s="26">
        <v>4761</v>
      </c>
      <c r="C174" s="30">
        <v>-5.4908999999999999E-3</v>
      </c>
      <c r="D174" s="26">
        <v>-1.7130099999999999E-2</v>
      </c>
      <c r="E174" s="26">
        <v>6.1482999999999998E-3</v>
      </c>
      <c r="F174" s="26">
        <v>0.35508309999999998</v>
      </c>
      <c r="H174" s="26">
        <v>2928</v>
      </c>
      <c r="I174" s="30">
        <v>-1.2944199999999999E-2</v>
      </c>
      <c r="J174" s="26">
        <v>-2.7610800000000001E-2</v>
      </c>
      <c r="K174" s="26">
        <v>1.7225000000000001E-3</v>
      </c>
      <c r="L174" s="26">
        <v>8.3646300000000007E-2</v>
      </c>
      <c r="N174" s="26">
        <v>2612</v>
      </c>
      <c r="O174" s="30">
        <v>-5.3886999999999997E-3</v>
      </c>
      <c r="P174" s="26">
        <v>-2.3365199999999999E-2</v>
      </c>
      <c r="Q174" s="26">
        <v>1.25878E-2</v>
      </c>
      <c r="R174" s="26">
        <v>0.55672069999999996</v>
      </c>
      <c r="T174" s="26">
        <v>2560</v>
      </c>
      <c r="U174" s="30">
        <v>-8.8606999999999991E-3</v>
      </c>
      <c r="V174" s="26">
        <v>-2.4208799999999999E-2</v>
      </c>
      <c r="W174" s="26">
        <v>6.4872999999999997E-3</v>
      </c>
      <c r="X174" s="26">
        <v>0.2577139</v>
      </c>
      <c r="Y174" s="30">
        <v>0.35153430000000002</v>
      </c>
    </row>
    <row r="175" spans="1:25" x14ac:dyDescent="0.25">
      <c r="A175" s="14" t="s">
        <v>171</v>
      </c>
      <c r="B175" s="26">
        <v>4761</v>
      </c>
      <c r="C175" s="30">
        <v>-1.12649E-2</v>
      </c>
      <c r="D175" s="26">
        <v>-3.6208600000000001E-2</v>
      </c>
      <c r="E175" s="26">
        <v>1.36788E-2</v>
      </c>
      <c r="F175" s="26">
        <v>0.376002</v>
      </c>
      <c r="H175" s="26">
        <v>2928</v>
      </c>
      <c r="I175" s="30">
        <v>1.2958900000000001E-2</v>
      </c>
      <c r="J175" s="26">
        <v>-1.2080199999999999E-2</v>
      </c>
      <c r="K175" s="26">
        <v>3.79981E-2</v>
      </c>
      <c r="L175" s="26">
        <v>0.31028739999999999</v>
      </c>
      <c r="N175" s="26">
        <v>2612</v>
      </c>
      <c r="O175" s="30">
        <v>2.0541000000000001E-3</v>
      </c>
      <c r="P175" s="26">
        <v>-2.9984799999999999E-2</v>
      </c>
      <c r="Q175" s="26">
        <v>3.4092999999999998E-2</v>
      </c>
      <c r="R175" s="26">
        <v>0.89996589999999999</v>
      </c>
      <c r="T175" s="26">
        <v>2560</v>
      </c>
      <c r="U175" s="30">
        <v>1.06789E-2</v>
      </c>
      <c r="V175" s="26">
        <v>-2.5664599999999999E-2</v>
      </c>
      <c r="W175" s="26">
        <v>4.7022300000000003E-2</v>
      </c>
      <c r="X175" s="26">
        <v>0.56454890000000002</v>
      </c>
      <c r="Y175" s="30">
        <v>0.2418332</v>
      </c>
    </row>
    <row r="176" spans="1:25" x14ac:dyDescent="0.25">
      <c r="A176" s="14" t="s">
        <v>172</v>
      </c>
      <c r="B176" s="26">
        <v>4761</v>
      </c>
      <c r="C176" s="30">
        <v>-1.5035400000000001E-2</v>
      </c>
      <c r="D176" s="26">
        <v>-5.0908500000000002E-2</v>
      </c>
      <c r="E176" s="26">
        <v>2.0837700000000001E-2</v>
      </c>
      <c r="F176" s="26">
        <v>0.41129719999999997</v>
      </c>
      <c r="H176" s="26">
        <v>2928</v>
      </c>
      <c r="I176" s="30">
        <v>2.8003799999999999E-2</v>
      </c>
      <c r="J176" s="26">
        <v>-1.3372E-2</v>
      </c>
      <c r="K176" s="26">
        <v>6.93796E-2</v>
      </c>
      <c r="L176" s="26">
        <v>0.1845839</v>
      </c>
      <c r="N176" s="26">
        <v>2612</v>
      </c>
      <c r="O176" s="30">
        <v>3.44953E-2</v>
      </c>
      <c r="P176" s="26">
        <v>-7.1707000000000003E-3</v>
      </c>
      <c r="Q176" s="26">
        <v>7.6161400000000004E-2</v>
      </c>
      <c r="R176" s="26">
        <v>0.1046232</v>
      </c>
      <c r="T176" s="26">
        <v>2560</v>
      </c>
      <c r="U176" s="30">
        <v>3.69781E-2</v>
      </c>
      <c r="V176" s="26">
        <v>-8.4110999999999995E-3</v>
      </c>
      <c r="W176" s="26">
        <v>8.2367399999999993E-2</v>
      </c>
      <c r="X176" s="26">
        <v>0.1102737</v>
      </c>
      <c r="Y176" s="30">
        <v>1.9796399999999999E-2</v>
      </c>
    </row>
    <row r="177" spans="1:25" x14ac:dyDescent="0.25">
      <c r="A177" s="14" t="s">
        <v>173</v>
      </c>
      <c r="B177" s="26">
        <v>4761</v>
      </c>
      <c r="C177" s="30">
        <v>1.7834999999999999E-3</v>
      </c>
      <c r="D177" s="26">
        <v>-1.1779E-3</v>
      </c>
      <c r="E177" s="26">
        <v>4.7448999999999998E-3</v>
      </c>
      <c r="F177" s="26">
        <v>0.237786</v>
      </c>
      <c r="H177" s="26">
        <v>2928</v>
      </c>
      <c r="I177" s="30">
        <v>1.6788E-3</v>
      </c>
      <c r="J177" s="26">
        <v>-2.6083E-3</v>
      </c>
      <c r="K177" s="26">
        <v>5.9658999999999997E-3</v>
      </c>
      <c r="L177" s="26">
        <v>0.44266050000000001</v>
      </c>
      <c r="N177" s="26">
        <v>2612</v>
      </c>
      <c r="O177" s="30">
        <v>-4.1849999999999998E-4</v>
      </c>
      <c r="P177" s="26">
        <v>-5.091E-3</v>
      </c>
      <c r="Q177" s="26">
        <v>4.2541000000000002E-3</v>
      </c>
      <c r="R177" s="26">
        <v>0.86060680000000001</v>
      </c>
      <c r="T177" s="26">
        <v>2560</v>
      </c>
      <c r="U177" s="30">
        <v>-2.4174999999999999E-3</v>
      </c>
      <c r="V177" s="26">
        <v>-9.2152999999999992E-3</v>
      </c>
      <c r="W177" s="26">
        <v>4.3801999999999999E-3</v>
      </c>
      <c r="X177" s="26">
        <v>0.48563250000000002</v>
      </c>
      <c r="Y177" s="30">
        <v>4.8934699999999998E-2</v>
      </c>
    </row>
    <row r="178" spans="1:25" x14ac:dyDescent="0.25">
      <c r="A178" s="14" t="s">
        <v>174</v>
      </c>
      <c r="B178" s="26">
        <v>4761</v>
      </c>
      <c r="C178" s="30">
        <v>-4.2233000000000001E-3</v>
      </c>
      <c r="D178" s="26">
        <v>-8.4268999999999993E-3</v>
      </c>
      <c r="E178" s="26">
        <v>-1.9700000000000001E-5</v>
      </c>
      <c r="F178" s="26">
        <v>4.8937700000000001E-2</v>
      </c>
      <c r="H178" s="26">
        <v>2928</v>
      </c>
      <c r="I178" s="30">
        <v>-1.25173E-2</v>
      </c>
      <c r="J178" s="26">
        <v>-1.8284600000000002E-2</v>
      </c>
      <c r="K178" s="26">
        <v>-6.7498999999999997E-3</v>
      </c>
      <c r="L178" s="26">
        <v>2.1500000000000001E-5</v>
      </c>
      <c r="N178" s="26">
        <v>2612</v>
      </c>
      <c r="O178" s="30">
        <v>-8.3748999999999994E-3</v>
      </c>
      <c r="P178" s="26">
        <v>-1.4072400000000001E-2</v>
      </c>
      <c r="Q178" s="26">
        <v>-2.6773000000000001E-3</v>
      </c>
      <c r="R178" s="26">
        <v>3.98E-3</v>
      </c>
      <c r="T178" s="26">
        <v>2560</v>
      </c>
      <c r="U178" s="30">
        <v>-1.3135600000000001E-2</v>
      </c>
      <c r="V178" s="26">
        <v>-2.1794899999999999E-2</v>
      </c>
      <c r="W178" s="26">
        <v>-4.4762999999999999E-3</v>
      </c>
      <c r="X178" s="26">
        <v>2.9616E-3</v>
      </c>
      <c r="Y178" s="30">
        <v>7.7112299999999995E-2</v>
      </c>
    </row>
    <row r="179" spans="1:25" x14ac:dyDescent="0.25">
      <c r="A179" s="14" t="s">
        <v>175</v>
      </c>
      <c r="B179" s="26">
        <v>4761</v>
      </c>
      <c r="C179" s="30">
        <v>-8.9339999999999992E-3</v>
      </c>
      <c r="D179" s="26">
        <v>-2.5779400000000001E-2</v>
      </c>
      <c r="E179" s="26">
        <v>7.9114000000000007E-3</v>
      </c>
      <c r="F179" s="26">
        <v>0.29851359999999999</v>
      </c>
      <c r="H179" s="26">
        <v>2928</v>
      </c>
      <c r="I179" s="30">
        <v>-1.9486199999999999E-2</v>
      </c>
      <c r="J179" s="26">
        <v>-4.1347200000000001E-2</v>
      </c>
      <c r="K179" s="26">
        <v>2.3749000000000001E-3</v>
      </c>
      <c r="L179" s="26">
        <v>8.0609E-2</v>
      </c>
      <c r="N179" s="26">
        <v>2612</v>
      </c>
      <c r="O179" s="30">
        <v>-8.3476000000000002E-3</v>
      </c>
      <c r="P179" s="26">
        <v>-3.1991199999999997E-2</v>
      </c>
      <c r="Q179" s="26">
        <v>1.5295899999999999E-2</v>
      </c>
      <c r="R179" s="26">
        <v>0.48880430000000002</v>
      </c>
      <c r="T179" s="26">
        <v>2560</v>
      </c>
      <c r="U179" s="30">
        <v>1.9319800000000002E-2</v>
      </c>
      <c r="V179" s="26">
        <v>-1.03778E-2</v>
      </c>
      <c r="W179" s="26">
        <v>4.9017400000000003E-2</v>
      </c>
      <c r="X179" s="26">
        <v>0.2021925</v>
      </c>
      <c r="Y179" s="30">
        <v>4.3128000000000003E-3</v>
      </c>
    </row>
    <row r="180" spans="1:25" x14ac:dyDescent="0.25">
      <c r="A180" s="14" t="s">
        <v>176</v>
      </c>
      <c r="B180" s="26">
        <v>4761</v>
      </c>
      <c r="C180" s="30">
        <v>5.6150000000000004E-4</v>
      </c>
      <c r="D180" s="26">
        <v>-3.8360999999999998E-3</v>
      </c>
      <c r="E180" s="26">
        <v>4.9589999999999999E-3</v>
      </c>
      <c r="F180" s="26">
        <v>0.80235840000000003</v>
      </c>
      <c r="H180" s="26">
        <v>2928</v>
      </c>
      <c r="I180" s="30">
        <v>2.8730000000000001E-3</v>
      </c>
      <c r="J180" s="26">
        <v>-2.3440000000000002E-3</v>
      </c>
      <c r="K180" s="26">
        <v>8.0900999999999994E-3</v>
      </c>
      <c r="L180" s="26">
        <v>0.28031919999999999</v>
      </c>
      <c r="N180" s="26">
        <v>2612</v>
      </c>
      <c r="O180" s="30">
        <v>3.3762000000000002E-3</v>
      </c>
      <c r="P180" s="26">
        <v>-3.0135000000000001E-3</v>
      </c>
      <c r="Q180" s="26">
        <v>9.7658999999999992E-3</v>
      </c>
      <c r="R180" s="26">
        <v>0.30026229999999998</v>
      </c>
      <c r="T180" s="26">
        <v>2560</v>
      </c>
      <c r="U180" s="30">
        <v>8.7621999999999995E-3</v>
      </c>
      <c r="V180" s="26">
        <v>1.6138999999999999E-3</v>
      </c>
      <c r="W180" s="26">
        <v>1.5910500000000001E-2</v>
      </c>
      <c r="X180" s="26">
        <v>1.6305400000000001E-2</v>
      </c>
      <c r="Y180" s="30">
        <v>1.4660400000000001E-2</v>
      </c>
    </row>
    <row r="181" spans="1:25" x14ac:dyDescent="0.25">
      <c r="A181" s="14" t="s">
        <v>177</v>
      </c>
      <c r="B181" s="26">
        <v>4761</v>
      </c>
      <c r="C181" s="30">
        <v>-9.59E-5</v>
      </c>
      <c r="D181" s="26">
        <v>-6.868E-3</v>
      </c>
      <c r="E181" s="26">
        <v>6.6762000000000002E-3</v>
      </c>
      <c r="F181" s="26">
        <v>0.97785730000000004</v>
      </c>
      <c r="H181" s="26">
        <v>2928</v>
      </c>
      <c r="I181" s="30">
        <v>1.3990999999999999E-3</v>
      </c>
      <c r="J181" s="26">
        <v>-7.1431000000000003E-3</v>
      </c>
      <c r="K181" s="26">
        <v>9.9413999999999995E-3</v>
      </c>
      <c r="L181" s="26">
        <v>0.74811930000000004</v>
      </c>
      <c r="N181" s="26">
        <v>2612</v>
      </c>
      <c r="O181" s="30">
        <v>2.2393000000000001E-3</v>
      </c>
      <c r="P181" s="26">
        <v>-8.0517000000000002E-3</v>
      </c>
      <c r="Q181" s="26">
        <v>1.2530299999999999E-2</v>
      </c>
      <c r="R181" s="26">
        <v>0.66965090000000005</v>
      </c>
      <c r="T181" s="26">
        <v>2560</v>
      </c>
      <c r="U181" s="30">
        <v>1.26395E-2</v>
      </c>
      <c r="V181" s="26">
        <v>1.2256000000000001E-3</v>
      </c>
      <c r="W181" s="26">
        <v>2.4053499999999998E-2</v>
      </c>
      <c r="X181" s="26">
        <v>2.9989600000000002E-2</v>
      </c>
      <c r="Y181" s="30">
        <v>7.1469999999999997E-3</v>
      </c>
    </row>
    <row r="182" spans="1:25" x14ac:dyDescent="0.25">
      <c r="A182" s="14" t="s">
        <v>178</v>
      </c>
      <c r="B182" s="26">
        <v>4761</v>
      </c>
      <c r="C182" s="30">
        <v>-4.2915999999999996E-3</v>
      </c>
      <c r="D182" s="26">
        <v>-1.36121E-2</v>
      </c>
      <c r="E182" s="26">
        <v>5.0289000000000002E-3</v>
      </c>
      <c r="F182" s="26">
        <v>0.36673440000000002</v>
      </c>
      <c r="H182" s="26">
        <v>2928</v>
      </c>
      <c r="I182" s="30">
        <v>-5.4387000000000003E-3</v>
      </c>
      <c r="J182" s="26">
        <v>-1.6900800000000001E-2</v>
      </c>
      <c r="K182" s="26">
        <v>6.0233999999999999E-3</v>
      </c>
      <c r="L182" s="26">
        <v>0.35225529999999999</v>
      </c>
      <c r="N182" s="26">
        <v>2612</v>
      </c>
      <c r="O182" s="30">
        <v>-3.7572999999999999E-3</v>
      </c>
      <c r="P182" s="26">
        <v>-1.64037E-2</v>
      </c>
      <c r="Q182" s="26">
        <v>8.8891000000000005E-3</v>
      </c>
      <c r="R182" s="26">
        <v>0.56022859999999997</v>
      </c>
      <c r="T182" s="26">
        <v>2560</v>
      </c>
      <c r="U182" s="30">
        <v>1.10034E-2</v>
      </c>
      <c r="V182" s="26">
        <v>-4.4327000000000004E-3</v>
      </c>
      <c r="W182" s="26">
        <v>2.6439500000000001E-2</v>
      </c>
      <c r="X182" s="26">
        <v>0.16229679999999999</v>
      </c>
      <c r="Y182" s="30">
        <v>3.0691999999999998E-3</v>
      </c>
    </row>
    <row r="183" spans="1:25" x14ac:dyDescent="0.25">
      <c r="A183" s="14" t="s">
        <v>179</v>
      </c>
      <c r="B183" s="26">
        <v>4761</v>
      </c>
      <c r="C183" s="30">
        <v>-4.5485999999999999E-3</v>
      </c>
      <c r="D183" s="26">
        <v>-1.03535E-2</v>
      </c>
      <c r="E183" s="26">
        <v>1.2562000000000001E-3</v>
      </c>
      <c r="F183" s="26">
        <v>0.1245559</v>
      </c>
      <c r="H183" s="26">
        <v>2928</v>
      </c>
      <c r="I183" s="30">
        <v>-1.5447199999999999E-2</v>
      </c>
      <c r="J183" s="26">
        <v>-2.3097099999999999E-2</v>
      </c>
      <c r="K183" s="26">
        <v>-7.7971999999999998E-3</v>
      </c>
      <c r="L183" s="26">
        <v>7.7000000000000001E-5</v>
      </c>
      <c r="N183" s="26">
        <v>2612</v>
      </c>
      <c r="O183" s="30">
        <v>-6.8155999999999998E-3</v>
      </c>
      <c r="P183" s="26">
        <v>-1.50014E-2</v>
      </c>
      <c r="Q183" s="26">
        <v>1.3701E-3</v>
      </c>
      <c r="R183" s="26">
        <v>0.102661</v>
      </c>
      <c r="T183" s="26">
        <v>2560</v>
      </c>
      <c r="U183" s="30">
        <v>-4.3315999999999997E-3</v>
      </c>
      <c r="V183" s="26">
        <v>-1.6408699999999998E-2</v>
      </c>
      <c r="W183" s="26">
        <v>7.7454000000000004E-3</v>
      </c>
      <c r="X183" s="26">
        <v>0.48192679999999999</v>
      </c>
      <c r="Y183" s="30">
        <v>0.52310310000000004</v>
      </c>
    </row>
    <row r="184" spans="1:25" x14ac:dyDescent="0.25">
      <c r="A184" s="14" t="s">
        <v>180</v>
      </c>
      <c r="B184" s="26">
        <v>4761</v>
      </c>
      <c r="C184" s="30">
        <v>-2.7415999999999999E-3</v>
      </c>
      <c r="D184" s="26">
        <v>-6.6119000000000004E-3</v>
      </c>
      <c r="E184" s="26">
        <v>1.1287000000000001E-3</v>
      </c>
      <c r="F184" s="26">
        <v>0.16497500000000001</v>
      </c>
      <c r="H184" s="26">
        <v>2928</v>
      </c>
      <c r="I184" s="30">
        <v>-9.6120000000000008E-3</v>
      </c>
      <c r="J184" s="26">
        <v>-1.46021E-2</v>
      </c>
      <c r="K184" s="26">
        <v>-4.6219E-3</v>
      </c>
      <c r="L184" s="26">
        <v>1.6200000000000001E-4</v>
      </c>
      <c r="N184" s="26">
        <v>2612</v>
      </c>
      <c r="O184" s="30">
        <v>-4.5742999999999999E-3</v>
      </c>
      <c r="P184" s="26">
        <v>-1.0005399999999999E-2</v>
      </c>
      <c r="Q184" s="26">
        <v>8.5680000000000001E-4</v>
      </c>
      <c r="R184" s="26">
        <v>9.8748799999999998E-2</v>
      </c>
      <c r="T184" s="26">
        <v>2560</v>
      </c>
      <c r="U184" s="30">
        <v>-4.7086000000000003E-3</v>
      </c>
      <c r="V184" s="26">
        <v>-1.5712799999999999E-2</v>
      </c>
      <c r="W184" s="26">
        <v>6.2954999999999999E-3</v>
      </c>
      <c r="X184" s="26">
        <v>0.40151569999999998</v>
      </c>
      <c r="Y184" s="30">
        <v>0.75377760000000005</v>
      </c>
    </row>
    <row r="185" spans="1:25" x14ac:dyDescent="0.25">
      <c r="A185" s="14" t="s">
        <v>181</v>
      </c>
      <c r="B185" s="26">
        <v>4761</v>
      </c>
      <c r="C185" s="30">
        <v>-1.8075999999999999E-3</v>
      </c>
      <c r="D185" s="26">
        <v>-3.885E-3</v>
      </c>
      <c r="E185" s="26">
        <v>2.699E-4</v>
      </c>
      <c r="F185" s="26">
        <v>8.81131E-2</v>
      </c>
      <c r="H185" s="26">
        <v>2928</v>
      </c>
      <c r="I185" s="30">
        <v>-5.8393999999999998E-3</v>
      </c>
      <c r="J185" s="26">
        <v>-8.6607999999999997E-3</v>
      </c>
      <c r="K185" s="26">
        <v>-3.0179E-3</v>
      </c>
      <c r="L185" s="26">
        <v>5.0800000000000002E-5</v>
      </c>
      <c r="N185" s="26">
        <v>2612</v>
      </c>
      <c r="O185" s="30">
        <v>-2.248E-3</v>
      </c>
      <c r="P185" s="26">
        <v>-5.1849000000000001E-3</v>
      </c>
      <c r="Q185" s="26">
        <v>6.8889999999999999E-4</v>
      </c>
      <c r="R185" s="26">
        <v>0.13349320000000001</v>
      </c>
      <c r="T185" s="26">
        <v>2560</v>
      </c>
      <c r="U185" s="30">
        <v>3.7809999999999997E-4</v>
      </c>
      <c r="V185" s="26">
        <v>-9.2719999999999999E-4</v>
      </c>
      <c r="W185" s="26">
        <v>1.6834E-3</v>
      </c>
      <c r="X185" s="26">
        <v>0.57011619999999996</v>
      </c>
      <c r="Y185" s="30">
        <v>4.4673200000000003E-2</v>
      </c>
    </row>
    <row r="186" spans="1:25" x14ac:dyDescent="0.25">
      <c r="A186" s="14" t="s">
        <v>182</v>
      </c>
      <c r="B186" s="26">
        <v>4757</v>
      </c>
      <c r="C186" s="30">
        <v>-8.1142999999999996E-3</v>
      </c>
      <c r="D186" s="26">
        <v>-2.0157000000000001E-2</v>
      </c>
      <c r="E186" s="26">
        <v>3.9284000000000003E-3</v>
      </c>
      <c r="F186" s="26">
        <v>0.18658189999999999</v>
      </c>
      <c r="H186" s="26">
        <v>2926</v>
      </c>
      <c r="I186" s="30">
        <v>-1.5491599999999999E-2</v>
      </c>
      <c r="J186" s="26">
        <v>-3.0991299999999999E-2</v>
      </c>
      <c r="K186" s="48">
        <v>8.0299999999999994E-6</v>
      </c>
      <c r="L186" s="26">
        <v>5.0118799999999998E-2</v>
      </c>
      <c r="N186" s="26">
        <v>2602</v>
      </c>
      <c r="O186" s="30">
        <v>-6.7185999999999999E-3</v>
      </c>
      <c r="P186" s="26">
        <v>-2.3850699999999999E-2</v>
      </c>
      <c r="Q186" s="26">
        <v>1.04134E-2</v>
      </c>
      <c r="R186" s="26">
        <v>0.4419691</v>
      </c>
      <c r="T186" s="26">
        <v>2559</v>
      </c>
      <c r="U186" s="30">
        <v>1.3049E-2</v>
      </c>
      <c r="V186" s="26">
        <v>-8.1612999999999998E-3</v>
      </c>
      <c r="W186" s="26">
        <v>3.4259199999999997E-2</v>
      </c>
      <c r="X186" s="26">
        <v>0.2277817</v>
      </c>
      <c r="Y186" s="30">
        <v>3.2385999999999999E-3</v>
      </c>
    </row>
    <row r="187" spans="1:25" x14ac:dyDescent="0.25">
      <c r="A187" s="14" t="s">
        <v>183</v>
      </c>
      <c r="B187" s="26">
        <v>4757</v>
      </c>
      <c r="C187" s="30">
        <v>-1.1938000000000001E-3</v>
      </c>
      <c r="D187" s="26">
        <v>-6.2897999999999999E-3</v>
      </c>
      <c r="E187" s="26">
        <v>3.9022000000000002E-3</v>
      </c>
      <c r="F187" s="26">
        <v>0.64607139999999996</v>
      </c>
      <c r="H187" s="26">
        <v>2926</v>
      </c>
      <c r="I187" s="30">
        <v>-3.9378E-3</v>
      </c>
      <c r="J187" s="26">
        <v>-1.0692800000000001E-2</v>
      </c>
      <c r="K187" s="26">
        <v>2.8172000000000002E-3</v>
      </c>
      <c r="L187" s="26">
        <v>0.2531254</v>
      </c>
      <c r="N187" s="26">
        <v>2601</v>
      </c>
      <c r="O187" s="30">
        <v>-9.2119999999999995E-4</v>
      </c>
      <c r="P187" s="26">
        <v>-8.3088999999999993E-3</v>
      </c>
      <c r="Q187" s="26">
        <v>6.4665E-3</v>
      </c>
      <c r="R187" s="26">
        <v>0.80685479999999998</v>
      </c>
      <c r="T187" s="26">
        <v>2559</v>
      </c>
      <c r="U187" s="30">
        <v>6.0597999999999997E-3</v>
      </c>
      <c r="V187" s="26">
        <v>-2.6949999999999999E-3</v>
      </c>
      <c r="W187" s="26">
        <v>1.48145E-2</v>
      </c>
      <c r="X187" s="26">
        <v>0.17481369999999999</v>
      </c>
      <c r="Y187" s="30">
        <v>1.6373599999999999E-2</v>
      </c>
    </row>
    <row r="188" spans="1:25" x14ac:dyDescent="0.25">
      <c r="A188" s="14" t="s">
        <v>184</v>
      </c>
      <c r="B188" s="26">
        <v>4761</v>
      </c>
      <c r="C188" s="30">
        <v>-4.5351999999999996E-3</v>
      </c>
      <c r="D188" s="26">
        <v>-1.52686E-2</v>
      </c>
      <c r="E188" s="26">
        <v>6.1982000000000001E-3</v>
      </c>
      <c r="F188" s="26">
        <v>0.40750789999999998</v>
      </c>
      <c r="H188" s="26">
        <v>2928</v>
      </c>
      <c r="I188" s="30">
        <v>2.5098E-3</v>
      </c>
      <c r="J188" s="26">
        <v>-8.9195000000000003E-3</v>
      </c>
      <c r="K188" s="26">
        <v>1.3939200000000001E-2</v>
      </c>
      <c r="L188" s="26">
        <v>0.66680620000000002</v>
      </c>
      <c r="N188" s="26">
        <v>2612</v>
      </c>
      <c r="O188" s="30">
        <v>5.9205000000000004E-3</v>
      </c>
      <c r="P188" s="26">
        <v>-6.9471999999999997E-3</v>
      </c>
      <c r="Q188" s="26">
        <v>1.8788200000000001E-2</v>
      </c>
      <c r="R188" s="26">
        <v>0.36702800000000002</v>
      </c>
      <c r="T188" s="26">
        <v>2560</v>
      </c>
      <c r="U188" s="30">
        <v>1.7270400000000002E-2</v>
      </c>
      <c r="V188" s="26">
        <v>1.2037E-3</v>
      </c>
      <c r="W188" s="26">
        <v>3.3337100000000001E-2</v>
      </c>
      <c r="X188" s="26">
        <v>3.51454E-2</v>
      </c>
      <c r="Y188" s="30">
        <v>5.1628999999999998E-3</v>
      </c>
    </row>
    <row r="189" spans="1:25" x14ac:dyDescent="0.25">
      <c r="A189" s="14" t="s">
        <v>185</v>
      </c>
      <c r="B189" s="26">
        <v>4761</v>
      </c>
      <c r="C189" s="30">
        <v>-2.3717999999999999E-3</v>
      </c>
      <c r="D189" s="26">
        <v>-1.1668599999999999E-2</v>
      </c>
      <c r="E189" s="26">
        <v>6.9249999999999997E-3</v>
      </c>
      <c r="F189" s="26">
        <v>0.61698589999999998</v>
      </c>
      <c r="H189" s="26">
        <v>2928</v>
      </c>
      <c r="I189" s="30">
        <v>4.8634999999999998E-3</v>
      </c>
      <c r="J189" s="26">
        <v>-5.0509999999999999E-3</v>
      </c>
      <c r="K189" s="26">
        <v>1.47779E-2</v>
      </c>
      <c r="L189" s="26">
        <v>0.33620630000000001</v>
      </c>
      <c r="N189" s="26">
        <v>2612</v>
      </c>
      <c r="O189" s="30">
        <v>6.8630999999999996E-3</v>
      </c>
      <c r="P189" s="26">
        <v>-4.0092000000000001E-3</v>
      </c>
      <c r="Q189" s="26">
        <v>1.7735399999999998E-2</v>
      </c>
      <c r="R189" s="26">
        <v>0.21590670000000001</v>
      </c>
      <c r="T189" s="26">
        <v>2560</v>
      </c>
      <c r="U189" s="30">
        <v>1.5501300000000001E-2</v>
      </c>
      <c r="V189" s="26">
        <v>1.3518E-3</v>
      </c>
      <c r="W189" s="26">
        <v>2.9650800000000001E-2</v>
      </c>
      <c r="X189" s="26">
        <v>3.1789400000000002E-2</v>
      </c>
      <c r="Y189" s="30">
        <v>8.0362999999999997E-3</v>
      </c>
    </row>
    <row r="190" spans="1:25" x14ac:dyDescent="0.25">
      <c r="A190" s="14" t="s">
        <v>186</v>
      </c>
      <c r="B190" s="26">
        <v>4761</v>
      </c>
      <c r="C190" s="30">
        <v>-1.2949999999999999E-3</v>
      </c>
      <c r="D190" s="26">
        <v>-2.6116999999999998E-3</v>
      </c>
      <c r="E190" s="26">
        <v>2.1800000000000001E-5</v>
      </c>
      <c r="F190" s="26">
        <v>5.3909400000000003E-2</v>
      </c>
      <c r="H190" s="26">
        <v>2928</v>
      </c>
      <c r="I190" s="30">
        <v>-1.4655E-3</v>
      </c>
      <c r="J190" s="26">
        <v>-2.9401000000000002E-3</v>
      </c>
      <c r="K190" s="48">
        <v>9.0699999999999996E-6</v>
      </c>
      <c r="L190" s="26">
        <v>5.1425199999999997E-2</v>
      </c>
      <c r="N190" s="26">
        <v>2612</v>
      </c>
      <c r="O190" s="30">
        <v>-8.298E-4</v>
      </c>
      <c r="P190" s="26">
        <v>-2.4386E-3</v>
      </c>
      <c r="Q190" s="26">
        <v>7.7910000000000002E-4</v>
      </c>
      <c r="R190" s="26">
        <v>0.3119383</v>
      </c>
      <c r="T190" s="26">
        <v>2560</v>
      </c>
      <c r="U190" s="30">
        <v>7.9429999999999995E-4</v>
      </c>
      <c r="V190" s="26">
        <v>-5.1480000000000004E-4</v>
      </c>
      <c r="W190" s="26">
        <v>2.1034999999999999E-3</v>
      </c>
      <c r="X190" s="26">
        <v>0.23423330000000001</v>
      </c>
      <c r="Y190" s="30">
        <v>1.15754E-2</v>
      </c>
    </row>
    <row r="191" spans="1:25" x14ac:dyDescent="0.25">
      <c r="A191" s="14" t="s">
        <v>187</v>
      </c>
      <c r="B191" s="26">
        <v>4761</v>
      </c>
      <c r="C191" s="30">
        <v>-2.5730000000000002E-4</v>
      </c>
      <c r="D191" s="26">
        <v>-8.5110000000000003E-4</v>
      </c>
      <c r="E191" s="26">
        <v>3.3639999999999999E-4</v>
      </c>
      <c r="F191" s="26">
        <v>0.39558349999999998</v>
      </c>
      <c r="H191" s="26">
        <v>2928</v>
      </c>
      <c r="I191" s="30">
        <v>-1.351E-4</v>
      </c>
      <c r="J191" s="26">
        <v>-8.3710000000000002E-4</v>
      </c>
      <c r="K191" s="26">
        <v>5.6700000000000001E-4</v>
      </c>
      <c r="L191" s="26">
        <v>0.70598039999999995</v>
      </c>
      <c r="N191" s="26">
        <v>2612</v>
      </c>
      <c r="O191" s="30">
        <v>3.0699999999999998E-4</v>
      </c>
      <c r="P191" s="26">
        <v>-5.0600000000000005E-4</v>
      </c>
      <c r="Q191" s="26">
        <v>1.1201E-3</v>
      </c>
      <c r="R191" s="26">
        <v>0.45906190000000002</v>
      </c>
      <c r="T191" s="26">
        <v>2560</v>
      </c>
      <c r="U191" s="30">
        <v>4.2749999999999998E-4</v>
      </c>
      <c r="V191" s="26">
        <v>-6.3900000000000003E-4</v>
      </c>
      <c r="W191" s="26">
        <v>1.4940999999999999E-3</v>
      </c>
      <c r="X191" s="26">
        <v>0.43193120000000002</v>
      </c>
      <c r="Y191" s="30">
        <v>0.149509</v>
      </c>
    </row>
    <row r="192" spans="1:25" x14ac:dyDescent="0.25">
      <c r="A192" s="14" t="s">
        <v>188</v>
      </c>
      <c r="B192" s="26">
        <v>4668</v>
      </c>
      <c r="C192" s="49">
        <v>1.8500000000000001E-6</v>
      </c>
      <c r="D192" s="26">
        <v>-3.1379999999999998E-4</v>
      </c>
      <c r="E192" s="26">
        <v>3.1750000000000002E-4</v>
      </c>
      <c r="F192" s="26">
        <v>0.99081779999999997</v>
      </c>
      <c r="H192" s="26">
        <v>2824</v>
      </c>
      <c r="I192" s="30">
        <v>-8.92E-5</v>
      </c>
      <c r="J192" s="26">
        <v>-3.9629999999999998E-4</v>
      </c>
      <c r="K192" s="26">
        <v>2.1790000000000001E-4</v>
      </c>
      <c r="L192" s="26">
        <v>0.56895949999999995</v>
      </c>
      <c r="N192" s="26">
        <v>2544</v>
      </c>
      <c r="O192" s="30">
        <v>2.831E-4</v>
      </c>
      <c r="P192" s="26">
        <v>-7.3100000000000001E-5</v>
      </c>
      <c r="Q192" s="26">
        <v>6.3929999999999998E-4</v>
      </c>
      <c r="R192" s="26">
        <v>0.1192838</v>
      </c>
      <c r="T192" s="62">
        <v>0</v>
      </c>
      <c r="U192" s="20"/>
      <c r="V192" s="20"/>
      <c r="W192" s="20"/>
      <c r="X192" s="20"/>
      <c r="Y192" s="30">
        <v>0.4131958</v>
      </c>
    </row>
    <row r="193" spans="1:25" x14ac:dyDescent="0.25">
      <c r="A193" s="14" t="s">
        <v>189</v>
      </c>
      <c r="B193" s="26">
        <v>4668</v>
      </c>
      <c r="C193" s="30">
        <v>4.32E-5</v>
      </c>
      <c r="D193" s="26">
        <v>-2.6170000000000002E-4</v>
      </c>
      <c r="E193" s="26">
        <v>3.48E-4</v>
      </c>
      <c r="F193" s="26">
        <v>0.78135109999999997</v>
      </c>
      <c r="H193" s="26">
        <v>2823</v>
      </c>
      <c r="I193" s="30">
        <v>-1.496E-4</v>
      </c>
      <c r="J193" s="26">
        <v>-4.8589999999999999E-4</v>
      </c>
      <c r="K193" s="26">
        <v>1.8679999999999999E-4</v>
      </c>
      <c r="L193" s="26">
        <v>0.3833645</v>
      </c>
      <c r="N193" s="26">
        <v>2545</v>
      </c>
      <c r="O193" s="30">
        <v>1.5190000000000001E-4</v>
      </c>
      <c r="P193" s="26">
        <v>-2.0719999999999999E-4</v>
      </c>
      <c r="Q193" s="26">
        <v>5.1110000000000001E-4</v>
      </c>
      <c r="R193" s="26">
        <v>0.40694140000000001</v>
      </c>
      <c r="T193" s="62">
        <v>0</v>
      </c>
      <c r="U193" s="20"/>
      <c r="V193" s="20"/>
      <c r="W193" s="20"/>
      <c r="X193" s="20"/>
      <c r="Y193" s="30">
        <v>0.95644209999999996</v>
      </c>
    </row>
    <row r="194" spans="1:25" x14ac:dyDescent="0.25">
      <c r="A194" s="14" t="s">
        <v>190</v>
      </c>
      <c r="B194" s="26">
        <v>4756</v>
      </c>
      <c r="C194" s="30">
        <v>-5.914E-3</v>
      </c>
      <c r="D194" s="26">
        <v>-1.3444899999999999E-2</v>
      </c>
      <c r="E194" s="26">
        <v>1.6169000000000001E-3</v>
      </c>
      <c r="F194" s="26">
        <v>0.12373670000000001</v>
      </c>
      <c r="H194" s="26">
        <v>2925</v>
      </c>
      <c r="I194" s="30">
        <v>-1.2341700000000001E-2</v>
      </c>
      <c r="J194" s="26">
        <v>-2.1908299999999999E-2</v>
      </c>
      <c r="K194" s="26">
        <v>-2.7751E-3</v>
      </c>
      <c r="L194" s="26">
        <v>1.1472599999999999E-2</v>
      </c>
      <c r="N194" s="26">
        <v>2601</v>
      </c>
      <c r="O194" s="30">
        <v>-5.9836999999999998E-3</v>
      </c>
      <c r="P194" s="26">
        <v>-1.6308900000000001E-2</v>
      </c>
      <c r="Q194" s="26">
        <v>4.3414999999999999E-3</v>
      </c>
      <c r="R194" s="26">
        <v>0.25590410000000002</v>
      </c>
      <c r="T194" s="26">
        <v>2559</v>
      </c>
      <c r="U194" s="30">
        <v>1.13156E-2</v>
      </c>
      <c r="V194" s="26">
        <v>-4.8250000000000002E-4</v>
      </c>
      <c r="W194" s="26">
        <v>2.31138E-2</v>
      </c>
      <c r="X194" s="26">
        <v>6.0127E-2</v>
      </c>
      <c r="Y194" s="30">
        <v>6.8240999999999996E-3</v>
      </c>
    </row>
    <row r="195" spans="1:25" x14ac:dyDescent="0.25">
      <c r="A195" s="14" t="s">
        <v>191</v>
      </c>
      <c r="B195" s="26">
        <v>4756</v>
      </c>
      <c r="C195" s="30">
        <v>-2.5289000000000002E-3</v>
      </c>
      <c r="D195" s="26">
        <v>-8.4358000000000002E-3</v>
      </c>
      <c r="E195" s="26">
        <v>3.3779000000000001E-3</v>
      </c>
      <c r="F195" s="26">
        <v>0.40131630000000001</v>
      </c>
      <c r="H195" s="26">
        <v>2924</v>
      </c>
      <c r="I195" s="30">
        <v>4.2360000000000002E-3</v>
      </c>
      <c r="J195" s="26">
        <v>-2.3987000000000001E-3</v>
      </c>
      <c r="K195" s="26">
        <v>1.0870599999999999E-2</v>
      </c>
      <c r="L195" s="26">
        <v>0.21071090000000001</v>
      </c>
      <c r="N195" s="26">
        <v>2601</v>
      </c>
      <c r="O195" s="30">
        <v>7.1135E-3</v>
      </c>
      <c r="P195" s="26">
        <v>-3.8099999999999998E-5</v>
      </c>
      <c r="Q195" s="26">
        <v>1.4265099999999999E-2</v>
      </c>
      <c r="R195" s="26">
        <v>5.1230900000000003E-2</v>
      </c>
      <c r="T195" s="26">
        <v>2556</v>
      </c>
      <c r="U195" s="30">
        <v>5.1269000000000002E-3</v>
      </c>
      <c r="V195" s="26">
        <v>-3.9963000000000004E-3</v>
      </c>
      <c r="W195" s="26">
        <v>1.4250000000000001E-2</v>
      </c>
      <c r="X195" s="26">
        <v>0.27058789999999999</v>
      </c>
      <c r="Y195" s="30">
        <v>1.3696399999999999E-2</v>
      </c>
    </row>
    <row r="196" spans="1:25" x14ac:dyDescent="0.25">
      <c r="A196" s="14" t="s">
        <v>192</v>
      </c>
      <c r="B196" s="26">
        <v>4738</v>
      </c>
      <c r="C196" s="30">
        <v>-7.1564999999999997E-3</v>
      </c>
      <c r="D196" s="26">
        <v>-1.48235E-2</v>
      </c>
      <c r="E196" s="26">
        <v>5.1060000000000005E-4</v>
      </c>
      <c r="F196" s="26">
        <v>6.7327499999999998E-2</v>
      </c>
      <c r="H196" s="26">
        <v>2882</v>
      </c>
      <c r="I196" s="30">
        <v>-1.25574E-2</v>
      </c>
      <c r="J196" s="26">
        <v>-2.30361E-2</v>
      </c>
      <c r="K196" s="26">
        <v>-2.0787000000000002E-3</v>
      </c>
      <c r="L196" s="26">
        <v>1.8852399999999998E-2</v>
      </c>
      <c r="N196" s="26">
        <v>2579</v>
      </c>
      <c r="O196" s="30">
        <v>-5.9809999999999996E-4</v>
      </c>
      <c r="P196" s="26">
        <v>-1.1568E-2</v>
      </c>
      <c r="Q196" s="26">
        <v>1.03719E-2</v>
      </c>
      <c r="R196" s="26">
        <v>0.91487430000000003</v>
      </c>
      <c r="T196" s="26">
        <v>2559</v>
      </c>
      <c r="U196" s="30">
        <v>1.1317300000000001E-2</v>
      </c>
      <c r="V196" s="26">
        <v>-1.369E-3</v>
      </c>
      <c r="W196" s="26">
        <v>2.40036E-2</v>
      </c>
      <c r="X196" s="26">
        <v>8.0362100000000006E-2</v>
      </c>
      <c r="Y196" s="30">
        <v>2.9960000000000002E-4</v>
      </c>
    </row>
    <row r="197" spans="1:25" x14ac:dyDescent="0.25">
      <c r="A197" s="14" t="s">
        <v>193</v>
      </c>
      <c r="B197" s="26">
        <v>4757</v>
      </c>
      <c r="C197" s="30">
        <v>-7.7283999999999999E-3</v>
      </c>
      <c r="D197" s="26">
        <v>-1.59778E-2</v>
      </c>
      <c r="E197" s="26">
        <v>5.2090000000000003E-4</v>
      </c>
      <c r="F197" s="26">
        <v>6.6322400000000004E-2</v>
      </c>
      <c r="H197" s="26">
        <v>2918</v>
      </c>
      <c r="I197" s="30">
        <v>-1.35549E-2</v>
      </c>
      <c r="J197" s="26">
        <v>-2.3938299999999999E-2</v>
      </c>
      <c r="K197" s="26">
        <v>-3.1714999999999998E-3</v>
      </c>
      <c r="L197" s="26">
        <v>1.0527E-2</v>
      </c>
      <c r="N197" s="26">
        <v>2602</v>
      </c>
      <c r="O197" s="30">
        <v>-5.9173999999999997E-3</v>
      </c>
      <c r="P197" s="26">
        <v>-1.668E-2</v>
      </c>
      <c r="Q197" s="26">
        <v>4.8453000000000003E-3</v>
      </c>
      <c r="R197" s="26">
        <v>0.28108689999999997</v>
      </c>
      <c r="T197" s="26">
        <v>2559</v>
      </c>
      <c r="U197" s="30">
        <v>1.3515900000000001E-2</v>
      </c>
      <c r="V197" s="26">
        <v>-5.0199999999999995E-4</v>
      </c>
      <c r="W197" s="26">
        <v>2.7533800000000001E-2</v>
      </c>
      <c r="X197" s="26">
        <v>5.8781300000000002E-2</v>
      </c>
      <c r="Y197" s="30">
        <v>8.2540000000000001E-4</v>
      </c>
    </row>
    <row r="198" spans="1:25" x14ac:dyDescent="0.25">
      <c r="A198" s="14" t="s">
        <v>194</v>
      </c>
      <c r="B198" s="26">
        <v>4761</v>
      </c>
      <c r="C198" s="30">
        <v>-2.7753000000000001E-3</v>
      </c>
      <c r="D198" s="26">
        <v>-5.9040999999999998E-3</v>
      </c>
      <c r="E198" s="26">
        <v>3.5359999999999998E-4</v>
      </c>
      <c r="F198" s="26">
        <v>8.2116900000000007E-2</v>
      </c>
      <c r="H198" s="26">
        <v>2928</v>
      </c>
      <c r="I198" s="30">
        <v>-8.2398999999999997E-3</v>
      </c>
      <c r="J198" s="26">
        <v>-1.25229E-2</v>
      </c>
      <c r="K198" s="26">
        <v>-3.9567999999999999E-3</v>
      </c>
      <c r="L198" s="26">
        <v>1.65E-4</v>
      </c>
      <c r="N198" s="26">
        <v>2612</v>
      </c>
      <c r="O198" s="30">
        <v>-2.7253999999999998E-3</v>
      </c>
      <c r="P198" s="26">
        <v>-7.2004E-3</v>
      </c>
      <c r="Q198" s="26">
        <v>1.7497000000000001E-3</v>
      </c>
      <c r="R198" s="26">
        <v>0.23250760000000001</v>
      </c>
      <c r="T198" s="26">
        <v>2560</v>
      </c>
      <c r="U198" s="30">
        <v>5.5559999999999995E-4</v>
      </c>
      <c r="V198" s="26">
        <v>-6.8164000000000002E-3</v>
      </c>
      <c r="W198" s="26">
        <v>7.9276999999999993E-3</v>
      </c>
      <c r="X198" s="26">
        <v>0.88252090000000005</v>
      </c>
      <c r="Y198" s="30">
        <v>6.3233399999999995E-2</v>
      </c>
    </row>
    <row r="199" spans="1:25" x14ac:dyDescent="0.25">
      <c r="A199" s="14" t="s">
        <v>195</v>
      </c>
      <c r="B199" s="26">
        <v>4761</v>
      </c>
      <c r="C199" s="30">
        <v>-9.951999999999999E-4</v>
      </c>
      <c r="D199" s="26">
        <v>-4.4758000000000003E-3</v>
      </c>
      <c r="E199" s="26">
        <v>2.4854E-3</v>
      </c>
      <c r="F199" s="26">
        <v>0.57513879999999995</v>
      </c>
      <c r="H199" s="26">
        <v>2928</v>
      </c>
      <c r="I199" s="30">
        <v>5.6450000000000001E-4</v>
      </c>
      <c r="J199" s="26">
        <v>-3.7087000000000001E-3</v>
      </c>
      <c r="K199" s="26">
        <v>4.8376000000000001E-3</v>
      </c>
      <c r="L199" s="26">
        <v>0.79564599999999996</v>
      </c>
      <c r="N199" s="26">
        <v>2612</v>
      </c>
      <c r="O199" s="30">
        <v>1.1627E-3</v>
      </c>
      <c r="P199" s="26">
        <v>-3.8828000000000001E-3</v>
      </c>
      <c r="Q199" s="26">
        <v>6.2082999999999999E-3</v>
      </c>
      <c r="R199" s="26">
        <v>0.6513911</v>
      </c>
      <c r="T199" s="26">
        <v>2560</v>
      </c>
      <c r="U199" s="30">
        <v>6.5966000000000002E-3</v>
      </c>
      <c r="V199" s="26">
        <v>7.1109999999999999E-4</v>
      </c>
      <c r="W199" s="26">
        <v>1.2482099999999999E-2</v>
      </c>
      <c r="X199" s="26">
        <v>2.8051099999999999E-2</v>
      </c>
      <c r="Y199" s="30">
        <v>1.6997E-3</v>
      </c>
    </row>
    <row r="200" spans="1:25" x14ac:dyDescent="0.25">
      <c r="A200" s="14" t="s">
        <v>196</v>
      </c>
      <c r="B200" s="26">
        <v>4761</v>
      </c>
      <c r="C200" s="30">
        <v>1.772E-4</v>
      </c>
      <c r="D200" s="26">
        <v>-2.2503000000000002E-3</v>
      </c>
      <c r="E200" s="26">
        <v>2.6045999999999999E-3</v>
      </c>
      <c r="F200" s="26">
        <v>0.88622829999999997</v>
      </c>
      <c r="H200" s="26">
        <v>2928</v>
      </c>
      <c r="I200" s="30">
        <v>2.9345E-3</v>
      </c>
      <c r="J200" s="26">
        <v>-1.0670000000000001E-4</v>
      </c>
      <c r="K200" s="26">
        <v>5.9756999999999996E-3</v>
      </c>
      <c r="L200" s="26">
        <v>5.8594100000000003E-2</v>
      </c>
      <c r="N200" s="26">
        <v>2612</v>
      </c>
      <c r="O200" s="30">
        <v>1.4617E-3</v>
      </c>
      <c r="P200" s="26">
        <v>-2.2894999999999999E-3</v>
      </c>
      <c r="Q200" s="26">
        <v>5.2129000000000003E-3</v>
      </c>
      <c r="R200" s="26">
        <v>0.44489640000000003</v>
      </c>
      <c r="T200" s="26">
        <v>2560</v>
      </c>
      <c r="U200" s="30">
        <v>4.1273999999999998E-3</v>
      </c>
      <c r="V200" s="26">
        <v>-1.685E-4</v>
      </c>
      <c r="W200" s="26">
        <v>8.4232999999999999E-3</v>
      </c>
      <c r="X200" s="26">
        <v>5.9682699999999998E-2</v>
      </c>
      <c r="Y200" s="30">
        <v>3.3106999999999998E-2</v>
      </c>
    </row>
    <row r="201" spans="1:25" x14ac:dyDescent="0.25">
      <c r="A201" s="14" t="s">
        <v>197</v>
      </c>
      <c r="B201" s="26">
        <v>4758</v>
      </c>
      <c r="C201" s="30">
        <v>-3.7763600000000001E-2</v>
      </c>
      <c r="D201" s="26">
        <v>-8.2893599999999998E-2</v>
      </c>
      <c r="E201" s="26">
        <v>7.3664000000000004E-3</v>
      </c>
      <c r="F201" s="26">
        <v>0.1009751</v>
      </c>
      <c r="H201" s="26">
        <v>2925</v>
      </c>
      <c r="I201" s="30">
        <v>-4.3582099999999999E-2</v>
      </c>
      <c r="J201" s="26">
        <v>-9.7380400000000006E-2</v>
      </c>
      <c r="K201" s="26">
        <v>1.02162E-2</v>
      </c>
      <c r="L201" s="26">
        <v>0.112298</v>
      </c>
      <c r="N201" s="26">
        <v>2602</v>
      </c>
      <c r="O201" s="30">
        <v>-6.0444000000000001E-3</v>
      </c>
      <c r="P201" s="26">
        <v>-6.6427299999999995E-2</v>
      </c>
      <c r="Q201" s="26">
        <v>5.4338499999999998E-2</v>
      </c>
      <c r="R201" s="26">
        <v>0.8444005</v>
      </c>
      <c r="T201" s="26">
        <v>2559</v>
      </c>
      <c r="U201" s="30">
        <v>7.9325000000000007E-2</v>
      </c>
      <c r="V201" s="26">
        <v>5.1904000000000004E-3</v>
      </c>
      <c r="W201" s="26">
        <v>0.1534597</v>
      </c>
      <c r="X201" s="26">
        <v>3.5987199999999997E-2</v>
      </c>
      <c r="Y201" s="30">
        <v>5.8549999999999997E-4</v>
      </c>
    </row>
    <row r="202" spans="1:25" x14ac:dyDescent="0.25">
      <c r="A202" s="14" t="s">
        <v>198</v>
      </c>
      <c r="B202" s="26">
        <v>4757</v>
      </c>
      <c r="C202" s="30">
        <v>-6.0159999999999999E-4</v>
      </c>
      <c r="D202" s="26">
        <v>-1.0271600000000001E-2</v>
      </c>
      <c r="E202" s="26">
        <v>9.0682999999999996E-3</v>
      </c>
      <c r="F202" s="26">
        <v>0.90292289999999997</v>
      </c>
      <c r="H202" s="26">
        <v>2918</v>
      </c>
      <c r="I202" s="30">
        <v>8.2211000000000003E-3</v>
      </c>
      <c r="J202" s="26">
        <v>-6.7758000000000002E-3</v>
      </c>
      <c r="K202" s="26">
        <v>2.3218099999999998E-2</v>
      </c>
      <c r="L202" s="26">
        <v>0.2825204</v>
      </c>
      <c r="N202" s="26">
        <v>2602</v>
      </c>
      <c r="O202" s="30">
        <v>1.04517E-2</v>
      </c>
      <c r="P202" s="26">
        <v>-3.0926999999999999E-3</v>
      </c>
      <c r="Q202" s="26">
        <v>2.3996199999999999E-2</v>
      </c>
      <c r="R202" s="26">
        <v>0.1303666</v>
      </c>
      <c r="T202" s="62">
        <v>0</v>
      </c>
      <c r="U202" s="20"/>
      <c r="V202" s="20"/>
      <c r="W202" s="20"/>
      <c r="X202" s="20"/>
      <c r="Y202" s="30">
        <v>0.1001469</v>
      </c>
    </row>
    <row r="203" spans="1:25" x14ac:dyDescent="0.25">
      <c r="A203" s="14" t="s">
        <v>199</v>
      </c>
      <c r="B203" s="26">
        <v>4757</v>
      </c>
      <c r="C203" s="30">
        <v>8.3929999999999996E-4</v>
      </c>
      <c r="D203" s="26">
        <v>-8.5680000000000001E-4</v>
      </c>
      <c r="E203" s="26">
        <v>2.5354000000000002E-3</v>
      </c>
      <c r="F203" s="26">
        <v>0.33203179999999999</v>
      </c>
      <c r="H203" s="26">
        <v>2924</v>
      </c>
      <c r="I203" s="30">
        <v>8.0270000000000005E-4</v>
      </c>
      <c r="J203" s="26">
        <v>-1.6041E-3</v>
      </c>
      <c r="K203" s="26">
        <v>3.2095000000000001E-3</v>
      </c>
      <c r="L203" s="26">
        <v>0.51319550000000003</v>
      </c>
      <c r="N203" s="26">
        <v>2602</v>
      </c>
      <c r="O203" s="30">
        <v>1.2898E-3</v>
      </c>
      <c r="P203" s="26">
        <v>-1.0702999999999999E-3</v>
      </c>
      <c r="Q203" s="26">
        <v>3.65E-3</v>
      </c>
      <c r="R203" s="26">
        <v>0.28399360000000001</v>
      </c>
      <c r="T203" s="62">
        <v>0</v>
      </c>
      <c r="U203" s="20"/>
      <c r="V203" s="20"/>
      <c r="W203" s="20"/>
      <c r="X203" s="20"/>
      <c r="Y203" s="30">
        <v>0.61568330000000004</v>
      </c>
    </row>
    <row r="204" spans="1:25" x14ac:dyDescent="0.25">
      <c r="A204" s="14" t="s">
        <v>200</v>
      </c>
      <c r="B204" s="26">
        <v>4758</v>
      </c>
      <c r="C204" s="30">
        <v>-4.1609999999999998E-4</v>
      </c>
      <c r="D204" s="26">
        <v>-1.1613999999999999E-3</v>
      </c>
      <c r="E204" s="26">
        <v>3.2909999999999998E-4</v>
      </c>
      <c r="F204" s="26">
        <v>0.27372030000000003</v>
      </c>
      <c r="H204" s="26">
        <v>2924</v>
      </c>
      <c r="I204" s="30">
        <v>-5.4699999999999996E-4</v>
      </c>
      <c r="J204" s="26">
        <v>-1.6157999999999999E-3</v>
      </c>
      <c r="K204" s="26">
        <v>5.2189999999999995E-4</v>
      </c>
      <c r="L204" s="26">
        <v>0.3157413</v>
      </c>
      <c r="N204" s="26">
        <v>2602</v>
      </c>
      <c r="O204" s="30">
        <v>3.9229999999999999E-4</v>
      </c>
      <c r="P204" s="26">
        <v>-8.878E-4</v>
      </c>
      <c r="Q204" s="26">
        <v>1.6723E-3</v>
      </c>
      <c r="R204" s="26">
        <v>0.54793599999999998</v>
      </c>
      <c r="T204" s="26">
        <v>2559</v>
      </c>
      <c r="U204" s="30">
        <v>1.3642000000000001E-3</v>
      </c>
      <c r="V204" s="26">
        <v>1.6469999999999999E-4</v>
      </c>
      <c r="W204" s="26">
        <v>2.5636000000000001E-3</v>
      </c>
      <c r="X204" s="26">
        <v>2.5825600000000001E-2</v>
      </c>
      <c r="Y204" s="30">
        <v>3.8141E-3</v>
      </c>
    </row>
    <row r="205" spans="1:25" x14ac:dyDescent="0.25">
      <c r="A205" s="14" t="s">
        <v>201</v>
      </c>
      <c r="B205" s="26">
        <v>4758</v>
      </c>
      <c r="C205" s="30">
        <v>-1.0319E-2</v>
      </c>
      <c r="D205" s="26">
        <v>-2.24712E-2</v>
      </c>
      <c r="E205" s="26">
        <v>1.8332999999999999E-3</v>
      </c>
      <c r="F205" s="26">
        <v>9.6038200000000004E-2</v>
      </c>
      <c r="H205" s="26">
        <v>2920</v>
      </c>
      <c r="I205" s="30">
        <v>-1.5890899999999999E-2</v>
      </c>
      <c r="J205" s="26">
        <v>-3.0130400000000002E-2</v>
      </c>
      <c r="K205" s="26">
        <v>-1.6513999999999999E-3</v>
      </c>
      <c r="L205" s="26">
        <v>2.8736100000000001E-2</v>
      </c>
      <c r="N205" s="26">
        <v>2601</v>
      </c>
      <c r="O205" s="30">
        <v>-9.2143999999999993E-3</v>
      </c>
      <c r="P205" s="26">
        <v>-2.4933500000000001E-2</v>
      </c>
      <c r="Q205" s="26">
        <v>6.5047999999999998E-3</v>
      </c>
      <c r="R205" s="26">
        <v>0.25047970000000003</v>
      </c>
      <c r="T205" s="26">
        <v>2559</v>
      </c>
      <c r="U205" s="30">
        <v>6.6522999999999999E-3</v>
      </c>
      <c r="V205" s="26">
        <v>-1.3782000000000001E-2</v>
      </c>
      <c r="W205" s="26">
        <v>2.7086699999999998E-2</v>
      </c>
      <c r="X205" s="26">
        <v>0.52329610000000004</v>
      </c>
      <c r="Y205" s="30">
        <v>2.47747E-2</v>
      </c>
    </row>
    <row r="206" spans="1:25" x14ac:dyDescent="0.25">
      <c r="A206" s="14" t="s">
        <v>202</v>
      </c>
      <c r="B206" s="26">
        <v>4756</v>
      </c>
      <c r="C206" s="30">
        <v>-4.9229999999999999E-4</v>
      </c>
      <c r="D206" s="26">
        <v>-1.0032999999999999E-3</v>
      </c>
      <c r="E206" s="26">
        <v>1.8700000000000001E-5</v>
      </c>
      <c r="F206" s="26">
        <v>5.9000999999999998E-2</v>
      </c>
      <c r="H206" s="26">
        <v>2923</v>
      </c>
      <c r="I206" s="30">
        <v>-5.3180000000000002E-4</v>
      </c>
      <c r="J206" s="26">
        <v>-1.2658000000000001E-3</v>
      </c>
      <c r="K206" s="26">
        <v>2.0230000000000001E-4</v>
      </c>
      <c r="L206" s="26">
        <v>0.15559329999999999</v>
      </c>
      <c r="N206" s="26">
        <v>2601</v>
      </c>
      <c r="O206" s="30">
        <v>2.117E-4</v>
      </c>
      <c r="P206" s="26">
        <v>-2.8719999999999999E-4</v>
      </c>
      <c r="Q206" s="26">
        <v>7.1060000000000003E-4</v>
      </c>
      <c r="R206" s="26">
        <v>0.4054875</v>
      </c>
      <c r="T206" s="62">
        <v>0</v>
      </c>
      <c r="U206" s="20"/>
      <c r="V206" s="20"/>
      <c r="W206" s="20"/>
      <c r="X206" s="20"/>
      <c r="Y206" s="30">
        <v>0.15823680000000001</v>
      </c>
    </row>
    <row r="207" spans="1:25" x14ac:dyDescent="0.25">
      <c r="A207" s="14" t="s">
        <v>203</v>
      </c>
      <c r="B207" s="26">
        <v>4758</v>
      </c>
      <c r="C207" s="30">
        <v>-1.4465999999999999E-3</v>
      </c>
      <c r="D207" s="26">
        <v>-3.3503999999999999E-3</v>
      </c>
      <c r="E207" s="26">
        <v>4.573E-4</v>
      </c>
      <c r="F207" s="26">
        <v>0.13640079999999999</v>
      </c>
      <c r="H207" s="26">
        <v>2924</v>
      </c>
      <c r="I207" s="30">
        <v>-2.4063999999999999E-3</v>
      </c>
      <c r="J207" s="26">
        <v>-5.0788999999999999E-3</v>
      </c>
      <c r="K207" s="26">
        <v>2.6610000000000002E-4</v>
      </c>
      <c r="L207" s="26">
        <v>7.7579999999999996E-2</v>
      </c>
      <c r="N207" s="26">
        <v>2602</v>
      </c>
      <c r="O207" s="30">
        <v>1.8194999999999999E-3</v>
      </c>
      <c r="P207" s="26">
        <v>-1.0194E-3</v>
      </c>
      <c r="Q207" s="26">
        <v>4.6585000000000003E-3</v>
      </c>
      <c r="R207" s="26">
        <v>0.20895250000000001</v>
      </c>
      <c r="T207" s="26">
        <v>2559</v>
      </c>
      <c r="U207" s="30">
        <v>3.6540000000000001E-3</v>
      </c>
      <c r="V207" s="26">
        <v>7.5500000000000003E-4</v>
      </c>
      <c r="W207" s="26">
        <v>6.5529000000000004E-3</v>
      </c>
      <c r="X207" s="26">
        <v>1.35169E-2</v>
      </c>
      <c r="Y207" s="30">
        <v>1.5740000000000001E-3</v>
      </c>
    </row>
    <row r="208" spans="1:25" x14ac:dyDescent="0.25">
      <c r="A208" s="14" t="s">
        <v>204</v>
      </c>
      <c r="B208" s="26">
        <v>4758</v>
      </c>
      <c r="C208" s="30">
        <v>-9.2692999999999994E-3</v>
      </c>
      <c r="D208" s="26">
        <v>-2.28866E-2</v>
      </c>
      <c r="E208" s="26">
        <v>4.3480000000000003E-3</v>
      </c>
      <c r="F208" s="26">
        <v>0.1821073</v>
      </c>
      <c r="H208" s="26">
        <v>2924</v>
      </c>
      <c r="I208" s="30">
        <v>-1.6654100000000002E-2</v>
      </c>
      <c r="J208" s="26">
        <v>-3.3235800000000003E-2</v>
      </c>
      <c r="K208" s="26">
        <v>-7.2299999999999996E-5</v>
      </c>
      <c r="L208" s="26">
        <v>4.9010199999999997E-2</v>
      </c>
      <c r="N208" s="26">
        <v>2602</v>
      </c>
      <c r="O208" s="30">
        <v>-6.1792000000000001E-3</v>
      </c>
      <c r="P208" s="26">
        <v>-2.4340400000000002E-2</v>
      </c>
      <c r="Q208" s="26">
        <v>1.1982E-2</v>
      </c>
      <c r="R208" s="26">
        <v>0.50472410000000001</v>
      </c>
      <c r="T208" s="26">
        <v>2559</v>
      </c>
      <c r="U208" s="30">
        <v>1.54234E-2</v>
      </c>
      <c r="V208" s="26">
        <v>-7.4319E-3</v>
      </c>
      <c r="W208" s="26">
        <v>3.8278699999999999E-2</v>
      </c>
      <c r="X208" s="26">
        <v>0.18586459999999999</v>
      </c>
      <c r="Y208" s="30">
        <v>4.6319999999999998E-3</v>
      </c>
    </row>
    <row r="209" spans="1:25" x14ac:dyDescent="0.25">
      <c r="A209" s="14" t="s">
        <v>205</v>
      </c>
      <c r="B209" s="26">
        <v>4758</v>
      </c>
      <c r="C209" s="30">
        <v>-1.07128E-2</v>
      </c>
      <c r="D209" s="26">
        <v>-2.5566599999999998E-2</v>
      </c>
      <c r="E209" s="26">
        <v>4.1409000000000003E-3</v>
      </c>
      <c r="F209" s="26">
        <v>0.15744939999999999</v>
      </c>
      <c r="H209" s="26">
        <v>2920</v>
      </c>
      <c r="I209" s="30">
        <v>-1.90823E-2</v>
      </c>
      <c r="J209" s="26">
        <v>-3.7414500000000003E-2</v>
      </c>
      <c r="K209" s="26">
        <v>-7.5020000000000002E-4</v>
      </c>
      <c r="L209" s="26">
        <v>4.1338800000000002E-2</v>
      </c>
      <c r="N209" s="26">
        <v>2601</v>
      </c>
      <c r="O209" s="30">
        <v>-4.6592999999999999E-3</v>
      </c>
      <c r="P209" s="26">
        <v>-2.4769099999999999E-2</v>
      </c>
      <c r="Q209" s="26">
        <v>1.5450500000000001E-2</v>
      </c>
      <c r="R209" s="26">
        <v>0.64963400000000004</v>
      </c>
      <c r="T209" s="26">
        <v>2559</v>
      </c>
      <c r="U209" s="30">
        <v>1.90759E-2</v>
      </c>
      <c r="V209" s="26">
        <v>-6.1368999999999998E-3</v>
      </c>
      <c r="W209" s="26">
        <v>4.4288800000000003E-2</v>
      </c>
      <c r="X209" s="26">
        <v>0.1380382</v>
      </c>
      <c r="Y209" s="30">
        <v>2.7618999999999999E-3</v>
      </c>
    </row>
    <row r="210" spans="1:25" x14ac:dyDescent="0.25">
      <c r="A210" s="14" t="s">
        <v>206</v>
      </c>
      <c r="B210" s="26">
        <v>4756</v>
      </c>
      <c r="C210" s="30">
        <v>-1.0684600000000001E-2</v>
      </c>
      <c r="D210" s="26">
        <v>-2.67511E-2</v>
      </c>
      <c r="E210" s="26">
        <v>5.3819000000000002E-3</v>
      </c>
      <c r="F210" s="26">
        <v>0.19237879999999999</v>
      </c>
      <c r="H210" s="26">
        <v>2920</v>
      </c>
      <c r="I210" s="30">
        <v>-5.9096000000000001E-3</v>
      </c>
      <c r="J210" s="26">
        <v>-2.4613699999999999E-2</v>
      </c>
      <c r="K210" s="26">
        <v>1.27946E-2</v>
      </c>
      <c r="L210" s="26">
        <v>0.53562960000000004</v>
      </c>
      <c r="N210" s="26">
        <v>2602</v>
      </c>
      <c r="O210" s="30">
        <v>5.2588000000000001E-3</v>
      </c>
      <c r="P210" s="26">
        <v>-1.6558099999999999E-2</v>
      </c>
      <c r="Q210" s="26">
        <v>2.7075700000000001E-2</v>
      </c>
      <c r="R210" s="26">
        <v>0.63649750000000005</v>
      </c>
      <c r="T210" s="26">
        <v>2559</v>
      </c>
      <c r="U210" s="30">
        <v>2.47935E-2</v>
      </c>
      <c r="V210" s="26">
        <v>-5.3039999999999999E-4</v>
      </c>
      <c r="W210" s="26">
        <v>5.0117299999999997E-2</v>
      </c>
      <c r="X210" s="26">
        <v>5.4991100000000001E-2</v>
      </c>
      <c r="Y210" s="30">
        <v>3.5921999999999998E-3</v>
      </c>
    </row>
    <row r="211" spans="1:25" x14ac:dyDescent="0.25">
      <c r="A211" s="14" t="s">
        <v>207</v>
      </c>
      <c r="B211" s="26">
        <v>4756</v>
      </c>
      <c r="C211" s="30">
        <v>-1.63961E-2</v>
      </c>
      <c r="D211" s="26">
        <v>-3.5466999999999999E-2</v>
      </c>
      <c r="E211" s="26">
        <v>2.6748000000000002E-3</v>
      </c>
      <c r="F211" s="26">
        <v>9.1958499999999999E-2</v>
      </c>
      <c r="H211" s="26">
        <v>2919</v>
      </c>
      <c r="I211" s="30">
        <v>-1.4792400000000001E-2</v>
      </c>
      <c r="J211" s="26">
        <v>-3.66521E-2</v>
      </c>
      <c r="K211" s="26">
        <v>7.0672E-3</v>
      </c>
      <c r="L211" s="26">
        <v>0.1846594</v>
      </c>
      <c r="N211" s="26">
        <v>2601</v>
      </c>
      <c r="O211" s="30">
        <v>-6.9223000000000002E-3</v>
      </c>
      <c r="P211" s="26">
        <v>-3.07224E-2</v>
      </c>
      <c r="Q211" s="26">
        <v>1.6877699999999999E-2</v>
      </c>
      <c r="R211" s="26">
        <v>0.56850299999999998</v>
      </c>
      <c r="T211" s="26">
        <v>2559</v>
      </c>
      <c r="U211" s="30">
        <v>3.5444799999999999E-2</v>
      </c>
      <c r="V211" s="26">
        <v>8.0861000000000006E-3</v>
      </c>
      <c r="W211" s="26">
        <v>6.2803600000000001E-2</v>
      </c>
      <c r="X211" s="26">
        <v>1.11298E-2</v>
      </c>
      <c r="Y211" s="30">
        <v>5.1360000000000002E-4</v>
      </c>
    </row>
    <row r="212" spans="1:25" x14ac:dyDescent="0.25">
      <c r="A212" s="14" t="s">
        <v>208</v>
      </c>
      <c r="B212" s="26">
        <v>4758</v>
      </c>
      <c r="C212" s="30">
        <v>-2.4820000000000002E-4</v>
      </c>
      <c r="D212" s="26">
        <v>-6.5240999999999997E-3</v>
      </c>
      <c r="E212" s="26">
        <v>6.0276000000000001E-3</v>
      </c>
      <c r="F212" s="26">
        <v>0.93819330000000001</v>
      </c>
      <c r="H212" s="26">
        <v>2923</v>
      </c>
      <c r="I212" s="30">
        <v>-1.1911999999999999E-3</v>
      </c>
      <c r="J212" s="26">
        <v>-1.06862E-2</v>
      </c>
      <c r="K212" s="26">
        <v>8.3038000000000001E-3</v>
      </c>
      <c r="L212" s="26">
        <v>0.80570640000000004</v>
      </c>
      <c r="N212" s="26">
        <v>2603</v>
      </c>
      <c r="O212" s="30">
        <v>4.2363000000000001E-3</v>
      </c>
      <c r="P212" s="26">
        <v>-6.8123999999999997E-3</v>
      </c>
      <c r="Q212" s="26">
        <v>1.5285099999999999E-2</v>
      </c>
      <c r="R212" s="26">
        <v>0.45221260000000002</v>
      </c>
      <c r="T212" s="26">
        <v>2559</v>
      </c>
      <c r="U212" s="30">
        <v>4.0343000000000002E-3</v>
      </c>
      <c r="V212" s="26">
        <v>-7.0231E-3</v>
      </c>
      <c r="W212" s="26">
        <v>1.5091800000000001E-2</v>
      </c>
      <c r="X212" s="26">
        <v>0.4744024</v>
      </c>
      <c r="Y212" s="30">
        <v>0.51454200000000005</v>
      </c>
    </row>
    <row r="213" spans="1:25" x14ac:dyDescent="0.25">
      <c r="A213" s="14" t="s">
        <v>209</v>
      </c>
      <c r="B213" s="26">
        <v>4758</v>
      </c>
      <c r="C213" s="30">
        <v>2.202E-3</v>
      </c>
      <c r="D213" s="26">
        <v>-6.8006399999999995E-2</v>
      </c>
      <c r="E213" s="26">
        <v>7.24104E-2</v>
      </c>
      <c r="F213" s="26">
        <v>0.95097390000000004</v>
      </c>
      <c r="H213" s="26">
        <v>2919</v>
      </c>
      <c r="I213" s="30">
        <v>-3.74308E-2</v>
      </c>
      <c r="J213" s="26">
        <v>-0.13384560000000001</v>
      </c>
      <c r="K213" s="26">
        <v>5.8984099999999998E-2</v>
      </c>
      <c r="L213" s="26">
        <v>0.44658419999999999</v>
      </c>
      <c r="N213" s="26">
        <v>2602</v>
      </c>
      <c r="O213" s="30">
        <v>-7.2819700000000001E-2</v>
      </c>
      <c r="P213" s="26">
        <v>-0.16661580000000001</v>
      </c>
      <c r="Q213" s="26">
        <v>2.09763E-2</v>
      </c>
      <c r="R213" s="26">
        <v>0.12804260000000001</v>
      </c>
      <c r="T213" s="26">
        <v>2559</v>
      </c>
      <c r="U213" s="30">
        <v>-0.18100140000000001</v>
      </c>
      <c r="V213" s="26">
        <v>-0.28357389999999999</v>
      </c>
      <c r="W213" s="26">
        <v>-7.8428999999999999E-2</v>
      </c>
      <c r="X213" s="26">
        <v>5.486E-4</v>
      </c>
      <c r="Y213" s="30">
        <v>3.3149E-3</v>
      </c>
    </row>
    <row r="214" spans="1:25" x14ac:dyDescent="0.25">
      <c r="A214" s="14" t="s">
        <v>210</v>
      </c>
      <c r="B214" s="26">
        <v>4756</v>
      </c>
      <c r="C214" s="30">
        <v>-4.1357E-3</v>
      </c>
      <c r="D214" s="26">
        <v>-8.9934999999999998E-3</v>
      </c>
      <c r="E214" s="26">
        <v>7.2219999999999999E-4</v>
      </c>
      <c r="F214" s="26">
        <v>9.5181699999999994E-2</v>
      </c>
      <c r="H214" s="26">
        <v>2922</v>
      </c>
      <c r="I214" s="30">
        <v>-6.4930999999999999E-3</v>
      </c>
      <c r="J214" s="26">
        <v>-1.5129E-2</v>
      </c>
      <c r="K214" s="26">
        <v>2.1427999999999998E-3</v>
      </c>
      <c r="L214" s="26">
        <v>0.1405199</v>
      </c>
      <c r="N214" s="26">
        <v>2602</v>
      </c>
      <c r="O214" s="30">
        <v>2.5718999999999998E-3</v>
      </c>
      <c r="P214" s="26">
        <v>-2.6968999999999999E-3</v>
      </c>
      <c r="Q214" s="26">
        <v>7.8405999999999997E-3</v>
      </c>
      <c r="R214" s="26">
        <v>0.33856269999999999</v>
      </c>
      <c r="T214" s="62">
        <v>0</v>
      </c>
      <c r="U214" s="20"/>
      <c r="V214" s="20"/>
      <c r="W214" s="20"/>
      <c r="X214" s="20"/>
      <c r="Y214" s="30">
        <v>0.19532389999999999</v>
      </c>
    </row>
    <row r="215" spans="1:25" x14ac:dyDescent="0.25">
      <c r="A215" s="14" t="s">
        <v>211</v>
      </c>
      <c r="B215" s="26">
        <v>4758</v>
      </c>
      <c r="C215" s="30">
        <v>-2.8613000000000002E-3</v>
      </c>
      <c r="D215" s="26">
        <v>-1.74687E-2</v>
      </c>
      <c r="E215" s="26">
        <v>1.1746100000000001E-2</v>
      </c>
      <c r="F215" s="26">
        <v>0.7009841</v>
      </c>
      <c r="H215" s="26">
        <v>2923</v>
      </c>
      <c r="I215" s="30">
        <v>-1.1270000000000001E-2</v>
      </c>
      <c r="J215" s="26">
        <v>-3.3392400000000003E-2</v>
      </c>
      <c r="K215" s="26">
        <v>1.0852499999999999E-2</v>
      </c>
      <c r="L215" s="26">
        <v>0.31793139999999998</v>
      </c>
      <c r="N215" s="26">
        <v>2603</v>
      </c>
      <c r="O215" s="30">
        <v>2.1311699999999999E-2</v>
      </c>
      <c r="P215" s="26">
        <v>-2.0168E-3</v>
      </c>
      <c r="Q215" s="26">
        <v>4.4640199999999998E-2</v>
      </c>
      <c r="R215" s="26">
        <v>7.3353000000000002E-2</v>
      </c>
      <c r="T215" s="26">
        <v>2559</v>
      </c>
      <c r="U215" s="30">
        <v>1.14406E-2</v>
      </c>
      <c r="V215" s="26">
        <v>-1.06812E-2</v>
      </c>
      <c r="W215" s="26">
        <v>3.3562300000000003E-2</v>
      </c>
      <c r="X215" s="26">
        <v>0.31062990000000001</v>
      </c>
      <c r="Y215" s="30">
        <v>0.31935799999999998</v>
      </c>
    </row>
    <row r="216" spans="1:25" x14ac:dyDescent="0.25">
      <c r="A216" s="14" t="s">
        <v>212</v>
      </c>
      <c r="B216" s="26">
        <v>4758</v>
      </c>
      <c r="C216" s="30">
        <v>3.57793E-2</v>
      </c>
      <c r="D216" s="26">
        <v>-3.9627099999999998E-2</v>
      </c>
      <c r="E216" s="26">
        <v>0.1111857</v>
      </c>
      <c r="F216" s="26">
        <v>0.3523076</v>
      </c>
      <c r="H216" s="26">
        <v>2923</v>
      </c>
      <c r="I216" s="30">
        <v>-1.35339E-2</v>
      </c>
      <c r="J216" s="26">
        <v>-0.10296719999999999</v>
      </c>
      <c r="K216" s="26">
        <v>7.5899499999999995E-2</v>
      </c>
      <c r="L216" s="26">
        <v>0.76669929999999997</v>
      </c>
      <c r="N216" s="26">
        <v>2603</v>
      </c>
      <c r="O216" s="30">
        <v>-4.1943300000000003E-2</v>
      </c>
      <c r="P216" s="26">
        <v>-0.13456799999999999</v>
      </c>
      <c r="Q216" s="26">
        <v>5.0681400000000001E-2</v>
      </c>
      <c r="R216" s="26">
        <v>0.37465199999999999</v>
      </c>
      <c r="T216" s="26">
        <v>2559</v>
      </c>
      <c r="U216" s="30">
        <v>-0.12676770000000001</v>
      </c>
      <c r="V216" s="26">
        <v>-0.21726319999999999</v>
      </c>
      <c r="W216" s="26">
        <v>-3.62723E-2</v>
      </c>
      <c r="X216" s="26">
        <v>6.0591000000000004E-3</v>
      </c>
      <c r="Y216" s="30">
        <v>3.1112000000000002E-3</v>
      </c>
    </row>
    <row r="217" spans="1:25" x14ac:dyDescent="0.25">
      <c r="A217" s="14" t="s">
        <v>213</v>
      </c>
      <c r="B217" s="26">
        <v>4758</v>
      </c>
      <c r="C217" s="30">
        <v>3.2893899999999997E-2</v>
      </c>
      <c r="D217" s="26">
        <v>-4.6637600000000001E-2</v>
      </c>
      <c r="E217" s="26">
        <v>0.11242539999999999</v>
      </c>
      <c r="F217" s="26">
        <v>0.4174986</v>
      </c>
      <c r="H217" s="26">
        <v>2919</v>
      </c>
      <c r="I217" s="30">
        <v>-2.5378399999999999E-2</v>
      </c>
      <c r="J217" s="26">
        <v>-0.1182443</v>
      </c>
      <c r="K217" s="26">
        <v>6.7487400000000003E-2</v>
      </c>
      <c r="L217" s="26">
        <v>0.59210799999999997</v>
      </c>
      <c r="N217" s="26">
        <v>2602</v>
      </c>
      <c r="O217" s="30">
        <v>-2.0336699999999999E-2</v>
      </c>
      <c r="P217" s="26">
        <v>-0.11794930000000001</v>
      </c>
      <c r="Q217" s="26">
        <v>7.7275899999999995E-2</v>
      </c>
      <c r="R217" s="26">
        <v>0.68291769999999996</v>
      </c>
      <c r="T217" s="26">
        <v>2559</v>
      </c>
      <c r="U217" s="30">
        <v>-0.11537070000000001</v>
      </c>
      <c r="V217" s="26">
        <v>-0.21692980000000001</v>
      </c>
      <c r="W217" s="26">
        <v>-1.38116E-2</v>
      </c>
      <c r="X217" s="26">
        <v>2.59963E-2</v>
      </c>
      <c r="Y217" s="30">
        <v>1.34165E-2</v>
      </c>
    </row>
    <row r="218" spans="1:25" x14ac:dyDescent="0.25">
      <c r="A218" s="14" t="s">
        <v>214</v>
      </c>
      <c r="B218" s="26">
        <v>4756</v>
      </c>
      <c r="C218" s="30">
        <v>-2.7274099999999999E-2</v>
      </c>
      <c r="D218" s="26">
        <v>-0.1031859</v>
      </c>
      <c r="E218" s="26">
        <v>4.8637800000000002E-2</v>
      </c>
      <c r="F218" s="26">
        <v>0.48123909999999998</v>
      </c>
      <c r="H218" s="26">
        <v>2919</v>
      </c>
      <c r="I218" s="30">
        <v>3.3145899999999999E-2</v>
      </c>
      <c r="J218" s="26">
        <v>-6.7777799999999999E-2</v>
      </c>
      <c r="K218" s="26">
        <v>0.13406950000000001</v>
      </c>
      <c r="L218" s="26">
        <v>0.51964600000000005</v>
      </c>
      <c r="N218" s="26">
        <v>2603</v>
      </c>
      <c r="O218" s="30">
        <v>7.31681E-2</v>
      </c>
      <c r="P218" s="26">
        <v>-3.58394E-2</v>
      </c>
      <c r="Q218" s="26">
        <v>0.18217549999999999</v>
      </c>
      <c r="R218" s="26">
        <v>0.18822920000000001</v>
      </c>
      <c r="T218" s="26">
        <v>2559</v>
      </c>
      <c r="U218" s="30">
        <v>5.9748999999999997E-2</v>
      </c>
      <c r="V218" s="26">
        <v>-5.0881599999999999E-2</v>
      </c>
      <c r="W218" s="26">
        <v>0.17037949999999999</v>
      </c>
      <c r="X218" s="26">
        <v>0.28968539999999998</v>
      </c>
      <c r="Y218" s="30">
        <v>0.1051501</v>
      </c>
    </row>
    <row r="219" spans="1:25" x14ac:dyDescent="0.25">
      <c r="A219" s="14" t="s">
        <v>215</v>
      </c>
      <c r="B219" s="26">
        <v>4756</v>
      </c>
      <c r="C219" s="30">
        <v>-4.8471E-3</v>
      </c>
      <c r="D219" s="26">
        <v>-5.3559000000000002E-2</v>
      </c>
      <c r="E219" s="26">
        <v>4.3864800000000002E-2</v>
      </c>
      <c r="F219" s="26">
        <v>0.84534180000000003</v>
      </c>
      <c r="H219" s="26">
        <v>2918</v>
      </c>
      <c r="I219" s="30">
        <v>-7.9912000000000004E-3</v>
      </c>
      <c r="J219" s="26">
        <v>-8.1407900000000005E-2</v>
      </c>
      <c r="K219" s="26">
        <v>6.5425399999999995E-2</v>
      </c>
      <c r="L219" s="26">
        <v>0.83100949999999996</v>
      </c>
      <c r="N219" s="26">
        <v>2602</v>
      </c>
      <c r="O219" s="30">
        <v>-5.3629599999999999E-2</v>
      </c>
      <c r="P219" s="26">
        <v>-0.1319391</v>
      </c>
      <c r="Q219" s="26">
        <v>2.4679799999999998E-2</v>
      </c>
      <c r="R219" s="26">
        <v>0.17942440000000001</v>
      </c>
      <c r="T219" s="26">
        <v>2559</v>
      </c>
      <c r="U219" s="30">
        <v>5.5448200000000003E-2</v>
      </c>
      <c r="V219" s="26">
        <v>-1.0673200000000001E-2</v>
      </c>
      <c r="W219" s="26">
        <v>0.1215695</v>
      </c>
      <c r="X219" s="26">
        <v>0.1002228</v>
      </c>
      <c r="Y219" s="30">
        <v>0.27761459999999999</v>
      </c>
    </row>
    <row r="220" spans="1:25" x14ac:dyDescent="0.25">
      <c r="A220" s="14" t="s">
        <v>216</v>
      </c>
      <c r="B220" s="26">
        <v>4740</v>
      </c>
      <c r="C220" s="30">
        <v>1.26719E-2</v>
      </c>
      <c r="D220" s="26">
        <v>-2.0168E-3</v>
      </c>
      <c r="E220" s="26">
        <v>2.7360499999999999E-2</v>
      </c>
      <c r="F220" s="26">
        <v>9.0847700000000003E-2</v>
      </c>
      <c r="H220" s="26">
        <v>2921</v>
      </c>
      <c r="I220" s="30">
        <v>1.67239E-2</v>
      </c>
      <c r="J220" s="26">
        <v>5.3045000000000002E-3</v>
      </c>
      <c r="K220" s="26">
        <v>2.81432E-2</v>
      </c>
      <c r="L220" s="26">
        <v>4.1135E-3</v>
      </c>
      <c r="N220" s="26">
        <v>2611</v>
      </c>
      <c r="O220" s="30">
        <v>1.04125E-2</v>
      </c>
      <c r="P220" s="26">
        <v>-4.4086000000000004E-3</v>
      </c>
      <c r="Q220" s="26">
        <v>2.5233599999999998E-2</v>
      </c>
      <c r="R220" s="26">
        <v>0.1684445</v>
      </c>
      <c r="T220" s="26">
        <v>2556</v>
      </c>
      <c r="U220" s="30">
        <v>2.60583E-2</v>
      </c>
      <c r="V220" s="26">
        <v>1.08439E-2</v>
      </c>
      <c r="W220" s="26">
        <v>4.1272799999999998E-2</v>
      </c>
      <c r="X220" s="26">
        <v>7.9520000000000003E-4</v>
      </c>
      <c r="Y220" s="30">
        <v>0.28072710000000001</v>
      </c>
    </row>
    <row r="221" spans="1:25" x14ac:dyDescent="0.25">
      <c r="A221" s="14" t="s">
        <v>217</v>
      </c>
      <c r="B221" s="26">
        <v>4762</v>
      </c>
      <c r="C221" s="30">
        <v>-9.2919000000000005E-3</v>
      </c>
      <c r="D221" s="26">
        <v>-2.3375699999999999E-2</v>
      </c>
      <c r="E221" s="26">
        <v>4.7919E-3</v>
      </c>
      <c r="F221" s="26">
        <v>0.19592329999999999</v>
      </c>
      <c r="H221" s="26">
        <v>2921</v>
      </c>
      <c r="I221" s="30">
        <v>-1.08717E-2</v>
      </c>
      <c r="J221" s="26">
        <v>-3.3996899999999997E-2</v>
      </c>
      <c r="K221" s="26">
        <v>1.2253399999999999E-2</v>
      </c>
      <c r="L221" s="26">
        <v>0.35670190000000002</v>
      </c>
      <c r="N221" s="26">
        <v>2611</v>
      </c>
      <c r="O221" s="30">
        <v>-1.19249E-2</v>
      </c>
      <c r="P221" s="26">
        <v>-2.8720099999999998E-2</v>
      </c>
      <c r="Q221" s="26">
        <v>4.8701999999999999E-3</v>
      </c>
      <c r="R221" s="26">
        <v>0.1639611</v>
      </c>
      <c r="T221" s="26">
        <v>2560</v>
      </c>
      <c r="U221" s="30">
        <v>1.2740899999999999E-2</v>
      </c>
      <c r="V221" s="26">
        <v>-7.8776000000000002E-3</v>
      </c>
      <c r="W221" s="26">
        <v>3.3359399999999997E-2</v>
      </c>
      <c r="X221" s="26">
        <v>0.2257361</v>
      </c>
      <c r="Y221" s="30">
        <v>7.6693899999999995E-2</v>
      </c>
    </row>
    <row r="222" spans="1:25" x14ac:dyDescent="0.25">
      <c r="A222" s="14" t="s">
        <v>218</v>
      </c>
      <c r="B222" s="26">
        <v>4754</v>
      </c>
      <c r="C222" s="30">
        <v>-2.563E-4</v>
      </c>
      <c r="D222" s="26">
        <v>-9.6279999999999998E-4</v>
      </c>
      <c r="E222" s="26">
        <v>4.5009999999999999E-4</v>
      </c>
      <c r="F222" s="26">
        <v>0.47690090000000002</v>
      </c>
      <c r="H222" s="26">
        <v>2913</v>
      </c>
      <c r="I222" s="30">
        <v>-1.3004E-3</v>
      </c>
      <c r="J222" s="26">
        <v>-2.0982000000000002E-3</v>
      </c>
      <c r="K222" s="26">
        <v>-5.0250000000000002E-4</v>
      </c>
      <c r="L222" s="26">
        <v>1.4092E-3</v>
      </c>
      <c r="N222" s="26">
        <v>2611</v>
      </c>
      <c r="O222" s="30">
        <v>-1.1410999999999999E-3</v>
      </c>
      <c r="P222" s="26">
        <v>-1.9608E-3</v>
      </c>
      <c r="Q222" s="26">
        <v>-3.2140000000000001E-4</v>
      </c>
      <c r="R222" s="26">
        <v>6.3841999999999996E-3</v>
      </c>
      <c r="T222" s="26">
        <v>2560</v>
      </c>
      <c r="U222" s="30">
        <v>-6.5439999999999997E-4</v>
      </c>
      <c r="V222" s="26">
        <v>-1.6299999999999999E-3</v>
      </c>
      <c r="W222" s="26">
        <v>3.211E-4</v>
      </c>
      <c r="X222" s="26">
        <v>0.18849930000000001</v>
      </c>
      <c r="Y222" s="30">
        <v>0.13936100000000001</v>
      </c>
    </row>
    <row r="223" spans="1:25" x14ac:dyDescent="0.25">
      <c r="A223" s="14" t="s">
        <v>219</v>
      </c>
      <c r="B223" s="26">
        <v>4762</v>
      </c>
      <c r="C223" s="30">
        <v>-3.79E-5</v>
      </c>
      <c r="D223" s="26">
        <v>-1.8594E-3</v>
      </c>
      <c r="E223" s="26">
        <v>1.7836E-3</v>
      </c>
      <c r="F223" s="26">
        <v>0.96745709999999996</v>
      </c>
      <c r="H223" s="26">
        <v>2928</v>
      </c>
      <c r="I223" s="30">
        <v>-3.2039999999999998E-4</v>
      </c>
      <c r="J223" s="26">
        <v>-2.2778999999999998E-3</v>
      </c>
      <c r="K223" s="26">
        <v>1.6371000000000001E-3</v>
      </c>
      <c r="L223" s="26">
        <v>0.74828079999999997</v>
      </c>
      <c r="N223" s="26">
        <v>2611</v>
      </c>
      <c r="O223" s="30">
        <v>-1.739E-4</v>
      </c>
      <c r="P223" s="26">
        <v>-2.2068999999999999E-3</v>
      </c>
      <c r="Q223" s="26">
        <v>1.8591E-3</v>
      </c>
      <c r="R223" s="26">
        <v>0.8668342</v>
      </c>
      <c r="T223" s="26">
        <v>2560</v>
      </c>
      <c r="U223" s="30">
        <v>1.5116999999999999E-3</v>
      </c>
      <c r="V223" s="26">
        <v>-6.5079999999999999E-4</v>
      </c>
      <c r="W223" s="26">
        <v>3.6741999999999999E-3</v>
      </c>
      <c r="X223" s="26">
        <v>0.17056180000000001</v>
      </c>
      <c r="Y223" s="30">
        <v>0.29967290000000002</v>
      </c>
    </row>
    <row r="224" spans="1:25" x14ac:dyDescent="0.25">
      <c r="A224" s="14" t="s">
        <v>220</v>
      </c>
      <c r="B224" s="26">
        <v>4754</v>
      </c>
      <c r="C224" s="30">
        <v>8.8630000000000002E-4</v>
      </c>
      <c r="D224" s="26">
        <v>-7.1880000000000002E-4</v>
      </c>
      <c r="E224" s="26">
        <v>2.4913000000000001E-3</v>
      </c>
      <c r="F224" s="26">
        <v>0.27907290000000001</v>
      </c>
      <c r="H224" s="26">
        <v>2927</v>
      </c>
      <c r="I224" s="30">
        <v>2.7710000000000001E-4</v>
      </c>
      <c r="J224" s="26">
        <v>-1.866E-3</v>
      </c>
      <c r="K224" s="26">
        <v>2.4202E-3</v>
      </c>
      <c r="L224" s="26">
        <v>0.79988369999999998</v>
      </c>
      <c r="N224" s="26">
        <v>2611</v>
      </c>
      <c r="O224" s="30">
        <v>9.9740000000000007E-4</v>
      </c>
      <c r="P224" s="26">
        <v>-1.4793E-3</v>
      </c>
      <c r="Q224" s="26">
        <v>3.4740999999999999E-3</v>
      </c>
      <c r="R224" s="26">
        <v>0.42980099999999999</v>
      </c>
      <c r="T224" s="26">
        <v>2517</v>
      </c>
      <c r="U224" s="30">
        <v>-8.5860000000000005E-4</v>
      </c>
      <c r="V224" s="26">
        <v>-3.6158000000000002E-3</v>
      </c>
      <c r="W224" s="26">
        <v>1.8986999999999999E-3</v>
      </c>
      <c r="X224" s="26">
        <v>0.54152290000000003</v>
      </c>
      <c r="Y224" s="30">
        <v>7.5274300000000002E-2</v>
      </c>
    </row>
    <row r="225" spans="1:25" x14ac:dyDescent="0.25">
      <c r="A225" s="14" t="s">
        <v>221</v>
      </c>
      <c r="B225" s="26">
        <v>4756</v>
      </c>
      <c r="C225" s="30">
        <v>2.7789999999999998E-4</v>
      </c>
      <c r="D225" s="26">
        <v>-9.2600000000000001E-5</v>
      </c>
      <c r="E225" s="26">
        <v>6.4840000000000004E-4</v>
      </c>
      <c r="F225" s="26">
        <v>0.141512</v>
      </c>
      <c r="H225" s="26">
        <v>2752</v>
      </c>
      <c r="I225" s="30">
        <v>-1.2300000000000001E-5</v>
      </c>
      <c r="J225" s="26">
        <v>-3.5940000000000001E-4</v>
      </c>
      <c r="K225" s="26">
        <v>3.3480000000000001E-4</v>
      </c>
      <c r="L225" s="26">
        <v>0.94455769999999994</v>
      </c>
      <c r="N225" s="26">
        <v>2611</v>
      </c>
      <c r="O225" s="30">
        <v>-1.596E-4</v>
      </c>
      <c r="P225" s="26">
        <v>-7.2939999999999995E-4</v>
      </c>
      <c r="Q225" s="26">
        <v>4.102E-4</v>
      </c>
      <c r="R225" s="26">
        <v>0.58298740000000004</v>
      </c>
      <c r="T225" s="26">
        <v>2560</v>
      </c>
      <c r="U225" s="30">
        <v>5.41E-5</v>
      </c>
      <c r="V225" s="26">
        <v>-2.5930000000000001E-4</v>
      </c>
      <c r="W225" s="26">
        <v>3.6759999999999999E-4</v>
      </c>
      <c r="X225" s="26">
        <v>0.73480619999999996</v>
      </c>
      <c r="Y225" s="30">
        <v>0.32617960000000001</v>
      </c>
    </row>
    <row r="226" spans="1:25" x14ac:dyDescent="0.25">
      <c r="A226" s="14" t="s">
        <v>222</v>
      </c>
      <c r="B226" s="26">
        <v>4762</v>
      </c>
      <c r="C226" s="30">
        <v>3.1070000000000002E-4</v>
      </c>
      <c r="D226" s="26">
        <v>-2.0929999999999999E-4</v>
      </c>
      <c r="E226" s="26">
        <v>8.3080000000000003E-4</v>
      </c>
      <c r="F226" s="26">
        <v>0.24152689999999999</v>
      </c>
      <c r="H226" s="26">
        <v>2927</v>
      </c>
      <c r="I226" s="30">
        <v>1.43E-5</v>
      </c>
      <c r="J226" s="26">
        <v>-3.637E-4</v>
      </c>
      <c r="K226" s="26">
        <v>3.9229999999999999E-4</v>
      </c>
      <c r="L226" s="26">
        <v>0.94090439999999997</v>
      </c>
      <c r="N226" s="26">
        <v>2611</v>
      </c>
      <c r="O226" s="30">
        <v>2.399E-4</v>
      </c>
      <c r="P226" s="26">
        <v>-1.9579999999999999E-4</v>
      </c>
      <c r="Q226" s="26">
        <v>6.7549999999999999E-4</v>
      </c>
      <c r="R226" s="26">
        <v>0.28043469999999998</v>
      </c>
      <c r="T226" s="26">
        <v>2557</v>
      </c>
      <c r="U226" s="30">
        <v>7.1949999999999998E-4</v>
      </c>
      <c r="V226" s="26">
        <v>3.1530000000000002E-4</v>
      </c>
      <c r="W226" s="26">
        <v>1.1236E-3</v>
      </c>
      <c r="X226" s="26">
        <v>4.9030000000000005E-4</v>
      </c>
      <c r="Y226" s="30">
        <v>0.13400619999999999</v>
      </c>
    </row>
    <row r="227" spans="1:25" x14ac:dyDescent="0.25">
      <c r="A227" s="14" t="s">
        <v>223</v>
      </c>
      <c r="B227" s="26">
        <v>4762</v>
      </c>
      <c r="C227" s="30">
        <v>2.3599999999999999E-4</v>
      </c>
      <c r="D227" s="26">
        <v>-1.9359999999999999E-4</v>
      </c>
      <c r="E227" s="26">
        <v>6.6549999999999997E-4</v>
      </c>
      <c r="F227" s="26">
        <v>0.2816304</v>
      </c>
      <c r="H227" s="26">
        <v>2928</v>
      </c>
      <c r="I227" s="30">
        <v>1.1E-5</v>
      </c>
      <c r="J227" s="26">
        <v>-2.9760000000000002E-4</v>
      </c>
      <c r="K227" s="26">
        <v>3.1950000000000001E-4</v>
      </c>
      <c r="L227" s="26">
        <v>0.94445599999999996</v>
      </c>
      <c r="N227" s="26">
        <v>2611</v>
      </c>
      <c r="O227" s="30">
        <v>3.0660000000000003E-4</v>
      </c>
      <c r="P227" s="26">
        <v>-3.7799999999999997E-5</v>
      </c>
      <c r="Q227" s="26">
        <v>6.5090000000000005E-4</v>
      </c>
      <c r="R227" s="26">
        <v>8.0973699999999996E-2</v>
      </c>
      <c r="T227" s="26">
        <v>2560</v>
      </c>
      <c r="U227" s="30">
        <v>8.4869999999999998E-4</v>
      </c>
      <c r="V227" s="26">
        <v>4.26E-4</v>
      </c>
      <c r="W227" s="26">
        <v>1.2714E-3</v>
      </c>
      <c r="X227" s="26">
        <v>8.4599999999999996E-5</v>
      </c>
      <c r="Y227" s="30">
        <v>6.9986999999999994E-2</v>
      </c>
    </row>
    <row r="228" spans="1:25" x14ac:dyDescent="0.25">
      <c r="A228" s="14" t="s">
        <v>224</v>
      </c>
      <c r="B228" s="26">
        <v>4763</v>
      </c>
      <c r="C228" s="30">
        <v>8.2109999999999995E-4</v>
      </c>
      <c r="D228" s="26">
        <v>-1.761E-4</v>
      </c>
      <c r="E228" s="26">
        <v>1.8182999999999999E-3</v>
      </c>
      <c r="F228" s="26">
        <v>0.1065368</v>
      </c>
      <c r="H228" s="26">
        <v>2928</v>
      </c>
      <c r="I228" s="30">
        <v>1.9349999999999999E-4</v>
      </c>
      <c r="J228" s="26">
        <v>-7.3309999999999998E-4</v>
      </c>
      <c r="K228" s="26">
        <v>1.1201E-3</v>
      </c>
      <c r="L228" s="26">
        <v>0.68224510000000005</v>
      </c>
      <c r="N228" s="26">
        <v>2611</v>
      </c>
      <c r="O228" s="30">
        <v>1.74E-3</v>
      </c>
      <c r="P228" s="26">
        <v>6.8429999999999999E-4</v>
      </c>
      <c r="Q228" s="26">
        <v>2.7956999999999999E-3</v>
      </c>
      <c r="R228" s="26">
        <v>1.2447000000000001E-3</v>
      </c>
      <c r="T228" s="26">
        <v>2558</v>
      </c>
      <c r="U228" s="30">
        <v>1.4383E-3</v>
      </c>
      <c r="V228" s="26">
        <v>4.169E-4</v>
      </c>
      <c r="W228" s="26">
        <v>2.4597E-3</v>
      </c>
      <c r="X228" s="26">
        <v>5.8003000000000004E-3</v>
      </c>
      <c r="Y228" s="30">
        <v>0.28733019999999998</v>
      </c>
    </row>
    <row r="229" spans="1:25" x14ac:dyDescent="0.25">
      <c r="A229" s="14" t="s">
        <v>225</v>
      </c>
      <c r="B229" s="26">
        <v>4751</v>
      </c>
      <c r="C229" s="30">
        <v>1.6530000000000001E-4</v>
      </c>
      <c r="D229" s="26">
        <v>-7.3100000000000001E-5</v>
      </c>
      <c r="E229" s="26">
        <v>4.038E-4</v>
      </c>
      <c r="F229" s="26">
        <v>0.1740921</v>
      </c>
      <c r="H229" s="26">
        <v>2926</v>
      </c>
      <c r="I229" s="30">
        <v>8.03E-5</v>
      </c>
      <c r="J229" s="26">
        <v>-9.9300000000000001E-5</v>
      </c>
      <c r="K229" s="26">
        <v>2.5989999999999997E-4</v>
      </c>
      <c r="L229" s="26">
        <v>0.38090819999999997</v>
      </c>
      <c r="N229" s="26">
        <v>2610</v>
      </c>
      <c r="O229" s="30">
        <v>2.0909999999999999E-4</v>
      </c>
      <c r="P229" s="48">
        <v>-7.2899999999999997E-6</v>
      </c>
      <c r="Q229" s="26">
        <v>4.2539999999999999E-4</v>
      </c>
      <c r="R229" s="26">
        <v>5.8228200000000001E-2</v>
      </c>
      <c r="T229" s="26">
        <v>2559</v>
      </c>
      <c r="U229" s="30">
        <v>1.864E-4</v>
      </c>
      <c r="V229" s="26">
        <v>-6.0900000000000003E-5</v>
      </c>
      <c r="W229" s="26">
        <v>4.3370000000000003E-4</v>
      </c>
      <c r="X229" s="26">
        <v>0.13951189999999999</v>
      </c>
      <c r="Y229" s="30">
        <v>0.68401420000000002</v>
      </c>
    </row>
    <row r="230" spans="1:25" x14ac:dyDescent="0.25">
      <c r="A230" s="14" t="s">
        <v>226</v>
      </c>
      <c r="B230" s="26">
        <v>4748</v>
      </c>
      <c r="C230" s="30">
        <v>5.0500000000000002E-4</v>
      </c>
      <c r="D230" s="26">
        <v>5.2800000000000003E-5</v>
      </c>
      <c r="E230" s="26">
        <v>9.5719999999999996E-4</v>
      </c>
      <c r="F230" s="26">
        <v>2.86352E-2</v>
      </c>
      <c r="H230" s="26">
        <v>2906</v>
      </c>
      <c r="I230" s="30">
        <v>2.3570000000000001E-4</v>
      </c>
      <c r="J230" s="26">
        <v>-1.087E-4</v>
      </c>
      <c r="K230" s="26">
        <v>5.8E-4</v>
      </c>
      <c r="L230" s="26">
        <v>0.1796913</v>
      </c>
      <c r="N230" s="26">
        <v>2611</v>
      </c>
      <c r="O230" s="30">
        <v>4.2069999999999998E-4</v>
      </c>
      <c r="P230" s="26">
        <v>1.38E-5</v>
      </c>
      <c r="Q230" s="26">
        <v>8.275E-4</v>
      </c>
      <c r="R230" s="26">
        <v>4.2738900000000003E-2</v>
      </c>
      <c r="T230" s="26">
        <v>2560</v>
      </c>
      <c r="U230" s="30">
        <v>1.7039999999999999E-4</v>
      </c>
      <c r="V230" s="26">
        <v>-1.8489999999999999E-4</v>
      </c>
      <c r="W230" s="26">
        <v>5.2570000000000004E-4</v>
      </c>
      <c r="X230" s="26">
        <v>0.34713569999999999</v>
      </c>
      <c r="Y230" s="30">
        <v>0.43613950000000001</v>
      </c>
    </row>
    <row r="231" spans="1:25" x14ac:dyDescent="0.25">
      <c r="A231" s="14" t="s">
        <v>227</v>
      </c>
      <c r="B231" s="26">
        <v>4763</v>
      </c>
      <c r="C231" s="30">
        <v>-2.209E-4</v>
      </c>
      <c r="D231" s="26">
        <v>-9.1069999999999996E-4</v>
      </c>
      <c r="E231" s="26">
        <v>4.6890000000000001E-4</v>
      </c>
      <c r="F231" s="26">
        <v>0.53013180000000004</v>
      </c>
      <c r="H231" s="26">
        <v>2926</v>
      </c>
      <c r="I231" s="30">
        <v>-3.3730000000000001E-4</v>
      </c>
      <c r="J231" s="26">
        <v>-6.5180000000000001E-4</v>
      </c>
      <c r="K231" s="26">
        <v>-2.27E-5</v>
      </c>
      <c r="L231" s="26">
        <v>3.5592100000000002E-2</v>
      </c>
      <c r="N231" s="26">
        <v>2609</v>
      </c>
      <c r="O231" s="30">
        <v>7.8999999999999996E-5</v>
      </c>
      <c r="P231" s="26">
        <v>-6.4429999999999999E-4</v>
      </c>
      <c r="Q231" s="26">
        <v>8.0230000000000004E-4</v>
      </c>
      <c r="R231" s="26">
        <v>0.83043739999999999</v>
      </c>
      <c r="T231" s="26">
        <v>2560</v>
      </c>
      <c r="U231" s="30">
        <v>-1.0959999999999999E-4</v>
      </c>
      <c r="V231" s="26">
        <v>-1.3692000000000001E-3</v>
      </c>
      <c r="W231" s="26">
        <v>1.15E-3</v>
      </c>
      <c r="X231" s="26">
        <v>0.86452779999999996</v>
      </c>
      <c r="Y231" s="30">
        <v>0.74062760000000005</v>
      </c>
    </row>
    <row r="232" spans="1:25" x14ac:dyDescent="0.25">
      <c r="A232" s="14" t="s">
        <v>228</v>
      </c>
      <c r="B232" s="26">
        <v>4758</v>
      </c>
      <c r="C232" s="30">
        <v>5.1429999999999998E-4</v>
      </c>
      <c r="D232" s="26">
        <v>-7.228E-4</v>
      </c>
      <c r="E232" s="26">
        <v>1.7512999999999999E-3</v>
      </c>
      <c r="F232" s="26">
        <v>0.4150973</v>
      </c>
      <c r="H232" s="26">
        <v>2928</v>
      </c>
      <c r="I232" s="30">
        <v>-5.0699999999999996E-4</v>
      </c>
      <c r="J232" s="26">
        <v>-1.2863E-3</v>
      </c>
      <c r="K232" s="26">
        <v>2.722E-4</v>
      </c>
      <c r="L232" s="26">
        <v>0.2021165</v>
      </c>
      <c r="N232" s="26">
        <v>2611</v>
      </c>
      <c r="O232" s="30">
        <v>-1.7200000000000001E-4</v>
      </c>
      <c r="P232" s="26">
        <v>-1.7589999999999999E-3</v>
      </c>
      <c r="Q232" s="26">
        <v>1.415E-3</v>
      </c>
      <c r="R232" s="26">
        <v>0.83174199999999998</v>
      </c>
      <c r="T232" s="26">
        <v>2560</v>
      </c>
      <c r="U232" s="30">
        <v>-8.2000000000000001E-5</v>
      </c>
      <c r="V232" s="26">
        <v>-4.9189999999999998E-4</v>
      </c>
      <c r="W232" s="26">
        <v>3.279E-4</v>
      </c>
      <c r="X232" s="26">
        <v>0.69488749999999999</v>
      </c>
      <c r="Y232" s="30">
        <v>0.52460370000000001</v>
      </c>
    </row>
    <row r="233" spans="1:25" x14ac:dyDescent="0.25">
      <c r="A233" s="14" t="s">
        <v>229</v>
      </c>
      <c r="B233" s="26">
        <v>4760</v>
      </c>
      <c r="C233" s="30">
        <v>1.0560000000000001E-4</v>
      </c>
      <c r="D233" s="26">
        <v>-2.4480999999999999E-3</v>
      </c>
      <c r="E233" s="26">
        <v>2.6592999999999999E-3</v>
      </c>
      <c r="F233" s="26">
        <v>0.93537809999999999</v>
      </c>
      <c r="H233" s="26">
        <v>2926</v>
      </c>
      <c r="I233" s="30">
        <v>-9.1830000000000004E-4</v>
      </c>
      <c r="J233" s="26">
        <v>-3.9309000000000002E-3</v>
      </c>
      <c r="K233" s="26">
        <v>2.0942000000000001E-3</v>
      </c>
      <c r="L233" s="26">
        <v>0.55007479999999997</v>
      </c>
      <c r="N233" s="26">
        <v>2608</v>
      </c>
      <c r="O233" s="30">
        <v>-2.3169999999999999E-4</v>
      </c>
      <c r="P233" s="26">
        <v>-4.9359E-3</v>
      </c>
      <c r="Q233" s="26">
        <v>4.4724999999999999E-3</v>
      </c>
      <c r="R233" s="26">
        <v>0.92307320000000004</v>
      </c>
      <c r="T233" s="26">
        <v>2555</v>
      </c>
      <c r="U233" s="30">
        <v>-1.2080999999999999E-3</v>
      </c>
      <c r="V233" s="26">
        <v>-4.5627000000000003E-3</v>
      </c>
      <c r="W233" s="26">
        <v>2.1465E-3</v>
      </c>
      <c r="X233" s="26">
        <v>0.4801494</v>
      </c>
      <c r="Y233" s="30">
        <v>0.60382069999999999</v>
      </c>
    </row>
    <row r="234" spans="1:25" x14ac:dyDescent="0.25">
      <c r="A234" s="14" t="s">
        <v>230</v>
      </c>
      <c r="B234" s="26">
        <v>4755</v>
      </c>
      <c r="C234" s="30">
        <v>5.2099999999999999E-5</v>
      </c>
      <c r="D234" s="26">
        <v>-1.165E-4</v>
      </c>
      <c r="E234" s="26">
        <v>2.206E-4</v>
      </c>
      <c r="F234" s="26">
        <v>0.54483990000000004</v>
      </c>
      <c r="H234" s="26">
        <v>2926</v>
      </c>
      <c r="I234" s="30">
        <v>1.54E-4</v>
      </c>
      <c r="J234" s="26">
        <v>-1.6080000000000001E-4</v>
      </c>
      <c r="K234" s="26">
        <v>4.6880000000000001E-4</v>
      </c>
      <c r="L234" s="26">
        <v>0.33738869999999999</v>
      </c>
      <c r="N234" s="26">
        <v>2611</v>
      </c>
      <c r="O234" s="30">
        <v>-1.919E-4</v>
      </c>
      <c r="P234" s="26">
        <v>-5.2829999999999999E-4</v>
      </c>
      <c r="Q234" s="26">
        <v>1.4449999999999999E-4</v>
      </c>
      <c r="R234" s="26">
        <v>0.26332040000000001</v>
      </c>
      <c r="T234" s="26">
        <v>2560</v>
      </c>
      <c r="U234" s="30">
        <v>-4.7700000000000001E-5</v>
      </c>
      <c r="V234" s="26">
        <v>-3.3300000000000002E-4</v>
      </c>
      <c r="W234" s="26">
        <v>2.376E-4</v>
      </c>
      <c r="X234" s="26">
        <v>0.74302699999999999</v>
      </c>
      <c r="Y234" s="30">
        <v>0.26800489999999999</v>
      </c>
    </row>
    <row r="235" spans="1:25" x14ac:dyDescent="0.25">
      <c r="A235" s="14" t="s">
        <v>231</v>
      </c>
      <c r="B235" s="26">
        <v>4754</v>
      </c>
      <c r="C235" s="30">
        <v>4.3000000000000002E-5</v>
      </c>
      <c r="D235" s="26">
        <v>-5.6100000000000002E-5</v>
      </c>
      <c r="E235" s="26">
        <v>1.4210000000000001E-4</v>
      </c>
      <c r="F235" s="26">
        <v>0.39509440000000001</v>
      </c>
      <c r="H235" s="26">
        <v>2928</v>
      </c>
      <c r="I235" s="30">
        <v>1.188E-4</v>
      </c>
      <c r="J235" s="26">
        <v>-1.9000000000000001E-5</v>
      </c>
      <c r="K235" s="26">
        <v>2.566E-4</v>
      </c>
      <c r="L235" s="26">
        <v>9.1027800000000006E-2</v>
      </c>
      <c r="N235" s="26">
        <v>2612</v>
      </c>
      <c r="O235" s="30">
        <v>7.64E-5</v>
      </c>
      <c r="P235" s="26">
        <v>-9.3999999999999994E-5</v>
      </c>
      <c r="Q235" s="26">
        <v>2.4669999999999998E-4</v>
      </c>
      <c r="R235" s="26">
        <v>0.3795309</v>
      </c>
      <c r="T235" s="26">
        <v>2560</v>
      </c>
      <c r="U235" s="30">
        <v>1.7780000000000001E-4</v>
      </c>
      <c r="V235" s="26">
        <v>-2.48E-5</v>
      </c>
      <c r="W235" s="26">
        <v>3.8029999999999997E-4</v>
      </c>
      <c r="X235" s="26">
        <v>8.5366200000000003E-2</v>
      </c>
      <c r="Y235" s="30">
        <v>0.50162370000000001</v>
      </c>
    </row>
    <row r="236" spans="1:25" x14ac:dyDescent="0.25">
      <c r="A236" s="14" t="s">
        <v>232</v>
      </c>
      <c r="B236" s="26">
        <v>4762</v>
      </c>
      <c r="C236" s="30">
        <v>9.8430000000000002E-4</v>
      </c>
      <c r="D236" s="26">
        <v>-2.9851999999999999E-3</v>
      </c>
      <c r="E236" s="26">
        <v>4.9538000000000004E-3</v>
      </c>
      <c r="F236" s="26">
        <v>0.62689360000000005</v>
      </c>
      <c r="H236" s="26">
        <v>2926</v>
      </c>
      <c r="I236" s="30">
        <v>6.0245999999999997E-3</v>
      </c>
      <c r="J236" s="26">
        <v>1.4886000000000001E-3</v>
      </c>
      <c r="K236" s="26">
        <v>1.05606E-2</v>
      </c>
      <c r="L236" s="26">
        <v>9.2540000000000001E-3</v>
      </c>
      <c r="N236" s="26">
        <v>2611</v>
      </c>
      <c r="O236" s="30">
        <v>8.1224999999999995E-3</v>
      </c>
      <c r="P236" s="26">
        <v>3.0555000000000001E-3</v>
      </c>
      <c r="Q236" s="26">
        <v>1.31894E-2</v>
      </c>
      <c r="R236" s="26">
        <v>1.6891E-3</v>
      </c>
      <c r="T236" s="26">
        <v>2560</v>
      </c>
      <c r="U236" s="30">
        <v>9.5128000000000001E-3</v>
      </c>
      <c r="V236" s="26">
        <v>2.3955999999999999E-3</v>
      </c>
      <c r="W236" s="26">
        <v>1.6629999999999999E-2</v>
      </c>
      <c r="X236" s="26">
        <v>8.8216000000000006E-3</v>
      </c>
      <c r="Y236" s="30">
        <v>2.9567E-3</v>
      </c>
    </row>
  </sheetData>
  <conditionalFormatting sqref="X4:X5 X7:X1048576 F1:F1048576 L1:L1048576 R1:R1048576">
    <cfRule type="cellIs" dxfId="28" priority="7" operator="greaterThan">
      <formula>0.003</formula>
    </cfRule>
    <cfRule type="cellIs" dxfId="27" priority="8" operator="lessThanOrEqual">
      <formula>0.003</formula>
    </cfRule>
  </conditionalFormatting>
  <conditionalFormatting sqref="X1:X3">
    <cfRule type="cellIs" dxfId="26" priority="5" operator="greaterThan">
      <formula>0.003</formula>
    </cfRule>
    <cfRule type="cellIs" dxfId="25" priority="6" operator="lessThanOrEqual">
      <formula>0.003</formula>
    </cfRule>
  </conditionalFormatting>
  <conditionalFormatting sqref="Y1:Y1048576">
    <cfRule type="cellIs" dxfId="24" priority="3" operator="greaterThan">
      <formula>0.003</formula>
    </cfRule>
    <cfRule type="cellIs" dxfId="23" priority="4" operator="lessThanOrEqual">
      <formula>0.003</formula>
    </cfRule>
  </conditionalFormatting>
  <conditionalFormatting sqref="C1:G1048576 I1:M1048576 O1:S1048576 U1:Y1048576">
    <cfRule type="cellIs" dxfId="22" priority="2" operator="lessThanOrEqual">
      <formula>0.0001</formula>
    </cfRule>
    <cfRule type="cellIs" dxfId="21" priority="1" operator="greaterThan">
      <formula>0.0001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0</vt:i4>
      </vt:variant>
    </vt:vector>
  </HeadingPairs>
  <TitlesOfParts>
    <vt:vector size="24" baseType="lpstr">
      <vt:lpstr>ST1. Type 2 diabetes GRS</vt:lpstr>
      <vt:lpstr>ST2. Ineligible_Full</vt:lpstr>
      <vt:lpstr>ST3. Descriptives_CC</vt:lpstr>
      <vt:lpstr>ST4. Ineligible_CC</vt:lpstr>
      <vt:lpstr>ST5. Main estimates_Full</vt:lpstr>
      <vt:lpstr>ST6. GRS quartiles_Full</vt:lpstr>
      <vt:lpstr>ST7. Main estimates_CC</vt:lpstr>
      <vt:lpstr>ST8. GRS quartiles_CC</vt:lpstr>
      <vt:lpstr>ST9. Non-SD traits_Full</vt:lpstr>
      <vt:lpstr>ST10. Non-SD traits_Quart_Full</vt:lpstr>
      <vt:lpstr>ST11. Non-SD traits_CC</vt:lpstr>
      <vt:lpstr>ST12. Non-SD traits_Quart_CC</vt:lpstr>
      <vt:lpstr>ST13. Trait means &amp; SDs</vt:lpstr>
      <vt:lpstr>ST14. Two-sample MR</vt:lpstr>
      <vt:lpstr>'ST1. Type 2 diabetes GRS'!Print_Titles</vt:lpstr>
      <vt:lpstr>'ST10. Non-SD traits_Quart_Full'!Print_Titles</vt:lpstr>
      <vt:lpstr>'ST11. Non-SD traits_CC'!Print_Titles</vt:lpstr>
      <vt:lpstr>'ST12. Non-SD traits_Quart_CC'!Print_Titles</vt:lpstr>
      <vt:lpstr>'ST13. Trait means &amp; SDs'!Print_Titles</vt:lpstr>
      <vt:lpstr>'ST5. Main estimates_Full'!Print_Titles</vt:lpstr>
      <vt:lpstr>'ST6. GRS quartiles_Full'!Print_Titles</vt:lpstr>
      <vt:lpstr>'ST7. Main estimates_CC'!Print_Titles</vt:lpstr>
      <vt:lpstr>'ST8. GRS quartiles_CC'!Print_Titles</vt:lpstr>
      <vt:lpstr>'ST9. Non-SD traits_Full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cp:lastPrinted>2019-04-05T16:14:28Z</cp:lastPrinted>
  <dcterms:created xsi:type="dcterms:W3CDTF">2018-01-17T12:50:00Z</dcterms:created>
  <dcterms:modified xsi:type="dcterms:W3CDTF">2019-09-13T09:21:20Z</dcterms:modified>
</cp:coreProperties>
</file>